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ofiarouot/Documents/Projects/ProbeST_Manuscript_Snakemake/Data_analysis/STm_Semla/240408_seq_run2/STm_bar_plot/correlation_BA_UMIs_to_RNA_seq_TPM/"/>
    </mc:Choice>
  </mc:AlternateContent>
  <xr:revisionPtr revIDLastSave="0" documentId="13_ncr:1_{D886EFB9-E06E-CC41-9CF3-E9B25057D7E1}" xr6:coauthVersionLast="47" xr6:coauthVersionMax="47" xr10:uidLastSave="{00000000-0000-0000-0000-000000000000}"/>
  <bookViews>
    <workbookView xWindow="40160" yWindow="1340" windowWidth="27080" windowHeight="17000" activeTab="1" xr2:uid="{00000000-000D-0000-FFFF-FFFF00000000}"/>
  </bookViews>
  <sheets>
    <sheet name="TPM" sheetId="2" r:id="rId1"/>
    <sheet name="TPM_vs_UMI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8" l="1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" i="8"/>
  <c r="J20" i="8"/>
  <c r="L20" i="8" s="1"/>
  <c r="J19" i="8"/>
  <c r="L19" i="8" s="1"/>
  <c r="J18" i="8"/>
  <c r="L18" i="8" s="1"/>
  <c r="J17" i="8"/>
  <c r="L17" i="8" s="1"/>
  <c r="J16" i="8"/>
  <c r="L16" i="8" s="1"/>
  <c r="J15" i="8"/>
  <c r="L15" i="8" s="1"/>
  <c r="J14" i="8"/>
  <c r="L14" i="8" s="1"/>
  <c r="J13" i="8"/>
  <c r="L13" i="8" s="1"/>
  <c r="J12" i="8"/>
  <c r="L12" i="8" s="1"/>
  <c r="J11" i="8"/>
  <c r="L11" i="8" s="1"/>
  <c r="J10" i="8"/>
  <c r="L10" i="8" s="1"/>
  <c r="J9" i="8"/>
  <c r="L9" i="8" s="1"/>
  <c r="J8" i="8"/>
  <c r="L8" i="8" s="1"/>
  <c r="J7" i="8"/>
  <c r="L7" i="8" s="1"/>
  <c r="J6" i="8"/>
  <c r="L6" i="8" s="1"/>
  <c r="J5" i="8"/>
  <c r="L5" i="8" s="1"/>
  <c r="J4" i="8"/>
  <c r="L4" i="8" s="1"/>
  <c r="J3" i="8"/>
  <c r="L3" i="8" s="1"/>
  <c r="J2" i="8"/>
  <c r="L2" i="8" s="1"/>
  <c r="L24" i="8" l="1"/>
</calcChain>
</file>

<file path=xl/sharedStrings.xml><?xml version="1.0" encoding="utf-8"?>
<sst xmlns="http://schemas.openxmlformats.org/spreadsheetml/2006/main" count="20227" uniqueCount="9887">
  <si>
    <t>Locus_tag</t>
  </si>
  <si>
    <t>Gene_name</t>
  </si>
  <si>
    <t>Gene_type</t>
  </si>
  <si>
    <t>Location</t>
  </si>
  <si>
    <t>EBSS_rep1</t>
  </si>
  <si>
    <t>EBSS_rep2</t>
  </si>
  <si>
    <t>WTM_rep1</t>
  </si>
  <si>
    <t>WTM_rep2</t>
  </si>
  <si>
    <t>SL1344_0001</t>
  </si>
  <si>
    <t>thrL</t>
  </si>
  <si>
    <t>CDS</t>
  </si>
  <si>
    <t>chromosome</t>
  </si>
  <si>
    <t>SL1344_0002</t>
  </si>
  <si>
    <t>thrA</t>
  </si>
  <si>
    <t>SL1344_0003</t>
  </si>
  <si>
    <t>thrB</t>
  </si>
  <si>
    <t>SL1344_0004</t>
  </si>
  <si>
    <t>thrC</t>
  </si>
  <si>
    <t>SL1344_0005</t>
  </si>
  <si>
    <t>yaaA</t>
  </si>
  <si>
    <t>SL1344_0006</t>
  </si>
  <si>
    <t>yaaJ</t>
  </si>
  <si>
    <t>SL1344_0007</t>
  </si>
  <si>
    <t>talB</t>
  </si>
  <si>
    <t>SL1344_0008</t>
  </si>
  <si>
    <t>mog</t>
  </si>
  <si>
    <t>SL1344_0009</t>
  </si>
  <si>
    <t>yaaH</t>
  </si>
  <si>
    <t>SL1344_0010</t>
  </si>
  <si>
    <t>htgA</t>
  </si>
  <si>
    <t>SL1344_0011</t>
  </si>
  <si>
    <t>yaaI</t>
  </si>
  <si>
    <t>SL1344_0012</t>
  </si>
  <si>
    <t>dnaK</t>
  </si>
  <si>
    <t>SL1344_0013</t>
  </si>
  <si>
    <t>dnaJ</t>
  </si>
  <si>
    <t>SL1344_0014</t>
  </si>
  <si>
    <t>STM0014</t>
  </si>
  <si>
    <t>SL1344_0015</t>
  </si>
  <si>
    <t>STM0015</t>
  </si>
  <si>
    <t>SL1344_0016</t>
  </si>
  <si>
    <t>STM0016</t>
  </si>
  <si>
    <t>SL1344_0017</t>
  </si>
  <si>
    <t>STM0017</t>
  </si>
  <si>
    <t>SL1344_0018</t>
  </si>
  <si>
    <t>chiA</t>
  </si>
  <si>
    <t>SL1344_0019</t>
  </si>
  <si>
    <t>STM0019</t>
  </si>
  <si>
    <t>SL1344_0020</t>
  </si>
  <si>
    <t>STM0020</t>
  </si>
  <si>
    <t>SL1344_0021</t>
  </si>
  <si>
    <t>bcfA</t>
  </si>
  <si>
    <t>SL1344_0022</t>
  </si>
  <si>
    <t>bcfB</t>
  </si>
  <si>
    <t>SL1344_0023</t>
  </si>
  <si>
    <t>bcfC</t>
  </si>
  <si>
    <t>SL1344_0024</t>
  </si>
  <si>
    <t>bcfD</t>
  </si>
  <si>
    <t>SL1344_0025</t>
  </si>
  <si>
    <t>bcfE</t>
  </si>
  <si>
    <t>SL1344_0026</t>
  </si>
  <si>
    <t>bcfF</t>
  </si>
  <si>
    <t>SL1344_0027</t>
  </si>
  <si>
    <t>bcfG</t>
  </si>
  <si>
    <t>SL1344_0028</t>
  </si>
  <si>
    <t>bcfH</t>
  </si>
  <si>
    <t>SL1344_0029</t>
  </si>
  <si>
    <t>SL1344_0030</t>
  </si>
  <si>
    <t>STM0029</t>
  </si>
  <si>
    <t>SL1344_0031</t>
  </si>
  <si>
    <t>STM0030</t>
  </si>
  <si>
    <t>SL1344_0032</t>
  </si>
  <si>
    <t>STM0031</t>
  </si>
  <si>
    <t>SL1344_0033</t>
  </si>
  <si>
    <t>STM0032</t>
  </si>
  <si>
    <t>SL1344_0034</t>
  </si>
  <si>
    <t>STM0033</t>
  </si>
  <si>
    <t>SL1344_0035</t>
  </si>
  <si>
    <t>STM0034</t>
  </si>
  <si>
    <t>SL1344_0036</t>
  </si>
  <si>
    <t>STM0035</t>
  </si>
  <si>
    <t>SL1344_0037</t>
  </si>
  <si>
    <t>STM0036</t>
  </si>
  <si>
    <t>SL1344_0038</t>
  </si>
  <si>
    <t>STM0037</t>
  </si>
  <si>
    <t>SL1344_0039</t>
  </si>
  <si>
    <t>STM0038</t>
  </si>
  <si>
    <t>SL1344_0040</t>
  </si>
  <si>
    <t>nhaA</t>
  </si>
  <si>
    <t>SL1344_0041</t>
  </si>
  <si>
    <t>nhaR</t>
  </si>
  <si>
    <t>SL1344_0042</t>
  </si>
  <si>
    <t>STM0041</t>
  </si>
  <si>
    <t>SL1344_0043</t>
  </si>
  <si>
    <t>STM0042</t>
  </si>
  <si>
    <t>SL1344_0044</t>
  </si>
  <si>
    <t>rpsT</t>
  </si>
  <si>
    <t>SL1344_0045</t>
  </si>
  <si>
    <t>yaaY</t>
  </si>
  <si>
    <t>SL1344_0046</t>
  </si>
  <si>
    <t>ribF</t>
  </si>
  <si>
    <t>SL1344_0047</t>
  </si>
  <si>
    <t>ileS</t>
  </si>
  <si>
    <t>SL1344_0048</t>
  </si>
  <si>
    <t>lspA</t>
  </si>
  <si>
    <t>SL1344_0049</t>
  </si>
  <si>
    <t>fkpB</t>
  </si>
  <si>
    <t>SL1344_0050</t>
  </si>
  <si>
    <t>ispH</t>
  </si>
  <si>
    <t>SL1344_0051</t>
  </si>
  <si>
    <t>STM0050</t>
  </si>
  <si>
    <t>SL1344_0052</t>
  </si>
  <si>
    <t>rihC</t>
  </si>
  <si>
    <t>SL1344_0053</t>
  </si>
  <si>
    <t>citB2</t>
  </si>
  <si>
    <t>SL1344_0054</t>
  </si>
  <si>
    <t>citA2</t>
  </si>
  <si>
    <t>SL1344_0055</t>
  </si>
  <si>
    <t>STM0054</t>
  </si>
  <si>
    <t>SL1344_0056</t>
  </si>
  <si>
    <t>STM0055</t>
  </si>
  <si>
    <t>SL1344_0057</t>
  </si>
  <si>
    <t>oadG</t>
  </si>
  <si>
    <t>SL1344_0058</t>
  </si>
  <si>
    <t>STM0057</t>
  </si>
  <si>
    <t>SL1344_0059</t>
  </si>
  <si>
    <t>citC2</t>
  </si>
  <si>
    <t>SL1344_0060</t>
  </si>
  <si>
    <t>citD2</t>
  </si>
  <si>
    <t>SL1344_0061</t>
  </si>
  <si>
    <t>citE2</t>
  </si>
  <si>
    <t>SL1344_0062</t>
  </si>
  <si>
    <t>citF2</t>
  </si>
  <si>
    <t>SL1344_0063</t>
  </si>
  <si>
    <t>citX2</t>
  </si>
  <si>
    <t>SL1344_0064</t>
  </si>
  <si>
    <t>citG2</t>
  </si>
  <si>
    <t>SL1344_0065</t>
  </si>
  <si>
    <t>dapB</t>
  </si>
  <si>
    <t>SL1344_0066A</t>
  </si>
  <si>
    <t>STM0065</t>
  </si>
  <si>
    <t>SL1344_0067</t>
  </si>
  <si>
    <t>carA</t>
  </si>
  <si>
    <t>SL1344_0068</t>
  </si>
  <si>
    <t>carB</t>
  </si>
  <si>
    <t>SL1344_0069</t>
  </si>
  <si>
    <t>caiF</t>
  </si>
  <si>
    <t>SL1344_0070</t>
  </si>
  <si>
    <t>caiE</t>
  </si>
  <si>
    <t>SL1344_0071</t>
  </si>
  <si>
    <t>caiD</t>
  </si>
  <si>
    <t>SL1344_0072</t>
  </si>
  <si>
    <t>caiC</t>
  </si>
  <si>
    <t>SL1344_0073</t>
  </si>
  <si>
    <t>caiB</t>
  </si>
  <si>
    <t>SL1344_0074</t>
  </si>
  <si>
    <t>caiA</t>
  </si>
  <si>
    <t>SL1344_0075</t>
  </si>
  <si>
    <t>caiT</t>
  </si>
  <si>
    <t>SL1344_0076</t>
  </si>
  <si>
    <t>fixA</t>
  </si>
  <si>
    <t>SL1344_0077</t>
  </si>
  <si>
    <t>fixB</t>
  </si>
  <si>
    <t>SL1344_0078</t>
  </si>
  <si>
    <t>fixC</t>
  </si>
  <si>
    <t>SL1344_0079</t>
  </si>
  <si>
    <t>fixX</t>
  </si>
  <si>
    <t>SL1344_0080</t>
  </si>
  <si>
    <t>yaaU</t>
  </si>
  <si>
    <t>SL1344_0081</t>
  </si>
  <si>
    <t>STM0080</t>
  </si>
  <si>
    <t>SL1344_0082</t>
  </si>
  <si>
    <t>STM0081</t>
  </si>
  <si>
    <t>SL1344_0083</t>
  </si>
  <si>
    <t>STM0082</t>
  </si>
  <si>
    <t>SL1344_0083A</t>
  </si>
  <si>
    <t>SL1344_0084</t>
  </si>
  <si>
    <t>STM0084</t>
  </si>
  <si>
    <t>SL1344_0085</t>
  </si>
  <si>
    <t>SL1344_0086</t>
  </si>
  <si>
    <t>yabF</t>
  </si>
  <si>
    <t>SL1344_0087</t>
  </si>
  <si>
    <t>kefC</t>
  </si>
  <si>
    <t>SL1344_0088</t>
  </si>
  <si>
    <t>folA</t>
  </si>
  <si>
    <t>SL1344_0089</t>
  </si>
  <si>
    <t>apaH</t>
  </si>
  <si>
    <t>SL1344_0090</t>
  </si>
  <si>
    <t>apaG</t>
  </si>
  <si>
    <t>SL1344_0091</t>
  </si>
  <si>
    <t>ksgA</t>
  </si>
  <si>
    <t>SL1344_0092</t>
  </si>
  <si>
    <t>pdxAa</t>
  </si>
  <si>
    <t>SL1344_0093</t>
  </si>
  <si>
    <t>surA</t>
  </si>
  <si>
    <t>SL1344_0094</t>
  </si>
  <si>
    <t>imp</t>
  </si>
  <si>
    <t>SL1344_0095</t>
  </si>
  <si>
    <t>djlA</t>
  </si>
  <si>
    <t>SL1344_0096</t>
  </si>
  <si>
    <t>rluA</t>
  </si>
  <si>
    <t>SL1344_0097</t>
  </si>
  <si>
    <t>hepA</t>
  </si>
  <si>
    <t>SL1344_0098</t>
  </si>
  <si>
    <t>polB</t>
  </si>
  <si>
    <t>SL1344_0099</t>
  </si>
  <si>
    <t>STM0098</t>
  </si>
  <si>
    <t>SL1344_0099A</t>
  </si>
  <si>
    <t>SL1344_0100</t>
  </si>
  <si>
    <t>STM0100</t>
  </si>
  <si>
    <t>SL1344_0101</t>
  </si>
  <si>
    <t>araD</t>
  </si>
  <si>
    <t>SL1344_0102</t>
  </si>
  <si>
    <t>araA</t>
  </si>
  <si>
    <t>SL1344_0103</t>
  </si>
  <si>
    <t>araB</t>
  </si>
  <si>
    <t>SL1344_0104</t>
  </si>
  <si>
    <t>araC</t>
  </si>
  <si>
    <t>SL1344_0105</t>
  </si>
  <si>
    <t>yabI</t>
  </si>
  <si>
    <t>SL1344_0106</t>
  </si>
  <si>
    <t>thiQ</t>
  </si>
  <si>
    <t>SL1344_0107</t>
  </si>
  <si>
    <t>thiP</t>
  </si>
  <si>
    <t>SL1344_0108</t>
  </si>
  <si>
    <t>tbpA</t>
  </si>
  <si>
    <t>SL1344_0109</t>
  </si>
  <si>
    <t>yabN</t>
  </si>
  <si>
    <t>SL1344_0109A</t>
  </si>
  <si>
    <t>sgrT</t>
  </si>
  <si>
    <t>SL1344_0110</t>
  </si>
  <si>
    <t>leuD</t>
  </si>
  <si>
    <t>SL1344_0111</t>
  </si>
  <si>
    <t>leuC</t>
  </si>
  <si>
    <t>SL1344_0112</t>
  </si>
  <si>
    <t>leuB</t>
  </si>
  <si>
    <t>SL1344_0113</t>
  </si>
  <si>
    <t>leuA</t>
  </si>
  <si>
    <t>SL1344_0114</t>
  </si>
  <si>
    <t>leuL</t>
  </si>
  <si>
    <t>SL1344_0115</t>
  </si>
  <si>
    <t>leuO</t>
  </si>
  <si>
    <t>SL1344_0116</t>
  </si>
  <si>
    <t>ilvI</t>
  </si>
  <si>
    <t>SL1344_0117</t>
  </si>
  <si>
    <t>ilvH</t>
  </si>
  <si>
    <t>SL1344_0118</t>
  </si>
  <si>
    <t>fruR</t>
  </si>
  <si>
    <t>SL1344_0119</t>
  </si>
  <si>
    <t>mraZ</t>
  </si>
  <si>
    <t>SL1344_0120</t>
  </si>
  <si>
    <t>mraW</t>
  </si>
  <si>
    <t>SL1344_0121</t>
  </si>
  <si>
    <t>ftsL</t>
  </si>
  <si>
    <t>SL1344_0122</t>
  </si>
  <si>
    <t>ftsI</t>
  </si>
  <si>
    <t>SL1344_0123</t>
  </si>
  <si>
    <t>murE</t>
  </si>
  <si>
    <t>SL1344_0124</t>
  </si>
  <si>
    <t>murF</t>
  </si>
  <si>
    <t>SL1344_0125</t>
  </si>
  <si>
    <t>mraY</t>
  </si>
  <si>
    <t>SL1344_0126</t>
  </si>
  <si>
    <t>murD</t>
  </si>
  <si>
    <t>SL1344_0127</t>
  </si>
  <si>
    <t>ftsW</t>
  </si>
  <si>
    <t>SL1344_0128</t>
  </si>
  <si>
    <t>murG</t>
  </si>
  <si>
    <t>SL1344_0129</t>
  </si>
  <si>
    <t>murC</t>
  </si>
  <si>
    <t>SL1344_0130</t>
  </si>
  <si>
    <t>ddl</t>
  </si>
  <si>
    <t>SL1344_0131</t>
  </si>
  <si>
    <t>ftsQ</t>
  </si>
  <si>
    <t>SL1344_0132</t>
  </si>
  <si>
    <t>ftsA</t>
  </si>
  <si>
    <t>SL1344_0133</t>
  </si>
  <si>
    <t>ftsZ</t>
  </si>
  <si>
    <t>SL1344_0134</t>
  </si>
  <si>
    <t>lpxC</t>
  </si>
  <si>
    <t>SL1344_0135</t>
  </si>
  <si>
    <t>yacA</t>
  </si>
  <si>
    <t>SL1344_0136</t>
  </si>
  <si>
    <t>secA</t>
  </si>
  <si>
    <t>SL1344_0137</t>
  </si>
  <si>
    <t>mutT</t>
  </si>
  <si>
    <t>SL1344_0138</t>
  </si>
  <si>
    <t>yacG</t>
  </si>
  <si>
    <t>SL1344_0139</t>
  </si>
  <si>
    <t>yacF</t>
  </si>
  <si>
    <t>SL1344_0140</t>
  </si>
  <si>
    <t>coaE</t>
  </si>
  <si>
    <t>SL1344_0141</t>
  </si>
  <si>
    <t>guaC</t>
  </si>
  <si>
    <t>SL1344_0142</t>
  </si>
  <si>
    <t>pilC</t>
  </si>
  <si>
    <t>SL1344_0143</t>
  </si>
  <si>
    <t>pilB</t>
  </si>
  <si>
    <t>SL1344_0144</t>
  </si>
  <si>
    <t>pilA</t>
  </si>
  <si>
    <t>SL1344_0145</t>
  </si>
  <si>
    <t>nadC</t>
  </si>
  <si>
    <t>SL1344_0146</t>
  </si>
  <si>
    <t>ampD</t>
  </si>
  <si>
    <t>SL1344_0147</t>
  </si>
  <si>
    <t>ampE</t>
  </si>
  <si>
    <t>SL1344_0148</t>
  </si>
  <si>
    <t>STM0148</t>
  </si>
  <si>
    <t>SL1344_0149</t>
  </si>
  <si>
    <t>STM0149</t>
  </si>
  <si>
    <t>SL1344_0150</t>
  </si>
  <si>
    <t>aroP</t>
  </si>
  <si>
    <t>SL1344_0151</t>
  </si>
  <si>
    <t>pdhR</t>
  </si>
  <si>
    <t>SL1344_0152</t>
  </si>
  <si>
    <t>aceE</t>
  </si>
  <si>
    <t>SL1344_0153</t>
  </si>
  <si>
    <t>aceF</t>
  </si>
  <si>
    <t>SL1344_0154</t>
  </si>
  <si>
    <t>lpdA</t>
  </si>
  <si>
    <t>SL1344_0155</t>
  </si>
  <si>
    <t>STM0155</t>
  </si>
  <si>
    <t>SL1344_0156</t>
  </si>
  <si>
    <t>STM0156</t>
  </si>
  <si>
    <t>SL1344_0157</t>
  </si>
  <si>
    <t>yacH</t>
  </si>
  <si>
    <t>SL1344_0159</t>
  </si>
  <si>
    <t>acnB</t>
  </si>
  <si>
    <t>SL1344_0160</t>
  </si>
  <si>
    <t>STM0159</t>
  </si>
  <si>
    <t>SL1344_0161</t>
  </si>
  <si>
    <t>yacL</t>
  </si>
  <si>
    <t>SL1344_0162</t>
  </si>
  <si>
    <t>kdgT</t>
  </si>
  <si>
    <t>SL1344_0163</t>
  </si>
  <si>
    <t>STM0162</t>
  </si>
  <si>
    <t>SL1344_0164</t>
  </si>
  <si>
    <t>pdxAb</t>
  </si>
  <si>
    <t>SL1344_0165</t>
  </si>
  <si>
    <t>STM0164</t>
  </si>
  <si>
    <t>SL1344_0166</t>
  </si>
  <si>
    <t>speD</t>
  </si>
  <si>
    <t>SL1344_0167</t>
  </si>
  <si>
    <t>speE</t>
  </si>
  <si>
    <t>SL1344_0168</t>
  </si>
  <si>
    <t>yacC</t>
  </si>
  <si>
    <t>SL1344_0169</t>
  </si>
  <si>
    <t>cueO</t>
  </si>
  <si>
    <t>SL1344_0170</t>
  </si>
  <si>
    <t>gcd</t>
  </si>
  <si>
    <t>SL1344_0171</t>
  </si>
  <si>
    <t>hpt</t>
  </si>
  <si>
    <t>SL1344_0172</t>
  </si>
  <si>
    <t>yadF</t>
  </si>
  <si>
    <t>SL1344_0173</t>
  </si>
  <si>
    <t>yadG</t>
  </si>
  <si>
    <t>SL1344_0174</t>
  </si>
  <si>
    <t>yadH</t>
  </si>
  <si>
    <t>SL1344_0175</t>
  </si>
  <si>
    <t>stiH</t>
  </si>
  <si>
    <t>SL1344_0176</t>
  </si>
  <si>
    <t>stiC</t>
  </si>
  <si>
    <t>SL1344_0177</t>
  </si>
  <si>
    <t>stiB</t>
  </si>
  <si>
    <t>SL1344_0178</t>
  </si>
  <si>
    <t>stiA</t>
  </si>
  <si>
    <t>SL1344_0179</t>
  </si>
  <si>
    <t>yadI</t>
  </si>
  <si>
    <t>SL1344_0180</t>
  </si>
  <si>
    <t>yadE</t>
  </si>
  <si>
    <t>SL1344_0181</t>
  </si>
  <si>
    <t>panD</t>
  </si>
  <si>
    <t>SL1344_0182</t>
  </si>
  <si>
    <t>panC</t>
  </si>
  <si>
    <t>SL1344_0183</t>
  </si>
  <si>
    <t>panB</t>
  </si>
  <si>
    <t>SL1344_0184</t>
  </si>
  <si>
    <t>folK</t>
  </si>
  <si>
    <t>SL1344_0185</t>
  </si>
  <si>
    <t>pcnB</t>
  </si>
  <si>
    <t>SL1344_0186</t>
  </si>
  <si>
    <t>yadB</t>
  </si>
  <si>
    <t>SL1344_0187</t>
  </si>
  <si>
    <t>dksA</t>
  </si>
  <si>
    <t>SL1344_0188</t>
  </si>
  <si>
    <t>sfsA</t>
  </si>
  <si>
    <t>SL1344_0189</t>
  </si>
  <si>
    <t>ligT</t>
  </si>
  <si>
    <t>SL1344_0190</t>
  </si>
  <si>
    <t>hrpB</t>
  </si>
  <si>
    <t>SL1344_0191</t>
  </si>
  <si>
    <t>mrcB</t>
  </si>
  <si>
    <t>SL1344_0192</t>
  </si>
  <si>
    <t>fhuA</t>
  </si>
  <si>
    <t>SL1344_0193</t>
  </si>
  <si>
    <t>fhuC</t>
  </si>
  <si>
    <t>SL1344_0194</t>
  </si>
  <si>
    <t>fhuD</t>
  </si>
  <si>
    <t>SL1344_0195</t>
  </si>
  <si>
    <t>fhuB</t>
  </si>
  <si>
    <t>SL1344_0196</t>
  </si>
  <si>
    <t>stfA</t>
  </si>
  <si>
    <t>SL1344_0197</t>
  </si>
  <si>
    <t>stfC</t>
  </si>
  <si>
    <t>SL1344_0198</t>
  </si>
  <si>
    <t>stfD</t>
  </si>
  <si>
    <t>SL1344_0199</t>
  </si>
  <si>
    <t>stfE</t>
  </si>
  <si>
    <t>SL1344_0200</t>
  </si>
  <si>
    <t>stfF</t>
  </si>
  <si>
    <t>SL1344_0201</t>
  </si>
  <si>
    <t>stfG</t>
  </si>
  <si>
    <t>SL1344_0202</t>
  </si>
  <si>
    <t>STM0201</t>
  </si>
  <si>
    <t>SL1344_0203</t>
  </si>
  <si>
    <t>hemL</t>
  </si>
  <si>
    <t>SL1344_0204</t>
  </si>
  <si>
    <t>clcA</t>
  </si>
  <si>
    <t>SL1344_0205</t>
  </si>
  <si>
    <t>yadR</t>
  </si>
  <si>
    <t>SL1344_0206</t>
  </si>
  <si>
    <t>yadS</t>
  </si>
  <si>
    <t>SL1344_0207</t>
  </si>
  <si>
    <t>btuF</t>
  </si>
  <si>
    <t>SL1344_0208</t>
  </si>
  <si>
    <t>mtn</t>
  </si>
  <si>
    <t>SL1344_0209</t>
  </si>
  <si>
    <t>dgt</t>
  </si>
  <si>
    <t>SL1344_0210</t>
  </si>
  <si>
    <t>htrA</t>
  </si>
  <si>
    <t>SL1344_0211</t>
  </si>
  <si>
    <t>cdaR</t>
  </si>
  <si>
    <t>SL1344_0212</t>
  </si>
  <si>
    <t>yaeH</t>
  </si>
  <si>
    <t>SL1344_0213</t>
  </si>
  <si>
    <t>STM0212</t>
  </si>
  <si>
    <t>SL1344_0214</t>
  </si>
  <si>
    <t>dapD</t>
  </si>
  <si>
    <t>SL1344_0215</t>
  </si>
  <si>
    <t>glnD</t>
  </si>
  <si>
    <t>SL1344_0216</t>
  </si>
  <si>
    <t>map</t>
  </si>
  <si>
    <t>SL1344_0217</t>
  </si>
  <si>
    <t>rpsB</t>
  </si>
  <si>
    <t>SL1344_0218</t>
  </si>
  <si>
    <t>tsf</t>
  </si>
  <si>
    <t>SL1344_0219</t>
  </si>
  <si>
    <t>pyrH</t>
  </si>
  <si>
    <t>SL1344_0220</t>
  </si>
  <si>
    <t>frr</t>
  </si>
  <si>
    <t>SL1344_0221</t>
  </si>
  <si>
    <t>dxr</t>
  </si>
  <si>
    <t>SL1344_0222</t>
  </si>
  <si>
    <t>uppS</t>
  </si>
  <si>
    <t>SL1344_0223</t>
  </si>
  <si>
    <t>cdsA</t>
  </si>
  <si>
    <t>SL1344_0224</t>
  </si>
  <si>
    <t>yaeL</t>
  </si>
  <si>
    <t>SL1344_0225</t>
  </si>
  <si>
    <t>yaeT</t>
  </si>
  <si>
    <t>SL1344_0226</t>
  </si>
  <si>
    <t>hlpA</t>
  </si>
  <si>
    <t>SL1344_0227</t>
  </si>
  <si>
    <t>lpxD</t>
  </si>
  <si>
    <t>SL1344_0228</t>
  </si>
  <si>
    <t>fabZ</t>
  </si>
  <si>
    <t>SL1344_0229</t>
  </si>
  <si>
    <t>lpxA</t>
  </si>
  <si>
    <t>SL1344_0230</t>
  </si>
  <si>
    <t>lpxB</t>
  </si>
  <si>
    <t>SL1344_0231</t>
  </si>
  <si>
    <t>rnhB</t>
  </si>
  <si>
    <t>SL1344_0232</t>
  </si>
  <si>
    <t>dnaE</t>
  </si>
  <si>
    <t>SL1344_0233</t>
  </si>
  <si>
    <t>accA</t>
  </si>
  <si>
    <t>SL1344_0234</t>
  </si>
  <si>
    <t>STM0233</t>
  </si>
  <si>
    <t>SL1344_0235</t>
  </si>
  <si>
    <t>ldcC</t>
  </si>
  <si>
    <t>SL1344_0236</t>
  </si>
  <si>
    <t>yaeR</t>
  </si>
  <si>
    <t>SL1344_0237</t>
  </si>
  <si>
    <t>mesJ</t>
  </si>
  <si>
    <t>SL1344_0238</t>
  </si>
  <si>
    <t>rof</t>
  </si>
  <si>
    <t>SL1344_0239</t>
  </si>
  <si>
    <t>yaeP</t>
  </si>
  <si>
    <t>SL1344_0240</t>
  </si>
  <si>
    <t>yaeQ</t>
  </si>
  <si>
    <t>SL1344_0241</t>
  </si>
  <si>
    <t>yaeJ</t>
  </si>
  <si>
    <t>SL1344_0242</t>
  </si>
  <si>
    <t>cutF</t>
  </si>
  <si>
    <t>SL1344_0243</t>
  </si>
  <si>
    <t>proS</t>
  </si>
  <si>
    <t>SL1344_0244</t>
  </si>
  <si>
    <t>yaeB</t>
  </si>
  <si>
    <t>SL1344_0245</t>
  </si>
  <si>
    <t>rcsF</t>
  </si>
  <si>
    <t>SL1344_0246</t>
  </si>
  <si>
    <t>metQ</t>
  </si>
  <si>
    <t>SL1344_0247</t>
  </si>
  <si>
    <t>yaeE</t>
  </si>
  <si>
    <t>SL1344_0248</t>
  </si>
  <si>
    <t>abc</t>
  </si>
  <si>
    <t>SL1344_0249</t>
  </si>
  <si>
    <t>yaeD</t>
  </si>
  <si>
    <t>SL1344_0250</t>
  </si>
  <si>
    <t>dkgB</t>
  </si>
  <si>
    <t>SL1344_0251</t>
  </si>
  <si>
    <t>yafC</t>
  </si>
  <si>
    <t>SL1344_0252</t>
  </si>
  <si>
    <t>STM0257</t>
  </si>
  <si>
    <t>SL1344_0253</t>
  </si>
  <si>
    <t>yafD</t>
  </si>
  <si>
    <t>SL1344_0254</t>
  </si>
  <si>
    <t>yafE</t>
  </si>
  <si>
    <t>SL1344_0255</t>
  </si>
  <si>
    <t>dniR</t>
  </si>
  <si>
    <t>SL1344_0256</t>
  </si>
  <si>
    <t>gloB</t>
  </si>
  <si>
    <t>SL1344_0257</t>
  </si>
  <si>
    <t>yafS</t>
  </si>
  <si>
    <t>SL1344_0258</t>
  </si>
  <si>
    <t>rnhA</t>
  </si>
  <si>
    <t>SL1344_0259</t>
  </si>
  <si>
    <t>dnaQ</t>
  </si>
  <si>
    <t>SL1344_0260</t>
  </si>
  <si>
    <t>sciA</t>
  </si>
  <si>
    <t>SL1344_0261</t>
  </si>
  <si>
    <t>sciB</t>
  </si>
  <si>
    <t>SL1344_0262</t>
  </si>
  <si>
    <t>sciC</t>
  </si>
  <si>
    <t>SL1344_0263</t>
  </si>
  <si>
    <t>sciD</t>
  </si>
  <si>
    <t>SL1344_0264</t>
  </si>
  <si>
    <t>sciE</t>
  </si>
  <si>
    <t>SL1344_0265</t>
  </si>
  <si>
    <t>sciF</t>
  </si>
  <si>
    <t>SL1344_0266</t>
  </si>
  <si>
    <t>sciG</t>
  </si>
  <si>
    <t>SL1344_0267</t>
  </si>
  <si>
    <t>sciH</t>
  </si>
  <si>
    <t>SL1344_0268</t>
  </si>
  <si>
    <t>sciI</t>
  </si>
  <si>
    <t>SL1344_0270</t>
  </si>
  <si>
    <t>sciJ</t>
  </si>
  <si>
    <t>SL1344_0271</t>
  </si>
  <si>
    <t>sciK</t>
  </si>
  <si>
    <t>SL1344_0272</t>
  </si>
  <si>
    <t>STM0277</t>
  </si>
  <si>
    <t>SL1344_0273</t>
  </si>
  <si>
    <t>STM0278</t>
  </si>
  <si>
    <t>SL1344_0274</t>
  </si>
  <si>
    <t>sciK1</t>
  </si>
  <si>
    <t>SL1344_0275</t>
  </si>
  <si>
    <t>sciN</t>
  </si>
  <si>
    <t>SL1344_0276</t>
  </si>
  <si>
    <t>sciO</t>
  </si>
  <si>
    <t>SL1344_0277</t>
  </si>
  <si>
    <t>sciP</t>
  </si>
  <si>
    <t>SL1344_0278</t>
  </si>
  <si>
    <t>sciQ</t>
  </si>
  <si>
    <t>SL1344_0279</t>
  </si>
  <si>
    <t>sciR</t>
  </si>
  <si>
    <t>SL1344_0280</t>
  </si>
  <si>
    <t>sciS</t>
  </si>
  <si>
    <t>SL1344_0281</t>
  </si>
  <si>
    <t>sciT</t>
  </si>
  <si>
    <t>SL1344_0282</t>
  </si>
  <si>
    <t>sciU</t>
  </si>
  <si>
    <t>SL1344_0283</t>
  </si>
  <si>
    <t>sciV</t>
  </si>
  <si>
    <t>SL1344_0284</t>
  </si>
  <si>
    <t>vgrS</t>
  </si>
  <si>
    <t>SL1344_0285</t>
  </si>
  <si>
    <t>sciW</t>
  </si>
  <si>
    <t>SL1344_0286</t>
  </si>
  <si>
    <t>STM0291</t>
  </si>
  <si>
    <t>SL1344_0286A</t>
  </si>
  <si>
    <t>SL1344_0286B</t>
  </si>
  <si>
    <t>STM0292</t>
  </si>
  <si>
    <t>SL1344_0288</t>
  </si>
  <si>
    <t>sciX</t>
  </si>
  <si>
    <t>SL1344_0289</t>
  </si>
  <si>
    <t>sciY</t>
  </si>
  <si>
    <t>SL1344_0291</t>
  </si>
  <si>
    <t>STM0295</t>
  </si>
  <si>
    <t>SL1344_0292</t>
  </si>
  <si>
    <t>STM0296</t>
  </si>
  <si>
    <t>SL1344_0293</t>
  </si>
  <si>
    <t>STM0297</t>
  </si>
  <si>
    <t>SL1344_0294</t>
  </si>
  <si>
    <t>STM0298</t>
  </si>
  <si>
    <t>SL1344_0295</t>
  </si>
  <si>
    <t>safA</t>
  </si>
  <si>
    <t>SL1344_0296</t>
  </si>
  <si>
    <t>safB</t>
  </si>
  <si>
    <t>SL1344_0297</t>
  </si>
  <si>
    <t>safC</t>
  </si>
  <si>
    <t>SL1344_0298</t>
  </si>
  <si>
    <t>safD</t>
  </si>
  <si>
    <t>SL1344_0299</t>
  </si>
  <si>
    <t>ybeJ</t>
  </si>
  <si>
    <t>SL1344_0300</t>
  </si>
  <si>
    <t>sinR</t>
  </si>
  <si>
    <t>SL1344_0301</t>
  </si>
  <si>
    <t>STM0305</t>
  </si>
  <si>
    <t>SL1344_0302</t>
  </si>
  <si>
    <t>pagN</t>
  </si>
  <si>
    <t>SL1344_0303</t>
  </si>
  <si>
    <t>sciZ</t>
  </si>
  <si>
    <t>SL1344_0304</t>
  </si>
  <si>
    <t>yafV</t>
  </si>
  <si>
    <t>SL1344_0305</t>
  </si>
  <si>
    <t>fadE</t>
  </si>
  <si>
    <t>SL1344_0306</t>
  </si>
  <si>
    <t>gmhA</t>
  </si>
  <si>
    <t>SL1344_0307</t>
  </si>
  <si>
    <t>yafJ</t>
  </si>
  <si>
    <t>SL1344_0308</t>
  </si>
  <si>
    <t>yafK</t>
  </si>
  <si>
    <t>SL1344_0309</t>
  </si>
  <si>
    <t>dbh</t>
  </si>
  <si>
    <t>SL1344_0310</t>
  </si>
  <si>
    <t>STM0314</t>
  </si>
  <si>
    <t>SL1344_0311</t>
  </si>
  <si>
    <t>prfH</t>
  </si>
  <si>
    <t>SL1344_0312</t>
  </si>
  <si>
    <t>pepD</t>
  </si>
  <si>
    <t>SL1344_0313</t>
  </si>
  <si>
    <t>gpt</t>
  </si>
  <si>
    <t>SL1344_0314</t>
  </si>
  <si>
    <t>frsA</t>
  </si>
  <si>
    <t>SL1344_0315</t>
  </si>
  <si>
    <t>crl</t>
  </si>
  <si>
    <t>SL1344_0316</t>
  </si>
  <si>
    <t>phoE</t>
  </si>
  <si>
    <t>SL1344_0317</t>
  </si>
  <si>
    <t>proB</t>
  </si>
  <si>
    <t>SL1344_0318</t>
  </si>
  <si>
    <t>proA</t>
  </si>
  <si>
    <t>SL1344_0319</t>
  </si>
  <si>
    <t>STM0325</t>
  </si>
  <si>
    <t>SL1344_0320</t>
  </si>
  <si>
    <t>dhaF</t>
  </si>
  <si>
    <t>SL1344_0322</t>
  </si>
  <si>
    <t>STM0327</t>
  </si>
  <si>
    <t>SL1344_0323</t>
  </si>
  <si>
    <t>STM0328</t>
  </si>
  <si>
    <t>SL1344_0324</t>
  </si>
  <si>
    <t>leuC2</t>
  </si>
  <si>
    <t>SL1344_0325</t>
  </si>
  <si>
    <t>leuD2</t>
  </si>
  <si>
    <t>SL1344_0326</t>
  </si>
  <si>
    <t>STM0331</t>
  </si>
  <si>
    <t>SL1344_0327</t>
  </si>
  <si>
    <t>STM0332</t>
  </si>
  <si>
    <t>SL1344_0328</t>
  </si>
  <si>
    <t>STM0333</t>
  </si>
  <si>
    <t>SL1344_0329</t>
  </si>
  <si>
    <t>STM0334</t>
  </si>
  <si>
    <t>SL1344_0330</t>
  </si>
  <si>
    <t>STM0335</t>
  </si>
  <si>
    <t>SL1344_0331</t>
  </si>
  <si>
    <t>stbE</t>
  </si>
  <si>
    <t>SL1344_0332</t>
  </si>
  <si>
    <t>stbD</t>
  </si>
  <si>
    <t>SL1344_0333</t>
  </si>
  <si>
    <t>stbC</t>
  </si>
  <si>
    <t>SL1344_0334</t>
  </si>
  <si>
    <t>stbB</t>
  </si>
  <si>
    <t>SL1344_0335</t>
  </si>
  <si>
    <t>stbA</t>
  </si>
  <si>
    <t>SL1344_0336</t>
  </si>
  <si>
    <t>STM0341</t>
  </si>
  <si>
    <t>SL1344_0337</t>
  </si>
  <si>
    <t>STM0342</t>
  </si>
  <si>
    <t>SL1344_0338</t>
  </si>
  <si>
    <t>STM0343</t>
  </si>
  <si>
    <t>SL1344_0339</t>
  </si>
  <si>
    <t>STM0344</t>
  </si>
  <si>
    <t>SL1344_0340</t>
  </si>
  <si>
    <t>STM0345</t>
  </si>
  <si>
    <t>SL1344_0341</t>
  </si>
  <si>
    <t>STM0346</t>
  </si>
  <si>
    <t>SL1344_0342</t>
  </si>
  <si>
    <t>STM0347</t>
  </si>
  <si>
    <t>SL1344_0343</t>
  </si>
  <si>
    <t>STM0348</t>
  </si>
  <si>
    <t>SL1344_0344</t>
  </si>
  <si>
    <t>STM0349</t>
  </si>
  <si>
    <t>SL1344_0345</t>
  </si>
  <si>
    <t>STM0350</t>
  </si>
  <si>
    <t>SL1344_0346</t>
  </si>
  <si>
    <t>STM0351</t>
  </si>
  <si>
    <t>SL1344_0347</t>
  </si>
  <si>
    <t>STM0352</t>
  </si>
  <si>
    <t>SL1344_0348</t>
  </si>
  <si>
    <t>STM0353</t>
  </si>
  <si>
    <t>SL1344_0349</t>
  </si>
  <si>
    <t>STM0354</t>
  </si>
  <si>
    <t>SL1344_0350</t>
  </si>
  <si>
    <t>STM0355</t>
  </si>
  <si>
    <t>SL1344_0351</t>
  </si>
  <si>
    <t>STM0356</t>
  </si>
  <si>
    <t>SL1344_0352</t>
  </si>
  <si>
    <t>mod</t>
  </si>
  <si>
    <t>SL1344_0353</t>
  </si>
  <si>
    <t>res</t>
  </si>
  <si>
    <t>SL1344_0354</t>
  </si>
  <si>
    <t>STM0359</t>
  </si>
  <si>
    <t>SL1344_0355</t>
  </si>
  <si>
    <t>STM0360</t>
  </si>
  <si>
    <t>SL1344_0356</t>
  </si>
  <si>
    <t>STM0361</t>
  </si>
  <si>
    <t>SL1344_0357</t>
  </si>
  <si>
    <t>STM0362</t>
  </si>
  <si>
    <t>SL1344_0358</t>
  </si>
  <si>
    <t>STM0363</t>
  </si>
  <si>
    <t>SL1344_0359</t>
  </si>
  <si>
    <t>foxA</t>
  </si>
  <si>
    <t>SL1344_0360</t>
  </si>
  <si>
    <t>yahN</t>
  </si>
  <si>
    <t>SL1344_0361</t>
  </si>
  <si>
    <t>yahO</t>
  </si>
  <si>
    <t>SL1344_0362</t>
  </si>
  <si>
    <t>prpR</t>
  </si>
  <si>
    <t>SL1344_0363</t>
  </si>
  <si>
    <t>prpB</t>
  </si>
  <si>
    <t>SL1344_0364</t>
  </si>
  <si>
    <t>prpC</t>
  </si>
  <si>
    <t>SL1344_0365</t>
  </si>
  <si>
    <t>prpD</t>
  </si>
  <si>
    <t>SL1344_0366</t>
  </si>
  <si>
    <t>prpE</t>
  </si>
  <si>
    <t>SL1344_0367</t>
  </si>
  <si>
    <t>hemB</t>
  </si>
  <si>
    <t>SL1344_0368</t>
  </si>
  <si>
    <t>yaiU</t>
  </si>
  <si>
    <t>SL1344_0369</t>
  </si>
  <si>
    <t>yaiV</t>
  </si>
  <si>
    <t>SL1344_0370</t>
  </si>
  <si>
    <t>ampH</t>
  </si>
  <si>
    <t>SL1344_0371</t>
  </si>
  <si>
    <t>sbmA</t>
  </si>
  <si>
    <t>SL1344_0372</t>
  </si>
  <si>
    <t>yaiW</t>
  </si>
  <si>
    <t>SL1344_0373</t>
  </si>
  <si>
    <t>yaiY</t>
  </si>
  <si>
    <t>SL1344_0374</t>
  </si>
  <si>
    <t>yaiZ</t>
  </si>
  <si>
    <t>SL1344_0375</t>
  </si>
  <si>
    <t>ddlA</t>
  </si>
  <si>
    <t>SL1344_0376</t>
  </si>
  <si>
    <t>STM0381</t>
  </si>
  <si>
    <t>SL1344_0377</t>
  </si>
  <si>
    <t>STM0382</t>
  </si>
  <si>
    <t>SL1344_0378</t>
  </si>
  <si>
    <t>yaiB</t>
  </si>
  <si>
    <t>SL1344_0379</t>
  </si>
  <si>
    <t>psiF</t>
  </si>
  <si>
    <t>SL1344_0380</t>
  </si>
  <si>
    <t>adrA</t>
  </si>
  <si>
    <t>SL1344_0381</t>
  </si>
  <si>
    <t>proC</t>
  </si>
  <si>
    <t>SL1344_0382</t>
  </si>
  <si>
    <t>yaiI</t>
  </si>
  <si>
    <t>SL1344_0383</t>
  </si>
  <si>
    <t>aroL</t>
  </si>
  <si>
    <t>SL1344_0384</t>
  </si>
  <si>
    <t>yaiA</t>
  </si>
  <si>
    <t>SL1344_0385</t>
  </si>
  <si>
    <t>aroM</t>
  </si>
  <si>
    <t>SL1344_0386</t>
  </si>
  <si>
    <t>yaiE</t>
  </si>
  <si>
    <t>SL1344_0387</t>
  </si>
  <si>
    <t>rdgC</t>
  </si>
  <si>
    <t>SL1344_0388</t>
  </si>
  <si>
    <t>yajF</t>
  </si>
  <si>
    <t>SL1344_0389</t>
  </si>
  <si>
    <t>araJ</t>
  </si>
  <si>
    <t>SL1344_0390</t>
  </si>
  <si>
    <t>sbcC</t>
  </si>
  <si>
    <t>SL1344_0391</t>
  </si>
  <si>
    <t>sbcD</t>
  </si>
  <si>
    <t>SL1344_0392</t>
  </si>
  <si>
    <t>phoB</t>
  </si>
  <si>
    <t>SL1344_0393</t>
  </si>
  <si>
    <t>phoR</t>
  </si>
  <si>
    <t>SL1344_0394</t>
  </si>
  <si>
    <t>brnQ</t>
  </si>
  <si>
    <t>SL1344_0395</t>
  </si>
  <si>
    <t>proY</t>
  </si>
  <si>
    <t>SL1344_0396</t>
  </si>
  <si>
    <t>malZ</t>
  </si>
  <si>
    <t>SL1344_0397</t>
  </si>
  <si>
    <t>tsaA</t>
  </si>
  <si>
    <t>SL1344_0398</t>
  </si>
  <si>
    <t>yajB</t>
  </si>
  <si>
    <t>SL1344_0399</t>
  </si>
  <si>
    <t>queA</t>
  </si>
  <si>
    <t>SL1344_0400</t>
  </si>
  <si>
    <t>tgt</t>
  </si>
  <si>
    <t>SL1344_0401</t>
  </si>
  <si>
    <t>yajC</t>
  </si>
  <si>
    <t>SL1344_0402</t>
  </si>
  <si>
    <t>secD</t>
  </si>
  <si>
    <t>SL1344_0403</t>
  </si>
  <si>
    <t>secF</t>
  </si>
  <si>
    <t>SL1344_0404</t>
  </si>
  <si>
    <t>STM0409</t>
  </si>
  <si>
    <t>SL1344_0405</t>
  </si>
  <si>
    <t>STM0410</t>
  </si>
  <si>
    <t>SL1344_0406</t>
  </si>
  <si>
    <t>yajD</t>
  </si>
  <si>
    <t>SL1344_0407</t>
  </si>
  <si>
    <t>tsx</t>
  </si>
  <si>
    <t>SL1344_0408</t>
  </si>
  <si>
    <t>yajI</t>
  </si>
  <si>
    <t>SL1344_0409</t>
  </si>
  <si>
    <t>nrdR</t>
  </si>
  <si>
    <t>SL1344_0410</t>
  </si>
  <si>
    <t>ribD</t>
  </si>
  <si>
    <t>SL1344_0411</t>
  </si>
  <si>
    <t>ribH</t>
  </si>
  <si>
    <t>SL1344_0412</t>
  </si>
  <si>
    <t>nusB</t>
  </si>
  <si>
    <t>SL1344_0413</t>
  </si>
  <si>
    <t>thiL</t>
  </si>
  <si>
    <t>SL1344_0414</t>
  </si>
  <si>
    <t>pgpA</t>
  </si>
  <si>
    <t>SL1344_0415</t>
  </si>
  <si>
    <t>yajO</t>
  </si>
  <si>
    <t>SL1344_0416</t>
  </si>
  <si>
    <t>dxs</t>
  </si>
  <si>
    <t>SL1344_0417</t>
  </si>
  <si>
    <t>ispA</t>
  </si>
  <si>
    <t>SL1344_0418</t>
  </si>
  <si>
    <t>xseB</t>
  </si>
  <si>
    <t>SL1344_0419</t>
  </si>
  <si>
    <t>thiI</t>
  </si>
  <si>
    <t>SL1344_0420</t>
  </si>
  <si>
    <t>phnV</t>
  </si>
  <si>
    <t>SL1344_0421</t>
  </si>
  <si>
    <t>phnU</t>
  </si>
  <si>
    <t>SL1344_0422</t>
  </si>
  <si>
    <t>phnT</t>
  </si>
  <si>
    <t>SL1344_0423</t>
  </si>
  <si>
    <t>phnS</t>
  </si>
  <si>
    <t>SL1344_0424</t>
  </si>
  <si>
    <t>phnR</t>
  </si>
  <si>
    <t>SL1344_0425</t>
  </si>
  <si>
    <t>phnW</t>
  </si>
  <si>
    <t>SL1344_0426</t>
  </si>
  <si>
    <t>phnX</t>
  </si>
  <si>
    <t>SL1344_0427</t>
  </si>
  <si>
    <t>thiJ</t>
  </si>
  <si>
    <t>SL1344_0428</t>
  </si>
  <si>
    <t>apbA</t>
  </si>
  <si>
    <t>SL1344_0429</t>
  </si>
  <si>
    <t>yajQ</t>
  </si>
  <si>
    <t>SL1344_0430</t>
  </si>
  <si>
    <t>yajR</t>
  </si>
  <si>
    <t>SL1344_0430A</t>
  </si>
  <si>
    <t>SL1344_0431</t>
  </si>
  <si>
    <t>STM0437</t>
  </si>
  <si>
    <t>SL1344_0432</t>
  </si>
  <si>
    <t>STM0438</t>
  </si>
  <si>
    <t>SL1344_0433</t>
  </si>
  <si>
    <t>cyoE</t>
  </si>
  <si>
    <t>SL1344_0434</t>
  </si>
  <si>
    <t>cyoD</t>
  </si>
  <si>
    <t>SL1344_0435</t>
  </si>
  <si>
    <t>cyoC</t>
  </si>
  <si>
    <t>SL1344_0436</t>
  </si>
  <si>
    <t>cyoB</t>
  </si>
  <si>
    <t>SL1344_0437</t>
  </si>
  <si>
    <t>cyoA</t>
  </si>
  <si>
    <t>SL1344_0438</t>
  </si>
  <si>
    <t>ampG</t>
  </si>
  <si>
    <t>SL1344_0439</t>
  </si>
  <si>
    <t>yajG</t>
  </si>
  <si>
    <t>SL1344_0440</t>
  </si>
  <si>
    <t>bolA</t>
  </si>
  <si>
    <t>SL1344_0441</t>
  </si>
  <si>
    <t>tig</t>
  </si>
  <si>
    <t>SL1344_0442</t>
  </si>
  <si>
    <t>clpP</t>
  </si>
  <si>
    <t>SL1344_0443</t>
  </si>
  <si>
    <t>clpX</t>
  </si>
  <si>
    <t>SL1344_0444</t>
  </si>
  <si>
    <t>lon</t>
  </si>
  <si>
    <t>SL1344_0445</t>
  </si>
  <si>
    <t>hupB</t>
  </si>
  <si>
    <t>SL1344_0446</t>
  </si>
  <si>
    <t>cypD</t>
  </si>
  <si>
    <t>SL1344_0447</t>
  </si>
  <si>
    <t>comE1</t>
  </si>
  <si>
    <t>SL1344_0448</t>
  </si>
  <si>
    <t>ybaW</t>
  </si>
  <si>
    <t>SL1344_0449</t>
  </si>
  <si>
    <t>ybaX</t>
  </si>
  <si>
    <t>SL1344_0450</t>
  </si>
  <si>
    <t>ybaE</t>
  </si>
  <si>
    <t>SL1344_0451</t>
  </si>
  <si>
    <t>cof</t>
  </si>
  <si>
    <t>SL1344_0452</t>
  </si>
  <si>
    <t>STM0458</t>
  </si>
  <si>
    <t>SL1344_0453</t>
  </si>
  <si>
    <t>ybaO</t>
  </si>
  <si>
    <t>SL1344_0454</t>
  </si>
  <si>
    <t>mdlA</t>
  </si>
  <si>
    <t>SL1344_0455</t>
  </si>
  <si>
    <t>mdlB</t>
  </si>
  <si>
    <t>SL1344_0456</t>
  </si>
  <si>
    <t>glnK</t>
  </si>
  <si>
    <t>SL1344_0457</t>
  </si>
  <si>
    <t>amtB</t>
  </si>
  <si>
    <t>SL1344_0458</t>
  </si>
  <si>
    <t>tesB</t>
  </si>
  <si>
    <t>SL1344_0459</t>
  </si>
  <si>
    <t>ybaY</t>
  </si>
  <si>
    <t>SL1344_0460</t>
  </si>
  <si>
    <t>ybaZ</t>
  </si>
  <si>
    <t>SL1344_0461</t>
  </si>
  <si>
    <t>ylaB</t>
  </si>
  <si>
    <t>SL1344_0462</t>
  </si>
  <si>
    <t>rpmE2</t>
  </si>
  <si>
    <t>SL1344_0463</t>
  </si>
  <si>
    <t>rpmJa</t>
  </si>
  <si>
    <t>SL1344_0464</t>
  </si>
  <si>
    <t>ylaC</t>
  </si>
  <si>
    <t>SL1344_0465</t>
  </si>
  <si>
    <t>maa</t>
  </si>
  <si>
    <t>SL1344_0466</t>
  </si>
  <si>
    <t>hha</t>
  </si>
  <si>
    <t>SL1344_0467</t>
  </si>
  <si>
    <t>ybaJ</t>
  </si>
  <si>
    <t>SL1344_0468</t>
  </si>
  <si>
    <t>acrB</t>
  </si>
  <si>
    <t>SL1344_0469</t>
  </si>
  <si>
    <t>acrA</t>
  </si>
  <si>
    <t>SL1344_0470</t>
  </si>
  <si>
    <t>acrR</t>
  </si>
  <si>
    <t>SL1344_0471</t>
  </si>
  <si>
    <t>aefA</t>
  </si>
  <si>
    <t>SL1344_0472</t>
  </si>
  <si>
    <t>STM0479</t>
  </si>
  <si>
    <t>SL1344_0473</t>
  </si>
  <si>
    <t>ybaM</t>
  </si>
  <si>
    <t>SL1344_0474</t>
  </si>
  <si>
    <t>priC</t>
  </si>
  <si>
    <t>SL1344_0476</t>
  </si>
  <si>
    <t>apt</t>
  </si>
  <si>
    <t>SL1344_0477</t>
  </si>
  <si>
    <t>dnaX</t>
  </si>
  <si>
    <t>SL1344_0478</t>
  </si>
  <si>
    <t>ybaB</t>
  </si>
  <si>
    <t>SL1344_0479</t>
  </si>
  <si>
    <t>recR</t>
  </si>
  <si>
    <t>SL1344_0480</t>
  </si>
  <si>
    <t>htpG</t>
  </si>
  <si>
    <t>SL1344_0481</t>
  </si>
  <si>
    <t>adk</t>
  </si>
  <si>
    <t>SL1344_0482</t>
  </si>
  <si>
    <t>hemH</t>
  </si>
  <si>
    <t>SL1344_0483</t>
  </si>
  <si>
    <t>aes</t>
  </si>
  <si>
    <t>SL1344_0484</t>
  </si>
  <si>
    <t>gsk</t>
  </si>
  <si>
    <t>SL1344_0485</t>
  </si>
  <si>
    <t>ybaL</t>
  </si>
  <si>
    <t>SL1344_0486</t>
  </si>
  <si>
    <t>fsr</t>
  </si>
  <si>
    <t>SL1344_0487</t>
  </si>
  <si>
    <t>ushA</t>
  </si>
  <si>
    <t>SL1344_0488</t>
  </si>
  <si>
    <t>ybaK</t>
  </si>
  <si>
    <t>SL1344_0489</t>
  </si>
  <si>
    <t>ybaP</t>
  </si>
  <si>
    <t>SL1344_0490</t>
  </si>
  <si>
    <t>STM0497</t>
  </si>
  <si>
    <t>SL1344_0491</t>
  </si>
  <si>
    <t>copA</t>
  </si>
  <si>
    <t>SL1344_0492</t>
  </si>
  <si>
    <t>cueR</t>
  </si>
  <si>
    <t>SL1344_0493</t>
  </si>
  <si>
    <t>ybbJ</t>
  </si>
  <si>
    <t>SL1344_0494</t>
  </si>
  <si>
    <t>ybbK</t>
  </si>
  <si>
    <t>SL1344_0495</t>
  </si>
  <si>
    <t>ybbL</t>
  </si>
  <si>
    <t>SL1344_0496</t>
  </si>
  <si>
    <t>ybbM</t>
  </si>
  <si>
    <t>SL1344_0497</t>
  </si>
  <si>
    <t>ybbN</t>
  </si>
  <si>
    <t>SL1344_0498</t>
  </si>
  <si>
    <t>ybbO</t>
  </si>
  <si>
    <t>SL1344_0499</t>
  </si>
  <si>
    <t>tesA</t>
  </si>
  <si>
    <t>SL1344_0500</t>
  </si>
  <si>
    <t>ybbA</t>
  </si>
  <si>
    <t>SL1344_0501</t>
  </si>
  <si>
    <t>ybbP</t>
  </si>
  <si>
    <t>SL1344_0502</t>
  </si>
  <si>
    <t>STM0509</t>
  </si>
  <si>
    <t>SL1344_0503</t>
  </si>
  <si>
    <t>sfbA</t>
  </si>
  <si>
    <t>SL1344_0504</t>
  </si>
  <si>
    <t>sfbB</t>
  </si>
  <si>
    <t>SL1344_0505</t>
  </si>
  <si>
    <t>sfbC</t>
  </si>
  <si>
    <t>SL1344_0506</t>
  </si>
  <si>
    <t>ybbB</t>
  </si>
  <si>
    <t>SL1344_0507</t>
  </si>
  <si>
    <t>ybbS</t>
  </si>
  <si>
    <t>SL1344_0508</t>
  </si>
  <si>
    <t>allA</t>
  </si>
  <si>
    <t>SL1344_0509</t>
  </si>
  <si>
    <t>allR</t>
  </si>
  <si>
    <t>SL1344_0510</t>
  </si>
  <si>
    <t>gcl</t>
  </si>
  <si>
    <t>SL1344_0511</t>
  </si>
  <si>
    <t>gip</t>
  </si>
  <si>
    <t>SL1344_0512</t>
  </si>
  <si>
    <t>garRa</t>
  </si>
  <si>
    <t>SL1344_0513</t>
  </si>
  <si>
    <t>STM0520</t>
  </si>
  <si>
    <t>SL1344_0515</t>
  </si>
  <si>
    <t>allP</t>
  </si>
  <si>
    <t>SL1344_0516</t>
  </si>
  <si>
    <t>allB</t>
  </si>
  <si>
    <t>SL1344_0517</t>
  </si>
  <si>
    <t>ybbY</t>
  </si>
  <si>
    <t>SL1344_0518</t>
  </si>
  <si>
    <t>glxK</t>
  </si>
  <si>
    <t>SL1344_0519</t>
  </si>
  <si>
    <t>ylbA</t>
  </si>
  <si>
    <t>SL1344_0520</t>
  </si>
  <si>
    <t>allC</t>
  </si>
  <si>
    <t>SL1344_0521</t>
  </si>
  <si>
    <t>allD</t>
  </si>
  <si>
    <t>SL1344_0522</t>
  </si>
  <si>
    <t>fdrA</t>
  </si>
  <si>
    <t>SL1344_0523</t>
  </si>
  <si>
    <t>ylbE</t>
  </si>
  <si>
    <t>SL1344_0524</t>
  </si>
  <si>
    <t>ylbF</t>
  </si>
  <si>
    <t>SL1344_0525</t>
  </si>
  <si>
    <t>arcC</t>
  </si>
  <si>
    <t>SL1344_0526</t>
  </si>
  <si>
    <t>purK</t>
  </si>
  <si>
    <t>SL1344_0527</t>
  </si>
  <si>
    <t>purE</t>
  </si>
  <si>
    <t>SL1344_0528</t>
  </si>
  <si>
    <t>lpxH</t>
  </si>
  <si>
    <t>SL1344_0529</t>
  </si>
  <si>
    <t>ppiB</t>
  </si>
  <si>
    <t>SL1344_0530</t>
  </si>
  <si>
    <t>cysS</t>
  </si>
  <si>
    <t>SL1344_0531</t>
  </si>
  <si>
    <t>STM0538</t>
  </si>
  <si>
    <t>SL1344_0532</t>
  </si>
  <si>
    <t>STM0539</t>
  </si>
  <si>
    <t>SL1344_0533</t>
  </si>
  <si>
    <t>ybcI</t>
  </si>
  <si>
    <t>SL1344_0534</t>
  </si>
  <si>
    <t>ybcJ</t>
  </si>
  <si>
    <t>SL1344_0535</t>
  </si>
  <si>
    <t>folD</t>
  </si>
  <si>
    <t>SL1344_0536</t>
  </si>
  <si>
    <t>fimA</t>
  </si>
  <si>
    <t>SL1344_0537</t>
  </si>
  <si>
    <t>fimI</t>
  </si>
  <si>
    <t>SL1344_0538</t>
  </si>
  <si>
    <t>fimC</t>
  </si>
  <si>
    <t>SL1344_0539</t>
  </si>
  <si>
    <t>fimD</t>
  </si>
  <si>
    <t>SL1344_0540</t>
  </si>
  <si>
    <t>fimH</t>
  </si>
  <si>
    <t>SL1344_0541</t>
  </si>
  <si>
    <t>fimF</t>
  </si>
  <si>
    <t>SL1344_0542</t>
  </si>
  <si>
    <t>fimZ</t>
  </si>
  <si>
    <t>SL1344_0543</t>
  </si>
  <si>
    <t>fimY</t>
  </si>
  <si>
    <t>SL1344_0544</t>
  </si>
  <si>
    <t>STM0551</t>
  </si>
  <si>
    <t>SL1344_0545</t>
  </si>
  <si>
    <t>fimW</t>
  </si>
  <si>
    <t>SL1344_0546</t>
  </si>
  <si>
    <t>STM0555</t>
  </si>
  <si>
    <t>SL1344_0547</t>
  </si>
  <si>
    <t>STM0557</t>
  </si>
  <si>
    <t>SL1344_0548</t>
  </si>
  <si>
    <t>gtrBa</t>
  </si>
  <si>
    <t>SL1344_0549</t>
  </si>
  <si>
    <t>gtrAa</t>
  </si>
  <si>
    <t>SL1344_0550</t>
  </si>
  <si>
    <t>STM0561</t>
  </si>
  <si>
    <t>SL1344_0550A</t>
  </si>
  <si>
    <t>cusA</t>
  </si>
  <si>
    <t>SL1344_0551</t>
  </si>
  <si>
    <t>ykgD</t>
  </si>
  <si>
    <t>SL1344_0552</t>
  </si>
  <si>
    <t>ykgC</t>
  </si>
  <si>
    <t>SL1344_0553</t>
  </si>
  <si>
    <t>STM0565</t>
  </si>
  <si>
    <t>SL1344_0554</t>
  </si>
  <si>
    <t>ykgB</t>
  </si>
  <si>
    <t>SL1344_0555</t>
  </si>
  <si>
    <t>STM0567</t>
  </si>
  <si>
    <t>SL1344_0556</t>
  </si>
  <si>
    <t>pheP</t>
  </si>
  <si>
    <t>SL1344_0557</t>
  </si>
  <si>
    <t>ybdG</t>
  </si>
  <si>
    <t>SL1344_0558</t>
  </si>
  <si>
    <t>apeE</t>
  </si>
  <si>
    <t>SL1344_0559</t>
  </si>
  <si>
    <t>STM0571</t>
  </si>
  <si>
    <t>SL1344_0560</t>
  </si>
  <si>
    <t>STM0572</t>
  </si>
  <si>
    <t>SL1344_0561</t>
  </si>
  <si>
    <t>STM0573</t>
  </si>
  <si>
    <t>SL1344_0562</t>
  </si>
  <si>
    <t>manZ</t>
  </si>
  <si>
    <t>SL1344_0563</t>
  </si>
  <si>
    <t>manY</t>
  </si>
  <si>
    <t>SL1344_0564</t>
  </si>
  <si>
    <t>manX</t>
  </si>
  <si>
    <t>SL1344_0565</t>
  </si>
  <si>
    <t>STM0577</t>
  </si>
  <si>
    <t>SL1344_0566</t>
  </si>
  <si>
    <t>nfnB</t>
  </si>
  <si>
    <t>SL1344_0567</t>
  </si>
  <si>
    <t>ybdF</t>
  </si>
  <si>
    <t>SL1344_0568</t>
  </si>
  <si>
    <t>ramR</t>
  </si>
  <si>
    <t>SL1344_0569</t>
  </si>
  <si>
    <t>ramA</t>
  </si>
  <si>
    <t>SL1344_0570</t>
  </si>
  <si>
    <t>ybdJ</t>
  </si>
  <si>
    <t>SL1344_0571</t>
  </si>
  <si>
    <t>ybdK</t>
  </si>
  <si>
    <t>SL1344_0572</t>
  </si>
  <si>
    <t>entD</t>
  </si>
  <si>
    <t>SL1344_0573</t>
  </si>
  <si>
    <t>fepA</t>
  </si>
  <si>
    <t>SL1344_0574</t>
  </si>
  <si>
    <t>fes</t>
  </si>
  <si>
    <t>SL1344_0575</t>
  </si>
  <si>
    <t>ybdZ</t>
  </si>
  <si>
    <t>SL1344_0576</t>
  </si>
  <si>
    <t>entF</t>
  </si>
  <si>
    <t>SL1344_0577</t>
  </si>
  <si>
    <t>fepE</t>
  </si>
  <si>
    <t>SL1344_0578</t>
  </si>
  <si>
    <t>fepC</t>
  </si>
  <si>
    <t>SL1344_0579</t>
  </si>
  <si>
    <t>fepG</t>
  </si>
  <si>
    <t>SL1344_0580</t>
  </si>
  <si>
    <t>fepD</t>
  </si>
  <si>
    <t>SL1344_0581</t>
  </si>
  <si>
    <t>ybdA</t>
  </si>
  <si>
    <t>SL1344_0582</t>
  </si>
  <si>
    <t>fepB</t>
  </si>
  <si>
    <t>SL1344_0583</t>
  </si>
  <si>
    <t>entC</t>
  </si>
  <si>
    <t>SL1344_0584</t>
  </si>
  <si>
    <t>entE</t>
  </si>
  <si>
    <t>SL1344_0585</t>
  </si>
  <si>
    <t>entB</t>
  </si>
  <si>
    <t>SL1344_0586</t>
  </si>
  <si>
    <t>entA</t>
  </si>
  <si>
    <t>SL1344_0587</t>
  </si>
  <si>
    <t>ybdB</t>
  </si>
  <si>
    <t>SL1344_0588</t>
  </si>
  <si>
    <t>cstAa</t>
  </si>
  <si>
    <t>SL1344_0589</t>
  </si>
  <si>
    <t>ybdD</t>
  </si>
  <si>
    <t>SL1344_0590</t>
  </si>
  <si>
    <t>ybdH</t>
  </si>
  <si>
    <t>SL1344_0591</t>
  </si>
  <si>
    <t>ybdL</t>
  </si>
  <si>
    <t>SL1344_0592</t>
  </si>
  <si>
    <t>ybdM</t>
  </si>
  <si>
    <t>SL1344_0593</t>
  </si>
  <si>
    <t>ybdN</t>
  </si>
  <si>
    <t>SL1344_0594</t>
  </si>
  <si>
    <t>ybdO</t>
  </si>
  <si>
    <t>SL1344_0595</t>
  </si>
  <si>
    <t>dsbG</t>
  </si>
  <si>
    <t>SL1344_0596</t>
  </si>
  <si>
    <t>ahpC</t>
  </si>
  <si>
    <t>SL1344_0597</t>
  </si>
  <si>
    <t>ahpF</t>
  </si>
  <si>
    <t>SL1344_0598</t>
  </si>
  <si>
    <t>STM0610</t>
  </si>
  <si>
    <t>SL1344_0599</t>
  </si>
  <si>
    <t>STM0611</t>
  </si>
  <si>
    <t>SL1344_0600</t>
  </si>
  <si>
    <t>STM0612</t>
  </si>
  <si>
    <t>SL1344_0601</t>
  </si>
  <si>
    <t>STM0613</t>
  </si>
  <si>
    <t>SL1344_0602</t>
  </si>
  <si>
    <t>ybdQ</t>
  </si>
  <si>
    <t>SL1344_0603</t>
  </si>
  <si>
    <t>ybdR</t>
  </si>
  <si>
    <t>SL1344_0604</t>
  </si>
  <si>
    <t>rnk</t>
  </si>
  <si>
    <t>SL1344_0605</t>
  </si>
  <si>
    <t>rna</t>
  </si>
  <si>
    <t>SL1344_0606</t>
  </si>
  <si>
    <t>citT</t>
  </si>
  <si>
    <t>SL1344_0607</t>
  </si>
  <si>
    <t>citG</t>
  </si>
  <si>
    <t>SL1344_0608</t>
  </si>
  <si>
    <t>citX</t>
  </si>
  <si>
    <t>SL1344_0609</t>
  </si>
  <si>
    <t>citF</t>
  </si>
  <si>
    <t>SL1344_0610</t>
  </si>
  <si>
    <t>citE</t>
  </si>
  <si>
    <t>SL1344_0611</t>
  </si>
  <si>
    <t>citD</t>
  </si>
  <si>
    <t>SL1344_0612</t>
  </si>
  <si>
    <t>citC</t>
  </si>
  <si>
    <t>SL1344_0613</t>
  </si>
  <si>
    <t>citA</t>
  </si>
  <si>
    <t>SL1344_0614</t>
  </si>
  <si>
    <t>citB</t>
  </si>
  <si>
    <t>SL1344_0615</t>
  </si>
  <si>
    <t>dcuC</t>
  </si>
  <si>
    <t>SL1344_0616</t>
  </si>
  <si>
    <t>pagP</t>
  </si>
  <si>
    <t>SL1344_0617</t>
  </si>
  <si>
    <t>cspE</t>
  </si>
  <si>
    <t>SL1344_0618</t>
  </si>
  <si>
    <t>ccrB</t>
  </si>
  <si>
    <t>SL1344_0619</t>
  </si>
  <si>
    <t>STM0631</t>
  </si>
  <si>
    <t>SL1344_0620</t>
  </si>
  <si>
    <t>tatE</t>
  </si>
  <si>
    <t>SL1344_0621</t>
  </si>
  <si>
    <t>lipA</t>
  </si>
  <si>
    <t>SL1344_0622</t>
  </si>
  <si>
    <t>ybeF</t>
  </si>
  <si>
    <t>SL1344_0623</t>
  </si>
  <si>
    <t>lipB</t>
  </si>
  <si>
    <t>SL1344_0624</t>
  </si>
  <si>
    <t>ybeD</t>
  </si>
  <si>
    <t>SL1344_0625</t>
  </si>
  <si>
    <t>dacA</t>
  </si>
  <si>
    <t>SL1344_0626</t>
  </si>
  <si>
    <t>rlpA</t>
  </si>
  <si>
    <t>SL1344_0627</t>
  </si>
  <si>
    <t>mrdB</t>
  </si>
  <si>
    <t>SL1344_0628</t>
  </si>
  <si>
    <t>mrdA</t>
  </si>
  <si>
    <t>SL1344_0629</t>
  </si>
  <si>
    <t>ybeA</t>
  </si>
  <si>
    <t>SL1344_0630</t>
  </si>
  <si>
    <t>ybeB</t>
  </si>
  <si>
    <t>SL1344_0631</t>
  </si>
  <si>
    <t>cobC</t>
  </si>
  <si>
    <t>SL1344_0632</t>
  </si>
  <si>
    <t>cobD</t>
  </si>
  <si>
    <t>SL1344_0633</t>
  </si>
  <si>
    <t>nadD</t>
  </si>
  <si>
    <t>SL1344_0634</t>
  </si>
  <si>
    <t>holA</t>
  </si>
  <si>
    <t>SL1344_0635</t>
  </si>
  <si>
    <t>rlpB</t>
  </si>
  <si>
    <t>SL1344_0636</t>
  </si>
  <si>
    <t>leuS</t>
  </si>
  <si>
    <t>SL1344_0637</t>
  </si>
  <si>
    <t>STM0649</t>
  </si>
  <si>
    <t>SL1344_0638</t>
  </si>
  <si>
    <t>STM0650</t>
  </si>
  <si>
    <t>SL1344_0639</t>
  </si>
  <si>
    <t>STM0651</t>
  </si>
  <si>
    <t>SL1344_0640</t>
  </si>
  <si>
    <t>STM0652</t>
  </si>
  <si>
    <t>SL1344_0641</t>
  </si>
  <si>
    <t>ybeL</t>
  </si>
  <si>
    <t>SL1344_0642</t>
  </si>
  <si>
    <t>ybeQ</t>
  </si>
  <si>
    <t>SL1344_0643</t>
  </si>
  <si>
    <t>ybeR</t>
  </si>
  <si>
    <t>SL1344_0644</t>
  </si>
  <si>
    <t>ybeS</t>
  </si>
  <si>
    <t>SL1344_0645</t>
  </si>
  <si>
    <t>ybeU</t>
  </si>
  <si>
    <t>SL1344_0647</t>
  </si>
  <si>
    <t>ybeV</t>
  </si>
  <si>
    <t>SL1344_0648</t>
  </si>
  <si>
    <t>hscC</t>
  </si>
  <si>
    <t>SL1344_0649</t>
  </si>
  <si>
    <t>STM0660</t>
  </si>
  <si>
    <t>SL1344_0650</t>
  </si>
  <si>
    <t>rihA</t>
  </si>
  <si>
    <t>SL1344_0651</t>
  </si>
  <si>
    <t>gltL</t>
  </si>
  <si>
    <t>SL1344_0652</t>
  </si>
  <si>
    <t>gltK</t>
  </si>
  <si>
    <t>SL1344_0653</t>
  </si>
  <si>
    <t>gltJ</t>
  </si>
  <si>
    <t>SL1344_0654</t>
  </si>
  <si>
    <t>gltI</t>
  </si>
  <si>
    <t>SL1344_0655</t>
  </si>
  <si>
    <t>lnt</t>
  </si>
  <si>
    <t>SL1344_0656</t>
  </si>
  <si>
    <t>ybeX</t>
  </si>
  <si>
    <t>SL1344_0657</t>
  </si>
  <si>
    <t>ybeY</t>
  </si>
  <si>
    <t>SL1344_0658</t>
  </si>
  <si>
    <t>phoL</t>
  </si>
  <si>
    <t>SL1344_0659</t>
  </si>
  <si>
    <t>miaB</t>
  </si>
  <si>
    <t>SL1344_0660</t>
  </si>
  <si>
    <t>ubiF</t>
  </si>
  <si>
    <t>SL1344_0661</t>
  </si>
  <si>
    <t>STM0672</t>
  </si>
  <si>
    <t>SL1344_0662</t>
  </si>
  <si>
    <t>asnB</t>
  </si>
  <si>
    <t>SL1344_0663</t>
  </si>
  <si>
    <t>nagD</t>
  </si>
  <si>
    <t>SL1344_0664</t>
  </si>
  <si>
    <t>nagC</t>
  </si>
  <si>
    <t>SL1344_0665</t>
  </si>
  <si>
    <t>nagA</t>
  </si>
  <si>
    <t>SL1344_0666</t>
  </si>
  <si>
    <t>nagB</t>
  </si>
  <si>
    <t>SL1344_0667</t>
  </si>
  <si>
    <t>nagE</t>
  </si>
  <si>
    <t>SL1344_0668</t>
  </si>
  <si>
    <t>glnS</t>
  </si>
  <si>
    <t>SL1344_0669</t>
  </si>
  <si>
    <t>ybfM</t>
  </si>
  <si>
    <t>SL1344_0670</t>
  </si>
  <si>
    <t>ybfN</t>
  </si>
  <si>
    <t>SL1344_0671</t>
  </si>
  <si>
    <t>STM0689</t>
  </si>
  <si>
    <t>SL1344_0672</t>
  </si>
  <si>
    <t>STM0690</t>
  </si>
  <si>
    <t>SL1344_0673</t>
  </si>
  <si>
    <t>STM0691</t>
  </si>
  <si>
    <t>SL1344_0674</t>
  </si>
  <si>
    <t>STM0692</t>
  </si>
  <si>
    <t>SL1344_0675</t>
  </si>
  <si>
    <t>fur</t>
  </si>
  <si>
    <t>SL1344_0676</t>
  </si>
  <si>
    <t>fldA</t>
  </si>
  <si>
    <t>SL1344_0677</t>
  </si>
  <si>
    <t>ybfE</t>
  </si>
  <si>
    <t>SL1344_0678</t>
  </si>
  <si>
    <t>ybfF</t>
  </si>
  <si>
    <t>SL1344_0679</t>
  </si>
  <si>
    <t>seqA</t>
  </si>
  <si>
    <t>SL1344_0680</t>
  </si>
  <si>
    <t>pgm</t>
  </si>
  <si>
    <t>SL1344_0681</t>
  </si>
  <si>
    <t>STM0699</t>
  </si>
  <si>
    <t>SL1344_0682</t>
  </si>
  <si>
    <t>potE</t>
  </si>
  <si>
    <t>SL1344_0683</t>
  </si>
  <si>
    <t>speF</t>
  </si>
  <si>
    <t>SL1344_0684</t>
  </si>
  <si>
    <t>kdpE</t>
  </si>
  <si>
    <t>SL1344_0685</t>
  </si>
  <si>
    <t>kdpD</t>
  </si>
  <si>
    <t>SL1344_0686</t>
  </si>
  <si>
    <t>kdpC</t>
  </si>
  <si>
    <t>SL1344_0687</t>
  </si>
  <si>
    <t>kdpB</t>
  </si>
  <si>
    <t>SL1344_0688</t>
  </si>
  <si>
    <t>kdpA</t>
  </si>
  <si>
    <t>SL1344_0688A</t>
  </si>
  <si>
    <t>kdpF</t>
  </si>
  <si>
    <t>SL1344_0689</t>
  </si>
  <si>
    <t>ybfA</t>
  </si>
  <si>
    <t>SL1344_0690</t>
  </si>
  <si>
    <t>phrB</t>
  </si>
  <si>
    <t>SL1344_0691</t>
  </si>
  <si>
    <t>ybgH</t>
  </si>
  <si>
    <t>SL1344_0692</t>
  </si>
  <si>
    <t>ybgI</t>
  </si>
  <si>
    <t>SL1344_0693</t>
  </si>
  <si>
    <t>ybgJ</t>
  </si>
  <si>
    <t>SL1344_0694</t>
  </si>
  <si>
    <t>ybgK</t>
  </si>
  <si>
    <t>SL1344_0695</t>
  </si>
  <si>
    <t>ybgL</t>
  </si>
  <si>
    <t>SL1344_0696</t>
  </si>
  <si>
    <t>STM0715</t>
  </si>
  <si>
    <t>SL1344_0697</t>
  </si>
  <si>
    <t>fimB</t>
  </si>
  <si>
    <t>SL1344_0698</t>
  </si>
  <si>
    <t>STM0717</t>
  </si>
  <si>
    <t>SL1344_0699</t>
  </si>
  <si>
    <t>STM0718</t>
  </si>
  <si>
    <t>SL1344_0700</t>
  </si>
  <si>
    <t>STM0719</t>
  </si>
  <si>
    <t>SL1344_0702</t>
  </si>
  <si>
    <t>STM0720</t>
  </si>
  <si>
    <t>SL1344_0703</t>
  </si>
  <si>
    <t>STM0721</t>
  </si>
  <si>
    <t>SL1344_0704</t>
  </si>
  <si>
    <t>STM0722</t>
  </si>
  <si>
    <t>SL1344_0705</t>
  </si>
  <si>
    <t>STM0723</t>
  </si>
  <si>
    <t>SL1344_0706</t>
  </si>
  <si>
    <t>STM0724</t>
  </si>
  <si>
    <t>SL1344_0707</t>
  </si>
  <si>
    <t>STM0725</t>
  </si>
  <si>
    <t>SL1344_0708</t>
  </si>
  <si>
    <t>STM0726</t>
  </si>
  <si>
    <t>SL1344_0709</t>
  </si>
  <si>
    <t>STM0727</t>
  </si>
  <si>
    <t>SL1344_0710</t>
  </si>
  <si>
    <t>nei</t>
  </si>
  <si>
    <t>SL1344_0711</t>
  </si>
  <si>
    <t>abrB</t>
  </si>
  <si>
    <t>SL1344_0712</t>
  </si>
  <si>
    <t>gltA</t>
  </si>
  <si>
    <t>SL1344_0713</t>
  </si>
  <si>
    <t>STM0731</t>
  </si>
  <si>
    <t>SL1344_0714</t>
  </si>
  <si>
    <t>sdhC</t>
  </si>
  <si>
    <t>SL1344_0715</t>
  </si>
  <si>
    <t>sdhD</t>
  </si>
  <si>
    <t>SL1344_0716</t>
  </si>
  <si>
    <t>sdhA</t>
  </si>
  <si>
    <t>SL1344_0717</t>
  </si>
  <si>
    <t>sdhB</t>
  </si>
  <si>
    <t>SL1344_0718</t>
  </si>
  <si>
    <t>sucA</t>
  </si>
  <si>
    <t>SL1344_0719</t>
  </si>
  <si>
    <t>sucB</t>
  </si>
  <si>
    <t>SL1344_0720</t>
  </si>
  <si>
    <t>sucC</t>
  </si>
  <si>
    <t>SL1344_0721</t>
  </si>
  <si>
    <t>sucD</t>
  </si>
  <si>
    <t>SL1344_0722</t>
  </si>
  <si>
    <t>cydA</t>
  </si>
  <si>
    <t>SL1344_0723</t>
  </si>
  <si>
    <t>cydB</t>
  </si>
  <si>
    <t>SL1344_0724</t>
  </si>
  <si>
    <t>ybgT</t>
  </si>
  <si>
    <t>SL1344_0725</t>
  </si>
  <si>
    <t>ybgE</t>
  </si>
  <si>
    <t>SL1344_0726</t>
  </si>
  <si>
    <t>ybgC</t>
  </si>
  <si>
    <t>SL1344_0727</t>
  </si>
  <si>
    <t>tolQ</t>
  </si>
  <si>
    <t>SL1344_0728</t>
  </si>
  <si>
    <t>tolR</t>
  </si>
  <si>
    <t>SL1344_0729</t>
  </si>
  <si>
    <t>tolA</t>
  </si>
  <si>
    <t>SL1344_0730</t>
  </si>
  <si>
    <t>tolB</t>
  </si>
  <si>
    <t>SL1344_0731</t>
  </si>
  <si>
    <t>pal</t>
  </si>
  <si>
    <t>SL1344_0732</t>
  </si>
  <si>
    <t>ybgF</t>
  </si>
  <si>
    <t>SL1344_0733</t>
  </si>
  <si>
    <t>nadA</t>
  </si>
  <si>
    <t>SL1344_0734</t>
  </si>
  <si>
    <t>pnuC</t>
  </si>
  <si>
    <t>SL1344_0735</t>
  </si>
  <si>
    <t>ybgR</t>
  </si>
  <si>
    <t>SL1344_0736</t>
  </si>
  <si>
    <t>ybgS</t>
  </si>
  <si>
    <t>SL1344_0737</t>
  </si>
  <si>
    <t>aroG</t>
  </si>
  <si>
    <t>SL1344_0738</t>
  </si>
  <si>
    <t>STM0761</t>
  </si>
  <si>
    <t>SL1344_0739</t>
  </si>
  <si>
    <t>STM0762</t>
  </si>
  <si>
    <t>SL1344_0740</t>
  </si>
  <si>
    <t>STM0763</t>
  </si>
  <si>
    <t>SL1344_0741</t>
  </si>
  <si>
    <t>STM0764</t>
  </si>
  <si>
    <t>SL1344_0742</t>
  </si>
  <si>
    <t>STM0765</t>
  </si>
  <si>
    <t>SL1344_0743</t>
  </si>
  <si>
    <t>dcoC</t>
  </si>
  <si>
    <t>SL1344_0744</t>
  </si>
  <si>
    <t>dcoA</t>
  </si>
  <si>
    <t>SL1344_0745</t>
  </si>
  <si>
    <t>dcoB</t>
  </si>
  <si>
    <t>SL1344_0746</t>
  </si>
  <si>
    <t>STM0769</t>
  </si>
  <si>
    <t>SL1344_0747</t>
  </si>
  <si>
    <t>STM0770</t>
  </si>
  <si>
    <t>SL1344_0748</t>
  </si>
  <si>
    <t>STM0771</t>
  </si>
  <si>
    <t>SL1344_0749</t>
  </si>
  <si>
    <t>gpmA</t>
  </si>
  <si>
    <t>SL1344_0750</t>
  </si>
  <si>
    <t>galM</t>
  </si>
  <si>
    <t>SL1344_0751</t>
  </si>
  <si>
    <t>galK</t>
  </si>
  <si>
    <t>SL1344_0752</t>
  </si>
  <si>
    <t>galT</t>
  </si>
  <si>
    <t>SL1344_0753</t>
  </si>
  <si>
    <t>galE</t>
  </si>
  <si>
    <t>SL1344_0754</t>
  </si>
  <si>
    <t>STM0777</t>
  </si>
  <si>
    <t>SL1344_0755</t>
  </si>
  <si>
    <t>modF</t>
  </si>
  <si>
    <t>SL1344_0756</t>
  </si>
  <si>
    <t>modE</t>
  </si>
  <si>
    <t>SL1344_0757</t>
  </si>
  <si>
    <t>ybhT</t>
  </si>
  <si>
    <t>SL1344_0758</t>
  </si>
  <si>
    <t>modA</t>
  </si>
  <si>
    <t>SL1344_0759</t>
  </si>
  <si>
    <t>modB</t>
  </si>
  <si>
    <t>SL1344_0760</t>
  </si>
  <si>
    <t>modC</t>
  </si>
  <si>
    <t>SL1344_0761</t>
  </si>
  <si>
    <t>ybhA</t>
  </si>
  <si>
    <t>SL1344_0762</t>
  </si>
  <si>
    <t>ybhE</t>
  </si>
  <si>
    <t>SL1344_0763</t>
  </si>
  <si>
    <t>ybhC</t>
  </si>
  <si>
    <t>SL1344_0764</t>
  </si>
  <si>
    <t>hutI</t>
  </si>
  <si>
    <t>SL1344_0765</t>
  </si>
  <si>
    <t>hutG</t>
  </si>
  <si>
    <t>SL1344_0766</t>
  </si>
  <si>
    <t>hutC</t>
  </si>
  <si>
    <t>SL1344_0767</t>
  </si>
  <si>
    <t>hutU</t>
  </si>
  <si>
    <t>SL1344_0768</t>
  </si>
  <si>
    <t>hutH</t>
  </si>
  <si>
    <t>SL1344_0769</t>
  </si>
  <si>
    <t>ybhB</t>
  </si>
  <si>
    <t>SL1344_0770</t>
  </si>
  <si>
    <t>bioA</t>
  </si>
  <si>
    <t>SL1344_0771</t>
  </si>
  <si>
    <t>bioB</t>
  </si>
  <si>
    <t>SL1344_0772</t>
  </si>
  <si>
    <t>bioF</t>
  </si>
  <si>
    <t>SL1344_0773</t>
  </si>
  <si>
    <t>bioC</t>
  </si>
  <si>
    <t>SL1344_0774</t>
  </si>
  <si>
    <t>bioDa</t>
  </si>
  <si>
    <t>SL1344_0775</t>
  </si>
  <si>
    <t>uvrB</t>
  </si>
  <si>
    <t>SL1344_0776</t>
  </si>
  <si>
    <t>slrP</t>
  </si>
  <si>
    <t>SL1344_0777</t>
  </si>
  <si>
    <t>ybhK</t>
  </si>
  <si>
    <t>SL1344_0778</t>
  </si>
  <si>
    <t>moaA</t>
  </si>
  <si>
    <t>SL1344_0779</t>
  </si>
  <si>
    <t>moaB</t>
  </si>
  <si>
    <t>SL1344_0780</t>
  </si>
  <si>
    <t>moaC</t>
  </si>
  <si>
    <t>SL1344_0781</t>
  </si>
  <si>
    <t>moaD</t>
  </si>
  <si>
    <t>SL1344_0782</t>
  </si>
  <si>
    <t>moaE</t>
  </si>
  <si>
    <t>SL1344_0783</t>
  </si>
  <si>
    <t>ybhL</t>
  </si>
  <si>
    <t>SL1344_0784</t>
  </si>
  <si>
    <t>ybhM</t>
  </si>
  <si>
    <t>SL1344_0785</t>
  </si>
  <si>
    <t>STM0809</t>
  </si>
  <si>
    <t>SL1344_0786</t>
  </si>
  <si>
    <t>STM0810</t>
  </si>
  <si>
    <t>SL1344_0787</t>
  </si>
  <si>
    <t>ybhN</t>
  </si>
  <si>
    <t>SL1344_0788</t>
  </si>
  <si>
    <t>ybhO</t>
  </si>
  <si>
    <t>SL1344_0789</t>
  </si>
  <si>
    <t>ybhP</t>
  </si>
  <si>
    <t>SL1344_0790</t>
  </si>
  <si>
    <t>ybhQ</t>
  </si>
  <si>
    <t>SL1344_0791</t>
  </si>
  <si>
    <t>ybhR</t>
  </si>
  <si>
    <t>SL1344_0792</t>
  </si>
  <si>
    <t>ybhS</t>
  </si>
  <si>
    <t>SL1344_0793</t>
  </si>
  <si>
    <t>ybhF</t>
  </si>
  <si>
    <t>SL1344_0794</t>
  </si>
  <si>
    <t>STM0818</t>
  </si>
  <si>
    <t>SL1344_0795</t>
  </si>
  <si>
    <t>ybiH</t>
  </si>
  <si>
    <t>SL1344_0796</t>
  </si>
  <si>
    <t>rhlE</t>
  </si>
  <si>
    <t>SL1344_0797</t>
  </si>
  <si>
    <t>dinG</t>
  </si>
  <si>
    <t>SL1344_0798</t>
  </si>
  <si>
    <t>ybiB</t>
  </si>
  <si>
    <t>SL1344_0799</t>
  </si>
  <si>
    <t>ybiJ</t>
  </si>
  <si>
    <t>SL1344_0800</t>
  </si>
  <si>
    <t>ybiI</t>
  </si>
  <si>
    <t>SL1344_0801</t>
  </si>
  <si>
    <t>ybiN</t>
  </si>
  <si>
    <t>SL1344_0802</t>
  </si>
  <si>
    <t>ybiO</t>
  </si>
  <si>
    <t>SL1344_0803</t>
  </si>
  <si>
    <t>glnQ</t>
  </si>
  <si>
    <t>SL1344_0804</t>
  </si>
  <si>
    <t>glnP</t>
  </si>
  <si>
    <t>SL1344_0805</t>
  </si>
  <si>
    <t>glnH</t>
  </si>
  <si>
    <t>SL1344_0806</t>
  </si>
  <si>
    <t>dps</t>
  </si>
  <si>
    <t>SL1344_0807</t>
  </si>
  <si>
    <t>ybiF</t>
  </si>
  <si>
    <t>SL1344_0808</t>
  </si>
  <si>
    <t>ompX</t>
  </si>
  <si>
    <t>SL1344_0809</t>
  </si>
  <si>
    <t>ybiP</t>
  </si>
  <si>
    <t>SL1344_0810</t>
  </si>
  <si>
    <t>STM0835</t>
  </si>
  <si>
    <t>SL1344_0811</t>
  </si>
  <si>
    <t>ybiR</t>
  </si>
  <si>
    <t>SL1344_0812</t>
  </si>
  <si>
    <t>ybiS</t>
  </si>
  <si>
    <t>SL1344_0813</t>
  </si>
  <si>
    <t>ybiT</t>
  </si>
  <si>
    <t>SL1344_0814</t>
  </si>
  <si>
    <t>STM0839</t>
  </si>
  <si>
    <t>SL1344_0815</t>
  </si>
  <si>
    <t>ybiV(2)</t>
  </si>
  <si>
    <t>SL1344_0817</t>
  </si>
  <si>
    <t>ybiU</t>
  </si>
  <si>
    <t>SL1344_0818</t>
  </si>
  <si>
    <t>ybiV(1)</t>
  </si>
  <si>
    <t>SL1344_0819</t>
  </si>
  <si>
    <t>pflF</t>
  </si>
  <si>
    <t>SL1344_0820</t>
  </si>
  <si>
    <t>pflE</t>
  </si>
  <si>
    <t>SL1344_0821</t>
  </si>
  <si>
    <t>moeB</t>
  </si>
  <si>
    <t>SL1344_0822</t>
  </si>
  <si>
    <t>moeA</t>
  </si>
  <si>
    <t>SL1344_0823</t>
  </si>
  <si>
    <t>ybiK</t>
  </si>
  <si>
    <t>SL1344_0824</t>
  </si>
  <si>
    <t>yliA</t>
  </si>
  <si>
    <t>SL1344_0825</t>
  </si>
  <si>
    <t>yliB</t>
  </si>
  <si>
    <t>SL1344_0826</t>
  </si>
  <si>
    <t>yliC</t>
  </si>
  <si>
    <t>SL1344_0827</t>
  </si>
  <si>
    <t>yliD</t>
  </si>
  <si>
    <t>SL1344_0828</t>
  </si>
  <si>
    <t>rimO</t>
  </si>
  <si>
    <t>SL1344_0829</t>
  </si>
  <si>
    <t>bssR</t>
  </si>
  <si>
    <t>SL1344_0830</t>
  </si>
  <si>
    <t>STM0854</t>
  </si>
  <si>
    <t>SL1344_0831</t>
  </si>
  <si>
    <t>STM0855</t>
  </si>
  <si>
    <t>SL1344_0832</t>
  </si>
  <si>
    <t>STM0856</t>
  </si>
  <si>
    <t>SL1344_0833</t>
  </si>
  <si>
    <t>STM0857</t>
  </si>
  <si>
    <t>SL1344_0834</t>
  </si>
  <si>
    <t>STM0858</t>
  </si>
  <si>
    <t>SL1344_0835</t>
  </si>
  <si>
    <t>STM0859</t>
  </si>
  <si>
    <t>SL1344_0836</t>
  </si>
  <si>
    <t>STM0860</t>
  </si>
  <si>
    <t>SL1344_0837</t>
  </si>
  <si>
    <t>yliI</t>
  </si>
  <si>
    <t>SL1344_0838</t>
  </si>
  <si>
    <t>yliJ</t>
  </si>
  <si>
    <t>SL1344_0839</t>
  </si>
  <si>
    <t>dacC</t>
  </si>
  <si>
    <t>SL1344_0840</t>
  </si>
  <si>
    <t>deoR</t>
  </si>
  <si>
    <t>SL1344_0841</t>
  </si>
  <si>
    <t>ybjG</t>
  </si>
  <si>
    <t>SL1344_0842</t>
  </si>
  <si>
    <t>mdfA</t>
  </si>
  <si>
    <t>SL1344_0843</t>
  </si>
  <si>
    <t>STM0867</t>
  </si>
  <si>
    <t>SL1344_0844</t>
  </si>
  <si>
    <t>STM0868</t>
  </si>
  <si>
    <t>SL1344_0845</t>
  </si>
  <si>
    <t>STM0869</t>
  </si>
  <si>
    <t>SL1344_0846</t>
  </si>
  <si>
    <t>STM0870</t>
  </si>
  <si>
    <t>SL1344_0847</t>
  </si>
  <si>
    <t>ybjM</t>
  </si>
  <si>
    <t>SL1344_0848</t>
  </si>
  <si>
    <t>grxA</t>
  </si>
  <si>
    <t>SL1344_0849</t>
  </si>
  <si>
    <t>ybjC</t>
  </si>
  <si>
    <t>SL1344_0850</t>
  </si>
  <si>
    <t>mdaA</t>
  </si>
  <si>
    <t>SL1344_0852</t>
  </si>
  <si>
    <t>rimK</t>
  </si>
  <si>
    <t>SL1344_0853</t>
  </si>
  <si>
    <t>ybjN</t>
  </si>
  <si>
    <t>SL1344_0854</t>
  </si>
  <si>
    <t>potF</t>
  </si>
  <si>
    <t>SL1344_0855</t>
  </si>
  <si>
    <t>potG</t>
  </si>
  <si>
    <t>SL1344_0856</t>
  </si>
  <si>
    <t>potH</t>
  </si>
  <si>
    <t>SL1344_0857</t>
  </si>
  <si>
    <t>potI</t>
  </si>
  <si>
    <t>SL1344_0858</t>
  </si>
  <si>
    <t>ybjO</t>
  </si>
  <si>
    <t>SL1344_0859</t>
  </si>
  <si>
    <t>rumB</t>
  </si>
  <si>
    <t>SL1344_0860</t>
  </si>
  <si>
    <t>STM0884</t>
  </si>
  <si>
    <t>SL1344_0861</t>
  </si>
  <si>
    <t>STM0885</t>
  </si>
  <si>
    <t>SL1344_0862</t>
  </si>
  <si>
    <t>STM0886</t>
  </si>
  <si>
    <t>SL1344_0863</t>
  </si>
  <si>
    <t>artJ</t>
  </si>
  <si>
    <t>SL1344_0864</t>
  </si>
  <si>
    <t>artM</t>
  </si>
  <si>
    <t>SL1344_0865</t>
  </si>
  <si>
    <t>artQ</t>
  </si>
  <si>
    <t>SL1344_0866</t>
  </si>
  <si>
    <t>artI</t>
  </si>
  <si>
    <t>SL1344_0867</t>
  </si>
  <si>
    <t>artP</t>
  </si>
  <si>
    <t>SL1344_0868</t>
  </si>
  <si>
    <t>ybjP</t>
  </si>
  <si>
    <t>SL1344_0869</t>
  </si>
  <si>
    <t>STM0930</t>
  </si>
  <si>
    <t>SL1344_0870</t>
  </si>
  <si>
    <t>ybjR</t>
  </si>
  <si>
    <t>SL1344_0871</t>
  </si>
  <si>
    <t>STM0932</t>
  </si>
  <si>
    <t>SL1344_0872</t>
  </si>
  <si>
    <t>ybjT</t>
  </si>
  <si>
    <t>SL1344_0873</t>
  </si>
  <si>
    <t>ltaA</t>
  </si>
  <si>
    <t>SL1344_0874</t>
  </si>
  <si>
    <t>poxB</t>
  </si>
  <si>
    <t>SL1344_0875</t>
  </si>
  <si>
    <t>hcr</t>
  </si>
  <si>
    <t>SL1344_0876</t>
  </si>
  <si>
    <t>hcp</t>
  </si>
  <si>
    <t>SL1344_0877</t>
  </si>
  <si>
    <t>ybjE</t>
  </si>
  <si>
    <t>SL1344_0878</t>
  </si>
  <si>
    <t>ybjD</t>
  </si>
  <si>
    <t>SL1344_0879</t>
  </si>
  <si>
    <t>ybjX</t>
  </si>
  <si>
    <t>SL1344_0880</t>
  </si>
  <si>
    <t>ybjY</t>
  </si>
  <si>
    <t>SL1344_0881</t>
  </si>
  <si>
    <t>ybjZ</t>
  </si>
  <si>
    <t>SL1344_0882</t>
  </si>
  <si>
    <t>cspD</t>
  </si>
  <si>
    <t>SL1344_0883</t>
  </si>
  <si>
    <t>clpS</t>
  </si>
  <si>
    <t>SL1344_0884</t>
  </si>
  <si>
    <t>clpA</t>
  </si>
  <si>
    <t>SL1344_0885</t>
  </si>
  <si>
    <t>tnp</t>
  </si>
  <si>
    <t>SL1344_0886</t>
  </si>
  <si>
    <t>STM0947</t>
  </si>
  <si>
    <t>SL1344_0887</t>
  </si>
  <si>
    <t>STM0948</t>
  </si>
  <si>
    <t>SL1344_0888</t>
  </si>
  <si>
    <t>STM0950</t>
  </si>
  <si>
    <t>SL1344_0889</t>
  </si>
  <si>
    <t>STM0951</t>
  </si>
  <si>
    <t>SL1344_0890</t>
  </si>
  <si>
    <t>STM0952</t>
  </si>
  <si>
    <t>SL1344_0891</t>
  </si>
  <si>
    <t>infA</t>
  </si>
  <si>
    <t>SL1344_0892</t>
  </si>
  <si>
    <t>STM0954</t>
  </si>
  <si>
    <t>SL1344_0893</t>
  </si>
  <si>
    <t>aat</t>
  </si>
  <si>
    <t>SL1344_0894</t>
  </si>
  <si>
    <t>cydC</t>
  </si>
  <si>
    <t>SL1344_0895</t>
  </si>
  <si>
    <t>cydD</t>
  </si>
  <si>
    <t>SL1344_0896</t>
  </si>
  <si>
    <t>trxB</t>
  </si>
  <si>
    <t>SL1344_0897</t>
  </si>
  <si>
    <t>lrp</t>
  </si>
  <si>
    <t>SL1344_0898</t>
  </si>
  <si>
    <t>ftsK</t>
  </si>
  <si>
    <t>SL1344_0899</t>
  </si>
  <si>
    <t>lolA</t>
  </si>
  <si>
    <t>SL1344_0900</t>
  </si>
  <si>
    <t>ycaJ</t>
  </si>
  <si>
    <t>SL1344_0901</t>
  </si>
  <si>
    <t>serS</t>
  </si>
  <si>
    <t>SL1344_0902</t>
  </si>
  <si>
    <t>dmsA</t>
  </si>
  <si>
    <t>SL1344_0903</t>
  </si>
  <si>
    <t>dmsB</t>
  </si>
  <si>
    <t>SL1344_0904</t>
  </si>
  <si>
    <t>dmsC</t>
  </si>
  <si>
    <t>SL1344_0905</t>
  </si>
  <si>
    <t>ycaD</t>
  </si>
  <si>
    <t>SL1344_0906</t>
  </si>
  <si>
    <t>ycaM</t>
  </si>
  <si>
    <t>SL1344_0907</t>
  </si>
  <si>
    <t>pflA</t>
  </si>
  <si>
    <t>SL1344_0908</t>
  </si>
  <si>
    <t>STM0971</t>
  </si>
  <si>
    <t>SL1344_0909</t>
  </si>
  <si>
    <t>sopD2</t>
  </si>
  <si>
    <t>SL1344_0910</t>
  </si>
  <si>
    <t>pflB</t>
  </si>
  <si>
    <t>SL1344_0911</t>
  </si>
  <si>
    <t>focA</t>
  </si>
  <si>
    <t>SL1344_0912</t>
  </si>
  <si>
    <t>ycaO</t>
  </si>
  <si>
    <t>SL1344_0913</t>
  </si>
  <si>
    <t>ycaP</t>
  </si>
  <si>
    <t>SL1344_0914</t>
  </si>
  <si>
    <t>serC</t>
  </si>
  <si>
    <t>SL1344_0915</t>
  </si>
  <si>
    <t>aroA</t>
  </si>
  <si>
    <t>SL1344_0916</t>
  </si>
  <si>
    <t>ycaL</t>
  </si>
  <si>
    <t>SL1344_0917</t>
  </si>
  <si>
    <t>cmk</t>
  </si>
  <si>
    <t>SL1344_0918</t>
  </si>
  <si>
    <t>rpsA</t>
  </si>
  <si>
    <t>SL1344_0919</t>
  </si>
  <si>
    <t>himD</t>
  </si>
  <si>
    <t>SL1344_0920</t>
  </si>
  <si>
    <t>rec2</t>
  </si>
  <si>
    <t>SL1344_0921</t>
  </si>
  <si>
    <t>msbA</t>
  </si>
  <si>
    <t>SL1344_0922</t>
  </si>
  <si>
    <t>lpxK</t>
  </si>
  <si>
    <t>SL1344_0923</t>
  </si>
  <si>
    <t>ycaQ</t>
  </si>
  <si>
    <t>SL1344_0924</t>
  </si>
  <si>
    <t>ycaR</t>
  </si>
  <si>
    <t>SL1344_0925</t>
  </si>
  <si>
    <t>kdsB</t>
  </si>
  <si>
    <t>SL1344_0926</t>
  </si>
  <si>
    <t>STM0989</t>
  </si>
  <si>
    <t>SL1344_0927</t>
  </si>
  <si>
    <t>ycbC</t>
  </si>
  <si>
    <t>SL1344_0928</t>
  </si>
  <si>
    <t>smtA</t>
  </si>
  <si>
    <t>SL1344_0929</t>
  </si>
  <si>
    <t>mukF</t>
  </si>
  <si>
    <t>SL1344_0930</t>
  </si>
  <si>
    <t>mukE</t>
  </si>
  <si>
    <t>SL1344_0931</t>
  </si>
  <si>
    <t>mukB</t>
  </si>
  <si>
    <t>SL1344_0932</t>
  </si>
  <si>
    <t>ycbB</t>
  </si>
  <si>
    <t>SL1344_0933</t>
  </si>
  <si>
    <t>ycbK</t>
  </si>
  <si>
    <t>SL1344_0934</t>
  </si>
  <si>
    <t>ycbL</t>
  </si>
  <si>
    <t>SL1344_0935</t>
  </si>
  <si>
    <t>aspC</t>
  </si>
  <si>
    <t>SL1344_0936</t>
  </si>
  <si>
    <t>ompF</t>
  </si>
  <si>
    <t>SL1344_0937</t>
  </si>
  <si>
    <t>asnCa</t>
  </si>
  <si>
    <t>SL1344_0938</t>
  </si>
  <si>
    <t>STM1001</t>
  </si>
  <si>
    <t>SL1344_0939</t>
  </si>
  <si>
    <t>dpaL</t>
  </si>
  <si>
    <t>SL1344_0940</t>
  </si>
  <si>
    <t>STM1003</t>
  </si>
  <si>
    <t>SL1344_0941</t>
  </si>
  <si>
    <t>pncB</t>
  </si>
  <si>
    <t>SL1344_0942</t>
  </si>
  <si>
    <t>STM1005</t>
  </si>
  <si>
    <t>prophage</t>
  </si>
  <si>
    <t>SL1344_0943</t>
  </si>
  <si>
    <t>STM1006</t>
  </si>
  <si>
    <t>SL1344_0944</t>
  </si>
  <si>
    <t>STM1007</t>
  </si>
  <si>
    <t>SL1344_0945</t>
  </si>
  <si>
    <t>STM1008</t>
  </si>
  <si>
    <t>SL1344_0946</t>
  </si>
  <si>
    <t>recEa</t>
  </si>
  <si>
    <t>SL1344_0947</t>
  </si>
  <si>
    <t>STM1010</t>
  </si>
  <si>
    <t>SL1344_0948</t>
  </si>
  <si>
    <t>STM2630</t>
  </si>
  <si>
    <t>SL1344_0949</t>
  </si>
  <si>
    <t>STM1011</t>
  </si>
  <si>
    <t>SL1344_0950</t>
  </si>
  <si>
    <t>STM1012</t>
  </si>
  <si>
    <t>SL1344_0951</t>
  </si>
  <si>
    <t>C1</t>
  </si>
  <si>
    <t>SL1344_0952</t>
  </si>
  <si>
    <t>STM2626</t>
  </si>
  <si>
    <t>SL1344_0953</t>
  </si>
  <si>
    <t>STM1015</t>
  </si>
  <si>
    <t>SL1344_0954</t>
  </si>
  <si>
    <t>STM2624</t>
  </si>
  <si>
    <t>SL1344_0955</t>
  </si>
  <si>
    <t>STM2623</t>
  </si>
  <si>
    <t>SL1344_0956</t>
  </si>
  <si>
    <t>STM2622</t>
  </si>
  <si>
    <t>SL1344_0957</t>
  </si>
  <si>
    <t>STM1019</t>
  </si>
  <si>
    <t>SL1344_0958</t>
  </si>
  <si>
    <t>STM1020</t>
  </si>
  <si>
    <t>SL1344_0959</t>
  </si>
  <si>
    <t>ninG</t>
  </si>
  <si>
    <t>SL1344_0960</t>
  </si>
  <si>
    <t>SL1344_0961</t>
  </si>
  <si>
    <t>STM1022</t>
  </si>
  <si>
    <t>SL1344_0962</t>
  </si>
  <si>
    <t>STM1023</t>
  </si>
  <si>
    <t>SL1344_0963</t>
  </si>
  <si>
    <t>STM1024</t>
  </si>
  <si>
    <t>SL1344_0964</t>
  </si>
  <si>
    <t>STM1025</t>
  </si>
  <si>
    <t>SL1344_0965</t>
  </si>
  <si>
    <t>gtgA</t>
  </si>
  <si>
    <t>SL1344_0965A</t>
  </si>
  <si>
    <t>STM2613</t>
  </si>
  <si>
    <t>SL1344_0966</t>
  </si>
  <si>
    <t>nucD</t>
  </si>
  <si>
    <t>SL1344_0967</t>
  </si>
  <si>
    <t>STM1029</t>
  </si>
  <si>
    <t>SL1344_0968</t>
  </si>
  <si>
    <t>STM1030</t>
  </si>
  <si>
    <t>SL1344_0969</t>
  </si>
  <si>
    <t>STM1031</t>
  </si>
  <si>
    <t>SL1344_0971</t>
  </si>
  <si>
    <t>STM1032</t>
  </si>
  <si>
    <t>SL1344_0972</t>
  </si>
  <si>
    <t>STM1033</t>
  </si>
  <si>
    <t>SL1344_0973</t>
  </si>
  <si>
    <t>STM1034</t>
  </si>
  <si>
    <t>SL1344_0974</t>
  </si>
  <si>
    <t>STM1035</t>
  </si>
  <si>
    <t>SL1344_0975</t>
  </si>
  <si>
    <t>STM1036</t>
  </si>
  <si>
    <t>SL1344_0976</t>
  </si>
  <si>
    <t>STM1037</t>
  </si>
  <si>
    <t>SL1344_0977</t>
  </si>
  <si>
    <t>STM1038</t>
  </si>
  <si>
    <t>SL1344_0978</t>
  </si>
  <si>
    <t>STM1039</t>
  </si>
  <si>
    <t>SL1344_0979</t>
  </si>
  <si>
    <t>STM1040</t>
  </si>
  <si>
    <t>SL1344_0980</t>
  </si>
  <si>
    <t>STM1041</t>
  </si>
  <si>
    <t>SL1344_0981</t>
  </si>
  <si>
    <t>STM1042</t>
  </si>
  <si>
    <t>SL1344_0982</t>
  </si>
  <si>
    <t>STM1043</t>
  </si>
  <si>
    <t>SL1344_0983</t>
  </si>
  <si>
    <t>sodCa</t>
  </si>
  <si>
    <t>SL1344_0984</t>
  </si>
  <si>
    <t>STM1045</t>
  </si>
  <si>
    <t>SL1344_0985</t>
  </si>
  <si>
    <t>STM1046</t>
  </si>
  <si>
    <t>SL1344_0986</t>
  </si>
  <si>
    <t>STM1047</t>
  </si>
  <si>
    <t>SL1344_0987</t>
  </si>
  <si>
    <t>STM1048</t>
  </si>
  <si>
    <t>SL1344_0988</t>
  </si>
  <si>
    <t>STM1049</t>
  </si>
  <si>
    <t>SL1344_0989</t>
  </si>
  <si>
    <t>STM1050</t>
  </si>
  <si>
    <t>SL1344_0990</t>
  </si>
  <si>
    <t>SL1344_0991</t>
  </si>
  <si>
    <t>sseI</t>
  </si>
  <si>
    <t>SL1344_0992</t>
  </si>
  <si>
    <t>STM1052</t>
  </si>
  <si>
    <t>SL1344_0993</t>
  </si>
  <si>
    <t>STM1053</t>
  </si>
  <si>
    <t>SL1344_0994</t>
  </si>
  <si>
    <t>STM1054</t>
  </si>
  <si>
    <t>SL1344_0995</t>
  </si>
  <si>
    <t>gtgE</t>
  </si>
  <si>
    <t>SL1344_0996</t>
  </si>
  <si>
    <t>gtgF</t>
  </si>
  <si>
    <t>SL1344_0997</t>
  </si>
  <si>
    <t>pepN</t>
  </si>
  <si>
    <t>SL1344_0998</t>
  </si>
  <si>
    <t>pyrD</t>
  </si>
  <si>
    <t>SL1344_0999</t>
  </si>
  <si>
    <t>ycbW</t>
  </si>
  <si>
    <t>SL1344_1000</t>
  </si>
  <si>
    <t>STM1060</t>
  </si>
  <si>
    <t>SL1344_1001</t>
  </si>
  <si>
    <t>rlmL</t>
  </si>
  <si>
    <t>SL1344_1002</t>
  </si>
  <si>
    <t>uup</t>
  </si>
  <si>
    <t>SL1344_1003</t>
  </si>
  <si>
    <t>pqiA</t>
  </si>
  <si>
    <t>SL1344_1004</t>
  </si>
  <si>
    <t>pqiB</t>
  </si>
  <si>
    <t>SL1344_1005</t>
  </si>
  <si>
    <t>ymbA</t>
  </si>
  <si>
    <t>SL1344_1006</t>
  </si>
  <si>
    <t>rmf</t>
  </si>
  <si>
    <t>SL1344_1007</t>
  </si>
  <si>
    <t>fabA</t>
  </si>
  <si>
    <t>SL1344_1008</t>
  </si>
  <si>
    <t>lonH</t>
  </si>
  <si>
    <t>SL1344_1009</t>
  </si>
  <si>
    <t>ycbG</t>
  </si>
  <si>
    <t>SL1344_1010</t>
  </si>
  <si>
    <t>ompA</t>
  </si>
  <si>
    <t>SL1344_1011</t>
  </si>
  <si>
    <t>sulA</t>
  </si>
  <si>
    <t>SL1344_1012</t>
  </si>
  <si>
    <t>sxy</t>
  </si>
  <si>
    <t>SL1344_1013</t>
  </si>
  <si>
    <t>yccS</t>
  </si>
  <si>
    <t>SL1344_1014</t>
  </si>
  <si>
    <t>yccF</t>
  </si>
  <si>
    <t>SL1344_1015</t>
  </si>
  <si>
    <t>helD</t>
  </si>
  <si>
    <t>SL1344_1016</t>
  </si>
  <si>
    <t>mgsA</t>
  </si>
  <si>
    <t>SL1344_1017</t>
  </si>
  <si>
    <t>yccT</t>
  </si>
  <si>
    <t>SL1344_1018</t>
  </si>
  <si>
    <t>STM1078</t>
  </si>
  <si>
    <t>SL1344_1019</t>
  </si>
  <si>
    <t>yccV</t>
  </si>
  <si>
    <t>SL1344_1020</t>
  </si>
  <si>
    <t>yccW</t>
  </si>
  <si>
    <t>SL1344_1021</t>
  </si>
  <si>
    <t>STM1081</t>
  </si>
  <si>
    <t>SL1344_1022</t>
  </si>
  <si>
    <t>STM1082</t>
  </si>
  <si>
    <t>SL1344_1023</t>
  </si>
  <si>
    <t>yccX</t>
  </si>
  <si>
    <t>SL1344_1024</t>
  </si>
  <si>
    <t>yccK</t>
  </si>
  <si>
    <t>SL1344_1025</t>
  </si>
  <si>
    <t>yccA</t>
  </si>
  <si>
    <t>SL1344_1026</t>
  </si>
  <si>
    <t>pipA</t>
  </si>
  <si>
    <t>SL1344_1027</t>
  </si>
  <si>
    <t>pipB</t>
  </si>
  <si>
    <t>SL1344_1028</t>
  </si>
  <si>
    <t>STM1089</t>
  </si>
  <si>
    <t>SL1344_1029</t>
  </si>
  <si>
    <t>pipC</t>
  </si>
  <si>
    <t>SL1344_1030</t>
  </si>
  <si>
    <t>sopB</t>
  </si>
  <si>
    <t>SL1344_1031</t>
  </si>
  <si>
    <t>orfX</t>
  </si>
  <si>
    <t>SL1344_1032</t>
  </si>
  <si>
    <t>STM1093</t>
  </si>
  <si>
    <t>SL1344_1033</t>
  </si>
  <si>
    <t>pipD</t>
  </si>
  <si>
    <t>SL1344_1034</t>
  </si>
  <si>
    <t>copS</t>
  </si>
  <si>
    <t>SL1344_1035</t>
  </si>
  <si>
    <t>copR</t>
  </si>
  <si>
    <t>SL1344_1036</t>
  </si>
  <si>
    <t>STM1097</t>
  </si>
  <si>
    <t>SL1344_1037</t>
  </si>
  <si>
    <t>hpaC</t>
  </si>
  <si>
    <t>SL1344_1038</t>
  </si>
  <si>
    <t>hpaB</t>
  </si>
  <si>
    <t>SL1344_1039</t>
  </si>
  <si>
    <t>hpaR</t>
  </si>
  <si>
    <t>SL1344_1040</t>
  </si>
  <si>
    <t>hpaG</t>
  </si>
  <si>
    <t>SL1344_1041</t>
  </si>
  <si>
    <t>hpaE</t>
  </si>
  <si>
    <t>SL1344_1042</t>
  </si>
  <si>
    <t>hpaD</t>
  </si>
  <si>
    <t>SL1344_1043</t>
  </si>
  <si>
    <t>hpaF</t>
  </si>
  <si>
    <t>SL1344_1044</t>
  </si>
  <si>
    <t>hpaH</t>
  </si>
  <si>
    <t>SL1344_1045</t>
  </si>
  <si>
    <t>hpaI</t>
  </si>
  <si>
    <t>SL1344_1046</t>
  </si>
  <si>
    <t>hpaX</t>
  </si>
  <si>
    <t>SL1344_1047</t>
  </si>
  <si>
    <t>hpaA</t>
  </si>
  <si>
    <t>SL1344_1048</t>
  </si>
  <si>
    <t>STM1109</t>
  </si>
  <si>
    <t>SL1344_1049</t>
  </si>
  <si>
    <t>STM1110</t>
  </si>
  <si>
    <t>SL1344_1050</t>
  </si>
  <si>
    <t>yccD</t>
  </si>
  <si>
    <t>SL1344_1051</t>
  </si>
  <si>
    <t>cbpA</t>
  </si>
  <si>
    <t>SL1344_1052</t>
  </si>
  <si>
    <t>scsA</t>
  </si>
  <si>
    <t>SL1344_1053</t>
  </si>
  <si>
    <t>scsB</t>
  </si>
  <si>
    <t>SL1344_1054</t>
  </si>
  <si>
    <t>scsC</t>
  </si>
  <si>
    <t>SL1344_1055</t>
  </si>
  <si>
    <t>scsD</t>
  </si>
  <si>
    <t>SL1344_1056</t>
  </si>
  <si>
    <t>agp</t>
  </si>
  <si>
    <t>SL1344_1057</t>
  </si>
  <si>
    <t>yccJ</t>
  </si>
  <si>
    <t>SL1344_1058</t>
  </si>
  <si>
    <t>wrbA</t>
  </si>
  <si>
    <t>SL1344_1059</t>
  </si>
  <si>
    <t>ymdF</t>
  </si>
  <si>
    <t>SL1344_1060</t>
  </si>
  <si>
    <t>ycdC</t>
  </si>
  <si>
    <t>SL1344_1061</t>
  </si>
  <si>
    <t>STM1123</t>
  </si>
  <si>
    <t>SL1344_1062</t>
  </si>
  <si>
    <t>putA</t>
  </si>
  <si>
    <t>SL1344_1063</t>
  </si>
  <si>
    <t>putP</t>
  </si>
  <si>
    <t>SL1344_1064</t>
  </si>
  <si>
    <t>phoH</t>
  </si>
  <si>
    <t>SL1344_1065</t>
  </si>
  <si>
    <t>STM1127</t>
  </si>
  <si>
    <t>SL1344_1066</t>
  </si>
  <si>
    <t>STM1128</t>
  </si>
  <si>
    <t>SL1344_1067</t>
  </si>
  <si>
    <t>STM1129</t>
  </si>
  <si>
    <t>SL1344_1068</t>
  </si>
  <si>
    <t>STM1130</t>
  </si>
  <si>
    <t>SL1344_1069</t>
  </si>
  <si>
    <t>STM1131</t>
  </si>
  <si>
    <t>SL1344_1070</t>
  </si>
  <si>
    <t>STM1132</t>
  </si>
  <si>
    <t>SL1344_1071</t>
  </si>
  <si>
    <t>STM1133</t>
  </si>
  <si>
    <t>SL1344_1072</t>
  </si>
  <si>
    <t>ycdW</t>
  </si>
  <si>
    <t>SL1344_1073</t>
  </si>
  <si>
    <t>ycdX</t>
  </si>
  <si>
    <t>SL1344_1074</t>
  </si>
  <si>
    <t>ycdY</t>
  </si>
  <si>
    <t>SL1344_1075</t>
  </si>
  <si>
    <t>ycdZ</t>
  </si>
  <si>
    <t>SL1344_1076</t>
  </si>
  <si>
    <t>csgG</t>
  </si>
  <si>
    <t>SL1344_1077</t>
  </si>
  <si>
    <t>csgF</t>
  </si>
  <si>
    <t>SL1344_1078</t>
  </si>
  <si>
    <t>csgE</t>
  </si>
  <si>
    <t>SL1344_1079</t>
  </si>
  <si>
    <t>csgD</t>
  </si>
  <si>
    <t>SL1344_1080</t>
  </si>
  <si>
    <t>csgB</t>
  </si>
  <si>
    <t>SL1344_1081</t>
  </si>
  <si>
    <t>csgA</t>
  </si>
  <si>
    <t>SL1344_1082</t>
  </si>
  <si>
    <t>csgC</t>
  </si>
  <si>
    <t>SL1344_1083</t>
  </si>
  <si>
    <t>ymdA</t>
  </si>
  <si>
    <t>SL1344_1084</t>
  </si>
  <si>
    <t>STM1147</t>
  </si>
  <si>
    <t>SL1344_1085</t>
  </si>
  <si>
    <t>ymdC</t>
  </si>
  <si>
    <t>SL1344_1086</t>
  </si>
  <si>
    <t>mdoC</t>
  </si>
  <si>
    <t>SL1344_1087</t>
  </si>
  <si>
    <t>mdoG</t>
  </si>
  <si>
    <t>SL1344_1088</t>
  </si>
  <si>
    <t>mdoH</t>
  </si>
  <si>
    <t>SL1344_1089</t>
  </si>
  <si>
    <t>yceK</t>
  </si>
  <si>
    <t>SL1344_1090</t>
  </si>
  <si>
    <t>msyB</t>
  </si>
  <si>
    <t>SL1344_1091</t>
  </si>
  <si>
    <t>yceE</t>
  </si>
  <si>
    <t>SL1344_1092</t>
  </si>
  <si>
    <t>htrB</t>
  </si>
  <si>
    <t>SL1344_1093</t>
  </si>
  <si>
    <t>yceA</t>
  </si>
  <si>
    <t>SL1344_1094</t>
  </si>
  <si>
    <t>yceI</t>
  </si>
  <si>
    <t>SL1344_1095</t>
  </si>
  <si>
    <t>yceJ</t>
  </si>
  <si>
    <t>SL1344_1096</t>
  </si>
  <si>
    <t>yceO</t>
  </si>
  <si>
    <t>SL1344_1097</t>
  </si>
  <si>
    <t>solA</t>
  </si>
  <si>
    <t>SL1344_1098</t>
  </si>
  <si>
    <t>bssS</t>
  </si>
  <si>
    <t>SL1344_1099</t>
  </si>
  <si>
    <t>dinI</t>
  </si>
  <si>
    <t>SL1344_1100</t>
  </si>
  <si>
    <t>pyrC</t>
  </si>
  <si>
    <t>SL1344_1101</t>
  </si>
  <si>
    <t>yceB</t>
  </si>
  <si>
    <t>SL1344_1102</t>
  </si>
  <si>
    <t>grxB</t>
  </si>
  <si>
    <t>SL1344_1103</t>
  </si>
  <si>
    <t>yceL</t>
  </si>
  <si>
    <t>SL1344_1104</t>
  </si>
  <si>
    <t>rimJ</t>
  </si>
  <si>
    <t>SL1344_1105</t>
  </si>
  <si>
    <t>yceH</t>
  </si>
  <si>
    <t>SL1344_1106</t>
  </si>
  <si>
    <t>mviM</t>
  </si>
  <si>
    <t>SL1344_1107</t>
  </si>
  <si>
    <t>mviN</t>
  </si>
  <si>
    <t>SL1344_1108</t>
  </si>
  <si>
    <t>flgN</t>
  </si>
  <si>
    <t>SL1344_1109</t>
  </si>
  <si>
    <t>flgM</t>
  </si>
  <si>
    <t>SL1344_1110</t>
  </si>
  <si>
    <t>flgA</t>
  </si>
  <si>
    <t>SL1344_1111</t>
  </si>
  <si>
    <t>flgB</t>
  </si>
  <si>
    <t>SL1344_1112</t>
  </si>
  <si>
    <t>flgC</t>
  </si>
  <si>
    <t>SL1344_1113</t>
  </si>
  <si>
    <t>flgD</t>
  </si>
  <si>
    <t>SL1344_1114</t>
  </si>
  <si>
    <t>flgE</t>
  </si>
  <si>
    <t>SL1344_1115</t>
  </si>
  <si>
    <t>flgF</t>
  </si>
  <si>
    <t>SL1344_1116</t>
  </si>
  <si>
    <t>flgG</t>
  </si>
  <si>
    <t>SL1344_1117</t>
  </si>
  <si>
    <t>flgH</t>
  </si>
  <si>
    <t>SL1344_1118</t>
  </si>
  <si>
    <t>flgI</t>
  </si>
  <si>
    <t>SL1344_1119</t>
  </si>
  <si>
    <t>flgJ</t>
  </si>
  <si>
    <t>SL1344_1120</t>
  </si>
  <si>
    <t>flgK</t>
  </si>
  <si>
    <t>SL1344_1121</t>
  </si>
  <si>
    <t>flgL</t>
  </si>
  <si>
    <t>SL1344_1122</t>
  </si>
  <si>
    <t>rne</t>
  </si>
  <si>
    <t>SL1344_1123</t>
  </si>
  <si>
    <t>rluC</t>
  </si>
  <si>
    <t>SL1344_1124</t>
  </si>
  <si>
    <t>STM1188</t>
  </si>
  <si>
    <t>SL1344_1125</t>
  </si>
  <si>
    <t>SL1344_1126</t>
  </si>
  <si>
    <t>maf-a</t>
  </si>
  <si>
    <t>SL1344_1127</t>
  </si>
  <si>
    <t>yceD</t>
  </si>
  <si>
    <t>SL1344_1128</t>
  </si>
  <si>
    <t>rpl32</t>
  </si>
  <si>
    <t>SL1344_1129</t>
  </si>
  <si>
    <t>plsX</t>
  </si>
  <si>
    <t>SL1344_1130</t>
  </si>
  <si>
    <t>fabH</t>
  </si>
  <si>
    <t>SL1344_1131</t>
  </si>
  <si>
    <t>fabD</t>
  </si>
  <si>
    <t>SL1344_1132</t>
  </si>
  <si>
    <t>fabG</t>
  </si>
  <si>
    <t>SL1344_1133</t>
  </si>
  <si>
    <t>acpP</t>
  </si>
  <si>
    <t>SL1344_1134</t>
  </si>
  <si>
    <t>fabF</t>
  </si>
  <si>
    <t>SL1344_1135</t>
  </si>
  <si>
    <t>pabC</t>
  </si>
  <si>
    <t>SL1344_1136</t>
  </si>
  <si>
    <t>yceG</t>
  </si>
  <si>
    <t>SL1344_1137</t>
  </si>
  <si>
    <t>tmk</t>
  </si>
  <si>
    <t>SL1344_1138</t>
  </si>
  <si>
    <t>holB</t>
  </si>
  <si>
    <t>SL1344_1139</t>
  </si>
  <si>
    <t>ycfH</t>
  </si>
  <si>
    <t>SL1344_1140</t>
  </si>
  <si>
    <t>ptsG</t>
  </si>
  <si>
    <t>SL1344_1141</t>
  </si>
  <si>
    <t>fhuE</t>
  </si>
  <si>
    <t>SL1344_1142</t>
  </si>
  <si>
    <t>ycfF</t>
  </si>
  <si>
    <t>SL1344_1143</t>
  </si>
  <si>
    <t>ycfL</t>
  </si>
  <si>
    <t>SL1344_1144</t>
  </si>
  <si>
    <t>ycfM</t>
  </si>
  <si>
    <t>SL1344_1145</t>
  </si>
  <si>
    <t>thiK</t>
  </si>
  <si>
    <t>SL1344_1146</t>
  </si>
  <si>
    <t>nagZ</t>
  </si>
  <si>
    <t>SL1344_1147</t>
  </si>
  <si>
    <t>ycfP</t>
  </si>
  <si>
    <t>SL1344_1148</t>
  </si>
  <si>
    <t>ndh</t>
  </si>
  <si>
    <t>SL1344_1149</t>
  </si>
  <si>
    <t>ycfJ</t>
  </si>
  <si>
    <t>SL1344_1150</t>
  </si>
  <si>
    <t>ycfQ</t>
  </si>
  <si>
    <t>SL1344_1151</t>
  </si>
  <si>
    <t>ycfR</t>
  </si>
  <si>
    <t>SL1344_1152</t>
  </si>
  <si>
    <t>ycfS</t>
  </si>
  <si>
    <t>SL1344_1153</t>
  </si>
  <si>
    <t>mfd</t>
  </si>
  <si>
    <t>SL1344_1154</t>
  </si>
  <si>
    <t>ycfU</t>
  </si>
  <si>
    <t>SL1344_1155</t>
  </si>
  <si>
    <t>lolD</t>
  </si>
  <si>
    <t>SL1344_1156</t>
  </si>
  <si>
    <t>ycfW</t>
  </si>
  <si>
    <t>SL1344_1157</t>
  </si>
  <si>
    <t>ycfX</t>
  </si>
  <si>
    <t>SL1344_1158</t>
  </si>
  <si>
    <t>cobB</t>
  </si>
  <si>
    <t>SL1344_1159</t>
  </si>
  <si>
    <t>potD</t>
  </si>
  <si>
    <t>SL1344_1160</t>
  </si>
  <si>
    <t>potC</t>
  </si>
  <si>
    <t>SL1344_1161</t>
  </si>
  <si>
    <t>sifA</t>
  </si>
  <si>
    <t>SL1344_1162</t>
  </si>
  <si>
    <t>potB</t>
  </si>
  <si>
    <t>SL1344_1163</t>
  </si>
  <si>
    <t>potA</t>
  </si>
  <si>
    <t>SL1344_1164</t>
  </si>
  <si>
    <t>pepT</t>
  </si>
  <si>
    <t>SL1344_1165</t>
  </si>
  <si>
    <t>STM1228</t>
  </si>
  <si>
    <t>SL1344_1166</t>
  </si>
  <si>
    <t>STM3032</t>
  </si>
  <si>
    <t>SL1344_1167</t>
  </si>
  <si>
    <t>ycfD</t>
  </si>
  <si>
    <t>SL1344_1168</t>
  </si>
  <si>
    <t>phoQ</t>
  </si>
  <si>
    <t>SL1344_1169</t>
  </si>
  <si>
    <t>phoP</t>
  </si>
  <si>
    <t>SL1344_1170</t>
  </si>
  <si>
    <t>purB</t>
  </si>
  <si>
    <t>SL1344_1171</t>
  </si>
  <si>
    <t>ycfC</t>
  </si>
  <si>
    <t>SL1344_1172</t>
  </si>
  <si>
    <t>mnmA</t>
  </si>
  <si>
    <t>SL1344_1173</t>
  </si>
  <si>
    <t>ymfB</t>
  </si>
  <si>
    <t>SL1344_1174</t>
  </si>
  <si>
    <t>STM1236</t>
  </si>
  <si>
    <t>SL1344_1175</t>
  </si>
  <si>
    <t>rluB</t>
  </si>
  <si>
    <t>SL1344_1176</t>
  </si>
  <si>
    <t>icdA</t>
  </si>
  <si>
    <t>SL1344_1177</t>
  </si>
  <si>
    <t>STM1239</t>
  </si>
  <si>
    <t>SL1344_1179</t>
  </si>
  <si>
    <t>envF</t>
  </si>
  <si>
    <t>SL1344_1180</t>
  </si>
  <si>
    <t>msgA</t>
  </si>
  <si>
    <t>SL1344_1181</t>
  </si>
  <si>
    <t>envE</t>
  </si>
  <si>
    <t>SL1344_1182</t>
  </si>
  <si>
    <t>cspH</t>
  </si>
  <si>
    <t>SL1344_1183</t>
  </si>
  <si>
    <t>pagD</t>
  </si>
  <si>
    <t>SL1344_1184</t>
  </si>
  <si>
    <t>pagC</t>
  </si>
  <si>
    <t>SL1344_1185</t>
  </si>
  <si>
    <t>pliC</t>
  </si>
  <si>
    <t>SL1344_1186</t>
  </si>
  <si>
    <t>STM1250</t>
  </si>
  <si>
    <t>SL1344_1187</t>
  </si>
  <si>
    <t>STM1251</t>
  </si>
  <si>
    <t>SL1344_1188</t>
  </si>
  <si>
    <t>STM1252</t>
  </si>
  <si>
    <t>SL1344_1189</t>
  </si>
  <si>
    <t>STM1253</t>
  </si>
  <si>
    <t>SL1344_1190</t>
  </si>
  <si>
    <t>STM1254</t>
  </si>
  <si>
    <t>SL1344_1191</t>
  </si>
  <si>
    <t>STM1255</t>
  </si>
  <si>
    <t>SL1344_1192</t>
  </si>
  <si>
    <t>STM1256</t>
  </si>
  <si>
    <t>SL1344_1193</t>
  </si>
  <si>
    <t>STM1257</t>
  </si>
  <si>
    <t>SL1344_1194</t>
  </si>
  <si>
    <t>STM1258</t>
  </si>
  <si>
    <t>SL1344_1195</t>
  </si>
  <si>
    <t>STM1259</t>
  </si>
  <si>
    <t>SL1344_1196</t>
  </si>
  <si>
    <t>STM1260</t>
  </si>
  <si>
    <t>SL1344_1197</t>
  </si>
  <si>
    <t>STM1261</t>
  </si>
  <si>
    <t>SL1344_1198</t>
  </si>
  <si>
    <t>STM1263</t>
  </si>
  <si>
    <t>SL1344_1199</t>
  </si>
  <si>
    <t>aadA</t>
  </si>
  <si>
    <t>SL1344_1200</t>
  </si>
  <si>
    <t>STM1265</t>
  </si>
  <si>
    <t>SL1344_1201</t>
  </si>
  <si>
    <t>STM1266</t>
  </si>
  <si>
    <t>SL1344_1202</t>
  </si>
  <si>
    <t>STM1267</t>
  </si>
  <si>
    <t>SL1344_1203</t>
  </si>
  <si>
    <t>STM1268</t>
  </si>
  <si>
    <t>SL1344_1204</t>
  </si>
  <si>
    <t>aroQ</t>
  </si>
  <si>
    <t>SL1344_1205</t>
  </si>
  <si>
    <t>yeaS</t>
  </si>
  <si>
    <t>SL1344_1206</t>
  </si>
  <si>
    <t>yeaR</t>
  </si>
  <si>
    <t>SL1344_1207</t>
  </si>
  <si>
    <t>yoaG</t>
  </si>
  <si>
    <t>SL1344_1208</t>
  </si>
  <si>
    <t>STM1273</t>
  </si>
  <si>
    <t>SL1344_1209</t>
  </si>
  <si>
    <t>SL1344_1210</t>
  </si>
  <si>
    <t>yeaQ</t>
  </si>
  <si>
    <t>SL1344_1211</t>
  </si>
  <si>
    <t>yaoF</t>
  </si>
  <si>
    <t>SL1344_1212</t>
  </si>
  <si>
    <t>STM1276</t>
  </si>
  <si>
    <t>SL1344_1213</t>
  </si>
  <si>
    <t>yeaO</t>
  </si>
  <si>
    <t>SL1344_1214</t>
  </si>
  <si>
    <t>yeaN</t>
  </si>
  <si>
    <t>SL1344_1215</t>
  </si>
  <si>
    <t>yeaM</t>
  </si>
  <si>
    <t>SL1344_1216</t>
  </si>
  <si>
    <t>yeaL</t>
  </si>
  <si>
    <t>SL1344_1217</t>
  </si>
  <si>
    <t>yeaK</t>
  </si>
  <si>
    <t>SL1344_1218</t>
  </si>
  <si>
    <t>yeaJ</t>
  </si>
  <si>
    <t>SL1344_1219</t>
  </si>
  <si>
    <t>yeaH</t>
  </si>
  <si>
    <t>SL1344_1220</t>
  </si>
  <si>
    <t>yeaG</t>
  </si>
  <si>
    <t>SL1344_1221</t>
  </si>
  <si>
    <t>mipA</t>
  </si>
  <si>
    <t>SL1344_1222</t>
  </si>
  <si>
    <t>STM1287</t>
  </si>
  <si>
    <t>SL1344_1223</t>
  </si>
  <si>
    <t>STM1288</t>
  </si>
  <si>
    <t>SL1344_1224</t>
  </si>
  <si>
    <t>yeaD</t>
  </si>
  <si>
    <t>SL1344_1224A</t>
  </si>
  <si>
    <t>SL1344_1225</t>
  </si>
  <si>
    <t>gapA</t>
  </si>
  <si>
    <t>SL1344_1226</t>
  </si>
  <si>
    <t>yeaA</t>
  </si>
  <si>
    <t>SL1344_1227</t>
  </si>
  <si>
    <t>yeaC</t>
  </si>
  <si>
    <t>SL1344_1228</t>
  </si>
  <si>
    <t>nam</t>
  </si>
  <si>
    <t>SL1344_1229</t>
  </si>
  <si>
    <t>ansA</t>
  </si>
  <si>
    <t>SL1344_1230</t>
  </si>
  <si>
    <t>sppA</t>
  </si>
  <si>
    <t>SL1344_1231</t>
  </si>
  <si>
    <t>ydjA</t>
  </si>
  <si>
    <t>SL1344_1232</t>
  </si>
  <si>
    <t>selD</t>
  </si>
  <si>
    <t>SL1344_1233</t>
  </si>
  <si>
    <t>topB</t>
  </si>
  <si>
    <t>SL1344_1234</t>
  </si>
  <si>
    <t>gdhA</t>
  </si>
  <si>
    <t>SL1344_1235</t>
  </si>
  <si>
    <t>STM1300</t>
  </si>
  <si>
    <t>SL1344_1236</t>
  </si>
  <si>
    <t>STM1301</t>
  </si>
  <si>
    <t>SL1344_1237</t>
  </si>
  <si>
    <t>xthA</t>
  </si>
  <si>
    <t>SL1344_1238</t>
  </si>
  <si>
    <t>argDa</t>
  </si>
  <si>
    <t>SL1344_1239</t>
  </si>
  <si>
    <t>astA</t>
  </si>
  <si>
    <t>SL1344_1240</t>
  </si>
  <si>
    <t>astD</t>
  </si>
  <si>
    <t>SL1344_1241</t>
  </si>
  <si>
    <t>astB</t>
  </si>
  <si>
    <t>SL1344_1242</t>
  </si>
  <si>
    <t>astE</t>
  </si>
  <si>
    <t>SL1344_1243</t>
  </si>
  <si>
    <t>STM1308</t>
  </si>
  <si>
    <t>SL1344_1244</t>
  </si>
  <si>
    <t>STM1309</t>
  </si>
  <si>
    <t>SL1344_1245</t>
  </si>
  <si>
    <t>nadE</t>
  </si>
  <si>
    <t>SL1344_1246</t>
  </si>
  <si>
    <t>osmE</t>
  </si>
  <si>
    <t>SL1344_1247</t>
  </si>
  <si>
    <t>celA</t>
  </si>
  <si>
    <t>SL1344_1248</t>
  </si>
  <si>
    <t>celB</t>
  </si>
  <si>
    <t>SL1344_1249</t>
  </si>
  <si>
    <t>celC</t>
  </si>
  <si>
    <t>SL1344_1250</t>
  </si>
  <si>
    <t>celD</t>
  </si>
  <si>
    <t>SL1344_1251</t>
  </si>
  <si>
    <t>celF</t>
  </si>
  <si>
    <t>SL1344_1252</t>
  </si>
  <si>
    <t>celG</t>
  </si>
  <si>
    <t>SL1344_1253</t>
  </si>
  <si>
    <t>katE</t>
  </si>
  <si>
    <t>SL1344_1254</t>
  </si>
  <si>
    <t>cedA</t>
  </si>
  <si>
    <t>SL1344_1255</t>
  </si>
  <si>
    <t>ydjN</t>
  </si>
  <si>
    <t>SL1344_1256</t>
  </si>
  <si>
    <t>ydjM</t>
  </si>
  <si>
    <t>SL1344_1257</t>
  </si>
  <si>
    <t>yniC</t>
  </si>
  <si>
    <t>SL1344_1258</t>
  </si>
  <si>
    <t>yniB</t>
  </si>
  <si>
    <t>SL1344_1259</t>
  </si>
  <si>
    <t>STM1324</t>
  </si>
  <si>
    <t>SL1344_1260</t>
  </si>
  <si>
    <t>ydiZ</t>
  </si>
  <si>
    <t>SL1344_1261</t>
  </si>
  <si>
    <t>pfkB</t>
  </si>
  <si>
    <t>SL1344_1262</t>
  </si>
  <si>
    <t>ydiY</t>
  </si>
  <si>
    <t>SL1344_1263</t>
  </si>
  <si>
    <t>STM1328</t>
  </si>
  <si>
    <t>SL1344_1264</t>
  </si>
  <si>
    <t>STM1329</t>
  </si>
  <si>
    <t>SL1344_1265</t>
  </si>
  <si>
    <t>STM1330</t>
  </si>
  <si>
    <t>SL1344_1266</t>
  </si>
  <si>
    <t>rfc</t>
  </si>
  <si>
    <t>SL1344_1267</t>
  </si>
  <si>
    <t>thrS</t>
  </si>
  <si>
    <t>SL1344_1268</t>
  </si>
  <si>
    <t>infC</t>
  </si>
  <si>
    <t>SL1344_1269</t>
  </si>
  <si>
    <t>rpl35</t>
  </si>
  <si>
    <t>SL1344_1270</t>
  </si>
  <si>
    <t>rpl20</t>
  </si>
  <si>
    <t>SL1344_1271</t>
  </si>
  <si>
    <t>pheS</t>
  </si>
  <si>
    <t>SL1344_1272</t>
  </si>
  <si>
    <t>pheT</t>
  </si>
  <si>
    <t>SL1344_1273</t>
  </si>
  <si>
    <t>himA</t>
  </si>
  <si>
    <t>SL1344_1274</t>
  </si>
  <si>
    <t>btuC</t>
  </si>
  <si>
    <t>SL1344_1275</t>
  </si>
  <si>
    <t>btuE</t>
  </si>
  <si>
    <t>SL1344_1276</t>
  </si>
  <si>
    <t>btuD</t>
  </si>
  <si>
    <t>SL1344_1277</t>
  </si>
  <si>
    <t>nlpC</t>
  </si>
  <si>
    <t>SL1344_1278</t>
  </si>
  <si>
    <t>ydiV</t>
  </si>
  <si>
    <t>SL1344_1279</t>
  </si>
  <si>
    <t>ydiU</t>
  </si>
  <si>
    <t>SL1344_1280</t>
  </si>
  <si>
    <t>ydiE</t>
  </si>
  <si>
    <t>SL1344_1281</t>
  </si>
  <si>
    <t>aroH</t>
  </si>
  <si>
    <t>SL1344_1282</t>
  </si>
  <si>
    <t>ydiA</t>
  </si>
  <si>
    <t>SL1344_1283</t>
  </si>
  <si>
    <t>pps</t>
  </si>
  <si>
    <t>SL1344_1284</t>
  </si>
  <si>
    <t>ydiD</t>
  </si>
  <si>
    <t>SL1344_1285</t>
  </si>
  <si>
    <t>ydiT</t>
  </si>
  <si>
    <t>SL1344_1286</t>
  </si>
  <si>
    <t>ydiS</t>
  </si>
  <si>
    <t>SL1344_1287</t>
  </si>
  <si>
    <t>ydiR</t>
  </si>
  <si>
    <t>SL1344_1288</t>
  </si>
  <si>
    <t>ydiQ</t>
  </si>
  <si>
    <t>SL1344_1289</t>
  </si>
  <si>
    <t>ydiP</t>
  </si>
  <si>
    <t>SL1344_1290</t>
  </si>
  <si>
    <t>ydiO</t>
  </si>
  <si>
    <t>SL1344_1291</t>
  </si>
  <si>
    <t>ydiF</t>
  </si>
  <si>
    <t>SL1344_1292</t>
  </si>
  <si>
    <t>aroD</t>
  </si>
  <si>
    <t>SL1344_1293</t>
  </si>
  <si>
    <t>aroE</t>
  </si>
  <si>
    <t>SL1344_1294</t>
  </si>
  <si>
    <t>ydiN</t>
  </si>
  <si>
    <t>SL1344_1296</t>
  </si>
  <si>
    <t>ydiM</t>
  </si>
  <si>
    <t>SL1344_1297</t>
  </si>
  <si>
    <t>ydiL</t>
  </si>
  <si>
    <t>SL1344_1298</t>
  </si>
  <si>
    <t>ydiK</t>
  </si>
  <si>
    <t>SL1344_1299</t>
  </si>
  <si>
    <t>ydiJ</t>
  </si>
  <si>
    <t>SL1344_1300</t>
  </si>
  <si>
    <t>STM1366</t>
  </si>
  <si>
    <t>SL1344_1301</t>
  </si>
  <si>
    <t>ydiH</t>
  </si>
  <si>
    <t>SL1344_1302</t>
  </si>
  <si>
    <t>STM1368</t>
  </si>
  <si>
    <t>SL1344_1303</t>
  </si>
  <si>
    <t>sufA</t>
  </si>
  <si>
    <t>SL1344_1304</t>
  </si>
  <si>
    <t>sufB</t>
  </si>
  <si>
    <t>SL1344_1305</t>
  </si>
  <si>
    <t>sufC</t>
  </si>
  <si>
    <t>SL1344_1306</t>
  </si>
  <si>
    <t>sufD</t>
  </si>
  <si>
    <t>SL1344_1307</t>
  </si>
  <si>
    <t>sufS</t>
  </si>
  <si>
    <t>SL1344_1308</t>
  </si>
  <si>
    <t>ynhA</t>
  </si>
  <si>
    <t>SL1344_1309</t>
  </si>
  <si>
    <t>ynhG</t>
  </si>
  <si>
    <t>SL1344_1310</t>
  </si>
  <si>
    <t>lppB</t>
  </si>
  <si>
    <t>SL1344_1311</t>
  </si>
  <si>
    <t>lpp</t>
  </si>
  <si>
    <t>SL1344_1312</t>
  </si>
  <si>
    <t>pykF</t>
  </si>
  <si>
    <t>SL1344_1313</t>
  </si>
  <si>
    <t>orf48</t>
  </si>
  <si>
    <t>SL1344_1314</t>
  </si>
  <si>
    <t>orf32</t>
  </si>
  <si>
    <t>SL1344_1315</t>
  </si>
  <si>
    <t>orf245</t>
  </si>
  <si>
    <t>SL1344_1316</t>
  </si>
  <si>
    <t>orf408</t>
  </si>
  <si>
    <t>SL1344_1317</t>
  </si>
  <si>
    <t>ttrA</t>
  </si>
  <si>
    <t>SL1344_1318</t>
  </si>
  <si>
    <t>ttrC</t>
  </si>
  <si>
    <t>SL1344_1319</t>
  </si>
  <si>
    <t>ttrB</t>
  </si>
  <si>
    <t>SL1344_1320</t>
  </si>
  <si>
    <t>ttrS</t>
  </si>
  <si>
    <t>SL1344_1321</t>
  </si>
  <si>
    <t>ttrR</t>
  </si>
  <si>
    <t>SL1344_1322</t>
  </si>
  <si>
    <t>orf70</t>
  </si>
  <si>
    <t>SL1344_1323</t>
  </si>
  <si>
    <t>orf319</t>
  </si>
  <si>
    <t>SL1344_1324</t>
  </si>
  <si>
    <t>orf242</t>
  </si>
  <si>
    <t>SL1344_1325</t>
  </si>
  <si>
    <t>ssrB</t>
  </si>
  <si>
    <t>SL1344_1326</t>
  </si>
  <si>
    <t>spiR</t>
  </si>
  <si>
    <t>SL1344_1327</t>
  </si>
  <si>
    <t>ssaB</t>
  </si>
  <si>
    <t>SL1344_1328</t>
  </si>
  <si>
    <t>ssaC</t>
  </si>
  <si>
    <t>SL1344_1329</t>
  </si>
  <si>
    <t>ssaD</t>
  </si>
  <si>
    <t>SL1344_1330</t>
  </si>
  <si>
    <t>ssaE</t>
  </si>
  <si>
    <t>SL1344_1330A</t>
  </si>
  <si>
    <t>STM1331</t>
  </si>
  <si>
    <t>SL1344_1331</t>
  </si>
  <si>
    <t>sseA</t>
  </si>
  <si>
    <t>SL1344_1332</t>
  </si>
  <si>
    <t>sseBa</t>
  </si>
  <si>
    <t>SL1344_1333</t>
  </si>
  <si>
    <t>sscA</t>
  </si>
  <si>
    <t>SL1344_1334</t>
  </si>
  <si>
    <t>sseC</t>
  </si>
  <si>
    <t>SL1344_1335</t>
  </si>
  <si>
    <t>sseD</t>
  </si>
  <si>
    <t>SL1344_1336</t>
  </si>
  <si>
    <t>sseE</t>
  </si>
  <si>
    <t>SL1344_1337</t>
  </si>
  <si>
    <t>sscB</t>
  </si>
  <si>
    <t>SL1344_1338</t>
  </si>
  <si>
    <t>sseF</t>
  </si>
  <si>
    <t>SL1344_1339</t>
  </si>
  <si>
    <t>sseG</t>
  </si>
  <si>
    <t>SL1344_1340</t>
  </si>
  <si>
    <t>ssaG</t>
  </si>
  <si>
    <t>SL1344_1341</t>
  </si>
  <si>
    <t>ssaH</t>
  </si>
  <si>
    <t>SL1344_1342</t>
  </si>
  <si>
    <t>ssaI</t>
  </si>
  <si>
    <t>SL1344_1343</t>
  </si>
  <si>
    <t>ssaJ</t>
  </si>
  <si>
    <t>SL1344_1344</t>
  </si>
  <si>
    <t>STM1410</t>
  </si>
  <si>
    <t>SL1344_1345</t>
  </si>
  <si>
    <t>ssaK</t>
  </si>
  <si>
    <t>SL1344_1346</t>
  </si>
  <si>
    <t>ssaL</t>
  </si>
  <si>
    <t>SL1344_1347</t>
  </si>
  <si>
    <t>ssaM</t>
  </si>
  <si>
    <t>SL1344_1348</t>
  </si>
  <si>
    <t>ssaV</t>
  </si>
  <si>
    <t>SL1344_1349</t>
  </si>
  <si>
    <t>ssaN</t>
  </si>
  <si>
    <t>SL1344_1350</t>
  </si>
  <si>
    <t>ssaO</t>
  </si>
  <si>
    <t>SL1344_1351</t>
  </si>
  <si>
    <t>ssaP</t>
  </si>
  <si>
    <t>SL1344_1352</t>
  </si>
  <si>
    <t>ssaQ</t>
  </si>
  <si>
    <t>SL1344_1353</t>
  </si>
  <si>
    <t>ssaR</t>
  </si>
  <si>
    <t>SL1344_1354</t>
  </si>
  <si>
    <t>ssaS</t>
  </si>
  <si>
    <t>SL1344_1355</t>
  </si>
  <si>
    <t>ssaT</t>
  </si>
  <si>
    <t>SL1344_1356</t>
  </si>
  <si>
    <t>ssaU</t>
  </si>
  <si>
    <t>SL1344_1357</t>
  </si>
  <si>
    <t>norM</t>
  </si>
  <si>
    <t>SL1344_1358</t>
  </si>
  <si>
    <t>ribE</t>
  </si>
  <si>
    <t>SL1344_1359</t>
  </si>
  <si>
    <t>cfa</t>
  </si>
  <si>
    <t>SL1344_1360</t>
  </si>
  <si>
    <t>ydhC</t>
  </si>
  <si>
    <t>SL1344_1361</t>
  </si>
  <si>
    <t>ydhB</t>
  </si>
  <si>
    <t>SL1344_1362</t>
  </si>
  <si>
    <t>purR</t>
  </si>
  <si>
    <t>SL1344_1362A</t>
  </si>
  <si>
    <t>ynhF</t>
  </si>
  <si>
    <t>SL1344_1363</t>
  </si>
  <si>
    <t>sodB</t>
  </si>
  <si>
    <t>SL1344_1364</t>
  </si>
  <si>
    <t>ydhO</t>
  </si>
  <si>
    <t>SL1344_1365</t>
  </si>
  <si>
    <t>ydhD</t>
  </si>
  <si>
    <t>SL1344_1366</t>
  </si>
  <si>
    <t>rnt</t>
  </si>
  <si>
    <t>SL1344_1367</t>
  </si>
  <si>
    <t>gloA</t>
  </si>
  <si>
    <t>SL1344_1368</t>
  </si>
  <si>
    <t>nemA</t>
  </si>
  <si>
    <t>SL1344_1369</t>
  </si>
  <si>
    <t>ydhM</t>
  </si>
  <si>
    <t>SL1344_1370</t>
  </si>
  <si>
    <t>ydhL</t>
  </si>
  <si>
    <t>SL1344_1371</t>
  </si>
  <si>
    <t>ydhF</t>
  </si>
  <si>
    <t>SL1344_1372</t>
  </si>
  <si>
    <t>sodCb</t>
  </si>
  <si>
    <t>SL1344_1373</t>
  </si>
  <si>
    <t>STM1441</t>
  </si>
  <si>
    <t>SL1344_1374</t>
  </si>
  <si>
    <t>ydhJ</t>
  </si>
  <si>
    <t>SL1344_1375</t>
  </si>
  <si>
    <t>ydhI</t>
  </si>
  <si>
    <t>SL1344_1376</t>
  </si>
  <si>
    <t>slyA</t>
  </si>
  <si>
    <t>SL1344_1377</t>
  </si>
  <si>
    <t>slyB</t>
  </si>
  <si>
    <t>SL1344_1378</t>
  </si>
  <si>
    <t>anmK</t>
  </si>
  <si>
    <t>SL1344_1379</t>
  </si>
  <si>
    <t>mliC</t>
  </si>
  <si>
    <t>SL1344_1380</t>
  </si>
  <si>
    <t>pdxH</t>
  </si>
  <si>
    <t>SL1344_1381</t>
  </si>
  <si>
    <t>tyrS</t>
  </si>
  <si>
    <t>SL1344_1382</t>
  </si>
  <si>
    <t>pdxY</t>
  </si>
  <si>
    <t>SL1344_1383</t>
  </si>
  <si>
    <t>gst</t>
  </si>
  <si>
    <t>SL1344_1384</t>
  </si>
  <si>
    <t>tppB</t>
  </si>
  <si>
    <t>SL1344_1385</t>
  </si>
  <si>
    <t>nth</t>
  </si>
  <si>
    <t>SL1344_1386</t>
  </si>
  <si>
    <t>rnfE</t>
  </si>
  <si>
    <t>SL1344_1387</t>
  </si>
  <si>
    <t>rnfG</t>
  </si>
  <si>
    <t>SL1344_1388</t>
  </si>
  <si>
    <t>rnfD</t>
  </si>
  <si>
    <t>SL1344_1389</t>
  </si>
  <si>
    <t>rnfC</t>
  </si>
  <si>
    <t>SL1344_1390</t>
  </si>
  <si>
    <t>rnfB</t>
  </si>
  <si>
    <t>SL1344_1391</t>
  </si>
  <si>
    <t>rnfA</t>
  </si>
  <si>
    <t>SL1344_1392</t>
  </si>
  <si>
    <t>ydgK</t>
  </si>
  <si>
    <t>SL1344_1393</t>
  </si>
  <si>
    <t>ydgT</t>
  </si>
  <si>
    <t>SL1344_1393A</t>
  </si>
  <si>
    <t>blr</t>
  </si>
  <si>
    <t>SL1344_1394</t>
  </si>
  <si>
    <t>ydgJ</t>
  </si>
  <si>
    <t>SL1344_1395</t>
  </si>
  <si>
    <t>add</t>
  </si>
  <si>
    <t>SL1344_1396</t>
  </si>
  <si>
    <t>ydgA</t>
  </si>
  <si>
    <t>SL1344_1397</t>
  </si>
  <si>
    <t>manA</t>
  </si>
  <si>
    <t>SL1344_1398</t>
  </si>
  <si>
    <t>fumA</t>
  </si>
  <si>
    <t>SL1344_1400</t>
  </si>
  <si>
    <t>fumC</t>
  </si>
  <si>
    <t>SL1344_1401</t>
  </si>
  <si>
    <t>tus</t>
  </si>
  <si>
    <t>SL1344_1402</t>
  </si>
  <si>
    <t>rstB</t>
  </si>
  <si>
    <t>SL1344_1403</t>
  </si>
  <si>
    <t>STM1472</t>
  </si>
  <si>
    <t>SL1344_1404</t>
  </si>
  <si>
    <t>ompN</t>
  </si>
  <si>
    <t>SL1344_1405</t>
  </si>
  <si>
    <t>rstA</t>
  </si>
  <si>
    <t>SL1344_1406</t>
  </si>
  <si>
    <t>ydgC</t>
  </si>
  <si>
    <t>SL1344_1407</t>
  </si>
  <si>
    <t>ydgI</t>
  </si>
  <si>
    <t>SL1344_1408</t>
  </si>
  <si>
    <t>ydgH</t>
  </si>
  <si>
    <t>SL1344_1409</t>
  </si>
  <si>
    <t>pntA</t>
  </si>
  <si>
    <t>SL1344_1410</t>
  </si>
  <si>
    <t>pntB</t>
  </si>
  <si>
    <t>SL1344_1411</t>
  </si>
  <si>
    <t>tqsA</t>
  </si>
  <si>
    <t>SL1344_1412</t>
  </si>
  <si>
    <t>ydgF</t>
  </si>
  <si>
    <t>SL1344_1413</t>
  </si>
  <si>
    <t>ydgE</t>
  </si>
  <si>
    <t>SL1344_1414</t>
  </si>
  <si>
    <t>STM1484</t>
  </si>
  <si>
    <t>SL1344_1414A</t>
  </si>
  <si>
    <t>ydgU</t>
  </si>
  <si>
    <t>SL1344_1415</t>
  </si>
  <si>
    <t>asr</t>
  </si>
  <si>
    <t>SL1344_1416</t>
  </si>
  <si>
    <t>ynfM</t>
  </si>
  <si>
    <t>SL1344_1417</t>
  </si>
  <si>
    <t>ynfL</t>
  </si>
  <si>
    <t>SL1344_1418</t>
  </si>
  <si>
    <t>mlc</t>
  </si>
  <si>
    <t>SL1344_1419</t>
  </si>
  <si>
    <t>bioDb</t>
  </si>
  <si>
    <t>SL1344_1420</t>
  </si>
  <si>
    <t>clcB</t>
  </si>
  <si>
    <t>SL1344_1421</t>
  </si>
  <si>
    <t>STM1491</t>
  </si>
  <si>
    <t>SL1344_1422</t>
  </si>
  <si>
    <t>STM1492</t>
  </si>
  <si>
    <t>SL1344_1423</t>
  </si>
  <si>
    <t>STM1493</t>
  </si>
  <si>
    <t>SL1344_1424</t>
  </si>
  <si>
    <t>STM1494</t>
  </si>
  <si>
    <t>SL1344_1425</t>
  </si>
  <si>
    <t>ynfI</t>
  </si>
  <si>
    <t>SL1344_1426</t>
  </si>
  <si>
    <t>STM1496</t>
  </si>
  <si>
    <t>SL1344_1427</t>
  </si>
  <si>
    <t>STM1497</t>
  </si>
  <si>
    <t>SL1344_1428</t>
  </si>
  <si>
    <t>dmsA2</t>
  </si>
  <si>
    <t>SL1344_1429</t>
  </si>
  <si>
    <t>dmsA1</t>
  </si>
  <si>
    <t>SL1344_1430</t>
  </si>
  <si>
    <t>ynfD</t>
  </si>
  <si>
    <t>SL1344_1431</t>
  </si>
  <si>
    <t>ynfC</t>
  </si>
  <si>
    <t>SL1344_1432</t>
  </si>
  <si>
    <t>speG</t>
  </si>
  <si>
    <t>SL1344_1433</t>
  </si>
  <si>
    <t>ynfB</t>
  </si>
  <si>
    <t>SL1344_1434</t>
  </si>
  <si>
    <t>ynfA</t>
  </si>
  <si>
    <t>SL1344_1435</t>
  </si>
  <si>
    <t>rspA</t>
  </si>
  <si>
    <t>SL1344_1436</t>
  </si>
  <si>
    <t>rspB</t>
  </si>
  <si>
    <t>SL1344_1437</t>
  </si>
  <si>
    <t>ydfJ</t>
  </si>
  <si>
    <t>SL1344_1438</t>
  </si>
  <si>
    <t>ydfI</t>
  </si>
  <si>
    <t>SL1344_1439</t>
  </si>
  <si>
    <t>ydfZ</t>
  </si>
  <si>
    <t>SL1344_1440</t>
  </si>
  <si>
    <t>ydfH</t>
  </si>
  <si>
    <t>SL1344_1441</t>
  </si>
  <si>
    <t>ydfG</t>
  </si>
  <si>
    <t>SL1344_1442</t>
  </si>
  <si>
    <t>dcp</t>
  </si>
  <si>
    <t>SL1344_1443</t>
  </si>
  <si>
    <t>STM1513</t>
  </si>
  <si>
    <t>SL1344_1444</t>
  </si>
  <si>
    <t>ydeJ</t>
  </si>
  <si>
    <t>SL1344_1445</t>
  </si>
  <si>
    <t>ydeI</t>
  </si>
  <si>
    <t>SL1344_1446</t>
  </si>
  <si>
    <t>ydeE</t>
  </si>
  <si>
    <t>SL1344_1447</t>
  </si>
  <si>
    <t>ydeD</t>
  </si>
  <si>
    <t>SL1344_1448</t>
  </si>
  <si>
    <t>marB</t>
  </si>
  <si>
    <t>SL1344_1449</t>
  </si>
  <si>
    <t>marA</t>
  </si>
  <si>
    <t>SL1344_1450</t>
  </si>
  <si>
    <t>marR</t>
  </si>
  <si>
    <t>SL1344_1451</t>
  </si>
  <si>
    <t>marC</t>
  </si>
  <si>
    <t>SL1344_1452</t>
  </si>
  <si>
    <t>sotB</t>
  </si>
  <si>
    <t>SL1344_1453</t>
  </si>
  <si>
    <t>yneJ</t>
  </si>
  <si>
    <t>SL1344_1454</t>
  </si>
  <si>
    <t>yneI</t>
  </si>
  <si>
    <t>SL1344_1455</t>
  </si>
  <si>
    <t>yneH</t>
  </si>
  <si>
    <t>SL1344_1456</t>
  </si>
  <si>
    <t>yneG</t>
  </si>
  <si>
    <t>SL1344_1457</t>
  </si>
  <si>
    <t>STM1527</t>
  </si>
  <si>
    <t>SL1344_1458</t>
  </si>
  <si>
    <t>STM1528</t>
  </si>
  <si>
    <t>SL1344_1459</t>
  </si>
  <si>
    <t>STM1530</t>
  </si>
  <si>
    <t>SL1344_1460</t>
  </si>
  <si>
    <t>hypA</t>
  </si>
  <si>
    <t>SL1344_1461</t>
  </si>
  <si>
    <t>STM1532</t>
  </si>
  <si>
    <t>SL1344_1462</t>
  </si>
  <si>
    <t>hyaF2</t>
  </si>
  <si>
    <t>SL1344_1463</t>
  </si>
  <si>
    <t>hyaE2</t>
  </si>
  <si>
    <t>SL1344_1464</t>
  </si>
  <si>
    <t>STM1535</t>
  </si>
  <si>
    <t>SL1344_1465</t>
  </si>
  <si>
    <t>hyaD2</t>
  </si>
  <si>
    <t>SL1344_1466</t>
  </si>
  <si>
    <t>hyaC2</t>
  </si>
  <si>
    <t>SL1344_1467</t>
  </si>
  <si>
    <t>hyaB2</t>
  </si>
  <si>
    <t>SL1344_1468</t>
  </si>
  <si>
    <t>hyaA2</t>
  </si>
  <si>
    <t>SL1344_1469</t>
  </si>
  <si>
    <t>STM1540</t>
  </si>
  <si>
    <t>SL1344_1470</t>
  </si>
  <si>
    <t>STM1541</t>
  </si>
  <si>
    <t>SL1344_1471</t>
  </si>
  <si>
    <t>STM1542</t>
  </si>
  <si>
    <t>SL1344_1472</t>
  </si>
  <si>
    <t>STM1543</t>
  </si>
  <si>
    <t>SL1344_1473</t>
  </si>
  <si>
    <t>pqaA</t>
  </si>
  <si>
    <t>SL1344_1474</t>
  </si>
  <si>
    <t>STM1545</t>
  </si>
  <si>
    <t>SL1344_1475</t>
  </si>
  <si>
    <t>STM1546</t>
  </si>
  <si>
    <t>SL1344_1476</t>
  </si>
  <si>
    <t>STM1547</t>
  </si>
  <si>
    <t>SL1344_1477</t>
  </si>
  <si>
    <t>STM1548</t>
  </si>
  <si>
    <t>SL1344_1478</t>
  </si>
  <si>
    <t>STM1549</t>
  </si>
  <si>
    <t>SL1344_1479</t>
  </si>
  <si>
    <t>STM1550</t>
  </si>
  <si>
    <t>SL1344_1480</t>
  </si>
  <si>
    <t>STM1551</t>
  </si>
  <si>
    <t>SL1344_1481</t>
  </si>
  <si>
    <t>SL1344_1482</t>
  </si>
  <si>
    <t>STM1552</t>
  </si>
  <si>
    <t>SL1344_1483</t>
  </si>
  <si>
    <t>STM1553</t>
  </si>
  <si>
    <t>SL1344_1484</t>
  </si>
  <si>
    <t>STM1554</t>
  </si>
  <si>
    <t>SL1344_1485</t>
  </si>
  <si>
    <t>STM1555</t>
  </si>
  <si>
    <t>SL1344_1486</t>
  </si>
  <si>
    <t>STM1556</t>
  </si>
  <si>
    <t>SL1344_1487</t>
  </si>
  <si>
    <t>STM1557</t>
  </si>
  <si>
    <t>SL1344_1488</t>
  </si>
  <si>
    <t>STM1558</t>
  </si>
  <si>
    <t>SL1344_1489</t>
  </si>
  <si>
    <t>STM1559</t>
  </si>
  <si>
    <t>SL1344_1490</t>
  </si>
  <si>
    <t>STM1560</t>
  </si>
  <si>
    <t>SL1344_1491</t>
  </si>
  <si>
    <t>STM1561</t>
  </si>
  <si>
    <t>SL1344_1492</t>
  </si>
  <si>
    <t>hdeB</t>
  </si>
  <si>
    <t>SL1344_1493</t>
  </si>
  <si>
    <t>osmC</t>
  </si>
  <si>
    <t>SL1344_1494</t>
  </si>
  <si>
    <t>yddX</t>
  </si>
  <si>
    <t>SL1344_1495</t>
  </si>
  <si>
    <t>rpsV</t>
  </si>
  <si>
    <t>SL1344_1496</t>
  </si>
  <si>
    <t>sfcA</t>
  </si>
  <si>
    <t>SL1344_1497</t>
  </si>
  <si>
    <t>adhP</t>
  </si>
  <si>
    <t>SL1344_1498</t>
  </si>
  <si>
    <t>fdnI</t>
  </si>
  <si>
    <t>SL1344_1499</t>
  </si>
  <si>
    <t>fdnH</t>
  </si>
  <si>
    <t>SL1344_1500</t>
  </si>
  <si>
    <t>fdnG</t>
  </si>
  <si>
    <t>SL1344_1502</t>
  </si>
  <si>
    <t>yddG</t>
  </si>
  <si>
    <t>SL1344_1503</t>
  </si>
  <si>
    <t>ompD</t>
  </si>
  <si>
    <t>SL1344_1504</t>
  </si>
  <si>
    <t>STM1573</t>
  </si>
  <si>
    <t>SL1344_1505</t>
  </si>
  <si>
    <t>smvA</t>
  </si>
  <si>
    <t>SL1344_1506</t>
  </si>
  <si>
    <t>STM1575</t>
  </si>
  <si>
    <t>SL1344_1507</t>
  </si>
  <si>
    <t>narU</t>
  </si>
  <si>
    <t>SL1344_1508</t>
  </si>
  <si>
    <t>narZ</t>
  </si>
  <si>
    <t>SL1344_1509</t>
  </si>
  <si>
    <t>narY</t>
  </si>
  <si>
    <t>SL1344_1510</t>
  </si>
  <si>
    <t>narW</t>
  </si>
  <si>
    <t>SL1344_1511</t>
  </si>
  <si>
    <t>narV</t>
  </si>
  <si>
    <t>SL1344_1512</t>
  </si>
  <si>
    <t>yddE</t>
  </si>
  <si>
    <t>SL1344_1513</t>
  </si>
  <si>
    <t>nhoA</t>
  </si>
  <si>
    <t>SL1344_1514</t>
  </si>
  <si>
    <t>steA</t>
  </si>
  <si>
    <t>SL1344_1515</t>
  </si>
  <si>
    <t>ansP</t>
  </si>
  <si>
    <t>SL1344_1516</t>
  </si>
  <si>
    <t>STM1585</t>
  </si>
  <si>
    <t>SL1344_1517</t>
  </si>
  <si>
    <t>STM1586</t>
  </si>
  <si>
    <t>SL1344_1518</t>
  </si>
  <si>
    <t>yncD</t>
  </si>
  <si>
    <t>SL1344_1519</t>
  </si>
  <si>
    <t>yncC</t>
  </si>
  <si>
    <t>SL1344_1520</t>
  </si>
  <si>
    <t>yncB</t>
  </si>
  <si>
    <t>SL1344_1521</t>
  </si>
  <si>
    <t>yncA</t>
  </si>
  <si>
    <t>SL1344_1522</t>
  </si>
  <si>
    <t>ydcZ</t>
  </si>
  <si>
    <t>SL1344_1523</t>
  </si>
  <si>
    <t>ydcY</t>
  </si>
  <si>
    <t>SL1344_1524</t>
  </si>
  <si>
    <t>srfA</t>
  </si>
  <si>
    <t>SL1344_1525</t>
  </si>
  <si>
    <t>srfB</t>
  </si>
  <si>
    <t>SL1344_1526</t>
  </si>
  <si>
    <t>srfC</t>
  </si>
  <si>
    <t>SL1344_1527</t>
  </si>
  <si>
    <t>ydcX</t>
  </si>
  <si>
    <t>SL1344_1528</t>
  </si>
  <si>
    <t>ydcW</t>
  </si>
  <si>
    <t>SL1344_1529</t>
  </si>
  <si>
    <t>ydcR</t>
  </si>
  <si>
    <t>SL1344_1530</t>
  </si>
  <si>
    <t>pdgL</t>
  </si>
  <si>
    <t>SL1344_1530A</t>
  </si>
  <si>
    <t>STM1600</t>
  </si>
  <si>
    <t>SL1344_1531</t>
  </si>
  <si>
    <t>ugtL</t>
  </si>
  <si>
    <t>SL1344_1532</t>
  </si>
  <si>
    <t>sifB</t>
  </si>
  <si>
    <t>SL1344_1533</t>
  </si>
  <si>
    <t>yncJ</t>
  </si>
  <si>
    <t>SL1344_1534</t>
  </si>
  <si>
    <t>ydcP</t>
  </si>
  <si>
    <t>SL1344_1535</t>
  </si>
  <si>
    <t>ydcN</t>
  </si>
  <si>
    <t>SL1344_1536</t>
  </si>
  <si>
    <t>STM1606</t>
  </si>
  <si>
    <t>SL1344_1537</t>
  </si>
  <si>
    <t>STM1607</t>
  </si>
  <si>
    <t>SL1344_1538</t>
  </si>
  <si>
    <t>tehB</t>
  </si>
  <si>
    <t>SL1344_1539</t>
  </si>
  <si>
    <t>tehA</t>
  </si>
  <si>
    <t>SL1344_1540</t>
  </si>
  <si>
    <t>ydcK</t>
  </si>
  <si>
    <t>SL1344_1541</t>
  </si>
  <si>
    <t>rimL</t>
  </si>
  <si>
    <t>SL1344_1542</t>
  </si>
  <si>
    <t>STM1612</t>
  </si>
  <si>
    <t>SL1344_1543</t>
  </si>
  <si>
    <t>STM1613</t>
  </si>
  <si>
    <t>SL1344_1544</t>
  </si>
  <si>
    <t>STM1614</t>
  </si>
  <si>
    <t>SL1344_1545</t>
  </si>
  <si>
    <t>STM1615</t>
  </si>
  <si>
    <t>SL1344_1546</t>
  </si>
  <si>
    <t>STM1616</t>
  </si>
  <si>
    <t>SL1344_1547</t>
  </si>
  <si>
    <t>STM1617</t>
  </si>
  <si>
    <t>SL1344_1548</t>
  </si>
  <si>
    <t>STM1618</t>
  </si>
  <si>
    <t>SL1344_1549</t>
  </si>
  <si>
    <t>aac</t>
  </si>
  <si>
    <t>SL1344_1550</t>
  </si>
  <si>
    <t>STM1620</t>
  </si>
  <si>
    <t>SL1344_1551</t>
  </si>
  <si>
    <t>STM1621</t>
  </si>
  <si>
    <t>SL1344_1552</t>
  </si>
  <si>
    <t>ydcG</t>
  </si>
  <si>
    <t>SL1344_1553</t>
  </si>
  <si>
    <t>STM1623</t>
  </si>
  <si>
    <t>SL1344_1554</t>
  </si>
  <si>
    <t>STM1624</t>
  </si>
  <si>
    <t>SL1344_1555</t>
  </si>
  <si>
    <t>ydcI</t>
  </si>
  <si>
    <t>SL1344_1556</t>
  </si>
  <si>
    <t>trg</t>
  </si>
  <si>
    <t>SL1344_1557</t>
  </si>
  <si>
    <t>adhC</t>
  </si>
  <si>
    <t>SL1344_1558</t>
  </si>
  <si>
    <t>STM1628</t>
  </si>
  <si>
    <t>SL1344_1559</t>
  </si>
  <si>
    <t>steB</t>
  </si>
  <si>
    <t>SL1344_1560</t>
  </si>
  <si>
    <t>STM1630</t>
  </si>
  <si>
    <t>SL1344_1561</t>
  </si>
  <si>
    <t>sseJ</t>
  </si>
  <si>
    <t>SL1344_1562</t>
  </si>
  <si>
    <t>STM1632</t>
  </si>
  <si>
    <t>SL1344_1563</t>
  </si>
  <si>
    <t>STM1633</t>
  </si>
  <si>
    <t>SL1344_1564</t>
  </si>
  <si>
    <t>STM1634</t>
  </si>
  <si>
    <t>SL1344_1565</t>
  </si>
  <si>
    <t>STM1635</t>
  </si>
  <si>
    <t>SL1344_1566</t>
  </si>
  <si>
    <t>STM1636</t>
  </si>
  <si>
    <t>SL1344_1567</t>
  </si>
  <si>
    <t>STM1637</t>
  </si>
  <si>
    <t>SL1344_1568</t>
  </si>
  <si>
    <t>STM1638</t>
  </si>
  <si>
    <t>SL1344_1569</t>
  </si>
  <si>
    <t>cybB</t>
  </si>
  <si>
    <t>SL1344_1570</t>
  </si>
  <si>
    <t>ydcF</t>
  </si>
  <si>
    <t>SL1344_1571</t>
  </si>
  <si>
    <t>hrpA</t>
  </si>
  <si>
    <t>SL1344_1572</t>
  </si>
  <si>
    <t>acpD</t>
  </si>
  <si>
    <t>SL1344_1573</t>
  </si>
  <si>
    <t>STM1643</t>
  </si>
  <si>
    <t>SL1344_1574</t>
  </si>
  <si>
    <t>ydbL</t>
  </si>
  <si>
    <t>SL1344_1575</t>
  </si>
  <si>
    <t>ynbE</t>
  </si>
  <si>
    <t>SL1344_1576</t>
  </si>
  <si>
    <t>ydbH</t>
  </si>
  <si>
    <t>SL1344_1577</t>
  </si>
  <si>
    <t>ldhA</t>
  </si>
  <si>
    <t>SL1344_1578</t>
  </si>
  <si>
    <t>hslJ</t>
  </si>
  <si>
    <t>SL1344_1579</t>
  </si>
  <si>
    <t>STM1649</t>
  </si>
  <si>
    <t>SL1344_1580</t>
  </si>
  <si>
    <t>STM1650</t>
  </si>
  <si>
    <t>SL1344_1581</t>
  </si>
  <si>
    <t>nifJ</t>
  </si>
  <si>
    <t>SL1344_1582</t>
  </si>
  <si>
    <t>ynaF</t>
  </si>
  <si>
    <t>SL1344_1583</t>
  </si>
  <si>
    <t>STM1653</t>
  </si>
  <si>
    <t>SL1344_1584</t>
  </si>
  <si>
    <t>SL1344_1585</t>
  </si>
  <si>
    <t>ydaO</t>
  </si>
  <si>
    <t>SL1344_1586</t>
  </si>
  <si>
    <t>dbpA</t>
  </si>
  <si>
    <t>SL1344_1587</t>
  </si>
  <si>
    <t>zntB</t>
  </si>
  <si>
    <t>SL1344_1588</t>
  </si>
  <si>
    <t>STM1657</t>
  </si>
  <si>
    <t>SL1344_1589</t>
  </si>
  <si>
    <t>ydaL</t>
  </si>
  <si>
    <t>SL1344_1590</t>
  </si>
  <si>
    <t>ogt</t>
  </si>
  <si>
    <t>SL1344_1591</t>
  </si>
  <si>
    <t>fnr</t>
  </si>
  <si>
    <t>SL1344_1592</t>
  </si>
  <si>
    <t>ydaA</t>
  </si>
  <si>
    <t>SL1344_1593</t>
  </si>
  <si>
    <t>ynaJ</t>
  </si>
  <si>
    <t>SL1344_1594</t>
  </si>
  <si>
    <t>ynaI</t>
  </si>
  <si>
    <t>SL1344_1595</t>
  </si>
  <si>
    <t>STM1664</t>
  </si>
  <si>
    <t>SL1344_1596</t>
  </si>
  <si>
    <t>STM1665</t>
  </si>
  <si>
    <t>SL1344_1597</t>
  </si>
  <si>
    <t>STM1667</t>
  </si>
  <si>
    <t>SL1344_1598</t>
  </si>
  <si>
    <t>STM1668</t>
  </si>
  <si>
    <t>SL1344_1599</t>
  </si>
  <si>
    <t>STM1669</t>
  </si>
  <si>
    <t>SL1344_1600</t>
  </si>
  <si>
    <t>STM1670</t>
  </si>
  <si>
    <t>SL1344_1601</t>
  </si>
  <si>
    <t>STM1671</t>
  </si>
  <si>
    <t>SL1344_1602</t>
  </si>
  <si>
    <t>STM1672</t>
  </si>
  <si>
    <t>SL1344_1603</t>
  </si>
  <si>
    <t>STM1673</t>
  </si>
  <si>
    <t>SL1344_1604</t>
  </si>
  <si>
    <t>STM1674</t>
  </si>
  <si>
    <t>SL1344_1605</t>
  </si>
  <si>
    <t>STM1675</t>
  </si>
  <si>
    <t>SL1344_1606</t>
  </si>
  <si>
    <t>STM1676</t>
  </si>
  <si>
    <t>SL1344_1607</t>
  </si>
  <si>
    <t>STM1677</t>
  </si>
  <si>
    <t>SL1344_1608</t>
  </si>
  <si>
    <t>STM1678</t>
  </si>
  <si>
    <t>SL1344_1609</t>
  </si>
  <si>
    <t>mppA</t>
  </si>
  <si>
    <t>SL1344_1610</t>
  </si>
  <si>
    <t>ycjI</t>
  </si>
  <si>
    <t>SL1344_1611</t>
  </si>
  <si>
    <t>ycjG</t>
  </si>
  <si>
    <t>SL1344_1612</t>
  </si>
  <si>
    <t>tpx</t>
  </si>
  <si>
    <t>SL1344_1613</t>
  </si>
  <si>
    <t>tyrR</t>
  </si>
  <si>
    <t>SL1344_1614</t>
  </si>
  <si>
    <t>ycjF</t>
  </si>
  <si>
    <t>SL1344_1615</t>
  </si>
  <si>
    <t>ycjX</t>
  </si>
  <si>
    <t>SL1344_1616</t>
  </si>
  <si>
    <t>pspE</t>
  </si>
  <si>
    <t>SL1344_1617</t>
  </si>
  <si>
    <t>pspD</t>
  </si>
  <si>
    <t>SL1344_1618</t>
  </si>
  <si>
    <t>pspC</t>
  </si>
  <si>
    <t>SL1344_1619</t>
  </si>
  <si>
    <t>pspB</t>
  </si>
  <si>
    <t>SL1344_1620</t>
  </si>
  <si>
    <t>pspA</t>
  </si>
  <si>
    <t>SL1344_1621</t>
  </si>
  <si>
    <t>pspF</t>
  </si>
  <si>
    <t>SL1344_1622</t>
  </si>
  <si>
    <t>sapA</t>
  </si>
  <si>
    <t>SL1344_1623</t>
  </si>
  <si>
    <t>sapB</t>
  </si>
  <si>
    <t>SL1344_1624</t>
  </si>
  <si>
    <t>sapC</t>
  </si>
  <si>
    <t>SL1344_1625</t>
  </si>
  <si>
    <t>sapD</t>
  </si>
  <si>
    <t>SL1344_1626</t>
  </si>
  <si>
    <t>sapF</t>
  </si>
  <si>
    <t>SL1344_1627</t>
  </si>
  <si>
    <t>STM1697</t>
  </si>
  <si>
    <t>SL1344_1628</t>
  </si>
  <si>
    <t>steC</t>
  </si>
  <si>
    <t>SL1344_1629</t>
  </si>
  <si>
    <t>STM1698A</t>
  </si>
  <si>
    <t>SL1344_1630</t>
  </si>
  <si>
    <t>ycjE</t>
  </si>
  <si>
    <t>SL1344_1631</t>
  </si>
  <si>
    <t>fabI</t>
  </si>
  <si>
    <t>SL1344_1632</t>
  </si>
  <si>
    <t>yciW</t>
  </si>
  <si>
    <t>SL1344_1633</t>
  </si>
  <si>
    <t>rnb</t>
  </si>
  <si>
    <t>SL1344_1634</t>
  </si>
  <si>
    <t>yciR</t>
  </si>
  <si>
    <t>SL1344_1635</t>
  </si>
  <si>
    <t>SL1344_1636</t>
  </si>
  <si>
    <t>yciT</t>
  </si>
  <si>
    <t>SL1344_1637</t>
  </si>
  <si>
    <t>osmB</t>
  </si>
  <si>
    <t>SL1344_1638</t>
  </si>
  <si>
    <t>yciH</t>
  </si>
  <si>
    <t>SL1344_1639</t>
  </si>
  <si>
    <t>pyrF</t>
  </si>
  <si>
    <t>SL1344_1640</t>
  </si>
  <si>
    <t>yciM</t>
  </si>
  <si>
    <t>SL1344_1641</t>
  </si>
  <si>
    <t>yciS</t>
  </si>
  <si>
    <t>SL1344_1642</t>
  </si>
  <si>
    <t>pgpB</t>
  </si>
  <si>
    <t>SL1344_1643</t>
  </si>
  <si>
    <t>ribA</t>
  </si>
  <si>
    <t>SL1344_1644</t>
  </si>
  <si>
    <t>acnA</t>
  </si>
  <si>
    <t>SL1344_1644A</t>
  </si>
  <si>
    <t>ymiA</t>
  </si>
  <si>
    <t>SL1344_1645</t>
  </si>
  <si>
    <t>cysB</t>
  </si>
  <si>
    <t>SL1344_1646</t>
  </si>
  <si>
    <t>topA</t>
  </si>
  <si>
    <t>SL1344_1647</t>
  </si>
  <si>
    <t>yciN</t>
  </si>
  <si>
    <t>SL1344_1648</t>
  </si>
  <si>
    <t>sohB</t>
  </si>
  <si>
    <t>SL1344_1649</t>
  </si>
  <si>
    <t>yciK</t>
  </si>
  <si>
    <t>SL1344_1650</t>
  </si>
  <si>
    <t>btuR</t>
  </si>
  <si>
    <t>SL1344_1651</t>
  </si>
  <si>
    <t>yciL</t>
  </si>
  <si>
    <t>SL1344_1652</t>
  </si>
  <si>
    <t>yciO</t>
  </si>
  <si>
    <t>SL1344_1653</t>
  </si>
  <si>
    <t>trpH</t>
  </si>
  <si>
    <t>SL1344_1654</t>
  </si>
  <si>
    <t>trpE</t>
  </si>
  <si>
    <t>SL1344_1655</t>
  </si>
  <si>
    <t>trpD</t>
  </si>
  <si>
    <t>SL1344_1656</t>
  </si>
  <si>
    <t>trpC</t>
  </si>
  <si>
    <t>SL1344_1657</t>
  </si>
  <si>
    <t>trpB</t>
  </si>
  <si>
    <t>SL1344_1658</t>
  </si>
  <si>
    <t>trpA</t>
  </si>
  <si>
    <t>SL1344_1659</t>
  </si>
  <si>
    <t>yciG</t>
  </si>
  <si>
    <t>SL1344_1660</t>
  </si>
  <si>
    <t>yciF</t>
  </si>
  <si>
    <t>SL1344_1661</t>
  </si>
  <si>
    <t>yciE</t>
  </si>
  <si>
    <t>SL1344_1662</t>
  </si>
  <si>
    <t>katN</t>
  </si>
  <si>
    <t>SL1344_1663</t>
  </si>
  <si>
    <t>ompW</t>
  </si>
  <si>
    <t>SL1344_1664</t>
  </si>
  <si>
    <t>STM1733</t>
  </si>
  <si>
    <t>SL1344_1665</t>
  </si>
  <si>
    <t>yciC</t>
  </si>
  <si>
    <t>SL1344_1666</t>
  </si>
  <si>
    <t>ispZ</t>
  </si>
  <si>
    <t>SL1344_1667</t>
  </si>
  <si>
    <t>yciA</t>
  </si>
  <si>
    <t>SL1344_1668</t>
  </si>
  <si>
    <t>tonB</t>
  </si>
  <si>
    <t>SL1344_1669</t>
  </si>
  <si>
    <t>yciI</t>
  </si>
  <si>
    <t>SL1344_1670</t>
  </si>
  <si>
    <t>cls</t>
  </si>
  <si>
    <t>SL1344_1671</t>
  </si>
  <si>
    <t>yciU</t>
  </si>
  <si>
    <t>SL1344_1672</t>
  </si>
  <si>
    <t>STM1741</t>
  </si>
  <si>
    <t>SL1344_1673</t>
  </si>
  <si>
    <t>oppF</t>
  </si>
  <si>
    <t>SL1344_1674</t>
  </si>
  <si>
    <t>oppD</t>
  </si>
  <si>
    <t>SL1344_1675</t>
  </si>
  <si>
    <t>oppC</t>
  </si>
  <si>
    <t>SL1344_1676</t>
  </si>
  <si>
    <t>oppB</t>
  </si>
  <si>
    <t>SL1344_1677</t>
  </si>
  <si>
    <t>oppA</t>
  </si>
  <si>
    <t>SL1344_1678</t>
  </si>
  <si>
    <t>STM1747</t>
  </si>
  <si>
    <t>SL1344_1679</t>
  </si>
  <si>
    <t>ychE</t>
  </si>
  <si>
    <t>SL1344_1680</t>
  </si>
  <si>
    <t>adh</t>
  </si>
  <si>
    <t>SL1344_1681</t>
  </si>
  <si>
    <t>tdk</t>
  </si>
  <si>
    <t>SL1344_1682</t>
  </si>
  <si>
    <t>hns</t>
  </si>
  <si>
    <t>SL1344_1683</t>
  </si>
  <si>
    <t>galU</t>
  </si>
  <si>
    <t>SL1344_1684</t>
  </si>
  <si>
    <t>hnr</t>
  </si>
  <si>
    <t>SL1344_1685</t>
  </si>
  <si>
    <t>ychK</t>
  </si>
  <si>
    <t>SL1344_1686</t>
  </si>
  <si>
    <t>ychJ</t>
  </si>
  <si>
    <t>SL1344_1687</t>
  </si>
  <si>
    <t>purU</t>
  </si>
  <si>
    <t>SL1344_1688</t>
  </si>
  <si>
    <t>STM1760</t>
  </si>
  <si>
    <t>SL1344_1689</t>
  </si>
  <si>
    <t>narI</t>
  </si>
  <si>
    <t>SL1344_1690</t>
  </si>
  <si>
    <t>narJ</t>
  </si>
  <si>
    <t>SL1344_1691</t>
  </si>
  <si>
    <t>narH</t>
  </si>
  <si>
    <t>SL1344_1692</t>
  </si>
  <si>
    <t>narG</t>
  </si>
  <si>
    <t>SL1344_1693</t>
  </si>
  <si>
    <t>narK</t>
  </si>
  <si>
    <t>SL1344_1694</t>
  </si>
  <si>
    <t>narX</t>
  </si>
  <si>
    <t>SL1344_1695</t>
  </si>
  <si>
    <t>narL</t>
  </si>
  <si>
    <t>SL1344_1696</t>
  </si>
  <si>
    <t>ychP</t>
  </si>
  <si>
    <t>SL1344_1697</t>
  </si>
  <si>
    <t>ychN</t>
  </si>
  <si>
    <t>SL1344_1698</t>
  </si>
  <si>
    <t>chaB</t>
  </si>
  <si>
    <t>SL1344_1699</t>
  </si>
  <si>
    <t>chaA</t>
  </si>
  <si>
    <t>SL1344_1700</t>
  </si>
  <si>
    <t>kdsA</t>
  </si>
  <si>
    <t>SL1344_1701</t>
  </si>
  <si>
    <t>ychA</t>
  </si>
  <si>
    <t>SL1344_1702</t>
  </si>
  <si>
    <t>sirC</t>
  </si>
  <si>
    <t>SL1344_1703</t>
  </si>
  <si>
    <t>hemK</t>
  </si>
  <si>
    <t>SL1344_1704</t>
  </si>
  <si>
    <t>prfA</t>
  </si>
  <si>
    <t>SL1344_1705</t>
  </si>
  <si>
    <t>hemA</t>
  </si>
  <si>
    <t>SL1344_1706</t>
  </si>
  <si>
    <t>hemM</t>
  </si>
  <si>
    <t>SL1344_1707</t>
  </si>
  <si>
    <t>ipk</t>
  </si>
  <si>
    <t>SL1344_1708</t>
  </si>
  <si>
    <t>prs</t>
  </si>
  <si>
    <t>SL1344_1709</t>
  </si>
  <si>
    <t>ychM</t>
  </si>
  <si>
    <t>SL1344_1710</t>
  </si>
  <si>
    <t>ychH</t>
  </si>
  <si>
    <t>SL1344_1711</t>
  </si>
  <si>
    <t>pth</t>
  </si>
  <si>
    <t>SL1344_1712</t>
  </si>
  <si>
    <t>ychF</t>
  </si>
  <si>
    <t>SL1344_1713</t>
  </si>
  <si>
    <t>STM1785</t>
  </si>
  <si>
    <t>SL1344_1714</t>
  </si>
  <si>
    <t>hyaA</t>
  </si>
  <si>
    <t>SL1344_1715</t>
  </si>
  <si>
    <t>STM1787</t>
  </si>
  <si>
    <t>SL1344_1716</t>
  </si>
  <si>
    <t>hyaC</t>
  </si>
  <si>
    <t>SL1344_1717</t>
  </si>
  <si>
    <t>hyaD</t>
  </si>
  <si>
    <t>SL1344_1718</t>
  </si>
  <si>
    <t>hyaE</t>
  </si>
  <si>
    <t>SL1344_1719</t>
  </si>
  <si>
    <t>hyaF</t>
  </si>
  <si>
    <t>SL1344_1720</t>
  </si>
  <si>
    <t>appC</t>
  </si>
  <si>
    <t>SL1344_1721</t>
  </si>
  <si>
    <t>appB</t>
  </si>
  <si>
    <t>SL1344_1722</t>
  </si>
  <si>
    <t>STM1794</t>
  </si>
  <si>
    <t>SL1344_1723</t>
  </si>
  <si>
    <t>STM1795</t>
  </si>
  <si>
    <t>SL1344_1724</t>
  </si>
  <si>
    <t>treA</t>
  </si>
  <si>
    <t>SL1344_1725</t>
  </si>
  <si>
    <t>ymgE</t>
  </si>
  <si>
    <t>SL1344_1726</t>
  </si>
  <si>
    <t>ycgR</t>
  </si>
  <si>
    <t>SL1344_1727</t>
  </si>
  <si>
    <t>emtA</t>
  </si>
  <si>
    <t>SL1344_1728</t>
  </si>
  <si>
    <t>ldcA</t>
  </si>
  <si>
    <t>SL1344_1729</t>
  </si>
  <si>
    <t>cvrA</t>
  </si>
  <si>
    <t>SL1344_1730</t>
  </si>
  <si>
    <t>alr-a</t>
  </si>
  <si>
    <t>SL1344_1731</t>
  </si>
  <si>
    <t>dadA</t>
  </si>
  <si>
    <t>SL1344_1732</t>
  </si>
  <si>
    <t>ycgB</t>
  </si>
  <si>
    <t>SL1344_1733</t>
  </si>
  <si>
    <t>fadR</t>
  </si>
  <si>
    <t>SL1344_1734</t>
  </si>
  <si>
    <t>nhaB</t>
  </si>
  <si>
    <t>SL1344_1735</t>
  </si>
  <si>
    <t>dsbB</t>
  </si>
  <si>
    <t>SL1344_1736</t>
  </si>
  <si>
    <t>STM1808</t>
  </si>
  <si>
    <t>SL1344_1737</t>
  </si>
  <si>
    <t>STM1809</t>
  </si>
  <si>
    <t>SL1344_1738</t>
  </si>
  <si>
    <t>STM1810</t>
  </si>
  <si>
    <t>SL1344_1739</t>
  </si>
  <si>
    <t>ycgN</t>
  </si>
  <si>
    <t>SL1344_1740</t>
  </si>
  <si>
    <t>ycgM</t>
  </si>
  <si>
    <t>SL1344_1741</t>
  </si>
  <si>
    <t>ycgL</t>
  </si>
  <si>
    <t>SL1344_1742</t>
  </si>
  <si>
    <t>minC</t>
  </si>
  <si>
    <t>SL1344_1743</t>
  </si>
  <si>
    <t>minD</t>
  </si>
  <si>
    <t>SL1344_1744</t>
  </si>
  <si>
    <t>minE</t>
  </si>
  <si>
    <t>SL1344_1745</t>
  </si>
  <si>
    <t>rnd</t>
  </si>
  <si>
    <t>SL1344_1746</t>
  </si>
  <si>
    <t>tnpA_1a</t>
  </si>
  <si>
    <t>SL1344_1747</t>
  </si>
  <si>
    <t>fadD</t>
  </si>
  <si>
    <t>SL1344_1748</t>
  </si>
  <si>
    <t>yeaY</t>
  </si>
  <si>
    <t>SL1344_1749</t>
  </si>
  <si>
    <t>yeaZ</t>
  </si>
  <si>
    <t>SL1344_1750</t>
  </si>
  <si>
    <t>yoaA</t>
  </si>
  <si>
    <t>SL1344_1751</t>
  </si>
  <si>
    <t>yoaB</t>
  </si>
  <si>
    <t>SL1344_1752</t>
  </si>
  <si>
    <t>yoaH</t>
  </si>
  <si>
    <t>SL1344_1753</t>
  </si>
  <si>
    <t>pabB</t>
  </si>
  <si>
    <t>SL1344_1754</t>
  </si>
  <si>
    <t>yeaB</t>
  </si>
  <si>
    <t>SL1344_1755</t>
  </si>
  <si>
    <t>sdaA</t>
  </si>
  <si>
    <t>SL1344_1756</t>
  </si>
  <si>
    <t>STM1827</t>
  </si>
  <si>
    <t>SL1344_1757</t>
  </si>
  <si>
    <t>yoaE</t>
  </si>
  <si>
    <t>SL1344_1759</t>
  </si>
  <si>
    <t>STM1830</t>
  </si>
  <si>
    <t>SL1344_1760</t>
  </si>
  <si>
    <t>STM1831</t>
  </si>
  <si>
    <t>SL1344_1761</t>
  </si>
  <si>
    <t>STM1832</t>
  </si>
  <si>
    <t>SL1344_1762</t>
  </si>
  <si>
    <t>STM1833</t>
  </si>
  <si>
    <t>SL1344_1763</t>
  </si>
  <si>
    <t>yebN</t>
  </si>
  <si>
    <t>SL1344_1764</t>
  </si>
  <si>
    <t>rrmA</t>
  </si>
  <si>
    <t>SL1344_1765</t>
  </si>
  <si>
    <t>ftsI2</t>
  </si>
  <si>
    <t>SL1344_1766</t>
  </si>
  <si>
    <t>cspC</t>
  </si>
  <si>
    <t>SL1344_1767</t>
  </si>
  <si>
    <t>yobF</t>
  </si>
  <si>
    <t>SL1344_1768</t>
  </si>
  <si>
    <t>STM1839</t>
  </si>
  <si>
    <t>SL1344_1769</t>
  </si>
  <si>
    <t>yobG</t>
  </si>
  <si>
    <t>SL1344_1770</t>
  </si>
  <si>
    <t>STM1841</t>
  </si>
  <si>
    <t>SL1344_1771</t>
  </si>
  <si>
    <t>kdgR</t>
  </si>
  <si>
    <t>SL1344_1772</t>
  </si>
  <si>
    <t>STM1843</t>
  </si>
  <si>
    <t>SL1344_1773</t>
  </si>
  <si>
    <t>htpX</t>
  </si>
  <si>
    <t>SL1344_1774</t>
  </si>
  <si>
    <t>prc</t>
  </si>
  <si>
    <t>SL1344_1775</t>
  </si>
  <si>
    <t>proQ</t>
  </si>
  <si>
    <t>SL1344_1776</t>
  </si>
  <si>
    <t>yebR</t>
  </si>
  <si>
    <t>SL1344_1777</t>
  </si>
  <si>
    <t>yebS</t>
  </si>
  <si>
    <t>SL1344_1778</t>
  </si>
  <si>
    <t>STM1849</t>
  </si>
  <si>
    <t>SL1344_1779</t>
  </si>
  <si>
    <t>yebU</t>
  </si>
  <si>
    <t>SL1344_1780</t>
  </si>
  <si>
    <t>STM1851</t>
  </si>
  <si>
    <t>SL1344_1781</t>
  </si>
  <si>
    <t>yebW</t>
  </si>
  <si>
    <t>SL1344_1782</t>
  </si>
  <si>
    <t>pphA</t>
  </si>
  <si>
    <t>SL1344_1783</t>
  </si>
  <si>
    <t>STM1854</t>
  </si>
  <si>
    <t>SL1344_1784</t>
  </si>
  <si>
    <t>sopE2</t>
  </si>
  <si>
    <t>SL1344_1785</t>
  </si>
  <si>
    <t>STM1856</t>
  </si>
  <si>
    <t>SL1344_1786</t>
  </si>
  <si>
    <t>SL1344_1787</t>
  </si>
  <si>
    <t>STM1857</t>
  </si>
  <si>
    <t>SL1344_1788</t>
  </si>
  <si>
    <t>STM1858</t>
  </si>
  <si>
    <t>SL1344_1789</t>
  </si>
  <si>
    <t>STM1859</t>
  </si>
  <si>
    <t>SL1344_1790</t>
  </si>
  <si>
    <t>STM1860</t>
  </si>
  <si>
    <t>SL1344_1791</t>
  </si>
  <si>
    <t>STM1861</t>
  </si>
  <si>
    <t>SL1344_1792</t>
  </si>
  <si>
    <t>SL1344_1793</t>
  </si>
  <si>
    <t>pagO</t>
  </si>
  <si>
    <t>SL1344_1794</t>
  </si>
  <si>
    <t>STM1863</t>
  </si>
  <si>
    <t>SL1344_1795</t>
  </si>
  <si>
    <t>STM1864</t>
  </si>
  <si>
    <t>SL1344_1796</t>
  </si>
  <si>
    <t>STM1865</t>
  </si>
  <si>
    <t>SL1344_1797</t>
  </si>
  <si>
    <t>pagM</t>
  </si>
  <si>
    <t>SL1344_1798</t>
  </si>
  <si>
    <t>SL1344_1799</t>
  </si>
  <si>
    <t>pagK</t>
  </si>
  <si>
    <t>SL1344_1800</t>
  </si>
  <si>
    <t>mig-3</t>
  </si>
  <si>
    <t>SL1344_1801</t>
  </si>
  <si>
    <t>SL1344_1802</t>
  </si>
  <si>
    <t>STM1868A</t>
  </si>
  <si>
    <t>SL1344_1803</t>
  </si>
  <si>
    <t>STM1869</t>
  </si>
  <si>
    <t>SL1344_1804</t>
  </si>
  <si>
    <t>STM1869A</t>
  </si>
  <si>
    <t>SL1344_1805</t>
  </si>
  <si>
    <t>STM1870</t>
  </si>
  <si>
    <t>SL1344_1806</t>
  </si>
  <si>
    <t>STM1871</t>
  </si>
  <si>
    <t>SL1344_1807</t>
  </si>
  <si>
    <t>STM1873</t>
  </si>
  <si>
    <t>SL1344_1808</t>
  </si>
  <si>
    <t>STM1874</t>
  </si>
  <si>
    <t>SL1344_1809</t>
  </si>
  <si>
    <t>yobA</t>
  </si>
  <si>
    <t>SL1344_1810</t>
  </si>
  <si>
    <t>holE</t>
  </si>
  <si>
    <t>SL1344_1811</t>
  </si>
  <si>
    <t>STM1877</t>
  </si>
  <si>
    <t>SL1344_1812</t>
  </si>
  <si>
    <t>exoX</t>
  </si>
  <si>
    <t>SL1344_1813</t>
  </si>
  <si>
    <t>opdB</t>
  </si>
  <si>
    <t>SL1344_1814</t>
  </si>
  <si>
    <t>yebE</t>
  </si>
  <si>
    <t>SL1344_1815</t>
  </si>
  <si>
    <t>yebF</t>
  </si>
  <si>
    <t>SL1344_1816</t>
  </si>
  <si>
    <t>yebG</t>
  </si>
  <si>
    <t>SL1344_1817</t>
  </si>
  <si>
    <t>purT</t>
  </si>
  <si>
    <t>SL1344_1818</t>
  </si>
  <si>
    <t>eda</t>
  </si>
  <si>
    <t>SL1344_1819</t>
  </si>
  <si>
    <t>edd</t>
  </si>
  <si>
    <t>SL1344_1820</t>
  </si>
  <si>
    <t>zwf</t>
  </si>
  <si>
    <t>SL1344_1821</t>
  </si>
  <si>
    <t>hexR</t>
  </si>
  <si>
    <t>SL1344_1822</t>
  </si>
  <si>
    <t>pykA</t>
  </si>
  <si>
    <t>SL1344_1823</t>
  </si>
  <si>
    <t>msbB</t>
  </si>
  <si>
    <t>SL1344_1824</t>
  </si>
  <si>
    <t>yebA</t>
  </si>
  <si>
    <t>SL1344_1825</t>
  </si>
  <si>
    <t>znuA</t>
  </si>
  <si>
    <t>SL1344_1826</t>
  </si>
  <si>
    <t>znuC</t>
  </si>
  <si>
    <t>SL1344_1827</t>
  </si>
  <si>
    <t>znuB</t>
  </si>
  <si>
    <t>SL1344_1828</t>
  </si>
  <si>
    <t>ruvB</t>
  </si>
  <si>
    <t>SL1344_1829</t>
  </si>
  <si>
    <t>ruvA</t>
  </si>
  <si>
    <t>SL1344_1830</t>
  </si>
  <si>
    <t>STM1896</t>
  </si>
  <si>
    <t>SL1344_1830A</t>
  </si>
  <si>
    <t>SL1344_1832</t>
  </si>
  <si>
    <t>yebB</t>
  </si>
  <si>
    <t>SL1344_1833</t>
  </si>
  <si>
    <t>ruvC</t>
  </si>
  <si>
    <t>SL1344_1834</t>
  </si>
  <si>
    <t>yebC</t>
  </si>
  <si>
    <t>SL1344_1835</t>
  </si>
  <si>
    <t>ntpA</t>
  </si>
  <si>
    <t>SL1344_1836</t>
  </si>
  <si>
    <t>aspS</t>
  </si>
  <si>
    <t>SL1344_1837</t>
  </si>
  <si>
    <t>yecD</t>
  </si>
  <si>
    <t>SL1344_1838</t>
  </si>
  <si>
    <t>yecE</t>
  </si>
  <si>
    <t>SL1344_1839</t>
  </si>
  <si>
    <t>yecN</t>
  </si>
  <si>
    <t>SL1344_1840</t>
  </si>
  <si>
    <t>yecO</t>
  </si>
  <si>
    <t>SL1344_1841</t>
  </si>
  <si>
    <t>yecP</t>
  </si>
  <si>
    <t>SL1344_1842</t>
  </si>
  <si>
    <t>cutC</t>
  </si>
  <si>
    <t>SL1344_1843</t>
  </si>
  <si>
    <t>yecM</t>
  </si>
  <si>
    <t>SL1344_1844</t>
  </si>
  <si>
    <t>argS</t>
  </si>
  <si>
    <t>SL1344_1845</t>
  </si>
  <si>
    <t>STM1910</t>
  </si>
  <si>
    <t>SL1344_1846</t>
  </si>
  <si>
    <t>STM1911</t>
  </si>
  <si>
    <t>SL1344_1847</t>
  </si>
  <si>
    <t>flhE</t>
  </si>
  <si>
    <t>SL1344_1848</t>
  </si>
  <si>
    <t>flhAa</t>
  </si>
  <si>
    <t>SL1344_1849</t>
  </si>
  <si>
    <t>flhB</t>
  </si>
  <si>
    <t>SL1344_1850</t>
  </si>
  <si>
    <t>cheZ</t>
  </si>
  <si>
    <t>SL1344_1851</t>
  </si>
  <si>
    <t>cheY</t>
  </si>
  <si>
    <t>SL1344_1852</t>
  </si>
  <si>
    <t>cheB</t>
  </si>
  <si>
    <t>SL1344_1853</t>
  </si>
  <si>
    <t>cheR</t>
  </si>
  <si>
    <t>SL1344_1854</t>
  </si>
  <si>
    <t>cheM</t>
  </si>
  <si>
    <t>SL1344_1855</t>
  </si>
  <si>
    <t>cheW</t>
  </si>
  <si>
    <t>SL1344_1856</t>
  </si>
  <si>
    <t>cheA</t>
  </si>
  <si>
    <t>SL1344_1857</t>
  </si>
  <si>
    <t>motB</t>
  </si>
  <si>
    <t>SL1344_1858</t>
  </si>
  <si>
    <t>motA</t>
  </si>
  <si>
    <t>SL1344_1859</t>
  </si>
  <si>
    <t>flhC</t>
  </si>
  <si>
    <t>SL1344_1860</t>
  </si>
  <si>
    <t>flhD</t>
  </si>
  <si>
    <t>SL1344_1861</t>
  </si>
  <si>
    <t>yecG</t>
  </si>
  <si>
    <t>SL1344_1862</t>
  </si>
  <si>
    <t>otsA</t>
  </si>
  <si>
    <t>SL1344_1863</t>
  </si>
  <si>
    <t>otsB</t>
  </si>
  <si>
    <t>SL1344_1864</t>
  </si>
  <si>
    <t>araH</t>
  </si>
  <si>
    <t>SL1344_1865</t>
  </si>
  <si>
    <t>ftnB</t>
  </si>
  <si>
    <t>SL1344_1866</t>
  </si>
  <si>
    <t>STM1933</t>
  </si>
  <si>
    <t>SL1344_1867</t>
  </si>
  <si>
    <t>STM1934</t>
  </si>
  <si>
    <t>SL1344_1868</t>
  </si>
  <si>
    <t>ftn</t>
  </si>
  <si>
    <t>SL1344_1869</t>
  </si>
  <si>
    <t>yecH</t>
  </si>
  <si>
    <t>SL1344_1870</t>
  </si>
  <si>
    <t>tyrP</t>
  </si>
  <si>
    <t>SL1344_1871</t>
  </si>
  <si>
    <t>yecA</t>
  </si>
  <si>
    <t>SL1344_1872</t>
  </si>
  <si>
    <t>STM1939</t>
  </si>
  <si>
    <t>SL1344_1873</t>
  </si>
  <si>
    <t>STM1940</t>
  </si>
  <si>
    <t>SL1344_1874</t>
  </si>
  <si>
    <t>STM1941</t>
  </si>
  <si>
    <t>SL1344_1874A</t>
  </si>
  <si>
    <t>SL1344_1875</t>
  </si>
  <si>
    <t>pgsA</t>
  </si>
  <si>
    <t>SL1344_1876</t>
  </si>
  <si>
    <t>uvrC</t>
  </si>
  <si>
    <t>SL1344_1877</t>
  </si>
  <si>
    <t>sirA</t>
  </si>
  <si>
    <t>SL1344_1878</t>
  </si>
  <si>
    <t>yecF</t>
  </si>
  <si>
    <t>SL1344_1879</t>
  </si>
  <si>
    <t>sdiA</t>
  </si>
  <si>
    <t>SL1344_1880</t>
  </si>
  <si>
    <t>yecC</t>
  </si>
  <si>
    <t>SL1344_1881</t>
  </si>
  <si>
    <t>yecS</t>
  </si>
  <si>
    <t>SL1344_1882</t>
  </si>
  <si>
    <t>dcyD</t>
  </si>
  <si>
    <t>SL1344_1883</t>
  </si>
  <si>
    <t>fliY</t>
  </si>
  <si>
    <t>SL1344_1884</t>
  </si>
  <si>
    <t>fliZ</t>
  </si>
  <si>
    <t>SL1344_1885</t>
  </si>
  <si>
    <t>fliA</t>
  </si>
  <si>
    <t>SL1344_1886</t>
  </si>
  <si>
    <t>tnpA_2b</t>
  </si>
  <si>
    <t>SL1344_1887</t>
  </si>
  <si>
    <t>fliB</t>
  </si>
  <si>
    <t>SL1344_1888</t>
  </si>
  <si>
    <t>fliC</t>
  </si>
  <si>
    <t>SL1344_1889</t>
  </si>
  <si>
    <t>fliD</t>
  </si>
  <si>
    <t>SL1344_1890</t>
  </si>
  <si>
    <t>fliS</t>
  </si>
  <si>
    <t>SL1344_1891</t>
  </si>
  <si>
    <t>fliT</t>
  </si>
  <si>
    <t>SL1344_1892</t>
  </si>
  <si>
    <t>amyA</t>
  </si>
  <si>
    <t>SL1344_1893</t>
  </si>
  <si>
    <t>yedD</t>
  </si>
  <si>
    <t>SL1344_1894</t>
  </si>
  <si>
    <t>yedE</t>
  </si>
  <si>
    <t>SL1344_1895</t>
  </si>
  <si>
    <t>yedF</t>
  </si>
  <si>
    <t>SL1344_1896</t>
  </si>
  <si>
    <t>STM1967</t>
  </si>
  <si>
    <t>SL1344_1897</t>
  </si>
  <si>
    <t>fliE</t>
  </si>
  <si>
    <t>SL1344_1898</t>
  </si>
  <si>
    <t>fliF</t>
  </si>
  <si>
    <t>SL1344_1899</t>
  </si>
  <si>
    <t>fliG</t>
  </si>
  <si>
    <t>SL1344_1900</t>
  </si>
  <si>
    <t>fliH</t>
  </si>
  <si>
    <t>SL1344_1901</t>
  </si>
  <si>
    <t>fliI</t>
  </si>
  <si>
    <t>SL1344_1902</t>
  </si>
  <si>
    <t>fliJ</t>
  </si>
  <si>
    <t>SL1344_1903</t>
  </si>
  <si>
    <t>fliK</t>
  </si>
  <si>
    <t>SL1344_1904</t>
  </si>
  <si>
    <t>fliL</t>
  </si>
  <si>
    <t>SL1344_1905</t>
  </si>
  <si>
    <t>fliM</t>
  </si>
  <si>
    <t>SL1344_1906</t>
  </si>
  <si>
    <t>fliN</t>
  </si>
  <si>
    <t>SL1344_1907</t>
  </si>
  <si>
    <t>fliO</t>
  </si>
  <si>
    <t>SL1344_1908</t>
  </si>
  <si>
    <t>fliP</t>
  </si>
  <si>
    <t>SL1344_1909</t>
  </si>
  <si>
    <t>fliQ</t>
  </si>
  <si>
    <t>SL1344_1910</t>
  </si>
  <si>
    <t>fliR</t>
  </si>
  <si>
    <t>SL1344_1911</t>
  </si>
  <si>
    <t>rcsA</t>
  </si>
  <si>
    <t>SL1344_1912</t>
  </si>
  <si>
    <t>dsrB</t>
  </si>
  <si>
    <t>SL1344_1913</t>
  </si>
  <si>
    <t>yodD</t>
  </si>
  <si>
    <t>SL1344_1914</t>
  </si>
  <si>
    <t>mngB</t>
  </si>
  <si>
    <t>SL1344_1915</t>
  </si>
  <si>
    <t>gcpA</t>
  </si>
  <si>
    <t>SL1344_1916</t>
  </si>
  <si>
    <t>STM1988</t>
  </si>
  <si>
    <t>SL1344_1917</t>
  </si>
  <si>
    <t>yedI</t>
  </si>
  <si>
    <t>SL1344_1918</t>
  </si>
  <si>
    <t>yedA</t>
  </si>
  <si>
    <t>SL1344_1919</t>
  </si>
  <si>
    <t>vsr</t>
  </si>
  <si>
    <t>SL1344_1920</t>
  </si>
  <si>
    <t>dcm</t>
  </si>
  <si>
    <t>SL1344_1921</t>
  </si>
  <si>
    <t>yedJ</t>
  </si>
  <si>
    <t>SL1344_1922</t>
  </si>
  <si>
    <t>STM1994</t>
  </si>
  <si>
    <t>SL1344_1923</t>
  </si>
  <si>
    <t>ompS</t>
  </si>
  <si>
    <t>SL1344_1924</t>
  </si>
  <si>
    <t>cspB</t>
  </si>
  <si>
    <t>SL1344_1925</t>
  </si>
  <si>
    <t>umuC</t>
  </si>
  <si>
    <t>SL1344_1926</t>
  </si>
  <si>
    <t>umuD</t>
  </si>
  <si>
    <t>SL1344_1927</t>
  </si>
  <si>
    <t>STM1999</t>
  </si>
  <si>
    <t>SL1344_1927A</t>
  </si>
  <si>
    <t>SL1344_1927B</t>
  </si>
  <si>
    <t>SL1344_1928</t>
  </si>
  <si>
    <t>SL1344_1929</t>
  </si>
  <si>
    <t>STM2705</t>
  </si>
  <si>
    <t>SL1344_1930</t>
  </si>
  <si>
    <t>SL1344_1931</t>
  </si>
  <si>
    <t>SL1344_1932</t>
  </si>
  <si>
    <t>SL1344_1933</t>
  </si>
  <si>
    <t>SL1344_1934</t>
  </si>
  <si>
    <t>SL1344_1935</t>
  </si>
  <si>
    <t>SL1344_1936</t>
  </si>
  <si>
    <t>SL1344_1937</t>
  </si>
  <si>
    <t>SL1344_1938</t>
  </si>
  <si>
    <t>SL1344_1939</t>
  </si>
  <si>
    <t>SL1344_1940</t>
  </si>
  <si>
    <t>SL1344_1941</t>
  </si>
  <si>
    <t>SL1344_1942</t>
  </si>
  <si>
    <t>SL1344_1943</t>
  </si>
  <si>
    <t>SL1344_1944</t>
  </si>
  <si>
    <t>SL1344_1945</t>
  </si>
  <si>
    <t>SL1344_1946</t>
  </si>
  <si>
    <t>SL1344_1947</t>
  </si>
  <si>
    <t>SL1344_1948</t>
  </si>
  <si>
    <t>SL1344_1949</t>
  </si>
  <si>
    <t>SL1344_1950</t>
  </si>
  <si>
    <t>SL1344_1951</t>
  </si>
  <si>
    <t>SL1344_1952</t>
  </si>
  <si>
    <t>SL1344_1953</t>
  </si>
  <si>
    <t>SL1344_1954</t>
  </si>
  <si>
    <t>SL1344_1955</t>
  </si>
  <si>
    <t>rzpR</t>
  </si>
  <si>
    <t>SL1344_1956</t>
  </si>
  <si>
    <t>STM0907</t>
  </si>
  <si>
    <t>SL1344_1957</t>
  </si>
  <si>
    <t>STM0906</t>
  </si>
  <si>
    <t>SL1344_1958</t>
  </si>
  <si>
    <t>SL1344_1959</t>
  </si>
  <si>
    <t>SL1344_1960</t>
  </si>
  <si>
    <t>SL1344_1961</t>
  </si>
  <si>
    <t>SL1344_1962</t>
  </si>
  <si>
    <t>SL1344_1963</t>
  </si>
  <si>
    <t>SL1344_1964</t>
  </si>
  <si>
    <t>SL1344_1965</t>
  </si>
  <si>
    <t>SL1344_1966</t>
  </si>
  <si>
    <t>SL1344_1967</t>
  </si>
  <si>
    <t>STM0898</t>
  </si>
  <si>
    <t>SL1344_1968</t>
  </si>
  <si>
    <t>SL1344_1969</t>
  </si>
  <si>
    <t>SL1344_1970</t>
  </si>
  <si>
    <t>SL1344_1971</t>
  </si>
  <si>
    <t>SL1344_1972</t>
  </si>
  <si>
    <t>SL1344_1973</t>
  </si>
  <si>
    <t>SL1344_1974</t>
  </si>
  <si>
    <t>SL1344_1975</t>
  </si>
  <si>
    <t>SL1344_1976</t>
  </si>
  <si>
    <t>SL1344_1977</t>
  </si>
  <si>
    <t>yeeI</t>
  </si>
  <si>
    <t>SL1344_1978</t>
  </si>
  <si>
    <t>SL1344_1979</t>
  </si>
  <si>
    <t>STM2005</t>
  </si>
  <si>
    <t>SL1344_1980</t>
  </si>
  <si>
    <t>SL1344_1981</t>
  </si>
  <si>
    <t>STM2006</t>
  </si>
  <si>
    <t>SL1344_1982</t>
  </si>
  <si>
    <t>STM2007</t>
  </si>
  <si>
    <t>SL1344_1983</t>
  </si>
  <si>
    <t>STM2008</t>
  </si>
  <si>
    <t>SL1344_1985</t>
  </si>
  <si>
    <t>SL1344_1986</t>
  </si>
  <si>
    <t>amn</t>
  </si>
  <si>
    <t>SL1344_1987</t>
  </si>
  <si>
    <t>STM2011</t>
  </si>
  <si>
    <t>SL1344_1988</t>
  </si>
  <si>
    <t>SL1344_1989</t>
  </si>
  <si>
    <t>SL1344_1990</t>
  </si>
  <si>
    <t>yeeO</t>
  </si>
  <si>
    <t>SL1344_1991</t>
  </si>
  <si>
    <t>erfK</t>
  </si>
  <si>
    <t>SL1344_1992</t>
  </si>
  <si>
    <t>cobT</t>
  </si>
  <si>
    <t>SL1344_1993</t>
  </si>
  <si>
    <t>cobS</t>
  </si>
  <si>
    <t>SL1344_1994</t>
  </si>
  <si>
    <t>cobU</t>
  </si>
  <si>
    <t>SL1344_1995</t>
  </si>
  <si>
    <t>cbiP</t>
  </si>
  <si>
    <t>SL1344_1996</t>
  </si>
  <si>
    <t>cbiO</t>
  </si>
  <si>
    <t>SL1344_1997</t>
  </si>
  <si>
    <t>cbiQ</t>
  </si>
  <si>
    <t>SL1344_1998</t>
  </si>
  <si>
    <t>cbiN</t>
  </si>
  <si>
    <t>SL1344_1999</t>
  </si>
  <si>
    <t>cbiM</t>
  </si>
  <si>
    <t>SL1344_2000</t>
  </si>
  <si>
    <t>cbiL</t>
  </si>
  <si>
    <t>SL1344_2001</t>
  </si>
  <si>
    <t>cbiK</t>
  </si>
  <si>
    <t>SL1344_2002</t>
  </si>
  <si>
    <t>cbiJ</t>
  </si>
  <si>
    <t>SL1344_2003</t>
  </si>
  <si>
    <t>cbiH</t>
  </si>
  <si>
    <t>SL1344_2004</t>
  </si>
  <si>
    <t>cbiG</t>
  </si>
  <si>
    <t>SL1344_2005</t>
  </si>
  <si>
    <t>cbiF</t>
  </si>
  <si>
    <t>SL1344_2006</t>
  </si>
  <si>
    <t>cbiT</t>
  </si>
  <si>
    <t>SL1344_2007</t>
  </si>
  <si>
    <t>cbiE</t>
  </si>
  <si>
    <t>SL1344_2008</t>
  </si>
  <si>
    <t>cbiD</t>
  </si>
  <si>
    <t>SL1344_2009</t>
  </si>
  <si>
    <t>cbiC</t>
  </si>
  <si>
    <t>SL1344_2010</t>
  </si>
  <si>
    <t>cbiB</t>
  </si>
  <si>
    <t>SL1344_2011</t>
  </si>
  <si>
    <t>cbiA</t>
  </si>
  <si>
    <t>SL1344_2012</t>
  </si>
  <si>
    <t>pocR</t>
  </si>
  <si>
    <t>SL1344_2013</t>
  </si>
  <si>
    <t>pduF</t>
  </si>
  <si>
    <t>SL1344_2014</t>
  </si>
  <si>
    <t>pduA</t>
  </si>
  <si>
    <t>SL1344_2015</t>
  </si>
  <si>
    <t>pduB</t>
  </si>
  <si>
    <t>SL1344_2016</t>
  </si>
  <si>
    <t>dhaB</t>
  </si>
  <si>
    <t>SL1344_2017</t>
  </si>
  <si>
    <t>pduD</t>
  </si>
  <si>
    <t>SL1344_2018</t>
  </si>
  <si>
    <t>pduE</t>
  </si>
  <si>
    <t>SL1344_2019</t>
  </si>
  <si>
    <t>pduG</t>
  </si>
  <si>
    <t>SL1344_2020</t>
  </si>
  <si>
    <t>pduH</t>
  </si>
  <si>
    <t>SL1344_2021</t>
  </si>
  <si>
    <t>pduJ</t>
  </si>
  <si>
    <t>SL1344_2022</t>
  </si>
  <si>
    <t>pduK</t>
  </si>
  <si>
    <t>SL1344_2023</t>
  </si>
  <si>
    <t>pduL</t>
  </si>
  <si>
    <t>SL1344_2024</t>
  </si>
  <si>
    <t>pduM</t>
  </si>
  <si>
    <t>SL1344_2025</t>
  </si>
  <si>
    <t>pduN</t>
  </si>
  <si>
    <t>SL1344_2026</t>
  </si>
  <si>
    <t>pduO</t>
  </si>
  <si>
    <t>SL1344_2027</t>
  </si>
  <si>
    <t>pduP</t>
  </si>
  <si>
    <t>SL1344_2028</t>
  </si>
  <si>
    <t>pduQ</t>
  </si>
  <si>
    <t>SL1344_2029</t>
  </si>
  <si>
    <t>pduS</t>
  </si>
  <si>
    <t>SL1344_2030</t>
  </si>
  <si>
    <t>pduT</t>
  </si>
  <si>
    <t>SL1344_2031</t>
  </si>
  <si>
    <t>pduU</t>
  </si>
  <si>
    <t>SL1344_2032</t>
  </si>
  <si>
    <t>pduV</t>
  </si>
  <si>
    <t>SL1344_2033</t>
  </si>
  <si>
    <t>pduW</t>
  </si>
  <si>
    <t>SL1344_2034</t>
  </si>
  <si>
    <t>pduX</t>
  </si>
  <si>
    <t>SL1344_2035</t>
  </si>
  <si>
    <t>yeeX</t>
  </si>
  <si>
    <t>SL1344_2036</t>
  </si>
  <si>
    <t>yeeA</t>
  </si>
  <si>
    <t>SL1344_2037</t>
  </si>
  <si>
    <t>gyrI</t>
  </si>
  <si>
    <t>SL1344_2038</t>
  </si>
  <si>
    <t>dacD</t>
  </si>
  <si>
    <t>SL1344_2039</t>
  </si>
  <si>
    <t>phsC</t>
  </si>
  <si>
    <t>SL1344_2040</t>
  </si>
  <si>
    <t>phsB</t>
  </si>
  <si>
    <t>SL1344_2041</t>
  </si>
  <si>
    <t>phsA</t>
  </si>
  <si>
    <t>SL1344_2042</t>
  </si>
  <si>
    <t>SL1344_2043</t>
  </si>
  <si>
    <t>sopA</t>
  </si>
  <si>
    <t>SL1344_2044</t>
  </si>
  <si>
    <t>sbcB</t>
  </si>
  <si>
    <t>SL1344_2045</t>
  </si>
  <si>
    <t>yeeF</t>
  </si>
  <si>
    <t>SL1344_2045A</t>
  </si>
  <si>
    <t>yoeI</t>
  </si>
  <si>
    <t>SL1344_2046</t>
  </si>
  <si>
    <t>yeeY</t>
  </si>
  <si>
    <t>SL1344_2047</t>
  </si>
  <si>
    <t>yeeZ</t>
  </si>
  <si>
    <t>SL1344_2048</t>
  </si>
  <si>
    <t>hisG</t>
  </si>
  <si>
    <t>SL1344_2049</t>
  </si>
  <si>
    <t>hisD</t>
  </si>
  <si>
    <t>SL1344_2050</t>
  </si>
  <si>
    <t>hisC</t>
  </si>
  <si>
    <t>SL1344_2051</t>
  </si>
  <si>
    <t>hisB</t>
  </si>
  <si>
    <t>SL1344_2052</t>
  </si>
  <si>
    <t>hisH</t>
  </si>
  <si>
    <t>SL1344_2053</t>
  </si>
  <si>
    <t>hisA</t>
  </si>
  <si>
    <t>SL1344_2054</t>
  </si>
  <si>
    <t>hisF</t>
  </si>
  <si>
    <t>SL1344_2055</t>
  </si>
  <si>
    <t>hisI</t>
  </si>
  <si>
    <t>SL1344_2056</t>
  </si>
  <si>
    <t>wzzB</t>
  </si>
  <si>
    <t>SL1344_2057</t>
  </si>
  <si>
    <t>udg</t>
  </si>
  <si>
    <t>SL1344_2058</t>
  </si>
  <si>
    <t>gnd</t>
  </si>
  <si>
    <t>SL1344_2059</t>
  </si>
  <si>
    <t>rfbP</t>
  </si>
  <si>
    <t>SL1344_2060</t>
  </si>
  <si>
    <t>rfbK</t>
  </si>
  <si>
    <t>SL1344_2061</t>
  </si>
  <si>
    <t>cpsB2</t>
  </si>
  <si>
    <t>SL1344_2062</t>
  </si>
  <si>
    <t>rfbN</t>
  </si>
  <si>
    <t>SL1344_2063</t>
  </si>
  <si>
    <t>rfbU</t>
  </si>
  <si>
    <t>SL1344_2064</t>
  </si>
  <si>
    <t>rfbV</t>
  </si>
  <si>
    <t>SL1344_2065</t>
  </si>
  <si>
    <t>rfbX</t>
  </si>
  <si>
    <t>SL1344_2066</t>
  </si>
  <si>
    <t>rfbJ</t>
  </si>
  <si>
    <t>SL1344_2067</t>
  </si>
  <si>
    <t>rfbH</t>
  </si>
  <si>
    <t>SL1344_2068</t>
  </si>
  <si>
    <t>rfbG</t>
  </si>
  <si>
    <t>SL1344_2069</t>
  </si>
  <si>
    <t>rfbF</t>
  </si>
  <si>
    <t>SL1344_2070</t>
  </si>
  <si>
    <t>rfbI</t>
  </si>
  <si>
    <t>SL1344_2071</t>
  </si>
  <si>
    <t>rfbC</t>
  </si>
  <si>
    <t>SL1344_2072</t>
  </si>
  <si>
    <t>rfbA</t>
  </si>
  <si>
    <t>SL1344_2073</t>
  </si>
  <si>
    <t>rfbD</t>
  </si>
  <si>
    <t>SL1344_2074</t>
  </si>
  <si>
    <t>rfbB</t>
  </si>
  <si>
    <t>SL1344_2075</t>
  </si>
  <si>
    <t>galF</t>
  </si>
  <si>
    <t>SL1344_2076</t>
  </si>
  <si>
    <t>wcaM</t>
  </si>
  <si>
    <t>SL1344_2077</t>
  </si>
  <si>
    <t>wcaL</t>
  </si>
  <si>
    <t>SL1344_2078</t>
  </si>
  <si>
    <t>wcaK</t>
  </si>
  <si>
    <t>SL1344_2079</t>
  </si>
  <si>
    <t>wzx</t>
  </si>
  <si>
    <t>SL1344_2080</t>
  </si>
  <si>
    <t>wcaJ</t>
  </si>
  <si>
    <t>SL1344_2081</t>
  </si>
  <si>
    <t>cpsG</t>
  </si>
  <si>
    <t>SL1344_2082</t>
  </si>
  <si>
    <t>cpsB</t>
  </si>
  <si>
    <t>SL1344_2083</t>
  </si>
  <si>
    <t>wcaI</t>
  </si>
  <si>
    <t>SL1344_2084</t>
  </si>
  <si>
    <t>gmm</t>
  </si>
  <si>
    <t>SL1344_2085</t>
  </si>
  <si>
    <t>fcl</t>
  </si>
  <si>
    <t>SL1344_2086</t>
  </si>
  <si>
    <t>gmd</t>
  </si>
  <si>
    <t>SL1344_2087</t>
  </si>
  <si>
    <t>wcaF</t>
  </si>
  <si>
    <t>SL1344_2088</t>
  </si>
  <si>
    <t>wcaE</t>
  </si>
  <si>
    <t>SL1344_2089</t>
  </si>
  <si>
    <t>wcaD</t>
  </si>
  <si>
    <t>SL1344_2090</t>
  </si>
  <si>
    <t>wcaC</t>
  </si>
  <si>
    <t>SL1344_2091</t>
  </si>
  <si>
    <t>wcaB</t>
  </si>
  <si>
    <t>SL1344_2092</t>
  </si>
  <si>
    <t>wcaA</t>
  </si>
  <si>
    <t>SL1344_2093</t>
  </si>
  <si>
    <t>wzc</t>
  </si>
  <si>
    <t>SL1344_2094</t>
  </si>
  <si>
    <t>wzb</t>
  </si>
  <si>
    <t>SL1344_2095</t>
  </si>
  <si>
    <t>wza</t>
  </si>
  <si>
    <t>SL1344_2096</t>
  </si>
  <si>
    <t>yegH</t>
  </si>
  <si>
    <t>SL1344_2097</t>
  </si>
  <si>
    <t>asmA</t>
  </si>
  <si>
    <t>SL1344_2098</t>
  </si>
  <si>
    <t>dcd</t>
  </si>
  <si>
    <t>SL1344_2099</t>
  </si>
  <si>
    <t>udk</t>
  </si>
  <si>
    <t>SL1344_2100</t>
  </si>
  <si>
    <t>yegE</t>
  </si>
  <si>
    <t>SL1344_2101</t>
  </si>
  <si>
    <t>alkA</t>
  </si>
  <si>
    <t>SL1344_2102</t>
  </si>
  <si>
    <t>yegD</t>
  </si>
  <si>
    <t>SL1344_2103</t>
  </si>
  <si>
    <t>STM2126</t>
  </si>
  <si>
    <t>SL1344_2104</t>
  </si>
  <si>
    <t>yegN</t>
  </si>
  <si>
    <t>SL1344_2105</t>
  </si>
  <si>
    <t>yegO</t>
  </si>
  <si>
    <t>SL1344_2106</t>
  </si>
  <si>
    <t>yegB</t>
  </si>
  <si>
    <t>SL1344_2107</t>
  </si>
  <si>
    <t>baeS</t>
  </si>
  <si>
    <t>SL1344_2108</t>
  </si>
  <si>
    <t>baeR</t>
  </si>
  <si>
    <t>SL1344_2109</t>
  </si>
  <si>
    <t>STM2133</t>
  </si>
  <si>
    <t>SL1344_2110</t>
  </si>
  <si>
    <t>STM2134</t>
  </si>
  <si>
    <t>SL1344_2111</t>
  </si>
  <si>
    <t>STM2135</t>
  </si>
  <si>
    <t>SL1344_2112</t>
  </si>
  <si>
    <t>yegQ</t>
  </si>
  <si>
    <t>SL1344_2113</t>
  </si>
  <si>
    <t>sseK2</t>
  </si>
  <si>
    <t>SL1344_2114</t>
  </si>
  <si>
    <t>srcA</t>
  </si>
  <si>
    <t>SL1344_2115</t>
  </si>
  <si>
    <t>STM2139</t>
  </si>
  <si>
    <t>SL1344_2116</t>
  </si>
  <si>
    <t>SL1344_2117</t>
  </si>
  <si>
    <t>yegS</t>
  </si>
  <si>
    <t>SL1344_2118</t>
  </si>
  <si>
    <t>fbaB</t>
  </si>
  <si>
    <t>SL1344_2119</t>
  </si>
  <si>
    <t>yegT</t>
  </si>
  <si>
    <t>SL1344_2120</t>
  </si>
  <si>
    <t>yegU</t>
  </si>
  <si>
    <t>SL1344_2121</t>
  </si>
  <si>
    <t>yegV</t>
  </si>
  <si>
    <t>SL1344_2122</t>
  </si>
  <si>
    <t>yegW</t>
  </si>
  <si>
    <t>SL1344_2123</t>
  </si>
  <si>
    <t>thiD</t>
  </si>
  <si>
    <t>SL1344_2124</t>
  </si>
  <si>
    <t>thiM</t>
  </si>
  <si>
    <t>SL1344_2125</t>
  </si>
  <si>
    <t>STM2148</t>
  </si>
  <si>
    <t>SL1344_2126</t>
  </si>
  <si>
    <t>stcD</t>
  </si>
  <si>
    <t>SL1344_2127</t>
  </si>
  <si>
    <t>stcC</t>
  </si>
  <si>
    <t>SL1344_2128</t>
  </si>
  <si>
    <t>stcB</t>
  </si>
  <si>
    <t>SL1344_2129</t>
  </si>
  <si>
    <t>stcA</t>
  </si>
  <si>
    <t>SL1344_2130</t>
  </si>
  <si>
    <t>yehE</t>
  </si>
  <si>
    <t>SL1344_2131</t>
  </si>
  <si>
    <t>mrp</t>
  </si>
  <si>
    <t>SL1344_2132</t>
  </si>
  <si>
    <t>metG</t>
  </si>
  <si>
    <t>SL1344_2133</t>
  </si>
  <si>
    <t>yehR</t>
  </si>
  <si>
    <t>SL1344_2134</t>
  </si>
  <si>
    <t>STM2156A</t>
  </si>
  <si>
    <t>SL1344_2135</t>
  </si>
  <si>
    <t>yehS</t>
  </si>
  <si>
    <t>SL1344_2136</t>
  </si>
  <si>
    <t>yehT</t>
  </si>
  <si>
    <t>SL1344_2137</t>
  </si>
  <si>
    <t>yehU</t>
  </si>
  <si>
    <t>SL1344_2138</t>
  </si>
  <si>
    <t>yehV</t>
  </si>
  <si>
    <t>SL1344_2139</t>
  </si>
  <si>
    <t>yohO</t>
  </si>
  <si>
    <t>SL1344_2140</t>
  </si>
  <si>
    <t>yehW</t>
  </si>
  <si>
    <t>SL1344_2141</t>
  </si>
  <si>
    <t>yehX</t>
  </si>
  <si>
    <t>SL1344_2142</t>
  </si>
  <si>
    <t>yehY</t>
  </si>
  <si>
    <t>SL1344_2143</t>
  </si>
  <si>
    <t>yehZ</t>
  </si>
  <si>
    <t>SL1344_2144</t>
  </si>
  <si>
    <t>bglX</t>
  </si>
  <si>
    <t>SL1344_2145</t>
  </si>
  <si>
    <t>dld</t>
  </si>
  <si>
    <t>SL1344_2146</t>
  </si>
  <si>
    <t>pbpG</t>
  </si>
  <si>
    <t>SL1344_2147</t>
  </si>
  <si>
    <t>yohC</t>
  </si>
  <si>
    <t>SL1344_2148</t>
  </si>
  <si>
    <t>yohD</t>
  </si>
  <si>
    <t>SL1344_2149</t>
  </si>
  <si>
    <t>yohF</t>
  </si>
  <si>
    <t>SL1344_2150</t>
  </si>
  <si>
    <t>yohG</t>
  </si>
  <si>
    <t>SL1344_2151</t>
  </si>
  <si>
    <t>yohI</t>
  </si>
  <si>
    <t>SL1344_2152</t>
  </si>
  <si>
    <t>STM2175</t>
  </si>
  <si>
    <t>SL1344_2153</t>
  </si>
  <si>
    <t>STM2176</t>
  </si>
  <si>
    <t>SL1344_2154</t>
  </si>
  <si>
    <t>STM2177</t>
  </si>
  <si>
    <t>SL1344_2155</t>
  </si>
  <si>
    <t>STM2178</t>
  </si>
  <si>
    <t>SL1344_2156</t>
  </si>
  <si>
    <t>STM2179</t>
  </si>
  <si>
    <t>SL1344_2157</t>
  </si>
  <si>
    <t>STM2180</t>
  </si>
  <si>
    <t>SL1344_2158</t>
  </si>
  <si>
    <t>yohJ</t>
  </si>
  <si>
    <t>SL1344_2159</t>
  </si>
  <si>
    <t>yohK</t>
  </si>
  <si>
    <t>SL1344_2160</t>
  </si>
  <si>
    <t>cdd</t>
  </si>
  <si>
    <t>SL1344_2161</t>
  </si>
  <si>
    <t>sanA</t>
  </si>
  <si>
    <t>SL1344_2162</t>
  </si>
  <si>
    <t>b2145</t>
  </si>
  <si>
    <t>SL1344_2163</t>
  </si>
  <si>
    <t>STM2186</t>
  </si>
  <si>
    <t>SL1344_2164</t>
  </si>
  <si>
    <t>yeiA</t>
  </si>
  <si>
    <t>SL1344_2165</t>
  </si>
  <si>
    <t>mglC</t>
  </si>
  <si>
    <t>SL1344_2166</t>
  </si>
  <si>
    <t>mglA</t>
  </si>
  <si>
    <t>SL1344_2167</t>
  </si>
  <si>
    <t>mglB</t>
  </si>
  <si>
    <t>SL1344_2168</t>
  </si>
  <si>
    <t>galS</t>
  </si>
  <si>
    <t>SL1344_2169</t>
  </si>
  <si>
    <t>yeiB</t>
  </si>
  <si>
    <t>SL1344_2170</t>
  </si>
  <si>
    <t>folE</t>
  </si>
  <si>
    <t>SL1344_2171</t>
  </si>
  <si>
    <t>yeiG</t>
  </si>
  <si>
    <t>SL1344_2172</t>
  </si>
  <si>
    <t>STM2195</t>
  </si>
  <si>
    <t>SL1344_2173</t>
  </si>
  <si>
    <t>STM2196</t>
  </si>
  <si>
    <t>SL1344_2174</t>
  </si>
  <si>
    <t>STM2197</t>
  </si>
  <si>
    <t>SL1344_2175</t>
  </si>
  <si>
    <t>STM2198</t>
  </si>
  <si>
    <t>SL1344_2176</t>
  </si>
  <si>
    <t>cirA</t>
  </si>
  <si>
    <t>SL1344_2177</t>
  </si>
  <si>
    <t>lysP</t>
  </si>
  <si>
    <t>SL1344_2178</t>
  </si>
  <si>
    <t>yeiE</t>
  </si>
  <si>
    <t>SL1344_2179</t>
  </si>
  <si>
    <t>yeiH</t>
  </si>
  <si>
    <t>SL1344_2180</t>
  </si>
  <si>
    <t>nfo</t>
  </si>
  <si>
    <t>SL1344_2181</t>
  </si>
  <si>
    <t>fruA</t>
  </si>
  <si>
    <t>SL1344_2182</t>
  </si>
  <si>
    <t>fruK</t>
  </si>
  <si>
    <t>SL1344_2183</t>
  </si>
  <si>
    <t>fruB</t>
  </si>
  <si>
    <t>SL1344_2184</t>
  </si>
  <si>
    <t>setB</t>
  </si>
  <si>
    <t>SL1344_2185</t>
  </si>
  <si>
    <t>STM2208</t>
  </si>
  <si>
    <t>SL1344_2186</t>
  </si>
  <si>
    <t>STM2209</t>
  </si>
  <si>
    <t>SL1344_2187</t>
  </si>
  <si>
    <t>SL1344_2188</t>
  </si>
  <si>
    <t>yeiP</t>
  </si>
  <si>
    <t>SL1344_2189</t>
  </si>
  <si>
    <t>yeiR</t>
  </si>
  <si>
    <t>SL1344_2190</t>
  </si>
  <si>
    <t>yeiU</t>
  </si>
  <si>
    <t>SL1344_2191</t>
  </si>
  <si>
    <t>spr</t>
  </si>
  <si>
    <t>SL1344_2192</t>
  </si>
  <si>
    <t>rtn</t>
  </si>
  <si>
    <t>SL1344_2193</t>
  </si>
  <si>
    <t>yejA</t>
  </si>
  <si>
    <t>SL1344_2194</t>
  </si>
  <si>
    <t>yejB</t>
  </si>
  <si>
    <t>SL1344_2195</t>
  </si>
  <si>
    <t>yejE</t>
  </si>
  <si>
    <t>SL1344_2196</t>
  </si>
  <si>
    <t>yejF</t>
  </si>
  <si>
    <t>SL1344_2197</t>
  </si>
  <si>
    <t>yejG</t>
  </si>
  <si>
    <t>SL1344_2198</t>
  </si>
  <si>
    <t>bcr</t>
  </si>
  <si>
    <t>SL1344_2199</t>
  </si>
  <si>
    <t>rsuA</t>
  </si>
  <si>
    <t>SL1344_2200</t>
  </si>
  <si>
    <t>yejH</t>
  </si>
  <si>
    <t>SL1344_2201</t>
  </si>
  <si>
    <t>rplY</t>
  </si>
  <si>
    <t>SL1344_2202</t>
  </si>
  <si>
    <t>STM2225</t>
  </si>
  <si>
    <t>SL1344_2203</t>
  </si>
  <si>
    <t>yejK</t>
  </si>
  <si>
    <t>SL1344_2204</t>
  </si>
  <si>
    <t>yejL</t>
  </si>
  <si>
    <t>SL1344_2205</t>
  </si>
  <si>
    <t>yejM</t>
  </si>
  <si>
    <t>SL1344_2206</t>
  </si>
  <si>
    <t>STM2230</t>
  </si>
  <si>
    <t>SL1344_2207</t>
  </si>
  <si>
    <t>STM2231</t>
  </si>
  <si>
    <t>SL1344_2208</t>
  </si>
  <si>
    <t>oafA</t>
  </si>
  <si>
    <t>SL1344_2209</t>
  </si>
  <si>
    <t>STM2233</t>
  </si>
  <si>
    <t>SL1344_2210</t>
  </si>
  <si>
    <t>STM2234</t>
  </si>
  <si>
    <t>SL1344_2211</t>
  </si>
  <si>
    <t>STM2235</t>
  </si>
  <si>
    <t>SL1344_2212</t>
  </si>
  <si>
    <t>STM2236</t>
  </si>
  <si>
    <t>SL1344_2213</t>
  </si>
  <si>
    <t>STM2237</t>
  </si>
  <si>
    <t>SL1344_2214</t>
  </si>
  <si>
    <t>STM2238</t>
  </si>
  <si>
    <t>SL1344_2215</t>
  </si>
  <si>
    <t>STM2239</t>
  </si>
  <si>
    <t>SL1344_2216</t>
  </si>
  <si>
    <t>STM2240</t>
  </si>
  <si>
    <t>SL1344_2217</t>
  </si>
  <si>
    <t>sspH2</t>
  </si>
  <si>
    <t>SL1344_2218</t>
  </si>
  <si>
    <t>STM2242</t>
  </si>
  <si>
    <t>SL1344_2219</t>
  </si>
  <si>
    <t>STM2243</t>
  </si>
  <si>
    <t>SL1344_2220</t>
  </si>
  <si>
    <t>STM2244</t>
  </si>
  <si>
    <t>SL1344_2221</t>
  </si>
  <si>
    <t>STM2245</t>
  </si>
  <si>
    <t>SL1344_2222</t>
  </si>
  <si>
    <t>narP</t>
  </si>
  <si>
    <t>SL1344_2223</t>
  </si>
  <si>
    <t>ccmH2</t>
  </si>
  <si>
    <t>SL1344_2223A</t>
  </si>
  <si>
    <t>ccmG2</t>
  </si>
  <si>
    <t>SL1344_2223B</t>
  </si>
  <si>
    <t>ccmF2</t>
  </si>
  <si>
    <t>SL1344_2223C</t>
  </si>
  <si>
    <t>ccmE2</t>
  </si>
  <si>
    <t>SL1344_2223D</t>
  </si>
  <si>
    <t>ccmD2</t>
  </si>
  <si>
    <t>SL1344_2223E</t>
  </si>
  <si>
    <t>ccmC2</t>
  </si>
  <si>
    <t>SL1344_2223F</t>
  </si>
  <si>
    <t>ccmB2</t>
  </si>
  <si>
    <t>SL1344_2224</t>
  </si>
  <si>
    <t>ccmA2</t>
  </si>
  <si>
    <t>SL1344_2225</t>
  </si>
  <si>
    <t>napC</t>
  </si>
  <si>
    <t>SL1344_2226</t>
  </si>
  <si>
    <t>napB</t>
  </si>
  <si>
    <t>SL1344_2227</t>
  </si>
  <si>
    <t>napH</t>
  </si>
  <si>
    <t>SL1344_2228</t>
  </si>
  <si>
    <t>napG</t>
  </si>
  <si>
    <t>SL1344_2229</t>
  </si>
  <si>
    <t>napA</t>
  </si>
  <si>
    <t>SL1344_2230</t>
  </si>
  <si>
    <t>napD</t>
  </si>
  <si>
    <t>SL1344_2231</t>
  </si>
  <si>
    <t>napF</t>
  </si>
  <si>
    <t>SL1344_2232</t>
  </si>
  <si>
    <t>eco</t>
  </si>
  <si>
    <t>SL1344_2233</t>
  </si>
  <si>
    <t>yojI</t>
  </si>
  <si>
    <t>SL1344_2234</t>
  </si>
  <si>
    <t>alkB</t>
  </si>
  <si>
    <t>SL1344_2235</t>
  </si>
  <si>
    <t>ada</t>
  </si>
  <si>
    <t>SL1344_2236</t>
  </si>
  <si>
    <t>apbE</t>
  </si>
  <si>
    <t>SL1344_2237</t>
  </si>
  <si>
    <t>ompC</t>
  </si>
  <si>
    <t>SL1344_2238</t>
  </si>
  <si>
    <t>yojN</t>
  </si>
  <si>
    <t>SL1344_2239</t>
  </si>
  <si>
    <t>rcsB</t>
  </si>
  <si>
    <t>SL1344_2240</t>
  </si>
  <si>
    <t>rcsC</t>
  </si>
  <si>
    <t>SL1344_2241</t>
  </si>
  <si>
    <t>gyrA</t>
  </si>
  <si>
    <t>SL1344_2242</t>
  </si>
  <si>
    <t>STM2273</t>
  </si>
  <si>
    <t>SL1344_2243</t>
  </si>
  <si>
    <t>STM2274</t>
  </si>
  <si>
    <t>SL1344_2244</t>
  </si>
  <si>
    <t>STM2275</t>
  </si>
  <si>
    <t>SL1344_2245</t>
  </si>
  <si>
    <t>ubiG</t>
  </si>
  <si>
    <t>SL1344_2246</t>
  </si>
  <si>
    <t>nrdA</t>
  </si>
  <si>
    <t>SL1344_2247</t>
  </si>
  <si>
    <t>nrdB</t>
  </si>
  <si>
    <t>SL1344_2248</t>
  </si>
  <si>
    <t>yfaE</t>
  </si>
  <si>
    <t>SL1344_2249</t>
  </si>
  <si>
    <t>STM2280</t>
  </si>
  <si>
    <t>SL1344_2250</t>
  </si>
  <si>
    <t>STM2281</t>
  </si>
  <si>
    <t>SL1344_2251</t>
  </si>
  <si>
    <t>glpQ</t>
  </si>
  <si>
    <t>SL1344_2252</t>
  </si>
  <si>
    <t>glpT</t>
  </si>
  <si>
    <t>SL1344_2253</t>
  </si>
  <si>
    <t>glpA</t>
  </si>
  <si>
    <t>SL1344_2254</t>
  </si>
  <si>
    <t>glpB</t>
  </si>
  <si>
    <t>SL1344_2255</t>
  </si>
  <si>
    <t>glpC</t>
  </si>
  <si>
    <t>SL1344_2256</t>
  </si>
  <si>
    <t>sseL</t>
  </si>
  <si>
    <t>SL1344_2257</t>
  </si>
  <si>
    <t>STM2288</t>
  </si>
  <si>
    <t>SL1344_2258</t>
  </si>
  <si>
    <t>STM2289</t>
  </si>
  <si>
    <t>SL1344_2259</t>
  </si>
  <si>
    <t>yfaV</t>
  </si>
  <si>
    <t>SL1344_2260</t>
  </si>
  <si>
    <t>yfaW</t>
  </si>
  <si>
    <t>SL1344_2261</t>
  </si>
  <si>
    <t>yfaX</t>
  </si>
  <si>
    <t>SL1344_2262</t>
  </si>
  <si>
    <t>STM2293</t>
  </si>
  <si>
    <t>SL1344_2263</t>
  </si>
  <si>
    <t>yfaZ</t>
  </si>
  <si>
    <t>SL1344_2264</t>
  </si>
  <si>
    <t>yfaO</t>
  </si>
  <si>
    <t>SL1344_2265</t>
  </si>
  <si>
    <t>ais</t>
  </si>
  <si>
    <t>SL1344_2266</t>
  </si>
  <si>
    <t>yfbE</t>
  </si>
  <si>
    <t>SL1344_2267</t>
  </si>
  <si>
    <t>pmrF</t>
  </si>
  <si>
    <t>SL1344_2268</t>
  </si>
  <si>
    <t>yfbG</t>
  </si>
  <si>
    <t>SL1344_2269</t>
  </si>
  <si>
    <t>STM2300</t>
  </si>
  <si>
    <t>SL1344_2270</t>
  </si>
  <si>
    <t>arnT</t>
  </si>
  <si>
    <t>SL1344_2271</t>
  </si>
  <si>
    <t>STM2302</t>
  </si>
  <si>
    <t>SL1344_2272</t>
  </si>
  <si>
    <t>STM2303</t>
  </si>
  <si>
    <t>SL1344_2273</t>
  </si>
  <si>
    <t>pmrD</t>
  </si>
  <si>
    <t>SL1344_2274</t>
  </si>
  <si>
    <t>menE</t>
  </si>
  <si>
    <t>SL1344_2275</t>
  </si>
  <si>
    <t>menC</t>
  </si>
  <si>
    <t>SL1344_2276</t>
  </si>
  <si>
    <t>menB</t>
  </si>
  <si>
    <t>SL1344_2277</t>
  </si>
  <si>
    <t>yfbB</t>
  </si>
  <si>
    <t>SL1344_2278</t>
  </si>
  <si>
    <t>menD</t>
  </si>
  <si>
    <t>SL1344_2279</t>
  </si>
  <si>
    <t>menF</t>
  </si>
  <si>
    <t>SL1344_2280</t>
  </si>
  <si>
    <t>elaB</t>
  </si>
  <si>
    <t>SL1344_2281</t>
  </si>
  <si>
    <t>elaA</t>
  </si>
  <si>
    <t>SL1344_2282</t>
  </si>
  <si>
    <t>elaC</t>
  </si>
  <si>
    <t>SL1344_2283</t>
  </si>
  <si>
    <t>STM2314</t>
  </si>
  <si>
    <t>SL1344_2284</t>
  </si>
  <si>
    <t>yfbK</t>
  </si>
  <si>
    <t>SL1344_2285</t>
  </si>
  <si>
    <t>nuoN</t>
  </si>
  <si>
    <t>SL1344_2286</t>
  </si>
  <si>
    <t>nuoM</t>
  </si>
  <si>
    <t>SL1344_2287</t>
  </si>
  <si>
    <t>nuoL</t>
  </si>
  <si>
    <t>SL1344_2288</t>
  </si>
  <si>
    <t>nuoK</t>
  </si>
  <si>
    <t>SL1344_2289</t>
  </si>
  <si>
    <t>nuoJ</t>
  </si>
  <si>
    <t>SL1344_2290</t>
  </si>
  <si>
    <t>nuoI</t>
  </si>
  <si>
    <t>SL1344_2291</t>
  </si>
  <si>
    <t>nuoH</t>
  </si>
  <si>
    <t>SL1344_2292</t>
  </si>
  <si>
    <t>nuoG</t>
  </si>
  <si>
    <t>SL1344_2293</t>
  </si>
  <si>
    <t>nuoF</t>
  </si>
  <si>
    <t>SL1344_2294</t>
  </si>
  <si>
    <t>nuoE</t>
  </si>
  <si>
    <t>SL1344_2295</t>
  </si>
  <si>
    <t>nuoC</t>
  </si>
  <si>
    <t>SL1344_2296</t>
  </si>
  <si>
    <t>nuoB</t>
  </si>
  <si>
    <t>SL1344_2297</t>
  </si>
  <si>
    <t>nuoA</t>
  </si>
  <si>
    <t>SL1344_2298</t>
  </si>
  <si>
    <t>STM2329</t>
  </si>
  <si>
    <t>SL1344_2299</t>
  </si>
  <si>
    <t>lrhA</t>
  </si>
  <si>
    <t>SL1344_2300</t>
  </si>
  <si>
    <t>yfbQ</t>
  </si>
  <si>
    <t>SL1344_2301</t>
  </si>
  <si>
    <t>STM2332</t>
  </si>
  <si>
    <t>SL1344_2302</t>
  </si>
  <si>
    <t>yfbS</t>
  </si>
  <si>
    <t>SL1344_2303</t>
  </si>
  <si>
    <t>yfbT</t>
  </si>
  <si>
    <t>SL1344_2304</t>
  </si>
  <si>
    <t>yfbU</t>
  </si>
  <si>
    <t>SL1344_2305</t>
  </si>
  <si>
    <t>STM2336</t>
  </si>
  <si>
    <t>SL1344_2306</t>
  </si>
  <si>
    <t>ackA</t>
  </si>
  <si>
    <t>SL1344_2307</t>
  </si>
  <si>
    <t>pta</t>
  </si>
  <si>
    <t>SL1344_2308</t>
  </si>
  <si>
    <t>yfcC</t>
  </si>
  <si>
    <t>SL1344_2309</t>
  </si>
  <si>
    <t>STM2340</t>
  </si>
  <si>
    <t>SL1344_2310</t>
  </si>
  <si>
    <t>STM2341</t>
  </si>
  <si>
    <t>SL1344_2311</t>
  </si>
  <si>
    <t>STM2342</t>
  </si>
  <si>
    <t>SL1344_2312</t>
  </si>
  <si>
    <t>STM2343</t>
  </si>
  <si>
    <t>SL1344_2313</t>
  </si>
  <si>
    <t>STM2344</t>
  </si>
  <si>
    <t>SL1344_2314</t>
  </si>
  <si>
    <t>STM2345</t>
  </si>
  <si>
    <t>SL1344_2315</t>
  </si>
  <si>
    <t>STM2346</t>
  </si>
  <si>
    <t>SL1344_2316</t>
  </si>
  <si>
    <t>yfcE</t>
  </si>
  <si>
    <t>SL1344_2317</t>
  </si>
  <si>
    <t>yfcF</t>
  </si>
  <si>
    <t>SL1344_2318</t>
  </si>
  <si>
    <t>yfcG</t>
  </si>
  <si>
    <t>SL1344_2319</t>
  </si>
  <si>
    <t>yfcH</t>
  </si>
  <si>
    <t>SL1344_2320</t>
  </si>
  <si>
    <t>hisP</t>
  </si>
  <si>
    <t>SL1344_2321</t>
  </si>
  <si>
    <t>hisM</t>
  </si>
  <si>
    <t>SL1344_2322</t>
  </si>
  <si>
    <t>hisQ</t>
  </si>
  <si>
    <t>SL1344_2323</t>
  </si>
  <si>
    <t>hisJ</t>
  </si>
  <si>
    <t>SL1344_2324</t>
  </si>
  <si>
    <t>argT</t>
  </si>
  <si>
    <t>SL1344_2325</t>
  </si>
  <si>
    <t>ubiX</t>
  </si>
  <si>
    <t>SL1344_2326</t>
  </si>
  <si>
    <t>STM2357</t>
  </si>
  <si>
    <t>SL1344_2327</t>
  </si>
  <si>
    <t>STM2358</t>
  </si>
  <si>
    <t>SL1344_2328</t>
  </si>
  <si>
    <t>STM2359</t>
  </si>
  <si>
    <t>SL1344_2329</t>
  </si>
  <si>
    <t>STM2360</t>
  </si>
  <si>
    <t>SL1344_2330</t>
  </si>
  <si>
    <t>STM2361</t>
  </si>
  <si>
    <t>SL1344_2331</t>
  </si>
  <si>
    <t>purF</t>
  </si>
  <si>
    <t>SL1344_2332</t>
  </si>
  <si>
    <t>cvpA</t>
  </si>
  <si>
    <t>SL1344_2333</t>
  </si>
  <si>
    <t>dedD</t>
  </si>
  <si>
    <t>SL1344_2334</t>
  </si>
  <si>
    <t>folC</t>
  </si>
  <si>
    <t>SL1344_2335</t>
  </si>
  <si>
    <t>accD</t>
  </si>
  <si>
    <t>SL1344_2336</t>
  </si>
  <si>
    <t>dedA</t>
  </si>
  <si>
    <t>SL1344_2337</t>
  </si>
  <si>
    <t>truA</t>
  </si>
  <si>
    <t>SL1344_2338</t>
  </si>
  <si>
    <t>usg</t>
  </si>
  <si>
    <t>SL1344_2339</t>
  </si>
  <si>
    <t>pdxB</t>
  </si>
  <si>
    <t>SL1344_2340</t>
  </si>
  <si>
    <t>div</t>
  </si>
  <si>
    <t>SL1344_2341</t>
  </si>
  <si>
    <t>STM2372</t>
  </si>
  <si>
    <t>SL1344_2342</t>
  </si>
  <si>
    <t>STM2373</t>
  </si>
  <si>
    <t>SL1344_2343</t>
  </si>
  <si>
    <t>STM2374</t>
  </si>
  <si>
    <t>SL1344_2344</t>
  </si>
  <si>
    <t>STM2375</t>
  </si>
  <si>
    <t>SL1344_2345</t>
  </si>
  <si>
    <t>STM2376</t>
  </si>
  <si>
    <t>SL1344_2346</t>
  </si>
  <si>
    <t>STM2377</t>
  </si>
  <si>
    <t>SL1344_2347</t>
  </si>
  <si>
    <t>fabB</t>
  </si>
  <si>
    <t>SL1344_2348</t>
  </si>
  <si>
    <t>mnmC</t>
  </si>
  <si>
    <t>SL1344_2349</t>
  </si>
  <si>
    <t>yfcL</t>
  </si>
  <si>
    <t>SL1344_2350</t>
  </si>
  <si>
    <t>yfcM</t>
  </si>
  <si>
    <t>SL1344_2351</t>
  </si>
  <si>
    <t>yfcA</t>
  </si>
  <si>
    <t>SL1344_2352</t>
  </si>
  <si>
    <t>mepA</t>
  </si>
  <si>
    <t>SL1344_2353</t>
  </si>
  <si>
    <t>aroC</t>
  </si>
  <si>
    <t>SL1344_2354</t>
  </si>
  <si>
    <t>yfcB</t>
  </si>
  <si>
    <t>SL1344_2355</t>
  </si>
  <si>
    <t>yfcN</t>
  </si>
  <si>
    <t>SL1344_2356</t>
  </si>
  <si>
    <t>sixA</t>
  </si>
  <si>
    <t>SL1344_2357</t>
  </si>
  <si>
    <t>fadJ</t>
  </si>
  <si>
    <t>SL1344_2358</t>
  </si>
  <si>
    <t>fadI</t>
  </si>
  <si>
    <t>SL1344_2359</t>
  </si>
  <si>
    <t>yfcZ</t>
  </si>
  <si>
    <t>SL1344_2360</t>
  </si>
  <si>
    <t>fadL</t>
  </si>
  <si>
    <t>SL1344_2361</t>
  </si>
  <si>
    <t>vacJ</t>
  </si>
  <si>
    <t>SL1344_2362</t>
  </si>
  <si>
    <t>yfdC</t>
  </si>
  <si>
    <t>SL1344_2363</t>
  </si>
  <si>
    <t>pgtE</t>
  </si>
  <si>
    <t>SL1344_2364</t>
  </si>
  <si>
    <t>pgtA</t>
  </si>
  <si>
    <t>SL1344_2365</t>
  </si>
  <si>
    <t>pgtB</t>
  </si>
  <si>
    <t>SL1344_2366</t>
  </si>
  <si>
    <t>pgtC</t>
  </si>
  <si>
    <t>SL1344_2367</t>
  </si>
  <si>
    <t>pgtP</t>
  </si>
  <si>
    <t>SL1344_2368</t>
  </si>
  <si>
    <t>STM2400</t>
  </si>
  <si>
    <t>SL1344_2369</t>
  </si>
  <si>
    <t>lpxP</t>
  </si>
  <si>
    <t>SL1344_2369A</t>
  </si>
  <si>
    <t>ypdK</t>
  </si>
  <si>
    <t>SL1344_2370</t>
  </si>
  <si>
    <t>yfdZ</t>
  </si>
  <si>
    <t>SL1344_2371</t>
  </si>
  <si>
    <t>glk</t>
  </si>
  <si>
    <t>SL1344_2372</t>
  </si>
  <si>
    <t>STM2404</t>
  </si>
  <si>
    <t>SL1344_2373</t>
  </si>
  <si>
    <t>STM2405</t>
  </si>
  <si>
    <t>SL1344_2374</t>
  </si>
  <si>
    <t>STM2406</t>
  </si>
  <si>
    <t>SL1344_2375</t>
  </si>
  <si>
    <t>ypeC</t>
  </si>
  <si>
    <t>SL1344_2376</t>
  </si>
  <si>
    <t>mntH</t>
  </si>
  <si>
    <t>SL1344_2377</t>
  </si>
  <si>
    <t>nupC</t>
  </si>
  <si>
    <t>SL1344_2378</t>
  </si>
  <si>
    <t>yfeA</t>
  </si>
  <si>
    <t>SL1344_2379</t>
  </si>
  <si>
    <t>yfeC</t>
  </si>
  <si>
    <t>SL1344_2380</t>
  </si>
  <si>
    <t>yfeD</t>
  </si>
  <si>
    <t>SL1344_2381</t>
  </si>
  <si>
    <t>gltX</t>
  </si>
  <si>
    <t>SL1344_2382</t>
  </si>
  <si>
    <t>xapR</t>
  </si>
  <si>
    <t>SL1344_2383</t>
  </si>
  <si>
    <t>SL1344_2384</t>
  </si>
  <si>
    <t>xapB</t>
  </si>
  <si>
    <t>SL1344_2385</t>
  </si>
  <si>
    <t>flhAb</t>
  </si>
  <si>
    <t>SL1344_2386</t>
  </si>
  <si>
    <t>yfeN</t>
  </si>
  <si>
    <t>SL1344_2387</t>
  </si>
  <si>
    <t>yfeR</t>
  </si>
  <si>
    <t>SL1344_2388</t>
  </si>
  <si>
    <t>yfeH</t>
  </si>
  <si>
    <t>SL1344_2389</t>
  </si>
  <si>
    <t>STM2426</t>
  </si>
  <si>
    <t>SL1344_2390</t>
  </si>
  <si>
    <t>lig</t>
  </si>
  <si>
    <t>SL1344_2391</t>
  </si>
  <si>
    <t>zipA</t>
  </si>
  <si>
    <t>SL1344_2392</t>
  </si>
  <si>
    <t>cysZ</t>
  </si>
  <si>
    <t>SL1344_2393</t>
  </si>
  <si>
    <t>cysK</t>
  </si>
  <si>
    <t>SL1344_2394</t>
  </si>
  <si>
    <t>ptsH</t>
  </si>
  <si>
    <t>SL1344_2395</t>
  </si>
  <si>
    <t>ptsI</t>
  </si>
  <si>
    <t>SL1344_2396</t>
  </si>
  <si>
    <t>crr</t>
  </si>
  <si>
    <t>SL1344_2397</t>
  </si>
  <si>
    <t>STM2434</t>
  </si>
  <si>
    <t>SL1344_2398</t>
  </si>
  <si>
    <t>pdxK</t>
  </si>
  <si>
    <t>SL1344_2399</t>
  </si>
  <si>
    <t>ptsJ</t>
  </si>
  <si>
    <t>SL1344_2400</t>
  </si>
  <si>
    <t>yfeJ</t>
  </si>
  <si>
    <t>SL1344_2401</t>
  </si>
  <si>
    <t>yfeK</t>
  </si>
  <si>
    <t>SL1344_2402</t>
  </si>
  <si>
    <t>yfeL</t>
  </si>
  <si>
    <t>SL1344_2403</t>
  </si>
  <si>
    <t>cysM</t>
  </si>
  <si>
    <t>SL1344_2404</t>
  </si>
  <si>
    <t>cysA</t>
  </si>
  <si>
    <t>SL1344_2405</t>
  </si>
  <si>
    <t>cysW</t>
  </si>
  <si>
    <t>SL1344_2406</t>
  </si>
  <si>
    <t>cysU</t>
  </si>
  <si>
    <t>SL1344_2407</t>
  </si>
  <si>
    <t>cysP</t>
  </si>
  <si>
    <t>SL1344_2408</t>
  </si>
  <si>
    <t>ucpA</t>
  </si>
  <si>
    <t>SL1344_2409</t>
  </si>
  <si>
    <t>STM2446</t>
  </si>
  <si>
    <t>SL1344_2410</t>
  </si>
  <si>
    <t>yfeY</t>
  </si>
  <si>
    <t>SL1344_2411</t>
  </si>
  <si>
    <t>yfeZ</t>
  </si>
  <si>
    <t>SL1344_2412</t>
  </si>
  <si>
    <t>STM2449</t>
  </si>
  <si>
    <t>SL1344_2413</t>
  </si>
  <si>
    <t>amiA</t>
  </si>
  <si>
    <t>SL1344_2414</t>
  </si>
  <si>
    <t>hemF</t>
  </si>
  <si>
    <t>SL1344_2415</t>
  </si>
  <si>
    <t>STM2452</t>
  </si>
  <si>
    <t>SL1344_2416</t>
  </si>
  <si>
    <t>STM2453</t>
  </si>
  <si>
    <t>SL1344_2417</t>
  </si>
  <si>
    <t>eutR</t>
  </si>
  <si>
    <t>SL1344_2418</t>
  </si>
  <si>
    <t>eutK</t>
  </si>
  <si>
    <t>SL1344_2419</t>
  </si>
  <si>
    <t>eutL</t>
  </si>
  <si>
    <t>SL1344_2420</t>
  </si>
  <si>
    <t>eutC</t>
  </si>
  <si>
    <t>SL1344_2421</t>
  </si>
  <si>
    <t>eutB</t>
  </si>
  <si>
    <t>SL1344_2422</t>
  </si>
  <si>
    <t>eutA</t>
  </si>
  <si>
    <t>SL1344_2423</t>
  </si>
  <si>
    <t>eutH</t>
  </si>
  <si>
    <t>SL1344_2424</t>
  </si>
  <si>
    <t>eutG</t>
  </si>
  <si>
    <t>SL1344_2425</t>
  </si>
  <si>
    <t>eutJ</t>
  </si>
  <si>
    <t>SL1344_2426</t>
  </si>
  <si>
    <t>eutE</t>
  </si>
  <si>
    <t>SL1344_2427</t>
  </si>
  <si>
    <t>eutN</t>
  </si>
  <si>
    <t>SL1344_2428</t>
  </si>
  <si>
    <t>eutM</t>
  </si>
  <si>
    <t>SL1344_2429</t>
  </si>
  <si>
    <t>eutD</t>
  </si>
  <si>
    <t>SL1344_2430</t>
  </si>
  <si>
    <t>eutT</t>
  </si>
  <si>
    <t>SL1344_2431</t>
  </si>
  <si>
    <t>eutQ</t>
  </si>
  <si>
    <t>SL1344_2432</t>
  </si>
  <si>
    <t>eutP</t>
  </si>
  <si>
    <t>SL1344_2433</t>
  </si>
  <si>
    <t>eutS</t>
  </si>
  <si>
    <t>SL1344_2434</t>
  </si>
  <si>
    <t>tnpA_1b</t>
  </si>
  <si>
    <t>SL1344_2435</t>
  </si>
  <si>
    <t>maeB</t>
  </si>
  <si>
    <t>SL1344_2436</t>
  </si>
  <si>
    <t>tal</t>
  </si>
  <si>
    <t>SL1344_2437</t>
  </si>
  <si>
    <t>tktB</t>
  </si>
  <si>
    <t>SL1344_2438</t>
  </si>
  <si>
    <t>STM2475</t>
  </si>
  <si>
    <t>SL1344_2439</t>
  </si>
  <si>
    <t>ypfG</t>
  </si>
  <si>
    <t>SL1344_2440</t>
  </si>
  <si>
    <t>yffH</t>
  </si>
  <si>
    <t>SL1344_2441</t>
  </si>
  <si>
    <t>STM2478</t>
  </si>
  <si>
    <t>SL1344_2442</t>
  </si>
  <si>
    <t>aegA</t>
  </si>
  <si>
    <t>SL1344_2443</t>
  </si>
  <si>
    <t>narQ</t>
  </si>
  <si>
    <t>SL1344_2444</t>
  </si>
  <si>
    <t>acrD</t>
  </si>
  <si>
    <t>SL1344_2444A</t>
  </si>
  <si>
    <t>ypfM</t>
  </si>
  <si>
    <t>SL1344_2445</t>
  </si>
  <si>
    <t>yffB</t>
  </si>
  <si>
    <t>SL1344_2446</t>
  </si>
  <si>
    <t>dapE</t>
  </si>
  <si>
    <t>SL1344_2447</t>
  </si>
  <si>
    <t>STM2484</t>
  </si>
  <si>
    <t>SL1344_2448</t>
  </si>
  <si>
    <t>ypfI</t>
  </si>
  <si>
    <t>SL1344_2449</t>
  </si>
  <si>
    <t>STM2486</t>
  </si>
  <si>
    <t>SL1344_2450</t>
  </si>
  <si>
    <t>purC</t>
  </si>
  <si>
    <t>SL1344_2451</t>
  </si>
  <si>
    <t>nlpB</t>
  </si>
  <si>
    <t>SL1344_2452</t>
  </si>
  <si>
    <t>dapA</t>
  </si>
  <si>
    <t>SL1344_2453</t>
  </si>
  <si>
    <t>gcvR</t>
  </si>
  <si>
    <t>SL1344_2454</t>
  </si>
  <si>
    <t>bcp</t>
  </si>
  <si>
    <t>SL1344_2455</t>
  </si>
  <si>
    <t>STM2492</t>
  </si>
  <si>
    <t>SL1344_2456</t>
  </si>
  <si>
    <t>perM</t>
  </si>
  <si>
    <t>SL1344_2457</t>
  </si>
  <si>
    <t>STM2494</t>
  </si>
  <si>
    <t>SL1344_2458</t>
  </si>
  <si>
    <t>yfgD</t>
  </si>
  <si>
    <t>SL1344_2459</t>
  </si>
  <si>
    <t>yfgE</t>
  </si>
  <si>
    <t>SL1344_2460</t>
  </si>
  <si>
    <t>uraA</t>
  </si>
  <si>
    <t>SL1344_2461</t>
  </si>
  <si>
    <t>upp</t>
  </si>
  <si>
    <t>SL1344_2462</t>
  </si>
  <si>
    <t>purM</t>
  </si>
  <si>
    <t>SL1344_2463</t>
  </si>
  <si>
    <t>purN</t>
  </si>
  <si>
    <t>SL1344_2464</t>
  </si>
  <si>
    <t>ppk</t>
  </si>
  <si>
    <t>SL1344_2465</t>
  </si>
  <si>
    <t>ppx</t>
  </si>
  <si>
    <t>SL1344_2466</t>
  </si>
  <si>
    <t>STM2503</t>
  </si>
  <si>
    <t>SL1344_2467</t>
  </si>
  <si>
    <t>STM2505</t>
  </si>
  <si>
    <t>SL1344_2468</t>
  </si>
  <si>
    <t>STM2506</t>
  </si>
  <si>
    <t>SL1344_2469</t>
  </si>
  <si>
    <t>STM2508</t>
  </si>
  <si>
    <t>SL1344_2470</t>
  </si>
  <si>
    <t>STM2509</t>
  </si>
  <si>
    <t>SL1344_2471</t>
  </si>
  <si>
    <t>guaA</t>
  </si>
  <si>
    <t>SL1344_2472</t>
  </si>
  <si>
    <t>guaB</t>
  </si>
  <si>
    <t>SL1344_2473</t>
  </si>
  <si>
    <t>xseA</t>
  </si>
  <si>
    <t>SL1344_2474</t>
  </si>
  <si>
    <t>shdA</t>
  </si>
  <si>
    <t>SL1344_2475</t>
  </si>
  <si>
    <t>ratB</t>
  </si>
  <si>
    <t>SL1344_2477</t>
  </si>
  <si>
    <t>ratA</t>
  </si>
  <si>
    <t>SL1344_2478</t>
  </si>
  <si>
    <t>sinI</t>
  </si>
  <si>
    <t>SL1344_2479</t>
  </si>
  <si>
    <t>sinH</t>
  </si>
  <si>
    <t>SL1344_2480</t>
  </si>
  <si>
    <t>yfgJ</t>
  </si>
  <si>
    <t>SL1344_2481</t>
  </si>
  <si>
    <t>engA</t>
  </si>
  <si>
    <t>SL1344_2482</t>
  </si>
  <si>
    <t>yfgL</t>
  </si>
  <si>
    <t>SL1344_2483</t>
  </si>
  <si>
    <t>yfgM</t>
  </si>
  <si>
    <t>SL1344_2484</t>
  </si>
  <si>
    <t>hisS</t>
  </si>
  <si>
    <t>SL1344_2485</t>
  </si>
  <si>
    <t>gcpE</t>
  </si>
  <si>
    <t>SL1344_2486</t>
  </si>
  <si>
    <t>yfgA</t>
  </si>
  <si>
    <t>SL1344_2487</t>
  </si>
  <si>
    <t>yfgB</t>
  </si>
  <si>
    <t>SL1344_2488</t>
  </si>
  <si>
    <t>ndk</t>
  </si>
  <si>
    <t>SL1344_2489</t>
  </si>
  <si>
    <t>STM2527</t>
  </si>
  <si>
    <t>SL1344_2490</t>
  </si>
  <si>
    <t>STM2528</t>
  </si>
  <si>
    <t>SL1344_2491</t>
  </si>
  <si>
    <t>STM2529</t>
  </si>
  <si>
    <t>SL1344_2492</t>
  </si>
  <si>
    <t>STM2530</t>
  </si>
  <si>
    <t>SL1344_2493</t>
  </si>
  <si>
    <t>pbpC</t>
  </si>
  <si>
    <t>SL1344_2494</t>
  </si>
  <si>
    <t>STM2532</t>
  </si>
  <si>
    <t>SL1344_2495</t>
  </si>
  <si>
    <t>STM2533</t>
  </si>
  <si>
    <t>SL1344_2496</t>
  </si>
  <si>
    <t>STM2534</t>
  </si>
  <si>
    <t>SL1344_2497</t>
  </si>
  <si>
    <t>sseBb</t>
  </si>
  <si>
    <t>SL1344_2498</t>
  </si>
  <si>
    <t>pepB</t>
  </si>
  <si>
    <t>SL1344_2499</t>
  </si>
  <si>
    <t>yfhJ</t>
  </si>
  <si>
    <t>SL1344_2500</t>
  </si>
  <si>
    <t>fdx</t>
  </si>
  <si>
    <t>SL1344_2501</t>
  </si>
  <si>
    <t>hscA</t>
  </si>
  <si>
    <t>SL1344_2502</t>
  </si>
  <si>
    <t>hscB</t>
  </si>
  <si>
    <t>SL1344_2503</t>
  </si>
  <si>
    <t>iscA</t>
  </si>
  <si>
    <t>SL1344_2504</t>
  </si>
  <si>
    <t>nifU</t>
  </si>
  <si>
    <t>SL1344_2505</t>
  </si>
  <si>
    <t>iscS</t>
  </si>
  <si>
    <t>SL1344_2506</t>
  </si>
  <si>
    <t>yfhP</t>
  </si>
  <si>
    <t>SL1344_2507</t>
  </si>
  <si>
    <t>STM2545</t>
  </si>
  <si>
    <t>SL1344_2508</t>
  </si>
  <si>
    <t>suhB</t>
  </si>
  <si>
    <t>SL1344_2509</t>
  </si>
  <si>
    <t>STM2547</t>
  </si>
  <si>
    <t>SL1344_2510</t>
  </si>
  <si>
    <t>asrA</t>
  </si>
  <si>
    <t>SL1344_2511</t>
  </si>
  <si>
    <t>asrB</t>
  </si>
  <si>
    <t>SL1344_2512</t>
  </si>
  <si>
    <t>asrC</t>
  </si>
  <si>
    <t>SL1344_2513</t>
  </si>
  <si>
    <t>STM2551</t>
  </si>
  <si>
    <t>SL1344_2514</t>
  </si>
  <si>
    <t>STM2552</t>
  </si>
  <si>
    <t>SL1344_2515</t>
  </si>
  <si>
    <t>csiE</t>
  </si>
  <si>
    <t>SL1344_2516</t>
  </si>
  <si>
    <t>hcaT</t>
  </si>
  <si>
    <t>SL1344_2517</t>
  </si>
  <si>
    <t>glyA</t>
  </si>
  <si>
    <t>SL1344_2518</t>
  </si>
  <si>
    <t>hmpA</t>
  </si>
  <si>
    <t>SL1344_2519</t>
  </si>
  <si>
    <t>cadC</t>
  </si>
  <si>
    <t>SL1344_2520</t>
  </si>
  <si>
    <t>cadB</t>
  </si>
  <si>
    <t>SL1344_2521</t>
  </si>
  <si>
    <t>cadA</t>
  </si>
  <si>
    <t>SL1344_2522</t>
  </si>
  <si>
    <t>yjdL</t>
  </si>
  <si>
    <t>SL1344_2523</t>
  </si>
  <si>
    <t>glnB</t>
  </si>
  <si>
    <t>SL1344_2524</t>
  </si>
  <si>
    <t>yfhA</t>
  </si>
  <si>
    <t>SL1344_2525</t>
  </si>
  <si>
    <t>yfhG</t>
  </si>
  <si>
    <t>SL1344_2526</t>
  </si>
  <si>
    <t>yfhK</t>
  </si>
  <si>
    <t>SL1344_2527</t>
  </si>
  <si>
    <t>purG</t>
  </si>
  <si>
    <t>SL1344_2529</t>
  </si>
  <si>
    <t>yfhD</t>
  </si>
  <si>
    <t>SL1344_2530</t>
  </si>
  <si>
    <t>yfhC</t>
  </si>
  <si>
    <t>SL1344_2531</t>
  </si>
  <si>
    <t>yfhB</t>
  </si>
  <si>
    <t>SL1344_2532</t>
  </si>
  <si>
    <t>STM2570</t>
  </si>
  <si>
    <t>SL1344_2533</t>
  </si>
  <si>
    <t>murQ</t>
  </si>
  <si>
    <t>SL1344_2534</t>
  </si>
  <si>
    <t>yfhH</t>
  </si>
  <si>
    <t>SL1344_2535</t>
  </si>
  <si>
    <t>STM2573</t>
  </si>
  <si>
    <t>SL1344_2536</t>
  </si>
  <si>
    <t>STM2574</t>
  </si>
  <si>
    <t>SL1344_2537</t>
  </si>
  <si>
    <t>STM2575</t>
  </si>
  <si>
    <t>SL1344_2538</t>
  </si>
  <si>
    <t>yfhL</t>
  </si>
  <si>
    <t>SL1344_2539</t>
  </si>
  <si>
    <t>acpS</t>
  </si>
  <si>
    <t>SL1344_2540</t>
  </si>
  <si>
    <t>pdxJ</t>
  </si>
  <si>
    <t>SL1344_2541</t>
  </si>
  <si>
    <t>recO</t>
  </si>
  <si>
    <t>SL1344_2542</t>
  </si>
  <si>
    <t>era</t>
  </si>
  <si>
    <t>SL1344_2543</t>
  </si>
  <si>
    <t>rnc</t>
  </si>
  <si>
    <t>SL1344_2544</t>
  </si>
  <si>
    <t>lepB</t>
  </si>
  <si>
    <t>SL1344_2545</t>
  </si>
  <si>
    <t>lepA</t>
  </si>
  <si>
    <t>SL1344_2546</t>
  </si>
  <si>
    <t>gogB</t>
  </si>
  <si>
    <t>SL1344_2547</t>
  </si>
  <si>
    <t>STM2585</t>
  </si>
  <si>
    <t>SL1344_2548</t>
  </si>
  <si>
    <t>SL1344_2549</t>
  </si>
  <si>
    <t>STM2585A</t>
  </si>
  <si>
    <t>SL1344_2550</t>
  </si>
  <si>
    <t>STM2586</t>
  </si>
  <si>
    <t>SL1344_2551</t>
  </si>
  <si>
    <t>STM2587</t>
  </si>
  <si>
    <t>SL1344_2552</t>
  </si>
  <si>
    <t>STM2588</t>
  </si>
  <si>
    <t>SL1344_2552A</t>
  </si>
  <si>
    <t>SL1344_2553</t>
  </si>
  <si>
    <t>STM2589</t>
  </si>
  <si>
    <t>SL1344_2554</t>
  </si>
  <si>
    <t>STM2590</t>
  </si>
  <si>
    <t>SL1344_2555</t>
  </si>
  <si>
    <t>STM2591</t>
  </si>
  <si>
    <t>SL1344_2556</t>
  </si>
  <si>
    <t>STM2592</t>
  </si>
  <si>
    <t>SL1344_2557</t>
  </si>
  <si>
    <t>STM2593</t>
  </si>
  <si>
    <t>SL1344_2558</t>
  </si>
  <si>
    <t>STM2594</t>
  </si>
  <si>
    <t>SL1344_2559</t>
  </si>
  <si>
    <t>STM2595</t>
  </si>
  <si>
    <t>SL1344_2560</t>
  </si>
  <si>
    <t>STM2596</t>
  </si>
  <si>
    <t>SL1344_2561</t>
  </si>
  <si>
    <t>STM2597</t>
  </si>
  <si>
    <t>SL1344_2562</t>
  </si>
  <si>
    <t>STM2598</t>
  </si>
  <si>
    <t>SL1344_2563</t>
  </si>
  <si>
    <t>gipA</t>
  </si>
  <si>
    <t>SL1344_2564</t>
  </si>
  <si>
    <t>STM2600</t>
  </si>
  <si>
    <t>SL1344_2565</t>
  </si>
  <si>
    <t>STM2601</t>
  </si>
  <si>
    <t>SL1344_2566</t>
  </si>
  <si>
    <t>STM2602</t>
  </si>
  <si>
    <t>SL1344_2567</t>
  </si>
  <si>
    <t>STM2603</t>
  </si>
  <si>
    <t>SL1344_2568</t>
  </si>
  <si>
    <t>STM2604</t>
  </si>
  <si>
    <t>SL1344_2569</t>
  </si>
  <si>
    <t>STM2605</t>
  </si>
  <si>
    <t>SL1344_2570</t>
  </si>
  <si>
    <t>STM2606</t>
  </si>
  <si>
    <t>SL1344_2571</t>
  </si>
  <si>
    <t>STM2607</t>
  </si>
  <si>
    <t>SL1344_2572</t>
  </si>
  <si>
    <t>STM2608</t>
  </si>
  <si>
    <t>SL1344_2573</t>
  </si>
  <si>
    <t>STM2609</t>
  </si>
  <si>
    <t>SL1344_2574</t>
  </si>
  <si>
    <t>STM2610</t>
  </si>
  <si>
    <t>SL1344_2575</t>
  </si>
  <si>
    <t>STM2611</t>
  </si>
  <si>
    <t>SL1344_2576</t>
  </si>
  <si>
    <t>STM2612</t>
  </si>
  <si>
    <t>SL1344_2577</t>
  </si>
  <si>
    <t>STM2614</t>
  </si>
  <si>
    <t>SL1344_2578</t>
  </si>
  <si>
    <t>STM2616</t>
  </si>
  <si>
    <t>SL1344_2579</t>
  </si>
  <si>
    <t>STM2617</t>
  </si>
  <si>
    <t>SL1344_2580</t>
  </si>
  <si>
    <t>STM2618</t>
  </si>
  <si>
    <t>SL1344_2581</t>
  </si>
  <si>
    <t>STM2619</t>
  </si>
  <si>
    <t>SL1344_2582</t>
  </si>
  <si>
    <t>STM2620</t>
  </si>
  <si>
    <t>SL1344_2583</t>
  </si>
  <si>
    <t>SL1344_2584</t>
  </si>
  <si>
    <t>STM2621</t>
  </si>
  <si>
    <t>SL1344_2585</t>
  </si>
  <si>
    <t>SL1344_2586</t>
  </si>
  <si>
    <t>SL1344_2587</t>
  </si>
  <si>
    <t>SL1344_2588</t>
  </si>
  <si>
    <t>SL1344_2589</t>
  </si>
  <si>
    <t>SL1344_2590</t>
  </si>
  <si>
    <t>gpP</t>
  </si>
  <si>
    <t>SL1344_2591</t>
  </si>
  <si>
    <t>gpO</t>
  </si>
  <si>
    <t>SL1344_2592</t>
  </si>
  <si>
    <t>cIIa</t>
  </si>
  <si>
    <t>SL1344_2593</t>
  </si>
  <si>
    <t>SL1344_2594</t>
  </si>
  <si>
    <t>SL1344_2595</t>
  </si>
  <si>
    <t>SL1344_2596</t>
  </si>
  <si>
    <t>STM2629</t>
  </si>
  <si>
    <t>SL1344_2597</t>
  </si>
  <si>
    <t>recEb</t>
  </si>
  <si>
    <t>SL1344_2597A</t>
  </si>
  <si>
    <t>STM2633</t>
  </si>
  <si>
    <t>SL1344_2598</t>
  </si>
  <si>
    <t>STM2634</t>
  </si>
  <si>
    <t>SL1344_2599</t>
  </si>
  <si>
    <t>STM2635</t>
  </si>
  <si>
    <t>SL1344_2600</t>
  </si>
  <si>
    <t>STM2636</t>
  </si>
  <si>
    <t>SL1344_2601</t>
  </si>
  <si>
    <t>rseC</t>
  </si>
  <si>
    <t>SL1344_2602</t>
  </si>
  <si>
    <t>rseB</t>
  </si>
  <si>
    <t>SL1344_2603</t>
  </si>
  <si>
    <t>rseA</t>
  </si>
  <si>
    <t>SL1344_2604</t>
  </si>
  <si>
    <t>rpoE</t>
  </si>
  <si>
    <t>SL1344_2605</t>
  </si>
  <si>
    <t>nadB</t>
  </si>
  <si>
    <t>SL1344_2606</t>
  </si>
  <si>
    <t>yfiC</t>
  </si>
  <si>
    <t>SL1344_2607</t>
  </si>
  <si>
    <t>srmB</t>
  </si>
  <si>
    <t>SL1344_2608</t>
  </si>
  <si>
    <t>yfiE</t>
  </si>
  <si>
    <t>SL1344_2609</t>
  </si>
  <si>
    <t>yfiK</t>
  </si>
  <si>
    <t>SL1344_2610</t>
  </si>
  <si>
    <t>yfiD</t>
  </si>
  <si>
    <t>SL1344_2611</t>
  </si>
  <si>
    <t>ung</t>
  </si>
  <si>
    <t>SL1344_2612</t>
  </si>
  <si>
    <t>yfiF</t>
  </si>
  <si>
    <t>SL1344_2613</t>
  </si>
  <si>
    <t>trxC</t>
  </si>
  <si>
    <t>SL1344_2614</t>
  </si>
  <si>
    <t>yfiP</t>
  </si>
  <si>
    <t>SL1344_2615</t>
  </si>
  <si>
    <t>yfiQ</t>
  </si>
  <si>
    <t>SL1344_2616</t>
  </si>
  <si>
    <t>pssA</t>
  </si>
  <si>
    <t>SL1344_2617</t>
  </si>
  <si>
    <t>yfiM</t>
  </si>
  <si>
    <t>SL1344_2618</t>
  </si>
  <si>
    <t>kgtP</t>
  </si>
  <si>
    <t>SL1344_2619</t>
  </si>
  <si>
    <t>STM2655</t>
  </si>
  <si>
    <t>SL1344_2620</t>
  </si>
  <si>
    <t>clpB</t>
  </si>
  <si>
    <t>SL1344_2621</t>
  </si>
  <si>
    <t>yfiH</t>
  </si>
  <si>
    <t>SL1344_2622</t>
  </si>
  <si>
    <t>rluD</t>
  </si>
  <si>
    <t>SL1344_2623</t>
  </si>
  <si>
    <t>yfiO</t>
  </si>
  <si>
    <t>SL1344_2624</t>
  </si>
  <si>
    <t>yfiA</t>
  </si>
  <si>
    <t>SL1344_2625</t>
  </si>
  <si>
    <t>pheA</t>
  </si>
  <si>
    <t>SL1344_2626</t>
  </si>
  <si>
    <t>STM2668</t>
  </si>
  <si>
    <t>SL1344_2627</t>
  </si>
  <si>
    <t>tyrA</t>
  </si>
  <si>
    <t>SL1344_2628</t>
  </si>
  <si>
    <t>aroF</t>
  </si>
  <si>
    <t>SL1344_2629</t>
  </si>
  <si>
    <t>yfiR</t>
  </si>
  <si>
    <t>SL1344_2630</t>
  </si>
  <si>
    <t>yfiN</t>
  </si>
  <si>
    <t>SL1344_2631</t>
  </si>
  <si>
    <t>int</t>
  </si>
  <si>
    <t>SL1344_2632</t>
  </si>
  <si>
    <t>SL1344_2633</t>
  </si>
  <si>
    <t>SL1344_2634</t>
  </si>
  <si>
    <t>SL1344_2635</t>
  </si>
  <si>
    <t>cIIb</t>
  </si>
  <si>
    <t>SL1344_2636</t>
  </si>
  <si>
    <t>STM2735</t>
  </si>
  <si>
    <t>SL1344_2637</t>
  </si>
  <si>
    <t>SL1344_2638</t>
  </si>
  <si>
    <t>STM2732</t>
  </si>
  <si>
    <t>SL1344_2639</t>
  </si>
  <si>
    <t>SL1344_2640</t>
  </si>
  <si>
    <t>SL1344_2641</t>
  </si>
  <si>
    <t>SL1344_2642</t>
  </si>
  <si>
    <t>gpF</t>
  </si>
  <si>
    <t>SL1344_2643</t>
  </si>
  <si>
    <t>gpD</t>
  </si>
  <si>
    <t>SL1344_2644</t>
  </si>
  <si>
    <t>SL1344_2645</t>
  </si>
  <si>
    <t>gpB</t>
  </si>
  <si>
    <t>SL1344_2646</t>
  </si>
  <si>
    <t>rpl19</t>
  </si>
  <si>
    <t>SL1344_2647</t>
  </si>
  <si>
    <t>trmD</t>
  </si>
  <si>
    <t>SL1344_2648</t>
  </si>
  <si>
    <t>rimM</t>
  </si>
  <si>
    <t>SL1344_2649</t>
  </si>
  <si>
    <t>rps16</t>
  </si>
  <si>
    <t>SL1344_2650</t>
  </si>
  <si>
    <t>ffh</t>
  </si>
  <si>
    <t>SL1344_2651</t>
  </si>
  <si>
    <t>corE</t>
  </si>
  <si>
    <t>SL1344_2652</t>
  </si>
  <si>
    <t>corB</t>
  </si>
  <si>
    <t>SL1344_2653</t>
  </si>
  <si>
    <t>STM2680</t>
  </si>
  <si>
    <t>SL1344_2654</t>
  </si>
  <si>
    <t>grpE</t>
  </si>
  <si>
    <t>SL1344_2655</t>
  </si>
  <si>
    <t>ppnK</t>
  </si>
  <si>
    <t>SL1344_2656</t>
  </si>
  <si>
    <t>recN</t>
  </si>
  <si>
    <t>SL1344_2657</t>
  </si>
  <si>
    <t>smpA</t>
  </si>
  <si>
    <t>SL1344_2658</t>
  </si>
  <si>
    <t>rnfH</t>
  </si>
  <si>
    <t>SL1344_2659</t>
  </si>
  <si>
    <t>yfjG</t>
  </si>
  <si>
    <t>SL1344_2660</t>
  </si>
  <si>
    <t>smpB</t>
  </si>
  <si>
    <t>SL1344_2661</t>
  </si>
  <si>
    <t>bapA</t>
  </si>
  <si>
    <t>SL1344_2662</t>
  </si>
  <si>
    <t>STM2690</t>
  </si>
  <si>
    <t>SL1344_2663</t>
  </si>
  <si>
    <t>STM2691</t>
  </si>
  <si>
    <t>SL1344_2664</t>
  </si>
  <si>
    <t>STM2692</t>
  </si>
  <si>
    <t>SL1344_2665</t>
  </si>
  <si>
    <t>STM2694</t>
  </si>
  <si>
    <t>SL1344_2666</t>
  </si>
  <si>
    <t>STM2695</t>
  </si>
  <si>
    <t>SL1344_2667</t>
  </si>
  <si>
    <t>gpU</t>
  </si>
  <si>
    <t>SL1344_2668</t>
  </si>
  <si>
    <t>STM2697</t>
  </si>
  <si>
    <t>SL1344_2669</t>
  </si>
  <si>
    <t>gpE'</t>
  </si>
  <si>
    <t>SL1344_2670</t>
  </si>
  <si>
    <t>gpE</t>
  </si>
  <si>
    <t>SL1344_2671</t>
  </si>
  <si>
    <t>STM2700</t>
  </si>
  <si>
    <t>SL1344_2672</t>
  </si>
  <si>
    <t>STM2701</t>
  </si>
  <si>
    <t>SL1344_2673</t>
  </si>
  <si>
    <t>STM2702</t>
  </si>
  <si>
    <t>SL1344_2674</t>
  </si>
  <si>
    <t>sopE</t>
  </si>
  <si>
    <t>SL1344_2675</t>
  </si>
  <si>
    <t>STM2704</t>
  </si>
  <si>
    <t>SL1344_2676</t>
  </si>
  <si>
    <t>STM2706</t>
  </si>
  <si>
    <t>SL1344_2677</t>
  </si>
  <si>
    <t>gpI</t>
  </si>
  <si>
    <t>SL1344_2678</t>
  </si>
  <si>
    <t>gpJ</t>
  </si>
  <si>
    <t>SL1344_2679</t>
  </si>
  <si>
    <t>gpW</t>
  </si>
  <si>
    <t>SL1344_2680</t>
  </si>
  <si>
    <t>STM2710</t>
  </si>
  <si>
    <t>SL1344_2681</t>
  </si>
  <si>
    <t>STM2711</t>
  </si>
  <si>
    <t>SL1344_2682</t>
  </si>
  <si>
    <t>STM2712</t>
  </si>
  <si>
    <t>SL1344_2683</t>
  </si>
  <si>
    <t>STM2713</t>
  </si>
  <si>
    <t>SL1344_2684</t>
  </si>
  <si>
    <t>STM2714</t>
  </si>
  <si>
    <t>SL1344_2685</t>
  </si>
  <si>
    <t>SL1344_2686</t>
  </si>
  <si>
    <t>nucD2</t>
  </si>
  <si>
    <t>SL1344_2687</t>
  </si>
  <si>
    <t>nucE2</t>
  </si>
  <si>
    <t>SL1344_2688</t>
  </si>
  <si>
    <t>STM2717</t>
  </si>
  <si>
    <t>SL1344_2689</t>
  </si>
  <si>
    <t>STM2718</t>
  </si>
  <si>
    <t>SL1344_2690</t>
  </si>
  <si>
    <t>STM2719</t>
  </si>
  <si>
    <t>SL1344_2691</t>
  </si>
  <si>
    <t>STM2720</t>
  </si>
  <si>
    <t>SL1344_2692</t>
  </si>
  <si>
    <t>STM2721</t>
  </si>
  <si>
    <t>SL1344_2693</t>
  </si>
  <si>
    <t>STM2722</t>
  </si>
  <si>
    <t>SL1344_2694</t>
  </si>
  <si>
    <t>STM2723</t>
  </si>
  <si>
    <t>SL1344_2695</t>
  </si>
  <si>
    <t>SL1344_2696</t>
  </si>
  <si>
    <t>SL1344_2697</t>
  </si>
  <si>
    <t>SL1344_2698</t>
  </si>
  <si>
    <t>SL1344_2699</t>
  </si>
  <si>
    <t>STM2727</t>
  </si>
  <si>
    <t>SL1344_2700</t>
  </si>
  <si>
    <t>STM2728</t>
  </si>
  <si>
    <t>SL1344_2701</t>
  </si>
  <si>
    <t>STM2729</t>
  </si>
  <si>
    <t>SL1344_2702</t>
  </si>
  <si>
    <t>STM2730</t>
  </si>
  <si>
    <t>SL1344_2703</t>
  </si>
  <si>
    <t>STM2731</t>
  </si>
  <si>
    <t>SL1344_2704</t>
  </si>
  <si>
    <t>STM2733</t>
  </si>
  <si>
    <t>SL1344_2705</t>
  </si>
  <si>
    <t>SL1344_2706</t>
  </si>
  <si>
    <t>cIIc</t>
  </si>
  <si>
    <t>SL1344_2707</t>
  </si>
  <si>
    <t>apl</t>
  </si>
  <si>
    <t>SL1344_2708</t>
  </si>
  <si>
    <t>cI</t>
  </si>
  <si>
    <t>SL1344_2709</t>
  </si>
  <si>
    <t>STM2739</t>
  </si>
  <si>
    <t>SL1344_2710</t>
  </si>
  <si>
    <t>SL1344_2712</t>
  </si>
  <si>
    <t>STM2740</t>
  </si>
  <si>
    <t>SL1344_2713</t>
  </si>
  <si>
    <t>SL1344_2714</t>
  </si>
  <si>
    <t>SL1344_2715</t>
  </si>
  <si>
    <t>SL1344_2716</t>
  </si>
  <si>
    <t>SL1344_2717</t>
  </si>
  <si>
    <t>SL1344_2718</t>
  </si>
  <si>
    <t>SL1344_2719</t>
  </si>
  <si>
    <t>SL1344_2720</t>
  </si>
  <si>
    <t>SL1344_2721</t>
  </si>
  <si>
    <t>SL1344_2722</t>
  </si>
  <si>
    <t>SL1344_2723</t>
  </si>
  <si>
    <t>SL1344_2725</t>
  </si>
  <si>
    <t>STM2741</t>
  </si>
  <si>
    <t>SL1344_2726</t>
  </si>
  <si>
    <t>STM2742</t>
  </si>
  <si>
    <t>SL1344_2727</t>
  </si>
  <si>
    <t>STM2743</t>
  </si>
  <si>
    <t>SL1344_2728</t>
  </si>
  <si>
    <t>STM2744</t>
  </si>
  <si>
    <t>SL1344_2729</t>
  </si>
  <si>
    <t>STM2745</t>
  </si>
  <si>
    <t>SL1344_2730</t>
  </si>
  <si>
    <t>STM2746</t>
  </si>
  <si>
    <t>SL1344_2731</t>
  </si>
  <si>
    <t>STM2747</t>
  </si>
  <si>
    <t>SL1344_2732</t>
  </si>
  <si>
    <t>STM2748</t>
  </si>
  <si>
    <t>SL1344_2733</t>
  </si>
  <si>
    <t>STM2749</t>
  </si>
  <si>
    <t>SL1344_2734</t>
  </si>
  <si>
    <t>STM2750</t>
  </si>
  <si>
    <t>SL1344_2735</t>
  </si>
  <si>
    <t>STM2751</t>
  </si>
  <si>
    <t>SL1344_2736</t>
  </si>
  <si>
    <t>STM2752</t>
  </si>
  <si>
    <t>SL1344_2737</t>
  </si>
  <si>
    <t>STM2753</t>
  </si>
  <si>
    <t>SL1344_2738</t>
  </si>
  <si>
    <t>STM2754</t>
  </si>
  <si>
    <t>SL1344_2739</t>
  </si>
  <si>
    <t>hxlA</t>
  </si>
  <si>
    <t>SL1344_2740</t>
  </si>
  <si>
    <t>hxlB</t>
  </si>
  <si>
    <t>SL1344_2741</t>
  </si>
  <si>
    <t>STM2757</t>
  </si>
  <si>
    <t>SL1344_2742</t>
  </si>
  <si>
    <t>STM2758</t>
  </si>
  <si>
    <t>SL1344_2743</t>
  </si>
  <si>
    <t>STM2759</t>
  </si>
  <si>
    <t>SL1344_2744</t>
  </si>
  <si>
    <t>STM2760</t>
  </si>
  <si>
    <t>SL1344_2745</t>
  </si>
  <si>
    <t>STM2761</t>
  </si>
  <si>
    <t>SL1344_2746</t>
  </si>
  <si>
    <t>STM2762</t>
  </si>
  <si>
    <t>SL1344_2747</t>
  </si>
  <si>
    <t>STM2763</t>
  </si>
  <si>
    <t>SL1344_2747A</t>
  </si>
  <si>
    <t>STM2764</t>
  </si>
  <si>
    <t>SL1344_2750</t>
  </si>
  <si>
    <t>STM2765</t>
  </si>
  <si>
    <t>SL1344_2751</t>
  </si>
  <si>
    <t>STM2766</t>
  </si>
  <si>
    <t>SL1344_2752</t>
  </si>
  <si>
    <t>STM2767</t>
  </si>
  <si>
    <t>SL1344_2753</t>
  </si>
  <si>
    <t>STM2768</t>
  </si>
  <si>
    <t>SL1344_2754</t>
  </si>
  <si>
    <t>STM2769</t>
  </si>
  <si>
    <t>SL1344_2755</t>
  </si>
  <si>
    <t>fljA</t>
  </si>
  <si>
    <t>SL1344_2756</t>
  </si>
  <si>
    <t>fljB</t>
  </si>
  <si>
    <t>SL1344_2757</t>
  </si>
  <si>
    <t>hin</t>
  </si>
  <si>
    <t>SL1344_2758</t>
  </si>
  <si>
    <t>iroB</t>
  </si>
  <si>
    <t>SL1344_2759</t>
  </si>
  <si>
    <t>iroC</t>
  </si>
  <si>
    <t>SL1344_2760</t>
  </si>
  <si>
    <t>iroD</t>
  </si>
  <si>
    <t>SL1344_2761</t>
  </si>
  <si>
    <t>iroE</t>
  </si>
  <si>
    <t>SL1344_2762</t>
  </si>
  <si>
    <t>iroN</t>
  </si>
  <si>
    <t>SL1344_2763</t>
  </si>
  <si>
    <t>pipB2</t>
  </si>
  <si>
    <t>SL1344_2764</t>
  </si>
  <si>
    <t>virK</t>
  </si>
  <si>
    <t>SL1344_2765</t>
  </si>
  <si>
    <t>mig-14</t>
  </si>
  <si>
    <t>SL1344_2767</t>
  </si>
  <si>
    <t>nixA</t>
  </si>
  <si>
    <t>SL1344_2768</t>
  </si>
  <si>
    <t>tctE</t>
  </si>
  <si>
    <t>SL1344_2769</t>
  </si>
  <si>
    <t>tctD</t>
  </si>
  <si>
    <t>SL1344_2770</t>
  </si>
  <si>
    <t>STM2786</t>
  </si>
  <si>
    <t>SL1344_2771</t>
  </si>
  <si>
    <t>STM2787</t>
  </si>
  <si>
    <t>SL1344_2772</t>
  </si>
  <si>
    <t>STM2788</t>
  </si>
  <si>
    <t>SL1344_2773</t>
  </si>
  <si>
    <t>csiD</t>
  </si>
  <si>
    <t>SL1344_2774</t>
  </si>
  <si>
    <t>ygaF</t>
  </si>
  <si>
    <t>SL1344_2775</t>
  </si>
  <si>
    <t>gabD</t>
  </si>
  <si>
    <t>SL1344_2776</t>
  </si>
  <si>
    <t>gabT</t>
  </si>
  <si>
    <t>SL1344_2777</t>
  </si>
  <si>
    <t>gabP</t>
  </si>
  <si>
    <t>SL1344_2778</t>
  </si>
  <si>
    <t>ygaE</t>
  </si>
  <si>
    <t>SL1344_2779</t>
  </si>
  <si>
    <t>ygaU</t>
  </si>
  <si>
    <t>SL1344_2780</t>
  </si>
  <si>
    <t>yqaE</t>
  </si>
  <si>
    <t>SL1344_2781</t>
  </si>
  <si>
    <t>STM2797</t>
  </si>
  <si>
    <t>SL1344_2782</t>
  </si>
  <si>
    <t>ygaP</t>
  </si>
  <si>
    <t>SL1344_2783</t>
  </si>
  <si>
    <t>stpA</t>
  </si>
  <si>
    <t>SL1344_2784</t>
  </si>
  <si>
    <t>STM2800</t>
  </si>
  <si>
    <t>SL1344_2785</t>
  </si>
  <si>
    <t>ygaC</t>
  </si>
  <si>
    <t>SL1344_2786</t>
  </si>
  <si>
    <t>ygaM</t>
  </si>
  <si>
    <t>SL1344_2787</t>
  </si>
  <si>
    <t>STM2803</t>
  </si>
  <si>
    <t>SL1344_2788</t>
  </si>
  <si>
    <t>STM2804</t>
  </si>
  <si>
    <t>SL1344_2789</t>
  </si>
  <si>
    <t>SL1344_2790</t>
  </si>
  <si>
    <t>nrdH</t>
  </si>
  <si>
    <t>SL1344_2791</t>
  </si>
  <si>
    <t>nrdI</t>
  </si>
  <si>
    <t>SL1344_2792</t>
  </si>
  <si>
    <t>nrdE</t>
  </si>
  <si>
    <t>SL1344_2793</t>
  </si>
  <si>
    <t>nrdF</t>
  </si>
  <si>
    <t>SL1344_2794</t>
  </si>
  <si>
    <t>proV</t>
  </si>
  <si>
    <t>SL1344_2795</t>
  </si>
  <si>
    <t>proW</t>
  </si>
  <si>
    <t>SL1344_2796</t>
  </si>
  <si>
    <t>proX</t>
  </si>
  <si>
    <t>SL1344_2797</t>
  </si>
  <si>
    <t>STM2812</t>
  </si>
  <si>
    <t>SL1344_2798</t>
  </si>
  <si>
    <t>emrR</t>
  </si>
  <si>
    <t>SL1344_2799</t>
  </si>
  <si>
    <t>emrA</t>
  </si>
  <si>
    <t>SL1344_2800</t>
  </si>
  <si>
    <t>emrB</t>
  </si>
  <si>
    <t>SL1344_2801</t>
  </si>
  <si>
    <t>STM2816</t>
  </si>
  <si>
    <t>SL1344_2802</t>
  </si>
  <si>
    <t>luxS</t>
  </si>
  <si>
    <t>SL1344_2803</t>
  </si>
  <si>
    <t>gshA</t>
  </si>
  <si>
    <t>SL1344_2804</t>
  </si>
  <si>
    <t>yqaA</t>
  </si>
  <si>
    <t>SL1344_2805</t>
  </si>
  <si>
    <t>yqaB</t>
  </si>
  <si>
    <t>SL1344_2806</t>
  </si>
  <si>
    <t>csrA</t>
  </si>
  <si>
    <t>SL1344_2807</t>
  </si>
  <si>
    <t>alaS</t>
  </si>
  <si>
    <t>SL1344_2808</t>
  </si>
  <si>
    <t>oraA</t>
  </si>
  <si>
    <t>SL1344_2809</t>
  </si>
  <si>
    <t>recA</t>
  </si>
  <si>
    <t>SL1344_2810</t>
  </si>
  <si>
    <t>ygaD</t>
  </si>
  <si>
    <t>SL1344_2811</t>
  </si>
  <si>
    <t>mltB</t>
  </si>
  <si>
    <t>SL1344_2812</t>
  </si>
  <si>
    <t>srlA</t>
  </si>
  <si>
    <t>SL1344_2813</t>
  </si>
  <si>
    <t>srlE</t>
  </si>
  <si>
    <t>SL1344_2814</t>
  </si>
  <si>
    <t>slrB</t>
  </si>
  <si>
    <t>SL1344_2815</t>
  </si>
  <si>
    <t>gutD</t>
  </si>
  <si>
    <t>SL1344_2816</t>
  </si>
  <si>
    <t>gutM</t>
  </si>
  <si>
    <t>SL1344_2817</t>
  </si>
  <si>
    <t>srlR</t>
  </si>
  <si>
    <t>SL1344_2818</t>
  </si>
  <si>
    <t>gutQ</t>
  </si>
  <si>
    <t>SL1344_2819</t>
  </si>
  <si>
    <t>norR</t>
  </si>
  <si>
    <t>SL1344_2820</t>
  </si>
  <si>
    <t>norV</t>
  </si>
  <si>
    <t>SL1344_2821</t>
  </si>
  <si>
    <t>norW</t>
  </si>
  <si>
    <t>SL1344_2822</t>
  </si>
  <si>
    <t>hydA</t>
  </si>
  <si>
    <t>SL1344_2823</t>
  </si>
  <si>
    <t>hydN</t>
  </si>
  <si>
    <t>SL1344_2824</t>
  </si>
  <si>
    <t>STM2844</t>
  </si>
  <si>
    <t>SL1344_2825</t>
  </si>
  <si>
    <t>hycI</t>
  </si>
  <si>
    <t>SL1344_2826</t>
  </si>
  <si>
    <t>hycH</t>
  </si>
  <si>
    <t>SL1344_2827</t>
  </si>
  <si>
    <t>hycG</t>
  </si>
  <si>
    <t>SL1344_2828</t>
  </si>
  <si>
    <t>hycF</t>
  </si>
  <si>
    <t>SL1344_2829</t>
  </si>
  <si>
    <t>hycE</t>
  </si>
  <si>
    <t>SL1344_2830</t>
  </si>
  <si>
    <t>hycD</t>
  </si>
  <si>
    <t>SL1344_2831</t>
  </si>
  <si>
    <t>hycC</t>
  </si>
  <si>
    <t>SL1344_2832</t>
  </si>
  <si>
    <t>hycB</t>
  </si>
  <si>
    <t>SL1344_2833</t>
  </si>
  <si>
    <t>hycA</t>
  </si>
  <si>
    <t>SL1344_2834</t>
  </si>
  <si>
    <t>STM2854</t>
  </si>
  <si>
    <t>SL1344_2835</t>
  </si>
  <si>
    <t>hypB</t>
  </si>
  <si>
    <t>SL1344_2836</t>
  </si>
  <si>
    <t>hypC</t>
  </si>
  <si>
    <t>SL1344_2837</t>
  </si>
  <si>
    <t>hypD</t>
  </si>
  <si>
    <t>SL1344_2838</t>
  </si>
  <si>
    <t>hypE</t>
  </si>
  <si>
    <t>SL1344_2839</t>
  </si>
  <si>
    <t>fhlA</t>
  </si>
  <si>
    <t>SL1344_2840</t>
  </si>
  <si>
    <t>ygbA</t>
  </si>
  <si>
    <t>SL1344_2841</t>
  </si>
  <si>
    <t>sitA</t>
  </si>
  <si>
    <t>SL1344_2842</t>
  </si>
  <si>
    <t>sitB</t>
  </si>
  <si>
    <t>SL1344_2843</t>
  </si>
  <si>
    <t>sitC</t>
  </si>
  <si>
    <t>SL1344_2844</t>
  </si>
  <si>
    <t>sitD</t>
  </si>
  <si>
    <t>SL1344_2845</t>
  </si>
  <si>
    <t>avrA</t>
  </si>
  <si>
    <t>SL1344_2846</t>
  </si>
  <si>
    <t>sprB</t>
  </si>
  <si>
    <t>SL1344_2847</t>
  </si>
  <si>
    <t>hilC</t>
  </si>
  <si>
    <t>SL1344_2848</t>
  </si>
  <si>
    <t>orgC</t>
  </si>
  <si>
    <t>SL1344_2849</t>
  </si>
  <si>
    <t>orgB</t>
  </si>
  <si>
    <t>SL1344_2850</t>
  </si>
  <si>
    <t>orgA</t>
  </si>
  <si>
    <t>SL1344_2851</t>
  </si>
  <si>
    <t>prgK</t>
  </si>
  <si>
    <t>SL1344_2852</t>
  </si>
  <si>
    <t>prgJ</t>
  </si>
  <si>
    <t>SL1344_2853</t>
  </si>
  <si>
    <t>prgI</t>
  </si>
  <si>
    <t>SL1344_2854</t>
  </si>
  <si>
    <t>prgH</t>
  </si>
  <si>
    <t>SL1344_2855</t>
  </si>
  <si>
    <t>hilD</t>
  </si>
  <si>
    <t>SL1344_2856</t>
  </si>
  <si>
    <t>hilA</t>
  </si>
  <si>
    <t>SL1344_2857</t>
  </si>
  <si>
    <t>iagB</t>
  </si>
  <si>
    <t>SL1344_2858</t>
  </si>
  <si>
    <t>sptP</t>
  </si>
  <si>
    <t>SL1344_2859</t>
  </si>
  <si>
    <t>sicP</t>
  </si>
  <si>
    <t>SL1344_2860</t>
  </si>
  <si>
    <t>iacP</t>
  </si>
  <si>
    <t>SL1344_2861</t>
  </si>
  <si>
    <t>sipA</t>
  </si>
  <si>
    <t>SL1344_2862</t>
  </si>
  <si>
    <t>sipD</t>
  </si>
  <si>
    <t>SL1344_2863</t>
  </si>
  <si>
    <t>sipC</t>
  </si>
  <si>
    <t>SL1344_2864</t>
  </si>
  <si>
    <t>sipB</t>
  </si>
  <si>
    <t>SL1344_2865</t>
  </si>
  <si>
    <t>sicA</t>
  </si>
  <si>
    <t>SL1344_2866</t>
  </si>
  <si>
    <t>spaS</t>
  </si>
  <si>
    <t>SL1344_2867</t>
  </si>
  <si>
    <t>spaR</t>
  </si>
  <si>
    <t>SL1344_2868</t>
  </si>
  <si>
    <t>spaQ</t>
  </si>
  <si>
    <t>SL1344_2869</t>
  </si>
  <si>
    <t>spaP</t>
  </si>
  <si>
    <t>SL1344_2870</t>
  </si>
  <si>
    <t>spaO</t>
  </si>
  <si>
    <t>SL1344_2871</t>
  </si>
  <si>
    <t>invJ</t>
  </si>
  <si>
    <t>SL1344_2872</t>
  </si>
  <si>
    <t>invI</t>
  </si>
  <si>
    <t>SL1344_2873</t>
  </si>
  <si>
    <t>invC</t>
  </si>
  <si>
    <t>SL1344_2874</t>
  </si>
  <si>
    <t>invB</t>
  </si>
  <si>
    <t>SL1344_2875</t>
  </si>
  <si>
    <t>invA</t>
  </si>
  <si>
    <t>SL1344_2876</t>
  </si>
  <si>
    <t>invE</t>
  </si>
  <si>
    <t>SL1344_2877</t>
  </si>
  <si>
    <t>invG</t>
  </si>
  <si>
    <t>SL1344_2878</t>
  </si>
  <si>
    <t>invF</t>
  </si>
  <si>
    <t>SL1344_2879</t>
  </si>
  <si>
    <t>invH</t>
  </si>
  <si>
    <t>SL1344_2880</t>
  </si>
  <si>
    <t>STM2901</t>
  </si>
  <si>
    <t>SL1344_2881</t>
  </si>
  <si>
    <t>STM2902</t>
  </si>
  <si>
    <t>SL1344_2882</t>
  </si>
  <si>
    <t>STM2903</t>
  </si>
  <si>
    <t>SL1344_2883</t>
  </si>
  <si>
    <t>SL1344_2884</t>
  </si>
  <si>
    <t>STM2904</t>
  </si>
  <si>
    <t>SL1344_2885</t>
  </si>
  <si>
    <t>STM2905</t>
  </si>
  <si>
    <t>SL1344_2885A</t>
  </si>
  <si>
    <t>STM2906</t>
  </si>
  <si>
    <t>SL1344_2886</t>
  </si>
  <si>
    <t>pphB</t>
  </si>
  <si>
    <t>SL1344_2887</t>
  </si>
  <si>
    <t>STM2908</t>
  </si>
  <si>
    <t>SL1344_2888</t>
  </si>
  <si>
    <t>mutS</t>
  </si>
  <si>
    <t>SL1344_2889</t>
  </si>
  <si>
    <t>STM2910</t>
  </si>
  <si>
    <t>SL1344_2890</t>
  </si>
  <si>
    <t>STM2911</t>
  </si>
  <si>
    <t>SL1344_2891</t>
  </si>
  <si>
    <t>STM2912</t>
  </si>
  <si>
    <t>SL1344_2892</t>
  </si>
  <si>
    <t>STM2913</t>
  </si>
  <si>
    <t>SL1344_2893</t>
  </si>
  <si>
    <t>STM2914</t>
  </si>
  <si>
    <t>SL1344_2894</t>
  </si>
  <si>
    <t>hyi</t>
  </si>
  <si>
    <t>SL1344_2895</t>
  </si>
  <si>
    <t>ygbL</t>
  </si>
  <si>
    <t>SL1344_2896</t>
  </si>
  <si>
    <t>ygbK</t>
  </si>
  <si>
    <t>SL1344_2897</t>
  </si>
  <si>
    <t>ygbJ</t>
  </si>
  <si>
    <t>SL1344_2898</t>
  </si>
  <si>
    <t>ygbI</t>
  </si>
  <si>
    <t>SL1344_2899</t>
  </si>
  <si>
    <t>STM2920</t>
  </si>
  <si>
    <t>SL1344_2900</t>
  </si>
  <si>
    <t>STM2921</t>
  </si>
  <si>
    <t>SL1344_2901</t>
  </si>
  <si>
    <t>STM2922</t>
  </si>
  <si>
    <t>SL1344_2902</t>
  </si>
  <si>
    <t>STM2923</t>
  </si>
  <si>
    <t>SL1344_2903</t>
  </si>
  <si>
    <t>rpoS</t>
  </si>
  <si>
    <t>SL1344_2904</t>
  </si>
  <si>
    <t>nlpD</t>
  </si>
  <si>
    <t>SL1344_2905</t>
  </si>
  <si>
    <t>pcm</t>
  </si>
  <si>
    <t>SL1344_2906</t>
  </si>
  <si>
    <t>surE</t>
  </si>
  <si>
    <t>SL1344_2907</t>
  </si>
  <si>
    <t>truD</t>
  </si>
  <si>
    <t>SL1344_2908</t>
  </si>
  <si>
    <t>ispF</t>
  </si>
  <si>
    <t>SL1344_2909</t>
  </si>
  <si>
    <t>ispD</t>
  </si>
  <si>
    <t>SL1344_2910</t>
  </si>
  <si>
    <t>ftsB</t>
  </si>
  <si>
    <t>SL1344_2911</t>
  </si>
  <si>
    <t>ygbE</t>
  </si>
  <si>
    <t>SL1344_2912</t>
  </si>
  <si>
    <t>cysC</t>
  </si>
  <si>
    <t>SL1344_2913</t>
  </si>
  <si>
    <t>cysN</t>
  </si>
  <si>
    <t>SL1344_2914</t>
  </si>
  <si>
    <t>cysD</t>
  </si>
  <si>
    <t>SL1344_2915</t>
  </si>
  <si>
    <t>iap</t>
  </si>
  <si>
    <t>SL1344_2916</t>
  </si>
  <si>
    <t>ygbF</t>
  </si>
  <si>
    <t>SL1344_2917</t>
  </si>
  <si>
    <t>STM2938</t>
  </si>
  <si>
    <t>SL1344_2918</t>
  </si>
  <si>
    <t>ygcH</t>
  </si>
  <si>
    <t>SL1344_2919</t>
  </si>
  <si>
    <t>STM2940</t>
  </si>
  <si>
    <t>SL1344_2920</t>
  </si>
  <si>
    <t>yghJ</t>
  </si>
  <si>
    <t>SL1344_2921</t>
  </si>
  <si>
    <t>STM2942</t>
  </si>
  <si>
    <t>SL1344_2922</t>
  </si>
  <si>
    <t>STM2943</t>
  </si>
  <si>
    <t>SL1344_2923</t>
  </si>
  <si>
    <t>ygcB</t>
  </si>
  <si>
    <t>SL1344_2924</t>
  </si>
  <si>
    <t>sopD</t>
  </si>
  <si>
    <t>SL1344_2925</t>
  </si>
  <si>
    <t>cysH</t>
  </si>
  <si>
    <t>SL1344_2926</t>
  </si>
  <si>
    <t>cysI</t>
  </si>
  <si>
    <t>SL1344_2927</t>
  </si>
  <si>
    <t>cysJ</t>
  </si>
  <si>
    <t>SL1344_2928</t>
  </si>
  <si>
    <t>ptpS</t>
  </si>
  <si>
    <t>SL1344_2929</t>
  </si>
  <si>
    <t>STM2950</t>
  </si>
  <si>
    <t>SL1344_2930</t>
  </si>
  <si>
    <t>ygcF</t>
  </si>
  <si>
    <t>SL1344_2931</t>
  </si>
  <si>
    <t>eno</t>
  </si>
  <si>
    <t>SL1344_2932</t>
  </si>
  <si>
    <t>pyrG</t>
  </si>
  <si>
    <t>SL1344_2933</t>
  </si>
  <si>
    <t>mazG</t>
  </si>
  <si>
    <t>SL1344_2934</t>
  </si>
  <si>
    <t>SL1344_2935</t>
  </si>
  <si>
    <t>SL1344_2936</t>
  </si>
  <si>
    <t>STM2955</t>
  </si>
  <si>
    <t>SL1344_2937</t>
  </si>
  <si>
    <t>relA</t>
  </si>
  <si>
    <t>SL1344_2938</t>
  </si>
  <si>
    <t>rumA</t>
  </si>
  <si>
    <t>SL1344_2939</t>
  </si>
  <si>
    <t>barA</t>
  </si>
  <si>
    <t>SL1344_2940</t>
  </si>
  <si>
    <t>STM2959</t>
  </si>
  <si>
    <t>SL1344_2941</t>
  </si>
  <si>
    <t>gudD</t>
  </si>
  <si>
    <t>SL1344_2942</t>
  </si>
  <si>
    <t>ygcY</t>
  </si>
  <si>
    <t>SL1344_2943</t>
  </si>
  <si>
    <t>gudT</t>
  </si>
  <si>
    <t>SL1344_2944</t>
  </si>
  <si>
    <t>STM2963</t>
  </si>
  <si>
    <t>SL1344_2945</t>
  </si>
  <si>
    <t>yqcB</t>
  </si>
  <si>
    <t>SL1344_2946</t>
  </si>
  <si>
    <t>yqcC</t>
  </si>
  <si>
    <t>SL1344_2947</t>
  </si>
  <si>
    <t>syd</t>
  </si>
  <si>
    <t>SL1344_2948</t>
  </si>
  <si>
    <t>queF</t>
  </si>
  <si>
    <t>SL1344_2949</t>
  </si>
  <si>
    <t>ygdH</t>
  </si>
  <si>
    <t>SL1344_2950</t>
  </si>
  <si>
    <t>sdaC</t>
  </si>
  <si>
    <t>SL1344_2951</t>
  </si>
  <si>
    <t>sdaB</t>
  </si>
  <si>
    <t>SL1344_2952</t>
  </si>
  <si>
    <t>exo</t>
  </si>
  <si>
    <t>SL1344_2953</t>
  </si>
  <si>
    <t>fucO</t>
  </si>
  <si>
    <t>SL1344_2954</t>
  </si>
  <si>
    <t>fucA</t>
  </si>
  <si>
    <t>SL1344_2955</t>
  </si>
  <si>
    <t>fucP</t>
  </si>
  <si>
    <t>SL1344_2956</t>
  </si>
  <si>
    <t>fucI</t>
  </si>
  <si>
    <t>SL1344_2957</t>
  </si>
  <si>
    <t>fucK</t>
  </si>
  <si>
    <t>SL1344_2958</t>
  </si>
  <si>
    <t>fucU</t>
  </si>
  <si>
    <t>SL1344_2959</t>
  </si>
  <si>
    <t>fucR</t>
  </si>
  <si>
    <t>SL1344_2960</t>
  </si>
  <si>
    <t>ygdE</t>
  </si>
  <si>
    <t>SL1344_2961</t>
  </si>
  <si>
    <t>ygdD</t>
  </si>
  <si>
    <t>SL1344_2962</t>
  </si>
  <si>
    <t>gcvA</t>
  </si>
  <si>
    <t>SL1344_2963</t>
  </si>
  <si>
    <t>ygdI</t>
  </si>
  <si>
    <t>SL1344_2964</t>
  </si>
  <si>
    <t>csdA</t>
  </si>
  <si>
    <t>SL1344_2965</t>
  </si>
  <si>
    <t>ygdK</t>
  </si>
  <si>
    <t>SL1344_2966</t>
  </si>
  <si>
    <t>STM2986</t>
  </si>
  <si>
    <t>SL1344_2967</t>
  </si>
  <si>
    <t>ygdL</t>
  </si>
  <si>
    <t>SL1344_2968</t>
  </si>
  <si>
    <t>mltA</t>
  </si>
  <si>
    <t>SL1344_2969</t>
  </si>
  <si>
    <t>amiC</t>
  </si>
  <si>
    <t>SL1344_2970</t>
  </si>
  <si>
    <t>argA</t>
  </si>
  <si>
    <t>SL1344_2971</t>
  </si>
  <si>
    <t>recD</t>
  </si>
  <si>
    <t>SL1344_2972</t>
  </si>
  <si>
    <t>recB</t>
  </si>
  <si>
    <t>SL1344_2973</t>
  </si>
  <si>
    <t>ptr</t>
  </si>
  <si>
    <t>SL1344_2974</t>
  </si>
  <si>
    <t>recC</t>
  </si>
  <si>
    <t>SL1344_2975</t>
  </si>
  <si>
    <t>comQ</t>
  </si>
  <si>
    <t>SL1344_2976</t>
  </si>
  <si>
    <t>comP</t>
  </si>
  <si>
    <t>SL1344_2977</t>
  </si>
  <si>
    <t>comO</t>
  </si>
  <si>
    <t>SL1344_2978</t>
  </si>
  <si>
    <t>comN</t>
  </si>
  <si>
    <t>SL1344_2979</t>
  </si>
  <si>
    <t>thyA</t>
  </si>
  <si>
    <t>SL1344_2980</t>
  </si>
  <si>
    <t>lgt</t>
  </si>
  <si>
    <t>SL1344_2981</t>
  </si>
  <si>
    <t>ptsP</t>
  </si>
  <si>
    <t>SL1344_2982</t>
  </si>
  <si>
    <t>nudH</t>
  </si>
  <si>
    <t>SL1344_2983</t>
  </si>
  <si>
    <t>mutH</t>
  </si>
  <si>
    <t>SL1344_2984</t>
  </si>
  <si>
    <t>ygdQ</t>
  </si>
  <si>
    <t>SL1344_2985</t>
  </si>
  <si>
    <t>ygdR</t>
  </si>
  <si>
    <t>SL1344_2986</t>
  </si>
  <si>
    <t>tas</t>
  </si>
  <si>
    <t>SL1344_2987</t>
  </si>
  <si>
    <t>ygeD</t>
  </si>
  <si>
    <t>SL1344_2988</t>
  </si>
  <si>
    <t>aas</t>
  </si>
  <si>
    <t>SL1344_2989</t>
  </si>
  <si>
    <t>galR</t>
  </si>
  <si>
    <t>SL1344_2990</t>
  </si>
  <si>
    <t>STM3012</t>
  </si>
  <si>
    <t>SL1344_2991</t>
  </si>
  <si>
    <t>lysA</t>
  </si>
  <si>
    <t>SL1344_2992</t>
  </si>
  <si>
    <t>lysR</t>
  </si>
  <si>
    <t>SL1344_2993</t>
  </si>
  <si>
    <t>ygeA</t>
  </si>
  <si>
    <t>SL1344_2994</t>
  </si>
  <si>
    <t>araE</t>
  </si>
  <si>
    <t>SL1344_2995</t>
  </si>
  <si>
    <t>kduD</t>
  </si>
  <si>
    <t>SL1344_2996</t>
  </si>
  <si>
    <t>kduI</t>
  </si>
  <si>
    <t>SL1344_2997</t>
  </si>
  <si>
    <t>yqeF</t>
  </si>
  <si>
    <t>SL1344_2998</t>
  </si>
  <si>
    <t>STM3020</t>
  </si>
  <si>
    <t>SL1344_2999</t>
  </si>
  <si>
    <t>STM3021</t>
  </si>
  <si>
    <t>SL1344_3000</t>
  </si>
  <si>
    <t>STM3022</t>
  </si>
  <si>
    <t>SL1344_3001</t>
  </si>
  <si>
    <t>yohL</t>
  </si>
  <si>
    <t>SL1344_3002</t>
  </si>
  <si>
    <t>yohM</t>
  </si>
  <si>
    <t>SL1344_3003</t>
  </si>
  <si>
    <t>STM3025</t>
  </si>
  <si>
    <t>SL1344_3004</t>
  </si>
  <si>
    <t>STM3025.1N</t>
  </si>
  <si>
    <t>SL1344_3005</t>
  </si>
  <si>
    <t>STM3026</t>
  </si>
  <si>
    <t>SL1344_3006</t>
  </si>
  <si>
    <t>stdC</t>
  </si>
  <si>
    <t>SL1344_3007</t>
  </si>
  <si>
    <t>stdB</t>
  </si>
  <si>
    <t>SL1344_3008</t>
  </si>
  <si>
    <t>stdA</t>
  </si>
  <si>
    <t>SL1344_3009</t>
  </si>
  <si>
    <t>STM3030</t>
  </si>
  <si>
    <t>SL1344_3010</t>
  </si>
  <si>
    <t>STM3031</t>
  </si>
  <si>
    <t>SL1344_3011</t>
  </si>
  <si>
    <t>STM3033</t>
  </si>
  <si>
    <t>SL1344_3012</t>
  </si>
  <si>
    <t>STM3034</t>
  </si>
  <si>
    <t>SL1344_3013</t>
  </si>
  <si>
    <t>STM3036</t>
  </si>
  <si>
    <t>SL1344_3014</t>
  </si>
  <si>
    <t>STM3038</t>
  </si>
  <si>
    <t>SL1344_3015</t>
  </si>
  <si>
    <t>idi</t>
  </si>
  <si>
    <t>SL1344_3016</t>
  </si>
  <si>
    <t>lysS</t>
  </si>
  <si>
    <t>SL1344_3017</t>
  </si>
  <si>
    <t>prfB</t>
  </si>
  <si>
    <t>SL1344_3018</t>
  </si>
  <si>
    <t>recJ</t>
  </si>
  <si>
    <t>SL1344_3019</t>
  </si>
  <si>
    <t>dsbC</t>
  </si>
  <si>
    <t>SL1344_3020</t>
  </si>
  <si>
    <t>xerD</t>
  </si>
  <si>
    <t>SL1344_3021</t>
  </si>
  <si>
    <t>fldB</t>
  </si>
  <si>
    <t>SL1344_3022</t>
  </si>
  <si>
    <t>ygfX</t>
  </si>
  <si>
    <t>SL1344_3023</t>
  </si>
  <si>
    <t>ygfY</t>
  </si>
  <si>
    <t>SL1344_3024</t>
  </si>
  <si>
    <t>ygfZ</t>
  </si>
  <si>
    <t>SL1344_3025</t>
  </si>
  <si>
    <t>yqfA</t>
  </si>
  <si>
    <t>SL1344_3026</t>
  </si>
  <si>
    <t>yqfB</t>
  </si>
  <si>
    <t>SL1344_3027</t>
  </si>
  <si>
    <t>bglA</t>
  </si>
  <si>
    <t>SL1344_3028</t>
  </si>
  <si>
    <t>STM3052</t>
  </si>
  <si>
    <t>SL1344_3029</t>
  </si>
  <si>
    <t>gcvP</t>
  </si>
  <si>
    <t>SL1344_3030</t>
  </si>
  <si>
    <t>gcvH</t>
  </si>
  <si>
    <t>SL1344_3031</t>
  </si>
  <si>
    <t>gcvT</t>
  </si>
  <si>
    <t>SL1344_3032</t>
  </si>
  <si>
    <t>visC</t>
  </si>
  <si>
    <t>SL1344_3033</t>
  </si>
  <si>
    <t>ubiH</t>
  </si>
  <si>
    <t>SL1344_3034</t>
  </si>
  <si>
    <t>pepP</t>
  </si>
  <si>
    <t>SL1344_3035</t>
  </si>
  <si>
    <t>ygfB</t>
  </si>
  <si>
    <t>SL1344_3036</t>
  </si>
  <si>
    <t>ygfE</t>
  </si>
  <si>
    <t>SL1344_3037</t>
  </si>
  <si>
    <t>ygfA</t>
  </si>
  <si>
    <t>SL1344_3038</t>
  </si>
  <si>
    <t>serA</t>
  </si>
  <si>
    <t>SL1344_3039</t>
  </si>
  <si>
    <t>rpiA</t>
  </si>
  <si>
    <t>SL1344_3040</t>
  </si>
  <si>
    <t>iciA</t>
  </si>
  <si>
    <t>SL1344_3041</t>
  </si>
  <si>
    <t>yggE</t>
  </si>
  <si>
    <t>SL1344_3042</t>
  </si>
  <si>
    <t>yggA</t>
  </si>
  <si>
    <t>SL1344_3043</t>
  </si>
  <si>
    <t>yggB</t>
  </si>
  <si>
    <t>SL1344_3044</t>
  </si>
  <si>
    <t>fba</t>
  </si>
  <si>
    <t>SL1344_3045</t>
  </si>
  <si>
    <t>pgk</t>
  </si>
  <si>
    <t>SL1344_3046</t>
  </si>
  <si>
    <t>epd</t>
  </si>
  <si>
    <t>SL1344_3047</t>
  </si>
  <si>
    <t>STM3071</t>
  </si>
  <si>
    <t>SL1344_3048</t>
  </si>
  <si>
    <t>STM3072</t>
  </si>
  <si>
    <t>SL1344_3049</t>
  </si>
  <si>
    <t>STM3073</t>
  </si>
  <si>
    <t>SL1344_3050</t>
  </si>
  <si>
    <t>STM3074</t>
  </si>
  <si>
    <t>SL1344_3051</t>
  </si>
  <si>
    <t>STM3075</t>
  </si>
  <si>
    <t>SL1344_3052</t>
  </si>
  <si>
    <t>tktA</t>
  </si>
  <si>
    <t>SL1344_3053</t>
  </si>
  <si>
    <t>yggG</t>
  </si>
  <si>
    <t>SL1344_3054</t>
  </si>
  <si>
    <t>speB</t>
  </si>
  <si>
    <t>SL1344_3055</t>
  </si>
  <si>
    <t>STM3079</t>
  </si>
  <si>
    <t>SL1344_3056</t>
  </si>
  <si>
    <t>STM3080</t>
  </si>
  <si>
    <t>SL1344_3057</t>
  </si>
  <si>
    <t>STM3081</t>
  </si>
  <si>
    <t>SL1344_3058</t>
  </si>
  <si>
    <t>STM3082</t>
  </si>
  <si>
    <t>SL1344_3059</t>
  </si>
  <si>
    <t>STM3083</t>
  </si>
  <si>
    <t>SL1344_3060</t>
  </si>
  <si>
    <t>STM3084</t>
  </si>
  <si>
    <t>SL1344_3061</t>
  </si>
  <si>
    <t>STM3085</t>
  </si>
  <si>
    <t>SL1344_3062</t>
  </si>
  <si>
    <t>speA</t>
  </si>
  <si>
    <t>SL1344_3063</t>
  </si>
  <si>
    <t>yqgB</t>
  </si>
  <si>
    <t>SL1344_3064</t>
  </si>
  <si>
    <t>yqgD</t>
  </si>
  <si>
    <t>SL1344_3065</t>
  </si>
  <si>
    <t>metK</t>
  </si>
  <si>
    <t>SL1344_3066</t>
  </si>
  <si>
    <t>galP</t>
  </si>
  <si>
    <t>SL1344_3067</t>
  </si>
  <si>
    <t>sprT</t>
  </si>
  <si>
    <t>SL1344_3068</t>
  </si>
  <si>
    <t>endA</t>
  </si>
  <si>
    <t>SL1344_3069</t>
  </si>
  <si>
    <t>yggJ</t>
  </si>
  <si>
    <t>SL1344_3070</t>
  </si>
  <si>
    <t>gshB</t>
  </si>
  <si>
    <t>SL1344_3071</t>
  </si>
  <si>
    <t>yqgE</t>
  </si>
  <si>
    <t>SL1344_3072</t>
  </si>
  <si>
    <t>yqgF</t>
  </si>
  <si>
    <t>SL1344_3073</t>
  </si>
  <si>
    <t>iclR</t>
  </si>
  <si>
    <t>SL1344_3074</t>
  </si>
  <si>
    <t>pilT</t>
  </si>
  <si>
    <t>SL1344_3075</t>
  </si>
  <si>
    <t>yggS</t>
  </si>
  <si>
    <t>SL1344_3076</t>
  </si>
  <si>
    <t>yggT</t>
  </si>
  <si>
    <t>SL1344_3077</t>
  </si>
  <si>
    <t>yggU</t>
  </si>
  <si>
    <t>SL1344_3078</t>
  </si>
  <si>
    <t>yggV</t>
  </si>
  <si>
    <t>SL1344_3079</t>
  </si>
  <si>
    <t>yggW</t>
  </si>
  <si>
    <t>SL1344_3080</t>
  </si>
  <si>
    <t>yggM</t>
  </si>
  <si>
    <t>SL1344_3081</t>
  </si>
  <si>
    <t>ansB</t>
  </si>
  <si>
    <t>SL1344_3082</t>
  </si>
  <si>
    <t>yggN</t>
  </si>
  <si>
    <t>SL1344_3083</t>
  </si>
  <si>
    <t>yggL</t>
  </si>
  <si>
    <t>SL1344_3084</t>
  </si>
  <si>
    <t>trmB</t>
  </si>
  <si>
    <t>SL1344_3085</t>
  </si>
  <si>
    <t>mutY</t>
  </si>
  <si>
    <t>SL1344_3086</t>
  </si>
  <si>
    <t>yggX</t>
  </si>
  <si>
    <t>SL1344_3087</t>
  </si>
  <si>
    <t>mltC</t>
  </si>
  <si>
    <t>SL1344_3088</t>
  </si>
  <si>
    <t>nupG</t>
  </si>
  <si>
    <t>SL1344_3089</t>
  </si>
  <si>
    <t>speC</t>
  </si>
  <si>
    <t>SL1344_3090</t>
  </si>
  <si>
    <t>yqgA</t>
  </si>
  <si>
    <t>SL1344_3091</t>
  </si>
  <si>
    <t>STM3117</t>
  </si>
  <si>
    <t>SL1344_3092</t>
  </si>
  <si>
    <t>STM3118</t>
  </si>
  <si>
    <t>SL1344_3093</t>
  </si>
  <si>
    <t>STM3119</t>
  </si>
  <si>
    <t>SL1344_3094</t>
  </si>
  <si>
    <t>STM3120</t>
  </si>
  <si>
    <t>SL1344_3095</t>
  </si>
  <si>
    <t>STM3121</t>
  </si>
  <si>
    <t>SL1344_3096</t>
  </si>
  <si>
    <t>STM3122</t>
  </si>
  <si>
    <t>SL1344_3097</t>
  </si>
  <si>
    <t>STM3123</t>
  </si>
  <si>
    <t>SL1344_3098</t>
  </si>
  <si>
    <t>STM3124</t>
  </si>
  <si>
    <t>SL1344_3099</t>
  </si>
  <si>
    <t>STM3125</t>
  </si>
  <si>
    <t>SL1344_3100</t>
  </si>
  <si>
    <t>STM3126</t>
  </si>
  <si>
    <t>SL1344_3101</t>
  </si>
  <si>
    <t>STM3127</t>
  </si>
  <si>
    <t>SL1344_3102</t>
  </si>
  <si>
    <t>ordL</t>
  </si>
  <si>
    <t>SL1344_3103</t>
  </si>
  <si>
    <t>STM3129</t>
  </si>
  <si>
    <t>SL1344_3104</t>
  </si>
  <si>
    <t>iraD</t>
  </si>
  <si>
    <t>SL1344_3105</t>
  </si>
  <si>
    <t>STM3131</t>
  </si>
  <si>
    <t>SL1344_3106</t>
  </si>
  <si>
    <t>STM3132</t>
  </si>
  <si>
    <t>SL1344_3107</t>
  </si>
  <si>
    <t>STM3133</t>
  </si>
  <si>
    <t>SL1344_3108</t>
  </si>
  <si>
    <t>exuT</t>
  </si>
  <si>
    <t>SL1344_3109</t>
  </si>
  <si>
    <t>uxuA</t>
  </si>
  <si>
    <t>SL1344_3110</t>
  </si>
  <si>
    <t>uxuB</t>
  </si>
  <si>
    <t>SL1344_3111</t>
  </si>
  <si>
    <t>uxaC</t>
  </si>
  <si>
    <t>SL1344_3112</t>
  </si>
  <si>
    <t>STM3138</t>
  </si>
  <si>
    <t>SL1344_3113</t>
  </si>
  <si>
    <t>gsp</t>
  </si>
  <si>
    <t>SL1344_3114</t>
  </si>
  <si>
    <t>yghU</t>
  </si>
  <si>
    <t>SL1344_3115</t>
  </si>
  <si>
    <t>STM3141</t>
  </si>
  <si>
    <t>SL1344_3116</t>
  </si>
  <si>
    <t>STM3142</t>
  </si>
  <si>
    <t>SL1344_3117</t>
  </si>
  <si>
    <t>hybG</t>
  </si>
  <si>
    <t>SL1344_3118</t>
  </si>
  <si>
    <t>hybF</t>
  </si>
  <si>
    <t>SL1344_3119</t>
  </si>
  <si>
    <t>hybE</t>
  </si>
  <si>
    <t>SL1344_3120</t>
  </si>
  <si>
    <t>hybD</t>
  </si>
  <si>
    <t>SL1344_3121</t>
  </si>
  <si>
    <t>hybC</t>
  </si>
  <si>
    <t>SL1344_3122</t>
  </si>
  <si>
    <t>hybB</t>
  </si>
  <si>
    <t>SL1344_3123</t>
  </si>
  <si>
    <t>hybA</t>
  </si>
  <si>
    <t>SL1344_3124</t>
  </si>
  <si>
    <t>hypO</t>
  </si>
  <si>
    <t>SL1344_3125</t>
  </si>
  <si>
    <t>yghW</t>
  </si>
  <si>
    <t>SL1344_3126</t>
  </si>
  <si>
    <t>STM3152</t>
  </si>
  <si>
    <t>SL1344_3127</t>
  </si>
  <si>
    <t>yqhA</t>
  </si>
  <si>
    <t>SL1344_3128</t>
  </si>
  <si>
    <t>STM3154</t>
  </si>
  <si>
    <t>SL1344_3129</t>
  </si>
  <si>
    <t>STM3155</t>
  </si>
  <si>
    <t>SL1344_3130</t>
  </si>
  <si>
    <t>STM3156</t>
  </si>
  <si>
    <t>SL1344_3131</t>
  </si>
  <si>
    <t>yghA</t>
  </si>
  <si>
    <t>SL1344_3132</t>
  </si>
  <si>
    <t>exbD</t>
  </si>
  <si>
    <t>SL1344_3133</t>
  </si>
  <si>
    <t>exbB</t>
  </si>
  <si>
    <t>SL1344_3134</t>
  </si>
  <si>
    <t>STM3160</t>
  </si>
  <si>
    <t>SL1344_3135</t>
  </si>
  <si>
    <t>metC</t>
  </si>
  <si>
    <t>SL1344_3136</t>
  </si>
  <si>
    <t>yghB</t>
  </si>
  <si>
    <t>SL1344_3137</t>
  </si>
  <si>
    <t>yqhC</t>
  </si>
  <si>
    <t>SL1344_3138</t>
  </si>
  <si>
    <t>yqhD</t>
  </si>
  <si>
    <t>SL1344_3139</t>
  </si>
  <si>
    <t>dkgA</t>
  </si>
  <si>
    <t>SL1344_3140</t>
  </si>
  <si>
    <t>STM3166</t>
  </si>
  <si>
    <t>SL1344_3141</t>
  </si>
  <si>
    <t>STM3167</t>
  </si>
  <si>
    <t>SL1344_3142</t>
  </si>
  <si>
    <t>ygiR</t>
  </si>
  <si>
    <t>SL1344_3143</t>
  </si>
  <si>
    <t>STM3169</t>
  </si>
  <si>
    <t>SL1344_3144</t>
  </si>
  <si>
    <t>STM3170</t>
  </si>
  <si>
    <t>SL1344_3145</t>
  </si>
  <si>
    <t>ygiK</t>
  </si>
  <si>
    <t>SL1344_3146</t>
  </si>
  <si>
    <t>sufI</t>
  </si>
  <si>
    <t>SL1344_3147</t>
  </si>
  <si>
    <t>plsC</t>
  </si>
  <si>
    <t>SL1344_3148</t>
  </si>
  <si>
    <t>parC</t>
  </si>
  <si>
    <t>SL1344_3149</t>
  </si>
  <si>
    <t>STM3175</t>
  </si>
  <si>
    <t>SL1344_3150</t>
  </si>
  <si>
    <t>ygiW</t>
  </si>
  <si>
    <t>SL1344_3151</t>
  </si>
  <si>
    <t>ygiX</t>
  </si>
  <si>
    <t>SL1344_3152</t>
  </si>
  <si>
    <t>ygiY</t>
  </si>
  <si>
    <t>SL1344_3153</t>
  </si>
  <si>
    <t>mdaB</t>
  </si>
  <si>
    <t>SL1344_3154</t>
  </si>
  <si>
    <t>ygiN</t>
  </si>
  <si>
    <t>SL1344_3155</t>
  </si>
  <si>
    <t>parE</t>
  </si>
  <si>
    <t>SL1344_3156</t>
  </si>
  <si>
    <t>yqiA</t>
  </si>
  <si>
    <t>SL1344_3157</t>
  </si>
  <si>
    <t>cpdA</t>
  </si>
  <si>
    <t>SL1344_3158</t>
  </si>
  <si>
    <t>yqiB</t>
  </si>
  <si>
    <t>SL1344_3159</t>
  </si>
  <si>
    <t>nudF</t>
  </si>
  <si>
    <t>SL1344_3160</t>
  </si>
  <si>
    <t>tolC</t>
  </si>
  <si>
    <t>SL1344_3161</t>
  </si>
  <si>
    <t>ygiB</t>
  </si>
  <si>
    <t>SL1344_3162</t>
  </si>
  <si>
    <t>ygiC</t>
  </si>
  <si>
    <t>SL1344_3163</t>
  </si>
  <si>
    <t>ygiD</t>
  </si>
  <si>
    <t>SL1344_3164</t>
  </si>
  <si>
    <t>ygiE</t>
  </si>
  <si>
    <t>SL1344_3165</t>
  </si>
  <si>
    <t>assT</t>
  </si>
  <si>
    <t>SL1344_3166</t>
  </si>
  <si>
    <t>STM3193</t>
  </si>
  <si>
    <t>SL1344_3167</t>
  </si>
  <si>
    <t>STM3194</t>
  </si>
  <si>
    <t>SL1344_3168</t>
  </si>
  <si>
    <t>ribB</t>
  </si>
  <si>
    <t>SL1344_3169</t>
  </si>
  <si>
    <t>yqiC</t>
  </si>
  <si>
    <t>SL1344_3170</t>
  </si>
  <si>
    <t>glgS</t>
  </si>
  <si>
    <t>SL1344_3171</t>
  </si>
  <si>
    <t>STM3198</t>
  </si>
  <si>
    <t>SL1344_3172</t>
  </si>
  <si>
    <t>yqiK</t>
  </si>
  <si>
    <t>SL1344_3172A</t>
  </si>
  <si>
    <t>ibsC</t>
  </si>
  <si>
    <t>SL1344_3173</t>
  </si>
  <si>
    <t>rfaE</t>
  </si>
  <si>
    <t>SL1344_3174</t>
  </si>
  <si>
    <t>glnE</t>
  </si>
  <si>
    <t>SL1344_3175</t>
  </si>
  <si>
    <t>ygiF</t>
  </si>
  <si>
    <t>SL1344_3176</t>
  </si>
  <si>
    <t>ygiM</t>
  </si>
  <si>
    <t>SL1344_3177</t>
  </si>
  <si>
    <t>cca</t>
  </si>
  <si>
    <t>SL1344_3178</t>
  </si>
  <si>
    <t>bacA</t>
  </si>
  <si>
    <t>SL1344_3179</t>
  </si>
  <si>
    <t>folB</t>
  </si>
  <si>
    <t>SL1344_3180</t>
  </si>
  <si>
    <t>ygiH</t>
  </si>
  <si>
    <t>SL1344_3182</t>
  </si>
  <si>
    <t>gcp</t>
  </si>
  <si>
    <t>SL1344_3183</t>
  </si>
  <si>
    <t>rpsU</t>
  </si>
  <si>
    <t>SL1344_3184</t>
  </si>
  <si>
    <t>dnaG</t>
  </si>
  <si>
    <t>SL1344_3185</t>
  </si>
  <si>
    <t>rpoD</t>
  </si>
  <si>
    <t>SL1344_3186</t>
  </si>
  <si>
    <t>mug</t>
  </si>
  <si>
    <t>SL1344_3187</t>
  </si>
  <si>
    <t>yqjH</t>
  </si>
  <si>
    <t>SL1344_3188</t>
  </si>
  <si>
    <t>yqjI</t>
  </si>
  <si>
    <t>SL1344_3189</t>
  </si>
  <si>
    <t>STM3216</t>
  </si>
  <si>
    <t>SL1344_3190</t>
  </si>
  <si>
    <t>aer</t>
  </si>
  <si>
    <t>SL1344_3191</t>
  </si>
  <si>
    <t>oat</t>
  </si>
  <si>
    <t>SL1344_3192</t>
  </si>
  <si>
    <t>fadH</t>
  </si>
  <si>
    <t>SL1344_3193</t>
  </si>
  <si>
    <t>ygjO</t>
  </si>
  <si>
    <t>SL1344_3194</t>
  </si>
  <si>
    <t>ygjP</t>
  </si>
  <si>
    <t>SL1344_3195</t>
  </si>
  <si>
    <t>ygjQ</t>
  </si>
  <si>
    <t>SL1344_3196</t>
  </si>
  <si>
    <t>ygjR</t>
  </si>
  <si>
    <t>SL1344_3197</t>
  </si>
  <si>
    <t>ygjT</t>
  </si>
  <si>
    <t>SL1344_3198</t>
  </si>
  <si>
    <t>ygjU</t>
  </si>
  <si>
    <t>SL1344_3199</t>
  </si>
  <si>
    <t>yqjA</t>
  </si>
  <si>
    <t>SL1344_3200</t>
  </si>
  <si>
    <t>yqjB</t>
  </si>
  <si>
    <t>SL1344_3201</t>
  </si>
  <si>
    <t>yqjC</t>
  </si>
  <si>
    <t>SL1344_3202</t>
  </si>
  <si>
    <t>yqjE</t>
  </si>
  <si>
    <t>SL1344_3203</t>
  </si>
  <si>
    <t>yqjK</t>
  </si>
  <si>
    <t>SL1344_3204</t>
  </si>
  <si>
    <t>yqjF</t>
  </si>
  <si>
    <t>SL1344_3205</t>
  </si>
  <si>
    <t>yqjG</t>
  </si>
  <si>
    <t>SL1344_3206</t>
  </si>
  <si>
    <t>yhaH</t>
  </si>
  <si>
    <t>SL1344_3207</t>
  </si>
  <si>
    <t>yhaJ</t>
  </si>
  <si>
    <t>SL1344_3208</t>
  </si>
  <si>
    <t>yhaK</t>
  </si>
  <si>
    <t>SL1344_3209</t>
  </si>
  <si>
    <t>yhaL</t>
  </si>
  <si>
    <t>SL1344_3210</t>
  </si>
  <si>
    <t>yhaN</t>
  </si>
  <si>
    <t>SL1344_3211</t>
  </si>
  <si>
    <t>yhaO</t>
  </si>
  <si>
    <t>SL1344_3212</t>
  </si>
  <si>
    <t>tdcG</t>
  </si>
  <si>
    <t>SL1344_3213</t>
  </si>
  <si>
    <t>tdcE</t>
  </si>
  <si>
    <t>SL1344_3214</t>
  </si>
  <si>
    <t>tdcD</t>
  </si>
  <si>
    <t>SL1344_3215</t>
  </si>
  <si>
    <t>tdcC</t>
  </si>
  <si>
    <t>SL1344_3216</t>
  </si>
  <si>
    <t>tdcB</t>
  </si>
  <si>
    <t>SL1344_3217</t>
  </si>
  <si>
    <t>tdcA</t>
  </si>
  <si>
    <t>SL1344_3220</t>
  </si>
  <si>
    <t>garK</t>
  </si>
  <si>
    <t>SL1344_3221</t>
  </si>
  <si>
    <t>garRb</t>
  </si>
  <si>
    <t>SL1344_3222</t>
  </si>
  <si>
    <t>garL</t>
  </si>
  <si>
    <t>SL1344_3223</t>
  </si>
  <si>
    <t>garD</t>
  </si>
  <si>
    <t>SL1344_3224</t>
  </si>
  <si>
    <t>STM3251</t>
  </si>
  <si>
    <t>SL1344_3225</t>
  </si>
  <si>
    <t>agaR</t>
  </si>
  <si>
    <t>SL1344_3226</t>
  </si>
  <si>
    <t>gatY</t>
  </si>
  <si>
    <t>SL1344_3227</t>
  </si>
  <si>
    <t>STM3254</t>
  </si>
  <si>
    <t>SL1344_3228</t>
  </si>
  <si>
    <t>STM3255</t>
  </si>
  <si>
    <t>SL1344_3229</t>
  </si>
  <si>
    <t>STM3256</t>
  </si>
  <si>
    <t>SL1344_3230</t>
  </si>
  <si>
    <t>STM3257</t>
  </si>
  <si>
    <t>SL1344_3231</t>
  </si>
  <si>
    <t>gatA</t>
  </si>
  <si>
    <t>SL1344_3232</t>
  </si>
  <si>
    <t>gatB</t>
  </si>
  <si>
    <t>SL1344_3233</t>
  </si>
  <si>
    <t>gatC</t>
  </si>
  <si>
    <t>SL1344_3234</t>
  </si>
  <si>
    <t>gatD</t>
  </si>
  <si>
    <t>SL1344_3235</t>
  </si>
  <si>
    <t>gatR</t>
  </si>
  <si>
    <t>SL1344_3236</t>
  </si>
  <si>
    <t>yraL</t>
  </si>
  <si>
    <t>SL1344_3237</t>
  </si>
  <si>
    <t>yraM</t>
  </si>
  <si>
    <t>SL1344_3238</t>
  </si>
  <si>
    <t>yraN</t>
  </si>
  <si>
    <t>SL1344_3239</t>
  </si>
  <si>
    <t>yraO</t>
  </si>
  <si>
    <t>SL1344_3240</t>
  </si>
  <si>
    <t>yraP</t>
  </si>
  <si>
    <t>SL1344_3241</t>
  </si>
  <si>
    <t>yraR</t>
  </si>
  <si>
    <t>SL1344_3242</t>
  </si>
  <si>
    <t>yhbO</t>
  </si>
  <si>
    <t>SL1344_3243</t>
  </si>
  <si>
    <t>yhbP</t>
  </si>
  <si>
    <t>SL1344_3244</t>
  </si>
  <si>
    <t>yhbQ</t>
  </si>
  <si>
    <t>SL1344_3245</t>
  </si>
  <si>
    <t>yhbS</t>
  </si>
  <si>
    <t>SL1344_3246</t>
  </si>
  <si>
    <t>yhbT</t>
  </si>
  <si>
    <t>SL1344_3247</t>
  </si>
  <si>
    <t>yhbU</t>
  </si>
  <si>
    <t>SL1344_3248</t>
  </si>
  <si>
    <t>yhbV</t>
  </si>
  <si>
    <t>SL1344_3249</t>
  </si>
  <si>
    <t>yhbW</t>
  </si>
  <si>
    <t>SL1344_3250</t>
  </si>
  <si>
    <t>STM3277</t>
  </si>
  <si>
    <t>SL1344_3251</t>
  </si>
  <si>
    <t>STM3278</t>
  </si>
  <si>
    <t>SL1344_3252</t>
  </si>
  <si>
    <t>mtr</t>
  </si>
  <si>
    <t>SL1344_3253</t>
  </si>
  <si>
    <t>deaD</t>
  </si>
  <si>
    <t>SL1344_3253A</t>
  </si>
  <si>
    <t>yrbN</t>
  </si>
  <si>
    <t>SL1344_3254</t>
  </si>
  <si>
    <t>nlpI</t>
  </si>
  <si>
    <t>SL1344_3255</t>
  </si>
  <si>
    <t>pnp</t>
  </si>
  <si>
    <t>SL1344_3256</t>
  </si>
  <si>
    <t>rpsO</t>
  </si>
  <si>
    <t>SL1344_3257</t>
  </si>
  <si>
    <t>truB</t>
  </si>
  <si>
    <t>SL1344_3258</t>
  </si>
  <si>
    <t>rbfA</t>
  </si>
  <si>
    <t>SL1344_3259</t>
  </si>
  <si>
    <t>infB</t>
  </si>
  <si>
    <t>SL1344_3260</t>
  </si>
  <si>
    <t>nusA</t>
  </si>
  <si>
    <t>SL1344_3261</t>
  </si>
  <si>
    <t>yhbC</t>
  </si>
  <si>
    <t>SL1344_3262</t>
  </si>
  <si>
    <t>argG</t>
  </si>
  <si>
    <t>SL1344_3263</t>
  </si>
  <si>
    <t>STM3291</t>
  </si>
  <si>
    <t>SL1344_3264</t>
  </si>
  <si>
    <t>secG</t>
  </si>
  <si>
    <t>SL1344_3265</t>
  </si>
  <si>
    <t>glmM</t>
  </si>
  <si>
    <t>SL1344_3266</t>
  </si>
  <si>
    <t>folP</t>
  </si>
  <si>
    <t>SL1344_3267</t>
  </si>
  <si>
    <t>tnpA_1c</t>
  </si>
  <si>
    <t>SL1344_3268</t>
  </si>
  <si>
    <t>ftsH</t>
  </si>
  <si>
    <t>SL1344_3269</t>
  </si>
  <si>
    <t>ftsJ</t>
  </si>
  <si>
    <t>SL1344_3270</t>
  </si>
  <si>
    <t>yhbY</t>
  </si>
  <si>
    <t>SL1344_3271</t>
  </si>
  <si>
    <t>greA</t>
  </si>
  <si>
    <t>SL1344_3272</t>
  </si>
  <si>
    <t>dacB</t>
  </si>
  <si>
    <t>SL1344_3273</t>
  </si>
  <si>
    <t>obgE</t>
  </si>
  <si>
    <t>SL1344_3274</t>
  </si>
  <si>
    <t>yhbE</t>
  </si>
  <si>
    <t>SL1344_3275</t>
  </si>
  <si>
    <t>rpmA</t>
  </si>
  <si>
    <t>SL1344_3276</t>
  </si>
  <si>
    <t>rplU</t>
  </si>
  <si>
    <t>SL1344_3277</t>
  </si>
  <si>
    <t>ispB</t>
  </si>
  <si>
    <t>SL1344_3278</t>
  </si>
  <si>
    <t>nlp</t>
  </si>
  <si>
    <t>SL1344_3279</t>
  </si>
  <si>
    <t>murA</t>
  </si>
  <si>
    <t>SL1344_3280</t>
  </si>
  <si>
    <t>yrbA</t>
  </si>
  <si>
    <t>SL1344_3281</t>
  </si>
  <si>
    <t>yrbB</t>
  </si>
  <si>
    <t>SL1344_3282</t>
  </si>
  <si>
    <t>yrbC</t>
  </si>
  <si>
    <t>SL1344_3283</t>
  </si>
  <si>
    <t>yrbD</t>
  </si>
  <si>
    <t>SL1344_3284</t>
  </si>
  <si>
    <t>yrbE</t>
  </si>
  <si>
    <t>SL1344_3285</t>
  </si>
  <si>
    <t>yrbF</t>
  </si>
  <si>
    <t>SL1344_3286</t>
  </si>
  <si>
    <t>yrbG</t>
  </si>
  <si>
    <t>SL1344_3287</t>
  </si>
  <si>
    <t>yrbH</t>
  </si>
  <si>
    <t>SL1344_3288</t>
  </si>
  <si>
    <t>yrbI</t>
  </si>
  <si>
    <t>SL1344_3289</t>
  </si>
  <si>
    <t>yrbK</t>
  </si>
  <si>
    <t>SL1344_3290</t>
  </si>
  <si>
    <t>yhbN</t>
  </si>
  <si>
    <t>SL1344_3291</t>
  </si>
  <si>
    <t>yhbG</t>
  </si>
  <si>
    <t>SL1344_3292</t>
  </si>
  <si>
    <t>rpoN</t>
  </si>
  <si>
    <t>SL1344_3293</t>
  </si>
  <si>
    <t>yhbH</t>
  </si>
  <si>
    <t>SL1344_3294</t>
  </si>
  <si>
    <t>ptsN</t>
  </si>
  <si>
    <t>SL1344_3295</t>
  </si>
  <si>
    <t>yhbJ</t>
  </si>
  <si>
    <t>SL1344_3296</t>
  </si>
  <si>
    <t>ptsO</t>
  </si>
  <si>
    <t>SL1344_3297</t>
  </si>
  <si>
    <t>yrbL</t>
  </si>
  <si>
    <t>SL1344_3298</t>
  </si>
  <si>
    <t>mtgA</t>
  </si>
  <si>
    <t>SL1344_3299</t>
  </si>
  <si>
    <t>yhbL</t>
  </si>
  <si>
    <t>SL1344_3300</t>
  </si>
  <si>
    <t>arcB</t>
  </si>
  <si>
    <t>SL1344_3301</t>
  </si>
  <si>
    <t>yhcC</t>
  </si>
  <si>
    <t>SL1344_3302</t>
  </si>
  <si>
    <t>gltB</t>
  </si>
  <si>
    <t>SL1344_3303</t>
  </si>
  <si>
    <t>gltD</t>
  </si>
  <si>
    <t>SL1344_3304</t>
  </si>
  <si>
    <t>yhcG</t>
  </si>
  <si>
    <t>SL1344_3305</t>
  </si>
  <si>
    <t>codB</t>
  </si>
  <si>
    <t>SL1344_3306</t>
  </si>
  <si>
    <t>codA</t>
  </si>
  <si>
    <t>SL1344_3307</t>
  </si>
  <si>
    <t>yhcH</t>
  </si>
  <si>
    <t>SL1344_3308</t>
  </si>
  <si>
    <t>nanK</t>
  </si>
  <si>
    <t>SL1344_3309</t>
  </si>
  <si>
    <t>nanE</t>
  </si>
  <si>
    <t>SL1344_3310</t>
  </si>
  <si>
    <t>nanT</t>
  </si>
  <si>
    <t>SL1344_3311</t>
  </si>
  <si>
    <t>nanA</t>
  </si>
  <si>
    <t>SL1344_3312</t>
  </si>
  <si>
    <t>yhcK</t>
  </si>
  <si>
    <t>SL1344_3313</t>
  </si>
  <si>
    <t>sspB</t>
  </si>
  <si>
    <t>SL1344_3314</t>
  </si>
  <si>
    <t>sspA</t>
  </si>
  <si>
    <t>SL1344_3315</t>
  </si>
  <si>
    <t>STM3343</t>
  </si>
  <si>
    <t>SL1344_3316</t>
  </si>
  <si>
    <t>rpsI</t>
  </si>
  <si>
    <t>SL1344_3317</t>
  </si>
  <si>
    <t>rplM</t>
  </si>
  <si>
    <t>SL1344_3318</t>
  </si>
  <si>
    <t>yhcM</t>
  </si>
  <si>
    <t>SL1344_3319</t>
  </si>
  <si>
    <t>yhcB</t>
  </si>
  <si>
    <t>SL1344_3320</t>
  </si>
  <si>
    <t>degQ</t>
  </si>
  <si>
    <t>SL1344_3321</t>
  </si>
  <si>
    <t>degS</t>
  </si>
  <si>
    <t>SL1344_3322</t>
  </si>
  <si>
    <t>STM3350</t>
  </si>
  <si>
    <t>SL1344_3323</t>
  </si>
  <si>
    <t>oadB2</t>
  </si>
  <si>
    <t>SL1344_3324</t>
  </si>
  <si>
    <t>oadA2</t>
  </si>
  <si>
    <t>SL1344_3325</t>
  </si>
  <si>
    <t>STM3353</t>
  </si>
  <si>
    <t>SL1344_3326</t>
  </si>
  <si>
    <t>ttdB</t>
  </si>
  <si>
    <t>SL1344_3327</t>
  </si>
  <si>
    <t>ttdA</t>
  </si>
  <si>
    <t>SL1344_3328</t>
  </si>
  <si>
    <t>STM3356</t>
  </si>
  <si>
    <t>SL1344_3329</t>
  </si>
  <si>
    <t>STM3357</t>
  </si>
  <si>
    <t>SL1344_3330</t>
  </si>
  <si>
    <t>STM3358</t>
  </si>
  <si>
    <t>SL1344_3331</t>
  </si>
  <si>
    <t>mdh</t>
  </si>
  <si>
    <t>SL1344_3332</t>
  </si>
  <si>
    <t>argR</t>
  </si>
  <si>
    <t>SL1344_3333</t>
  </si>
  <si>
    <t>yhcN</t>
  </si>
  <si>
    <t>SL1344_3334</t>
  </si>
  <si>
    <t>STM3362</t>
  </si>
  <si>
    <t>SL1344_3335</t>
  </si>
  <si>
    <t>yhcO</t>
  </si>
  <si>
    <t>SL1344_3336</t>
  </si>
  <si>
    <t>yhcP</t>
  </si>
  <si>
    <t>SL1344_3337</t>
  </si>
  <si>
    <t>yhcQ</t>
  </si>
  <si>
    <t>SL1344_3338</t>
  </si>
  <si>
    <t>yhcR</t>
  </si>
  <si>
    <t>SL1344_3339</t>
  </si>
  <si>
    <t>yhcS</t>
  </si>
  <si>
    <t>SL1344_3340</t>
  </si>
  <si>
    <t>tldD</t>
  </si>
  <si>
    <t>SL1344_3341</t>
  </si>
  <si>
    <t>yhdP</t>
  </si>
  <si>
    <t>SL1344_3342</t>
  </si>
  <si>
    <t>cafA</t>
  </si>
  <si>
    <t>SL1344_3343</t>
  </si>
  <si>
    <t>maf-b</t>
  </si>
  <si>
    <t>SL1344_3344</t>
  </si>
  <si>
    <t>mreD</t>
  </si>
  <si>
    <t>SL1344_3345</t>
  </si>
  <si>
    <t>mreC</t>
  </si>
  <si>
    <t>SL1344_3346</t>
  </si>
  <si>
    <t>mreB</t>
  </si>
  <si>
    <t>SL1344_3348</t>
  </si>
  <si>
    <t>yhdA</t>
  </si>
  <si>
    <t>SL1344_3349</t>
  </si>
  <si>
    <t>yhdH</t>
  </si>
  <si>
    <t>SL1344_3350</t>
  </si>
  <si>
    <t>STM3377</t>
  </si>
  <si>
    <t>SL1344_3351</t>
  </si>
  <si>
    <t>STM3378</t>
  </si>
  <si>
    <t>SL1344_3352</t>
  </si>
  <si>
    <t>accB</t>
  </si>
  <si>
    <t>SL1344_3353</t>
  </si>
  <si>
    <t>accC</t>
  </si>
  <si>
    <t>SL1344_3354</t>
  </si>
  <si>
    <t>yhdT</t>
  </si>
  <si>
    <t>SL1344_3355</t>
  </si>
  <si>
    <t>panF</t>
  </si>
  <si>
    <t>SL1344_3356</t>
  </si>
  <si>
    <t>prmA</t>
  </si>
  <si>
    <t>SL1344_3357</t>
  </si>
  <si>
    <t>yhdG</t>
  </si>
  <si>
    <t>SL1344_3358</t>
  </si>
  <si>
    <t>fis</t>
  </si>
  <si>
    <t>SL1344_3359</t>
  </si>
  <si>
    <t>yhdJ</t>
  </si>
  <si>
    <t>SL1344_3360</t>
  </si>
  <si>
    <t>yhdU</t>
  </si>
  <si>
    <t>SL1344_3361</t>
  </si>
  <si>
    <t>STM3388</t>
  </si>
  <si>
    <t>SL1344_3362</t>
  </si>
  <si>
    <t>envR</t>
  </si>
  <si>
    <t>SL1344_3363</t>
  </si>
  <si>
    <t>acrE</t>
  </si>
  <si>
    <t>SL1344_3364</t>
  </si>
  <si>
    <t>acrF</t>
  </si>
  <si>
    <t>SL1344_3365</t>
  </si>
  <si>
    <t>yhdV</t>
  </si>
  <si>
    <t>SL1344_3366</t>
  </si>
  <si>
    <t>yrdA</t>
  </si>
  <si>
    <t>SL1344_3367</t>
  </si>
  <si>
    <t>yrdB</t>
  </si>
  <si>
    <t>SL1344_3368</t>
  </si>
  <si>
    <t>STM3401</t>
  </si>
  <si>
    <t>SL1344_3369</t>
  </si>
  <si>
    <t>yrdC</t>
  </si>
  <si>
    <t>SL1344_3370</t>
  </si>
  <si>
    <t>yrdD</t>
  </si>
  <si>
    <t>SL1344_3371</t>
  </si>
  <si>
    <t>smg</t>
  </si>
  <si>
    <t>SL1344_3372</t>
  </si>
  <si>
    <t>dprA</t>
  </si>
  <si>
    <t>SL1344_3373</t>
  </si>
  <si>
    <t>def</t>
  </si>
  <si>
    <t>SL1344_3374</t>
  </si>
  <si>
    <t>fmt</t>
  </si>
  <si>
    <t>SL1344_3375</t>
  </si>
  <si>
    <t>fmu</t>
  </si>
  <si>
    <t>SL1344_3376</t>
  </si>
  <si>
    <t>sapG</t>
  </si>
  <si>
    <t>SL1344_3377</t>
  </si>
  <si>
    <t>mscL</t>
  </si>
  <si>
    <t>SL1344_3378</t>
  </si>
  <si>
    <t>STM3411</t>
  </si>
  <si>
    <t>SL1344_3379</t>
  </si>
  <si>
    <t>zntR</t>
  </si>
  <si>
    <t>SL1344_3380</t>
  </si>
  <si>
    <t>yhdN</t>
  </si>
  <si>
    <t>SL1344_3381</t>
  </si>
  <si>
    <t>rplQ</t>
  </si>
  <si>
    <t>SL1344_3382</t>
  </si>
  <si>
    <t>pez</t>
  </si>
  <si>
    <t>SL1344_3383</t>
  </si>
  <si>
    <t>rpsD</t>
  </si>
  <si>
    <t>SL1344_3384</t>
  </si>
  <si>
    <t>rpsK</t>
  </si>
  <si>
    <t>SL1344_3385</t>
  </si>
  <si>
    <t>rpsM</t>
  </si>
  <si>
    <t>SL1344_3386</t>
  </si>
  <si>
    <t>rpmJb</t>
  </si>
  <si>
    <t>SL1344_3387</t>
  </si>
  <si>
    <t>prlA</t>
  </si>
  <si>
    <t>SL1344_3388</t>
  </si>
  <si>
    <t>rplO</t>
  </si>
  <si>
    <t>SL1344_3389</t>
  </si>
  <si>
    <t>rpmD</t>
  </si>
  <si>
    <t>SL1344_3390</t>
  </si>
  <si>
    <t>rpsE</t>
  </si>
  <si>
    <t>SL1344_3391</t>
  </si>
  <si>
    <t>rl18</t>
  </si>
  <si>
    <t>SL1344_3392</t>
  </si>
  <si>
    <t>rplF</t>
  </si>
  <si>
    <t>SL1344_3393</t>
  </si>
  <si>
    <t>rpsH</t>
  </si>
  <si>
    <t>SL1344_3394</t>
  </si>
  <si>
    <t>rpsN</t>
  </si>
  <si>
    <t>SL1344_3395</t>
  </si>
  <si>
    <t>rplE</t>
  </si>
  <si>
    <t>SL1344_3396</t>
  </si>
  <si>
    <t>rplX</t>
  </si>
  <si>
    <t>SL1344_3397</t>
  </si>
  <si>
    <t>rplN</t>
  </si>
  <si>
    <t>SL1344_3398</t>
  </si>
  <si>
    <t>rpsQ</t>
  </si>
  <si>
    <t>SL1344_3399</t>
  </si>
  <si>
    <t>rpmC</t>
  </si>
  <si>
    <t>SL1344_3400</t>
  </si>
  <si>
    <t>rplP</t>
  </si>
  <si>
    <t>SL1344_3401</t>
  </si>
  <si>
    <t>rpsC</t>
  </si>
  <si>
    <t>SL1344_3402</t>
  </si>
  <si>
    <t>rplV</t>
  </si>
  <si>
    <t>SL1344_3403</t>
  </si>
  <si>
    <t>rpsS</t>
  </si>
  <si>
    <t>SL1344_3404</t>
  </si>
  <si>
    <t>rplB</t>
  </si>
  <si>
    <t>SL1344_3405</t>
  </si>
  <si>
    <t>rplW</t>
  </si>
  <si>
    <t>SL1344_3406</t>
  </si>
  <si>
    <t>rplD</t>
  </si>
  <si>
    <t>SL1344_3407</t>
  </si>
  <si>
    <t>rplC</t>
  </si>
  <si>
    <t>SL1344_3408</t>
  </si>
  <si>
    <t>rpsJ</t>
  </si>
  <si>
    <t>SL1344_3409</t>
  </si>
  <si>
    <t>hopD</t>
  </si>
  <si>
    <t>SL1344_3410</t>
  </si>
  <si>
    <t>bfr</t>
  </si>
  <si>
    <t>SL1344_3411</t>
  </si>
  <si>
    <t>bfd</t>
  </si>
  <si>
    <t>SL1344_3412</t>
  </si>
  <si>
    <t>tufA</t>
  </si>
  <si>
    <t>SL1344_3413</t>
  </si>
  <si>
    <t>fusA</t>
  </si>
  <si>
    <t>SL1344_3414</t>
  </si>
  <si>
    <t>rpsG</t>
  </si>
  <si>
    <t>SL1344_3415</t>
  </si>
  <si>
    <t>rpsL</t>
  </si>
  <si>
    <t>SL1344_3416</t>
  </si>
  <si>
    <t>yheL</t>
  </si>
  <si>
    <t>SL1344_3417</t>
  </si>
  <si>
    <t>yheM</t>
  </si>
  <si>
    <t>SL1344_3418</t>
  </si>
  <si>
    <t>yheN</t>
  </si>
  <si>
    <t>SL1344_3419</t>
  </si>
  <si>
    <t>yheO</t>
  </si>
  <si>
    <t>SL1344_3420</t>
  </si>
  <si>
    <t>fkpA</t>
  </si>
  <si>
    <t>SL1344_3421</t>
  </si>
  <si>
    <t>slyX</t>
  </si>
  <si>
    <t>SL1344_3422</t>
  </si>
  <si>
    <t>slyD</t>
  </si>
  <si>
    <t>SL1344_3423</t>
  </si>
  <si>
    <t>yheV</t>
  </si>
  <si>
    <t>SL1344_3424</t>
  </si>
  <si>
    <t>kefB</t>
  </si>
  <si>
    <t>SL1344_3425</t>
  </si>
  <si>
    <t>yheR</t>
  </si>
  <si>
    <t>SL1344_3426</t>
  </si>
  <si>
    <t>yheS</t>
  </si>
  <si>
    <t>SL1344_3427</t>
  </si>
  <si>
    <t>SL1344_3428</t>
  </si>
  <si>
    <t>STM3461</t>
  </si>
  <si>
    <t>SL1344_3429</t>
  </si>
  <si>
    <t>yheT</t>
  </si>
  <si>
    <t>SL1344_3430</t>
  </si>
  <si>
    <t>yheU</t>
  </si>
  <si>
    <t>SL1344_3431</t>
  </si>
  <si>
    <t>prkB</t>
  </si>
  <si>
    <t>SL1344_3432</t>
  </si>
  <si>
    <t>yhfA</t>
  </si>
  <si>
    <t>SL1344_3433</t>
  </si>
  <si>
    <t>crp</t>
  </si>
  <si>
    <t>SL1344_3434</t>
  </si>
  <si>
    <t>yhfK</t>
  </si>
  <si>
    <t>SL1344_3435</t>
  </si>
  <si>
    <t>argDb</t>
  </si>
  <si>
    <t>SL1344_3436</t>
  </si>
  <si>
    <t>pabA</t>
  </si>
  <si>
    <t>SL1344_3437</t>
  </si>
  <si>
    <t>fic</t>
  </si>
  <si>
    <t>SL1344_3438</t>
  </si>
  <si>
    <t>yhfG</t>
  </si>
  <si>
    <t>SL1344_3439</t>
  </si>
  <si>
    <t>ppiA</t>
  </si>
  <si>
    <t>SL1344_3440</t>
  </si>
  <si>
    <t>yhfC</t>
  </si>
  <si>
    <t>SL1344_3441</t>
  </si>
  <si>
    <t>nirB</t>
  </si>
  <si>
    <t>SL1344_3442</t>
  </si>
  <si>
    <t>nirD</t>
  </si>
  <si>
    <t>SL1344_3443</t>
  </si>
  <si>
    <t>nirC</t>
  </si>
  <si>
    <t>SL1344_3444</t>
  </si>
  <si>
    <t>cysG</t>
  </si>
  <si>
    <t>SL1344_3445</t>
  </si>
  <si>
    <t>bigA</t>
  </si>
  <si>
    <t>SL1344_3446</t>
  </si>
  <si>
    <t>tnpA_1d</t>
  </si>
  <si>
    <t>SL1344_3447</t>
  </si>
  <si>
    <t>yhfL</t>
  </si>
  <si>
    <t>SL1344_3448</t>
  </si>
  <si>
    <t>trpS</t>
  </si>
  <si>
    <t>SL1344_3449</t>
  </si>
  <si>
    <t>gph</t>
  </si>
  <si>
    <t>SL1344_3450</t>
  </si>
  <si>
    <t>rpe</t>
  </si>
  <si>
    <t>SL1344_3451</t>
  </si>
  <si>
    <t>dam</t>
  </si>
  <si>
    <t>SL1344_3452</t>
  </si>
  <si>
    <t>damX</t>
  </si>
  <si>
    <t>SL1344_3453</t>
  </si>
  <si>
    <t>aroB</t>
  </si>
  <si>
    <t>SL1344_3454</t>
  </si>
  <si>
    <t>aroK</t>
  </si>
  <si>
    <t>SL1344_3455</t>
  </si>
  <si>
    <t>comE</t>
  </si>
  <si>
    <t>SL1344_3456</t>
  </si>
  <si>
    <t>comD</t>
  </si>
  <si>
    <t>SL1344_3457</t>
  </si>
  <si>
    <t>comC</t>
  </si>
  <si>
    <t>SL1344_3458</t>
  </si>
  <si>
    <t>comB</t>
  </si>
  <si>
    <t>SL1344_3459</t>
  </si>
  <si>
    <t>comA</t>
  </si>
  <si>
    <t>SL1344_3460</t>
  </si>
  <si>
    <t>mrcA</t>
  </si>
  <si>
    <t>SL1344_3461</t>
  </si>
  <si>
    <t>nudE</t>
  </si>
  <si>
    <t>SL1344_3462</t>
  </si>
  <si>
    <t>igaA</t>
  </si>
  <si>
    <t>SL1344_3463</t>
  </si>
  <si>
    <t>yrfG</t>
  </si>
  <si>
    <t>SL1344_3464</t>
  </si>
  <si>
    <t>hslR</t>
  </si>
  <si>
    <t>SL1344_3465</t>
  </si>
  <si>
    <t>hslO</t>
  </si>
  <si>
    <t>SL1344_3466</t>
  </si>
  <si>
    <t>yhgE</t>
  </si>
  <si>
    <t>SL1344_3467</t>
  </si>
  <si>
    <t>pckA</t>
  </si>
  <si>
    <t>SL1344_3468</t>
  </si>
  <si>
    <t>envZ</t>
  </si>
  <si>
    <t>SL1344_3469</t>
  </si>
  <si>
    <t>ompR</t>
  </si>
  <si>
    <t>SL1344_3470</t>
  </si>
  <si>
    <t>greB</t>
  </si>
  <si>
    <t>SL1344_3471</t>
  </si>
  <si>
    <t>yhgF</t>
  </si>
  <si>
    <t>SL1344_3472</t>
  </si>
  <si>
    <t>feoA</t>
  </si>
  <si>
    <t>SL1344_3473</t>
  </si>
  <si>
    <t>feoB</t>
  </si>
  <si>
    <t>SL1344_3474</t>
  </si>
  <si>
    <t>yhgG</t>
  </si>
  <si>
    <t>SL1344_3475</t>
  </si>
  <si>
    <t>STM3508</t>
  </si>
  <si>
    <t>SL1344_3476</t>
  </si>
  <si>
    <t>bioH</t>
  </si>
  <si>
    <t>SL1344_3477</t>
  </si>
  <si>
    <t>comF</t>
  </si>
  <si>
    <t>SL1344_3478</t>
  </si>
  <si>
    <t>yhgI</t>
  </si>
  <si>
    <t>SL1344_3479</t>
  </si>
  <si>
    <t>gntT</t>
  </si>
  <si>
    <t>SL1344_3480</t>
  </si>
  <si>
    <t>malQ</t>
  </si>
  <si>
    <t>SL1344_3481</t>
  </si>
  <si>
    <t>malP</t>
  </si>
  <si>
    <t>SL1344_3482</t>
  </si>
  <si>
    <t>malT</t>
  </si>
  <si>
    <t>SL1344_3483</t>
  </si>
  <si>
    <t>STM3516</t>
  </si>
  <si>
    <t>SL1344_3484</t>
  </si>
  <si>
    <t>STM3517</t>
  </si>
  <si>
    <t>SL1344_3485</t>
  </si>
  <si>
    <t>rtcA</t>
  </si>
  <si>
    <t>SL1344_3486</t>
  </si>
  <si>
    <t>rtcB</t>
  </si>
  <si>
    <t>SL1344_3487</t>
  </si>
  <si>
    <t>STM3521</t>
  </si>
  <si>
    <t>SL1344_3488</t>
  </si>
  <si>
    <t>rtcR</t>
  </si>
  <si>
    <t>SL1344_3489</t>
  </si>
  <si>
    <t>glpR</t>
  </si>
  <si>
    <t>SL1344_3491</t>
  </si>
  <si>
    <t>glpG</t>
  </si>
  <si>
    <t>SL1344_3492</t>
  </si>
  <si>
    <t>glpE</t>
  </si>
  <si>
    <t>SL1344_3493</t>
  </si>
  <si>
    <t>glpD</t>
  </si>
  <si>
    <t>SL1344_3494</t>
  </si>
  <si>
    <t>STM3527</t>
  </si>
  <si>
    <t>SL1344_3495</t>
  </si>
  <si>
    <t>STM3528</t>
  </si>
  <si>
    <t>SL1344_3496</t>
  </si>
  <si>
    <t>STM3529</t>
  </si>
  <si>
    <t>SL1344_3497</t>
  </si>
  <si>
    <t>STM3530</t>
  </si>
  <si>
    <t>SL1344_3498</t>
  </si>
  <si>
    <t>STM3531</t>
  </si>
  <si>
    <t>SL1344_3499</t>
  </si>
  <si>
    <t>STM3532</t>
  </si>
  <si>
    <t>SL1344_3500</t>
  </si>
  <si>
    <t>STM3533</t>
  </si>
  <si>
    <t>SL1344_3501</t>
  </si>
  <si>
    <t>glgP</t>
  </si>
  <si>
    <t>SL1344_3502</t>
  </si>
  <si>
    <t>glgA</t>
  </si>
  <si>
    <t>SL1344_3503</t>
  </si>
  <si>
    <t>glgC</t>
  </si>
  <si>
    <t>SL1344_3504</t>
  </si>
  <si>
    <t>glgX</t>
  </si>
  <si>
    <t>SL1344_3505</t>
  </si>
  <si>
    <t>glgB</t>
  </si>
  <si>
    <t>SL1344_3506</t>
  </si>
  <si>
    <t>asd</t>
  </si>
  <si>
    <t>SL1344_3507</t>
  </si>
  <si>
    <t>gntU</t>
  </si>
  <si>
    <t>SL1344_3508</t>
  </si>
  <si>
    <t>gntK</t>
  </si>
  <si>
    <t>SL1344_3509</t>
  </si>
  <si>
    <t>gntR</t>
  </si>
  <si>
    <t>SL1344_3510</t>
  </si>
  <si>
    <t>yhhW</t>
  </si>
  <si>
    <t>SL1344_3511</t>
  </si>
  <si>
    <t>yhhX</t>
  </si>
  <si>
    <t>SL1344_3512</t>
  </si>
  <si>
    <t>yhhY</t>
  </si>
  <si>
    <t>SL1344_3513</t>
  </si>
  <si>
    <t>STM3547</t>
  </si>
  <si>
    <t>SL1344_3514</t>
  </si>
  <si>
    <t>STM3548</t>
  </si>
  <si>
    <t>SL1344_3515</t>
  </si>
  <si>
    <t>STM3549</t>
  </si>
  <si>
    <t>SL1344_3516</t>
  </si>
  <si>
    <t>STM3550</t>
  </si>
  <si>
    <t>SL1344_3517</t>
  </si>
  <si>
    <t>ggt</t>
  </si>
  <si>
    <t>SL1344_3518</t>
  </si>
  <si>
    <t>yhhA</t>
  </si>
  <si>
    <t>SL1344_3519</t>
  </si>
  <si>
    <t>ugpQ</t>
  </si>
  <si>
    <t>SL1344_3520</t>
  </si>
  <si>
    <t>ugpC</t>
  </si>
  <si>
    <t>SL1344_3521</t>
  </si>
  <si>
    <t>ugpE</t>
  </si>
  <si>
    <t>SL1344_3522</t>
  </si>
  <si>
    <t>ugpA</t>
  </si>
  <si>
    <t>SL1344_3523</t>
  </si>
  <si>
    <t>ugpB</t>
  </si>
  <si>
    <t>SL1344_3524</t>
  </si>
  <si>
    <t>kil</t>
  </si>
  <si>
    <t>SL1344_3525</t>
  </si>
  <si>
    <t>phd</t>
  </si>
  <si>
    <t>SL1344_3526</t>
  </si>
  <si>
    <t>livF</t>
  </si>
  <si>
    <t>SL1344_3527</t>
  </si>
  <si>
    <t>livG</t>
  </si>
  <si>
    <t>SL1344_3528</t>
  </si>
  <si>
    <t>livM</t>
  </si>
  <si>
    <t>SL1344_3529</t>
  </si>
  <si>
    <t>livH</t>
  </si>
  <si>
    <t>SL1344_3530</t>
  </si>
  <si>
    <t>livK</t>
  </si>
  <si>
    <t>SL1344_3531</t>
  </si>
  <si>
    <t>yhhK</t>
  </si>
  <si>
    <t>SL1344_3532</t>
  </si>
  <si>
    <t>livJ</t>
  </si>
  <si>
    <t>SL1344_3533</t>
  </si>
  <si>
    <t>rpoH</t>
  </si>
  <si>
    <t>SL1344_3534</t>
  </si>
  <si>
    <t>ftsX</t>
  </si>
  <si>
    <t>SL1344_3535</t>
  </si>
  <si>
    <t>ftsE</t>
  </si>
  <si>
    <t>SL1344_3536</t>
  </si>
  <si>
    <t>ftsY</t>
  </si>
  <si>
    <t>SL1344_3537</t>
  </si>
  <si>
    <t>rsmD</t>
  </si>
  <si>
    <t>SL1344_3538</t>
  </si>
  <si>
    <t>yhhL</t>
  </si>
  <si>
    <t>SL1344_3539</t>
  </si>
  <si>
    <t>yhhM</t>
  </si>
  <si>
    <t>SL1344_3540</t>
  </si>
  <si>
    <t>yhhN</t>
  </si>
  <si>
    <t>SL1344_3541</t>
  </si>
  <si>
    <t>zntA</t>
  </si>
  <si>
    <t>SL1344_3542</t>
  </si>
  <si>
    <t>tcp</t>
  </si>
  <si>
    <t>SL1344_3543</t>
  </si>
  <si>
    <t>yhhP</t>
  </si>
  <si>
    <t>SL1344_3544</t>
  </si>
  <si>
    <t>yhhQ</t>
  </si>
  <si>
    <t>SL1344_3545</t>
  </si>
  <si>
    <t>STM3580</t>
  </si>
  <si>
    <t>SL1344_3546</t>
  </si>
  <si>
    <t>yhhS</t>
  </si>
  <si>
    <t>SL1344_3547</t>
  </si>
  <si>
    <t>yhhT</t>
  </si>
  <si>
    <t>SL1344_3548</t>
  </si>
  <si>
    <t>acpT</t>
  </si>
  <si>
    <t>SL1344_3549</t>
  </si>
  <si>
    <t>nikR</t>
  </si>
  <si>
    <t>SL1344_3550</t>
  </si>
  <si>
    <t>yhhJ</t>
  </si>
  <si>
    <t>SL1344_3551</t>
  </si>
  <si>
    <t>yhiH</t>
  </si>
  <si>
    <t>SL1344_3552</t>
  </si>
  <si>
    <t>yhiI</t>
  </si>
  <si>
    <t>SL1344_3553</t>
  </si>
  <si>
    <t>yhiN</t>
  </si>
  <si>
    <t>SL1344_3554</t>
  </si>
  <si>
    <t>pitA</t>
  </si>
  <si>
    <t>SL1344_3555</t>
  </si>
  <si>
    <t>uspB</t>
  </si>
  <si>
    <t>SL1344_3556</t>
  </si>
  <si>
    <t>uspA</t>
  </si>
  <si>
    <t>SL1344_3557</t>
  </si>
  <si>
    <t>yhiP</t>
  </si>
  <si>
    <t>SL1344_3558</t>
  </si>
  <si>
    <t>yhiQ</t>
  </si>
  <si>
    <t>SL1344_3559</t>
  </si>
  <si>
    <t>prlC</t>
  </si>
  <si>
    <t>SL1344_3560</t>
  </si>
  <si>
    <t>STM3595</t>
  </si>
  <si>
    <t>SL1344_3561</t>
  </si>
  <si>
    <t>yhiR</t>
  </si>
  <si>
    <t>SL1344_3562</t>
  </si>
  <si>
    <t>gor</t>
  </si>
  <si>
    <t>SL1344_3563</t>
  </si>
  <si>
    <t>STM3598</t>
  </si>
  <si>
    <t>SL1344_3564</t>
  </si>
  <si>
    <t>STM3599</t>
  </si>
  <si>
    <t>SL1344_3565</t>
  </si>
  <si>
    <t>STM3600</t>
  </si>
  <si>
    <t>SL1344_3566</t>
  </si>
  <si>
    <t>STM3601</t>
  </si>
  <si>
    <t>SL1344_3567</t>
  </si>
  <si>
    <t>STM3602</t>
  </si>
  <si>
    <t>SL1344_3568</t>
  </si>
  <si>
    <t>treF</t>
  </si>
  <si>
    <t>SL1344_3569</t>
  </si>
  <si>
    <t>STM3604</t>
  </si>
  <si>
    <t>SL1344_3570</t>
  </si>
  <si>
    <t>STM3605</t>
  </si>
  <si>
    <t>SL1344_3571</t>
  </si>
  <si>
    <t>yhjB</t>
  </si>
  <si>
    <t>SL1344_3572</t>
  </si>
  <si>
    <t>yhjC</t>
  </si>
  <si>
    <t>SL1344_3573</t>
  </si>
  <si>
    <t>yhjD</t>
  </si>
  <si>
    <t>SL1344_3574</t>
  </si>
  <si>
    <t>yhjE</t>
  </si>
  <si>
    <t>SL1344_3575</t>
  </si>
  <si>
    <t>yhjG</t>
  </si>
  <si>
    <t>SL1344_3576</t>
  </si>
  <si>
    <t>yhjH</t>
  </si>
  <si>
    <t>SL1344_3577</t>
  </si>
  <si>
    <t>kdgK</t>
  </si>
  <si>
    <t>SL1344_3578</t>
  </si>
  <si>
    <t>yhjJ</t>
  </si>
  <si>
    <t>SL1344_3579</t>
  </si>
  <si>
    <t>dctA</t>
  </si>
  <si>
    <t>SL1344_3580</t>
  </si>
  <si>
    <t>yhjK</t>
  </si>
  <si>
    <t>SL1344_3581</t>
  </si>
  <si>
    <t>yhjL</t>
  </si>
  <si>
    <t>SL1344_3582</t>
  </si>
  <si>
    <t>bcsC</t>
  </si>
  <si>
    <t>SL1344_3583</t>
  </si>
  <si>
    <t>yhjN</t>
  </si>
  <si>
    <t>SL1344_3584</t>
  </si>
  <si>
    <t>bcsA</t>
  </si>
  <si>
    <t>SL1344_3585</t>
  </si>
  <si>
    <t>yhjQ</t>
  </si>
  <si>
    <t>SL1344_3586</t>
  </si>
  <si>
    <t>yhjR</t>
  </si>
  <si>
    <t>SL1344_3587</t>
  </si>
  <si>
    <t>yhjS</t>
  </si>
  <si>
    <t>SL1344_3588</t>
  </si>
  <si>
    <t>yhjT</t>
  </si>
  <si>
    <t>SL1344_3589</t>
  </si>
  <si>
    <t>yhjU</t>
  </si>
  <si>
    <t>SL1344_3590</t>
  </si>
  <si>
    <t>STM3624A</t>
  </si>
  <si>
    <t>SL1344_3591</t>
  </si>
  <si>
    <t>yhjV</t>
  </si>
  <si>
    <t>SL1344_3592</t>
  </si>
  <si>
    <t>dppF</t>
  </si>
  <si>
    <t>SL1344_3593</t>
  </si>
  <si>
    <t>dppD</t>
  </si>
  <si>
    <t>SL1344_3594</t>
  </si>
  <si>
    <t>dppC</t>
  </si>
  <si>
    <t>SL1344_3595</t>
  </si>
  <si>
    <t>dppB</t>
  </si>
  <si>
    <t>SL1344_3596</t>
  </si>
  <si>
    <t>dppA</t>
  </si>
  <si>
    <t>SL1344_3597</t>
  </si>
  <si>
    <t>STM3631</t>
  </si>
  <si>
    <t>SL1344_3598</t>
  </si>
  <si>
    <t>STM3632</t>
  </si>
  <si>
    <t>SL1344_3599</t>
  </si>
  <si>
    <t>STM3633</t>
  </si>
  <si>
    <t>SL1344_3600</t>
  </si>
  <si>
    <t>yhjW</t>
  </si>
  <si>
    <t>SL1344_3601</t>
  </si>
  <si>
    <t>lpfE</t>
  </si>
  <si>
    <t>SL1344_3602</t>
  </si>
  <si>
    <t>lpfD</t>
  </si>
  <si>
    <t>SL1344_3604</t>
  </si>
  <si>
    <t>lpfC</t>
  </si>
  <si>
    <t>SL1344_3605</t>
  </si>
  <si>
    <t>lpfB</t>
  </si>
  <si>
    <t>SL1344_3606</t>
  </si>
  <si>
    <t>lpfA</t>
  </si>
  <si>
    <t>SL1344_3607</t>
  </si>
  <si>
    <t>yhjY</t>
  </si>
  <si>
    <t>SL1344_3608</t>
  </si>
  <si>
    <t>tag</t>
  </si>
  <si>
    <t>SL1344_3609</t>
  </si>
  <si>
    <t>yiaC</t>
  </si>
  <si>
    <t>SL1344_3610</t>
  </si>
  <si>
    <t>bisC</t>
  </si>
  <si>
    <t>SL1344_3611</t>
  </si>
  <si>
    <t>yiaD</t>
  </si>
  <si>
    <t>SL1344_3612</t>
  </si>
  <si>
    <t>yiaE</t>
  </si>
  <si>
    <t>SL1344_3613</t>
  </si>
  <si>
    <t>yiaF</t>
  </si>
  <si>
    <t>SL1344_3614</t>
  </si>
  <si>
    <t>yiaG</t>
  </si>
  <si>
    <t>SL1344_3615</t>
  </si>
  <si>
    <t>cspA</t>
  </si>
  <si>
    <t>SL1344_3616</t>
  </si>
  <si>
    <t>STM3650</t>
  </si>
  <si>
    <t>SL1344_3617</t>
  </si>
  <si>
    <t>STM3651</t>
  </si>
  <si>
    <t>SL1344_3618</t>
  </si>
  <si>
    <t>STM3652</t>
  </si>
  <si>
    <t>SL1344_3619</t>
  </si>
  <si>
    <t>yafP</t>
  </si>
  <si>
    <t>SL1344_3620</t>
  </si>
  <si>
    <t>glyS</t>
  </si>
  <si>
    <t>SL1344_3621</t>
  </si>
  <si>
    <t>glyQ</t>
  </si>
  <si>
    <t>SL1344_3622</t>
  </si>
  <si>
    <t>STM3657</t>
  </si>
  <si>
    <t>SL1344_3623</t>
  </si>
  <si>
    <t>yiaH</t>
  </si>
  <si>
    <t>SL1344_3624</t>
  </si>
  <si>
    <t>yiaB</t>
  </si>
  <si>
    <t>SL1344_3625</t>
  </si>
  <si>
    <t>xylB</t>
  </si>
  <si>
    <t>SL1344_3626</t>
  </si>
  <si>
    <t>xylA</t>
  </si>
  <si>
    <t>SL1344_3627</t>
  </si>
  <si>
    <t>xylR</t>
  </si>
  <si>
    <t>SL1344_3628</t>
  </si>
  <si>
    <t>bax</t>
  </si>
  <si>
    <t>SL1344_3629</t>
  </si>
  <si>
    <t>malS</t>
  </si>
  <si>
    <t>SL1344_3630</t>
  </si>
  <si>
    <t>avtA</t>
  </si>
  <si>
    <t>SL1344_3631</t>
  </si>
  <si>
    <t>ysaA</t>
  </si>
  <si>
    <t>SL1344_3632</t>
  </si>
  <si>
    <t>yiaJ</t>
  </si>
  <si>
    <t>SL1344_3633</t>
  </si>
  <si>
    <t>yiaK</t>
  </si>
  <si>
    <t>SL1344_3634</t>
  </si>
  <si>
    <t>yiaL</t>
  </si>
  <si>
    <t>SL1344_3635</t>
  </si>
  <si>
    <t>STM3670</t>
  </si>
  <si>
    <t>SL1344_3636</t>
  </si>
  <si>
    <t>yiaM</t>
  </si>
  <si>
    <t>SL1344_3637</t>
  </si>
  <si>
    <t>yiaN</t>
  </si>
  <si>
    <t>SL1344_3638</t>
  </si>
  <si>
    <t>yiaO</t>
  </si>
  <si>
    <t>SL1344_3639</t>
  </si>
  <si>
    <t>lyxK</t>
  </si>
  <si>
    <t>SL1344_3640</t>
  </si>
  <si>
    <t>sgbH</t>
  </si>
  <si>
    <t>SL1344_3641</t>
  </si>
  <si>
    <t>sgbU</t>
  </si>
  <si>
    <t>SL1344_3642</t>
  </si>
  <si>
    <t>sgbE</t>
  </si>
  <si>
    <t>SL1344_3643</t>
  </si>
  <si>
    <t>STM3678</t>
  </si>
  <si>
    <t>SL1344_3644</t>
  </si>
  <si>
    <t>STM3679</t>
  </si>
  <si>
    <t>SL1344_3645</t>
  </si>
  <si>
    <t>aldB</t>
  </si>
  <si>
    <t>SL1344_3646</t>
  </si>
  <si>
    <t>STM3681</t>
  </si>
  <si>
    <t>SL1344_3647</t>
  </si>
  <si>
    <t>selB</t>
  </si>
  <si>
    <t>SL1344_3648</t>
  </si>
  <si>
    <t>selA</t>
  </si>
  <si>
    <t>SL1344_3649</t>
  </si>
  <si>
    <t>yibF</t>
  </si>
  <si>
    <t>SL1344_3650</t>
  </si>
  <si>
    <t>mtlA</t>
  </si>
  <si>
    <t>SL1344_3651</t>
  </si>
  <si>
    <t>mtlD</t>
  </si>
  <si>
    <t>SL1344_3652</t>
  </si>
  <si>
    <t>mtlR</t>
  </si>
  <si>
    <t>SL1344_3653</t>
  </si>
  <si>
    <t>STM3688</t>
  </si>
  <si>
    <t>SL1344_3654</t>
  </si>
  <si>
    <t>yibL</t>
  </si>
  <si>
    <t>SL1344_3655</t>
  </si>
  <si>
    <t>STM3690</t>
  </si>
  <si>
    <t>SL1344_3656</t>
  </si>
  <si>
    <t>sadA</t>
  </si>
  <si>
    <t>SL1344_3657</t>
  </si>
  <si>
    <t>lctP</t>
  </si>
  <si>
    <t>SL1344_3658</t>
  </si>
  <si>
    <t>lctR</t>
  </si>
  <si>
    <t>SL1344_3659</t>
  </si>
  <si>
    <t>lctD</t>
  </si>
  <si>
    <t>SL1344_3660</t>
  </si>
  <si>
    <t>yibK</t>
  </si>
  <si>
    <t>SL1344_3661</t>
  </si>
  <si>
    <t>STM3696</t>
  </si>
  <si>
    <t>SL1344_3662</t>
  </si>
  <si>
    <t>STM3697</t>
  </si>
  <si>
    <t>SL1344_3663</t>
  </si>
  <si>
    <t>STM3698</t>
  </si>
  <si>
    <t>SL1344_3664</t>
  </si>
  <si>
    <t>SL1344_3665</t>
  </si>
  <si>
    <t>cysE</t>
  </si>
  <si>
    <t>SL1344_3666</t>
  </si>
  <si>
    <t>gpsA</t>
  </si>
  <si>
    <t>SL1344_3667</t>
  </si>
  <si>
    <t>secB</t>
  </si>
  <si>
    <t>SL1344_3668</t>
  </si>
  <si>
    <t>grxC</t>
  </si>
  <si>
    <t>SL1344_3669</t>
  </si>
  <si>
    <t>yibN</t>
  </si>
  <si>
    <t>SL1344_3670</t>
  </si>
  <si>
    <t>pmgI</t>
  </si>
  <si>
    <t>SL1344_3671</t>
  </si>
  <si>
    <t>yibP</t>
  </si>
  <si>
    <t>SL1344_3672</t>
  </si>
  <si>
    <t>yigQ</t>
  </si>
  <si>
    <t>SL1344_3673</t>
  </si>
  <si>
    <t>yibD</t>
  </si>
  <si>
    <t>SL1344_3673A</t>
  </si>
  <si>
    <t>SL1344_3674</t>
  </si>
  <si>
    <t>tdh</t>
  </si>
  <si>
    <t>SL1344_3675</t>
  </si>
  <si>
    <t>kbl</t>
  </si>
  <si>
    <t>SL1344_3676</t>
  </si>
  <si>
    <t>rfaD</t>
  </si>
  <si>
    <t>SL1344_3677</t>
  </si>
  <si>
    <t>rfaF</t>
  </si>
  <si>
    <t>SL1344_3678</t>
  </si>
  <si>
    <t>rfaC</t>
  </si>
  <si>
    <t>SL1344_3679</t>
  </si>
  <si>
    <t>rfaL</t>
  </si>
  <si>
    <t>SL1344_3680</t>
  </si>
  <si>
    <t>rfaK</t>
  </si>
  <si>
    <t>SL1344_3681</t>
  </si>
  <si>
    <t>rfaZ</t>
  </si>
  <si>
    <t>SL1344_3682</t>
  </si>
  <si>
    <t>rfaY</t>
  </si>
  <si>
    <t>SL1344_3683</t>
  </si>
  <si>
    <t>rfaJ</t>
  </si>
  <si>
    <t>SL1344_3684</t>
  </si>
  <si>
    <t>rfaI</t>
  </si>
  <si>
    <t>SL1344_3685</t>
  </si>
  <si>
    <t>rfaB</t>
  </si>
  <si>
    <t>SL1344_3686</t>
  </si>
  <si>
    <t>yibR</t>
  </si>
  <si>
    <t>SL1344_3687</t>
  </si>
  <si>
    <t>rfaP</t>
  </si>
  <si>
    <t>SL1344_3688</t>
  </si>
  <si>
    <t>rfaG</t>
  </si>
  <si>
    <t>SL1344_3689</t>
  </si>
  <si>
    <t>rfaQ</t>
  </si>
  <si>
    <t>SL1344_3690</t>
  </si>
  <si>
    <t>kdtA</t>
  </si>
  <si>
    <t>SL1344_3691</t>
  </si>
  <si>
    <t>coaD</t>
  </si>
  <si>
    <t>SL1344_3692</t>
  </si>
  <si>
    <t>mutM</t>
  </si>
  <si>
    <t>SL1344_3693</t>
  </si>
  <si>
    <t>rpmG</t>
  </si>
  <si>
    <t>SL1344_3694</t>
  </si>
  <si>
    <t>rpmB</t>
  </si>
  <si>
    <t>SL1344_3695</t>
  </si>
  <si>
    <t>radC</t>
  </si>
  <si>
    <t>SL1344_3696</t>
  </si>
  <si>
    <t>dfp</t>
  </si>
  <si>
    <t>SL1344_3697</t>
  </si>
  <si>
    <t>dut</t>
  </si>
  <si>
    <t>SL1344_3698</t>
  </si>
  <si>
    <t>slmA</t>
  </si>
  <si>
    <t>SL1344_3699</t>
  </si>
  <si>
    <t>pyrE</t>
  </si>
  <si>
    <t>SL1344_3700</t>
  </si>
  <si>
    <t>rph</t>
  </si>
  <si>
    <t>SL1344_3701</t>
  </si>
  <si>
    <t>yicC</t>
  </si>
  <si>
    <t>SL1344_3702</t>
  </si>
  <si>
    <t>STM3736</t>
  </si>
  <si>
    <t>SL1344_3703</t>
  </si>
  <si>
    <t>STM3737</t>
  </si>
  <si>
    <t>SL1344_3704</t>
  </si>
  <si>
    <t>STM3738</t>
  </si>
  <si>
    <t>SL1344_3705</t>
  </si>
  <si>
    <t>ligB</t>
  </si>
  <si>
    <t>SL1344_3706</t>
  </si>
  <si>
    <t>gmk</t>
  </si>
  <si>
    <t>SL1344_3707</t>
  </si>
  <si>
    <t>rpoZ</t>
  </si>
  <si>
    <t>SL1344_3708</t>
  </si>
  <si>
    <t>spoT</t>
  </si>
  <si>
    <t>SL1344_3709</t>
  </si>
  <si>
    <t>spoU</t>
  </si>
  <si>
    <t>SL1344_3710</t>
  </si>
  <si>
    <t>recG</t>
  </si>
  <si>
    <t>SL1344_3711</t>
  </si>
  <si>
    <t>STM3745</t>
  </si>
  <si>
    <t>SL1344_3712</t>
  </si>
  <si>
    <t>gltS</t>
  </si>
  <si>
    <t>SL1344_3713</t>
  </si>
  <si>
    <t>yicE</t>
  </si>
  <si>
    <t>SL1344_3714</t>
  </si>
  <si>
    <t>yicH</t>
  </si>
  <si>
    <t>SL1344_3715</t>
  </si>
  <si>
    <t>yicI</t>
  </si>
  <si>
    <t>SL1344_3716</t>
  </si>
  <si>
    <t>yicJ</t>
  </si>
  <si>
    <t>SL1344_3717</t>
  </si>
  <si>
    <t>STM3752</t>
  </si>
  <si>
    <t>SL1344_3718</t>
  </si>
  <si>
    <t>sugR</t>
  </si>
  <si>
    <t>SL1344_3720</t>
  </si>
  <si>
    <t>rhuM</t>
  </si>
  <si>
    <t>SL1344_3722</t>
  </si>
  <si>
    <t>rmbA</t>
  </si>
  <si>
    <t>SL1344_3723</t>
  </si>
  <si>
    <t>misL</t>
  </si>
  <si>
    <t>SL1344_3724</t>
  </si>
  <si>
    <t>fidL</t>
  </si>
  <si>
    <t>SL1344_3725</t>
  </si>
  <si>
    <t>marT</t>
  </si>
  <si>
    <t>SL1344_3726</t>
  </si>
  <si>
    <t>slsA</t>
  </si>
  <si>
    <t>SL1344_3727</t>
  </si>
  <si>
    <t>cigR</t>
  </si>
  <si>
    <t>SL1344_3727A</t>
  </si>
  <si>
    <t>mgtR</t>
  </si>
  <si>
    <t>SL1344_3728</t>
  </si>
  <si>
    <t>mgtB</t>
  </si>
  <si>
    <t>SL1344_3729</t>
  </si>
  <si>
    <t>mgtC</t>
  </si>
  <si>
    <t>SL1344_3730</t>
  </si>
  <si>
    <t>yicL</t>
  </si>
  <si>
    <t>SL1344_3731</t>
  </si>
  <si>
    <t>STM3766</t>
  </si>
  <si>
    <t>SL1344_3732</t>
  </si>
  <si>
    <t>STM3767</t>
  </si>
  <si>
    <t>SL1344_3733</t>
  </si>
  <si>
    <t>STM3768</t>
  </si>
  <si>
    <t>SL1344_3734</t>
  </si>
  <si>
    <t>STM3769</t>
  </si>
  <si>
    <t>SL1344_3735</t>
  </si>
  <si>
    <t>STM3770</t>
  </si>
  <si>
    <t>SL1344_3736</t>
  </si>
  <si>
    <t>STM3771</t>
  </si>
  <si>
    <t>SL1344_3737</t>
  </si>
  <si>
    <t>STM3772</t>
  </si>
  <si>
    <t>SL1344_3738</t>
  </si>
  <si>
    <t>STM3773</t>
  </si>
  <si>
    <t>SL1344_3739</t>
  </si>
  <si>
    <t>STM3774</t>
  </si>
  <si>
    <t>SL1344_3740</t>
  </si>
  <si>
    <t>STM3775</t>
  </si>
  <si>
    <t>SL1344_3741</t>
  </si>
  <si>
    <t>nepI</t>
  </si>
  <si>
    <t>SL1344_3743</t>
  </si>
  <si>
    <t>STM3777</t>
  </si>
  <si>
    <t>SL1344_3744</t>
  </si>
  <si>
    <t>STM3778</t>
  </si>
  <si>
    <t>SL1344_3745</t>
  </si>
  <si>
    <t>STM3779</t>
  </si>
  <si>
    <t>SL1344_3746</t>
  </si>
  <si>
    <t>STM3780</t>
  </si>
  <si>
    <t>SL1344_3747</t>
  </si>
  <si>
    <t>STM3781</t>
  </si>
  <si>
    <t>SL1344_3748</t>
  </si>
  <si>
    <t>STM3782</t>
  </si>
  <si>
    <t>SL1344_3749</t>
  </si>
  <si>
    <t>STM3783</t>
  </si>
  <si>
    <t>SL1344_3750</t>
  </si>
  <si>
    <t>STM3784</t>
  </si>
  <si>
    <t>SL1344_3751</t>
  </si>
  <si>
    <t>STM3785</t>
  </si>
  <si>
    <t>SL1344_3752</t>
  </si>
  <si>
    <t>yicN</t>
  </si>
  <si>
    <t>SL1344_3753</t>
  </si>
  <si>
    <t>uhpT</t>
  </si>
  <si>
    <t>SL1344_3754</t>
  </si>
  <si>
    <t>uhpC</t>
  </si>
  <si>
    <t>SL1344_3755</t>
  </si>
  <si>
    <t>uhpB</t>
  </si>
  <si>
    <t>SL1344_3756</t>
  </si>
  <si>
    <t>uhpA</t>
  </si>
  <si>
    <t>SL1344_3757</t>
  </si>
  <si>
    <t>STM3791</t>
  </si>
  <si>
    <t>SL1344_3758</t>
  </si>
  <si>
    <t>STM3792</t>
  </si>
  <si>
    <t>SL1344_3759</t>
  </si>
  <si>
    <t>STM3793</t>
  </si>
  <si>
    <t>SL1344_3760</t>
  </si>
  <si>
    <t>STM3794</t>
  </si>
  <si>
    <t>SL1344_3761</t>
  </si>
  <si>
    <t>ilvN</t>
  </si>
  <si>
    <t>SL1344_3762</t>
  </si>
  <si>
    <t>ilvB</t>
  </si>
  <si>
    <t>SL1344_3763</t>
  </si>
  <si>
    <t>ivbL</t>
  </si>
  <si>
    <t>SL1344_3765</t>
  </si>
  <si>
    <t>STM3796A</t>
  </si>
  <si>
    <t>SL1344_3766</t>
  </si>
  <si>
    <t>emrD</t>
  </si>
  <si>
    <t>SL1344_3767</t>
  </si>
  <si>
    <t>STM3799</t>
  </si>
  <si>
    <t>SL1344_3768</t>
  </si>
  <si>
    <t>dsdC</t>
  </si>
  <si>
    <t>SL1344_3769</t>
  </si>
  <si>
    <t>dsdX</t>
  </si>
  <si>
    <t>SL1344_3770</t>
  </si>
  <si>
    <t>dsdA</t>
  </si>
  <si>
    <t>SL1344_3771</t>
  </si>
  <si>
    <t>yidF</t>
  </si>
  <si>
    <t>SL1344_3772</t>
  </si>
  <si>
    <t>yidG</t>
  </si>
  <si>
    <t>SL1344_3773</t>
  </si>
  <si>
    <t>yidH</t>
  </si>
  <si>
    <t>SL1344_3774</t>
  </si>
  <si>
    <t>yidE</t>
  </si>
  <si>
    <t>SL1344_3775</t>
  </si>
  <si>
    <t>hslS</t>
  </si>
  <si>
    <t>SL1344_3776</t>
  </si>
  <si>
    <t>hslT</t>
  </si>
  <si>
    <t>SL1344_3777</t>
  </si>
  <si>
    <t>yidQ</t>
  </si>
  <si>
    <t>SL1344_3778</t>
  </si>
  <si>
    <t>yidR</t>
  </si>
  <si>
    <t>SL1344_3779</t>
  </si>
  <si>
    <t>ccmH1</t>
  </si>
  <si>
    <t>SL1344_3780</t>
  </si>
  <si>
    <t>ccmG1</t>
  </si>
  <si>
    <t>SL1344_3781</t>
  </si>
  <si>
    <t>ccmF1</t>
  </si>
  <si>
    <t>SL1344_3782</t>
  </si>
  <si>
    <t>ccmE1</t>
  </si>
  <si>
    <t>SL1344_3782A</t>
  </si>
  <si>
    <t>ccmD1</t>
  </si>
  <si>
    <t>SL1344_3783</t>
  </si>
  <si>
    <t>ccmC1</t>
  </si>
  <si>
    <t>SL1344_3784</t>
  </si>
  <si>
    <t>ccmB1</t>
  </si>
  <si>
    <t>SL1344_3785</t>
  </si>
  <si>
    <t>ccmA1</t>
  </si>
  <si>
    <t>SL1344_3786</t>
  </si>
  <si>
    <t>yhjA</t>
  </si>
  <si>
    <t>SL1344_3787</t>
  </si>
  <si>
    <t>torD</t>
  </si>
  <si>
    <t>SL1344_3788</t>
  </si>
  <si>
    <t>torA</t>
  </si>
  <si>
    <t>SL1344_3789</t>
  </si>
  <si>
    <t>torC</t>
  </si>
  <si>
    <t>SL1344_3790</t>
  </si>
  <si>
    <t>torR</t>
  </si>
  <si>
    <t>SL1344_3791</t>
  </si>
  <si>
    <t>torT</t>
  </si>
  <si>
    <t>SL1344_3792</t>
  </si>
  <si>
    <t>torS</t>
  </si>
  <si>
    <t>SL1344_3793</t>
  </si>
  <si>
    <t>dgoT</t>
  </si>
  <si>
    <t>SL1344_3794</t>
  </si>
  <si>
    <t>dgoD</t>
  </si>
  <si>
    <t>SL1344_3795</t>
  </si>
  <si>
    <t>dgoA</t>
  </si>
  <si>
    <t>SL1344_3796</t>
  </si>
  <si>
    <t>dgoK</t>
  </si>
  <si>
    <t>SL1344_3797</t>
  </si>
  <si>
    <t>dgoR</t>
  </si>
  <si>
    <t>SL1344_3798</t>
  </si>
  <si>
    <t>yidA</t>
  </si>
  <si>
    <t>SL1344_3799</t>
  </si>
  <si>
    <t>STM3832</t>
  </si>
  <si>
    <t>SL1344_3800</t>
  </si>
  <si>
    <t>STM3833</t>
  </si>
  <si>
    <t>SL1344_3801</t>
  </si>
  <si>
    <t>STM3834</t>
  </si>
  <si>
    <t>SL1344_3802</t>
  </si>
  <si>
    <t>gyrB</t>
  </si>
  <si>
    <t>SL1344_3803</t>
  </si>
  <si>
    <t>recF</t>
  </si>
  <si>
    <t>SL1344_3804</t>
  </si>
  <si>
    <t>dnaN</t>
  </si>
  <si>
    <t>SL1344_3805</t>
  </si>
  <si>
    <t>dnaA</t>
  </si>
  <si>
    <t>SL1344_3806</t>
  </si>
  <si>
    <t>rpmH</t>
  </si>
  <si>
    <t>SL1344_3807</t>
  </si>
  <si>
    <t>rnpA</t>
  </si>
  <si>
    <t>SL1344_3808</t>
  </si>
  <si>
    <t>STM3841</t>
  </si>
  <si>
    <t>SL1344_3809</t>
  </si>
  <si>
    <t>yidC</t>
  </si>
  <si>
    <t>SL1344_3810</t>
  </si>
  <si>
    <t>thdF</t>
  </si>
  <si>
    <t>SL1344_3811</t>
  </si>
  <si>
    <t>intA</t>
  </si>
  <si>
    <t>SL1344_3812</t>
  </si>
  <si>
    <t>STM3845</t>
  </si>
  <si>
    <t>SL1344_3813</t>
  </si>
  <si>
    <t>STM3846</t>
  </si>
  <si>
    <t>SL1344_3814</t>
  </si>
  <si>
    <t>yidY</t>
  </si>
  <si>
    <t>SL1344_3815</t>
  </si>
  <si>
    <t>yidZ</t>
  </si>
  <si>
    <t>SL1344_3816</t>
  </si>
  <si>
    <t>yieE</t>
  </si>
  <si>
    <t>SL1344_3817</t>
  </si>
  <si>
    <t>yieF</t>
  </si>
  <si>
    <t>SL1344_3818</t>
  </si>
  <si>
    <t>yieG</t>
  </si>
  <si>
    <t>SL1344_3819</t>
  </si>
  <si>
    <t>yieH</t>
  </si>
  <si>
    <t>SL1344_3820</t>
  </si>
  <si>
    <t>phoU</t>
  </si>
  <si>
    <t>SL1344_3821</t>
  </si>
  <si>
    <t>pstB</t>
  </si>
  <si>
    <t>SL1344_3822</t>
  </si>
  <si>
    <t>pstA</t>
  </si>
  <si>
    <t>SL1344_3823</t>
  </si>
  <si>
    <t>pstC</t>
  </si>
  <si>
    <t>SL1344_3824</t>
  </si>
  <si>
    <t>pstS</t>
  </si>
  <si>
    <t>SL1344_3825</t>
  </si>
  <si>
    <t>STM3858</t>
  </si>
  <si>
    <t>SL1344_3826</t>
  </si>
  <si>
    <t>STM3859</t>
  </si>
  <si>
    <t>SL1344_3827</t>
  </si>
  <si>
    <t>STM3860</t>
  </si>
  <si>
    <t>SL1344_3828</t>
  </si>
  <si>
    <t>glmS</t>
  </si>
  <si>
    <t>SL1344_3829</t>
  </si>
  <si>
    <t>glmU</t>
  </si>
  <si>
    <t>SL1344_3830</t>
  </si>
  <si>
    <t>STM3863</t>
  </si>
  <si>
    <t>SL1344_3831</t>
  </si>
  <si>
    <t>atpC</t>
  </si>
  <si>
    <t>SL1344_3832</t>
  </si>
  <si>
    <t>atpD</t>
  </si>
  <si>
    <t>SL1344_3833</t>
  </si>
  <si>
    <t>atpG</t>
  </si>
  <si>
    <t>SL1344_3834</t>
  </si>
  <si>
    <t>atpA</t>
  </si>
  <si>
    <t>SL1344_3835</t>
  </si>
  <si>
    <t>atpH</t>
  </si>
  <si>
    <t>SL1344_3836</t>
  </si>
  <si>
    <t>atpF</t>
  </si>
  <si>
    <t>SL1344_3837</t>
  </si>
  <si>
    <t>atpE</t>
  </si>
  <si>
    <t>SL1344_3838</t>
  </si>
  <si>
    <t>atpB</t>
  </si>
  <si>
    <t>SL1344_3839</t>
  </si>
  <si>
    <t>atpI</t>
  </si>
  <si>
    <t>SL1344_3840</t>
  </si>
  <si>
    <t>gidB</t>
  </si>
  <si>
    <t>SL1344_3841</t>
  </si>
  <si>
    <t>gidA</t>
  </si>
  <si>
    <t>SL1344_3842</t>
  </si>
  <si>
    <t>mioC</t>
  </si>
  <si>
    <t>SL1344_3843</t>
  </si>
  <si>
    <t>asnCb</t>
  </si>
  <si>
    <t>SL1344_3844</t>
  </si>
  <si>
    <t>asnA</t>
  </si>
  <si>
    <t>SL1344_3845</t>
  </si>
  <si>
    <t>yieM</t>
  </si>
  <si>
    <t>SL1344_3846</t>
  </si>
  <si>
    <t>yieN</t>
  </si>
  <si>
    <t>SL1344_3847</t>
  </si>
  <si>
    <t>kup</t>
  </si>
  <si>
    <t>SL1344_3848</t>
  </si>
  <si>
    <t>rbsD</t>
  </si>
  <si>
    <t>SL1344_3849</t>
  </si>
  <si>
    <t>rbsA</t>
  </si>
  <si>
    <t>SL1344_3850</t>
  </si>
  <si>
    <t>rbsC</t>
  </si>
  <si>
    <t>SL1344_3851</t>
  </si>
  <si>
    <t>rbsB</t>
  </si>
  <si>
    <t>SL1344_3852</t>
  </si>
  <si>
    <t>rbsK</t>
  </si>
  <si>
    <t>SL1344_3853</t>
  </si>
  <si>
    <t>rbsR</t>
  </si>
  <si>
    <t>SL1344_3854</t>
  </si>
  <si>
    <t>yieO</t>
  </si>
  <si>
    <t>SL1344_3857</t>
  </si>
  <si>
    <t>yieP</t>
  </si>
  <si>
    <t>SL1344_3858</t>
  </si>
  <si>
    <t>yifA</t>
  </si>
  <si>
    <t>SL1344_3859</t>
  </si>
  <si>
    <t>yifE</t>
  </si>
  <si>
    <t>SL1344_3860</t>
  </si>
  <si>
    <t>comM</t>
  </si>
  <si>
    <t>SL1344_3860A</t>
  </si>
  <si>
    <t>ilvX</t>
  </si>
  <si>
    <t>SL1344_3861</t>
  </si>
  <si>
    <t>ilvG</t>
  </si>
  <si>
    <t>SL1344_3862</t>
  </si>
  <si>
    <t>ilvM</t>
  </si>
  <si>
    <t>SL1344_3863</t>
  </si>
  <si>
    <t>ilvE</t>
  </si>
  <si>
    <t>SL1344_3864</t>
  </si>
  <si>
    <t>ilvD</t>
  </si>
  <si>
    <t>SL1344_3865</t>
  </si>
  <si>
    <t>ilvA</t>
  </si>
  <si>
    <t>SL1344_3866</t>
  </si>
  <si>
    <t>STM3906</t>
  </si>
  <si>
    <t>SL1344_3867</t>
  </si>
  <si>
    <t>STM3907</t>
  </si>
  <si>
    <t>SL1344_3868</t>
  </si>
  <si>
    <t>ilvY</t>
  </si>
  <si>
    <t>SL1344_3869</t>
  </si>
  <si>
    <t>ilvC</t>
  </si>
  <si>
    <t>SL1344_3870</t>
  </si>
  <si>
    <t>ppiC</t>
  </si>
  <si>
    <t>SL1344_3870A</t>
  </si>
  <si>
    <t>SL1344_3871</t>
  </si>
  <si>
    <t>SL1344_3872</t>
  </si>
  <si>
    <t>rep</t>
  </si>
  <si>
    <t>SL1344_3873</t>
  </si>
  <si>
    <t>gppA</t>
  </si>
  <si>
    <t>SL1344_3874</t>
  </si>
  <si>
    <t>rhlB</t>
  </si>
  <si>
    <t>SL1344_3875</t>
  </si>
  <si>
    <t>trxA</t>
  </si>
  <si>
    <t>SL1344_3876</t>
  </si>
  <si>
    <t>rho</t>
  </si>
  <si>
    <t>SL1344_3877</t>
  </si>
  <si>
    <t>rfe</t>
  </si>
  <si>
    <t>SL1344_3878</t>
  </si>
  <si>
    <t>wzzE</t>
  </si>
  <si>
    <t>SL1344_3879</t>
  </si>
  <si>
    <t>rffE</t>
  </si>
  <si>
    <t>SL1344_3880</t>
  </si>
  <si>
    <t>rffD</t>
  </si>
  <si>
    <t>SL1344_3881</t>
  </si>
  <si>
    <t>rffG</t>
  </si>
  <si>
    <t>SL1344_3882</t>
  </si>
  <si>
    <t>rffH</t>
  </si>
  <si>
    <t>SL1344_3883</t>
  </si>
  <si>
    <t>rffC</t>
  </si>
  <si>
    <t>SL1344_3884</t>
  </si>
  <si>
    <t>rffA</t>
  </si>
  <si>
    <t>SL1344_3885</t>
  </si>
  <si>
    <t>wzxE</t>
  </si>
  <si>
    <t>SL1344_3886</t>
  </si>
  <si>
    <t>STM3927</t>
  </si>
  <si>
    <t>SL1344_3887</t>
  </si>
  <si>
    <t>rffT</t>
  </si>
  <si>
    <t>SL1344_3888</t>
  </si>
  <si>
    <t>rffM</t>
  </si>
  <si>
    <t>SL1344_3889</t>
  </si>
  <si>
    <t>yifK</t>
  </si>
  <si>
    <t>SL1344_3890</t>
  </si>
  <si>
    <t>hemY</t>
  </si>
  <si>
    <t>SL1344_3891</t>
  </si>
  <si>
    <t>hemX</t>
  </si>
  <si>
    <t>SL1344_3892</t>
  </si>
  <si>
    <t>hemD</t>
  </si>
  <si>
    <t>SL1344_3893</t>
  </si>
  <si>
    <t>hemC</t>
  </si>
  <si>
    <t>SL1344_3894</t>
  </si>
  <si>
    <t>cyaA</t>
  </si>
  <si>
    <t>SL1344_3895</t>
  </si>
  <si>
    <t>STM3940</t>
  </si>
  <si>
    <t>SL1344_3896</t>
  </si>
  <si>
    <t>STM3941</t>
  </si>
  <si>
    <t>SL1344_3897</t>
  </si>
  <si>
    <t>STM3942</t>
  </si>
  <si>
    <t>SL1344_3898</t>
  </si>
  <si>
    <t>cyaY</t>
  </si>
  <si>
    <t>SL1344_3899</t>
  </si>
  <si>
    <t>STM3944</t>
  </si>
  <si>
    <t>SL1344_3899A</t>
  </si>
  <si>
    <t>STM3945</t>
  </si>
  <si>
    <t>SL1344_3900</t>
  </si>
  <si>
    <t>yifL</t>
  </si>
  <si>
    <t>SL1344_3901</t>
  </si>
  <si>
    <t>dapF</t>
  </si>
  <si>
    <t>SL1344_3902</t>
  </si>
  <si>
    <t>yigA</t>
  </si>
  <si>
    <t>SL1344_3903</t>
  </si>
  <si>
    <t>xerC</t>
  </si>
  <si>
    <t>SL1344_3904</t>
  </si>
  <si>
    <t>yigB</t>
  </si>
  <si>
    <t>SL1344_3905</t>
  </si>
  <si>
    <t>uvrD</t>
  </si>
  <si>
    <t>SL1344_3906</t>
  </si>
  <si>
    <t>corA</t>
  </si>
  <si>
    <t>SL1344_3907</t>
  </si>
  <si>
    <t>yigF</t>
  </si>
  <si>
    <t>SL1344_3908</t>
  </si>
  <si>
    <t>yigG</t>
  </si>
  <si>
    <t>SL1344_3909</t>
  </si>
  <si>
    <t>rarD</t>
  </si>
  <si>
    <t>SL1344_3910</t>
  </si>
  <si>
    <t>yigI</t>
  </si>
  <si>
    <t>SL1344_3911</t>
  </si>
  <si>
    <t>pldA</t>
  </si>
  <si>
    <t>SL1344_3912</t>
  </si>
  <si>
    <t>recQ</t>
  </si>
  <si>
    <t>SL1344_3913</t>
  </si>
  <si>
    <t>rhtC</t>
  </si>
  <si>
    <t>SL1344_3914</t>
  </si>
  <si>
    <t>rhtB</t>
  </si>
  <si>
    <t>SL1344_3915</t>
  </si>
  <si>
    <t>pldB</t>
  </si>
  <si>
    <t>SL1344_3916</t>
  </si>
  <si>
    <t>yigL</t>
  </si>
  <si>
    <t>SL1344_3917</t>
  </si>
  <si>
    <t>yigM</t>
  </si>
  <si>
    <t>SL1344_3918</t>
  </si>
  <si>
    <t>metR</t>
  </si>
  <si>
    <t>SL1344_3919</t>
  </si>
  <si>
    <t>metE</t>
  </si>
  <si>
    <t>SL1344_3920</t>
  </si>
  <si>
    <t>STM3966</t>
  </si>
  <si>
    <t>SL1344_3921</t>
  </si>
  <si>
    <t>dlhH</t>
  </si>
  <si>
    <t>SL1344_3922</t>
  </si>
  <si>
    <t>udp</t>
  </si>
  <si>
    <t>SL1344_3923</t>
  </si>
  <si>
    <t>yigN</t>
  </si>
  <si>
    <t>SL1344_3924</t>
  </si>
  <si>
    <t>ubiE</t>
  </si>
  <si>
    <t>SL1344_3925</t>
  </si>
  <si>
    <t>yigP</t>
  </si>
  <si>
    <t>SL1344_3926</t>
  </si>
  <si>
    <t>aarF</t>
  </si>
  <si>
    <t>SL1344_3927</t>
  </si>
  <si>
    <t>tatA</t>
  </si>
  <si>
    <t>SL1344_3928</t>
  </si>
  <si>
    <t>tatB</t>
  </si>
  <si>
    <t>SL1344_3929</t>
  </si>
  <si>
    <t>tatC</t>
  </si>
  <si>
    <t>SL1344_3930</t>
  </si>
  <si>
    <t>tatD</t>
  </si>
  <si>
    <t>SL1344_3931</t>
  </si>
  <si>
    <t>rfaH</t>
  </si>
  <si>
    <t>SL1344_3932</t>
  </si>
  <si>
    <t>yigC</t>
  </si>
  <si>
    <t>SL1344_3933</t>
  </si>
  <si>
    <t>fre</t>
  </si>
  <si>
    <t>SL1344_3934</t>
  </si>
  <si>
    <t>STM3980</t>
  </si>
  <si>
    <t>SL1344_3935</t>
  </si>
  <si>
    <t>fadA</t>
  </si>
  <si>
    <t>SL1344_3936</t>
  </si>
  <si>
    <t>fadB</t>
  </si>
  <si>
    <t>SL1344_3937</t>
  </si>
  <si>
    <t>pepQ</t>
  </si>
  <si>
    <t>SL1344_3938</t>
  </si>
  <si>
    <t>yigZ</t>
  </si>
  <si>
    <t>SL1344_3939</t>
  </si>
  <si>
    <t>trkH</t>
  </si>
  <si>
    <t>SL1344_3940</t>
  </si>
  <si>
    <t>hemG</t>
  </si>
  <si>
    <t>SL1344_3941</t>
  </si>
  <si>
    <t>mobB</t>
  </si>
  <si>
    <t>SL1344_3942</t>
  </si>
  <si>
    <t>mobA</t>
  </si>
  <si>
    <t>SL1344_3943</t>
  </si>
  <si>
    <t>yihD</t>
  </si>
  <si>
    <t>SL1344_3944</t>
  </si>
  <si>
    <t>rodA</t>
  </si>
  <si>
    <t>SL1344_3945</t>
  </si>
  <si>
    <t>dsbA</t>
  </si>
  <si>
    <t>SL1344_3946</t>
  </si>
  <si>
    <t>yihG</t>
  </si>
  <si>
    <t>SL1344_3947</t>
  </si>
  <si>
    <t>polA</t>
  </si>
  <si>
    <t>SL1344_3948</t>
  </si>
  <si>
    <t>engB</t>
  </si>
  <si>
    <t>SL1344_3950</t>
  </si>
  <si>
    <t>yihI</t>
  </si>
  <si>
    <t>SL1344_3951</t>
  </si>
  <si>
    <t>hemN</t>
  </si>
  <si>
    <t>SL1344_3951A</t>
  </si>
  <si>
    <t>yshB</t>
  </si>
  <si>
    <t>SL1344_3952</t>
  </si>
  <si>
    <t>glnG</t>
  </si>
  <si>
    <t>SL1344_3953</t>
  </si>
  <si>
    <t>glnL</t>
  </si>
  <si>
    <t>SL1344_3954</t>
  </si>
  <si>
    <t>glnA</t>
  </si>
  <si>
    <t>SL1344_3955</t>
  </si>
  <si>
    <t>typA</t>
  </si>
  <si>
    <t>SL1344_3956</t>
  </si>
  <si>
    <t>STM4010</t>
  </si>
  <si>
    <t>SL1344_3957</t>
  </si>
  <si>
    <t>STM4011</t>
  </si>
  <si>
    <t>SL1344_3958</t>
  </si>
  <si>
    <t>STM4012</t>
  </si>
  <si>
    <t>SL1344_3959</t>
  </si>
  <si>
    <t>STM4013</t>
  </si>
  <si>
    <t>SL1344_3960</t>
  </si>
  <si>
    <t>STM4014</t>
  </si>
  <si>
    <t>SL1344_3961</t>
  </si>
  <si>
    <t>STM4015</t>
  </si>
  <si>
    <t>SL1344_3962</t>
  </si>
  <si>
    <t>ompL</t>
  </si>
  <si>
    <t>SL1344_3963</t>
  </si>
  <si>
    <t>yihO</t>
  </si>
  <si>
    <t>SL1344_3964</t>
  </si>
  <si>
    <t>yihP</t>
  </si>
  <si>
    <t>SL1344_3965</t>
  </si>
  <si>
    <t>yihQ</t>
  </si>
  <si>
    <t>SL1344_3966</t>
  </si>
  <si>
    <t>yihR</t>
  </si>
  <si>
    <t>SL1344_3967</t>
  </si>
  <si>
    <t>yihS</t>
  </si>
  <si>
    <t>SL1344_3968</t>
  </si>
  <si>
    <t>yihT</t>
  </si>
  <si>
    <t>SL1344_3969</t>
  </si>
  <si>
    <t>yihU</t>
  </si>
  <si>
    <t>SL1344_3970</t>
  </si>
  <si>
    <t>yihV</t>
  </si>
  <si>
    <t>SL1344_3971</t>
  </si>
  <si>
    <t>yihW</t>
  </si>
  <si>
    <t>SL1344_3972</t>
  </si>
  <si>
    <t>yihX</t>
  </si>
  <si>
    <t>SL1344_3973</t>
  </si>
  <si>
    <t>rbn</t>
  </si>
  <si>
    <t>SL1344_3974</t>
  </si>
  <si>
    <t>yihZ</t>
  </si>
  <si>
    <t>SL1344_3975</t>
  </si>
  <si>
    <t>yiiD</t>
  </si>
  <si>
    <t>SL1344_3976</t>
  </si>
  <si>
    <t>STM4030</t>
  </si>
  <si>
    <t>SL1344_3977</t>
  </si>
  <si>
    <t>STM4031</t>
  </si>
  <si>
    <t>SL1344_3978</t>
  </si>
  <si>
    <t>STM4032</t>
  </si>
  <si>
    <t>SL1344_3979</t>
  </si>
  <si>
    <t>SL1344_3980</t>
  </si>
  <si>
    <t>STM4033</t>
  </si>
  <si>
    <t>SL1344_3981</t>
  </si>
  <si>
    <t>fdhE</t>
  </si>
  <si>
    <t>SL1344_3982</t>
  </si>
  <si>
    <t>fdoI</t>
  </si>
  <si>
    <t>SL1344_3983</t>
  </si>
  <si>
    <t>fdoH</t>
  </si>
  <si>
    <t>SL1344_3984</t>
  </si>
  <si>
    <t>fdoG</t>
  </si>
  <si>
    <t>SL1344_3986</t>
  </si>
  <si>
    <t>fdhD</t>
  </si>
  <si>
    <t>SL1344_3987</t>
  </si>
  <si>
    <t>STM4039</t>
  </si>
  <si>
    <t>SL1344_3988</t>
  </si>
  <si>
    <t>yiiG</t>
  </si>
  <si>
    <t>SL1344_3989</t>
  </si>
  <si>
    <t>STM4041</t>
  </si>
  <si>
    <t>SL1344_3990</t>
  </si>
  <si>
    <t>STM4042</t>
  </si>
  <si>
    <t>SL1344_3991</t>
  </si>
  <si>
    <t>STM4042A</t>
  </si>
  <si>
    <t>SL1344_3992</t>
  </si>
  <si>
    <t>yiiL</t>
  </si>
  <si>
    <t>SL1344_3993</t>
  </si>
  <si>
    <t>STM4044</t>
  </si>
  <si>
    <t>SL1344_3994</t>
  </si>
  <si>
    <t>rhaD</t>
  </si>
  <si>
    <t>SL1344_3995</t>
  </si>
  <si>
    <t>rhaA</t>
  </si>
  <si>
    <t>SL1344_3996</t>
  </si>
  <si>
    <t>rhaB</t>
  </si>
  <si>
    <t>SL1344_3997</t>
  </si>
  <si>
    <t>rhaS</t>
  </si>
  <si>
    <t>SL1344_3998</t>
  </si>
  <si>
    <t>rhaR</t>
  </si>
  <si>
    <t>SL1344_3999</t>
  </si>
  <si>
    <t>rhaT</t>
  </si>
  <si>
    <t>SL1344_4000</t>
  </si>
  <si>
    <t>STM4051</t>
  </si>
  <si>
    <t>SL1344_4001</t>
  </si>
  <si>
    <t>STM4052</t>
  </si>
  <si>
    <t>SL1344_4002</t>
  </si>
  <si>
    <t>STM4053</t>
  </si>
  <si>
    <t>SL1344_4003</t>
  </si>
  <si>
    <t>STM4054</t>
  </si>
  <si>
    <t>SL1344_4004</t>
  </si>
  <si>
    <t>sodA</t>
  </si>
  <si>
    <t>SL1344_4005</t>
  </si>
  <si>
    <t>yiiM</t>
  </si>
  <si>
    <t>SL1344_4006</t>
  </si>
  <si>
    <t>STM4057</t>
  </si>
  <si>
    <t>SL1344_4007</t>
  </si>
  <si>
    <t>cpxA</t>
  </si>
  <si>
    <t>SL1344_4008</t>
  </si>
  <si>
    <t>cpxR</t>
  </si>
  <si>
    <t>SL1344_4009</t>
  </si>
  <si>
    <t>cpxP</t>
  </si>
  <si>
    <t>SL1344_4010</t>
  </si>
  <si>
    <t>fieF</t>
  </si>
  <si>
    <t>SL1344_4011</t>
  </si>
  <si>
    <t>pfkA</t>
  </si>
  <si>
    <t>SL1344_4012</t>
  </si>
  <si>
    <t>sbp</t>
  </si>
  <si>
    <t>SL1344_4013</t>
  </si>
  <si>
    <t>cdh-a</t>
  </si>
  <si>
    <t>SL1344_4014</t>
  </si>
  <si>
    <t>STM4065</t>
  </si>
  <si>
    <t>SL1344_4015</t>
  </si>
  <si>
    <t>STM4066</t>
  </si>
  <si>
    <t>SL1344_4016</t>
  </si>
  <si>
    <t>STM4067</t>
  </si>
  <si>
    <t>SL1344_4017</t>
  </si>
  <si>
    <t>STM4068</t>
  </si>
  <si>
    <t>SL1344_4018</t>
  </si>
  <si>
    <t>STM4069</t>
  </si>
  <si>
    <t>SL1344_4019</t>
  </si>
  <si>
    <t>cdh-b</t>
  </si>
  <si>
    <t>SL1344_4020</t>
  </si>
  <si>
    <t>STM4071</t>
  </si>
  <si>
    <t>SL1344_4021</t>
  </si>
  <si>
    <t>ydeV</t>
  </si>
  <si>
    <t>SL1344_4022</t>
  </si>
  <si>
    <t>ydeW</t>
  </si>
  <si>
    <t>SL1344_4023</t>
  </si>
  <si>
    <t>ego</t>
  </si>
  <si>
    <t>SL1344_4024</t>
  </si>
  <si>
    <t>ydeY</t>
  </si>
  <si>
    <t>SL1344_4025</t>
  </si>
  <si>
    <t>ydeZ</t>
  </si>
  <si>
    <t>SL1344_4026</t>
  </si>
  <si>
    <t>yneA</t>
  </si>
  <si>
    <t>SL1344_4027</t>
  </si>
  <si>
    <t>yneB</t>
  </si>
  <si>
    <t>SL1344_4028</t>
  </si>
  <si>
    <t>yneC</t>
  </si>
  <si>
    <t>SL1344_4029</t>
  </si>
  <si>
    <t>STM4080</t>
  </si>
  <si>
    <t>SL1344_4030</t>
  </si>
  <si>
    <t>tpiA</t>
  </si>
  <si>
    <t>SL1344_4031</t>
  </si>
  <si>
    <t>yiiQ</t>
  </si>
  <si>
    <t>SL1344_4032</t>
  </si>
  <si>
    <t>yiiR</t>
  </si>
  <si>
    <t>SL1344_4033</t>
  </si>
  <si>
    <t>fpr</t>
  </si>
  <si>
    <t>SL1344_4034</t>
  </si>
  <si>
    <t>glpX</t>
  </si>
  <si>
    <t>SL1344_4035</t>
  </si>
  <si>
    <t>glpK</t>
  </si>
  <si>
    <t>SL1344_4036</t>
  </si>
  <si>
    <t>glpF</t>
  </si>
  <si>
    <t>SL1344_4037</t>
  </si>
  <si>
    <t>yiiU</t>
  </si>
  <si>
    <t>SL1344_4038</t>
  </si>
  <si>
    <t>menG</t>
  </si>
  <si>
    <t>SL1344_4039</t>
  </si>
  <si>
    <t>menA</t>
  </si>
  <si>
    <t>SL1344_4040</t>
  </si>
  <si>
    <t>hslU</t>
  </si>
  <si>
    <t>SL1344_4041</t>
  </si>
  <si>
    <t>hslV</t>
  </si>
  <si>
    <t>SL1344_4042</t>
  </si>
  <si>
    <t>ftsN</t>
  </si>
  <si>
    <t>SL1344_4043</t>
  </si>
  <si>
    <t>cytR</t>
  </si>
  <si>
    <t>SL1344_4044</t>
  </si>
  <si>
    <t>priA</t>
  </si>
  <si>
    <t>SL1344_4045</t>
  </si>
  <si>
    <t>rpmE</t>
  </si>
  <si>
    <t>SL1344_4046</t>
  </si>
  <si>
    <t>STM4097</t>
  </si>
  <si>
    <t>SL1344_4047</t>
  </si>
  <si>
    <t>STM4098</t>
  </si>
  <si>
    <t>SL1344_4048</t>
  </si>
  <si>
    <t>metJ</t>
  </si>
  <si>
    <t>SL1344_4049</t>
  </si>
  <si>
    <t>metB</t>
  </si>
  <si>
    <t>SL1344_4050</t>
  </si>
  <si>
    <t>metL</t>
  </si>
  <si>
    <t>SL1344_4051</t>
  </si>
  <si>
    <t>STM4102</t>
  </si>
  <si>
    <t>SL1344_4052</t>
  </si>
  <si>
    <t>SL1344_4053</t>
  </si>
  <si>
    <t>STM4103</t>
  </si>
  <si>
    <t>SL1344_4054</t>
  </si>
  <si>
    <t>STM4104</t>
  </si>
  <si>
    <t>SL1344_4055</t>
  </si>
  <si>
    <t>metF</t>
  </si>
  <si>
    <t>SL1344_4056</t>
  </si>
  <si>
    <t>katG</t>
  </si>
  <si>
    <t>SL1344_4057</t>
  </si>
  <si>
    <t>yijF</t>
  </si>
  <si>
    <t>SL1344_4058</t>
  </si>
  <si>
    <t>gldA</t>
  </si>
  <si>
    <t>SL1344_4059</t>
  </si>
  <si>
    <t>talC</t>
  </si>
  <si>
    <t>SL1344_4060</t>
  </si>
  <si>
    <t>ptsA</t>
  </si>
  <si>
    <t>SL1344_4061</t>
  </si>
  <si>
    <t>frwC</t>
  </si>
  <si>
    <t>SL1344_4062</t>
  </si>
  <si>
    <t>frwB</t>
  </si>
  <si>
    <t>SL1344_4063</t>
  </si>
  <si>
    <t>pflD</t>
  </si>
  <si>
    <t>SL1344_4064</t>
  </si>
  <si>
    <t>pflC</t>
  </si>
  <si>
    <t>SL1344_4065</t>
  </si>
  <si>
    <t>frwD</t>
  </si>
  <si>
    <t>SL1344_4066</t>
  </si>
  <si>
    <t>yijO</t>
  </si>
  <si>
    <t>SL1344_4068</t>
  </si>
  <si>
    <t>yijP</t>
  </si>
  <si>
    <t>SL1344_4069</t>
  </si>
  <si>
    <t>ppc</t>
  </si>
  <si>
    <t>SL1344_4070</t>
  </si>
  <si>
    <t>argE</t>
  </si>
  <si>
    <t>SL1344_4071</t>
  </si>
  <si>
    <t>argC</t>
  </si>
  <si>
    <t>SL1344_4072</t>
  </si>
  <si>
    <t>argB</t>
  </si>
  <si>
    <t>SL1344_4073</t>
  </si>
  <si>
    <t>argH</t>
  </si>
  <si>
    <t>SL1344_4074</t>
  </si>
  <si>
    <t>oxyR</t>
  </si>
  <si>
    <t>SL1344_4075</t>
  </si>
  <si>
    <t>udhA</t>
  </si>
  <si>
    <t>SL1344_4076</t>
  </si>
  <si>
    <t>yijC</t>
  </si>
  <si>
    <t>SL1344_4077</t>
  </si>
  <si>
    <t>yijD</t>
  </si>
  <si>
    <t>SL1344_4078</t>
  </si>
  <si>
    <t>trmA</t>
  </si>
  <si>
    <t>SL1344_4079</t>
  </si>
  <si>
    <t>btuB</t>
  </si>
  <si>
    <t>SL1344_4080</t>
  </si>
  <si>
    <t>murI</t>
  </si>
  <si>
    <t>SL1344_4081</t>
  </si>
  <si>
    <t>murB</t>
  </si>
  <si>
    <t>SL1344_4082</t>
  </si>
  <si>
    <t>birA</t>
  </si>
  <si>
    <t>SL1344_4083</t>
  </si>
  <si>
    <t>coaA</t>
  </si>
  <si>
    <t>SL1344_4084</t>
  </si>
  <si>
    <t>STM4141</t>
  </si>
  <si>
    <t>SL1344_4085</t>
  </si>
  <si>
    <t>tufB</t>
  </si>
  <si>
    <t>SL1344_4086</t>
  </si>
  <si>
    <t>secE</t>
  </si>
  <si>
    <t>SL1344_4087</t>
  </si>
  <si>
    <t>nusG</t>
  </si>
  <si>
    <t>SL1344_4088</t>
  </si>
  <si>
    <t>rplK</t>
  </si>
  <si>
    <t>SL1344_4089</t>
  </si>
  <si>
    <t>rplA</t>
  </si>
  <si>
    <t>SL1344_4090</t>
  </si>
  <si>
    <t>rplJ</t>
  </si>
  <si>
    <t>SL1344_4091</t>
  </si>
  <si>
    <t>rplL</t>
  </si>
  <si>
    <t>SL1344_4092</t>
  </si>
  <si>
    <t>rpoB</t>
  </si>
  <si>
    <t>SL1344_4093</t>
  </si>
  <si>
    <t>rpoC</t>
  </si>
  <si>
    <t>SL1344_4094</t>
  </si>
  <si>
    <t>STM4155</t>
  </si>
  <si>
    <t>SL1344_4095</t>
  </si>
  <si>
    <t>STM4156</t>
  </si>
  <si>
    <t>SL1344_4096</t>
  </si>
  <si>
    <t>sseK1</t>
  </si>
  <si>
    <t>SL1344_4097</t>
  </si>
  <si>
    <t>STM4158</t>
  </si>
  <si>
    <t>SL1344_4098</t>
  </si>
  <si>
    <t>thiH</t>
  </si>
  <si>
    <t>SL1344_4099</t>
  </si>
  <si>
    <t>thiG</t>
  </si>
  <si>
    <t>SL1344_4100</t>
  </si>
  <si>
    <t>thiS</t>
  </si>
  <si>
    <t>SL1344_4101</t>
  </si>
  <si>
    <t>thiF</t>
  </si>
  <si>
    <t>SL1344_4102</t>
  </si>
  <si>
    <t>thiE</t>
  </si>
  <si>
    <t>SL1344_4103</t>
  </si>
  <si>
    <t>thiC</t>
  </si>
  <si>
    <t>SL1344_4104</t>
  </si>
  <si>
    <t>rsd</t>
  </si>
  <si>
    <t>SL1344_4105</t>
  </si>
  <si>
    <t>nudC</t>
  </si>
  <si>
    <t>SL1344_4106</t>
  </si>
  <si>
    <t>hemE</t>
  </si>
  <si>
    <t>SL1344_4107</t>
  </si>
  <si>
    <t>nfi</t>
  </si>
  <si>
    <t>SL1344_4108</t>
  </si>
  <si>
    <t>yjaG</t>
  </si>
  <si>
    <t>SL1344_4109</t>
  </si>
  <si>
    <t>hupA</t>
  </si>
  <si>
    <t>SL1344_4110</t>
  </si>
  <si>
    <t>yjaH</t>
  </si>
  <si>
    <t>SL1344_4111</t>
  </si>
  <si>
    <t>zraP</t>
  </si>
  <si>
    <t>SL1344_4112</t>
  </si>
  <si>
    <t>hydH</t>
  </si>
  <si>
    <t>SL1344_4113</t>
  </si>
  <si>
    <t>hydG</t>
  </si>
  <si>
    <t>SL1344_4114</t>
  </si>
  <si>
    <t>purD</t>
  </si>
  <si>
    <t>SL1344_4115</t>
  </si>
  <si>
    <t>purH</t>
  </si>
  <si>
    <t>SL1344_4116</t>
  </si>
  <si>
    <t>yjaB</t>
  </si>
  <si>
    <t>SL1344_4117</t>
  </si>
  <si>
    <t>metA</t>
  </si>
  <si>
    <t>SL1344_4118</t>
  </si>
  <si>
    <t>aceB</t>
  </si>
  <si>
    <t>SL1344_4119</t>
  </si>
  <si>
    <t>aceA</t>
  </si>
  <si>
    <t>SL1344_4120</t>
  </si>
  <si>
    <t>aceK</t>
  </si>
  <si>
    <t>SL1344_4121</t>
  </si>
  <si>
    <t>STM4186</t>
  </si>
  <si>
    <t>SL1344_4122</t>
  </si>
  <si>
    <t>SL1344_4123</t>
  </si>
  <si>
    <t>metH</t>
  </si>
  <si>
    <t>SL1344_4124</t>
  </si>
  <si>
    <t>yjbB</t>
  </si>
  <si>
    <t>SL1344_4125</t>
  </si>
  <si>
    <t>pepE</t>
  </si>
  <si>
    <t>SL1344_4126</t>
  </si>
  <si>
    <t>STM4191</t>
  </si>
  <si>
    <t>SL1344_4127</t>
  </si>
  <si>
    <t>STM4192</t>
  </si>
  <si>
    <t>SL1344_4128</t>
  </si>
  <si>
    <t>yjbC</t>
  </si>
  <si>
    <t>SL1344_4129</t>
  </si>
  <si>
    <t>yjbD</t>
  </si>
  <si>
    <t>SL1344_4130</t>
  </si>
  <si>
    <t>STM4195</t>
  </si>
  <si>
    <t>SL1344_4131</t>
  </si>
  <si>
    <t>STM4196</t>
  </si>
  <si>
    <t>SL1344_4132</t>
  </si>
  <si>
    <t>STM4197</t>
  </si>
  <si>
    <t>SL1344_4133</t>
  </si>
  <si>
    <t>STM4198</t>
  </si>
  <si>
    <t>SL1344_4134</t>
  </si>
  <si>
    <t>STM4199</t>
  </si>
  <si>
    <t>SL1344_4135</t>
  </si>
  <si>
    <t>STM4200</t>
  </si>
  <si>
    <t>SL1344_4136</t>
  </si>
  <si>
    <t>STM4201</t>
  </si>
  <si>
    <t>SL1344_4137</t>
  </si>
  <si>
    <t>STM4202</t>
  </si>
  <si>
    <t>SL1344_4138</t>
  </si>
  <si>
    <t>STM4203</t>
  </si>
  <si>
    <t>SL1344_4139</t>
  </si>
  <si>
    <t>STM4204</t>
  </si>
  <si>
    <t>SL1344_4140</t>
  </si>
  <si>
    <t>gtrBb</t>
  </si>
  <si>
    <t>SL1344_4141</t>
  </si>
  <si>
    <t>gtrAb</t>
  </si>
  <si>
    <t>SL1344_4142</t>
  </si>
  <si>
    <t>STM4207</t>
  </si>
  <si>
    <t>SL1344_4143</t>
  </si>
  <si>
    <t>STM4208</t>
  </si>
  <si>
    <t>SL1344_4144</t>
  </si>
  <si>
    <t>STM4209</t>
  </si>
  <si>
    <t>SL1344_4145</t>
  </si>
  <si>
    <t>STM4210</t>
  </si>
  <si>
    <t>SL1344_4146</t>
  </si>
  <si>
    <t>STM4211</t>
  </si>
  <si>
    <t>SL1344_4147</t>
  </si>
  <si>
    <t>SL1344_4148</t>
  </si>
  <si>
    <t>STM4212</t>
  </si>
  <si>
    <t>SL1344_4149</t>
  </si>
  <si>
    <t>STM4213</t>
  </si>
  <si>
    <t>SL1344_4150</t>
  </si>
  <si>
    <t>STM4214</t>
  </si>
  <si>
    <t>SL1344_4151</t>
  </si>
  <si>
    <t>STM4215</t>
  </si>
  <si>
    <t>SL1344_4152</t>
  </si>
  <si>
    <t>STM4216</t>
  </si>
  <si>
    <t>SL1344_4153</t>
  </si>
  <si>
    <t>STM4217</t>
  </si>
  <si>
    <t>SL1344_4154</t>
  </si>
  <si>
    <t>STM4218</t>
  </si>
  <si>
    <t>SL1344_4155</t>
  </si>
  <si>
    <t>STM4219</t>
  </si>
  <si>
    <t>SL1344_4156</t>
  </si>
  <si>
    <t>lysC</t>
  </si>
  <si>
    <t>SL1344_4157</t>
  </si>
  <si>
    <t>pgi</t>
  </si>
  <si>
    <t>SL1344_4158</t>
  </si>
  <si>
    <t>yjbE</t>
  </si>
  <si>
    <t>SL1344_4159</t>
  </si>
  <si>
    <t>yjbF</t>
  </si>
  <si>
    <t>SL1344_4160</t>
  </si>
  <si>
    <t>yjbG</t>
  </si>
  <si>
    <t>SL1344_4161</t>
  </si>
  <si>
    <t>yjbH</t>
  </si>
  <si>
    <t>SL1344_4162</t>
  </si>
  <si>
    <t>yjbA</t>
  </si>
  <si>
    <t>SL1344_4163</t>
  </si>
  <si>
    <t>malG</t>
  </si>
  <si>
    <t>SL1344_4164</t>
  </si>
  <si>
    <t>malF</t>
  </si>
  <si>
    <t>SL1344_4166</t>
  </si>
  <si>
    <t>malE</t>
  </si>
  <si>
    <t>SL1344_4167</t>
  </si>
  <si>
    <t>malK</t>
  </si>
  <si>
    <t>SL1344_4168</t>
  </si>
  <si>
    <t>lamB</t>
  </si>
  <si>
    <t>SL1344_4169</t>
  </si>
  <si>
    <t>malM</t>
  </si>
  <si>
    <t>SL1344_4170</t>
  </si>
  <si>
    <t>ubiC</t>
  </si>
  <si>
    <t>SL1344_4171</t>
  </si>
  <si>
    <t>ubiA</t>
  </si>
  <si>
    <t>SL1344_4172</t>
  </si>
  <si>
    <t>plsB</t>
  </si>
  <si>
    <t>SL1344_4173</t>
  </si>
  <si>
    <t>dgkA</t>
  </si>
  <si>
    <t>SL1344_4174</t>
  </si>
  <si>
    <t>lexA</t>
  </si>
  <si>
    <t>SL1344_4175</t>
  </si>
  <si>
    <t>dinF</t>
  </si>
  <si>
    <t>SL1344_4176</t>
  </si>
  <si>
    <t>yjbJ</t>
  </si>
  <si>
    <t>SL1344_4177</t>
  </si>
  <si>
    <t>zur</t>
  </si>
  <si>
    <t>SL1344_4178</t>
  </si>
  <si>
    <t>STM4242</t>
  </si>
  <si>
    <t>SL1344_4179</t>
  </si>
  <si>
    <t>yjbN</t>
  </si>
  <si>
    <t>SL1344_4180</t>
  </si>
  <si>
    <t>pspG</t>
  </si>
  <si>
    <t>SL1344_4181</t>
  </si>
  <si>
    <t>qor</t>
  </si>
  <si>
    <t>SL1344_4182</t>
  </si>
  <si>
    <t>dnaB</t>
  </si>
  <si>
    <t>SL1344_4183</t>
  </si>
  <si>
    <t>alr-b</t>
  </si>
  <si>
    <t>SL1344_4184</t>
  </si>
  <si>
    <t>tyrB</t>
  </si>
  <si>
    <t>SL1344_4185</t>
  </si>
  <si>
    <t>aphA</t>
  </si>
  <si>
    <t>SL1344_4186</t>
  </si>
  <si>
    <t>yjbQ</t>
  </si>
  <si>
    <t>SL1344_4187</t>
  </si>
  <si>
    <t>yjbR</t>
  </si>
  <si>
    <t>SL1344_4188</t>
  </si>
  <si>
    <t>STM4252</t>
  </si>
  <si>
    <t>SL1344_4189</t>
  </si>
  <si>
    <t>STM4253</t>
  </si>
  <si>
    <t>SL1344_4190</t>
  </si>
  <si>
    <t>uvrA</t>
  </si>
  <si>
    <t>SL1344_4191</t>
  </si>
  <si>
    <t>STM4255</t>
  </si>
  <si>
    <t>SL1344_4192</t>
  </si>
  <si>
    <t>ssb</t>
  </si>
  <si>
    <t>SL1344_4193</t>
  </si>
  <si>
    <t>siiA</t>
  </si>
  <si>
    <t>SL1344_4194</t>
  </si>
  <si>
    <t>siiB</t>
  </si>
  <si>
    <t>SL1344_4195</t>
  </si>
  <si>
    <t>siiC</t>
  </si>
  <si>
    <t>SL1344_4196</t>
  </si>
  <si>
    <t>siiD</t>
  </si>
  <si>
    <t>SL1344_4197</t>
  </si>
  <si>
    <t>siiE</t>
  </si>
  <si>
    <t>SL1344_4198</t>
  </si>
  <si>
    <t>siiF</t>
  </si>
  <si>
    <t>SL1344_4199</t>
  </si>
  <si>
    <t>yjcB</t>
  </si>
  <si>
    <t>SL1344_4200</t>
  </si>
  <si>
    <t>yjcC</t>
  </si>
  <si>
    <t>SL1344_4201</t>
  </si>
  <si>
    <t>soxS</t>
  </si>
  <si>
    <t>SL1344_4202</t>
  </si>
  <si>
    <t>soxR</t>
  </si>
  <si>
    <t>SL1344_4203</t>
  </si>
  <si>
    <t>STM4267</t>
  </si>
  <si>
    <t>SL1344_4204</t>
  </si>
  <si>
    <t>yjcD</t>
  </si>
  <si>
    <t>SL1344_4205</t>
  </si>
  <si>
    <t>yjcE</t>
  </si>
  <si>
    <t>SL1344_4206</t>
  </si>
  <si>
    <t>STM4270</t>
  </si>
  <si>
    <t>SL1344_4207</t>
  </si>
  <si>
    <t>STM4271</t>
  </si>
  <si>
    <t>SL1344_4208</t>
  </si>
  <si>
    <t>STM4272</t>
  </si>
  <si>
    <t>SL1344_4209</t>
  </si>
  <si>
    <t>actP</t>
  </si>
  <si>
    <t>SL1344_4210</t>
  </si>
  <si>
    <t>yjcH</t>
  </si>
  <si>
    <t>SL1344_4211</t>
  </si>
  <si>
    <t>acs</t>
  </si>
  <si>
    <t>SL1344_4212</t>
  </si>
  <si>
    <t>STM4276</t>
  </si>
  <si>
    <t>SL1344_4213</t>
  </si>
  <si>
    <t>nrfA</t>
  </si>
  <si>
    <t>SL1344_4214</t>
  </si>
  <si>
    <t>nrfB</t>
  </si>
  <si>
    <t>SL1344_4215</t>
  </si>
  <si>
    <t>nrfC</t>
  </si>
  <si>
    <t>SL1344_4216</t>
  </si>
  <si>
    <t>nrfD</t>
  </si>
  <si>
    <t>SL1344_4217</t>
  </si>
  <si>
    <t>nrfE</t>
  </si>
  <si>
    <t>SL1344_4218</t>
  </si>
  <si>
    <t>nrfG</t>
  </si>
  <si>
    <t>SL1344_4219</t>
  </si>
  <si>
    <t>gltP</t>
  </si>
  <si>
    <t>SL1344_4220</t>
  </si>
  <si>
    <t>yjcO</t>
  </si>
  <si>
    <t>SL1344_4221</t>
  </si>
  <si>
    <t>SC4B5.11c</t>
  </si>
  <si>
    <t>SL1344_4223</t>
  </si>
  <si>
    <t>lpxO</t>
  </si>
  <si>
    <t>SL1344_4224</t>
  </si>
  <si>
    <t>phnO</t>
  </si>
  <si>
    <t>SL1344_4225</t>
  </si>
  <si>
    <t>phnB</t>
  </si>
  <si>
    <t>SL1344_4226</t>
  </si>
  <si>
    <t>phnA</t>
  </si>
  <si>
    <t>SL1344_4227</t>
  </si>
  <si>
    <t>proP</t>
  </si>
  <si>
    <t>SL1344_4228</t>
  </si>
  <si>
    <t>basS</t>
  </si>
  <si>
    <t>SL1344_4229</t>
  </si>
  <si>
    <t>basR</t>
  </si>
  <si>
    <t>SL1344_4230</t>
  </si>
  <si>
    <t>yjdB</t>
  </si>
  <si>
    <t>SL1344_4231</t>
  </si>
  <si>
    <t>adiC</t>
  </si>
  <si>
    <t>SL1344_4232</t>
  </si>
  <si>
    <t>adiY</t>
  </si>
  <si>
    <t>SL1344_4233</t>
  </si>
  <si>
    <t>adi</t>
  </si>
  <si>
    <t>SL1344_4234</t>
  </si>
  <si>
    <t>melR</t>
  </si>
  <si>
    <t>SL1344_4235</t>
  </si>
  <si>
    <t>melA</t>
  </si>
  <si>
    <t>SL1344_4236</t>
  </si>
  <si>
    <t>melB</t>
  </si>
  <si>
    <t>SL1344_4237</t>
  </si>
  <si>
    <t>fumB</t>
  </si>
  <si>
    <t>SL1344_4238</t>
  </si>
  <si>
    <t>dcuB</t>
  </si>
  <si>
    <t>SL1344_4239</t>
  </si>
  <si>
    <t>STM4302</t>
  </si>
  <si>
    <t>SL1344_4240</t>
  </si>
  <si>
    <t>dcuR</t>
  </si>
  <si>
    <t>SL1344_4241</t>
  </si>
  <si>
    <t>dcuS</t>
  </si>
  <si>
    <t>SL1344_4242</t>
  </si>
  <si>
    <t>STM4305</t>
  </si>
  <si>
    <t>SL1344_4243</t>
  </si>
  <si>
    <t>STM4306</t>
  </si>
  <si>
    <t>SL1344_4244</t>
  </si>
  <si>
    <t>STM4307</t>
  </si>
  <si>
    <t>SL1344_4245</t>
  </si>
  <si>
    <t>STM4308</t>
  </si>
  <si>
    <t>SL1344_4246</t>
  </si>
  <si>
    <t>STM4309</t>
  </si>
  <si>
    <t>SL1344_4247</t>
  </si>
  <si>
    <t>STM4310</t>
  </si>
  <si>
    <t>SL1344_4248</t>
  </si>
  <si>
    <t>STM4312</t>
  </si>
  <si>
    <t>SL1344_4249</t>
  </si>
  <si>
    <t>STM4313</t>
  </si>
  <si>
    <t>SL1344_4250</t>
  </si>
  <si>
    <t>rtsB</t>
  </si>
  <si>
    <t>SL1344_4251</t>
  </si>
  <si>
    <t>rtsA</t>
  </si>
  <si>
    <t>SL1344_4252</t>
  </si>
  <si>
    <t>STM4316</t>
  </si>
  <si>
    <t>SL1344_4253</t>
  </si>
  <si>
    <t>STM4317</t>
  </si>
  <si>
    <t>SL1344_4254</t>
  </si>
  <si>
    <t>STM4318</t>
  </si>
  <si>
    <t>SL1344_4255</t>
  </si>
  <si>
    <t>phoN</t>
  </si>
  <si>
    <t>SL1344_4256</t>
  </si>
  <si>
    <t>SL1344_4257</t>
  </si>
  <si>
    <t>SL1344_4258</t>
  </si>
  <si>
    <t>STM4320</t>
  </si>
  <si>
    <t>SL1344_4259</t>
  </si>
  <si>
    <t>yjdC</t>
  </si>
  <si>
    <t>SL1344_4260</t>
  </si>
  <si>
    <t>dipZ</t>
  </si>
  <si>
    <t>SL1344_4261</t>
  </si>
  <si>
    <t>cutA</t>
  </si>
  <si>
    <t>SL1344_4262</t>
  </si>
  <si>
    <t>dcuA</t>
  </si>
  <si>
    <t>SL1344_4263</t>
  </si>
  <si>
    <t>aspA</t>
  </si>
  <si>
    <t>SL1344_4264</t>
  </si>
  <si>
    <t>fxsA</t>
  </si>
  <si>
    <t>SL1344_4265</t>
  </si>
  <si>
    <t>yjeH</t>
  </si>
  <si>
    <t>SL1344_4266</t>
  </si>
  <si>
    <t>groES</t>
  </si>
  <si>
    <t>SL1344_4267</t>
  </si>
  <si>
    <t>groEL</t>
  </si>
  <si>
    <t>SL1344_4268</t>
  </si>
  <si>
    <t>yjeI</t>
  </si>
  <si>
    <t>SL1344_4269</t>
  </si>
  <si>
    <t>yjeJ</t>
  </si>
  <si>
    <t>SL1344_4270</t>
  </si>
  <si>
    <t>yjeK</t>
  </si>
  <si>
    <t>SL1344_4271</t>
  </si>
  <si>
    <t>efp</t>
  </si>
  <si>
    <t>SL1344_4272</t>
  </si>
  <si>
    <t>ecnA</t>
  </si>
  <si>
    <t>SL1344_4273</t>
  </si>
  <si>
    <t>ecnB</t>
  </si>
  <si>
    <t>SL1344_4274</t>
  </si>
  <si>
    <t>ecnR</t>
  </si>
  <si>
    <t>SL1344_4275</t>
  </si>
  <si>
    <t>sugE</t>
  </si>
  <si>
    <t>SL1344_4276</t>
  </si>
  <si>
    <t>blc</t>
  </si>
  <si>
    <t>SL1344_4277</t>
  </si>
  <si>
    <t>frdD</t>
  </si>
  <si>
    <t>SL1344_4278</t>
  </si>
  <si>
    <t>frdC</t>
  </si>
  <si>
    <t>SL1344_4279</t>
  </si>
  <si>
    <t>frdB</t>
  </si>
  <si>
    <t>SL1344_4280</t>
  </si>
  <si>
    <t>frdA</t>
  </si>
  <si>
    <t>SL1344_4281</t>
  </si>
  <si>
    <t>yjeA</t>
  </si>
  <si>
    <t>SL1344_4282</t>
  </si>
  <si>
    <t>yjeM</t>
  </si>
  <si>
    <t>SL1344_4283</t>
  </si>
  <si>
    <t>yjeO</t>
  </si>
  <si>
    <t>SL1344_4284</t>
  </si>
  <si>
    <t>yjeP</t>
  </si>
  <si>
    <t>SL1344_4285</t>
  </si>
  <si>
    <t>psd</t>
  </si>
  <si>
    <t>SL1344_4286</t>
  </si>
  <si>
    <t>yjeQ</t>
  </si>
  <si>
    <t>SL1344_4287</t>
  </si>
  <si>
    <t>orn</t>
  </si>
  <si>
    <t>SL1344_4288</t>
  </si>
  <si>
    <t>STM4351</t>
  </si>
  <si>
    <t>SL1344_4288A</t>
  </si>
  <si>
    <t>yjeV</t>
  </si>
  <si>
    <t>SL1344_4289</t>
  </si>
  <si>
    <t>yjeS</t>
  </si>
  <si>
    <t>SL1344_4290</t>
  </si>
  <si>
    <t>yjeF</t>
  </si>
  <si>
    <t>SL1344_4291</t>
  </si>
  <si>
    <t>yjeE</t>
  </si>
  <si>
    <t>SL1344_4292</t>
  </si>
  <si>
    <t>amiB</t>
  </si>
  <si>
    <t>SL1344_4293</t>
  </si>
  <si>
    <t>mutL</t>
  </si>
  <si>
    <t>SL1344_4294</t>
  </si>
  <si>
    <t>miaA</t>
  </si>
  <si>
    <t>SL1344_4295</t>
  </si>
  <si>
    <t>hfq</t>
  </si>
  <si>
    <t>SL1344_4296</t>
  </si>
  <si>
    <t>hflX</t>
  </si>
  <si>
    <t>SL1344_4297</t>
  </si>
  <si>
    <t>hflK</t>
  </si>
  <si>
    <t>SL1344_4298</t>
  </si>
  <si>
    <t>hflC</t>
  </si>
  <si>
    <t>SL1344_4299</t>
  </si>
  <si>
    <t>purA</t>
  </si>
  <si>
    <t>SL1344_4300</t>
  </si>
  <si>
    <t>nsrR</t>
  </si>
  <si>
    <t>SL1344_4301</t>
  </si>
  <si>
    <t>rnr</t>
  </si>
  <si>
    <t>SL1344_4302</t>
  </si>
  <si>
    <t>yjfH</t>
  </si>
  <si>
    <t>SL1344_4303</t>
  </si>
  <si>
    <t>yjfI</t>
  </si>
  <si>
    <t>SL1344_4304</t>
  </si>
  <si>
    <t>yjfJ</t>
  </si>
  <si>
    <t>SL1344_4305</t>
  </si>
  <si>
    <t>STM4372</t>
  </si>
  <si>
    <t>SL1344_4306</t>
  </si>
  <si>
    <t>yjfK</t>
  </si>
  <si>
    <t>SL1344_4307</t>
  </si>
  <si>
    <t>yjfL</t>
  </si>
  <si>
    <t>SL1344_4308</t>
  </si>
  <si>
    <t>yjfM</t>
  </si>
  <si>
    <t>SL1344_4309</t>
  </si>
  <si>
    <t>yjfC</t>
  </si>
  <si>
    <t>SL1344_4310</t>
  </si>
  <si>
    <t>aidB</t>
  </si>
  <si>
    <t>SL1344_4311</t>
  </si>
  <si>
    <t>yjfN</t>
  </si>
  <si>
    <t>SL1344_4312</t>
  </si>
  <si>
    <t>yjfO</t>
  </si>
  <si>
    <t>SL1344_4313</t>
  </si>
  <si>
    <t>yjfP</t>
  </si>
  <si>
    <t>SL1344_4314</t>
  </si>
  <si>
    <t>yjfQ</t>
  </si>
  <si>
    <t>SL1344_4315</t>
  </si>
  <si>
    <t>yjfR</t>
  </si>
  <si>
    <t>SL1344_4316</t>
  </si>
  <si>
    <t>sgaT</t>
  </si>
  <si>
    <t>SL1344_4317</t>
  </si>
  <si>
    <t>sgaB</t>
  </si>
  <si>
    <t>SL1344_4318</t>
  </si>
  <si>
    <t>ptxA</t>
  </si>
  <si>
    <t>SL1344_4319</t>
  </si>
  <si>
    <t>sgaH</t>
  </si>
  <si>
    <t>SL1344_4320</t>
  </si>
  <si>
    <t>sgaU</t>
  </si>
  <si>
    <t>SL1344_4321</t>
  </si>
  <si>
    <t>sgaE</t>
  </si>
  <si>
    <t>SL1344_4322</t>
  </si>
  <si>
    <t>yjfY</t>
  </si>
  <si>
    <t>SL1344_4323</t>
  </si>
  <si>
    <t>STM4390</t>
  </si>
  <si>
    <t>SL1344_4324</t>
  </si>
  <si>
    <t>rpsF</t>
  </si>
  <si>
    <t>SL1344_4325</t>
  </si>
  <si>
    <t>priB</t>
  </si>
  <si>
    <t>SL1344_4326</t>
  </si>
  <si>
    <t>rpsR</t>
  </si>
  <si>
    <t>SL1344_4327</t>
  </si>
  <si>
    <t>rplI</t>
  </si>
  <si>
    <t>SL1344_4328</t>
  </si>
  <si>
    <t>yifZ</t>
  </si>
  <si>
    <t>SL1344_4329</t>
  </si>
  <si>
    <t>ytfB</t>
  </si>
  <si>
    <t>SL1344_4330</t>
  </si>
  <si>
    <t>fklB</t>
  </si>
  <si>
    <t>SL1344_4331</t>
  </si>
  <si>
    <t>cycA</t>
  </si>
  <si>
    <t>SL1344_4332</t>
  </si>
  <si>
    <t>ytfE</t>
  </si>
  <si>
    <t>SL1344_4333</t>
  </si>
  <si>
    <t>ytfF</t>
  </si>
  <si>
    <t>SL1344_4334</t>
  </si>
  <si>
    <t>ytfG</t>
  </si>
  <si>
    <t>SL1344_4335</t>
  </si>
  <si>
    <t>ytfH</t>
  </si>
  <si>
    <t>SL1344_4336</t>
  </si>
  <si>
    <t>cpdB</t>
  </si>
  <si>
    <t>SL1344_4337</t>
  </si>
  <si>
    <t>cysQ</t>
  </si>
  <si>
    <t>SL1344_4338</t>
  </si>
  <si>
    <t>ytfJ</t>
  </si>
  <si>
    <t>SL1344_4339</t>
  </si>
  <si>
    <t>ytfK</t>
  </si>
  <si>
    <t>SL1344_4340</t>
  </si>
  <si>
    <t>ytfL</t>
  </si>
  <si>
    <t>SL1344_4341</t>
  </si>
  <si>
    <t>msrA</t>
  </si>
  <si>
    <t>SL1344_4342</t>
  </si>
  <si>
    <t>ytfM</t>
  </si>
  <si>
    <t>SL1344_4343</t>
  </si>
  <si>
    <t>ytfN</t>
  </si>
  <si>
    <t>SL1344_4344</t>
  </si>
  <si>
    <t>ytfP</t>
  </si>
  <si>
    <t>SL1344_4345</t>
  </si>
  <si>
    <t>STM4412</t>
  </si>
  <si>
    <t>SL1344_4346</t>
  </si>
  <si>
    <t>STM4413</t>
  </si>
  <si>
    <t>SL1344_4347</t>
  </si>
  <si>
    <t>ppa</t>
  </si>
  <si>
    <t>SL1344_4348</t>
  </si>
  <si>
    <t>fbp</t>
  </si>
  <si>
    <t>SL1344_4349</t>
  </si>
  <si>
    <t>mpl</t>
  </si>
  <si>
    <t>SL1344_4350</t>
  </si>
  <si>
    <t>iolR</t>
  </si>
  <si>
    <t>SL1344_4351</t>
  </si>
  <si>
    <t>iolT1</t>
  </si>
  <si>
    <t>SL1344_4352</t>
  </si>
  <si>
    <t>iolT2</t>
  </si>
  <si>
    <t>SL1344_4353</t>
  </si>
  <si>
    <t>iolB</t>
  </si>
  <si>
    <t>SL1344_4354</t>
  </si>
  <si>
    <t>iolA</t>
  </si>
  <si>
    <t>SL1344_4354A</t>
  </si>
  <si>
    <t>STM4422</t>
  </si>
  <si>
    <t>SL1344_4355</t>
  </si>
  <si>
    <t>STM4423</t>
  </si>
  <si>
    <t>SL1344_4356</t>
  </si>
  <si>
    <t>iolE</t>
  </si>
  <si>
    <t>SL1344_4357</t>
  </si>
  <si>
    <t>iolG1</t>
  </si>
  <si>
    <t>SL1344_4358</t>
  </si>
  <si>
    <t>srfJ</t>
  </si>
  <si>
    <t>SL1344_4359</t>
  </si>
  <si>
    <t>iolI1</t>
  </si>
  <si>
    <t>SL1344_4360</t>
  </si>
  <si>
    <t>STM4428</t>
  </si>
  <si>
    <t>SL1344_4361</t>
  </si>
  <si>
    <t>iolC</t>
  </si>
  <si>
    <t>SL1344_4362</t>
  </si>
  <si>
    <t>iolD</t>
  </si>
  <si>
    <t>SL1344_4363</t>
  </si>
  <si>
    <t>iolG2</t>
  </si>
  <si>
    <t>SL1344_4364</t>
  </si>
  <si>
    <t>STM4434</t>
  </si>
  <si>
    <t>SL1344_4365</t>
  </si>
  <si>
    <t>iolI2</t>
  </si>
  <si>
    <t>SL1344_4366</t>
  </si>
  <si>
    <t>iolH</t>
  </si>
  <si>
    <t>SL1344_4367</t>
  </si>
  <si>
    <t>yjgA</t>
  </si>
  <si>
    <t>SL1344_4368</t>
  </si>
  <si>
    <t>pmbA</t>
  </si>
  <si>
    <t>SL1344_4369</t>
  </si>
  <si>
    <t>cybC</t>
  </si>
  <si>
    <t>SL1344_4369A</t>
  </si>
  <si>
    <t>SL1344_4370</t>
  </si>
  <si>
    <t>STM4440</t>
  </si>
  <si>
    <t>SL1344_4371</t>
  </si>
  <si>
    <t>STM4441</t>
  </si>
  <si>
    <t>SL1344_4372</t>
  </si>
  <si>
    <t>STM4442</t>
  </si>
  <si>
    <t>SL1344_4373</t>
  </si>
  <si>
    <t>STM4443</t>
  </si>
  <si>
    <t>SL1344_4374</t>
  </si>
  <si>
    <t>STM4444</t>
  </si>
  <si>
    <t>SL1344_4375</t>
  </si>
  <si>
    <t>STM4445</t>
  </si>
  <si>
    <t>SL1344_4376</t>
  </si>
  <si>
    <t>STM4446</t>
  </si>
  <si>
    <t>SL1344_4377</t>
  </si>
  <si>
    <t>STM4447</t>
  </si>
  <si>
    <t>SL1344_4378</t>
  </si>
  <si>
    <t>STM4448</t>
  </si>
  <si>
    <t>SL1344_4379</t>
  </si>
  <si>
    <t>relB</t>
  </si>
  <si>
    <t>SL1344_4380</t>
  </si>
  <si>
    <t>relE</t>
  </si>
  <si>
    <t>SL1344_4381</t>
  </si>
  <si>
    <t>nrdG</t>
  </si>
  <si>
    <t>SL1344_4382</t>
  </si>
  <si>
    <t>nrdD</t>
  </si>
  <si>
    <t>SL1344_4383</t>
  </si>
  <si>
    <t>SL1344_4384</t>
  </si>
  <si>
    <t>treC</t>
  </si>
  <si>
    <t>SL1344_4385</t>
  </si>
  <si>
    <t>treB</t>
  </si>
  <si>
    <t>SL1344_4386</t>
  </si>
  <si>
    <t>treR</t>
  </si>
  <si>
    <t>SL1344_4387</t>
  </si>
  <si>
    <t>mgtA</t>
  </si>
  <si>
    <t>SL1344_4388</t>
  </si>
  <si>
    <t>STM4457</t>
  </si>
  <si>
    <t>SL1344_4389</t>
  </si>
  <si>
    <t>yjgF</t>
  </si>
  <si>
    <t>SL1344_4390</t>
  </si>
  <si>
    <t>pyrI</t>
  </si>
  <si>
    <t>SL1344_4391</t>
  </si>
  <si>
    <t>pyrB</t>
  </si>
  <si>
    <t>SL1344_4392</t>
  </si>
  <si>
    <t>pyrL</t>
  </si>
  <si>
    <t>SL1344_4393</t>
  </si>
  <si>
    <t>STM4463</t>
  </si>
  <si>
    <t>SL1344_4394</t>
  </si>
  <si>
    <t>STM4464</t>
  </si>
  <si>
    <t>SL1344_4395</t>
  </si>
  <si>
    <t>STM4465</t>
  </si>
  <si>
    <t>SL1344_4396</t>
  </si>
  <si>
    <t>STM4466</t>
  </si>
  <si>
    <t>SL1344_4397</t>
  </si>
  <si>
    <t>STM4467</t>
  </si>
  <si>
    <t>SL1344_4398</t>
  </si>
  <si>
    <t>yjgK</t>
  </si>
  <si>
    <t>SL1344_4399</t>
  </si>
  <si>
    <t>argI</t>
  </si>
  <si>
    <t>SL1344_4400</t>
  </si>
  <si>
    <t>yjgD</t>
  </si>
  <si>
    <t>SL1344_4401</t>
  </si>
  <si>
    <t>miaE</t>
  </si>
  <si>
    <t>SL1344_4402</t>
  </si>
  <si>
    <t>ytgA</t>
  </si>
  <si>
    <t>SL1344_4403</t>
  </si>
  <si>
    <t>yjgM</t>
  </si>
  <si>
    <t>SL1344_4404</t>
  </si>
  <si>
    <t>yjgN</t>
  </si>
  <si>
    <t>SL1344_4405</t>
  </si>
  <si>
    <t>valS</t>
  </si>
  <si>
    <t>SL1344_4406</t>
  </si>
  <si>
    <t>holC</t>
  </si>
  <si>
    <t>SL1344_4407</t>
  </si>
  <si>
    <t>pepA</t>
  </si>
  <si>
    <t>SL1344_4408</t>
  </si>
  <si>
    <t>STM4478</t>
  </si>
  <si>
    <t>SL1344_4409</t>
  </si>
  <si>
    <t>yjgP</t>
  </si>
  <si>
    <t>SL1344_4410</t>
  </si>
  <si>
    <t>yjgQ</t>
  </si>
  <si>
    <t>SL1344_4411</t>
  </si>
  <si>
    <t>idnR</t>
  </si>
  <si>
    <t>SL1344_4412</t>
  </si>
  <si>
    <t>idnT</t>
  </si>
  <si>
    <t>SL1344_4413</t>
  </si>
  <si>
    <t>idnO</t>
  </si>
  <si>
    <t>SL1344_4414</t>
  </si>
  <si>
    <t>idnD</t>
  </si>
  <si>
    <t>SL1344_4415</t>
  </si>
  <si>
    <t>idnK</t>
  </si>
  <si>
    <t>SL1344_4416</t>
  </si>
  <si>
    <t>yjgB</t>
  </si>
  <si>
    <t>SL1344_4417</t>
  </si>
  <si>
    <t>STM4488</t>
  </si>
  <si>
    <t>SL1344_4418</t>
  </si>
  <si>
    <t>STM4489</t>
  </si>
  <si>
    <t>SL1344_4419</t>
  </si>
  <si>
    <t>STM4490</t>
  </si>
  <si>
    <t>SL1344_4420</t>
  </si>
  <si>
    <t>STM4491</t>
  </si>
  <si>
    <t>SL1344_4421</t>
  </si>
  <si>
    <t>STM4492</t>
  </si>
  <si>
    <t>SL1344_4422</t>
  </si>
  <si>
    <t>STM4493</t>
  </si>
  <si>
    <t>SL1344_4423</t>
  </si>
  <si>
    <t>STM4494</t>
  </si>
  <si>
    <t>SL1344_4424</t>
  </si>
  <si>
    <t>STM4495</t>
  </si>
  <si>
    <t>SL1344_4425</t>
  </si>
  <si>
    <t>STM4496</t>
  </si>
  <si>
    <t>SL1344_4426</t>
  </si>
  <si>
    <t>STM4497</t>
  </si>
  <si>
    <t>SL1344_4427</t>
  </si>
  <si>
    <t>STM4498</t>
  </si>
  <si>
    <t>SL1344_4427A</t>
  </si>
  <si>
    <t>SL1344_4429</t>
  </si>
  <si>
    <t>yeeN</t>
  </si>
  <si>
    <t>SL1344_4430</t>
  </si>
  <si>
    <t>yjhP</t>
  </si>
  <si>
    <t>SL1344_4431</t>
  </si>
  <si>
    <t>STM4501</t>
  </si>
  <si>
    <t>SL1344_4432</t>
  </si>
  <si>
    <t>STM4502</t>
  </si>
  <si>
    <t>SL1344_4433</t>
  </si>
  <si>
    <t>STM4503</t>
  </si>
  <si>
    <t>SL1344_4434</t>
  </si>
  <si>
    <t>STM4504</t>
  </si>
  <si>
    <t>SL1344_4435</t>
  </si>
  <si>
    <t>STM4505</t>
  </si>
  <si>
    <t>SL1344_4436</t>
  </si>
  <si>
    <t>STM4506</t>
  </si>
  <si>
    <t>SL1344_4437</t>
  </si>
  <si>
    <t>uxuR</t>
  </si>
  <si>
    <t>SL1344_4438</t>
  </si>
  <si>
    <t>trpS2</t>
  </si>
  <si>
    <t>SL1344_4439</t>
  </si>
  <si>
    <t>SL1344_4440</t>
  </si>
  <si>
    <t>STM4509</t>
  </si>
  <si>
    <t>SL1344_4441</t>
  </si>
  <si>
    <t>STM4510</t>
  </si>
  <si>
    <t>SL1344_4442</t>
  </si>
  <si>
    <t>yjiE</t>
  </si>
  <si>
    <t>SL1344_4443</t>
  </si>
  <si>
    <t>iadA</t>
  </si>
  <si>
    <t>SL1344_4444</t>
  </si>
  <si>
    <t>yjiG</t>
  </si>
  <si>
    <t>SL1344_4445</t>
  </si>
  <si>
    <t>yjiH</t>
  </si>
  <si>
    <t>SL1344_4445A</t>
  </si>
  <si>
    <t>SL1344_4446</t>
  </si>
  <si>
    <t>yjiJ</t>
  </si>
  <si>
    <t>SL1344_4447</t>
  </si>
  <si>
    <t>yjiN</t>
  </si>
  <si>
    <t>SL1344_4448</t>
  </si>
  <si>
    <t>yjiO</t>
  </si>
  <si>
    <t>SL1344_4449</t>
  </si>
  <si>
    <t>STM4518</t>
  </si>
  <si>
    <t>SL1344_4450</t>
  </si>
  <si>
    <t>STM4519</t>
  </si>
  <si>
    <t>SL1344_4451</t>
  </si>
  <si>
    <t>STM4520</t>
  </si>
  <si>
    <t>SL1344_4452</t>
  </si>
  <si>
    <t>yjiS</t>
  </si>
  <si>
    <t>SL1344_4453</t>
  </si>
  <si>
    <t>STM4522</t>
  </si>
  <si>
    <t>SL1344_4454</t>
  </si>
  <si>
    <t>symE</t>
  </si>
  <si>
    <t>SL1344_4455</t>
  </si>
  <si>
    <t>hsdS</t>
  </si>
  <si>
    <t>SL1344_4456</t>
  </si>
  <si>
    <t>hsdM</t>
  </si>
  <si>
    <t>SL1344_4457</t>
  </si>
  <si>
    <t>hsdR</t>
  </si>
  <si>
    <t>SL1344_4458</t>
  </si>
  <si>
    <t>mrr</t>
  </si>
  <si>
    <t>SL1344_4459</t>
  </si>
  <si>
    <t>STM4528</t>
  </si>
  <si>
    <t>SL1344_4460</t>
  </si>
  <si>
    <t>STM4529</t>
  </si>
  <si>
    <t>SL1344_4461</t>
  </si>
  <si>
    <t>yjiA</t>
  </si>
  <si>
    <t>SL1344_4462</t>
  </si>
  <si>
    <t>yjiX</t>
  </si>
  <si>
    <t>SL1344_4463</t>
  </si>
  <si>
    <t>cstAb</t>
  </si>
  <si>
    <t>SL1344_4464</t>
  </si>
  <si>
    <t>tsr</t>
  </si>
  <si>
    <t>SL1344_4465</t>
  </si>
  <si>
    <t>STM4534</t>
  </si>
  <si>
    <t>SL1344_4466</t>
  </si>
  <si>
    <t>STM4535</t>
  </si>
  <si>
    <t>SL1344_4467</t>
  </si>
  <si>
    <t>STM4536</t>
  </si>
  <si>
    <t>SL1344_4468</t>
  </si>
  <si>
    <t>STM4537</t>
  </si>
  <si>
    <t>SL1344_4469</t>
  </si>
  <si>
    <t>STM4538</t>
  </si>
  <si>
    <t>SL1344_4470</t>
  </si>
  <si>
    <t>STM4539</t>
  </si>
  <si>
    <t>SL1344_4471</t>
  </si>
  <si>
    <t>STM4540</t>
  </si>
  <si>
    <t>SL1344_4472</t>
  </si>
  <si>
    <t>mdoB</t>
  </si>
  <si>
    <t>SL1344_4473</t>
  </si>
  <si>
    <t>yjjA</t>
  </si>
  <si>
    <t>SL1344_4474</t>
  </si>
  <si>
    <t>dnaC</t>
  </si>
  <si>
    <t>SL1344_4475</t>
  </si>
  <si>
    <t>dnaT</t>
  </si>
  <si>
    <t>SL1344_4476</t>
  </si>
  <si>
    <t>STM4545</t>
  </si>
  <si>
    <t>SL1344_4477</t>
  </si>
  <si>
    <t>yjjP</t>
  </si>
  <si>
    <t>SL1344_4478</t>
  </si>
  <si>
    <t>yjjQ</t>
  </si>
  <si>
    <t>SL1344_4479</t>
  </si>
  <si>
    <t>bglJ</t>
  </si>
  <si>
    <t>SL1344_4480</t>
  </si>
  <si>
    <t>STM4549</t>
  </si>
  <si>
    <t>SL1344_4481</t>
  </si>
  <si>
    <t>fhuF</t>
  </si>
  <si>
    <t>SL1344_4482</t>
  </si>
  <si>
    <t>STM4551</t>
  </si>
  <si>
    <t>SL1344_4483</t>
  </si>
  <si>
    <t>STM4552</t>
  </si>
  <si>
    <t>SL1344_4484</t>
  </si>
  <si>
    <t>rsmC</t>
  </si>
  <si>
    <t>SL1344_4485</t>
  </si>
  <si>
    <t>holD</t>
  </si>
  <si>
    <t>SL1344_4486</t>
  </si>
  <si>
    <t>rimI</t>
  </si>
  <si>
    <t>SL1344_4487</t>
  </si>
  <si>
    <t>yjjG</t>
  </si>
  <si>
    <t>SL1344_4488</t>
  </si>
  <si>
    <t>prfC</t>
  </si>
  <si>
    <t>SL1344_4489</t>
  </si>
  <si>
    <t>osmY</t>
  </si>
  <si>
    <t>SL1344_4490</t>
  </si>
  <si>
    <t>yjjU</t>
  </si>
  <si>
    <t>SL1344_4491</t>
  </si>
  <si>
    <t>yjjV</t>
  </si>
  <si>
    <t>SL1344_4492</t>
  </si>
  <si>
    <t>yjjW</t>
  </si>
  <si>
    <t>SL1344_4493</t>
  </si>
  <si>
    <t>yjjI</t>
  </si>
  <si>
    <t>SL1344_4494</t>
  </si>
  <si>
    <t>deoC</t>
  </si>
  <si>
    <t>SL1344_4495</t>
  </si>
  <si>
    <t>deoA</t>
  </si>
  <si>
    <t>SL1344_4496</t>
  </si>
  <si>
    <t>deoB</t>
  </si>
  <si>
    <t>SL1344_4497</t>
  </si>
  <si>
    <t>deoD</t>
  </si>
  <si>
    <t>SL1344_4498</t>
  </si>
  <si>
    <t>stjA</t>
  </si>
  <si>
    <t>SL1344_4499</t>
  </si>
  <si>
    <t>stjB</t>
  </si>
  <si>
    <t>SL1344_4500</t>
  </si>
  <si>
    <t>stjC</t>
  </si>
  <si>
    <t>SL1344_4501</t>
  </si>
  <si>
    <t>STM4574</t>
  </si>
  <si>
    <t>SL1344_4502</t>
  </si>
  <si>
    <t>STM4575</t>
  </si>
  <si>
    <t>SL1344_4503</t>
  </si>
  <si>
    <t>lplA</t>
  </si>
  <si>
    <t>SL1344_4504</t>
  </si>
  <si>
    <t>smp</t>
  </si>
  <si>
    <t>SL1344_4505</t>
  </si>
  <si>
    <t>serB</t>
  </si>
  <si>
    <t>SL1344_4506</t>
  </si>
  <si>
    <t>radA</t>
  </si>
  <si>
    <t>SL1344_4507</t>
  </si>
  <si>
    <t>nadR</t>
  </si>
  <si>
    <t>SL1344_4508</t>
  </si>
  <si>
    <t>yjjK</t>
  </si>
  <si>
    <t>SL1344_4509</t>
  </si>
  <si>
    <t>slt</t>
  </si>
  <si>
    <t>SL1344_4510</t>
  </si>
  <si>
    <t>trpR</t>
  </si>
  <si>
    <t>SL1344_4511</t>
  </si>
  <si>
    <t>yjjX</t>
  </si>
  <si>
    <t>SL1344_4512</t>
  </si>
  <si>
    <t>gpmB</t>
  </si>
  <si>
    <t>SL1344_4513</t>
  </si>
  <si>
    <t>rob</t>
  </si>
  <si>
    <t>SL1344_4514</t>
  </si>
  <si>
    <t>creA</t>
  </si>
  <si>
    <t>SL1344_4515</t>
  </si>
  <si>
    <t>creB</t>
  </si>
  <si>
    <t>SL1344_4516</t>
  </si>
  <si>
    <t>creC</t>
  </si>
  <si>
    <t>SL1344_4517</t>
  </si>
  <si>
    <t>creD</t>
  </si>
  <si>
    <t>SL1344_4518</t>
  </si>
  <si>
    <t>sthE</t>
  </si>
  <si>
    <t>SL1344_4519</t>
  </si>
  <si>
    <t>sthD</t>
  </si>
  <si>
    <t>SL1344_4520</t>
  </si>
  <si>
    <t>sthB</t>
  </si>
  <si>
    <t>SL1344_4521</t>
  </si>
  <si>
    <t>sthA</t>
  </si>
  <si>
    <t>SL1344_4522</t>
  </si>
  <si>
    <t>STM4595</t>
  </si>
  <si>
    <t>SL1344_4523</t>
  </si>
  <si>
    <t>STM4596</t>
  </si>
  <si>
    <t>SL1344_4523A</t>
  </si>
  <si>
    <t>STM4597</t>
  </si>
  <si>
    <t>SL1344_4525</t>
  </si>
  <si>
    <t>arcA</t>
  </si>
  <si>
    <t>SL1344_4526</t>
  </si>
  <si>
    <t>yjjY</t>
  </si>
  <si>
    <t>SL1344_4527</t>
  </si>
  <si>
    <t>lasT</t>
  </si>
  <si>
    <t>SL1344_ncRNA_1</t>
  </si>
  <si>
    <t>tpke11</t>
  </si>
  <si>
    <t>ncRNA</t>
  </si>
  <si>
    <t>SL1344_ncRNA_10</t>
  </si>
  <si>
    <t>STnc3230</t>
  </si>
  <si>
    <t>SL1344_ncRNA_100</t>
  </si>
  <si>
    <t>STnc3480</t>
  </si>
  <si>
    <t>SL1344_ncRNA_101</t>
  </si>
  <si>
    <t>MgrR</t>
  </si>
  <si>
    <t>SL1344_ncRNA_102</t>
  </si>
  <si>
    <t>STnc2170</t>
  </si>
  <si>
    <t>SL1344_ncRNA_103</t>
  </si>
  <si>
    <t>STnc3530</t>
  </si>
  <si>
    <t>SL1344_ncRNA_104</t>
  </si>
  <si>
    <t>IsrF</t>
  </si>
  <si>
    <t>SL1344_ncRNA_105</t>
  </si>
  <si>
    <t>STnc3540</t>
  </si>
  <si>
    <t>SL1344_ncRNA_106</t>
  </si>
  <si>
    <t>STnc1110</t>
  </si>
  <si>
    <t>SL1344_ncRNA_107</t>
  </si>
  <si>
    <t>RyjB</t>
  </si>
  <si>
    <t>SL1344_ncRNA_108</t>
  </si>
  <si>
    <t>RydC</t>
  </si>
  <si>
    <t>SL1344_ncRNA_109</t>
  </si>
  <si>
    <t>MicC</t>
  </si>
  <si>
    <t>SL1344_ncRNA_11</t>
  </si>
  <si>
    <t>STnc470</t>
  </si>
  <si>
    <t>SL1344_ncRNA_110</t>
  </si>
  <si>
    <t>FnrS</t>
  </si>
  <si>
    <t>SL1344_ncRNA_111</t>
  </si>
  <si>
    <t>STnc2030</t>
  </si>
  <si>
    <t>SL1344_ncRNA_112</t>
  </si>
  <si>
    <t>STnc1270</t>
  </si>
  <si>
    <t>SL1344_ncRNA_113</t>
  </si>
  <si>
    <t>STnc3580</t>
  </si>
  <si>
    <t>SL1344_ncRNA_114</t>
  </si>
  <si>
    <t>STnc3600</t>
  </si>
  <si>
    <t>SL1344_ncRNA_115</t>
  </si>
  <si>
    <t>STnc2040</t>
  </si>
  <si>
    <t>SL1344_ncRNA_116</t>
  </si>
  <si>
    <t>STnc3610</t>
  </si>
  <si>
    <t>SL1344_ncRNA_117</t>
  </si>
  <si>
    <t>STnc3620</t>
  </si>
  <si>
    <t>SL1344_ncRNA_118</t>
  </si>
  <si>
    <t>STnc3630</t>
  </si>
  <si>
    <t>SL1344_ncRNA_119</t>
  </si>
  <si>
    <t>STnc1130</t>
  </si>
  <si>
    <t>SL1344_ncRNA_12</t>
  </si>
  <si>
    <t>STnc4170</t>
  </si>
  <si>
    <t>SL1344_ncRNA_120</t>
  </si>
  <si>
    <t>STnc3640</t>
  </si>
  <si>
    <t>SL1344_ncRNA_121</t>
  </si>
  <si>
    <t>SraC</t>
  </si>
  <si>
    <t>SL1344_ncRNA_122</t>
  </si>
  <si>
    <t>SdsR</t>
  </si>
  <si>
    <t>SL1344_ncRNA_123</t>
  </si>
  <si>
    <t>STnc1690</t>
  </si>
  <si>
    <t>SL1344_ncRNA_124</t>
  </si>
  <si>
    <t>STnc200</t>
  </si>
  <si>
    <t>SL1344_ncRNA_125</t>
  </si>
  <si>
    <t>RyeF</t>
  </si>
  <si>
    <t>SL1344_ncRNA_126</t>
  </si>
  <si>
    <t>STnc2180</t>
  </si>
  <si>
    <t>SL1344_ncRNA_127</t>
  </si>
  <si>
    <t>DsrA</t>
  </si>
  <si>
    <t>SL1344_ncRNA_128</t>
  </si>
  <si>
    <t>RseX</t>
  </si>
  <si>
    <t>SL1344_ncRNA_129</t>
  </si>
  <si>
    <t>STnc1280</t>
  </si>
  <si>
    <t>SL1344_ncRNA_13</t>
  </si>
  <si>
    <t>STnc3240</t>
  </si>
  <si>
    <t>SL1344_ncRNA_130</t>
  </si>
  <si>
    <t>STnc1290</t>
  </si>
  <si>
    <t>SL1344_ncRNA_131</t>
  </si>
  <si>
    <t>STnc1300</t>
  </si>
  <si>
    <t>SL1344_ncRNA_132</t>
  </si>
  <si>
    <t>STnc1310</t>
  </si>
  <si>
    <t>SL1344_ncRNA_133</t>
  </si>
  <si>
    <t>STnc2050</t>
  </si>
  <si>
    <t>SL1344_ncRNA_134</t>
  </si>
  <si>
    <t>STnc3680</t>
  </si>
  <si>
    <t>SL1344_ncRNA_135</t>
  </si>
  <si>
    <t>STnc1530</t>
  </si>
  <si>
    <t>SL1344_ncRNA_136</t>
  </si>
  <si>
    <t>STnc3700</t>
  </si>
  <si>
    <t>SL1344_ncRNA_137</t>
  </si>
  <si>
    <t>STnc1650</t>
  </si>
  <si>
    <t>SL1344_ncRNA_138</t>
  </si>
  <si>
    <t>STnc700</t>
  </si>
  <si>
    <t>SL1344_ncRNA_139</t>
  </si>
  <si>
    <t>STnc1320</t>
  </si>
  <si>
    <t>SL1344_ncRNA_14</t>
  </si>
  <si>
    <t>STnc4180</t>
  </si>
  <si>
    <t>SL1344_ncRNA_140</t>
  </si>
  <si>
    <t>RyeC</t>
  </si>
  <si>
    <t>SL1344_ncRNA_141</t>
  </si>
  <si>
    <t>STnc1150</t>
  </si>
  <si>
    <t>SL1344_ncRNA_142</t>
  </si>
  <si>
    <t>CyaR</t>
  </si>
  <si>
    <t>SL1344_ncRNA_143</t>
  </si>
  <si>
    <t>STnc740</t>
  </si>
  <si>
    <t>SL1344_ncRNA_144</t>
  </si>
  <si>
    <t>STnc1890</t>
  </si>
  <si>
    <t>SL1344_ncRNA_145</t>
  </si>
  <si>
    <t>STnc3720</t>
  </si>
  <si>
    <t>SL1344_ncRNA_146</t>
  </si>
  <si>
    <t>STnc1330</t>
  </si>
  <si>
    <t>SL1344_ncRNA_147</t>
  </si>
  <si>
    <t>STnc3010</t>
  </si>
  <si>
    <t>SL1344_ncRNA_148</t>
  </si>
  <si>
    <t>STnc1340</t>
  </si>
  <si>
    <t>SL1344_ncRNA_149</t>
  </si>
  <si>
    <t>STnc1540</t>
  </si>
  <si>
    <t>SL1344_ncRNA_15</t>
  </si>
  <si>
    <t>SroA</t>
  </si>
  <si>
    <t>SL1344_ncRNA_150</t>
  </si>
  <si>
    <t>IsrG</t>
  </si>
  <si>
    <t>SL1344_ncRNA_151</t>
  </si>
  <si>
    <t>MicF</t>
  </si>
  <si>
    <t>SL1344_ncRNA_152</t>
  </si>
  <si>
    <t>IsrH_1_2</t>
  </si>
  <si>
    <t>SL1344_ncRNA_153</t>
  </si>
  <si>
    <t>STnc1550</t>
  </si>
  <si>
    <t>SL1344_ncRNA_154</t>
  </si>
  <si>
    <t>STnc1560</t>
  </si>
  <si>
    <t>SL1344_ncRNA_155</t>
  </si>
  <si>
    <t>STnc3730</t>
  </si>
  <si>
    <t>SL1344_ncRNA_156</t>
  </si>
  <si>
    <t>STnc3740</t>
  </si>
  <si>
    <t>SL1344_ncRNA_157</t>
  </si>
  <si>
    <t>STnc3750</t>
  </si>
  <si>
    <t>SL1344_ncRNA_158</t>
  </si>
  <si>
    <t>tpke70</t>
  </si>
  <si>
    <t>SL1344_ncRNA_159</t>
  </si>
  <si>
    <t>STnc3760</t>
  </si>
  <si>
    <t>SL1344_ncRNA_16</t>
  </si>
  <si>
    <t>SgrS</t>
  </si>
  <si>
    <t>SL1344_ncRNA_160</t>
  </si>
  <si>
    <t>STnc2070</t>
  </si>
  <si>
    <t>SL1344_ncRNA_161</t>
  </si>
  <si>
    <t>RyfA</t>
  </si>
  <si>
    <t>SL1344_ncRNA_162</t>
  </si>
  <si>
    <t>GlmY</t>
  </si>
  <si>
    <t>SL1344_ncRNA_163</t>
  </si>
  <si>
    <t>STnc1380</t>
  </si>
  <si>
    <t>SL1344_ncRNA_164</t>
  </si>
  <si>
    <t>STnc3770</t>
  </si>
  <si>
    <t>SL1344_ncRNA_165</t>
  </si>
  <si>
    <t>STnc1920</t>
  </si>
  <si>
    <t>SL1344_ncRNA_166</t>
  </si>
  <si>
    <t>IsrI</t>
  </si>
  <si>
    <t>SL1344_ncRNA_167</t>
  </si>
  <si>
    <t>STnc2080</t>
  </si>
  <si>
    <t>SL1344_ncRNA_168</t>
  </si>
  <si>
    <t>IsrJ</t>
  </si>
  <si>
    <t>SL1344_ncRNA_169</t>
  </si>
  <si>
    <t>STnc1160</t>
  </si>
  <si>
    <t>SL1344_ncRNA_17</t>
  </si>
  <si>
    <t>STnc1500</t>
  </si>
  <si>
    <t>SL1344_ncRNA_170</t>
  </si>
  <si>
    <t>IsrK</t>
  </si>
  <si>
    <t>SL1344_ncRNA_171</t>
  </si>
  <si>
    <t>STnc1390</t>
  </si>
  <si>
    <t>SL1344_ncRNA_172</t>
  </si>
  <si>
    <t>STnc1400</t>
  </si>
  <si>
    <t>SL1344_ncRNA_173</t>
  </si>
  <si>
    <t>STnc3160</t>
  </si>
  <si>
    <t>SL1344_ncRNA_174</t>
  </si>
  <si>
    <t>STnc2090</t>
  </si>
  <si>
    <t>SL1344_ncRNA_175</t>
  </si>
  <si>
    <t>sRNA3</t>
  </si>
  <si>
    <t>SL1344_ncRNA_176</t>
  </si>
  <si>
    <t>STnc3790</t>
  </si>
  <si>
    <t>SL1344_ncRNA_177</t>
  </si>
  <si>
    <t>STnc3800</t>
  </si>
  <si>
    <t>SL1344_ncRNA_178</t>
  </si>
  <si>
    <t>STnc4230</t>
  </si>
  <si>
    <t>SL1344_ncRNA_179</t>
  </si>
  <si>
    <t>IsrL</t>
  </si>
  <si>
    <t>SL1344_ncRNA_18</t>
  </si>
  <si>
    <t>tp2</t>
  </si>
  <si>
    <t>SL1344_ncRNA_180</t>
  </si>
  <si>
    <t>STnc3070</t>
  </si>
  <si>
    <t>SL1344_ncRNA_181</t>
  </si>
  <si>
    <t>IsrM</t>
  </si>
  <si>
    <t>SL1344_ncRNA_182</t>
  </si>
  <si>
    <t>IsrN</t>
  </si>
  <si>
    <t>SL1344_ncRNA_183</t>
  </si>
  <si>
    <t>STnc3080</t>
  </si>
  <si>
    <t>SL1344_ncRNA_184</t>
  </si>
  <si>
    <t>MicA</t>
  </si>
  <si>
    <t>SL1344_ncRNA_185</t>
  </si>
  <si>
    <t>C0664</t>
  </si>
  <si>
    <t>SL1344_ncRNA_186</t>
  </si>
  <si>
    <t>STnc4240</t>
  </si>
  <si>
    <t>SL1344_ncRNA_187</t>
  </si>
  <si>
    <t>STnc3020</t>
  </si>
  <si>
    <t>SL1344_ncRNA_188</t>
  </si>
  <si>
    <t>STnc1410</t>
  </si>
  <si>
    <t>SL1344_ncRNA_189</t>
  </si>
  <si>
    <t>InvR</t>
  </si>
  <si>
    <t>SL1344_ncRNA_19</t>
  </si>
  <si>
    <t>STnc4190</t>
  </si>
  <si>
    <t>SL1344_ncRNA_190</t>
  </si>
  <si>
    <t>STnc3140</t>
  </si>
  <si>
    <t>SL1344_ncRNA_191</t>
  </si>
  <si>
    <t>CsrB</t>
  </si>
  <si>
    <t>SL1344_ncRNA_192</t>
  </si>
  <si>
    <t>GcvB</t>
  </si>
  <si>
    <t>SL1344_ncRNA_193</t>
  </si>
  <si>
    <t>STnc3830</t>
  </si>
  <si>
    <t>SL1344_ncRNA_194</t>
  </si>
  <si>
    <t>OmrA</t>
  </si>
  <si>
    <t>SL1344_ncRNA_195</t>
  </si>
  <si>
    <t>OmrB</t>
  </si>
  <si>
    <t>SL1344_ncRNA_196</t>
  </si>
  <si>
    <t>STnc290</t>
  </si>
  <si>
    <t>SL1344_ncRNA_197</t>
  </si>
  <si>
    <t>IsrO</t>
  </si>
  <si>
    <t>SL1344_ncRNA_198</t>
  </si>
  <si>
    <t>SsrS</t>
  </si>
  <si>
    <t>SL1344_ncRNA_199</t>
  </si>
  <si>
    <t>RygC</t>
  </si>
  <si>
    <t>SL1344_ncRNA_2</t>
  </si>
  <si>
    <t>STnc890</t>
  </si>
  <si>
    <t>SL1344_ncRNA_20</t>
  </si>
  <si>
    <t>STnc3250</t>
  </si>
  <si>
    <t>SL1344_ncRNA_200</t>
  </si>
  <si>
    <t>STnc3030</t>
  </si>
  <si>
    <t>SL1344_ncRNA_201</t>
  </si>
  <si>
    <t>STnc750</t>
  </si>
  <si>
    <t>SL1344_ncRNA_202</t>
  </si>
  <si>
    <t>STnc3150</t>
  </si>
  <si>
    <t>SL1344_ncRNA_203</t>
  </si>
  <si>
    <t>STnc3850</t>
  </si>
  <si>
    <t>SL1344_ncRNA_204</t>
  </si>
  <si>
    <t>STnc3860</t>
  </si>
  <si>
    <t>SL1344_ncRNA_205</t>
  </si>
  <si>
    <t>STnc3870</t>
  </si>
  <si>
    <t>SL1344_ncRNA_206</t>
  </si>
  <si>
    <t>STnc3880</t>
  </si>
  <si>
    <t>SL1344_ncRNA_207</t>
  </si>
  <si>
    <t>STnc1170</t>
  </si>
  <si>
    <t>SL1344_ncRNA_208</t>
  </si>
  <si>
    <t>STnc3890</t>
  </si>
  <si>
    <t>SL1344_ncRNA_209</t>
  </si>
  <si>
    <t>STnc1820</t>
  </si>
  <si>
    <t>SL1344_ncRNA_21</t>
  </si>
  <si>
    <t>STnc1510</t>
  </si>
  <si>
    <t>SL1344_ncRNA_210</t>
  </si>
  <si>
    <t>STnc3920</t>
  </si>
  <si>
    <t>SL1344_ncRNA_211</t>
  </si>
  <si>
    <t>SroG</t>
  </si>
  <si>
    <t>SL1344_ncRNA_212</t>
  </si>
  <si>
    <t>STnc1420</t>
  </si>
  <si>
    <t>SL1344_ncRNA_213</t>
  </si>
  <si>
    <t>RygD</t>
  </si>
  <si>
    <t>SL1344_ncRNA_214</t>
  </si>
  <si>
    <t>SraF</t>
  </si>
  <si>
    <t>SL1344_ncRNA_215</t>
  </si>
  <si>
    <t>STnc310</t>
  </si>
  <si>
    <t>SL1344_ncRNA_216</t>
  </si>
  <si>
    <t>SraG</t>
  </si>
  <si>
    <t>SL1344_ncRNA_217</t>
  </si>
  <si>
    <t>STnc3950</t>
  </si>
  <si>
    <t>SL1344_ncRNA_218</t>
  </si>
  <si>
    <t>STnc1660</t>
  </si>
  <si>
    <t>SL1344_ncRNA_219</t>
  </si>
  <si>
    <t>STnc3960</t>
  </si>
  <si>
    <t>SL1344_ncRNA_22</t>
  </si>
  <si>
    <t>STnc3100</t>
  </si>
  <si>
    <t>SL1344_ncRNA_220</t>
  </si>
  <si>
    <t>STnc3970</t>
  </si>
  <si>
    <t>SL1344_ncRNA_221</t>
  </si>
  <si>
    <t>ArcZ</t>
  </si>
  <si>
    <t>SL1344_ncRNA_222</t>
  </si>
  <si>
    <t>STnc3060</t>
  </si>
  <si>
    <t>SL1344_ncRNA_223</t>
  </si>
  <si>
    <t>STnc3050</t>
  </si>
  <si>
    <t>SL1344_ncRNA_224</t>
  </si>
  <si>
    <t>STnc2100</t>
  </si>
  <si>
    <t>SL1344_ncRNA_225</t>
  </si>
  <si>
    <t>STnc3990</t>
  </si>
  <si>
    <t>SL1344_ncRNA_226</t>
  </si>
  <si>
    <t>STnc1670</t>
  </si>
  <si>
    <t>SL1344_ncRNA_227</t>
  </si>
  <si>
    <t>STnc4000</t>
  </si>
  <si>
    <t>SL1344_ncRNA_228</t>
  </si>
  <si>
    <t>STnc1590</t>
  </si>
  <si>
    <t>SL1344_ncRNA_229</t>
  </si>
  <si>
    <t>STnc340</t>
  </si>
  <si>
    <t>SL1344_ncRNA_23</t>
  </si>
  <si>
    <t>STnc3110</t>
  </si>
  <si>
    <t>SL1344_ncRNA_230</t>
  </si>
  <si>
    <t>STnc760</t>
  </si>
  <si>
    <t>SL1344_ncRNA_231</t>
  </si>
  <si>
    <t>STnc4010</t>
  </si>
  <si>
    <t>SL1344_ncRNA_232</t>
  </si>
  <si>
    <t>RyhB-1</t>
  </si>
  <si>
    <t>SL1344_ncRNA_233</t>
  </si>
  <si>
    <t>STnc1830</t>
  </si>
  <si>
    <t>SL1344_ncRNA_234</t>
  </si>
  <si>
    <t>sRNA12</t>
  </si>
  <si>
    <t>SL1344_ncRNA_235</t>
  </si>
  <si>
    <t>STnc770</t>
  </si>
  <si>
    <t>SL1344_ncRNA_236</t>
  </si>
  <si>
    <t>STnc350</t>
  </si>
  <si>
    <t>SL1344_ncRNA_237</t>
  </si>
  <si>
    <t>STnc4020</t>
  </si>
  <si>
    <t>SL1344_ncRNA_238</t>
  </si>
  <si>
    <t>STnc1430</t>
  </si>
  <si>
    <t>SL1344_ncRNA_239</t>
  </si>
  <si>
    <t>STnc710</t>
  </si>
  <si>
    <t>SL1344_ncRNA_24</t>
  </si>
  <si>
    <t>t44</t>
  </si>
  <si>
    <t>SL1344_ncRNA_240</t>
  </si>
  <si>
    <t>STnc780</t>
  </si>
  <si>
    <t>SL1344_ncRNA_241</t>
  </si>
  <si>
    <t>STnc380</t>
  </si>
  <si>
    <t>SL1344_ncRNA_242</t>
  </si>
  <si>
    <t>AmgR</t>
  </si>
  <si>
    <t>SL1344_ncRNA_243</t>
  </si>
  <si>
    <t>STnc4040</t>
  </si>
  <si>
    <t>SL1344_ncRNA_244</t>
  </si>
  <si>
    <t>IstR-1,2</t>
  </si>
  <si>
    <t>SL1344_ncRNA_245</t>
  </si>
  <si>
    <t>STnc2110</t>
  </si>
  <si>
    <t>SL1344_ncRNA_246</t>
  </si>
  <si>
    <t>RNaseP</t>
  </si>
  <si>
    <t>SL1344_ncRNA_247</t>
  </si>
  <si>
    <t>STnc4250</t>
  </si>
  <si>
    <t>SL1344_ncRNA_248</t>
  </si>
  <si>
    <t>STnc3170</t>
  </si>
  <si>
    <t>SL1344_ncRNA_249</t>
  </si>
  <si>
    <t>STnc400</t>
  </si>
  <si>
    <t>SL1344_ncRNA_25</t>
  </si>
  <si>
    <t>sRNA1</t>
  </si>
  <si>
    <t>SL1344_ncRNA_250</t>
  </si>
  <si>
    <t>STnc1860</t>
  </si>
  <si>
    <t>SL1344_ncRNA_251</t>
  </si>
  <si>
    <t>GlmZ</t>
  </si>
  <si>
    <t>SL1344_ncRNA_252</t>
  </si>
  <si>
    <t>STnc790</t>
  </si>
  <si>
    <t>SL1344_ncRNA_253</t>
  </si>
  <si>
    <t>Spf</t>
  </si>
  <si>
    <t>SL1344_ncRNA_254</t>
  </si>
  <si>
    <t>CsrC</t>
  </si>
  <si>
    <t>SL1344_ncRNA_255</t>
  </si>
  <si>
    <t>STnc800</t>
  </si>
  <si>
    <t>SL1344_ncRNA_256</t>
  </si>
  <si>
    <t>STnc3120</t>
  </si>
  <si>
    <t>SL1344_ncRNA_257</t>
  </si>
  <si>
    <t>STnc870</t>
  </si>
  <si>
    <t>SL1344_ncRNA_258</t>
  </si>
  <si>
    <t>IsrP</t>
  </si>
  <si>
    <t>SL1344_ncRNA_259</t>
  </si>
  <si>
    <t>STnc4070</t>
  </si>
  <si>
    <t>SL1344_ncRNA_26</t>
  </si>
  <si>
    <t>STnc920</t>
  </si>
  <si>
    <t>SL1344_ncRNA_260</t>
  </si>
  <si>
    <t>STnc4080</t>
  </si>
  <si>
    <t>SL1344_ncRNA_261</t>
  </si>
  <si>
    <t>STnc1600</t>
  </si>
  <si>
    <t>SL1344_ncRNA_262</t>
  </si>
  <si>
    <t>OxyS</t>
  </si>
  <si>
    <t>SL1344_ncRNA_263</t>
  </si>
  <si>
    <t>STnc3490</t>
  </si>
  <si>
    <t>SL1344_ncRNA_264</t>
  </si>
  <si>
    <t>STnc1460</t>
  </si>
  <si>
    <t>SL1344_ncRNA_265</t>
  </si>
  <si>
    <t>STnc4100</t>
  </si>
  <si>
    <t>SL1344_ncRNA_266</t>
  </si>
  <si>
    <t>STnc810</t>
  </si>
  <si>
    <t>SL1344_ncRNA_267</t>
  </si>
  <si>
    <t>STnc2130</t>
  </si>
  <si>
    <t>SL1344_ncRNA_268</t>
  </si>
  <si>
    <t>STnc880</t>
  </si>
  <si>
    <t>SL1344_ncRNA_269</t>
  </si>
  <si>
    <t>SraL</t>
  </si>
  <si>
    <t>SL1344_ncRNA_27</t>
  </si>
  <si>
    <t>IsrA</t>
  </si>
  <si>
    <t>SL1344_ncRNA_270</t>
  </si>
  <si>
    <t>STnc630</t>
  </si>
  <si>
    <t>SL1344_ncRNA_271</t>
  </si>
  <si>
    <t>STnc1180</t>
  </si>
  <si>
    <t>SL1344_ncRNA_272</t>
  </si>
  <si>
    <t>STnc4110</t>
  </si>
  <si>
    <t>SL1344_ncRNA_273</t>
  </si>
  <si>
    <t>STnc440</t>
  </si>
  <si>
    <t>SL1344_ncRNA_274</t>
  </si>
  <si>
    <t>STnc3000</t>
  </si>
  <si>
    <t>SL1344_ncRNA_275</t>
  </si>
  <si>
    <t>STnc4120</t>
  </si>
  <si>
    <t>SL1344_ncRNA_276</t>
  </si>
  <si>
    <t>STnc1740</t>
  </si>
  <si>
    <t>SL1344_ncRNA_277</t>
  </si>
  <si>
    <t>STnc2160</t>
  </si>
  <si>
    <t>SL1344_ncRNA_278</t>
  </si>
  <si>
    <t>IsrQ</t>
  </si>
  <si>
    <t>SL1344_ncRNA_279</t>
  </si>
  <si>
    <t>STnc4260</t>
  </si>
  <si>
    <t>SL1344_ncRNA_28</t>
  </si>
  <si>
    <t>STnc1030</t>
  </si>
  <si>
    <t>SL1344_ncRNA_280</t>
  </si>
  <si>
    <t>STnc4130</t>
  </si>
  <si>
    <t>SL1344_ncRNA_281</t>
  </si>
  <si>
    <t>STnc1470</t>
  </si>
  <si>
    <t>SL1344_ncRNA_282</t>
  </si>
  <si>
    <t>STnc4140</t>
  </si>
  <si>
    <t>SL1344_ncRNA_29</t>
  </si>
  <si>
    <t>STnc1040</t>
  </si>
  <si>
    <t>SL1344_ncRNA_3</t>
  </si>
  <si>
    <t>STnc3200</t>
  </si>
  <si>
    <t>SL1344_ncRNA_30</t>
  </si>
  <si>
    <t>STnc3270</t>
  </si>
  <si>
    <t>SL1344_ncRNA_31</t>
  </si>
  <si>
    <t>STnc1700</t>
  </si>
  <si>
    <t>SL1344_ncRNA_32</t>
  </si>
  <si>
    <t>STnc3280</t>
  </si>
  <si>
    <t>SL1344_ncRNA_33</t>
  </si>
  <si>
    <t>STnc4150</t>
  </si>
  <si>
    <t>SL1344_ncRNA_34</t>
  </si>
  <si>
    <t>STnc1060</t>
  </si>
  <si>
    <t>SL1344_ncRNA_35</t>
  </si>
  <si>
    <t>SraA</t>
  </si>
  <si>
    <t>SL1344_ncRNA_36</t>
  </si>
  <si>
    <t>STnc930</t>
  </si>
  <si>
    <t>SL1344_ncRNA_37</t>
  </si>
  <si>
    <t>4.5S</t>
  </si>
  <si>
    <t>SL1344_ncRNA_38</t>
  </si>
  <si>
    <t>STnc3130</t>
  </si>
  <si>
    <t>SL1344_ncRNA_39</t>
  </si>
  <si>
    <t>ChiX</t>
  </si>
  <si>
    <t>SL1344_ncRNA_4</t>
  </si>
  <si>
    <t>STnc3210</t>
  </si>
  <si>
    <t>SL1344_ncRNA_40</t>
  </si>
  <si>
    <t>STnc950</t>
  </si>
  <si>
    <t>SL1344_ncRNA_41</t>
  </si>
  <si>
    <t>STnc480</t>
  </si>
  <si>
    <t>SL1344_ncRNA_42</t>
  </si>
  <si>
    <t>STnc1870</t>
  </si>
  <si>
    <t>SL1344_ncRNA_43</t>
  </si>
  <si>
    <t>STnc3180</t>
  </si>
  <si>
    <t>SL1344_ncRNA_44</t>
  </si>
  <si>
    <t>STnc070</t>
  </si>
  <si>
    <t>SL1344_ncRNA_45</t>
  </si>
  <si>
    <t>sRNA10</t>
  </si>
  <si>
    <t>SL1344_ncRNA_46</t>
  </si>
  <si>
    <t>STnc3550</t>
  </si>
  <si>
    <t>SL1344_ncRNA_47</t>
  </si>
  <si>
    <t>SroC</t>
  </si>
  <si>
    <t>SL1344_ncRNA_48</t>
  </si>
  <si>
    <t>STnc3290</t>
  </si>
  <si>
    <t>SL1344_ncRNA_49</t>
  </si>
  <si>
    <t>STnc3300</t>
  </si>
  <si>
    <t>SL1344_ncRNA_5</t>
  </si>
  <si>
    <t>STnc1010</t>
  </si>
  <si>
    <t>SL1344_ncRNA_50</t>
  </si>
  <si>
    <t>sRNA9</t>
  </si>
  <si>
    <t>SL1344_ncRNA_51</t>
  </si>
  <si>
    <t>RybD</t>
  </si>
  <si>
    <t>SL1344_ncRNA_52</t>
  </si>
  <si>
    <t>STnc3340</t>
  </si>
  <si>
    <t>SL1344_ncRNA_53</t>
  </si>
  <si>
    <t>STnc980</t>
  </si>
  <si>
    <t>SL1344_ncRNA_54</t>
  </si>
  <si>
    <t>RybA</t>
  </si>
  <si>
    <t>SL1344_ncRNA_55</t>
  </si>
  <si>
    <t>STnc1200</t>
  </si>
  <si>
    <t>SL1344_ncRNA_56</t>
  </si>
  <si>
    <t>STnc1710</t>
  </si>
  <si>
    <t>SL1344_ncRNA_57</t>
  </si>
  <si>
    <t>RybB</t>
  </si>
  <si>
    <t>SL1344_ncRNA_58</t>
  </si>
  <si>
    <t>STnc490</t>
  </si>
  <si>
    <t>SL1344_ncRNA_59</t>
  </si>
  <si>
    <t>STnc3310</t>
  </si>
  <si>
    <t>SL1344_ncRNA_6</t>
  </si>
  <si>
    <t>STnc3220</t>
  </si>
  <si>
    <t>SL1344_ncRNA_60</t>
  </si>
  <si>
    <t>STnc3330</t>
  </si>
  <si>
    <t>SL1344_ncRNA_61</t>
  </si>
  <si>
    <t>STnc3350</t>
  </si>
  <si>
    <t>SL1344_ncRNA_62</t>
  </si>
  <si>
    <t>STnc4200</t>
  </si>
  <si>
    <t>SL1344_ncRNA_63</t>
  </si>
  <si>
    <t>IsrB-2</t>
  </si>
  <si>
    <t>SL1344_ncRNA_64</t>
  </si>
  <si>
    <t>IsrB-1</t>
  </si>
  <si>
    <t>SL1344_ncRNA_65</t>
  </si>
  <si>
    <t>STnc1080</t>
  </si>
  <si>
    <t>SL1344_ncRNA_66</t>
  </si>
  <si>
    <t>STnc3390</t>
  </si>
  <si>
    <t>SL1344_ncRNA_67</t>
  </si>
  <si>
    <t>STnc1880</t>
  </si>
  <si>
    <t>SL1344_ncRNA_68</t>
  </si>
  <si>
    <t>STnc3400</t>
  </si>
  <si>
    <t>SL1344_ncRNA_69</t>
  </si>
  <si>
    <t>STnc500</t>
  </si>
  <si>
    <t>SL1344_ncRNA_7</t>
  </si>
  <si>
    <t>STnc4160</t>
  </si>
  <si>
    <t>SL1344_ncRNA_70</t>
  </si>
  <si>
    <t>STnc3040</t>
  </si>
  <si>
    <t>SL1344_ncRNA_71</t>
  </si>
  <si>
    <t>STnc840</t>
  </si>
  <si>
    <t>SL1344_ncRNA_72</t>
  </si>
  <si>
    <t>SraB</t>
  </si>
  <si>
    <t>SL1344_ncRNA_73</t>
  </si>
  <si>
    <t>STnc1090</t>
  </si>
  <si>
    <t>SL1344_ncRNA_74</t>
  </si>
  <si>
    <t>STnc850</t>
  </si>
  <si>
    <t>SL1344_ncRNA_75</t>
  </si>
  <si>
    <t>STnc3410</t>
  </si>
  <si>
    <t>SL1344_ncRNA_76</t>
  </si>
  <si>
    <t>STnc150</t>
  </si>
  <si>
    <t>SL1344_ncRNA_77</t>
  </si>
  <si>
    <t>IsrC</t>
  </si>
  <si>
    <t>SL1344_ncRNA_78</t>
  </si>
  <si>
    <t>STnc3420</t>
  </si>
  <si>
    <t>SL1344_ncRNA_79</t>
  </si>
  <si>
    <t>STnc520</t>
  </si>
  <si>
    <t>SL1344_ncRNA_8</t>
  </si>
  <si>
    <t>STnc3090</t>
  </si>
  <si>
    <t>SL1344_ncRNA_80</t>
  </si>
  <si>
    <t>STnc1760</t>
  </si>
  <si>
    <t>SL1344_ncRNA_81</t>
  </si>
  <si>
    <t>STnc1210</t>
  </si>
  <si>
    <t>SL1344_ncRNA_82</t>
  </si>
  <si>
    <t>STnc1990</t>
  </si>
  <si>
    <t>SL1344_ncRNA_83</t>
  </si>
  <si>
    <t>STnc3430</t>
  </si>
  <si>
    <t>SL1344_ncRNA_84</t>
  </si>
  <si>
    <t>IsrD</t>
  </si>
  <si>
    <t>SL1344_ncRNA_85</t>
  </si>
  <si>
    <t>STnc3440</t>
  </si>
  <si>
    <t>SL1344_ncRNA_86</t>
  </si>
  <si>
    <t>RyhB-2</t>
  </si>
  <si>
    <t>SL1344_ncRNA_87</t>
  </si>
  <si>
    <t>STnc1480</t>
  </si>
  <si>
    <t>SL1344_ncRNA_88</t>
  </si>
  <si>
    <t>STnc1640</t>
  </si>
  <si>
    <t>SL1344_ncRNA_89</t>
  </si>
  <si>
    <t>STnc2010</t>
  </si>
  <si>
    <t>SL1344_ncRNA_9</t>
  </si>
  <si>
    <t>DapZ</t>
  </si>
  <si>
    <t>SL1344_ncRNA_90</t>
  </si>
  <si>
    <t>STnc3570</t>
  </si>
  <si>
    <t>SL1344_ncRNA_91</t>
  </si>
  <si>
    <t>STnc3460</t>
  </si>
  <si>
    <t>SL1344_ncRNA_92</t>
  </si>
  <si>
    <t>STnc4210</t>
  </si>
  <si>
    <t>SL1344_ncRNA_93</t>
  </si>
  <si>
    <t>STnc540</t>
  </si>
  <si>
    <t>SL1344_ncRNA_94</t>
  </si>
  <si>
    <t>RprA</t>
  </si>
  <si>
    <t>SL1344_ncRNA_95</t>
  </si>
  <si>
    <t>RydB</t>
  </si>
  <si>
    <t>SL1344_ncRNA_96</t>
  </si>
  <si>
    <t>STnc1220</t>
  </si>
  <si>
    <t>SL1344_ncRNA_97</t>
  </si>
  <si>
    <t>STnc4220</t>
  </si>
  <si>
    <t>SL1344_ncRNA_98</t>
  </si>
  <si>
    <t>STnc3500</t>
  </si>
  <si>
    <t>SL1344_ncRNA_99</t>
  </si>
  <si>
    <t>STnc3510</t>
  </si>
  <si>
    <t>SLP1_0001</t>
  </si>
  <si>
    <t>finO</t>
  </si>
  <si>
    <t>plasmid</t>
  </si>
  <si>
    <t>SLP1_0002</t>
  </si>
  <si>
    <t>traX</t>
  </si>
  <si>
    <t>SLP1_0003</t>
  </si>
  <si>
    <t>traI</t>
  </si>
  <si>
    <t>SLP1_0004</t>
  </si>
  <si>
    <t>trbH</t>
  </si>
  <si>
    <t>SLP1_0007</t>
  </si>
  <si>
    <t>traD</t>
  </si>
  <si>
    <t>SLP1_0008</t>
  </si>
  <si>
    <t>traT</t>
  </si>
  <si>
    <t>SLP1_0009</t>
  </si>
  <si>
    <t>traS</t>
  </si>
  <si>
    <t>SLP1_0010</t>
  </si>
  <si>
    <t>traG</t>
  </si>
  <si>
    <t>SLP1_0011</t>
  </si>
  <si>
    <t>traH</t>
  </si>
  <si>
    <t>SLP1_0012</t>
  </si>
  <si>
    <t>trbB</t>
  </si>
  <si>
    <t>SLP1_0013</t>
  </si>
  <si>
    <t>traQ</t>
  </si>
  <si>
    <t>SLP1_0014</t>
  </si>
  <si>
    <t>traF</t>
  </si>
  <si>
    <t>SLP1_0015</t>
  </si>
  <si>
    <t>trbE</t>
  </si>
  <si>
    <t>SLP1_0016</t>
  </si>
  <si>
    <t>traN</t>
  </si>
  <si>
    <t>SLP1_0017</t>
  </si>
  <si>
    <t>trbC</t>
  </si>
  <si>
    <t>SLP1_0018</t>
  </si>
  <si>
    <t>PSLT093</t>
  </si>
  <si>
    <t>SLP1_0019</t>
  </si>
  <si>
    <t>traU</t>
  </si>
  <si>
    <t>SLP1_0020</t>
  </si>
  <si>
    <t>traW</t>
  </si>
  <si>
    <t>SLP1_0021</t>
  </si>
  <si>
    <t>trbI</t>
  </si>
  <si>
    <t>SLP1_0022</t>
  </si>
  <si>
    <t>traC</t>
  </si>
  <si>
    <t>SLP1_0023</t>
  </si>
  <si>
    <t>PSLT087</t>
  </si>
  <si>
    <t>SLP1_0024</t>
  </si>
  <si>
    <t>traR</t>
  </si>
  <si>
    <t>SLP1_0025</t>
  </si>
  <si>
    <t>traV</t>
  </si>
  <si>
    <t>SLP1_0026</t>
  </si>
  <si>
    <t>trbD</t>
  </si>
  <si>
    <t>SLP1_0027</t>
  </si>
  <si>
    <t>traP</t>
  </si>
  <si>
    <t>SLP1_0028</t>
  </si>
  <si>
    <t>traB</t>
  </si>
  <si>
    <t>SLP1_0029</t>
  </si>
  <si>
    <t>traK</t>
  </si>
  <si>
    <t>SLP1_0030</t>
  </si>
  <si>
    <t>traE</t>
  </si>
  <si>
    <t>SLP1_0031</t>
  </si>
  <si>
    <t>traL</t>
  </si>
  <si>
    <t>SLP1_0032</t>
  </si>
  <si>
    <t>traA</t>
  </si>
  <si>
    <t>SLP1_0033</t>
  </si>
  <si>
    <t>traY</t>
  </si>
  <si>
    <t>SLP1_0034</t>
  </si>
  <si>
    <t>traJ</t>
  </si>
  <si>
    <t>SLP1_0035</t>
  </si>
  <si>
    <t>traM</t>
  </si>
  <si>
    <t>SLP1_0036</t>
  </si>
  <si>
    <t>finP</t>
  </si>
  <si>
    <t>SLP1_0037</t>
  </si>
  <si>
    <t>psiA</t>
  </si>
  <si>
    <t>SLP1_0038</t>
  </si>
  <si>
    <t>psiB</t>
  </si>
  <si>
    <t>SLP1_0039</t>
  </si>
  <si>
    <t>PSLT068</t>
  </si>
  <si>
    <t>SLP1_0040</t>
  </si>
  <si>
    <t>PSLT067</t>
  </si>
  <si>
    <t>SLP1_0041</t>
  </si>
  <si>
    <t>ssbB</t>
  </si>
  <si>
    <t>SLP1_0042</t>
  </si>
  <si>
    <t>PSLT064</t>
  </si>
  <si>
    <t>SLP1_0043</t>
  </si>
  <si>
    <t>PSLT063</t>
  </si>
  <si>
    <t>SLP1_0044</t>
  </si>
  <si>
    <t>PSLT062</t>
  </si>
  <si>
    <t>SLP1_0044A</t>
  </si>
  <si>
    <t>SLP1_0045</t>
  </si>
  <si>
    <t>PSLT061</t>
  </si>
  <si>
    <t>SLP1_0047</t>
  </si>
  <si>
    <t>SLP1_0048</t>
  </si>
  <si>
    <t>PSLT060</t>
  </si>
  <si>
    <t>SLP1_0049</t>
  </si>
  <si>
    <t>PSLT059</t>
  </si>
  <si>
    <t>SLP1_0050</t>
  </si>
  <si>
    <t>PSLT057</t>
  </si>
  <si>
    <t>SLP1_0051</t>
  </si>
  <si>
    <t>PSLT056</t>
  </si>
  <si>
    <t>SLP1_0052</t>
  </si>
  <si>
    <t>samA</t>
  </si>
  <si>
    <t>SLP1_0053</t>
  </si>
  <si>
    <t>samB</t>
  </si>
  <si>
    <t>SLP1_0054</t>
  </si>
  <si>
    <t>parB</t>
  </si>
  <si>
    <t>SLP1_0055</t>
  </si>
  <si>
    <t>parA</t>
  </si>
  <si>
    <t>SLP1_0056</t>
  </si>
  <si>
    <t>SLP1_0058</t>
  </si>
  <si>
    <t>PSLT049</t>
  </si>
  <si>
    <t>SLP1_0059</t>
  </si>
  <si>
    <t>tlpA</t>
  </si>
  <si>
    <t>SLP1_0060</t>
  </si>
  <si>
    <t>PSLT047</t>
  </si>
  <si>
    <t>SLP1_0061</t>
  </si>
  <si>
    <t>PSLT046</t>
  </si>
  <si>
    <t>SLP1_0062</t>
  </si>
  <si>
    <t>rlgA</t>
  </si>
  <si>
    <t>SLP1_0063</t>
  </si>
  <si>
    <t>SLP1_0064</t>
  </si>
  <si>
    <t>PSLT043</t>
  </si>
  <si>
    <t>SLP1_0065</t>
  </si>
  <si>
    <t>PSLT042</t>
  </si>
  <si>
    <t>SLP1_0066</t>
  </si>
  <si>
    <t>spvR</t>
  </si>
  <si>
    <t>SLP1_0067</t>
  </si>
  <si>
    <t>spvA</t>
  </si>
  <si>
    <t>SLP1_0068</t>
  </si>
  <si>
    <t>spvB</t>
  </si>
  <si>
    <t>SLP1_0069</t>
  </si>
  <si>
    <t>spvC</t>
  </si>
  <si>
    <t>SLP1_0070</t>
  </si>
  <si>
    <t>spvD</t>
  </si>
  <si>
    <t>SLP1_0071</t>
  </si>
  <si>
    <t>PSLT036</t>
  </si>
  <si>
    <t>SLP1_0072</t>
  </si>
  <si>
    <t>PSLT035</t>
  </si>
  <si>
    <t>SLP1_0073</t>
  </si>
  <si>
    <t>PSLT034</t>
  </si>
  <si>
    <t>SLP1_0073A</t>
  </si>
  <si>
    <t>SLP1_0074</t>
  </si>
  <si>
    <t>PSLT033</t>
  </si>
  <si>
    <t>SLP1_0075</t>
  </si>
  <si>
    <t>PSLT032</t>
  </si>
  <si>
    <t>SLP1_0076</t>
  </si>
  <si>
    <t>rsdB</t>
  </si>
  <si>
    <t>SLP1_0077</t>
  </si>
  <si>
    <t>PSLT030</t>
  </si>
  <si>
    <t>SLP1_0078</t>
  </si>
  <si>
    <t>PSLT029</t>
  </si>
  <si>
    <t>SLP1_0079</t>
  </si>
  <si>
    <t>ccdB</t>
  </si>
  <si>
    <t>SLP1_0080</t>
  </si>
  <si>
    <t>ccdA</t>
  </si>
  <si>
    <t>SLP1_0081</t>
  </si>
  <si>
    <t>PSLT026</t>
  </si>
  <si>
    <t>SLP1_0082</t>
  </si>
  <si>
    <t>PSLT025</t>
  </si>
  <si>
    <t>SLP1_0084</t>
  </si>
  <si>
    <t>repA2</t>
  </si>
  <si>
    <t>SLP1_0085</t>
  </si>
  <si>
    <t>PSLT020</t>
  </si>
  <si>
    <t>SLP1_0086</t>
  </si>
  <si>
    <t>pefB</t>
  </si>
  <si>
    <t>SLP1_0087</t>
  </si>
  <si>
    <t>pefA</t>
  </si>
  <si>
    <t>SLP1_0088</t>
  </si>
  <si>
    <t>pefC</t>
  </si>
  <si>
    <t>SLP1_0089</t>
  </si>
  <si>
    <t>pefD</t>
  </si>
  <si>
    <t>SLP1_0090</t>
  </si>
  <si>
    <t>orf5</t>
  </si>
  <si>
    <t>SLP1_0091</t>
  </si>
  <si>
    <t>orf6</t>
  </si>
  <si>
    <t>SLP1_0092</t>
  </si>
  <si>
    <t>pefI</t>
  </si>
  <si>
    <t>SLP1_0093</t>
  </si>
  <si>
    <t>orf7</t>
  </si>
  <si>
    <t>SLP1_0094</t>
  </si>
  <si>
    <t>srgA</t>
  </si>
  <si>
    <t>SLP1_0095</t>
  </si>
  <si>
    <t>srgB</t>
  </si>
  <si>
    <t>SLP1_0096</t>
  </si>
  <si>
    <t>rcK</t>
  </si>
  <si>
    <t>SLP1_0097</t>
  </si>
  <si>
    <t>srgC</t>
  </si>
  <si>
    <t>SLP1_0098</t>
  </si>
  <si>
    <t>PSLT007</t>
  </si>
  <si>
    <t>SLP1_0099</t>
  </si>
  <si>
    <t>repA</t>
  </si>
  <si>
    <t>SLP1_0100</t>
  </si>
  <si>
    <t>tap</t>
  </si>
  <si>
    <t>SLP1_0101</t>
  </si>
  <si>
    <t>repA3</t>
  </si>
  <si>
    <t>SLP1_0102</t>
  </si>
  <si>
    <t>repC</t>
  </si>
  <si>
    <t>SLP1_0103</t>
  </si>
  <si>
    <t>PSLT002</t>
  </si>
  <si>
    <t>SLP1_0104</t>
  </si>
  <si>
    <t>PSLT001</t>
  </si>
  <si>
    <t>SLP2_0001</t>
  </si>
  <si>
    <t>repY</t>
  </si>
  <si>
    <t>SLP2_0002</t>
  </si>
  <si>
    <t>repZ</t>
  </si>
  <si>
    <t>SLP2_0003</t>
  </si>
  <si>
    <t>SLP2_0004</t>
  </si>
  <si>
    <t>yacB</t>
  </si>
  <si>
    <t>SLP2_0005</t>
  </si>
  <si>
    <t>SLP2_0006</t>
  </si>
  <si>
    <t>yadA</t>
  </si>
  <si>
    <t>SLP2_0007</t>
  </si>
  <si>
    <t>yaeA</t>
  </si>
  <si>
    <t>SLP2_0008</t>
  </si>
  <si>
    <t>SLP2_0009</t>
  </si>
  <si>
    <t>yafA</t>
  </si>
  <si>
    <t>SLP2_0010</t>
  </si>
  <si>
    <t>yafB</t>
  </si>
  <si>
    <t>SLP2_0011</t>
  </si>
  <si>
    <t>yagA</t>
  </si>
  <si>
    <t>SLP2_0012</t>
  </si>
  <si>
    <t>cib</t>
  </si>
  <si>
    <t>SLP2_0013</t>
  </si>
  <si>
    <t>imm</t>
  </si>
  <si>
    <t>SLP2_0014</t>
  </si>
  <si>
    <t>ybaA</t>
  </si>
  <si>
    <t>SLP2_0015</t>
  </si>
  <si>
    <t>SLP2_0016</t>
  </si>
  <si>
    <t>SLP2_0017</t>
  </si>
  <si>
    <t>resA</t>
  </si>
  <si>
    <t>SLP2_0018</t>
  </si>
  <si>
    <t>SLP2_0019</t>
  </si>
  <si>
    <t>SLP2_0020</t>
  </si>
  <si>
    <t>SLP2_0021</t>
  </si>
  <si>
    <t>SLP2_0022</t>
  </si>
  <si>
    <t>SLP2_0023</t>
  </si>
  <si>
    <t>impC</t>
  </si>
  <si>
    <t>SLP2_0024</t>
  </si>
  <si>
    <t>SLP2_0025</t>
  </si>
  <si>
    <t>yccB</t>
  </si>
  <si>
    <t>SLP2_0026</t>
  </si>
  <si>
    <t>ycdA</t>
  </si>
  <si>
    <t>SLP2_0027</t>
  </si>
  <si>
    <t>ycdB</t>
  </si>
  <si>
    <t>SLP2_0028</t>
  </si>
  <si>
    <t>SLP2_0029</t>
  </si>
  <si>
    <t>SLP2_0030</t>
  </si>
  <si>
    <t>ycfA</t>
  </si>
  <si>
    <t>SLP2_0031</t>
  </si>
  <si>
    <t>ycgA</t>
  </si>
  <si>
    <t>SLP2_0032</t>
  </si>
  <si>
    <t>SLP2_0033</t>
  </si>
  <si>
    <t>ycgC</t>
  </si>
  <si>
    <t>SLP2_0034</t>
  </si>
  <si>
    <t>SLP2_0035</t>
  </si>
  <si>
    <t>SLP2_0036</t>
  </si>
  <si>
    <t>ycjA</t>
  </si>
  <si>
    <t>SLP2_0037</t>
  </si>
  <si>
    <t>SLP2_0038</t>
  </si>
  <si>
    <t>SLP2_0039</t>
  </si>
  <si>
    <t>SLP2_0040</t>
  </si>
  <si>
    <t>yddA</t>
  </si>
  <si>
    <t>SLP2_0041</t>
  </si>
  <si>
    <t>ard</t>
  </si>
  <si>
    <t>SLP2_0042</t>
  </si>
  <si>
    <t>ydfA</t>
  </si>
  <si>
    <t>SLP2_0043</t>
  </si>
  <si>
    <t>ydfB</t>
  </si>
  <si>
    <t>SLP2_0044</t>
  </si>
  <si>
    <t>SLP2_0045</t>
  </si>
  <si>
    <t>ydhA</t>
  </si>
  <si>
    <t>SLP2_0047</t>
  </si>
  <si>
    <t>SLP2_0047A</t>
  </si>
  <si>
    <t>SLP2_0048</t>
  </si>
  <si>
    <t>nikA</t>
  </si>
  <si>
    <t>SLP2_0049</t>
  </si>
  <si>
    <t>nikB</t>
  </si>
  <si>
    <t>SLP2_0050</t>
  </si>
  <si>
    <t>SLP2_0051</t>
  </si>
  <si>
    <t>SLP2_0052</t>
  </si>
  <si>
    <t>trbA</t>
  </si>
  <si>
    <t>SLP2_0053</t>
  </si>
  <si>
    <t>pndC</t>
  </si>
  <si>
    <t>SLP2_0054</t>
  </si>
  <si>
    <t>pndA</t>
  </si>
  <si>
    <t>SLP2_0054A</t>
  </si>
  <si>
    <t>SLP2_0055</t>
  </si>
  <si>
    <t>exc</t>
  </si>
  <si>
    <t>SLP2_0056</t>
  </si>
  <si>
    <t>SLP2_0057</t>
  </si>
  <si>
    <t>SLP2_0058</t>
  </si>
  <si>
    <t>SLP2_0059</t>
  </si>
  <si>
    <t>SLP2_0060</t>
  </si>
  <si>
    <t>SLP2_0061</t>
  </si>
  <si>
    <t>SLP2_0062</t>
  </si>
  <si>
    <t>SLP2_0063</t>
  </si>
  <si>
    <t>SLP2_0064</t>
  </si>
  <si>
    <t>SLP2_0065</t>
  </si>
  <si>
    <t>SLP2_0066</t>
  </si>
  <si>
    <t>traO</t>
  </si>
  <si>
    <t>SLP2_0067</t>
  </si>
  <si>
    <t>SLP2_0068</t>
  </si>
  <si>
    <t>SLP2_0069</t>
  </si>
  <si>
    <t>SLP2_0071</t>
  </si>
  <si>
    <t>sogL</t>
  </si>
  <si>
    <t>SLP2_0072</t>
  </si>
  <si>
    <t>nuc</t>
  </si>
  <si>
    <t>SLP2_0073</t>
  </si>
  <si>
    <t>SLP2_0074</t>
  </si>
  <si>
    <t>SLP2_0075</t>
  </si>
  <si>
    <t>SLP2_0076</t>
  </si>
  <si>
    <t>SLP2_0077</t>
  </si>
  <si>
    <t>SLP2_0078</t>
  </si>
  <si>
    <t>SLP2_0079</t>
  </si>
  <si>
    <t>SLP2_0080</t>
  </si>
  <si>
    <t>rci</t>
  </si>
  <si>
    <t>SLP2_0081</t>
  </si>
  <si>
    <t>shfB</t>
  </si>
  <si>
    <t>SLP2_0082</t>
  </si>
  <si>
    <t>SLP2_0083</t>
  </si>
  <si>
    <t>shfC</t>
  </si>
  <si>
    <t>SLP2_0085</t>
  </si>
  <si>
    <t>pilV</t>
  </si>
  <si>
    <t>SLP2_0086</t>
  </si>
  <si>
    <t>pilU</t>
  </si>
  <si>
    <t>SLP2_0087</t>
  </si>
  <si>
    <t>SLP2_0088</t>
  </si>
  <si>
    <t>pilS</t>
  </si>
  <si>
    <t>SLP2_0089</t>
  </si>
  <si>
    <t>pilR</t>
  </si>
  <si>
    <t>SLP2_0090</t>
  </si>
  <si>
    <t>pilQ</t>
  </si>
  <si>
    <t>SLP2_0091</t>
  </si>
  <si>
    <t>pilP</t>
  </si>
  <si>
    <t>SLP2_0092</t>
  </si>
  <si>
    <t>pilO</t>
  </si>
  <si>
    <t>SLP2_0093</t>
  </si>
  <si>
    <t>pilN</t>
  </si>
  <si>
    <t>SLP2_0094</t>
  </si>
  <si>
    <t>pilM</t>
  </si>
  <si>
    <t>SLP2_0095</t>
  </si>
  <si>
    <t>pilL</t>
  </si>
  <si>
    <t>SLP2_0096</t>
  </si>
  <si>
    <t>pilK</t>
  </si>
  <si>
    <t>SLP2_0097</t>
  </si>
  <si>
    <t>pilJ</t>
  </si>
  <si>
    <t>SLP2_0098</t>
  </si>
  <si>
    <t>pilI</t>
  </si>
  <si>
    <t>SLP2_0100</t>
  </si>
  <si>
    <t>trcD</t>
  </si>
  <si>
    <t>SLP2_0101</t>
  </si>
  <si>
    <t>SLP2_0102</t>
  </si>
  <si>
    <t>SLP2_0103</t>
  </si>
  <si>
    <t>SLP3_0001</t>
  </si>
  <si>
    <t>sulII</t>
  </si>
  <si>
    <t>SLP3_0002</t>
  </si>
  <si>
    <t>SLP3_0003</t>
  </si>
  <si>
    <t>SLP3_0004</t>
  </si>
  <si>
    <t>SLP3_0005</t>
  </si>
  <si>
    <t>SLP3_0006</t>
  </si>
  <si>
    <t>SLP3_0008</t>
  </si>
  <si>
    <t>SLP3_0009</t>
  </si>
  <si>
    <t>SLP3_0011</t>
  </si>
  <si>
    <t>mobC</t>
  </si>
  <si>
    <t>SLP3_0012</t>
  </si>
  <si>
    <t>SLP3_0013</t>
  </si>
  <si>
    <t>strB</t>
  </si>
  <si>
    <t>SLP3_0014</t>
  </si>
  <si>
    <t>aph(3'')-</t>
  </si>
  <si>
    <t xml:space="preserve">Gene category </t>
  </si>
  <si>
    <t>yjjZ/STM4552</t>
  </si>
  <si>
    <t>zinT/STM1263</t>
  </si>
  <si>
    <t>Cytosol</t>
  </si>
  <si>
    <t>Vacuole</t>
  </si>
  <si>
    <t>Housekeeping</t>
  </si>
  <si>
    <t>Log(sums)</t>
  </si>
  <si>
    <t>log(UMIs)</t>
  </si>
  <si>
    <t>Correlation</t>
  </si>
  <si>
    <t>Spearman</t>
  </si>
  <si>
    <t>0.683</t>
  </si>
  <si>
    <t>0.676</t>
  </si>
  <si>
    <t>Pearson</t>
  </si>
  <si>
    <t>RNA-seq data from https://doi.org/10.1371/journal.ppat.1009280</t>
  </si>
  <si>
    <t>Average TPM</t>
  </si>
  <si>
    <t>Sum TPM</t>
  </si>
  <si>
    <t>Sum U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5" fillId="0" borderId="0" xfId="0" applyFont="1"/>
    <xf numFmtId="0" fontId="1" fillId="5" borderId="0" xfId="0" applyFont="1" applyFill="1" applyAlignment="1">
      <alignment horizontal="center" vertical="center"/>
    </xf>
    <xf numFmtId="0" fontId="4" fillId="5" borderId="0" xfId="0" applyFont="1" applyFill="1"/>
    <xf numFmtId="0" fontId="3" fillId="5" borderId="0" xfId="0" applyFont="1" applyFill="1"/>
    <xf numFmtId="0" fontId="5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(sum(TPM)) vs </a:t>
            </a:r>
          </a:p>
          <a:p>
            <a:pPr>
              <a:defRPr/>
            </a:pPr>
            <a:r>
              <a:rPr lang="en-US"/>
              <a:t>log(UMIS)</a:t>
            </a:r>
          </a:p>
        </c:rich>
      </c:tx>
      <c:layout>
        <c:manualLayout>
          <c:xMode val="edge"/>
          <c:yMode val="edge"/>
          <c:x val="0.33552509567588967"/>
          <c:y val="2.32183143138165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5.3679082118443931E-2"/>
          <c:y val="0.13218975029896354"/>
          <c:w val="0.91922556350822282"/>
          <c:h val="0.81319754994248661"/>
        </c:manualLayout>
      </c:layout>
      <c:scatterChart>
        <c:scatterStyle val="lineMarker"/>
        <c:varyColors val="0"/>
        <c:ser>
          <c:idx val="0"/>
          <c:order val="0"/>
          <c:tx>
            <c:strRef>
              <c:f>TPM_vs_UMI!$M$1</c:f>
              <c:strCache>
                <c:ptCount val="1"/>
                <c:pt idx="0">
                  <c:v>log(UMI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PM_vs_UMI!$L$2:$L$20</c:f>
              <c:numCache>
                <c:formatCode>General</c:formatCode>
                <c:ptCount val="19"/>
                <c:pt idx="0">
                  <c:v>3.7143225493908911</c:v>
                </c:pt>
                <c:pt idx="1">
                  <c:v>3.3824199745857615</c:v>
                </c:pt>
                <c:pt idx="2">
                  <c:v>2.7389604205910336</c:v>
                </c:pt>
                <c:pt idx="3">
                  <c:v>4.2300042572798988</c:v>
                </c:pt>
                <c:pt idx="4">
                  <c:v>5.0700881124966202</c:v>
                </c:pt>
                <c:pt idx="5">
                  <c:v>3.6313314264487428</c:v>
                </c:pt>
                <c:pt idx="6">
                  <c:v>3.2591254100374671</c:v>
                </c:pt>
                <c:pt idx="7">
                  <c:v>2.8038993791000419</c:v>
                </c:pt>
                <c:pt idx="8">
                  <c:v>3.3555953671244634</c:v>
                </c:pt>
                <c:pt idx="9">
                  <c:v>3.463711472676767</c:v>
                </c:pt>
                <c:pt idx="10">
                  <c:v>2.6803228198621585</c:v>
                </c:pt>
                <c:pt idx="11">
                  <c:v>2.7954754139099172</c:v>
                </c:pt>
                <c:pt idx="12">
                  <c:v>3.7154618920299538</c:v>
                </c:pt>
                <c:pt idx="13">
                  <c:v>4.1083033196783481</c:v>
                </c:pt>
                <c:pt idx="14">
                  <c:v>3.7706199333379167</c:v>
                </c:pt>
                <c:pt idx="15">
                  <c:v>3.8397704534763881</c:v>
                </c:pt>
                <c:pt idx="16">
                  <c:v>3.8201253691577084</c:v>
                </c:pt>
                <c:pt idx="17">
                  <c:v>3.9967520436557269</c:v>
                </c:pt>
                <c:pt idx="18">
                  <c:v>2.9534397708724658</c:v>
                </c:pt>
              </c:numCache>
            </c:numRef>
          </c:xVal>
          <c:yVal>
            <c:numRef>
              <c:f>TPM_vs_UMI!$M$2:$M$20</c:f>
              <c:numCache>
                <c:formatCode>General</c:formatCode>
                <c:ptCount val="19"/>
                <c:pt idx="0">
                  <c:v>0.69897000433601886</c:v>
                </c:pt>
                <c:pt idx="1">
                  <c:v>1.505149978319906</c:v>
                </c:pt>
                <c:pt idx="2">
                  <c:v>0.6020599913279624</c:v>
                </c:pt>
                <c:pt idx="3">
                  <c:v>2.2504200023088941</c:v>
                </c:pt>
                <c:pt idx="4">
                  <c:v>2.5314789170422549</c:v>
                </c:pt>
                <c:pt idx="5">
                  <c:v>0.77815125038364363</c:v>
                </c:pt>
                <c:pt idx="6">
                  <c:v>1.0791812460476249</c:v>
                </c:pt>
                <c:pt idx="7">
                  <c:v>1</c:v>
                </c:pt>
                <c:pt idx="8">
                  <c:v>2.0644579892269186</c:v>
                </c:pt>
                <c:pt idx="9">
                  <c:v>2.8830933585756897</c:v>
                </c:pt>
                <c:pt idx="10">
                  <c:v>0.3010299956639812</c:v>
                </c:pt>
                <c:pt idx="11">
                  <c:v>0</c:v>
                </c:pt>
                <c:pt idx="12">
                  <c:v>2.1818435879447726</c:v>
                </c:pt>
                <c:pt idx="13">
                  <c:v>1.6720978579357175</c:v>
                </c:pt>
                <c:pt idx="14">
                  <c:v>1.9395192526186185</c:v>
                </c:pt>
                <c:pt idx="15">
                  <c:v>1.7558748556724915</c:v>
                </c:pt>
                <c:pt idx="16">
                  <c:v>1.5797835966168101</c:v>
                </c:pt>
                <c:pt idx="17">
                  <c:v>1.3222192947339193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61-8A4F-9F59-0D02BFDCF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429408"/>
        <c:axId val="1732618384"/>
      </c:scatterChart>
      <c:valAx>
        <c:axId val="1070429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732618384"/>
        <c:crosses val="autoZero"/>
        <c:crossBetween val="midCat"/>
      </c:valAx>
      <c:valAx>
        <c:axId val="173261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070429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0</xdr:colOff>
      <xdr:row>22</xdr:row>
      <xdr:rowOff>105835</xdr:rowOff>
    </xdr:from>
    <xdr:to>
      <xdr:col>8</xdr:col>
      <xdr:colOff>762000</xdr:colOff>
      <xdr:row>41</xdr:row>
      <xdr:rowOff>1068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E734CF-DA26-C707-3CAE-A8E4ACF275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5028"/>
  <sheetViews>
    <sheetView workbookViewId="0">
      <pane ySplit="2" topLeftCell="A3" activePane="bottomLeft" state="frozen"/>
      <selection pane="bottomLeft" activeCell="E1" sqref="E1"/>
    </sheetView>
  </sheetViews>
  <sheetFormatPr baseColWidth="10" defaultColWidth="14.5" defaultRowHeight="15.75" customHeight="1" x14ac:dyDescent="0.15"/>
  <cols>
    <col min="1" max="1" width="20.83203125" customWidth="1"/>
  </cols>
  <sheetData>
    <row r="1" spans="1:8" ht="32" customHeight="1" x14ac:dyDescent="0.15">
      <c r="A1" s="12" t="s">
        <v>9883</v>
      </c>
    </row>
    <row r="2" spans="1:8" ht="33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ht="13" x14ac:dyDescent="0.15">
      <c r="A3" s="2" t="s">
        <v>8</v>
      </c>
      <c r="B3" s="2" t="s">
        <v>9</v>
      </c>
      <c r="C3" s="2" t="s">
        <v>10</v>
      </c>
      <c r="D3" s="2" t="s">
        <v>11</v>
      </c>
      <c r="E3" s="2">
        <v>3914.3719999999998</v>
      </c>
      <c r="F3" s="2">
        <v>4096.3370000000004</v>
      </c>
      <c r="G3" s="2">
        <v>4543.1409999999996</v>
      </c>
      <c r="H3" s="2">
        <v>3883.2339999999999</v>
      </c>
    </row>
    <row r="4" spans="1:8" ht="13" x14ac:dyDescent="0.15">
      <c r="A4" s="2" t="s">
        <v>12</v>
      </c>
      <c r="B4" s="2" t="s">
        <v>13</v>
      </c>
      <c r="C4" s="2" t="s">
        <v>10</v>
      </c>
      <c r="D4" s="2" t="s">
        <v>11</v>
      </c>
      <c r="E4" s="2">
        <v>63.155000000000001</v>
      </c>
      <c r="F4" s="2">
        <v>67.534000000000006</v>
      </c>
      <c r="G4" s="2">
        <v>65.891999999999996</v>
      </c>
      <c r="H4" s="2">
        <v>66.007999999999996</v>
      </c>
    </row>
    <row r="5" spans="1:8" ht="13" x14ac:dyDescent="0.15">
      <c r="A5" s="2" t="s">
        <v>14</v>
      </c>
      <c r="B5" s="2" t="s">
        <v>15</v>
      </c>
      <c r="C5" s="2" t="s">
        <v>10</v>
      </c>
      <c r="D5" s="2" t="s">
        <v>11</v>
      </c>
      <c r="E5" s="2">
        <v>245.25800000000001</v>
      </c>
      <c r="F5" s="2">
        <v>360.48500000000001</v>
      </c>
      <c r="G5" s="2">
        <v>152.86099999999999</v>
      </c>
      <c r="H5" s="2">
        <v>142.32400000000001</v>
      </c>
    </row>
    <row r="6" spans="1:8" ht="13" x14ac:dyDescent="0.15">
      <c r="A6" s="2" t="s">
        <v>16</v>
      </c>
      <c r="B6" s="2" t="s">
        <v>17</v>
      </c>
      <c r="C6" s="2" t="s">
        <v>10</v>
      </c>
      <c r="D6" s="2" t="s">
        <v>11</v>
      </c>
      <c r="E6" s="2">
        <v>184.79300000000001</v>
      </c>
      <c r="F6" s="2">
        <v>276.33300000000003</v>
      </c>
      <c r="G6" s="2">
        <v>123.191</v>
      </c>
      <c r="H6" s="2">
        <v>120.48</v>
      </c>
    </row>
    <row r="7" spans="1:8" ht="13" x14ac:dyDescent="0.15">
      <c r="A7" s="2" t="s">
        <v>18</v>
      </c>
      <c r="B7" s="2" t="s">
        <v>19</v>
      </c>
      <c r="C7" s="2" t="s">
        <v>10</v>
      </c>
      <c r="D7" s="2" t="s">
        <v>11</v>
      </c>
      <c r="E7" s="2">
        <v>53.975000000000001</v>
      </c>
      <c r="F7" s="2">
        <v>56.185000000000002</v>
      </c>
      <c r="G7" s="2">
        <v>45.636000000000003</v>
      </c>
      <c r="H7" s="2">
        <v>49.470999999999997</v>
      </c>
    </row>
    <row r="8" spans="1:8" ht="13" x14ac:dyDescent="0.15">
      <c r="A8" s="2" t="s">
        <v>20</v>
      </c>
      <c r="B8" s="2" t="s">
        <v>21</v>
      </c>
      <c r="C8" s="2" t="s">
        <v>10</v>
      </c>
      <c r="D8" s="2" t="s">
        <v>11</v>
      </c>
      <c r="E8" s="2">
        <v>58.927999999999997</v>
      </c>
      <c r="F8" s="2">
        <v>70.849000000000004</v>
      </c>
      <c r="G8" s="2">
        <v>41.17</v>
      </c>
      <c r="H8" s="2">
        <v>39.604999999999997</v>
      </c>
    </row>
    <row r="9" spans="1:8" ht="13" x14ac:dyDescent="0.15">
      <c r="A9" s="2" t="s">
        <v>22</v>
      </c>
      <c r="B9" s="2" t="s">
        <v>23</v>
      </c>
      <c r="C9" s="2" t="s">
        <v>10</v>
      </c>
      <c r="D9" s="2" t="s">
        <v>11</v>
      </c>
      <c r="E9" s="2">
        <v>400.762</v>
      </c>
      <c r="F9" s="2">
        <v>422.63099999999997</v>
      </c>
      <c r="G9" s="2">
        <v>424.27100000000002</v>
      </c>
      <c r="H9" s="2">
        <v>351.44099999999997</v>
      </c>
    </row>
    <row r="10" spans="1:8" ht="13" x14ac:dyDescent="0.15">
      <c r="A10" s="2" t="s">
        <v>24</v>
      </c>
      <c r="B10" s="2" t="s">
        <v>25</v>
      </c>
      <c r="C10" s="2" t="s">
        <v>10</v>
      </c>
      <c r="D10" s="2" t="s">
        <v>11</v>
      </c>
      <c r="E10" s="2">
        <v>88.997</v>
      </c>
      <c r="F10" s="2">
        <v>68.567999999999998</v>
      </c>
      <c r="G10" s="2">
        <v>88.242000000000004</v>
      </c>
      <c r="H10" s="2">
        <v>81.909000000000006</v>
      </c>
    </row>
    <row r="11" spans="1:8" ht="13" x14ac:dyDescent="0.15">
      <c r="A11" s="2" t="s">
        <v>26</v>
      </c>
      <c r="B11" s="2" t="s">
        <v>27</v>
      </c>
      <c r="C11" s="2" t="s">
        <v>10</v>
      </c>
      <c r="D11" s="2" t="s">
        <v>11</v>
      </c>
      <c r="E11" s="2">
        <v>17.312000000000001</v>
      </c>
      <c r="F11" s="2">
        <v>12.798</v>
      </c>
      <c r="G11" s="2">
        <v>13.302</v>
      </c>
      <c r="H11" s="2">
        <v>13.949</v>
      </c>
    </row>
    <row r="12" spans="1:8" ht="13" x14ac:dyDescent="0.15">
      <c r="A12" s="2" t="s">
        <v>28</v>
      </c>
      <c r="B12" s="2" t="s">
        <v>29</v>
      </c>
      <c r="C12" s="2" t="s">
        <v>10</v>
      </c>
      <c r="D12" s="2" t="s">
        <v>11</v>
      </c>
      <c r="E12" s="2">
        <v>2.4359999999999999</v>
      </c>
      <c r="F12" s="2">
        <v>1.825</v>
      </c>
      <c r="G12" s="2">
        <v>1.0900000000000001</v>
      </c>
      <c r="H12" s="2">
        <v>1.421</v>
      </c>
    </row>
    <row r="13" spans="1:8" ht="13" x14ac:dyDescent="0.15">
      <c r="A13" s="2" t="s">
        <v>30</v>
      </c>
      <c r="B13" s="2" t="s">
        <v>31</v>
      </c>
      <c r="C13" s="2" t="s">
        <v>10</v>
      </c>
      <c r="D13" s="2" t="s">
        <v>11</v>
      </c>
      <c r="E13" s="2">
        <v>5.8209999999999997</v>
      </c>
      <c r="F13" s="2">
        <v>2.7130000000000001</v>
      </c>
      <c r="G13" s="2">
        <v>4.109</v>
      </c>
      <c r="H13" s="2">
        <v>4.569</v>
      </c>
    </row>
    <row r="14" spans="1:8" ht="13" x14ac:dyDescent="0.15">
      <c r="A14" s="2" t="s">
        <v>32</v>
      </c>
      <c r="B14" s="2" t="s">
        <v>33</v>
      </c>
      <c r="C14" s="2" t="s">
        <v>10</v>
      </c>
      <c r="D14" s="2" t="s">
        <v>11</v>
      </c>
      <c r="E14" s="2">
        <v>499.96100000000001</v>
      </c>
      <c r="F14" s="2">
        <v>416.80799999999999</v>
      </c>
      <c r="G14" s="2">
        <v>582.50300000000004</v>
      </c>
      <c r="H14" s="2">
        <v>564.04399999999998</v>
      </c>
    </row>
    <row r="15" spans="1:8" ht="13" x14ac:dyDescent="0.15">
      <c r="A15" s="2" t="s">
        <v>34</v>
      </c>
      <c r="B15" s="2" t="s">
        <v>35</v>
      </c>
      <c r="C15" s="2" t="s">
        <v>10</v>
      </c>
      <c r="D15" s="2" t="s">
        <v>11</v>
      </c>
      <c r="E15" s="2">
        <v>147.262</v>
      </c>
      <c r="F15" s="2">
        <v>158.70599999999999</v>
      </c>
      <c r="G15" s="2">
        <v>190.98500000000001</v>
      </c>
      <c r="H15" s="2">
        <v>198.74199999999999</v>
      </c>
    </row>
    <row r="16" spans="1:8" ht="13" x14ac:dyDescent="0.15">
      <c r="A16" s="2" t="s">
        <v>36</v>
      </c>
      <c r="B16" s="2" t="s">
        <v>37</v>
      </c>
      <c r="C16" s="2" t="s">
        <v>10</v>
      </c>
      <c r="D16" s="2" t="s">
        <v>11</v>
      </c>
      <c r="E16" s="2">
        <v>11.537000000000001</v>
      </c>
      <c r="F16" s="2">
        <v>15.308999999999999</v>
      </c>
      <c r="G16" s="2">
        <v>11.099</v>
      </c>
      <c r="H16" s="2">
        <v>12.278</v>
      </c>
    </row>
    <row r="17" spans="1:8" ht="13" x14ac:dyDescent="0.15">
      <c r="A17" s="2" t="s">
        <v>38</v>
      </c>
      <c r="B17" s="2" t="s">
        <v>39</v>
      </c>
      <c r="C17" s="2" t="s">
        <v>10</v>
      </c>
      <c r="D17" s="2" t="s">
        <v>11</v>
      </c>
      <c r="E17" s="2">
        <v>4.1449999999999996</v>
      </c>
      <c r="F17" s="2">
        <v>4.444</v>
      </c>
      <c r="G17" s="2">
        <v>2.3340000000000001</v>
      </c>
      <c r="H17" s="2">
        <v>5.9690000000000003</v>
      </c>
    </row>
    <row r="18" spans="1:8" ht="13" x14ac:dyDescent="0.15">
      <c r="A18" s="2" t="s">
        <v>40</v>
      </c>
      <c r="B18" s="2" t="s">
        <v>41</v>
      </c>
      <c r="C18" s="2" t="s">
        <v>10</v>
      </c>
      <c r="D18" s="2" t="s">
        <v>11</v>
      </c>
      <c r="E18" s="2">
        <v>1.194</v>
      </c>
      <c r="F18" s="2">
        <v>1.77</v>
      </c>
      <c r="G18" s="2">
        <v>0.80400000000000005</v>
      </c>
      <c r="H18" s="2">
        <v>0.92200000000000004</v>
      </c>
    </row>
    <row r="19" spans="1:8" ht="13" x14ac:dyDescent="0.15">
      <c r="A19" s="2" t="s">
        <v>42</v>
      </c>
      <c r="B19" s="2" t="s">
        <v>43</v>
      </c>
      <c r="C19" s="2" t="s">
        <v>10</v>
      </c>
      <c r="D19" s="2" t="s">
        <v>11</v>
      </c>
      <c r="E19" s="2">
        <v>2.6110000000000002</v>
      </c>
      <c r="F19" s="2">
        <v>1.611</v>
      </c>
      <c r="G19" s="2">
        <v>1.5720000000000001</v>
      </c>
      <c r="H19" s="2">
        <v>2.0499999999999998</v>
      </c>
    </row>
    <row r="20" spans="1:8" ht="13" x14ac:dyDescent="0.15">
      <c r="A20" s="2" t="s">
        <v>44</v>
      </c>
      <c r="B20" s="2" t="s">
        <v>45</v>
      </c>
      <c r="C20" s="2" t="s">
        <v>10</v>
      </c>
      <c r="D20" s="2" t="s">
        <v>11</v>
      </c>
      <c r="E20" s="2">
        <v>8.2050000000000001</v>
      </c>
      <c r="F20" s="2">
        <v>7.5129999999999999</v>
      </c>
      <c r="G20" s="2">
        <v>5.1429999999999998</v>
      </c>
      <c r="H20" s="2">
        <v>5.101</v>
      </c>
    </row>
    <row r="21" spans="1:8" ht="13" x14ac:dyDescent="0.15">
      <c r="A21" s="2" t="s">
        <v>46</v>
      </c>
      <c r="B21" s="2" t="s">
        <v>47</v>
      </c>
      <c r="C21" s="2" t="s">
        <v>10</v>
      </c>
      <c r="D21" s="2" t="s">
        <v>11</v>
      </c>
      <c r="E21" s="2">
        <v>3.2109999999999999</v>
      </c>
      <c r="F21" s="2">
        <v>3.649</v>
      </c>
      <c r="G21" s="2">
        <v>3.2240000000000002</v>
      </c>
      <c r="H21" s="2">
        <v>3.4060000000000001</v>
      </c>
    </row>
    <row r="22" spans="1:8" ht="13" x14ac:dyDescent="0.15">
      <c r="A22" s="2" t="s">
        <v>48</v>
      </c>
      <c r="B22" s="2" t="s">
        <v>49</v>
      </c>
      <c r="C22" s="2" t="s">
        <v>10</v>
      </c>
      <c r="D22" s="2" t="s">
        <v>11</v>
      </c>
      <c r="E22" s="2">
        <v>2.1930000000000001</v>
      </c>
      <c r="F22" s="2">
        <v>1.45</v>
      </c>
      <c r="G22" s="2">
        <v>1.7130000000000001</v>
      </c>
      <c r="H22" s="2">
        <v>2.032</v>
      </c>
    </row>
    <row r="23" spans="1:8" ht="13" x14ac:dyDescent="0.15">
      <c r="A23" s="2" t="s">
        <v>50</v>
      </c>
      <c r="B23" s="2" t="s">
        <v>51</v>
      </c>
      <c r="C23" s="2" t="s">
        <v>10</v>
      </c>
      <c r="D23" s="2" t="s">
        <v>11</v>
      </c>
      <c r="E23" s="2">
        <v>3.5590000000000002</v>
      </c>
      <c r="F23" s="2">
        <v>2.9169999999999998</v>
      </c>
      <c r="G23" s="2">
        <v>3.6579999999999999</v>
      </c>
      <c r="H23" s="2">
        <v>2.8029999999999999</v>
      </c>
    </row>
    <row r="24" spans="1:8" ht="13" x14ac:dyDescent="0.15">
      <c r="A24" s="2" t="s">
        <v>52</v>
      </c>
      <c r="B24" s="2" t="s">
        <v>53</v>
      </c>
      <c r="C24" s="2" t="s">
        <v>10</v>
      </c>
      <c r="D24" s="2" t="s">
        <v>11</v>
      </c>
      <c r="E24" s="2">
        <v>1.153</v>
      </c>
      <c r="F24" s="2">
        <v>1.1160000000000001</v>
      </c>
      <c r="G24" s="2">
        <v>1.4850000000000001</v>
      </c>
      <c r="H24" s="2">
        <v>0.78200000000000003</v>
      </c>
    </row>
    <row r="25" spans="1:8" ht="13" x14ac:dyDescent="0.15">
      <c r="A25" s="2" t="s">
        <v>54</v>
      </c>
      <c r="B25" s="2" t="s">
        <v>55</v>
      </c>
      <c r="C25" s="2" t="s">
        <v>10</v>
      </c>
      <c r="D25" s="2" t="s">
        <v>11</v>
      </c>
      <c r="E25" s="2">
        <v>1.923</v>
      </c>
      <c r="F25" s="2">
        <v>1.754</v>
      </c>
      <c r="G25" s="2">
        <v>1.8069999999999999</v>
      </c>
      <c r="H25" s="2">
        <v>1.9350000000000001</v>
      </c>
    </row>
    <row r="26" spans="1:8" ht="13" x14ac:dyDescent="0.15">
      <c r="A26" s="2" t="s">
        <v>56</v>
      </c>
      <c r="B26" s="2" t="s">
        <v>57</v>
      </c>
      <c r="C26" s="2" t="s">
        <v>10</v>
      </c>
      <c r="D26" s="2" t="s">
        <v>11</v>
      </c>
      <c r="E26" s="2">
        <v>3.8149999999999999</v>
      </c>
      <c r="F26" s="2">
        <v>3.0920000000000001</v>
      </c>
      <c r="G26" s="2">
        <v>3.7679999999999998</v>
      </c>
      <c r="H26" s="2">
        <v>2.7389999999999999</v>
      </c>
    </row>
    <row r="27" spans="1:8" ht="13" x14ac:dyDescent="0.15">
      <c r="A27" s="2" t="s">
        <v>58</v>
      </c>
      <c r="B27" s="2" t="s">
        <v>59</v>
      </c>
      <c r="C27" s="2" t="s">
        <v>10</v>
      </c>
      <c r="D27" s="2" t="s">
        <v>11</v>
      </c>
      <c r="E27" s="2">
        <v>2.6190000000000002</v>
      </c>
      <c r="F27" s="2">
        <v>2.948</v>
      </c>
      <c r="G27" s="2">
        <v>2.0649999999999999</v>
      </c>
      <c r="H27" s="2">
        <v>2.2959999999999998</v>
      </c>
    </row>
    <row r="28" spans="1:8" ht="13" x14ac:dyDescent="0.15">
      <c r="A28" s="2" t="s">
        <v>60</v>
      </c>
      <c r="B28" s="2" t="s">
        <v>61</v>
      </c>
      <c r="C28" s="2" t="s">
        <v>10</v>
      </c>
      <c r="D28" s="2" t="s">
        <v>11</v>
      </c>
      <c r="E28" s="2">
        <v>2.3460000000000001</v>
      </c>
      <c r="F28" s="2">
        <v>4.1349999999999998</v>
      </c>
      <c r="G28" s="2">
        <v>2.56</v>
      </c>
      <c r="H28" s="2">
        <v>2.4729999999999999</v>
      </c>
    </row>
    <row r="29" spans="1:8" ht="13" x14ac:dyDescent="0.15">
      <c r="A29" s="2" t="s">
        <v>62</v>
      </c>
      <c r="B29" s="2" t="s">
        <v>63</v>
      </c>
      <c r="C29" s="2" t="s">
        <v>10</v>
      </c>
      <c r="D29" s="2" t="s">
        <v>11</v>
      </c>
      <c r="E29" s="2">
        <v>2.96</v>
      </c>
      <c r="F29" s="2">
        <v>2.0659999999999998</v>
      </c>
      <c r="G29" s="2">
        <v>2.722</v>
      </c>
      <c r="H29" s="2">
        <v>3.1110000000000002</v>
      </c>
    </row>
    <row r="30" spans="1:8" ht="13" x14ac:dyDescent="0.15">
      <c r="A30" s="2" t="s">
        <v>64</v>
      </c>
      <c r="B30" s="2" t="s">
        <v>65</v>
      </c>
      <c r="C30" s="2" t="s">
        <v>10</v>
      </c>
      <c r="D30" s="2" t="s">
        <v>11</v>
      </c>
      <c r="E30" s="2">
        <v>7.9489999999999998</v>
      </c>
      <c r="F30" s="2">
        <v>8.5470000000000006</v>
      </c>
      <c r="G30" s="2">
        <v>6.4880000000000004</v>
      </c>
      <c r="H30" s="2">
        <v>6.3680000000000003</v>
      </c>
    </row>
    <row r="31" spans="1:8" ht="13" x14ac:dyDescent="0.15">
      <c r="A31" s="2" t="s">
        <v>66</v>
      </c>
      <c r="B31" s="2" t="s">
        <v>66</v>
      </c>
      <c r="C31" s="2" t="s">
        <v>10</v>
      </c>
      <c r="D31" s="2" t="s">
        <v>11</v>
      </c>
      <c r="E31" s="2">
        <v>9.8369999999999997</v>
      </c>
      <c r="F31" s="2">
        <v>9.5229999999999997</v>
      </c>
      <c r="G31" s="2">
        <v>7.0350000000000001</v>
      </c>
      <c r="H31" s="2">
        <v>8.1850000000000005</v>
      </c>
    </row>
    <row r="32" spans="1:8" ht="13" x14ac:dyDescent="0.15">
      <c r="A32" s="2" t="s">
        <v>67</v>
      </c>
      <c r="B32" s="2" t="s">
        <v>68</v>
      </c>
      <c r="C32" s="2" t="s">
        <v>10</v>
      </c>
      <c r="D32" s="2" t="s">
        <v>11</v>
      </c>
      <c r="E32" s="2">
        <v>0.42899999999999999</v>
      </c>
      <c r="F32" s="2">
        <v>0.79500000000000004</v>
      </c>
      <c r="G32" s="2">
        <v>0.83499999999999996</v>
      </c>
      <c r="H32" s="2">
        <v>0.66300000000000003</v>
      </c>
    </row>
    <row r="33" spans="1:8" ht="13" x14ac:dyDescent="0.15">
      <c r="A33" s="2" t="s">
        <v>69</v>
      </c>
      <c r="B33" s="2" t="s">
        <v>70</v>
      </c>
      <c r="C33" s="2" t="s">
        <v>10</v>
      </c>
      <c r="D33" s="2" t="s">
        <v>11</v>
      </c>
      <c r="E33" s="2">
        <v>2.0379999999999998</v>
      </c>
      <c r="F33" s="2">
        <v>1.3220000000000001</v>
      </c>
      <c r="G33" s="2">
        <v>1.3089999999999999</v>
      </c>
      <c r="H33" s="2">
        <v>1.752</v>
      </c>
    </row>
    <row r="34" spans="1:8" ht="13" x14ac:dyDescent="0.15">
      <c r="A34" s="2" t="s">
        <v>71</v>
      </c>
      <c r="B34" s="2" t="s">
        <v>72</v>
      </c>
      <c r="C34" s="2" t="s">
        <v>10</v>
      </c>
      <c r="D34" s="2" t="s">
        <v>11</v>
      </c>
      <c r="E34" s="2">
        <v>0.876</v>
      </c>
      <c r="F34" s="2">
        <v>1.391</v>
      </c>
      <c r="G34" s="2">
        <v>0.66900000000000004</v>
      </c>
      <c r="H34" s="2">
        <v>0.67700000000000005</v>
      </c>
    </row>
    <row r="35" spans="1:8" ht="13" x14ac:dyDescent="0.15">
      <c r="A35" s="2" t="s">
        <v>73</v>
      </c>
      <c r="B35" s="2" t="s">
        <v>74</v>
      </c>
      <c r="C35" s="2" t="s">
        <v>10</v>
      </c>
      <c r="D35" s="2" t="s">
        <v>11</v>
      </c>
      <c r="E35" s="2">
        <v>4.7889999999999997</v>
      </c>
      <c r="F35" s="2">
        <v>5.41</v>
      </c>
      <c r="G35" s="2">
        <v>4.3719999999999999</v>
      </c>
      <c r="H35" s="2">
        <v>4.149</v>
      </c>
    </row>
    <row r="36" spans="1:8" ht="13" x14ac:dyDescent="0.15">
      <c r="A36" s="2" t="s">
        <v>75</v>
      </c>
      <c r="B36" s="2" t="s">
        <v>76</v>
      </c>
      <c r="C36" s="2" t="s">
        <v>10</v>
      </c>
      <c r="D36" s="2" t="s">
        <v>11</v>
      </c>
      <c r="E36" s="2">
        <v>7.2279999999999998</v>
      </c>
      <c r="F36" s="2">
        <v>6.5339999999999998</v>
      </c>
      <c r="G36" s="2">
        <v>8.9640000000000004</v>
      </c>
      <c r="H36" s="2">
        <v>8.9039999999999999</v>
      </c>
    </row>
    <row r="37" spans="1:8" ht="13" x14ac:dyDescent="0.15">
      <c r="A37" s="2" t="s">
        <v>77</v>
      </c>
      <c r="B37" s="2" t="s">
        <v>78</v>
      </c>
      <c r="C37" s="2" t="s">
        <v>10</v>
      </c>
      <c r="D37" s="2" t="s">
        <v>11</v>
      </c>
      <c r="E37" s="2">
        <v>1.014</v>
      </c>
      <c r="F37" s="2">
        <v>1.274</v>
      </c>
      <c r="G37" s="2">
        <v>1.0209999999999999</v>
      </c>
      <c r="H37" s="2">
        <v>1.1359999999999999</v>
      </c>
    </row>
    <row r="38" spans="1:8" ht="13" x14ac:dyDescent="0.15">
      <c r="A38" s="2" t="s">
        <v>79</v>
      </c>
      <c r="B38" s="2" t="s">
        <v>80</v>
      </c>
      <c r="C38" s="2" t="s">
        <v>10</v>
      </c>
      <c r="D38" s="2" t="s">
        <v>11</v>
      </c>
      <c r="E38" s="2">
        <v>6.35</v>
      </c>
      <c r="F38" s="2">
        <v>5.524</v>
      </c>
      <c r="G38" s="2">
        <v>4.7789999999999999</v>
      </c>
      <c r="H38" s="2">
        <v>4.3650000000000002</v>
      </c>
    </row>
    <row r="39" spans="1:8" ht="13" x14ac:dyDescent="0.15">
      <c r="A39" s="2" t="s">
        <v>81</v>
      </c>
      <c r="B39" s="2" t="s">
        <v>82</v>
      </c>
      <c r="C39" s="2" t="s">
        <v>10</v>
      </c>
      <c r="D39" s="2" t="s">
        <v>11</v>
      </c>
      <c r="E39" s="2">
        <v>5.8410000000000002</v>
      </c>
      <c r="F39" s="2">
        <v>4.9989999999999997</v>
      </c>
      <c r="G39" s="2">
        <v>5.5890000000000004</v>
      </c>
      <c r="H39" s="2">
        <v>5.6509999999999998</v>
      </c>
    </row>
    <row r="40" spans="1:8" ht="13" x14ac:dyDescent="0.15">
      <c r="A40" s="2" t="s">
        <v>83</v>
      </c>
      <c r="B40" s="2" t="s">
        <v>84</v>
      </c>
      <c r="C40" s="2" t="s">
        <v>10</v>
      </c>
      <c r="D40" s="2" t="s">
        <v>11</v>
      </c>
      <c r="E40" s="2">
        <v>2.1259999999999999</v>
      </c>
      <c r="F40" s="2">
        <v>1.528</v>
      </c>
      <c r="G40" s="2">
        <v>1.67</v>
      </c>
      <c r="H40" s="2">
        <v>1.5469999999999999</v>
      </c>
    </row>
    <row r="41" spans="1:8" ht="13" x14ac:dyDescent="0.15">
      <c r="A41" s="2" t="s">
        <v>85</v>
      </c>
      <c r="B41" s="2" t="s">
        <v>86</v>
      </c>
      <c r="C41" s="2" t="s">
        <v>10</v>
      </c>
      <c r="D41" s="2" t="s">
        <v>11</v>
      </c>
      <c r="E41" s="2">
        <v>11.17</v>
      </c>
      <c r="F41" s="2">
        <v>8.9339999999999993</v>
      </c>
      <c r="G41" s="2">
        <v>8.6809999999999992</v>
      </c>
      <c r="H41" s="2">
        <v>9.1999999999999993</v>
      </c>
    </row>
    <row r="42" spans="1:8" ht="13" x14ac:dyDescent="0.15">
      <c r="A42" s="2" t="s">
        <v>87</v>
      </c>
      <c r="B42" s="2" t="s">
        <v>88</v>
      </c>
      <c r="C42" s="2" t="s">
        <v>10</v>
      </c>
      <c r="D42" s="2" t="s">
        <v>11</v>
      </c>
      <c r="E42" s="2">
        <v>391.26400000000001</v>
      </c>
      <c r="F42" s="2">
        <v>325.08699999999999</v>
      </c>
      <c r="G42" s="2">
        <v>352.077</v>
      </c>
      <c r="H42" s="2">
        <v>332.15300000000002</v>
      </c>
    </row>
    <row r="43" spans="1:8" ht="13" x14ac:dyDescent="0.15">
      <c r="A43" s="2" t="s">
        <v>89</v>
      </c>
      <c r="B43" s="2" t="s">
        <v>90</v>
      </c>
      <c r="C43" s="2" t="s">
        <v>10</v>
      </c>
      <c r="D43" s="2" t="s">
        <v>11</v>
      </c>
      <c r="E43" s="2">
        <v>188.72200000000001</v>
      </c>
      <c r="F43" s="2">
        <v>161.99100000000001</v>
      </c>
      <c r="G43" s="2">
        <v>166.292</v>
      </c>
      <c r="H43" s="2">
        <v>179.797</v>
      </c>
    </row>
    <row r="44" spans="1:8" ht="13" x14ac:dyDescent="0.15">
      <c r="A44" s="2" t="s">
        <v>91</v>
      </c>
      <c r="B44" s="2" t="s">
        <v>92</v>
      </c>
      <c r="C44" s="2" t="s">
        <v>10</v>
      </c>
      <c r="D44" s="2" t="s">
        <v>11</v>
      </c>
      <c r="E44" s="2">
        <v>3.1539999999999999</v>
      </c>
      <c r="F44" s="2">
        <v>4.258</v>
      </c>
      <c r="G44" s="2">
        <v>3.25</v>
      </c>
      <c r="H44" s="2">
        <v>3.4750000000000001</v>
      </c>
    </row>
    <row r="45" spans="1:8" ht="13" x14ac:dyDescent="0.15">
      <c r="A45" s="2" t="s">
        <v>93</v>
      </c>
      <c r="B45" s="2" t="s">
        <v>94</v>
      </c>
      <c r="C45" s="2" t="s">
        <v>10</v>
      </c>
      <c r="D45" s="2" t="s">
        <v>11</v>
      </c>
      <c r="E45" s="2">
        <v>1.3360000000000001</v>
      </c>
      <c r="F45" s="2">
        <v>1.86</v>
      </c>
      <c r="G45" s="2">
        <v>1.0549999999999999</v>
      </c>
      <c r="H45" s="2">
        <v>1.2490000000000001</v>
      </c>
    </row>
    <row r="46" spans="1:8" ht="13" x14ac:dyDescent="0.15">
      <c r="A46" s="2" t="s">
        <v>95</v>
      </c>
      <c r="B46" s="2" t="s">
        <v>96</v>
      </c>
      <c r="C46" s="2" t="s">
        <v>10</v>
      </c>
      <c r="D46" s="2" t="s">
        <v>11</v>
      </c>
      <c r="E46" s="2">
        <v>1686.5260000000001</v>
      </c>
      <c r="F46" s="2">
        <v>1209.787</v>
      </c>
      <c r="G46" s="2">
        <v>1323.318</v>
      </c>
      <c r="H46" s="2">
        <v>1566.279</v>
      </c>
    </row>
    <row r="47" spans="1:8" ht="13" x14ac:dyDescent="0.15">
      <c r="A47" s="2" t="s">
        <v>97</v>
      </c>
      <c r="B47" s="2" t="s">
        <v>98</v>
      </c>
      <c r="C47" s="2" t="s">
        <v>10</v>
      </c>
      <c r="D47" s="2" t="s">
        <v>11</v>
      </c>
      <c r="E47" s="2">
        <v>29.79</v>
      </c>
      <c r="F47" s="2">
        <v>25.196000000000002</v>
      </c>
      <c r="G47" s="2">
        <v>23.361000000000001</v>
      </c>
      <c r="H47" s="2">
        <v>29.292000000000002</v>
      </c>
    </row>
    <row r="48" spans="1:8" ht="13" x14ac:dyDescent="0.15">
      <c r="A48" s="2" t="s">
        <v>99</v>
      </c>
      <c r="B48" s="2" t="s">
        <v>100</v>
      </c>
      <c r="C48" s="2" t="s">
        <v>10</v>
      </c>
      <c r="D48" s="2" t="s">
        <v>11</v>
      </c>
      <c r="E48" s="2">
        <v>103.221</v>
      </c>
      <c r="F48" s="2">
        <v>105.931</v>
      </c>
      <c r="G48" s="2">
        <v>111.178</v>
      </c>
      <c r="H48" s="2">
        <v>126.021</v>
      </c>
    </row>
    <row r="49" spans="1:8" ht="13" x14ac:dyDescent="0.15">
      <c r="A49" s="2" t="s">
        <v>101</v>
      </c>
      <c r="B49" s="2" t="s">
        <v>102</v>
      </c>
      <c r="C49" s="2" t="s">
        <v>10</v>
      </c>
      <c r="D49" s="2" t="s">
        <v>11</v>
      </c>
      <c r="E49" s="2">
        <v>125.876</v>
      </c>
      <c r="F49" s="2">
        <v>140.72300000000001</v>
      </c>
      <c r="G49" s="2">
        <v>131.679</v>
      </c>
      <c r="H49" s="2">
        <v>123.289</v>
      </c>
    </row>
    <row r="50" spans="1:8" ht="13" x14ac:dyDescent="0.15">
      <c r="A50" s="2" t="s">
        <v>103</v>
      </c>
      <c r="B50" s="2" t="s">
        <v>104</v>
      </c>
      <c r="C50" s="2" t="s">
        <v>10</v>
      </c>
      <c r="D50" s="2" t="s">
        <v>11</v>
      </c>
      <c r="E50" s="2">
        <v>174.29400000000001</v>
      </c>
      <c r="F50" s="2">
        <v>199.51</v>
      </c>
      <c r="G50" s="2">
        <v>190.56200000000001</v>
      </c>
      <c r="H50" s="2">
        <v>199.947</v>
      </c>
    </row>
    <row r="51" spans="1:8" ht="13" x14ac:dyDescent="0.15">
      <c r="A51" s="2" t="s">
        <v>105</v>
      </c>
      <c r="B51" s="2" t="s">
        <v>106</v>
      </c>
      <c r="C51" s="2" t="s">
        <v>10</v>
      </c>
      <c r="D51" s="2" t="s">
        <v>11</v>
      </c>
      <c r="E51" s="2">
        <v>159.00800000000001</v>
      </c>
      <c r="F51" s="2">
        <v>156.143</v>
      </c>
      <c r="G51" s="2">
        <v>147.65299999999999</v>
      </c>
      <c r="H51" s="2">
        <v>127.437</v>
      </c>
    </row>
    <row r="52" spans="1:8" ht="13" x14ac:dyDescent="0.15">
      <c r="A52" s="2" t="s">
        <v>107</v>
      </c>
      <c r="B52" s="2" t="s">
        <v>108</v>
      </c>
      <c r="C52" s="2" t="s">
        <v>10</v>
      </c>
      <c r="D52" s="2" t="s">
        <v>11</v>
      </c>
      <c r="E52" s="2">
        <v>97.875</v>
      </c>
      <c r="F52" s="2">
        <v>109.779</v>
      </c>
      <c r="G52" s="2">
        <v>97.554000000000002</v>
      </c>
      <c r="H52" s="2">
        <v>108.44199999999999</v>
      </c>
    </row>
    <row r="53" spans="1:8" ht="13" x14ac:dyDescent="0.15">
      <c r="A53" s="2" t="s">
        <v>109</v>
      </c>
      <c r="B53" s="2" t="s">
        <v>110</v>
      </c>
      <c r="C53" s="2" t="s">
        <v>10</v>
      </c>
      <c r="D53" s="2" t="s">
        <v>11</v>
      </c>
      <c r="E53" s="2">
        <v>20.367000000000001</v>
      </c>
      <c r="F53" s="2">
        <v>15.164999999999999</v>
      </c>
      <c r="G53" s="2">
        <v>17.369</v>
      </c>
      <c r="H53" s="2">
        <v>18.16</v>
      </c>
    </row>
    <row r="54" spans="1:8" ht="13" x14ac:dyDescent="0.15">
      <c r="A54" s="2" t="s">
        <v>111</v>
      </c>
      <c r="B54" s="2" t="s">
        <v>112</v>
      </c>
      <c r="C54" s="2" t="s">
        <v>10</v>
      </c>
      <c r="D54" s="2" t="s">
        <v>11</v>
      </c>
      <c r="E54" s="2">
        <v>29.498999999999999</v>
      </c>
      <c r="F54" s="2">
        <v>34.067999999999998</v>
      </c>
      <c r="G54" s="2">
        <v>28.486999999999998</v>
      </c>
      <c r="H54" s="2">
        <v>27.349</v>
      </c>
    </row>
    <row r="55" spans="1:8" ht="13" x14ac:dyDescent="0.15">
      <c r="A55" s="2" t="s">
        <v>113</v>
      </c>
      <c r="B55" s="2" t="s">
        <v>114</v>
      </c>
      <c r="C55" s="2" t="s">
        <v>10</v>
      </c>
      <c r="D55" s="2" t="s">
        <v>11</v>
      </c>
      <c r="E55" s="2">
        <v>13.726000000000001</v>
      </c>
      <c r="F55" s="2">
        <v>15.805999999999999</v>
      </c>
      <c r="G55" s="2">
        <v>8.048</v>
      </c>
      <c r="H55" s="2">
        <v>8.3409999999999993</v>
      </c>
    </row>
    <row r="56" spans="1:8" ht="13" x14ac:dyDescent="0.15">
      <c r="A56" s="2" t="s">
        <v>115</v>
      </c>
      <c r="B56" s="2" t="s">
        <v>116</v>
      </c>
      <c r="C56" s="2" t="s">
        <v>10</v>
      </c>
      <c r="D56" s="2" t="s">
        <v>11</v>
      </c>
      <c r="E56" s="2">
        <v>10.759</v>
      </c>
      <c r="F56" s="2">
        <v>12.318</v>
      </c>
      <c r="G56" s="2">
        <v>8.6980000000000004</v>
      </c>
      <c r="H56" s="2">
        <v>8.4740000000000002</v>
      </c>
    </row>
    <row r="57" spans="1:8" ht="13" x14ac:dyDescent="0.15">
      <c r="A57" s="2" t="s">
        <v>117</v>
      </c>
      <c r="B57" s="2" t="s">
        <v>118</v>
      </c>
      <c r="C57" s="2" t="s">
        <v>10</v>
      </c>
      <c r="D57" s="2" t="s">
        <v>11</v>
      </c>
      <c r="E57" s="2">
        <v>0.9</v>
      </c>
      <c r="F57" s="2">
        <v>1.1060000000000001</v>
      </c>
      <c r="G57" s="2">
        <v>0.73899999999999999</v>
      </c>
      <c r="H57" s="2">
        <v>0.83299999999999996</v>
      </c>
    </row>
    <row r="58" spans="1:8" ht="13" x14ac:dyDescent="0.15">
      <c r="A58" s="2" t="s">
        <v>119</v>
      </c>
      <c r="B58" s="2" t="s">
        <v>120</v>
      </c>
      <c r="C58" s="2" t="s">
        <v>10</v>
      </c>
      <c r="D58" s="2" t="s">
        <v>11</v>
      </c>
      <c r="E58" s="2">
        <v>0.84499999999999997</v>
      </c>
      <c r="F58" s="2">
        <v>0.96899999999999997</v>
      </c>
      <c r="G58" s="2">
        <v>0.47099999999999997</v>
      </c>
      <c r="H58" s="2">
        <v>0.47899999999999998</v>
      </c>
    </row>
    <row r="59" spans="1:8" ht="13" x14ac:dyDescent="0.15">
      <c r="A59" s="2" t="s">
        <v>121</v>
      </c>
      <c r="B59" s="2" t="s">
        <v>122</v>
      </c>
      <c r="C59" s="2" t="s">
        <v>10</v>
      </c>
      <c r="D59" s="2" t="s">
        <v>11</v>
      </c>
      <c r="E59" s="2">
        <v>0.64400000000000002</v>
      </c>
      <c r="F59" s="2">
        <v>0.63900000000000001</v>
      </c>
      <c r="G59" s="2">
        <v>0.72699999999999998</v>
      </c>
      <c r="H59" s="2">
        <v>0.56000000000000005</v>
      </c>
    </row>
    <row r="60" spans="1:8" ht="13" x14ac:dyDescent="0.15">
      <c r="A60" s="2" t="s">
        <v>123</v>
      </c>
      <c r="B60" s="2" t="s">
        <v>124</v>
      </c>
      <c r="C60" s="2" t="s">
        <v>10</v>
      </c>
      <c r="D60" s="2" t="s">
        <v>11</v>
      </c>
      <c r="E60" s="2">
        <v>1.167</v>
      </c>
      <c r="F60" s="2">
        <v>0.99099999999999999</v>
      </c>
      <c r="G60" s="2">
        <v>1.0109999999999999</v>
      </c>
      <c r="H60" s="2">
        <v>0.90100000000000002</v>
      </c>
    </row>
    <row r="61" spans="1:8" ht="13" x14ac:dyDescent="0.15">
      <c r="A61" s="2" t="s">
        <v>125</v>
      </c>
      <c r="B61" s="2" t="s">
        <v>126</v>
      </c>
      <c r="C61" s="2" t="s">
        <v>10</v>
      </c>
      <c r="D61" s="2" t="s">
        <v>11</v>
      </c>
      <c r="E61" s="2">
        <v>1.7350000000000001</v>
      </c>
      <c r="F61" s="2">
        <v>1.806</v>
      </c>
      <c r="G61" s="2">
        <v>1.038</v>
      </c>
      <c r="H61" s="2">
        <v>1.3540000000000001</v>
      </c>
    </row>
    <row r="62" spans="1:8" ht="13" x14ac:dyDescent="0.15">
      <c r="A62" s="2" t="s">
        <v>127</v>
      </c>
      <c r="B62" s="2" t="s">
        <v>128</v>
      </c>
      <c r="C62" s="2" t="s">
        <v>10</v>
      </c>
      <c r="D62" s="2" t="s">
        <v>11</v>
      </c>
      <c r="E62" s="2">
        <v>1.7090000000000001</v>
      </c>
      <c r="F62" s="2">
        <v>1.1299999999999999</v>
      </c>
      <c r="G62" s="2">
        <v>1.506</v>
      </c>
      <c r="H62" s="2">
        <v>1.573</v>
      </c>
    </row>
    <row r="63" spans="1:8" ht="13" x14ac:dyDescent="0.15">
      <c r="A63" s="2" t="s">
        <v>129</v>
      </c>
      <c r="B63" s="2" t="s">
        <v>130</v>
      </c>
      <c r="C63" s="2" t="s">
        <v>10</v>
      </c>
      <c r="D63" s="2" t="s">
        <v>11</v>
      </c>
      <c r="E63" s="2">
        <v>1.6879999999999999</v>
      </c>
      <c r="F63" s="2">
        <v>1.41</v>
      </c>
      <c r="G63" s="2">
        <v>1.1259999999999999</v>
      </c>
      <c r="H63" s="2">
        <v>1.252</v>
      </c>
    </row>
    <row r="64" spans="1:8" ht="13" x14ac:dyDescent="0.15">
      <c r="A64" s="2" t="s">
        <v>131</v>
      </c>
      <c r="B64" s="2" t="s">
        <v>132</v>
      </c>
      <c r="C64" s="2" t="s">
        <v>10</v>
      </c>
      <c r="D64" s="2" t="s">
        <v>11</v>
      </c>
      <c r="E64" s="2">
        <v>1.474</v>
      </c>
      <c r="F64" s="2">
        <v>1.9319999999999999</v>
      </c>
      <c r="G64" s="2">
        <v>1.2350000000000001</v>
      </c>
      <c r="H64" s="2">
        <v>1.256</v>
      </c>
    </row>
    <row r="65" spans="1:8" ht="13" x14ac:dyDescent="0.15">
      <c r="A65" s="2" t="s">
        <v>133</v>
      </c>
      <c r="B65" s="2" t="s">
        <v>134</v>
      </c>
      <c r="C65" s="2" t="s">
        <v>10</v>
      </c>
      <c r="D65" s="2" t="s">
        <v>11</v>
      </c>
      <c r="E65" s="2">
        <v>2.59</v>
      </c>
      <c r="F65" s="2">
        <v>2.3140000000000001</v>
      </c>
      <c r="G65" s="2">
        <v>2.31</v>
      </c>
      <c r="H65" s="2">
        <v>1.919</v>
      </c>
    </row>
    <row r="66" spans="1:8" ht="13" x14ac:dyDescent="0.15">
      <c r="A66" s="2" t="s">
        <v>135</v>
      </c>
      <c r="B66" s="2" t="s">
        <v>136</v>
      </c>
      <c r="C66" s="2" t="s">
        <v>10</v>
      </c>
      <c r="D66" s="2" t="s">
        <v>11</v>
      </c>
      <c r="E66" s="2">
        <v>3.0259999999999998</v>
      </c>
      <c r="F66" s="2">
        <v>4.0010000000000003</v>
      </c>
      <c r="G66" s="2">
        <v>2.8220000000000001</v>
      </c>
      <c r="H66" s="2">
        <v>2.637</v>
      </c>
    </row>
    <row r="67" spans="1:8" ht="13" x14ac:dyDescent="0.15">
      <c r="A67" s="2" t="s">
        <v>137</v>
      </c>
      <c r="B67" s="2" t="s">
        <v>138</v>
      </c>
      <c r="C67" s="2" t="s">
        <v>10</v>
      </c>
      <c r="D67" s="2" t="s">
        <v>11</v>
      </c>
      <c r="E67" s="2">
        <v>123.32</v>
      </c>
      <c r="F67" s="2">
        <v>140.62200000000001</v>
      </c>
      <c r="G67" s="2">
        <v>119.117</v>
      </c>
      <c r="H67" s="2">
        <v>127.657</v>
      </c>
    </row>
    <row r="68" spans="1:8" ht="13" x14ac:dyDescent="0.15">
      <c r="A68" s="2" t="s">
        <v>139</v>
      </c>
      <c r="B68" s="2" t="s">
        <v>140</v>
      </c>
      <c r="C68" s="2" t="s">
        <v>10</v>
      </c>
      <c r="D68" s="2" t="s">
        <v>11</v>
      </c>
      <c r="E68" s="2">
        <v>3.4430000000000001</v>
      </c>
      <c r="F68" s="2">
        <v>4.4050000000000002</v>
      </c>
      <c r="G68" s="2">
        <v>3.7789999999999999</v>
      </c>
      <c r="H68" s="2">
        <v>3.516</v>
      </c>
    </row>
    <row r="69" spans="1:8" ht="13" x14ac:dyDescent="0.15">
      <c r="A69" s="2" t="s">
        <v>141</v>
      </c>
      <c r="B69" s="2" t="s">
        <v>142</v>
      </c>
      <c r="C69" s="2" t="s">
        <v>10</v>
      </c>
      <c r="D69" s="2" t="s">
        <v>11</v>
      </c>
      <c r="E69" s="2">
        <v>55.009</v>
      </c>
      <c r="F69" s="2">
        <v>45.475000000000001</v>
      </c>
      <c r="G69" s="2">
        <v>55.128999999999998</v>
      </c>
      <c r="H69" s="2">
        <v>42.65</v>
      </c>
    </row>
    <row r="70" spans="1:8" ht="13" x14ac:dyDescent="0.15">
      <c r="A70" s="2" t="s">
        <v>143</v>
      </c>
      <c r="B70" s="2" t="s">
        <v>144</v>
      </c>
      <c r="C70" s="2" t="s">
        <v>10</v>
      </c>
      <c r="D70" s="2" t="s">
        <v>11</v>
      </c>
      <c r="E70" s="2">
        <v>48.218000000000004</v>
      </c>
      <c r="F70" s="2">
        <v>44.761000000000003</v>
      </c>
      <c r="G70" s="2">
        <v>45.383000000000003</v>
      </c>
      <c r="H70" s="2">
        <v>33.136000000000003</v>
      </c>
    </row>
    <row r="71" spans="1:8" ht="13" x14ac:dyDescent="0.15">
      <c r="A71" s="2" t="s">
        <v>145</v>
      </c>
      <c r="B71" s="2" t="s">
        <v>146</v>
      </c>
      <c r="C71" s="2" t="s">
        <v>10</v>
      </c>
      <c r="D71" s="2" t="s">
        <v>11</v>
      </c>
      <c r="E71" s="2">
        <v>39.427</v>
      </c>
      <c r="F71" s="2">
        <v>38.454999999999998</v>
      </c>
      <c r="G71" s="2">
        <v>33.89</v>
      </c>
      <c r="H71" s="2">
        <v>35.497</v>
      </c>
    </row>
    <row r="72" spans="1:8" ht="13" x14ac:dyDescent="0.15">
      <c r="A72" s="2" t="s">
        <v>147</v>
      </c>
      <c r="B72" s="2" t="s">
        <v>148</v>
      </c>
      <c r="C72" s="2" t="s">
        <v>10</v>
      </c>
      <c r="D72" s="2" t="s">
        <v>11</v>
      </c>
      <c r="E72" s="2">
        <v>2.266</v>
      </c>
      <c r="F72" s="2">
        <v>3.4239999999999999</v>
      </c>
      <c r="G72" s="2">
        <v>2.2930000000000001</v>
      </c>
      <c r="H72" s="2">
        <v>2.6</v>
      </c>
    </row>
    <row r="73" spans="1:8" ht="13" x14ac:dyDescent="0.15">
      <c r="A73" s="2" t="s">
        <v>149</v>
      </c>
      <c r="B73" s="2" t="s">
        <v>150</v>
      </c>
      <c r="C73" s="2" t="s">
        <v>10</v>
      </c>
      <c r="D73" s="2" t="s">
        <v>11</v>
      </c>
      <c r="E73" s="2">
        <v>1.9179999999999999</v>
      </c>
      <c r="F73" s="2">
        <v>1.69</v>
      </c>
      <c r="G73" s="2">
        <v>1.2629999999999999</v>
      </c>
      <c r="H73" s="2">
        <v>1.7849999999999999</v>
      </c>
    </row>
    <row r="74" spans="1:8" ht="13" x14ac:dyDescent="0.15">
      <c r="A74" s="2" t="s">
        <v>151</v>
      </c>
      <c r="B74" s="2" t="s">
        <v>152</v>
      </c>
      <c r="C74" s="2" t="s">
        <v>10</v>
      </c>
      <c r="D74" s="2" t="s">
        <v>11</v>
      </c>
      <c r="E74" s="2">
        <v>2.7360000000000002</v>
      </c>
      <c r="F74" s="2">
        <v>2.927</v>
      </c>
      <c r="G74" s="2">
        <v>2.66</v>
      </c>
      <c r="H74" s="2">
        <v>3.38</v>
      </c>
    </row>
    <row r="75" spans="1:8" ht="13" x14ac:dyDescent="0.15">
      <c r="A75" s="2" t="s">
        <v>153</v>
      </c>
      <c r="B75" s="2" t="s">
        <v>154</v>
      </c>
      <c r="C75" s="2" t="s">
        <v>10</v>
      </c>
      <c r="D75" s="2" t="s">
        <v>11</v>
      </c>
      <c r="E75" s="2">
        <v>6.1680000000000001</v>
      </c>
      <c r="F75" s="2">
        <v>5.2629999999999999</v>
      </c>
      <c r="G75" s="2">
        <v>5.8029999999999999</v>
      </c>
      <c r="H75" s="2">
        <v>5.1150000000000002</v>
      </c>
    </row>
    <row r="76" spans="1:8" ht="13" x14ac:dyDescent="0.15">
      <c r="A76" s="2" t="s">
        <v>155</v>
      </c>
      <c r="B76" s="2" t="s">
        <v>156</v>
      </c>
      <c r="C76" s="2" t="s">
        <v>10</v>
      </c>
      <c r="D76" s="2" t="s">
        <v>11</v>
      </c>
      <c r="E76" s="2">
        <v>3.1440000000000001</v>
      </c>
      <c r="F76" s="2">
        <v>2.7719999999999998</v>
      </c>
      <c r="G76" s="2">
        <v>2.4420000000000002</v>
      </c>
      <c r="H76" s="2">
        <v>2.3370000000000002</v>
      </c>
    </row>
    <row r="77" spans="1:8" ht="13" x14ac:dyDescent="0.15">
      <c r="A77" s="2" t="s">
        <v>157</v>
      </c>
      <c r="B77" s="2" t="s">
        <v>158</v>
      </c>
      <c r="C77" s="2" t="s">
        <v>10</v>
      </c>
      <c r="D77" s="2" t="s">
        <v>11</v>
      </c>
      <c r="E77" s="2">
        <v>0.433</v>
      </c>
      <c r="F77" s="2">
        <v>0.438</v>
      </c>
      <c r="G77" s="2">
        <v>0.30099999999999999</v>
      </c>
      <c r="H77" s="2">
        <v>0.26500000000000001</v>
      </c>
    </row>
    <row r="78" spans="1:8" ht="13" x14ac:dyDescent="0.15">
      <c r="A78" s="2" t="s">
        <v>159</v>
      </c>
      <c r="B78" s="2" t="s">
        <v>160</v>
      </c>
      <c r="C78" s="2" t="s">
        <v>10</v>
      </c>
      <c r="D78" s="2" t="s">
        <v>11</v>
      </c>
      <c r="E78" s="2">
        <v>1.429</v>
      </c>
      <c r="F78" s="2">
        <v>0.89500000000000002</v>
      </c>
      <c r="G78" s="2">
        <v>0.80100000000000005</v>
      </c>
      <c r="H78" s="2">
        <v>0.63900000000000001</v>
      </c>
    </row>
    <row r="79" spans="1:8" ht="13" x14ac:dyDescent="0.15">
      <c r="A79" s="2" t="s">
        <v>161</v>
      </c>
      <c r="B79" s="2" t="s">
        <v>162</v>
      </c>
      <c r="C79" s="2" t="s">
        <v>10</v>
      </c>
      <c r="D79" s="2" t="s">
        <v>11</v>
      </c>
      <c r="E79" s="2">
        <v>0.47199999999999998</v>
      </c>
      <c r="F79" s="2">
        <v>0.624</v>
      </c>
      <c r="G79" s="2">
        <v>0.59799999999999998</v>
      </c>
      <c r="H79" s="2">
        <v>0.52300000000000002</v>
      </c>
    </row>
    <row r="80" spans="1:8" ht="13" x14ac:dyDescent="0.15">
      <c r="A80" s="2" t="s">
        <v>163</v>
      </c>
      <c r="B80" s="2" t="s">
        <v>164</v>
      </c>
      <c r="C80" s="2" t="s">
        <v>10</v>
      </c>
      <c r="D80" s="2" t="s">
        <v>11</v>
      </c>
      <c r="E80" s="2">
        <v>1.081</v>
      </c>
      <c r="F80" s="2">
        <v>1.032</v>
      </c>
      <c r="G80" s="2">
        <v>0.79200000000000004</v>
      </c>
      <c r="H80" s="2">
        <v>0.70699999999999996</v>
      </c>
    </row>
    <row r="81" spans="1:8" ht="13" x14ac:dyDescent="0.15">
      <c r="A81" s="2" t="s">
        <v>165</v>
      </c>
      <c r="B81" s="2" t="s">
        <v>166</v>
      </c>
      <c r="C81" s="2" t="s">
        <v>10</v>
      </c>
      <c r="D81" s="2" t="s">
        <v>11</v>
      </c>
      <c r="E81" s="2">
        <v>1.476</v>
      </c>
      <c r="F81" s="2">
        <v>2.3069999999999999</v>
      </c>
      <c r="G81" s="2">
        <v>1.7709999999999999</v>
      </c>
      <c r="H81" s="2">
        <v>2.2280000000000002</v>
      </c>
    </row>
    <row r="82" spans="1:8" ht="13" x14ac:dyDescent="0.15">
      <c r="A82" s="2" t="s">
        <v>167</v>
      </c>
      <c r="B82" s="2" t="s">
        <v>168</v>
      </c>
      <c r="C82" s="2" t="s">
        <v>10</v>
      </c>
      <c r="D82" s="2" t="s">
        <v>11</v>
      </c>
      <c r="E82" s="2">
        <v>7.0890000000000004</v>
      </c>
      <c r="F82" s="2">
        <v>6.2110000000000003</v>
      </c>
      <c r="G82" s="2">
        <v>6.1449999999999996</v>
      </c>
      <c r="H82" s="2">
        <v>5.2080000000000002</v>
      </c>
    </row>
    <row r="83" spans="1:8" ht="13" x14ac:dyDescent="0.15">
      <c r="A83" s="2" t="s">
        <v>169</v>
      </c>
      <c r="B83" s="2" t="s">
        <v>170</v>
      </c>
      <c r="C83" s="2" t="s">
        <v>10</v>
      </c>
      <c r="D83" s="2" t="s">
        <v>11</v>
      </c>
      <c r="E83" s="2">
        <v>19.407</v>
      </c>
      <c r="F83" s="2">
        <v>13.936999999999999</v>
      </c>
      <c r="G83" s="2">
        <v>16.963999999999999</v>
      </c>
      <c r="H83" s="2">
        <v>17.829000000000001</v>
      </c>
    </row>
    <row r="84" spans="1:8" ht="13" x14ac:dyDescent="0.15">
      <c r="A84" s="2" t="s">
        <v>171</v>
      </c>
      <c r="B84" s="2" t="s">
        <v>172</v>
      </c>
      <c r="C84" s="2" t="s">
        <v>10</v>
      </c>
      <c r="D84" s="2" t="s">
        <v>11</v>
      </c>
      <c r="E84" s="2">
        <v>401.19799999999998</v>
      </c>
      <c r="F84" s="2">
        <v>533.44000000000005</v>
      </c>
      <c r="G84" s="2">
        <v>265.38</v>
      </c>
      <c r="H84" s="2">
        <v>217.215</v>
      </c>
    </row>
    <row r="85" spans="1:8" ht="13" x14ac:dyDescent="0.15">
      <c r="A85" s="2" t="s">
        <v>173</v>
      </c>
      <c r="B85" s="2" t="s">
        <v>174</v>
      </c>
      <c r="C85" s="2" t="s">
        <v>10</v>
      </c>
      <c r="D85" s="2" t="s">
        <v>11</v>
      </c>
      <c r="E85" s="2">
        <v>461.298</v>
      </c>
      <c r="F85" s="2">
        <v>736.93200000000002</v>
      </c>
      <c r="G85" s="2">
        <v>128.53</v>
      </c>
      <c r="H85" s="2">
        <v>94.302999999999997</v>
      </c>
    </row>
    <row r="86" spans="1:8" ht="13" x14ac:dyDescent="0.15">
      <c r="A86" s="2" t="s">
        <v>175</v>
      </c>
      <c r="B86" s="2" t="s">
        <v>175</v>
      </c>
      <c r="C86" s="2" t="s">
        <v>10</v>
      </c>
      <c r="D86" s="2" t="s">
        <v>11</v>
      </c>
      <c r="E86" s="2">
        <v>355.60700000000003</v>
      </c>
      <c r="F86" s="2">
        <v>605.98</v>
      </c>
      <c r="G86" s="2">
        <v>106.208</v>
      </c>
      <c r="H86" s="2">
        <v>97.075000000000003</v>
      </c>
    </row>
    <row r="87" spans="1:8" ht="13" x14ac:dyDescent="0.15">
      <c r="A87" s="2" t="s">
        <v>176</v>
      </c>
      <c r="B87" s="2" t="s">
        <v>177</v>
      </c>
      <c r="C87" s="2" t="s">
        <v>10</v>
      </c>
      <c r="D87" s="2" t="s">
        <v>11</v>
      </c>
      <c r="E87" s="2">
        <v>8.5879999999999992</v>
      </c>
      <c r="F87" s="2">
        <v>10.464</v>
      </c>
      <c r="G87" s="2">
        <v>5.9359999999999999</v>
      </c>
      <c r="H87" s="2">
        <v>5.9530000000000003</v>
      </c>
    </row>
    <row r="88" spans="1:8" ht="13" x14ac:dyDescent="0.15">
      <c r="A88" s="2" t="s">
        <v>178</v>
      </c>
      <c r="B88" s="2" t="s">
        <v>178</v>
      </c>
      <c r="C88" s="2" t="s">
        <v>10</v>
      </c>
      <c r="D88" s="2" t="s">
        <v>11</v>
      </c>
      <c r="E88" s="2">
        <v>2.9279999999999999</v>
      </c>
      <c r="F88" s="2">
        <v>2.323</v>
      </c>
      <c r="G88" s="2">
        <v>2.0329999999999999</v>
      </c>
      <c r="H88" s="2">
        <v>5.4260000000000002</v>
      </c>
    </row>
    <row r="89" spans="1:8" ht="13" x14ac:dyDescent="0.15">
      <c r="A89" s="2" t="s">
        <v>179</v>
      </c>
      <c r="B89" s="2" t="s">
        <v>180</v>
      </c>
      <c r="C89" s="2" t="s">
        <v>10</v>
      </c>
      <c r="D89" s="2" t="s">
        <v>11</v>
      </c>
      <c r="E89" s="2">
        <v>14.629</v>
      </c>
      <c r="F89" s="2">
        <v>15.686</v>
      </c>
      <c r="G89" s="2">
        <v>12.662000000000001</v>
      </c>
      <c r="H89" s="2">
        <v>12.253</v>
      </c>
    </row>
    <row r="90" spans="1:8" ht="13" x14ac:dyDescent="0.15">
      <c r="A90" s="2" t="s">
        <v>181</v>
      </c>
      <c r="B90" s="2" t="s">
        <v>182</v>
      </c>
      <c r="C90" s="2" t="s">
        <v>10</v>
      </c>
      <c r="D90" s="2" t="s">
        <v>11</v>
      </c>
      <c r="E90" s="2">
        <v>12.675000000000001</v>
      </c>
      <c r="F90" s="2">
        <v>13.879</v>
      </c>
      <c r="G90" s="2">
        <v>11.879</v>
      </c>
      <c r="H90" s="2">
        <v>10.861000000000001</v>
      </c>
    </row>
    <row r="91" spans="1:8" ht="13" x14ac:dyDescent="0.15">
      <c r="A91" s="2" t="s">
        <v>183</v>
      </c>
      <c r="B91" s="2" t="s">
        <v>184</v>
      </c>
      <c r="C91" s="2" t="s">
        <v>10</v>
      </c>
      <c r="D91" s="2" t="s">
        <v>11</v>
      </c>
      <c r="E91" s="2">
        <v>82.525999999999996</v>
      </c>
      <c r="F91" s="2">
        <v>74.522999999999996</v>
      </c>
      <c r="G91" s="2">
        <v>79.179000000000002</v>
      </c>
      <c r="H91" s="2">
        <v>94.942999999999998</v>
      </c>
    </row>
    <row r="92" spans="1:8" ht="13" x14ac:dyDescent="0.15">
      <c r="A92" s="2" t="s">
        <v>185</v>
      </c>
      <c r="B92" s="2" t="s">
        <v>186</v>
      </c>
      <c r="C92" s="2" t="s">
        <v>10</v>
      </c>
      <c r="D92" s="2" t="s">
        <v>11</v>
      </c>
      <c r="E92" s="2">
        <v>118.283</v>
      </c>
      <c r="F92" s="2">
        <v>135.27699999999999</v>
      </c>
      <c r="G92" s="2">
        <v>88.962999999999994</v>
      </c>
      <c r="H92" s="2">
        <v>88.093000000000004</v>
      </c>
    </row>
    <row r="93" spans="1:8" ht="13" x14ac:dyDescent="0.15">
      <c r="A93" s="2" t="s">
        <v>187</v>
      </c>
      <c r="B93" s="2" t="s">
        <v>188</v>
      </c>
      <c r="C93" s="2" t="s">
        <v>10</v>
      </c>
      <c r="D93" s="2" t="s">
        <v>11</v>
      </c>
      <c r="E93" s="2">
        <v>208.92500000000001</v>
      </c>
      <c r="F93" s="2">
        <v>223.12899999999999</v>
      </c>
      <c r="G93" s="2">
        <v>166.79499999999999</v>
      </c>
      <c r="H93" s="2">
        <v>184.595</v>
      </c>
    </row>
    <row r="94" spans="1:8" ht="13" x14ac:dyDescent="0.15">
      <c r="A94" s="2" t="s">
        <v>189</v>
      </c>
      <c r="B94" s="2" t="s">
        <v>190</v>
      </c>
      <c r="C94" s="2" t="s">
        <v>10</v>
      </c>
      <c r="D94" s="2" t="s">
        <v>11</v>
      </c>
      <c r="E94" s="2">
        <v>223.06200000000001</v>
      </c>
      <c r="F94" s="2">
        <v>258.30500000000001</v>
      </c>
      <c r="G94" s="2">
        <v>163.41</v>
      </c>
      <c r="H94" s="2">
        <v>186.13</v>
      </c>
    </row>
    <row r="95" spans="1:8" ht="13" x14ac:dyDescent="0.15">
      <c r="A95" s="2" t="s">
        <v>191</v>
      </c>
      <c r="B95" s="2" t="s">
        <v>192</v>
      </c>
      <c r="C95" s="2" t="s">
        <v>10</v>
      </c>
      <c r="D95" s="2" t="s">
        <v>11</v>
      </c>
      <c r="E95" s="2">
        <v>181.774</v>
      </c>
      <c r="F95" s="2">
        <v>189.798</v>
      </c>
      <c r="G95" s="2">
        <v>171.91499999999999</v>
      </c>
      <c r="H95" s="2">
        <v>179.309</v>
      </c>
    </row>
    <row r="96" spans="1:8" ht="13" x14ac:dyDescent="0.15">
      <c r="A96" s="2" t="s">
        <v>193</v>
      </c>
      <c r="B96" s="2" t="s">
        <v>194</v>
      </c>
      <c r="C96" s="2" t="s">
        <v>10</v>
      </c>
      <c r="D96" s="2" t="s">
        <v>11</v>
      </c>
      <c r="E96" s="2">
        <v>223.559</v>
      </c>
      <c r="F96" s="2">
        <v>253.52199999999999</v>
      </c>
      <c r="G96" s="2">
        <v>206.1</v>
      </c>
      <c r="H96" s="2">
        <v>204.83099999999999</v>
      </c>
    </row>
    <row r="97" spans="1:8" ht="13" x14ac:dyDescent="0.15">
      <c r="A97" s="2" t="s">
        <v>195</v>
      </c>
      <c r="B97" s="2" t="s">
        <v>196</v>
      </c>
      <c r="C97" s="2" t="s">
        <v>10</v>
      </c>
      <c r="D97" s="2" t="s">
        <v>11</v>
      </c>
      <c r="E97" s="2">
        <v>167.041</v>
      </c>
      <c r="F97" s="2">
        <v>170.72800000000001</v>
      </c>
      <c r="G97" s="2">
        <v>151.28899999999999</v>
      </c>
      <c r="H97" s="2">
        <v>151.95400000000001</v>
      </c>
    </row>
    <row r="98" spans="1:8" ht="13" x14ac:dyDescent="0.15">
      <c r="A98" s="2" t="s">
        <v>197</v>
      </c>
      <c r="B98" s="2" t="s">
        <v>198</v>
      </c>
      <c r="C98" s="2" t="s">
        <v>10</v>
      </c>
      <c r="D98" s="2" t="s">
        <v>11</v>
      </c>
      <c r="E98" s="2">
        <v>93.216999999999999</v>
      </c>
      <c r="F98" s="2">
        <v>89.129000000000005</v>
      </c>
      <c r="G98" s="2">
        <v>93.924999999999997</v>
      </c>
      <c r="H98" s="2">
        <v>92.873999999999995</v>
      </c>
    </row>
    <row r="99" spans="1:8" ht="13" x14ac:dyDescent="0.15">
      <c r="A99" s="2" t="s">
        <v>199</v>
      </c>
      <c r="B99" s="2" t="s">
        <v>200</v>
      </c>
      <c r="C99" s="2" t="s">
        <v>10</v>
      </c>
      <c r="D99" s="2" t="s">
        <v>11</v>
      </c>
      <c r="E99" s="2">
        <v>22.513999999999999</v>
      </c>
      <c r="F99" s="2">
        <v>22.917999999999999</v>
      </c>
      <c r="G99" s="2">
        <v>25.864000000000001</v>
      </c>
      <c r="H99" s="2">
        <v>26.905000000000001</v>
      </c>
    </row>
    <row r="100" spans="1:8" ht="13" x14ac:dyDescent="0.15">
      <c r="A100" s="2" t="s">
        <v>201</v>
      </c>
      <c r="B100" s="2" t="s">
        <v>202</v>
      </c>
      <c r="C100" s="2" t="s">
        <v>10</v>
      </c>
      <c r="D100" s="2" t="s">
        <v>11</v>
      </c>
      <c r="E100" s="2">
        <v>15.420999999999999</v>
      </c>
      <c r="F100" s="2">
        <v>15.355</v>
      </c>
      <c r="G100" s="2">
        <v>13.693</v>
      </c>
      <c r="H100" s="2">
        <v>13.608000000000001</v>
      </c>
    </row>
    <row r="101" spans="1:8" ht="13" x14ac:dyDescent="0.15">
      <c r="A101" s="2" t="s">
        <v>203</v>
      </c>
      <c r="B101" s="2" t="s">
        <v>204</v>
      </c>
      <c r="C101" s="2" t="s">
        <v>10</v>
      </c>
      <c r="D101" s="2" t="s">
        <v>11</v>
      </c>
      <c r="E101" s="2">
        <v>25.896000000000001</v>
      </c>
      <c r="F101" s="2">
        <v>25.507000000000001</v>
      </c>
      <c r="G101" s="2">
        <v>28.928999999999998</v>
      </c>
      <c r="H101" s="2">
        <v>28.347000000000001</v>
      </c>
    </row>
    <row r="102" spans="1:8" ht="13" x14ac:dyDescent="0.15">
      <c r="A102" s="2" t="s">
        <v>205</v>
      </c>
      <c r="B102" s="2" t="s">
        <v>206</v>
      </c>
      <c r="C102" s="2" t="s">
        <v>10</v>
      </c>
      <c r="D102" s="2" t="s">
        <v>11</v>
      </c>
      <c r="E102" s="2">
        <v>12.571</v>
      </c>
      <c r="F102" s="2">
        <v>12.672000000000001</v>
      </c>
      <c r="G102" s="2">
        <v>13.571999999999999</v>
      </c>
      <c r="H102" s="2">
        <v>12.928000000000001</v>
      </c>
    </row>
    <row r="103" spans="1:8" ht="13" x14ac:dyDescent="0.15">
      <c r="A103" s="2" t="s">
        <v>207</v>
      </c>
      <c r="B103" s="2" t="s">
        <v>207</v>
      </c>
      <c r="C103" s="2" t="s">
        <v>10</v>
      </c>
      <c r="D103" s="2" t="s">
        <v>11</v>
      </c>
      <c r="E103" s="2">
        <v>6.8529999999999998</v>
      </c>
      <c r="F103" s="2">
        <v>7.0259999999999998</v>
      </c>
      <c r="G103" s="2">
        <v>7.1840000000000002</v>
      </c>
      <c r="H103" s="2">
        <v>8.0429999999999993</v>
      </c>
    </row>
    <row r="104" spans="1:8" ht="13" x14ac:dyDescent="0.15">
      <c r="A104" s="2" t="s">
        <v>208</v>
      </c>
      <c r="B104" s="2" t="s">
        <v>209</v>
      </c>
      <c r="C104" s="2" t="s">
        <v>10</v>
      </c>
      <c r="D104" s="2" t="s">
        <v>11</v>
      </c>
      <c r="E104" s="2">
        <v>5.7050000000000001</v>
      </c>
      <c r="F104" s="2">
        <v>6.2050000000000001</v>
      </c>
      <c r="G104" s="2">
        <v>4.09</v>
      </c>
      <c r="H104" s="2">
        <v>5.258</v>
      </c>
    </row>
    <row r="105" spans="1:8" ht="13" x14ac:dyDescent="0.15">
      <c r="A105" s="2" t="s">
        <v>210</v>
      </c>
      <c r="B105" s="2" t="s">
        <v>211</v>
      </c>
      <c r="C105" s="2" t="s">
        <v>10</v>
      </c>
      <c r="D105" s="2" t="s">
        <v>11</v>
      </c>
      <c r="E105" s="2">
        <v>2.9060000000000001</v>
      </c>
      <c r="F105" s="2">
        <v>4.3319999999999999</v>
      </c>
      <c r="G105" s="2">
        <v>3.1040000000000001</v>
      </c>
      <c r="H105" s="2">
        <v>3.4660000000000002</v>
      </c>
    </row>
    <row r="106" spans="1:8" ht="13" x14ac:dyDescent="0.15">
      <c r="A106" s="2" t="s">
        <v>212</v>
      </c>
      <c r="B106" s="2" t="s">
        <v>213</v>
      </c>
      <c r="C106" s="2" t="s">
        <v>10</v>
      </c>
      <c r="D106" s="2" t="s">
        <v>11</v>
      </c>
      <c r="E106" s="2">
        <v>2.4169999999999998</v>
      </c>
      <c r="F106" s="2">
        <v>3.1789999999999998</v>
      </c>
      <c r="G106" s="2">
        <v>2</v>
      </c>
      <c r="H106" s="2">
        <v>1.4590000000000001</v>
      </c>
    </row>
    <row r="107" spans="1:8" ht="13" x14ac:dyDescent="0.15">
      <c r="A107" s="2" t="s">
        <v>214</v>
      </c>
      <c r="B107" s="2" t="s">
        <v>215</v>
      </c>
      <c r="C107" s="2" t="s">
        <v>10</v>
      </c>
      <c r="D107" s="2" t="s">
        <v>11</v>
      </c>
      <c r="E107" s="2">
        <v>0.58799999999999997</v>
      </c>
      <c r="F107" s="2">
        <v>1.0609999999999999</v>
      </c>
      <c r="G107" s="2">
        <v>0.45500000000000002</v>
      </c>
      <c r="H107" s="2">
        <v>0.55000000000000004</v>
      </c>
    </row>
    <row r="108" spans="1:8" ht="13" x14ac:dyDescent="0.15">
      <c r="A108" s="2" t="s">
        <v>216</v>
      </c>
      <c r="B108" s="2" t="s">
        <v>217</v>
      </c>
      <c r="C108" s="2" t="s">
        <v>10</v>
      </c>
      <c r="D108" s="2" t="s">
        <v>11</v>
      </c>
      <c r="E108" s="2">
        <v>24.210999999999999</v>
      </c>
      <c r="F108" s="2">
        <v>25.43</v>
      </c>
      <c r="G108" s="2">
        <v>23.414000000000001</v>
      </c>
      <c r="H108" s="2">
        <v>20.178999999999998</v>
      </c>
    </row>
    <row r="109" spans="1:8" ht="13" x14ac:dyDescent="0.15">
      <c r="A109" s="2" t="s">
        <v>218</v>
      </c>
      <c r="B109" s="2" t="s">
        <v>219</v>
      </c>
      <c r="C109" s="2" t="s">
        <v>10</v>
      </c>
      <c r="D109" s="2" t="s">
        <v>11</v>
      </c>
      <c r="E109" s="2">
        <v>48.006</v>
      </c>
      <c r="F109" s="2">
        <v>53.963000000000001</v>
      </c>
      <c r="G109" s="2">
        <v>43.091999999999999</v>
      </c>
      <c r="H109" s="2">
        <v>38.976999999999997</v>
      </c>
    </row>
    <row r="110" spans="1:8" ht="13" x14ac:dyDescent="0.15">
      <c r="A110" s="2" t="s">
        <v>220</v>
      </c>
      <c r="B110" s="2" t="s">
        <v>221</v>
      </c>
      <c r="C110" s="2" t="s">
        <v>10</v>
      </c>
      <c r="D110" s="2" t="s">
        <v>11</v>
      </c>
      <c r="E110" s="2">
        <v>9.3610000000000007</v>
      </c>
      <c r="F110" s="2">
        <v>7.3979999999999997</v>
      </c>
      <c r="G110" s="2">
        <v>7.8849999999999998</v>
      </c>
      <c r="H110" s="2">
        <v>8.3249999999999993</v>
      </c>
    </row>
    <row r="111" spans="1:8" ht="13" x14ac:dyDescent="0.15">
      <c r="A111" s="2" t="s">
        <v>222</v>
      </c>
      <c r="B111" s="2" t="s">
        <v>223</v>
      </c>
      <c r="C111" s="2" t="s">
        <v>10</v>
      </c>
      <c r="D111" s="2" t="s">
        <v>11</v>
      </c>
      <c r="E111" s="2">
        <v>6.9210000000000003</v>
      </c>
      <c r="F111" s="2">
        <v>6.7089999999999996</v>
      </c>
      <c r="G111" s="2">
        <v>6.7389999999999999</v>
      </c>
      <c r="H111" s="2">
        <v>6.2889999999999997</v>
      </c>
    </row>
    <row r="112" spans="1:8" ht="13" x14ac:dyDescent="0.15">
      <c r="A112" s="2" t="s">
        <v>224</v>
      </c>
      <c r="B112" s="2" t="s">
        <v>225</v>
      </c>
      <c r="C112" s="2" t="s">
        <v>10</v>
      </c>
      <c r="D112" s="2" t="s">
        <v>11</v>
      </c>
      <c r="E112" s="2">
        <v>12.646000000000001</v>
      </c>
      <c r="F112" s="2">
        <v>9.1920000000000002</v>
      </c>
      <c r="G112" s="2">
        <v>9.2059999999999995</v>
      </c>
      <c r="H112" s="2">
        <v>10.282</v>
      </c>
    </row>
    <row r="113" spans="1:8" ht="13" x14ac:dyDescent="0.15">
      <c r="A113" s="2" t="s">
        <v>226</v>
      </c>
      <c r="B113" s="2" t="s">
        <v>227</v>
      </c>
      <c r="C113" s="2" t="s">
        <v>10</v>
      </c>
      <c r="D113" s="2" t="s">
        <v>11</v>
      </c>
      <c r="E113" s="2">
        <v>6.5810000000000004</v>
      </c>
      <c r="F113" s="2">
        <v>6.2679999999999998</v>
      </c>
      <c r="G113" s="2">
        <v>7.8470000000000004</v>
      </c>
      <c r="H113" s="2">
        <v>7.3040000000000003</v>
      </c>
    </row>
    <row r="114" spans="1:8" ht="13" x14ac:dyDescent="0.15">
      <c r="A114" s="2" t="s">
        <v>228</v>
      </c>
      <c r="B114" s="2" t="s">
        <v>229</v>
      </c>
      <c r="C114" s="2" t="s">
        <v>10</v>
      </c>
      <c r="D114" s="2" t="s">
        <v>11</v>
      </c>
      <c r="E114" s="2">
        <v>653.21500000000003</v>
      </c>
      <c r="F114" s="2">
        <v>554.63699999999994</v>
      </c>
      <c r="G114" s="2">
        <v>808.70699999999999</v>
      </c>
      <c r="H114" s="2">
        <v>841.10900000000004</v>
      </c>
    </row>
    <row r="115" spans="1:8" ht="13" x14ac:dyDescent="0.15">
      <c r="A115" s="2" t="s">
        <v>230</v>
      </c>
      <c r="B115" s="2" t="s">
        <v>231</v>
      </c>
      <c r="C115" s="2" t="s">
        <v>10</v>
      </c>
      <c r="D115" s="2" t="s">
        <v>11</v>
      </c>
      <c r="E115" s="2">
        <v>48.372</v>
      </c>
      <c r="F115" s="2">
        <v>61.515999999999998</v>
      </c>
      <c r="G115" s="2">
        <v>52.683999999999997</v>
      </c>
      <c r="H115" s="2">
        <v>46.613999999999997</v>
      </c>
    </row>
    <row r="116" spans="1:8" ht="13" x14ac:dyDescent="0.15">
      <c r="A116" s="2" t="s">
        <v>232</v>
      </c>
      <c r="B116" s="2" t="s">
        <v>233</v>
      </c>
      <c r="C116" s="2" t="s">
        <v>10</v>
      </c>
      <c r="D116" s="2" t="s">
        <v>11</v>
      </c>
      <c r="E116" s="2">
        <v>31.047000000000001</v>
      </c>
      <c r="F116" s="2">
        <v>39.265000000000001</v>
      </c>
      <c r="G116" s="2">
        <v>35.414000000000001</v>
      </c>
      <c r="H116" s="2">
        <v>31.709</v>
      </c>
    </row>
    <row r="117" spans="1:8" ht="13" x14ac:dyDescent="0.15">
      <c r="A117" s="2" t="s">
        <v>234</v>
      </c>
      <c r="B117" s="2" t="s">
        <v>235</v>
      </c>
      <c r="C117" s="2" t="s">
        <v>10</v>
      </c>
      <c r="D117" s="2" t="s">
        <v>11</v>
      </c>
      <c r="E117" s="2">
        <v>52.412999999999997</v>
      </c>
      <c r="F117" s="2">
        <v>62.145000000000003</v>
      </c>
      <c r="G117" s="2">
        <v>57.527999999999999</v>
      </c>
      <c r="H117" s="2">
        <v>52.692999999999998</v>
      </c>
    </row>
    <row r="118" spans="1:8" ht="13" x14ac:dyDescent="0.15">
      <c r="A118" s="2" t="s">
        <v>236</v>
      </c>
      <c r="B118" s="2" t="s">
        <v>237</v>
      </c>
      <c r="C118" s="2" t="s">
        <v>10</v>
      </c>
      <c r="D118" s="2" t="s">
        <v>11</v>
      </c>
      <c r="E118" s="2">
        <v>47.398000000000003</v>
      </c>
      <c r="F118" s="2">
        <v>52.628999999999998</v>
      </c>
      <c r="G118" s="2">
        <v>55.976999999999997</v>
      </c>
      <c r="H118" s="2">
        <v>55.701999999999998</v>
      </c>
    </row>
    <row r="119" spans="1:8" ht="13" x14ac:dyDescent="0.15">
      <c r="A119" s="2" t="s">
        <v>238</v>
      </c>
      <c r="B119" s="2" t="s">
        <v>239</v>
      </c>
      <c r="C119" s="2" t="s">
        <v>10</v>
      </c>
      <c r="D119" s="2" t="s">
        <v>11</v>
      </c>
      <c r="E119" s="2">
        <v>4419.4380000000001</v>
      </c>
      <c r="F119" s="2">
        <v>5829.6729999999998</v>
      </c>
      <c r="G119" s="2">
        <v>6078.9110000000001</v>
      </c>
      <c r="H119" s="2">
        <v>7069.0640000000003</v>
      </c>
    </row>
    <row r="120" spans="1:8" ht="13" x14ac:dyDescent="0.15">
      <c r="A120" s="2" t="s">
        <v>240</v>
      </c>
      <c r="B120" s="2" t="s">
        <v>241</v>
      </c>
      <c r="C120" s="2" t="s">
        <v>10</v>
      </c>
      <c r="D120" s="2" t="s">
        <v>11</v>
      </c>
      <c r="E120" s="2">
        <v>4.2530000000000001</v>
      </c>
      <c r="F120" s="2">
        <v>4.7050000000000001</v>
      </c>
      <c r="G120" s="2">
        <v>3.5790000000000002</v>
      </c>
      <c r="H120" s="2">
        <v>4.0739999999999998</v>
      </c>
    </row>
    <row r="121" spans="1:8" ht="13" x14ac:dyDescent="0.15">
      <c r="A121" s="2" t="s">
        <v>242</v>
      </c>
      <c r="B121" s="2" t="s">
        <v>243</v>
      </c>
      <c r="C121" s="2" t="s">
        <v>10</v>
      </c>
      <c r="D121" s="2" t="s">
        <v>11</v>
      </c>
      <c r="E121" s="2">
        <v>28.206</v>
      </c>
      <c r="F121" s="2">
        <v>36.374000000000002</v>
      </c>
      <c r="G121" s="2">
        <v>31.169</v>
      </c>
      <c r="H121" s="2">
        <v>31.003</v>
      </c>
    </row>
    <row r="122" spans="1:8" ht="13" x14ac:dyDescent="0.15">
      <c r="A122" s="2" t="s">
        <v>244</v>
      </c>
      <c r="B122" s="2" t="s">
        <v>245</v>
      </c>
      <c r="C122" s="2" t="s">
        <v>10</v>
      </c>
      <c r="D122" s="2" t="s">
        <v>11</v>
      </c>
      <c r="E122" s="2">
        <v>59.305</v>
      </c>
      <c r="F122" s="2">
        <v>69.484999999999999</v>
      </c>
      <c r="G122" s="2">
        <v>54.771999999999998</v>
      </c>
      <c r="H122" s="2">
        <v>61.174999999999997</v>
      </c>
    </row>
    <row r="123" spans="1:8" ht="13" x14ac:dyDescent="0.15">
      <c r="A123" s="2" t="s">
        <v>246</v>
      </c>
      <c r="B123" s="2" t="s">
        <v>247</v>
      </c>
      <c r="C123" s="2" t="s">
        <v>10</v>
      </c>
      <c r="D123" s="2" t="s">
        <v>11</v>
      </c>
      <c r="E123" s="2">
        <v>42.569000000000003</v>
      </c>
      <c r="F123" s="2">
        <v>42.762</v>
      </c>
      <c r="G123" s="2">
        <v>35.734000000000002</v>
      </c>
      <c r="H123" s="2">
        <v>31.181000000000001</v>
      </c>
    </row>
    <row r="124" spans="1:8" ht="13" x14ac:dyDescent="0.15">
      <c r="A124" s="2" t="s">
        <v>248</v>
      </c>
      <c r="B124" s="2" t="s">
        <v>249</v>
      </c>
      <c r="C124" s="2" t="s">
        <v>10</v>
      </c>
      <c r="D124" s="2" t="s">
        <v>11</v>
      </c>
      <c r="E124" s="2">
        <v>519.61900000000003</v>
      </c>
      <c r="F124" s="2">
        <v>504.05599999999998</v>
      </c>
      <c r="G124" s="2">
        <v>540.08500000000004</v>
      </c>
      <c r="H124" s="2">
        <v>535.35</v>
      </c>
    </row>
    <row r="125" spans="1:8" ht="13" x14ac:dyDescent="0.15">
      <c r="A125" s="2" t="s">
        <v>250</v>
      </c>
      <c r="B125" s="2" t="s">
        <v>251</v>
      </c>
      <c r="C125" s="2" t="s">
        <v>10</v>
      </c>
      <c r="D125" s="2" t="s">
        <v>11</v>
      </c>
      <c r="E125" s="2">
        <v>273.31299999999999</v>
      </c>
      <c r="F125" s="2">
        <v>269.93700000000001</v>
      </c>
      <c r="G125" s="2">
        <v>328.12700000000001</v>
      </c>
      <c r="H125" s="2">
        <v>336.11700000000002</v>
      </c>
    </row>
    <row r="126" spans="1:8" ht="13" x14ac:dyDescent="0.15">
      <c r="A126" s="2" t="s">
        <v>252</v>
      </c>
      <c r="B126" s="2" t="s">
        <v>253</v>
      </c>
      <c r="C126" s="2" t="s">
        <v>10</v>
      </c>
      <c r="D126" s="2" t="s">
        <v>11</v>
      </c>
      <c r="E126" s="2">
        <v>312.23200000000003</v>
      </c>
      <c r="F126" s="2">
        <v>301.303</v>
      </c>
      <c r="G126" s="2">
        <v>371.44</v>
      </c>
      <c r="H126" s="2">
        <v>383.61799999999999</v>
      </c>
    </row>
    <row r="127" spans="1:8" ht="13" x14ac:dyDescent="0.15">
      <c r="A127" s="2" t="s">
        <v>254</v>
      </c>
      <c r="B127" s="2" t="s">
        <v>255</v>
      </c>
      <c r="C127" s="2" t="s">
        <v>10</v>
      </c>
      <c r="D127" s="2" t="s">
        <v>11</v>
      </c>
      <c r="E127" s="2">
        <v>189.108</v>
      </c>
      <c r="F127" s="2">
        <v>176.25200000000001</v>
      </c>
      <c r="G127" s="2">
        <v>238.08600000000001</v>
      </c>
      <c r="H127" s="2">
        <v>288.71800000000002</v>
      </c>
    </row>
    <row r="128" spans="1:8" ht="13" x14ac:dyDescent="0.15">
      <c r="A128" s="2" t="s">
        <v>256</v>
      </c>
      <c r="B128" s="2" t="s">
        <v>257</v>
      </c>
      <c r="C128" s="2" t="s">
        <v>10</v>
      </c>
      <c r="D128" s="2" t="s">
        <v>11</v>
      </c>
      <c r="E128" s="2">
        <v>128.886</v>
      </c>
      <c r="F128" s="2">
        <v>131.01599999999999</v>
      </c>
      <c r="G128" s="2">
        <v>143.095</v>
      </c>
      <c r="H128" s="2">
        <v>137.31899999999999</v>
      </c>
    </row>
    <row r="129" spans="1:8" ht="13" x14ac:dyDescent="0.15">
      <c r="A129" s="2" t="s">
        <v>258</v>
      </c>
      <c r="B129" s="2" t="s">
        <v>259</v>
      </c>
      <c r="C129" s="2" t="s">
        <v>10</v>
      </c>
      <c r="D129" s="2" t="s">
        <v>11</v>
      </c>
      <c r="E129" s="2">
        <v>108.9</v>
      </c>
      <c r="F129" s="2">
        <v>104.233</v>
      </c>
      <c r="G129" s="2">
        <v>125.828</v>
      </c>
      <c r="H129" s="2">
        <v>112.274</v>
      </c>
    </row>
    <row r="130" spans="1:8" ht="13" x14ac:dyDescent="0.15">
      <c r="A130" s="2" t="s">
        <v>260</v>
      </c>
      <c r="B130" s="2" t="s">
        <v>261</v>
      </c>
      <c r="C130" s="2" t="s">
        <v>10</v>
      </c>
      <c r="D130" s="2" t="s">
        <v>11</v>
      </c>
      <c r="E130" s="2">
        <v>145.68199999999999</v>
      </c>
      <c r="F130" s="2">
        <v>149.78899999999999</v>
      </c>
      <c r="G130" s="2">
        <v>160.01400000000001</v>
      </c>
      <c r="H130" s="2">
        <v>149.209</v>
      </c>
    </row>
    <row r="131" spans="1:8" ht="13" x14ac:dyDescent="0.15">
      <c r="A131" s="2" t="s">
        <v>262</v>
      </c>
      <c r="B131" s="2" t="s">
        <v>263</v>
      </c>
      <c r="C131" s="2" t="s">
        <v>10</v>
      </c>
      <c r="D131" s="2" t="s">
        <v>11</v>
      </c>
      <c r="E131" s="2">
        <v>138.988</v>
      </c>
      <c r="F131" s="2">
        <v>138.696</v>
      </c>
      <c r="G131" s="2">
        <v>149.81399999999999</v>
      </c>
      <c r="H131" s="2">
        <v>150.31100000000001</v>
      </c>
    </row>
    <row r="132" spans="1:8" ht="13" x14ac:dyDescent="0.15">
      <c r="A132" s="2" t="s">
        <v>264</v>
      </c>
      <c r="B132" s="2" t="s">
        <v>265</v>
      </c>
      <c r="C132" s="2" t="s">
        <v>10</v>
      </c>
      <c r="D132" s="2" t="s">
        <v>11</v>
      </c>
      <c r="E132" s="2">
        <v>152.54900000000001</v>
      </c>
      <c r="F132" s="2">
        <v>157.49700000000001</v>
      </c>
      <c r="G132" s="2">
        <v>164.54300000000001</v>
      </c>
      <c r="H132" s="2">
        <v>149.44200000000001</v>
      </c>
    </row>
    <row r="133" spans="1:8" ht="13" x14ac:dyDescent="0.15">
      <c r="A133" s="2" t="s">
        <v>266</v>
      </c>
      <c r="B133" s="2" t="s">
        <v>267</v>
      </c>
      <c r="C133" s="2" t="s">
        <v>10</v>
      </c>
      <c r="D133" s="2" t="s">
        <v>11</v>
      </c>
      <c r="E133" s="2">
        <v>120.751</v>
      </c>
      <c r="F133" s="2">
        <v>125.45699999999999</v>
      </c>
      <c r="G133" s="2">
        <v>140.25899999999999</v>
      </c>
      <c r="H133" s="2">
        <v>134.45500000000001</v>
      </c>
    </row>
    <row r="134" spans="1:8" ht="13" x14ac:dyDescent="0.15">
      <c r="A134" s="2" t="s">
        <v>268</v>
      </c>
      <c r="B134" s="2" t="s">
        <v>269</v>
      </c>
      <c r="C134" s="2" t="s">
        <v>10</v>
      </c>
      <c r="D134" s="2" t="s">
        <v>11</v>
      </c>
      <c r="E134" s="2">
        <v>124.108</v>
      </c>
      <c r="F134" s="2">
        <v>119.6</v>
      </c>
      <c r="G134" s="2">
        <v>118.718</v>
      </c>
      <c r="H134" s="2">
        <v>116.55800000000001</v>
      </c>
    </row>
    <row r="135" spans="1:8" ht="13" x14ac:dyDescent="0.15">
      <c r="A135" s="2" t="s">
        <v>270</v>
      </c>
      <c r="B135" s="2" t="s">
        <v>271</v>
      </c>
      <c r="C135" s="2" t="s">
        <v>10</v>
      </c>
      <c r="D135" s="2" t="s">
        <v>11</v>
      </c>
      <c r="E135" s="2">
        <v>196.94499999999999</v>
      </c>
      <c r="F135" s="2">
        <v>198.94</v>
      </c>
      <c r="G135" s="2">
        <v>243.124</v>
      </c>
      <c r="H135" s="2">
        <v>239.77799999999999</v>
      </c>
    </row>
    <row r="136" spans="1:8" ht="13" x14ac:dyDescent="0.15">
      <c r="A136" s="2" t="s">
        <v>272</v>
      </c>
      <c r="B136" s="2" t="s">
        <v>273</v>
      </c>
      <c r="C136" s="2" t="s">
        <v>10</v>
      </c>
      <c r="D136" s="2" t="s">
        <v>11</v>
      </c>
      <c r="E136" s="2">
        <v>186.09200000000001</v>
      </c>
      <c r="F136" s="2">
        <v>177.68700000000001</v>
      </c>
      <c r="G136" s="2">
        <v>202.983</v>
      </c>
      <c r="H136" s="2">
        <v>200.36500000000001</v>
      </c>
    </row>
    <row r="137" spans="1:8" ht="13" x14ac:dyDescent="0.15">
      <c r="A137" s="2" t="s">
        <v>274</v>
      </c>
      <c r="B137" s="2" t="s">
        <v>275</v>
      </c>
      <c r="C137" s="2" t="s">
        <v>10</v>
      </c>
      <c r="D137" s="2" t="s">
        <v>11</v>
      </c>
      <c r="E137" s="2">
        <v>215.81299999999999</v>
      </c>
      <c r="F137" s="2">
        <v>220.61</v>
      </c>
      <c r="G137" s="2">
        <v>238.494</v>
      </c>
      <c r="H137" s="2">
        <v>252.65199999999999</v>
      </c>
    </row>
    <row r="138" spans="1:8" ht="13" x14ac:dyDescent="0.15">
      <c r="A138" s="2" t="s">
        <v>276</v>
      </c>
      <c r="B138" s="2" t="s">
        <v>277</v>
      </c>
      <c r="C138" s="2" t="s">
        <v>10</v>
      </c>
      <c r="D138" s="2" t="s">
        <v>11</v>
      </c>
      <c r="E138" s="2">
        <v>281.25799999999998</v>
      </c>
      <c r="F138" s="2">
        <v>307.762</v>
      </c>
      <c r="G138" s="2">
        <v>279.65800000000002</v>
      </c>
      <c r="H138" s="2">
        <v>278.887</v>
      </c>
    </row>
    <row r="139" spans="1:8" ht="13" x14ac:dyDescent="0.15">
      <c r="A139" s="2" t="s">
        <v>278</v>
      </c>
      <c r="B139" s="2" t="s">
        <v>279</v>
      </c>
      <c r="C139" s="2" t="s">
        <v>10</v>
      </c>
      <c r="D139" s="2" t="s">
        <v>11</v>
      </c>
      <c r="E139" s="2">
        <v>715.67</v>
      </c>
      <c r="F139" s="2">
        <v>713.63900000000001</v>
      </c>
      <c r="G139" s="2">
        <v>717.61800000000005</v>
      </c>
      <c r="H139" s="2">
        <v>714.51599999999996</v>
      </c>
    </row>
    <row r="140" spans="1:8" ht="13" x14ac:dyDescent="0.15">
      <c r="A140" s="2" t="s">
        <v>280</v>
      </c>
      <c r="B140" s="2" t="s">
        <v>281</v>
      </c>
      <c r="C140" s="2" t="s">
        <v>10</v>
      </c>
      <c r="D140" s="2" t="s">
        <v>11</v>
      </c>
      <c r="E140" s="2">
        <v>112.425</v>
      </c>
      <c r="F140" s="2">
        <v>95.174999999999997</v>
      </c>
      <c r="G140" s="2">
        <v>105.798</v>
      </c>
      <c r="H140" s="2">
        <v>97.534000000000006</v>
      </c>
    </row>
    <row r="141" spans="1:8" ht="13" x14ac:dyDescent="0.15">
      <c r="A141" s="2" t="s">
        <v>282</v>
      </c>
      <c r="B141" s="2" t="s">
        <v>283</v>
      </c>
      <c r="C141" s="2" t="s">
        <v>10</v>
      </c>
      <c r="D141" s="2" t="s">
        <v>11</v>
      </c>
      <c r="E141" s="2">
        <v>106.47</v>
      </c>
      <c r="F141" s="2">
        <v>103.581</v>
      </c>
      <c r="G141" s="2">
        <v>98.137</v>
      </c>
      <c r="H141" s="2">
        <v>95.677000000000007</v>
      </c>
    </row>
    <row r="142" spans="1:8" ht="13" x14ac:dyDescent="0.15">
      <c r="A142" s="2" t="s">
        <v>284</v>
      </c>
      <c r="B142" s="2" t="s">
        <v>285</v>
      </c>
      <c r="C142" s="2" t="s">
        <v>10</v>
      </c>
      <c r="D142" s="2" t="s">
        <v>11</v>
      </c>
      <c r="E142" s="2">
        <v>20.298999999999999</v>
      </c>
      <c r="F142" s="2">
        <v>20.260000000000002</v>
      </c>
      <c r="G142" s="2">
        <v>18.097000000000001</v>
      </c>
      <c r="H142" s="2">
        <v>19.896000000000001</v>
      </c>
    </row>
    <row r="143" spans="1:8" ht="13" x14ac:dyDescent="0.15">
      <c r="A143" s="2" t="s">
        <v>286</v>
      </c>
      <c r="B143" s="2" t="s">
        <v>287</v>
      </c>
      <c r="C143" s="2" t="s">
        <v>10</v>
      </c>
      <c r="D143" s="2" t="s">
        <v>11</v>
      </c>
      <c r="E143" s="2">
        <v>89.873000000000005</v>
      </c>
      <c r="F143" s="2">
        <v>75.986999999999995</v>
      </c>
      <c r="G143" s="2">
        <v>77.585999999999999</v>
      </c>
      <c r="H143" s="2">
        <v>81.373000000000005</v>
      </c>
    </row>
    <row r="144" spans="1:8" ht="13" x14ac:dyDescent="0.15">
      <c r="A144" s="2" t="s">
        <v>288</v>
      </c>
      <c r="B144" s="2" t="s">
        <v>289</v>
      </c>
      <c r="C144" s="2" t="s">
        <v>10</v>
      </c>
      <c r="D144" s="2" t="s">
        <v>11</v>
      </c>
      <c r="E144" s="2">
        <v>52.957000000000001</v>
      </c>
      <c r="F144" s="2">
        <v>53.093000000000004</v>
      </c>
      <c r="G144" s="2">
        <v>53.609000000000002</v>
      </c>
      <c r="H144" s="2">
        <v>52.97</v>
      </c>
    </row>
    <row r="145" spans="1:8" ht="13" x14ac:dyDescent="0.15">
      <c r="A145" s="2" t="s">
        <v>290</v>
      </c>
      <c r="B145" s="2" t="s">
        <v>291</v>
      </c>
      <c r="C145" s="2" t="s">
        <v>10</v>
      </c>
      <c r="D145" s="2" t="s">
        <v>11</v>
      </c>
      <c r="E145" s="2">
        <v>52.274999999999999</v>
      </c>
      <c r="F145" s="2">
        <v>40.363</v>
      </c>
      <c r="G145" s="2">
        <v>43.265000000000001</v>
      </c>
      <c r="H145" s="2">
        <v>48.923999999999999</v>
      </c>
    </row>
    <row r="146" spans="1:8" ht="13" x14ac:dyDescent="0.15">
      <c r="A146" s="2" t="s">
        <v>292</v>
      </c>
      <c r="B146" s="2" t="s">
        <v>293</v>
      </c>
      <c r="C146" s="2" t="s">
        <v>10</v>
      </c>
      <c r="D146" s="2" t="s">
        <v>11</v>
      </c>
      <c r="E146" s="2">
        <v>157.54599999999999</v>
      </c>
      <c r="F146" s="2">
        <v>145.03200000000001</v>
      </c>
      <c r="G146" s="2">
        <v>161.30000000000001</v>
      </c>
      <c r="H146" s="2">
        <v>162.08699999999999</v>
      </c>
    </row>
    <row r="147" spans="1:8" ht="13" x14ac:dyDescent="0.15">
      <c r="A147" s="2" t="s">
        <v>294</v>
      </c>
      <c r="B147" s="2" t="s">
        <v>295</v>
      </c>
      <c r="C147" s="2" t="s">
        <v>10</v>
      </c>
      <c r="D147" s="2" t="s">
        <v>11</v>
      </c>
      <c r="E147" s="2">
        <v>1.012</v>
      </c>
      <c r="F147" s="2">
        <v>1.1040000000000001</v>
      </c>
      <c r="G147" s="2">
        <v>0.84799999999999998</v>
      </c>
      <c r="H147" s="2">
        <v>0.99199999999999999</v>
      </c>
    </row>
    <row r="148" spans="1:8" ht="13" x14ac:dyDescent="0.15">
      <c r="A148" s="2" t="s">
        <v>296</v>
      </c>
      <c r="B148" s="2" t="s">
        <v>297</v>
      </c>
      <c r="C148" s="2" t="s">
        <v>10</v>
      </c>
      <c r="D148" s="2" t="s">
        <v>11</v>
      </c>
      <c r="E148" s="2">
        <v>0.83599999999999997</v>
      </c>
      <c r="F148" s="2">
        <v>0.51600000000000001</v>
      </c>
      <c r="G148" s="2">
        <v>0.55200000000000005</v>
      </c>
      <c r="H148" s="2">
        <v>0.30099999999999999</v>
      </c>
    </row>
    <row r="149" spans="1:8" ht="13" x14ac:dyDescent="0.15">
      <c r="A149" s="2" t="s">
        <v>298</v>
      </c>
      <c r="B149" s="2" t="s">
        <v>299</v>
      </c>
      <c r="C149" s="2" t="s">
        <v>10</v>
      </c>
      <c r="D149" s="2" t="s">
        <v>11</v>
      </c>
      <c r="E149" s="2">
        <v>1.0149999999999999</v>
      </c>
      <c r="F149" s="2">
        <v>1.5169999999999999</v>
      </c>
      <c r="G149" s="2">
        <v>0.46</v>
      </c>
      <c r="H149" s="2">
        <v>1.226</v>
      </c>
    </row>
    <row r="150" spans="1:8" ht="13" x14ac:dyDescent="0.15">
      <c r="A150" s="2" t="s">
        <v>300</v>
      </c>
      <c r="B150" s="2" t="s">
        <v>301</v>
      </c>
      <c r="C150" s="2" t="s">
        <v>10</v>
      </c>
      <c r="D150" s="2" t="s">
        <v>11</v>
      </c>
      <c r="E150" s="2">
        <v>23.745999999999999</v>
      </c>
      <c r="F150" s="2">
        <v>21.617000000000001</v>
      </c>
      <c r="G150" s="2">
        <v>23.571000000000002</v>
      </c>
      <c r="H150" s="2">
        <v>24.052</v>
      </c>
    </row>
    <row r="151" spans="1:8" ht="13" x14ac:dyDescent="0.15">
      <c r="A151" s="2" t="s">
        <v>302</v>
      </c>
      <c r="B151" s="2" t="s">
        <v>303</v>
      </c>
      <c r="C151" s="2" t="s">
        <v>10</v>
      </c>
      <c r="D151" s="2" t="s">
        <v>11</v>
      </c>
      <c r="E151" s="2">
        <v>93.463999999999999</v>
      </c>
      <c r="F151" s="2">
        <v>95.814999999999998</v>
      </c>
      <c r="G151" s="2">
        <v>108.02800000000001</v>
      </c>
      <c r="H151" s="2">
        <v>93.423000000000002</v>
      </c>
    </row>
    <row r="152" spans="1:8" ht="13" x14ac:dyDescent="0.15">
      <c r="A152" s="2" t="s">
        <v>304</v>
      </c>
      <c r="B152" s="2" t="s">
        <v>305</v>
      </c>
      <c r="C152" s="2" t="s">
        <v>10</v>
      </c>
      <c r="D152" s="2" t="s">
        <v>11</v>
      </c>
      <c r="E152" s="2">
        <v>49.811</v>
      </c>
      <c r="F152" s="2">
        <v>58.542999999999999</v>
      </c>
      <c r="G152" s="2">
        <v>59.332000000000001</v>
      </c>
      <c r="H152" s="2">
        <v>61.417000000000002</v>
      </c>
    </row>
    <row r="153" spans="1:8" ht="13" x14ac:dyDescent="0.15">
      <c r="A153" s="2" t="s">
        <v>306</v>
      </c>
      <c r="B153" s="2" t="s">
        <v>307</v>
      </c>
      <c r="C153" s="2" t="s">
        <v>10</v>
      </c>
      <c r="D153" s="2" t="s">
        <v>11</v>
      </c>
      <c r="E153" s="2">
        <v>4.9779999999999998</v>
      </c>
      <c r="F153" s="2">
        <v>4.1379999999999999</v>
      </c>
      <c r="G153" s="2">
        <v>5.8140000000000001</v>
      </c>
      <c r="H153" s="2">
        <v>6.0410000000000004</v>
      </c>
    </row>
    <row r="154" spans="1:8" ht="13" x14ac:dyDescent="0.15">
      <c r="A154" s="2" t="s">
        <v>308</v>
      </c>
      <c r="B154" s="2" t="s">
        <v>309</v>
      </c>
      <c r="C154" s="2" t="s">
        <v>10</v>
      </c>
      <c r="D154" s="2" t="s">
        <v>11</v>
      </c>
      <c r="E154" s="2">
        <v>4.3540000000000001</v>
      </c>
      <c r="F154" s="2">
        <v>3.9950000000000001</v>
      </c>
      <c r="G154" s="2">
        <v>3.8730000000000002</v>
      </c>
      <c r="H154" s="2">
        <v>3.617</v>
      </c>
    </row>
    <row r="155" spans="1:8" ht="13" x14ac:dyDescent="0.15">
      <c r="A155" s="2" t="s">
        <v>310</v>
      </c>
      <c r="B155" s="2" t="s">
        <v>311</v>
      </c>
      <c r="C155" s="2" t="s">
        <v>10</v>
      </c>
      <c r="D155" s="2" t="s">
        <v>11</v>
      </c>
      <c r="E155" s="2">
        <v>32.036000000000001</v>
      </c>
      <c r="F155" s="2">
        <v>35.444000000000003</v>
      </c>
      <c r="G155" s="2">
        <v>36.393000000000001</v>
      </c>
      <c r="H155" s="2">
        <v>35.927</v>
      </c>
    </row>
    <row r="156" spans="1:8" ht="13" x14ac:dyDescent="0.15">
      <c r="A156" s="2" t="s">
        <v>312</v>
      </c>
      <c r="B156" s="2" t="s">
        <v>313</v>
      </c>
      <c r="C156" s="2" t="s">
        <v>10</v>
      </c>
      <c r="D156" s="2" t="s">
        <v>11</v>
      </c>
      <c r="E156" s="2">
        <v>93.105000000000004</v>
      </c>
      <c r="F156" s="2">
        <v>82.897999999999996</v>
      </c>
      <c r="G156" s="2">
        <v>71.960999999999999</v>
      </c>
      <c r="H156" s="2">
        <v>86.978999999999999</v>
      </c>
    </row>
    <row r="157" spans="1:8" ht="13" x14ac:dyDescent="0.15">
      <c r="A157" s="2" t="s">
        <v>314</v>
      </c>
      <c r="B157" s="2" t="s">
        <v>315</v>
      </c>
      <c r="C157" s="2" t="s">
        <v>10</v>
      </c>
      <c r="D157" s="2" t="s">
        <v>11</v>
      </c>
      <c r="E157" s="2">
        <v>210.18199999999999</v>
      </c>
      <c r="F157" s="2">
        <v>218.68700000000001</v>
      </c>
      <c r="G157" s="2">
        <v>231.661</v>
      </c>
      <c r="H157" s="2">
        <v>207.137</v>
      </c>
    </row>
    <row r="158" spans="1:8" ht="13" x14ac:dyDescent="0.15">
      <c r="A158" s="2" t="s">
        <v>316</v>
      </c>
      <c r="B158" s="2" t="s">
        <v>317</v>
      </c>
      <c r="C158" s="2" t="s">
        <v>10</v>
      </c>
      <c r="D158" s="2" t="s">
        <v>11</v>
      </c>
      <c r="E158" s="2">
        <v>248.81800000000001</v>
      </c>
      <c r="F158" s="2">
        <v>261.19900000000001</v>
      </c>
      <c r="G158" s="2">
        <v>296.08300000000003</v>
      </c>
      <c r="H158" s="2">
        <v>264.66199999999998</v>
      </c>
    </row>
    <row r="159" spans="1:8" ht="13" x14ac:dyDescent="0.15">
      <c r="A159" s="2" t="s">
        <v>318</v>
      </c>
      <c r="B159" s="2" t="s">
        <v>319</v>
      </c>
      <c r="C159" s="2" t="s">
        <v>10</v>
      </c>
      <c r="D159" s="2" t="s">
        <v>11</v>
      </c>
      <c r="E159" s="2">
        <v>332.81799999999998</v>
      </c>
      <c r="F159" s="2">
        <v>372.91500000000002</v>
      </c>
      <c r="G159" s="2">
        <v>323.423</v>
      </c>
      <c r="H159" s="2">
        <v>309.83999999999997</v>
      </c>
    </row>
    <row r="160" spans="1:8" ht="13" x14ac:dyDescent="0.15">
      <c r="A160" s="2" t="s">
        <v>320</v>
      </c>
      <c r="B160" s="2" t="s">
        <v>321</v>
      </c>
      <c r="C160" s="2" t="s">
        <v>10</v>
      </c>
      <c r="D160" s="2" t="s">
        <v>11</v>
      </c>
      <c r="E160" s="2">
        <v>5.2880000000000003</v>
      </c>
      <c r="F160" s="2">
        <v>4.6619999999999999</v>
      </c>
      <c r="G160" s="2">
        <v>4.8029999999999999</v>
      </c>
      <c r="H160" s="2">
        <v>5.55</v>
      </c>
    </row>
    <row r="161" spans="1:8" ht="13" x14ac:dyDescent="0.15">
      <c r="A161" s="2" t="s">
        <v>322</v>
      </c>
      <c r="B161" s="2" t="s">
        <v>323</v>
      </c>
      <c r="C161" s="2" t="s">
        <v>10</v>
      </c>
      <c r="D161" s="2" t="s">
        <v>11</v>
      </c>
      <c r="E161" s="2">
        <v>2.7810000000000001</v>
      </c>
      <c r="F161" s="2">
        <v>4.3230000000000004</v>
      </c>
      <c r="G161" s="2">
        <v>2.7109999999999999</v>
      </c>
      <c r="H161" s="2">
        <v>2.1480000000000001</v>
      </c>
    </row>
    <row r="162" spans="1:8" ht="13" x14ac:dyDescent="0.15">
      <c r="A162" s="2" t="s">
        <v>324</v>
      </c>
      <c r="B162" s="2" t="s">
        <v>325</v>
      </c>
      <c r="C162" s="2" t="s">
        <v>10</v>
      </c>
      <c r="D162" s="2" t="s">
        <v>11</v>
      </c>
      <c r="E162" s="2">
        <v>2.6560000000000001</v>
      </c>
      <c r="F162" s="2">
        <v>2.12</v>
      </c>
      <c r="G162" s="2">
        <v>1.944</v>
      </c>
      <c r="H162" s="2">
        <v>1.4410000000000001</v>
      </c>
    </row>
    <row r="163" spans="1:8" ht="13" x14ac:dyDescent="0.15">
      <c r="A163" s="2" t="s">
        <v>326</v>
      </c>
      <c r="B163" s="2" t="s">
        <v>327</v>
      </c>
      <c r="C163" s="2" t="s">
        <v>10</v>
      </c>
      <c r="D163" s="2" t="s">
        <v>11</v>
      </c>
      <c r="E163" s="2">
        <v>150.554</v>
      </c>
      <c r="F163" s="2">
        <v>151.809</v>
      </c>
      <c r="G163" s="2">
        <v>124.383</v>
      </c>
      <c r="H163" s="2">
        <v>107.54600000000001</v>
      </c>
    </row>
    <row r="164" spans="1:8" ht="13" x14ac:dyDescent="0.15">
      <c r="A164" s="2" t="s">
        <v>328</v>
      </c>
      <c r="B164" s="2" t="s">
        <v>329</v>
      </c>
      <c r="C164" s="2" t="s">
        <v>10</v>
      </c>
      <c r="D164" s="2" t="s">
        <v>11</v>
      </c>
      <c r="E164" s="2">
        <v>145.32400000000001</v>
      </c>
      <c r="F164" s="2">
        <v>128.32900000000001</v>
      </c>
      <c r="G164" s="2">
        <v>123.345</v>
      </c>
      <c r="H164" s="2">
        <v>130.601</v>
      </c>
    </row>
    <row r="165" spans="1:8" ht="13" x14ac:dyDescent="0.15">
      <c r="A165" s="2" t="s">
        <v>330</v>
      </c>
      <c r="B165" s="2" t="s">
        <v>331</v>
      </c>
      <c r="C165" s="2" t="s">
        <v>10</v>
      </c>
      <c r="D165" s="2" t="s">
        <v>11</v>
      </c>
      <c r="E165" s="2">
        <v>161.292</v>
      </c>
      <c r="F165" s="2">
        <v>129.09100000000001</v>
      </c>
      <c r="G165" s="2">
        <v>175.09200000000001</v>
      </c>
      <c r="H165" s="2">
        <v>155.71799999999999</v>
      </c>
    </row>
    <row r="166" spans="1:8" ht="13" x14ac:dyDescent="0.15">
      <c r="A166" s="2" t="s">
        <v>332</v>
      </c>
      <c r="B166" s="2" t="s">
        <v>333</v>
      </c>
      <c r="C166" s="2" t="s">
        <v>10</v>
      </c>
      <c r="D166" s="2" t="s">
        <v>11</v>
      </c>
      <c r="E166" s="2">
        <v>4.76</v>
      </c>
      <c r="F166" s="2">
        <v>4.4729999999999999</v>
      </c>
      <c r="G166" s="2">
        <v>4.8390000000000004</v>
      </c>
      <c r="H166" s="2">
        <v>4.0830000000000002</v>
      </c>
    </row>
    <row r="167" spans="1:8" ht="13" x14ac:dyDescent="0.15">
      <c r="A167" s="2" t="s">
        <v>334</v>
      </c>
      <c r="B167" s="2" t="s">
        <v>335</v>
      </c>
      <c r="C167" s="2" t="s">
        <v>10</v>
      </c>
      <c r="D167" s="2" t="s">
        <v>11</v>
      </c>
      <c r="E167" s="2">
        <v>4.0410000000000004</v>
      </c>
      <c r="F167" s="2">
        <v>5.2830000000000004</v>
      </c>
      <c r="G167" s="2">
        <v>3.798</v>
      </c>
      <c r="H167" s="2">
        <v>3.379</v>
      </c>
    </row>
    <row r="168" spans="1:8" ht="13" x14ac:dyDescent="0.15">
      <c r="A168" s="2" t="s">
        <v>336</v>
      </c>
      <c r="B168" s="2" t="s">
        <v>337</v>
      </c>
      <c r="C168" s="2" t="s">
        <v>10</v>
      </c>
      <c r="D168" s="2" t="s">
        <v>11</v>
      </c>
      <c r="E168" s="2">
        <v>20.736999999999998</v>
      </c>
      <c r="F168" s="2">
        <v>19.501000000000001</v>
      </c>
      <c r="G168" s="2">
        <v>20.253</v>
      </c>
      <c r="H168" s="2">
        <v>18.38</v>
      </c>
    </row>
    <row r="169" spans="1:8" ht="13" x14ac:dyDescent="0.15">
      <c r="A169" s="2" t="s">
        <v>338</v>
      </c>
      <c r="B169" s="2" t="s">
        <v>339</v>
      </c>
      <c r="C169" s="2" t="s">
        <v>10</v>
      </c>
      <c r="D169" s="2" t="s">
        <v>11</v>
      </c>
      <c r="E169" s="2">
        <v>84.614000000000004</v>
      </c>
      <c r="F169" s="2">
        <v>74.822000000000003</v>
      </c>
      <c r="G169" s="2">
        <v>91.792000000000002</v>
      </c>
      <c r="H169" s="2">
        <v>92.855999999999995</v>
      </c>
    </row>
    <row r="170" spans="1:8" ht="13" x14ac:dyDescent="0.15">
      <c r="A170" s="2" t="s">
        <v>340</v>
      </c>
      <c r="B170" s="2" t="s">
        <v>341</v>
      </c>
      <c r="C170" s="2" t="s">
        <v>10</v>
      </c>
      <c r="D170" s="2" t="s">
        <v>11</v>
      </c>
      <c r="E170" s="2">
        <v>64.119</v>
      </c>
      <c r="F170" s="2">
        <v>54.572000000000003</v>
      </c>
      <c r="G170" s="2">
        <v>50.963000000000001</v>
      </c>
      <c r="H170" s="2">
        <v>46.118000000000002</v>
      </c>
    </row>
    <row r="171" spans="1:8" ht="13" x14ac:dyDescent="0.15">
      <c r="A171" s="2" t="s">
        <v>342</v>
      </c>
      <c r="B171" s="2" t="s">
        <v>343</v>
      </c>
      <c r="C171" s="2" t="s">
        <v>10</v>
      </c>
      <c r="D171" s="2" t="s">
        <v>11</v>
      </c>
      <c r="E171" s="2">
        <v>45.423999999999999</v>
      </c>
      <c r="F171" s="2">
        <v>45.106999999999999</v>
      </c>
      <c r="G171" s="2">
        <v>43.253</v>
      </c>
      <c r="H171" s="2">
        <v>36.100999999999999</v>
      </c>
    </row>
    <row r="172" spans="1:8" ht="13" x14ac:dyDescent="0.15">
      <c r="A172" s="2" t="s">
        <v>344</v>
      </c>
      <c r="B172" s="2" t="s">
        <v>345</v>
      </c>
      <c r="C172" s="2" t="s">
        <v>10</v>
      </c>
      <c r="D172" s="2" t="s">
        <v>11</v>
      </c>
      <c r="E172" s="2">
        <v>206.113</v>
      </c>
      <c r="F172" s="2">
        <v>175.624</v>
      </c>
      <c r="G172" s="2">
        <v>231.53800000000001</v>
      </c>
      <c r="H172" s="2">
        <v>217.917</v>
      </c>
    </row>
    <row r="173" spans="1:8" ht="13" x14ac:dyDescent="0.15">
      <c r="A173" s="2" t="s">
        <v>346</v>
      </c>
      <c r="B173" s="2" t="s">
        <v>347</v>
      </c>
      <c r="C173" s="2" t="s">
        <v>10</v>
      </c>
      <c r="D173" s="2" t="s">
        <v>11</v>
      </c>
      <c r="E173" s="2">
        <v>10.747</v>
      </c>
      <c r="F173" s="2">
        <v>12.878</v>
      </c>
      <c r="G173" s="2">
        <v>10.130000000000001</v>
      </c>
      <c r="H173" s="2">
        <v>9.3550000000000004</v>
      </c>
    </row>
    <row r="174" spans="1:8" ht="13" x14ac:dyDescent="0.15">
      <c r="A174" s="2" t="s">
        <v>348</v>
      </c>
      <c r="B174" s="2" t="s">
        <v>349</v>
      </c>
      <c r="C174" s="2" t="s">
        <v>10</v>
      </c>
      <c r="D174" s="2" t="s">
        <v>11</v>
      </c>
      <c r="E174" s="2">
        <v>29.885999999999999</v>
      </c>
      <c r="F174" s="2">
        <v>43.386000000000003</v>
      </c>
      <c r="G174" s="2">
        <v>27.356999999999999</v>
      </c>
      <c r="H174" s="2">
        <v>27.472999999999999</v>
      </c>
    </row>
    <row r="175" spans="1:8" ht="13" x14ac:dyDescent="0.15">
      <c r="A175" s="2" t="s">
        <v>350</v>
      </c>
      <c r="B175" s="2" t="s">
        <v>351</v>
      </c>
      <c r="C175" s="2" t="s">
        <v>10</v>
      </c>
      <c r="D175" s="2" t="s">
        <v>11</v>
      </c>
      <c r="E175" s="2">
        <v>74.989000000000004</v>
      </c>
      <c r="F175" s="2">
        <v>63.472000000000001</v>
      </c>
      <c r="G175" s="2">
        <v>57.23</v>
      </c>
      <c r="H175" s="2">
        <v>71.527000000000001</v>
      </c>
    </row>
    <row r="176" spans="1:8" ht="13" x14ac:dyDescent="0.15">
      <c r="A176" s="2" t="s">
        <v>352</v>
      </c>
      <c r="B176" s="2" t="s">
        <v>353</v>
      </c>
      <c r="C176" s="2" t="s">
        <v>10</v>
      </c>
      <c r="D176" s="2" t="s">
        <v>11</v>
      </c>
      <c r="E176" s="2">
        <v>577.07000000000005</v>
      </c>
      <c r="F176" s="2">
        <v>552.94399999999996</v>
      </c>
      <c r="G176" s="2">
        <v>676.64</v>
      </c>
      <c r="H176" s="2">
        <v>708.39400000000001</v>
      </c>
    </row>
    <row r="177" spans="1:8" ht="13" x14ac:dyDescent="0.15">
      <c r="A177" s="2" t="s">
        <v>354</v>
      </c>
      <c r="B177" s="2" t="s">
        <v>355</v>
      </c>
      <c r="C177" s="2" t="s">
        <v>10</v>
      </c>
      <c r="D177" s="2" t="s">
        <v>11</v>
      </c>
      <c r="E177" s="2">
        <v>40.084000000000003</v>
      </c>
      <c r="F177" s="2">
        <v>40.6</v>
      </c>
      <c r="G177" s="2">
        <v>35.902999999999999</v>
      </c>
      <c r="H177" s="2">
        <v>34.819000000000003</v>
      </c>
    </row>
    <row r="178" spans="1:8" ht="13" x14ac:dyDescent="0.15">
      <c r="A178" s="2" t="s">
        <v>356</v>
      </c>
      <c r="B178" s="2" t="s">
        <v>357</v>
      </c>
      <c r="C178" s="2" t="s">
        <v>10</v>
      </c>
      <c r="D178" s="2" t="s">
        <v>11</v>
      </c>
      <c r="E178" s="2">
        <v>34.411000000000001</v>
      </c>
      <c r="F178" s="2">
        <v>35.89</v>
      </c>
      <c r="G178" s="2">
        <v>33.768000000000001</v>
      </c>
      <c r="H178" s="2">
        <v>33.58</v>
      </c>
    </row>
    <row r="179" spans="1:8" ht="13" x14ac:dyDescent="0.15">
      <c r="A179" s="2" t="s">
        <v>358</v>
      </c>
      <c r="B179" s="2" t="s">
        <v>359</v>
      </c>
      <c r="C179" s="2" t="s">
        <v>10</v>
      </c>
      <c r="D179" s="2" t="s">
        <v>11</v>
      </c>
      <c r="E179" s="2">
        <v>3.5070000000000001</v>
      </c>
      <c r="F179" s="2">
        <v>3.407</v>
      </c>
      <c r="G179" s="2">
        <v>3.1070000000000002</v>
      </c>
      <c r="H179" s="2">
        <v>2.9569999999999999</v>
      </c>
    </row>
    <row r="180" spans="1:8" ht="13" x14ac:dyDescent="0.15">
      <c r="A180" s="2" t="s">
        <v>360</v>
      </c>
      <c r="B180" s="2" t="s">
        <v>361</v>
      </c>
      <c r="C180" s="2" t="s">
        <v>10</v>
      </c>
      <c r="D180" s="2" t="s">
        <v>11</v>
      </c>
      <c r="E180" s="2">
        <v>0.85</v>
      </c>
      <c r="F180" s="2">
        <v>0.71199999999999997</v>
      </c>
      <c r="G180" s="2">
        <v>0.65300000000000002</v>
      </c>
      <c r="H180" s="2">
        <v>0.67400000000000004</v>
      </c>
    </row>
    <row r="181" spans="1:8" ht="13" x14ac:dyDescent="0.15">
      <c r="A181" s="2" t="s">
        <v>362</v>
      </c>
      <c r="B181" s="2" t="s">
        <v>363</v>
      </c>
      <c r="C181" s="2" t="s">
        <v>10</v>
      </c>
      <c r="D181" s="2" t="s">
        <v>11</v>
      </c>
      <c r="E181" s="2">
        <v>0.90400000000000003</v>
      </c>
      <c r="F181" s="2">
        <v>0.71</v>
      </c>
      <c r="G181" s="2">
        <v>0.90300000000000002</v>
      </c>
      <c r="H181" s="2">
        <v>0.98199999999999998</v>
      </c>
    </row>
    <row r="182" spans="1:8" ht="13" x14ac:dyDescent="0.15">
      <c r="A182" s="2" t="s">
        <v>364</v>
      </c>
      <c r="B182" s="2" t="s">
        <v>365</v>
      </c>
      <c r="C182" s="2" t="s">
        <v>10</v>
      </c>
      <c r="D182" s="2" t="s">
        <v>11</v>
      </c>
      <c r="E182" s="2">
        <v>3.5779999999999998</v>
      </c>
      <c r="F182" s="2">
        <v>3.2170000000000001</v>
      </c>
      <c r="G182" s="2">
        <v>2.6840000000000002</v>
      </c>
      <c r="H182" s="2">
        <v>2.8740000000000001</v>
      </c>
    </row>
    <row r="183" spans="1:8" ht="13" x14ac:dyDescent="0.15">
      <c r="A183" s="2" t="s">
        <v>366</v>
      </c>
      <c r="B183" s="2" t="s">
        <v>367</v>
      </c>
      <c r="C183" s="2" t="s">
        <v>10</v>
      </c>
      <c r="D183" s="2" t="s">
        <v>11</v>
      </c>
      <c r="E183" s="2">
        <v>16.036999999999999</v>
      </c>
      <c r="F183" s="2">
        <v>11.702999999999999</v>
      </c>
      <c r="G183" s="2">
        <v>10.834</v>
      </c>
      <c r="H183" s="2">
        <v>11.099</v>
      </c>
    </row>
    <row r="184" spans="1:8" ht="13" x14ac:dyDescent="0.15">
      <c r="A184" s="2" t="s">
        <v>368</v>
      </c>
      <c r="B184" s="2" t="s">
        <v>369</v>
      </c>
      <c r="C184" s="2" t="s">
        <v>10</v>
      </c>
      <c r="D184" s="2" t="s">
        <v>11</v>
      </c>
      <c r="E184" s="2">
        <v>25.45</v>
      </c>
      <c r="F184" s="2">
        <v>27.794</v>
      </c>
      <c r="G184" s="2">
        <v>19.638999999999999</v>
      </c>
      <c r="H184" s="2">
        <v>18.004000000000001</v>
      </c>
    </row>
    <row r="185" spans="1:8" ht="13" x14ac:dyDescent="0.15">
      <c r="A185" s="2" t="s">
        <v>370</v>
      </c>
      <c r="B185" s="2" t="s">
        <v>371</v>
      </c>
      <c r="C185" s="2" t="s">
        <v>10</v>
      </c>
      <c r="D185" s="2" t="s">
        <v>11</v>
      </c>
      <c r="E185" s="2">
        <v>131.357</v>
      </c>
      <c r="F185" s="2">
        <v>117.895</v>
      </c>
      <c r="G185" s="2">
        <v>112.71599999999999</v>
      </c>
      <c r="H185" s="2">
        <v>108.334</v>
      </c>
    </row>
    <row r="186" spans="1:8" ht="13" x14ac:dyDescent="0.15">
      <c r="A186" s="2" t="s">
        <v>372</v>
      </c>
      <c r="B186" s="2" t="s">
        <v>373</v>
      </c>
      <c r="C186" s="2" t="s">
        <v>10</v>
      </c>
      <c r="D186" s="2" t="s">
        <v>11</v>
      </c>
      <c r="E186" s="2">
        <v>26.352</v>
      </c>
      <c r="F186" s="2">
        <v>23.07</v>
      </c>
      <c r="G186" s="2">
        <v>22.571000000000002</v>
      </c>
      <c r="H186" s="2">
        <v>24.748000000000001</v>
      </c>
    </row>
    <row r="187" spans="1:8" ht="13" x14ac:dyDescent="0.15">
      <c r="A187" s="2" t="s">
        <v>374</v>
      </c>
      <c r="B187" s="2" t="s">
        <v>375</v>
      </c>
      <c r="C187" s="2" t="s">
        <v>10</v>
      </c>
      <c r="D187" s="2" t="s">
        <v>11</v>
      </c>
      <c r="E187" s="2">
        <v>23.471</v>
      </c>
      <c r="F187" s="2">
        <v>20.065999999999999</v>
      </c>
      <c r="G187" s="2">
        <v>22.062000000000001</v>
      </c>
      <c r="H187" s="2">
        <v>22.949000000000002</v>
      </c>
    </row>
    <row r="188" spans="1:8" ht="13" x14ac:dyDescent="0.15">
      <c r="A188" s="2" t="s">
        <v>376</v>
      </c>
      <c r="B188" s="2" t="s">
        <v>377</v>
      </c>
      <c r="C188" s="2" t="s">
        <v>10</v>
      </c>
      <c r="D188" s="2" t="s">
        <v>11</v>
      </c>
      <c r="E188" s="2">
        <v>18.074999999999999</v>
      </c>
      <c r="F188" s="2">
        <v>20.120999999999999</v>
      </c>
      <c r="G188" s="2">
        <v>17.838000000000001</v>
      </c>
      <c r="H188" s="2">
        <v>14.891</v>
      </c>
    </row>
    <row r="189" spans="1:8" ht="13" x14ac:dyDescent="0.15">
      <c r="A189" s="2" t="s">
        <v>378</v>
      </c>
      <c r="B189" s="2" t="s">
        <v>379</v>
      </c>
      <c r="C189" s="2" t="s">
        <v>10</v>
      </c>
      <c r="D189" s="2" t="s">
        <v>11</v>
      </c>
      <c r="E189" s="2">
        <v>50.860999999999997</v>
      </c>
      <c r="F189" s="2">
        <v>49.661000000000001</v>
      </c>
      <c r="G189" s="2">
        <v>47.231000000000002</v>
      </c>
      <c r="H189" s="2">
        <v>52.128</v>
      </c>
    </row>
    <row r="190" spans="1:8" ht="13" x14ac:dyDescent="0.15">
      <c r="A190" s="2" t="s">
        <v>380</v>
      </c>
      <c r="B190" s="2" t="s">
        <v>381</v>
      </c>
      <c r="C190" s="2" t="s">
        <v>10</v>
      </c>
      <c r="D190" s="2" t="s">
        <v>11</v>
      </c>
      <c r="E190" s="2">
        <v>21.312999999999999</v>
      </c>
      <c r="F190" s="2">
        <v>23.11</v>
      </c>
      <c r="G190" s="2">
        <v>16.838999999999999</v>
      </c>
      <c r="H190" s="2">
        <v>16.887</v>
      </c>
    </row>
    <row r="191" spans="1:8" ht="13" x14ac:dyDescent="0.15">
      <c r="A191" s="2" t="s">
        <v>382</v>
      </c>
      <c r="B191" s="2" t="s">
        <v>383</v>
      </c>
      <c r="C191" s="2" t="s">
        <v>10</v>
      </c>
      <c r="D191" s="2" t="s">
        <v>11</v>
      </c>
      <c r="E191" s="2">
        <v>551.85299999999995</v>
      </c>
      <c r="F191" s="2">
        <v>455.87799999999999</v>
      </c>
      <c r="G191" s="2">
        <v>466.471</v>
      </c>
      <c r="H191" s="2">
        <v>468.81</v>
      </c>
    </row>
    <row r="192" spans="1:8" ht="13" x14ac:dyDescent="0.15">
      <c r="A192" s="2" t="s">
        <v>384</v>
      </c>
      <c r="B192" s="2" t="s">
        <v>385</v>
      </c>
      <c r="C192" s="2" t="s">
        <v>10</v>
      </c>
      <c r="D192" s="2" t="s">
        <v>11</v>
      </c>
      <c r="E192" s="2">
        <v>79.513000000000005</v>
      </c>
      <c r="F192" s="2">
        <v>69.983999999999995</v>
      </c>
      <c r="G192" s="2">
        <v>77.855999999999995</v>
      </c>
      <c r="H192" s="2">
        <v>71.034000000000006</v>
      </c>
    </row>
    <row r="193" spans="1:8" ht="13" x14ac:dyDescent="0.15">
      <c r="A193" s="2" t="s">
        <v>386</v>
      </c>
      <c r="B193" s="2" t="s">
        <v>387</v>
      </c>
      <c r="C193" s="2" t="s">
        <v>10</v>
      </c>
      <c r="D193" s="2" t="s">
        <v>11</v>
      </c>
      <c r="E193" s="2">
        <v>49.6</v>
      </c>
      <c r="F193" s="2">
        <v>45.279000000000003</v>
      </c>
      <c r="G193" s="2">
        <v>57.017000000000003</v>
      </c>
      <c r="H193" s="2">
        <v>58.621000000000002</v>
      </c>
    </row>
    <row r="194" spans="1:8" ht="13" x14ac:dyDescent="0.15">
      <c r="A194" s="2" t="s">
        <v>388</v>
      </c>
      <c r="B194" s="2" t="s">
        <v>389</v>
      </c>
      <c r="C194" s="2" t="s">
        <v>10</v>
      </c>
      <c r="D194" s="2" t="s">
        <v>11</v>
      </c>
      <c r="E194" s="2">
        <v>28.715</v>
      </c>
      <c r="F194" s="2">
        <v>28.327999999999999</v>
      </c>
      <c r="G194" s="2">
        <v>28.585999999999999</v>
      </c>
      <c r="H194" s="2">
        <v>29.001000000000001</v>
      </c>
    </row>
    <row r="195" spans="1:8" ht="13" x14ac:dyDescent="0.15">
      <c r="A195" s="2" t="s">
        <v>390</v>
      </c>
      <c r="B195" s="2" t="s">
        <v>391</v>
      </c>
      <c r="C195" s="2" t="s">
        <v>10</v>
      </c>
      <c r="D195" s="2" t="s">
        <v>11</v>
      </c>
      <c r="E195" s="2">
        <v>69.847999999999999</v>
      </c>
      <c r="F195" s="2">
        <v>67.325000000000003</v>
      </c>
      <c r="G195" s="2">
        <v>61.765999999999998</v>
      </c>
      <c r="H195" s="2">
        <v>62.859000000000002</v>
      </c>
    </row>
    <row r="196" spans="1:8" ht="13" x14ac:dyDescent="0.15">
      <c r="A196" s="2" t="s">
        <v>392</v>
      </c>
      <c r="B196" s="2" t="s">
        <v>393</v>
      </c>
      <c r="C196" s="2" t="s">
        <v>10</v>
      </c>
      <c r="D196" s="2" t="s">
        <v>11</v>
      </c>
      <c r="E196" s="2">
        <v>156.994</v>
      </c>
      <c r="F196" s="2">
        <v>143.947</v>
      </c>
      <c r="G196" s="2">
        <v>169.84899999999999</v>
      </c>
      <c r="H196" s="2">
        <v>184.928</v>
      </c>
    </row>
    <row r="197" spans="1:8" ht="13" x14ac:dyDescent="0.15">
      <c r="A197" s="2" t="s">
        <v>394</v>
      </c>
      <c r="B197" s="2" t="s">
        <v>395</v>
      </c>
      <c r="C197" s="2" t="s">
        <v>10</v>
      </c>
      <c r="D197" s="2" t="s">
        <v>11</v>
      </c>
      <c r="E197" s="2">
        <v>82.668000000000006</v>
      </c>
      <c r="F197" s="2">
        <v>76.203999999999994</v>
      </c>
      <c r="G197" s="2">
        <v>92.765000000000001</v>
      </c>
      <c r="H197" s="2">
        <v>96.789000000000001</v>
      </c>
    </row>
    <row r="198" spans="1:8" ht="13" x14ac:dyDescent="0.15">
      <c r="A198" s="2" t="s">
        <v>396</v>
      </c>
      <c r="B198" s="2" t="s">
        <v>397</v>
      </c>
      <c r="C198" s="2" t="s">
        <v>10</v>
      </c>
      <c r="D198" s="2" t="s">
        <v>11</v>
      </c>
      <c r="E198" s="2">
        <v>69.290000000000006</v>
      </c>
      <c r="F198" s="2">
        <v>62.658000000000001</v>
      </c>
      <c r="G198" s="2">
        <v>69.602000000000004</v>
      </c>
      <c r="H198" s="2">
        <v>71.664000000000001</v>
      </c>
    </row>
    <row r="199" spans="1:8" ht="13" x14ac:dyDescent="0.15">
      <c r="A199" s="2" t="s">
        <v>398</v>
      </c>
      <c r="B199" s="2" t="s">
        <v>399</v>
      </c>
      <c r="C199" s="2" t="s">
        <v>10</v>
      </c>
      <c r="D199" s="2" t="s">
        <v>11</v>
      </c>
      <c r="E199" s="2">
        <v>70.006</v>
      </c>
      <c r="F199" s="2">
        <v>62.088999999999999</v>
      </c>
      <c r="G199" s="2">
        <v>77.248000000000005</v>
      </c>
      <c r="H199" s="2">
        <v>78.063000000000002</v>
      </c>
    </row>
    <row r="200" spans="1:8" ht="13" x14ac:dyDescent="0.15">
      <c r="A200" s="2" t="s">
        <v>400</v>
      </c>
      <c r="B200" s="2" t="s">
        <v>401</v>
      </c>
      <c r="C200" s="2" t="s">
        <v>10</v>
      </c>
      <c r="D200" s="2" t="s">
        <v>11</v>
      </c>
      <c r="E200" s="2">
        <v>2.6179999999999999</v>
      </c>
      <c r="F200" s="2">
        <v>2.5510000000000002</v>
      </c>
      <c r="G200" s="2">
        <v>2.488</v>
      </c>
      <c r="H200" s="2">
        <v>1.756</v>
      </c>
    </row>
    <row r="201" spans="1:8" ht="13" x14ac:dyDescent="0.15">
      <c r="A201" s="2" t="s">
        <v>402</v>
      </c>
      <c r="B201" s="2" t="s">
        <v>403</v>
      </c>
      <c r="C201" s="2" t="s">
        <v>10</v>
      </c>
      <c r="D201" s="2" t="s">
        <v>11</v>
      </c>
      <c r="E201" s="2">
        <v>2.145</v>
      </c>
      <c r="F201" s="2">
        <v>2.7879999999999998</v>
      </c>
      <c r="G201" s="2">
        <v>1.702</v>
      </c>
      <c r="H201" s="2">
        <v>1.74</v>
      </c>
    </row>
    <row r="202" spans="1:8" ht="13" x14ac:dyDescent="0.15">
      <c r="A202" s="2" t="s">
        <v>404</v>
      </c>
      <c r="B202" s="2" t="s">
        <v>405</v>
      </c>
      <c r="C202" s="2" t="s">
        <v>10</v>
      </c>
      <c r="D202" s="2" t="s">
        <v>11</v>
      </c>
      <c r="E202" s="2">
        <v>1.925</v>
      </c>
      <c r="F202" s="2">
        <v>2.7149999999999999</v>
      </c>
      <c r="G202" s="2">
        <v>1.337</v>
      </c>
      <c r="H202" s="2">
        <v>1.03</v>
      </c>
    </row>
    <row r="203" spans="1:8" ht="13" x14ac:dyDescent="0.15">
      <c r="A203" s="2" t="s">
        <v>406</v>
      </c>
      <c r="B203" s="2" t="s">
        <v>407</v>
      </c>
      <c r="C203" s="2" t="s">
        <v>10</v>
      </c>
      <c r="D203" s="2" t="s">
        <v>11</v>
      </c>
      <c r="E203" s="2">
        <v>1.982</v>
      </c>
      <c r="F203" s="2">
        <v>3.4940000000000002</v>
      </c>
      <c r="G203" s="2">
        <v>0.94599999999999995</v>
      </c>
      <c r="H203" s="2">
        <v>2.3279999999999998</v>
      </c>
    </row>
    <row r="204" spans="1:8" ht="13" x14ac:dyDescent="0.15">
      <c r="A204" s="2" t="s">
        <v>408</v>
      </c>
      <c r="B204" s="2" t="s">
        <v>409</v>
      </c>
      <c r="C204" s="2" t="s">
        <v>10</v>
      </c>
      <c r="D204" s="2" t="s">
        <v>11</v>
      </c>
      <c r="E204" s="2">
        <v>3.2410000000000001</v>
      </c>
      <c r="F204" s="2">
        <v>3.8029999999999999</v>
      </c>
      <c r="G204" s="2">
        <v>2.3069999999999999</v>
      </c>
      <c r="H204" s="2">
        <v>2.0960000000000001</v>
      </c>
    </row>
    <row r="205" spans="1:8" ht="13" x14ac:dyDescent="0.15">
      <c r="A205" s="2" t="s">
        <v>410</v>
      </c>
      <c r="B205" s="2" t="s">
        <v>411</v>
      </c>
      <c r="C205" s="2" t="s">
        <v>10</v>
      </c>
      <c r="D205" s="2" t="s">
        <v>11</v>
      </c>
      <c r="E205" s="2">
        <v>2.1829999999999998</v>
      </c>
      <c r="F205" s="2">
        <v>2.6459999999999999</v>
      </c>
      <c r="G205" s="2">
        <v>1.365</v>
      </c>
      <c r="H205" s="2">
        <v>0.89900000000000002</v>
      </c>
    </row>
    <row r="206" spans="1:8" ht="13" x14ac:dyDescent="0.15">
      <c r="A206" s="2" t="s">
        <v>412</v>
      </c>
      <c r="B206" s="2" t="s">
        <v>413</v>
      </c>
      <c r="C206" s="2" t="s">
        <v>10</v>
      </c>
      <c r="D206" s="2" t="s">
        <v>11</v>
      </c>
      <c r="E206" s="2">
        <v>10.605</v>
      </c>
      <c r="F206" s="2">
        <v>12.532</v>
      </c>
      <c r="G206" s="2">
        <v>11.391</v>
      </c>
      <c r="H206" s="2">
        <v>11.901999999999999</v>
      </c>
    </row>
    <row r="207" spans="1:8" ht="13" x14ac:dyDescent="0.15">
      <c r="A207" s="2" t="s">
        <v>414</v>
      </c>
      <c r="B207" s="2" t="s">
        <v>415</v>
      </c>
      <c r="C207" s="2" t="s">
        <v>10</v>
      </c>
      <c r="D207" s="2" t="s">
        <v>11</v>
      </c>
      <c r="E207" s="2">
        <v>70.835999999999999</v>
      </c>
      <c r="F207" s="2">
        <v>68.295000000000002</v>
      </c>
      <c r="G207" s="2">
        <v>78.72</v>
      </c>
      <c r="H207" s="2">
        <v>77.278999999999996</v>
      </c>
    </row>
    <row r="208" spans="1:8" ht="13" x14ac:dyDescent="0.15">
      <c r="A208" s="2" t="s">
        <v>416</v>
      </c>
      <c r="B208" s="2" t="s">
        <v>417</v>
      </c>
      <c r="C208" s="2" t="s">
        <v>10</v>
      </c>
      <c r="D208" s="2" t="s">
        <v>11</v>
      </c>
      <c r="E208" s="2">
        <v>19.050999999999998</v>
      </c>
      <c r="F208" s="2">
        <v>18.722999999999999</v>
      </c>
      <c r="G208" s="2">
        <v>20.064</v>
      </c>
      <c r="H208" s="2">
        <v>18.847000000000001</v>
      </c>
    </row>
    <row r="209" spans="1:8" ht="13" x14ac:dyDescent="0.15">
      <c r="A209" s="2" t="s">
        <v>418</v>
      </c>
      <c r="B209" s="2" t="s">
        <v>419</v>
      </c>
      <c r="C209" s="2" t="s">
        <v>10</v>
      </c>
      <c r="D209" s="2" t="s">
        <v>11</v>
      </c>
      <c r="E209" s="2">
        <v>891.88699999999994</v>
      </c>
      <c r="F209" s="2">
        <v>805.03200000000004</v>
      </c>
      <c r="G209" s="2">
        <v>929.69299999999998</v>
      </c>
      <c r="H209" s="2">
        <v>945.25300000000004</v>
      </c>
    </row>
    <row r="210" spans="1:8" ht="13" x14ac:dyDescent="0.15">
      <c r="A210" s="2" t="s">
        <v>420</v>
      </c>
      <c r="B210" s="2" t="s">
        <v>421</v>
      </c>
      <c r="C210" s="2" t="s">
        <v>10</v>
      </c>
      <c r="D210" s="2" t="s">
        <v>11</v>
      </c>
      <c r="E210" s="2">
        <v>7.649</v>
      </c>
      <c r="F210" s="2">
        <v>7.2889999999999997</v>
      </c>
      <c r="G210" s="2">
        <v>7.6779999999999999</v>
      </c>
      <c r="H210" s="2">
        <v>7.9160000000000004</v>
      </c>
    </row>
    <row r="211" spans="1:8" ht="13" x14ac:dyDescent="0.15">
      <c r="A211" s="2" t="s">
        <v>422</v>
      </c>
      <c r="B211" s="2" t="s">
        <v>423</v>
      </c>
      <c r="C211" s="2" t="s">
        <v>10</v>
      </c>
      <c r="D211" s="2" t="s">
        <v>11</v>
      </c>
      <c r="E211" s="2">
        <v>13.099</v>
      </c>
      <c r="F211" s="2">
        <v>12.791</v>
      </c>
      <c r="G211" s="2">
        <v>13.821999999999999</v>
      </c>
      <c r="H211" s="2">
        <v>12.053000000000001</v>
      </c>
    </row>
    <row r="212" spans="1:8" ht="13" x14ac:dyDescent="0.15">
      <c r="A212" s="2" t="s">
        <v>424</v>
      </c>
      <c r="B212" s="2" t="s">
        <v>425</v>
      </c>
      <c r="C212" s="2" t="s">
        <v>10</v>
      </c>
      <c r="D212" s="2" t="s">
        <v>11</v>
      </c>
      <c r="E212" s="2">
        <v>63.802</v>
      </c>
      <c r="F212" s="2">
        <v>62.030999999999999</v>
      </c>
      <c r="G212" s="2">
        <v>72.381</v>
      </c>
      <c r="H212" s="2">
        <v>69.638000000000005</v>
      </c>
    </row>
    <row r="213" spans="1:8" ht="13" x14ac:dyDescent="0.15">
      <c r="A213" s="2" t="s">
        <v>426</v>
      </c>
      <c r="B213" s="2" t="s">
        <v>427</v>
      </c>
      <c r="C213" s="2" t="s">
        <v>10</v>
      </c>
      <c r="D213" s="2" t="s">
        <v>11</v>
      </c>
      <c r="E213" s="2">
        <v>37.729999999999997</v>
      </c>
      <c r="F213" s="2">
        <v>33.052</v>
      </c>
      <c r="G213" s="2">
        <v>38.619</v>
      </c>
      <c r="H213" s="2">
        <v>40.180999999999997</v>
      </c>
    </row>
    <row r="214" spans="1:8" ht="13" x14ac:dyDescent="0.15">
      <c r="A214" s="2" t="s">
        <v>428</v>
      </c>
      <c r="B214" s="2" t="s">
        <v>429</v>
      </c>
      <c r="C214" s="2" t="s">
        <v>10</v>
      </c>
      <c r="D214" s="2" t="s">
        <v>11</v>
      </c>
      <c r="E214" s="2">
        <v>183.488</v>
      </c>
      <c r="F214" s="2">
        <v>183.56100000000001</v>
      </c>
      <c r="G214" s="2">
        <v>142.31299999999999</v>
      </c>
      <c r="H214" s="2">
        <v>142.51400000000001</v>
      </c>
    </row>
    <row r="215" spans="1:8" ht="13" x14ac:dyDescent="0.15">
      <c r="A215" s="2" t="s">
        <v>430</v>
      </c>
      <c r="B215" s="2" t="s">
        <v>431</v>
      </c>
      <c r="C215" s="2" t="s">
        <v>10</v>
      </c>
      <c r="D215" s="2" t="s">
        <v>11</v>
      </c>
      <c r="E215" s="2">
        <v>32.072000000000003</v>
      </c>
      <c r="F215" s="2">
        <v>32.125999999999998</v>
      </c>
      <c r="G215" s="2">
        <v>33.4</v>
      </c>
      <c r="H215" s="2">
        <v>28.943000000000001</v>
      </c>
    </row>
    <row r="216" spans="1:8" ht="13" x14ac:dyDescent="0.15">
      <c r="A216" s="2" t="s">
        <v>432</v>
      </c>
      <c r="B216" s="2" t="s">
        <v>433</v>
      </c>
      <c r="C216" s="2" t="s">
        <v>10</v>
      </c>
      <c r="D216" s="2" t="s">
        <v>11</v>
      </c>
      <c r="E216" s="2">
        <v>348.51499999999999</v>
      </c>
      <c r="F216" s="2">
        <v>285.48099999999999</v>
      </c>
      <c r="G216" s="2">
        <v>376.70299999999997</v>
      </c>
      <c r="H216" s="2">
        <v>318.65100000000001</v>
      </c>
    </row>
    <row r="217" spans="1:8" ht="13" x14ac:dyDescent="0.15">
      <c r="A217" s="2" t="s">
        <v>434</v>
      </c>
      <c r="B217" s="2" t="s">
        <v>435</v>
      </c>
      <c r="C217" s="2" t="s">
        <v>10</v>
      </c>
      <c r="D217" s="2" t="s">
        <v>11</v>
      </c>
      <c r="E217" s="2">
        <v>186.47</v>
      </c>
      <c r="F217" s="2">
        <v>259.04300000000001</v>
      </c>
      <c r="G217" s="2">
        <v>118.179</v>
      </c>
      <c r="H217" s="2">
        <v>111.874</v>
      </c>
    </row>
    <row r="218" spans="1:8" ht="13" x14ac:dyDescent="0.15">
      <c r="A218" s="2" t="s">
        <v>436</v>
      </c>
      <c r="B218" s="2" t="s">
        <v>437</v>
      </c>
      <c r="C218" s="2" t="s">
        <v>10</v>
      </c>
      <c r="D218" s="2" t="s">
        <v>11</v>
      </c>
      <c r="E218" s="2">
        <v>389.97500000000002</v>
      </c>
      <c r="F218" s="2">
        <v>361.488</v>
      </c>
      <c r="G218" s="2">
        <v>396.67</v>
      </c>
      <c r="H218" s="2">
        <v>397.024</v>
      </c>
    </row>
    <row r="219" spans="1:8" ht="13" x14ac:dyDescent="0.15">
      <c r="A219" s="2" t="s">
        <v>438</v>
      </c>
      <c r="B219" s="2" t="s">
        <v>439</v>
      </c>
      <c r="C219" s="2" t="s">
        <v>10</v>
      </c>
      <c r="D219" s="2" t="s">
        <v>11</v>
      </c>
      <c r="E219" s="2">
        <v>25.257999999999999</v>
      </c>
      <c r="F219" s="2">
        <v>26.593</v>
      </c>
      <c r="G219" s="2">
        <v>25.811</v>
      </c>
      <c r="H219" s="2">
        <v>25.401</v>
      </c>
    </row>
    <row r="220" spans="1:8" ht="13" x14ac:dyDescent="0.15">
      <c r="A220" s="2" t="s">
        <v>440</v>
      </c>
      <c r="B220" s="2" t="s">
        <v>441</v>
      </c>
      <c r="C220" s="2" t="s">
        <v>10</v>
      </c>
      <c r="D220" s="2" t="s">
        <v>11</v>
      </c>
      <c r="E220" s="2">
        <v>126.43899999999999</v>
      </c>
      <c r="F220" s="2">
        <v>106.831</v>
      </c>
      <c r="G220" s="2">
        <v>132.785</v>
      </c>
      <c r="H220" s="2">
        <v>126.624</v>
      </c>
    </row>
    <row r="221" spans="1:8" ht="13" x14ac:dyDescent="0.15">
      <c r="A221" s="2" t="s">
        <v>442</v>
      </c>
      <c r="B221" s="2" t="s">
        <v>443</v>
      </c>
      <c r="C221" s="2" t="s">
        <v>10</v>
      </c>
      <c r="D221" s="2" t="s">
        <v>11</v>
      </c>
      <c r="E221" s="2">
        <v>1023.086</v>
      </c>
      <c r="F221" s="2">
        <v>977.26199999999994</v>
      </c>
      <c r="G221" s="2">
        <v>942.87400000000002</v>
      </c>
      <c r="H221" s="2">
        <v>805.33299999999997</v>
      </c>
    </row>
    <row r="222" spans="1:8" ht="13" x14ac:dyDescent="0.15">
      <c r="A222" s="2" t="s">
        <v>444</v>
      </c>
      <c r="B222" s="2" t="s">
        <v>445</v>
      </c>
      <c r="C222" s="2" t="s">
        <v>10</v>
      </c>
      <c r="D222" s="2" t="s">
        <v>11</v>
      </c>
      <c r="E222" s="2">
        <v>599.24300000000005</v>
      </c>
      <c r="F222" s="2">
        <v>518.15200000000004</v>
      </c>
      <c r="G222" s="2">
        <v>517.971</v>
      </c>
      <c r="H222" s="2">
        <v>530.19799999999998</v>
      </c>
    </row>
    <row r="223" spans="1:8" ht="13" x14ac:dyDescent="0.15">
      <c r="A223" s="2" t="s">
        <v>446</v>
      </c>
      <c r="B223" s="2" t="s">
        <v>447</v>
      </c>
      <c r="C223" s="2" t="s">
        <v>10</v>
      </c>
      <c r="D223" s="2" t="s">
        <v>11</v>
      </c>
      <c r="E223" s="2">
        <v>221.65700000000001</v>
      </c>
      <c r="F223" s="2">
        <v>204.476</v>
      </c>
      <c r="G223" s="2">
        <v>186.66300000000001</v>
      </c>
      <c r="H223" s="2">
        <v>174.99799999999999</v>
      </c>
    </row>
    <row r="224" spans="1:8" ht="13" x14ac:dyDescent="0.15">
      <c r="A224" s="2" t="s">
        <v>448</v>
      </c>
      <c r="B224" s="2" t="s">
        <v>449</v>
      </c>
      <c r="C224" s="2" t="s">
        <v>10</v>
      </c>
      <c r="D224" s="2" t="s">
        <v>11</v>
      </c>
      <c r="E224" s="2">
        <v>430.92599999999999</v>
      </c>
      <c r="F224" s="2">
        <v>425.983</v>
      </c>
      <c r="G224" s="2">
        <v>411.50599999999997</v>
      </c>
      <c r="H224" s="2">
        <v>451.44</v>
      </c>
    </row>
    <row r="225" spans="1:8" ht="13" x14ac:dyDescent="0.15">
      <c r="A225" s="2" t="s">
        <v>450</v>
      </c>
      <c r="B225" s="2" t="s">
        <v>451</v>
      </c>
      <c r="C225" s="2" t="s">
        <v>10</v>
      </c>
      <c r="D225" s="2" t="s">
        <v>11</v>
      </c>
      <c r="E225" s="2">
        <v>49.591000000000001</v>
      </c>
      <c r="F225" s="2">
        <v>46.533000000000001</v>
      </c>
      <c r="G225" s="2">
        <v>51.91</v>
      </c>
      <c r="H225" s="2">
        <v>58.567</v>
      </c>
    </row>
    <row r="226" spans="1:8" ht="13" x14ac:dyDescent="0.15">
      <c r="A226" s="2" t="s">
        <v>452</v>
      </c>
      <c r="B226" s="2" t="s">
        <v>453</v>
      </c>
      <c r="C226" s="2" t="s">
        <v>10</v>
      </c>
      <c r="D226" s="2" t="s">
        <v>11</v>
      </c>
      <c r="E226" s="2">
        <v>192.56899999999999</v>
      </c>
      <c r="F226" s="2">
        <v>186.833</v>
      </c>
      <c r="G226" s="2">
        <v>157.065</v>
      </c>
      <c r="H226" s="2">
        <v>169.27699999999999</v>
      </c>
    </row>
    <row r="227" spans="1:8" ht="13" x14ac:dyDescent="0.15">
      <c r="A227" s="2" t="s">
        <v>454</v>
      </c>
      <c r="B227" s="2" t="s">
        <v>455</v>
      </c>
      <c r="C227" s="2" t="s">
        <v>10</v>
      </c>
      <c r="D227" s="2" t="s">
        <v>11</v>
      </c>
      <c r="E227" s="2">
        <v>151.072</v>
      </c>
      <c r="F227" s="2">
        <v>199.49199999999999</v>
      </c>
      <c r="G227" s="2">
        <v>165.40700000000001</v>
      </c>
      <c r="H227" s="2">
        <v>174.285</v>
      </c>
    </row>
    <row r="228" spans="1:8" ht="13" x14ac:dyDescent="0.15">
      <c r="A228" s="2" t="s">
        <v>456</v>
      </c>
      <c r="B228" s="2" t="s">
        <v>457</v>
      </c>
      <c r="C228" s="2" t="s">
        <v>10</v>
      </c>
      <c r="D228" s="2" t="s">
        <v>11</v>
      </c>
      <c r="E228" s="2">
        <v>318.16699999999997</v>
      </c>
      <c r="F228" s="2">
        <v>399.84100000000001</v>
      </c>
      <c r="G228" s="2">
        <v>325.81599999999997</v>
      </c>
      <c r="H228" s="2">
        <v>350.55900000000003</v>
      </c>
    </row>
    <row r="229" spans="1:8" ht="13" x14ac:dyDescent="0.15">
      <c r="A229" s="2" t="s">
        <v>458</v>
      </c>
      <c r="B229" s="2" t="s">
        <v>459</v>
      </c>
      <c r="C229" s="2" t="s">
        <v>10</v>
      </c>
      <c r="D229" s="2" t="s">
        <v>11</v>
      </c>
      <c r="E229" s="2">
        <v>424.036</v>
      </c>
      <c r="F229" s="2">
        <v>455.23599999999999</v>
      </c>
      <c r="G229" s="2">
        <v>397.32799999999997</v>
      </c>
      <c r="H229" s="2">
        <v>370.012</v>
      </c>
    </row>
    <row r="230" spans="1:8" ht="13" x14ac:dyDescent="0.15">
      <c r="A230" s="2" t="s">
        <v>460</v>
      </c>
      <c r="B230" s="2" t="s">
        <v>461</v>
      </c>
      <c r="C230" s="2" t="s">
        <v>10</v>
      </c>
      <c r="D230" s="2" t="s">
        <v>11</v>
      </c>
      <c r="E230" s="2">
        <v>948.18399999999997</v>
      </c>
      <c r="F230" s="2">
        <v>1019.873</v>
      </c>
      <c r="G230" s="2">
        <v>833.65700000000004</v>
      </c>
      <c r="H230" s="2">
        <v>862.60799999999995</v>
      </c>
    </row>
    <row r="231" spans="1:8" ht="13" x14ac:dyDescent="0.15">
      <c r="A231" s="2" t="s">
        <v>462</v>
      </c>
      <c r="B231" s="2" t="s">
        <v>463</v>
      </c>
      <c r="C231" s="2" t="s">
        <v>10</v>
      </c>
      <c r="D231" s="2" t="s">
        <v>11</v>
      </c>
      <c r="E231" s="2">
        <v>410.00400000000002</v>
      </c>
      <c r="F231" s="2">
        <v>436.28</v>
      </c>
      <c r="G231" s="2">
        <v>396.27699999999999</v>
      </c>
      <c r="H231" s="2">
        <v>406.85899999999998</v>
      </c>
    </row>
    <row r="232" spans="1:8" ht="13" x14ac:dyDescent="0.15">
      <c r="A232" s="2" t="s">
        <v>464</v>
      </c>
      <c r="B232" s="2" t="s">
        <v>465</v>
      </c>
      <c r="C232" s="2" t="s">
        <v>10</v>
      </c>
      <c r="D232" s="2" t="s">
        <v>11</v>
      </c>
      <c r="E232" s="2">
        <v>655.12099999999998</v>
      </c>
      <c r="F232" s="2">
        <v>664.76700000000005</v>
      </c>
      <c r="G232" s="2">
        <v>636.78499999999997</v>
      </c>
      <c r="H232" s="2">
        <v>645.78300000000002</v>
      </c>
    </row>
    <row r="233" spans="1:8" ht="13" x14ac:dyDescent="0.15">
      <c r="A233" s="2" t="s">
        <v>466</v>
      </c>
      <c r="B233" s="2" t="s">
        <v>467</v>
      </c>
      <c r="C233" s="2" t="s">
        <v>10</v>
      </c>
      <c r="D233" s="2" t="s">
        <v>11</v>
      </c>
      <c r="E233" s="2">
        <v>275.52</v>
      </c>
      <c r="F233" s="2">
        <v>340.38499999999999</v>
      </c>
      <c r="G233" s="2">
        <v>293.255</v>
      </c>
      <c r="H233" s="2">
        <v>319.553</v>
      </c>
    </row>
    <row r="234" spans="1:8" ht="13" x14ac:dyDescent="0.15">
      <c r="A234" s="2" t="s">
        <v>468</v>
      </c>
      <c r="B234" s="2" t="s">
        <v>469</v>
      </c>
      <c r="C234" s="2" t="s">
        <v>10</v>
      </c>
      <c r="D234" s="2" t="s">
        <v>11</v>
      </c>
      <c r="E234" s="2">
        <v>81.748999999999995</v>
      </c>
      <c r="F234" s="2">
        <v>96.688000000000002</v>
      </c>
      <c r="G234" s="2">
        <v>77.192999999999998</v>
      </c>
      <c r="H234" s="2">
        <v>89.131</v>
      </c>
    </row>
    <row r="235" spans="1:8" ht="13" x14ac:dyDescent="0.15">
      <c r="A235" s="2" t="s">
        <v>470</v>
      </c>
      <c r="B235" s="2" t="s">
        <v>471</v>
      </c>
      <c r="C235" s="2" t="s">
        <v>10</v>
      </c>
      <c r="D235" s="2" t="s">
        <v>11</v>
      </c>
      <c r="E235" s="2">
        <v>85.902000000000001</v>
      </c>
      <c r="F235" s="2">
        <v>86.837999999999994</v>
      </c>
      <c r="G235" s="2">
        <v>83.691000000000003</v>
      </c>
      <c r="H235" s="2">
        <v>88.509</v>
      </c>
    </row>
    <row r="236" spans="1:8" ht="13" x14ac:dyDescent="0.15">
      <c r="A236" s="2" t="s">
        <v>472</v>
      </c>
      <c r="B236" s="2" t="s">
        <v>473</v>
      </c>
      <c r="C236" s="2" t="s">
        <v>10</v>
      </c>
      <c r="D236" s="2" t="s">
        <v>11</v>
      </c>
      <c r="E236" s="2">
        <v>76.971000000000004</v>
      </c>
      <c r="F236" s="2">
        <v>83.313000000000002</v>
      </c>
      <c r="G236" s="2">
        <v>69.096999999999994</v>
      </c>
      <c r="H236" s="2">
        <v>73.424999999999997</v>
      </c>
    </row>
    <row r="237" spans="1:8" ht="13" x14ac:dyDescent="0.15">
      <c r="A237" s="2" t="s">
        <v>474</v>
      </c>
      <c r="B237" s="2" t="s">
        <v>475</v>
      </c>
      <c r="C237" s="2" t="s">
        <v>10</v>
      </c>
      <c r="D237" s="2" t="s">
        <v>11</v>
      </c>
      <c r="E237" s="2">
        <v>148.32499999999999</v>
      </c>
      <c r="F237" s="2">
        <v>165.52099999999999</v>
      </c>
      <c r="G237" s="2">
        <v>132.73500000000001</v>
      </c>
      <c r="H237" s="2">
        <v>132.09399999999999</v>
      </c>
    </row>
    <row r="238" spans="1:8" ht="13" x14ac:dyDescent="0.15">
      <c r="A238" s="2" t="s">
        <v>476</v>
      </c>
      <c r="B238" s="2" t="s">
        <v>477</v>
      </c>
      <c r="C238" s="2" t="s">
        <v>10</v>
      </c>
      <c r="D238" s="2" t="s">
        <v>11</v>
      </c>
      <c r="E238" s="2">
        <v>13.474</v>
      </c>
      <c r="F238" s="2">
        <v>12.282999999999999</v>
      </c>
      <c r="G238" s="2">
        <v>12.051</v>
      </c>
      <c r="H238" s="2">
        <v>13.653</v>
      </c>
    </row>
    <row r="239" spans="1:8" ht="13" x14ac:dyDescent="0.15">
      <c r="A239" s="2" t="s">
        <v>478</v>
      </c>
      <c r="B239" s="2" t="s">
        <v>479</v>
      </c>
      <c r="C239" s="2" t="s">
        <v>10</v>
      </c>
      <c r="D239" s="2" t="s">
        <v>11</v>
      </c>
      <c r="E239" s="2">
        <v>34.369999999999997</v>
      </c>
      <c r="F239" s="2">
        <v>33.494999999999997</v>
      </c>
      <c r="G239" s="2">
        <v>41.301000000000002</v>
      </c>
      <c r="H239" s="2">
        <v>40.210999999999999</v>
      </c>
    </row>
    <row r="240" spans="1:8" ht="13" x14ac:dyDescent="0.15">
      <c r="A240" s="2" t="s">
        <v>480</v>
      </c>
      <c r="B240" s="2" t="s">
        <v>481</v>
      </c>
      <c r="C240" s="2" t="s">
        <v>10</v>
      </c>
      <c r="D240" s="2" t="s">
        <v>11</v>
      </c>
      <c r="E240" s="2">
        <v>66.888000000000005</v>
      </c>
      <c r="F240" s="2">
        <v>54.508000000000003</v>
      </c>
      <c r="G240" s="2">
        <v>72.055999999999997</v>
      </c>
      <c r="H240" s="2">
        <v>66.959000000000003</v>
      </c>
    </row>
    <row r="241" spans="1:8" ht="13" x14ac:dyDescent="0.15">
      <c r="A241" s="2" t="s">
        <v>482</v>
      </c>
      <c r="B241" s="2" t="s">
        <v>483</v>
      </c>
      <c r="C241" s="2" t="s">
        <v>10</v>
      </c>
      <c r="D241" s="2" t="s">
        <v>11</v>
      </c>
      <c r="E241" s="2">
        <v>25.254000000000001</v>
      </c>
      <c r="F241" s="2">
        <v>25.382000000000001</v>
      </c>
      <c r="G241" s="2">
        <v>30.539000000000001</v>
      </c>
      <c r="H241" s="2">
        <v>30.731000000000002</v>
      </c>
    </row>
    <row r="242" spans="1:8" ht="13" x14ac:dyDescent="0.15">
      <c r="A242" s="2" t="s">
        <v>484</v>
      </c>
      <c r="B242" s="2" t="s">
        <v>485</v>
      </c>
      <c r="C242" s="2" t="s">
        <v>10</v>
      </c>
      <c r="D242" s="2" t="s">
        <v>11</v>
      </c>
      <c r="E242" s="2">
        <v>201.41499999999999</v>
      </c>
      <c r="F242" s="2">
        <v>152.60300000000001</v>
      </c>
      <c r="G242" s="2">
        <v>175.779</v>
      </c>
      <c r="H242" s="2">
        <v>196.506</v>
      </c>
    </row>
    <row r="243" spans="1:8" ht="13" x14ac:dyDescent="0.15">
      <c r="A243" s="2" t="s">
        <v>486</v>
      </c>
      <c r="B243" s="2" t="s">
        <v>487</v>
      </c>
      <c r="C243" s="2" t="s">
        <v>10</v>
      </c>
      <c r="D243" s="2" t="s">
        <v>11</v>
      </c>
      <c r="E243" s="2">
        <v>608.28099999999995</v>
      </c>
      <c r="F243" s="2">
        <v>429.92899999999997</v>
      </c>
      <c r="G243" s="2">
        <v>561.19899999999996</v>
      </c>
      <c r="H243" s="2">
        <v>576.31500000000005</v>
      </c>
    </row>
    <row r="244" spans="1:8" ht="13" x14ac:dyDescent="0.15">
      <c r="A244" s="2" t="s">
        <v>488</v>
      </c>
      <c r="B244" s="2" t="s">
        <v>489</v>
      </c>
      <c r="C244" s="2" t="s">
        <v>10</v>
      </c>
      <c r="D244" s="2" t="s">
        <v>11</v>
      </c>
      <c r="E244" s="2">
        <v>62.994999999999997</v>
      </c>
      <c r="F244" s="2">
        <v>69.772999999999996</v>
      </c>
      <c r="G244" s="2">
        <v>53.360999999999997</v>
      </c>
      <c r="H244" s="2">
        <v>57.776000000000003</v>
      </c>
    </row>
    <row r="245" spans="1:8" ht="13" x14ac:dyDescent="0.15">
      <c r="A245" s="2" t="s">
        <v>490</v>
      </c>
      <c r="B245" s="2" t="s">
        <v>491</v>
      </c>
      <c r="C245" s="2" t="s">
        <v>10</v>
      </c>
      <c r="D245" s="2" t="s">
        <v>11</v>
      </c>
      <c r="E245" s="2">
        <v>94.697000000000003</v>
      </c>
      <c r="F245" s="2">
        <v>79.793000000000006</v>
      </c>
      <c r="G245" s="2">
        <v>81.41</v>
      </c>
      <c r="H245" s="2">
        <v>82.513999999999996</v>
      </c>
    </row>
    <row r="246" spans="1:8" ht="13" x14ac:dyDescent="0.15">
      <c r="A246" s="2" t="s">
        <v>492</v>
      </c>
      <c r="B246" s="2" t="s">
        <v>493</v>
      </c>
      <c r="C246" s="2" t="s">
        <v>10</v>
      </c>
      <c r="D246" s="2" t="s">
        <v>11</v>
      </c>
      <c r="E246" s="2">
        <v>57.445999999999998</v>
      </c>
      <c r="F246" s="2">
        <v>69.808999999999997</v>
      </c>
      <c r="G246" s="2">
        <v>63.067999999999998</v>
      </c>
      <c r="H246" s="2">
        <v>65.406999999999996</v>
      </c>
    </row>
    <row r="247" spans="1:8" ht="13" x14ac:dyDescent="0.15">
      <c r="A247" s="2" t="s">
        <v>494</v>
      </c>
      <c r="B247" s="2" t="s">
        <v>495</v>
      </c>
      <c r="C247" s="2" t="s">
        <v>10</v>
      </c>
      <c r="D247" s="2" t="s">
        <v>11</v>
      </c>
      <c r="E247" s="2">
        <v>79.855000000000004</v>
      </c>
      <c r="F247" s="2">
        <v>77.231999999999999</v>
      </c>
      <c r="G247" s="2">
        <v>80.881</v>
      </c>
      <c r="H247" s="2">
        <v>79.168999999999997</v>
      </c>
    </row>
    <row r="248" spans="1:8" ht="13" x14ac:dyDescent="0.15">
      <c r="A248" s="2" t="s">
        <v>496</v>
      </c>
      <c r="B248" s="2" t="s">
        <v>497</v>
      </c>
      <c r="C248" s="2" t="s">
        <v>10</v>
      </c>
      <c r="D248" s="2" t="s">
        <v>11</v>
      </c>
      <c r="E248" s="2">
        <v>26.664999999999999</v>
      </c>
      <c r="F248" s="2">
        <v>27.463000000000001</v>
      </c>
      <c r="G248" s="2">
        <v>30.177</v>
      </c>
      <c r="H248" s="2">
        <v>30.667000000000002</v>
      </c>
    </row>
    <row r="249" spans="1:8" ht="13" x14ac:dyDescent="0.15">
      <c r="A249" s="2" t="s">
        <v>498</v>
      </c>
      <c r="B249" s="2" t="s">
        <v>499</v>
      </c>
      <c r="C249" s="2" t="s">
        <v>10</v>
      </c>
      <c r="D249" s="2" t="s">
        <v>11</v>
      </c>
      <c r="E249" s="2">
        <v>125.14700000000001</v>
      </c>
      <c r="F249" s="2">
        <v>96.209000000000003</v>
      </c>
      <c r="G249" s="2">
        <v>104.38</v>
      </c>
      <c r="H249" s="2">
        <v>104.014</v>
      </c>
    </row>
    <row r="250" spans="1:8" ht="13" x14ac:dyDescent="0.15">
      <c r="A250" s="2" t="s">
        <v>500</v>
      </c>
      <c r="B250" s="2" t="s">
        <v>501</v>
      </c>
      <c r="C250" s="2" t="s">
        <v>10</v>
      </c>
      <c r="D250" s="2" t="s">
        <v>11</v>
      </c>
      <c r="E250" s="2">
        <v>165.54900000000001</v>
      </c>
      <c r="F250" s="2">
        <v>161.00700000000001</v>
      </c>
      <c r="G250" s="2">
        <v>198.55699999999999</v>
      </c>
      <c r="H250" s="2">
        <v>192.19800000000001</v>
      </c>
    </row>
    <row r="251" spans="1:8" ht="13" x14ac:dyDescent="0.15">
      <c r="A251" s="2" t="s">
        <v>502</v>
      </c>
      <c r="B251" s="2" t="s">
        <v>503</v>
      </c>
      <c r="C251" s="2" t="s">
        <v>10</v>
      </c>
      <c r="D251" s="2" t="s">
        <v>11</v>
      </c>
      <c r="E251" s="2">
        <v>68.043999999999997</v>
      </c>
      <c r="F251" s="2">
        <v>62.939</v>
      </c>
      <c r="G251" s="2">
        <v>89.715000000000003</v>
      </c>
      <c r="H251" s="2">
        <v>77.075999999999993</v>
      </c>
    </row>
    <row r="252" spans="1:8" ht="13" x14ac:dyDescent="0.15">
      <c r="A252" s="2" t="s">
        <v>504</v>
      </c>
      <c r="B252" s="2" t="s">
        <v>505</v>
      </c>
      <c r="C252" s="2" t="s">
        <v>10</v>
      </c>
      <c r="D252" s="2" t="s">
        <v>11</v>
      </c>
      <c r="E252" s="2">
        <v>46.734999999999999</v>
      </c>
      <c r="F252" s="2">
        <v>39.835999999999999</v>
      </c>
      <c r="G252" s="2">
        <v>48.777999999999999</v>
      </c>
      <c r="H252" s="2">
        <v>45.866</v>
      </c>
    </row>
    <row r="253" spans="1:8" ht="13" x14ac:dyDescent="0.15">
      <c r="A253" s="2" t="s">
        <v>506</v>
      </c>
      <c r="B253" s="2" t="s">
        <v>507</v>
      </c>
      <c r="C253" s="2" t="s">
        <v>10</v>
      </c>
      <c r="D253" s="2" t="s">
        <v>11</v>
      </c>
      <c r="E253" s="2">
        <v>106.73699999999999</v>
      </c>
      <c r="F253" s="2">
        <v>94.272000000000006</v>
      </c>
      <c r="G253" s="2">
        <v>117.303</v>
      </c>
      <c r="H253" s="2">
        <v>103.746</v>
      </c>
    </row>
    <row r="254" spans="1:8" ht="13" x14ac:dyDescent="0.15">
      <c r="A254" s="2" t="s">
        <v>508</v>
      </c>
      <c r="B254" s="2" t="s">
        <v>509</v>
      </c>
      <c r="C254" s="2" t="s">
        <v>10</v>
      </c>
      <c r="D254" s="2" t="s">
        <v>11</v>
      </c>
      <c r="E254" s="2">
        <v>19.082999999999998</v>
      </c>
      <c r="F254" s="2">
        <v>20.085000000000001</v>
      </c>
      <c r="G254" s="2">
        <v>17.259</v>
      </c>
      <c r="H254" s="2">
        <v>14.662000000000001</v>
      </c>
    </row>
    <row r="255" spans="1:8" ht="13" x14ac:dyDescent="0.15">
      <c r="A255" s="2" t="s">
        <v>510</v>
      </c>
      <c r="B255" s="2" t="s">
        <v>511</v>
      </c>
      <c r="C255" s="2" t="s">
        <v>10</v>
      </c>
      <c r="D255" s="2" t="s">
        <v>11</v>
      </c>
      <c r="E255" s="2">
        <v>9.968</v>
      </c>
      <c r="F255" s="2">
        <v>8.7119999999999997</v>
      </c>
      <c r="G255" s="2">
        <v>11.058999999999999</v>
      </c>
      <c r="H255" s="2">
        <v>10.666</v>
      </c>
    </row>
    <row r="256" spans="1:8" ht="13" x14ac:dyDescent="0.15">
      <c r="A256" s="2" t="s">
        <v>512</v>
      </c>
      <c r="B256" s="2" t="s">
        <v>513</v>
      </c>
      <c r="C256" s="2" t="s">
        <v>10</v>
      </c>
      <c r="D256" s="2" t="s">
        <v>11</v>
      </c>
      <c r="E256" s="2">
        <v>3.5489999999999999</v>
      </c>
      <c r="F256" s="2">
        <v>4.1280000000000001</v>
      </c>
      <c r="G256" s="2">
        <v>4.1310000000000002</v>
      </c>
      <c r="H256" s="2">
        <v>4.0860000000000003</v>
      </c>
    </row>
    <row r="257" spans="1:8" ht="13" x14ac:dyDescent="0.15">
      <c r="A257" s="2" t="s">
        <v>514</v>
      </c>
      <c r="B257" s="2" t="s">
        <v>515</v>
      </c>
      <c r="C257" s="2" t="s">
        <v>10</v>
      </c>
      <c r="D257" s="2" t="s">
        <v>11</v>
      </c>
      <c r="E257" s="2">
        <v>82.296999999999997</v>
      </c>
      <c r="F257" s="2">
        <v>80.19</v>
      </c>
      <c r="G257" s="2">
        <v>108.188</v>
      </c>
      <c r="H257" s="2">
        <v>109.622</v>
      </c>
    </row>
    <row r="258" spans="1:8" ht="13" x14ac:dyDescent="0.15">
      <c r="A258" s="2" t="s">
        <v>516</v>
      </c>
      <c r="B258" s="2" t="s">
        <v>517</v>
      </c>
      <c r="C258" s="2" t="s">
        <v>10</v>
      </c>
      <c r="D258" s="2" t="s">
        <v>11</v>
      </c>
      <c r="E258" s="2">
        <v>50.475999999999999</v>
      </c>
      <c r="F258" s="2">
        <v>45.997999999999998</v>
      </c>
      <c r="G258" s="2">
        <v>66.771000000000001</v>
      </c>
      <c r="H258" s="2">
        <v>61.353999999999999</v>
      </c>
    </row>
    <row r="259" spans="1:8" ht="13" x14ac:dyDescent="0.15">
      <c r="A259" s="2" t="s">
        <v>518</v>
      </c>
      <c r="B259" s="2" t="s">
        <v>519</v>
      </c>
      <c r="C259" s="2" t="s">
        <v>10</v>
      </c>
      <c r="D259" s="2" t="s">
        <v>11</v>
      </c>
      <c r="E259" s="2">
        <v>196.423</v>
      </c>
      <c r="F259" s="2">
        <v>228.53700000000001</v>
      </c>
      <c r="G259" s="2">
        <v>157.47200000000001</v>
      </c>
      <c r="H259" s="2">
        <v>175.55500000000001</v>
      </c>
    </row>
    <row r="260" spans="1:8" ht="13" x14ac:dyDescent="0.15">
      <c r="A260" s="2" t="s">
        <v>520</v>
      </c>
      <c r="B260" s="2" t="s">
        <v>521</v>
      </c>
      <c r="C260" s="2" t="s">
        <v>10</v>
      </c>
      <c r="D260" s="2" t="s">
        <v>11</v>
      </c>
      <c r="E260" s="2">
        <v>35.323</v>
      </c>
      <c r="F260" s="2">
        <v>33.121000000000002</v>
      </c>
      <c r="G260" s="2">
        <v>32.805</v>
      </c>
      <c r="H260" s="2">
        <v>28.937000000000001</v>
      </c>
    </row>
    <row r="261" spans="1:8" ht="13" x14ac:dyDescent="0.15">
      <c r="A261" s="2" t="s">
        <v>522</v>
      </c>
      <c r="B261" s="2" t="s">
        <v>523</v>
      </c>
      <c r="C261" s="2" t="s">
        <v>10</v>
      </c>
      <c r="D261" s="2" t="s">
        <v>11</v>
      </c>
      <c r="E261" s="2">
        <v>31.484000000000002</v>
      </c>
      <c r="F261" s="2">
        <v>23.042000000000002</v>
      </c>
      <c r="G261" s="2">
        <v>34.859000000000002</v>
      </c>
      <c r="H261" s="2">
        <v>34.384999999999998</v>
      </c>
    </row>
    <row r="262" spans="1:8" ht="13" x14ac:dyDescent="0.15">
      <c r="A262" s="2" t="s">
        <v>524</v>
      </c>
      <c r="B262" s="2" t="s">
        <v>525</v>
      </c>
      <c r="C262" s="2" t="s">
        <v>10</v>
      </c>
      <c r="D262" s="2" t="s">
        <v>11</v>
      </c>
      <c r="E262" s="2">
        <v>81.751999999999995</v>
      </c>
      <c r="F262" s="2">
        <v>59.509</v>
      </c>
      <c r="G262" s="2">
        <v>74.843999999999994</v>
      </c>
      <c r="H262" s="2">
        <v>91.128</v>
      </c>
    </row>
    <row r="263" spans="1:8" ht="13" x14ac:dyDescent="0.15">
      <c r="A263" s="2" t="s">
        <v>526</v>
      </c>
      <c r="B263" s="2" t="s">
        <v>527</v>
      </c>
      <c r="C263" s="2" t="s">
        <v>10</v>
      </c>
      <c r="D263" s="2" t="s">
        <v>11</v>
      </c>
      <c r="E263" s="2">
        <v>59.289000000000001</v>
      </c>
      <c r="F263" s="2">
        <v>50.124000000000002</v>
      </c>
      <c r="G263" s="2">
        <v>57.787999999999997</v>
      </c>
      <c r="H263" s="2">
        <v>53.777000000000001</v>
      </c>
    </row>
    <row r="264" spans="1:8" ht="13" x14ac:dyDescent="0.15">
      <c r="A264" s="2" t="s">
        <v>528</v>
      </c>
      <c r="B264" s="2" t="s">
        <v>529</v>
      </c>
      <c r="C264" s="2" t="s">
        <v>10</v>
      </c>
      <c r="D264" s="2" t="s">
        <v>11</v>
      </c>
      <c r="E264" s="2">
        <v>3.641</v>
      </c>
      <c r="F264" s="2">
        <v>4.8630000000000004</v>
      </c>
      <c r="G264" s="2">
        <v>3.597</v>
      </c>
      <c r="H264" s="2">
        <v>3.3210000000000002</v>
      </c>
    </row>
    <row r="265" spans="1:8" ht="13" x14ac:dyDescent="0.15">
      <c r="A265" s="2" t="s">
        <v>530</v>
      </c>
      <c r="B265" s="2" t="s">
        <v>531</v>
      </c>
      <c r="C265" s="2" t="s">
        <v>10</v>
      </c>
      <c r="D265" s="2" t="s">
        <v>11</v>
      </c>
      <c r="E265" s="2">
        <v>1.998</v>
      </c>
      <c r="F265" s="2">
        <v>2.3340000000000001</v>
      </c>
      <c r="G265" s="2">
        <v>1.3740000000000001</v>
      </c>
      <c r="H265" s="2">
        <v>1.4379999999999999</v>
      </c>
    </row>
    <row r="266" spans="1:8" ht="13" x14ac:dyDescent="0.15">
      <c r="A266" s="2" t="s">
        <v>532</v>
      </c>
      <c r="B266" s="2" t="s">
        <v>533</v>
      </c>
      <c r="C266" s="2" t="s">
        <v>10</v>
      </c>
      <c r="D266" s="2" t="s">
        <v>11</v>
      </c>
      <c r="E266" s="2">
        <v>3.3740000000000001</v>
      </c>
      <c r="F266" s="2">
        <v>3.6890000000000001</v>
      </c>
      <c r="G266" s="2">
        <v>2.7280000000000002</v>
      </c>
      <c r="H266" s="2">
        <v>2.78</v>
      </c>
    </row>
    <row r="267" spans="1:8" ht="13" x14ac:dyDescent="0.15">
      <c r="A267" s="2" t="s">
        <v>534</v>
      </c>
      <c r="B267" s="2" t="s">
        <v>535</v>
      </c>
      <c r="C267" s="2" t="s">
        <v>10</v>
      </c>
      <c r="D267" s="2" t="s">
        <v>11</v>
      </c>
      <c r="E267" s="2">
        <v>4.7619999999999996</v>
      </c>
      <c r="F267" s="2">
        <v>5.42</v>
      </c>
      <c r="G267" s="2">
        <v>5.0970000000000004</v>
      </c>
      <c r="H267" s="2">
        <v>4.6120000000000001</v>
      </c>
    </row>
    <row r="268" spans="1:8" ht="13" x14ac:dyDescent="0.15">
      <c r="A268" s="2" t="s">
        <v>536</v>
      </c>
      <c r="B268" s="2" t="s">
        <v>537</v>
      </c>
      <c r="C268" s="2" t="s">
        <v>10</v>
      </c>
      <c r="D268" s="2" t="s">
        <v>11</v>
      </c>
      <c r="E268" s="2">
        <v>3.8879999999999999</v>
      </c>
      <c r="F268" s="2">
        <v>2.9729999999999999</v>
      </c>
      <c r="G268" s="2">
        <v>2.83</v>
      </c>
      <c r="H268" s="2">
        <v>3.238</v>
      </c>
    </row>
    <row r="269" spans="1:8" ht="13" x14ac:dyDescent="0.15">
      <c r="A269" s="2" t="s">
        <v>538</v>
      </c>
      <c r="B269" s="2" t="s">
        <v>539</v>
      </c>
      <c r="C269" s="2" t="s">
        <v>10</v>
      </c>
      <c r="D269" s="2" t="s">
        <v>11</v>
      </c>
      <c r="E269" s="2">
        <v>3.5310000000000001</v>
      </c>
      <c r="F269" s="2">
        <v>3.9329999999999998</v>
      </c>
      <c r="G269" s="2">
        <v>3.359</v>
      </c>
      <c r="H269" s="2">
        <v>2.2469999999999999</v>
      </c>
    </row>
    <row r="270" spans="1:8" ht="13" x14ac:dyDescent="0.15">
      <c r="A270" s="2" t="s">
        <v>540</v>
      </c>
      <c r="B270" s="2" t="s">
        <v>541</v>
      </c>
      <c r="C270" s="2" t="s">
        <v>10</v>
      </c>
      <c r="D270" s="2" t="s">
        <v>11</v>
      </c>
      <c r="E270" s="2">
        <v>2.7080000000000002</v>
      </c>
      <c r="F270" s="2">
        <v>2.5550000000000002</v>
      </c>
      <c r="G270" s="2">
        <v>2.379</v>
      </c>
      <c r="H270" s="2">
        <v>2.25</v>
      </c>
    </row>
    <row r="271" spans="1:8" ht="13" x14ac:dyDescent="0.15">
      <c r="A271" s="2" t="s">
        <v>542</v>
      </c>
      <c r="B271" s="2" t="s">
        <v>543</v>
      </c>
      <c r="C271" s="2" t="s">
        <v>10</v>
      </c>
      <c r="D271" s="2" t="s">
        <v>11</v>
      </c>
      <c r="E271" s="2">
        <v>2.9180000000000001</v>
      </c>
      <c r="F271" s="2">
        <v>3.5760000000000001</v>
      </c>
      <c r="G271" s="2">
        <v>2.62</v>
      </c>
      <c r="H271" s="2">
        <v>2.1709999999999998</v>
      </c>
    </row>
    <row r="272" spans="1:8" ht="13" x14ac:dyDescent="0.15">
      <c r="A272" s="2" t="s">
        <v>544</v>
      </c>
      <c r="B272" s="2" t="s">
        <v>545</v>
      </c>
      <c r="C272" s="2" t="s">
        <v>10</v>
      </c>
      <c r="D272" s="2" t="s">
        <v>11</v>
      </c>
      <c r="E272" s="2">
        <v>3.052</v>
      </c>
      <c r="F272" s="2">
        <v>3.3180000000000001</v>
      </c>
      <c r="G272" s="2">
        <v>2.8919999999999999</v>
      </c>
      <c r="H272" s="2">
        <v>2.7069999999999999</v>
      </c>
    </row>
    <row r="273" spans="1:8" ht="13" x14ac:dyDescent="0.15">
      <c r="A273" s="2" t="s">
        <v>546</v>
      </c>
      <c r="B273" s="2" t="s">
        <v>547</v>
      </c>
      <c r="C273" s="2" t="s">
        <v>10</v>
      </c>
      <c r="D273" s="2" t="s">
        <v>11</v>
      </c>
      <c r="E273" s="2">
        <v>8.4730000000000008</v>
      </c>
      <c r="F273" s="2">
        <v>8.2309999999999999</v>
      </c>
      <c r="G273" s="2">
        <v>5.2240000000000002</v>
      </c>
      <c r="H273" s="2">
        <v>4.74</v>
      </c>
    </row>
    <row r="274" spans="1:8" ht="13" x14ac:dyDescent="0.15">
      <c r="A274" s="2" t="s">
        <v>548</v>
      </c>
      <c r="B274" s="2" t="s">
        <v>549</v>
      </c>
      <c r="C274" s="2" t="s">
        <v>10</v>
      </c>
      <c r="D274" s="2" t="s">
        <v>11</v>
      </c>
      <c r="E274" s="2">
        <v>1.3520000000000001</v>
      </c>
      <c r="F274" s="2">
        <v>2.1030000000000002</v>
      </c>
      <c r="G274" s="2">
        <v>0.80100000000000005</v>
      </c>
      <c r="H274" s="2">
        <v>1.228</v>
      </c>
    </row>
    <row r="275" spans="1:8" ht="13" x14ac:dyDescent="0.15">
      <c r="A275" s="2" t="s">
        <v>550</v>
      </c>
      <c r="B275" s="2" t="s">
        <v>551</v>
      </c>
      <c r="C275" s="2" t="s">
        <v>10</v>
      </c>
      <c r="D275" s="2" t="s">
        <v>11</v>
      </c>
      <c r="E275" s="2">
        <v>9.7810000000000006</v>
      </c>
      <c r="F275" s="2">
        <v>7.7809999999999997</v>
      </c>
      <c r="G275" s="2">
        <v>6.7380000000000004</v>
      </c>
      <c r="H275" s="2">
        <v>8.1669999999999998</v>
      </c>
    </row>
    <row r="276" spans="1:8" ht="13" x14ac:dyDescent="0.15">
      <c r="A276" s="2" t="s">
        <v>552</v>
      </c>
      <c r="B276" s="2" t="s">
        <v>553</v>
      </c>
      <c r="C276" s="2" t="s">
        <v>10</v>
      </c>
      <c r="D276" s="2" t="s">
        <v>11</v>
      </c>
      <c r="E276" s="2">
        <v>6.4409999999999998</v>
      </c>
      <c r="F276" s="2">
        <v>3.992</v>
      </c>
      <c r="G276" s="2">
        <v>3.145</v>
      </c>
      <c r="H276" s="2">
        <v>2.8759999999999999</v>
      </c>
    </row>
    <row r="277" spans="1:8" ht="13" x14ac:dyDescent="0.15">
      <c r="A277" s="2" t="s">
        <v>554</v>
      </c>
      <c r="B277" s="2" t="s">
        <v>555</v>
      </c>
      <c r="C277" s="2" t="s">
        <v>10</v>
      </c>
      <c r="D277" s="2" t="s">
        <v>11</v>
      </c>
      <c r="E277" s="2">
        <v>2.4649999999999999</v>
      </c>
      <c r="F277" s="2">
        <v>3.0489999999999999</v>
      </c>
      <c r="G277" s="2">
        <v>1.905</v>
      </c>
      <c r="H277" s="2">
        <v>1.9039999999999999</v>
      </c>
    </row>
    <row r="278" spans="1:8" ht="13" x14ac:dyDescent="0.15">
      <c r="A278" s="2" t="s">
        <v>556</v>
      </c>
      <c r="B278" s="2" t="s">
        <v>557</v>
      </c>
      <c r="C278" s="2" t="s">
        <v>10</v>
      </c>
      <c r="D278" s="2" t="s">
        <v>11</v>
      </c>
      <c r="E278" s="2">
        <v>1.008</v>
      </c>
      <c r="F278" s="2">
        <v>1.0940000000000001</v>
      </c>
      <c r="G278" s="2">
        <v>0.92500000000000004</v>
      </c>
      <c r="H278" s="2">
        <v>0.75</v>
      </c>
    </row>
    <row r="279" spans="1:8" ht="13" x14ac:dyDescent="0.15">
      <c r="A279" s="2" t="s">
        <v>558</v>
      </c>
      <c r="B279" s="2" t="s">
        <v>559</v>
      </c>
      <c r="C279" s="2" t="s">
        <v>10</v>
      </c>
      <c r="D279" s="2" t="s">
        <v>11</v>
      </c>
      <c r="E279" s="2">
        <v>1.4950000000000001</v>
      </c>
      <c r="F279" s="2">
        <v>1.0269999999999999</v>
      </c>
      <c r="G279" s="2">
        <v>1.208</v>
      </c>
      <c r="H279" s="2">
        <v>0.999</v>
      </c>
    </row>
    <row r="280" spans="1:8" ht="13" x14ac:dyDescent="0.15">
      <c r="A280" s="2" t="s">
        <v>560</v>
      </c>
      <c r="B280" s="2" t="s">
        <v>561</v>
      </c>
      <c r="C280" s="2" t="s">
        <v>10</v>
      </c>
      <c r="D280" s="2" t="s">
        <v>11</v>
      </c>
      <c r="E280" s="2">
        <v>1.88</v>
      </c>
      <c r="F280" s="2">
        <v>2.31</v>
      </c>
      <c r="G280" s="2">
        <v>1.4910000000000001</v>
      </c>
      <c r="H280" s="2">
        <v>1.875</v>
      </c>
    </row>
    <row r="281" spans="1:8" ht="13" x14ac:dyDescent="0.15">
      <c r="A281" s="2" t="s">
        <v>562</v>
      </c>
      <c r="B281" s="2" t="s">
        <v>563</v>
      </c>
      <c r="C281" s="2" t="s">
        <v>10</v>
      </c>
      <c r="D281" s="2" t="s">
        <v>11</v>
      </c>
      <c r="E281" s="2">
        <v>2.5209999999999999</v>
      </c>
      <c r="F281" s="2">
        <v>2.74</v>
      </c>
      <c r="G281" s="2">
        <v>1.994</v>
      </c>
      <c r="H281" s="2">
        <v>2.3140000000000001</v>
      </c>
    </row>
    <row r="282" spans="1:8" ht="13" x14ac:dyDescent="0.15">
      <c r="A282" s="2" t="s">
        <v>564</v>
      </c>
      <c r="B282" s="2" t="s">
        <v>565</v>
      </c>
      <c r="C282" s="2" t="s">
        <v>10</v>
      </c>
      <c r="D282" s="2" t="s">
        <v>11</v>
      </c>
      <c r="E282" s="2">
        <v>1.7</v>
      </c>
      <c r="F282" s="2">
        <v>1.0049999999999999</v>
      </c>
      <c r="G282" s="2">
        <v>1.8640000000000001</v>
      </c>
      <c r="H282" s="2">
        <v>1.554</v>
      </c>
    </row>
    <row r="283" spans="1:8" ht="13" x14ac:dyDescent="0.15">
      <c r="A283" s="2" t="s">
        <v>566</v>
      </c>
      <c r="B283" s="2" t="s">
        <v>567</v>
      </c>
      <c r="C283" s="2" t="s">
        <v>10</v>
      </c>
      <c r="D283" s="2" t="s">
        <v>11</v>
      </c>
      <c r="E283" s="2">
        <v>2.851</v>
      </c>
      <c r="F283" s="2">
        <v>3.8820000000000001</v>
      </c>
      <c r="G283" s="2">
        <v>2.8679999999999999</v>
      </c>
      <c r="H283" s="2">
        <v>2.7719999999999998</v>
      </c>
    </row>
    <row r="284" spans="1:8" ht="13" x14ac:dyDescent="0.15">
      <c r="A284" s="2" t="s">
        <v>568</v>
      </c>
      <c r="B284" s="2" t="s">
        <v>569</v>
      </c>
      <c r="C284" s="2" t="s">
        <v>10</v>
      </c>
      <c r="D284" s="2" t="s">
        <v>11</v>
      </c>
      <c r="E284" s="2">
        <v>4.4329999999999998</v>
      </c>
      <c r="F284" s="2">
        <v>4.21</v>
      </c>
      <c r="G284" s="2">
        <v>3.8439999999999999</v>
      </c>
      <c r="H284" s="2">
        <v>3.31</v>
      </c>
    </row>
    <row r="285" spans="1:8" ht="13" x14ac:dyDescent="0.15">
      <c r="A285" s="2" t="s">
        <v>570</v>
      </c>
      <c r="B285" s="2" t="s">
        <v>571</v>
      </c>
      <c r="C285" s="2" t="s">
        <v>10</v>
      </c>
      <c r="D285" s="2" t="s">
        <v>11</v>
      </c>
      <c r="E285" s="2">
        <v>5.931</v>
      </c>
      <c r="F285" s="2">
        <v>3.6760000000000002</v>
      </c>
      <c r="G285" s="2">
        <v>3.7650000000000001</v>
      </c>
      <c r="H285" s="2">
        <v>4.3659999999999997</v>
      </c>
    </row>
    <row r="286" spans="1:8" ht="13" x14ac:dyDescent="0.15">
      <c r="A286" s="2" t="s">
        <v>572</v>
      </c>
      <c r="B286" s="2" t="s">
        <v>573</v>
      </c>
      <c r="C286" s="2" t="s">
        <v>10</v>
      </c>
      <c r="D286" s="2" t="s">
        <v>11</v>
      </c>
      <c r="E286" s="2">
        <v>8.81</v>
      </c>
      <c r="F286" s="2">
        <v>9.9359999999999999</v>
      </c>
      <c r="G286" s="2">
        <v>6.9930000000000003</v>
      </c>
      <c r="H286" s="2">
        <v>7.8040000000000003</v>
      </c>
    </row>
    <row r="287" spans="1:8" ht="13" x14ac:dyDescent="0.15">
      <c r="A287" s="2" t="s">
        <v>574</v>
      </c>
      <c r="B287" s="2" t="s">
        <v>575</v>
      </c>
      <c r="C287" s="2" t="s">
        <v>10</v>
      </c>
      <c r="D287" s="2" t="s">
        <v>11</v>
      </c>
      <c r="E287" s="2">
        <v>2.8410000000000002</v>
      </c>
      <c r="F287" s="2">
        <v>2.73</v>
      </c>
      <c r="G287" s="2">
        <v>2.4079999999999999</v>
      </c>
      <c r="H287" s="2">
        <v>2.5419999999999998</v>
      </c>
    </row>
    <row r="288" spans="1:8" ht="13" x14ac:dyDescent="0.15">
      <c r="A288" s="2" t="s">
        <v>576</v>
      </c>
      <c r="B288" s="2" t="s">
        <v>577</v>
      </c>
      <c r="C288" s="2" t="s">
        <v>10</v>
      </c>
      <c r="D288" s="2" t="s">
        <v>11</v>
      </c>
      <c r="E288" s="2">
        <v>1.6859999999999999</v>
      </c>
      <c r="F288" s="2">
        <v>1.5429999999999999</v>
      </c>
      <c r="G288" s="2">
        <v>1.591</v>
      </c>
      <c r="H288" s="2">
        <v>1.0009999999999999</v>
      </c>
    </row>
    <row r="289" spans="1:8" ht="13" x14ac:dyDescent="0.15">
      <c r="A289" s="2" t="s">
        <v>578</v>
      </c>
      <c r="B289" s="2" t="s">
        <v>579</v>
      </c>
      <c r="C289" s="2" t="s">
        <v>10</v>
      </c>
      <c r="D289" s="2" t="s">
        <v>11</v>
      </c>
      <c r="E289" s="2">
        <v>11</v>
      </c>
      <c r="F289" s="2">
        <v>11.750999999999999</v>
      </c>
      <c r="G289" s="2">
        <v>10.433</v>
      </c>
      <c r="H289" s="2">
        <v>10.452999999999999</v>
      </c>
    </row>
    <row r="290" spans="1:8" ht="13" x14ac:dyDescent="0.15">
      <c r="A290" s="2" t="s">
        <v>580</v>
      </c>
      <c r="B290" s="2" t="s">
        <v>580</v>
      </c>
      <c r="C290" s="2" t="s">
        <v>10</v>
      </c>
      <c r="D290" s="2" t="s">
        <v>11</v>
      </c>
      <c r="E290" s="2">
        <v>79.122</v>
      </c>
      <c r="F290" s="2">
        <v>80.427000000000007</v>
      </c>
      <c r="G290" s="2">
        <v>61.204000000000001</v>
      </c>
      <c r="H290" s="2">
        <v>68.62</v>
      </c>
    </row>
    <row r="291" spans="1:8" ht="13" x14ac:dyDescent="0.15">
      <c r="A291" s="2" t="s">
        <v>581</v>
      </c>
      <c r="B291" s="2" t="s">
        <v>582</v>
      </c>
      <c r="C291" s="2" t="s">
        <v>10</v>
      </c>
      <c r="D291" s="2" t="s">
        <v>11</v>
      </c>
      <c r="E291" s="2">
        <v>58.411000000000001</v>
      </c>
      <c r="F291" s="2">
        <v>57.447000000000003</v>
      </c>
      <c r="G291" s="2">
        <v>59.456000000000003</v>
      </c>
      <c r="H291" s="2">
        <v>59.966000000000001</v>
      </c>
    </row>
    <row r="292" spans="1:8" ht="13" x14ac:dyDescent="0.15">
      <c r="A292" s="2" t="s">
        <v>583</v>
      </c>
      <c r="B292" s="2" t="s">
        <v>584</v>
      </c>
      <c r="C292" s="2" t="s">
        <v>10</v>
      </c>
      <c r="D292" s="2" t="s">
        <v>11</v>
      </c>
      <c r="E292" s="2">
        <v>28.876999999999999</v>
      </c>
      <c r="F292" s="2">
        <v>23.492999999999999</v>
      </c>
      <c r="G292" s="2">
        <v>19.395</v>
      </c>
      <c r="H292" s="2">
        <v>26.707000000000001</v>
      </c>
    </row>
    <row r="293" spans="1:8" ht="13" x14ac:dyDescent="0.15">
      <c r="A293" s="2" t="s">
        <v>585</v>
      </c>
      <c r="B293" s="2" t="s">
        <v>586</v>
      </c>
      <c r="C293" s="2" t="s">
        <v>10</v>
      </c>
      <c r="D293" s="2" t="s">
        <v>11</v>
      </c>
      <c r="E293" s="2">
        <v>10.116</v>
      </c>
      <c r="F293" s="2">
        <v>10.659000000000001</v>
      </c>
      <c r="G293" s="2">
        <v>6.4770000000000003</v>
      </c>
      <c r="H293" s="2">
        <v>9.6430000000000007</v>
      </c>
    </row>
    <row r="294" spans="1:8" ht="13" x14ac:dyDescent="0.15">
      <c r="A294" s="2" t="s">
        <v>587</v>
      </c>
      <c r="B294" s="2" t="s">
        <v>588</v>
      </c>
      <c r="C294" s="2" t="s">
        <v>10</v>
      </c>
      <c r="D294" s="2" t="s">
        <v>11</v>
      </c>
      <c r="E294" s="2">
        <v>20.760999999999999</v>
      </c>
      <c r="F294" s="2">
        <v>19.513999999999999</v>
      </c>
      <c r="G294" s="2">
        <v>13.202999999999999</v>
      </c>
      <c r="H294" s="2">
        <v>20.475999999999999</v>
      </c>
    </row>
    <row r="295" spans="1:8" ht="13" x14ac:dyDescent="0.15">
      <c r="A295" s="2" t="s">
        <v>589</v>
      </c>
      <c r="B295" s="2" t="s">
        <v>590</v>
      </c>
      <c r="C295" s="2" t="s">
        <v>10</v>
      </c>
      <c r="D295" s="2" t="s">
        <v>11</v>
      </c>
      <c r="E295" s="2">
        <v>3.569</v>
      </c>
      <c r="F295" s="2">
        <v>5.0449999999999999</v>
      </c>
      <c r="G295" s="2">
        <v>5.0430000000000001</v>
      </c>
      <c r="H295" s="2">
        <v>3.137</v>
      </c>
    </row>
    <row r="296" spans="1:8" ht="13" x14ac:dyDescent="0.15">
      <c r="A296" s="2" t="s">
        <v>591</v>
      </c>
      <c r="B296" s="2" t="s">
        <v>592</v>
      </c>
      <c r="C296" s="2" t="s">
        <v>10</v>
      </c>
      <c r="D296" s="2" t="s">
        <v>11</v>
      </c>
      <c r="E296" s="2">
        <v>3.2890000000000001</v>
      </c>
      <c r="F296" s="2">
        <v>7.9729999999999999</v>
      </c>
      <c r="G296" s="2">
        <v>5.14</v>
      </c>
      <c r="H296" s="2">
        <v>7.1970000000000001</v>
      </c>
    </row>
    <row r="297" spans="1:8" ht="13" x14ac:dyDescent="0.15">
      <c r="A297" s="2" t="s">
        <v>593</v>
      </c>
      <c r="B297" s="2" t="s">
        <v>594</v>
      </c>
      <c r="C297" s="2" t="s">
        <v>10</v>
      </c>
      <c r="D297" s="2" t="s">
        <v>11</v>
      </c>
      <c r="E297" s="2">
        <v>0.995</v>
      </c>
      <c r="F297" s="2">
        <v>0.32900000000000001</v>
      </c>
      <c r="G297" s="2">
        <v>0.46100000000000002</v>
      </c>
      <c r="H297" s="2">
        <v>0.25600000000000001</v>
      </c>
    </row>
    <row r="298" spans="1:8" ht="13" x14ac:dyDescent="0.15">
      <c r="A298" s="2" t="s">
        <v>595</v>
      </c>
      <c r="B298" s="2" t="s">
        <v>596</v>
      </c>
      <c r="C298" s="2" t="s">
        <v>10</v>
      </c>
      <c r="D298" s="2" t="s">
        <v>11</v>
      </c>
      <c r="E298" s="2">
        <v>44.973999999999997</v>
      </c>
      <c r="F298" s="2">
        <v>31.777000000000001</v>
      </c>
      <c r="G298" s="2">
        <v>39.920999999999999</v>
      </c>
      <c r="H298" s="2">
        <v>40.316000000000003</v>
      </c>
    </row>
    <row r="299" spans="1:8" ht="13" x14ac:dyDescent="0.15">
      <c r="A299" s="2" t="s">
        <v>597</v>
      </c>
      <c r="B299" s="2" t="s">
        <v>598</v>
      </c>
      <c r="C299" s="2" t="s">
        <v>10</v>
      </c>
      <c r="D299" s="2" t="s">
        <v>11</v>
      </c>
      <c r="E299" s="2">
        <v>11.935</v>
      </c>
      <c r="F299" s="2">
        <v>8.016</v>
      </c>
      <c r="G299" s="2">
        <v>7.9509999999999996</v>
      </c>
      <c r="H299" s="2">
        <v>7.4820000000000002</v>
      </c>
    </row>
    <row r="300" spans="1:8" ht="13" x14ac:dyDescent="0.15">
      <c r="A300" s="2" t="s">
        <v>599</v>
      </c>
      <c r="B300" s="2" t="s">
        <v>600</v>
      </c>
      <c r="C300" s="2" t="s">
        <v>10</v>
      </c>
      <c r="D300" s="2" t="s">
        <v>11</v>
      </c>
      <c r="E300" s="2">
        <v>14.198</v>
      </c>
      <c r="F300" s="2">
        <v>15.64</v>
      </c>
      <c r="G300" s="2">
        <v>14.093999999999999</v>
      </c>
      <c r="H300" s="2">
        <v>14.263</v>
      </c>
    </row>
    <row r="301" spans="1:8" ht="13" x14ac:dyDescent="0.15">
      <c r="A301" s="2" t="s">
        <v>601</v>
      </c>
      <c r="B301" s="2" t="s">
        <v>602</v>
      </c>
      <c r="C301" s="2" t="s">
        <v>10</v>
      </c>
      <c r="D301" s="2" t="s">
        <v>11</v>
      </c>
      <c r="E301" s="2">
        <v>15.343999999999999</v>
      </c>
      <c r="F301" s="2">
        <v>18.39</v>
      </c>
      <c r="G301" s="2">
        <v>12.48</v>
      </c>
      <c r="H301" s="2">
        <v>14.004</v>
      </c>
    </row>
    <row r="302" spans="1:8" ht="13" x14ac:dyDescent="0.15">
      <c r="A302" s="2" t="s">
        <v>603</v>
      </c>
      <c r="B302" s="2" t="s">
        <v>604</v>
      </c>
      <c r="C302" s="2" t="s">
        <v>10</v>
      </c>
      <c r="D302" s="2" t="s">
        <v>11</v>
      </c>
      <c r="E302" s="2">
        <v>24.965</v>
      </c>
      <c r="F302" s="2">
        <v>27.167000000000002</v>
      </c>
      <c r="G302" s="2">
        <v>11.853</v>
      </c>
      <c r="H302" s="2">
        <v>13.76</v>
      </c>
    </row>
    <row r="303" spans="1:8" ht="13" x14ac:dyDescent="0.15">
      <c r="A303" s="2" t="s">
        <v>605</v>
      </c>
      <c r="B303" s="2" t="s">
        <v>606</v>
      </c>
      <c r="C303" s="2" t="s">
        <v>10</v>
      </c>
      <c r="D303" s="2" t="s">
        <v>11</v>
      </c>
      <c r="E303" s="2">
        <v>61.761000000000003</v>
      </c>
      <c r="F303" s="2">
        <v>46.304000000000002</v>
      </c>
      <c r="G303" s="2">
        <v>55.408000000000001</v>
      </c>
      <c r="H303" s="2">
        <v>50.182000000000002</v>
      </c>
    </row>
    <row r="304" spans="1:8" ht="13" x14ac:dyDescent="0.15">
      <c r="A304" s="2" t="s">
        <v>607</v>
      </c>
      <c r="B304" s="2" t="s">
        <v>608</v>
      </c>
      <c r="C304" s="2" t="s">
        <v>10</v>
      </c>
      <c r="D304" s="2" t="s">
        <v>11</v>
      </c>
      <c r="E304" s="2">
        <v>10.734999999999999</v>
      </c>
      <c r="F304" s="2">
        <v>7.8070000000000004</v>
      </c>
      <c r="G304" s="2">
        <v>8.5739999999999998</v>
      </c>
      <c r="H304" s="2">
        <v>9.2569999999999997</v>
      </c>
    </row>
    <row r="305" spans="1:8" ht="13" x14ac:dyDescent="0.15">
      <c r="A305" s="2" t="s">
        <v>609</v>
      </c>
      <c r="B305" s="2" t="s">
        <v>610</v>
      </c>
      <c r="C305" s="2" t="s">
        <v>10</v>
      </c>
      <c r="D305" s="2" t="s">
        <v>11</v>
      </c>
      <c r="E305" s="2">
        <v>538.36300000000006</v>
      </c>
      <c r="F305" s="2">
        <v>721.45299999999997</v>
      </c>
      <c r="G305" s="2">
        <v>272.65499999999997</v>
      </c>
      <c r="H305" s="2">
        <v>248.83</v>
      </c>
    </row>
    <row r="306" spans="1:8" ht="13" x14ac:dyDescent="0.15">
      <c r="A306" s="2" t="s">
        <v>611</v>
      </c>
      <c r="B306" s="2" t="s">
        <v>612</v>
      </c>
      <c r="C306" s="2" t="s">
        <v>10</v>
      </c>
      <c r="D306" s="2" t="s">
        <v>11</v>
      </c>
      <c r="E306" s="2">
        <v>121.33799999999999</v>
      </c>
      <c r="F306" s="2">
        <v>198.268</v>
      </c>
      <c r="G306" s="2">
        <v>77.495000000000005</v>
      </c>
      <c r="H306" s="2">
        <v>77.391000000000005</v>
      </c>
    </row>
    <row r="307" spans="1:8" ht="13" x14ac:dyDescent="0.15">
      <c r="A307" s="2" t="s">
        <v>613</v>
      </c>
      <c r="B307" s="2" t="s">
        <v>614</v>
      </c>
      <c r="C307" s="2" t="s">
        <v>10</v>
      </c>
      <c r="D307" s="2" t="s">
        <v>11</v>
      </c>
      <c r="E307" s="2">
        <v>53.893000000000001</v>
      </c>
      <c r="F307" s="2">
        <v>45.045999999999999</v>
      </c>
      <c r="G307" s="2">
        <v>56.756</v>
      </c>
      <c r="H307" s="2">
        <v>46.749000000000002</v>
      </c>
    </row>
    <row r="308" spans="1:8" ht="13" x14ac:dyDescent="0.15">
      <c r="A308" s="2" t="s">
        <v>615</v>
      </c>
      <c r="B308" s="2" t="s">
        <v>616</v>
      </c>
      <c r="C308" s="2" t="s">
        <v>10</v>
      </c>
      <c r="D308" s="2" t="s">
        <v>11</v>
      </c>
      <c r="E308" s="2">
        <v>44.351999999999997</v>
      </c>
      <c r="F308" s="2">
        <v>49.951999999999998</v>
      </c>
      <c r="G308" s="2">
        <v>40.76</v>
      </c>
      <c r="H308" s="2">
        <v>29.686</v>
      </c>
    </row>
    <row r="309" spans="1:8" ht="13" x14ac:dyDescent="0.15">
      <c r="A309" s="2" t="s">
        <v>617</v>
      </c>
      <c r="B309" s="2" t="s">
        <v>618</v>
      </c>
      <c r="C309" s="2" t="s">
        <v>10</v>
      </c>
      <c r="D309" s="2" t="s">
        <v>11</v>
      </c>
      <c r="E309" s="2">
        <v>159.99100000000001</v>
      </c>
      <c r="F309" s="2">
        <v>160.541</v>
      </c>
      <c r="G309" s="2">
        <v>190.804</v>
      </c>
      <c r="H309" s="2">
        <v>184.48</v>
      </c>
    </row>
    <row r="310" spans="1:8" ht="13" x14ac:dyDescent="0.15">
      <c r="A310" s="2" t="s">
        <v>619</v>
      </c>
      <c r="B310" s="2" t="s">
        <v>620</v>
      </c>
      <c r="C310" s="2" t="s">
        <v>10</v>
      </c>
      <c r="D310" s="2" t="s">
        <v>11</v>
      </c>
      <c r="E310" s="2">
        <v>68.989999999999995</v>
      </c>
      <c r="F310" s="2">
        <v>67.668999999999997</v>
      </c>
      <c r="G310" s="2">
        <v>72.903000000000006</v>
      </c>
      <c r="H310" s="2">
        <v>75.894000000000005</v>
      </c>
    </row>
    <row r="311" spans="1:8" ht="13" x14ac:dyDescent="0.15">
      <c r="A311" s="2" t="s">
        <v>621</v>
      </c>
      <c r="B311" s="2" t="s">
        <v>622</v>
      </c>
      <c r="C311" s="2" t="s">
        <v>10</v>
      </c>
      <c r="D311" s="2" t="s">
        <v>11</v>
      </c>
      <c r="E311" s="2">
        <v>36.820999999999998</v>
      </c>
      <c r="F311" s="2">
        <v>28.689</v>
      </c>
      <c r="G311" s="2">
        <v>31.006</v>
      </c>
      <c r="H311" s="2">
        <v>32.825000000000003</v>
      </c>
    </row>
    <row r="312" spans="1:8" ht="13" x14ac:dyDescent="0.15">
      <c r="A312" s="2" t="s">
        <v>623</v>
      </c>
      <c r="B312" s="2" t="s">
        <v>624</v>
      </c>
      <c r="C312" s="2" t="s">
        <v>10</v>
      </c>
      <c r="D312" s="2" t="s">
        <v>11</v>
      </c>
      <c r="E312" s="2">
        <v>48.856999999999999</v>
      </c>
      <c r="F312" s="2">
        <v>43.649000000000001</v>
      </c>
      <c r="G312" s="2">
        <v>43.106999999999999</v>
      </c>
      <c r="H312" s="2">
        <v>41.319000000000003</v>
      </c>
    </row>
    <row r="313" spans="1:8" ht="13" x14ac:dyDescent="0.15">
      <c r="A313" s="2" t="s">
        <v>625</v>
      </c>
      <c r="B313" s="2" t="s">
        <v>626</v>
      </c>
      <c r="C313" s="2" t="s">
        <v>10</v>
      </c>
      <c r="D313" s="2" t="s">
        <v>11</v>
      </c>
      <c r="E313" s="2">
        <v>39.945999999999998</v>
      </c>
      <c r="F313" s="2">
        <v>37.378</v>
      </c>
      <c r="G313" s="2">
        <v>27.262</v>
      </c>
      <c r="H313" s="2">
        <v>30.718</v>
      </c>
    </row>
    <row r="314" spans="1:8" ht="13" x14ac:dyDescent="0.15">
      <c r="A314" s="2" t="s">
        <v>627</v>
      </c>
      <c r="B314" s="2" t="s">
        <v>628</v>
      </c>
      <c r="C314" s="2" t="s">
        <v>10</v>
      </c>
      <c r="D314" s="2" t="s">
        <v>11</v>
      </c>
      <c r="E314" s="2">
        <v>33.65</v>
      </c>
      <c r="F314" s="2">
        <v>31.699000000000002</v>
      </c>
      <c r="G314" s="2">
        <v>22.388999999999999</v>
      </c>
      <c r="H314" s="2">
        <v>28.462</v>
      </c>
    </row>
    <row r="315" spans="1:8" ht="13" x14ac:dyDescent="0.15">
      <c r="A315" s="2" t="s">
        <v>629</v>
      </c>
      <c r="B315" s="2" t="s">
        <v>630</v>
      </c>
      <c r="C315" s="2" t="s">
        <v>10</v>
      </c>
      <c r="D315" s="2" t="s">
        <v>11</v>
      </c>
      <c r="E315" s="2">
        <v>141.30500000000001</v>
      </c>
      <c r="F315" s="2">
        <v>143.38499999999999</v>
      </c>
      <c r="G315" s="2">
        <v>148.81899999999999</v>
      </c>
      <c r="H315" s="2">
        <v>139.5</v>
      </c>
    </row>
    <row r="316" spans="1:8" ht="13" x14ac:dyDescent="0.15">
      <c r="A316" s="2" t="s">
        <v>631</v>
      </c>
      <c r="B316" s="2" t="s">
        <v>632</v>
      </c>
      <c r="C316" s="2" t="s">
        <v>10</v>
      </c>
      <c r="D316" s="2" t="s">
        <v>11</v>
      </c>
      <c r="E316" s="2">
        <v>47.991999999999997</v>
      </c>
      <c r="F316" s="2">
        <v>35.848999999999997</v>
      </c>
      <c r="G316" s="2">
        <v>38.564999999999998</v>
      </c>
      <c r="H316" s="2">
        <v>40.703000000000003</v>
      </c>
    </row>
    <row r="317" spans="1:8" ht="13" x14ac:dyDescent="0.15">
      <c r="A317" s="2" t="s">
        <v>633</v>
      </c>
      <c r="B317" s="2" t="s">
        <v>634</v>
      </c>
      <c r="C317" s="2" t="s">
        <v>10</v>
      </c>
      <c r="D317" s="2" t="s">
        <v>11</v>
      </c>
      <c r="E317" s="2">
        <v>69.936000000000007</v>
      </c>
      <c r="F317" s="2">
        <v>56.478000000000002</v>
      </c>
      <c r="G317" s="2">
        <v>74.119</v>
      </c>
      <c r="H317" s="2">
        <v>68.582999999999998</v>
      </c>
    </row>
    <row r="318" spans="1:8" ht="13" x14ac:dyDescent="0.15">
      <c r="A318" s="2" t="s">
        <v>635</v>
      </c>
      <c r="B318" s="2" t="s">
        <v>636</v>
      </c>
      <c r="C318" s="2" t="s">
        <v>10</v>
      </c>
      <c r="D318" s="2" t="s">
        <v>11</v>
      </c>
      <c r="E318" s="2">
        <v>457.31299999999999</v>
      </c>
      <c r="F318" s="2">
        <v>439.95499999999998</v>
      </c>
      <c r="G318" s="2">
        <v>540.61599999999999</v>
      </c>
      <c r="H318" s="2">
        <v>496.37099999999998</v>
      </c>
    </row>
    <row r="319" spans="1:8" ht="13" x14ac:dyDescent="0.15">
      <c r="A319" s="2" t="s">
        <v>637</v>
      </c>
      <c r="B319" s="2" t="s">
        <v>638</v>
      </c>
      <c r="C319" s="2" t="s">
        <v>10</v>
      </c>
      <c r="D319" s="2" t="s">
        <v>11</v>
      </c>
      <c r="E319" s="2">
        <v>130.54599999999999</v>
      </c>
      <c r="F319" s="2">
        <v>102.73699999999999</v>
      </c>
      <c r="G319" s="2">
        <v>87.963999999999999</v>
      </c>
      <c r="H319" s="2">
        <v>92.594999999999999</v>
      </c>
    </row>
    <row r="320" spans="1:8" ht="13" x14ac:dyDescent="0.15">
      <c r="A320" s="2" t="s">
        <v>639</v>
      </c>
      <c r="B320" s="2" t="s">
        <v>640</v>
      </c>
      <c r="C320" s="2" t="s">
        <v>10</v>
      </c>
      <c r="D320" s="2" t="s">
        <v>11</v>
      </c>
      <c r="E320" s="2">
        <v>104.684</v>
      </c>
      <c r="F320" s="2">
        <v>102.342</v>
      </c>
      <c r="G320" s="2">
        <v>108.14</v>
      </c>
      <c r="H320" s="2">
        <v>111.958</v>
      </c>
    </row>
    <row r="321" spans="1:8" ht="13" x14ac:dyDescent="0.15">
      <c r="A321" s="2" t="s">
        <v>641</v>
      </c>
      <c r="B321" s="2" t="s">
        <v>642</v>
      </c>
      <c r="C321" s="2" t="s">
        <v>10</v>
      </c>
      <c r="D321" s="2" t="s">
        <v>11</v>
      </c>
      <c r="E321" s="2">
        <v>64.518000000000001</v>
      </c>
      <c r="F321" s="2">
        <v>62.253</v>
      </c>
      <c r="G321" s="2">
        <v>64.343999999999994</v>
      </c>
      <c r="H321" s="2">
        <v>69.100999999999999</v>
      </c>
    </row>
    <row r="322" spans="1:8" ht="13" x14ac:dyDescent="0.15">
      <c r="A322" s="2" t="s">
        <v>643</v>
      </c>
      <c r="B322" s="2" t="s">
        <v>644</v>
      </c>
      <c r="C322" s="2" t="s">
        <v>10</v>
      </c>
      <c r="D322" s="2" t="s">
        <v>11</v>
      </c>
      <c r="E322" s="2">
        <v>2.847</v>
      </c>
      <c r="F322" s="2">
        <v>2.871</v>
      </c>
      <c r="G322" s="2">
        <v>2.6970000000000001</v>
      </c>
      <c r="H322" s="2">
        <v>2.5150000000000001</v>
      </c>
    </row>
    <row r="323" spans="1:8" ht="13" x14ac:dyDescent="0.15">
      <c r="A323" s="2" t="s">
        <v>645</v>
      </c>
      <c r="B323" s="2" t="s">
        <v>646</v>
      </c>
      <c r="C323" s="2" t="s">
        <v>10</v>
      </c>
      <c r="D323" s="2" t="s">
        <v>11</v>
      </c>
      <c r="E323" s="2">
        <v>1.6759999999999999</v>
      </c>
      <c r="F323" s="2">
        <v>1.2150000000000001</v>
      </c>
      <c r="G323" s="2">
        <v>1.464</v>
      </c>
      <c r="H323" s="2">
        <v>0.91800000000000004</v>
      </c>
    </row>
    <row r="324" spans="1:8" ht="13" x14ac:dyDescent="0.15">
      <c r="A324" s="2" t="s">
        <v>647</v>
      </c>
      <c r="B324" s="2" t="s">
        <v>648</v>
      </c>
      <c r="C324" s="2" t="s">
        <v>10</v>
      </c>
      <c r="D324" s="2" t="s">
        <v>11</v>
      </c>
      <c r="E324" s="2">
        <v>660.68299999999999</v>
      </c>
      <c r="F324" s="2">
        <v>427.10700000000003</v>
      </c>
      <c r="G324" s="2">
        <v>626.69299999999998</v>
      </c>
      <c r="H324" s="2">
        <v>449.512</v>
      </c>
    </row>
    <row r="325" spans="1:8" ht="13" x14ac:dyDescent="0.15">
      <c r="A325" s="2" t="s">
        <v>649</v>
      </c>
      <c r="B325" s="2" t="s">
        <v>650</v>
      </c>
      <c r="C325" s="2" t="s">
        <v>10</v>
      </c>
      <c r="D325" s="2" t="s">
        <v>11</v>
      </c>
      <c r="E325" s="2">
        <v>2.3780000000000001</v>
      </c>
      <c r="F325" s="2">
        <v>2.6669999999999998</v>
      </c>
      <c r="G325" s="2">
        <v>1.5049999999999999</v>
      </c>
      <c r="H325" s="2">
        <v>1.534</v>
      </c>
    </row>
    <row r="326" spans="1:8" ht="13" x14ac:dyDescent="0.15">
      <c r="A326" s="2" t="s">
        <v>651</v>
      </c>
      <c r="B326" s="2" t="s">
        <v>652</v>
      </c>
      <c r="C326" s="2" t="s">
        <v>10</v>
      </c>
      <c r="D326" s="2" t="s">
        <v>11</v>
      </c>
      <c r="E326" s="2">
        <v>1.6859999999999999</v>
      </c>
      <c r="F326" s="2">
        <v>1.9770000000000001</v>
      </c>
      <c r="G326" s="2">
        <v>1.8560000000000001</v>
      </c>
      <c r="H326" s="2">
        <v>1.302</v>
      </c>
    </row>
    <row r="327" spans="1:8" ht="13" x14ac:dyDescent="0.15">
      <c r="A327" s="2" t="s">
        <v>653</v>
      </c>
      <c r="B327" s="2" t="s">
        <v>654</v>
      </c>
      <c r="C327" s="2" t="s">
        <v>10</v>
      </c>
      <c r="D327" s="2" t="s">
        <v>11</v>
      </c>
      <c r="E327" s="2">
        <v>2.65</v>
      </c>
      <c r="F327" s="2">
        <v>2.7709999999999999</v>
      </c>
      <c r="G327" s="2">
        <v>2.0760000000000001</v>
      </c>
      <c r="H327" s="2">
        <v>1.8089999999999999</v>
      </c>
    </row>
    <row r="328" spans="1:8" ht="13" x14ac:dyDescent="0.15">
      <c r="A328" s="2" t="s">
        <v>655</v>
      </c>
      <c r="B328" s="2" t="s">
        <v>656</v>
      </c>
      <c r="C328" s="2" t="s">
        <v>10</v>
      </c>
      <c r="D328" s="2" t="s">
        <v>11</v>
      </c>
      <c r="E328" s="2">
        <v>5.0119999999999996</v>
      </c>
      <c r="F328" s="2">
        <v>6.1909999999999998</v>
      </c>
      <c r="G328" s="2">
        <v>6.0149999999999997</v>
      </c>
      <c r="H328" s="2">
        <v>4.6520000000000001</v>
      </c>
    </row>
    <row r="329" spans="1:8" ht="13" x14ac:dyDescent="0.15">
      <c r="A329" s="2" t="s">
        <v>657</v>
      </c>
      <c r="B329" s="2" t="s">
        <v>658</v>
      </c>
      <c r="C329" s="2" t="s">
        <v>10</v>
      </c>
      <c r="D329" s="2" t="s">
        <v>11</v>
      </c>
      <c r="E329" s="2">
        <v>7.4050000000000002</v>
      </c>
      <c r="F329" s="2">
        <v>8.8610000000000007</v>
      </c>
      <c r="G329" s="2">
        <v>6.81</v>
      </c>
      <c r="H329" s="2">
        <v>7.1109999999999998</v>
      </c>
    </row>
    <row r="330" spans="1:8" ht="13" x14ac:dyDescent="0.15">
      <c r="A330" s="2" t="s">
        <v>659</v>
      </c>
      <c r="B330" s="2" t="s">
        <v>660</v>
      </c>
      <c r="C330" s="2" t="s">
        <v>10</v>
      </c>
      <c r="D330" s="2" t="s">
        <v>11</v>
      </c>
      <c r="E330" s="2">
        <v>13.695</v>
      </c>
      <c r="F330" s="2">
        <v>12.757999999999999</v>
      </c>
      <c r="G330" s="2">
        <v>13.272</v>
      </c>
      <c r="H330" s="2">
        <v>14.66</v>
      </c>
    </row>
    <row r="331" spans="1:8" ht="13" x14ac:dyDescent="0.15">
      <c r="A331" s="2" t="s">
        <v>661</v>
      </c>
      <c r="B331" s="2" t="s">
        <v>662</v>
      </c>
      <c r="C331" s="2" t="s">
        <v>10</v>
      </c>
      <c r="D331" s="2" t="s">
        <v>11</v>
      </c>
      <c r="E331" s="2">
        <v>9.343</v>
      </c>
      <c r="F331" s="2">
        <v>7.4870000000000001</v>
      </c>
      <c r="G331" s="2">
        <v>10.52</v>
      </c>
      <c r="H331" s="2">
        <v>8.3079999999999998</v>
      </c>
    </row>
    <row r="332" spans="1:8" ht="13" x14ac:dyDescent="0.15">
      <c r="A332" s="2" t="s">
        <v>663</v>
      </c>
      <c r="B332" s="2" t="s">
        <v>664</v>
      </c>
      <c r="C332" s="2" t="s">
        <v>10</v>
      </c>
      <c r="D332" s="2" t="s">
        <v>11</v>
      </c>
      <c r="E332" s="2">
        <v>10.750999999999999</v>
      </c>
      <c r="F332" s="2">
        <v>7.4279999999999999</v>
      </c>
      <c r="G332" s="2">
        <v>7.2649999999999997</v>
      </c>
      <c r="H332" s="2">
        <v>8.452</v>
      </c>
    </row>
    <row r="333" spans="1:8" ht="13" x14ac:dyDescent="0.15">
      <c r="A333" s="2" t="s">
        <v>665</v>
      </c>
      <c r="B333" s="2" t="s">
        <v>666</v>
      </c>
      <c r="C333" s="2" t="s">
        <v>10</v>
      </c>
      <c r="D333" s="2" t="s">
        <v>11</v>
      </c>
      <c r="E333" s="2">
        <v>7.4080000000000004</v>
      </c>
      <c r="F333" s="2">
        <v>7.9779999999999998</v>
      </c>
      <c r="G333" s="2">
        <v>5.976</v>
      </c>
      <c r="H333" s="2">
        <v>6.468</v>
      </c>
    </row>
    <row r="334" spans="1:8" ht="13" x14ac:dyDescent="0.15">
      <c r="A334" s="2" t="s">
        <v>667</v>
      </c>
      <c r="B334" s="2" t="s">
        <v>668</v>
      </c>
      <c r="C334" s="2" t="s">
        <v>10</v>
      </c>
      <c r="D334" s="2" t="s">
        <v>11</v>
      </c>
      <c r="E334" s="2">
        <v>5.0860000000000003</v>
      </c>
      <c r="F334" s="2">
        <v>6.282</v>
      </c>
      <c r="G334" s="2">
        <v>4.3719999999999999</v>
      </c>
      <c r="H334" s="2">
        <v>5.39</v>
      </c>
    </row>
    <row r="335" spans="1:8" ht="13" x14ac:dyDescent="0.15">
      <c r="A335" s="2" t="s">
        <v>669</v>
      </c>
      <c r="B335" s="2" t="s">
        <v>670</v>
      </c>
      <c r="C335" s="2" t="s">
        <v>10</v>
      </c>
      <c r="D335" s="2" t="s">
        <v>11</v>
      </c>
      <c r="E335" s="2">
        <v>3.04</v>
      </c>
      <c r="F335" s="2">
        <v>2.9849999999999999</v>
      </c>
      <c r="G335" s="2">
        <v>3.7160000000000002</v>
      </c>
      <c r="H335" s="2">
        <v>3.3820000000000001</v>
      </c>
    </row>
    <row r="336" spans="1:8" ht="13" x14ac:dyDescent="0.15">
      <c r="A336" s="2" t="s">
        <v>671</v>
      </c>
      <c r="B336" s="2" t="s">
        <v>672</v>
      </c>
      <c r="C336" s="2" t="s">
        <v>10</v>
      </c>
      <c r="D336" s="2" t="s">
        <v>11</v>
      </c>
      <c r="E336" s="2">
        <v>0.152</v>
      </c>
      <c r="F336" s="2">
        <v>0.70399999999999996</v>
      </c>
      <c r="G336" s="2">
        <v>0.40500000000000003</v>
      </c>
      <c r="H336" s="2">
        <v>0.313</v>
      </c>
    </row>
    <row r="337" spans="1:8" ht="13" x14ac:dyDescent="0.15">
      <c r="A337" s="2" t="s">
        <v>673</v>
      </c>
      <c r="B337" s="2" t="s">
        <v>674</v>
      </c>
      <c r="C337" s="2" t="s">
        <v>10</v>
      </c>
      <c r="D337" s="2" t="s">
        <v>11</v>
      </c>
      <c r="E337" s="2">
        <v>0.72</v>
      </c>
      <c r="F337" s="2">
        <v>0.19</v>
      </c>
      <c r="G337" s="2">
        <v>0.3</v>
      </c>
      <c r="H337" s="2">
        <v>0.44500000000000001</v>
      </c>
    </row>
    <row r="338" spans="1:8" ht="13" x14ac:dyDescent="0.15">
      <c r="A338" s="2" t="s">
        <v>675</v>
      </c>
      <c r="B338" s="2" t="s">
        <v>676</v>
      </c>
      <c r="C338" s="2" t="s">
        <v>10</v>
      </c>
      <c r="D338" s="2" t="s">
        <v>11</v>
      </c>
      <c r="E338" s="2">
        <v>34.706000000000003</v>
      </c>
      <c r="F338" s="2">
        <v>31.128</v>
      </c>
      <c r="G338" s="2">
        <v>26.402000000000001</v>
      </c>
      <c r="H338" s="2">
        <v>27.484000000000002</v>
      </c>
    </row>
    <row r="339" spans="1:8" ht="13" x14ac:dyDescent="0.15">
      <c r="A339" s="2" t="s">
        <v>677</v>
      </c>
      <c r="B339" s="2" t="s">
        <v>678</v>
      </c>
      <c r="C339" s="2" t="s">
        <v>10</v>
      </c>
      <c r="D339" s="2" t="s">
        <v>11</v>
      </c>
      <c r="E339" s="2">
        <v>20.981999999999999</v>
      </c>
      <c r="F339" s="2">
        <v>20.297999999999998</v>
      </c>
      <c r="G339" s="2">
        <v>13.367000000000001</v>
      </c>
      <c r="H339" s="2">
        <v>18.914000000000001</v>
      </c>
    </row>
    <row r="340" spans="1:8" ht="13" x14ac:dyDescent="0.15">
      <c r="A340" s="2" t="s">
        <v>679</v>
      </c>
      <c r="B340" s="2" t="s">
        <v>680</v>
      </c>
      <c r="C340" s="2" t="s">
        <v>10</v>
      </c>
      <c r="D340" s="2" t="s">
        <v>11</v>
      </c>
      <c r="E340" s="2">
        <v>12.784000000000001</v>
      </c>
      <c r="F340" s="2">
        <v>13.724</v>
      </c>
      <c r="G340" s="2">
        <v>10.395</v>
      </c>
      <c r="H340" s="2">
        <v>11.502000000000001</v>
      </c>
    </row>
    <row r="341" spans="1:8" ht="13" x14ac:dyDescent="0.15">
      <c r="A341" s="2" t="s">
        <v>681</v>
      </c>
      <c r="B341" s="2" t="s">
        <v>682</v>
      </c>
      <c r="C341" s="2" t="s">
        <v>10</v>
      </c>
      <c r="D341" s="2" t="s">
        <v>11</v>
      </c>
      <c r="E341" s="2">
        <v>84.019000000000005</v>
      </c>
      <c r="F341" s="2">
        <v>73.320999999999998</v>
      </c>
      <c r="G341" s="2">
        <v>74.388999999999996</v>
      </c>
      <c r="H341" s="2">
        <v>77.820999999999998</v>
      </c>
    </row>
    <row r="342" spans="1:8" ht="13" x14ac:dyDescent="0.15">
      <c r="A342" s="2" t="s">
        <v>683</v>
      </c>
      <c r="B342" s="2" t="s">
        <v>684</v>
      </c>
      <c r="C342" s="2" t="s">
        <v>10</v>
      </c>
      <c r="D342" s="2" t="s">
        <v>11</v>
      </c>
      <c r="E342" s="2">
        <v>32.758000000000003</v>
      </c>
      <c r="F342" s="2">
        <v>28.686</v>
      </c>
      <c r="G342" s="2">
        <v>29.859000000000002</v>
      </c>
      <c r="H342" s="2">
        <v>32.713000000000001</v>
      </c>
    </row>
    <row r="343" spans="1:8" ht="13" x14ac:dyDescent="0.15">
      <c r="A343" s="2" t="s">
        <v>685</v>
      </c>
      <c r="B343" s="2" t="s">
        <v>686</v>
      </c>
      <c r="C343" s="2" t="s">
        <v>10</v>
      </c>
      <c r="D343" s="2" t="s">
        <v>11</v>
      </c>
      <c r="E343" s="2">
        <v>14.795999999999999</v>
      </c>
      <c r="F343" s="2">
        <v>12.654</v>
      </c>
      <c r="G343" s="2">
        <v>11.145</v>
      </c>
      <c r="H343" s="2">
        <v>8.8109999999999999</v>
      </c>
    </row>
    <row r="344" spans="1:8" ht="13" x14ac:dyDescent="0.15">
      <c r="A344" s="2" t="s">
        <v>687</v>
      </c>
      <c r="B344" s="2" t="s">
        <v>688</v>
      </c>
      <c r="C344" s="2" t="s">
        <v>10</v>
      </c>
      <c r="D344" s="2" t="s">
        <v>11</v>
      </c>
      <c r="E344" s="2">
        <v>17.847999999999999</v>
      </c>
      <c r="F344" s="2">
        <v>12.775</v>
      </c>
      <c r="G344" s="2">
        <v>9.0719999999999992</v>
      </c>
      <c r="H344" s="2">
        <v>9.7390000000000008</v>
      </c>
    </row>
    <row r="345" spans="1:8" ht="13" x14ac:dyDescent="0.15">
      <c r="A345" s="2" t="s">
        <v>689</v>
      </c>
      <c r="B345" s="2" t="s">
        <v>690</v>
      </c>
      <c r="C345" s="2" t="s">
        <v>10</v>
      </c>
      <c r="D345" s="2" t="s">
        <v>11</v>
      </c>
      <c r="E345" s="2">
        <v>12.109</v>
      </c>
      <c r="F345" s="2">
        <v>9.1980000000000004</v>
      </c>
      <c r="G345" s="2">
        <v>7.5149999999999997</v>
      </c>
      <c r="H345" s="2">
        <v>6.0350000000000001</v>
      </c>
    </row>
    <row r="346" spans="1:8" ht="13" x14ac:dyDescent="0.15">
      <c r="A346" s="2" t="s">
        <v>691</v>
      </c>
      <c r="B346" s="2" t="s">
        <v>692</v>
      </c>
      <c r="C346" s="2" t="s">
        <v>10</v>
      </c>
      <c r="D346" s="2" t="s">
        <v>11</v>
      </c>
      <c r="E346" s="2">
        <v>16.638999999999999</v>
      </c>
      <c r="F346" s="2">
        <v>12.632999999999999</v>
      </c>
      <c r="G346" s="2">
        <v>11.183999999999999</v>
      </c>
      <c r="H346" s="2">
        <v>10.114000000000001</v>
      </c>
    </row>
    <row r="347" spans="1:8" ht="13" x14ac:dyDescent="0.15">
      <c r="A347" s="2" t="s">
        <v>693</v>
      </c>
      <c r="B347" s="2" t="s">
        <v>694</v>
      </c>
      <c r="C347" s="2" t="s">
        <v>10</v>
      </c>
      <c r="D347" s="2" t="s">
        <v>11</v>
      </c>
      <c r="E347" s="2">
        <v>1.617</v>
      </c>
      <c r="F347" s="2">
        <v>1.7869999999999999</v>
      </c>
      <c r="G347" s="2">
        <v>1.399</v>
      </c>
      <c r="H347" s="2">
        <v>1.105</v>
      </c>
    </row>
    <row r="348" spans="1:8" ht="13" x14ac:dyDescent="0.15">
      <c r="A348" s="2" t="s">
        <v>695</v>
      </c>
      <c r="B348" s="2" t="s">
        <v>696</v>
      </c>
      <c r="C348" s="2" t="s">
        <v>10</v>
      </c>
      <c r="D348" s="2" t="s">
        <v>11</v>
      </c>
      <c r="E348" s="2">
        <v>1.244</v>
      </c>
      <c r="F348" s="2">
        <v>1.024</v>
      </c>
      <c r="G348" s="2">
        <v>0.83899999999999997</v>
      </c>
      <c r="H348" s="2">
        <v>0.96099999999999997</v>
      </c>
    </row>
    <row r="349" spans="1:8" ht="13" x14ac:dyDescent="0.15">
      <c r="A349" s="2" t="s">
        <v>697</v>
      </c>
      <c r="B349" s="2" t="s">
        <v>698</v>
      </c>
      <c r="C349" s="2" t="s">
        <v>10</v>
      </c>
      <c r="D349" s="2" t="s">
        <v>11</v>
      </c>
      <c r="E349" s="2">
        <v>0.42</v>
      </c>
      <c r="F349" s="2">
        <v>0.58099999999999996</v>
      </c>
      <c r="G349" s="2">
        <v>0.45100000000000001</v>
      </c>
      <c r="H349" s="2">
        <v>0.17699999999999999</v>
      </c>
    </row>
    <row r="350" spans="1:8" ht="13" x14ac:dyDescent="0.15">
      <c r="A350" s="2" t="s">
        <v>699</v>
      </c>
      <c r="B350" s="2" t="s">
        <v>700</v>
      </c>
      <c r="C350" s="2" t="s">
        <v>10</v>
      </c>
      <c r="D350" s="2" t="s">
        <v>11</v>
      </c>
      <c r="E350" s="2">
        <v>2.6080000000000001</v>
      </c>
      <c r="F350" s="2">
        <v>3.1480000000000001</v>
      </c>
      <c r="G350" s="2">
        <v>2.931</v>
      </c>
      <c r="H350" s="2">
        <v>2.5489999999999999</v>
      </c>
    </row>
    <row r="351" spans="1:8" ht="13" x14ac:dyDescent="0.15">
      <c r="A351" s="2" t="s">
        <v>701</v>
      </c>
      <c r="B351" s="2" t="s">
        <v>702</v>
      </c>
      <c r="C351" s="2" t="s">
        <v>10</v>
      </c>
      <c r="D351" s="2" t="s">
        <v>11</v>
      </c>
      <c r="E351" s="2">
        <v>6.94</v>
      </c>
      <c r="F351" s="2">
        <v>6.923</v>
      </c>
      <c r="G351" s="2">
        <v>5.5990000000000002</v>
      </c>
      <c r="H351" s="2">
        <v>5.359</v>
      </c>
    </row>
    <row r="352" spans="1:8" ht="13" x14ac:dyDescent="0.15">
      <c r="A352" s="2" t="s">
        <v>703</v>
      </c>
      <c r="B352" s="2" t="s">
        <v>704</v>
      </c>
      <c r="C352" s="2" t="s">
        <v>10</v>
      </c>
      <c r="D352" s="2" t="s">
        <v>11</v>
      </c>
      <c r="E352" s="2">
        <v>29.925999999999998</v>
      </c>
      <c r="F352" s="2">
        <v>29.875</v>
      </c>
      <c r="G352" s="2">
        <v>31.382999999999999</v>
      </c>
      <c r="H352" s="2">
        <v>35.201000000000001</v>
      </c>
    </row>
    <row r="353" spans="1:8" ht="13" x14ac:dyDescent="0.15">
      <c r="A353" s="2" t="s">
        <v>705</v>
      </c>
      <c r="B353" s="2" t="s">
        <v>706</v>
      </c>
      <c r="C353" s="2" t="s">
        <v>10</v>
      </c>
      <c r="D353" s="2" t="s">
        <v>11</v>
      </c>
      <c r="E353" s="2">
        <v>13.221</v>
      </c>
      <c r="F353" s="2">
        <v>20.742000000000001</v>
      </c>
      <c r="G353" s="2">
        <v>7.8120000000000003</v>
      </c>
      <c r="H353" s="2">
        <v>9.2100000000000009</v>
      </c>
    </row>
    <row r="354" spans="1:8" ht="13" x14ac:dyDescent="0.15">
      <c r="A354" s="2" t="s">
        <v>707</v>
      </c>
      <c r="B354" s="2" t="s">
        <v>708</v>
      </c>
      <c r="C354" s="2" t="s">
        <v>10</v>
      </c>
      <c r="D354" s="2" t="s">
        <v>11</v>
      </c>
      <c r="E354" s="2">
        <v>38.301000000000002</v>
      </c>
      <c r="F354" s="2">
        <v>33.936999999999998</v>
      </c>
      <c r="G354" s="2">
        <v>39.459000000000003</v>
      </c>
      <c r="H354" s="2">
        <v>38.375999999999998</v>
      </c>
    </row>
    <row r="355" spans="1:8" ht="13" x14ac:dyDescent="0.15">
      <c r="A355" s="2" t="s">
        <v>709</v>
      </c>
      <c r="B355" s="2" t="s">
        <v>710</v>
      </c>
      <c r="C355" s="2" t="s">
        <v>10</v>
      </c>
      <c r="D355" s="2" t="s">
        <v>11</v>
      </c>
      <c r="E355" s="2">
        <v>39.886000000000003</v>
      </c>
      <c r="F355" s="2">
        <v>37.484999999999999</v>
      </c>
      <c r="G355" s="2">
        <v>39.368000000000002</v>
      </c>
      <c r="H355" s="2">
        <v>36.603999999999999</v>
      </c>
    </row>
    <row r="356" spans="1:8" ht="13" x14ac:dyDescent="0.15">
      <c r="A356" s="2" t="s">
        <v>711</v>
      </c>
      <c r="B356" s="2" t="s">
        <v>712</v>
      </c>
      <c r="C356" s="2" t="s">
        <v>10</v>
      </c>
      <c r="D356" s="2" t="s">
        <v>11</v>
      </c>
      <c r="E356" s="2">
        <v>173.529</v>
      </c>
      <c r="F356" s="2">
        <v>158.31399999999999</v>
      </c>
      <c r="G356" s="2">
        <v>196.041</v>
      </c>
      <c r="H356" s="2">
        <v>156.245</v>
      </c>
    </row>
    <row r="357" spans="1:8" ht="13" x14ac:dyDescent="0.15">
      <c r="A357" s="2" t="s">
        <v>713</v>
      </c>
      <c r="B357" s="2" t="s">
        <v>714</v>
      </c>
      <c r="C357" s="2" t="s">
        <v>10</v>
      </c>
      <c r="D357" s="2" t="s">
        <v>11</v>
      </c>
      <c r="E357" s="2">
        <v>15.621</v>
      </c>
      <c r="F357" s="2">
        <v>20.091000000000001</v>
      </c>
      <c r="G357" s="2">
        <v>16.154</v>
      </c>
      <c r="H357" s="2">
        <v>16.081</v>
      </c>
    </row>
    <row r="358" spans="1:8" ht="13" x14ac:dyDescent="0.15">
      <c r="A358" s="2" t="s">
        <v>715</v>
      </c>
      <c r="B358" s="2" t="s">
        <v>716</v>
      </c>
      <c r="C358" s="2" t="s">
        <v>10</v>
      </c>
      <c r="D358" s="2" t="s">
        <v>11</v>
      </c>
      <c r="E358" s="2">
        <v>26.643000000000001</v>
      </c>
      <c r="F358" s="2">
        <v>32.981000000000002</v>
      </c>
      <c r="G358" s="2">
        <v>30.491</v>
      </c>
      <c r="H358" s="2">
        <v>30.184000000000001</v>
      </c>
    </row>
    <row r="359" spans="1:8" ht="13" x14ac:dyDescent="0.15">
      <c r="A359" s="2" t="s">
        <v>717</v>
      </c>
      <c r="B359" s="2" t="s">
        <v>718</v>
      </c>
      <c r="C359" s="2" t="s">
        <v>10</v>
      </c>
      <c r="D359" s="2" t="s">
        <v>11</v>
      </c>
      <c r="E359" s="2">
        <v>11.593999999999999</v>
      </c>
      <c r="F359" s="2">
        <v>12.378</v>
      </c>
      <c r="G359" s="2">
        <v>12.585000000000001</v>
      </c>
      <c r="H359" s="2">
        <v>11.938000000000001</v>
      </c>
    </row>
    <row r="360" spans="1:8" ht="13" x14ac:dyDescent="0.15">
      <c r="A360" s="2" t="s">
        <v>719</v>
      </c>
      <c r="B360" s="2" t="s">
        <v>720</v>
      </c>
      <c r="C360" s="2" t="s">
        <v>10</v>
      </c>
      <c r="D360" s="2" t="s">
        <v>11</v>
      </c>
      <c r="E360" s="2">
        <v>225.648</v>
      </c>
      <c r="F360" s="2">
        <v>182.89699999999999</v>
      </c>
      <c r="G360" s="2">
        <v>279.435</v>
      </c>
      <c r="H360" s="2">
        <v>257.911</v>
      </c>
    </row>
    <row r="361" spans="1:8" ht="13" x14ac:dyDescent="0.15">
      <c r="A361" s="2" t="s">
        <v>721</v>
      </c>
      <c r="B361" s="2" t="s">
        <v>722</v>
      </c>
      <c r="C361" s="2" t="s">
        <v>10</v>
      </c>
      <c r="D361" s="2" t="s">
        <v>11</v>
      </c>
      <c r="E361" s="2">
        <v>47.698</v>
      </c>
      <c r="F361" s="2">
        <v>42.185000000000002</v>
      </c>
      <c r="G361" s="2">
        <v>62.945999999999998</v>
      </c>
      <c r="H361" s="2">
        <v>64.501000000000005</v>
      </c>
    </row>
    <row r="362" spans="1:8" ht="13" x14ac:dyDescent="0.15">
      <c r="A362" s="2" t="s">
        <v>723</v>
      </c>
      <c r="B362" s="2" t="s">
        <v>724</v>
      </c>
      <c r="C362" s="2" t="s">
        <v>10</v>
      </c>
      <c r="D362" s="2" t="s">
        <v>11</v>
      </c>
      <c r="E362" s="2">
        <v>103.85</v>
      </c>
      <c r="F362" s="2">
        <v>85.492000000000004</v>
      </c>
      <c r="G362" s="2">
        <v>105.28400000000001</v>
      </c>
      <c r="H362" s="2">
        <v>83.828999999999994</v>
      </c>
    </row>
    <row r="363" spans="1:8" ht="13" x14ac:dyDescent="0.15">
      <c r="A363" s="2" t="s">
        <v>725</v>
      </c>
      <c r="B363" s="2" t="s">
        <v>726</v>
      </c>
      <c r="C363" s="2" t="s">
        <v>10</v>
      </c>
      <c r="D363" s="2" t="s">
        <v>11</v>
      </c>
      <c r="E363" s="2">
        <v>127</v>
      </c>
      <c r="F363" s="2">
        <v>135.16</v>
      </c>
      <c r="G363" s="2">
        <v>116.309</v>
      </c>
      <c r="H363" s="2">
        <v>94.075999999999993</v>
      </c>
    </row>
    <row r="364" spans="1:8" ht="13" x14ac:dyDescent="0.15">
      <c r="A364" s="2" t="s">
        <v>727</v>
      </c>
      <c r="B364" s="2" t="s">
        <v>728</v>
      </c>
      <c r="C364" s="2" t="s">
        <v>10</v>
      </c>
      <c r="D364" s="2" t="s">
        <v>11</v>
      </c>
      <c r="E364" s="2">
        <v>6.3460000000000001</v>
      </c>
      <c r="F364" s="2">
        <v>6.1909999999999998</v>
      </c>
      <c r="G364" s="2">
        <v>6.4710000000000001</v>
      </c>
      <c r="H364" s="2">
        <v>5.1029999999999998</v>
      </c>
    </row>
    <row r="365" spans="1:8" ht="13" x14ac:dyDescent="0.15">
      <c r="A365" s="2" t="s">
        <v>729</v>
      </c>
      <c r="B365" s="2" t="s">
        <v>730</v>
      </c>
      <c r="C365" s="2" t="s">
        <v>10</v>
      </c>
      <c r="D365" s="2" t="s">
        <v>11</v>
      </c>
      <c r="E365" s="2">
        <v>3.0459999999999998</v>
      </c>
      <c r="F365" s="2">
        <v>3.4529999999999998</v>
      </c>
      <c r="G365" s="2">
        <v>2.8410000000000002</v>
      </c>
      <c r="H365" s="2">
        <v>2.1850000000000001</v>
      </c>
    </row>
    <row r="366" spans="1:8" ht="13" x14ac:dyDescent="0.15">
      <c r="A366" s="2" t="s">
        <v>731</v>
      </c>
      <c r="B366" s="2" t="s">
        <v>732</v>
      </c>
      <c r="C366" s="2" t="s">
        <v>10</v>
      </c>
      <c r="D366" s="2" t="s">
        <v>11</v>
      </c>
      <c r="E366" s="2">
        <v>3.1869999999999998</v>
      </c>
      <c r="F366" s="2">
        <v>2.883</v>
      </c>
      <c r="G366" s="2">
        <v>2.145</v>
      </c>
      <c r="H366" s="2">
        <v>2.0019999999999998</v>
      </c>
    </row>
    <row r="367" spans="1:8" ht="13" x14ac:dyDescent="0.15">
      <c r="A367" s="2" t="s">
        <v>733</v>
      </c>
      <c r="B367" s="2" t="s">
        <v>734</v>
      </c>
      <c r="C367" s="2" t="s">
        <v>10</v>
      </c>
      <c r="D367" s="2" t="s">
        <v>11</v>
      </c>
      <c r="E367" s="2">
        <v>2.1960000000000002</v>
      </c>
      <c r="F367" s="2">
        <v>1.9359999999999999</v>
      </c>
      <c r="G367" s="2">
        <v>2.375</v>
      </c>
      <c r="H367" s="2">
        <v>2.2709999999999999</v>
      </c>
    </row>
    <row r="368" spans="1:8" ht="13" x14ac:dyDescent="0.15">
      <c r="A368" s="2" t="s">
        <v>735</v>
      </c>
      <c r="B368" s="2" t="s">
        <v>736</v>
      </c>
      <c r="C368" s="2" t="s">
        <v>10</v>
      </c>
      <c r="D368" s="2" t="s">
        <v>11</v>
      </c>
      <c r="E368" s="2">
        <v>4.0549999999999997</v>
      </c>
      <c r="F368" s="2">
        <v>4.7930000000000001</v>
      </c>
      <c r="G368" s="2">
        <v>3.3140000000000001</v>
      </c>
      <c r="H368" s="2">
        <v>2.7050000000000001</v>
      </c>
    </row>
    <row r="369" spans="1:8" ht="13" x14ac:dyDescent="0.15">
      <c r="A369" s="2" t="s">
        <v>737</v>
      </c>
      <c r="B369" s="2" t="s">
        <v>738</v>
      </c>
      <c r="C369" s="2" t="s">
        <v>10</v>
      </c>
      <c r="D369" s="2" t="s">
        <v>11</v>
      </c>
      <c r="E369" s="2">
        <v>89.817999999999998</v>
      </c>
      <c r="F369" s="2">
        <v>76.049000000000007</v>
      </c>
      <c r="G369" s="2">
        <v>90.9</v>
      </c>
      <c r="H369" s="2">
        <v>80.075000000000003</v>
      </c>
    </row>
    <row r="370" spans="1:8" ht="13" x14ac:dyDescent="0.15">
      <c r="A370" s="2" t="s">
        <v>739</v>
      </c>
      <c r="B370" s="2" t="s">
        <v>740</v>
      </c>
      <c r="C370" s="2" t="s">
        <v>10</v>
      </c>
      <c r="D370" s="2" t="s">
        <v>11</v>
      </c>
      <c r="E370" s="2">
        <v>17.948</v>
      </c>
      <c r="F370" s="2">
        <v>16.79</v>
      </c>
      <c r="G370" s="2">
        <v>16.148</v>
      </c>
      <c r="H370" s="2">
        <v>15.791</v>
      </c>
    </row>
    <row r="371" spans="1:8" ht="13" x14ac:dyDescent="0.15">
      <c r="A371" s="2" t="s">
        <v>741</v>
      </c>
      <c r="B371" s="2" t="s">
        <v>742</v>
      </c>
      <c r="C371" s="2" t="s">
        <v>10</v>
      </c>
      <c r="D371" s="2" t="s">
        <v>11</v>
      </c>
      <c r="E371" s="2">
        <v>10.032999999999999</v>
      </c>
      <c r="F371" s="2">
        <v>9.09</v>
      </c>
      <c r="G371" s="2">
        <v>9.4629999999999992</v>
      </c>
      <c r="H371" s="2">
        <v>10.234999999999999</v>
      </c>
    </row>
    <row r="372" spans="1:8" ht="13" x14ac:dyDescent="0.15">
      <c r="A372" s="2" t="s">
        <v>743</v>
      </c>
      <c r="B372" s="2" t="s">
        <v>744</v>
      </c>
      <c r="C372" s="2" t="s">
        <v>10</v>
      </c>
      <c r="D372" s="2" t="s">
        <v>11</v>
      </c>
      <c r="E372" s="2">
        <v>29.899000000000001</v>
      </c>
      <c r="F372" s="2">
        <v>31.899000000000001</v>
      </c>
      <c r="G372" s="2">
        <v>29.047999999999998</v>
      </c>
      <c r="H372" s="2">
        <v>30.584</v>
      </c>
    </row>
    <row r="373" spans="1:8" ht="13" x14ac:dyDescent="0.15">
      <c r="A373" s="2" t="s">
        <v>745</v>
      </c>
      <c r="B373" s="2" t="s">
        <v>746</v>
      </c>
      <c r="C373" s="2" t="s">
        <v>10</v>
      </c>
      <c r="D373" s="2" t="s">
        <v>11</v>
      </c>
      <c r="E373" s="2">
        <v>39.198999999999998</v>
      </c>
      <c r="F373" s="2">
        <v>43.497999999999998</v>
      </c>
      <c r="G373" s="2">
        <v>36.890999999999998</v>
      </c>
      <c r="H373" s="2">
        <v>35.658999999999999</v>
      </c>
    </row>
    <row r="374" spans="1:8" ht="13" x14ac:dyDescent="0.15">
      <c r="A374" s="2" t="s">
        <v>747</v>
      </c>
      <c r="B374" s="2" t="s">
        <v>748</v>
      </c>
      <c r="C374" s="2" t="s">
        <v>10</v>
      </c>
      <c r="D374" s="2" t="s">
        <v>11</v>
      </c>
      <c r="E374" s="2">
        <v>31.552</v>
      </c>
      <c r="F374" s="2">
        <v>33.298000000000002</v>
      </c>
      <c r="G374" s="2">
        <v>34.095999999999997</v>
      </c>
      <c r="H374" s="2">
        <v>32.433999999999997</v>
      </c>
    </row>
    <row r="375" spans="1:8" ht="13" x14ac:dyDescent="0.15">
      <c r="A375" s="2" t="s">
        <v>749</v>
      </c>
      <c r="B375" s="2" t="s">
        <v>750</v>
      </c>
      <c r="C375" s="2" t="s">
        <v>10</v>
      </c>
      <c r="D375" s="2" t="s">
        <v>11</v>
      </c>
      <c r="E375" s="2">
        <v>82.42</v>
      </c>
      <c r="F375" s="2">
        <v>104.187</v>
      </c>
      <c r="G375" s="2">
        <v>40.564999999999998</v>
      </c>
      <c r="H375" s="2">
        <v>43.173000000000002</v>
      </c>
    </row>
    <row r="376" spans="1:8" ht="13" x14ac:dyDescent="0.15">
      <c r="A376" s="2" t="s">
        <v>751</v>
      </c>
      <c r="B376" s="2" t="s">
        <v>752</v>
      </c>
      <c r="C376" s="2" t="s">
        <v>10</v>
      </c>
      <c r="D376" s="2" t="s">
        <v>11</v>
      </c>
      <c r="E376" s="2">
        <v>857.01499999999999</v>
      </c>
      <c r="F376" s="2">
        <v>658.404</v>
      </c>
      <c r="G376" s="2">
        <v>1041.0640000000001</v>
      </c>
      <c r="H376" s="2">
        <v>778.17100000000005</v>
      </c>
    </row>
    <row r="377" spans="1:8" ht="13" x14ac:dyDescent="0.15">
      <c r="A377" s="2" t="s">
        <v>753</v>
      </c>
      <c r="B377" s="2" t="s">
        <v>754</v>
      </c>
      <c r="C377" s="2" t="s">
        <v>10</v>
      </c>
      <c r="D377" s="2" t="s">
        <v>11</v>
      </c>
      <c r="E377" s="2">
        <v>68.962999999999994</v>
      </c>
      <c r="F377" s="2">
        <v>71.542000000000002</v>
      </c>
      <c r="G377" s="2">
        <v>78.046000000000006</v>
      </c>
      <c r="H377" s="2">
        <v>83.756</v>
      </c>
    </row>
    <row r="378" spans="1:8" ht="13" x14ac:dyDescent="0.15">
      <c r="A378" s="2" t="s">
        <v>755</v>
      </c>
      <c r="B378" s="2" t="s">
        <v>756</v>
      </c>
      <c r="C378" s="2" t="s">
        <v>10</v>
      </c>
      <c r="D378" s="2" t="s">
        <v>11</v>
      </c>
      <c r="E378" s="2">
        <v>17.212</v>
      </c>
      <c r="F378" s="2">
        <v>23.26</v>
      </c>
      <c r="G378" s="2">
        <v>14.548</v>
      </c>
      <c r="H378" s="2">
        <v>14.504</v>
      </c>
    </row>
    <row r="379" spans="1:8" ht="13" x14ac:dyDescent="0.15">
      <c r="A379" s="2" t="s">
        <v>757</v>
      </c>
      <c r="B379" s="2" t="s">
        <v>758</v>
      </c>
      <c r="C379" s="2" t="s">
        <v>10</v>
      </c>
      <c r="D379" s="2" t="s">
        <v>11</v>
      </c>
      <c r="E379" s="2">
        <v>7.27</v>
      </c>
      <c r="F379" s="2">
        <v>6.4930000000000003</v>
      </c>
      <c r="G379" s="2">
        <v>8.1050000000000004</v>
      </c>
      <c r="H379" s="2">
        <v>9.2590000000000003</v>
      </c>
    </row>
    <row r="380" spans="1:8" ht="13" x14ac:dyDescent="0.15">
      <c r="A380" s="2" t="s">
        <v>759</v>
      </c>
      <c r="B380" s="2" t="s">
        <v>760</v>
      </c>
      <c r="C380" s="2" t="s">
        <v>10</v>
      </c>
      <c r="D380" s="2" t="s">
        <v>11</v>
      </c>
      <c r="E380" s="2">
        <v>620.221</v>
      </c>
      <c r="F380" s="2">
        <v>656.28</v>
      </c>
      <c r="G380" s="2">
        <v>465.93900000000002</v>
      </c>
      <c r="H380" s="2">
        <v>491.71</v>
      </c>
    </row>
    <row r="381" spans="1:8" ht="13" x14ac:dyDescent="0.15">
      <c r="A381" s="2" t="s">
        <v>761</v>
      </c>
      <c r="B381" s="2" t="s">
        <v>762</v>
      </c>
      <c r="C381" s="2" t="s">
        <v>10</v>
      </c>
      <c r="D381" s="2" t="s">
        <v>11</v>
      </c>
      <c r="E381" s="2">
        <v>48.759</v>
      </c>
      <c r="F381" s="2">
        <v>45.53</v>
      </c>
      <c r="G381" s="2">
        <v>41.222000000000001</v>
      </c>
      <c r="H381" s="2">
        <v>39.606999999999999</v>
      </c>
    </row>
    <row r="382" spans="1:8" ht="13" x14ac:dyDescent="0.15">
      <c r="A382" s="2" t="s">
        <v>763</v>
      </c>
      <c r="B382" s="2" t="s">
        <v>764</v>
      </c>
      <c r="C382" s="2" t="s">
        <v>10</v>
      </c>
      <c r="D382" s="2" t="s">
        <v>11</v>
      </c>
      <c r="E382" s="2">
        <v>19.062999999999999</v>
      </c>
      <c r="F382" s="2">
        <v>25.436</v>
      </c>
      <c r="G382" s="2">
        <v>19.678000000000001</v>
      </c>
      <c r="H382" s="2">
        <v>22.605</v>
      </c>
    </row>
    <row r="383" spans="1:8" ht="13" x14ac:dyDescent="0.15">
      <c r="A383" s="2" t="s">
        <v>765</v>
      </c>
      <c r="B383" s="2" t="s">
        <v>766</v>
      </c>
      <c r="C383" s="2" t="s">
        <v>10</v>
      </c>
      <c r="D383" s="2" t="s">
        <v>11</v>
      </c>
      <c r="E383" s="2">
        <v>91.51</v>
      </c>
      <c r="F383" s="2">
        <v>90.09</v>
      </c>
      <c r="G383" s="2">
        <v>101.563</v>
      </c>
      <c r="H383" s="2">
        <v>90.897000000000006</v>
      </c>
    </row>
    <row r="384" spans="1:8" ht="13" x14ac:dyDescent="0.15">
      <c r="A384" s="2" t="s">
        <v>767</v>
      </c>
      <c r="B384" s="2" t="s">
        <v>768</v>
      </c>
      <c r="C384" s="2" t="s">
        <v>10</v>
      </c>
      <c r="D384" s="2" t="s">
        <v>11</v>
      </c>
      <c r="E384" s="2">
        <v>41.442999999999998</v>
      </c>
      <c r="F384" s="2">
        <v>45.945999999999998</v>
      </c>
      <c r="G384" s="2">
        <v>50.267000000000003</v>
      </c>
      <c r="H384" s="2">
        <v>48.89</v>
      </c>
    </row>
    <row r="385" spans="1:8" ht="13" x14ac:dyDescent="0.15">
      <c r="A385" s="2" t="s">
        <v>769</v>
      </c>
      <c r="B385" s="2" t="s">
        <v>770</v>
      </c>
      <c r="C385" s="2" t="s">
        <v>10</v>
      </c>
      <c r="D385" s="2" t="s">
        <v>11</v>
      </c>
      <c r="E385" s="2">
        <v>89.254000000000005</v>
      </c>
      <c r="F385" s="2">
        <v>96.212999999999994</v>
      </c>
      <c r="G385" s="2">
        <v>103.036</v>
      </c>
      <c r="H385" s="2">
        <v>111.152</v>
      </c>
    </row>
    <row r="386" spans="1:8" ht="13" x14ac:dyDescent="0.15">
      <c r="A386" s="2" t="s">
        <v>771</v>
      </c>
      <c r="B386" s="2" t="s">
        <v>772</v>
      </c>
      <c r="C386" s="2" t="s">
        <v>10</v>
      </c>
      <c r="D386" s="2" t="s">
        <v>11</v>
      </c>
      <c r="E386" s="2">
        <v>277.77</v>
      </c>
      <c r="F386" s="2">
        <v>267.21800000000002</v>
      </c>
      <c r="G386" s="2">
        <v>264.351</v>
      </c>
      <c r="H386" s="2">
        <v>234.483</v>
      </c>
    </row>
    <row r="387" spans="1:8" ht="13" x14ac:dyDescent="0.15">
      <c r="A387" s="2" t="s">
        <v>773</v>
      </c>
      <c r="B387" s="2" t="s">
        <v>774</v>
      </c>
      <c r="C387" s="2" t="s">
        <v>10</v>
      </c>
      <c r="D387" s="2" t="s">
        <v>11</v>
      </c>
      <c r="E387" s="2">
        <v>71.819999999999993</v>
      </c>
      <c r="F387" s="2">
        <v>79.591999999999999</v>
      </c>
      <c r="G387" s="2">
        <v>62.588000000000001</v>
      </c>
      <c r="H387" s="2">
        <v>64.135000000000005</v>
      </c>
    </row>
    <row r="388" spans="1:8" ht="13" x14ac:dyDescent="0.15">
      <c r="A388" s="2" t="s">
        <v>775</v>
      </c>
      <c r="B388" s="2" t="s">
        <v>776</v>
      </c>
      <c r="C388" s="2" t="s">
        <v>10</v>
      </c>
      <c r="D388" s="2" t="s">
        <v>11</v>
      </c>
      <c r="E388" s="2">
        <v>273.37099999999998</v>
      </c>
      <c r="F388" s="2">
        <v>258.91399999999999</v>
      </c>
      <c r="G388" s="2">
        <v>303.25099999999998</v>
      </c>
      <c r="H388" s="2">
        <v>275.09399999999999</v>
      </c>
    </row>
    <row r="389" spans="1:8" ht="13" x14ac:dyDescent="0.15">
      <c r="A389" s="2" t="s">
        <v>777</v>
      </c>
      <c r="B389" s="2" t="s">
        <v>778</v>
      </c>
      <c r="C389" s="2" t="s">
        <v>10</v>
      </c>
      <c r="D389" s="2" t="s">
        <v>11</v>
      </c>
      <c r="E389" s="2">
        <v>41.866999999999997</v>
      </c>
      <c r="F389" s="2">
        <v>35.468000000000004</v>
      </c>
      <c r="G389" s="2">
        <v>39.319000000000003</v>
      </c>
      <c r="H389" s="2">
        <v>40.414999999999999</v>
      </c>
    </row>
    <row r="390" spans="1:8" ht="13" x14ac:dyDescent="0.15">
      <c r="A390" s="2" t="s">
        <v>779</v>
      </c>
      <c r="B390" s="2" t="s">
        <v>780</v>
      </c>
      <c r="C390" s="2" t="s">
        <v>10</v>
      </c>
      <c r="D390" s="2" t="s">
        <v>11</v>
      </c>
      <c r="E390" s="2">
        <v>40.517000000000003</v>
      </c>
      <c r="F390" s="2">
        <v>34.911000000000001</v>
      </c>
      <c r="G390" s="2">
        <v>40.305</v>
      </c>
      <c r="H390" s="2">
        <v>38.610999999999997</v>
      </c>
    </row>
    <row r="391" spans="1:8" ht="13" x14ac:dyDescent="0.15">
      <c r="A391" s="2" t="s">
        <v>781</v>
      </c>
      <c r="B391" s="2" t="s">
        <v>782</v>
      </c>
      <c r="C391" s="2" t="s">
        <v>10</v>
      </c>
      <c r="D391" s="2" t="s">
        <v>11</v>
      </c>
      <c r="E391" s="2">
        <v>22.733000000000001</v>
      </c>
      <c r="F391" s="2">
        <v>26.094999999999999</v>
      </c>
      <c r="G391" s="2">
        <v>20.067</v>
      </c>
      <c r="H391" s="2">
        <v>18.065000000000001</v>
      </c>
    </row>
    <row r="392" spans="1:8" ht="13" x14ac:dyDescent="0.15">
      <c r="A392" s="2" t="s">
        <v>783</v>
      </c>
      <c r="B392" s="2" t="s">
        <v>784</v>
      </c>
      <c r="C392" s="2" t="s">
        <v>10</v>
      </c>
      <c r="D392" s="2" t="s">
        <v>11</v>
      </c>
      <c r="E392" s="2">
        <v>13.090999999999999</v>
      </c>
      <c r="F392" s="2">
        <v>13.04</v>
      </c>
      <c r="G392" s="2">
        <v>12.579000000000001</v>
      </c>
      <c r="H392" s="2">
        <v>11.863</v>
      </c>
    </row>
    <row r="393" spans="1:8" ht="13" x14ac:dyDescent="0.15">
      <c r="A393" s="2" t="s">
        <v>785</v>
      </c>
      <c r="B393" s="2" t="s">
        <v>786</v>
      </c>
      <c r="C393" s="2" t="s">
        <v>10</v>
      </c>
      <c r="D393" s="2" t="s">
        <v>11</v>
      </c>
      <c r="E393" s="2">
        <v>13.46</v>
      </c>
      <c r="F393" s="2">
        <v>15.356</v>
      </c>
      <c r="G393" s="2">
        <v>13.833</v>
      </c>
      <c r="H393" s="2">
        <v>13.632</v>
      </c>
    </row>
    <row r="394" spans="1:8" ht="13" x14ac:dyDescent="0.15">
      <c r="A394" s="2" t="s">
        <v>787</v>
      </c>
      <c r="B394" s="2" t="s">
        <v>788</v>
      </c>
      <c r="C394" s="2" t="s">
        <v>10</v>
      </c>
      <c r="D394" s="2" t="s">
        <v>11</v>
      </c>
      <c r="E394" s="2">
        <v>214.40199999999999</v>
      </c>
      <c r="F394" s="2">
        <v>214.404</v>
      </c>
      <c r="G394" s="2">
        <v>190.256</v>
      </c>
      <c r="H394" s="2">
        <v>201.90600000000001</v>
      </c>
    </row>
    <row r="395" spans="1:8" ht="13" x14ac:dyDescent="0.15">
      <c r="A395" s="2" t="s">
        <v>789</v>
      </c>
      <c r="B395" s="2" t="s">
        <v>790</v>
      </c>
      <c r="C395" s="2" t="s">
        <v>10</v>
      </c>
      <c r="D395" s="2" t="s">
        <v>11</v>
      </c>
      <c r="E395" s="2">
        <v>99.269000000000005</v>
      </c>
      <c r="F395" s="2">
        <v>110.04900000000001</v>
      </c>
      <c r="G395" s="2">
        <v>96.655000000000001</v>
      </c>
      <c r="H395" s="2">
        <v>97.915999999999997</v>
      </c>
    </row>
    <row r="396" spans="1:8" ht="13" x14ac:dyDescent="0.15">
      <c r="A396" s="2" t="s">
        <v>791</v>
      </c>
      <c r="B396" s="2" t="s">
        <v>792</v>
      </c>
      <c r="C396" s="2" t="s">
        <v>10</v>
      </c>
      <c r="D396" s="2" t="s">
        <v>11</v>
      </c>
      <c r="E396" s="2">
        <v>120.623</v>
      </c>
      <c r="F396" s="2">
        <v>136.774</v>
      </c>
      <c r="G396" s="2">
        <v>105.39</v>
      </c>
      <c r="H396" s="2">
        <v>100.002</v>
      </c>
    </row>
    <row r="397" spans="1:8" ht="13" x14ac:dyDescent="0.15">
      <c r="A397" s="2" t="s">
        <v>793</v>
      </c>
      <c r="B397" s="2" t="s">
        <v>794</v>
      </c>
      <c r="C397" s="2" t="s">
        <v>10</v>
      </c>
      <c r="D397" s="2" t="s">
        <v>11</v>
      </c>
      <c r="E397" s="2">
        <v>40.563000000000002</v>
      </c>
      <c r="F397" s="2">
        <v>44.503999999999998</v>
      </c>
      <c r="G397" s="2">
        <v>36.688000000000002</v>
      </c>
      <c r="H397" s="2">
        <v>37.747</v>
      </c>
    </row>
    <row r="398" spans="1:8" ht="13" x14ac:dyDescent="0.15">
      <c r="A398" s="2" t="s">
        <v>795</v>
      </c>
      <c r="B398" s="2" t="s">
        <v>796</v>
      </c>
      <c r="C398" s="2" t="s">
        <v>10</v>
      </c>
      <c r="D398" s="2" t="s">
        <v>11</v>
      </c>
      <c r="E398" s="2">
        <v>8.2270000000000003</v>
      </c>
      <c r="F398" s="2">
        <v>8.3480000000000008</v>
      </c>
      <c r="G398" s="2">
        <v>7.4109999999999996</v>
      </c>
      <c r="H398" s="2">
        <v>7.7809999999999997</v>
      </c>
    </row>
    <row r="399" spans="1:8" ht="13" x14ac:dyDescent="0.15">
      <c r="A399" s="2" t="s">
        <v>797</v>
      </c>
      <c r="B399" s="2" t="s">
        <v>798</v>
      </c>
      <c r="C399" s="2" t="s">
        <v>10</v>
      </c>
      <c r="D399" s="2" t="s">
        <v>11</v>
      </c>
      <c r="E399" s="2">
        <v>590.58799999999997</v>
      </c>
      <c r="F399" s="2">
        <v>701.94500000000005</v>
      </c>
      <c r="G399" s="2">
        <v>493.1</v>
      </c>
      <c r="H399" s="2">
        <v>449.10500000000002</v>
      </c>
    </row>
    <row r="400" spans="1:8" ht="13" x14ac:dyDescent="0.15">
      <c r="A400" s="2" t="s">
        <v>799</v>
      </c>
      <c r="B400" s="2" t="s">
        <v>800</v>
      </c>
      <c r="C400" s="2" t="s">
        <v>10</v>
      </c>
      <c r="D400" s="2" t="s">
        <v>11</v>
      </c>
      <c r="E400" s="2">
        <v>92.498999999999995</v>
      </c>
      <c r="F400" s="2">
        <v>84.554000000000002</v>
      </c>
      <c r="G400" s="2">
        <v>109.66800000000001</v>
      </c>
      <c r="H400" s="2">
        <v>98.662000000000006</v>
      </c>
    </row>
    <row r="401" spans="1:8" ht="13" x14ac:dyDescent="0.15">
      <c r="A401" s="2" t="s">
        <v>801</v>
      </c>
      <c r="B401" s="2" t="s">
        <v>802</v>
      </c>
      <c r="C401" s="2" t="s">
        <v>10</v>
      </c>
      <c r="D401" s="2" t="s">
        <v>11</v>
      </c>
      <c r="E401" s="2">
        <v>27.795999999999999</v>
      </c>
      <c r="F401" s="2">
        <v>28.79</v>
      </c>
      <c r="G401" s="2">
        <v>25.957999999999998</v>
      </c>
      <c r="H401" s="2">
        <v>26.173999999999999</v>
      </c>
    </row>
    <row r="402" spans="1:8" ht="13" x14ac:dyDescent="0.15">
      <c r="A402" s="2" t="s">
        <v>803</v>
      </c>
      <c r="B402" s="2" t="s">
        <v>804</v>
      </c>
      <c r="C402" s="2" t="s">
        <v>10</v>
      </c>
      <c r="D402" s="2" t="s">
        <v>11</v>
      </c>
      <c r="E402" s="2">
        <v>154.66999999999999</v>
      </c>
      <c r="F402" s="2">
        <v>158.423</v>
      </c>
      <c r="G402" s="2">
        <v>159.43700000000001</v>
      </c>
      <c r="H402" s="2">
        <v>162.465</v>
      </c>
    </row>
    <row r="403" spans="1:8" ht="13" x14ac:dyDescent="0.15">
      <c r="A403" s="2" t="s">
        <v>805</v>
      </c>
      <c r="B403" s="2" t="s">
        <v>806</v>
      </c>
      <c r="C403" s="2" t="s">
        <v>10</v>
      </c>
      <c r="D403" s="2" t="s">
        <v>11</v>
      </c>
      <c r="E403" s="2">
        <v>653.04</v>
      </c>
      <c r="F403" s="2">
        <v>667.08100000000002</v>
      </c>
      <c r="G403" s="2">
        <v>701.15800000000002</v>
      </c>
      <c r="H403" s="2">
        <v>651.11500000000001</v>
      </c>
    </row>
    <row r="404" spans="1:8" ht="13" x14ac:dyDescent="0.15">
      <c r="A404" s="2" t="s">
        <v>807</v>
      </c>
      <c r="B404" s="2" t="s">
        <v>808</v>
      </c>
      <c r="C404" s="2" t="s">
        <v>10</v>
      </c>
      <c r="D404" s="2" t="s">
        <v>11</v>
      </c>
      <c r="E404" s="2">
        <v>151.49</v>
      </c>
      <c r="F404" s="2">
        <v>159.208</v>
      </c>
      <c r="G404" s="2">
        <v>145.76400000000001</v>
      </c>
      <c r="H404" s="2">
        <v>147.02699999999999</v>
      </c>
    </row>
    <row r="405" spans="1:8" ht="13" x14ac:dyDescent="0.15">
      <c r="A405" s="2" t="s">
        <v>809</v>
      </c>
      <c r="B405" s="2" t="s">
        <v>810</v>
      </c>
      <c r="C405" s="2" t="s">
        <v>10</v>
      </c>
      <c r="D405" s="2" t="s">
        <v>11</v>
      </c>
      <c r="E405" s="2">
        <v>170.62799999999999</v>
      </c>
      <c r="F405" s="2">
        <v>203.643</v>
      </c>
      <c r="G405" s="2">
        <v>180.66300000000001</v>
      </c>
      <c r="H405" s="2">
        <v>169.166</v>
      </c>
    </row>
    <row r="406" spans="1:8" ht="13" x14ac:dyDescent="0.15">
      <c r="A406" s="2" t="s">
        <v>811</v>
      </c>
      <c r="B406" s="2" t="s">
        <v>812</v>
      </c>
      <c r="C406" s="2" t="s">
        <v>10</v>
      </c>
      <c r="D406" s="2" t="s">
        <v>11</v>
      </c>
      <c r="E406" s="2">
        <v>32.258000000000003</v>
      </c>
      <c r="F406" s="2">
        <v>38.884999999999998</v>
      </c>
      <c r="G406" s="2">
        <v>35.896999999999998</v>
      </c>
      <c r="H406" s="2">
        <v>31.556999999999999</v>
      </c>
    </row>
    <row r="407" spans="1:8" ht="13" x14ac:dyDescent="0.15">
      <c r="A407" s="2" t="s">
        <v>813</v>
      </c>
      <c r="B407" s="2" t="s">
        <v>814</v>
      </c>
      <c r="C407" s="2" t="s">
        <v>10</v>
      </c>
      <c r="D407" s="2" t="s">
        <v>11</v>
      </c>
      <c r="E407" s="2">
        <v>19.044</v>
      </c>
      <c r="F407" s="2">
        <v>19.577999999999999</v>
      </c>
      <c r="G407" s="2">
        <v>15.433999999999999</v>
      </c>
      <c r="H407" s="2">
        <v>15.461</v>
      </c>
    </row>
    <row r="408" spans="1:8" ht="13" x14ac:dyDescent="0.15">
      <c r="A408" s="2" t="s">
        <v>815</v>
      </c>
      <c r="B408" s="2" t="s">
        <v>816</v>
      </c>
      <c r="C408" s="2" t="s">
        <v>10</v>
      </c>
      <c r="D408" s="2" t="s">
        <v>11</v>
      </c>
      <c r="E408" s="2">
        <v>133.26300000000001</v>
      </c>
      <c r="F408" s="2">
        <v>111.601</v>
      </c>
      <c r="G408" s="2">
        <v>133.19999999999999</v>
      </c>
      <c r="H408" s="2">
        <v>133.529</v>
      </c>
    </row>
    <row r="409" spans="1:8" ht="13" x14ac:dyDescent="0.15">
      <c r="A409" s="2" t="s">
        <v>817</v>
      </c>
      <c r="B409" s="2" t="s">
        <v>818</v>
      </c>
      <c r="C409" s="2" t="s">
        <v>10</v>
      </c>
      <c r="D409" s="2" t="s">
        <v>11</v>
      </c>
      <c r="E409" s="2">
        <v>58.819000000000003</v>
      </c>
      <c r="F409" s="2">
        <v>51.752000000000002</v>
      </c>
      <c r="G409" s="2">
        <v>59.241999999999997</v>
      </c>
      <c r="H409" s="2">
        <v>46.045000000000002</v>
      </c>
    </row>
    <row r="410" spans="1:8" ht="13" x14ac:dyDescent="0.15">
      <c r="A410" s="2" t="s">
        <v>819</v>
      </c>
      <c r="B410" s="2" t="s">
        <v>820</v>
      </c>
      <c r="C410" s="2" t="s">
        <v>10</v>
      </c>
      <c r="D410" s="2" t="s">
        <v>11</v>
      </c>
      <c r="E410" s="2">
        <v>13.455</v>
      </c>
      <c r="F410" s="2">
        <v>12.113</v>
      </c>
      <c r="G410" s="2">
        <v>13.669</v>
      </c>
      <c r="H410" s="2">
        <v>11.164</v>
      </c>
    </row>
    <row r="411" spans="1:8" ht="13" x14ac:dyDescent="0.15">
      <c r="A411" s="2" t="s">
        <v>821</v>
      </c>
      <c r="B411" s="2" t="s">
        <v>822</v>
      </c>
      <c r="C411" s="2" t="s">
        <v>10</v>
      </c>
      <c r="D411" s="2" t="s">
        <v>11</v>
      </c>
      <c r="E411" s="2">
        <v>317.54300000000001</v>
      </c>
      <c r="F411" s="2">
        <v>271.00799999999998</v>
      </c>
      <c r="G411" s="2">
        <v>247.44</v>
      </c>
      <c r="H411" s="2">
        <v>217.8</v>
      </c>
    </row>
    <row r="412" spans="1:8" ht="13" x14ac:dyDescent="0.15">
      <c r="A412" s="2" t="s">
        <v>823</v>
      </c>
      <c r="B412" s="2" t="s">
        <v>824</v>
      </c>
      <c r="C412" s="2" t="s">
        <v>10</v>
      </c>
      <c r="D412" s="2" t="s">
        <v>11</v>
      </c>
      <c r="E412" s="2">
        <v>165.13900000000001</v>
      </c>
      <c r="F412" s="2">
        <v>209.798</v>
      </c>
      <c r="G412" s="2">
        <v>110.851</v>
      </c>
      <c r="H412" s="2">
        <v>105.511</v>
      </c>
    </row>
    <row r="413" spans="1:8" ht="13" x14ac:dyDescent="0.15">
      <c r="A413" s="2" t="s">
        <v>825</v>
      </c>
      <c r="B413" s="2" t="s">
        <v>826</v>
      </c>
      <c r="C413" s="2" t="s">
        <v>10</v>
      </c>
      <c r="D413" s="2" t="s">
        <v>11</v>
      </c>
      <c r="E413" s="2">
        <v>517.04700000000003</v>
      </c>
      <c r="F413" s="2">
        <v>692.14800000000002</v>
      </c>
      <c r="G413" s="2">
        <v>370.66699999999997</v>
      </c>
      <c r="H413" s="2">
        <v>367.68799999999999</v>
      </c>
    </row>
    <row r="414" spans="1:8" ht="13" x14ac:dyDescent="0.15">
      <c r="A414" s="2" t="s">
        <v>827</v>
      </c>
      <c r="B414" s="2" t="s">
        <v>828</v>
      </c>
      <c r="C414" s="2" t="s">
        <v>10</v>
      </c>
      <c r="D414" s="2" t="s">
        <v>11</v>
      </c>
      <c r="E414" s="2">
        <v>423.95800000000003</v>
      </c>
      <c r="F414" s="2">
        <v>522.39</v>
      </c>
      <c r="G414" s="2">
        <v>347.61599999999999</v>
      </c>
      <c r="H414" s="2">
        <v>362.77199999999999</v>
      </c>
    </row>
    <row r="415" spans="1:8" ht="13" x14ac:dyDescent="0.15">
      <c r="A415" s="2" t="s">
        <v>829</v>
      </c>
      <c r="B415" s="2" t="s">
        <v>830</v>
      </c>
      <c r="C415" s="2" t="s">
        <v>10</v>
      </c>
      <c r="D415" s="2" t="s">
        <v>11</v>
      </c>
      <c r="E415" s="2">
        <v>63.837000000000003</v>
      </c>
      <c r="F415" s="2">
        <v>71.793000000000006</v>
      </c>
      <c r="G415" s="2">
        <v>49.551000000000002</v>
      </c>
      <c r="H415" s="2">
        <v>45.667000000000002</v>
      </c>
    </row>
    <row r="416" spans="1:8" ht="13" x14ac:dyDescent="0.15">
      <c r="A416" s="2" t="s">
        <v>831</v>
      </c>
      <c r="B416" s="2" t="s">
        <v>832</v>
      </c>
      <c r="C416" s="2" t="s">
        <v>10</v>
      </c>
      <c r="D416" s="2" t="s">
        <v>11</v>
      </c>
      <c r="E416" s="2">
        <v>46.247999999999998</v>
      </c>
      <c r="F416" s="2">
        <v>62.49</v>
      </c>
      <c r="G416" s="2">
        <v>53.134999999999998</v>
      </c>
      <c r="H416" s="2">
        <v>57.231000000000002</v>
      </c>
    </row>
    <row r="417" spans="1:8" ht="13" x14ac:dyDescent="0.15">
      <c r="A417" s="2" t="s">
        <v>833</v>
      </c>
      <c r="B417" s="2" t="s">
        <v>834</v>
      </c>
      <c r="C417" s="2" t="s">
        <v>10</v>
      </c>
      <c r="D417" s="2" t="s">
        <v>11</v>
      </c>
      <c r="E417" s="2">
        <v>39.756</v>
      </c>
      <c r="F417" s="2">
        <v>39.99</v>
      </c>
      <c r="G417" s="2">
        <v>32.290999999999997</v>
      </c>
      <c r="H417" s="2">
        <v>35.048000000000002</v>
      </c>
    </row>
    <row r="418" spans="1:8" ht="13" x14ac:dyDescent="0.15">
      <c r="A418" s="2" t="s">
        <v>835</v>
      </c>
      <c r="B418" s="2" t="s">
        <v>836</v>
      </c>
      <c r="C418" s="2" t="s">
        <v>10</v>
      </c>
      <c r="D418" s="2" t="s">
        <v>11</v>
      </c>
      <c r="E418" s="2">
        <v>57.741</v>
      </c>
      <c r="F418" s="2">
        <v>58.329000000000001</v>
      </c>
      <c r="G418" s="2">
        <v>51.195999999999998</v>
      </c>
      <c r="H418" s="2">
        <v>51.887999999999998</v>
      </c>
    </row>
    <row r="419" spans="1:8" ht="13" x14ac:dyDescent="0.15">
      <c r="A419" s="2" t="s">
        <v>837</v>
      </c>
      <c r="B419" s="2" t="s">
        <v>838</v>
      </c>
      <c r="C419" s="2" t="s">
        <v>10</v>
      </c>
      <c r="D419" s="2" t="s">
        <v>11</v>
      </c>
      <c r="E419" s="2">
        <v>65.763000000000005</v>
      </c>
      <c r="F419" s="2">
        <v>65.069000000000003</v>
      </c>
      <c r="G419" s="2">
        <v>63.075000000000003</v>
      </c>
      <c r="H419" s="2">
        <v>65.575000000000003</v>
      </c>
    </row>
    <row r="420" spans="1:8" ht="13" x14ac:dyDescent="0.15">
      <c r="A420" s="2" t="s">
        <v>839</v>
      </c>
      <c r="B420" s="2" t="s">
        <v>840</v>
      </c>
      <c r="C420" s="2" t="s">
        <v>10</v>
      </c>
      <c r="D420" s="2" t="s">
        <v>11</v>
      </c>
      <c r="E420" s="2">
        <v>152.994</v>
      </c>
      <c r="F420" s="2">
        <v>164.976</v>
      </c>
      <c r="G420" s="2">
        <v>159.66200000000001</v>
      </c>
      <c r="H420" s="2">
        <v>176.059</v>
      </c>
    </row>
    <row r="421" spans="1:8" ht="13" x14ac:dyDescent="0.15">
      <c r="A421" s="2" t="s">
        <v>841</v>
      </c>
      <c r="B421" s="2" t="s">
        <v>842</v>
      </c>
      <c r="C421" s="2" t="s">
        <v>10</v>
      </c>
      <c r="D421" s="2" t="s">
        <v>11</v>
      </c>
      <c r="E421" s="2">
        <v>52.061999999999998</v>
      </c>
      <c r="F421" s="2">
        <v>46.798999999999999</v>
      </c>
      <c r="G421" s="2">
        <v>46.901000000000003</v>
      </c>
      <c r="H421" s="2">
        <v>46.322000000000003</v>
      </c>
    </row>
    <row r="422" spans="1:8" ht="13" x14ac:dyDescent="0.15">
      <c r="A422" s="2" t="s">
        <v>843</v>
      </c>
      <c r="B422" s="2" t="s">
        <v>844</v>
      </c>
      <c r="C422" s="2" t="s">
        <v>10</v>
      </c>
      <c r="D422" s="2" t="s">
        <v>11</v>
      </c>
      <c r="E422" s="2">
        <v>29.542000000000002</v>
      </c>
      <c r="F422" s="2">
        <v>26.895</v>
      </c>
      <c r="G422" s="2">
        <v>26.841000000000001</v>
      </c>
      <c r="H422" s="2">
        <v>27.376000000000001</v>
      </c>
    </row>
    <row r="423" spans="1:8" ht="13" x14ac:dyDescent="0.15">
      <c r="A423" s="2" t="s">
        <v>845</v>
      </c>
      <c r="B423" s="2" t="s">
        <v>846</v>
      </c>
      <c r="C423" s="2" t="s">
        <v>10</v>
      </c>
      <c r="D423" s="2" t="s">
        <v>11</v>
      </c>
      <c r="E423" s="2">
        <v>29.780999999999999</v>
      </c>
      <c r="F423" s="2">
        <v>27.776</v>
      </c>
      <c r="G423" s="2">
        <v>30.565999999999999</v>
      </c>
      <c r="H423" s="2">
        <v>27.956</v>
      </c>
    </row>
    <row r="424" spans="1:8" ht="13" x14ac:dyDescent="0.15">
      <c r="A424" s="2" t="s">
        <v>847</v>
      </c>
      <c r="B424" s="2" t="s">
        <v>848</v>
      </c>
      <c r="C424" s="2" t="s">
        <v>10</v>
      </c>
      <c r="D424" s="2" t="s">
        <v>11</v>
      </c>
      <c r="E424" s="2">
        <v>33.493000000000002</v>
      </c>
      <c r="F424" s="2">
        <v>28.382000000000001</v>
      </c>
      <c r="G424" s="2">
        <v>30.335000000000001</v>
      </c>
      <c r="H424" s="2">
        <v>26.712</v>
      </c>
    </row>
    <row r="425" spans="1:8" ht="13" x14ac:dyDescent="0.15">
      <c r="A425" s="2" t="s">
        <v>849</v>
      </c>
      <c r="B425" s="2" t="s">
        <v>850</v>
      </c>
      <c r="C425" s="2" t="s">
        <v>10</v>
      </c>
      <c r="D425" s="2" t="s">
        <v>11</v>
      </c>
      <c r="E425" s="2">
        <v>28.811</v>
      </c>
      <c r="F425" s="2">
        <v>23.117000000000001</v>
      </c>
      <c r="G425" s="2">
        <v>25.96</v>
      </c>
      <c r="H425" s="2">
        <v>26.465</v>
      </c>
    </row>
    <row r="426" spans="1:8" ht="13" x14ac:dyDescent="0.15">
      <c r="A426" s="2" t="s">
        <v>851</v>
      </c>
      <c r="B426" s="2" t="s">
        <v>852</v>
      </c>
      <c r="C426" s="2" t="s">
        <v>10</v>
      </c>
      <c r="D426" s="2" t="s">
        <v>11</v>
      </c>
      <c r="E426" s="2">
        <v>11.487</v>
      </c>
      <c r="F426" s="2">
        <v>11.569000000000001</v>
      </c>
      <c r="G426" s="2">
        <v>10.624000000000001</v>
      </c>
      <c r="H426" s="2">
        <v>11.44</v>
      </c>
    </row>
    <row r="427" spans="1:8" ht="13" x14ac:dyDescent="0.15">
      <c r="A427" s="2" t="s">
        <v>853</v>
      </c>
      <c r="B427" s="2" t="s">
        <v>854</v>
      </c>
      <c r="C427" s="2" t="s">
        <v>10</v>
      </c>
      <c r="D427" s="2" t="s">
        <v>11</v>
      </c>
      <c r="E427" s="2">
        <v>6.6340000000000003</v>
      </c>
      <c r="F427" s="2">
        <v>5.7169999999999996</v>
      </c>
      <c r="G427" s="2">
        <v>6.4059999999999997</v>
      </c>
      <c r="H427" s="2">
        <v>5.2039999999999997</v>
      </c>
    </row>
    <row r="428" spans="1:8" ht="13" x14ac:dyDescent="0.15">
      <c r="A428" s="2" t="s">
        <v>855</v>
      </c>
      <c r="B428" s="2" t="s">
        <v>856</v>
      </c>
      <c r="C428" s="2" t="s">
        <v>10</v>
      </c>
      <c r="D428" s="2" t="s">
        <v>11</v>
      </c>
      <c r="E428" s="2">
        <v>5.9660000000000002</v>
      </c>
      <c r="F428" s="2">
        <v>5.7510000000000003</v>
      </c>
      <c r="G428" s="2">
        <v>7.0490000000000004</v>
      </c>
      <c r="H428" s="2">
        <v>7.5069999999999997</v>
      </c>
    </row>
    <row r="429" spans="1:8" ht="13" x14ac:dyDescent="0.15">
      <c r="A429" s="2" t="s">
        <v>857</v>
      </c>
      <c r="B429" s="2" t="s">
        <v>858</v>
      </c>
      <c r="C429" s="2" t="s">
        <v>10</v>
      </c>
      <c r="D429" s="2" t="s">
        <v>11</v>
      </c>
      <c r="E429" s="2">
        <v>32.630000000000003</v>
      </c>
      <c r="F429" s="2">
        <v>40.595999999999997</v>
      </c>
      <c r="G429" s="2">
        <v>38.898000000000003</v>
      </c>
      <c r="H429" s="2">
        <v>37.975000000000001</v>
      </c>
    </row>
    <row r="430" spans="1:8" ht="13" x14ac:dyDescent="0.15">
      <c r="A430" s="2" t="s">
        <v>859</v>
      </c>
      <c r="B430" s="2" t="s">
        <v>860</v>
      </c>
      <c r="C430" s="2" t="s">
        <v>10</v>
      </c>
      <c r="D430" s="2" t="s">
        <v>11</v>
      </c>
      <c r="E430" s="2">
        <v>47.841999999999999</v>
      </c>
      <c r="F430" s="2">
        <v>47.598999999999997</v>
      </c>
      <c r="G430" s="2">
        <v>45.601999999999997</v>
      </c>
      <c r="H430" s="2">
        <v>42.28</v>
      </c>
    </row>
    <row r="431" spans="1:8" ht="13" x14ac:dyDescent="0.15">
      <c r="A431" s="2" t="s">
        <v>861</v>
      </c>
      <c r="B431" s="2" t="s">
        <v>862</v>
      </c>
      <c r="C431" s="2" t="s">
        <v>10</v>
      </c>
      <c r="D431" s="2" t="s">
        <v>11</v>
      </c>
      <c r="E431" s="2">
        <v>173.226</v>
      </c>
      <c r="F431" s="2">
        <v>135.87</v>
      </c>
      <c r="G431" s="2">
        <v>168.095</v>
      </c>
      <c r="H431" s="2">
        <v>148.11099999999999</v>
      </c>
    </row>
    <row r="432" spans="1:8" ht="13" x14ac:dyDescent="0.15">
      <c r="A432" s="2" t="s">
        <v>863</v>
      </c>
      <c r="B432" s="2" t="s">
        <v>864</v>
      </c>
      <c r="C432" s="2" t="s">
        <v>10</v>
      </c>
      <c r="D432" s="2" t="s">
        <v>11</v>
      </c>
      <c r="E432" s="2">
        <v>20.978999999999999</v>
      </c>
      <c r="F432" s="2">
        <v>22.986000000000001</v>
      </c>
      <c r="G432" s="2">
        <v>19.86</v>
      </c>
      <c r="H432" s="2">
        <v>20.420999999999999</v>
      </c>
    </row>
    <row r="433" spans="1:8" ht="13" x14ac:dyDescent="0.15">
      <c r="A433" s="2" t="s">
        <v>865</v>
      </c>
      <c r="B433" s="2" t="s">
        <v>865</v>
      </c>
      <c r="C433" s="2" t="s">
        <v>10</v>
      </c>
      <c r="D433" s="2" t="s">
        <v>11</v>
      </c>
      <c r="E433" s="2">
        <v>6.0380000000000003</v>
      </c>
      <c r="F433" s="2">
        <v>6.6539999999999999</v>
      </c>
      <c r="G433" s="2">
        <v>5.452</v>
      </c>
      <c r="H433" s="2">
        <v>6.218</v>
      </c>
    </row>
    <row r="434" spans="1:8" ht="13" x14ac:dyDescent="0.15">
      <c r="A434" s="2" t="s">
        <v>866</v>
      </c>
      <c r="B434" s="2" t="s">
        <v>867</v>
      </c>
      <c r="C434" s="2" t="s">
        <v>10</v>
      </c>
      <c r="D434" s="2" t="s">
        <v>11</v>
      </c>
      <c r="E434" s="2">
        <v>21.905000000000001</v>
      </c>
      <c r="F434" s="2">
        <v>20.312000000000001</v>
      </c>
      <c r="G434" s="2">
        <v>24.497</v>
      </c>
      <c r="H434" s="2">
        <v>21.219000000000001</v>
      </c>
    </row>
    <row r="435" spans="1:8" ht="13" x14ac:dyDescent="0.15">
      <c r="A435" s="2" t="s">
        <v>868</v>
      </c>
      <c r="B435" s="2" t="s">
        <v>869</v>
      </c>
      <c r="C435" s="2" t="s">
        <v>10</v>
      </c>
      <c r="D435" s="2" t="s">
        <v>11</v>
      </c>
      <c r="E435" s="2">
        <v>16.494</v>
      </c>
      <c r="F435" s="2">
        <v>15.84</v>
      </c>
      <c r="G435" s="2">
        <v>12.438000000000001</v>
      </c>
      <c r="H435" s="2">
        <v>12.667999999999999</v>
      </c>
    </row>
    <row r="436" spans="1:8" ht="13" x14ac:dyDescent="0.15">
      <c r="A436" s="2" t="s">
        <v>870</v>
      </c>
      <c r="B436" s="2" t="s">
        <v>871</v>
      </c>
      <c r="C436" s="2" t="s">
        <v>10</v>
      </c>
      <c r="D436" s="2" t="s">
        <v>11</v>
      </c>
      <c r="E436" s="2">
        <v>224.61199999999999</v>
      </c>
      <c r="F436" s="2">
        <v>249.28399999999999</v>
      </c>
      <c r="G436" s="2">
        <v>224.28800000000001</v>
      </c>
      <c r="H436" s="2">
        <v>207.55600000000001</v>
      </c>
    </row>
    <row r="437" spans="1:8" ht="13" x14ac:dyDescent="0.15">
      <c r="A437" s="2" t="s">
        <v>872</v>
      </c>
      <c r="B437" s="2" t="s">
        <v>873</v>
      </c>
      <c r="C437" s="2" t="s">
        <v>10</v>
      </c>
      <c r="D437" s="2" t="s">
        <v>11</v>
      </c>
      <c r="E437" s="2">
        <v>278.89699999999999</v>
      </c>
      <c r="F437" s="2">
        <v>310.94400000000002</v>
      </c>
      <c r="G437" s="2">
        <v>278.20600000000002</v>
      </c>
      <c r="H437" s="2">
        <v>297.904</v>
      </c>
    </row>
    <row r="438" spans="1:8" ht="13" x14ac:dyDescent="0.15">
      <c r="A438" s="2" t="s">
        <v>874</v>
      </c>
      <c r="B438" s="2" t="s">
        <v>875</v>
      </c>
      <c r="C438" s="2" t="s">
        <v>10</v>
      </c>
      <c r="D438" s="2" t="s">
        <v>11</v>
      </c>
      <c r="E438" s="2">
        <v>188.51300000000001</v>
      </c>
      <c r="F438" s="2">
        <v>223.47</v>
      </c>
      <c r="G438" s="2">
        <v>187.727</v>
      </c>
      <c r="H438" s="2">
        <v>167.58699999999999</v>
      </c>
    </row>
    <row r="439" spans="1:8" ht="13" x14ac:dyDescent="0.15">
      <c r="A439" s="2" t="s">
        <v>876</v>
      </c>
      <c r="B439" s="2" t="s">
        <v>877</v>
      </c>
      <c r="C439" s="2" t="s">
        <v>10</v>
      </c>
      <c r="D439" s="2" t="s">
        <v>11</v>
      </c>
      <c r="E439" s="2">
        <v>189.83600000000001</v>
      </c>
      <c r="F439" s="2">
        <v>211.80699999999999</v>
      </c>
      <c r="G439" s="2">
        <v>182.642</v>
      </c>
      <c r="H439" s="2">
        <v>148.339</v>
      </c>
    </row>
    <row r="440" spans="1:8" ht="13" x14ac:dyDescent="0.15">
      <c r="A440" s="2" t="s">
        <v>878</v>
      </c>
      <c r="B440" s="2" t="s">
        <v>879</v>
      </c>
      <c r="C440" s="2" t="s">
        <v>10</v>
      </c>
      <c r="D440" s="2" t="s">
        <v>11</v>
      </c>
      <c r="E440" s="2">
        <v>478.97899999999998</v>
      </c>
      <c r="F440" s="2">
        <v>455.08</v>
      </c>
      <c r="G440" s="2">
        <v>485.26100000000002</v>
      </c>
      <c r="H440" s="2">
        <v>453.25200000000001</v>
      </c>
    </row>
    <row r="441" spans="1:8" ht="13" x14ac:dyDescent="0.15">
      <c r="A441" s="2" t="s">
        <v>880</v>
      </c>
      <c r="B441" s="2" t="s">
        <v>881</v>
      </c>
      <c r="C441" s="2" t="s">
        <v>10</v>
      </c>
      <c r="D441" s="2" t="s">
        <v>11</v>
      </c>
      <c r="E441" s="2">
        <v>20.710999999999999</v>
      </c>
      <c r="F441" s="2">
        <v>19.405000000000001</v>
      </c>
      <c r="G441" s="2">
        <v>21.794</v>
      </c>
      <c r="H441" s="2">
        <v>19.957000000000001</v>
      </c>
    </row>
    <row r="442" spans="1:8" ht="13" x14ac:dyDescent="0.15">
      <c r="A442" s="2" t="s">
        <v>882</v>
      </c>
      <c r="B442" s="2" t="s">
        <v>883</v>
      </c>
      <c r="C442" s="2" t="s">
        <v>10</v>
      </c>
      <c r="D442" s="2" t="s">
        <v>11</v>
      </c>
      <c r="E442" s="2">
        <v>49.33</v>
      </c>
      <c r="F442" s="2">
        <v>36.771999999999998</v>
      </c>
      <c r="G442" s="2">
        <v>45.603000000000002</v>
      </c>
      <c r="H442" s="2">
        <v>41.207000000000001</v>
      </c>
    </row>
    <row r="443" spans="1:8" ht="13" x14ac:dyDescent="0.15">
      <c r="A443" s="2" t="s">
        <v>884</v>
      </c>
      <c r="B443" s="2" t="s">
        <v>885</v>
      </c>
      <c r="C443" s="2" t="s">
        <v>10</v>
      </c>
      <c r="D443" s="2" t="s">
        <v>11</v>
      </c>
      <c r="E443" s="2">
        <v>270.15899999999999</v>
      </c>
      <c r="F443" s="2">
        <v>197.17400000000001</v>
      </c>
      <c r="G443" s="2">
        <v>284.10399999999998</v>
      </c>
      <c r="H443" s="2">
        <v>272.45</v>
      </c>
    </row>
    <row r="444" spans="1:8" ht="13" x14ac:dyDescent="0.15">
      <c r="A444" s="2" t="s">
        <v>886</v>
      </c>
      <c r="B444" s="2" t="s">
        <v>887</v>
      </c>
      <c r="C444" s="2" t="s">
        <v>10</v>
      </c>
      <c r="D444" s="2" t="s">
        <v>11</v>
      </c>
      <c r="E444" s="2">
        <v>312.41199999999998</v>
      </c>
      <c r="F444" s="2">
        <v>256.96300000000002</v>
      </c>
      <c r="G444" s="2">
        <v>295.63799999999998</v>
      </c>
      <c r="H444" s="2">
        <v>323.48899999999998</v>
      </c>
    </row>
    <row r="445" spans="1:8" ht="13" x14ac:dyDescent="0.15">
      <c r="A445" s="2" t="s">
        <v>888</v>
      </c>
      <c r="B445" s="2" t="s">
        <v>889</v>
      </c>
      <c r="C445" s="2" t="s">
        <v>10</v>
      </c>
      <c r="D445" s="2" t="s">
        <v>11</v>
      </c>
      <c r="E445" s="2">
        <v>521.84799999999996</v>
      </c>
      <c r="F445" s="2">
        <v>471.70499999999998</v>
      </c>
      <c r="G445" s="2">
        <v>659.44200000000001</v>
      </c>
      <c r="H445" s="2">
        <v>625.97199999999998</v>
      </c>
    </row>
    <row r="446" spans="1:8" ht="13" x14ac:dyDescent="0.15">
      <c r="A446" s="2" t="s">
        <v>890</v>
      </c>
      <c r="B446" s="2" t="s">
        <v>891</v>
      </c>
      <c r="C446" s="2" t="s">
        <v>10</v>
      </c>
      <c r="D446" s="2" t="s">
        <v>11</v>
      </c>
      <c r="E446" s="2">
        <v>606.06500000000005</v>
      </c>
      <c r="F446" s="2">
        <v>587.024</v>
      </c>
      <c r="G446" s="2">
        <v>573.35699999999997</v>
      </c>
      <c r="H446" s="2">
        <v>699.23699999999997</v>
      </c>
    </row>
    <row r="447" spans="1:8" ht="13" x14ac:dyDescent="0.15">
      <c r="A447" s="2" t="s">
        <v>892</v>
      </c>
      <c r="B447" s="2" t="s">
        <v>893</v>
      </c>
      <c r="C447" s="2" t="s">
        <v>10</v>
      </c>
      <c r="D447" s="2" t="s">
        <v>11</v>
      </c>
      <c r="E447" s="2">
        <v>213.71100000000001</v>
      </c>
      <c r="F447" s="2">
        <v>217.18600000000001</v>
      </c>
      <c r="G447" s="2">
        <v>232.21899999999999</v>
      </c>
      <c r="H447" s="2">
        <v>240.44300000000001</v>
      </c>
    </row>
    <row r="448" spans="1:8" ht="13" x14ac:dyDescent="0.15">
      <c r="A448" s="2" t="s">
        <v>894</v>
      </c>
      <c r="B448" s="2" t="s">
        <v>895</v>
      </c>
      <c r="C448" s="2" t="s">
        <v>10</v>
      </c>
      <c r="D448" s="2" t="s">
        <v>11</v>
      </c>
      <c r="E448" s="2">
        <v>2810.1309999999999</v>
      </c>
      <c r="F448" s="2">
        <v>2615.1570000000002</v>
      </c>
      <c r="G448" s="2">
        <v>2204.2640000000001</v>
      </c>
      <c r="H448" s="2">
        <v>1995.2180000000001</v>
      </c>
    </row>
    <row r="449" spans="1:8" ht="13" x14ac:dyDescent="0.15">
      <c r="A449" s="2" t="s">
        <v>896</v>
      </c>
      <c r="B449" s="2" t="s">
        <v>897</v>
      </c>
      <c r="C449" s="2" t="s">
        <v>10</v>
      </c>
      <c r="D449" s="2" t="s">
        <v>11</v>
      </c>
      <c r="E449" s="2">
        <v>109.518</v>
      </c>
      <c r="F449" s="2">
        <v>120.547</v>
      </c>
      <c r="G449" s="2">
        <v>104.93899999999999</v>
      </c>
      <c r="H449" s="2">
        <v>109.733</v>
      </c>
    </row>
    <row r="450" spans="1:8" ht="13" x14ac:dyDescent="0.15">
      <c r="A450" s="2" t="s">
        <v>898</v>
      </c>
      <c r="B450" s="2" t="s">
        <v>899</v>
      </c>
      <c r="C450" s="2" t="s">
        <v>10</v>
      </c>
      <c r="D450" s="2" t="s">
        <v>11</v>
      </c>
      <c r="E450" s="2">
        <v>12.263999999999999</v>
      </c>
      <c r="F450" s="2">
        <v>11.718999999999999</v>
      </c>
      <c r="G450" s="2">
        <v>10.951000000000001</v>
      </c>
      <c r="H450" s="2">
        <v>8.6750000000000007</v>
      </c>
    </row>
    <row r="451" spans="1:8" ht="13" x14ac:dyDescent="0.15">
      <c r="A451" s="2" t="s">
        <v>900</v>
      </c>
      <c r="B451" s="2" t="s">
        <v>901</v>
      </c>
      <c r="C451" s="2" t="s">
        <v>10</v>
      </c>
      <c r="D451" s="2" t="s">
        <v>11</v>
      </c>
      <c r="E451" s="2">
        <v>19.661999999999999</v>
      </c>
      <c r="F451" s="2">
        <v>27.792000000000002</v>
      </c>
      <c r="G451" s="2">
        <v>14.798999999999999</v>
      </c>
      <c r="H451" s="2">
        <v>15.932</v>
      </c>
    </row>
    <row r="452" spans="1:8" ht="13" x14ac:dyDescent="0.15">
      <c r="A452" s="2" t="s">
        <v>902</v>
      </c>
      <c r="B452" s="2" t="s">
        <v>903</v>
      </c>
      <c r="C452" s="2" t="s">
        <v>10</v>
      </c>
      <c r="D452" s="2" t="s">
        <v>11</v>
      </c>
      <c r="E452" s="2">
        <v>76.459999999999994</v>
      </c>
      <c r="F452" s="2">
        <v>84.727999999999994</v>
      </c>
      <c r="G452" s="2">
        <v>98.03</v>
      </c>
      <c r="H452" s="2">
        <v>111.574</v>
      </c>
    </row>
    <row r="453" spans="1:8" ht="13" x14ac:dyDescent="0.15">
      <c r="A453" s="2" t="s">
        <v>904</v>
      </c>
      <c r="B453" s="2" t="s">
        <v>905</v>
      </c>
      <c r="C453" s="2" t="s">
        <v>10</v>
      </c>
      <c r="D453" s="2" t="s">
        <v>11</v>
      </c>
      <c r="E453" s="2">
        <v>12.95</v>
      </c>
      <c r="F453" s="2">
        <v>11.927</v>
      </c>
      <c r="G453" s="2">
        <v>13.507</v>
      </c>
      <c r="H453" s="2">
        <v>10.702999999999999</v>
      </c>
    </row>
    <row r="454" spans="1:8" ht="13" x14ac:dyDescent="0.15">
      <c r="A454" s="2" t="s">
        <v>906</v>
      </c>
      <c r="B454" s="2" t="s">
        <v>907</v>
      </c>
      <c r="C454" s="2" t="s">
        <v>10</v>
      </c>
      <c r="D454" s="2" t="s">
        <v>11</v>
      </c>
      <c r="E454" s="2">
        <v>24.49</v>
      </c>
      <c r="F454" s="2">
        <v>15.443</v>
      </c>
      <c r="G454" s="2">
        <v>26.759</v>
      </c>
      <c r="H454" s="2">
        <v>23.704000000000001</v>
      </c>
    </row>
    <row r="455" spans="1:8" ht="13" x14ac:dyDescent="0.15">
      <c r="A455" s="2" t="s">
        <v>908</v>
      </c>
      <c r="B455" s="2" t="s">
        <v>909</v>
      </c>
      <c r="C455" s="2" t="s">
        <v>10</v>
      </c>
      <c r="D455" s="2" t="s">
        <v>11</v>
      </c>
      <c r="E455" s="2">
        <v>18.664000000000001</v>
      </c>
      <c r="F455" s="2">
        <v>21.341000000000001</v>
      </c>
      <c r="G455" s="2">
        <v>22.57</v>
      </c>
      <c r="H455" s="2">
        <v>26.283999999999999</v>
      </c>
    </row>
    <row r="456" spans="1:8" ht="13" x14ac:dyDescent="0.15">
      <c r="A456" s="2" t="s">
        <v>910</v>
      </c>
      <c r="B456" s="2" t="s">
        <v>911</v>
      </c>
      <c r="C456" s="2" t="s">
        <v>10</v>
      </c>
      <c r="D456" s="2" t="s">
        <v>11</v>
      </c>
      <c r="E456" s="2">
        <v>92.616</v>
      </c>
      <c r="F456" s="2">
        <v>79.212999999999994</v>
      </c>
      <c r="G456" s="2">
        <v>86.748999999999995</v>
      </c>
      <c r="H456" s="2">
        <v>102.083</v>
      </c>
    </row>
    <row r="457" spans="1:8" ht="13" x14ac:dyDescent="0.15">
      <c r="A457" s="2" t="s">
        <v>912</v>
      </c>
      <c r="B457" s="2" t="s">
        <v>913</v>
      </c>
      <c r="C457" s="2" t="s">
        <v>10</v>
      </c>
      <c r="D457" s="2" t="s">
        <v>11</v>
      </c>
      <c r="E457" s="2">
        <v>28.576000000000001</v>
      </c>
      <c r="F457" s="2">
        <v>27.323</v>
      </c>
      <c r="G457" s="2">
        <v>25.114999999999998</v>
      </c>
      <c r="H457" s="2">
        <v>27.959</v>
      </c>
    </row>
    <row r="458" spans="1:8" ht="13" x14ac:dyDescent="0.15">
      <c r="A458" s="2" t="s">
        <v>914</v>
      </c>
      <c r="B458" s="2" t="s">
        <v>915</v>
      </c>
      <c r="C458" s="2" t="s">
        <v>10</v>
      </c>
      <c r="D458" s="2" t="s">
        <v>11</v>
      </c>
      <c r="E458" s="2">
        <v>20.667999999999999</v>
      </c>
      <c r="F458" s="2">
        <v>24.074000000000002</v>
      </c>
      <c r="G458" s="2">
        <v>20.145</v>
      </c>
      <c r="H458" s="2">
        <v>20.533000000000001</v>
      </c>
    </row>
    <row r="459" spans="1:8" ht="13" x14ac:dyDescent="0.15">
      <c r="A459" s="2" t="s">
        <v>916</v>
      </c>
      <c r="B459" s="2" t="s">
        <v>917</v>
      </c>
      <c r="C459" s="2" t="s">
        <v>10</v>
      </c>
      <c r="D459" s="2" t="s">
        <v>11</v>
      </c>
      <c r="E459" s="2">
        <v>3.99</v>
      </c>
      <c r="F459" s="2">
        <v>2.7890000000000001</v>
      </c>
      <c r="G459" s="2">
        <v>3.246</v>
      </c>
      <c r="H459" s="2">
        <v>2.3330000000000002</v>
      </c>
    </row>
    <row r="460" spans="1:8" ht="13" x14ac:dyDescent="0.15">
      <c r="A460" s="2" t="s">
        <v>918</v>
      </c>
      <c r="B460" s="2" t="s">
        <v>919</v>
      </c>
      <c r="C460" s="2" t="s">
        <v>10</v>
      </c>
      <c r="D460" s="2" t="s">
        <v>11</v>
      </c>
      <c r="E460" s="2">
        <v>8.5879999999999992</v>
      </c>
      <c r="F460" s="2">
        <v>9.0329999999999995</v>
      </c>
      <c r="G460" s="2">
        <v>8.0709999999999997</v>
      </c>
      <c r="H460" s="2">
        <v>8.9629999999999992</v>
      </c>
    </row>
    <row r="461" spans="1:8" ht="13" x14ac:dyDescent="0.15">
      <c r="A461" s="2" t="s">
        <v>920</v>
      </c>
      <c r="B461" s="2" t="s">
        <v>921</v>
      </c>
      <c r="C461" s="2" t="s">
        <v>10</v>
      </c>
      <c r="D461" s="2" t="s">
        <v>11</v>
      </c>
      <c r="E461" s="2">
        <v>50.765000000000001</v>
      </c>
      <c r="F461" s="2">
        <v>48.253</v>
      </c>
      <c r="G461" s="2">
        <v>51.561</v>
      </c>
      <c r="H461" s="2">
        <v>50.746000000000002</v>
      </c>
    </row>
    <row r="462" spans="1:8" ht="13" x14ac:dyDescent="0.15">
      <c r="A462" s="2" t="s">
        <v>922</v>
      </c>
      <c r="B462" s="2" t="s">
        <v>923</v>
      </c>
      <c r="C462" s="2" t="s">
        <v>10</v>
      </c>
      <c r="D462" s="2" t="s">
        <v>11</v>
      </c>
      <c r="E462" s="2">
        <v>113.15900000000001</v>
      </c>
      <c r="F462" s="2">
        <v>117.533</v>
      </c>
      <c r="G462" s="2">
        <v>115.32</v>
      </c>
      <c r="H462" s="2">
        <v>103.88</v>
      </c>
    </row>
    <row r="463" spans="1:8" ht="13" x14ac:dyDescent="0.15">
      <c r="A463" s="2" t="s">
        <v>924</v>
      </c>
      <c r="B463" s="2" t="s">
        <v>925</v>
      </c>
      <c r="C463" s="2" t="s">
        <v>10</v>
      </c>
      <c r="D463" s="2" t="s">
        <v>11</v>
      </c>
      <c r="E463" s="2">
        <v>134.14699999999999</v>
      </c>
      <c r="F463" s="2">
        <v>118.254</v>
      </c>
      <c r="G463" s="2">
        <v>158.80600000000001</v>
      </c>
      <c r="H463" s="2">
        <v>145.30099999999999</v>
      </c>
    </row>
    <row r="464" spans="1:8" ht="13" x14ac:dyDescent="0.15">
      <c r="A464" s="2" t="s">
        <v>926</v>
      </c>
      <c r="B464" s="2" t="s">
        <v>927</v>
      </c>
      <c r="C464" s="2" t="s">
        <v>10</v>
      </c>
      <c r="D464" s="2" t="s">
        <v>11</v>
      </c>
      <c r="E464" s="2">
        <v>22.5</v>
      </c>
      <c r="F464" s="2">
        <v>20.032</v>
      </c>
      <c r="G464" s="2">
        <v>22.376000000000001</v>
      </c>
      <c r="H464" s="2">
        <v>20.32</v>
      </c>
    </row>
    <row r="465" spans="1:8" ht="13" x14ac:dyDescent="0.15">
      <c r="A465" s="2" t="s">
        <v>928</v>
      </c>
      <c r="B465" s="2" t="s">
        <v>929</v>
      </c>
      <c r="C465" s="2" t="s">
        <v>10</v>
      </c>
      <c r="D465" s="2" t="s">
        <v>11</v>
      </c>
      <c r="E465" s="2">
        <v>1039.894</v>
      </c>
      <c r="F465" s="2">
        <v>1684.585</v>
      </c>
      <c r="G465" s="2">
        <v>278.27699999999999</v>
      </c>
      <c r="H465" s="2">
        <v>222.17699999999999</v>
      </c>
    </row>
    <row r="466" spans="1:8" ht="13" x14ac:dyDescent="0.15">
      <c r="A466" s="2" t="s">
        <v>930</v>
      </c>
      <c r="B466" s="2" t="s">
        <v>931</v>
      </c>
      <c r="C466" s="2" t="s">
        <v>10</v>
      </c>
      <c r="D466" s="2" t="s">
        <v>11</v>
      </c>
      <c r="E466" s="2">
        <v>1523.7650000000001</v>
      </c>
      <c r="F466" s="2">
        <v>2754.61</v>
      </c>
      <c r="G466" s="2">
        <v>382.79700000000003</v>
      </c>
      <c r="H466" s="2">
        <v>380.875</v>
      </c>
    </row>
    <row r="467" spans="1:8" ht="13" x14ac:dyDescent="0.15">
      <c r="A467" s="2" t="s">
        <v>932</v>
      </c>
      <c r="B467" s="2" t="s">
        <v>933</v>
      </c>
      <c r="C467" s="2" t="s">
        <v>10</v>
      </c>
      <c r="D467" s="2" t="s">
        <v>11</v>
      </c>
      <c r="E467" s="2">
        <v>71.712999999999994</v>
      </c>
      <c r="F467" s="2">
        <v>64.012</v>
      </c>
      <c r="G467" s="2">
        <v>79.951999999999998</v>
      </c>
      <c r="H467" s="2">
        <v>77.811999999999998</v>
      </c>
    </row>
    <row r="468" spans="1:8" ht="13" x14ac:dyDescent="0.15">
      <c r="A468" s="2" t="s">
        <v>934</v>
      </c>
      <c r="B468" s="2" t="s">
        <v>935</v>
      </c>
      <c r="C468" s="2" t="s">
        <v>10</v>
      </c>
      <c r="D468" s="2" t="s">
        <v>11</v>
      </c>
      <c r="E468" s="2">
        <v>209.124</v>
      </c>
      <c r="F468" s="2">
        <v>173.67099999999999</v>
      </c>
      <c r="G468" s="2">
        <v>182.24299999999999</v>
      </c>
      <c r="H468" s="2">
        <v>171.661</v>
      </c>
    </row>
    <row r="469" spans="1:8" ht="13" x14ac:dyDescent="0.15">
      <c r="A469" s="2" t="s">
        <v>936</v>
      </c>
      <c r="B469" s="2" t="s">
        <v>937</v>
      </c>
      <c r="C469" s="2" t="s">
        <v>10</v>
      </c>
      <c r="D469" s="2" t="s">
        <v>11</v>
      </c>
      <c r="E469" s="2">
        <v>545.01700000000005</v>
      </c>
      <c r="F469" s="2">
        <v>433.89499999999998</v>
      </c>
      <c r="G469" s="2">
        <v>434.35</v>
      </c>
      <c r="H469" s="2">
        <v>411.14699999999999</v>
      </c>
    </row>
    <row r="470" spans="1:8" ht="13" x14ac:dyDescent="0.15">
      <c r="A470" s="2" t="s">
        <v>938</v>
      </c>
      <c r="B470" s="2" t="s">
        <v>939</v>
      </c>
      <c r="C470" s="2" t="s">
        <v>10</v>
      </c>
      <c r="D470" s="2" t="s">
        <v>11</v>
      </c>
      <c r="E470" s="2">
        <v>290.053</v>
      </c>
      <c r="F470" s="2">
        <v>199.56800000000001</v>
      </c>
      <c r="G470" s="2">
        <v>217.65899999999999</v>
      </c>
      <c r="H470" s="2">
        <v>199.44200000000001</v>
      </c>
    </row>
    <row r="471" spans="1:8" ht="13" x14ac:dyDescent="0.15">
      <c r="A471" s="2" t="s">
        <v>940</v>
      </c>
      <c r="B471" s="2" t="s">
        <v>941</v>
      </c>
      <c r="C471" s="2" t="s">
        <v>10</v>
      </c>
      <c r="D471" s="2" t="s">
        <v>11</v>
      </c>
      <c r="E471" s="2">
        <v>118.04300000000001</v>
      </c>
      <c r="F471" s="2">
        <v>133.65899999999999</v>
      </c>
      <c r="G471" s="2">
        <v>109.17700000000001</v>
      </c>
      <c r="H471" s="2">
        <v>100.444</v>
      </c>
    </row>
    <row r="472" spans="1:8" ht="13" x14ac:dyDescent="0.15">
      <c r="A472" s="2" t="s">
        <v>942</v>
      </c>
      <c r="B472" s="2" t="s">
        <v>943</v>
      </c>
      <c r="C472" s="2" t="s">
        <v>10</v>
      </c>
      <c r="D472" s="2" t="s">
        <v>11</v>
      </c>
      <c r="E472" s="2">
        <v>104.351</v>
      </c>
      <c r="F472" s="2">
        <v>102.60899999999999</v>
      </c>
      <c r="G472" s="2">
        <v>89.322000000000003</v>
      </c>
      <c r="H472" s="2">
        <v>82.647999999999996</v>
      </c>
    </row>
    <row r="473" spans="1:8" ht="13" x14ac:dyDescent="0.15">
      <c r="A473" s="2" t="s">
        <v>944</v>
      </c>
      <c r="B473" s="2" t="s">
        <v>945</v>
      </c>
      <c r="C473" s="2" t="s">
        <v>10</v>
      </c>
      <c r="D473" s="2" t="s">
        <v>11</v>
      </c>
      <c r="E473" s="2">
        <v>63.819000000000003</v>
      </c>
      <c r="F473" s="2">
        <v>47.506999999999998</v>
      </c>
      <c r="G473" s="2">
        <v>61.067999999999998</v>
      </c>
      <c r="H473" s="2">
        <v>58.091999999999999</v>
      </c>
    </row>
    <row r="474" spans="1:8" ht="13" x14ac:dyDescent="0.15">
      <c r="A474" s="2" t="s">
        <v>946</v>
      </c>
      <c r="B474" s="2" t="s">
        <v>947</v>
      </c>
      <c r="C474" s="2" t="s">
        <v>10</v>
      </c>
      <c r="D474" s="2" t="s">
        <v>11</v>
      </c>
      <c r="E474" s="2">
        <v>37.220999999999997</v>
      </c>
      <c r="F474" s="2">
        <v>36.316000000000003</v>
      </c>
      <c r="G474" s="2">
        <v>39.786000000000001</v>
      </c>
      <c r="H474" s="2">
        <v>37.139000000000003</v>
      </c>
    </row>
    <row r="475" spans="1:8" ht="13" x14ac:dyDescent="0.15">
      <c r="A475" s="2" t="s">
        <v>948</v>
      </c>
      <c r="B475" s="2" t="s">
        <v>949</v>
      </c>
      <c r="C475" s="2" t="s">
        <v>10</v>
      </c>
      <c r="D475" s="2" t="s">
        <v>11</v>
      </c>
      <c r="E475" s="2">
        <v>73.617999999999995</v>
      </c>
      <c r="F475" s="2">
        <v>60.819000000000003</v>
      </c>
      <c r="G475" s="2">
        <v>74.242000000000004</v>
      </c>
      <c r="H475" s="2">
        <v>74.930000000000007</v>
      </c>
    </row>
    <row r="476" spans="1:8" ht="13" x14ac:dyDescent="0.15">
      <c r="A476" s="2" t="s">
        <v>950</v>
      </c>
      <c r="B476" s="2" t="s">
        <v>951</v>
      </c>
      <c r="C476" s="2" t="s">
        <v>10</v>
      </c>
      <c r="D476" s="2" t="s">
        <v>11</v>
      </c>
      <c r="E476" s="2">
        <v>78.212999999999994</v>
      </c>
      <c r="F476" s="2">
        <v>55.207999999999998</v>
      </c>
      <c r="G476" s="2">
        <v>53.680999999999997</v>
      </c>
      <c r="H476" s="2">
        <v>59.334000000000003</v>
      </c>
    </row>
    <row r="477" spans="1:8" ht="13" x14ac:dyDescent="0.15">
      <c r="A477" s="2" t="s">
        <v>952</v>
      </c>
      <c r="B477" s="2" t="s">
        <v>953</v>
      </c>
      <c r="C477" s="2" t="s">
        <v>10</v>
      </c>
      <c r="D477" s="2" t="s">
        <v>11</v>
      </c>
      <c r="E477" s="2">
        <v>41.268000000000001</v>
      </c>
      <c r="F477" s="2">
        <v>39.465000000000003</v>
      </c>
      <c r="G477" s="2">
        <v>37.295999999999999</v>
      </c>
      <c r="H477" s="2">
        <v>41.122999999999998</v>
      </c>
    </row>
    <row r="478" spans="1:8" ht="13" x14ac:dyDescent="0.15">
      <c r="A478" s="2" t="s">
        <v>954</v>
      </c>
      <c r="B478" s="2" t="s">
        <v>955</v>
      </c>
      <c r="C478" s="2" t="s">
        <v>10</v>
      </c>
      <c r="D478" s="2" t="s">
        <v>11</v>
      </c>
      <c r="E478" s="2">
        <v>117.96899999999999</v>
      </c>
      <c r="F478" s="2">
        <v>99.055000000000007</v>
      </c>
      <c r="G478" s="2">
        <v>97.637</v>
      </c>
      <c r="H478" s="2">
        <v>113.593</v>
      </c>
    </row>
    <row r="479" spans="1:8" ht="13" x14ac:dyDescent="0.15">
      <c r="A479" s="2" t="s">
        <v>956</v>
      </c>
      <c r="B479" s="2" t="s">
        <v>957</v>
      </c>
      <c r="C479" s="2" t="s">
        <v>10</v>
      </c>
      <c r="D479" s="2" t="s">
        <v>11</v>
      </c>
      <c r="E479" s="2">
        <v>102.57599999999999</v>
      </c>
      <c r="F479" s="2">
        <v>105.104</v>
      </c>
      <c r="G479" s="2">
        <v>110.96899999999999</v>
      </c>
      <c r="H479" s="2">
        <v>111.504</v>
      </c>
    </row>
    <row r="480" spans="1:8" ht="13" x14ac:dyDescent="0.15">
      <c r="A480" s="2" t="s">
        <v>958</v>
      </c>
      <c r="B480" s="2" t="s">
        <v>959</v>
      </c>
      <c r="C480" s="2" t="s">
        <v>10</v>
      </c>
      <c r="D480" s="2" t="s">
        <v>11</v>
      </c>
      <c r="E480" s="2">
        <v>190.245</v>
      </c>
      <c r="F480" s="2">
        <v>209.74799999999999</v>
      </c>
      <c r="G480" s="2">
        <v>172.816</v>
      </c>
      <c r="H480" s="2">
        <v>175.179</v>
      </c>
    </row>
    <row r="481" spans="1:8" ht="13" x14ac:dyDescent="0.15">
      <c r="A481" s="2" t="s">
        <v>960</v>
      </c>
      <c r="B481" s="2" t="s">
        <v>961</v>
      </c>
      <c r="C481" s="2" t="s">
        <v>10</v>
      </c>
      <c r="D481" s="2" t="s">
        <v>11</v>
      </c>
      <c r="E481" s="2">
        <v>92.055999999999997</v>
      </c>
      <c r="F481" s="2">
        <v>100.601</v>
      </c>
      <c r="G481" s="2">
        <v>110.241</v>
      </c>
      <c r="H481" s="2">
        <v>118.39400000000001</v>
      </c>
    </row>
    <row r="482" spans="1:8" ht="13" x14ac:dyDescent="0.15">
      <c r="A482" s="2" t="s">
        <v>962</v>
      </c>
      <c r="B482" s="2" t="s">
        <v>963</v>
      </c>
      <c r="C482" s="2" t="s">
        <v>10</v>
      </c>
      <c r="D482" s="2" t="s">
        <v>11</v>
      </c>
      <c r="E482" s="2">
        <v>206.48400000000001</v>
      </c>
      <c r="F482" s="2">
        <v>159.43600000000001</v>
      </c>
      <c r="G482" s="2">
        <v>234.33500000000001</v>
      </c>
      <c r="H482" s="2">
        <v>242.8</v>
      </c>
    </row>
    <row r="483" spans="1:8" ht="13" x14ac:dyDescent="0.15">
      <c r="A483" s="2" t="s">
        <v>964</v>
      </c>
      <c r="B483" s="2" t="s">
        <v>965</v>
      </c>
      <c r="C483" s="2" t="s">
        <v>10</v>
      </c>
      <c r="D483" s="2" t="s">
        <v>11</v>
      </c>
      <c r="E483" s="2">
        <v>84.421999999999997</v>
      </c>
      <c r="F483" s="2">
        <v>79.781999999999996</v>
      </c>
      <c r="G483" s="2">
        <v>89.552000000000007</v>
      </c>
      <c r="H483" s="2">
        <v>87.867999999999995</v>
      </c>
    </row>
    <row r="484" spans="1:8" ht="13" x14ac:dyDescent="0.15">
      <c r="A484" s="2" t="s">
        <v>966</v>
      </c>
      <c r="B484" s="2" t="s">
        <v>967</v>
      </c>
      <c r="C484" s="2" t="s">
        <v>10</v>
      </c>
      <c r="D484" s="2" t="s">
        <v>11</v>
      </c>
      <c r="E484" s="2">
        <v>33.71</v>
      </c>
      <c r="F484" s="2">
        <v>28.23</v>
      </c>
      <c r="G484" s="2">
        <v>33.53</v>
      </c>
      <c r="H484" s="2">
        <v>35.701999999999998</v>
      </c>
    </row>
    <row r="485" spans="1:8" ht="13" x14ac:dyDescent="0.15">
      <c r="A485" s="2" t="s">
        <v>968</v>
      </c>
      <c r="B485" s="2" t="s">
        <v>969</v>
      </c>
      <c r="C485" s="2" t="s">
        <v>10</v>
      </c>
      <c r="D485" s="2" t="s">
        <v>11</v>
      </c>
      <c r="E485" s="2">
        <v>2.9420000000000002</v>
      </c>
      <c r="F485" s="2">
        <v>3.3650000000000002</v>
      </c>
      <c r="G485" s="2">
        <v>2.6509999999999998</v>
      </c>
      <c r="H485" s="2">
        <v>2.0880000000000001</v>
      </c>
    </row>
    <row r="486" spans="1:8" ht="13" x14ac:dyDescent="0.15">
      <c r="A486" s="2" t="s">
        <v>970</v>
      </c>
      <c r="B486" s="2" t="s">
        <v>971</v>
      </c>
      <c r="C486" s="2" t="s">
        <v>10</v>
      </c>
      <c r="D486" s="2" t="s">
        <v>11</v>
      </c>
      <c r="E486" s="2">
        <v>31.065000000000001</v>
      </c>
      <c r="F486" s="2">
        <v>29.603999999999999</v>
      </c>
      <c r="G486" s="2">
        <v>29.597000000000001</v>
      </c>
      <c r="H486" s="2">
        <v>29.616</v>
      </c>
    </row>
    <row r="487" spans="1:8" ht="13" x14ac:dyDescent="0.15">
      <c r="A487" s="2" t="s">
        <v>972</v>
      </c>
      <c r="B487" s="2" t="s">
        <v>973</v>
      </c>
      <c r="C487" s="2" t="s">
        <v>10</v>
      </c>
      <c r="D487" s="2" t="s">
        <v>11</v>
      </c>
      <c r="E487" s="2">
        <v>74.158000000000001</v>
      </c>
      <c r="F487" s="2">
        <v>72.432000000000002</v>
      </c>
      <c r="G487" s="2">
        <v>81.93</v>
      </c>
      <c r="H487" s="2">
        <v>88.039000000000001</v>
      </c>
    </row>
    <row r="488" spans="1:8" ht="13" x14ac:dyDescent="0.15">
      <c r="A488" s="2" t="s">
        <v>974</v>
      </c>
      <c r="B488" s="2" t="s">
        <v>975</v>
      </c>
      <c r="C488" s="2" t="s">
        <v>10</v>
      </c>
      <c r="D488" s="2" t="s">
        <v>11</v>
      </c>
      <c r="E488" s="2">
        <v>12.249000000000001</v>
      </c>
      <c r="F488" s="2">
        <v>12.012</v>
      </c>
      <c r="G488" s="2">
        <v>16.024999999999999</v>
      </c>
      <c r="H488" s="2">
        <v>16.132000000000001</v>
      </c>
    </row>
    <row r="489" spans="1:8" ht="13" x14ac:dyDescent="0.15">
      <c r="A489" s="2" t="s">
        <v>976</v>
      </c>
      <c r="B489" s="2" t="s">
        <v>977</v>
      </c>
      <c r="C489" s="2" t="s">
        <v>10</v>
      </c>
      <c r="D489" s="2" t="s">
        <v>11</v>
      </c>
      <c r="E489" s="2">
        <v>61.253999999999998</v>
      </c>
      <c r="F489" s="2">
        <v>61.890999999999998</v>
      </c>
      <c r="G489" s="2">
        <v>61.295999999999999</v>
      </c>
      <c r="H489" s="2">
        <v>58.155000000000001</v>
      </c>
    </row>
    <row r="490" spans="1:8" ht="13" x14ac:dyDescent="0.15">
      <c r="A490" s="2" t="s">
        <v>978</v>
      </c>
      <c r="B490" s="2" t="s">
        <v>979</v>
      </c>
      <c r="C490" s="2" t="s">
        <v>10</v>
      </c>
      <c r="D490" s="2" t="s">
        <v>11</v>
      </c>
      <c r="E490" s="2">
        <v>71.012</v>
      </c>
      <c r="F490" s="2">
        <v>59.725000000000001</v>
      </c>
      <c r="G490" s="2">
        <v>77.445999999999998</v>
      </c>
      <c r="H490" s="2">
        <v>78.528999999999996</v>
      </c>
    </row>
    <row r="491" spans="1:8" ht="13" x14ac:dyDescent="0.15">
      <c r="A491" s="2" t="s">
        <v>980</v>
      </c>
      <c r="B491" s="2" t="s">
        <v>981</v>
      </c>
      <c r="C491" s="2" t="s">
        <v>10</v>
      </c>
      <c r="D491" s="2" t="s">
        <v>11</v>
      </c>
      <c r="E491" s="2">
        <v>42.146000000000001</v>
      </c>
      <c r="F491" s="2">
        <v>41.844999999999999</v>
      </c>
      <c r="G491" s="2">
        <v>45.003999999999998</v>
      </c>
      <c r="H491" s="2">
        <v>44.072000000000003</v>
      </c>
    </row>
    <row r="492" spans="1:8" ht="13" x14ac:dyDescent="0.15">
      <c r="A492" s="2" t="s">
        <v>982</v>
      </c>
      <c r="B492" s="2" t="s">
        <v>983</v>
      </c>
      <c r="C492" s="2" t="s">
        <v>10</v>
      </c>
      <c r="D492" s="2" t="s">
        <v>11</v>
      </c>
      <c r="E492" s="2">
        <v>9.6150000000000002</v>
      </c>
      <c r="F492" s="2">
        <v>9.8130000000000006</v>
      </c>
      <c r="G492" s="2">
        <v>8.7850000000000001</v>
      </c>
      <c r="H492" s="2">
        <v>8.4700000000000006</v>
      </c>
    </row>
    <row r="493" spans="1:8" ht="13" x14ac:dyDescent="0.15">
      <c r="A493" s="2" t="s">
        <v>984</v>
      </c>
      <c r="B493" s="2" t="s">
        <v>985</v>
      </c>
      <c r="C493" s="2" t="s">
        <v>10</v>
      </c>
      <c r="D493" s="2" t="s">
        <v>11</v>
      </c>
      <c r="E493" s="2">
        <v>6.6420000000000003</v>
      </c>
      <c r="F493" s="2">
        <v>6.3520000000000003</v>
      </c>
      <c r="G493" s="2">
        <v>6.1040000000000001</v>
      </c>
      <c r="H493" s="2">
        <v>5.2480000000000002</v>
      </c>
    </row>
    <row r="494" spans="1:8" ht="13" x14ac:dyDescent="0.15">
      <c r="A494" s="2" t="s">
        <v>986</v>
      </c>
      <c r="B494" s="2" t="s">
        <v>987</v>
      </c>
      <c r="C494" s="2" t="s">
        <v>10</v>
      </c>
      <c r="D494" s="2" t="s">
        <v>11</v>
      </c>
      <c r="E494" s="2">
        <v>51.527999999999999</v>
      </c>
      <c r="F494" s="2">
        <v>49.262999999999998</v>
      </c>
      <c r="G494" s="2">
        <v>50.204999999999998</v>
      </c>
      <c r="H494" s="2">
        <v>48.31</v>
      </c>
    </row>
    <row r="495" spans="1:8" ht="13" x14ac:dyDescent="0.15">
      <c r="A495" s="2" t="s">
        <v>988</v>
      </c>
      <c r="B495" s="2" t="s">
        <v>989</v>
      </c>
      <c r="C495" s="2" t="s">
        <v>10</v>
      </c>
      <c r="D495" s="2" t="s">
        <v>11</v>
      </c>
      <c r="E495" s="2">
        <v>25.550999999999998</v>
      </c>
      <c r="F495" s="2">
        <v>30.457999999999998</v>
      </c>
      <c r="G495" s="2">
        <v>29.091999999999999</v>
      </c>
      <c r="H495" s="2">
        <v>27.901</v>
      </c>
    </row>
    <row r="496" spans="1:8" ht="13" x14ac:dyDescent="0.15">
      <c r="A496" s="2" t="s">
        <v>990</v>
      </c>
      <c r="B496" s="2" t="s">
        <v>991</v>
      </c>
      <c r="C496" s="2" t="s">
        <v>10</v>
      </c>
      <c r="D496" s="2" t="s">
        <v>11</v>
      </c>
      <c r="E496" s="2">
        <v>66.998999999999995</v>
      </c>
      <c r="F496" s="2">
        <v>70.418000000000006</v>
      </c>
      <c r="G496" s="2">
        <v>67.628</v>
      </c>
      <c r="H496" s="2">
        <v>62.762</v>
      </c>
    </row>
    <row r="497" spans="1:8" ht="13" x14ac:dyDescent="0.15">
      <c r="A497" s="2" t="s">
        <v>992</v>
      </c>
      <c r="B497" s="2" t="s">
        <v>993</v>
      </c>
      <c r="C497" s="2" t="s">
        <v>10</v>
      </c>
      <c r="D497" s="2" t="s">
        <v>11</v>
      </c>
      <c r="E497" s="2">
        <v>10.488</v>
      </c>
      <c r="F497" s="2">
        <v>8.5549999999999997</v>
      </c>
      <c r="G497" s="2">
        <v>8.1750000000000007</v>
      </c>
      <c r="H497" s="2">
        <v>8.3859999999999992</v>
      </c>
    </row>
    <row r="498" spans="1:8" ht="13" x14ac:dyDescent="0.15">
      <c r="A498" s="2" t="s">
        <v>994</v>
      </c>
      <c r="B498" s="2" t="s">
        <v>995</v>
      </c>
      <c r="C498" s="2" t="s">
        <v>10</v>
      </c>
      <c r="D498" s="2" t="s">
        <v>11</v>
      </c>
      <c r="E498" s="2">
        <v>12.138999999999999</v>
      </c>
      <c r="F498" s="2">
        <v>10.646000000000001</v>
      </c>
      <c r="G498" s="2">
        <v>12.612</v>
      </c>
      <c r="H498" s="2">
        <v>13.22</v>
      </c>
    </row>
    <row r="499" spans="1:8" ht="13" x14ac:dyDescent="0.15">
      <c r="A499" s="2" t="s">
        <v>996</v>
      </c>
      <c r="B499" s="2" t="s">
        <v>997</v>
      </c>
      <c r="C499" s="2" t="s">
        <v>10</v>
      </c>
      <c r="D499" s="2" t="s">
        <v>11</v>
      </c>
      <c r="E499" s="2">
        <v>135.73599999999999</v>
      </c>
      <c r="F499" s="2">
        <v>109.494</v>
      </c>
      <c r="G499" s="2">
        <v>157.05600000000001</v>
      </c>
      <c r="H499" s="2">
        <v>145.31399999999999</v>
      </c>
    </row>
    <row r="500" spans="1:8" ht="13" x14ac:dyDescent="0.15">
      <c r="A500" s="2" t="s">
        <v>998</v>
      </c>
      <c r="B500" s="2" t="s">
        <v>999</v>
      </c>
      <c r="C500" s="2" t="s">
        <v>10</v>
      </c>
      <c r="D500" s="2" t="s">
        <v>11</v>
      </c>
      <c r="E500" s="2">
        <v>46.817</v>
      </c>
      <c r="F500" s="2">
        <v>45.798999999999999</v>
      </c>
      <c r="G500" s="2">
        <v>47.136000000000003</v>
      </c>
      <c r="H500" s="2">
        <v>47.999000000000002</v>
      </c>
    </row>
    <row r="501" spans="1:8" ht="13" x14ac:dyDescent="0.15">
      <c r="A501" s="2" t="s">
        <v>1000</v>
      </c>
      <c r="B501" s="2" t="s">
        <v>1001</v>
      </c>
      <c r="C501" s="2" t="s">
        <v>10</v>
      </c>
      <c r="D501" s="2" t="s">
        <v>11</v>
      </c>
      <c r="E501" s="2">
        <v>57.183999999999997</v>
      </c>
      <c r="F501" s="2">
        <v>58.911999999999999</v>
      </c>
      <c r="G501" s="2">
        <v>64.635000000000005</v>
      </c>
      <c r="H501" s="2">
        <v>60.610999999999997</v>
      </c>
    </row>
    <row r="502" spans="1:8" ht="13" x14ac:dyDescent="0.15">
      <c r="A502" s="2" t="s">
        <v>1002</v>
      </c>
      <c r="B502" s="2" t="s">
        <v>1003</v>
      </c>
      <c r="C502" s="2" t="s">
        <v>10</v>
      </c>
      <c r="D502" s="2" t="s">
        <v>11</v>
      </c>
      <c r="E502" s="2">
        <v>60.36</v>
      </c>
      <c r="F502" s="2">
        <v>48.646999999999998</v>
      </c>
      <c r="G502" s="2">
        <v>48.368000000000002</v>
      </c>
      <c r="H502" s="2">
        <v>48.567999999999998</v>
      </c>
    </row>
    <row r="503" spans="1:8" ht="13" x14ac:dyDescent="0.15">
      <c r="A503" s="2" t="s">
        <v>1004</v>
      </c>
      <c r="B503" s="2" t="s">
        <v>1005</v>
      </c>
      <c r="C503" s="2" t="s">
        <v>10</v>
      </c>
      <c r="D503" s="2" t="s">
        <v>11</v>
      </c>
      <c r="E503" s="2">
        <v>32.901000000000003</v>
      </c>
      <c r="F503" s="2">
        <v>34.225999999999999</v>
      </c>
      <c r="G503" s="2">
        <v>35.81</v>
      </c>
      <c r="H503" s="2">
        <v>36.412999999999997</v>
      </c>
    </row>
    <row r="504" spans="1:8" ht="13" x14ac:dyDescent="0.15">
      <c r="A504" s="2" t="s">
        <v>1006</v>
      </c>
      <c r="B504" s="2" t="s">
        <v>1007</v>
      </c>
      <c r="C504" s="2" t="s">
        <v>10</v>
      </c>
      <c r="D504" s="2" t="s">
        <v>11</v>
      </c>
      <c r="E504" s="2">
        <v>15.472</v>
      </c>
      <c r="F504" s="2">
        <v>14.645</v>
      </c>
      <c r="G504" s="2">
        <v>19.172000000000001</v>
      </c>
      <c r="H504" s="2">
        <v>19.186</v>
      </c>
    </row>
    <row r="505" spans="1:8" ht="13" x14ac:dyDescent="0.15">
      <c r="A505" s="2" t="s">
        <v>1008</v>
      </c>
      <c r="B505" s="2" t="s">
        <v>1009</v>
      </c>
      <c r="C505" s="2" t="s">
        <v>10</v>
      </c>
      <c r="D505" s="2" t="s">
        <v>11</v>
      </c>
      <c r="E505" s="2">
        <v>92.36</v>
      </c>
      <c r="F505" s="2">
        <v>67.643000000000001</v>
      </c>
      <c r="G505" s="2">
        <v>130.00399999999999</v>
      </c>
      <c r="H505" s="2">
        <v>128.64400000000001</v>
      </c>
    </row>
    <row r="506" spans="1:8" ht="13" x14ac:dyDescent="0.15">
      <c r="A506" s="2" t="s">
        <v>1010</v>
      </c>
      <c r="B506" s="2" t="s">
        <v>1011</v>
      </c>
      <c r="C506" s="2" t="s">
        <v>10</v>
      </c>
      <c r="D506" s="2" t="s">
        <v>11</v>
      </c>
      <c r="E506" s="2">
        <v>59.09</v>
      </c>
      <c r="F506" s="2">
        <v>54.468000000000004</v>
      </c>
      <c r="G506" s="2">
        <v>98.665999999999997</v>
      </c>
      <c r="H506" s="2">
        <v>99.013000000000005</v>
      </c>
    </row>
    <row r="507" spans="1:8" ht="13" x14ac:dyDescent="0.15">
      <c r="A507" s="2" t="s">
        <v>1012</v>
      </c>
      <c r="B507" s="2" t="s">
        <v>1013</v>
      </c>
      <c r="C507" s="2" t="s">
        <v>10</v>
      </c>
      <c r="D507" s="2" t="s">
        <v>11</v>
      </c>
      <c r="E507" s="2">
        <v>56.036999999999999</v>
      </c>
      <c r="F507" s="2">
        <v>51.179000000000002</v>
      </c>
      <c r="G507" s="2">
        <v>90.953000000000003</v>
      </c>
      <c r="H507" s="2">
        <v>88.900999999999996</v>
      </c>
    </row>
    <row r="508" spans="1:8" ht="13" x14ac:dyDescent="0.15">
      <c r="A508" s="2" t="s">
        <v>1014</v>
      </c>
      <c r="B508" s="2" t="s">
        <v>1015</v>
      </c>
      <c r="C508" s="2" t="s">
        <v>10</v>
      </c>
      <c r="D508" s="2" t="s">
        <v>11</v>
      </c>
      <c r="E508" s="2">
        <v>30.635000000000002</v>
      </c>
      <c r="F508" s="2">
        <v>25.853999999999999</v>
      </c>
      <c r="G508" s="2">
        <v>31.815999999999999</v>
      </c>
      <c r="H508" s="2">
        <v>30.635000000000002</v>
      </c>
    </row>
    <row r="509" spans="1:8" ht="13" x14ac:dyDescent="0.15">
      <c r="A509" s="2" t="s">
        <v>1016</v>
      </c>
      <c r="B509" s="2" t="s">
        <v>1017</v>
      </c>
      <c r="C509" s="2" t="s">
        <v>10</v>
      </c>
      <c r="D509" s="2" t="s">
        <v>11</v>
      </c>
      <c r="E509" s="2">
        <v>8.1289999999999996</v>
      </c>
      <c r="F509" s="2">
        <v>7.9930000000000003</v>
      </c>
      <c r="G509" s="2">
        <v>6.4279999999999999</v>
      </c>
      <c r="H509" s="2">
        <v>5.6340000000000003</v>
      </c>
    </row>
    <row r="510" spans="1:8" ht="13" x14ac:dyDescent="0.15">
      <c r="A510" s="2" t="s">
        <v>1018</v>
      </c>
      <c r="B510" s="2" t="s">
        <v>1019</v>
      </c>
      <c r="C510" s="2" t="s">
        <v>10</v>
      </c>
      <c r="D510" s="2" t="s">
        <v>11</v>
      </c>
      <c r="E510" s="2">
        <v>15.683</v>
      </c>
      <c r="F510" s="2">
        <v>17.986000000000001</v>
      </c>
      <c r="G510" s="2">
        <v>13.558999999999999</v>
      </c>
      <c r="H510" s="2">
        <v>14.891</v>
      </c>
    </row>
    <row r="511" spans="1:8" ht="13" x14ac:dyDescent="0.15">
      <c r="A511" s="2" t="s">
        <v>1020</v>
      </c>
      <c r="B511" s="2" t="s">
        <v>1021</v>
      </c>
      <c r="C511" s="2" t="s">
        <v>10</v>
      </c>
      <c r="D511" s="2" t="s">
        <v>11</v>
      </c>
      <c r="E511" s="2">
        <v>97.158000000000001</v>
      </c>
      <c r="F511" s="2">
        <v>94.965000000000003</v>
      </c>
      <c r="G511" s="2">
        <v>111.164</v>
      </c>
      <c r="H511" s="2">
        <v>98.825999999999993</v>
      </c>
    </row>
    <row r="512" spans="1:8" ht="13" x14ac:dyDescent="0.15">
      <c r="A512" s="2" t="s">
        <v>1022</v>
      </c>
      <c r="B512" s="2" t="s">
        <v>1023</v>
      </c>
      <c r="C512" s="2" t="s">
        <v>10</v>
      </c>
      <c r="D512" s="2" t="s">
        <v>11</v>
      </c>
      <c r="E512" s="2">
        <v>2.44</v>
      </c>
      <c r="F512" s="2">
        <v>2.9390000000000001</v>
      </c>
      <c r="G512" s="2">
        <v>2.1459999999999999</v>
      </c>
      <c r="H512" s="2">
        <v>2.4279999999999999</v>
      </c>
    </row>
    <row r="513" spans="1:8" ht="13" x14ac:dyDescent="0.15">
      <c r="A513" s="2" t="s">
        <v>1024</v>
      </c>
      <c r="B513" s="2" t="s">
        <v>1025</v>
      </c>
      <c r="C513" s="2" t="s">
        <v>10</v>
      </c>
      <c r="D513" s="2" t="s">
        <v>11</v>
      </c>
      <c r="E513" s="2">
        <v>3.9540000000000002</v>
      </c>
      <c r="F513" s="2">
        <v>4.8339999999999996</v>
      </c>
      <c r="G513" s="2">
        <v>3.2639999999999998</v>
      </c>
      <c r="H513" s="2">
        <v>3.2650000000000001</v>
      </c>
    </row>
    <row r="514" spans="1:8" ht="13" x14ac:dyDescent="0.15">
      <c r="A514" s="2" t="s">
        <v>1026</v>
      </c>
      <c r="B514" s="2" t="s">
        <v>1027</v>
      </c>
      <c r="C514" s="2" t="s">
        <v>10</v>
      </c>
      <c r="D514" s="2" t="s">
        <v>11</v>
      </c>
      <c r="E514" s="2">
        <v>2.242</v>
      </c>
      <c r="F514" s="2">
        <v>2.1509999999999998</v>
      </c>
      <c r="G514" s="2">
        <v>1.679</v>
      </c>
      <c r="H514" s="2">
        <v>2.3090000000000002</v>
      </c>
    </row>
    <row r="515" spans="1:8" ht="13" x14ac:dyDescent="0.15">
      <c r="A515" s="2" t="s">
        <v>1028</v>
      </c>
      <c r="B515" s="2" t="s">
        <v>1029</v>
      </c>
      <c r="C515" s="2" t="s">
        <v>10</v>
      </c>
      <c r="D515" s="2" t="s">
        <v>11</v>
      </c>
      <c r="E515" s="2">
        <v>2.7250000000000001</v>
      </c>
      <c r="F515" s="2">
        <v>2.5390000000000001</v>
      </c>
      <c r="G515" s="2">
        <v>1.6990000000000001</v>
      </c>
      <c r="H515" s="2">
        <v>1.698</v>
      </c>
    </row>
    <row r="516" spans="1:8" ht="13" x14ac:dyDescent="0.15">
      <c r="A516" s="2" t="s">
        <v>1030</v>
      </c>
      <c r="B516" s="2" t="s">
        <v>1031</v>
      </c>
      <c r="C516" s="2" t="s">
        <v>10</v>
      </c>
      <c r="D516" s="2" t="s">
        <v>11</v>
      </c>
      <c r="E516" s="2">
        <v>1.0620000000000001</v>
      </c>
      <c r="F516" s="2">
        <v>1.4750000000000001</v>
      </c>
      <c r="G516" s="2">
        <v>0.77500000000000002</v>
      </c>
      <c r="H516" s="2">
        <v>0.67700000000000005</v>
      </c>
    </row>
    <row r="517" spans="1:8" ht="13" x14ac:dyDescent="0.15">
      <c r="A517" s="2" t="s">
        <v>1032</v>
      </c>
      <c r="B517" s="2" t="s">
        <v>1033</v>
      </c>
      <c r="C517" s="2" t="s">
        <v>10</v>
      </c>
      <c r="D517" s="2" t="s">
        <v>11</v>
      </c>
      <c r="E517" s="2">
        <v>3.15</v>
      </c>
      <c r="F517" s="2">
        <v>3.5270000000000001</v>
      </c>
      <c r="G517" s="2">
        <v>1.931</v>
      </c>
      <c r="H517" s="2">
        <v>1.972</v>
      </c>
    </row>
    <row r="518" spans="1:8" ht="13" x14ac:dyDescent="0.15">
      <c r="A518" s="2" t="s">
        <v>1034</v>
      </c>
      <c r="B518" s="2" t="s">
        <v>1035</v>
      </c>
      <c r="C518" s="2" t="s">
        <v>10</v>
      </c>
      <c r="D518" s="2" t="s">
        <v>11</v>
      </c>
      <c r="E518" s="2">
        <v>1.8149999999999999</v>
      </c>
      <c r="F518" s="2">
        <v>1.7310000000000001</v>
      </c>
      <c r="G518" s="2">
        <v>1.736</v>
      </c>
      <c r="H518" s="2">
        <v>1.482</v>
      </c>
    </row>
    <row r="519" spans="1:8" ht="13" x14ac:dyDescent="0.15">
      <c r="A519" s="2" t="s">
        <v>1036</v>
      </c>
      <c r="B519" s="2" t="s">
        <v>1037</v>
      </c>
      <c r="C519" s="2" t="s">
        <v>10</v>
      </c>
      <c r="D519" s="2" t="s">
        <v>11</v>
      </c>
      <c r="E519" s="2">
        <v>2.4220000000000002</v>
      </c>
      <c r="F519" s="2">
        <v>2.7130000000000001</v>
      </c>
      <c r="G519" s="2">
        <v>2.827</v>
      </c>
      <c r="H519" s="2">
        <v>2.5070000000000001</v>
      </c>
    </row>
    <row r="520" spans="1:8" ht="13" x14ac:dyDescent="0.15">
      <c r="A520" s="2" t="s">
        <v>1038</v>
      </c>
      <c r="B520" s="2" t="s">
        <v>1039</v>
      </c>
      <c r="C520" s="2" t="s">
        <v>10</v>
      </c>
      <c r="D520" s="2" t="s">
        <v>11</v>
      </c>
      <c r="E520" s="2">
        <v>15.537000000000001</v>
      </c>
      <c r="F520" s="2">
        <v>13.198</v>
      </c>
      <c r="G520" s="2">
        <v>16.323</v>
      </c>
      <c r="H520" s="2">
        <v>14.561999999999999</v>
      </c>
    </row>
    <row r="521" spans="1:8" ht="13" x14ac:dyDescent="0.15">
      <c r="A521" s="2" t="s">
        <v>1040</v>
      </c>
      <c r="B521" s="2" t="s">
        <v>1041</v>
      </c>
      <c r="C521" s="2" t="s">
        <v>10</v>
      </c>
      <c r="D521" s="2" t="s">
        <v>11</v>
      </c>
      <c r="E521" s="2">
        <v>2.298</v>
      </c>
      <c r="F521" s="2">
        <v>2.7080000000000002</v>
      </c>
      <c r="G521" s="2">
        <v>1.954</v>
      </c>
      <c r="H521" s="2">
        <v>1.6419999999999999</v>
      </c>
    </row>
    <row r="522" spans="1:8" ht="13" x14ac:dyDescent="0.15">
      <c r="A522" s="2" t="s">
        <v>1042</v>
      </c>
      <c r="B522" s="2" t="s">
        <v>1043</v>
      </c>
      <c r="C522" s="2" t="s">
        <v>10</v>
      </c>
      <c r="D522" s="2" t="s">
        <v>11</v>
      </c>
      <c r="E522" s="2">
        <v>1.0309999999999999</v>
      </c>
      <c r="F522" s="2">
        <v>0.876</v>
      </c>
      <c r="G522" s="2">
        <v>0.85599999999999998</v>
      </c>
      <c r="H522" s="2">
        <v>0.73899999999999999</v>
      </c>
    </row>
    <row r="523" spans="1:8" ht="13" x14ac:dyDescent="0.15">
      <c r="A523" s="2" t="s">
        <v>1044</v>
      </c>
      <c r="B523" s="2" t="s">
        <v>1045</v>
      </c>
      <c r="C523" s="2" t="s">
        <v>10</v>
      </c>
      <c r="D523" s="2" t="s">
        <v>11</v>
      </c>
      <c r="E523" s="2">
        <v>1.9610000000000001</v>
      </c>
      <c r="F523" s="2">
        <v>2.2869999999999999</v>
      </c>
      <c r="G523" s="2">
        <v>1.6359999999999999</v>
      </c>
      <c r="H523" s="2">
        <v>1.5149999999999999</v>
      </c>
    </row>
    <row r="524" spans="1:8" ht="13" x14ac:dyDescent="0.15">
      <c r="A524" s="2" t="s">
        <v>1046</v>
      </c>
      <c r="B524" s="2" t="s">
        <v>1047</v>
      </c>
      <c r="C524" s="2" t="s">
        <v>10</v>
      </c>
      <c r="D524" s="2" t="s">
        <v>11</v>
      </c>
      <c r="E524" s="2">
        <v>1.196</v>
      </c>
      <c r="F524" s="2">
        <v>1.075</v>
      </c>
      <c r="G524" s="2">
        <v>1.129</v>
      </c>
      <c r="H524" s="2">
        <v>1.113</v>
      </c>
    </row>
    <row r="525" spans="1:8" ht="13" x14ac:dyDescent="0.15">
      <c r="A525" s="2" t="s">
        <v>1048</v>
      </c>
      <c r="B525" s="2" t="s">
        <v>1049</v>
      </c>
      <c r="C525" s="2" t="s">
        <v>10</v>
      </c>
      <c r="D525" s="2" t="s">
        <v>11</v>
      </c>
      <c r="E525" s="2">
        <v>1.288</v>
      </c>
      <c r="F525" s="2">
        <v>2.0499999999999998</v>
      </c>
      <c r="G525" s="2">
        <v>1.375</v>
      </c>
      <c r="H525" s="2">
        <v>1.29</v>
      </c>
    </row>
    <row r="526" spans="1:8" ht="13" x14ac:dyDescent="0.15">
      <c r="A526" s="2" t="s">
        <v>1050</v>
      </c>
      <c r="B526" s="2" t="s">
        <v>1051</v>
      </c>
      <c r="C526" s="2" t="s">
        <v>10</v>
      </c>
      <c r="D526" s="2" t="s">
        <v>11</v>
      </c>
      <c r="E526" s="2">
        <v>3.2639999999999998</v>
      </c>
      <c r="F526" s="2">
        <v>3.3439999999999999</v>
      </c>
      <c r="G526" s="2">
        <v>3.423</v>
      </c>
      <c r="H526" s="2">
        <v>2.9540000000000002</v>
      </c>
    </row>
    <row r="527" spans="1:8" ht="13" x14ac:dyDescent="0.15">
      <c r="A527" s="2" t="s">
        <v>1052</v>
      </c>
      <c r="B527" s="2" t="s">
        <v>1053</v>
      </c>
      <c r="C527" s="2" t="s">
        <v>10</v>
      </c>
      <c r="D527" s="2" t="s">
        <v>11</v>
      </c>
      <c r="E527" s="2">
        <v>33.597999999999999</v>
      </c>
      <c r="F527" s="2">
        <v>34.067999999999998</v>
      </c>
      <c r="G527" s="2">
        <v>30.257999999999999</v>
      </c>
      <c r="H527" s="2">
        <v>28.881</v>
      </c>
    </row>
    <row r="528" spans="1:8" ht="13" x14ac:dyDescent="0.15">
      <c r="A528" s="2" t="s">
        <v>1054</v>
      </c>
      <c r="B528" s="2" t="s">
        <v>1055</v>
      </c>
      <c r="C528" s="2" t="s">
        <v>10</v>
      </c>
      <c r="D528" s="2" t="s">
        <v>11</v>
      </c>
      <c r="E528" s="2">
        <v>57.78</v>
      </c>
      <c r="F528" s="2">
        <v>55.911000000000001</v>
      </c>
      <c r="G528" s="2">
        <v>47.417999999999999</v>
      </c>
      <c r="H528" s="2">
        <v>43.216000000000001</v>
      </c>
    </row>
    <row r="529" spans="1:8" ht="13" x14ac:dyDescent="0.15">
      <c r="A529" s="2" t="s">
        <v>1056</v>
      </c>
      <c r="B529" s="2" t="s">
        <v>1057</v>
      </c>
      <c r="C529" s="2" t="s">
        <v>10</v>
      </c>
      <c r="D529" s="2" t="s">
        <v>11</v>
      </c>
      <c r="E529" s="2">
        <v>23.385000000000002</v>
      </c>
      <c r="F529" s="2">
        <v>19.896000000000001</v>
      </c>
      <c r="G529" s="2">
        <v>19.898</v>
      </c>
      <c r="H529" s="2">
        <v>20.391999999999999</v>
      </c>
    </row>
    <row r="530" spans="1:8" ht="13" x14ac:dyDescent="0.15">
      <c r="A530" s="2" t="s">
        <v>1058</v>
      </c>
      <c r="B530" s="2" t="s">
        <v>1059</v>
      </c>
      <c r="C530" s="2" t="s">
        <v>10</v>
      </c>
      <c r="D530" s="2" t="s">
        <v>11</v>
      </c>
      <c r="E530" s="2">
        <v>226.607</v>
      </c>
      <c r="F530" s="2">
        <v>184.32599999999999</v>
      </c>
      <c r="G530" s="2">
        <v>210.71100000000001</v>
      </c>
      <c r="H530" s="2">
        <v>199.32599999999999</v>
      </c>
    </row>
    <row r="531" spans="1:8" ht="13" x14ac:dyDescent="0.15">
      <c r="A531" s="2" t="s">
        <v>1060</v>
      </c>
      <c r="B531" s="2" t="s">
        <v>1061</v>
      </c>
      <c r="C531" s="2" t="s">
        <v>10</v>
      </c>
      <c r="D531" s="2" t="s">
        <v>11</v>
      </c>
      <c r="E531" s="2">
        <v>90.063000000000002</v>
      </c>
      <c r="F531" s="2">
        <v>84.947999999999993</v>
      </c>
      <c r="G531" s="2">
        <v>98.88</v>
      </c>
      <c r="H531" s="2">
        <v>94.421999999999997</v>
      </c>
    </row>
    <row r="532" spans="1:8" ht="13" x14ac:dyDescent="0.15">
      <c r="A532" s="2" t="s">
        <v>1062</v>
      </c>
      <c r="B532" s="2" t="s">
        <v>1063</v>
      </c>
      <c r="C532" s="2" t="s">
        <v>10</v>
      </c>
      <c r="D532" s="2" t="s">
        <v>11</v>
      </c>
      <c r="E532" s="2">
        <v>8.3620000000000001</v>
      </c>
      <c r="F532" s="2">
        <v>6.968</v>
      </c>
      <c r="G532" s="2">
        <v>7.4340000000000002</v>
      </c>
      <c r="H532" s="2">
        <v>7.4880000000000004</v>
      </c>
    </row>
    <row r="533" spans="1:8" ht="13" x14ac:dyDescent="0.15">
      <c r="A533" s="2" t="s">
        <v>1064</v>
      </c>
      <c r="B533" s="2" t="s">
        <v>1065</v>
      </c>
      <c r="C533" s="2" t="s">
        <v>10</v>
      </c>
      <c r="D533" s="2" t="s">
        <v>11</v>
      </c>
      <c r="E533" s="2">
        <v>11.647</v>
      </c>
      <c r="F533" s="2">
        <v>8.6340000000000003</v>
      </c>
      <c r="G533" s="2">
        <v>11.582000000000001</v>
      </c>
      <c r="H533" s="2">
        <v>9.7780000000000005</v>
      </c>
    </row>
    <row r="534" spans="1:8" ht="13" x14ac:dyDescent="0.15">
      <c r="A534" s="2" t="s">
        <v>1066</v>
      </c>
      <c r="B534" s="2" t="s">
        <v>1067</v>
      </c>
      <c r="C534" s="2" t="s">
        <v>10</v>
      </c>
      <c r="D534" s="2" t="s">
        <v>11</v>
      </c>
      <c r="E534" s="2">
        <v>11.785</v>
      </c>
      <c r="F534" s="2">
        <v>12.12</v>
      </c>
      <c r="G534" s="2">
        <v>13.494</v>
      </c>
      <c r="H534" s="2">
        <v>11.943</v>
      </c>
    </row>
    <row r="535" spans="1:8" ht="13" x14ac:dyDescent="0.15">
      <c r="A535" s="2" t="s">
        <v>1068</v>
      </c>
      <c r="B535" s="2" t="s">
        <v>1069</v>
      </c>
      <c r="C535" s="2" t="s">
        <v>10</v>
      </c>
      <c r="D535" s="2" t="s">
        <v>11</v>
      </c>
      <c r="E535" s="2">
        <v>99.881</v>
      </c>
      <c r="F535" s="2">
        <v>101.483</v>
      </c>
      <c r="G535" s="2">
        <v>106.795</v>
      </c>
      <c r="H535" s="2">
        <v>118.818</v>
      </c>
    </row>
    <row r="536" spans="1:8" ht="13" x14ac:dyDescent="0.15">
      <c r="A536" s="2" t="s">
        <v>1070</v>
      </c>
      <c r="B536" s="2" t="s">
        <v>1071</v>
      </c>
      <c r="C536" s="2" t="s">
        <v>10</v>
      </c>
      <c r="D536" s="2" t="s">
        <v>11</v>
      </c>
      <c r="E536" s="2">
        <v>113.42</v>
      </c>
      <c r="F536" s="2">
        <v>100.965</v>
      </c>
      <c r="G536" s="2">
        <v>122.949</v>
      </c>
      <c r="H536" s="2">
        <v>125.265</v>
      </c>
    </row>
    <row r="537" spans="1:8" ht="13" x14ac:dyDescent="0.15">
      <c r="A537" s="2" t="s">
        <v>1072</v>
      </c>
      <c r="B537" s="2" t="s">
        <v>1073</v>
      </c>
      <c r="C537" s="2" t="s">
        <v>10</v>
      </c>
      <c r="D537" s="2" t="s">
        <v>11</v>
      </c>
      <c r="E537" s="2">
        <v>10.462</v>
      </c>
      <c r="F537" s="2">
        <v>7.2460000000000004</v>
      </c>
      <c r="G537" s="2">
        <v>13.89</v>
      </c>
      <c r="H537" s="2">
        <v>12.311999999999999</v>
      </c>
    </row>
    <row r="538" spans="1:8" ht="13" x14ac:dyDescent="0.15">
      <c r="A538" s="2" t="s">
        <v>1074</v>
      </c>
      <c r="B538" s="2" t="s">
        <v>1075</v>
      </c>
      <c r="C538" s="2" t="s">
        <v>10</v>
      </c>
      <c r="D538" s="2" t="s">
        <v>11</v>
      </c>
      <c r="E538" s="2">
        <v>2.0990000000000002</v>
      </c>
      <c r="F538" s="2">
        <v>2.488</v>
      </c>
      <c r="G538" s="2">
        <v>3.82</v>
      </c>
      <c r="H538" s="2">
        <v>4.415</v>
      </c>
    </row>
    <row r="539" spans="1:8" ht="13" x14ac:dyDescent="0.15">
      <c r="A539" s="2" t="s">
        <v>1076</v>
      </c>
      <c r="B539" s="2" t="s">
        <v>1077</v>
      </c>
      <c r="C539" s="2" t="s">
        <v>10</v>
      </c>
      <c r="D539" s="2" t="s">
        <v>11</v>
      </c>
      <c r="E539" s="2">
        <v>1.952</v>
      </c>
      <c r="F539" s="2">
        <v>1.254</v>
      </c>
      <c r="G539" s="2">
        <v>1.4910000000000001</v>
      </c>
      <c r="H539" s="2">
        <v>1.9590000000000001</v>
      </c>
    </row>
    <row r="540" spans="1:8" ht="13" x14ac:dyDescent="0.15">
      <c r="A540" s="2" t="s">
        <v>1078</v>
      </c>
      <c r="B540" s="2" t="s">
        <v>1079</v>
      </c>
      <c r="C540" s="2" t="s">
        <v>10</v>
      </c>
      <c r="D540" s="2" t="s">
        <v>11</v>
      </c>
      <c r="E540" s="2">
        <v>1.841</v>
      </c>
      <c r="F540" s="2">
        <v>2.0830000000000002</v>
      </c>
      <c r="G540" s="2">
        <v>2.0649999999999999</v>
      </c>
      <c r="H540" s="2">
        <v>2.153</v>
      </c>
    </row>
    <row r="541" spans="1:8" ht="13" x14ac:dyDescent="0.15">
      <c r="A541" s="2" t="s">
        <v>1080</v>
      </c>
      <c r="B541" s="2" t="s">
        <v>1081</v>
      </c>
      <c r="C541" s="2" t="s">
        <v>10</v>
      </c>
      <c r="D541" s="2" t="s">
        <v>11</v>
      </c>
      <c r="E541" s="2">
        <v>4.141</v>
      </c>
      <c r="F541" s="2">
        <v>4.7149999999999999</v>
      </c>
      <c r="G541" s="2">
        <v>3.7280000000000002</v>
      </c>
      <c r="H541" s="2">
        <v>3.9670000000000001</v>
      </c>
    </row>
    <row r="542" spans="1:8" ht="13" x14ac:dyDescent="0.15">
      <c r="A542" s="2" t="s">
        <v>1082</v>
      </c>
      <c r="B542" s="2" t="s">
        <v>1083</v>
      </c>
      <c r="C542" s="2" t="s">
        <v>10</v>
      </c>
      <c r="D542" s="2" t="s">
        <v>11</v>
      </c>
      <c r="E542" s="2">
        <v>7.4089999999999998</v>
      </c>
      <c r="F542" s="2">
        <v>6.4489999999999998</v>
      </c>
      <c r="G542" s="2">
        <v>6.18</v>
      </c>
      <c r="H542" s="2">
        <v>6.21</v>
      </c>
    </row>
    <row r="543" spans="1:8" ht="13" x14ac:dyDescent="0.15">
      <c r="A543" s="2" t="s">
        <v>1084</v>
      </c>
      <c r="B543" s="2" t="s">
        <v>1085</v>
      </c>
      <c r="C543" s="2" t="s">
        <v>10</v>
      </c>
      <c r="D543" s="2" t="s">
        <v>11</v>
      </c>
      <c r="E543" s="2">
        <v>3.5409999999999999</v>
      </c>
      <c r="F543" s="2">
        <v>2.2599999999999998</v>
      </c>
      <c r="G543" s="2">
        <v>2.375</v>
      </c>
      <c r="H543" s="2">
        <v>3.1589999999999998</v>
      </c>
    </row>
    <row r="544" spans="1:8" ht="13" x14ac:dyDescent="0.15">
      <c r="A544" s="2" t="s">
        <v>1086</v>
      </c>
      <c r="B544" s="2" t="s">
        <v>1087</v>
      </c>
      <c r="C544" s="2" t="s">
        <v>10</v>
      </c>
      <c r="D544" s="2" t="s">
        <v>11</v>
      </c>
      <c r="E544" s="2">
        <v>0.90900000000000003</v>
      </c>
      <c r="F544" s="2">
        <v>1.5549999999999999</v>
      </c>
      <c r="G544" s="2">
        <v>0.94699999999999995</v>
      </c>
      <c r="H544" s="2">
        <v>0.76400000000000001</v>
      </c>
    </row>
    <row r="545" spans="1:8" ht="13" x14ac:dyDescent="0.15">
      <c r="A545" s="2" t="s">
        <v>1088</v>
      </c>
      <c r="B545" s="2" t="s">
        <v>1089</v>
      </c>
      <c r="C545" s="2" t="s">
        <v>10</v>
      </c>
      <c r="D545" s="2" t="s">
        <v>11</v>
      </c>
      <c r="E545" s="2">
        <v>2.23</v>
      </c>
      <c r="F545" s="2">
        <v>1.6379999999999999</v>
      </c>
      <c r="G545" s="2">
        <v>1.161</v>
      </c>
      <c r="H545" s="2">
        <v>1.6739999999999999</v>
      </c>
    </row>
    <row r="546" spans="1:8" ht="13" x14ac:dyDescent="0.15">
      <c r="A546" s="2" t="s">
        <v>1090</v>
      </c>
      <c r="B546" s="2" t="s">
        <v>1091</v>
      </c>
      <c r="C546" s="2" t="s">
        <v>10</v>
      </c>
      <c r="D546" s="2" t="s">
        <v>11</v>
      </c>
      <c r="E546" s="2">
        <v>9.1270000000000007</v>
      </c>
      <c r="F546" s="2">
        <v>7.5330000000000004</v>
      </c>
      <c r="G546" s="2">
        <v>8.6769999999999996</v>
      </c>
      <c r="H546" s="2">
        <v>7.899</v>
      </c>
    </row>
    <row r="547" spans="1:8" ht="13" x14ac:dyDescent="0.15">
      <c r="A547" s="2" t="s">
        <v>1092</v>
      </c>
      <c r="B547" s="2" t="s">
        <v>1093</v>
      </c>
      <c r="C547" s="2" t="s">
        <v>10</v>
      </c>
      <c r="D547" s="2" t="s">
        <v>11</v>
      </c>
      <c r="E547" s="2">
        <v>7.5030000000000001</v>
      </c>
      <c r="F547" s="2">
        <v>5.9710000000000001</v>
      </c>
      <c r="G547" s="2">
        <v>7.056</v>
      </c>
      <c r="H547" s="2">
        <v>6.6660000000000004</v>
      </c>
    </row>
    <row r="548" spans="1:8" ht="13" x14ac:dyDescent="0.15">
      <c r="A548" s="2" t="s">
        <v>1094</v>
      </c>
      <c r="B548" s="2" t="s">
        <v>1095</v>
      </c>
      <c r="C548" s="2" t="s">
        <v>10</v>
      </c>
      <c r="D548" s="2" t="s">
        <v>11</v>
      </c>
      <c r="E548" s="2">
        <v>9.5389999999999997</v>
      </c>
      <c r="F548" s="2">
        <v>7.4349999999999996</v>
      </c>
      <c r="G548" s="2">
        <v>8.8740000000000006</v>
      </c>
      <c r="H548" s="2">
        <v>8.6389999999999993</v>
      </c>
    </row>
    <row r="549" spans="1:8" ht="13" x14ac:dyDescent="0.15">
      <c r="A549" s="2" t="s">
        <v>1096</v>
      </c>
      <c r="B549" s="2" t="s">
        <v>1097</v>
      </c>
      <c r="C549" s="2" t="s">
        <v>10</v>
      </c>
      <c r="D549" s="2" t="s">
        <v>11</v>
      </c>
      <c r="E549" s="2">
        <v>4.1269999999999998</v>
      </c>
      <c r="F549" s="2">
        <v>3.1150000000000002</v>
      </c>
      <c r="G549" s="2">
        <v>3.3879999999999999</v>
      </c>
      <c r="H549" s="2">
        <v>4.6040000000000001</v>
      </c>
    </row>
    <row r="550" spans="1:8" ht="13" x14ac:dyDescent="0.15">
      <c r="A550" s="2" t="s">
        <v>1098</v>
      </c>
      <c r="B550" s="2" t="s">
        <v>1099</v>
      </c>
      <c r="C550" s="2" t="s">
        <v>10</v>
      </c>
      <c r="D550" s="2" t="s">
        <v>11</v>
      </c>
      <c r="E550" s="2">
        <v>8.9429999999999996</v>
      </c>
      <c r="F550" s="2">
        <v>6.8979999999999997</v>
      </c>
      <c r="G550" s="2">
        <v>5.952</v>
      </c>
      <c r="H550" s="2">
        <v>7.6050000000000004</v>
      </c>
    </row>
    <row r="551" spans="1:8" ht="13" x14ac:dyDescent="0.15">
      <c r="A551" s="2" t="s">
        <v>1100</v>
      </c>
      <c r="B551" s="2" t="s">
        <v>1101</v>
      </c>
      <c r="C551" s="2" t="s">
        <v>10</v>
      </c>
      <c r="D551" s="2" t="s">
        <v>11</v>
      </c>
      <c r="E551" s="2">
        <v>2.694</v>
      </c>
      <c r="F551" s="2">
        <v>2.4780000000000002</v>
      </c>
      <c r="G551" s="2">
        <v>3.4159999999999999</v>
      </c>
      <c r="H551" s="2">
        <v>2.351</v>
      </c>
    </row>
    <row r="552" spans="1:8" ht="13" x14ac:dyDescent="0.15">
      <c r="A552" s="2" t="s">
        <v>1102</v>
      </c>
      <c r="B552" s="2" t="s">
        <v>1103</v>
      </c>
      <c r="C552" s="2" t="s">
        <v>10</v>
      </c>
      <c r="D552" s="2" t="s">
        <v>11</v>
      </c>
      <c r="E552" s="2">
        <v>20.382999999999999</v>
      </c>
      <c r="F552" s="2">
        <v>22.855</v>
      </c>
      <c r="G552" s="2">
        <v>18.007000000000001</v>
      </c>
      <c r="H552" s="2">
        <v>21.658999999999999</v>
      </c>
    </row>
    <row r="553" spans="1:8" ht="13" x14ac:dyDescent="0.15">
      <c r="A553" s="2" t="s">
        <v>1104</v>
      </c>
      <c r="B553" s="2" t="s">
        <v>1105</v>
      </c>
      <c r="C553" s="2" t="s">
        <v>10</v>
      </c>
      <c r="D553" s="2" t="s">
        <v>11</v>
      </c>
      <c r="E553" s="2">
        <v>4.1130000000000004</v>
      </c>
      <c r="F553" s="2">
        <v>3.5859999999999999</v>
      </c>
      <c r="G553" s="2">
        <v>4.3319999999999999</v>
      </c>
      <c r="H553" s="2">
        <v>4.3630000000000004</v>
      </c>
    </row>
    <row r="554" spans="1:8" ht="13" x14ac:dyDescent="0.15">
      <c r="A554" s="2" t="s">
        <v>1106</v>
      </c>
      <c r="B554" s="2" t="s">
        <v>1107</v>
      </c>
      <c r="C554" s="2" t="s">
        <v>10</v>
      </c>
      <c r="D554" s="2" t="s">
        <v>11</v>
      </c>
      <c r="E554" s="2">
        <v>5.508</v>
      </c>
      <c r="F554" s="2">
        <v>5.01</v>
      </c>
      <c r="G554" s="2">
        <v>5.7690000000000001</v>
      </c>
      <c r="H554" s="2">
        <v>5.3570000000000002</v>
      </c>
    </row>
    <row r="555" spans="1:8" ht="13" x14ac:dyDescent="0.15">
      <c r="A555" s="2" t="s">
        <v>1108</v>
      </c>
      <c r="B555" s="2" t="s">
        <v>1109</v>
      </c>
      <c r="C555" s="2" t="s">
        <v>10</v>
      </c>
      <c r="D555" s="2" t="s">
        <v>11</v>
      </c>
      <c r="E555" s="2">
        <v>1.141</v>
      </c>
      <c r="F555" s="2">
        <v>0.755</v>
      </c>
      <c r="G555" s="2">
        <v>1.925</v>
      </c>
      <c r="H555" s="2">
        <v>1.448</v>
      </c>
    </row>
    <row r="556" spans="1:8" ht="13" x14ac:dyDescent="0.15">
      <c r="A556" s="2" t="s">
        <v>1110</v>
      </c>
      <c r="B556" s="2" t="s">
        <v>1111</v>
      </c>
      <c r="C556" s="2" t="s">
        <v>10</v>
      </c>
      <c r="D556" s="2" t="s">
        <v>11</v>
      </c>
      <c r="E556" s="2">
        <v>1.998</v>
      </c>
      <c r="F556" s="2">
        <v>2.6869999999999998</v>
      </c>
      <c r="G556" s="2">
        <v>2.2490000000000001</v>
      </c>
      <c r="H556" s="2">
        <v>2.101</v>
      </c>
    </row>
    <row r="557" spans="1:8" ht="13" x14ac:dyDescent="0.15">
      <c r="A557" s="2" t="s">
        <v>1112</v>
      </c>
      <c r="B557" s="2" t="s">
        <v>1113</v>
      </c>
      <c r="C557" s="2" t="s">
        <v>10</v>
      </c>
      <c r="D557" s="2" t="s">
        <v>11</v>
      </c>
      <c r="E557" s="2">
        <v>30.463000000000001</v>
      </c>
      <c r="F557" s="2">
        <v>27.376000000000001</v>
      </c>
      <c r="G557" s="2">
        <v>31.907</v>
      </c>
      <c r="H557" s="2">
        <v>33.499000000000002</v>
      </c>
    </row>
    <row r="558" spans="1:8" ht="13" x14ac:dyDescent="0.15">
      <c r="A558" s="2" t="s">
        <v>1114</v>
      </c>
      <c r="B558" s="2" t="s">
        <v>1115</v>
      </c>
      <c r="C558" s="2" t="s">
        <v>10</v>
      </c>
      <c r="D558" s="2" t="s">
        <v>11</v>
      </c>
      <c r="E558" s="2">
        <v>28.257000000000001</v>
      </c>
      <c r="F558" s="2">
        <v>24.91</v>
      </c>
      <c r="G558" s="2">
        <v>26.917000000000002</v>
      </c>
      <c r="H558" s="2">
        <v>25.158999999999999</v>
      </c>
    </row>
    <row r="559" spans="1:8" ht="13" x14ac:dyDescent="0.15">
      <c r="A559" s="2" t="s">
        <v>1116</v>
      </c>
      <c r="B559" s="2" t="s">
        <v>1117</v>
      </c>
      <c r="C559" s="2" t="s">
        <v>10</v>
      </c>
      <c r="D559" s="2" t="s">
        <v>11</v>
      </c>
      <c r="E559" s="2">
        <v>25.524999999999999</v>
      </c>
      <c r="F559" s="2">
        <v>23.495000000000001</v>
      </c>
      <c r="G559" s="2">
        <v>25.108000000000001</v>
      </c>
      <c r="H559" s="2">
        <v>24.356000000000002</v>
      </c>
    </row>
    <row r="560" spans="1:8" ht="13" x14ac:dyDescent="0.15">
      <c r="A560" s="2" t="s">
        <v>1118</v>
      </c>
      <c r="B560" s="2" t="s">
        <v>1119</v>
      </c>
      <c r="C560" s="2" t="s">
        <v>10</v>
      </c>
      <c r="D560" s="2" t="s">
        <v>11</v>
      </c>
      <c r="E560" s="2">
        <v>92.116</v>
      </c>
      <c r="F560" s="2">
        <v>137.15199999999999</v>
      </c>
      <c r="G560" s="2">
        <v>62.286999999999999</v>
      </c>
      <c r="H560" s="2">
        <v>61.158000000000001</v>
      </c>
    </row>
    <row r="561" spans="1:8" ht="13" x14ac:dyDescent="0.15">
      <c r="A561" s="2" t="s">
        <v>1120</v>
      </c>
      <c r="B561" s="2" t="s">
        <v>1121</v>
      </c>
      <c r="C561" s="2" t="s">
        <v>10</v>
      </c>
      <c r="D561" s="2" t="s">
        <v>11</v>
      </c>
      <c r="E561" s="2">
        <v>33.323999999999998</v>
      </c>
      <c r="F561" s="2">
        <v>40.17</v>
      </c>
      <c r="G561" s="2">
        <v>27.321999999999999</v>
      </c>
      <c r="H561" s="2">
        <v>26.128</v>
      </c>
    </row>
    <row r="562" spans="1:8" ht="13" x14ac:dyDescent="0.15">
      <c r="A562" s="2" t="s">
        <v>1122</v>
      </c>
      <c r="B562" s="2" t="s">
        <v>1123</v>
      </c>
      <c r="C562" s="2" t="s">
        <v>10</v>
      </c>
      <c r="D562" s="2" t="s">
        <v>11</v>
      </c>
      <c r="E562" s="2">
        <v>2.4279999999999999</v>
      </c>
      <c r="F562" s="2">
        <v>1.8640000000000001</v>
      </c>
      <c r="G562" s="2">
        <v>1.1970000000000001</v>
      </c>
      <c r="H562" s="2">
        <v>1.361</v>
      </c>
    </row>
    <row r="563" spans="1:8" ht="13" x14ac:dyDescent="0.15">
      <c r="A563" s="2" t="s">
        <v>1124</v>
      </c>
      <c r="B563" s="2" t="s">
        <v>1125</v>
      </c>
      <c r="C563" s="2" t="s">
        <v>10</v>
      </c>
      <c r="D563" s="2" t="s">
        <v>11</v>
      </c>
      <c r="E563" s="2">
        <v>1.0920000000000001</v>
      </c>
      <c r="F563" s="2">
        <v>1.2729999999999999</v>
      </c>
      <c r="G563" s="2">
        <v>0.77100000000000002</v>
      </c>
      <c r="H563" s="2">
        <v>0.6</v>
      </c>
    </row>
    <row r="564" spans="1:8" ht="13" x14ac:dyDescent="0.15">
      <c r="A564" s="2" t="s">
        <v>1126</v>
      </c>
      <c r="B564" s="2" t="s">
        <v>1127</v>
      </c>
      <c r="C564" s="2" t="s">
        <v>10</v>
      </c>
      <c r="D564" s="2" t="s">
        <v>11</v>
      </c>
      <c r="E564" s="2">
        <v>2.0339999999999998</v>
      </c>
      <c r="F564" s="2">
        <v>2.3010000000000002</v>
      </c>
      <c r="G564" s="2">
        <v>1.083</v>
      </c>
      <c r="H564" s="2">
        <v>0.873</v>
      </c>
    </row>
    <row r="565" spans="1:8" ht="13" x14ac:dyDescent="0.15">
      <c r="A565" s="2" t="s">
        <v>1128</v>
      </c>
      <c r="B565" s="2" t="s">
        <v>1129</v>
      </c>
      <c r="C565" s="2" t="s">
        <v>10</v>
      </c>
      <c r="D565" s="2" t="s">
        <v>11</v>
      </c>
      <c r="E565" s="2">
        <v>1.6890000000000001</v>
      </c>
      <c r="F565" s="2">
        <v>1.7030000000000001</v>
      </c>
      <c r="G565" s="2">
        <v>1.133</v>
      </c>
      <c r="H565" s="2">
        <v>0.92900000000000005</v>
      </c>
    </row>
    <row r="566" spans="1:8" ht="13" x14ac:dyDescent="0.15">
      <c r="A566" s="2" t="s">
        <v>1130</v>
      </c>
      <c r="B566" s="2" t="s">
        <v>1131</v>
      </c>
      <c r="C566" s="2" t="s">
        <v>10</v>
      </c>
      <c r="D566" s="2" t="s">
        <v>11</v>
      </c>
      <c r="E566" s="2">
        <v>1.272</v>
      </c>
      <c r="F566" s="2">
        <v>1.627</v>
      </c>
      <c r="G566" s="2">
        <v>0.65500000000000003</v>
      </c>
      <c r="H566" s="2">
        <v>0.222</v>
      </c>
    </row>
    <row r="567" spans="1:8" ht="13" x14ac:dyDescent="0.15">
      <c r="A567" s="2" t="s">
        <v>1132</v>
      </c>
      <c r="B567" s="2" t="s">
        <v>1133</v>
      </c>
      <c r="C567" s="2" t="s">
        <v>10</v>
      </c>
      <c r="D567" s="2" t="s">
        <v>11</v>
      </c>
      <c r="E567" s="2">
        <v>1.417</v>
      </c>
      <c r="F567" s="2">
        <v>1.59</v>
      </c>
      <c r="G567" s="2">
        <v>0.92500000000000004</v>
      </c>
      <c r="H567" s="2">
        <v>0.89500000000000002</v>
      </c>
    </row>
    <row r="568" spans="1:8" ht="13" x14ac:dyDescent="0.15">
      <c r="A568" s="2" t="s">
        <v>1134</v>
      </c>
      <c r="B568" s="2" t="s">
        <v>1135</v>
      </c>
      <c r="C568" s="2" t="s">
        <v>10</v>
      </c>
      <c r="D568" s="2" t="s">
        <v>11</v>
      </c>
      <c r="E568" s="2">
        <v>73.332999999999998</v>
      </c>
      <c r="F568" s="2">
        <v>67.900999999999996</v>
      </c>
      <c r="G568" s="2">
        <v>79.537000000000006</v>
      </c>
      <c r="H568" s="2">
        <v>71.007000000000005</v>
      </c>
    </row>
    <row r="569" spans="1:8" ht="13" x14ac:dyDescent="0.15">
      <c r="A569" s="2" t="s">
        <v>1136</v>
      </c>
      <c r="B569" s="2" t="s">
        <v>1137</v>
      </c>
      <c r="C569" s="2" t="s">
        <v>10</v>
      </c>
      <c r="D569" s="2" t="s">
        <v>11</v>
      </c>
      <c r="E569" s="2">
        <v>20.946000000000002</v>
      </c>
      <c r="F569" s="2">
        <v>18.28</v>
      </c>
      <c r="G569" s="2">
        <v>17.53</v>
      </c>
      <c r="H569" s="2">
        <v>17.268000000000001</v>
      </c>
    </row>
    <row r="570" spans="1:8" ht="13" x14ac:dyDescent="0.15">
      <c r="A570" s="2" t="s">
        <v>1138</v>
      </c>
      <c r="B570" s="2" t="s">
        <v>1139</v>
      </c>
      <c r="C570" s="2" t="s">
        <v>10</v>
      </c>
      <c r="D570" s="2" t="s">
        <v>11</v>
      </c>
      <c r="E570" s="2">
        <v>54.45</v>
      </c>
      <c r="F570" s="2">
        <v>50.575000000000003</v>
      </c>
      <c r="G570" s="2">
        <v>60.137</v>
      </c>
      <c r="H570" s="2">
        <v>64.688999999999993</v>
      </c>
    </row>
    <row r="571" spans="1:8" ht="13" x14ac:dyDescent="0.15">
      <c r="A571" s="2" t="s">
        <v>1140</v>
      </c>
      <c r="B571" s="2" t="s">
        <v>1141</v>
      </c>
      <c r="C571" s="2" t="s">
        <v>10</v>
      </c>
      <c r="D571" s="2" t="s">
        <v>11</v>
      </c>
      <c r="E571" s="2">
        <v>32.883000000000003</v>
      </c>
      <c r="F571" s="2">
        <v>36.457999999999998</v>
      </c>
      <c r="G571" s="2">
        <v>27.939</v>
      </c>
      <c r="H571" s="2">
        <v>32.549999999999997</v>
      </c>
    </row>
    <row r="572" spans="1:8" ht="13" x14ac:dyDescent="0.15">
      <c r="A572" s="2" t="s">
        <v>1142</v>
      </c>
      <c r="B572" s="2" t="s">
        <v>1143</v>
      </c>
      <c r="C572" s="2" t="s">
        <v>10</v>
      </c>
      <c r="D572" s="2" t="s">
        <v>11</v>
      </c>
      <c r="E572" s="2">
        <v>110.81699999999999</v>
      </c>
      <c r="F572" s="2">
        <v>111.643</v>
      </c>
      <c r="G572" s="2">
        <v>134.203</v>
      </c>
      <c r="H572" s="2">
        <v>107.273</v>
      </c>
    </row>
    <row r="573" spans="1:8" ht="13" x14ac:dyDescent="0.15">
      <c r="A573" s="2" t="s">
        <v>1144</v>
      </c>
      <c r="B573" s="2" t="s">
        <v>1145</v>
      </c>
      <c r="C573" s="2" t="s">
        <v>10</v>
      </c>
      <c r="D573" s="2" t="s">
        <v>11</v>
      </c>
      <c r="E573" s="2">
        <v>64.98</v>
      </c>
      <c r="F573" s="2">
        <v>58.18</v>
      </c>
      <c r="G573" s="2">
        <v>63.192</v>
      </c>
      <c r="H573" s="2">
        <v>58.716000000000001</v>
      </c>
    </row>
    <row r="574" spans="1:8" ht="13" x14ac:dyDescent="0.15">
      <c r="A574" s="2" t="s">
        <v>1146</v>
      </c>
      <c r="B574" s="2" t="s">
        <v>1147</v>
      </c>
      <c r="C574" s="2" t="s">
        <v>10</v>
      </c>
      <c r="D574" s="2" t="s">
        <v>11</v>
      </c>
      <c r="E574" s="2">
        <v>114.349</v>
      </c>
      <c r="F574" s="2">
        <v>82.378</v>
      </c>
      <c r="G574" s="2">
        <v>112.84399999999999</v>
      </c>
      <c r="H574" s="2">
        <v>104.11799999999999</v>
      </c>
    </row>
    <row r="575" spans="1:8" ht="13" x14ac:dyDescent="0.15">
      <c r="A575" s="2" t="s">
        <v>1148</v>
      </c>
      <c r="B575" s="2" t="s">
        <v>1149</v>
      </c>
      <c r="C575" s="2" t="s">
        <v>10</v>
      </c>
      <c r="D575" s="2" t="s">
        <v>11</v>
      </c>
      <c r="E575" s="2">
        <v>270.58300000000003</v>
      </c>
      <c r="F575" s="2">
        <v>206.56899999999999</v>
      </c>
      <c r="G575" s="2">
        <v>332.35899999999998</v>
      </c>
      <c r="H575" s="2">
        <v>301.423</v>
      </c>
    </row>
    <row r="576" spans="1:8" ht="13" x14ac:dyDescent="0.15">
      <c r="A576" s="2" t="s">
        <v>1150</v>
      </c>
      <c r="B576" s="2" t="s">
        <v>1151</v>
      </c>
      <c r="C576" s="2" t="s">
        <v>10</v>
      </c>
      <c r="D576" s="2" t="s">
        <v>11</v>
      </c>
      <c r="E576" s="2">
        <v>547.726</v>
      </c>
      <c r="F576" s="2">
        <v>417.85399999999998</v>
      </c>
      <c r="G576" s="2">
        <v>663.25900000000001</v>
      </c>
      <c r="H576" s="2">
        <v>623.70399999999995</v>
      </c>
    </row>
    <row r="577" spans="1:8" ht="13" x14ac:dyDescent="0.15">
      <c r="A577" s="2" t="s">
        <v>1152</v>
      </c>
      <c r="B577" s="2" t="s">
        <v>1153</v>
      </c>
      <c r="C577" s="2" t="s">
        <v>10</v>
      </c>
      <c r="D577" s="2" t="s">
        <v>11</v>
      </c>
      <c r="E577" s="2">
        <v>302.81700000000001</v>
      </c>
      <c r="F577" s="2">
        <v>247.107</v>
      </c>
      <c r="G577" s="2">
        <v>380.79199999999997</v>
      </c>
      <c r="H577" s="2">
        <v>382.25700000000001</v>
      </c>
    </row>
    <row r="578" spans="1:8" ht="13" x14ac:dyDescent="0.15">
      <c r="A578" s="2" t="s">
        <v>1154</v>
      </c>
      <c r="B578" s="2" t="s">
        <v>1155</v>
      </c>
      <c r="C578" s="2" t="s">
        <v>10</v>
      </c>
      <c r="D578" s="2" t="s">
        <v>11</v>
      </c>
      <c r="E578" s="2">
        <v>257.37299999999999</v>
      </c>
      <c r="F578" s="2">
        <v>209.14099999999999</v>
      </c>
      <c r="G578" s="2">
        <v>338.577</v>
      </c>
      <c r="H578" s="2">
        <v>323.517</v>
      </c>
    </row>
    <row r="579" spans="1:8" ht="13" x14ac:dyDescent="0.15">
      <c r="A579" s="2" t="s">
        <v>1156</v>
      </c>
      <c r="B579" s="2" t="s">
        <v>1157</v>
      </c>
      <c r="C579" s="2" t="s">
        <v>10</v>
      </c>
      <c r="D579" s="2" t="s">
        <v>11</v>
      </c>
      <c r="E579" s="2">
        <v>79.433999999999997</v>
      </c>
      <c r="F579" s="2">
        <v>69.843000000000004</v>
      </c>
      <c r="G579" s="2">
        <v>83.188999999999993</v>
      </c>
      <c r="H579" s="2">
        <v>98.510999999999996</v>
      </c>
    </row>
    <row r="580" spans="1:8" ht="13" x14ac:dyDescent="0.15">
      <c r="A580" s="2" t="s">
        <v>1158</v>
      </c>
      <c r="B580" s="2" t="s">
        <v>1159</v>
      </c>
      <c r="C580" s="2" t="s">
        <v>10</v>
      </c>
      <c r="D580" s="2" t="s">
        <v>11</v>
      </c>
      <c r="E580" s="2">
        <v>46.277999999999999</v>
      </c>
      <c r="F580" s="2">
        <v>35.578000000000003</v>
      </c>
      <c r="G580" s="2">
        <v>57.951999999999998</v>
      </c>
      <c r="H580" s="2">
        <v>55.052999999999997</v>
      </c>
    </row>
    <row r="581" spans="1:8" ht="13" x14ac:dyDescent="0.15">
      <c r="A581" s="2" t="s">
        <v>1160</v>
      </c>
      <c r="B581" s="2" t="s">
        <v>1161</v>
      </c>
      <c r="C581" s="2" t="s">
        <v>10</v>
      </c>
      <c r="D581" s="2" t="s">
        <v>11</v>
      </c>
      <c r="E581" s="2">
        <v>35.914000000000001</v>
      </c>
      <c r="F581" s="2">
        <v>34.816000000000003</v>
      </c>
      <c r="G581" s="2">
        <v>51.363</v>
      </c>
      <c r="H581" s="2">
        <v>50.645000000000003</v>
      </c>
    </row>
    <row r="582" spans="1:8" ht="13" x14ac:dyDescent="0.15">
      <c r="A582" s="2" t="s">
        <v>1162</v>
      </c>
      <c r="B582" s="2" t="s">
        <v>1163</v>
      </c>
      <c r="C582" s="2" t="s">
        <v>10</v>
      </c>
      <c r="D582" s="2" t="s">
        <v>11</v>
      </c>
      <c r="E582" s="2">
        <v>132.233</v>
      </c>
      <c r="F582" s="2">
        <v>105.092</v>
      </c>
      <c r="G582" s="2">
        <v>159.36500000000001</v>
      </c>
      <c r="H582" s="2">
        <v>156.46199999999999</v>
      </c>
    </row>
    <row r="583" spans="1:8" ht="13" x14ac:dyDescent="0.15">
      <c r="A583" s="2" t="s">
        <v>1164</v>
      </c>
      <c r="B583" s="2" t="s">
        <v>1165</v>
      </c>
      <c r="C583" s="2" t="s">
        <v>10</v>
      </c>
      <c r="D583" s="2" t="s">
        <v>11</v>
      </c>
      <c r="E583" s="2">
        <v>49.417000000000002</v>
      </c>
      <c r="F583" s="2">
        <v>40.389000000000003</v>
      </c>
      <c r="G583" s="2">
        <v>55.686</v>
      </c>
      <c r="H583" s="2">
        <v>52.618000000000002</v>
      </c>
    </row>
    <row r="584" spans="1:8" ht="13" x14ac:dyDescent="0.15">
      <c r="A584" s="2" t="s">
        <v>1166</v>
      </c>
      <c r="B584" s="2" t="s">
        <v>1167</v>
      </c>
      <c r="C584" s="2" t="s">
        <v>10</v>
      </c>
      <c r="D584" s="2" t="s">
        <v>11</v>
      </c>
      <c r="E584" s="2">
        <v>162.21700000000001</v>
      </c>
      <c r="F584" s="2">
        <v>143.05199999999999</v>
      </c>
      <c r="G584" s="2">
        <v>208.47</v>
      </c>
      <c r="H584" s="2">
        <v>185.679</v>
      </c>
    </row>
    <row r="585" spans="1:8" ht="13" x14ac:dyDescent="0.15">
      <c r="A585" s="2" t="s">
        <v>1168</v>
      </c>
      <c r="B585" s="2" t="s">
        <v>1169</v>
      </c>
      <c r="C585" s="2" t="s">
        <v>10</v>
      </c>
      <c r="D585" s="2" t="s">
        <v>11</v>
      </c>
      <c r="E585" s="2">
        <v>249.78700000000001</v>
      </c>
      <c r="F585" s="2">
        <v>193.108</v>
      </c>
      <c r="G585" s="2">
        <v>289.608</v>
      </c>
      <c r="H585" s="2">
        <v>268.36099999999999</v>
      </c>
    </row>
    <row r="586" spans="1:8" ht="13" x14ac:dyDescent="0.15">
      <c r="A586" s="2" t="s">
        <v>1170</v>
      </c>
      <c r="B586" s="2" t="s">
        <v>1171</v>
      </c>
      <c r="C586" s="2" t="s">
        <v>10</v>
      </c>
      <c r="D586" s="2" t="s">
        <v>11</v>
      </c>
      <c r="E586" s="2">
        <v>222.51</v>
      </c>
      <c r="F586" s="2">
        <v>164.54900000000001</v>
      </c>
      <c r="G586" s="2">
        <v>260.22899999999998</v>
      </c>
      <c r="H586" s="2">
        <v>258.10700000000003</v>
      </c>
    </row>
    <row r="587" spans="1:8" ht="13" x14ac:dyDescent="0.15">
      <c r="A587" s="2" t="s">
        <v>1172</v>
      </c>
      <c r="B587" s="2" t="s">
        <v>1173</v>
      </c>
      <c r="C587" s="2" t="s">
        <v>10</v>
      </c>
      <c r="D587" s="2" t="s">
        <v>11</v>
      </c>
      <c r="E587" s="2">
        <v>215.797</v>
      </c>
      <c r="F587" s="2">
        <v>180.94</v>
      </c>
      <c r="G587" s="2">
        <v>298.69400000000002</v>
      </c>
      <c r="H587" s="2">
        <v>264.96699999999998</v>
      </c>
    </row>
    <row r="588" spans="1:8" ht="13" x14ac:dyDescent="0.15">
      <c r="A588" s="2" t="s">
        <v>1174</v>
      </c>
      <c r="B588" s="2" t="s">
        <v>1175</v>
      </c>
      <c r="C588" s="2" t="s">
        <v>10</v>
      </c>
      <c r="D588" s="2" t="s">
        <v>11</v>
      </c>
      <c r="E588" s="2">
        <v>283.61</v>
      </c>
      <c r="F588" s="2">
        <v>264.09199999999998</v>
      </c>
      <c r="G588" s="2">
        <v>426.85599999999999</v>
      </c>
      <c r="H588" s="2">
        <v>432.392</v>
      </c>
    </row>
    <row r="589" spans="1:8" ht="13" x14ac:dyDescent="0.15">
      <c r="A589" s="2" t="s">
        <v>1176</v>
      </c>
      <c r="B589" s="2" t="s">
        <v>1177</v>
      </c>
      <c r="C589" s="2" t="s">
        <v>10</v>
      </c>
      <c r="D589" s="2" t="s">
        <v>11</v>
      </c>
      <c r="E589" s="2">
        <v>276.91800000000001</v>
      </c>
      <c r="F589" s="2">
        <v>235.57300000000001</v>
      </c>
      <c r="G589" s="2">
        <v>407.30799999999999</v>
      </c>
      <c r="H589" s="2">
        <v>380.59100000000001</v>
      </c>
    </row>
    <row r="590" spans="1:8" ht="13" x14ac:dyDescent="0.15">
      <c r="A590" s="2" t="s">
        <v>1178</v>
      </c>
      <c r="B590" s="2" t="s">
        <v>1179</v>
      </c>
      <c r="C590" s="2" t="s">
        <v>10</v>
      </c>
      <c r="D590" s="2" t="s">
        <v>11</v>
      </c>
      <c r="E590" s="2">
        <v>334.84199999999998</v>
      </c>
      <c r="F590" s="2">
        <v>382.072</v>
      </c>
      <c r="G590" s="2">
        <v>336.56400000000002</v>
      </c>
      <c r="H590" s="2">
        <v>324.70600000000002</v>
      </c>
    </row>
    <row r="591" spans="1:8" ht="13" x14ac:dyDescent="0.15">
      <c r="A591" s="2" t="s">
        <v>1180</v>
      </c>
      <c r="B591" s="2" t="s">
        <v>1181</v>
      </c>
      <c r="C591" s="2" t="s">
        <v>10</v>
      </c>
      <c r="D591" s="2" t="s">
        <v>11</v>
      </c>
      <c r="E591" s="2">
        <v>433.30599999999998</v>
      </c>
      <c r="F591" s="2">
        <v>401.327</v>
      </c>
      <c r="G591" s="2">
        <v>306.36099999999999</v>
      </c>
      <c r="H591" s="2">
        <v>259.709</v>
      </c>
    </row>
    <row r="592" spans="1:8" ht="13" x14ac:dyDescent="0.15">
      <c r="A592" s="2" t="s">
        <v>1182</v>
      </c>
      <c r="B592" s="2" t="s">
        <v>1183</v>
      </c>
      <c r="C592" s="2" t="s">
        <v>10</v>
      </c>
      <c r="D592" s="2" t="s">
        <v>11</v>
      </c>
      <c r="E592" s="2">
        <v>33.216999999999999</v>
      </c>
      <c r="F592" s="2">
        <v>34.817999999999998</v>
      </c>
      <c r="G592" s="2">
        <v>33.716999999999999</v>
      </c>
      <c r="H592" s="2">
        <v>33.270000000000003</v>
      </c>
    </row>
    <row r="593" spans="1:8" ht="13" x14ac:dyDescent="0.15">
      <c r="A593" s="2" t="s">
        <v>1184</v>
      </c>
      <c r="B593" s="2" t="s">
        <v>1185</v>
      </c>
      <c r="C593" s="2" t="s">
        <v>10</v>
      </c>
      <c r="D593" s="2" t="s">
        <v>11</v>
      </c>
      <c r="E593" s="2">
        <v>27.895</v>
      </c>
      <c r="F593" s="2">
        <v>28.83</v>
      </c>
      <c r="G593" s="2">
        <v>31.742000000000001</v>
      </c>
      <c r="H593" s="2">
        <v>27.376999999999999</v>
      </c>
    </row>
    <row r="594" spans="1:8" ht="13" x14ac:dyDescent="0.15">
      <c r="A594" s="2" t="s">
        <v>1186</v>
      </c>
      <c r="B594" s="2" t="s">
        <v>1187</v>
      </c>
      <c r="C594" s="2" t="s">
        <v>10</v>
      </c>
      <c r="D594" s="2" t="s">
        <v>11</v>
      </c>
      <c r="E594" s="2">
        <v>20.760999999999999</v>
      </c>
      <c r="F594" s="2">
        <v>20.631</v>
      </c>
      <c r="G594" s="2">
        <v>18.849</v>
      </c>
      <c r="H594" s="2">
        <v>15.115</v>
      </c>
    </row>
    <row r="595" spans="1:8" ht="13" x14ac:dyDescent="0.15">
      <c r="A595" s="2" t="s">
        <v>1188</v>
      </c>
      <c r="B595" s="2" t="s">
        <v>1189</v>
      </c>
      <c r="C595" s="2" t="s">
        <v>10</v>
      </c>
      <c r="D595" s="2" t="s">
        <v>11</v>
      </c>
      <c r="E595" s="2">
        <v>13.57</v>
      </c>
      <c r="F595" s="2">
        <v>12.465</v>
      </c>
      <c r="G595" s="2">
        <v>11.465999999999999</v>
      </c>
      <c r="H595" s="2">
        <v>11.252000000000001</v>
      </c>
    </row>
    <row r="596" spans="1:8" ht="13" x14ac:dyDescent="0.15">
      <c r="A596" s="2" t="s">
        <v>1190</v>
      </c>
      <c r="B596" s="2" t="s">
        <v>1191</v>
      </c>
      <c r="C596" s="2" t="s">
        <v>10</v>
      </c>
      <c r="D596" s="2" t="s">
        <v>11</v>
      </c>
      <c r="E596" s="2">
        <v>26.62</v>
      </c>
      <c r="F596" s="2">
        <v>21.901</v>
      </c>
      <c r="G596" s="2">
        <v>23.898</v>
      </c>
      <c r="H596" s="2">
        <v>19.533000000000001</v>
      </c>
    </row>
    <row r="597" spans="1:8" ht="13" x14ac:dyDescent="0.15">
      <c r="A597" s="2" t="s">
        <v>1192</v>
      </c>
      <c r="B597" s="2" t="s">
        <v>1193</v>
      </c>
      <c r="C597" s="2" t="s">
        <v>10</v>
      </c>
      <c r="D597" s="2" t="s">
        <v>11</v>
      </c>
      <c r="E597" s="2">
        <v>46.457999999999998</v>
      </c>
      <c r="F597" s="2">
        <v>42.823999999999998</v>
      </c>
      <c r="G597" s="2">
        <v>45.237000000000002</v>
      </c>
      <c r="H597" s="2">
        <v>39.633000000000003</v>
      </c>
    </row>
    <row r="598" spans="1:8" ht="13" x14ac:dyDescent="0.15">
      <c r="A598" s="2" t="s">
        <v>1194</v>
      </c>
      <c r="B598" s="2" t="s">
        <v>1195</v>
      </c>
      <c r="C598" s="2" t="s">
        <v>10</v>
      </c>
      <c r="D598" s="2" t="s">
        <v>11</v>
      </c>
      <c r="E598" s="2">
        <v>521.58699999999999</v>
      </c>
      <c r="F598" s="2">
        <v>501.863</v>
      </c>
      <c r="G598" s="2">
        <v>585.827</v>
      </c>
      <c r="H598" s="2">
        <v>547.57500000000005</v>
      </c>
    </row>
    <row r="599" spans="1:8" ht="13" x14ac:dyDescent="0.15">
      <c r="A599" s="2" t="s">
        <v>1196</v>
      </c>
      <c r="B599" s="2" t="s">
        <v>1197</v>
      </c>
      <c r="C599" s="2" t="s">
        <v>10</v>
      </c>
      <c r="D599" s="2" t="s">
        <v>11</v>
      </c>
      <c r="E599" s="2">
        <v>32.673999999999999</v>
      </c>
      <c r="F599" s="2">
        <v>30.968</v>
      </c>
      <c r="G599" s="2">
        <v>35.786999999999999</v>
      </c>
      <c r="H599" s="2">
        <v>36.552999999999997</v>
      </c>
    </row>
    <row r="600" spans="1:8" ht="13" x14ac:dyDescent="0.15">
      <c r="A600" s="2" t="s">
        <v>1198</v>
      </c>
      <c r="B600" s="2" t="s">
        <v>1199</v>
      </c>
      <c r="C600" s="2" t="s">
        <v>10</v>
      </c>
      <c r="D600" s="2" t="s">
        <v>11</v>
      </c>
      <c r="E600" s="2">
        <v>0.48199999999999998</v>
      </c>
      <c r="F600" s="2">
        <v>0.31900000000000001</v>
      </c>
      <c r="G600" s="2">
        <v>0.23899999999999999</v>
      </c>
      <c r="H600" s="2">
        <v>0.372</v>
      </c>
    </row>
    <row r="601" spans="1:8" ht="13" x14ac:dyDescent="0.15">
      <c r="A601" s="2" t="s">
        <v>1200</v>
      </c>
      <c r="B601" s="2" t="s">
        <v>1201</v>
      </c>
      <c r="C601" s="2" t="s">
        <v>10</v>
      </c>
      <c r="D601" s="2" t="s">
        <v>11</v>
      </c>
      <c r="E601" s="2">
        <v>2.3730000000000002</v>
      </c>
      <c r="F601" s="2">
        <v>2.5550000000000002</v>
      </c>
      <c r="G601" s="2">
        <v>2.06</v>
      </c>
      <c r="H601" s="2">
        <v>1.9770000000000001</v>
      </c>
    </row>
    <row r="602" spans="1:8" ht="13" x14ac:dyDescent="0.15">
      <c r="A602" s="2" t="s">
        <v>1202</v>
      </c>
      <c r="B602" s="2" t="s">
        <v>1203</v>
      </c>
      <c r="C602" s="2" t="s">
        <v>10</v>
      </c>
      <c r="D602" s="2" t="s">
        <v>11</v>
      </c>
      <c r="E602" s="2">
        <v>6.7530000000000001</v>
      </c>
      <c r="F602" s="2">
        <v>7.6470000000000002</v>
      </c>
      <c r="G602" s="2">
        <v>5.0270000000000001</v>
      </c>
      <c r="H602" s="2">
        <v>4.8940000000000001</v>
      </c>
    </row>
    <row r="603" spans="1:8" ht="13" x14ac:dyDescent="0.15">
      <c r="A603" s="2" t="s">
        <v>1204</v>
      </c>
      <c r="B603" s="2" t="s">
        <v>1205</v>
      </c>
      <c r="C603" s="2" t="s">
        <v>10</v>
      </c>
      <c r="D603" s="2" t="s">
        <v>11</v>
      </c>
      <c r="E603" s="2">
        <v>22.417999999999999</v>
      </c>
      <c r="F603" s="2">
        <v>28.745000000000001</v>
      </c>
      <c r="G603" s="2">
        <v>33.743000000000002</v>
      </c>
      <c r="H603" s="2">
        <v>35.149000000000001</v>
      </c>
    </row>
    <row r="604" spans="1:8" ht="13" x14ac:dyDescent="0.15">
      <c r="A604" s="2" t="s">
        <v>1206</v>
      </c>
      <c r="B604" s="2" t="s">
        <v>1207</v>
      </c>
      <c r="C604" s="2" t="s">
        <v>10</v>
      </c>
      <c r="D604" s="2" t="s">
        <v>11</v>
      </c>
      <c r="E604" s="2">
        <v>754.81700000000001</v>
      </c>
      <c r="F604" s="2">
        <v>589.15499999999997</v>
      </c>
      <c r="G604" s="2">
        <v>890.05399999999997</v>
      </c>
      <c r="H604" s="2">
        <v>837.59799999999996</v>
      </c>
    </row>
    <row r="605" spans="1:8" ht="13" x14ac:dyDescent="0.15">
      <c r="A605" s="2" t="s">
        <v>1208</v>
      </c>
      <c r="B605" s="2" t="s">
        <v>1209</v>
      </c>
      <c r="C605" s="2" t="s">
        <v>10</v>
      </c>
      <c r="D605" s="2" t="s">
        <v>11</v>
      </c>
      <c r="E605" s="2">
        <v>8.7959999999999994</v>
      </c>
      <c r="F605" s="2">
        <v>10.186999999999999</v>
      </c>
      <c r="G605" s="2">
        <v>7.3220000000000001</v>
      </c>
      <c r="H605" s="2">
        <v>8.6959999999999997</v>
      </c>
    </row>
    <row r="606" spans="1:8" ht="13" x14ac:dyDescent="0.15">
      <c r="A606" s="2" t="s">
        <v>1210</v>
      </c>
      <c r="B606" s="2" t="s">
        <v>1211</v>
      </c>
      <c r="C606" s="2" t="s">
        <v>10</v>
      </c>
      <c r="D606" s="2" t="s">
        <v>11</v>
      </c>
      <c r="E606" s="2">
        <v>127.504</v>
      </c>
      <c r="F606" s="2">
        <v>129.929</v>
      </c>
      <c r="G606" s="2">
        <v>93.843999999999994</v>
      </c>
      <c r="H606" s="2">
        <v>99.99</v>
      </c>
    </row>
    <row r="607" spans="1:8" ht="13" x14ac:dyDescent="0.15">
      <c r="A607" s="2" t="s">
        <v>1212</v>
      </c>
      <c r="B607" s="2" t="s">
        <v>1213</v>
      </c>
      <c r="C607" s="2" t="s">
        <v>10</v>
      </c>
      <c r="D607" s="2" t="s">
        <v>11</v>
      </c>
      <c r="E607" s="2">
        <v>454.608</v>
      </c>
      <c r="F607" s="2">
        <v>507.46800000000002</v>
      </c>
      <c r="G607" s="2">
        <v>342.57400000000001</v>
      </c>
      <c r="H607" s="2">
        <v>287.09300000000002</v>
      </c>
    </row>
    <row r="608" spans="1:8" ht="13" x14ac:dyDescent="0.15">
      <c r="A608" s="2" t="s">
        <v>1214</v>
      </c>
      <c r="B608" s="2" t="s">
        <v>1215</v>
      </c>
      <c r="C608" s="2" t="s">
        <v>10</v>
      </c>
      <c r="D608" s="2" t="s">
        <v>11</v>
      </c>
      <c r="E608" s="2">
        <v>7.7869999999999999</v>
      </c>
      <c r="F608" s="2">
        <v>7.5739999999999998</v>
      </c>
      <c r="G608" s="2">
        <v>6.2060000000000004</v>
      </c>
      <c r="H608" s="2">
        <v>6.7880000000000003</v>
      </c>
    </row>
    <row r="609" spans="1:8" ht="13" x14ac:dyDescent="0.15">
      <c r="A609" s="2" t="s">
        <v>1216</v>
      </c>
      <c r="B609" s="2" t="s">
        <v>1217</v>
      </c>
      <c r="C609" s="2" t="s">
        <v>10</v>
      </c>
      <c r="D609" s="2" t="s">
        <v>11</v>
      </c>
      <c r="E609" s="2">
        <v>0.68899999999999995</v>
      </c>
      <c r="F609" s="2">
        <v>0.76900000000000002</v>
      </c>
      <c r="G609" s="2">
        <v>1.107</v>
      </c>
      <c r="H609" s="2">
        <v>1.248</v>
      </c>
    </row>
    <row r="610" spans="1:8" ht="13" x14ac:dyDescent="0.15">
      <c r="A610" s="2" t="s">
        <v>1218</v>
      </c>
      <c r="B610" s="2" t="s">
        <v>1219</v>
      </c>
      <c r="C610" s="2" t="s">
        <v>10</v>
      </c>
      <c r="D610" s="2" t="s">
        <v>11</v>
      </c>
      <c r="E610" s="2">
        <v>1.68</v>
      </c>
      <c r="F610" s="2">
        <v>1.25</v>
      </c>
      <c r="G610" s="2">
        <v>2.2610000000000001</v>
      </c>
      <c r="H610" s="2">
        <v>3.109</v>
      </c>
    </row>
    <row r="611" spans="1:8" ht="13" x14ac:dyDescent="0.15">
      <c r="A611" s="2" t="s">
        <v>1220</v>
      </c>
      <c r="B611" s="2" t="s">
        <v>1221</v>
      </c>
      <c r="C611" s="2" t="s">
        <v>10</v>
      </c>
      <c r="D611" s="2" t="s">
        <v>11</v>
      </c>
      <c r="E611" s="2">
        <v>1.8939999999999999</v>
      </c>
      <c r="F611" s="2">
        <v>1.5860000000000001</v>
      </c>
      <c r="G611" s="2">
        <v>2.4300000000000002</v>
      </c>
      <c r="H611" s="2">
        <v>2.1259999999999999</v>
      </c>
    </row>
    <row r="612" spans="1:8" ht="13" x14ac:dyDescent="0.15">
      <c r="A612" s="2" t="s">
        <v>1222</v>
      </c>
      <c r="B612" s="2" t="s">
        <v>1223</v>
      </c>
      <c r="C612" s="2" t="s">
        <v>10</v>
      </c>
      <c r="D612" s="2" t="s">
        <v>11</v>
      </c>
      <c r="E612" s="2">
        <v>2.19</v>
      </c>
      <c r="F612" s="2">
        <v>1.883</v>
      </c>
      <c r="G612" s="2">
        <v>3.1</v>
      </c>
      <c r="H612" s="2">
        <v>2.758</v>
      </c>
    </row>
    <row r="613" spans="1:8" ht="13" x14ac:dyDescent="0.15">
      <c r="A613" s="2" t="s">
        <v>1224</v>
      </c>
      <c r="B613" s="2" t="s">
        <v>1225</v>
      </c>
      <c r="C613" s="2" t="s">
        <v>10</v>
      </c>
      <c r="D613" s="2" t="s">
        <v>11</v>
      </c>
      <c r="E613" s="2">
        <v>2.6669999999999998</v>
      </c>
      <c r="F613" s="2">
        <v>1.9790000000000001</v>
      </c>
      <c r="G613" s="2">
        <v>3.0270000000000001</v>
      </c>
      <c r="H613" s="2">
        <v>4.0190000000000001</v>
      </c>
    </row>
    <row r="614" spans="1:8" ht="13" x14ac:dyDescent="0.15">
      <c r="A614" s="2" t="s">
        <v>1226</v>
      </c>
      <c r="B614" s="2" t="s">
        <v>1227</v>
      </c>
      <c r="C614" s="2" t="s">
        <v>10</v>
      </c>
      <c r="D614" s="2" t="s">
        <v>11</v>
      </c>
      <c r="E614" s="2">
        <v>14.425000000000001</v>
      </c>
      <c r="F614" s="2">
        <v>6.7610000000000001</v>
      </c>
      <c r="G614" s="2">
        <v>19.887</v>
      </c>
      <c r="H614" s="2">
        <v>14.048999999999999</v>
      </c>
    </row>
    <row r="615" spans="1:8" ht="13" x14ac:dyDescent="0.15">
      <c r="A615" s="2" t="s">
        <v>1228</v>
      </c>
      <c r="B615" s="2" t="s">
        <v>1229</v>
      </c>
      <c r="C615" s="2" t="s">
        <v>10</v>
      </c>
      <c r="D615" s="2" t="s">
        <v>11</v>
      </c>
      <c r="E615" s="2">
        <v>17.637</v>
      </c>
      <c r="F615" s="2">
        <v>15.958</v>
      </c>
      <c r="G615" s="2">
        <v>20.234999999999999</v>
      </c>
      <c r="H615" s="2">
        <v>21.036999999999999</v>
      </c>
    </row>
    <row r="616" spans="1:8" ht="13" x14ac:dyDescent="0.15">
      <c r="A616" s="2" t="s">
        <v>1230</v>
      </c>
      <c r="B616" s="2" t="s">
        <v>1231</v>
      </c>
      <c r="C616" s="2" t="s">
        <v>10</v>
      </c>
      <c r="D616" s="2" t="s">
        <v>11</v>
      </c>
      <c r="E616" s="2">
        <v>13.705</v>
      </c>
      <c r="F616" s="2">
        <v>11.481</v>
      </c>
      <c r="G616" s="2">
        <v>17.105</v>
      </c>
      <c r="H616" s="2">
        <v>19.085999999999999</v>
      </c>
    </row>
    <row r="617" spans="1:8" ht="13" x14ac:dyDescent="0.15">
      <c r="A617" s="2" t="s">
        <v>1232</v>
      </c>
      <c r="B617" s="2" t="s">
        <v>1233</v>
      </c>
      <c r="C617" s="2" t="s">
        <v>10</v>
      </c>
      <c r="D617" s="2" t="s">
        <v>11</v>
      </c>
      <c r="E617" s="2">
        <v>3.452</v>
      </c>
      <c r="F617" s="2">
        <v>3.423</v>
      </c>
      <c r="G617" s="2">
        <v>4.0449999999999999</v>
      </c>
      <c r="H617" s="2">
        <v>3.7719999999999998</v>
      </c>
    </row>
    <row r="618" spans="1:8" ht="13" x14ac:dyDescent="0.15">
      <c r="A618" s="2" t="s">
        <v>1234</v>
      </c>
      <c r="B618" s="2" t="s">
        <v>1235</v>
      </c>
      <c r="C618" s="2" t="s">
        <v>10</v>
      </c>
      <c r="D618" s="2" t="s">
        <v>11</v>
      </c>
      <c r="E618" s="2">
        <v>266.74599999999998</v>
      </c>
      <c r="F618" s="2">
        <v>327.12</v>
      </c>
      <c r="G618" s="2">
        <v>208.072</v>
      </c>
      <c r="H618" s="2">
        <v>291.57100000000003</v>
      </c>
    </row>
    <row r="619" spans="1:8" ht="13" x14ac:dyDescent="0.15">
      <c r="A619" s="2" t="s">
        <v>1236</v>
      </c>
      <c r="B619" s="2" t="s">
        <v>1237</v>
      </c>
      <c r="C619" s="2" t="s">
        <v>10</v>
      </c>
      <c r="D619" s="2" t="s">
        <v>11</v>
      </c>
      <c r="E619" s="2">
        <v>13595.299000000001</v>
      </c>
      <c r="F619" s="2">
        <v>14088.637000000001</v>
      </c>
      <c r="G619" s="2">
        <v>11790.415000000001</v>
      </c>
      <c r="H619" s="2">
        <v>13266.294</v>
      </c>
    </row>
    <row r="620" spans="1:8" ht="13" x14ac:dyDescent="0.15">
      <c r="A620" s="2" t="s">
        <v>1238</v>
      </c>
      <c r="B620" s="2" t="s">
        <v>1239</v>
      </c>
      <c r="C620" s="2" t="s">
        <v>10</v>
      </c>
      <c r="D620" s="2" t="s">
        <v>11</v>
      </c>
      <c r="E620" s="2">
        <v>93.998999999999995</v>
      </c>
      <c r="F620" s="2">
        <v>89.161000000000001</v>
      </c>
      <c r="G620" s="2">
        <v>125.605</v>
      </c>
      <c r="H620" s="2">
        <v>118.057</v>
      </c>
    </row>
    <row r="621" spans="1:8" ht="13" x14ac:dyDescent="0.15">
      <c r="A621" s="2" t="s">
        <v>1240</v>
      </c>
      <c r="B621" s="2" t="s">
        <v>1241</v>
      </c>
      <c r="C621" s="2" t="s">
        <v>10</v>
      </c>
      <c r="D621" s="2" t="s">
        <v>11</v>
      </c>
      <c r="E621" s="2">
        <v>24.099</v>
      </c>
      <c r="F621" s="2">
        <v>31.411999999999999</v>
      </c>
      <c r="G621" s="2">
        <v>24.390999999999998</v>
      </c>
      <c r="H621" s="2">
        <v>21.977</v>
      </c>
    </row>
    <row r="622" spans="1:8" ht="13" x14ac:dyDescent="0.15">
      <c r="A622" s="2" t="s">
        <v>1242</v>
      </c>
      <c r="B622" s="2" t="s">
        <v>1243</v>
      </c>
      <c r="C622" s="2" t="s">
        <v>10</v>
      </c>
      <c r="D622" s="2" t="s">
        <v>11</v>
      </c>
      <c r="E622" s="2">
        <v>267.113</v>
      </c>
      <c r="F622" s="2">
        <v>364.72399999999999</v>
      </c>
      <c r="G622" s="2">
        <v>163.54300000000001</v>
      </c>
      <c r="H622" s="2">
        <v>143.518</v>
      </c>
    </row>
    <row r="623" spans="1:8" ht="13" x14ac:dyDescent="0.15">
      <c r="A623" s="2" t="s">
        <v>1244</v>
      </c>
      <c r="B623" s="2" t="s">
        <v>1245</v>
      </c>
      <c r="C623" s="2" t="s">
        <v>10</v>
      </c>
      <c r="D623" s="2" t="s">
        <v>11</v>
      </c>
      <c r="E623" s="2">
        <v>92.174999999999997</v>
      </c>
      <c r="F623" s="2">
        <v>78.768000000000001</v>
      </c>
      <c r="G623" s="2">
        <v>103.27800000000001</v>
      </c>
      <c r="H623" s="2">
        <v>107.608</v>
      </c>
    </row>
    <row r="624" spans="1:8" ht="13" x14ac:dyDescent="0.15">
      <c r="A624" s="2" t="s">
        <v>1246</v>
      </c>
      <c r="B624" s="2" t="s">
        <v>1247</v>
      </c>
      <c r="C624" s="2" t="s">
        <v>10</v>
      </c>
      <c r="D624" s="2" t="s">
        <v>11</v>
      </c>
      <c r="E624" s="2">
        <v>16.974</v>
      </c>
      <c r="F624" s="2">
        <v>14.837999999999999</v>
      </c>
      <c r="G624" s="2">
        <v>13.757999999999999</v>
      </c>
      <c r="H624" s="2">
        <v>11.794</v>
      </c>
    </row>
    <row r="625" spans="1:8" ht="13" x14ac:dyDescent="0.15">
      <c r="A625" s="2" t="s">
        <v>1248</v>
      </c>
      <c r="B625" s="2" t="s">
        <v>1249</v>
      </c>
      <c r="C625" s="2" t="s">
        <v>10</v>
      </c>
      <c r="D625" s="2" t="s">
        <v>11</v>
      </c>
      <c r="E625" s="2">
        <v>80.784000000000006</v>
      </c>
      <c r="F625" s="2">
        <v>75.537999999999997</v>
      </c>
      <c r="G625" s="2">
        <v>85.203999999999994</v>
      </c>
      <c r="H625" s="2">
        <v>89.998999999999995</v>
      </c>
    </row>
    <row r="626" spans="1:8" ht="13" x14ac:dyDescent="0.15">
      <c r="A626" s="2" t="s">
        <v>1250</v>
      </c>
      <c r="B626" s="2" t="s">
        <v>1251</v>
      </c>
      <c r="C626" s="2" t="s">
        <v>10</v>
      </c>
      <c r="D626" s="2" t="s">
        <v>11</v>
      </c>
      <c r="E626" s="2">
        <v>427.48599999999999</v>
      </c>
      <c r="F626" s="2">
        <v>349.32400000000001</v>
      </c>
      <c r="G626" s="2">
        <v>469.36500000000001</v>
      </c>
      <c r="H626" s="2">
        <v>475.21899999999999</v>
      </c>
    </row>
    <row r="627" spans="1:8" ht="13" x14ac:dyDescent="0.15">
      <c r="A627" s="2" t="s">
        <v>1252</v>
      </c>
      <c r="B627" s="2" t="s">
        <v>1253</v>
      </c>
      <c r="C627" s="2" t="s">
        <v>10</v>
      </c>
      <c r="D627" s="2" t="s">
        <v>11</v>
      </c>
      <c r="E627" s="2">
        <v>119.446</v>
      </c>
      <c r="F627" s="2">
        <v>107.30500000000001</v>
      </c>
      <c r="G627" s="2">
        <v>114.515</v>
      </c>
      <c r="H627" s="2">
        <v>112.41</v>
      </c>
    </row>
    <row r="628" spans="1:8" ht="13" x14ac:dyDescent="0.15">
      <c r="A628" s="2" t="s">
        <v>1254</v>
      </c>
      <c r="B628" s="2" t="s">
        <v>1255</v>
      </c>
      <c r="C628" s="2" t="s">
        <v>10</v>
      </c>
      <c r="D628" s="2" t="s">
        <v>11</v>
      </c>
      <c r="E628" s="2">
        <v>71.05</v>
      </c>
      <c r="F628" s="2">
        <v>63.972000000000001</v>
      </c>
      <c r="G628" s="2">
        <v>66.447999999999993</v>
      </c>
      <c r="H628" s="2">
        <v>63.755000000000003</v>
      </c>
    </row>
    <row r="629" spans="1:8" ht="13" x14ac:dyDescent="0.15">
      <c r="A629" s="2" t="s">
        <v>1256</v>
      </c>
      <c r="B629" s="2" t="s">
        <v>1257</v>
      </c>
      <c r="C629" s="2" t="s">
        <v>10</v>
      </c>
      <c r="D629" s="2" t="s">
        <v>11</v>
      </c>
      <c r="E629" s="2">
        <v>63.125999999999998</v>
      </c>
      <c r="F629" s="2">
        <v>57.965000000000003</v>
      </c>
      <c r="G629" s="2">
        <v>64.882999999999996</v>
      </c>
      <c r="H629" s="2">
        <v>54.915999999999997</v>
      </c>
    </row>
    <row r="630" spans="1:8" ht="13" x14ac:dyDescent="0.15">
      <c r="A630" s="2" t="s">
        <v>1258</v>
      </c>
      <c r="B630" s="2" t="s">
        <v>1259</v>
      </c>
      <c r="C630" s="2" t="s">
        <v>10</v>
      </c>
      <c r="D630" s="2" t="s">
        <v>11</v>
      </c>
      <c r="E630" s="2">
        <v>33.942</v>
      </c>
      <c r="F630" s="2">
        <v>28.196999999999999</v>
      </c>
      <c r="G630" s="2">
        <v>29.67</v>
      </c>
      <c r="H630" s="2">
        <v>31.657</v>
      </c>
    </row>
    <row r="631" spans="1:8" ht="13" x14ac:dyDescent="0.15">
      <c r="A631" s="2" t="s">
        <v>1260</v>
      </c>
      <c r="B631" s="2" t="s">
        <v>1261</v>
      </c>
      <c r="C631" s="2" t="s">
        <v>10</v>
      </c>
      <c r="D631" s="2" t="s">
        <v>11</v>
      </c>
      <c r="E631" s="2">
        <v>61.438000000000002</v>
      </c>
      <c r="F631" s="2">
        <v>62.183999999999997</v>
      </c>
      <c r="G631" s="2">
        <v>56.893000000000001</v>
      </c>
      <c r="H631" s="2">
        <v>66.927000000000007</v>
      </c>
    </row>
    <row r="632" spans="1:8" ht="13" x14ac:dyDescent="0.15">
      <c r="A632" s="2" t="s">
        <v>1262</v>
      </c>
      <c r="B632" s="2" t="s">
        <v>1263</v>
      </c>
      <c r="C632" s="2" t="s">
        <v>10</v>
      </c>
      <c r="D632" s="2" t="s">
        <v>11</v>
      </c>
      <c r="E632" s="2">
        <v>164.55</v>
      </c>
      <c r="F632" s="2">
        <v>154.02699999999999</v>
      </c>
      <c r="G632" s="2">
        <v>153.10900000000001</v>
      </c>
      <c r="H632" s="2">
        <v>155.934</v>
      </c>
    </row>
    <row r="633" spans="1:8" ht="13" x14ac:dyDescent="0.15">
      <c r="A633" s="2" t="s">
        <v>1264</v>
      </c>
      <c r="B633" s="2" t="s">
        <v>1265</v>
      </c>
      <c r="C633" s="2" t="s">
        <v>10</v>
      </c>
      <c r="D633" s="2" t="s">
        <v>11</v>
      </c>
      <c r="E633" s="2">
        <v>20.497</v>
      </c>
      <c r="F633" s="2">
        <v>19.132000000000001</v>
      </c>
      <c r="G633" s="2">
        <v>19.216000000000001</v>
      </c>
      <c r="H633" s="2">
        <v>15.731</v>
      </c>
    </row>
    <row r="634" spans="1:8" ht="13" x14ac:dyDescent="0.15">
      <c r="A634" s="2" t="s">
        <v>1266</v>
      </c>
      <c r="B634" s="2" t="s">
        <v>1267</v>
      </c>
      <c r="C634" s="2" t="s">
        <v>10</v>
      </c>
      <c r="D634" s="2" t="s">
        <v>11</v>
      </c>
      <c r="E634" s="2">
        <v>7.0590000000000002</v>
      </c>
      <c r="F634" s="2">
        <v>8.0269999999999992</v>
      </c>
      <c r="G634" s="2">
        <v>7.6230000000000002</v>
      </c>
      <c r="H634" s="2">
        <v>5.2880000000000003</v>
      </c>
    </row>
    <row r="635" spans="1:8" ht="13" x14ac:dyDescent="0.15">
      <c r="A635" s="2" t="s">
        <v>1268</v>
      </c>
      <c r="B635" s="2" t="s">
        <v>1269</v>
      </c>
      <c r="C635" s="2" t="s">
        <v>10</v>
      </c>
      <c r="D635" s="2" t="s">
        <v>11</v>
      </c>
      <c r="E635" s="2">
        <v>31.783999999999999</v>
      </c>
      <c r="F635" s="2">
        <v>32.316000000000003</v>
      </c>
      <c r="G635" s="2">
        <v>26.192</v>
      </c>
      <c r="H635" s="2">
        <v>23.428999999999998</v>
      </c>
    </row>
    <row r="636" spans="1:8" ht="13" x14ac:dyDescent="0.15">
      <c r="A636" s="2" t="s">
        <v>1270</v>
      </c>
      <c r="B636" s="2" t="s">
        <v>1271</v>
      </c>
      <c r="C636" s="2" t="s">
        <v>10</v>
      </c>
      <c r="D636" s="2" t="s">
        <v>11</v>
      </c>
      <c r="E636" s="2">
        <v>59.991</v>
      </c>
      <c r="F636" s="2">
        <v>60.188000000000002</v>
      </c>
      <c r="G636" s="2">
        <v>52.706000000000003</v>
      </c>
      <c r="H636" s="2">
        <v>51.027999999999999</v>
      </c>
    </row>
    <row r="637" spans="1:8" ht="13" x14ac:dyDescent="0.15">
      <c r="A637" s="2" t="s">
        <v>1272</v>
      </c>
      <c r="B637" s="2" t="s">
        <v>1273</v>
      </c>
      <c r="C637" s="2" t="s">
        <v>10</v>
      </c>
      <c r="D637" s="2" t="s">
        <v>11</v>
      </c>
      <c r="E637" s="2">
        <v>107.34</v>
      </c>
      <c r="F637" s="2">
        <v>118.242</v>
      </c>
      <c r="G637" s="2">
        <v>111.631</v>
      </c>
      <c r="H637" s="2">
        <v>109.607</v>
      </c>
    </row>
    <row r="638" spans="1:8" ht="13" x14ac:dyDescent="0.15">
      <c r="A638" s="2" t="s">
        <v>1274</v>
      </c>
      <c r="B638" s="2" t="s">
        <v>1275</v>
      </c>
      <c r="C638" s="2" t="s">
        <v>10</v>
      </c>
      <c r="D638" s="2" t="s">
        <v>11</v>
      </c>
      <c r="E638" s="2">
        <v>88.057000000000002</v>
      </c>
      <c r="F638" s="2">
        <v>92.191999999999993</v>
      </c>
      <c r="G638" s="2">
        <v>92.948999999999998</v>
      </c>
      <c r="H638" s="2">
        <v>85.466999999999999</v>
      </c>
    </row>
    <row r="639" spans="1:8" ht="13" x14ac:dyDescent="0.15">
      <c r="A639" s="2" t="s">
        <v>1276</v>
      </c>
      <c r="B639" s="2" t="s">
        <v>1277</v>
      </c>
      <c r="C639" s="2" t="s">
        <v>10</v>
      </c>
      <c r="D639" s="2" t="s">
        <v>11</v>
      </c>
      <c r="E639" s="2">
        <v>1.726</v>
      </c>
      <c r="F639" s="2">
        <v>1.4930000000000001</v>
      </c>
      <c r="G639" s="2">
        <v>1.9830000000000001</v>
      </c>
      <c r="H639" s="2">
        <v>3.3839999999999999</v>
      </c>
    </row>
    <row r="640" spans="1:8" ht="13" x14ac:dyDescent="0.15">
      <c r="A640" s="2" t="s">
        <v>1278</v>
      </c>
      <c r="B640" s="2" t="s">
        <v>1279</v>
      </c>
      <c r="C640" s="2" t="s">
        <v>10</v>
      </c>
      <c r="D640" s="2" t="s">
        <v>11</v>
      </c>
      <c r="E640" s="2">
        <v>2.8660000000000001</v>
      </c>
      <c r="F640" s="2">
        <v>2.6789999999999998</v>
      </c>
      <c r="G640" s="2">
        <v>2.323</v>
      </c>
      <c r="H640" s="2">
        <v>2.722</v>
      </c>
    </row>
    <row r="641" spans="1:8" ht="13" x14ac:dyDescent="0.15">
      <c r="A641" s="2" t="s">
        <v>1280</v>
      </c>
      <c r="B641" s="2" t="s">
        <v>1281</v>
      </c>
      <c r="C641" s="2" t="s">
        <v>10</v>
      </c>
      <c r="D641" s="2" t="s">
        <v>11</v>
      </c>
      <c r="E641" s="2">
        <v>24.541</v>
      </c>
      <c r="F641" s="2">
        <v>22.922999999999998</v>
      </c>
      <c r="G641" s="2">
        <v>32.087000000000003</v>
      </c>
      <c r="H641" s="2">
        <v>34.970999999999997</v>
      </c>
    </row>
    <row r="642" spans="1:8" ht="13" x14ac:dyDescent="0.15">
      <c r="A642" s="2" t="s">
        <v>1282</v>
      </c>
      <c r="B642" s="2" t="s">
        <v>1283</v>
      </c>
      <c r="C642" s="2" t="s">
        <v>10</v>
      </c>
      <c r="D642" s="2" t="s">
        <v>11</v>
      </c>
      <c r="E642" s="2">
        <v>23.32</v>
      </c>
      <c r="F642" s="2">
        <v>18.782</v>
      </c>
      <c r="G642" s="2">
        <v>24.571999999999999</v>
      </c>
      <c r="H642" s="2">
        <v>25.140999999999998</v>
      </c>
    </row>
    <row r="643" spans="1:8" ht="13" x14ac:dyDescent="0.15">
      <c r="A643" s="2" t="s">
        <v>1284</v>
      </c>
      <c r="B643" s="2" t="s">
        <v>1285</v>
      </c>
      <c r="C643" s="2" t="s">
        <v>10</v>
      </c>
      <c r="D643" s="2" t="s">
        <v>11</v>
      </c>
      <c r="E643" s="2">
        <v>227.88200000000001</v>
      </c>
      <c r="F643" s="2">
        <v>192.00800000000001</v>
      </c>
      <c r="G643" s="2">
        <v>244.84899999999999</v>
      </c>
      <c r="H643" s="2">
        <v>201.92400000000001</v>
      </c>
    </row>
    <row r="644" spans="1:8" ht="13" x14ac:dyDescent="0.15">
      <c r="A644" s="2" t="s">
        <v>1286</v>
      </c>
      <c r="B644" s="2" t="s">
        <v>1287</v>
      </c>
      <c r="C644" s="2" t="s">
        <v>10</v>
      </c>
      <c r="D644" s="2" t="s">
        <v>11</v>
      </c>
      <c r="E644" s="2">
        <v>10.050000000000001</v>
      </c>
      <c r="F644" s="2">
        <v>8.4139999999999997</v>
      </c>
      <c r="G644" s="2">
        <v>9.109</v>
      </c>
      <c r="H644" s="2">
        <v>9.0489999999999995</v>
      </c>
    </row>
    <row r="645" spans="1:8" ht="13" x14ac:dyDescent="0.15">
      <c r="A645" s="2" t="s">
        <v>1288</v>
      </c>
      <c r="B645" s="2" t="s">
        <v>1289</v>
      </c>
      <c r="C645" s="2" t="s">
        <v>10</v>
      </c>
      <c r="D645" s="2" t="s">
        <v>11</v>
      </c>
      <c r="E645" s="2">
        <v>2.8380000000000001</v>
      </c>
      <c r="F645" s="2">
        <v>3.1040000000000001</v>
      </c>
      <c r="G645" s="2">
        <v>2.5019999999999998</v>
      </c>
      <c r="H645" s="2">
        <v>2.4239999999999999</v>
      </c>
    </row>
    <row r="646" spans="1:8" ht="13" x14ac:dyDescent="0.15">
      <c r="A646" s="2" t="s">
        <v>1290</v>
      </c>
      <c r="B646" s="2" t="s">
        <v>1291</v>
      </c>
      <c r="C646" s="2" t="s">
        <v>10</v>
      </c>
      <c r="D646" s="2" t="s">
        <v>11</v>
      </c>
      <c r="E646" s="2">
        <v>3.113</v>
      </c>
      <c r="F646" s="2">
        <v>3.1</v>
      </c>
      <c r="G646" s="2">
        <v>2.5640000000000001</v>
      </c>
      <c r="H646" s="2">
        <v>3.0489999999999999</v>
      </c>
    </row>
    <row r="647" spans="1:8" ht="13" x14ac:dyDescent="0.15">
      <c r="A647" s="2" t="s">
        <v>1292</v>
      </c>
      <c r="B647" s="2" t="s">
        <v>1293</v>
      </c>
      <c r="C647" s="2" t="s">
        <v>10</v>
      </c>
      <c r="D647" s="2" t="s">
        <v>11</v>
      </c>
      <c r="E647" s="2">
        <v>4.4630000000000001</v>
      </c>
      <c r="F647" s="2">
        <v>4.032</v>
      </c>
      <c r="G647" s="2">
        <v>3.2149999999999999</v>
      </c>
      <c r="H647" s="2">
        <v>4.3250000000000002</v>
      </c>
    </row>
    <row r="648" spans="1:8" ht="13" x14ac:dyDescent="0.15">
      <c r="A648" s="2" t="s">
        <v>1294</v>
      </c>
      <c r="B648" s="2" t="s">
        <v>1295</v>
      </c>
      <c r="C648" s="2" t="s">
        <v>10</v>
      </c>
      <c r="D648" s="2" t="s">
        <v>11</v>
      </c>
      <c r="E648" s="2">
        <v>5.8239999999999998</v>
      </c>
      <c r="F648" s="2">
        <v>6.9379999999999997</v>
      </c>
      <c r="G648" s="2">
        <v>6.0039999999999996</v>
      </c>
      <c r="H648" s="2">
        <v>5.41</v>
      </c>
    </row>
    <row r="649" spans="1:8" ht="13" x14ac:dyDescent="0.15">
      <c r="A649" s="2" t="s">
        <v>1296</v>
      </c>
      <c r="B649" s="2" t="s">
        <v>1297</v>
      </c>
      <c r="C649" s="2" t="s">
        <v>10</v>
      </c>
      <c r="D649" s="2" t="s">
        <v>11</v>
      </c>
      <c r="E649" s="2">
        <v>3.7959999999999998</v>
      </c>
      <c r="F649" s="2">
        <v>3.7719999999999998</v>
      </c>
      <c r="G649" s="2">
        <v>3.2429999999999999</v>
      </c>
      <c r="H649" s="2">
        <v>3.073</v>
      </c>
    </row>
    <row r="650" spans="1:8" ht="13" x14ac:dyDescent="0.15">
      <c r="A650" s="2" t="s">
        <v>1298</v>
      </c>
      <c r="B650" s="2" t="s">
        <v>1299</v>
      </c>
      <c r="C650" s="2" t="s">
        <v>10</v>
      </c>
      <c r="D650" s="2" t="s">
        <v>11</v>
      </c>
      <c r="E650" s="2">
        <v>22.13</v>
      </c>
      <c r="F650" s="2">
        <v>21.303000000000001</v>
      </c>
      <c r="G650" s="2">
        <v>18.673999999999999</v>
      </c>
      <c r="H650" s="2">
        <v>13.356999999999999</v>
      </c>
    </row>
    <row r="651" spans="1:8" ht="13" x14ac:dyDescent="0.15">
      <c r="A651" s="2" t="s">
        <v>1300</v>
      </c>
      <c r="B651" s="2" t="s">
        <v>1301</v>
      </c>
      <c r="C651" s="2" t="s">
        <v>10</v>
      </c>
      <c r="D651" s="2" t="s">
        <v>11</v>
      </c>
      <c r="E651" s="2">
        <v>29.417999999999999</v>
      </c>
      <c r="F651" s="2">
        <v>27.27</v>
      </c>
      <c r="G651" s="2">
        <v>28.102</v>
      </c>
      <c r="H651" s="2">
        <v>19.975999999999999</v>
      </c>
    </row>
    <row r="652" spans="1:8" ht="13" x14ac:dyDescent="0.15">
      <c r="A652" s="2" t="s">
        <v>1302</v>
      </c>
      <c r="B652" s="2" t="s">
        <v>1303</v>
      </c>
      <c r="C652" s="2" t="s">
        <v>10</v>
      </c>
      <c r="D652" s="2" t="s">
        <v>11</v>
      </c>
      <c r="E652" s="2">
        <v>48.600999999999999</v>
      </c>
      <c r="F652" s="2">
        <v>63.243000000000002</v>
      </c>
      <c r="G652" s="2">
        <v>26.710999999999999</v>
      </c>
      <c r="H652" s="2">
        <v>26.186</v>
      </c>
    </row>
    <row r="653" spans="1:8" ht="13" x14ac:dyDescent="0.15">
      <c r="A653" s="2" t="s">
        <v>1304</v>
      </c>
      <c r="B653" s="2" t="s">
        <v>1305</v>
      </c>
      <c r="C653" s="2" t="s">
        <v>10</v>
      </c>
      <c r="D653" s="2" t="s">
        <v>11</v>
      </c>
      <c r="E653" s="2">
        <v>55.707999999999998</v>
      </c>
      <c r="F653" s="2">
        <v>81.156999999999996</v>
      </c>
      <c r="G653" s="2">
        <v>37.338000000000001</v>
      </c>
      <c r="H653" s="2">
        <v>30.309000000000001</v>
      </c>
    </row>
    <row r="654" spans="1:8" ht="13" x14ac:dyDescent="0.15">
      <c r="A654" s="2" t="s">
        <v>1306</v>
      </c>
      <c r="B654" s="2" t="s">
        <v>1307</v>
      </c>
      <c r="C654" s="2" t="s">
        <v>10</v>
      </c>
      <c r="D654" s="2" t="s">
        <v>11</v>
      </c>
      <c r="E654" s="2">
        <v>45.478000000000002</v>
      </c>
      <c r="F654" s="2">
        <v>61.756</v>
      </c>
      <c r="G654" s="2">
        <v>30.608000000000001</v>
      </c>
      <c r="H654" s="2">
        <v>24.85</v>
      </c>
    </row>
    <row r="655" spans="1:8" ht="13" x14ac:dyDescent="0.15">
      <c r="A655" s="2" t="s">
        <v>1308</v>
      </c>
      <c r="B655" s="2" t="s">
        <v>1309</v>
      </c>
      <c r="C655" s="2" t="s">
        <v>10</v>
      </c>
      <c r="D655" s="2" t="s">
        <v>11</v>
      </c>
      <c r="E655" s="2">
        <v>267.64699999999999</v>
      </c>
      <c r="F655" s="2">
        <v>279.762</v>
      </c>
      <c r="G655" s="2">
        <v>274.5</v>
      </c>
      <c r="H655" s="2">
        <v>217.589</v>
      </c>
    </row>
    <row r="656" spans="1:8" ht="13" x14ac:dyDescent="0.15">
      <c r="A656" s="2" t="s">
        <v>1310</v>
      </c>
      <c r="B656" s="2" t="s">
        <v>1311</v>
      </c>
      <c r="C656" s="2" t="s">
        <v>10</v>
      </c>
      <c r="D656" s="2" t="s">
        <v>11</v>
      </c>
      <c r="E656" s="2">
        <v>59.087000000000003</v>
      </c>
      <c r="F656" s="2">
        <v>54.472000000000001</v>
      </c>
      <c r="G656" s="2">
        <v>52.539000000000001</v>
      </c>
      <c r="H656" s="2">
        <v>52.533999999999999</v>
      </c>
    </row>
    <row r="657" spans="1:8" ht="13" x14ac:dyDescent="0.15">
      <c r="A657" s="2" t="s">
        <v>1312</v>
      </c>
      <c r="B657" s="2" t="s">
        <v>1313</v>
      </c>
      <c r="C657" s="2" t="s">
        <v>10</v>
      </c>
      <c r="D657" s="2" t="s">
        <v>11</v>
      </c>
      <c r="E657" s="2">
        <v>153.57400000000001</v>
      </c>
      <c r="F657" s="2">
        <v>153.97300000000001</v>
      </c>
      <c r="G657" s="2">
        <v>153.119</v>
      </c>
      <c r="H657" s="2">
        <v>158.458</v>
      </c>
    </row>
    <row r="658" spans="1:8" ht="13" x14ac:dyDescent="0.15">
      <c r="A658" s="2" t="s">
        <v>1314</v>
      </c>
      <c r="B658" s="2" t="s">
        <v>1315</v>
      </c>
      <c r="C658" s="2" t="s">
        <v>10</v>
      </c>
      <c r="D658" s="2" t="s">
        <v>11</v>
      </c>
      <c r="E658" s="2">
        <v>127.883</v>
      </c>
      <c r="F658" s="2">
        <v>135.51599999999999</v>
      </c>
      <c r="G658" s="2">
        <v>130.69200000000001</v>
      </c>
      <c r="H658" s="2">
        <v>138.803</v>
      </c>
    </row>
    <row r="659" spans="1:8" ht="13" x14ac:dyDescent="0.15">
      <c r="A659" s="2" t="s">
        <v>1316</v>
      </c>
      <c r="B659" s="2" t="s">
        <v>1317</v>
      </c>
      <c r="C659" s="2" t="s">
        <v>10</v>
      </c>
      <c r="D659" s="2" t="s">
        <v>11</v>
      </c>
      <c r="E659" s="2">
        <v>134.63900000000001</v>
      </c>
      <c r="F659" s="2">
        <v>120.648</v>
      </c>
      <c r="G659" s="2">
        <v>123.84699999999999</v>
      </c>
      <c r="H659" s="2">
        <v>125.795</v>
      </c>
    </row>
    <row r="660" spans="1:8" ht="13" x14ac:dyDescent="0.15">
      <c r="A660" s="2" t="s">
        <v>1318</v>
      </c>
      <c r="B660" s="2" t="s">
        <v>1319</v>
      </c>
      <c r="C660" s="2" t="s">
        <v>10</v>
      </c>
      <c r="D660" s="2" t="s">
        <v>11</v>
      </c>
      <c r="E660" s="2">
        <v>76.858000000000004</v>
      </c>
      <c r="F660" s="2">
        <v>102.884</v>
      </c>
      <c r="G660" s="2">
        <v>50.911999999999999</v>
      </c>
      <c r="H660" s="2">
        <v>50.850999999999999</v>
      </c>
    </row>
    <row r="661" spans="1:8" ht="13" x14ac:dyDescent="0.15">
      <c r="A661" s="2" t="s">
        <v>1320</v>
      </c>
      <c r="B661" s="2" t="s">
        <v>1321</v>
      </c>
      <c r="C661" s="2" t="s">
        <v>10</v>
      </c>
      <c r="D661" s="2" t="s">
        <v>11</v>
      </c>
      <c r="E661" s="2">
        <v>36.476999999999997</v>
      </c>
      <c r="F661" s="2">
        <v>42.106999999999999</v>
      </c>
      <c r="G661" s="2">
        <v>44.756999999999998</v>
      </c>
      <c r="H661" s="2">
        <v>44.055999999999997</v>
      </c>
    </row>
    <row r="662" spans="1:8" ht="13" x14ac:dyDescent="0.15">
      <c r="A662" s="2" t="s">
        <v>1322</v>
      </c>
      <c r="B662" s="2" t="s">
        <v>1323</v>
      </c>
      <c r="C662" s="2" t="s">
        <v>10</v>
      </c>
      <c r="D662" s="2" t="s">
        <v>11</v>
      </c>
      <c r="E662" s="2">
        <v>26.1</v>
      </c>
      <c r="F662" s="2">
        <v>24.396999999999998</v>
      </c>
      <c r="G662" s="2">
        <v>31.78</v>
      </c>
      <c r="H662" s="2">
        <v>31.036000000000001</v>
      </c>
    </row>
    <row r="663" spans="1:8" ht="13" x14ac:dyDescent="0.15">
      <c r="A663" s="2" t="s">
        <v>1324</v>
      </c>
      <c r="B663" s="2" t="s">
        <v>1325</v>
      </c>
      <c r="C663" s="2" t="s">
        <v>10</v>
      </c>
      <c r="D663" s="2" t="s">
        <v>11</v>
      </c>
      <c r="E663" s="2">
        <v>53.942</v>
      </c>
      <c r="F663" s="2">
        <v>43.613</v>
      </c>
      <c r="G663" s="2">
        <v>56.856999999999999</v>
      </c>
      <c r="H663" s="2">
        <v>53.075000000000003</v>
      </c>
    </row>
    <row r="664" spans="1:8" ht="13" x14ac:dyDescent="0.15">
      <c r="A664" s="2" t="s">
        <v>1326</v>
      </c>
      <c r="B664" s="2" t="s">
        <v>1327</v>
      </c>
      <c r="C664" s="2" t="s">
        <v>10</v>
      </c>
      <c r="D664" s="2" t="s">
        <v>11</v>
      </c>
      <c r="E664" s="2">
        <v>36.003</v>
      </c>
      <c r="F664" s="2">
        <v>39.326999999999998</v>
      </c>
      <c r="G664" s="2">
        <v>34.664999999999999</v>
      </c>
      <c r="H664" s="2">
        <v>35.195</v>
      </c>
    </row>
    <row r="665" spans="1:8" ht="13" x14ac:dyDescent="0.15">
      <c r="A665" s="2" t="s">
        <v>1328</v>
      </c>
      <c r="B665" s="2" t="s">
        <v>1329</v>
      </c>
      <c r="C665" s="2" t="s">
        <v>10</v>
      </c>
      <c r="D665" s="2" t="s">
        <v>11</v>
      </c>
      <c r="E665" s="2">
        <v>38.914999999999999</v>
      </c>
      <c r="F665" s="2">
        <v>39.529000000000003</v>
      </c>
      <c r="G665" s="2">
        <v>38.755000000000003</v>
      </c>
      <c r="H665" s="2">
        <v>37.715000000000003</v>
      </c>
    </row>
    <row r="666" spans="1:8" ht="13" x14ac:dyDescent="0.15">
      <c r="A666" s="2" t="s">
        <v>1330</v>
      </c>
      <c r="B666" s="2" t="s">
        <v>1331</v>
      </c>
      <c r="C666" s="2" t="s">
        <v>10</v>
      </c>
      <c r="D666" s="2" t="s">
        <v>11</v>
      </c>
      <c r="E666" s="2">
        <v>80.304000000000002</v>
      </c>
      <c r="F666" s="2">
        <v>68.843000000000004</v>
      </c>
      <c r="G666" s="2">
        <v>73.492000000000004</v>
      </c>
      <c r="H666" s="2">
        <v>65.192999999999998</v>
      </c>
    </row>
    <row r="667" spans="1:8" ht="13" x14ac:dyDescent="0.15">
      <c r="A667" s="2" t="s">
        <v>1332</v>
      </c>
      <c r="B667" s="2" t="s">
        <v>1333</v>
      </c>
      <c r="C667" s="2" t="s">
        <v>10</v>
      </c>
      <c r="D667" s="2" t="s">
        <v>11</v>
      </c>
      <c r="E667" s="2">
        <v>162.59399999999999</v>
      </c>
      <c r="F667" s="2">
        <v>122.17100000000001</v>
      </c>
      <c r="G667" s="2">
        <v>149.34800000000001</v>
      </c>
      <c r="H667" s="2">
        <v>119.34099999999999</v>
      </c>
    </row>
    <row r="668" spans="1:8" ht="13" x14ac:dyDescent="0.15">
      <c r="A668" s="2" t="s">
        <v>1334</v>
      </c>
      <c r="B668" s="2" t="s">
        <v>1335</v>
      </c>
      <c r="C668" s="2" t="s">
        <v>10</v>
      </c>
      <c r="D668" s="2" t="s">
        <v>11</v>
      </c>
      <c r="E668" s="2">
        <v>47.472000000000001</v>
      </c>
      <c r="F668" s="2">
        <v>52.881</v>
      </c>
      <c r="G668" s="2">
        <v>46.713000000000001</v>
      </c>
      <c r="H668" s="2">
        <v>37.302</v>
      </c>
    </row>
    <row r="669" spans="1:8" ht="13" x14ac:dyDescent="0.15">
      <c r="A669" s="2" t="s">
        <v>1336</v>
      </c>
      <c r="B669" s="2" t="s">
        <v>1337</v>
      </c>
      <c r="C669" s="2" t="s">
        <v>10</v>
      </c>
      <c r="D669" s="2" t="s">
        <v>11</v>
      </c>
      <c r="E669" s="2">
        <v>117.143</v>
      </c>
      <c r="F669" s="2">
        <v>109.43300000000001</v>
      </c>
      <c r="G669" s="2">
        <v>127.541</v>
      </c>
      <c r="H669" s="2">
        <v>119.253</v>
      </c>
    </row>
    <row r="670" spans="1:8" ht="13" x14ac:dyDescent="0.15">
      <c r="A670" s="2" t="s">
        <v>1338</v>
      </c>
      <c r="B670" s="2" t="s">
        <v>1339</v>
      </c>
      <c r="C670" s="2" t="s">
        <v>10</v>
      </c>
      <c r="D670" s="2" t="s">
        <v>11</v>
      </c>
      <c r="E670" s="2">
        <v>31.038</v>
      </c>
      <c r="F670" s="2">
        <v>20.72</v>
      </c>
      <c r="G670" s="2">
        <v>39.002000000000002</v>
      </c>
      <c r="H670" s="2">
        <v>30.004000000000001</v>
      </c>
    </row>
    <row r="671" spans="1:8" ht="13" x14ac:dyDescent="0.15">
      <c r="A671" s="2" t="s">
        <v>1340</v>
      </c>
      <c r="B671" s="2" t="s">
        <v>1341</v>
      </c>
      <c r="C671" s="2" t="s">
        <v>10</v>
      </c>
      <c r="D671" s="2" t="s">
        <v>11</v>
      </c>
      <c r="E671" s="2">
        <v>16.364000000000001</v>
      </c>
      <c r="F671" s="2">
        <v>12.507</v>
      </c>
      <c r="G671" s="2">
        <v>15.597</v>
      </c>
      <c r="H671" s="2">
        <v>15.55</v>
      </c>
    </row>
    <row r="672" spans="1:8" ht="13" x14ac:dyDescent="0.15">
      <c r="A672" s="2" t="s">
        <v>1342</v>
      </c>
      <c r="B672" s="2" t="s">
        <v>1343</v>
      </c>
      <c r="C672" s="2" t="s">
        <v>10</v>
      </c>
      <c r="D672" s="2" t="s">
        <v>11</v>
      </c>
      <c r="E672" s="2">
        <v>6.2190000000000003</v>
      </c>
      <c r="F672" s="2">
        <v>7.4009999999999998</v>
      </c>
      <c r="G672" s="2">
        <v>6.0060000000000002</v>
      </c>
      <c r="H672" s="2">
        <v>5.4429999999999996</v>
      </c>
    </row>
    <row r="673" spans="1:8" ht="13" x14ac:dyDescent="0.15">
      <c r="A673" s="2" t="s">
        <v>1344</v>
      </c>
      <c r="B673" s="2" t="s">
        <v>1345</v>
      </c>
      <c r="C673" s="2" t="s">
        <v>10</v>
      </c>
      <c r="D673" s="2" t="s">
        <v>11</v>
      </c>
      <c r="E673" s="2">
        <v>2.0169999999999999</v>
      </c>
      <c r="F673" s="2">
        <v>2.129</v>
      </c>
      <c r="G673" s="2">
        <v>1.6479999999999999</v>
      </c>
      <c r="H673" s="2">
        <v>1.5840000000000001</v>
      </c>
    </row>
    <row r="674" spans="1:8" ht="13" x14ac:dyDescent="0.15">
      <c r="A674" s="2" t="s">
        <v>1346</v>
      </c>
      <c r="B674" s="2" t="s">
        <v>1347</v>
      </c>
      <c r="C674" s="2" t="s">
        <v>10</v>
      </c>
      <c r="D674" s="2" t="s">
        <v>11</v>
      </c>
      <c r="E674" s="2">
        <v>6.0970000000000004</v>
      </c>
      <c r="F674" s="2">
        <v>5.3689999999999998</v>
      </c>
      <c r="G674" s="2">
        <v>5.3719999999999999</v>
      </c>
      <c r="H674" s="2">
        <v>5.7919999999999998</v>
      </c>
    </row>
    <row r="675" spans="1:8" ht="13" x14ac:dyDescent="0.15">
      <c r="A675" s="2" t="s">
        <v>1348</v>
      </c>
      <c r="B675" s="2" t="s">
        <v>1349</v>
      </c>
      <c r="C675" s="2" t="s">
        <v>10</v>
      </c>
      <c r="D675" s="2" t="s">
        <v>11</v>
      </c>
      <c r="E675" s="2">
        <v>28.890999999999998</v>
      </c>
      <c r="F675" s="2">
        <v>28.664999999999999</v>
      </c>
      <c r="G675" s="2">
        <v>28.404</v>
      </c>
      <c r="H675" s="2">
        <v>27.623000000000001</v>
      </c>
    </row>
    <row r="676" spans="1:8" ht="13" x14ac:dyDescent="0.15">
      <c r="A676" s="2" t="s">
        <v>1350</v>
      </c>
      <c r="B676" s="2" t="s">
        <v>1351</v>
      </c>
      <c r="C676" s="2" t="s">
        <v>10</v>
      </c>
      <c r="D676" s="2" t="s">
        <v>11</v>
      </c>
      <c r="E676" s="2">
        <v>390.89800000000002</v>
      </c>
      <c r="F676" s="2">
        <v>296.005</v>
      </c>
      <c r="G676" s="2">
        <v>388.387</v>
      </c>
      <c r="H676" s="2">
        <v>410.05099999999999</v>
      </c>
    </row>
    <row r="677" spans="1:8" ht="13" x14ac:dyDescent="0.15">
      <c r="A677" s="2" t="s">
        <v>1352</v>
      </c>
      <c r="B677" s="2" t="s">
        <v>1353</v>
      </c>
      <c r="C677" s="2" t="s">
        <v>10</v>
      </c>
      <c r="D677" s="2" t="s">
        <v>11</v>
      </c>
      <c r="E677" s="2">
        <v>369.65</v>
      </c>
      <c r="F677" s="2">
        <v>291.88400000000001</v>
      </c>
      <c r="G677" s="2">
        <v>335.077</v>
      </c>
      <c r="H677" s="2">
        <v>339.08199999999999</v>
      </c>
    </row>
    <row r="678" spans="1:8" ht="13" x14ac:dyDescent="0.15">
      <c r="A678" s="2" t="s">
        <v>1354</v>
      </c>
      <c r="B678" s="2" t="s">
        <v>1355</v>
      </c>
      <c r="C678" s="2" t="s">
        <v>10</v>
      </c>
      <c r="D678" s="2" t="s">
        <v>11</v>
      </c>
      <c r="E678" s="2">
        <v>33.164000000000001</v>
      </c>
      <c r="F678" s="2">
        <v>31.349</v>
      </c>
      <c r="G678" s="2">
        <v>24.747</v>
      </c>
      <c r="H678" s="2">
        <v>28.469000000000001</v>
      </c>
    </row>
    <row r="679" spans="1:8" ht="13" x14ac:dyDescent="0.15">
      <c r="A679" s="2" t="s">
        <v>1356</v>
      </c>
      <c r="B679" s="2" t="s">
        <v>1357</v>
      </c>
      <c r="C679" s="2" t="s">
        <v>10</v>
      </c>
      <c r="D679" s="2" t="s">
        <v>11</v>
      </c>
      <c r="E679" s="2">
        <v>38.145000000000003</v>
      </c>
      <c r="F679" s="2">
        <v>33.536999999999999</v>
      </c>
      <c r="G679" s="2">
        <v>39.198999999999998</v>
      </c>
      <c r="H679" s="2">
        <v>38.67</v>
      </c>
    </row>
    <row r="680" spans="1:8" ht="13" x14ac:dyDescent="0.15">
      <c r="A680" s="2" t="s">
        <v>1358</v>
      </c>
      <c r="B680" s="2" t="s">
        <v>1359</v>
      </c>
      <c r="C680" s="2" t="s">
        <v>10</v>
      </c>
      <c r="D680" s="2" t="s">
        <v>11</v>
      </c>
      <c r="E680" s="2">
        <v>112.238</v>
      </c>
      <c r="F680" s="2">
        <v>109.026</v>
      </c>
      <c r="G680" s="2">
        <v>103.655</v>
      </c>
      <c r="H680" s="2">
        <v>106.985</v>
      </c>
    </row>
    <row r="681" spans="1:8" ht="13" x14ac:dyDescent="0.15">
      <c r="A681" s="2" t="s">
        <v>1360</v>
      </c>
      <c r="B681" s="2" t="s">
        <v>1361</v>
      </c>
      <c r="C681" s="2" t="s">
        <v>10</v>
      </c>
      <c r="D681" s="2" t="s">
        <v>11</v>
      </c>
      <c r="E681" s="2">
        <v>94.507999999999996</v>
      </c>
      <c r="F681" s="2">
        <v>94.837999999999994</v>
      </c>
      <c r="G681" s="2">
        <v>90.171999999999997</v>
      </c>
      <c r="H681" s="2">
        <v>96.198999999999998</v>
      </c>
    </row>
    <row r="682" spans="1:8" ht="13" x14ac:dyDescent="0.15">
      <c r="A682" s="2" t="s">
        <v>1362</v>
      </c>
      <c r="B682" s="2" t="s">
        <v>1363</v>
      </c>
      <c r="C682" s="2" t="s">
        <v>10</v>
      </c>
      <c r="D682" s="2" t="s">
        <v>11</v>
      </c>
      <c r="E682" s="2">
        <v>8.7469999999999999</v>
      </c>
      <c r="F682" s="2">
        <v>8.6219999999999999</v>
      </c>
      <c r="G682" s="2">
        <v>8.8919999999999995</v>
      </c>
      <c r="H682" s="2">
        <v>10.317</v>
      </c>
    </row>
    <row r="683" spans="1:8" ht="13" x14ac:dyDescent="0.15">
      <c r="A683" s="2" t="s">
        <v>1364</v>
      </c>
      <c r="B683" s="2" t="s">
        <v>1365</v>
      </c>
      <c r="C683" s="2" t="s">
        <v>10</v>
      </c>
      <c r="D683" s="2" t="s">
        <v>11</v>
      </c>
      <c r="E683" s="2">
        <v>1.8740000000000001</v>
      </c>
      <c r="F683" s="2">
        <v>1.9359999999999999</v>
      </c>
      <c r="G683" s="2">
        <v>1.5860000000000001</v>
      </c>
      <c r="H683" s="2">
        <v>2.0009999999999999</v>
      </c>
    </row>
    <row r="684" spans="1:8" ht="13" x14ac:dyDescent="0.15">
      <c r="A684" s="2" t="s">
        <v>1366</v>
      </c>
      <c r="B684" s="2" t="s">
        <v>1367</v>
      </c>
      <c r="C684" s="2" t="s">
        <v>10</v>
      </c>
      <c r="D684" s="2" t="s">
        <v>11</v>
      </c>
      <c r="E684" s="2">
        <v>1.5109999999999999</v>
      </c>
      <c r="F684" s="2">
        <v>1.464</v>
      </c>
      <c r="G684" s="2">
        <v>1.4279999999999999</v>
      </c>
      <c r="H684" s="2">
        <v>1.1599999999999999</v>
      </c>
    </row>
    <row r="685" spans="1:8" ht="13" x14ac:dyDescent="0.15">
      <c r="A685" s="2" t="s">
        <v>1368</v>
      </c>
      <c r="B685" s="2" t="s">
        <v>1369</v>
      </c>
      <c r="C685" s="2" t="s">
        <v>10</v>
      </c>
      <c r="D685" s="2" t="s">
        <v>11</v>
      </c>
      <c r="E685" s="2">
        <v>27.530999999999999</v>
      </c>
      <c r="F685" s="2">
        <v>29.507999999999999</v>
      </c>
      <c r="G685" s="2">
        <v>19.655000000000001</v>
      </c>
      <c r="H685" s="2">
        <v>17.387</v>
      </c>
    </row>
    <row r="686" spans="1:8" ht="13" x14ac:dyDescent="0.15">
      <c r="A686" s="2" t="s">
        <v>1370</v>
      </c>
      <c r="B686" s="2" t="s">
        <v>1371</v>
      </c>
      <c r="C686" s="2" t="s">
        <v>10</v>
      </c>
      <c r="D686" s="2" t="s">
        <v>11</v>
      </c>
      <c r="E686" s="2">
        <v>15.271000000000001</v>
      </c>
      <c r="F686" s="2">
        <v>18.128</v>
      </c>
      <c r="G686" s="2">
        <v>14.23</v>
      </c>
      <c r="H686" s="2">
        <v>13.705</v>
      </c>
    </row>
    <row r="687" spans="1:8" ht="13" x14ac:dyDescent="0.15">
      <c r="A687" s="2" t="s">
        <v>1372</v>
      </c>
      <c r="B687" s="2" t="s">
        <v>1373</v>
      </c>
      <c r="C687" s="2" t="s">
        <v>10</v>
      </c>
      <c r="D687" s="2" t="s">
        <v>11</v>
      </c>
      <c r="E687" s="2">
        <v>6.8369999999999997</v>
      </c>
      <c r="F687" s="2">
        <v>8.6039999999999992</v>
      </c>
      <c r="G687" s="2">
        <v>7.3639999999999999</v>
      </c>
      <c r="H687" s="2">
        <v>7.423</v>
      </c>
    </row>
    <row r="688" spans="1:8" ht="13" x14ac:dyDescent="0.15">
      <c r="A688" s="2" t="s">
        <v>1374</v>
      </c>
      <c r="B688" s="2" t="s">
        <v>1375</v>
      </c>
      <c r="C688" s="2" t="s">
        <v>10</v>
      </c>
      <c r="D688" s="2" t="s">
        <v>11</v>
      </c>
      <c r="E688" s="2">
        <v>3.0459999999999998</v>
      </c>
      <c r="F688" s="2">
        <v>3.2170000000000001</v>
      </c>
      <c r="G688" s="2">
        <v>3.17</v>
      </c>
      <c r="H688" s="2">
        <v>3.073</v>
      </c>
    </row>
    <row r="689" spans="1:8" ht="13" x14ac:dyDescent="0.15">
      <c r="A689" s="2" t="s">
        <v>1376</v>
      </c>
      <c r="B689" s="2" t="s">
        <v>1377</v>
      </c>
      <c r="C689" s="2" t="s">
        <v>10</v>
      </c>
      <c r="D689" s="2" t="s">
        <v>11</v>
      </c>
      <c r="E689" s="2">
        <v>3.0590000000000002</v>
      </c>
      <c r="F689" s="2">
        <v>3.1179999999999999</v>
      </c>
      <c r="G689" s="2">
        <v>2.5880000000000001</v>
      </c>
      <c r="H689" s="2">
        <v>3.2949999999999999</v>
      </c>
    </row>
    <row r="690" spans="1:8" ht="13" x14ac:dyDescent="0.15">
      <c r="A690" s="2" t="s">
        <v>1378</v>
      </c>
      <c r="B690" s="2" t="s">
        <v>1379</v>
      </c>
      <c r="C690" s="2" t="s">
        <v>10</v>
      </c>
      <c r="D690" s="2" t="s">
        <v>11</v>
      </c>
      <c r="E690" s="2">
        <v>3.4350000000000001</v>
      </c>
      <c r="F690" s="2">
        <v>7.3810000000000002</v>
      </c>
      <c r="G690" s="2">
        <v>9.9909999999999997</v>
      </c>
      <c r="H690" s="2">
        <v>10.28</v>
      </c>
    </row>
    <row r="691" spans="1:8" ht="13" x14ac:dyDescent="0.15">
      <c r="A691" s="2" t="s">
        <v>1380</v>
      </c>
      <c r="B691" s="2" t="s">
        <v>1381</v>
      </c>
      <c r="C691" s="2" t="s">
        <v>10</v>
      </c>
      <c r="D691" s="2" t="s">
        <v>11</v>
      </c>
      <c r="E691" s="2">
        <v>434.81599999999997</v>
      </c>
      <c r="F691" s="2">
        <v>296.73399999999998</v>
      </c>
      <c r="G691" s="2">
        <v>427.11399999999998</v>
      </c>
      <c r="H691" s="2">
        <v>412.346</v>
      </c>
    </row>
    <row r="692" spans="1:8" ht="13" x14ac:dyDescent="0.15">
      <c r="A692" s="2" t="s">
        <v>1382</v>
      </c>
      <c r="B692" s="2" t="s">
        <v>1383</v>
      </c>
      <c r="C692" s="2" t="s">
        <v>10</v>
      </c>
      <c r="D692" s="2" t="s">
        <v>11</v>
      </c>
      <c r="E692" s="2">
        <v>13.752000000000001</v>
      </c>
      <c r="F692" s="2">
        <v>16.925999999999998</v>
      </c>
      <c r="G692" s="2">
        <v>13.552</v>
      </c>
      <c r="H692" s="2">
        <v>14.984999999999999</v>
      </c>
    </row>
    <row r="693" spans="1:8" ht="13" x14ac:dyDescent="0.15">
      <c r="A693" s="2" t="s">
        <v>1384</v>
      </c>
      <c r="B693" s="2" t="s">
        <v>1385</v>
      </c>
      <c r="C693" s="2" t="s">
        <v>10</v>
      </c>
      <c r="D693" s="2" t="s">
        <v>11</v>
      </c>
      <c r="E693" s="2">
        <v>15.776999999999999</v>
      </c>
      <c r="F693" s="2">
        <v>14.965</v>
      </c>
      <c r="G693" s="2">
        <v>16.137</v>
      </c>
      <c r="H693" s="2">
        <v>17.681000000000001</v>
      </c>
    </row>
    <row r="694" spans="1:8" ht="13" x14ac:dyDescent="0.15">
      <c r="A694" s="2" t="s">
        <v>1386</v>
      </c>
      <c r="B694" s="2" t="s">
        <v>1387</v>
      </c>
      <c r="C694" s="2" t="s">
        <v>10</v>
      </c>
      <c r="D694" s="2" t="s">
        <v>11</v>
      </c>
      <c r="E694" s="2">
        <v>118.09399999999999</v>
      </c>
      <c r="F694" s="2">
        <v>114.77200000000001</v>
      </c>
      <c r="G694" s="2">
        <v>125.093</v>
      </c>
      <c r="H694" s="2">
        <v>136.828</v>
      </c>
    </row>
    <row r="695" spans="1:8" ht="13" x14ac:dyDescent="0.15">
      <c r="A695" s="2" t="s">
        <v>1388</v>
      </c>
      <c r="B695" s="2" t="s">
        <v>1389</v>
      </c>
      <c r="C695" s="2" t="s">
        <v>10</v>
      </c>
      <c r="D695" s="2" t="s">
        <v>11</v>
      </c>
      <c r="E695" s="2">
        <v>53.792999999999999</v>
      </c>
      <c r="F695" s="2">
        <v>65.567999999999998</v>
      </c>
      <c r="G695" s="2">
        <v>71.900999999999996</v>
      </c>
      <c r="H695" s="2">
        <v>73.498999999999995</v>
      </c>
    </row>
    <row r="696" spans="1:8" ht="13" x14ac:dyDescent="0.15">
      <c r="A696" s="2" t="s">
        <v>1390</v>
      </c>
      <c r="B696" s="2" t="s">
        <v>1391</v>
      </c>
      <c r="C696" s="2" t="s">
        <v>10</v>
      </c>
      <c r="D696" s="2" t="s">
        <v>11</v>
      </c>
      <c r="E696" s="2">
        <v>42.85</v>
      </c>
      <c r="F696" s="2">
        <v>51.43</v>
      </c>
      <c r="G696" s="2">
        <v>46.186999999999998</v>
      </c>
      <c r="H696" s="2">
        <v>39.536999999999999</v>
      </c>
    </row>
    <row r="697" spans="1:8" ht="13" x14ac:dyDescent="0.15">
      <c r="A697" s="2" t="s">
        <v>1392</v>
      </c>
      <c r="B697" s="2" t="s">
        <v>1393</v>
      </c>
      <c r="C697" s="2" t="s">
        <v>10</v>
      </c>
      <c r="D697" s="2" t="s">
        <v>11</v>
      </c>
      <c r="E697" s="2">
        <v>46.875</v>
      </c>
      <c r="F697" s="2">
        <v>47.417000000000002</v>
      </c>
      <c r="G697" s="2">
        <v>50.686999999999998</v>
      </c>
      <c r="H697" s="2">
        <v>51.365000000000002</v>
      </c>
    </row>
    <row r="698" spans="1:8" ht="13" x14ac:dyDescent="0.15">
      <c r="A698" s="2" t="s">
        <v>1394</v>
      </c>
      <c r="B698" s="2" t="s">
        <v>1395</v>
      </c>
      <c r="C698" s="2" t="s">
        <v>10</v>
      </c>
      <c r="D698" s="2" t="s">
        <v>11</v>
      </c>
      <c r="E698" s="2">
        <v>23.422000000000001</v>
      </c>
      <c r="F698" s="2">
        <v>25.164000000000001</v>
      </c>
      <c r="G698" s="2">
        <v>11.794</v>
      </c>
      <c r="H698" s="2">
        <v>7.9130000000000003</v>
      </c>
    </row>
    <row r="699" spans="1:8" ht="13" x14ac:dyDescent="0.15">
      <c r="A699" s="2" t="s">
        <v>1396</v>
      </c>
      <c r="B699" s="2" t="s">
        <v>1397</v>
      </c>
      <c r="C699" s="2" t="s">
        <v>10</v>
      </c>
      <c r="D699" s="2" t="s">
        <v>11</v>
      </c>
      <c r="E699" s="2">
        <v>51.323999999999998</v>
      </c>
      <c r="F699" s="2">
        <v>45.603999999999999</v>
      </c>
      <c r="G699" s="2">
        <v>40.947000000000003</v>
      </c>
      <c r="H699" s="2">
        <v>38.844999999999999</v>
      </c>
    </row>
    <row r="700" spans="1:8" ht="13" x14ac:dyDescent="0.15">
      <c r="A700" s="2" t="s">
        <v>1398</v>
      </c>
      <c r="B700" s="2" t="s">
        <v>1399</v>
      </c>
      <c r="C700" s="2" t="s">
        <v>10</v>
      </c>
      <c r="D700" s="2" t="s">
        <v>11</v>
      </c>
      <c r="E700" s="2">
        <v>6.4409999999999998</v>
      </c>
      <c r="F700" s="2">
        <v>8.2889999999999997</v>
      </c>
      <c r="G700" s="2">
        <v>7.9080000000000004</v>
      </c>
      <c r="H700" s="2">
        <v>8.7490000000000006</v>
      </c>
    </row>
    <row r="701" spans="1:8" ht="13" x14ac:dyDescent="0.15">
      <c r="A701" s="2" t="s">
        <v>1400</v>
      </c>
      <c r="B701" s="2" t="s">
        <v>1401</v>
      </c>
      <c r="C701" s="2" t="s">
        <v>10</v>
      </c>
      <c r="D701" s="2" t="s">
        <v>11</v>
      </c>
      <c r="E701" s="2">
        <v>3.077</v>
      </c>
      <c r="F701" s="2">
        <v>4.3099999999999996</v>
      </c>
      <c r="G701" s="2">
        <v>2.5720000000000001</v>
      </c>
      <c r="H701" s="2">
        <v>3.2829999999999999</v>
      </c>
    </row>
    <row r="702" spans="1:8" ht="13" x14ac:dyDescent="0.15">
      <c r="A702" s="2" t="s">
        <v>1402</v>
      </c>
      <c r="B702" s="2" t="s">
        <v>1403</v>
      </c>
      <c r="C702" s="2" t="s">
        <v>10</v>
      </c>
      <c r="D702" s="2" t="s">
        <v>11</v>
      </c>
      <c r="E702" s="2">
        <v>1.929</v>
      </c>
      <c r="F702" s="2">
        <v>1.73</v>
      </c>
      <c r="G702" s="2">
        <v>1.212</v>
      </c>
      <c r="H702" s="2">
        <v>1.101</v>
      </c>
    </row>
    <row r="703" spans="1:8" ht="13" x14ac:dyDescent="0.15">
      <c r="A703" s="2" t="s">
        <v>1404</v>
      </c>
      <c r="B703" s="2" t="s">
        <v>1405</v>
      </c>
      <c r="C703" s="2" t="s">
        <v>10</v>
      </c>
      <c r="D703" s="2" t="s">
        <v>11</v>
      </c>
      <c r="E703" s="2">
        <v>2.391</v>
      </c>
      <c r="F703" s="2">
        <v>2.9620000000000002</v>
      </c>
      <c r="G703" s="2">
        <v>1.6160000000000001</v>
      </c>
      <c r="H703" s="2">
        <v>1.3480000000000001</v>
      </c>
    </row>
    <row r="704" spans="1:8" ht="13" x14ac:dyDescent="0.15">
      <c r="A704" s="2" t="s">
        <v>1406</v>
      </c>
      <c r="B704" s="2" t="s">
        <v>1407</v>
      </c>
      <c r="C704" s="2" t="s">
        <v>10</v>
      </c>
      <c r="D704" s="2" t="s">
        <v>11</v>
      </c>
      <c r="E704" s="2">
        <v>3.238</v>
      </c>
      <c r="F704" s="2">
        <v>3.47</v>
      </c>
      <c r="G704" s="2">
        <v>2.4140000000000001</v>
      </c>
      <c r="H704" s="2">
        <v>2.3159999999999998</v>
      </c>
    </row>
    <row r="705" spans="1:8" ht="13" x14ac:dyDescent="0.15">
      <c r="A705" s="2" t="s">
        <v>1408</v>
      </c>
      <c r="B705" s="2" t="s">
        <v>1409</v>
      </c>
      <c r="C705" s="2" t="s">
        <v>10</v>
      </c>
      <c r="D705" s="2" t="s">
        <v>11</v>
      </c>
      <c r="E705" s="2">
        <v>3.734</v>
      </c>
      <c r="F705" s="2">
        <v>3.9769999999999999</v>
      </c>
      <c r="G705" s="2">
        <v>2.82</v>
      </c>
      <c r="H705" s="2">
        <v>3.077</v>
      </c>
    </row>
    <row r="706" spans="1:8" ht="13" x14ac:dyDescent="0.15">
      <c r="A706" s="2" t="s">
        <v>1410</v>
      </c>
      <c r="B706" s="2" t="s">
        <v>1411</v>
      </c>
      <c r="C706" s="2" t="s">
        <v>10</v>
      </c>
      <c r="D706" s="2" t="s">
        <v>11</v>
      </c>
      <c r="E706" s="2">
        <v>2.6360000000000001</v>
      </c>
      <c r="F706" s="2">
        <v>2.444</v>
      </c>
      <c r="G706" s="2">
        <v>2.1520000000000001</v>
      </c>
      <c r="H706" s="2">
        <v>2.2040000000000002</v>
      </c>
    </row>
    <row r="707" spans="1:8" ht="13" x14ac:dyDescent="0.15">
      <c r="A707" s="2" t="s">
        <v>1412</v>
      </c>
      <c r="B707" s="2" t="s">
        <v>1413</v>
      </c>
      <c r="C707" s="2" t="s">
        <v>10</v>
      </c>
      <c r="D707" s="2" t="s">
        <v>11</v>
      </c>
      <c r="E707" s="2">
        <v>1.9330000000000001</v>
      </c>
      <c r="F707" s="2">
        <v>2.327</v>
      </c>
      <c r="G707" s="2">
        <v>2.0670000000000002</v>
      </c>
      <c r="H707" s="2">
        <v>2.4830000000000001</v>
      </c>
    </row>
    <row r="708" spans="1:8" ht="13" x14ac:dyDescent="0.15">
      <c r="A708" s="2" t="s">
        <v>1414</v>
      </c>
      <c r="B708" s="2" t="s">
        <v>1415</v>
      </c>
      <c r="C708" s="2" t="s">
        <v>10</v>
      </c>
      <c r="D708" s="2" t="s">
        <v>11</v>
      </c>
      <c r="E708" s="2">
        <v>2.5950000000000002</v>
      </c>
      <c r="F708" s="2">
        <v>3.37</v>
      </c>
      <c r="G708" s="2">
        <v>2.8959999999999999</v>
      </c>
      <c r="H708" s="2">
        <v>2.5409999999999999</v>
      </c>
    </row>
    <row r="709" spans="1:8" ht="13" x14ac:dyDescent="0.15">
      <c r="A709" s="2" t="s">
        <v>1416</v>
      </c>
      <c r="B709" s="2" t="s">
        <v>1417</v>
      </c>
      <c r="C709" s="2" t="s">
        <v>10</v>
      </c>
      <c r="D709" s="2" t="s">
        <v>11</v>
      </c>
      <c r="E709" s="2">
        <v>4.056</v>
      </c>
      <c r="F709" s="2">
        <v>3.6120000000000001</v>
      </c>
      <c r="G709" s="2">
        <v>3.6240000000000001</v>
      </c>
      <c r="H709" s="2">
        <v>3.51</v>
      </c>
    </row>
    <row r="710" spans="1:8" ht="13" x14ac:dyDescent="0.15">
      <c r="A710" s="2" t="s">
        <v>1418</v>
      </c>
      <c r="B710" s="2" t="s">
        <v>1419</v>
      </c>
      <c r="C710" s="2" t="s">
        <v>10</v>
      </c>
      <c r="D710" s="2" t="s">
        <v>11</v>
      </c>
      <c r="E710" s="2">
        <v>37.246000000000002</v>
      </c>
      <c r="F710" s="2">
        <v>29.068999999999999</v>
      </c>
      <c r="G710" s="2">
        <v>33.161999999999999</v>
      </c>
      <c r="H710" s="2">
        <v>37.305999999999997</v>
      </c>
    </row>
    <row r="711" spans="1:8" ht="13" x14ac:dyDescent="0.15">
      <c r="A711" s="2" t="s">
        <v>1420</v>
      </c>
      <c r="B711" s="2" t="s">
        <v>1421</v>
      </c>
      <c r="C711" s="2" t="s">
        <v>10</v>
      </c>
      <c r="D711" s="2" t="s">
        <v>11</v>
      </c>
      <c r="E711" s="2">
        <v>36.011000000000003</v>
      </c>
      <c r="F711" s="2">
        <v>31.454000000000001</v>
      </c>
      <c r="G711" s="2">
        <v>31.635999999999999</v>
      </c>
      <c r="H711" s="2">
        <v>28.920999999999999</v>
      </c>
    </row>
    <row r="712" spans="1:8" ht="13" x14ac:dyDescent="0.15">
      <c r="A712" s="2" t="s">
        <v>1422</v>
      </c>
      <c r="B712" s="2" t="s">
        <v>1423</v>
      </c>
      <c r="C712" s="2" t="s">
        <v>10</v>
      </c>
      <c r="D712" s="2" t="s">
        <v>11</v>
      </c>
      <c r="E712" s="2">
        <v>7.0229999999999997</v>
      </c>
      <c r="F712" s="2">
        <v>9.6579999999999995</v>
      </c>
      <c r="G712" s="2">
        <v>7.33</v>
      </c>
      <c r="H712" s="2">
        <v>7.6859999999999999</v>
      </c>
    </row>
    <row r="713" spans="1:8" ht="13" x14ac:dyDescent="0.15">
      <c r="A713" s="2" t="s">
        <v>1424</v>
      </c>
      <c r="B713" s="2" t="s">
        <v>1425</v>
      </c>
      <c r="C713" s="2" t="s">
        <v>10</v>
      </c>
      <c r="D713" s="2" t="s">
        <v>11</v>
      </c>
      <c r="E713" s="2">
        <v>172.94499999999999</v>
      </c>
      <c r="F713" s="2">
        <v>143.07599999999999</v>
      </c>
      <c r="G713" s="2">
        <v>136.126</v>
      </c>
      <c r="H713" s="2">
        <v>105.363</v>
      </c>
    </row>
    <row r="714" spans="1:8" ht="13" x14ac:dyDescent="0.15">
      <c r="A714" s="2" t="s">
        <v>1426</v>
      </c>
      <c r="B714" s="2" t="s">
        <v>1427</v>
      </c>
      <c r="C714" s="2" t="s">
        <v>10</v>
      </c>
      <c r="D714" s="2" t="s">
        <v>11</v>
      </c>
      <c r="E714" s="2">
        <v>3.532</v>
      </c>
      <c r="F714" s="2">
        <v>4.258</v>
      </c>
      <c r="G714" s="2">
        <v>3.6080000000000001</v>
      </c>
      <c r="H714" s="2">
        <v>4.4930000000000003</v>
      </c>
    </row>
    <row r="715" spans="1:8" ht="13" x14ac:dyDescent="0.15">
      <c r="A715" s="2" t="s">
        <v>1428</v>
      </c>
      <c r="B715" s="2" t="s">
        <v>1429</v>
      </c>
      <c r="C715" s="2" t="s">
        <v>10</v>
      </c>
      <c r="D715" s="2" t="s">
        <v>11</v>
      </c>
      <c r="E715" s="2">
        <v>464.00200000000001</v>
      </c>
      <c r="F715" s="2">
        <v>412.15300000000002</v>
      </c>
      <c r="G715" s="2">
        <v>433.13</v>
      </c>
      <c r="H715" s="2">
        <v>286.66199999999998</v>
      </c>
    </row>
    <row r="716" spans="1:8" ht="13" x14ac:dyDescent="0.15">
      <c r="A716" s="2" t="s">
        <v>1430</v>
      </c>
      <c r="B716" s="2" t="s">
        <v>1431</v>
      </c>
      <c r="C716" s="2" t="s">
        <v>10</v>
      </c>
      <c r="D716" s="2" t="s">
        <v>11</v>
      </c>
      <c r="E716" s="2">
        <v>320.71899999999999</v>
      </c>
      <c r="F716" s="2">
        <v>319.017</v>
      </c>
      <c r="G716" s="2">
        <v>288.18799999999999</v>
      </c>
      <c r="H716" s="2">
        <v>208.184</v>
      </c>
    </row>
    <row r="717" spans="1:8" ht="13" x14ac:dyDescent="0.15">
      <c r="A717" s="2" t="s">
        <v>1432</v>
      </c>
      <c r="B717" s="2" t="s">
        <v>1433</v>
      </c>
      <c r="C717" s="2" t="s">
        <v>10</v>
      </c>
      <c r="D717" s="2" t="s">
        <v>11</v>
      </c>
      <c r="E717" s="2">
        <v>83.744</v>
      </c>
      <c r="F717" s="2">
        <v>102.637</v>
      </c>
      <c r="G717" s="2">
        <v>58.276000000000003</v>
      </c>
      <c r="H717" s="2">
        <v>42.545999999999999</v>
      </c>
    </row>
    <row r="718" spans="1:8" ht="13" x14ac:dyDescent="0.15">
      <c r="A718" s="2" t="s">
        <v>1434</v>
      </c>
      <c r="B718" s="2" t="s">
        <v>1435</v>
      </c>
      <c r="C718" s="2" t="s">
        <v>10</v>
      </c>
      <c r="D718" s="2" t="s">
        <v>11</v>
      </c>
      <c r="E718" s="2">
        <v>108.45099999999999</v>
      </c>
      <c r="F718" s="2">
        <v>137.05099999999999</v>
      </c>
      <c r="G718" s="2">
        <v>72.972999999999999</v>
      </c>
      <c r="H718" s="2">
        <v>69.823999999999998</v>
      </c>
    </row>
    <row r="719" spans="1:8" ht="13" x14ac:dyDescent="0.15">
      <c r="A719" s="2" t="s">
        <v>1436</v>
      </c>
      <c r="B719" s="2" t="s">
        <v>1437</v>
      </c>
      <c r="C719" s="2" t="s">
        <v>10</v>
      </c>
      <c r="D719" s="2" t="s">
        <v>11</v>
      </c>
      <c r="E719" s="2">
        <v>94.664000000000001</v>
      </c>
      <c r="F719" s="2">
        <v>129.203</v>
      </c>
      <c r="G719" s="2">
        <v>63.518999999999998</v>
      </c>
      <c r="H719" s="2">
        <v>56.994999999999997</v>
      </c>
    </row>
    <row r="720" spans="1:8" ht="13" x14ac:dyDescent="0.15">
      <c r="A720" s="2" t="s">
        <v>1438</v>
      </c>
      <c r="B720" s="2" t="s">
        <v>1439</v>
      </c>
      <c r="C720" s="2" t="s">
        <v>10</v>
      </c>
      <c r="D720" s="2" t="s">
        <v>11</v>
      </c>
      <c r="E720" s="2">
        <v>141.07900000000001</v>
      </c>
      <c r="F720" s="2">
        <v>200.45400000000001</v>
      </c>
      <c r="G720" s="2">
        <v>99.658000000000001</v>
      </c>
      <c r="H720" s="2">
        <v>105.13500000000001</v>
      </c>
    </row>
    <row r="721" spans="1:8" ht="13" x14ac:dyDescent="0.15">
      <c r="A721" s="2" t="s">
        <v>1440</v>
      </c>
      <c r="B721" s="2" t="s">
        <v>1441</v>
      </c>
      <c r="C721" s="2" t="s">
        <v>10</v>
      </c>
      <c r="D721" s="2" t="s">
        <v>11</v>
      </c>
      <c r="E721" s="2">
        <v>129.97999999999999</v>
      </c>
      <c r="F721" s="2">
        <v>190.875</v>
      </c>
      <c r="G721" s="2">
        <v>94.700999999999993</v>
      </c>
      <c r="H721" s="2">
        <v>89.93</v>
      </c>
    </row>
    <row r="722" spans="1:8" ht="13" x14ac:dyDescent="0.15">
      <c r="A722" s="2" t="s">
        <v>1442</v>
      </c>
      <c r="B722" s="2" t="s">
        <v>1443</v>
      </c>
      <c r="C722" s="2" t="s">
        <v>10</v>
      </c>
      <c r="D722" s="2" t="s">
        <v>11</v>
      </c>
      <c r="E722" s="2">
        <v>93.683999999999997</v>
      </c>
      <c r="F722" s="2">
        <v>140.61699999999999</v>
      </c>
      <c r="G722" s="2">
        <v>77.266999999999996</v>
      </c>
      <c r="H722" s="2">
        <v>78.831000000000003</v>
      </c>
    </row>
    <row r="723" spans="1:8" ht="13" x14ac:dyDescent="0.15">
      <c r="A723" s="2" t="s">
        <v>1444</v>
      </c>
      <c r="B723" s="2" t="s">
        <v>1445</v>
      </c>
      <c r="C723" s="2" t="s">
        <v>10</v>
      </c>
      <c r="D723" s="2" t="s">
        <v>11</v>
      </c>
      <c r="E723" s="2">
        <v>171.03800000000001</v>
      </c>
      <c r="F723" s="2">
        <v>202.53299999999999</v>
      </c>
      <c r="G723" s="2">
        <v>128.80500000000001</v>
      </c>
      <c r="H723" s="2">
        <v>115.46</v>
      </c>
    </row>
    <row r="724" spans="1:8" ht="13" x14ac:dyDescent="0.15">
      <c r="A724" s="2" t="s">
        <v>1446</v>
      </c>
      <c r="B724" s="2" t="s">
        <v>1447</v>
      </c>
      <c r="C724" s="2" t="s">
        <v>10</v>
      </c>
      <c r="D724" s="2" t="s">
        <v>11</v>
      </c>
      <c r="E724" s="2">
        <v>173.68799999999999</v>
      </c>
      <c r="F724" s="2">
        <v>226.70699999999999</v>
      </c>
      <c r="G724" s="2">
        <v>137.60499999999999</v>
      </c>
      <c r="H724" s="2">
        <v>124.68</v>
      </c>
    </row>
    <row r="725" spans="1:8" ht="13" x14ac:dyDescent="0.15">
      <c r="A725" s="2" t="s">
        <v>1448</v>
      </c>
      <c r="B725" s="2" t="s">
        <v>1449</v>
      </c>
      <c r="C725" s="2" t="s">
        <v>10</v>
      </c>
      <c r="D725" s="2" t="s">
        <v>11</v>
      </c>
      <c r="E725" s="2">
        <v>374.76600000000002</v>
      </c>
      <c r="F725" s="2">
        <v>433.017</v>
      </c>
      <c r="G725" s="2">
        <v>340.45100000000002</v>
      </c>
      <c r="H725" s="2">
        <v>391.25299999999999</v>
      </c>
    </row>
    <row r="726" spans="1:8" ht="13" x14ac:dyDescent="0.15">
      <c r="A726" s="2" t="s">
        <v>1450</v>
      </c>
      <c r="B726" s="2" t="s">
        <v>1451</v>
      </c>
      <c r="C726" s="2" t="s">
        <v>10</v>
      </c>
      <c r="D726" s="2" t="s">
        <v>11</v>
      </c>
      <c r="E726" s="2">
        <v>104.01600000000001</v>
      </c>
      <c r="F726" s="2">
        <v>149.499</v>
      </c>
      <c r="G726" s="2">
        <v>126.58799999999999</v>
      </c>
      <c r="H726" s="2">
        <v>132.39599999999999</v>
      </c>
    </row>
    <row r="727" spans="1:8" ht="13" x14ac:dyDescent="0.15">
      <c r="A727" s="2" t="s">
        <v>1452</v>
      </c>
      <c r="B727" s="2" t="s">
        <v>1453</v>
      </c>
      <c r="C727" s="2" t="s">
        <v>10</v>
      </c>
      <c r="D727" s="2" t="s">
        <v>11</v>
      </c>
      <c r="E727" s="2">
        <v>82.540999999999997</v>
      </c>
      <c r="F727" s="2">
        <v>80.311000000000007</v>
      </c>
      <c r="G727" s="2">
        <v>73.197999999999993</v>
      </c>
      <c r="H727" s="2">
        <v>84.634</v>
      </c>
    </row>
    <row r="728" spans="1:8" ht="13" x14ac:dyDescent="0.15">
      <c r="A728" s="2" t="s">
        <v>1454</v>
      </c>
      <c r="B728" s="2" t="s">
        <v>1455</v>
      </c>
      <c r="C728" s="2" t="s">
        <v>10</v>
      </c>
      <c r="D728" s="2" t="s">
        <v>11</v>
      </c>
      <c r="E728" s="2">
        <v>88.251000000000005</v>
      </c>
      <c r="F728" s="2">
        <v>110.462</v>
      </c>
      <c r="G728" s="2">
        <v>103.741</v>
      </c>
      <c r="H728" s="2">
        <v>102.08799999999999</v>
      </c>
    </row>
    <row r="729" spans="1:8" ht="13" x14ac:dyDescent="0.15">
      <c r="A729" s="2" t="s">
        <v>1456</v>
      </c>
      <c r="B729" s="2" t="s">
        <v>1457</v>
      </c>
      <c r="C729" s="2" t="s">
        <v>10</v>
      </c>
      <c r="D729" s="2" t="s">
        <v>11</v>
      </c>
      <c r="E729" s="2">
        <v>82.652000000000001</v>
      </c>
      <c r="F729" s="2">
        <v>85.228999999999999</v>
      </c>
      <c r="G729" s="2">
        <v>80.647000000000006</v>
      </c>
      <c r="H729" s="2">
        <v>86.263999999999996</v>
      </c>
    </row>
    <row r="730" spans="1:8" ht="13" x14ac:dyDescent="0.15">
      <c r="A730" s="2" t="s">
        <v>1458</v>
      </c>
      <c r="B730" s="2" t="s">
        <v>1459</v>
      </c>
      <c r="C730" s="2" t="s">
        <v>10</v>
      </c>
      <c r="D730" s="2" t="s">
        <v>11</v>
      </c>
      <c r="E730" s="2">
        <v>75.366</v>
      </c>
      <c r="F730" s="2">
        <v>79.491</v>
      </c>
      <c r="G730" s="2">
        <v>85.828000000000003</v>
      </c>
      <c r="H730" s="2">
        <v>87.582999999999998</v>
      </c>
    </row>
    <row r="731" spans="1:8" ht="13" x14ac:dyDescent="0.15">
      <c r="A731" s="2" t="s">
        <v>1460</v>
      </c>
      <c r="B731" s="2" t="s">
        <v>1461</v>
      </c>
      <c r="C731" s="2" t="s">
        <v>10</v>
      </c>
      <c r="D731" s="2" t="s">
        <v>11</v>
      </c>
      <c r="E731" s="2">
        <v>237.82499999999999</v>
      </c>
      <c r="F731" s="2">
        <v>256.19900000000001</v>
      </c>
      <c r="G731" s="2">
        <v>255.03700000000001</v>
      </c>
      <c r="H731" s="2">
        <v>244.57400000000001</v>
      </c>
    </row>
    <row r="732" spans="1:8" ht="13" x14ac:dyDescent="0.15">
      <c r="A732" s="2" t="s">
        <v>1462</v>
      </c>
      <c r="B732" s="2" t="s">
        <v>1463</v>
      </c>
      <c r="C732" s="2" t="s">
        <v>10</v>
      </c>
      <c r="D732" s="2" t="s">
        <v>11</v>
      </c>
      <c r="E732" s="2">
        <v>842.67100000000005</v>
      </c>
      <c r="F732" s="2">
        <v>733.476</v>
      </c>
      <c r="G732" s="2">
        <v>733.02700000000004</v>
      </c>
      <c r="H732" s="2">
        <v>614.71400000000006</v>
      </c>
    </row>
    <row r="733" spans="1:8" ht="13" x14ac:dyDescent="0.15">
      <c r="A733" s="2" t="s">
        <v>1464</v>
      </c>
      <c r="B733" s="2" t="s">
        <v>1465</v>
      </c>
      <c r="C733" s="2" t="s">
        <v>10</v>
      </c>
      <c r="D733" s="2" t="s">
        <v>11</v>
      </c>
      <c r="E733" s="2">
        <v>324.37799999999999</v>
      </c>
      <c r="F733" s="2">
        <v>305.05399999999997</v>
      </c>
      <c r="G733" s="2">
        <v>302.28699999999998</v>
      </c>
      <c r="H733" s="2">
        <v>286.66399999999999</v>
      </c>
    </row>
    <row r="734" spans="1:8" ht="13" x14ac:dyDescent="0.15">
      <c r="A734" s="2" t="s">
        <v>1466</v>
      </c>
      <c r="B734" s="2" t="s">
        <v>1467</v>
      </c>
      <c r="C734" s="2" t="s">
        <v>10</v>
      </c>
      <c r="D734" s="2" t="s">
        <v>11</v>
      </c>
      <c r="E734" s="2">
        <v>8.4030000000000005</v>
      </c>
      <c r="F734" s="2">
        <v>9.8379999999999992</v>
      </c>
      <c r="G734" s="2">
        <v>7.4690000000000003</v>
      </c>
      <c r="H734" s="2">
        <v>6.7039999999999997</v>
      </c>
    </row>
    <row r="735" spans="1:8" ht="13" x14ac:dyDescent="0.15">
      <c r="A735" s="2" t="s">
        <v>1468</v>
      </c>
      <c r="B735" s="2" t="s">
        <v>1469</v>
      </c>
      <c r="C735" s="2" t="s">
        <v>10</v>
      </c>
      <c r="D735" s="2" t="s">
        <v>11</v>
      </c>
      <c r="E735" s="2">
        <v>18.356999999999999</v>
      </c>
      <c r="F735" s="2">
        <v>20.652999999999999</v>
      </c>
      <c r="G735" s="2">
        <v>16.719000000000001</v>
      </c>
      <c r="H735" s="2">
        <v>18.466000000000001</v>
      </c>
    </row>
    <row r="736" spans="1:8" ht="13" x14ac:dyDescent="0.15">
      <c r="A736" s="2" t="s">
        <v>1470</v>
      </c>
      <c r="B736" s="2" t="s">
        <v>1471</v>
      </c>
      <c r="C736" s="2" t="s">
        <v>10</v>
      </c>
      <c r="D736" s="2" t="s">
        <v>11</v>
      </c>
      <c r="E736" s="2">
        <v>13.746</v>
      </c>
      <c r="F736" s="2">
        <v>13.714</v>
      </c>
      <c r="G736" s="2">
        <v>17.635999999999999</v>
      </c>
      <c r="H736" s="2">
        <v>15.446999999999999</v>
      </c>
    </row>
    <row r="737" spans="1:8" ht="13" x14ac:dyDescent="0.15">
      <c r="A737" s="2" t="s">
        <v>1472</v>
      </c>
      <c r="B737" s="2" t="s">
        <v>1473</v>
      </c>
      <c r="C737" s="2" t="s">
        <v>10</v>
      </c>
      <c r="D737" s="2" t="s">
        <v>11</v>
      </c>
      <c r="E737" s="2">
        <v>29.858000000000001</v>
      </c>
      <c r="F737" s="2">
        <v>25.221</v>
      </c>
      <c r="G737" s="2">
        <v>33.429000000000002</v>
      </c>
      <c r="H737" s="2">
        <v>28.919</v>
      </c>
    </row>
    <row r="738" spans="1:8" ht="13" x14ac:dyDescent="0.15">
      <c r="A738" s="2" t="s">
        <v>1474</v>
      </c>
      <c r="B738" s="2" t="s">
        <v>1475</v>
      </c>
      <c r="C738" s="2" t="s">
        <v>10</v>
      </c>
      <c r="D738" s="2" t="s">
        <v>11</v>
      </c>
      <c r="E738" s="2">
        <v>210.81100000000001</v>
      </c>
      <c r="F738" s="2">
        <v>220.226</v>
      </c>
      <c r="G738" s="2">
        <v>228.82</v>
      </c>
      <c r="H738" s="2">
        <v>240.17400000000001</v>
      </c>
    </row>
    <row r="739" spans="1:8" ht="13" x14ac:dyDescent="0.15">
      <c r="A739" s="2" t="s">
        <v>1476</v>
      </c>
      <c r="B739" s="2" t="s">
        <v>1477</v>
      </c>
      <c r="C739" s="2" t="s">
        <v>10</v>
      </c>
      <c r="D739" s="2" t="s">
        <v>11</v>
      </c>
      <c r="E739" s="2">
        <v>22.331</v>
      </c>
      <c r="F739" s="2">
        <v>29.902999999999999</v>
      </c>
      <c r="G739" s="2">
        <v>18.262</v>
      </c>
      <c r="H739" s="2">
        <v>17.873999999999999</v>
      </c>
    </row>
    <row r="740" spans="1:8" ht="13" x14ac:dyDescent="0.15">
      <c r="A740" s="2" t="s">
        <v>1478</v>
      </c>
      <c r="B740" s="2" t="s">
        <v>1479</v>
      </c>
      <c r="C740" s="2" t="s">
        <v>10</v>
      </c>
      <c r="D740" s="2" t="s">
        <v>11</v>
      </c>
      <c r="E740" s="2">
        <v>15.827999999999999</v>
      </c>
      <c r="F740" s="2">
        <v>19.600999999999999</v>
      </c>
      <c r="G740" s="2">
        <v>13.182</v>
      </c>
      <c r="H740" s="2">
        <v>11.747</v>
      </c>
    </row>
    <row r="741" spans="1:8" ht="13" x14ac:dyDescent="0.15">
      <c r="A741" s="2" t="s">
        <v>1480</v>
      </c>
      <c r="B741" s="2" t="s">
        <v>1481</v>
      </c>
      <c r="C741" s="2" t="s">
        <v>10</v>
      </c>
      <c r="D741" s="2" t="s">
        <v>11</v>
      </c>
      <c r="E741" s="2">
        <v>40.902000000000001</v>
      </c>
      <c r="F741" s="2">
        <v>29.478999999999999</v>
      </c>
      <c r="G741" s="2">
        <v>49.372999999999998</v>
      </c>
      <c r="H741" s="2">
        <v>43.779000000000003</v>
      </c>
    </row>
    <row r="742" spans="1:8" ht="13" x14ac:dyDescent="0.15">
      <c r="A742" s="2" t="s">
        <v>1482</v>
      </c>
      <c r="B742" s="2" t="s">
        <v>1483</v>
      </c>
      <c r="C742" s="2" t="s">
        <v>10</v>
      </c>
      <c r="D742" s="2" t="s">
        <v>11</v>
      </c>
      <c r="E742" s="2">
        <v>3.71</v>
      </c>
      <c r="F742" s="2">
        <v>2.867</v>
      </c>
      <c r="G742" s="2">
        <v>1.998</v>
      </c>
      <c r="H742" s="2">
        <v>2.9940000000000002</v>
      </c>
    </row>
    <row r="743" spans="1:8" ht="13" x14ac:dyDescent="0.15">
      <c r="A743" s="2" t="s">
        <v>1484</v>
      </c>
      <c r="B743" s="2" t="s">
        <v>1485</v>
      </c>
      <c r="C743" s="2" t="s">
        <v>10</v>
      </c>
      <c r="D743" s="2" t="s">
        <v>11</v>
      </c>
      <c r="E743" s="2">
        <v>0.7</v>
      </c>
      <c r="F743" s="2">
        <v>1.0669999999999999</v>
      </c>
      <c r="G743" s="2">
        <v>0.48599999999999999</v>
      </c>
      <c r="H743" s="2">
        <v>0.44700000000000001</v>
      </c>
    </row>
    <row r="744" spans="1:8" ht="13" x14ac:dyDescent="0.15">
      <c r="A744" s="2" t="s">
        <v>1486</v>
      </c>
      <c r="B744" s="2" t="s">
        <v>1487</v>
      </c>
      <c r="C744" s="2" t="s">
        <v>10</v>
      </c>
      <c r="D744" s="2" t="s">
        <v>11</v>
      </c>
      <c r="E744" s="2">
        <v>3.456</v>
      </c>
      <c r="F744" s="2">
        <v>2.2850000000000001</v>
      </c>
      <c r="G744" s="2">
        <v>3.4369999999999998</v>
      </c>
      <c r="H744" s="2">
        <v>1.9410000000000001</v>
      </c>
    </row>
    <row r="745" spans="1:8" ht="13" x14ac:dyDescent="0.15">
      <c r="A745" s="2" t="s">
        <v>1488</v>
      </c>
      <c r="B745" s="2" t="s">
        <v>1489</v>
      </c>
      <c r="C745" s="2" t="s">
        <v>10</v>
      </c>
      <c r="D745" s="2" t="s">
        <v>11</v>
      </c>
      <c r="E745" s="2">
        <v>0.88800000000000001</v>
      </c>
      <c r="F745" s="2">
        <v>0.91100000000000003</v>
      </c>
      <c r="G745" s="2">
        <v>0.45600000000000002</v>
      </c>
      <c r="H745" s="2">
        <v>0.504</v>
      </c>
    </row>
    <row r="746" spans="1:8" ht="13" x14ac:dyDescent="0.15">
      <c r="A746" s="2" t="s">
        <v>1490</v>
      </c>
      <c r="B746" s="2" t="s">
        <v>1491</v>
      </c>
      <c r="C746" s="2" t="s">
        <v>10</v>
      </c>
      <c r="D746" s="2" t="s">
        <v>11</v>
      </c>
      <c r="E746" s="2">
        <v>1.1379999999999999</v>
      </c>
      <c r="F746" s="2">
        <v>1.734</v>
      </c>
      <c r="G746" s="2">
        <v>1.1719999999999999</v>
      </c>
      <c r="H746" s="2">
        <v>1.177</v>
      </c>
    </row>
    <row r="747" spans="1:8" ht="13" x14ac:dyDescent="0.15">
      <c r="A747" s="2" t="s">
        <v>1492</v>
      </c>
      <c r="B747" s="2" t="s">
        <v>1493</v>
      </c>
      <c r="C747" s="2" t="s">
        <v>10</v>
      </c>
      <c r="D747" s="2" t="s">
        <v>11</v>
      </c>
      <c r="E747" s="2">
        <v>3.87</v>
      </c>
      <c r="F747" s="2">
        <v>5.0439999999999996</v>
      </c>
      <c r="G747" s="2">
        <v>3.456</v>
      </c>
      <c r="H747" s="2">
        <v>4.056</v>
      </c>
    </row>
    <row r="748" spans="1:8" ht="13" x14ac:dyDescent="0.15">
      <c r="A748" s="2" t="s">
        <v>1494</v>
      </c>
      <c r="B748" s="2" t="s">
        <v>1495</v>
      </c>
      <c r="C748" s="2" t="s">
        <v>10</v>
      </c>
      <c r="D748" s="2" t="s">
        <v>11</v>
      </c>
      <c r="E748" s="2">
        <v>18.446000000000002</v>
      </c>
      <c r="F748" s="2">
        <v>23.704999999999998</v>
      </c>
      <c r="G748" s="2">
        <v>11.457000000000001</v>
      </c>
      <c r="H748" s="2">
        <v>10.016999999999999</v>
      </c>
    </row>
    <row r="749" spans="1:8" ht="13" x14ac:dyDescent="0.15">
      <c r="A749" s="2" t="s">
        <v>1496</v>
      </c>
      <c r="B749" s="2" t="s">
        <v>1497</v>
      </c>
      <c r="C749" s="2" t="s">
        <v>10</v>
      </c>
      <c r="D749" s="2" t="s">
        <v>11</v>
      </c>
      <c r="E749" s="2">
        <v>12.111000000000001</v>
      </c>
      <c r="F749" s="2">
        <v>20.518999999999998</v>
      </c>
      <c r="G749" s="2">
        <v>9.8800000000000008</v>
      </c>
      <c r="H749" s="2">
        <v>9.0839999999999996</v>
      </c>
    </row>
    <row r="750" spans="1:8" ht="13" x14ac:dyDescent="0.15">
      <c r="A750" s="2" t="s">
        <v>1498</v>
      </c>
      <c r="B750" s="2" t="s">
        <v>1499</v>
      </c>
      <c r="C750" s="2" t="s">
        <v>10</v>
      </c>
      <c r="D750" s="2" t="s">
        <v>11</v>
      </c>
      <c r="E750" s="2">
        <v>2475.41</v>
      </c>
      <c r="F750" s="2">
        <v>1601.992</v>
      </c>
      <c r="G750" s="2">
        <v>2355.9760000000001</v>
      </c>
      <c r="H750" s="2">
        <v>2214.9639999999999</v>
      </c>
    </row>
    <row r="751" spans="1:8" ht="13" x14ac:dyDescent="0.15">
      <c r="A751" s="2" t="s">
        <v>1500</v>
      </c>
      <c r="B751" s="2" t="s">
        <v>1501</v>
      </c>
      <c r="C751" s="2" t="s">
        <v>10</v>
      </c>
      <c r="D751" s="2" t="s">
        <v>11</v>
      </c>
      <c r="E751" s="2">
        <v>29.477</v>
      </c>
      <c r="F751" s="2">
        <v>28.545000000000002</v>
      </c>
      <c r="G751" s="2">
        <v>26.428000000000001</v>
      </c>
      <c r="H751" s="2">
        <v>25.731000000000002</v>
      </c>
    </row>
    <row r="752" spans="1:8" ht="13" x14ac:dyDescent="0.15">
      <c r="A752" s="2" t="s">
        <v>1502</v>
      </c>
      <c r="B752" s="2" t="s">
        <v>1503</v>
      </c>
      <c r="C752" s="2" t="s">
        <v>10</v>
      </c>
      <c r="D752" s="2" t="s">
        <v>11</v>
      </c>
      <c r="E752" s="2">
        <v>33.853000000000002</v>
      </c>
      <c r="F752" s="2">
        <v>38.270000000000003</v>
      </c>
      <c r="G752" s="2">
        <v>37.679000000000002</v>
      </c>
      <c r="H752" s="2">
        <v>34.103999999999999</v>
      </c>
    </row>
    <row r="753" spans="1:8" ht="13" x14ac:dyDescent="0.15">
      <c r="A753" s="2" t="s">
        <v>1504</v>
      </c>
      <c r="B753" s="2" t="s">
        <v>1505</v>
      </c>
      <c r="C753" s="2" t="s">
        <v>10</v>
      </c>
      <c r="D753" s="2" t="s">
        <v>11</v>
      </c>
      <c r="E753" s="2">
        <v>15.817</v>
      </c>
      <c r="F753" s="2">
        <v>14.789</v>
      </c>
      <c r="G753" s="2">
        <v>14.676</v>
      </c>
      <c r="H753" s="2">
        <v>13.269</v>
      </c>
    </row>
    <row r="754" spans="1:8" ht="13" x14ac:dyDescent="0.15">
      <c r="A754" s="2" t="s">
        <v>1506</v>
      </c>
      <c r="B754" s="2" t="s">
        <v>1507</v>
      </c>
      <c r="C754" s="2" t="s">
        <v>10</v>
      </c>
      <c r="D754" s="2" t="s">
        <v>11</v>
      </c>
      <c r="E754" s="2">
        <v>48.45</v>
      </c>
      <c r="F754" s="2">
        <v>42.357999999999997</v>
      </c>
      <c r="G754" s="2">
        <v>53.061</v>
      </c>
      <c r="H754" s="2">
        <v>48.478999999999999</v>
      </c>
    </row>
    <row r="755" spans="1:8" ht="13" x14ac:dyDescent="0.15">
      <c r="A755" s="2" t="s">
        <v>1508</v>
      </c>
      <c r="B755" s="2" t="s">
        <v>1509</v>
      </c>
      <c r="C755" s="2" t="s">
        <v>10</v>
      </c>
      <c r="D755" s="2" t="s">
        <v>11</v>
      </c>
      <c r="E755" s="2">
        <v>4.0810000000000004</v>
      </c>
      <c r="F755" s="2">
        <v>4.1040000000000001</v>
      </c>
      <c r="G755" s="2">
        <v>3.9860000000000002</v>
      </c>
      <c r="H755" s="2">
        <v>4.17</v>
      </c>
    </row>
    <row r="756" spans="1:8" ht="13" x14ac:dyDescent="0.15">
      <c r="A756" s="2" t="s">
        <v>1510</v>
      </c>
      <c r="B756" s="2" t="s">
        <v>1511</v>
      </c>
      <c r="C756" s="2" t="s">
        <v>10</v>
      </c>
      <c r="D756" s="2" t="s">
        <v>11</v>
      </c>
      <c r="E756" s="2">
        <v>67.918999999999997</v>
      </c>
      <c r="F756" s="2">
        <v>61.972999999999999</v>
      </c>
      <c r="G756" s="2">
        <v>82.066999999999993</v>
      </c>
      <c r="H756" s="2">
        <v>81.325000000000003</v>
      </c>
    </row>
    <row r="757" spans="1:8" ht="13" x14ac:dyDescent="0.15">
      <c r="A757" s="2" t="s">
        <v>1512</v>
      </c>
      <c r="B757" s="2" t="s">
        <v>1513</v>
      </c>
      <c r="C757" s="2" t="s">
        <v>10</v>
      </c>
      <c r="D757" s="2" t="s">
        <v>11</v>
      </c>
      <c r="E757" s="2">
        <v>44.915999999999997</v>
      </c>
      <c r="F757" s="2">
        <v>44.753999999999998</v>
      </c>
      <c r="G757" s="2">
        <v>46.231000000000002</v>
      </c>
      <c r="H757" s="2">
        <v>43.915999999999997</v>
      </c>
    </row>
    <row r="758" spans="1:8" ht="13" x14ac:dyDescent="0.15">
      <c r="A758" s="2" t="s">
        <v>1514</v>
      </c>
      <c r="B758" s="2" t="s">
        <v>1515</v>
      </c>
      <c r="C758" s="2" t="s">
        <v>10</v>
      </c>
      <c r="D758" s="2" t="s">
        <v>11</v>
      </c>
      <c r="E758" s="2">
        <v>492.61</v>
      </c>
      <c r="F758" s="2">
        <v>472.858</v>
      </c>
      <c r="G758" s="2">
        <v>654.01400000000001</v>
      </c>
      <c r="H758" s="2">
        <v>756.06399999999996</v>
      </c>
    </row>
    <row r="759" spans="1:8" ht="13" x14ac:dyDescent="0.15">
      <c r="A759" s="2" t="s">
        <v>1516</v>
      </c>
      <c r="B759" s="2" t="s">
        <v>1517</v>
      </c>
      <c r="C759" s="2" t="s">
        <v>10</v>
      </c>
      <c r="D759" s="2" t="s">
        <v>11</v>
      </c>
      <c r="E759" s="2">
        <v>99.311999999999998</v>
      </c>
      <c r="F759" s="2">
        <v>130.22900000000001</v>
      </c>
      <c r="G759" s="2">
        <v>75.683999999999997</v>
      </c>
      <c r="H759" s="2">
        <v>71.063999999999993</v>
      </c>
    </row>
    <row r="760" spans="1:8" ht="13" x14ac:dyDescent="0.15">
      <c r="A760" s="2" t="s">
        <v>1518</v>
      </c>
      <c r="B760" s="2" t="s">
        <v>1519</v>
      </c>
      <c r="C760" s="2" t="s">
        <v>10</v>
      </c>
      <c r="D760" s="2" t="s">
        <v>11</v>
      </c>
      <c r="E760" s="2">
        <v>62.87</v>
      </c>
      <c r="F760" s="2">
        <v>79.503</v>
      </c>
      <c r="G760" s="2">
        <v>46.932000000000002</v>
      </c>
      <c r="H760" s="2">
        <v>43.771999999999998</v>
      </c>
    </row>
    <row r="761" spans="1:8" ht="13" x14ac:dyDescent="0.15">
      <c r="A761" s="2" t="s">
        <v>1520</v>
      </c>
      <c r="B761" s="2" t="s">
        <v>1521</v>
      </c>
      <c r="C761" s="2" t="s">
        <v>10</v>
      </c>
      <c r="D761" s="2" t="s">
        <v>11</v>
      </c>
      <c r="E761" s="2">
        <v>49.539000000000001</v>
      </c>
      <c r="F761" s="2">
        <v>70.064999999999998</v>
      </c>
      <c r="G761" s="2">
        <v>39.183999999999997</v>
      </c>
      <c r="H761" s="2">
        <v>37.905000000000001</v>
      </c>
    </row>
    <row r="762" spans="1:8" ht="13" x14ac:dyDescent="0.15">
      <c r="A762" s="2" t="s">
        <v>1522</v>
      </c>
      <c r="B762" s="2" t="s">
        <v>1523</v>
      </c>
      <c r="C762" s="2" t="s">
        <v>10</v>
      </c>
      <c r="D762" s="2" t="s">
        <v>11</v>
      </c>
      <c r="E762" s="2">
        <v>26.425000000000001</v>
      </c>
      <c r="F762" s="2">
        <v>22.587</v>
      </c>
      <c r="G762" s="2">
        <v>26.12</v>
      </c>
      <c r="H762" s="2">
        <v>24.852</v>
      </c>
    </row>
    <row r="763" spans="1:8" ht="13" x14ac:dyDescent="0.15">
      <c r="A763" s="2" t="s">
        <v>1524</v>
      </c>
      <c r="B763" s="2" t="s">
        <v>1525</v>
      </c>
      <c r="C763" s="2" t="s">
        <v>10</v>
      </c>
      <c r="D763" s="2" t="s">
        <v>11</v>
      </c>
      <c r="E763" s="2">
        <v>98.671999999999997</v>
      </c>
      <c r="F763" s="2">
        <v>104.46</v>
      </c>
      <c r="G763" s="2">
        <v>96.259</v>
      </c>
      <c r="H763" s="2">
        <v>89.653999999999996</v>
      </c>
    </row>
    <row r="764" spans="1:8" ht="13" x14ac:dyDescent="0.15">
      <c r="A764" s="2" t="s">
        <v>1526</v>
      </c>
      <c r="B764" s="2" t="s">
        <v>1527</v>
      </c>
      <c r="C764" s="2" t="s">
        <v>10</v>
      </c>
      <c r="D764" s="2" t="s">
        <v>11</v>
      </c>
      <c r="E764" s="2">
        <v>40.933999999999997</v>
      </c>
      <c r="F764" s="2">
        <v>33.869</v>
      </c>
      <c r="G764" s="2">
        <v>38.965000000000003</v>
      </c>
      <c r="H764" s="2">
        <v>37.701000000000001</v>
      </c>
    </row>
    <row r="765" spans="1:8" ht="13" x14ac:dyDescent="0.15">
      <c r="A765" s="2" t="s">
        <v>1528</v>
      </c>
      <c r="B765" s="2" t="s">
        <v>1529</v>
      </c>
      <c r="C765" s="2" t="s">
        <v>10</v>
      </c>
      <c r="D765" s="2" t="s">
        <v>11</v>
      </c>
      <c r="E765" s="2">
        <v>64.41</v>
      </c>
      <c r="F765" s="2">
        <v>63.96</v>
      </c>
      <c r="G765" s="2">
        <v>65.313999999999993</v>
      </c>
      <c r="H765" s="2">
        <v>54.921999999999997</v>
      </c>
    </row>
    <row r="766" spans="1:8" ht="13" x14ac:dyDescent="0.15">
      <c r="A766" s="2" t="s">
        <v>1530</v>
      </c>
      <c r="B766" s="2" t="s">
        <v>1531</v>
      </c>
      <c r="C766" s="2" t="s">
        <v>10</v>
      </c>
      <c r="D766" s="2" t="s">
        <v>11</v>
      </c>
      <c r="E766" s="2">
        <v>30.359000000000002</v>
      </c>
      <c r="F766" s="2">
        <v>34.555999999999997</v>
      </c>
      <c r="G766" s="2">
        <v>26.541</v>
      </c>
      <c r="H766" s="2">
        <v>24.632999999999999</v>
      </c>
    </row>
    <row r="767" spans="1:8" ht="13" x14ac:dyDescent="0.15">
      <c r="A767" s="2" t="s">
        <v>1532</v>
      </c>
      <c r="B767" s="2" t="s">
        <v>1533</v>
      </c>
      <c r="C767" s="2" t="s">
        <v>10</v>
      </c>
      <c r="D767" s="2" t="s">
        <v>11</v>
      </c>
      <c r="E767" s="2">
        <v>32.945999999999998</v>
      </c>
      <c r="F767" s="2">
        <v>31.806000000000001</v>
      </c>
      <c r="G767" s="2">
        <v>25.376000000000001</v>
      </c>
      <c r="H767" s="2">
        <v>25.135000000000002</v>
      </c>
    </row>
    <row r="768" spans="1:8" ht="13" x14ac:dyDescent="0.15">
      <c r="A768" s="2" t="s">
        <v>1534</v>
      </c>
      <c r="B768" s="2" t="s">
        <v>1535</v>
      </c>
      <c r="C768" s="2" t="s">
        <v>10</v>
      </c>
      <c r="D768" s="2" t="s">
        <v>11</v>
      </c>
      <c r="E768" s="2">
        <v>18.210999999999999</v>
      </c>
      <c r="F768" s="2">
        <v>22.111000000000001</v>
      </c>
      <c r="G768" s="2">
        <v>9.6310000000000002</v>
      </c>
      <c r="H768" s="2">
        <v>6.9829999999999997</v>
      </c>
    </row>
    <row r="769" spans="1:8" ht="13" x14ac:dyDescent="0.15">
      <c r="A769" s="2" t="s">
        <v>1536</v>
      </c>
      <c r="B769" s="2" t="s">
        <v>1537</v>
      </c>
      <c r="C769" s="2" t="s">
        <v>10</v>
      </c>
      <c r="D769" s="2" t="s">
        <v>11</v>
      </c>
      <c r="E769" s="2">
        <v>12.387</v>
      </c>
      <c r="F769" s="2">
        <v>17.655000000000001</v>
      </c>
      <c r="G769" s="2">
        <v>6.8819999999999997</v>
      </c>
      <c r="H769" s="2">
        <v>6.3479999999999999</v>
      </c>
    </row>
    <row r="770" spans="1:8" ht="13" x14ac:dyDescent="0.15">
      <c r="A770" s="2" t="s">
        <v>1538</v>
      </c>
      <c r="B770" s="2" t="s">
        <v>1539</v>
      </c>
      <c r="C770" s="2" t="s">
        <v>10</v>
      </c>
      <c r="D770" s="2" t="s">
        <v>11</v>
      </c>
      <c r="E770" s="2">
        <v>154.18</v>
      </c>
      <c r="F770" s="2">
        <v>192.3</v>
      </c>
      <c r="G770" s="2">
        <v>172.184</v>
      </c>
      <c r="H770" s="2">
        <v>187.26400000000001</v>
      </c>
    </row>
    <row r="771" spans="1:8" ht="13" x14ac:dyDescent="0.15">
      <c r="A771" s="2" t="s">
        <v>1540</v>
      </c>
      <c r="B771" s="2" t="s">
        <v>1541</v>
      </c>
      <c r="C771" s="2" t="s">
        <v>10</v>
      </c>
      <c r="D771" s="2" t="s">
        <v>11</v>
      </c>
      <c r="E771" s="2">
        <v>156.262</v>
      </c>
      <c r="F771" s="2">
        <v>155.958</v>
      </c>
      <c r="G771" s="2">
        <v>174.11</v>
      </c>
      <c r="H771" s="2">
        <v>167.24600000000001</v>
      </c>
    </row>
    <row r="772" spans="1:8" ht="13" x14ac:dyDescent="0.15">
      <c r="A772" s="2" t="s">
        <v>1542</v>
      </c>
      <c r="B772" s="2" t="s">
        <v>1543</v>
      </c>
      <c r="C772" s="2" t="s">
        <v>10</v>
      </c>
      <c r="D772" s="2" t="s">
        <v>11</v>
      </c>
      <c r="E772" s="2">
        <v>253.70599999999999</v>
      </c>
      <c r="F772" s="2">
        <v>260.12099999999998</v>
      </c>
      <c r="G772" s="2">
        <v>234.203</v>
      </c>
      <c r="H772" s="2">
        <v>237.983</v>
      </c>
    </row>
    <row r="773" spans="1:8" ht="13" x14ac:dyDescent="0.15">
      <c r="A773" s="2" t="s">
        <v>1544</v>
      </c>
      <c r="B773" s="2" t="s">
        <v>1545</v>
      </c>
      <c r="C773" s="2" t="s">
        <v>10</v>
      </c>
      <c r="D773" s="2" t="s">
        <v>11</v>
      </c>
      <c r="E773" s="2">
        <v>128.15299999999999</v>
      </c>
      <c r="F773" s="2">
        <v>139.404</v>
      </c>
      <c r="G773" s="2">
        <v>129.822</v>
      </c>
      <c r="H773" s="2">
        <v>126.208</v>
      </c>
    </row>
    <row r="774" spans="1:8" ht="13" x14ac:dyDescent="0.15">
      <c r="A774" s="2" t="s">
        <v>1546</v>
      </c>
      <c r="B774" s="2" t="s">
        <v>1547</v>
      </c>
      <c r="C774" s="2" t="s">
        <v>10</v>
      </c>
      <c r="D774" s="2" t="s">
        <v>11</v>
      </c>
      <c r="E774" s="2">
        <v>123.55500000000001</v>
      </c>
      <c r="F774" s="2">
        <v>154.149</v>
      </c>
      <c r="G774" s="2">
        <v>121.563</v>
      </c>
      <c r="H774" s="2">
        <v>119.79300000000001</v>
      </c>
    </row>
    <row r="775" spans="1:8" ht="13" x14ac:dyDescent="0.15">
      <c r="A775" s="2" t="s">
        <v>1548</v>
      </c>
      <c r="B775" s="2" t="s">
        <v>1549</v>
      </c>
      <c r="C775" s="2" t="s">
        <v>10</v>
      </c>
      <c r="D775" s="2" t="s">
        <v>11</v>
      </c>
      <c r="E775" s="2">
        <v>93.775000000000006</v>
      </c>
      <c r="F775" s="2">
        <v>118.307</v>
      </c>
      <c r="G775" s="2">
        <v>82.962999999999994</v>
      </c>
      <c r="H775" s="2">
        <v>81.997</v>
      </c>
    </row>
    <row r="776" spans="1:8" ht="13" x14ac:dyDescent="0.15">
      <c r="A776" s="2" t="s">
        <v>1550</v>
      </c>
      <c r="B776" s="2" t="s">
        <v>1551</v>
      </c>
      <c r="C776" s="2" t="s">
        <v>10</v>
      </c>
      <c r="D776" s="2" t="s">
        <v>11</v>
      </c>
      <c r="E776" s="2">
        <v>55.542000000000002</v>
      </c>
      <c r="F776" s="2">
        <v>55.195999999999998</v>
      </c>
      <c r="G776" s="2">
        <v>50.27</v>
      </c>
      <c r="H776" s="2">
        <v>47.201999999999998</v>
      </c>
    </row>
    <row r="777" spans="1:8" ht="13" x14ac:dyDescent="0.15">
      <c r="A777" s="2" t="s">
        <v>1552</v>
      </c>
      <c r="B777" s="2" t="s">
        <v>1553</v>
      </c>
      <c r="C777" s="2" t="s">
        <v>10</v>
      </c>
      <c r="D777" s="2" t="s">
        <v>11</v>
      </c>
      <c r="E777" s="2">
        <v>123.355</v>
      </c>
      <c r="F777" s="2">
        <v>119.837</v>
      </c>
      <c r="G777" s="2">
        <v>129.35499999999999</v>
      </c>
      <c r="H777" s="2">
        <v>117.054</v>
      </c>
    </row>
    <row r="778" spans="1:8" ht="13" x14ac:dyDescent="0.15">
      <c r="A778" s="2" t="s">
        <v>1554</v>
      </c>
      <c r="B778" s="2" t="s">
        <v>1555</v>
      </c>
      <c r="C778" s="2" t="s">
        <v>10</v>
      </c>
      <c r="D778" s="2" t="s">
        <v>11</v>
      </c>
      <c r="E778" s="2">
        <v>15.135</v>
      </c>
      <c r="F778" s="2">
        <v>13.266999999999999</v>
      </c>
      <c r="G778" s="2">
        <v>18.012</v>
      </c>
      <c r="H778" s="2">
        <v>18.058</v>
      </c>
    </row>
    <row r="779" spans="1:8" ht="13" x14ac:dyDescent="0.15">
      <c r="A779" s="2" t="s">
        <v>1556</v>
      </c>
      <c r="B779" s="2" t="s">
        <v>1557</v>
      </c>
      <c r="C779" s="2" t="s">
        <v>10</v>
      </c>
      <c r="D779" s="2" t="s">
        <v>11</v>
      </c>
      <c r="E779" s="2">
        <v>42.335000000000001</v>
      </c>
      <c r="F779" s="2">
        <v>37.81</v>
      </c>
      <c r="G779" s="2">
        <v>56.988999999999997</v>
      </c>
      <c r="H779" s="2">
        <v>61.512999999999998</v>
      </c>
    </row>
    <row r="780" spans="1:8" ht="13" x14ac:dyDescent="0.15">
      <c r="A780" s="2" t="s">
        <v>1558</v>
      </c>
      <c r="B780" s="2" t="s">
        <v>1559</v>
      </c>
      <c r="C780" s="2" t="s">
        <v>10</v>
      </c>
      <c r="D780" s="2" t="s">
        <v>11</v>
      </c>
      <c r="E780" s="2">
        <v>66.481999999999999</v>
      </c>
      <c r="F780" s="2">
        <v>52.545999999999999</v>
      </c>
      <c r="G780" s="2">
        <v>84.89</v>
      </c>
      <c r="H780" s="2">
        <v>90.959000000000003</v>
      </c>
    </row>
    <row r="781" spans="1:8" ht="13" x14ac:dyDescent="0.15">
      <c r="A781" s="2" t="s">
        <v>1560</v>
      </c>
      <c r="B781" s="2" t="s">
        <v>1561</v>
      </c>
      <c r="C781" s="2" t="s">
        <v>10</v>
      </c>
      <c r="D781" s="2" t="s">
        <v>11</v>
      </c>
      <c r="E781" s="2">
        <v>30.774000000000001</v>
      </c>
      <c r="F781" s="2">
        <v>26.129000000000001</v>
      </c>
      <c r="G781" s="2">
        <v>45.48</v>
      </c>
      <c r="H781" s="2">
        <v>52.259</v>
      </c>
    </row>
    <row r="782" spans="1:8" ht="13" x14ac:dyDescent="0.15">
      <c r="A782" s="2" t="s">
        <v>1562</v>
      </c>
      <c r="B782" s="2" t="s">
        <v>1563</v>
      </c>
      <c r="C782" s="2" t="s">
        <v>10</v>
      </c>
      <c r="D782" s="2" t="s">
        <v>11</v>
      </c>
      <c r="E782" s="2">
        <v>50.378</v>
      </c>
      <c r="F782" s="2">
        <v>37.008000000000003</v>
      </c>
      <c r="G782" s="2">
        <v>60.551000000000002</v>
      </c>
      <c r="H782" s="2">
        <v>61.939</v>
      </c>
    </row>
    <row r="783" spans="1:8" ht="13" x14ac:dyDescent="0.15">
      <c r="A783" s="2" t="s">
        <v>1564</v>
      </c>
      <c r="B783" s="2" t="s">
        <v>1565</v>
      </c>
      <c r="C783" s="2" t="s">
        <v>10</v>
      </c>
      <c r="D783" s="2" t="s">
        <v>11</v>
      </c>
      <c r="E783" s="2">
        <v>41.375999999999998</v>
      </c>
      <c r="F783" s="2">
        <v>33.109000000000002</v>
      </c>
      <c r="G783" s="2">
        <v>48.497</v>
      </c>
      <c r="H783" s="2">
        <v>56.23</v>
      </c>
    </row>
    <row r="784" spans="1:8" ht="13" x14ac:dyDescent="0.15">
      <c r="A784" s="2" t="s">
        <v>1566</v>
      </c>
      <c r="B784" s="2" t="s">
        <v>1567</v>
      </c>
      <c r="C784" s="2" t="s">
        <v>10</v>
      </c>
      <c r="D784" s="2" t="s">
        <v>11</v>
      </c>
      <c r="E784" s="2">
        <v>177.08699999999999</v>
      </c>
      <c r="F784" s="2">
        <v>160.37100000000001</v>
      </c>
      <c r="G784" s="2">
        <v>186.85599999999999</v>
      </c>
      <c r="H784" s="2">
        <v>191.874</v>
      </c>
    </row>
    <row r="785" spans="1:8" ht="13" x14ac:dyDescent="0.15">
      <c r="A785" s="2" t="s">
        <v>1568</v>
      </c>
      <c r="B785" s="2" t="s">
        <v>1569</v>
      </c>
      <c r="C785" s="2" t="s">
        <v>10</v>
      </c>
      <c r="D785" s="2" t="s">
        <v>11</v>
      </c>
      <c r="E785" s="2">
        <v>1.61</v>
      </c>
      <c r="F785" s="2">
        <v>1.6240000000000001</v>
      </c>
      <c r="G785" s="2">
        <v>0.85299999999999998</v>
      </c>
      <c r="H785" s="2">
        <v>1.6859999999999999</v>
      </c>
    </row>
    <row r="786" spans="1:8" ht="13" x14ac:dyDescent="0.15">
      <c r="A786" s="2" t="s">
        <v>1570</v>
      </c>
      <c r="B786" s="2" t="s">
        <v>1571</v>
      </c>
      <c r="C786" s="2" t="s">
        <v>10</v>
      </c>
      <c r="D786" s="2" t="s">
        <v>11</v>
      </c>
      <c r="E786" s="2">
        <v>3.4580000000000002</v>
      </c>
      <c r="F786" s="2">
        <v>3.5659999999999998</v>
      </c>
      <c r="G786" s="2">
        <v>3.68</v>
      </c>
      <c r="H786" s="2">
        <v>3.6509999999999998</v>
      </c>
    </row>
    <row r="787" spans="1:8" ht="13" x14ac:dyDescent="0.15">
      <c r="A787" s="2" t="s">
        <v>1572</v>
      </c>
      <c r="B787" s="2" t="s">
        <v>1573</v>
      </c>
      <c r="C787" s="2" t="s">
        <v>10</v>
      </c>
      <c r="D787" s="2" t="s">
        <v>11</v>
      </c>
      <c r="E787" s="2">
        <v>4.133</v>
      </c>
      <c r="F787" s="2">
        <v>2.6419999999999999</v>
      </c>
      <c r="G787" s="2">
        <v>3.4929999999999999</v>
      </c>
      <c r="H787" s="2">
        <v>2.3140000000000001</v>
      </c>
    </row>
    <row r="788" spans="1:8" ht="13" x14ac:dyDescent="0.15">
      <c r="A788" s="2" t="s">
        <v>1574</v>
      </c>
      <c r="B788" s="2" t="s">
        <v>1575</v>
      </c>
      <c r="C788" s="2" t="s">
        <v>10</v>
      </c>
      <c r="D788" s="2" t="s">
        <v>11</v>
      </c>
      <c r="E788" s="2">
        <v>9.5109999999999992</v>
      </c>
      <c r="F788" s="2">
        <v>13.797000000000001</v>
      </c>
      <c r="G788" s="2">
        <v>9.1839999999999993</v>
      </c>
      <c r="H788" s="2">
        <v>9.39</v>
      </c>
    </row>
    <row r="789" spans="1:8" ht="13" x14ac:dyDescent="0.15">
      <c r="A789" s="2" t="s">
        <v>1576</v>
      </c>
      <c r="B789" s="2" t="s">
        <v>1577</v>
      </c>
      <c r="C789" s="2" t="s">
        <v>10</v>
      </c>
      <c r="D789" s="2" t="s">
        <v>11</v>
      </c>
      <c r="E789" s="2">
        <v>7.0789999999999997</v>
      </c>
      <c r="F789" s="2">
        <v>8.7230000000000008</v>
      </c>
      <c r="G789" s="2">
        <v>5.7050000000000001</v>
      </c>
      <c r="H789" s="2">
        <v>5.5030000000000001</v>
      </c>
    </row>
    <row r="790" spans="1:8" ht="13" x14ac:dyDescent="0.15">
      <c r="A790" s="2" t="s">
        <v>1578</v>
      </c>
      <c r="B790" s="2" t="s">
        <v>1579</v>
      </c>
      <c r="C790" s="2" t="s">
        <v>10</v>
      </c>
      <c r="D790" s="2" t="s">
        <v>11</v>
      </c>
      <c r="E790" s="2">
        <v>7.3579999999999997</v>
      </c>
      <c r="F790" s="2">
        <v>9.2910000000000004</v>
      </c>
      <c r="G790" s="2">
        <v>5.181</v>
      </c>
      <c r="H790" s="2">
        <v>6.0549999999999997</v>
      </c>
    </row>
    <row r="791" spans="1:8" ht="13" x14ac:dyDescent="0.15">
      <c r="A791" s="2" t="s">
        <v>1580</v>
      </c>
      <c r="B791" s="2" t="s">
        <v>1581</v>
      </c>
      <c r="C791" s="2" t="s">
        <v>10</v>
      </c>
      <c r="D791" s="2" t="s">
        <v>11</v>
      </c>
      <c r="E791" s="2">
        <v>881.52800000000002</v>
      </c>
      <c r="F791" s="2">
        <v>797.35599999999999</v>
      </c>
      <c r="G791" s="2">
        <v>671.14300000000003</v>
      </c>
      <c r="H791" s="2">
        <v>478.45800000000003</v>
      </c>
    </row>
    <row r="792" spans="1:8" ht="13" x14ac:dyDescent="0.15">
      <c r="A792" s="2" t="s">
        <v>1582</v>
      </c>
      <c r="B792" s="2" t="s">
        <v>1583</v>
      </c>
      <c r="C792" s="2" t="s">
        <v>10</v>
      </c>
      <c r="D792" s="2" t="s">
        <v>11</v>
      </c>
      <c r="E792" s="2">
        <v>27.195</v>
      </c>
      <c r="F792" s="2">
        <v>27.097000000000001</v>
      </c>
      <c r="G792" s="2">
        <v>20.585000000000001</v>
      </c>
      <c r="H792" s="2">
        <v>20.408999999999999</v>
      </c>
    </row>
    <row r="793" spans="1:8" ht="13" x14ac:dyDescent="0.15">
      <c r="A793" s="2" t="s">
        <v>1584</v>
      </c>
      <c r="B793" s="2" t="s">
        <v>1585</v>
      </c>
      <c r="C793" s="2" t="s">
        <v>10</v>
      </c>
      <c r="D793" s="2" t="s">
        <v>11</v>
      </c>
      <c r="E793" s="2">
        <v>20.878</v>
      </c>
      <c r="F793" s="2">
        <v>24.443999999999999</v>
      </c>
      <c r="G793" s="2">
        <v>20.433</v>
      </c>
      <c r="H793" s="2">
        <v>20.094000000000001</v>
      </c>
    </row>
    <row r="794" spans="1:8" ht="13" x14ac:dyDescent="0.15">
      <c r="A794" s="2" t="s">
        <v>1586</v>
      </c>
      <c r="B794" s="2" t="s">
        <v>1587</v>
      </c>
      <c r="C794" s="2" t="s">
        <v>10</v>
      </c>
      <c r="D794" s="2" t="s">
        <v>11</v>
      </c>
      <c r="E794" s="2">
        <v>22.748999999999999</v>
      </c>
      <c r="F794" s="2">
        <v>25.138999999999999</v>
      </c>
      <c r="G794" s="2">
        <v>20.033999999999999</v>
      </c>
      <c r="H794" s="2">
        <v>18.263999999999999</v>
      </c>
    </row>
    <row r="795" spans="1:8" ht="13" x14ac:dyDescent="0.15">
      <c r="A795" s="2" t="s">
        <v>1588</v>
      </c>
      <c r="B795" s="2" t="s">
        <v>1589</v>
      </c>
      <c r="C795" s="2" t="s">
        <v>10</v>
      </c>
      <c r="D795" s="2" t="s">
        <v>11</v>
      </c>
      <c r="E795" s="2">
        <v>21.341000000000001</v>
      </c>
      <c r="F795" s="2">
        <v>23.010999999999999</v>
      </c>
      <c r="G795" s="2">
        <v>16.856000000000002</v>
      </c>
      <c r="H795" s="2">
        <v>15.356999999999999</v>
      </c>
    </row>
    <row r="796" spans="1:8" ht="13" x14ac:dyDescent="0.15">
      <c r="A796" s="2" t="s">
        <v>1590</v>
      </c>
      <c r="B796" s="2" t="s">
        <v>1591</v>
      </c>
      <c r="C796" s="2" t="s">
        <v>10</v>
      </c>
      <c r="D796" s="2" t="s">
        <v>11</v>
      </c>
      <c r="E796" s="2">
        <v>30.545000000000002</v>
      </c>
      <c r="F796" s="2">
        <v>29.222000000000001</v>
      </c>
      <c r="G796" s="2">
        <v>27.356999999999999</v>
      </c>
      <c r="H796" s="2">
        <v>23.699000000000002</v>
      </c>
    </row>
    <row r="797" spans="1:8" ht="13" x14ac:dyDescent="0.15">
      <c r="A797" s="2" t="s">
        <v>1592</v>
      </c>
      <c r="B797" s="2" t="s">
        <v>1593</v>
      </c>
      <c r="C797" s="2" t="s">
        <v>10</v>
      </c>
      <c r="D797" s="2" t="s">
        <v>11</v>
      </c>
      <c r="E797" s="2">
        <v>20.215</v>
      </c>
      <c r="F797" s="2">
        <v>18.756</v>
      </c>
      <c r="G797" s="2">
        <v>18.542999999999999</v>
      </c>
      <c r="H797" s="2">
        <v>17.12</v>
      </c>
    </row>
    <row r="798" spans="1:8" ht="13" x14ac:dyDescent="0.15">
      <c r="A798" s="2" t="s">
        <v>1594</v>
      </c>
      <c r="B798" s="2" t="s">
        <v>1595</v>
      </c>
      <c r="C798" s="2" t="s">
        <v>10</v>
      </c>
      <c r="D798" s="2" t="s">
        <v>11</v>
      </c>
      <c r="E798" s="2">
        <v>44.643000000000001</v>
      </c>
      <c r="F798" s="2">
        <v>42.972000000000001</v>
      </c>
      <c r="G798" s="2">
        <v>41.1</v>
      </c>
      <c r="H798" s="2">
        <v>36.35</v>
      </c>
    </row>
    <row r="799" spans="1:8" ht="13" x14ac:dyDescent="0.15">
      <c r="A799" s="2" t="s">
        <v>1596</v>
      </c>
      <c r="B799" s="2" t="s">
        <v>1597</v>
      </c>
      <c r="C799" s="2" t="s">
        <v>10</v>
      </c>
      <c r="D799" s="2" t="s">
        <v>11</v>
      </c>
      <c r="E799" s="2">
        <v>35.654000000000003</v>
      </c>
      <c r="F799" s="2">
        <v>37.343000000000004</v>
      </c>
      <c r="G799" s="2">
        <v>32.345999999999997</v>
      </c>
      <c r="H799" s="2">
        <v>32.966999999999999</v>
      </c>
    </row>
    <row r="800" spans="1:8" ht="13" x14ac:dyDescent="0.15">
      <c r="A800" s="2" t="s">
        <v>1598</v>
      </c>
      <c r="B800" s="2" t="s">
        <v>1599</v>
      </c>
      <c r="C800" s="2" t="s">
        <v>10</v>
      </c>
      <c r="D800" s="2" t="s">
        <v>11</v>
      </c>
      <c r="E800" s="2">
        <v>39.164000000000001</v>
      </c>
      <c r="F800" s="2">
        <v>31.62</v>
      </c>
      <c r="G800" s="2">
        <v>42.42</v>
      </c>
      <c r="H800" s="2">
        <v>34.133000000000003</v>
      </c>
    </row>
    <row r="801" spans="1:8" ht="13" x14ac:dyDescent="0.15">
      <c r="A801" s="2" t="s">
        <v>1600</v>
      </c>
      <c r="B801" s="2" t="s">
        <v>1601</v>
      </c>
      <c r="C801" s="2" t="s">
        <v>10</v>
      </c>
      <c r="D801" s="2" t="s">
        <v>11</v>
      </c>
      <c r="E801" s="2">
        <v>67.305000000000007</v>
      </c>
      <c r="F801" s="2">
        <v>64.116</v>
      </c>
      <c r="G801" s="2">
        <v>65.944999999999993</v>
      </c>
      <c r="H801" s="2">
        <v>56.56</v>
      </c>
    </row>
    <row r="802" spans="1:8" ht="13" x14ac:dyDescent="0.15">
      <c r="A802" s="2" t="s">
        <v>1602</v>
      </c>
      <c r="B802" s="2" t="s">
        <v>1603</v>
      </c>
      <c r="C802" s="2" t="s">
        <v>10</v>
      </c>
      <c r="D802" s="2" t="s">
        <v>11</v>
      </c>
      <c r="E802" s="2">
        <v>16.113</v>
      </c>
      <c r="F802" s="2">
        <v>15.5</v>
      </c>
      <c r="G802" s="2">
        <v>15.362</v>
      </c>
      <c r="H802" s="2">
        <v>14.874000000000001</v>
      </c>
    </row>
    <row r="803" spans="1:8" ht="13" x14ac:dyDescent="0.15">
      <c r="A803" s="2" t="s">
        <v>1604</v>
      </c>
      <c r="B803" s="2" t="s">
        <v>1605</v>
      </c>
      <c r="C803" s="2" t="s">
        <v>10</v>
      </c>
      <c r="D803" s="2" t="s">
        <v>11</v>
      </c>
      <c r="E803" s="2">
        <v>6.4669999999999996</v>
      </c>
      <c r="F803" s="2">
        <v>7.4480000000000004</v>
      </c>
      <c r="G803" s="2">
        <v>5.0949999999999998</v>
      </c>
      <c r="H803" s="2">
        <v>5.2489999999999997</v>
      </c>
    </row>
    <row r="804" spans="1:8" ht="13" x14ac:dyDescent="0.15">
      <c r="A804" s="2" t="s">
        <v>1606</v>
      </c>
      <c r="B804" s="2" t="s">
        <v>1607</v>
      </c>
      <c r="C804" s="2" t="s">
        <v>10</v>
      </c>
      <c r="D804" s="2" t="s">
        <v>11</v>
      </c>
      <c r="E804" s="2">
        <v>46.637</v>
      </c>
      <c r="F804" s="2">
        <v>47.143000000000001</v>
      </c>
      <c r="G804" s="2">
        <v>47.11</v>
      </c>
      <c r="H804" s="2">
        <v>39.606999999999999</v>
      </c>
    </row>
    <row r="805" spans="1:8" ht="13" x14ac:dyDescent="0.15">
      <c r="A805" s="2" t="s">
        <v>1608</v>
      </c>
      <c r="B805" s="2" t="s">
        <v>1609</v>
      </c>
      <c r="C805" s="2" t="s">
        <v>10</v>
      </c>
      <c r="D805" s="2" t="s">
        <v>11</v>
      </c>
      <c r="E805" s="2">
        <v>47.459000000000003</v>
      </c>
      <c r="F805" s="2">
        <v>49.320999999999998</v>
      </c>
      <c r="G805" s="2">
        <v>54.168999999999997</v>
      </c>
      <c r="H805" s="2">
        <v>39.725000000000001</v>
      </c>
    </row>
    <row r="806" spans="1:8" ht="13" x14ac:dyDescent="0.15">
      <c r="A806" s="2" t="s">
        <v>1610</v>
      </c>
      <c r="B806" s="2" t="s">
        <v>1611</v>
      </c>
      <c r="C806" s="2" t="s">
        <v>10</v>
      </c>
      <c r="D806" s="2" t="s">
        <v>11</v>
      </c>
      <c r="E806" s="2">
        <v>148.946</v>
      </c>
      <c r="F806" s="2">
        <v>121.084</v>
      </c>
      <c r="G806" s="2">
        <v>175.99</v>
      </c>
      <c r="H806" s="2">
        <v>143.66999999999999</v>
      </c>
    </row>
    <row r="807" spans="1:8" ht="13" x14ac:dyDescent="0.15">
      <c r="A807" s="2" t="s">
        <v>1612</v>
      </c>
      <c r="B807" s="2" t="s">
        <v>1613</v>
      </c>
      <c r="C807" s="2" t="s">
        <v>10</v>
      </c>
      <c r="D807" s="2" t="s">
        <v>11</v>
      </c>
      <c r="E807" s="2">
        <v>478.47699999999998</v>
      </c>
      <c r="F807" s="2">
        <v>457.17500000000001</v>
      </c>
      <c r="G807" s="2">
        <v>384.44799999999998</v>
      </c>
      <c r="H807" s="2">
        <v>311.59199999999998</v>
      </c>
    </row>
    <row r="808" spans="1:8" ht="13" x14ac:dyDescent="0.15">
      <c r="A808" s="2" t="s">
        <v>1614</v>
      </c>
      <c r="B808" s="2" t="s">
        <v>1615</v>
      </c>
      <c r="C808" s="2" t="s">
        <v>10</v>
      </c>
      <c r="D808" s="2" t="s">
        <v>11</v>
      </c>
      <c r="E808" s="2">
        <v>10.663</v>
      </c>
      <c r="F808" s="2">
        <v>8.0570000000000004</v>
      </c>
      <c r="G808" s="2">
        <v>11.456</v>
      </c>
      <c r="H808" s="2">
        <v>10.721</v>
      </c>
    </row>
    <row r="809" spans="1:8" ht="13" x14ac:dyDescent="0.15">
      <c r="A809" s="2" t="s">
        <v>1616</v>
      </c>
      <c r="B809" s="2" t="s">
        <v>1617</v>
      </c>
      <c r="C809" s="2" t="s">
        <v>10</v>
      </c>
      <c r="D809" s="2" t="s">
        <v>11</v>
      </c>
      <c r="E809" s="2">
        <v>1155.492</v>
      </c>
      <c r="F809" s="2">
        <v>947.75300000000004</v>
      </c>
      <c r="G809" s="2">
        <v>1220.046</v>
      </c>
      <c r="H809" s="2">
        <v>1022.179</v>
      </c>
    </row>
    <row r="810" spans="1:8" ht="13" x14ac:dyDescent="0.15">
      <c r="A810" s="2" t="s">
        <v>1618</v>
      </c>
      <c r="B810" s="2" t="s">
        <v>1619</v>
      </c>
      <c r="C810" s="2" t="s">
        <v>10</v>
      </c>
      <c r="D810" s="2" t="s">
        <v>11</v>
      </c>
      <c r="E810" s="2">
        <v>16.524000000000001</v>
      </c>
      <c r="F810" s="2">
        <v>17.163</v>
      </c>
      <c r="G810" s="2">
        <v>17.027999999999999</v>
      </c>
      <c r="H810" s="2">
        <v>18.536999999999999</v>
      </c>
    </row>
    <row r="811" spans="1:8" ht="13" x14ac:dyDescent="0.15">
      <c r="A811" s="2" t="s">
        <v>1620</v>
      </c>
      <c r="B811" s="2" t="s">
        <v>1621</v>
      </c>
      <c r="C811" s="2" t="s">
        <v>10</v>
      </c>
      <c r="D811" s="2" t="s">
        <v>11</v>
      </c>
      <c r="E811" s="2">
        <v>110.39400000000001</v>
      </c>
      <c r="F811" s="2">
        <v>97.405000000000001</v>
      </c>
      <c r="G811" s="2">
        <v>105.295</v>
      </c>
      <c r="H811" s="2">
        <v>115.947</v>
      </c>
    </row>
    <row r="812" spans="1:8" ht="13" x14ac:dyDescent="0.15">
      <c r="A812" s="2" t="s">
        <v>1622</v>
      </c>
      <c r="B812" s="2" t="s">
        <v>1623</v>
      </c>
      <c r="C812" s="2" t="s">
        <v>10</v>
      </c>
      <c r="D812" s="2" t="s">
        <v>11</v>
      </c>
      <c r="E812" s="2">
        <v>22.257000000000001</v>
      </c>
      <c r="F812" s="2">
        <v>23.254999999999999</v>
      </c>
      <c r="G812" s="2">
        <v>22.571999999999999</v>
      </c>
      <c r="H812" s="2">
        <v>25.164999999999999</v>
      </c>
    </row>
    <row r="813" spans="1:8" ht="13" x14ac:dyDescent="0.15">
      <c r="A813" s="2" t="s">
        <v>1624</v>
      </c>
      <c r="B813" s="2" t="s">
        <v>1625</v>
      </c>
      <c r="C813" s="2" t="s">
        <v>10</v>
      </c>
      <c r="D813" s="2" t="s">
        <v>11</v>
      </c>
      <c r="E813" s="2">
        <v>41.582999999999998</v>
      </c>
      <c r="F813" s="2">
        <v>46.33</v>
      </c>
      <c r="G813" s="2">
        <v>40.070999999999998</v>
      </c>
      <c r="H813" s="2">
        <v>46.436</v>
      </c>
    </row>
    <row r="814" spans="1:8" ht="13" x14ac:dyDescent="0.15">
      <c r="A814" s="2" t="s">
        <v>1626</v>
      </c>
      <c r="B814" s="2" t="s">
        <v>1627</v>
      </c>
      <c r="C814" s="2" t="s">
        <v>10</v>
      </c>
      <c r="D814" s="2" t="s">
        <v>11</v>
      </c>
      <c r="E814" s="2">
        <v>86.995999999999995</v>
      </c>
      <c r="F814" s="2">
        <v>87.88</v>
      </c>
      <c r="G814" s="2">
        <v>86.611999999999995</v>
      </c>
      <c r="H814" s="2">
        <v>94.582999999999998</v>
      </c>
    </row>
    <row r="815" spans="1:8" ht="13" x14ac:dyDescent="0.15">
      <c r="A815" s="2" t="s">
        <v>1628</v>
      </c>
      <c r="B815" s="2" t="s">
        <v>1629</v>
      </c>
      <c r="C815" s="2" t="s">
        <v>10</v>
      </c>
      <c r="D815" s="2" t="s">
        <v>11</v>
      </c>
      <c r="E815" s="2">
        <v>10.025</v>
      </c>
      <c r="F815" s="2">
        <v>10.028</v>
      </c>
      <c r="G815" s="2">
        <v>6.6020000000000003</v>
      </c>
      <c r="H815" s="2">
        <v>6.98</v>
      </c>
    </row>
    <row r="816" spans="1:8" ht="13" x14ac:dyDescent="0.15">
      <c r="A816" s="2" t="s">
        <v>1630</v>
      </c>
      <c r="B816" s="2" t="s">
        <v>1631</v>
      </c>
      <c r="C816" s="2" t="s">
        <v>10</v>
      </c>
      <c r="D816" s="2" t="s">
        <v>11</v>
      </c>
      <c r="E816" s="2">
        <v>0.218</v>
      </c>
      <c r="F816" s="2">
        <v>0.38500000000000001</v>
      </c>
      <c r="G816" s="2">
        <v>0.152</v>
      </c>
      <c r="H816" s="2">
        <v>0.28100000000000003</v>
      </c>
    </row>
    <row r="817" spans="1:8" ht="13" x14ac:dyDescent="0.15">
      <c r="A817" s="2" t="s">
        <v>1632</v>
      </c>
      <c r="B817" s="2" t="s">
        <v>1633</v>
      </c>
      <c r="C817" s="2" t="s">
        <v>10</v>
      </c>
      <c r="D817" s="2" t="s">
        <v>11</v>
      </c>
      <c r="E817" s="2">
        <v>2.2890000000000001</v>
      </c>
      <c r="F817" s="2">
        <v>3.0270000000000001</v>
      </c>
      <c r="G817" s="2">
        <v>2.4380000000000002</v>
      </c>
      <c r="H817" s="2">
        <v>2.452</v>
      </c>
    </row>
    <row r="818" spans="1:8" ht="13" x14ac:dyDescent="0.15">
      <c r="A818" s="2" t="s">
        <v>1634</v>
      </c>
      <c r="B818" s="2" t="s">
        <v>1635</v>
      </c>
      <c r="C818" s="2" t="s">
        <v>10</v>
      </c>
      <c r="D818" s="2" t="s">
        <v>11</v>
      </c>
      <c r="E818" s="2">
        <v>68.37</v>
      </c>
      <c r="F818" s="2">
        <v>56.652999999999999</v>
      </c>
      <c r="G818" s="2">
        <v>59.347000000000001</v>
      </c>
      <c r="H818" s="2">
        <v>60.758000000000003</v>
      </c>
    </row>
    <row r="819" spans="1:8" ht="13" x14ac:dyDescent="0.15">
      <c r="A819" s="2" t="s">
        <v>1636</v>
      </c>
      <c r="B819" s="2" t="s">
        <v>1637</v>
      </c>
      <c r="C819" s="2" t="s">
        <v>10</v>
      </c>
      <c r="D819" s="2" t="s">
        <v>11</v>
      </c>
      <c r="E819" s="2">
        <v>0.874</v>
      </c>
      <c r="F819" s="2">
        <v>1.0609999999999999</v>
      </c>
      <c r="G819" s="2">
        <v>0.61799999999999999</v>
      </c>
      <c r="H819" s="2">
        <v>0.60099999999999998</v>
      </c>
    </row>
    <row r="820" spans="1:8" ht="13" x14ac:dyDescent="0.15">
      <c r="A820" s="2" t="s">
        <v>1638</v>
      </c>
      <c r="B820" s="2" t="s">
        <v>1639</v>
      </c>
      <c r="C820" s="2" t="s">
        <v>10</v>
      </c>
      <c r="D820" s="2" t="s">
        <v>11</v>
      </c>
      <c r="E820" s="2">
        <v>0.51500000000000001</v>
      </c>
      <c r="F820" s="2">
        <v>0.82299999999999995</v>
      </c>
      <c r="G820" s="2">
        <v>0.41799999999999998</v>
      </c>
      <c r="H820" s="2">
        <v>0.43099999999999999</v>
      </c>
    </row>
    <row r="821" spans="1:8" ht="13" x14ac:dyDescent="0.15">
      <c r="A821" s="2" t="s">
        <v>1640</v>
      </c>
      <c r="B821" s="2" t="s">
        <v>1641</v>
      </c>
      <c r="C821" s="2" t="s">
        <v>10</v>
      </c>
      <c r="D821" s="2" t="s">
        <v>11</v>
      </c>
      <c r="E821" s="2">
        <v>32.901000000000003</v>
      </c>
      <c r="F821" s="2">
        <v>31.818999999999999</v>
      </c>
      <c r="G821" s="2">
        <v>32.619999999999997</v>
      </c>
      <c r="H821" s="2">
        <v>32.052999999999997</v>
      </c>
    </row>
    <row r="822" spans="1:8" ht="13" x14ac:dyDescent="0.15">
      <c r="A822" s="2" t="s">
        <v>1642</v>
      </c>
      <c r="B822" s="2" t="s">
        <v>1643</v>
      </c>
      <c r="C822" s="2" t="s">
        <v>10</v>
      </c>
      <c r="D822" s="2" t="s">
        <v>11</v>
      </c>
      <c r="E822" s="2">
        <v>34.802999999999997</v>
      </c>
      <c r="F822" s="2">
        <v>37.564999999999998</v>
      </c>
      <c r="G822" s="2">
        <v>36.706000000000003</v>
      </c>
      <c r="H822" s="2">
        <v>34.253999999999998</v>
      </c>
    </row>
    <row r="823" spans="1:8" ht="13" x14ac:dyDescent="0.15">
      <c r="A823" s="2" t="s">
        <v>1644</v>
      </c>
      <c r="B823" s="2" t="s">
        <v>1645</v>
      </c>
      <c r="C823" s="2" t="s">
        <v>10</v>
      </c>
      <c r="D823" s="2" t="s">
        <v>11</v>
      </c>
      <c r="E823" s="2">
        <v>56.185000000000002</v>
      </c>
      <c r="F823" s="2">
        <v>54.817</v>
      </c>
      <c r="G823" s="2">
        <v>67.385999999999996</v>
      </c>
      <c r="H823" s="2">
        <v>69.716999999999999</v>
      </c>
    </row>
    <row r="824" spans="1:8" ht="13" x14ac:dyDescent="0.15">
      <c r="A824" s="2" t="s">
        <v>1646</v>
      </c>
      <c r="B824" s="2" t="s">
        <v>1647</v>
      </c>
      <c r="C824" s="2" t="s">
        <v>10</v>
      </c>
      <c r="D824" s="2" t="s">
        <v>11</v>
      </c>
      <c r="E824" s="2">
        <v>39.255000000000003</v>
      </c>
      <c r="F824" s="2">
        <v>38.613</v>
      </c>
      <c r="G824" s="2">
        <v>47.286000000000001</v>
      </c>
      <c r="H824" s="2">
        <v>50.960999999999999</v>
      </c>
    </row>
    <row r="825" spans="1:8" ht="13" x14ac:dyDescent="0.15">
      <c r="A825" s="2" t="s">
        <v>1648</v>
      </c>
      <c r="B825" s="2" t="s">
        <v>1649</v>
      </c>
      <c r="C825" s="2" t="s">
        <v>10</v>
      </c>
      <c r="D825" s="2" t="s">
        <v>11</v>
      </c>
      <c r="E825" s="2">
        <v>44.648000000000003</v>
      </c>
      <c r="F825" s="2">
        <v>39.545999999999999</v>
      </c>
      <c r="G825" s="2">
        <v>48.588000000000001</v>
      </c>
      <c r="H825" s="2">
        <v>49.024000000000001</v>
      </c>
    </row>
    <row r="826" spans="1:8" ht="13" x14ac:dyDescent="0.15">
      <c r="A826" s="2" t="s">
        <v>1650</v>
      </c>
      <c r="B826" s="2" t="s">
        <v>1651</v>
      </c>
      <c r="C826" s="2" t="s">
        <v>10</v>
      </c>
      <c r="D826" s="2" t="s">
        <v>11</v>
      </c>
      <c r="E826" s="2">
        <v>31.702000000000002</v>
      </c>
      <c r="F826" s="2">
        <v>29.518000000000001</v>
      </c>
      <c r="G826" s="2">
        <v>32.64</v>
      </c>
      <c r="H826" s="2">
        <v>34.576000000000001</v>
      </c>
    </row>
    <row r="827" spans="1:8" ht="13" x14ac:dyDescent="0.15">
      <c r="A827" s="2" t="s">
        <v>1652</v>
      </c>
      <c r="B827" s="2" t="s">
        <v>1653</v>
      </c>
      <c r="C827" s="2" t="s">
        <v>10</v>
      </c>
      <c r="D827" s="2" t="s">
        <v>11</v>
      </c>
      <c r="E827" s="2">
        <v>28.794</v>
      </c>
      <c r="F827" s="2">
        <v>31.154</v>
      </c>
      <c r="G827" s="2">
        <v>33.667999999999999</v>
      </c>
      <c r="H827" s="2">
        <v>36.847999999999999</v>
      </c>
    </row>
    <row r="828" spans="1:8" ht="13" x14ac:dyDescent="0.15">
      <c r="A828" s="2" t="s">
        <v>1654</v>
      </c>
      <c r="B828" s="2" t="s">
        <v>1655</v>
      </c>
      <c r="C828" s="2" t="s">
        <v>10</v>
      </c>
      <c r="D828" s="2" t="s">
        <v>11</v>
      </c>
      <c r="E828" s="2">
        <v>23.315999999999999</v>
      </c>
      <c r="F828" s="2">
        <v>24.664000000000001</v>
      </c>
      <c r="G828" s="2">
        <v>19.533000000000001</v>
      </c>
      <c r="H828" s="2">
        <v>20.571999999999999</v>
      </c>
    </row>
    <row r="829" spans="1:8" ht="13" x14ac:dyDescent="0.15">
      <c r="A829" s="2" t="s">
        <v>1656</v>
      </c>
      <c r="B829" s="2" t="s">
        <v>1657</v>
      </c>
      <c r="C829" s="2" t="s">
        <v>10</v>
      </c>
      <c r="D829" s="2" t="s">
        <v>11</v>
      </c>
      <c r="E829" s="2">
        <v>82.626000000000005</v>
      </c>
      <c r="F829" s="2">
        <v>103.667</v>
      </c>
      <c r="G829" s="2">
        <v>66.471999999999994</v>
      </c>
      <c r="H829" s="2">
        <v>56.113999999999997</v>
      </c>
    </row>
    <row r="830" spans="1:8" ht="13" x14ac:dyDescent="0.15">
      <c r="A830" s="2" t="s">
        <v>1658</v>
      </c>
      <c r="B830" s="2" t="s">
        <v>1659</v>
      </c>
      <c r="C830" s="2" t="s">
        <v>10</v>
      </c>
      <c r="D830" s="2" t="s">
        <v>11</v>
      </c>
      <c r="E830" s="2">
        <v>9.9610000000000003</v>
      </c>
      <c r="F830" s="2">
        <v>10.943</v>
      </c>
      <c r="G830" s="2">
        <v>5.4359999999999999</v>
      </c>
      <c r="H830" s="2">
        <v>4.5110000000000001</v>
      </c>
    </row>
    <row r="831" spans="1:8" ht="13" x14ac:dyDescent="0.15">
      <c r="A831" s="2" t="s">
        <v>1660</v>
      </c>
      <c r="B831" s="2" t="s">
        <v>1661</v>
      </c>
      <c r="C831" s="2" t="s">
        <v>10</v>
      </c>
      <c r="D831" s="2" t="s">
        <v>11</v>
      </c>
      <c r="E831" s="2">
        <v>17.515000000000001</v>
      </c>
      <c r="F831" s="2">
        <v>22.234000000000002</v>
      </c>
      <c r="G831" s="2">
        <v>8.9939999999999998</v>
      </c>
      <c r="H831" s="2">
        <v>7.7320000000000002</v>
      </c>
    </row>
    <row r="832" spans="1:8" ht="13" x14ac:dyDescent="0.15">
      <c r="A832" s="2" t="s">
        <v>1662</v>
      </c>
      <c r="B832" s="2" t="s">
        <v>1663</v>
      </c>
      <c r="C832" s="2" t="s">
        <v>10</v>
      </c>
      <c r="D832" s="2" t="s">
        <v>11</v>
      </c>
      <c r="E832" s="2">
        <v>10.946</v>
      </c>
      <c r="F832" s="2">
        <v>12.91</v>
      </c>
      <c r="G832" s="2">
        <v>5.7469999999999999</v>
      </c>
      <c r="H832" s="2">
        <v>5.9660000000000002</v>
      </c>
    </row>
    <row r="833" spans="1:9" ht="13" x14ac:dyDescent="0.15">
      <c r="A833" s="2" t="s">
        <v>1664</v>
      </c>
      <c r="B833" s="2" t="s">
        <v>1665</v>
      </c>
      <c r="C833" s="2" t="s">
        <v>10</v>
      </c>
      <c r="D833" s="2" t="s">
        <v>11</v>
      </c>
      <c r="E833" s="2">
        <v>31.507999999999999</v>
      </c>
      <c r="F833" s="2">
        <v>28.798999999999999</v>
      </c>
      <c r="G833" s="2">
        <v>25.872</v>
      </c>
      <c r="H833" s="2">
        <v>25.382999999999999</v>
      </c>
    </row>
    <row r="834" spans="1:9" ht="13" x14ac:dyDescent="0.15">
      <c r="A834" s="2" t="s">
        <v>1666</v>
      </c>
      <c r="B834" s="2" t="s">
        <v>1667</v>
      </c>
      <c r="C834" s="2" t="s">
        <v>10</v>
      </c>
      <c r="D834" s="2" t="s">
        <v>11</v>
      </c>
      <c r="E834" s="2">
        <v>7.1970000000000001</v>
      </c>
      <c r="F834" s="2">
        <v>8.4870000000000001</v>
      </c>
      <c r="G834" s="2">
        <v>5.8579999999999997</v>
      </c>
      <c r="H834" s="2">
        <v>5.0629999999999997</v>
      </c>
    </row>
    <row r="835" spans="1:9" ht="13" x14ac:dyDescent="0.15">
      <c r="A835" s="2" t="s">
        <v>1668</v>
      </c>
      <c r="B835" s="2" t="s">
        <v>1669</v>
      </c>
      <c r="C835" s="2" t="s">
        <v>10</v>
      </c>
      <c r="D835" s="2" t="s">
        <v>11</v>
      </c>
      <c r="E835" s="2">
        <v>136.15100000000001</v>
      </c>
      <c r="F835" s="2">
        <v>188.63399999999999</v>
      </c>
      <c r="G835" s="2">
        <v>49.161999999999999</v>
      </c>
      <c r="H835" s="2">
        <v>50.177</v>
      </c>
    </row>
    <row r="836" spans="1:9" ht="13" x14ac:dyDescent="0.15">
      <c r="A836" s="2" t="s">
        <v>1670</v>
      </c>
      <c r="B836" s="2" t="s">
        <v>1671</v>
      </c>
      <c r="C836" s="2" t="s">
        <v>10</v>
      </c>
      <c r="D836" s="2" t="s">
        <v>11</v>
      </c>
      <c r="E836" s="2">
        <v>72.846999999999994</v>
      </c>
      <c r="F836" s="2">
        <v>101.96299999999999</v>
      </c>
      <c r="G836" s="2">
        <v>51.034999999999997</v>
      </c>
      <c r="H836" s="2">
        <v>47.149000000000001</v>
      </c>
    </row>
    <row r="837" spans="1:9" ht="13" x14ac:dyDescent="0.15">
      <c r="A837" s="2" t="s">
        <v>1672</v>
      </c>
      <c r="B837" s="2" t="s">
        <v>1673</v>
      </c>
      <c r="C837" s="2" t="s">
        <v>10</v>
      </c>
      <c r="D837" s="2" t="s">
        <v>11</v>
      </c>
      <c r="E837" s="2">
        <v>9.0229999999999997</v>
      </c>
      <c r="F837" s="2">
        <v>12.907</v>
      </c>
      <c r="G837" s="2">
        <v>9.1440000000000001</v>
      </c>
      <c r="H837" s="2">
        <v>10.43</v>
      </c>
    </row>
    <row r="838" spans="1:9" ht="13" x14ac:dyDescent="0.15">
      <c r="A838" s="2" t="s">
        <v>1674</v>
      </c>
      <c r="B838" s="2" t="s">
        <v>1675</v>
      </c>
      <c r="C838" s="2" t="s">
        <v>10</v>
      </c>
      <c r="D838" s="2" t="s">
        <v>11</v>
      </c>
      <c r="E838" s="2">
        <v>82.715999999999994</v>
      </c>
      <c r="F838" s="2">
        <v>85.903000000000006</v>
      </c>
      <c r="G838" s="2">
        <v>90.495999999999995</v>
      </c>
      <c r="H838" s="2">
        <v>86.582999999999998</v>
      </c>
    </row>
    <row r="839" spans="1:9" ht="13" x14ac:dyDescent="0.15">
      <c r="A839" s="2" t="s">
        <v>1676</v>
      </c>
      <c r="B839" s="2" t="s">
        <v>1677</v>
      </c>
      <c r="C839" s="2" t="s">
        <v>10</v>
      </c>
      <c r="D839" s="2" t="s">
        <v>11</v>
      </c>
      <c r="E839" s="2">
        <v>147.357</v>
      </c>
      <c r="F839" s="2">
        <v>191.15199999999999</v>
      </c>
      <c r="G839" s="2">
        <v>97.143000000000001</v>
      </c>
      <c r="H839" s="2">
        <v>90.352999999999994</v>
      </c>
    </row>
    <row r="840" spans="1:9" ht="13" x14ac:dyDescent="0.15">
      <c r="A840" s="2" t="s">
        <v>1678</v>
      </c>
      <c r="B840" s="2" t="s">
        <v>1679</v>
      </c>
      <c r="C840" s="2" t="s">
        <v>10</v>
      </c>
      <c r="D840" s="2" t="s">
        <v>11</v>
      </c>
      <c r="E840" s="2">
        <v>86.864999999999995</v>
      </c>
      <c r="F840" s="2">
        <v>77.426000000000002</v>
      </c>
      <c r="G840" s="2">
        <v>74.757000000000005</v>
      </c>
      <c r="H840" s="2">
        <v>77.305000000000007</v>
      </c>
    </row>
    <row r="841" spans="1:9" ht="13" x14ac:dyDescent="0.15">
      <c r="A841" s="2" t="s">
        <v>1680</v>
      </c>
      <c r="B841" s="2" t="s">
        <v>1681</v>
      </c>
      <c r="C841" s="2" t="s">
        <v>10</v>
      </c>
      <c r="D841" s="2" t="s">
        <v>11</v>
      </c>
      <c r="E841" s="2">
        <v>186.50399999999999</v>
      </c>
      <c r="F841" s="2">
        <v>182.589</v>
      </c>
      <c r="G841" s="2">
        <v>203.221</v>
      </c>
      <c r="H841" s="2">
        <v>170.1</v>
      </c>
    </row>
    <row r="842" spans="1:9" ht="13" x14ac:dyDescent="0.15">
      <c r="A842" s="2" t="s">
        <v>1682</v>
      </c>
      <c r="B842" s="2" t="s">
        <v>1683</v>
      </c>
      <c r="C842" s="2" t="s">
        <v>10</v>
      </c>
      <c r="D842" s="2" t="s">
        <v>11</v>
      </c>
      <c r="E842" s="2">
        <v>16.297999999999998</v>
      </c>
      <c r="F842" s="2">
        <v>14.962</v>
      </c>
      <c r="G842" s="2">
        <v>17.698</v>
      </c>
      <c r="H842" s="2">
        <v>17.863</v>
      </c>
    </row>
    <row r="843" spans="1:9" ht="13" x14ac:dyDescent="0.15">
      <c r="A843" s="2" t="s">
        <v>1684</v>
      </c>
      <c r="B843" s="2" t="s">
        <v>1685</v>
      </c>
      <c r="C843" s="2" t="s">
        <v>10</v>
      </c>
      <c r="D843" s="2" t="s">
        <v>11</v>
      </c>
      <c r="E843" s="2">
        <v>31.637</v>
      </c>
      <c r="F843" s="2">
        <v>33.191000000000003</v>
      </c>
      <c r="G843" s="2">
        <v>38.090000000000003</v>
      </c>
      <c r="H843" s="2">
        <v>36.116999999999997</v>
      </c>
    </row>
    <row r="844" spans="1:9" ht="13" x14ac:dyDescent="0.15">
      <c r="A844" s="2" t="s">
        <v>1686</v>
      </c>
      <c r="B844" s="2" t="s">
        <v>1687</v>
      </c>
      <c r="C844" s="2" t="s">
        <v>10</v>
      </c>
      <c r="D844" s="2" t="s">
        <v>11</v>
      </c>
      <c r="E844" s="2">
        <v>38.423000000000002</v>
      </c>
      <c r="F844" s="2">
        <v>33.182000000000002</v>
      </c>
      <c r="G844" s="2">
        <v>38.887999999999998</v>
      </c>
      <c r="H844" s="2">
        <v>36.456000000000003</v>
      </c>
    </row>
    <row r="845" spans="1:9" ht="13" x14ac:dyDescent="0.15">
      <c r="A845" s="2" t="s">
        <v>1688</v>
      </c>
      <c r="B845" s="2" t="s">
        <v>1689</v>
      </c>
      <c r="C845" s="2" t="s">
        <v>10</v>
      </c>
      <c r="D845" s="2" t="s">
        <v>11</v>
      </c>
      <c r="E845" s="2">
        <v>14.561999999999999</v>
      </c>
      <c r="F845" s="2">
        <v>12.755000000000001</v>
      </c>
      <c r="G845" s="2">
        <v>11.021000000000001</v>
      </c>
      <c r="H845" s="2">
        <v>13.696999999999999</v>
      </c>
    </row>
    <row r="846" spans="1:9" ht="13" x14ac:dyDescent="0.15">
      <c r="A846" s="2" t="s">
        <v>1690</v>
      </c>
      <c r="B846" s="2" t="s">
        <v>1691</v>
      </c>
      <c r="C846" s="2" t="s">
        <v>10</v>
      </c>
      <c r="D846" s="2" t="s">
        <v>11</v>
      </c>
      <c r="E846" s="2">
        <v>45.018000000000001</v>
      </c>
      <c r="F846" s="2">
        <v>40.613999999999997</v>
      </c>
      <c r="G846" s="2">
        <v>50.959000000000003</v>
      </c>
      <c r="H846" s="2">
        <v>51.174999999999997</v>
      </c>
    </row>
    <row r="847" spans="1:9" ht="13" x14ac:dyDescent="0.15">
      <c r="A847" s="2" t="s">
        <v>1692</v>
      </c>
      <c r="B847" s="2" t="s">
        <v>1693</v>
      </c>
      <c r="C847" s="2" t="s">
        <v>10</v>
      </c>
      <c r="D847" s="2" t="s">
        <v>11</v>
      </c>
      <c r="E847" s="2">
        <v>12.678000000000001</v>
      </c>
      <c r="F847" s="2">
        <v>15.006</v>
      </c>
      <c r="G847" s="2">
        <v>14.627000000000001</v>
      </c>
      <c r="H847" s="2">
        <v>14.606999999999999</v>
      </c>
    </row>
    <row r="848" spans="1:9" ht="13" x14ac:dyDescent="0.15">
      <c r="A848" s="2" t="s">
        <v>1694</v>
      </c>
      <c r="B848" s="2" t="s">
        <v>1695</v>
      </c>
      <c r="C848" s="2" t="s">
        <v>10</v>
      </c>
      <c r="D848" s="2" t="s">
        <v>11</v>
      </c>
      <c r="E848" s="2">
        <v>1014.463</v>
      </c>
      <c r="F848" s="2">
        <v>960.28099999999995</v>
      </c>
      <c r="G848" s="2">
        <v>1508.66</v>
      </c>
      <c r="H848" s="2">
        <v>1696.51</v>
      </c>
      <c r="I848" s="3"/>
    </row>
    <row r="849" spans="1:8" ht="13" x14ac:dyDescent="0.15">
      <c r="A849" s="2" t="s">
        <v>1696</v>
      </c>
      <c r="B849" s="2" t="s">
        <v>1697</v>
      </c>
      <c r="C849" s="2" t="s">
        <v>10</v>
      </c>
      <c r="D849" s="2" t="s">
        <v>11</v>
      </c>
      <c r="E849" s="2">
        <v>38.844999999999999</v>
      </c>
      <c r="F849" s="2">
        <v>52.417999999999999</v>
      </c>
      <c r="G849" s="2">
        <v>47.131999999999998</v>
      </c>
      <c r="H849" s="2">
        <v>46.613</v>
      </c>
    </row>
    <row r="850" spans="1:8" ht="13" x14ac:dyDescent="0.15">
      <c r="A850" s="2" t="s">
        <v>1698</v>
      </c>
      <c r="B850" s="2" t="s">
        <v>1699</v>
      </c>
      <c r="C850" s="2" t="s">
        <v>10</v>
      </c>
      <c r="D850" s="2" t="s">
        <v>11</v>
      </c>
      <c r="E850" s="2">
        <v>25.539000000000001</v>
      </c>
      <c r="F850" s="2">
        <v>29.504999999999999</v>
      </c>
      <c r="G850" s="2">
        <v>27.736999999999998</v>
      </c>
      <c r="H850" s="2">
        <v>28.236999999999998</v>
      </c>
    </row>
    <row r="851" spans="1:8" ht="13" x14ac:dyDescent="0.15">
      <c r="A851" s="2" t="s">
        <v>1700</v>
      </c>
      <c r="B851" s="2" t="s">
        <v>1701</v>
      </c>
      <c r="C851" s="2" t="s">
        <v>10</v>
      </c>
      <c r="D851" s="2" t="s">
        <v>11</v>
      </c>
      <c r="E851" s="2">
        <v>42.625999999999998</v>
      </c>
      <c r="F851" s="2">
        <v>40.405999999999999</v>
      </c>
      <c r="G851" s="2">
        <v>54.393999999999998</v>
      </c>
      <c r="H851" s="2">
        <v>49.476999999999997</v>
      </c>
    </row>
    <row r="852" spans="1:8" ht="13" x14ac:dyDescent="0.15">
      <c r="A852" s="2" t="s">
        <v>1702</v>
      </c>
      <c r="B852" s="2" t="s">
        <v>1703</v>
      </c>
      <c r="C852" s="2" t="s">
        <v>10</v>
      </c>
      <c r="D852" s="2" t="s">
        <v>11</v>
      </c>
      <c r="E852" s="2">
        <v>40.186</v>
      </c>
      <c r="F852" s="2">
        <v>37.067</v>
      </c>
      <c r="G852" s="2">
        <v>38.262999999999998</v>
      </c>
      <c r="H852" s="2">
        <v>32.597999999999999</v>
      </c>
    </row>
    <row r="853" spans="1:8" ht="13" x14ac:dyDescent="0.15">
      <c r="A853" s="2" t="s">
        <v>1704</v>
      </c>
      <c r="B853" s="2" t="s">
        <v>1705</v>
      </c>
      <c r="C853" s="2" t="s">
        <v>10</v>
      </c>
      <c r="D853" s="2" t="s">
        <v>11</v>
      </c>
      <c r="E853" s="2">
        <v>33.055999999999997</v>
      </c>
      <c r="F853" s="2">
        <v>34.113999999999997</v>
      </c>
      <c r="G853" s="2">
        <v>30.312999999999999</v>
      </c>
      <c r="H853" s="2">
        <v>30.085999999999999</v>
      </c>
    </row>
    <row r="854" spans="1:8" ht="13" x14ac:dyDescent="0.15">
      <c r="A854" s="2" t="s">
        <v>1706</v>
      </c>
      <c r="B854" s="2" t="s">
        <v>1707</v>
      </c>
      <c r="C854" s="2" t="s">
        <v>10</v>
      </c>
      <c r="D854" s="2" t="s">
        <v>11</v>
      </c>
      <c r="E854" s="2">
        <v>26.768999999999998</v>
      </c>
      <c r="F854" s="2">
        <v>30.936</v>
      </c>
      <c r="G854" s="2">
        <v>23.314</v>
      </c>
      <c r="H854" s="2">
        <v>24.739000000000001</v>
      </c>
    </row>
    <row r="855" spans="1:8" ht="13" x14ac:dyDescent="0.15">
      <c r="A855" s="2" t="s">
        <v>1708</v>
      </c>
      <c r="B855" s="2" t="s">
        <v>1709</v>
      </c>
      <c r="C855" s="2" t="s">
        <v>10</v>
      </c>
      <c r="D855" s="2" t="s">
        <v>11</v>
      </c>
      <c r="E855" s="2">
        <v>21.065000000000001</v>
      </c>
      <c r="F855" s="2">
        <v>24.238</v>
      </c>
      <c r="G855" s="2">
        <v>16.515000000000001</v>
      </c>
      <c r="H855" s="2">
        <v>14.968999999999999</v>
      </c>
    </row>
    <row r="856" spans="1:8" ht="13" x14ac:dyDescent="0.15">
      <c r="A856" s="2" t="s">
        <v>1710</v>
      </c>
      <c r="B856" s="2" t="s">
        <v>1711</v>
      </c>
      <c r="C856" s="2" t="s">
        <v>10</v>
      </c>
      <c r="D856" s="2" t="s">
        <v>11</v>
      </c>
      <c r="E856" s="2">
        <v>31.725999999999999</v>
      </c>
      <c r="F856" s="2">
        <v>37.511000000000003</v>
      </c>
      <c r="G856" s="2">
        <v>27.443000000000001</v>
      </c>
      <c r="H856" s="2">
        <v>26.581</v>
      </c>
    </row>
    <row r="857" spans="1:8" ht="13" x14ac:dyDescent="0.15">
      <c r="A857" s="2" t="s">
        <v>1712</v>
      </c>
      <c r="B857" s="2" t="s">
        <v>1713</v>
      </c>
      <c r="C857" s="2" t="s">
        <v>10</v>
      </c>
      <c r="D857" s="2" t="s">
        <v>11</v>
      </c>
      <c r="E857" s="2">
        <v>53.689</v>
      </c>
      <c r="F857" s="2">
        <v>50.023000000000003</v>
      </c>
      <c r="G857" s="2">
        <v>52.378999999999998</v>
      </c>
      <c r="H857" s="2">
        <v>48.481999999999999</v>
      </c>
    </row>
    <row r="858" spans="1:8" ht="13" x14ac:dyDescent="0.15">
      <c r="A858" s="2" t="s">
        <v>1714</v>
      </c>
      <c r="B858" s="2" t="s">
        <v>1715</v>
      </c>
      <c r="C858" s="2" t="s">
        <v>10</v>
      </c>
      <c r="D858" s="2" t="s">
        <v>11</v>
      </c>
      <c r="E858" s="2">
        <v>14.744</v>
      </c>
      <c r="F858" s="2">
        <v>13.374000000000001</v>
      </c>
      <c r="G858" s="2">
        <v>11.367000000000001</v>
      </c>
      <c r="H858" s="2">
        <v>12.323</v>
      </c>
    </row>
    <row r="859" spans="1:8" ht="13" x14ac:dyDescent="0.15">
      <c r="A859" s="2" t="s">
        <v>1716</v>
      </c>
      <c r="B859" s="2" t="s">
        <v>1717</v>
      </c>
      <c r="C859" s="2" t="s">
        <v>10</v>
      </c>
      <c r="D859" s="2" t="s">
        <v>11</v>
      </c>
      <c r="E859" s="2">
        <v>2.0419999999999998</v>
      </c>
      <c r="F859" s="2">
        <v>2.5470000000000002</v>
      </c>
      <c r="G859" s="2">
        <v>2.0070000000000001</v>
      </c>
      <c r="H859" s="2">
        <v>1.954</v>
      </c>
    </row>
    <row r="860" spans="1:8" ht="13" x14ac:dyDescent="0.15">
      <c r="A860" s="2" t="s">
        <v>1718</v>
      </c>
      <c r="B860" s="2" t="s">
        <v>1719</v>
      </c>
      <c r="C860" s="2" t="s">
        <v>10</v>
      </c>
      <c r="D860" s="2" t="s">
        <v>11</v>
      </c>
      <c r="E860" s="2">
        <v>9.6920000000000002</v>
      </c>
      <c r="F860" s="2">
        <v>7.96</v>
      </c>
      <c r="G860" s="2">
        <v>7.3159999999999998</v>
      </c>
      <c r="H860" s="2">
        <v>7.3449999999999998</v>
      </c>
    </row>
    <row r="861" spans="1:8" ht="13" x14ac:dyDescent="0.15">
      <c r="A861" s="2" t="s">
        <v>1720</v>
      </c>
      <c r="B861" s="2" t="s">
        <v>1721</v>
      </c>
      <c r="C861" s="2" t="s">
        <v>10</v>
      </c>
      <c r="D861" s="2" t="s">
        <v>11</v>
      </c>
      <c r="E861" s="2">
        <v>8.1679999999999993</v>
      </c>
      <c r="F861" s="2">
        <v>7.9329999999999998</v>
      </c>
      <c r="G861" s="2">
        <v>7.5220000000000002</v>
      </c>
      <c r="H861" s="2">
        <v>7.7619999999999996</v>
      </c>
    </row>
    <row r="862" spans="1:8" ht="13" x14ac:dyDescent="0.15">
      <c r="A862" s="2" t="s">
        <v>1722</v>
      </c>
      <c r="B862" s="2" t="s">
        <v>1723</v>
      </c>
      <c r="C862" s="2" t="s">
        <v>10</v>
      </c>
      <c r="D862" s="2" t="s">
        <v>11</v>
      </c>
      <c r="E862" s="2">
        <v>122.063</v>
      </c>
      <c r="F862" s="2">
        <v>95.361000000000004</v>
      </c>
      <c r="G862" s="2">
        <v>135.376</v>
      </c>
      <c r="H862" s="2">
        <v>131.977</v>
      </c>
    </row>
    <row r="863" spans="1:8" ht="13" x14ac:dyDescent="0.15">
      <c r="A863" s="2" t="s">
        <v>1724</v>
      </c>
      <c r="B863" s="2" t="s">
        <v>1725</v>
      </c>
      <c r="C863" s="2" t="s">
        <v>10</v>
      </c>
      <c r="D863" s="2" t="s">
        <v>11</v>
      </c>
      <c r="E863" s="2">
        <v>89.567999999999998</v>
      </c>
      <c r="F863" s="2">
        <v>87.69</v>
      </c>
      <c r="G863" s="2">
        <v>80.903000000000006</v>
      </c>
      <c r="H863" s="2">
        <v>79.34</v>
      </c>
    </row>
    <row r="864" spans="1:8" ht="13" x14ac:dyDescent="0.15">
      <c r="A864" s="2" t="s">
        <v>1726</v>
      </c>
      <c r="B864" s="2" t="s">
        <v>1727</v>
      </c>
      <c r="C864" s="2" t="s">
        <v>10</v>
      </c>
      <c r="D864" s="2" t="s">
        <v>11</v>
      </c>
      <c r="E864" s="2">
        <v>57.08</v>
      </c>
      <c r="F864" s="2">
        <v>57.908000000000001</v>
      </c>
      <c r="G864" s="2">
        <v>52.783000000000001</v>
      </c>
      <c r="H864" s="2">
        <v>52.551000000000002</v>
      </c>
    </row>
    <row r="865" spans="1:8" ht="13" x14ac:dyDescent="0.15">
      <c r="A865" s="2" t="s">
        <v>1728</v>
      </c>
      <c r="B865" s="2" t="s">
        <v>1729</v>
      </c>
      <c r="C865" s="2" t="s">
        <v>10</v>
      </c>
      <c r="D865" s="2" t="s">
        <v>11</v>
      </c>
      <c r="E865" s="2">
        <v>79.694999999999993</v>
      </c>
      <c r="F865" s="2">
        <v>77.349999999999994</v>
      </c>
      <c r="G865" s="2">
        <v>74.233000000000004</v>
      </c>
      <c r="H865" s="2">
        <v>70.616</v>
      </c>
    </row>
    <row r="866" spans="1:8" ht="13" x14ac:dyDescent="0.15">
      <c r="A866" s="2" t="s">
        <v>1730</v>
      </c>
      <c r="B866" s="2" t="s">
        <v>1731</v>
      </c>
      <c r="C866" s="2" t="s">
        <v>10</v>
      </c>
      <c r="D866" s="2" t="s">
        <v>11</v>
      </c>
      <c r="E866" s="2">
        <v>119.91500000000001</v>
      </c>
      <c r="F866" s="2">
        <v>104.83199999999999</v>
      </c>
      <c r="G866" s="2">
        <v>111.33799999999999</v>
      </c>
      <c r="H866" s="2">
        <v>114.875</v>
      </c>
    </row>
    <row r="867" spans="1:8" ht="13" x14ac:dyDescent="0.15">
      <c r="A867" s="2" t="s">
        <v>1732</v>
      </c>
      <c r="B867" s="2" t="s">
        <v>1733</v>
      </c>
      <c r="C867" s="2" t="s">
        <v>10</v>
      </c>
      <c r="D867" s="2" t="s">
        <v>11</v>
      </c>
      <c r="E867" s="2">
        <v>110.995</v>
      </c>
      <c r="F867" s="2">
        <v>100.717</v>
      </c>
      <c r="G867" s="2">
        <v>118.858</v>
      </c>
      <c r="H867" s="2">
        <v>100.581</v>
      </c>
    </row>
    <row r="868" spans="1:8" ht="13" x14ac:dyDescent="0.15">
      <c r="A868" s="2" t="s">
        <v>1734</v>
      </c>
      <c r="B868" s="2" t="s">
        <v>1735</v>
      </c>
      <c r="C868" s="2" t="s">
        <v>10</v>
      </c>
      <c r="D868" s="2" t="s">
        <v>11</v>
      </c>
      <c r="E868" s="2">
        <v>282.03399999999999</v>
      </c>
      <c r="F868" s="2">
        <v>364.49200000000002</v>
      </c>
      <c r="G868" s="2">
        <v>209.79499999999999</v>
      </c>
      <c r="H868" s="2">
        <v>197.07599999999999</v>
      </c>
    </row>
    <row r="869" spans="1:8" ht="13" x14ac:dyDescent="0.15">
      <c r="A869" s="2" t="s">
        <v>1736</v>
      </c>
      <c r="B869" s="2" t="s">
        <v>1737</v>
      </c>
      <c r="C869" s="2" t="s">
        <v>10</v>
      </c>
      <c r="D869" s="2" t="s">
        <v>11</v>
      </c>
      <c r="E869" s="2">
        <v>84.408000000000001</v>
      </c>
      <c r="F869" s="2">
        <v>105.616</v>
      </c>
      <c r="G869" s="2">
        <v>65.018000000000001</v>
      </c>
      <c r="H869" s="2">
        <v>65.902000000000001</v>
      </c>
    </row>
    <row r="870" spans="1:8" ht="13" x14ac:dyDescent="0.15">
      <c r="A870" s="2" t="s">
        <v>1738</v>
      </c>
      <c r="B870" s="2" t="s">
        <v>1739</v>
      </c>
      <c r="C870" s="2" t="s">
        <v>10</v>
      </c>
      <c r="D870" s="2" t="s">
        <v>11</v>
      </c>
      <c r="E870" s="2">
        <v>16.998000000000001</v>
      </c>
      <c r="F870" s="2">
        <v>16.832000000000001</v>
      </c>
      <c r="G870" s="2">
        <v>17.788</v>
      </c>
      <c r="H870" s="2">
        <v>16.923999999999999</v>
      </c>
    </row>
    <row r="871" spans="1:8" ht="13" x14ac:dyDescent="0.15">
      <c r="A871" s="2" t="s">
        <v>1740</v>
      </c>
      <c r="B871" s="2" t="s">
        <v>1741</v>
      </c>
      <c r="C871" s="2" t="s">
        <v>10</v>
      </c>
      <c r="D871" s="2" t="s">
        <v>11</v>
      </c>
      <c r="E871" s="2">
        <v>17.437000000000001</v>
      </c>
      <c r="F871" s="2">
        <v>17.585999999999999</v>
      </c>
      <c r="G871" s="2">
        <v>18.904</v>
      </c>
      <c r="H871" s="2">
        <v>18.263000000000002</v>
      </c>
    </row>
    <row r="872" spans="1:8" ht="13" x14ac:dyDescent="0.15">
      <c r="A872" s="2" t="s">
        <v>1742</v>
      </c>
      <c r="B872" s="2" t="s">
        <v>1743</v>
      </c>
      <c r="C872" s="2" t="s">
        <v>10</v>
      </c>
      <c r="D872" s="2" t="s">
        <v>11</v>
      </c>
      <c r="E872" s="2">
        <v>44.277000000000001</v>
      </c>
      <c r="F872" s="2">
        <v>42.253</v>
      </c>
      <c r="G872" s="2">
        <v>45.149000000000001</v>
      </c>
      <c r="H872" s="2">
        <v>41.148000000000003</v>
      </c>
    </row>
    <row r="873" spans="1:8" ht="13" x14ac:dyDescent="0.15">
      <c r="A873" s="2" t="s">
        <v>1744</v>
      </c>
      <c r="B873" s="2" t="s">
        <v>1745</v>
      </c>
      <c r="C873" s="2" t="s">
        <v>10</v>
      </c>
      <c r="D873" s="2" t="s">
        <v>11</v>
      </c>
      <c r="E873" s="2">
        <v>14.366</v>
      </c>
      <c r="F873" s="2">
        <v>18.222999999999999</v>
      </c>
      <c r="G873" s="2">
        <v>10.938000000000001</v>
      </c>
      <c r="H873" s="2">
        <v>10.157</v>
      </c>
    </row>
    <row r="874" spans="1:8" ht="13" x14ac:dyDescent="0.15">
      <c r="A874" s="2" t="s">
        <v>1746</v>
      </c>
      <c r="B874" s="2" t="s">
        <v>1747</v>
      </c>
      <c r="C874" s="2" t="s">
        <v>10</v>
      </c>
      <c r="D874" s="2" t="s">
        <v>11</v>
      </c>
      <c r="E874" s="2">
        <v>10.257999999999999</v>
      </c>
      <c r="F874" s="2">
        <v>11.829000000000001</v>
      </c>
      <c r="G874" s="2">
        <v>9.8170000000000002</v>
      </c>
      <c r="H874" s="2">
        <v>10.194000000000001</v>
      </c>
    </row>
    <row r="875" spans="1:8" ht="13" x14ac:dyDescent="0.15">
      <c r="A875" s="2" t="s">
        <v>1748</v>
      </c>
      <c r="B875" s="2" t="s">
        <v>1749</v>
      </c>
      <c r="C875" s="2" t="s">
        <v>10</v>
      </c>
      <c r="D875" s="2" t="s">
        <v>11</v>
      </c>
      <c r="E875" s="2">
        <v>5.7510000000000003</v>
      </c>
      <c r="F875" s="2">
        <v>5.7809999999999997</v>
      </c>
      <c r="G875" s="2">
        <v>5.8860000000000001</v>
      </c>
      <c r="H875" s="2">
        <v>5.5250000000000004</v>
      </c>
    </row>
    <row r="876" spans="1:8" ht="13" x14ac:dyDescent="0.15">
      <c r="A876" s="2" t="s">
        <v>1750</v>
      </c>
      <c r="B876" s="2" t="s">
        <v>1751</v>
      </c>
      <c r="C876" s="2" t="s">
        <v>10</v>
      </c>
      <c r="D876" s="2" t="s">
        <v>11</v>
      </c>
      <c r="E876" s="2">
        <v>42.061999999999998</v>
      </c>
      <c r="F876" s="2">
        <v>38.906999999999996</v>
      </c>
      <c r="G876" s="2">
        <v>41.82</v>
      </c>
      <c r="H876" s="2">
        <v>46.311999999999998</v>
      </c>
    </row>
    <row r="877" spans="1:8" ht="13" x14ac:dyDescent="0.15">
      <c r="A877" s="2" t="s">
        <v>1752</v>
      </c>
      <c r="B877" s="2" t="s">
        <v>1753</v>
      </c>
      <c r="C877" s="2" t="s">
        <v>10</v>
      </c>
      <c r="D877" s="2" t="s">
        <v>11</v>
      </c>
      <c r="E877" s="2">
        <v>20.638999999999999</v>
      </c>
      <c r="F877" s="2">
        <v>18.882000000000001</v>
      </c>
      <c r="G877" s="2">
        <v>21.792999999999999</v>
      </c>
      <c r="H877" s="2">
        <v>20.094000000000001</v>
      </c>
    </row>
    <row r="878" spans="1:8" ht="13" x14ac:dyDescent="0.15">
      <c r="A878" s="2" t="s">
        <v>1754</v>
      </c>
      <c r="B878" s="2" t="s">
        <v>1755</v>
      </c>
      <c r="C878" s="2" t="s">
        <v>10</v>
      </c>
      <c r="D878" s="2" t="s">
        <v>11</v>
      </c>
      <c r="E878" s="2">
        <v>312.56</v>
      </c>
      <c r="F878" s="2">
        <v>317.15600000000001</v>
      </c>
      <c r="G878" s="2">
        <v>253.64099999999999</v>
      </c>
      <c r="H878" s="2">
        <v>291.42399999999998</v>
      </c>
    </row>
    <row r="879" spans="1:8" ht="13" x14ac:dyDescent="0.15">
      <c r="A879" s="2" t="s">
        <v>1756</v>
      </c>
      <c r="B879" s="2" t="s">
        <v>1757</v>
      </c>
      <c r="C879" s="2" t="s">
        <v>10</v>
      </c>
      <c r="D879" s="2" t="s">
        <v>11</v>
      </c>
      <c r="E879" s="2">
        <v>219.202</v>
      </c>
      <c r="F879" s="2">
        <v>265.78199999999998</v>
      </c>
      <c r="G879" s="2">
        <v>187.08</v>
      </c>
      <c r="H879" s="2">
        <v>201.43100000000001</v>
      </c>
    </row>
    <row r="880" spans="1:8" ht="13" x14ac:dyDescent="0.15">
      <c r="A880" s="2" t="s">
        <v>1758</v>
      </c>
      <c r="B880" s="2" t="s">
        <v>1759</v>
      </c>
      <c r="C880" s="2" t="s">
        <v>10</v>
      </c>
      <c r="D880" s="2" t="s">
        <v>11</v>
      </c>
      <c r="E880" s="2">
        <v>111.711</v>
      </c>
      <c r="F880" s="2">
        <v>138.65899999999999</v>
      </c>
      <c r="G880" s="2">
        <v>99.951999999999998</v>
      </c>
      <c r="H880" s="2">
        <v>106.602</v>
      </c>
    </row>
    <row r="881" spans="1:8" ht="13" x14ac:dyDescent="0.15">
      <c r="A881" s="2" t="s">
        <v>1760</v>
      </c>
      <c r="B881" s="2" t="s">
        <v>1761</v>
      </c>
      <c r="C881" s="2" t="s">
        <v>10</v>
      </c>
      <c r="D881" s="2" t="s">
        <v>11</v>
      </c>
      <c r="E881" s="2">
        <v>555.66999999999996</v>
      </c>
      <c r="F881" s="2">
        <v>548.07399999999996</v>
      </c>
      <c r="G881" s="2">
        <v>402.97</v>
      </c>
      <c r="H881" s="2">
        <v>364.72300000000001</v>
      </c>
    </row>
    <row r="882" spans="1:8" ht="13" x14ac:dyDescent="0.15">
      <c r="A882" s="2" t="s">
        <v>1762</v>
      </c>
      <c r="B882" s="2" t="s">
        <v>1763</v>
      </c>
      <c r="C882" s="2" t="s">
        <v>10</v>
      </c>
      <c r="D882" s="2" t="s">
        <v>11</v>
      </c>
      <c r="E882" s="2">
        <v>509.80500000000001</v>
      </c>
      <c r="F882" s="2">
        <v>498.11900000000003</v>
      </c>
      <c r="G882" s="2">
        <v>528.40700000000004</v>
      </c>
      <c r="H882" s="2">
        <v>593.49900000000002</v>
      </c>
    </row>
    <row r="883" spans="1:8" ht="13" x14ac:dyDescent="0.15">
      <c r="A883" s="2" t="s">
        <v>1764</v>
      </c>
      <c r="B883" s="2" t="s">
        <v>1765</v>
      </c>
      <c r="C883" s="2" t="s">
        <v>10</v>
      </c>
      <c r="D883" s="2" t="s">
        <v>11</v>
      </c>
      <c r="E883" s="2">
        <v>279.73099999999999</v>
      </c>
      <c r="F883" s="2">
        <v>339.464</v>
      </c>
      <c r="G883" s="2">
        <v>286.505</v>
      </c>
      <c r="H883" s="2">
        <v>293.40699999999998</v>
      </c>
    </row>
    <row r="884" spans="1:8" ht="13" x14ac:dyDescent="0.15">
      <c r="A884" s="2" t="s">
        <v>1766</v>
      </c>
      <c r="B884" s="2" t="s">
        <v>1767</v>
      </c>
      <c r="C884" s="2" t="s">
        <v>10</v>
      </c>
      <c r="D884" s="2" t="s">
        <v>11</v>
      </c>
      <c r="E884" s="2">
        <v>48.844999999999999</v>
      </c>
      <c r="F884" s="2">
        <v>44.993000000000002</v>
      </c>
      <c r="G884" s="2">
        <v>48.524999999999999</v>
      </c>
      <c r="H884" s="2">
        <v>50.13</v>
      </c>
    </row>
    <row r="885" spans="1:8" ht="13" x14ac:dyDescent="0.15">
      <c r="A885" s="2" t="s">
        <v>1768</v>
      </c>
      <c r="B885" s="2" t="s">
        <v>1769</v>
      </c>
      <c r="C885" s="2" t="s">
        <v>10</v>
      </c>
      <c r="D885" s="2" t="s">
        <v>11</v>
      </c>
      <c r="E885" s="2">
        <v>6.78</v>
      </c>
      <c r="F885" s="2">
        <v>10.459</v>
      </c>
      <c r="G885" s="2">
        <v>6.3959999999999999</v>
      </c>
      <c r="H885" s="2">
        <v>4.7119999999999997</v>
      </c>
    </row>
    <row r="886" spans="1:8" ht="13" x14ac:dyDescent="0.15">
      <c r="A886" s="2" t="s">
        <v>1770</v>
      </c>
      <c r="B886" s="2" t="s">
        <v>1771</v>
      </c>
      <c r="C886" s="2" t="s">
        <v>10</v>
      </c>
      <c r="D886" s="2" t="s">
        <v>11</v>
      </c>
      <c r="E886" s="2">
        <v>15.093</v>
      </c>
      <c r="F886" s="2">
        <v>19.068000000000001</v>
      </c>
      <c r="G886" s="2">
        <v>9.8149999999999995</v>
      </c>
      <c r="H886" s="2">
        <v>8.6859999999999999</v>
      </c>
    </row>
    <row r="887" spans="1:8" ht="13" x14ac:dyDescent="0.15">
      <c r="A887" s="2" t="s">
        <v>1772</v>
      </c>
      <c r="B887" s="2" t="s">
        <v>1773</v>
      </c>
      <c r="C887" s="2" t="s">
        <v>10</v>
      </c>
      <c r="D887" s="2" t="s">
        <v>11</v>
      </c>
      <c r="E887" s="2">
        <v>13.68</v>
      </c>
      <c r="F887" s="2">
        <v>14.961</v>
      </c>
      <c r="G887" s="2">
        <v>12.47</v>
      </c>
      <c r="H887" s="2">
        <v>11.599</v>
      </c>
    </row>
    <row r="888" spans="1:8" ht="13" x14ac:dyDescent="0.15">
      <c r="A888" s="2" t="s">
        <v>1774</v>
      </c>
      <c r="B888" s="2" t="s">
        <v>1775</v>
      </c>
      <c r="C888" s="2" t="s">
        <v>10</v>
      </c>
      <c r="D888" s="2" t="s">
        <v>11</v>
      </c>
      <c r="E888" s="2">
        <v>6.3289999999999997</v>
      </c>
      <c r="F888" s="2">
        <v>6.4989999999999997</v>
      </c>
      <c r="G888" s="2">
        <v>6.2969999999999997</v>
      </c>
      <c r="H888" s="2">
        <v>5.4939999999999998</v>
      </c>
    </row>
    <row r="889" spans="1:8" ht="13" x14ac:dyDescent="0.15">
      <c r="A889" s="2" t="s">
        <v>1776</v>
      </c>
      <c r="B889" s="2" t="s">
        <v>1777</v>
      </c>
      <c r="C889" s="2" t="s">
        <v>10</v>
      </c>
      <c r="D889" s="2" t="s">
        <v>11</v>
      </c>
      <c r="E889" s="2">
        <v>18.390999999999998</v>
      </c>
      <c r="F889" s="2">
        <v>21.965</v>
      </c>
      <c r="G889" s="2">
        <v>19.600999999999999</v>
      </c>
      <c r="H889" s="2">
        <v>21.925000000000001</v>
      </c>
    </row>
    <row r="890" spans="1:8" ht="13" x14ac:dyDescent="0.15">
      <c r="A890" s="2" t="s">
        <v>1778</v>
      </c>
      <c r="B890" s="2" t="s">
        <v>1779</v>
      </c>
      <c r="C890" s="2" t="s">
        <v>10</v>
      </c>
      <c r="D890" s="2" t="s">
        <v>11</v>
      </c>
      <c r="E890" s="2">
        <v>536.81200000000001</v>
      </c>
      <c r="F890" s="2">
        <v>454.42899999999997</v>
      </c>
      <c r="G890" s="2">
        <v>451.815</v>
      </c>
      <c r="H890" s="2">
        <v>526.029</v>
      </c>
    </row>
    <row r="891" spans="1:8" ht="13" x14ac:dyDescent="0.15">
      <c r="A891" s="2" t="s">
        <v>1780</v>
      </c>
      <c r="B891" s="2" t="s">
        <v>1781</v>
      </c>
      <c r="C891" s="2" t="s">
        <v>10</v>
      </c>
      <c r="D891" s="2" t="s">
        <v>11</v>
      </c>
      <c r="E891" s="2">
        <v>445.83699999999999</v>
      </c>
      <c r="F891" s="2">
        <v>445.589</v>
      </c>
      <c r="G891" s="2">
        <v>436.89</v>
      </c>
      <c r="H891" s="2">
        <v>539.82600000000002</v>
      </c>
    </row>
    <row r="892" spans="1:8" ht="13" x14ac:dyDescent="0.15">
      <c r="A892" s="2" t="s">
        <v>1782</v>
      </c>
      <c r="B892" s="2" t="s">
        <v>1783</v>
      </c>
      <c r="C892" s="2" t="s">
        <v>10</v>
      </c>
      <c r="D892" s="2" t="s">
        <v>11</v>
      </c>
      <c r="E892" s="2">
        <v>42.237000000000002</v>
      </c>
      <c r="F892" s="2">
        <v>39.033000000000001</v>
      </c>
      <c r="G892" s="2">
        <v>41.783999999999999</v>
      </c>
      <c r="H892" s="2">
        <v>35.475000000000001</v>
      </c>
    </row>
    <row r="893" spans="1:8" ht="13" x14ac:dyDescent="0.15">
      <c r="A893" s="2" t="s">
        <v>1784</v>
      </c>
      <c r="B893" s="2" t="s">
        <v>1785</v>
      </c>
      <c r="C893" s="2" t="s">
        <v>10</v>
      </c>
      <c r="D893" s="2" t="s">
        <v>11</v>
      </c>
      <c r="E893" s="2">
        <v>34.573</v>
      </c>
      <c r="F893" s="2">
        <v>31.885999999999999</v>
      </c>
      <c r="G893" s="2">
        <v>38.874000000000002</v>
      </c>
      <c r="H893" s="2">
        <v>34.991999999999997</v>
      </c>
    </row>
    <row r="894" spans="1:8" ht="13" x14ac:dyDescent="0.15">
      <c r="A894" s="2" t="s">
        <v>1786</v>
      </c>
      <c r="B894" s="2" t="s">
        <v>1787</v>
      </c>
      <c r="C894" s="2" t="s">
        <v>10</v>
      </c>
      <c r="D894" s="2" t="s">
        <v>11</v>
      </c>
      <c r="E894" s="2">
        <v>37.487000000000002</v>
      </c>
      <c r="F894" s="2">
        <v>31.378</v>
      </c>
      <c r="G894" s="2">
        <v>40.58</v>
      </c>
      <c r="H894" s="2">
        <v>39.286000000000001</v>
      </c>
    </row>
    <row r="895" spans="1:8" ht="13" x14ac:dyDescent="0.15">
      <c r="A895" s="2" t="s">
        <v>1788</v>
      </c>
      <c r="B895" s="2" t="s">
        <v>1789</v>
      </c>
      <c r="C895" s="2" t="s">
        <v>10</v>
      </c>
      <c r="D895" s="2" t="s">
        <v>11</v>
      </c>
      <c r="E895" s="2">
        <v>186.49100000000001</v>
      </c>
      <c r="F895" s="2">
        <v>201.92699999999999</v>
      </c>
      <c r="G895" s="2">
        <v>153.066</v>
      </c>
      <c r="H895" s="2">
        <v>145.21899999999999</v>
      </c>
    </row>
    <row r="896" spans="1:8" ht="13" x14ac:dyDescent="0.15">
      <c r="A896" s="2" t="s">
        <v>1790</v>
      </c>
      <c r="B896" s="2" t="s">
        <v>1791</v>
      </c>
      <c r="C896" s="2" t="s">
        <v>10</v>
      </c>
      <c r="D896" s="2" t="s">
        <v>11</v>
      </c>
      <c r="E896" s="2">
        <v>696.25599999999997</v>
      </c>
      <c r="F896" s="2">
        <v>708.60599999999999</v>
      </c>
      <c r="G896" s="2">
        <v>691.67200000000003</v>
      </c>
      <c r="H896" s="2">
        <v>788.2</v>
      </c>
    </row>
    <row r="897" spans="1:8" ht="13" x14ac:dyDescent="0.15">
      <c r="A897" s="2" t="s">
        <v>1792</v>
      </c>
      <c r="B897" s="2" t="s">
        <v>1793</v>
      </c>
      <c r="C897" s="2" t="s">
        <v>10</v>
      </c>
      <c r="D897" s="2" t="s">
        <v>11</v>
      </c>
      <c r="E897" s="2">
        <v>118.795</v>
      </c>
      <c r="F897" s="2">
        <v>115.685</v>
      </c>
      <c r="G897" s="2">
        <v>115.82299999999999</v>
      </c>
      <c r="H897" s="2">
        <v>111.074</v>
      </c>
    </row>
    <row r="898" spans="1:8" ht="13" x14ac:dyDescent="0.15">
      <c r="A898" s="2" t="s">
        <v>1794</v>
      </c>
      <c r="B898" s="2" t="s">
        <v>1795</v>
      </c>
      <c r="C898" s="2" t="s">
        <v>10</v>
      </c>
      <c r="D898" s="2" t="s">
        <v>11</v>
      </c>
      <c r="E898" s="2">
        <v>175.102</v>
      </c>
      <c r="F898" s="2">
        <v>192.773</v>
      </c>
      <c r="G898" s="2">
        <v>165.58199999999999</v>
      </c>
      <c r="H898" s="2">
        <v>156.09</v>
      </c>
    </row>
    <row r="899" spans="1:8" ht="13" x14ac:dyDescent="0.15">
      <c r="A899" s="2" t="s">
        <v>1796</v>
      </c>
      <c r="B899" s="2" t="s">
        <v>1797</v>
      </c>
      <c r="C899" s="2" t="s">
        <v>10</v>
      </c>
      <c r="D899" s="2" t="s">
        <v>11</v>
      </c>
      <c r="E899" s="2">
        <v>102.553</v>
      </c>
      <c r="F899" s="2">
        <v>100.264</v>
      </c>
      <c r="G899" s="2">
        <v>91.704999999999998</v>
      </c>
      <c r="H899" s="2">
        <v>88.346000000000004</v>
      </c>
    </row>
    <row r="900" spans="1:8" ht="13" x14ac:dyDescent="0.15">
      <c r="A900" s="2" t="s">
        <v>1798</v>
      </c>
      <c r="B900" s="2" t="s">
        <v>1799</v>
      </c>
      <c r="C900" s="2" t="s">
        <v>10</v>
      </c>
      <c r="D900" s="2" t="s">
        <v>11</v>
      </c>
      <c r="E900" s="2">
        <v>174.34100000000001</v>
      </c>
      <c r="F900" s="2">
        <v>187.095</v>
      </c>
      <c r="G900" s="2">
        <v>159.23699999999999</v>
      </c>
      <c r="H900" s="2">
        <v>151.80799999999999</v>
      </c>
    </row>
    <row r="901" spans="1:8" ht="13" x14ac:dyDescent="0.15">
      <c r="A901" s="2" t="s">
        <v>1800</v>
      </c>
      <c r="B901" s="2" t="s">
        <v>1801</v>
      </c>
      <c r="C901" s="2" t="s">
        <v>10</v>
      </c>
      <c r="D901" s="2" t="s">
        <v>11</v>
      </c>
      <c r="E901" s="2">
        <v>2.7309999999999999</v>
      </c>
      <c r="F901" s="2">
        <v>2.8220000000000001</v>
      </c>
      <c r="G901" s="2">
        <v>2.7330000000000001</v>
      </c>
      <c r="H901" s="2">
        <v>2.2029999999999998</v>
      </c>
    </row>
    <row r="902" spans="1:8" ht="13" x14ac:dyDescent="0.15">
      <c r="A902" s="2" t="s">
        <v>1802</v>
      </c>
      <c r="B902" s="2" t="s">
        <v>1803</v>
      </c>
      <c r="C902" s="2" t="s">
        <v>10</v>
      </c>
      <c r="D902" s="2" t="s">
        <v>11</v>
      </c>
      <c r="E902" s="2">
        <v>3.33</v>
      </c>
      <c r="F902" s="2">
        <v>4.1550000000000002</v>
      </c>
      <c r="G902" s="2">
        <v>1.954</v>
      </c>
      <c r="H902" s="2">
        <v>1.4490000000000001</v>
      </c>
    </row>
    <row r="903" spans="1:8" ht="13" x14ac:dyDescent="0.15">
      <c r="A903" s="2" t="s">
        <v>1804</v>
      </c>
      <c r="B903" s="2" t="s">
        <v>1805</v>
      </c>
      <c r="C903" s="2" t="s">
        <v>10</v>
      </c>
      <c r="D903" s="2" t="s">
        <v>11</v>
      </c>
      <c r="E903" s="2">
        <v>13.531000000000001</v>
      </c>
      <c r="F903" s="2">
        <v>20.271999999999998</v>
      </c>
      <c r="G903" s="2">
        <v>8.0299999999999994</v>
      </c>
      <c r="H903" s="2">
        <v>7.3230000000000004</v>
      </c>
    </row>
    <row r="904" spans="1:8" ht="13" x14ac:dyDescent="0.15">
      <c r="A904" s="2" t="s">
        <v>1806</v>
      </c>
      <c r="B904" s="2" t="s">
        <v>1807</v>
      </c>
      <c r="C904" s="2" t="s">
        <v>10</v>
      </c>
      <c r="D904" s="2" t="s">
        <v>11</v>
      </c>
      <c r="E904" s="2">
        <v>8.7789999999999999</v>
      </c>
      <c r="F904" s="2">
        <v>8.4499999999999993</v>
      </c>
      <c r="G904" s="2">
        <v>7.9420000000000002</v>
      </c>
      <c r="H904" s="2">
        <v>8.26</v>
      </c>
    </row>
    <row r="905" spans="1:8" ht="13" x14ac:dyDescent="0.15">
      <c r="A905" s="2" t="s">
        <v>1808</v>
      </c>
      <c r="B905" s="2" t="s">
        <v>1809</v>
      </c>
      <c r="C905" s="2" t="s">
        <v>10</v>
      </c>
      <c r="D905" s="2" t="s">
        <v>11</v>
      </c>
      <c r="E905" s="2">
        <v>39.679000000000002</v>
      </c>
      <c r="F905" s="2">
        <v>44.058</v>
      </c>
      <c r="G905" s="2">
        <v>27.709</v>
      </c>
      <c r="H905" s="2">
        <v>30.117000000000001</v>
      </c>
    </row>
    <row r="906" spans="1:8" ht="13" x14ac:dyDescent="0.15">
      <c r="A906" s="2" t="s">
        <v>1810</v>
      </c>
      <c r="B906" s="2" t="s">
        <v>1811</v>
      </c>
      <c r="C906" s="2" t="s">
        <v>10</v>
      </c>
      <c r="D906" s="2" t="s">
        <v>11</v>
      </c>
      <c r="E906" s="2">
        <v>79.33</v>
      </c>
      <c r="F906" s="2">
        <v>75.319999999999993</v>
      </c>
      <c r="G906" s="2">
        <v>68.956000000000003</v>
      </c>
      <c r="H906" s="2">
        <v>67.954999999999998</v>
      </c>
    </row>
    <row r="907" spans="1:8" ht="13" x14ac:dyDescent="0.15">
      <c r="A907" s="2" t="s">
        <v>1812</v>
      </c>
      <c r="B907" s="2" t="s">
        <v>1813</v>
      </c>
      <c r="C907" s="2" t="s">
        <v>10</v>
      </c>
      <c r="D907" s="2" t="s">
        <v>11</v>
      </c>
      <c r="E907" s="2">
        <v>119.366</v>
      </c>
      <c r="F907" s="2">
        <v>84.230999999999995</v>
      </c>
      <c r="G907" s="2">
        <v>130.42699999999999</v>
      </c>
      <c r="H907" s="2">
        <v>113.994</v>
      </c>
    </row>
    <row r="908" spans="1:8" ht="13" x14ac:dyDescent="0.15">
      <c r="A908" s="2" t="s">
        <v>1814</v>
      </c>
      <c r="B908" s="2" t="s">
        <v>1815</v>
      </c>
      <c r="C908" s="2" t="s">
        <v>10</v>
      </c>
      <c r="D908" s="2" t="s">
        <v>11</v>
      </c>
      <c r="E908" s="2">
        <v>912.17100000000005</v>
      </c>
      <c r="F908" s="2">
        <v>1149.4090000000001</v>
      </c>
      <c r="G908" s="2">
        <v>382.53300000000002</v>
      </c>
      <c r="H908" s="2">
        <v>303.01600000000002</v>
      </c>
    </row>
    <row r="909" spans="1:8" ht="13" x14ac:dyDescent="0.15">
      <c r="A909" s="2" t="s">
        <v>1816</v>
      </c>
      <c r="B909" s="2" t="s">
        <v>1817</v>
      </c>
      <c r="C909" s="2" t="s">
        <v>10</v>
      </c>
      <c r="D909" s="2" t="s">
        <v>11</v>
      </c>
      <c r="E909" s="2">
        <v>141.517</v>
      </c>
      <c r="F909" s="2">
        <v>152.27500000000001</v>
      </c>
      <c r="G909" s="2">
        <v>104.729</v>
      </c>
      <c r="H909" s="2">
        <v>87.677999999999997</v>
      </c>
    </row>
    <row r="910" spans="1:8" ht="13" x14ac:dyDescent="0.15">
      <c r="A910" s="2" t="s">
        <v>1818</v>
      </c>
      <c r="B910" s="2" t="s">
        <v>1819</v>
      </c>
      <c r="C910" s="2" t="s">
        <v>10</v>
      </c>
      <c r="D910" s="2" t="s">
        <v>11</v>
      </c>
      <c r="E910" s="2">
        <v>75.626000000000005</v>
      </c>
      <c r="F910" s="2">
        <v>86.718000000000004</v>
      </c>
      <c r="G910" s="2">
        <v>72.700999999999993</v>
      </c>
      <c r="H910" s="2">
        <v>72.977000000000004</v>
      </c>
    </row>
    <row r="911" spans="1:8" ht="13" x14ac:dyDescent="0.15">
      <c r="A911" s="2" t="s">
        <v>1820</v>
      </c>
      <c r="B911" s="2" t="s">
        <v>1821</v>
      </c>
      <c r="C911" s="2" t="s">
        <v>10</v>
      </c>
      <c r="D911" s="2" t="s">
        <v>11</v>
      </c>
      <c r="E911" s="2">
        <v>55.786000000000001</v>
      </c>
      <c r="F911" s="2">
        <v>59.865000000000002</v>
      </c>
      <c r="G911" s="2">
        <v>43.058</v>
      </c>
      <c r="H911" s="2">
        <v>42.25</v>
      </c>
    </row>
    <row r="912" spans="1:8" ht="13" x14ac:dyDescent="0.15">
      <c r="A912" s="2" t="s">
        <v>1822</v>
      </c>
      <c r="B912" s="2" t="s">
        <v>1823</v>
      </c>
      <c r="C912" s="2" t="s">
        <v>10</v>
      </c>
      <c r="D912" s="2" t="s">
        <v>11</v>
      </c>
      <c r="E912" s="2">
        <v>12.101000000000001</v>
      </c>
      <c r="F912" s="2">
        <v>15.706</v>
      </c>
      <c r="G912" s="2">
        <v>10.38</v>
      </c>
      <c r="H912" s="2">
        <v>10.68</v>
      </c>
    </row>
    <row r="913" spans="1:8" ht="13" x14ac:dyDescent="0.15">
      <c r="A913" s="2" t="s">
        <v>1824</v>
      </c>
      <c r="B913" s="2" t="s">
        <v>1825</v>
      </c>
      <c r="C913" s="2" t="s">
        <v>10</v>
      </c>
      <c r="D913" s="2" t="s">
        <v>11</v>
      </c>
      <c r="E913" s="2">
        <v>178.46799999999999</v>
      </c>
      <c r="F913" s="2">
        <v>165.08199999999999</v>
      </c>
      <c r="G913" s="2">
        <v>211.66800000000001</v>
      </c>
      <c r="H913" s="2">
        <v>216.77799999999999</v>
      </c>
    </row>
    <row r="914" spans="1:8" ht="13" x14ac:dyDescent="0.15">
      <c r="A914" s="2" t="s">
        <v>1826</v>
      </c>
      <c r="B914" s="2" t="s">
        <v>1827</v>
      </c>
      <c r="C914" s="2" t="s">
        <v>10</v>
      </c>
      <c r="D914" s="2" t="s">
        <v>11</v>
      </c>
      <c r="E914" s="2">
        <v>120.21299999999999</v>
      </c>
      <c r="F914" s="2">
        <v>112.869</v>
      </c>
      <c r="G914" s="2">
        <v>125.214</v>
      </c>
      <c r="H914" s="2">
        <v>130.37299999999999</v>
      </c>
    </row>
    <row r="915" spans="1:8" ht="13" x14ac:dyDescent="0.15">
      <c r="A915" s="2" t="s">
        <v>1828</v>
      </c>
      <c r="B915" s="2" t="s">
        <v>1829</v>
      </c>
      <c r="C915" s="2" t="s">
        <v>10</v>
      </c>
      <c r="D915" s="2" t="s">
        <v>11</v>
      </c>
      <c r="E915" s="2">
        <v>31.292000000000002</v>
      </c>
      <c r="F915" s="2">
        <v>37.756</v>
      </c>
      <c r="G915" s="2">
        <v>33.005000000000003</v>
      </c>
      <c r="H915" s="2">
        <v>43.356999999999999</v>
      </c>
    </row>
    <row r="916" spans="1:8" ht="13" x14ac:dyDescent="0.15">
      <c r="A916" s="2" t="s">
        <v>1830</v>
      </c>
      <c r="B916" s="2" t="s">
        <v>1831</v>
      </c>
      <c r="C916" s="2" t="s">
        <v>10</v>
      </c>
      <c r="D916" s="2" t="s">
        <v>11</v>
      </c>
      <c r="E916" s="2">
        <v>141.30699999999999</v>
      </c>
      <c r="F916" s="2">
        <v>169.06800000000001</v>
      </c>
      <c r="G916" s="2">
        <v>155.31399999999999</v>
      </c>
      <c r="H916" s="2">
        <v>160.43700000000001</v>
      </c>
    </row>
    <row r="917" spans="1:8" ht="13" x14ac:dyDescent="0.15">
      <c r="A917" s="2" t="s">
        <v>1832</v>
      </c>
      <c r="B917" s="2" t="s">
        <v>1833</v>
      </c>
      <c r="C917" s="2" t="s">
        <v>10</v>
      </c>
      <c r="D917" s="2" t="s">
        <v>11</v>
      </c>
      <c r="E917" s="2">
        <v>1302.0119999999999</v>
      </c>
      <c r="F917" s="2">
        <v>1248.1379999999999</v>
      </c>
      <c r="G917" s="2">
        <v>1152.9549999999999</v>
      </c>
      <c r="H917" s="2">
        <v>1040.212</v>
      </c>
    </row>
    <row r="918" spans="1:8" ht="13" x14ac:dyDescent="0.15">
      <c r="A918" s="2" t="s">
        <v>1834</v>
      </c>
      <c r="B918" s="2" t="s">
        <v>1835</v>
      </c>
      <c r="C918" s="2" t="s">
        <v>10</v>
      </c>
      <c r="D918" s="2" t="s">
        <v>11</v>
      </c>
      <c r="E918" s="2">
        <v>559.48900000000003</v>
      </c>
      <c r="F918" s="2">
        <v>437.32100000000003</v>
      </c>
      <c r="G918" s="2">
        <v>518.06899999999996</v>
      </c>
      <c r="H918" s="2">
        <v>449.13600000000002</v>
      </c>
    </row>
    <row r="919" spans="1:8" ht="13" x14ac:dyDescent="0.15">
      <c r="A919" s="2" t="s">
        <v>1836</v>
      </c>
      <c r="B919" s="2" t="s">
        <v>1837</v>
      </c>
      <c r="C919" s="2" t="s">
        <v>10</v>
      </c>
      <c r="D919" s="2" t="s">
        <v>11</v>
      </c>
      <c r="E919" s="2">
        <v>5.4770000000000003</v>
      </c>
      <c r="F919" s="2">
        <v>5.133</v>
      </c>
      <c r="G919" s="2">
        <v>4.9409999999999998</v>
      </c>
      <c r="H919" s="2">
        <v>5.0469999999999997</v>
      </c>
    </row>
    <row r="920" spans="1:8" ht="13" x14ac:dyDescent="0.15">
      <c r="A920" s="2" t="s">
        <v>1838</v>
      </c>
      <c r="B920" s="2" t="s">
        <v>1839</v>
      </c>
      <c r="C920" s="2" t="s">
        <v>10</v>
      </c>
      <c r="D920" s="2" t="s">
        <v>11</v>
      </c>
      <c r="E920" s="2">
        <v>52.313000000000002</v>
      </c>
      <c r="F920" s="2">
        <v>54.651000000000003</v>
      </c>
      <c r="G920" s="2">
        <v>50.173999999999999</v>
      </c>
      <c r="H920" s="2">
        <v>49.518999999999998</v>
      </c>
    </row>
    <row r="921" spans="1:8" ht="13" x14ac:dyDescent="0.15">
      <c r="A921" s="2" t="s">
        <v>1840</v>
      </c>
      <c r="B921" s="2" t="s">
        <v>1841</v>
      </c>
      <c r="C921" s="2" t="s">
        <v>10</v>
      </c>
      <c r="D921" s="2" t="s">
        <v>11</v>
      </c>
      <c r="E921" s="2">
        <v>39.850999999999999</v>
      </c>
      <c r="F921" s="2">
        <v>42.323</v>
      </c>
      <c r="G921" s="2">
        <v>38.613999999999997</v>
      </c>
      <c r="H921" s="2">
        <v>42.082000000000001</v>
      </c>
    </row>
    <row r="922" spans="1:8" ht="13" x14ac:dyDescent="0.15">
      <c r="A922" s="2" t="s">
        <v>1842</v>
      </c>
      <c r="B922" s="2" t="s">
        <v>1843</v>
      </c>
      <c r="C922" s="2" t="s">
        <v>10</v>
      </c>
      <c r="D922" s="2" t="s">
        <v>11</v>
      </c>
      <c r="E922" s="2">
        <v>14.574999999999999</v>
      </c>
      <c r="F922" s="2">
        <v>15.749000000000001</v>
      </c>
      <c r="G922" s="2">
        <v>11.917999999999999</v>
      </c>
      <c r="H922" s="2">
        <v>10.747</v>
      </c>
    </row>
    <row r="923" spans="1:8" ht="13" x14ac:dyDescent="0.15">
      <c r="A923" s="2" t="s">
        <v>1844</v>
      </c>
      <c r="B923" s="2" t="s">
        <v>1845</v>
      </c>
      <c r="C923" s="2" t="s">
        <v>10</v>
      </c>
      <c r="D923" s="2" t="s">
        <v>11</v>
      </c>
      <c r="E923" s="2">
        <v>237.79</v>
      </c>
      <c r="F923" s="2">
        <v>205.80199999999999</v>
      </c>
      <c r="G923" s="2">
        <v>268.99200000000002</v>
      </c>
      <c r="H923" s="2">
        <v>249.154</v>
      </c>
    </row>
    <row r="924" spans="1:8" ht="13" x14ac:dyDescent="0.15">
      <c r="A924" s="2" t="s">
        <v>1846</v>
      </c>
      <c r="B924" s="2" t="s">
        <v>1847</v>
      </c>
      <c r="C924" s="2" t="s">
        <v>10</v>
      </c>
      <c r="D924" s="2" t="s">
        <v>11</v>
      </c>
      <c r="E924" s="2">
        <v>64.307000000000002</v>
      </c>
      <c r="F924" s="2">
        <v>63.825000000000003</v>
      </c>
      <c r="G924" s="2">
        <v>67.191000000000003</v>
      </c>
      <c r="H924" s="2">
        <v>74.001999999999995</v>
      </c>
    </row>
    <row r="925" spans="1:8" ht="13" x14ac:dyDescent="0.15">
      <c r="A925" s="2" t="s">
        <v>1848</v>
      </c>
      <c r="B925" s="2" t="s">
        <v>1849</v>
      </c>
      <c r="C925" s="2" t="s">
        <v>10</v>
      </c>
      <c r="D925" s="2" t="s">
        <v>11</v>
      </c>
      <c r="E925" s="2">
        <v>17.161999999999999</v>
      </c>
      <c r="F925" s="2">
        <v>18.690999999999999</v>
      </c>
      <c r="G925" s="2">
        <v>15.372</v>
      </c>
      <c r="H925" s="2">
        <v>17.225999999999999</v>
      </c>
    </row>
    <row r="926" spans="1:8" ht="13" x14ac:dyDescent="0.15">
      <c r="A926" s="2" t="s">
        <v>1850</v>
      </c>
      <c r="B926" s="2" t="s">
        <v>1851</v>
      </c>
      <c r="C926" s="2" t="s">
        <v>10</v>
      </c>
      <c r="D926" s="2" t="s">
        <v>11</v>
      </c>
      <c r="E926" s="2">
        <v>11.987</v>
      </c>
      <c r="F926" s="2">
        <v>12.233000000000001</v>
      </c>
      <c r="G926" s="2">
        <v>11.054</v>
      </c>
      <c r="H926" s="2">
        <v>11.254</v>
      </c>
    </row>
    <row r="927" spans="1:8" ht="13" x14ac:dyDescent="0.15">
      <c r="A927" s="2" t="s">
        <v>1852</v>
      </c>
      <c r="B927" s="2" t="s">
        <v>1853</v>
      </c>
      <c r="C927" s="2" t="s">
        <v>10</v>
      </c>
      <c r="D927" s="2" t="s">
        <v>11</v>
      </c>
      <c r="E927" s="2">
        <v>41.362000000000002</v>
      </c>
      <c r="F927" s="2">
        <v>48.877000000000002</v>
      </c>
      <c r="G927" s="2">
        <v>50.058999999999997</v>
      </c>
      <c r="H927" s="2">
        <v>47.847999999999999</v>
      </c>
    </row>
    <row r="928" spans="1:8" ht="13" x14ac:dyDescent="0.15">
      <c r="A928" s="2" t="s">
        <v>1854</v>
      </c>
      <c r="B928" s="2" t="s">
        <v>1855</v>
      </c>
      <c r="C928" s="2" t="s">
        <v>10</v>
      </c>
      <c r="D928" s="2" t="s">
        <v>11</v>
      </c>
      <c r="E928" s="2">
        <v>45.642000000000003</v>
      </c>
      <c r="F928" s="2">
        <v>50.58</v>
      </c>
      <c r="G928" s="2">
        <v>47.594999999999999</v>
      </c>
      <c r="H928" s="2">
        <v>48.015000000000001</v>
      </c>
    </row>
    <row r="929" spans="1:8" ht="13" x14ac:dyDescent="0.15">
      <c r="A929" s="2" t="s">
        <v>1856</v>
      </c>
      <c r="B929" s="2" t="s">
        <v>1857</v>
      </c>
      <c r="C929" s="2" t="s">
        <v>10</v>
      </c>
      <c r="D929" s="2" t="s">
        <v>11</v>
      </c>
      <c r="E929" s="2">
        <v>81.403999999999996</v>
      </c>
      <c r="F929" s="2">
        <v>73.534999999999997</v>
      </c>
      <c r="G929" s="2">
        <v>73.25</v>
      </c>
      <c r="H929" s="2">
        <v>68.007999999999996</v>
      </c>
    </row>
    <row r="930" spans="1:8" ht="13" x14ac:dyDescent="0.15">
      <c r="A930" s="2" t="s">
        <v>1858</v>
      </c>
      <c r="B930" s="2" t="s">
        <v>1859</v>
      </c>
      <c r="C930" s="2" t="s">
        <v>10</v>
      </c>
      <c r="D930" s="2" t="s">
        <v>11</v>
      </c>
      <c r="E930" s="2">
        <v>90.512</v>
      </c>
      <c r="F930" s="2">
        <v>92.707999999999998</v>
      </c>
      <c r="G930" s="2">
        <v>78.427999999999997</v>
      </c>
      <c r="H930" s="2">
        <v>74.715000000000003</v>
      </c>
    </row>
    <row r="931" spans="1:8" ht="13" x14ac:dyDescent="0.15">
      <c r="A931" s="2" t="s">
        <v>1860</v>
      </c>
      <c r="B931" s="2" t="s">
        <v>1861</v>
      </c>
      <c r="C931" s="2" t="s">
        <v>10</v>
      </c>
      <c r="D931" s="2" t="s">
        <v>11</v>
      </c>
      <c r="E931" s="2">
        <v>59.143999999999998</v>
      </c>
      <c r="F931" s="2">
        <v>61.033000000000001</v>
      </c>
      <c r="G931" s="2">
        <v>60.106999999999999</v>
      </c>
      <c r="H931" s="2">
        <v>58.716999999999999</v>
      </c>
    </row>
    <row r="932" spans="1:8" ht="13" x14ac:dyDescent="0.15">
      <c r="A932" s="2" t="s">
        <v>1862</v>
      </c>
      <c r="B932" s="2" t="s">
        <v>1863</v>
      </c>
      <c r="C932" s="2" t="s">
        <v>10</v>
      </c>
      <c r="D932" s="2" t="s">
        <v>11</v>
      </c>
      <c r="E932" s="2">
        <v>262.00599999999997</v>
      </c>
      <c r="F932" s="2">
        <v>294.04300000000001</v>
      </c>
      <c r="G932" s="2">
        <v>211.32599999999999</v>
      </c>
      <c r="H932" s="2">
        <v>203.69399999999999</v>
      </c>
    </row>
    <row r="933" spans="1:8" ht="13" x14ac:dyDescent="0.15">
      <c r="A933" s="2" t="s">
        <v>1864</v>
      </c>
      <c r="B933" s="2" t="s">
        <v>1865</v>
      </c>
      <c r="C933" s="2" t="s">
        <v>10</v>
      </c>
      <c r="D933" s="2" t="s">
        <v>11</v>
      </c>
      <c r="E933" s="2">
        <v>187.625</v>
      </c>
      <c r="F933" s="2">
        <v>210.79300000000001</v>
      </c>
      <c r="G933" s="2">
        <v>151.45400000000001</v>
      </c>
      <c r="H933" s="2">
        <v>163.82300000000001</v>
      </c>
    </row>
    <row r="934" spans="1:8" ht="13" x14ac:dyDescent="0.15">
      <c r="A934" s="2" t="s">
        <v>1866</v>
      </c>
      <c r="B934" s="2" t="s">
        <v>1867</v>
      </c>
      <c r="C934" s="2" t="s">
        <v>10</v>
      </c>
      <c r="D934" s="2" t="s">
        <v>11</v>
      </c>
      <c r="E934" s="2">
        <v>186.38399999999999</v>
      </c>
      <c r="F934" s="2">
        <v>158.88200000000001</v>
      </c>
      <c r="G934" s="2">
        <v>215.31</v>
      </c>
      <c r="H934" s="2">
        <v>224.07300000000001</v>
      </c>
    </row>
    <row r="935" spans="1:8" ht="13" x14ac:dyDescent="0.15">
      <c r="A935" s="2" t="s">
        <v>1868</v>
      </c>
      <c r="B935" s="2" t="s">
        <v>1869</v>
      </c>
      <c r="C935" s="2" t="s">
        <v>10</v>
      </c>
      <c r="D935" s="2" t="s">
        <v>11</v>
      </c>
      <c r="E935" s="2">
        <v>311.85899999999998</v>
      </c>
      <c r="F935" s="2">
        <v>235.10400000000001</v>
      </c>
      <c r="G935" s="2">
        <v>395.70100000000002</v>
      </c>
      <c r="H935" s="2">
        <v>340.78100000000001</v>
      </c>
    </row>
    <row r="936" spans="1:8" ht="13" x14ac:dyDescent="0.15">
      <c r="A936" s="2" t="s">
        <v>1870</v>
      </c>
      <c r="B936" s="2" t="s">
        <v>1871</v>
      </c>
      <c r="C936" s="2" t="s">
        <v>10</v>
      </c>
      <c r="D936" s="2" t="s">
        <v>11</v>
      </c>
      <c r="E936" s="2">
        <v>252.09700000000001</v>
      </c>
      <c r="F936" s="2">
        <v>211.84700000000001</v>
      </c>
      <c r="G936" s="2">
        <v>243.92099999999999</v>
      </c>
      <c r="H936" s="2">
        <v>249.387</v>
      </c>
    </row>
    <row r="937" spans="1:8" ht="13" x14ac:dyDescent="0.15">
      <c r="A937" s="2" t="s">
        <v>1872</v>
      </c>
      <c r="B937" s="2" t="s">
        <v>1873</v>
      </c>
      <c r="C937" s="2" t="s">
        <v>10</v>
      </c>
      <c r="D937" s="2" t="s">
        <v>11</v>
      </c>
      <c r="E937" s="2">
        <v>39.148000000000003</v>
      </c>
      <c r="F937" s="2">
        <v>33.183</v>
      </c>
      <c r="G937" s="2">
        <v>32.069000000000003</v>
      </c>
      <c r="H937" s="2">
        <v>32.363999999999997</v>
      </c>
    </row>
    <row r="938" spans="1:8" ht="13" x14ac:dyDescent="0.15">
      <c r="A938" s="2" t="s">
        <v>1874</v>
      </c>
      <c r="B938" s="2" t="s">
        <v>1875</v>
      </c>
      <c r="C938" s="2" t="s">
        <v>10</v>
      </c>
      <c r="D938" s="2" t="s">
        <v>11</v>
      </c>
      <c r="E938" s="2">
        <v>3.5939999999999999</v>
      </c>
      <c r="F938" s="2">
        <v>3.4489999999999998</v>
      </c>
      <c r="G938" s="2">
        <v>2.4079999999999999</v>
      </c>
      <c r="H938" s="2">
        <v>2.8</v>
      </c>
    </row>
    <row r="939" spans="1:8" ht="13" x14ac:dyDescent="0.15">
      <c r="A939" s="2" t="s">
        <v>1876</v>
      </c>
      <c r="B939" s="2" t="s">
        <v>1877</v>
      </c>
      <c r="C939" s="2" t="s">
        <v>10</v>
      </c>
      <c r="D939" s="2" t="s">
        <v>11</v>
      </c>
      <c r="E939" s="2">
        <v>1.667</v>
      </c>
      <c r="F939" s="2">
        <v>2.1339999999999999</v>
      </c>
      <c r="G939" s="2">
        <v>1.345</v>
      </c>
      <c r="H939" s="2">
        <v>1.329</v>
      </c>
    </row>
    <row r="940" spans="1:8" ht="13" x14ac:dyDescent="0.15">
      <c r="A940" s="2" t="s">
        <v>1878</v>
      </c>
      <c r="B940" s="2" t="s">
        <v>1879</v>
      </c>
      <c r="C940" s="2" t="s">
        <v>10</v>
      </c>
      <c r="D940" s="2" t="s">
        <v>11</v>
      </c>
      <c r="E940" s="2">
        <v>38.1</v>
      </c>
      <c r="F940" s="2">
        <v>34.450000000000003</v>
      </c>
      <c r="G940" s="2">
        <v>36.01</v>
      </c>
      <c r="H940" s="2">
        <v>34.954999999999998</v>
      </c>
    </row>
    <row r="941" spans="1:8" ht="13" x14ac:dyDescent="0.15">
      <c r="A941" s="2" t="s">
        <v>1880</v>
      </c>
      <c r="B941" s="2" t="s">
        <v>1881</v>
      </c>
      <c r="C941" s="2" t="s">
        <v>10</v>
      </c>
      <c r="D941" s="2" t="s">
        <v>1882</v>
      </c>
      <c r="E941" s="2">
        <v>82.462999999999994</v>
      </c>
      <c r="F941" s="2">
        <v>74.102999999999994</v>
      </c>
      <c r="G941" s="2">
        <v>87.465000000000003</v>
      </c>
      <c r="H941" s="2">
        <v>84.387</v>
      </c>
    </row>
    <row r="942" spans="1:8" ht="13" x14ac:dyDescent="0.15">
      <c r="A942" s="2" t="s">
        <v>1883</v>
      </c>
      <c r="B942" s="2" t="s">
        <v>1884</v>
      </c>
      <c r="C942" s="2" t="s">
        <v>10</v>
      </c>
      <c r="D942" s="2" t="s">
        <v>1882</v>
      </c>
      <c r="E942" s="2">
        <v>4.7729999999999997</v>
      </c>
      <c r="F942" s="2">
        <v>3.5910000000000002</v>
      </c>
      <c r="G942" s="2">
        <v>2.6680000000000001</v>
      </c>
      <c r="H942" s="2">
        <v>3.4460000000000002</v>
      </c>
    </row>
    <row r="943" spans="1:8" ht="13" x14ac:dyDescent="0.15">
      <c r="A943" s="2" t="s">
        <v>1885</v>
      </c>
      <c r="B943" s="2" t="s">
        <v>1886</v>
      </c>
      <c r="C943" s="2" t="s">
        <v>10</v>
      </c>
      <c r="D943" s="2" t="s">
        <v>1882</v>
      </c>
      <c r="E943" s="2">
        <v>2.617</v>
      </c>
      <c r="F943" s="2">
        <v>1.81</v>
      </c>
      <c r="G943" s="2">
        <v>1.4259999999999999</v>
      </c>
      <c r="H943" s="2">
        <v>2.456</v>
      </c>
    </row>
    <row r="944" spans="1:8" ht="13" x14ac:dyDescent="0.15">
      <c r="A944" s="2" t="s">
        <v>1887</v>
      </c>
      <c r="B944" s="2" t="s">
        <v>1888</v>
      </c>
      <c r="C944" s="2" t="s">
        <v>10</v>
      </c>
      <c r="D944" s="2" t="s">
        <v>1882</v>
      </c>
      <c r="E944" s="2">
        <v>2.2890000000000001</v>
      </c>
      <c r="F944" s="2">
        <v>2.1179999999999999</v>
      </c>
      <c r="G944" s="2">
        <v>1.82</v>
      </c>
      <c r="H944" s="2">
        <v>1.7410000000000001</v>
      </c>
    </row>
    <row r="945" spans="1:8" ht="13" x14ac:dyDescent="0.15">
      <c r="A945" s="2" t="s">
        <v>1889</v>
      </c>
      <c r="B945" s="2" t="s">
        <v>1890</v>
      </c>
      <c r="C945" s="2" t="s">
        <v>10</v>
      </c>
      <c r="D945" s="2" t="s">
        <v>1882</v>
      </c>
      <c r="E945" s="2">
        <v>0.90700000000000003</v>
      </c>
      <c r="F945" s="2">
        <v>1.054</v>
      </c>
      <c r="G945" s="2">
        <v>0.79700000000000004</v>
      </c>
      <c r="H945" s="2">
        <v>0.86099999999999999</v>
      </c>
    </row>
    <row r="946" spans="1:8" ht="13" x14ac:dyDescent="0.15">
      <c r="A946" s="2" t="s">
        <v>1891</v>
      </c>
      <c r="B946" s="2" t="s">
        <v>1892</v>
      </c>
      <c r="C946" s="2" t="s">
        <v>10</v>
      </c>
      <c r="D946" s="2" t="s">
        <v>1882</v>
      </c>
      <c r="E946" s="2">
        <v>4.0579999999999998</v>
      </c>
      <c r="F946" s="2">
        <v>2.3849999999999998</v>
      </c>
      <c r="G946" s="2">
        <v>2.3260000000000001</v>
      </c>
      <c r="H946" s="2">
        <v>2.984</v>
      </c>
    </row>
    <row r="947" spans="1:8" ht="13" x14ac:dyDescent="0.15">
      <c r="A947" s="2" t="s">
        <v>1893</v>
      </c>
      <c r="B947" s="2" t="s">
        <v>1894</v>
      </c>
      <c r="C947" s="2" t="s">
        <v>10</v>
      </c>
      <c r="D947" s="2" t="s">
        <v>1882</v>
      </c>
      <c r="E947" s="2">
        <v>3.7669999999999999</v>
      </c>
      <c r="F947" s="2">
        <v>1.8480000000000001</v>
      </c>
      <c r="G947" s="2">
        <v>1.6040000000000001</v>
      </c>
      <c r="H947" s="2">
        <v>2.0649999999999999</v>
      </c>
    </row>
    <row r="948" spans="1:8" ht="13" x14ac:dyDescent="0.15">
      <c r="A948" s="2" t="s">
        <v>1895</v>
      </c>
      <c r="B948" s="2" t="s">
        <v>1896</v>
      </c>
      <c r="C948" s="2" t="s">
        <v>10</v>
      </c>
      <c r="D948" s="2" t="s">
        <v>1882</v>
      </c>
      <c r="E948" s="2">
        <v>2.887</v>
      </c>
      <c r="F948" s="2">
        <v>0.73399999999999999</v>
      </c>
      <c r="G948" s="2">
        <v>2.52</v>
      </c>
      <c r="H948" s="2">
        <v>2.2869999999999999</v>
      </c>
    </row>
    <row r="949" spans="1:8" ht="13" x14ac:dyDescent="0.15">
      <c r="A949" s="2" t="s">
        <v>1897</v>
      </c>
      <c r="B949" s="2" t="s">
        <v>1898</v>
      </c>
      <c r="C949" s="2" t="s">
        <v>10</v>
      </c>
      <c r="D949" s="2" t="s">
        <v>1882</v>
      </c>
      <c r="E949" s="2">
        <v>154.47200000000001</v>
      </c>
      <c r="F949" s="2">
        <v>128.79900000000001</v>
      </c>
      <c r="G949" s="2">
        <v>157.119</v>
      </c>
      <c r="H949" s="2">
        <v>144.511</v>
      </c>
    </row>
    <row r="950" spans="1:8" ht="13" x14ac:dyDescent="0.15">
      <c r="A950" s="2" t="s">
        <v>1899</v>
      </c>
      <c r="B950" s="2" t="s">
        <v>1900</v>
      </c>
      <c r="C950" s="2" t="s">
        <v>10</v>
      </c>
      <c r="D950" s="2" t="s">
        <v>1882</v>
      </c>
      <c r="E950" s="2">
        <v>3.8130000000000002</v>
      </c>
      <c r="F950" s="2">
        <v>3.8839999999999999</v>
      </c>
      <c r="G950" s="2">
        <v>2.6480000000000001</v>
      </c>
      <c r="H950" s="2">
        <v>3.9390000000000001</v>
      </c>
    </row>
    <row r="951" spans="1:8" ht="13" x14ac:dyDescent="0.15">
      <c r="A951" s="2" t="s">
        <v>1901</v>
      </c>
      <c r="B951" s="2" t="s">
        <v>1902</v>
      </c>
      <c r="C951" s="2" t="s">
        <v>10</v>
      </c>
      <c r="D951" s="2" t="s">
        <v>1882</v>
      </c>
      <c r="E951" s="2">
        <v>2.3759999999999999</v>
      </c>
      <c r="F951" s="2">
        <v>1.6619999999999999</v>
      </c>
      <c r="G951" s="2">
        <v>1.8140000000000001</v>
      </c>
      <c r="H951" s="2">
        <v>1.41</v>
      </c>
    </row>
    <row r="952" spans="1:8" ht="13" x14ac:dyDescent="0.15">
      <c r="A952" s="2" t="s">
        <v>1903</v>
      </c>
      <c r="B952" s="2" t="s">
        <v>1904</v>
      </c>
      <c r="C952" s="2" t="s">
        <v>10</v>
      </c>
      <c r="D952" s="2" t="s">
        <v>1882</v>
      </c>
      <c r="E952" s="2">
        <v>1.262</v>
      </c>
      <c r="F952" s="2">
        <v>1.431</v>
      </c>
      <c r="G952" s="2">
        <v>1.0740000000000001</v>
      </c>
      <c r="H952" s="2">
        <v>1.234</v>
      </c>
    </row>
    <row r="953" spans="1:8" ht="13" x14ac:dyDescent="0.15">
      <c r="A953" s="2" t="s">
        <v>1905</v>
      </c>
      <c r="B953" s="2" t="s">
        <v>1906</v>
      </c>
      <c r="C953" s="2" t="s">
        <v>10</v>
      </c>
      <c r="D953" s="2" t="s">
        <v>1882</v>
      </c>
      <c r="E953" s="2">
        <v>1.444</v>
      </c>
      <c r="F953" s="2">
        <v>2.57</v>
      </c>
      <c r="G953" s="2">
        <v>2.16</v>
      </c>
      <c r="H953" s="2">
        <v>1.8440000000000001</v>
      </c>
    </row>
    <row r="954" spans="1:8" ht="13" x14ac:dyDescent="0.15">
      <c r="A954" s="2" t="s">
        <v>1907</v>
      </c>
      <c r="B954" s="2" t="s">
        <v>1908</v>
      </c>
      <c r="C954" s="2" t="s">
        <v>10</v>
      </c>
      <c r="D954" s="2" t="s">
        <v>1882</v>
      </c>
      <c r="E954" s="2">
        <v>14.864000000000001</v>
      </c>
      <c r="F954" s="2">
        <v>11.382999999999999</v>
      </c>
      <c r="G954" s="2">
        <v>18.195</v>
      </c>
      <c r="H954" s="2">
        <v>17.792000000000002</v>
      </c>
    </row>
    <row r="955" spans="1:8" ht="13" x14ac:dyDescent="0.15">
      <c r="A955" s="2" t="s">
        <v>1909</v>
      </c>
      <c r="B955" s="2" t="s">
        <v>1910</v>
      </c>
      <c r="C955" s="2" t="s">
        <v>10</v>
      </c>
      <c r="D955" s="2" t="s">
        <v>1882</v>
      </c>
      <c r="E955" s="2">
        <v>333.07400000000001</v>
      </c>
      <c r="F955" s="2">
        <v>229.166</v>
      </c>
      <c r="G955" s="2">
        <v>371.524</v>
      </c>
      <c r="H955" s="2">
        <v>444.49</v>
      </c>
    </row>
    <row r="956" spans="1:8" ht="13" x14ac:dyDescent="0.15">
      <c r="A956" s="2" t="s">
        <v>1911</v>
      </c>
      <c r="B956" s="2" t="s">
        <v>1912</v>
      </c>
      <c r="C956" s="2" t="s">
        <v>10</v>
      </c>
      <c r="D956" s="2" t="s">
        <v>1882</v>
      </c>
      <c r="E956" s="2">
        <v>217.922</v>
      </c>
      <c r="F956" s="2">
        <v>172.74</v>
      </c>
      <c r="G956" s="2">
        <v>171.48099999999999</v>
      </c>
      <c r="H956" s="2">
        <v>182.256</v>
      </c>
    </row>
    <row r="957" spans="1:8" ht="13" x14ac:dyDescent="0.15">
      <c r="A957" s="2" t="s">
        <v>1913</v>
      </c>
      <c r="B957" s="2" t="s">
        <v>1914</v>
      </c>
      <c r="C957" s="2" t="s">
        <v>10</v>
      </c>
      <c r="D957" s="2" t="s">
        <v>1882</v>
      </c>
      <c r="E957" s="2">
        <v>16.247</v>
      </c>
      <c r="F957" s="2">
        <v>15.423999999999999</v>
      </c>
      <c r="G957" s="2">
        <v>11.618</v>
      </c>
      <c r="H957" s="2">
        <v>12.744999999999999</v>
      </c>
    </row>
    <row r="958" spans="1:8" ht="13" x14ac:dyDescent="0.15">
      <c r="A958" s="2" t="s">
        <v>1915</v>
      </c>
      <c r="B958" s="2" t="s">
        <v>1916</v>
      </c>
      <c r="C958" s="2" t="s">
        <v>10</v>
      </c>
      <c r="D958" s="2" t="s">
        <v>1882</v>
      </c>
      <c r="E958" s="2">
        <v>1.0580000000000001</v>
      </c>
      <c r="F958" s="2">
        <v>2.0459999999999998</v>
      </c>
      <c r="G958" s="2">
        <v>1.25</v>
      </c>
      <c r="H958" s="2">
        <v>1.268</v>
      </c>
    </row>
    <row r="959" spans="1:8" ht="13" x14ac:dyDescent="0.15">
      <c r="A959" s="2" t="s">
        <v>1917</v>
      </c>
      <c r="B959" s="2" t="s">
        <v>1917</v>
      </c>
      <c r="C959" s="2" t="s">
        <v>10</v>
      </c>
      <c r="D959" s="2" t="s">
        <v>1882</v>
      </c>
      <c r="E959" s="2">
        <v>2.4319999999999999</v>
      </c>
      <c r="F959" s="2">
        <v>1.9119999999999999</v>
      </c>
      <c r="G959" s="2">
        <v>1.278</v>
      </c>
      <c r="H959" s="2">
        <v>1.421</v>
      </c>
    </row>
    <row r="960" spans="1:8" ht="13" x14ac:dyDescent="0.15">
      <c r="A960" s="2" t="s">
        <v>1918</v>
      </c>
      <c r="B960" s="2" t="s">
        <v>1919</v>
      </c>
      <c r="C960" s="2" t="s">
        <v>10</v>
      </c>
      <c r="D960" s="2" t="s">
        <v>1882</v>
      </c>
      <c r="E960" s="2">
        <v>7.5549999999999997</v>
      </c>
      <c r="F960" s="2">
        <v>6.8840000000000003</v>
      </c>
      <c r="G960" s="2">
        <v>6.3230000000000004</v>
      </c>
      <c r="H960" s="2">
        <v>6.7690000000000001</v>
      </c>
    </row>
    <row r="961" spans="1:8" ht="13" x14ac:dyDescent="0.15">
      <c r="A961" s="2" t="s">
        <v>1920</v>
      </c>
      <c r="B961" s="2" t="s">
        <v>1921</v>
      </c>
      <c r="C961" s="2" t="s">
        <v>10</v>
      </c>
      <c r="D961" s="2" t="s">
        <v>1882</v>
      </c>
      <c r="E961" s="2">
        <v>149.11600000000001</v>
      </c>
      <c r="F961" s="2">
        <v>122.45099999999999</v>
      </c>
      <c r="G961" s="2">
        <v>152.012</v>
      </c>
      <c r="H961" s="2">
        <v>162.64400000000001</v>
      </c>
    </row>
    <row r="962" spans="1:8" ht="13" x14ac:dyDescent="0.15">
      <c r="A962" s="2" t="s">
        <v>1922</v>
      </c>
      <c r="B962" s="2" t="s">
        <v>1923</v>
      </c>
      <c r="C962" s="2" t="s">
        <v>10</v>
      </c>
      <c r="D962" s="2" t="s">
        <v>1882</v>
      </c>
      <c r="E962" s="2">
        <v>0.61299999999999999</v>
      </c>
      <c r="F962" s="2">
        <v>1.2170000000000001</v>
      </c>
      <c r="G962" s="2">
        <v>0.42599999999999999</v>
      </c>
      <c r="H962" s="2">
        <v>0.71099999999999997</v>
      </c>
    </row>
    <row r="963" spans="1:8" ht="13" x14ac:dyDescent="0.15">
      <c r="A963" s="2" t="s">
        <v>1924</v>
      </c>
      <c r="B963" s="2" t="s">
        <v>1925</v>
      </c>
      <c r="C963" s="2" t="s">
        <v>10</v>
      </c>
      <c r="D963" s="2" t="s">
        <v>1882</v>
      </c>
      <c r="E963" s="2">
        <v>38.646000000000001</v>
      </c>
      <c r="F963" s="2">
        <v>33.954000000000001</v>
      </c>
      <c r="G963" s="2">
        <v>33.759</v>
      </c>
      <c r="H963" s="2">
        <v>33.094000000000001</v>
      </c>
    </row>
    <row r="964" spans="1:8" ht="13" x14ac:dyDescent="0.15">
      <c r="A964" s="2" t="s">
        <v>1926</v>
      </c>
      <c r="B964" s="2" t="s">
        <v>1927</v>
      </c>
      <c r="C964" s="2" t="s">
        <v>10</v>
      </c>
      <c r="D964" s="2" t="s">
        <v>1882</v>
      </c>
      <c r="E964" s="2">
        <v>23.175999999999998</v>
      </c>
      <c r="F964" s="2">
        <v>16.699000000000002</v>
      </c>
      <c r="G964" s="2">
        <v>17.952000000000002</v>
      </c>
      <c r="H964" s="2">
        <v>18.353999999999999</v>
      </c>
    </row>
    <row r="965" spans="1:8" ht="13" x14ac:dyDescent="0.15">
      <c r="A965" s="2" t="s">
        <v>1928</v>
      </c>
      <c r="B965" s="2" t="s">
        <v>1929</v>
      </c>
      <c r="C965" s="2" t="s">
        <v>10</v>
      </c>
      <c r="D965" s="2" t="s">
        <v>1882</v>
      </c>
      <c r="E965" s="2">
        <v>2.617</v>
      </c>
      <c r="F965" s="2">
        <v>2.8519999999999999</v>
      </c>
      <c r="G965" s="2">
        <v>1.8169999999999999</v>
      </c>
      <c r="H965" s="2">
        <v>1.732</v>
      </c>
    </row>
    <row r="966" spans="1:8" ht="13" x14ac:dyDescent="0.15">
      <c r="A966" s="2" t="s">
        <v>1930</v>
      </c>
      <c r="B966" s="2" t="s">
        <v>1931</v>
      </c>
      <c r="C966" s="2" t="s">
        <v>10</v>
      </c>
      <c r="D966" s="2" t="s">
        <v>1882</v>
      </c>
      <c r="E966" s="2">
        <v>3.37</v>
      </c>
      <c r="F966" s="2">
        <v>3.2429999999999999</v>
      </c>
      <c r="G966" s="2">
        <v>4.0140000000000002</v>
      </c>
      <c r="H966" s="2">
        <v>3.4260000000000002</v>
      </c>
    </row>
    <row r="967" spans="1:8" ht="13" x14ac:dyDescent="0.15">
      <c r="A967" s="2" t="s">
        <v>1932</v>
      </c>
      <c r="B967" s="2" t="s">
        <v>1933</v>
      </c>
      <c r="C967" s="2" t="s">
        <v>10</v>
      </c>
      <c r="D967" s="2" t="s">
        <v>1882</v>
      </c>
      <c r="E967" s="2">
        <v>1.8320000000000001</v>
      </c>
      <c r="F967" s="2">
        <v>1.6319999999999999</v>
      </c>
      <c r="G967" s="2">
        <v>1.554</v>
      </c>
      <c r="H967" s="2">
        <v>0.86399999999999999</v>
      </c>
    </row>
    <row r="968" spans="1:8" ht="13" x14ac:dyDescent="0.15">
      <c r="A968" s="2" t="s">
        <v>1934</v>
      </c>
      <c r="B968" s="2" t="s">
        <v>1935</v>
      </c>
      <c r="C968" s="2" t="s">
        <v>10</v>
      </c>
      <c r="D968" s="2" t="s">
        <v>1882</v>
      </c>
      <c r="E968" s="2">
        <v>6.6219999999999999</v>
      </c>
      <c r="F968" s="2">
        <v>4.8330000000000002</v>
      </c>
      <c r="G968" s="2">
        <v>4.6239999999999997</v>
      </c>
      <c r="H968" s="2">
        <v>5.7009999999999996</v>
      </c>
    </row>
    <row r="969" spans="1:8" ht="13" x14ac:dyDescent="0.15">
      <c r="A969" s="2" t="s">
        <v>1936</v>
      </c>
      <c r="B969" s="2" t="s">
        <v>1937</v>
      </c>
      <c r="C969" s="2" t="s">
        <v>10</v>
      </c>
      <c r="D969" s="2" t="s">
        <v>1882</v>
      </c>
      <c r="E969" s="2">
        <v>5.0679999999999996</v>
      </c>
      <c r="F969" s="2">
        <v>5.3840000000000003</v>
      </c>
      <c r="G969" s="2">
        <v>4.258</v>
      </c>
      <c r="H969" s="2">
        <v>4.3710000000000004</v>
      </c>
    </row>
    <row r="970" spans="1:8" ht="13" x14ac:dyDescent="0.15">
      <c r="A970" s="2" t="s">
        <v>1938</v>
      </c>
      <c r="B970" s="2" t="s">
        <v>1939</v>
      </c>
      <c r="C970" s="2" t="s">
        <v>10</v>
      </c>
      <c r="D970" s="2" t="s">
        <v>1882</v>
      </c>
      <c r="E970" s="2">
        <v>7.5149999999999997</v>
      </c>
      <c r="F970" s="2">
        <v>8.1869999999999994</v>
      </c>
      <c r="G970" s="2">
        <v>6.1029999999999998</v>
      </c>
      <c r="H970" s="2">
        <v>7.2389999999999999</v>
      </c>
    </row>
    <row r="971" spans="1:8" ht="13" x14ac:dyDescent="0.15">
      <c r="A971" s="2" t="s">
        <v>1940</v>
      </c>
      <c r="B971" s="2" t="s">
        <v>1941</v>
      </c>
      <c r="C971" s="2" t="s">
        <v>10</v>
      </c>
      <c r="D971" s="2" t="s">
        <v>1882</v>
      </c>
      <c r="E971" s="2">
        <v>8.7799999999999994</v>
      </c>
      <c r="F971" s="2">
        <v>10.971</v>
      </c>
      <c r="G971" s="2">
        <v>7.9029999999999996</v>
      </c>
      <c r="H971" s="2">
        <v>7.7480000000000002</v>
      </c>
    </row>
    <row r="972" spans="1:8" ht="13" x14ac:dyDescent="0.15">
      <c r="A972" s="2" t="s">
        <v>1942</v>
      </c>
      <c r="B972" s="2" t="s">
        <v>1943</v>
      </c>
      <c r="C972" s="2" t="s">
        <v>10</v>
      </c>
      <c r="D972" s="2" t="s">
        <v>1882</v>
      </c>
      <c r="E972" s="2">
        <v>3.399</v>
      </c>
      <c r="F972" s="2">
        <v>4.8099999999999996</v>
      </c>
      <c r="G972" s="2">
        <v>4.0590000000000002</v>
      </c>
      <c r="H972" s="2">
        <v>2.7629999999999999</v>
      </c>
    </row>
    <row r="973" spans="1:8" ht="13" x14ac:dyDescent="0.15">
      <c r="A973" s="2" t="s">
        <v>1944</v>
      </c>
      <c r="B973" s="2" t="s">
        <v>1945</v>
      </c>
      <c r="C973" s="2" t="s">
        <v>10</v>
      </c>
      <c r="D973" s="2" t="s">
        <v>1882</v>
      </c>
      <c r="E973" s="2">
        <v>4.1219999999999999</v>
      </c>
      <c r="F973" s="2">
        <v>5.4509999999999996</v>
      </c>
      <c r="G973" s="2">
        <v>3.8919999999999999</v>
      </c>
      <c r="H973" s="2">
        <v>3.6309999999999998</v>
      </c>
    </row>
    <row r="974" spans="1:8" ht="13" x14ac:dyDescent="0.15">
      <c r="A974" s="2" t="s">
        <v>1946</v>
      </c>
      <c r="B974" s="2" t="s">
        <v>1947</v>
      </c>
      <c r="C974" s="2" t="s">
        <v>10</v>
      </c>
      <c r="D974" s="2" t="s">
        <v>1882</v>
      </c>
      <c r="E974" s="2">
        <v>6.1680000000000001</v>
      </c>
      <c r="F974" s="2">
        <v>6.5339999999999998</v>
      </c>
      <c r="G974" s="2">
        <v>3.7869999999999999</v>
      </c>
      <c r="H974" s="2">
        <v>3.448</v>
      </c>
    </row>
    <row r="975" spans="1:8" ht="13" x14ac:dyDescent="0.15">
      <c r="A975" s="2" t="s">
        <v>1948</v>
      </c>
      <c r="B975" s="2" t="s">
        <v>1949</v>
      </c>
      <c r="C975" s="2" t="s">
        <v>10</v>
      </c>
      <c r="D975" s="2" t="s">
        <v>1882</v>
      </c>
      <c r="E975" s="2">
        <v>8.4600000000000009</v>
      </c>
      <c r="F975" s="2">
        <v>8.7710000000000008</v>
      </c>
      <c r="G975" s="2">
        <v>5.976</v>
      </c>
      <c r="H975" s="2">
        <v>5.7910000000000004</v>
      </c>
    </row>
    <row r="976" spans="1:8" ht="13" x14ac:dyDescent="0.15">
      <c r="A976" s="2" t="s">
        <v>1950</v>
      </c>
      <c r="B976" s="2" t="s">
        <v>1951</v>
      </c>
      <c r="C976" s="2" t="s">
        <v>10</v>
      </c>
      <c r="D976" s="2" t="s">
        <v>1882</v>
      </c>
      <c r="E976" s="2">
        <v>5.5410000000000004</v>
      </c>
      <c r="F976" s="2">
        <v>6.806</v>
      </c>
      <c r="G976" s="2">
        <v>4.3760000000000003</v>
      </c>
      <c r="H976" s="2">
        <v>5.3650000000000002</v>
      </c>
    </row>
    <row r="977" spans="1:8" ht="13" x14ac:dyDescent="0.15">
      <c r="A977" s="2" t="s">
        <v>1952</v>
      </c>
      <c r="B977" s="2" t="s">
        <v>1953</v>
      </c>
      <c r="C977" s="2" t="s">
        <v>10</v>
      </c>
      <c r="D977" s="2" t="s">
        <v>1882</v>
      </c>
      <c r="E977" s="2">
        <v>8.8620000000000001</v>
      </c>
      <c r="F977" s="2">
        <v>9.798</v>
      </c>
      <c r="G977" s="2">
        <v>7.1980000000000004</v>
      </c>
      <c r="H977" s="2">
        <v>7.742</v>
      </c>
    </row>
    <row r="978" spans="1:8" ht="13" x14ac:dyDescent="0.15">
      <c r="A978" s="2" t="s">
        <v>1954</v>
      </c>
      <c r="B978" s="2" t="s">
        <v>1955</v>
      </c>
      <c r="C978" s="2" t="s">
        <v>10</v>
      </c>
      <c r="D978" s="2" t="s">
        <v>1882</v>
      </c>
      <c r="E978" s="2">
        <v>5.6360000000000001</v>
      </c>
      <c r="F978" s="2">
        <v>5.0330000000000004</v>
      </c>
      <c r="G978" s="2">
        <v>3.9140000000000001</v>
      </c>
      <c r="H978" s="2">
        <v>4.0129999999999999</v>
      </c>
    </row>
    <row r="979" spans="1:8" ht="13" x14ac:dyDescent="0.15">
      <c r="A979" s="2" t="s">
        <v>1956</v>
      </c>
      <c r="B979" s="2" t="s">
        <v>1957</v>
      </c>
      <c r="C979" s="2" t="s">
        <v>10</v>
      </c>
      <c r="D979" s="2" t="s">
        <v>1882</v>
      </c>
      <c r="E979" s="2">
        <v>9.9339999999999993</v>
      </c>
      <c r="F979" s="2">
        <v>10.625</v>
      </c>
      <c r="G979" s="2">
        <v>8.516</v>
      </c>
      <c r="H979" s="2">
        <v>8.1890000000000001</v>
      </c>
    </row>
    <row r="980" spans="1:8" ht="13" x14ac:dyDescent="0.15">
      <c r="A980" s="2" t="s">
        <v>1958</v>
      </c>
      <c r="B980" s="2" t="s">
        <v>1959</v>
      </c>
      <c r="C980" s="2" t="s">
        <v>10</v>
      </c>
      <c r="D980" s="2" t="s">
        <v>1882</v>
      </c>
      <c r="E980" s="2">
        <v>12.882</v>
      </c>
      <c r="F980" s="2">
        <v>12.584</v>
      </c>
      <c r="G980" s="2">
        <v>14.105</v>
      </c>
      <c r="H980" s="2">
        <v>8.8729999999999993</v>
      </c>
    </row>
    <row r="981" spans="1:8" ht="13" x14ac:dyDescent="0.15">
      <c r="A981" s="2" t="s">
        <v>1960</v>
      </c>
      <c r="B981" s="2" t="s">
        <v>1961</v>
      </c>
      <c r="C981" s="2" t="s">
        <v>10</v>
      </c>
      <c r="D981" s="2" t="s">
        <v>1882</v>
      </c>
      <c r="E981" s="2">
        <v>24.29</v>
      </c>
      <c r="F981" s="2">
        <v>23.806000000000001</v>
      </c>
      <c r="G981" s="2">
        <v>20.103000000000002</v>
      </c>
      <c r="H981" s="2">
        <v>20.556000000000001</v>
      </c>
    </row>
    <row r="982" spans="1:8" ht="13" x14ac:dyDescent="0.15">
      <c r="A982" s="2" t="s">
        <v>1962</v>
      </c>
      <c r="B982" s="2" t="s">
        <v>1963</v>
      </c>
      <c r="C982" s="2" t="s">
        <v>10</v>
      </c>
      <c r="D982" s="2" t="s">
        <v>1882</v>
      </c>
      <c r="E982" s="2">
        <v>878.15200000000004</v>
      </c>
      <c r="F982" s="2">
        <v>1100.5940000000001</v>
      </c>
      <c r="G982" s="2">
        <v>436.23399999999998</v>
      </c>
      <c r="H982" s="2">
        <v>349.08199999999999</v>
      </c>
    </row>
    <row r="983" spans="1:8" ht="13" x14ac:dyDescent="0.15">
      <c r="A983" s="2" t="s">
        <v>1964</v>
      </c>
      <c r="B983" s="2" t="s">
        <v>1965</v>
      </c>
      <c r="C983" s="2" t="s">
        <v>10</v>
      </c>
      <c r="D983" s="2" t="s">
        <v>1882</v>
      </c>
      <c r="E983" s="2">
        <v>8.8010000000000002</v>
      </c>
      <c r="F983" s="2">
        <v>8.0760000000000005</v>
      </c>
      <c r="G983" s="2">
        <v>6.9610000000000003</v>
      </c>
      <c r="H983" s="2">
        <v>8.9410000000000007</v>
      </c>
    </row>
    <row r="984" spans="1:8" ht="13" x14ac:dyDescent="0.15">
      <c r="A984" s="2" t="s">
        <v>1966</v>
      </c>
      <c r="B984" s="2" t="s">
        <v>1967</v>
      </c>
      <c r="C984" s="2" t="s">
        <v>10</v>
      </c>
      <c r="D984" s="2" t="s">
        <v>1882</v>
      </c>
      <c r="E984" s="2">
        <v>4.53</v>
      </c>
      <c r="F984" s="2">
        <v>6.5430000000000001</v>
      </c>
      <c r="G984" s="2">
        <v>4.819</v>
      </c>
      <c r="H984" s="2">
        <v>3.4980000000000002</v>
      </c>
    </row>
    <row r="985" spans="1:8" ht="13" x14ac:dyDescent="0.15">
      <c r="A985" s="2" t="s">
        <v>1968</v>
      </c>
      <c r="B985" s="2" t="s">
        <v>1969</v>
      </c>
      <c r="C985" s="2" t="s">
        <v>10</v>
      </c>
      <c r="D985" s="2" t="s">
        <v>1882</v>
      </c>
      <c r="E985" s="2">
        <v>4.1109999999999998</v>
      </c>
      <c r="F985" s="2">
        <v>4.6749999999999998</v>
      </c>
      <c r="G985" s="2">
        <v>3.5790000000000002</v>
      </c>
      <c r="H985" s="2">
        <v>3.5139999999999998</v>
      </c>
    </row>
    <row r="986" spans="1:8" ht="13" x14ac:dyDescent="0.15">
      <c r="A986" s="2" t="s">
        <v>1970</v>
      </c>
      <c r="B986" s="2" t="s">
        <v>1971</v>
      </c>
      <c r="C986" s="2" t="s">
        <v>10</v>
      </c>
      <c r="D986" s="2" t="s">
        <v>1882</v>
      </c>
      <c r="E986" s="2">
        <v>5.04</v>
      </c>
      <c r="F986" s="2">
        <v>5.4669999999999996</v>
      </c>
      <c r="G986" s="2">
        <v>4.806</v>
      </c>
      <c r="H986" s="2">
        <v>4.3239999999999998</v>
      </c>
    </row>
    <row r="987" spans="1:8" ht="13" x14ac:dyDescent="0.15">
      <c r="A987" s="2" t="s">
        <v>1972</v>
      </c>
      <c r="B987" s="2" t="s">
        <v>1973</v>
      </c>
      <c r="C987" s="2" t="s">
        <v>10</v>
      </c>
      <c r="D987" s="2" t="s">
        <v>1882</v>
      </c>
      <c r="E987" s="2">
        <v>2.0739999999999998</v>
      </c>
      <c r="F987" s="2">
        <v>2.758</v>
      </c>
      <c r="G987" s="2">
        <v>1.4430000000000001</v>
      </c>
      <c r="H987" s="2">
        <v>1.44</v>
      </c>
    </row>
    <row r="988" spans="1:8" ht="13" x14ac:dyDescent="0.15">
      <c r="A988" s="2" t="s">
        <v>1974</v>
      </c>
      <c r="B988" s="2" t="s">
        <v>1975</v>
      </c>
      <c r="C988" s="2" t="s">
        <v>10</v>
      </c>
      <c r="D988" s="2" t="s">
        <v>1882</v>
      </c>
      <c r="E988" s="2">
        <v>3.7850000000000001</v>
      </c>
      <c r="F988" s="2">
        <v>3.6440000000000001</v>
      </c>
      <c r="G988" s="2">
        <v>3.851</v>
      </c>
      <c r="H988" s="2">
        <v>3.282</v>
      </c>
    </row>
    <row r="989" spans="1:8" ht="13" x14ac:dyDescent="0.15">
      <c r="A989" s="2" t="s">
        <v>1976</v>
      </c>
      <c r="B989" s="2" t="s">
        <v>1976</v>
      </c>
      <c r="C989" s="2" t="s">
        <v>10</v>
      </c>
      <c r="D989" s="2" t="s">
        <v>1882</v>
      </c>
      <c r="E989" s="2">
        <v>2.6840000000000002</v>
      </c>
      <c r="F989" s="2">
        <v>1.419</v>
      </c>
      <c r="G989" s="2">
        <v>1.74</v>
      </c>
      <c r="H989" s="2">
        <v>2.2109999999999999</v>
      </c>
    </row>
    <row r="990" spans="1:8" ht="13" x14ac:dyDescent="0.15">
      <c r="A990" s="2" t="s">
        <v>1977</v>
      </c>
      <c r="B990" s="2" t="s">
        <v>1978</v>
      </c>
      <c r="C990" s="2" t="s">
        <v>10</v>
      </c>
      <c r="D990" s="2" t="s">
        <v>1882</v>
      </c>
      <c r="E990" s="2">
        <v>340.358</v>
      </c>
      <c r="F990" s="2">
        <v>529.51599999999996</v>
      </c>
      <c r="G990" s="2">
        <v>118.18300000000001</v>
      </c>
      <c r="H990" s="2">
        <v>99.605000000000004</v>
      </c>
    </row>
    <row r="991" spans="1:8" ht="13" x14ac:dyDescent="0.15">
      <c r="A991" s="2" t="s">
        <v>1979</v>
      </c>
      <c r="B991" s="2" t="s">
        <v>1980</v>
      </c>
      <c r="C991" s="2" t="s">
        <v>10</v>
      </c>
      <c r="D991" s="2" t="s">
        <v>1882</v>
      </c>
      <c r="E991" s="2">
        <v>152.92500000000001</v>
      </c>
      <c r="F991" s="2">
        <v>265.26400000000001</v>
      </c>
      <c r="G991" s="2">
        <v>61.304000000000002</v>
      </c>
      <c r="H991" s="2">
        <v>50.572000000000003</v>
      </c>
    </row>
    <row r="992" spans="1:8" ht="13" x14ac:dyDescent="0.15">
      <c r="A992" s="2" t="s">
        <v>1981</v>
      </c>
      <c r="B992" s="2" t="s">
        <v>1982</v>
      </c>
      <c r="C992" s="2" t="s">
        <v>10</v>
      </c>
      <c r="D992" s="2" t="s">
        <v>1882</v>
      </c>
      <c r="E992" s="2">
        <v>3.0819999999999999</v>
      </c>
      <c r="F992" s="2">
        <v>2.8530000000000002</v>
      </c>
      <c r="G992" s="2">
        <v>1.37</v>
      </c>
      <c r="H992" s="2">
        <v>1.4279999999999999</v>
      </c>
    </row>
    <row r="993" spans="1:8" ht="13" x14ac:dyDescent="0.15">
      <c r="A993" s="2" t="s">
        <v>1983</v>
      </c>
      <c r="B993" s="2" t="s">
        <v>1984</v>
      </c>
      <c r="C993" s="2" t="s">
        <v>10</v>
      </c>
      <c r="D993" s="2" t="s">
        <v>1882</v>
      </c>
      <c r="E993" s="2">
        <v>23.445</v>
      </c>
      <c r="F993" s="2">
        <v>24.869</v>
      </c>
      <c r="G993" s="2">
        <v>21.516999999999999</v>
      </c>
      <c r="H993" s="2">
        <v>20.841999999999999</v>
      </c>
    </row>
    <row r="994" spans="1:8" ht="13" x14ac:dyDescent="0.15">
      <c r="A994" s="2" t="s">
        <v>1985</v>
      </c>
      <c r="B994" s="2" t="s">
        <v>1986</v>
      </c>
      <c r="C994" s="2" t="s">
        <v>10</v>
      </c>
      <c r="D994" s="2" t="s">
        <v>1882</v>
      </c>
      <c r="E994" s="2">
        <v>78.641999999999996</v>
      </c>
      <c r="F994" s="2">
        <v>80.147999999999996</v>
      </c>
      <c r="G994" s="2">
        <v>74.915000000000006</v>
      </c>
      <c r="H994" s="2">
        <v>67.313000000000002</v>
      </c>
    </row>
    <row r="995" spans="1:8" ht="13" x14ac:dyDescent="0.15">
      <c r="A995" s="2" t="s">
        <v>1987</v>
      </c>
      <c r="B995" s="2" t="s">
        <v>1988</v>
      </c>
      <c r="C995" s="2" t="s">
        <v>10</v>
      </c>
      <c r="D995" s="2" t="s">
        <v>1882</v>
      </c>
      <c r="E995" s="2">
        <v>14.09</v>
      </c>
      <c r="F995" s="2">
        <v>10.646000000000001</v>
      </c>
      <c r="G995" s="2">
        <v>8.6669999999999998</v>
      </c>
      <c r="H995" s="2">
        <v>15.855</v>
      </c>
    </row>
    <row r="996" spans="1:8" ht="13" x14ac:dyDescent="0.15">
      <c r="A996" s="2" t="s">
        <v>1989</v>
      </c>
      <c r="B996" s="2" t="s">
        <v>1990</v>
      </c>
      <c r="C996" s="2" t="s">
        <v>10</v>
      </c>
      <c r="D996" s="2" t="s">
        <v>11</v>
      </c>
      <c r="E996" s="2">
        <v>94.004999999999995</v>
      </c>
      <c r="F996" s="2">
        <v>90.585999999999999</v>
      </c>
      <c r="G996" s="2">
        <v>100.952</v>
      </c>
      <c r="H996" s="2">
        <v>92.754999999999995</v>
      </c>
    </row>
    <row r="997" spans="1:8" ht="13" x14ac:dyDescent="0.15">
      <c r="A997" s="2" t="s">
        <v>1991</v>
      </c>
      <c r="B997" s="2" t="s">
        <v>1992</v>
      </c>
      <c r="C997" s="2" t="s">
        <v>10</v>
      </c>
      <c r="D997" s="2" t="s">
        <v>11</v>
      </c>
      <c r="E997" s="2">
        <v>20.998999999999999</v>
      </c>
      <c r="F997" s="2">
        <v>19.988</v>
      </c>
      <c r="G997" s="2">
        <v>17.893999999999998</v>
      </c>
      <c r="H997" s="2">
        <v>17.625</v>
      </c>
    </row>
    <row r="998" spans="1:8" ht="13" x14ac:dyDescent="0.15">
      <c r="A998" s="2" t="s">
        <v>1993</v>
      </c>
      <c r="B998" s="2" t="s">
        <v>1994</v>
      </c>
      <c r="C998" s="2" t="s">
        <v>10</v>
      </c>
      <c r="D998" s="2" t="s">
        <v>11</v>
      </c>
      <c r="E998" s="2">
        <v>165.61600000000001</v>
      </c>
      <c r="F998" s="2">
        <v>135.047</v>
      </c>
      <c r="G998" s="2">
        <v>175.57499999999999</v>
      </c>
      <c r="H998" s="2">
        <v>172.637</v>
      </c>
    </row>
    <row r="999" spans="1:8" ht="13" x14ac:dyDescent="0.15">
      <c r="A999" s="2" t="s">
        <v>1995</v>
      </c>
      <c r="B999" s="2" t="s">
        <v>1996</v>
      </c>
      <c r="C999" s="2" t="s">
        <v>10</v>
      </c>
      <c r="D999" s="2" t="s">
        <v>11</v>
      </c>
      <c r="E999" s="2">
        <v>22.282</v>
      </c>
      <c r="F999" s="2">
        <v>23.984999999999999</v>
      </c>
      <c r="G999" s="2">
        <v>28.219000000000001</v>
      </c>
      <c r="H999" s="2">
        <v>29.225999999999999</v>
      </c>
    </row>
    <row r="1000" spans="1:8" ht="13" x14ac:dyDescent="0.15">
      <c r="A1000" s="2" t="s">
        <v>1997</v>
      </c>
      <c r="B1000" s="2" t="s">
        <v>1998</v>
      </c>
      <c r="C1000" s="2" t="s">
        <v>10</v>
      </c>
      <c r="D1000" s="2" t="s">
        <v>11</v>
      </c>
      <c r="E1000" s="2">
        <v>29.236999999999998</v>
      </c>
      <c r="F1000" s="2">
        <v>28.18</v>
      </c>
      <c r="G1000" s="2">
        <v>26.655999999999999</v>
      </c>
      <c r="H1000" s="2">
        <v>25.861000000000001</v>
      </c>
    </row>
    <row r="1001" spans="1:8" ht="13" x14ac:dyDescent="0.15">
      <c r="A1001" s="2" t="s">
        <v>1999</v>
      </c>
      <c r="B1001" s="2" t="s">
        <v>2000</v>
      </c>
      <c r="C1001" s="2" t="s">
        <v>10</v>
      </c>
      <c r="D1001" s="2" t="s">
        <v>11</v>
      </c>
      <c r="E1001" s="2">
        <v>41.097000000000001</v>
      </c>
      <c r="F1001" s="2">
        <v>38.954999999999998</v>
      </c>
      <c r="G1001" s="2">
        <v>34.395000000000003</v>
      </c>
      <c r="H1001" s="2">
        <v>31.628</v>
      </c>
    </row>
    <row r="1002" spans="1:8" ht="13" x14ac:dyDescent="0.15">
      <c r="A1002" s="2" t="s">
        <v>2001</v>
      </c>
      <c r="B1002" s="2" t="s">
        <v>2002</v>
      </c>
      <c r="C1002" s="2" t="s">
        <v>10</v>
      </c>
      <c r="D1002" s="2" t="s">
        <v>11</v>
      </c>
      <c r="E1002" s="2">
        <v>40.664999999999999</v>
      </c>
      <c r="F1002" s="2">
        <v>44.988999999999997</v>
      </c>
      <c r="G1002" s="2">
        <v>42.176000000000002</v>
      </c>
      <c r="H1002" s="2">
        <v>38.984000000000002</v>
      </c>
    </row>
    <row r="1003" spans="1:8" ht="13" x14ac:dyDescent="0.15">
      <c r="A1003" s="2" t="s">
        <v>2003</v>
      </c>
      <c r="B1003" s="2" t="s">
        <v>2004</v>
      </c>
      <c r="C1003" s="2" t="s">
        <v>10</v>
      </c>
      <c r="D1003" s="2" t="s">
        <v>11</v>
      </c>
      <c r="E1003" s="2">
        <v>45.17</v>
      </c>
      <c r="F1003" s="2">
        <v>45.137999999999998</v>
      </c>
      <c r="G1003" s="2">
        <v>39.337000000000003</v>
      </c>
      <c r="H1003" s="2">
        <v>36.901000000000003</v>
      </c>
    </row>
    <row r="1004" spans="1:8" ht="13" x14ac:dyDescent="0.15">
      <c r="A1004" s="2" t="s">
        <v>2005</v>
      </c>
      <c r="B1004" s="2" t="s">
        <v>2006</v>
      </c>
      <c r="C1004" s="2" t="s">
        <v>10</v>
      </c>
      <c r="D1004" s="2" t="s">
        <v>11</v>
      </c>
      <c r="E1004" s="2">
        <v>44.470999999999997</v>
      </c>
      <c r="F1004" s="2">
        <v>48.021000000000001</v>
      </c>
      <c r="G1004" s="2">
        <v>45.448</v>
      </c>
      <c r="H1004" s="2">
        <v>41.512999999999998</v>
      </c>
    </row>
    <row r="1005" spans="1:8" ht="13" x14ac:dyDescent="0.15">
      <c r="A1005" s="2" t="s">
        <v>2007</v>
      </c>
      <c r="B1005" s="2" t="s">
        <v>2008</v>
      </c>
      <c r="C1005" s="2" t="s">
        <v>10</v>
      </c>
      <c r="D1005" s="2" t="s">
        <v>11</v>
      </c>
      <c r="E1005" s="2">
        <v>723.46600000000001</v>
      </c>
      <c r="F1005" s="2">
        <v>580.97400000000005</v>
      </c>
      <c r="G1005" s="2">
        <v>1071.0640000000001</v>
      </c>
      <c r="H1005" s="2">
        <v>997.30899999999997</v>
      </c>
    </row>
    <row r="1006" spans="1:8" ht="13" x14ac:dyDescent="0.15">
      <c r="A1006" s="2" t="s">
        <v>2009</v>
      </c>
      <c r="B1006" s="2" t="s">
        <v>2010</v>
      </c>
      <c r="C1006" s="2" t="s">
        <v>10</v>
      </c>
      <c r="D1006" s="2" t="s">
        <v>11</v>
      </c>
      <c r="E1006" s="2">
        <v>243.41900000000001</v>
      </c>
      <c r="F1006" s="2">
        <v>216.51599999999999</v>
      </c>
      <c r="G1006" s="2">
        <v>216.58600000000001</v>
      </c>
      <c r="H1006" s="2">
        <v>204.6</v>
      </c>
    </row>
    <row r="1007" spans="1:8" ht="13" x14ac:dyDescent="0.15">
      <c r="A1007" s="2" t="s">
        <v>2011</v>
      </c>
      <c r="B1007" s="2" t="s">
        <v>2012</v>
      </c>
      <c r="C1007" s="2" t="s">
        <v>10</v>
      </c>
      <c r="D1007" s="2" t="s">
        <v>11</v>
      </c>
      <c r="E1007" s="2">
        <v>64.873000000000005</v>
      </c>
      <c r="F1007" s="2">
        <v>55.448</v>
      </c>
      <c r="G1007" s="2">
        <v>63.540999999999997</v>
      </c>
      <c r="H1007" s="2">
        <v>60.423000000000002</v>
      </c>
    </row>
    <row r="1008" spans="1:8" ht="13" x14ac:dyDescent="0.15">
      <c r="A1008" s="2" t="s">
        <v>2013</v>
      </c>
      <c r="B1008" s="2" t="s">
        <v>2014</v>
      </c>
      <c r="C1008" s="2" t="s">
        <v>10</v>
      </c>
      <c r="D1008" s="2" t="s">
        <v>11</v>
      </c>
      <c r="E1008" s="2">
        <v>97.084999999999994</v>
      </c>
      <c r="F1008" s="2">
        <v>72.421999999999997</v>
      </c>
      <c r="G1008" s="2">
        <v>115.42</v>
      </c>
      <c r="H1008" s="2">
        <v>115.16200000000001</v>
      </c>
    </row>
    <row r="1009" spans="1:8" ht="13" x14ac:dyDescent="0.15">
      <c r="A1009" s="2" t="s">
        <v>2015</v>
      </c>
      <c r="B1009" s="2" t="s">
        <v>2016</v>
      </c>
      <c r="C1009" s="2" t="s">
        <v>10</v>
      </c>
      <c r="D1009" s="2" t="s">
        <v>11</v>
      </c>
      <c r="E1009" s="2">
        <v>849.70299999999997</v>
      </c>
      <c r="F1009" s="2">
        <v>913.46799999999996</v>
      </c>
      <c r="G1009" s="2">
        <v>1120.088</v>
      </c>
      <c r="H1009" s="2">
        <v>1071.913</v>
      </c>
    </row>
    <row r="1010" spans="1:8" ht="13" x14ac:dyDescent="0.15">
      <c r="A1010" s="2" t="s">
        <v>2017</v>
      </c>
      <c r="B1010" s="2" t="s">
        <v>2018</v>
      </c>
      <c r="C1010" s="2" t="s">
        <v>10</v>
      </c>
      <c r="D1010" s="2" t="s">
        <v>11</v>
      </c>
      <c r="E1010" s="2">
        <v>165.345</v>
      </c>
      <c r="F1010" s="2">
        <v>132.76300000000001</v>
      </c>
      <c r="G1010" s="2">
        <v>122.83499999999999</v>
      </c>
      <c r="H1010" s="2">
        <v>107.85</v>
      </c>
    </row>
    <row r="1011" spans="1:8" ht="13" x14ac:dyDescent="0.15">
      <c r="A1011" s="2" t="s">
        <v>2019</v>
      </c>
      <c r="B1011" s="2" t="s">
        <v>2020</v>
      </c>
      <c r="C1011" s="2" t="s">
        <v>10</v>
      </c>
      <c r="D1011" s="2" t="s">
        <v>11</v>
      </c>
      <c r="E1011" s="2">
        <v>14.285</v>
      </c>
      <c r="F1011" s="2">
        <v>13.576000000000001</v>
      </c>
      <c r="G1011" s="2">
        <v>14.305999999999999</v>
      </c>
      <c r="H1011" s="2">
        <v>13.641999999999999</v>
      </c>
    </row>
    <row r="1012" spans="1:8" ht="13" x14ac:dyDescent="0.15">
      <c r="A1012" s="2" t="s">
        <v>2021</v>
      </c>
      <c r="B1012" s="2" t="s">
        <v>2022</v>
      </c>
      <c r="C1012" s="2" t="s">
        <v>10</v>
      </c>
      <c r="D1012" s="2" t="s">
        <v>11</v>
      </c>
      <c r="E1012" s="2">
        <v>13.044</v>
      </c>
      <c r="F1012" s="2">
        <v>11.992000000000001</v>
      </c>
      <c r="G1012" s="2">
        <v>13.252000000000001</v>
      </c>
      <c r="H1012" s="2">
        <v>11.93</v>
      </c>
    </row>
    <row r="1013" spans="1:8" ht="13" x14ac:dyDescent="0.15">
      <c r="A1013" s="2" t="s">
        <v>2023</v>
      </c>
      <c r="B1013" s="2" t="s">
        <v>2024</v>
      </c>
      <c r="C1013" s="2" t="s">
        <v>10</v>
      </c>
      <c r="D1013" s="2" t="s">
        <v>11</v>
      </c>
      <c r="E1013" s="2">
        <v>12.016999999999999</v>
      </c>
      <c r="F1013" s="2">
        <v>12.404</v>
      </c>
      <c r="G1013" s="2">
        <v>10.898</v>
      </c>
      <c r="H1013" s="2">
        <v>9.6140000000000008</v>
      </c>
    </row>
    <row r="1014" spans="1:8" ht="13" x14ac:dyDescent="0.15">
      <c r="A1014" s="2" t="s">
        <v>2025</v>
      </c>
      <c r="B1014" s="2" t="s">
        <v>2026</v>
      </c>
      <c r="C1014" s="2" t="s">
        <v>10</v>
      </c>
      <c r="D1014" s="2" t="s">
        <v>11</v>
      </c>
      <c r="E1014" s="2">
        <v>37.292000000000002</v>
      </c>
      <c r="F1014" s="2">
        <v>38.494</v>
      </c>
      <c r="G1014" s="2">
        <v>42.109000000000002</v>
      </c>
      <c r="H1014" s="2">
        <v>41.55</v>
      </c>
    </row>
    <row r="1015" spans="1:8" ht="13" x14ac:dyDescent="0.15">
      <c r="A1015" s="2" t="s">
        <v>2027</v>
      </c>
      <c r="B1015" s="2" t="s">
        <v>2028</v>
      </c>
      <c r="C1015" s="2" t="s">
        <v>10</v>
      </c>
      <c r="D1015" s="2" t="s">
        <v>11</v>
      </c>
      <c r="E1015" s="2">
        <v>88.742999999999995</v>
      </c>
      <c r="F1015" s="2">
        <v>70.807000000000002</v>
      </c>
      <c r="G1015" s="2">
        <v>106.309</v>
      </c>
      <c r="H1015" s="2">
        <v>106.309</v>
      </c>
    </row>
    <row r="1016" spans="1:8" ht="13" x14ac:dyDescent="0.15">
      <c r="A1016" s="2" t="s">
        <v>2029</v>
      </c>
      <c r="B1016" s="2" t="s">
        <v>2030</v>
      </c>
      <c r="C1016" s="2" t="s">
        <v>10</v>
      </c>
      <c r="D1016" s="2" t="s">
        <v>11</v>
      </c>
      <c r="E1016" s="2">
        <v>10.201000000000001</v>
      </c>
      <c r="F1016" s="2">
        <v>7.7080000000000002</v>
      </c>
      <c r="G1016" s="2">
        <v>10.526</v>
      </c>
      <c r="H1016" s="2">
        <v>10.443</v>
      </c>
    </row>
    <row r="1017" spans="1:8" ht="13" x14ac:dyDescent="0.15">
      <c r="A1017" s="2" t="s">
        <v>2031</v>
      </c>
      <c r="B1017" s="2" t="s">
        <v>2032</v>
      </c>
      <c r="C1017" s="2" t="s">
        <v>10</v>
      </c>
      <c r="D1017" s="2" t="s">
        <v>11</v>
      </c>
      <c r="E1017" s="2">
        <v>66.263999999999996</v>
      </c>
      <c r="F1017" s="2">
        <v>74.385000000000005</v>
      </c>
      <c r="G1017" s="2">
        <v>68.742999999999995</v>
      </c>
      <c r="H1017" s="2">
        <v>68.492000000000004</v>
      </c>
    </row>
    <row r="1018" spans="1:8" ht="13" x14ac:dyDescent="0.15">
      <c r="A1018" s="2" t="s">
        <v>2033</v>
      </c>
      <c r="B1018" s="2" t="s">
        <v>2034</v>
      </c>
      <c r="C1018" s="2" t="s">
        <v>10</v>
      </c>
      <c r="D1018" s="2" t="s">
        <v>11</v>
      </c>
      <c r="E1018" s="2">
        <v>199.91499999999999</v>
      </c>
      <c r="F1018" s="2">
        <v>157.482</v>
      </c>
      <c r="G1018" s="2">
        <v>204.089</v>
      </c>
      <c r="H1018" s="2">
        <v>180.006</v>
      </c>
    </row>
    <row r="1019" spans="1:8" ht="13" x14ac:dyDescent="0.15">
      <c r="A1019" s="2" t="s">
        <v>2035</v>
      </c>
      <c r="B1019" s="2" t="s">
        <v>2036</v>
      </c>
      <c r="C1019" s="2" t="s">
        <v>10</v>
      </c>
      <c r="D1019" s="2" t="s">
        <v>11</v>
      </c>
      <c r="E1019" s="2">
        <v>18.271000000000001</v>
      </c>
      <c r="F1019" s="2">
        <v>19.015000000000001</v>
      </c>
      <c r="G1019" s="2">
        <v>24.582000000000001</v>
      </c>
      <c r="H1019" s="2">
        <v>20.315000000000001</v>
      </c>
    </row>
    <row r="1020" spans="1:8" ht="13" x14ac:dyDescent="0.15">
      <c r="A1020" s="2" t="s">
        <v>2037</v>
      </c>
      <c r="B1020" s="2" t="s">
        <v>2038</v>
      </c>
      <c r="C1020" s="2" t="s">
        <v>10</v>
      </c>
      <c r="D1020" s="2" t="s">
        <v>11</v>
      </c>
      <c r="E1020" s="2">
        <v>14.712</v>
      </c>
      <c r="F1020" s="2">
        <v>14.939</v>
      </c>
      <c r="G1020" s="2">
        <v>17.38</v>
      </c>
      <c r="H1020" s="2">
        <v>16.472000000000001</v>
      </c>
    </row>
    <row r="1021" spans="1:8" ht="13" x14ac:dyDescent="0.15">
      <c r="A1021" s="2" t="s">
        <v>2039</v>
      </c>
      <c r="B1021" s="2" t="s">
        <v>2040</v>
      </c>
      <c r="C1021" s="2" t="s">
        <v>10</v>
      </c>
      <c r="D1021" s="2" t="s">
        <v>11</v>
      </c>
      <c r="E1021" s="2">
        <v>31.189</v>
      </c>
      <c r="F1021" s="2">
        <v>30.137</v>
      </c>
      <c r="G1021" s="2">
        <v>34.084000000000003</v>
      </c>
      <c r="H1021" s="2">
        <v>34.722999999999999</v>
      </c>
    </row>
    <row r="1022" spans="1:8" ht="13" x14ac:dyDescent="0.15">
      <c r="A1022" s="2" t="s">
        <v>2041</v>
      </c>
      <c r="B1022" s="2" t="s">
        <v>2042</v>
      </c>
      <c r="C1022" s="2" t="s">
        <v>10</v>
      </c>
      <c r="D1022" s="2" t="s">
        <v>11</v>
      </c>
      <c r="E1022" s="2">
        <v>27.202999999999999</v>
      </c>
      <c r="F1022" s="2">
        <v>28.902999999999999</v>
      </c>
      <c r="G1022" s="2">
        <v>24.460999999999999</v>
      </c>
      <c r="H1022" s="2">
        <v>22.806999999999999</v>
      </c>
    </row>
    <row r="1023" spans="1:8" ht="13" x14ac:dyDescent="0.15">
      <c r="A1023" s="2" t="s">
        <v>2043</v>
      </c>
      <c r="B1023" s="2" t="s">
        <v>2044</v>
      </c>
      <c r="C1023" s="2" t="s">
        <v>10</v>
      </c>
      <c r="D1023" s="2" t="s">
        <v>11</v>
      </c>
      <c r="E1023" s="2">
        <v>91.930999999999997</v>
      </c>
      <c r="F1023" s="2">
        <v>78.819999999999993</v>
      </c>
      <c r="G1023" s="2">
        <v>72.468999999999994</v>
      </c>
      <c r="H1023" s="2">
        <v>81.394000000000005</v>
      </c>
    </row>
    <row r="1024" spans="1:8" ht="13" x14ac:dyDescent="0.15">
      <c r="A1024" s="2" t="s">
        <v>2045</v>
      </c>
      <c r="B1024" s="2" t="s">
        <v>2046</v>
      </c>
      <c r="C1024" s="2" t="s">
        <v>10</v>
      </c>
      <c r="D1024" s="2" t="s">
        <v>11</v>
      </c>
      <c r="E1024" s="2">
        <v>577.42399999999998</v>
      </c>
      <c r="F1024" s="2">
        <v>542.875</v>
      </c>
      <c r="G1024" s="2">
        <v>585.71600000000001</v>
      </c>
      <c r="H1024" s="2">
        <v>545.09</v>
      </c>
    </row>
    <row r="1025" spans="1:9" ht="13" x14ac:dyDescent="0.15">
      <c r="A1025" s="2" t="s">
        <v>2047</v>
      </c>
      <c r="B1025" s="2" t="s">
        <v>2048</v>
      </c>
      <c r="C1025" s="2" t="s">
        <v>10</v>
      </c>
      <c r="D1025" s="2" t="s">
        <v>11</v>
      </c>
      <c r="E1025" s="2">
        <v>250.03700000000001</v>
      </c>
      <c r="F1025" s="2">
        <v>353.50799999999998</v>
      </c>
      <c r="G1025" s="2">
        <v>119.14700000000001</v>
      </c>
      <c r="H1025" s="2">
        <v>99.745000000000005</v>
      </c>
    </row>
    <row r="1026" spans="1:9" ht="13" x14ac:dyDescent="0.15">
      <c r="A1026" s="2" t="s">
        <v>2049</v>
      </c>
      <c r="B1026" s="2" t="s">
        <v>2050</v>
      </c>
      <c r="C1026" s="2" t="s">
        <v>10</v>
      </c>
      <c r="D1026" s="2" t="s">
        <v>11</v>
      </c>
      <c r="E1026" s="2">
        <v>805.35</v>
      </c>
      <c r="F1026" s="2">
        <v>1152.057</v>
      </c>
      <c r="G1026" s="2">
        <v>270.24299999999999</v>
      </c>
      <c r="H1026" s="2">
        <v>184.58699999999999</v>
      </c>
      <c r="I1026" s="3"/>
    </row>
    <row r="1027" spans="1:9" ht="13" x14ac:dyDescent="0.15">
      <c r="A1027" s="2" t="s">
        <v>2051</v>
      </c>
      <c r="B1027" s="2" t="s">
        <v>2052</v>
      </c>
      <c r="C1027" s="2" t="s">
        <v>10</v>
      </c>
      <c r="D1027" s="2" t="s">
        <v>11</v>
      </c>
      <c r="E1027" s="2">
        <v>0.59099999999999997</v>
      </c>
      <c r="F1027" s="2">
        <v>0.625</v>
      </c>
      <c r="G1027" s="2">
        <v>0.57499999999999996</v>
      </c>
      <c r="H1027" s="2">
        <v>0.36499999999999999</v>
      </c>
    </row>
    <row r="1028" spans="1:9" ht="13" x14ac:dyDescent="0.15">
      <c r="A1028" s="2" t="s">
        <v>2053</v>
      </c>
      <c r="B1028" s="2" t="s">
        <v>2054</v>
      </c>
      <c r="C1028" s="2" t="s">
        <v>10</v>
      </c>
      <c r="D1028" s="2" t="s">
        <v>11</v>
      </c>
      <c r="E1028" s="2">
        <v>549.07000000000005</v>
      </c>
      <c r="F1028" s="2">
        <v>216.88200000000001</v>
      </c>
      <c r="G1028" s="2">
        <v>714.17700000000002</v>
      </c>
      <c r="H1028" s="2">
        <v>556.14</v>
      </c>
    </row>
    <row r="1029" spans="1:9" ht="13" x14ac:dyDescent="0.15">
      <c r="A1029" s="2" t="s">
        <v>2055</v>
      </c>
      <c r="B1029" s="2" t="s">
        <v>2056</v>
      </c>
      <c r="C1029" s="2" t="s">
        <v>10</v>
      </c>
      <c r="D1029" s="2" t="s">
        <v>11</v>
      </c>
      <c r="E1029" s="2">
        <v>252.41499999999999</v>
      </c>
      <c r="F1029" s="2">
        <v>110.79600000000001</v>
      </c>
      <c r="G1029" s="2">
        <v>346.57</v>
      </c>
      <c r="H1029" s="2">
        <v>267.02600000000001</v>
      </c>
    </row>
    <row r="1030" spans="1:9" ht="13" x14ac:dyDescent="0.15">
      <c r="A1030" s="2" t="s">
        <v>2057</v>
      </c>
      <c r="B1030" s="2" t="s">
        <v>2058</v>
      </c>
      <c r="C1030" s="2" t="s">
        <v>10</v>
      </c>
      <c r="D1030" s="2" t="s">
        <v>11</v>
      </c>
      <c r="E1030" s="2">
        <v>4.9720000000000004</v>
      </c>
      <c r="F1030" s="2">
        <v>7.4710000000000001</v>
      </c>
      <c r="G1030" s="2">
        <v>5.4939999999999998</v>
      </c>
      <c r="H1030" s="2">
        <v>5.41</v>
      </c>
    </row>
    <row r="1031" spans="1:9" ht="13" x14ac:dyDescent="0.15">
      <c r="A1031" s="2" t="s">
        <v>2059</v>
      </c>
      <c r="B1031" s="2" t="s">
        <v>2060</v>
      </c>
      <c r="C1031" s="2" t="s">
        <v>10</v>
      </c>
      <c r="D1031" s="2" t="s">
        <v>11</v>
      </c>
      <c r="E1031" s="2">
        <v>80.426000000000002</v>
      </c>
      <c r="F1031" s="2">
        <v>86.55</v>
      </c>
      <c r="G1031" s="2">
        <v>39.173000000000002</v>
      </c>
      <c r="H1031" s="2">
        <v>31.457999999999998</v>
      </c>
    </row>
    <row r="1032" spans="1:9" ht="13" x14ac:dyDescent="0.15">
      <c r="A1032" s="2" t="s">
        <v>2061</v>
      </c>
      <c r="B1032" s="2" t="s">
        <v>2062</v>
      </c>
      <c r="C1032" s="2" t="s">
        <v>10</v>
      </c>
      <c r="D1032" s="2" t="s">
        <v>11</v>
      </c>
      <c r="E1032" s="2">
        <v>115.387</v>
      </c>
      <c r="F1032" s="2">
        <v>132.41200000000001</v>
      </c>
      <c r="G1032" s="2">
        <v>73.290999999999997</v>
      </c>
      <c r="H1032" s="2">
        <v>52.929000000000002</v>
      </c>
    </row>
    <row r="1033" spans="1:9" ht="13" x14ac:dyDescent="0.15">
      <c r="A1033" s="2" t="s">
        <v>2063</v>
      </c>
      <c r="B1033" s="2" t="s">
        <v>2064</v>
      </c>
      <c r="C1033" s="2" t="s">
        <v>10</v>
      </c>
      <c r="D1033" s="2" t="s">
        <v>11</v>
      </c>
      <c r="E1033" s="2">
        <v>18.247</v>
      </c>
      <c r="F1033" s="2">
        <v>19.728999999999999</v>
      </c>
      <c r="G1033" s="2">
        <v>14.698</v>
      </c>
      <c r="H1033" s="2">
        <v>15.425000000000001</v>
      </c>
    </row>
    <row r="1034" spans="1:9" ht="13" x14ac:dyDescent="0.15">
      <c r="A1034" s="2" t="s">
        <v>2065</v>
      </c>
      <c r="B1034" s="2" t="s">
        <v>2066</v>
      </c>
      <c r="C1034" s="2" t="s">
        <v>10</v>
      </c>
      <c r="D1034" s="2" t="s">
        <v>11</v>
      </c>
      <c r="E1034" s="2">
        <v>54.865000000000002</v>
      </c>
      <c r="F1034" s="2">
        <v>51.442999999999998</v>
      </c>
      <c r="G1034" s="2">
        <v>53.591000000000001</v>
      </c>
      <c r="H1034" s="2">
        <v>47.283999999999999</v>
      </c>
    </row>
    <row r="1035" spans="1:9" ht="13" x14ac:dyDescent="0.15">
      <c r="A1035" s="2" t="s">
        <v>2067</v>
      </c>
      <c r="B1035" s="2" t="s">
        <v>2068</v>
      </c>
      <c r="C1035" s="2" t="s">
        <v>10</v>
      </c>
      <c r="D1035" s="2" t="s">
        <v>11</v>
      </c>
      <c r="E1035" s="2">
        <v>89.986000000000004</v>
      </c>
      <c r="F1035" s="2">
        <v>100.586</v>
      </c>
      <c r="G1035" s="2">
        <v>93.582999999999998</v>
      </c>
      <c r="H1035" s="2">
        <v>88.263000000000005</v>
      </c>
    </row>
    <row r="1036" spans="1:9" ht="13" x14ac:dyDescent="0.15">
      <c r="A1036" s="2" t="s">
        <v>2069</v>
      </c>
      <c r="B1036" s="2" t="s">
        <v>2070</v>
      </c>
      <c r="C1036" s="2" t="s">
        <v>10</v>
      </c>
      <c r="D1036" s="2" t="s">
        <v>11</v>
      </c>
      <c r="E1036" s="2">
        <v>5.0469999999999997</v>
      </c>
      <c r="F1036" s="2">
        <v>4.8310000000000004</v>
      </c>
      <c r="G1036" s="2">
        <v>5.8860000000000001</v>
      </c>
      <c r="H1036" s="2">
        <v>3.9849999999999999</v>
      </c>
    </row>
    <row r="1037" spans="1:9" ht="13" x14ac:dyDescent="0.15">
      <c r="A1037" s="2" t="s">
        <v>2071</v>
      </c>
      <c r="B1037" s="2" t="s">
        <v>2072</v>
      </c>
      <c r="C1037" s="2" t="s">
        <v>10</v>
      </c>
      <c r="D1037" s="2" t="s">
        <v>11</v>
      </c>
      <c r="E1037" s="2">
        <v>3.0659999999999998</v>
      </c>
      <c r="F1037" s="2">
        <v>3.3180000000000001</v>
      </c>
      <c r="G1037" s="2">
        <v>3.7690000000000001</v>
      </c>
      <c r="H1037" s="2">
        <v>3.0649999999999999</v>
      </c>
    </row>
    <row r="1038" spans="1:9" ht="13" x14ac:dyDescent="0.15">
      <c r="A1038" s="2" t="s">
        <v>2073</v>
      </c>
      <c r="B1038" s="2" t="s">
        <v>2074</v>
      </c>
      <c r="C1038" s="2" t="s">
        <v>10</v>
      </c>
      <c r="D1038" s="2" t="s">
        <v>11</v>
      </c>
      <c r="E1038" s="2">
        <v>18.052</v>
      </c>
      <c r="F1038" s="2">
        <v>11.007999999999999</v>
      </c>
      <c r="G1038" s="2">
        <v>15.702999999999999</v>
      </c>
      <c r="H1038" s="2">
        <v>13.805999999999999</v>
      </c>
    </row>
    <row r="1039" spans="1:9" ht="13" x14ac:dyDescent="0.15">
      <c r="A1039" s="2" t="s">
        <v>2075</v>
      </c>
      <c r="B1039" s="2" t="s">
        <v>2076</v>
      </c>
      <c r="C1039" s="2" t="s">
        <v>10</v>
      </c>
      <c r="D1039" s="2" t="s">
        <v>11</v>
      </c>
      <c r="E1039" s="2">
        <v>3.46</v>
      </c>
      <c r="F1039" s="2">
        <v>4.298</v>
      </c>
      <c r="G1039" s="2">
        <v>2.778</v>
      </c>
      <c r="H1039" s="2">
        <v>3.1230000000000002</v>
      </c>
    </row>
    <row r="1040" spans="1:9" ht="13" x14ac:dyDescent="0.15">
      <c r="A1040" s="2" t="s">
        <v>2077</v>
      </c>
      <c r="B1040" s="2" t="s">
        <v>2078</v>
      </c>
      <c r="C1040" s="2" t="s">
        <v>10</v>
      </c>
      <c r="D1040" s="2" t="s">
        <v>11</v>
      </c>
      <c r="E1040" s="2">
        <v>3.5169999999999999</v>
      </c>
      <c r="F1040" s="2">
        <v>4.4240000000000004</v>
      </c>
      <c r="G1040" s="2">
        <v>2.2690000000000001</v>
      </c>
      <c r="H1040" s="2">
        <v>2.4510000000000001</v>
      </c>
    </row>
    <row r="1041" spans="1:8" ht="13" x14ac:dyDescent="0.15">
      <c r="A1041" s="2" t="s">
        <v>2079</v>
      </c>
      <c r="B1041" s="2" t="s">
        <v>2080</v>
      </c>
      <c r="C1041" s="2" t="s">
        <v>10</v>
      </c>
      <c r="D1041" s="2" t="s">
        <v>11</v>
      </c>
      <c r="E1041" s="2">
        <v>4.3550000000000004</v>
      </c>
      <c r="F1041" s="2">
        <v>4.4980000000000002</v>
      </c>
      <c r="G1041" s="2">
        <v>2.8039999999999998</v>
      </c>
      <c r="H1041" s="2">
        <v>2.3119999999999998</v>
      </c>
    </row>
    <row r="1042" spans="1:8" ht="13" x14ac:dyDescent="0.15">
      <c r="A1042" s="2" t="s">
        <v>2081</v>
      </c>
      <c r="B1042" s="2" t="s">
        <v>2082</v>
      </c>
      <c r="C1042" s="2" t="s">
        <v>10</v>
      </c>
      <c r="D1042" s="2" t="s">
        <v>11</v>
      </c>
      <c r="E1042" s="2">
        <v>4.26</v>
      </c>
      <c r="F1042" s="2">
        <v>5.298</v>
      </c>
      <c r="G1042" s="2">
        <v>2.8530000000000002</v>
      </c>
      <c r="H1042" s="2">
        <v>2.7810000000000001</v>
      </c>
    </row>
    <row r="1043" spans="1:8" ht="13" x14ac:dyDescent="0.15">
      <c r="A1043" s="2" t="s">
        <v>2083</v>
      </c>
      <c r="B1043" s="2" t="s">
        <v>2084</v>
      </c>
      <c r="C1043" s="2" t="s">
        <v>10</v>
      </c>
      <c r="D1043" s="2" t="s">
        <v>11</v>
      </c>
      <c r="E1043" s="2">
        <v>3.99</v>
      </c>
      <c r="F1043" s="2">
        <v>4.0359999999999996</v>
      </c>
      <c r="G1043" s="2">
        <v>2.9039999999999999</v>
      </c>
      <c r="H1043" s="2">
        <v>2.988</v>
      </c>
    </row>
    <row r="1044" spans="1:8" ht="13" x14ac:dyDescent="0.15">
      <c r="A1044" s="2" t="s">
        <v>2085</v>
      </c>
      <c r="B1044" s="2" t="s">
        <v>2086</v>
      </c>
      <c r="C1044" s="2" t="s">
        <v>10</v>
      </c>
      <c r="D1044" s="2" t="s">
        <v>11</v>
      </c>
      <c r="E1044" s="2">
        <v>3.2690000000000001</v>
      </c>
      <c r="F1044" s="2">
        <v>3.71</v>
      </c>
      <c r="G1044" s="2">
        <v>2.8130000000000002</v>
      </c>
      <c r="H1044" s="2">
        <v>2.694</v>
      </c>
    </row>
    <row r="1045" spans="1:8" ht="13" x14ac:dyDescent="0.15">
      <c r="A1045" s="2" t="s">
        <v>2087</v>
      </c>
      <c r="B1045" s="2" t="s">
        <v>2088</v>
      </c>
      <c r="C1045" s="2" t="s">
        <v>10</v>
      </c>
      <c r="D1045" s="2" t="s">
        <v>11</v>
      </c>
      <c r="E1045" s="2">
        <v>4.9109999999999996</v>
      </c>
      <c r="F1045" s="2">
        <v>5.9009999999999998</v>
      </c>
      <c r="G1045" s="2">
        <v>4.24</v>
      </c>
      <c r="H1045" s="2">
        <v>3.5</v>
      </c>
    </row>
    <row r="1046" spans="1:8" ht="13" x14ac:dyDescent="0.15">
      <c r="A1046" s="2" t="s">
        <v>2089</v>
      </c>
      <c r="B1046" s="2" t="s">
        <v>2090</v>
      </c>
      <c r="C1046" s="2" t="s">
        <v>10</v>
      </c>
      <c r="D1046" s="2" t="s">
        <v>11</v>
      </c>
      <c r="E1046" s="2">
        <v>3.468</v>
      </c>
      <c r="F1046" s="2">
        <v>5.0419999999999998</v>
      </c>
      <c r="G1046" s="2">
        <v>3.2170000000000001</v>
      </c>
      <c r="H1046" s="2">
        <v>3.3439999999999999</v>
      </c>
    </row>
    <row r="1047" spans="1:8" ht="13" x14ac:dyDescent="0.15">
      <c r="A1047" s="2" t="s">
        <v>2091</v>
      </c>
      <c r="B1047" s="2" t="s">
        <v>2092</v>
      </c>
      <c r="C1047" s="2" t="s">
        <v>10</v>
      </c>
      <c r="D1047" s="2" t="s">
        <v>11</v>
      </c>
      <c r="E1047" s="2">
        <v>8.02</v>
      </c>
      <c r="F1047" s="2">
        <v>8.6</v>
      </c>
      <c r="G1047" s="2">
        <v>6.3449999999999998</v>
      </c>
      <c r="H1047" s="2">
        <v>7.8680000000000003</v>
      </c>
    </row>
    <row r="1048" spans="1:8" ht="13" x14ac:dyDescent="0.15">
      <c r="A1048" s="2" t="s">
        <v>2093</v>
      </c>
      <c r="B1048" s="2" t="s">
        <v>2094</v>
      </c>
      <c r="C1048" s="2" t="s">
        <v>10</v>
      </c>
      <c r="D1048" s="2" t="s">
        <v>11</v>
      </c>
      <c r="E1048" s="2">
        <v>5.3230000000000004</v>
      </c>
      <c r="F1048" s="2">
        <v>5.0679999999999996</v>
      </c>
      <c r="G1048" s="2">
        <v>2.81</v>
      </c>
      <c r="H1048" s="2">
        <v>1.9730000000000001</v>
      </c>
    </row>
    <row r="1049" spans="1:8" ht="13" x14ac:dyDescent="0.15">
      <c r="A1049" s="2" t="s">
        <v>2095</v>
      </c>
      <c r="B1049" s="2" t="s">
        <v>2096</v>
      </c>
      <c r="C1049" s="2" t="s">
        <v>10</v>
      </c>
      <c r="D1049" s="2" t="s">
        <v>11</v>
      </c>
      <c r="E1049" s="2">
        <v>41.298000000000002</v>
      </c>
      <c r="F1049" s="2">
        <v>49.347999999999999</v>
      </c>
      <c r="G1049" s="2">
        <v>48.155000000000001</v>
      </c>
      <c r="H1049" s="2">
        <v>50.423999999999999</v>
      </c>
    </row>
    <row r="1050" spans="1:8" ht="13" x14ac:dyDescent="0.15">
      <c r="A1050" s="2" t="s">
        <v>2097</v>
      </c>
      <c r="B1050" s="2" t="s">
        <v>2098</v>
      </c>
      <c r="C1050" s="2" t="s">
        <v>10</v>
      </c>
      <c r="D1050" s="2" t="s">
        <v>11</v>
      </c>
      <c r="E1050" s="2">
        <v>42.423000000000002</v>
      </c>
      <c r="F1050" s="2">
        <v>42.252000000000002</v>
      </c>
      <c r="G1050" s="2">
        <v>42.869</v>
      </c>
      <c r="H1050" s="2">
        <v>40.959000000000003</v>
      </c>
    </row>
    <row r="1051" spans="1:8" ht="13" x14ac:dyDescent="0.15">
      <c r="A1051" s="2" t="s">
        <v>2099</v>
      </c>
      <c r="B1051" s="2" t="s">
        <v>2100</v>
      </c>
      <c r="C1051" s="2" t="s">
        <v>10</v>
      </c>
      <c r="D1051" s="2" t="s">
        <v>11</v>
      </c>
      <c r="E1051" s="2">
        <v>172.471</v>
      </c>
      <c r="F1051" s="2">
        <v>133.73599999999999</v>
      </c>
      <c r="G1051" s="2">
        <v>143.22300000000001</v>
      </c>
      <c r="H1051" s="2">
        <v>144.208</v>
      </c>
    </row>
    <row r="1052" spans="1:8" ht="13" x14ac:dyDescent="0.15">
      <c r="A1052" s="2" t="s">
        <v>2101</v>
      </c>
      <c r="B1052" s="2" t="s">
        <v>2102</v>
      </c>
      <c r="C1052" s="2" t="s">
        <v>10</v>
      </c>
      <c r="D1052" s="2" t="s">
        <v>11</v>
      </c>
      <c r="E1052" s="2">
        <v>4.8129999999999997</v>
      </c>
      <c r="F1052" s="2">
        <v>4.1980000000000004</v>
      </c>
      <c r="G1052" s="2">
        <v>3.6269999999999998</v>
      </c>
      <c r="H1052" s="2">
        <v>3.7090000000000001</v>
      </c>
    </row>
    <row r="1053" spans="1:8" ht="13" x14ac:dyDescent="0.15">
      <c r="A1053" s="2" t="s">
        <v>2103</v>
      </c>
      <c r="B1053" s="2" t="s">
        <v>2104</v>
      </c>
      <c r="C1053" s="2" t="s">
        <v>10</v>
      </c>
      <c r="D1053" s="2" t="s">
        <v>11</v>
      </c>
      <c r="E1053" s="2">
        <v>5.6050000000000004</v>
      </c>
      <c r="F1053" s="2">
        <v>4.4219999999999997</v>
      </c>
      <c r="G1053" s="2">
        <v>4.6879999999999997</v>
      </c>
      <c r="H1053" s="2">
        <v>4.9740000000000002</v>
      </c>
    </row>
    <row r="1054" spans="1:8" ht="13" x14ac:dyDescent="0.15">
      <c r="A1054" s="2" t="s">
        <v>2105</v>
      </c>
      <c r="B1054" s="2" t="s">
        <v>2106</v>
      </c>
      <c r="C1054" s="2" t="s">
        <v>10</v>
      </c>
      <c r="D1054" s="2" t="s">
        <v>11</v>
      </c>
      <c r="E1054" s="2">
        <v>4.6120000000000001</v>
      </c>
      <c r="F1054" s="2">
        <v>3.83</v>
      </c>
      <c r="G1054" s="2">
        <v>5.6120000000000001</v>
      </c>
      <c r="H1054" s="2">
        <v>5.5629999999999997</v>
      </c>
    </row>
    <row r="1055" spans="1:8" ht="13" x14ac:dyDescent="0.15">
      <c r="A1055" s="2" t="s">
        <v>2107</v>
      </c>
      <c r="B1055" s="2" t="s">
        <v>2108</v>
      </c>
      <c r="C1055" s="2" t="s">
        <v>10</v>
      </c>
      <c r="D1055" s="2" t="s">
        <v>11</v>
      </c>
      <c r="E1055" s="2">
        <v>41.758000000000003</v>
      </c>
      <c r="F1055" s="2">
        <v>46.329000000000001</v>
      </c>
      <c r="G1055" s="2">
        <v>36.22</v>
      </c>
      <c r="H1055" s="2">
        <v>28.138999999999999</v>
      </c>
    </row>
    <row r="1056" spans="1:8" ht="13" x14ac:dyDescent="0.15">
      <c r="A1056" s="2" t="s">
        <v>2109</v>
      </c>
      <c r="B1056" s="2" t="s">
        <v>2110</v>
      </c>
      <c r="C1056" s="2" t="s">
        <v>10</v>
      </c>
      <c r="D1056" s="2" t="s">
        <v>11</v>
      </c>
      <c r="E1056" s="2">
        <v>305.52499999999998</v>
      </c>
      <c r="F1056" s="2">
        <v>325.77199999999999</v>
      </c>
      <c r="G1056" s="2">
        <v>255.33799999999999</v>
      </c>
      <c r="H1056" s="2">
        <v>256.036</v>
      </c>
    </row>
    <row r="1057" spans="1:8" ht="13" x14ac:dyDescent="0.15">
      <c r="A1057" s="2" t="s">
        <v>2111</v>
      </c>
      <c r="B1057" s="2" t="s">
        <v>2112</v>
      </c>
      <c r="C1057" s="2" t="s">
        <v>10</v>
      </c>
      <c r="D1057" s="2" t="s">
        <v>11</v>
      </c>
      <c r="E1057" s="2">
        <v>160.637</v>
      </c>
      <c r="F1057" s="2">
        <v>197.00200000000001</v>
      </c>
      <c r="G1057" s="2">
        <v>123.77200000000001</v>
      </c>
      <c r="H1057" s="2">
        <v>110.63</v>
      </c>
    </row>
    <row r="1058" spans="1:8" ht="13" x14ac:dyDescent="0.15">
      <c r="A1058" s="2" t="s">
        <v>2113</v>
      </c>
      <c r="B1058" s="2" t="s">
        <v>2114</v>
      </c>
      <c r="C1058" s="2" t="s">
        <v>10</v>
      </c>
      <c r="D1058" s="2" t="s">
        <v>11</v>
      </c>
      <c r="E1058" s="2">
        <v>816.86099999999999</v>
      </c>
      <c r="F1058" s="2">
        <v>765</v>
      </c>
      <c r="G1058" s="2">
        <v>542.40200000000004</v>
      </c>
      <c r="H1058" s="2">
        <v>547.86199999999997</v>
      </c>
    </row>
    <row r="1059" spans="1:8" ht="13" x14ac:dyDescent="0.15">
      <c r="A1059" s="2" t="s">
        <v>2115</v>
      </c>
      <c r="B1059" s="2" t="s">
        <v>2116</v>
      </c>
      <c r="C1059" s="2" t="s">
        <v>10</v>
      </c>
      <c r="D1059" s="2" t="s">
        <v>11</v>
      </c>
      <c r="E1059" s="2">
        <v>43.122</v>
      </c>
      <c r="F1059" s="2">
        <v>49.902000000000001</v>
      </c>
      <c r="G1059" s="2">
        <v>35.912999999999997</v>
      </c>
      <c r="H1059" s="2">
        <v>36.337000000000003</v>
      </c>
    </row>
    <row r="1060" spans="1:8" ht="13" x14ac:dyDescent="0.15">
      <c r="A1060" s="2" t="s">
        <v>2117</v>
      </c>
      <c r="B1060" s="2" t="s">
        <v>2118</v>
      </c>
      <c r="C1060" s="2" t="s">
        <v>10</v>
      </c>
      <c r="D1060" s="2" t="s">
        <v>11</v>
      </c>
      <c r="E1060" s="2">
        <v>47.527000000000001</v>
      </c>
      <c r="F1060" s="2">
        <v>39.487000000000002</v>
      </c>
      <c r="G1060" s="2">
        <v>54.832999999999998</v>
      </c>
      <c r="H1060" s="2">
        <v>55.091999999999999</v>
      </c>
    </row>
    <row r="1061" spans="1:8" ht="13" x14ac:dyDescent="0.15">
      <c r="A1061" s="2" t="s">
        <v>2119</v>
      </c>
      <c r="B1061" s="2" t="s">
        <v>2120</v>
      </c>
      <c r="C1061" s="2" t="s">
        <v>10</v>
      </c>
      <c r="D1061" s="2" t="s">
        <v>11</v>
      </c>
      <c r="E1061" s="2">
        <v>18.704000000000001</v>
      </c>
      <c r="F1061" s="2">
        <v>17.356000000000002</v>
      </c>
      <c r="G1061" s="2">
        <v>22.193999999999999</v>
      </c>
      <c r="H1061" s="2">
        <v>18.646000000000001</v>
      </c>
    </row>
    <row r="1062" spans="1:8" ht="13" x14ac:dyDescent="0.15">
      <c r="A1062" s="2" t="s">
        <v>2121</v>
      </c>
      <c r="B1062" s="2" t="s">
        <v>2122</v>
      </c>
      <c r="C1062" s="2" t="s">
        <v>10</v>
      </c>
      <c r="D1062" s="2" t="s">
        <v>11</v>
      </c>
      <c r="E1062" s="2">
        <v>33.369999999999997</v>
      </c>
      <c r="F1062" s="2">
        <v>33.932000000000002</v>
      </c>
      <c r="G1062" s="2">
        <v>34.381999999999998</v>
      </c>
      <c r="H1062" s="2">
        <v>28.736999999999998</v>
      </c>
    </row>
    <row r="1063" spans="1:8" ht="13" x14ac:dyDescent="0.15">
      <c r="A1063" s="2" t="s">
        <v>2123</v>
      </c>
      <c r="B1063" s="2" t="s">
        <v>2124</v>
      </c>
      <c r="C1063" s="2" t="s">
        <v>10</v>
      </c>
      <c r="D1063" s="2" t="s">
        <v>11</v>
      </c>
      <c r="E1063" s="2">
        <v>190.83500000000001</v>
      </c>
      <c r="F1063" s="2">
        <v>154.858</v>
      </c>
      <c r="G1063" s="2">
        <v>175.86</v>
      </c>
      <c r="H1063" s="2">
        <v>175.43799999999999</v>
      </c>
    </row>
    <row r="1064" spans="1:8" ht="13" x14ac:dyDescent="0.15">
      <c r="A1064" s="2" t="s">
        <v>2125</v>
      </c>
      <c r="B1064" s="2" t="s">
        <v>2126</v>
      </c>
      <c r="C1064" s="2" t="s">
        <v>10</v>
      </c>
      <c r="D1064" s="2" t="s">
        <v>11</v>
      </c>
      <c r="E1064" s="2">
        <v>67.39</v>
      </c>
      <c r="F1064" s="2">
        <v>73.465999999999994</v>
      </c>
      <c r="G1064" s="2">
        <v>55.963000000000001</v>
      </c>
      <c r="H1064" s="2">
        <v>59.418999999999997</v>
      </c>
    </row>
    <row r="1065" spans="1:8" ht="13" x14ac:dyDescent="0.15">
      <c r="A1065" s="2" t="s">
        <v>2127</v>
      </c>
      <c r="B1065" s="2" t="s">
        <v>2128</v>
      </c>
      <c r="C1065" s="2" t="s">
        <v>10</v>
      </c>
      <c r="D1065" s="2" t="s">
        <v>11</v>
      </c>
      <c r="E1065" s="2">
        <v>12.082000000000001</v>
      </c>
      <c r="F1065" s="2">
        <v>11.026</v>
      </c>
      <c r="G1065" s="2">
        <v>14.003</v>
      </c>
      <c r="H1065" s="2">
        <v>9.7089999999999996</v>
      </c>
    </row>
    <row r="1066" spans="1:8" ht="13" x14ac:dyDescent="0.15">
      <c r="A1066" s="2" t="s">
        <v>2129</v>
      </c>
      <c r="B1066" s="2" t="s">
        <v>2130</v>
      </c>
      <c r="C1066" s="2" t="s">
        <v>10</v>
      </c>
      <c r="D1066" s="2" t="s">
        <v>11</v>
      </c>
      <c r="E1066" s="2">
        <v>93.75</v>
      </c>
      <c r="F1066" s="2">
        <v>61.606999999999999</v>
      </c>
      <c r="G1066" s="2">
        <v>143.50399999999999</v>
      </c>
      <c r="H1066" s="2">
        <v>94.661000000000001</v>
      </c>
    </row>
    <row r="1067" spans="1:8" ht="13" x14ac:dyDescent="0.15">
      <c r="A1067" s="2" t="s">
        <v>2131</v>
      </c>
      <c r="B1067" s="2" t="s">
        <v>2132</v>
      </c>
      <c r="C1067" s="2" t="s">
        <v>10</v>
      </c>
      <c r="D1067" s="2" t="s">
        <v>11</v>
      </c>
      <c r="E1067" s="2">
        <v>34.585000000000001</v>
      </c>
      <c r="F1067" s="2">
        <v>26.870999999999999</v>
      </c>
      <c r="G1067" s="2">
        <v>56.039000000000001</v>
      </c>
      <c r="H1067" s="2">
        <v>39.69</v>
      </c>
    </row>
    <row r="1068" spans="1:8" ht="13" x14ac:dyDescent="0.15">
      <c r="A1068" s="2" t="s">
        <v>2133</v>
      </c>
      <c r="B1068" s="2" t="s">
        <v>2134</v>
      </c>
      <c r="C1068" s="2" t="s">
        <v>10</v>
      </c>
      <c r="D1068" s="2" t="s">
        <v>11</v>
      </c>
      <c r="E1068" s="2">
        <v>16.786000000000001</v>
      </c>
      <c r="F1068" s="2">
        <v>15.67</v>
      </c>
      <c r="G1068" s="2">
        <v>21.302</v>
      </c>
      <c r="H1068" s="2">
        <v>17.14</v>
      </c>
    </row>
    <row r="1069" spans="1:8" ht="13" x14ac:dyDescent="0.15">
      <c r="A1069" s="2" t="s">
        <v>2135</v>
      </c>
      <c r="B1069" s="2" t="s">
        <v>2136</v>
      </c>
      <c r="C1069" s="2" t="s">
        <v>10</v>
      </c>
      <c r="D1069" s="2" t="s">
        <v>11</v>
      </c>
      <c r="E1069" s="2">
        <v>10.438000000000001</v>
      </c>
      <c r="F1069" s="2">
        <v>9.016</v>
      </c>
      <c r="G1069" s="2">
        <v>10.183</v>
      </c>
      <c r="H1069" s="2">
        <v>9.4359999999999999</v>
      </c>
    </row>
    <row r="1070" spans="1:8" ht="13" x14ac:dyDescent="0.15">
      <c r="A1070" s="2" t="s">
        <v>2137</v>
      </c>
      <c r="B1070" s="2" t="s">
        <v>2138</v>
      </c>
      <c r="C1070" s="2" t="s">
        <v>10</v>
      </c>
      <c r="D1070" s="2" t="s">
        <v>11</v>
      </c>
      <c r="E1070" s="2">
        <v>33.689</v>
      </c>
      <c r="F1070" s="2">
        <v>26.497</v>
      </c>
      <c r="G1070" s="2">
        <v>31.326000000000001</v>
      </c>
      <c r="H1070" s="2">
        <v>30.95</v>
      </c>
    </row>
    <row r="1071" spans="1:8" ht="13" x14ac:dyDescent="0.15">
      <c r="A1071" s="2" t="s">
        <v>2139</v>
      </c>
      <c r="B1071" s="2" t="s">
        <v>2140</v>
      </c>
      <c r="C1071" s="2" t="s">
        <v>10</v>
      </c>
      <c r="D1071" s="2" t="s">
        <v>11</v>
      </c>
      <c r="E1071" s="2">
        <v>40.415999999999997</v>
      </c>
      <c r="F1071" s="2">
        <v>38.966000000000001</v>
      </c>
      <c r="G1071" s="2">
        <v>48.506999999999998</v>
      </c>
      <c r="H1071" s="2">
        <v>46.34</v>
      </c>
    </row>
    <row r="1072" spans="1:8" ht="13" x14ac:dyDescent="0.15">
      <c r="A1072" s="2" t="s">
        <v>2141</v>
      </c>
      <c r="B1072" s="2" t="s">
        <v>2142</v>
      </c>
      <c r="C1072" s="2" t="s">
        <v>10</v>
      </c>
      <c r="D1072" s="2" t="s">
        <v>11</v>
      </c>
      <c r="E1072" s="2">
        <v>131.387</v>
      </c>
      <c r="F1072" s="2">
        <v>117.64400000000001</v>
      </c>
      <c r="G1072" s="2">
        <v>137.89400000000001</v>
      </c>
      <c r="H1072" s="2">
        <v>134.523</v>
      </c>
    </row>
    <row r="1073" spans="1:8" ht="13" x14ac:dyDescent="0.15">
      <c r="A1073" s="2" t="s">
        <v>2143</v>
      </c>
      <c r="B1073" s="2" t="s">
        <v>2144</v>
      </c>
      <c r="C1073" s="2" t="s">
        <v>10</v>
      </c>
      <c r="D1073" s="2" t="s">
        <v>11</v>
      </c>
      <c r="E1073" s="2">
        <v>90.382999999999996</v>
      </c>
      <c r="F1073" s="2">
        <v>85.260999999999996</v>
      </c>
      <c r="G1073" s="2">
        <v>87.364999999999995</v>
      </c>
      <c r="H1073" s="2">
        <v>92.733000000000004</v>
      </c>
    </row>
    <row r="1074" spans="1:8" ht="13" x14ac:dyDescent="0.15">
      <c r="A1074" s="2" t="s">
        <v>2145</v>
      </c>
      <c r="B1074" s="2" t="s">
        <v>2146</v>
      </c>
      <c r="C1074" s="2" t="s">
        <v>10</v>
      </c>
      <c r="D1074" s="2" t="s">
        <v>11</v>
      </c>
      <c r="E1074" s="2">
        <v>80.146000000000001</v>
      </c>
      <c r="F1074" s="2">
        <v>89.805000000000007</v>
      </c>
      <c r="G1074" s="2">
        <v>118.34699999999999</v>
      </c>
      <c r="H1074" s="2">
        <v>120.071</v>
      </c>
    </row>
    <row r="1075" spans="1:8" ht="13" x14ac:dyDescent="0.15">
      <c r="A1075" s="2" t="s">
        <v>2147</v>
      </c>
      <c r="B1075" s="2" t="s">
        <v>2148</v>
      </c>
      <c r="C1075" s="2" t="s">
        <v>10</v>
      </c>
      <c r="D1075" s="2" t="s">
        <v>11</v>
      </c>
      <c r="E1075" s="2">
        <v>7.8639999999999999</v>
      </c>
      <c r="F1075" s="2">
        <v>6.5670000000000002</v>
      </c>
      <c r="G1075" s="2">
        <v>8.1920000000000002</v>
      </c>
      <c r="H1075" s="2">
        <v>8.4700000000000006</v>
      </c>
    </row>
    <row r="1076" spans="1:8" ht="13" x14ac:dyDescent="0.15">
      <c r="A1076" s="2" t="s">
        <v>2149</v>
      </c>
      <c r="B1076" s="2" t="s">
        <v>2150</v>
      </c>
      <c r="C1076" s="2" t="s">
        <v>10</v>
      </c>
      <c r="D1076" s="2" t="s">
        <v>11</v>
      </c>
      <c r="E1076" s="2">
        <v>1.6679999999999999</v>
      </c>
      <c r="F1076" s="2">
        <v>2.4510000000000001</v>
      </c>
      <c r="G1076" s="2">
        <v>1.6739999999999999</v>
      </c>
      <c r="H1076" s="2">
        <v>2.254</v>
      </c>
    </row>
    <row r="1077" spans="1:8" ht="13" x14ac:dyDescent="0.15">
      <c r="A1077" s="2" t="s">
        <v>2151</v>
      </c>
      <c r="B1077" s="2" t="s">
        <v>2152</v>
      </c>
      <c r="C1077" s="2" t="s">
        <v>10</v>
      </c>
      <c r="D1077" s="2" t="s">
        <v>11</v>
      </c>
      <c r="E1077" s="2">
        <v>3.7570000000000001</v>
      </c>
      <c r="F1077" s="2">
        <v>2.194</v>
      </c>
      <c r="G1077" s="2">
        <v>3.355</v>
      </c>
      <c r="H1077" s="2">
        <v>2.9390000000000001</v>
      </c>
    </row>
    <row r="1078" spans="1:8" ht="13" x14ac:dyDescent="0.15">
      <c r="A1078" s="2" t="s">
        <v>2153</v>
      </c>
      <c r="B1078" s="2" t="s">
        <v>2154</v>
      </c>
      <c r="C1078" s="2" t="s">
        <v>10</v>
      </c>
      <c r="D1078" s="2" t="s">
        <v>11</v>
      </c>
      <c r="E1078" s="2">
        <v>3.4729999999999999</v>
      </c>
      <c r="F1078" s="2">
        <v>3.0609999999999999</v>
      </c>
      <c r="G1078" s="2">
        <v>3.6080000000000001</v>
      </c>
      <c r="H1078" s="2">
        <v>4.0110000000000001</v>
      </c>
    </row>
    <row r="1079" spans="1:8" ht="13" x14ac:dyDescent="0.15">
      <c r="A1079" s="2" t="s">
        <v>2155</v>
      </c>
      <c r="B1079" s="2" t="s">
        <v>2156</v>
      </c>
      <c r="C1079" s="2" t="s">
        <v>10</v>
      </c>
      <c r="D1079" s="2" t="s">
        <v>11</v>
      </c>
      <c r="E1079" s="2">
        <v>0.72</v>
      </c>
      <c r="F1079" s="2">
        <v>1.681</v>
      </c>
      <c r="G1079" s="2">
        <v>1.177</v>
      </c>
      <c r="H1079" s="2">
        <v>1.3740000000000001</v>
      </c>
    </row>
    <row r="1080" spans="1:8" ht="13" x14ac:dyDescent="0.15">
      <c r="A1080" s="2" t="s">
        <v>2157</v>
      </c>
      <c r="B1080" s="2" t="s">
        <v>2158</v>
      </c>
      <c r="C1080" s="2" t="s">
        <v>10</v>
      </c>
      <c r="D1080" s="2" t="s">
        <v>11</v>
      </c>
      <c r="E1080" s="2">
        <v>1.7370000000000001</v>
      </c>
      <c r="F1080" s="2">
        <v>1.569</v>
      </c>
      <c r="G1080" s="2">
        <v>1.53</v>
      </c>
      <c r="H1080" s="2">
        <v>1.44</v>
      </c>
    </row>
    <row r="1081" spans="1:8" ht="13" x14ac:dyDescent="0.15">
      <c r="A1081" s="2" t="s">
        <v>2159</v>
      </c>
      <c r="B1081" s="2" t="s">
        <v>2160</v>
      </c>
      <c r="C1081" s="2" t="s">
        <v>10</v>
      </c>
      <c r="D1081" s="2" t="s">
        <v>11</v>
      </c>
      <c r="E1081" s="2">
        <v>32.972999999999999</v>
      </c>
      <c r="F1081" s="2">
        <v>23.91</v>
      </c>
      <c r="G1081" s="2">
        <v>39.317</v>
      </c>
      <c r="H1081" s="2">
        <v>28.475999999999999</v>
      </c>
    </row>
    <row r="1082" spans="1:8" ht="13" x14ac:dyDescent="0.15">
      <c r="A1082" s="2" t="s">
        <v>2161</v>
      </c>
      <c r="B1082" s="2" t="s">
        <v>2162</v>
      </c>
      <c r="C1082" s="2" t="s">
        <v>10</v>
      </c>
      <c r="D1082" s="2" t="s">
        <v>11</v>
      </c>
      <c r="E1082" s="2">
        <v>32.265000000000001</v>
      </c>
      <c r="F1082" s="2">
        <v>30.725000000000001</v>
      </c>
      <c r="G1082" s="2">
        <v>35.453000000000003</v>
      </c>
      <c r="H1082" s="2">
        <v>29.844999999999999</v>
      </c>
    </row>
    <row r="1083" spans="1:8" ht="13" x14ac:dyDescent="0.15">
      <c r="A1083" s="2" t="s">
        <v>2163</v>
      </c>
      <c r="B1083" s="2" t="s">
        <v>2164</v>
      </c>
      <c r="C1083" s="2" t="s">
        <v>10</v>
      </c>
      <c r="D1083" s="2" t="s">
        <v>11</v>
      </c>
      <c r="E1083" s="2">
        <v>69.921000000000006</v>
      </c>
      <c r="F1083" s="2">
        <v>70.453999999999994</v>
      </c>
      <c r="G1083" s="2">
        <v>77.614000000000004</v>
      </c>
      <c r="H1083" s="2">
        <v>78.453000000000003</v>
      </c>
    </row>
    <row r="1084" spans="1:8" ht="13" x14ac:dyDescent="0.15">
      <c r="A1084" s="2" t="s">
        <v>2165</v>
      </c>
      <c r="B1084" s="2" t="s">
        <v>2166</v>
      </c>
      <c r="C1084" s="2" t="s">
        <v>10</v>
      </c>
      <c r="D1084" s="2" t="s">
        <v>11</v>
      </c>
      <c r="E1084" s="2">
        <v>66.176000000000002</v>
      </c>
      <c r="F1084" s="2">
        <v>63.07</v>
      </c>
      <c r="G1084" s="2">
        <v>66.721999999999994</v>
      </c>
      <c r="H1084" s="2">
        <v>62.847999999999999</v>
      </c>
    </row>
    <row r="1085" spans="1:8" ht="13" x14ac:dyDescent="0.15">
      <c r="A1085" s="2" t="s">
        <v>2167</v>
      </c>
      <c r="B1085" s="2" t="s">
        <v>2168</v>
      </c>
      <c r="C1085" s="2" t="s">
        <v>10</v>
      </c>
      <c r="D1085" s="2" t="s">
        <v>11</v>
      </c>
      <c r="E1085" s="2">
        <v>23.321999999999999</v>
      </c>
      <c r="F1085" s="2">
        <v>22.83</v>
      </c>
      <c r="G1085" s="2">
        <v>25.539000000000001</v>
      </c>
      <c r="H1085" s="2">
        <v>22.558</v>
      </c>
    </row>
    <row r="1086" spans="1:8" ht="13" x14ac:dyDescent="0.15">
      <c r="A1086" s="2" t="s">
        <v>2169</v>
      </c>
      <c r="B1086" s="2" t="s">
        <v>2170</v>
      </c>
      <c r="C1086" s="2" t="s">
        <v>10</v>
      </c>
      <c r="D1086" s="2" t="s">
        <v>11</v>
      </c>
      <c r="E1086" s="2">
        <v>104.843</v>
      </c>
      <c r="F1086" s="2">
        <v>95.765000000000001</v>
      </c>
      <c r="G1086" s="2">
        <v>86.540999999999997</v>
      </c>
      <c r="H1086" s="2">
        <v>82.587999999999994</v>
      </c>
    </row>
    <row r="1087" spans="1:8" ht="13" x14ac:dyDescent="0.15">
      <c r="A1087" s="2" t="s">
        <v>2171</v>
      </c>
      <c r="B1087" s="2" t="s">
        <v>2172</v>
      </c>
      <c r="C1087" s="2" t="s">
        <v>10</v>
      </c>
      <c r="D1087" s="2" t="s">
        <v>11</v>
      </c>
      <c r="E1087" s="2">
        <v>96.828000000000003</v>
      </c>
      <c r="F1087" s="2">
        <v>107.09399999999999</v>
      </c>
      <c r="G1087" s="2">
        <v>92.66</v>
      </c>
      <c r="H1087" s="2">
        <v>88.965000000000003</v>
      </c>
    </row>
    <row r="1088" spans="1:8" ht="13" x14ac:dyDescent="0.15">
      <c r="A1088" s="2" t="s">
        <v>2173</v>
      </c>
      <c r="B1088" s="2" t="s">
        <v>2174</v>
      </c>
      <c r="C1088" s="2" t="s">
        <v>10</v>
      </c>
      <c r="D1088" s="2" t="s">
        <v>11</v>
      </c>
      <c r="E1088" s="2">
        <v>33.222000000000001</v>
      </c>
      <c r="F1088" s="2">
        <v>30.706</v>
      </c>
      <c r="G1088" s="2">
        <v>32.020000000000003</v>
      </c>
      <c r="H1088" s="2">
        <v>26.31</v>
      </c>
    </row>
    <row r="1089" spans="1:8" ht="13" x14ac:dyDescent="0.15">
      <c r="A1089" s="2" t="s">
        <v>2175</v>
      </c>
      <c r="B1089" s="2" t="s">
        <v>2176</v>
      </c>
      <c r="C1089" s="2" t="s">
        <v>10</v>
      </c>
      <c r="D1089" s="2" t="s">
        <v>11</v>
      </c>
      <c r="E1089" s="2">
        <v>86.98</v>
      </c>
      <c r="F1089" s="2">
        <v>85.85</v>
      </c>
      <c r="G1089" s="2">
        <v>99.489000000000004</v>
      </c>
      <c r="H1089" s="2">
        <v>88.738</v>
      </c>
    </row>
    <row r="1090" spans="1:8" ht="13" x14ac:dyDescent="0.15">
      <c r="A1090" s="2" t="s">
        <v>2177</v>
      </c>
      <c r="B1090" s="2" t="s">
        <v>2178</v>
      </c>
      <c r="C1090" s="2" t="s">
        <v>10</v>
      </c>
      <c r="D1090" s="2" t="s">
        <v>11</v>
      </c>
      <c r="E1090" s="2">
        <v>6.3620000000000001</v>
      </c>
      <c r="F1090" s="2">
        <v>5.51</v>
      </c>
      <c r="G1090" s="2">
        <v>7.2240000000000002</v>
      </c>
      <c r="H1090" s="2">
        <v>6.657</v>
      </c>
    </row>
    <row r="1091" spans="1:8" ht="13" x14ac:dyDescent="0.15">
      <c r="A1091" s="2" t="s">
        <v>2179</v>
      </c>
      <c r="B1091" s="2" t="s">
        <v>2180</v>
      </c>
      <c r="C1091" s="2" t="s">
        <v>10</v>
      </c>
      <c r="D1091" s="2" t="s">
        <v>11</v>
      </c>
      <c r="E1091" s="2">
        <v>69.025999999999996</v>
      </c>
      <c r="F1091" s="2">
        <v>63.752000000000002</v>
      </c>
      <c r="G1091" s="2">
        <v>64.959000000000003</v>
      </c>
      <c r="H1091" s="2">
        <v>69.474999999999994</v>
      </c>
    </row>
    <row r="1092" spans="1:8" ht="13" x14ac:dyDescent="0.15">
      <c r="A1092" s="2" t="s">
        <v>2181</v>
      </c>
      <c r="B1092" s="2" t="s">
        <v>2182</v>
      </c>
      <c r="C1092" s="2" t="s">
        <v>10</v>
      </c>
      <c r="D1092" s="2" t="s">
        <v>11</v>
      </c>
      <c r="E1092" s="2">
        <v>42.206000000000003</v>
      </c>
      <c r="F1092" s="2">
        <v>37.901000000000003</v>
      </c>
      <c r="G1092" s="2">
        <v>39.406999999999996</v>
      </c>
      <c r="H1092" s="2">
        <v>41.351999999999997</v>
      </c>
    </row>
    <row r="1093" spans="1:8" ht="13" x14ac:dyDescent="0.15">
      <c r="A1093" s="2" t="s">
        <v>2183</v>
      </c>
      <c r="B1093" s="2" t="s">
        <v>2184</v>
      </c>
      <c r="C1093" s="2" t="s">
        <v>10</v>
      </c>
      <c r="D1093" s="2" t="s">
        <v>11</v>
      </c>
      <c r="E1093" s="2">
        <v>47.067</v>
      </c>
      <c r="F1093" s="2">
        <v>35.177</v>
      </c>
      <c r="G1093" s="2">
        <v>51.420999999999999</v>
      </c>
      <c r="H1093" s="2">
        <v>46.372999999999998</v>
      </c>
    </row>
    <row r="1094" spans="1:8" ht="13" x14ac:dyDescent="0.15">
      <c r="A1094" s="2" t="s">
        <v>2185</v>
      </c>
      <c r="B1094" s="2" t="s">
        <v>2186</v>
      </c>
      <c r="C1094" s="2" t="s">
        <v>10</v>
      </c>
      <c r="D1094" s="2" t="s">
        <v>11</v>
      </c>
      <c r="E1094" s="2">
        <v>41.58</v>
      </c>
      <c r="F1094" s="2">
        <v>36.162999999999997</v>
      </c>
      <c r="G1094" s="2">
        <v>51.783999999999999</v>
      </c>
      <c r="H1094" s="2">
        <v>52.085000000000001</v>
      </c>
    </row>
    <row r="1095" spans="1:8" ht="13" x14ac:dyDescent="0.15">
      <c r="A1095" s="2" t="s">
        <v>2187</v>
      </c>
      <c r="B1095" s="2" t="s">
        <v>2188</v>
      </c>
      <c r="C1095" s="2" t="s">
        <v>10</v>
      </c>
      <c r="D1095" s="2" t="s">
        <v>11</v>
      </c>
      <c r="E1095" s="2">
        <v>17.12</v>
      </c>
      <c r="F1095" s="2">
        <v>17.033999999999999</v>
      </c>
      <c r="G1095" s="2">
        <v>17.541</v>
      </c>
      <c r="H1095" s="2">
        <v>17.54</v>
      </c>
    </row>
    <row r="1096" spans="1:8" ht="13" x14ac:dyDescent="0.15">
      <c r="A1096" s="2" t="s">
        <v>2189</v>
      </c>
      <c r="B1096" s="2" t="s">
        <v>2190</v>
      </c>
      <c r="C1096" s="2" t="s">
        <v>10</v>
      </c>
      <c r="D1096" s="2" t="s">
        <v>11</v>
      </c>
      <c r="E1096" s="2">
        <v>32.170999999999999</v>
      </c>
      <c r="F1096" s="2">
        <v>30.003</v>
      </c>
      <c r="G1096" s="2">
        <v>39.853000000000002</v>
      </c>
      <c r="H1096" s="2">
        <v>35.631999999999998</v>
      </c>
    </row>
    <row r="1097" spans="1:8" ht="13" x14ac:dyDescent="0.15">
      <c r="A1097" s="2" t="s">
        <v>2191</v>
      </c>
      <c r="B1097" s="2" t="s">
        <v>2192</v>
      </c>
      <c r="C1097" s="2" t="s">
        <v>10</v>
      </c>
      <c r="D1097" s="2" t="s">
        <v>11</v>
      </c>
      <c r="E1097" s="2">
        <v>247.30600000000001</v>
      </c>
      <c r="F1097" s="2">
        <v>225.203</v>
      </c>
      <c r="G1097" s="2">
        <v>303.56799999999998</v>
      </c>
      <c r="H1097" s="2">
        <v>341.363</v>
      </c>
    </row>
    <row r="1098" spans="1:8" ht="13" x14ac:dyDescent="0.15">
      <c r="A1098" s="2" t="s">
        <v>2193</v>
      </c>
      <c r="B1098" s="2" t="s">
        <v>2194</v>
      </c>
      <c r="C1098" s="2" t="s">
        <v>10</v>
      </c>
      <c r="D1098" s="2" t="s">
        <v>11</v>
      </c>
      <c r="E1098" s="2">
        <v>194.64500000000001</v>
      </c>
      <c r="F1098" s="2">
        <v>196.096</v>
      </c>
      <c r="G1098" s="2">
        <v>161.37</v>
      </c>
      <c r="H1098" s="2">
        <v>199.81399999999999</v>
      </c>
    </row>
    <row r="1099" spans="1:8" ht="13" x14ac:dyDescent="0.15">
      <c r="A1099" s="2" t="s">
        <v>2195</v>
      </c>
      <c r="B1099" s="2" t="s">
        <v>2196</v>
      </c>
      <c r="C1099" s="2" t="s">
        <v>10</v>
      </c>
      <c r="D1099" s="2" t="s">
        <v>11</v>
      </c>
      <c r="E1099" s="2">
        <v>42.337000000000003</v>
      </c>
      <c r="F1099" s="2">
        <v>42.999000000000002</v>
      </c>
      <c r="G1099" s="2">
        <v>38.633000000000003</v>
      </c>
      <c r="H1099" s="2">
        <v>37.911999999999999</v>
      </c>
    </row>
    <row r="1100" spans="1:8" ht="13" x14ac:dyDescent="0.15">
      <c r="A1100" s="2" t="s">
        <v>2197</v>
      </c>
      <c r="B1100" s="2" t="s">
        <v>2198</v>
      </c>
      <c r="C1100" s="2" t="s">
        <v>10</v>
      </c>
      <c r="D1100" s="2" t="s">
        <v>11</v>
      </c>
      <c r="E1100" s="2">
        <v>241.315</v>
      </c>
      <c r="F1100" s="2">
        <v>193.93</v>
      </c>
      <c r="G1100" s="2">
        <v>246.15799999999999</v>
      </c>
      <c r="H1100" s="2">
        <v>245.30099999999999</v>
      </c>
    </row>
    <row r="1101" spans="1:8" ht="13" x14ac:dyDescent="0.15">
      <c r="A1101" s="2" t="s">
        <v>2199</v>
      </c>
      <c r="B1101" s="2" t="s">
        <v>2200</v>
      </c>
      <c r="C1101" s="2" t="s">
        <v>10</v>
      </c>
      <c r="D1101" s="2" t="s">
        <v>11</v>
      </c>
      <c r="E1101" s="2">
        <v>139.49600000000001</v>
      </c>
      <c r="F1101" s="2">
        <v>122.706</v>
      </c>
      <c r="G1101" s="2">
        <v>151.06100000000001</v>
      </c>
      <c r="H1101" s="2">
        <v>133.97900000000001</v>
      </c>
    </row>
    <row r="1102" spans="1:8" ht="13" x14ac:dyDescent="0.15">
      <c r="A1102" s="2" t="s">
        <v>2201</v>
      </c>
      <c r="B1102" s="2" t="s">
        <v>2202</v>
      </c>
      <c r="C1102" s="2" t="s">
        <v>10</v>
      </c>
      <c r="D1102" s="2" t="s">
        <v>11</v>
      </c>
      <c r="E1102" s="2">
        <v>14.289</v>
      </c>
      <c r="F1102" s="2">
        <v>14.413</v>
      </c>
      <c r="G1102" s="2">
        <v>16.672999999999998</v>
      </c>
      <c r="H1102" s="2">
        <v>17.600999999999999</v>
      </c>
    </row>
    <row r="1103" spans="1:8" ht="13" x14ac:dyDescent="0.15">
      <c r="A1103" s="2" t="s">
        <v>2203</v>
      </c>
      <c r="B1103" s="2" t="s">
        <v>2204</v>
      </c>
      <c r="C1103" s="2" t="s">
        <v>10</v>
      </c>
      <c r="D1103" s="2" t="s">
        <v>11</v>
      </c>
      <c r="E1103" s="2">
        <v>137.21100000000001</v>
      </c>
      <c r="F1103" s="2">
        <v>145.44200000000001</v>
      </c>
      <c r="G1103" s="2">
        <v>169.715</v>
      </c>
      <c r="H1103" s="2">
        <v>146.34100000000001</v>
      </c>
    </row>
    <row r="1104" spans="1:8" ht="13" x14ac:dyDescent="0.15">
      <c r="A1104" s="2" t="s">
        <v>2205</v>
      </c>
      <c r="B1104" s="2" t="s">
        <v>2206</v>
      </c>
      <c r="C1104" s="2" t="s">
        <v>10</v>
      </c>
      <c r="D1104" s="2" t="s">
        <v>11</v>
      </c>
      <c r="E1104" s="2">
        <v>93.783000000000001</v>
      </c>
      <c r="F1104" s="2">
        <v>93.882999999999996</v>
      </c>
      <c r="G1104" s="2">
        <v>87.852999999999994</v>
      </c>
      <c r="H1104" s="2">
        <v>90.616</v>
      </c>
    </row>
    <row r="1105" spans="1:8" ht="13" x14ac:dyDescent="0.15">
      <c r="A1105" s="2" t="s">
        <v>2207</v>
      </c>
      <c r="B1105" s="2" t="s">
        <v>2208</v>
      </c>
      <c r="C1105" s="2" t="s">
        <v>10</v>
      </c>
      <c r="D1105" s="2" t="s">
        <v>11</v>
      </c>
      <c r="E1105" s="2">
        <v>45.819000000000003</v>
      </c>
      <c r="F1105" s="2">
        <v>47.533999999999999</v>
      </c>
      <c r="G1105" s="2">
        <v>42.207000000000001</v>
      </c>
      <c r="H1105" s="2">
        <v>41.665999999999997</v>
      </c>
    </row>
    <row r="1106" spans="1:8" ht="13" x14ac:dyDescent="0.15">
      <c r="A1106" s="2" t="s">
        <v>2209</v>
      </c>
      <c r="B1106" s="2" t="s">
        <v>2210</v>
      </c>
      <c r="C1106" s="2" t="s">
        <v>10</v>
      </c>
      <c r="D1106" s="2" t="s">
        <v>11</v>
      </c>
      <c r="E1106" s="2">
        <v>29.052</v>
      </c>
      <c r="F1106" s="2">
        <v>31.959</v>
      </c>
      <c r="G1106" s="2">
        <v>28.748999999999999</v>
      </c>
      <c r="H1106" s="2">
        <v>30.887</v>
      </c>
    </row>
    <row r="1107" spans="1:8" ht="13" x14ac:dyDescent="0.15">
      <c r="A1107" s="2" t="s">
        <v>2211</v>
      </c>
      <c r="B1107" s="2" t="s">
        <v>2212</v>
      </c>
      <c r="C1107" s="2" t="s">
        <v>10</v>
      </c>
      <c r="D1107" s="2" t="s">
        <v>11</v>
      </c>
      <c r="E1107" s="2">
        <v>127.953</v>
      </c>
      <c r="F1107" s="2">
        <v>73.632000000000005</v>
      </c>
      <c r="G1107" s="2">
        <v>100.66800000000001</v>
      </c>
      <c r="H1107" s="2">
        <v>87.593999999999994</v>
      </c>
    </row>
    <row r="1108" spans="1:8" ht="13" x14ac:dyDescent="0.15">
      <c r="A1108" s="2" t="s">
        <v>2213</v>
      </c>
      <c r="B1108" s="2" t="s">
        <v>2214</v>
      </c>
      <c r="C1108" s="2" t="s">
        <v>10</v>
      </c>
      <c r="D1108" s="2" t="s">
        <v>11</v>
      </c>
      <c r="E1108" s="2">
        <v>194.61099999999999</v>
      </c>
      <c r="F1108" s="2">
        <v>111.328</v>
      </c>
      <c r="G1108" s="2">
        <v>166.47499999999999</v>
      </c>
      <c r="H1108" s="2">
        <v>130.494</v>
      </c>
    </row>
    <row r="1109" spans="1:8" ht="13" x14ac:dyDescent="0.15">
      <c r="A1109" s="2" t="s">
        <v>2215</v>
      </c>
      <c r="B1109" s="2" t="s">
        <v>2216</v>
      </c>
      <c r="C1109" s="2" t="s">
        <v>10</v>
      </c>
      <c r="D1109" s="2" t="s">
        <v>11</v>
      </c>
      <c r="E1109" s="2">
        <v>47.253999999999998</v>
      </c>
      <c r="F1109" s="2">
        <v>33.448</v>
      </c>
      <c r="G1109" s="2">
        <v>49.289000000000001</v>
      </c>
      <c r="H1109" s="2">
        <v>41.917999999999999</v>
      </c>
    </row>
    <row r="1110" spans="1:8" ht="13" x14ac:dyDescent="0.15">
      <c r="A1110" s="2" t="s">
        <v>2217</v>
      </c>
      <c r="B1110" s="2" t="s">
        <v>2218</v>
      </c>
      <c r="C1110" s="2" t="s">
        <v>10</v>
      </c>
      <c r="D1110" s="2" t="s">
        <v>11</v>
      </c>
      <c r="E1110" s="2">
        <v>228.21600000000001</v>
      </c>
      <c r="F1110" s="2">
        <v>164.15</v>
      </c>
      <c r="G1110" s="2">
        <v>225.988</v>
      </c>
      <c r="H1110" s="2">
        <v>207.15899999999999</v>
      </c>
    </row>
    <row r="1111" spans="1:8" ht="13" x14ac:dyDescent="0.15">
      <c r="A1111" s="2" t="s">
        <v>2219</v>
      </c>
      <c r="B1111" s="2" t="s">
        <v>2220</v>
      </c>
      <c r="C1111" s="2" t="s">
        <v>10</v>
      </c>
      <c r="D1111" s="2" t="s">
        <v>11</v>
      </c>
      <c r="E1111" s="2">
        <v>111.883</v>
      </c>
      <c r="F1111" s="2">
        <v>87.061999999999998</v>
      </c>
      <c r="G1111" s="2">
        <v>125.521</v>
      </c>
      <c r="H1111" s="2">
        <v>113.962</v>
      </c>
    </row>
    <row r="1112" spans="1:8" ht="13" x14ac:dyDescent="0.15">
      <c r="A1112" s="2" t="s">
        <v>2221</v>
      </c>
      <c r="B1112" s="2" t="s">
        <v>2222</v>
      </c>
      <c r="C1112" s="2" t="s">
        <v>10</v>
      </c>
      <c r="D1112" s="2" t="s">
        <v>11</v>
      </c>
      <c r="E1112" s="2">
        <v>92.855999999999995</v>
      </c>
      <c r="F1112" s="2">
        <v>67.477000000000004</v>
      </c>
      <c r="G1112" s="2">
        <v>93.998999999999995</v>
      </c>
      <c r="H1112" s="2">
        <v>84.069000000000003</v>
      </c>
    </row>
    <row r="1113" spans="1:8" ht="13" x14ac:dyDescent="0.15">
      <c r="A1113" s="2" t="s">
        <v>2223</v>
      </c>
      <c r="B1113" s="2" t="s">
        <v>2224</v>
      </c>
      <c r="C1113" s="2" t="s">
        <v>10</v>
      </c>
      <c r="D1113" s="2" t="s">
        <v>11</v>
      </c>
      <c r="E1113" s="2">
        <v>106.739</v>
      </c>
      <c r="F1113" s="2">
        <v>76.736000000000004</v>
      </c>
      <c r="G1113" s="2">
        <v>111.72499999999999</v>
      </c>
      <c r="H1113" s="2">
        <v>97.18</v>
      </c>
    </row>
    <row r="1114" spans="1:8" ht="13" x14ac:dyDescent="0.15">
      <c r="A1114" s="2" t="s">
        <v>2225</v>
      </c>
      <c r="B1114" s="2" t="s">
        <v>2226</v>
      </c>
      <c r="C1114" s="2" t="s">
        <v>10</v>
      </c>
      <c r="D1114" s="2" t="s">
        <v>11</v>
      </c>
      <c r="E1114" s="2">
        <v>111.824</v>
      </c>
      <c r="F1114" s="2">
        <v>76.551000000000002</v>
      </c>
      <c r="G1114" s="2">
        <v>114.35599999999999</v>
      </c>
      <c r="H1114" s="2">
        <v>102.976</v>
      </c>
    </row>
    <row r="1115" spans="1:8" ht="13" x14ac:dyDescent="0.15">
      <c r="A1115" s="2" t="s">
        <v>2227</v>
      </c>
      <c r="B1115" s="2" t="s">
        <v>2228</v>
      </c>
      <c r="C1115" s="2" t="s">
        <v>10</v>
      </c>
      <c r="D1115" s="2" t="s">
        <v>11</v>
      </c>
      <c r="E1115" s="2">
        <v>90.001999999999995</v>
      </c>
      <c r="F1115" s="2">
        <v>69.114000000000004</v>
      </c>
      <c r="G1115" s="2">
        <v>99.649000000000001</v>
      </c>
      <c r="H1115" s="2">
        <v>87.933000000000007</v>
      </c>
    </row>
    <row r="1116" spans="1:8" ht="13" x14ac:dyDescent="0.15">
      <c r="A1116" s="2" t="s">
        <v>2229</v>
      </c>
      <c r="B1116" s="2" t="s">
        <v>2230</v>
      </c>
      <c r="C1116" s="2" t="s">
        <v>10</v>
      </c>
      <c r="D1116" s="2" t="s">
        <v>11</v>
      </c>
      <c r="E1116" s="2">
        <v>100.209</v>
      </c>
      <c r="F1116" s="2">
        <v>62.396000000000001</v>
      </c>
      <c r="G1116" s="2">
        <v>91.522999999999996</v>
      </c>
      <c r="H1116" s="2">
        <v>80.481999999999999</v>
      </c>
    </row>
    <row r="1117" spans="1:8" ht="13" x14ac:dyDescent="0.15">
      <c r="A1117" s="2" t="s">
        <v>2231</v>
      </c>
      <c r="B1117" s="2" t="s">
        <v>2232</v>
      </c>
      <c r="C1117" s="2" t="s">
        <v>10</v>
      </c>
      <c r="D1117" s="2" t="s">
        <v>11</v>
      </c>
      <c r="E1117" s="2">
        <v>73.367999999999995</v>
      </c>
      <c r="F1117" s="2">
        <v>52.101999999999997</v>
      </c>
      <c r="G1117" s="2">
        <v>69.814999999999998</v>
      </c>
      <c r="H1117" s="2">
        <v>69.977000000000004</v>
      </c>
    </row>
    <row r="1118" spans="1:8" ht="13" x14ac:dyDescent="0.15">
      <c r="A1118" s="2" t="s">
        <v>2233</v>
      </c>
      <c r="B1118" s="2" t="s">
        <v>2234</v>
      </c>
      <c r="C1118" s="2" t="s">
        <v>10</v>
      </c>
      <c r="D1118" s="2" t="s">
        <v>11</v>
      </c>
      <c r="E1118" s="2">
        <v>46.936</v>
      </c>
      <c r="F1118" s="2">
        <v>36.593000000000004</v>
      </c>
      <c r="G1118" s="2">
        <v>51.098999999999997</v>
      </c>
      <c r="H1118" s="2">
        <v>47.215000000000003</v>
      </c>
    </row>
    <row r="1119" spans="1:8" ht="13" x14ac:dyDescent="0.15">
      <c r="A1119" s="2" t="s">
        <v>2235</v>
      </c>
      <c r="B1119" s="2" t="s">
        <v>2236</v>
      </c>
      <c r="C1119" s="2" t="s">
        <v>10</v>
      </c>
      <c r="D1119" s="2" t="s">
        <v>11</v>
      </c>
      <c r="E1119" s="2">
        <v>82.42</v>
      </c>
      <c r="F1119" s="2">
        <v>64.138000000000005</v>
      </c>
      <c r="G1119" s="2">
        <v>84.85</v>
      </c>
      <c r="H1119" s="2">
        <v>84.900999999999996</v>
      </c>
    </row>
    <row r="1120" spans="1:8" ht="13" x14ac:dyDescent="0.15">
      <c r="A1120" s="2" t="s">
        <v>2237</v>
      </c>
      <c r="B1120" s="2" t="s">
        <v>2238</v>
      </c>
      <c r="C1120" s="2" t="s">
        <v>10</v>
      </c>
      <c r="D1120" s="2" t="s">
        <v>11</v>
      </c>
      <c r="E1120" s="2">
        <v>84.138999999999996</v>
      </c>
      <c r="F1120" s="2">
        <v>62.109000000000002</v>
      </c>
      <c r="G1120" s="2">
        <v>83.968000000000004</v>
      </c>
      <c r="H1120" s="2">
        <v>77.927999999999997</v>
      </c>
    </row>
    <row r="1121" spans="1:8" ht="13" x14ac:dyDescent="0.15">
      <c r="A1121" s="2" t="s">
        <v>2239</v>
      </c>
      <c r="B1121" s="2" t="s">
        <v>2240</v>
      </c>
      <c r="C1121" s="2" t="s">
        <v>10</v>
      </c>
      <c r="D1121" s="2" t="s">
        <v>11</v>
      </c>
      <c r="E1121" s="2">
        <v>117.169</v>
      </c>
      <c r="F1121" s="2">
        <v>122.331</v>
      </c>
      <c r="G1121" s="2">
        <v>112.52200000000001</v>
      </c>
      <c r="H1121" s="2">
        <v>110.08199999999999</v>
      </c>
    </row>
    <row r="1122" spans="1:8" ht="13" x14ac:dyDescent="0.15">
      <c r="A1122" s="2" t="s">
        <v>2241</v>
      </c>
      <c r="B1122" s="2" t="s">
        <v>2242</v>
      </c>
      <c r="C1122" s="2" t="s">
        <v>10</v>
      </c>
      <c r="D1122" s="2" t="s">
        <v>11</v>
      </c>
      <c r="E1122" s="2">
        <v>18.074999999999999</v>
      </c>
      <c r="F1122" s="2">
        <v>18.257999999999999</v>
      </c>
      <c r="G1122" s="2">
        <v>17.670000000000002</v>
      </c>
      <c r="H1122" s="2">
        <v>19.771999999999998</v>
      </c>
    </row>
    <row r="1123" spans="1:8" ht="13" x14ac:dyDescent="0.15">
      <c r="A1123" s="2" t="s">
        <v>2243</v>
      </c>
      <c r="B1123" s="2" t="s">
        <v>2244</v>
      </c>
      <c r="C1123" s="2" t="s">
        <v>10</v>
      </c>
      <c r="D1123" s="2" t="s">
        <v>11</v>
      </c>
      <c r="E1123" s="2">
        <v>46.905000000000001</v>
      </c>
      <c r="F1123" s="2">
        <v>42.447000000000003</v>
      </c>
      <c r="G1123" s="2">
        <v>42.389000000000003</v>
      </c>
      <c r="H1123" s="2">
        <v>38.67</v>
      </c>
    </row>
    <row r="1124" spans="1:8" ht="13" x14ac:dyDescent="0.15">
      <c r="A1124" s="2" t="s">
        <v>2245</v>
      </c>
      <c r="B1124" s="2" t="s">
        <v>2245</v>
      </c>
      <c r="C1124" s="2" t="s">
        <v>10</v>
      </c>
      <c r="D1124" s="2" t="s">
        <v>11</v>
      </c>
      <c r="E1124" s="2">
        <v>35.210999999999999</v>
      </c>
      <c r="F1124" s="2">
        <v>29.071000000000002</v>
      </c>
      <c r="G1124" s="2">
        <v>35.548999999999999</v>
      </c>
      <c r="H1124" s="2">
        <v>31.966999999999999</v>
      </c>
    </row>
    <row r="1125" spans="1:8" ht="13" x14ac:dyDescent="0.15">
      <c r="A1125" s="2" t="s">
        <v>2246</v>
      </c>
      <c r="B1125" s="2" t="s">
        <v>2247</v>
      </c>
      <c r="C1125" s="2" t="s">
        <v>10</v>
      </c>
      <c r="D1125" s="2" t="s">
        <v>11</v>
      </c>
      <c r="E1125" s="2">
        <v>52.387</v>
      </c>
      <c r="F1125" s="2">
        <v>43.588999999999999</v>
      </c>
      <c r="G1125" s="2">
        <v>52.993000000000002</v>
      </c>
      <c r="H1125" s="2">
        <v>49.945</v>
      </c>
    </row>
    <row r="1126" spans="1:8" ht="13" x14ac:dyDescent="0.15">
      <c r="A1126" s="2" t="s">
        <v>2248</v>
      </c>
      <c r="B1126" s="2" t="s">
        <v>2249</v>
      </c>
      <c r="C1126" s="2" t="s">
        <v>10</v>
      </c>
      <c r="D1126" s="2" t="s">
        <v>11</v>
      </c>
      <c r="E1126" s="2">
        <v>1400.5920000000001</v>
      </c>
      <c r="F1126" s="2">
        <v>1158.5440000000001</v>
      </c>
      <c r="G1126" s="2">
        <v>1296.4169999999999</v>
      </c>
      <c r="H1126" s="2">
        <v>1225.6310000000001</v>
      </c>
    </row>
    <row r="1127" spans="1:8" ht="13" x14ac:dyDescent="0.15">
      <c r="A1127" s="2" t="s">
        <v>2250</v>
      </c>
      <c r="B1127" s="2" t="s">
        <v>2251</v>
      </c>
      <c r="C1127" s="2" t="s">
        <v>10</v>
      </c>
      <c r="D1127" s="2" t="s">
        <v>11</v>
      </c>
      <c r="E1127" s="2">
        <v>1668.3389999999999</v>
      </c>
      <c r="F1127" s="2">
        <v>1277.829</v>
      </c>
      <c r="G1127" s="2">
        <v>1440.1320000000001</v>
      </c>
      <c r="H1127" s="2">
        <v>1389.663</v>
      </c>
    </row>
    <row r="1128" spans="1:8" ht="13" x14ac:dyDescent="0.15">
      <c r="A1128" s="2" t="s">
        <v>2252</v>
      </c>
      <c r="B1128" s="2" t="s">
        <v>2253</v>
      </c>
      <c r="C1128" s="2" t="s">
        <v>10</v>
      </c>
      <c r="D1128" s="2" t="s">
        <v>11</v>
      </c>
      <c r="E1128" s="2">
        <v>138.089</v>
      </c>
      <c r="F1128" s="2">
        <v>130.40299999999999</v>
      </c>
      <c r="G1128" s="2">
        <v>116.408</v>
      </c>
      <c r="H1128" s="2">
        <v>133.36099999999999</v>
      </c>
    </row>
    <row r="1129" spans="1:8" ht="13" x14ac:dyDescent="0.15">
      <c r="A1129" s="2" t="s">
        <v>2254</v>
      </c>
      <c r="B1129" s="2" t="s">
        <v>2255</v>
      </c>
      <c r="C1129" s="2" t="s">
        <v>10</v>
      </c>
      <c r="D1129" s="2" t="s">
        <v>11</v>
      </c>
      <c r="E1129" s="2">
        <v>144.03200000000001</v>
      </c>
      <c r="F1129" s="2">
        <v>144.49299999999999</v>
      </c>
      <c r="G1129" s="2">
        <v>124.749</v>
      </c>
      <c r="H1129" s="2">
        <v>131.751</v>
      </c>
    </row>
    <row r="1130" spans="1:8" ht="13" x14ac:dyDescent="0.15">
      <c r="A1130" s="2" t="s">
        <v>2256</v>
      </c>
      <c r="B1130" s="2" t="s">
        <v>2257</v>
      </c>
      <c r="C1130" s="2" t="s">
        <v>10</v>
      </c>
      <c r="D1130" s="2" t="s">
        <v>11</v>
      </c>
      <c r="E1130" s="2">
        <v>240.56200000000001</v>
      </c>
      <c r="F1130" s="2">
        <v>277.459</v>
      </c>
      <c r="G1130" s="2">
        <v>207.797</v>
      </c>
      <c r="H1130" s="2">
        <v>200.95400000000001</v>
      </c>
    </row>
    <row r="1131" spans="1:8" ht="13" x14ac:dyDescent="0.15">
      <c r="A1131" s="2" t="s">
        <v>2258</v>
      </c>
      <c r="B1131" s="2" t="s">
        <v>2259</v>
      </c>
      <c r="C1131" s="2" t="s">
        <v>10</v>
      </c>
      <c r="D1131" s="2" t="s">
        <v>11</v>
      </c>
      <c r="E1131" s="2">
        <v>522.77499999999998</v>
      </c>
      <c r="F1131" s="2">
        <v>543.9</v>
      </c>
      <c r="G1131" s="2">
        <v>504.346</v>
      </c>
      <c r="H1131" s="2">
        <v>526.87</v>
      </c>
    </row>
    <row r="1132" spans="1:8" ht="13" x14ac:dyDescent="0.15">
      <c r="A1132" s="2" t="s">
        <v>2260</v>
      </c>
      <c r="B1132" s="2" t="s">
        <v>2261</v>
      </c>
      <c r="C1132" s="2" t="s">
        <v>10</v>
      </c>
      <c r="D1132" s="2" t="s">
        <v>11</v>
      </c>
      <c r="E1132" s="2">
        <v>6699.7349999999997</v>
      </c>
      <c r="F1132" s="2">
        <v>7060.62</v>
      </c>
      <c r="G1132" s="2">
        <v>9503.4629999999997</v>
      </c>
      <c r="H1132" s="2">
        <v>10517.906999999999</v>
      </c>
    </row>
    <row r="1133" spans="1:8" ht="13" x14ac:dyDescent="0.15">
      <c r="A1133" s="2" t="s">
        <v>2262</v>
      </c>
      <c r="B1133" s="2" t="s">
        <v>2263</v>
      </c>
      <c r="C1133" s="2" t="s">
        <v>10</v>
      </c>
      <c r="D1133" s="2" t="s">
        <v>11</v>
      </c>
      <c r="E1133" s="2">
        <v>383.59899999999999</v>
      </c>
      <c r="F1133" s="2">
        <v>372.56299999999999</v>
      </c>
      <c r="G1133" s="2">
        <v>334.79300000000001</v>
      </c>
      <c r="H1133" s="2">
        <v>370.39100000000002</v>
      </c>
    </row>
    <row r="1134" spans="1:8" ht="13" x14ac:dyDescent="0.15">
      <c r="A1134" s="2" t="s">
        <v>2264</v>
      </c>
      <c r="B1134" s="2" t="s">
        <v>2265</v>
      </c>
      <c r="C1134" s="2" t="s">
        <v>10</v>
      </c>
      <c r="D1134" s="2" t="s">
        <v>11</v>
      </c>
      <c r="E1134" s="2">
        <v>44.228000000000002</v>
      </c>
      <c r="F1134" s="2">
        <v>46.811</v>
      </c>
      <c r="G1134" s="2">
        <v>45.496000000000002</v>
      </c>
      <c r="H1134" s="2">
        <v>46.02</v>
      </c>
    </row>
    <row r="1135" spans="1:8" ht="13" x14ac:dyDescent="0.15">
      <c r="A1135" s="2" t="s">
        <v>2266</v>
      </c>
      <c r="B1135" s="2" t="s">
        <v>2267</v>
      </c>
      <c r="C1135" s="2" t="s">
        <v>10</v>
      </c>
      <c r="D1135" s="2" t="s">
        <v>11</v>
      </c>
      <c r="E1135" s="2">
        <v>39.03</v>
      </c>
      <c r="F1135" s="2">
        <v>40.689</v>
      </c>
      <c r="G1135" s="2">
        <v>34.441000000000003</v>
      </c>
      <c r="H1135" s="2">
        <v>41.009</v>
      </c>
    </row>
    <row r="1136" spans="1:8" ht="13" x14ac:dyDescent="0.15">
      <c r="A1136" s="2" t="s">
        <v>2268</v>
      </c>
      <c r="B1136" s="2" t="s">
        <v>2269</v>
      </c>
      <c r="C1136" s="2" t="s">
        <v>10</v>
      </c>
      <c r="D1136" s="2" t="s">
        <v>11</v>
      </c>
      <c r="E1136" s="2">
        <v>53.003</v>
      </c>
      <c r="F1136" s="2">
        <v>50.305</v>
      </c>
      <c r="G1136" s="2">
        <v>47.534999999999997</v>
      </c>
      <c r="H1136" s="2">
        <v>50.414999999999999</v>
      </c>
    </row>
    <row r="1137" spans="1:8" ht="13" x14ac:dyDescent="0.15">
      <c r="A1137" s="2" t="s">
        <v>2270</v>
      </c>
      <c r="B1137" s="2" t="s">
        <v>2271</v>
      </c>
      <c r="C1137" s="2" t="s">
        <v>10</v>
      </c>
      <c r="D1137" s="2" t="s">
        <v>11</v>
      </c>
      <c r="E1137" s="2">
        <v>41.991999999999997</v>
      </c>
      <c r="F1137" s="2">
        <v>42.686</v>
      </c>
      <c r="G1137" s="2">
        <v>41.262</v>
      </c>
      <c r="H1137" s="2">
        <v>40.402000000000001</v>
      </c>
    </row>
    <row r="1138" spans="1:8" ht="13" x14ac:dyDescent="0.15">
      <c r="A1138" s="2" t="s">
        <v>2272</v>
      </c>
      <c r="B1138" s="2" t="s">
        <v>2273</v>
      </c>
      <c r="C1138" s="2" t="s">
        <v>10</v>
      </c>
      <c r="D1138" s="2" t="s">
        <v>11</v>
      </c>
      <c r="E1138" s="2">
        <v>57.582000000000001</v>
      </c>
      <c r="F1138" s="2">
        <v>63.171999999999997</v>
      </c>
      <c r="G1138" s="2">
        <v>49.746000000000002</v>
      </c>
      <c r="H1138" s="2">
        <v>46.338000000000001</v>
      </c>
    </row>
    <row r="1139" spans="1:8" ht="13" x14ac:dyDescent="0.15">
      <c r="A1139" s="2" t="s">
        <v>2274</v>
      </c>
      <c r="B1139" s="2" t="s">
        <v>2275</v>
      </c>
      <c r="C1139" s="2" t="s">
        <v>10</v>
      </c>
      <c r="D1139" s="2" t="s">
        <v>11</v>
      </c>
      <c r="E1139" s="2">
        <v>437.88200000000001</v>
      </c>
      <c r="F1139" s="2">
        <v>513.72199999999998</v>
      </c>
      <c r="G1139" s="2">
        <v>386.43599999999998</v>
      </c>
      <c r="H1139" s="2">
        <v>357.32400000000001</v>
      </c>
    </row>
    <row r="1140" spans="1:8" ht="13" x14ac:dyDescent="0.15">
      <c r="A1140" s="2" t="s">
        <v>2276</v>
      </c>
      <c r="B1140" s="2" t="s">
        <v>2277</v>
      </c>
      <c r="C1140" s="2" t="s">
        <v>10</v>
      </c>
      <c r="D1140" s="2" t="s">
        <v>11</v>
      </c>
      <c r="E1140" s="2">
        <v>94.811999999999998</v>
      </c>
      <c r="F1140" s="2">
        <v>66.466999999999999</v>
      </c>
      <c r="G1140" s="2">
        <v>105.33799999999999</v>
      </c>
      <c r="H1140" s="2">
        <v>106.123</v>
      </c>
    </row>
    <row r="1141" spans="1:8" ht="13" x14ac:dyDescent="0.15">
      <c r="A1141" s="2" t="s">
        <v>2278</v>
      </c>
      <c r="B1141" s="2" t="s">
        <v>2279</v>
      </c>
      <c r="C1141" s="2" t="s">
        <v>10</v>
      </c>
      <c r="D1141" s="2" t="s">
        <v>11</v>
      </c>
      <c r="E1141" s="2">
        <v>234.50700000000001</v>
      </c>
      <c r="F1141" s="2">
        <v>256.714</v>
      </c>
      <c r="G1141" s="2">
        <v>219.64500000000001</v>
      </c>
      <c r="H1141" s="2">
        <v>223.54499999999999</v>
      </c>
    </row>
    <row r="1142" spans="1:8" ht="13" x14ac:dyDescent="0.15">
      <c r="A1142" s="2" t="s">
        <v>2280</v>
      </c>
      <c r="B1142" s="2" t="s">
        <v>2281</v>
      </c>
      <c r="C1142" s="2" t="s">
        <v>10</v>
      </c>
      <c r="D1142" s="2" t="s">
        <v>11</v>
      </c>
      <c r="E1142" s="2">
        <v>124.544</v>
      </c>
      <c r="F1142" s="2">
        <v>137.429</v>
      </c>
      <c r="G1142" s="2">
        <v>122.428</v>
      </c>
      <c r="H1142" s="2">
        <v>124.79</v>
      </c>
    </row>
    <row r="1143" spans="1:8" ht="13" x14ac:dyDescent="0.15">
      <c r="A1143" s="2" t="s">
        <v>2282</v>
      </c>
      <c r="B1143" s="2" t="s">
        <v>2283</v>
      </c>
      <c r="C1143" s="2" t="s">
        <v>10</v>
      </c>
      <c r="D1143" s="2" t="s">
        <v>11</v>
      </c>
      <c r="E1143" s="2">
        <v>76.113</v>
      </c>
      <c r="F1143" s="2">
        <v>76.052000000000007</v>
      </c>
      <c r="G1143" s="2">
        <v>74.094999999999999</v>
      </c>
      <c r="H1143" s="2">
        <v>75.873000000000005</v>
      </c>
    </row>
    <row r="1144" spans="1:8" ht="13" x14ac:dyDescent="0.15">
      <c r="A1144" s="2" t="s">
        <v>2284</v>
      </c>
      <c r="B1144" s="2" t="s">
        <v>2285</v>
      </c>
      <c r="C1144" s="2" t="s">
        <v>10</v>
      </c>
      <c r="D1144" s="2" t="s">
        <v>11</v>
      </c>
      <c r="E1144" s="2">
        <v>51.786000000000001</v>
      </c>
      <c r="F1144" s="2">
        <v>55.654000000000003</v>
      </c>
      <c r="G1144" s="2">
        <v>54.136000000000003</v>
      </c>
      <c r="H1144" s="2">
        <v>52.634999999999998</v>
      </c>
    </row>
    <row r="1145" spans="1:8" ht="13" x14ac:dyDescent="0.15">
      <c r="A1145" s="2" t="s">
        <v>2286</v>
      </c>
      <c r="B1145" s="2" t="s">
        <v>2287</v>
      </c>
      <c r="C1145" s="2" t="s">
        <v>10</v>
      </c>
      <c r="D1145" s="2" t="s">
        <v>11</v>
      </c>
      <c r="E1145" s="2">
        <v>66.331000000000003</v>
      </c>
      <c r="F1145" s="2">
        <v>65.096999999999994</v>
      </c>
      <c r="G1145" s="2">
        <v>72.072000000000003</v>
      </c>
      <c r="H1145" s="2">
        <v>71.978999999999999</v>
      </c>
    </row>
    <row r="1146" spans="1:8" ht="13" x14ac:dyDescent="0.15">
      <c r="A1146" s="2" t="s">
        <v>2288</v>
      </c>
      <c r="B1146" s="2" t="s">
        <v>2289</v>
      </c>
      <c r="C1146" s="2" t="s">
        <v>10</v>
      </c>
      <c r="D1146" s="2" t="s">
        <v>11</v>
      </c>
      <c r="E1146" s="2">
        <v>80.850999999999999</v>
      </c>
      <c r="F1146" s="2">
        <v>75.239999999999995</v>
      </c>
      <c r="G1146" s="2">
        <v>76.048000000000002</v>
      </c>
      <c r="H1146" s="2">
        <v>84.45</v>
      </c>
    </row>
    <row r="1147" spans="1:8" ht="13" x14ac:dyDescent="0.15">
      <c r="A1147" s="2" t="s">
        <v>2290</v>
      </c>
      <c r="B1147" s="2" t="s">
        <v>2291</v>
      </c>
      <c r="C1147" s="2" t="s">
        <v>10</v>
      </c>
      <c r="D1147" s="2" t="s">
        <v>11</v>
      </c>
      <c r="E1147" s="2">
        <v>193.55699999999999</v>
      </c>
      <c r="F1147" s="2">
        <v>167.36199999999999</v>
      </c>
      <c r="G1147" s="2">
        <v>205.81800000000001</v>
      </c>
      <c r="H1147" s="2">
        <v>223.755</v>
      </c>
    </row>
    <row r="1148" spans="1:8" ht="13" x14ac:dyDescent="0.15">
      <c r="A1148" s="2" t="s">
        <v>2292</v>
      </c>
      <c r="B1148" s="2" t="s">
        <v>2293</v>
      </c>
      <c r="C1148" s="2" t="s">
        <v>10</v>
      </c>
      <c r="D1148" s="2" t="s">
        <v>11</v>
      </c>
      <c r="E1148" s="2">
        <v>43.978000000000002</v>
      </c>
      <c r="F1148" s="2">
        <v>45.14</v>
      </c>
      <c r="G1148" s="2">
        <v>45.131999999999998</v>
      </c>
      <c r="H1148" s="2">
        <v>47.42</v>
      </c>
    </row>
    <row r="1149" spans="1:8" ht="13" x14ac:dyDescent="0.15">
      <c r="A1149" s="2" t="s">
        <v>2294</v>
      </c>
      <c r="B1149" s="2" t="s">
        <v>2295</v>
      </c>
      <c r="C1149" s="2" t="s">
        <v>10</v>
      </c>
      <c r="D1149" s="2" t="s">
        <v>11</v>
      </c>
      <c r="E1149" s="2">
        <v>77.292000000000002</v>
      </c>
      <c r="F1149" s="2">
        <v>63.073</v>
      </c>
      <c r="G1149" s="2">
        <v>76.596999999999994</v>
      </c>
      <c r="H1149" s="2">
        <v>63.348999999999997</v>
      </c>
    </row>
    <row r="1150" spans="1:8" ht="13" x14ac:dyDescent="0.15">
      <c r="A1150" s="2" t="s">
        <v>2296</v>
      </c>
      <c r="B1150" s="2" t="s">
        <v>2297</v>
      </c>
      <c r="C1150" s="2" t="s">
        <v>10</v>
      </c>
      <c r="D1150" s="2" t="s">
        <v>11</v>
      </c>
      <c r="E1150" s="2">
        <v>1035.509</v>
      </c>
      <c r="F1150" s="2">
        <v>676.995</v>
      </c>
      <c r="G1150" s="2">
        <v>658.94500000000005</v>
      </c>
      <c r="H1150" s="2">
        <v>582.202</v>
      </c>
    </row>
    <row r="1151" spans="1:8" ht="13" x14ac:dyDescent="0.15">
      <c r="A1151" s="2" t="s">
        <v>2298</v>
      </c>
      <c r="B1151" s="2" t="s">
        <v>2299</v>
      </c>
      <c r="C1151" s="2" t="s">
        <v>10</v>
      </c>
      <c r="D1151" s="2" t="s">
        <v>11</v>
      </c>
      <c r="E1151" s="2">
        <v>50.728000000000002</v>
      </c>
      <c r="F1151" s="2">
        <v>42.107999999999997</v>
      </c>
      <c r="G1151" s="2">
        <v>52.097000000000001</v>
      </c>
      <c r="H1151" s="2">
        <v>52.398000000000003</v>
      </c>
    </row>
    <row r="1152" spans="1:8" ht="13" x14ac:dyDescent="0.15">
      <c r="A1152" s="2" t="s">
        <v>2300</v>
      </c>
      <c r="B1152" s="2" t="s">
        <v>2301</v>
      </c>
      <c r="C1152" s="2" t="s">
        <v>10</v>
      </c>
      <c r="D1152" s="2" t="s">
        <v>11</v>
      </c>
      <c r="E1152" s="2">
        <v>27.625</v>
      </c>
      <c r="F1152" s="2">
        <v>26.033000000000001</v>
      </c>
      <c r="G1152" s="2">
        <v>26.533000000000001</v>
      </c>
      <c r="H1152" s="2">
        <v>26.914000000000001</v>
      </c>
    </row>
    <row r="1153" spans="1:9" ht="13" x14ac:dyDescent="0.15">
      <c r="A1153" s="2" t="s">
        <v>2302</v>
      </c>
      <c r="B1153" s="2" t="s">
        <v>2303</v>
      </c>
      <c r="C1153" s="2" t="s">
        <v>10</v>
      </c>
      <c r="D1153" s="2" t="s">
        <v>11</v>
      </c>
      <c r="E1153" s="2">
        <v>63.363999999999997</v>
      </c>
      <c r="F1153" s="2">
        <v>66.134</v>
      </c>
      <c r="G1153" s="2">
        <v>65.379000000000005</v>
      </c>
      <c r="H1153" s="2">
        <v>67.325000000000003</v>
      </c>
    </row>
    <row r="1154" spans="1:9" ht="13" x14ac:dyDescent="0.15">
      <c r="A1154" s="2" t="s">
        <v>2304</v>
      </c>
      <c r="B1154" s="2" t="s">
        <v>2305</v>
      </c>
      <c r="C1154" s="2" t="s">
        <v>10</v>
      </c>
      <c r="D1154" s="2" t="s">
        <v>11</v>
      </c>
      <c r="E1154" s="2">
        <v>43.271000000000001</v>
      </c>
      <c r="F1154" s="2">
        <v>43.384999999999998</v>
      </c>
      <c r="G1154" s="2">
        <v>48.710999999999999</v>
      </c>
      <c r="H1154" s="2">
        <v>51.845999999999997</v>
      </c>
    </row>
    <row r="1155" spans="1:9" ht="13" x14ac:dyDescent="0.15">
      <c r="A1155" s="2" t="s">
        <v>2306</v>
      </c>
      <c r="B1155" s="2" t="s">
        <v>2307</v>
      </c>
      <c r="C1155" s="2" t="s">
        <v>10</v>
      </c>
      <c r="D1155" s="2" t="s">
        <v>11</v>
      </c>
      <c r="E1155" s="2">
        <v>73.784999999999997</v>
      </c>
      <c r="F1155" s="2">
        <v>86.072000000000003</v>
      </c>
      <c r="G1155" s="2">
        <v>83.248999999999995</v>
      </c>
      <c r="H1155" s="2">
        <v>82.353999999999999</v>
      </c>
    </row>
    <row r="1156" spans="1:9" ht="13" x14ac:dyDescent="0.15">
      <c r="A1156" s="2" t="s">
        <v>2308</v>
      </c>
      <c r="B1156" s="2" t="s">
        <v>2309</v>
      </c>
      <c r="C1156" s="2" t="s">
        <v>10</v>
      </c>
      <c r="D1156" s="2" t="s">
        <v>11</v>
      </c>
      <c r="E1156" s="2">
        <v>141.59700000000001</v>
      </c>
      <c r="F1156" s="2">
        <v>167.39599999999999</v>
      </c>
      <c r="G1156" s="2">
        <v>137.17500000000001</v>
      </c>
      <c r="H1156" s="2">
        <v>138.40799999999999</v>
      </c>
    </row>
    <row r="1157" spans="1:9" ht="13" x14ac:dyDescent="0.15">
      <c r="A1157" s="2" t="s">
        <v>2310</v>
      </c>
      <c r="B1157" s="2" t="s">
        <v>2311</v>
      </c>
      <c r="C1157" s="2" t="s">
        <v>10</v>
      </c>
      <c r="D1157" s="2" t="s">
        <v>11</v>
      </c>
      <c r="E1157" s="2">
        <v>122.521</v>
      </c>
      <c r="F1157" s="2">
        <v>130.95500000000001</v>
      </c>
      <c r="G1157" s="2">
        <v>128.505</v>
      </c>
      <c r="H1157" s="2">
        <v>132.976</v>
      </c>
    </row>
    <row r="1158" spans="1:9" ht="13" x14ac:dyDescent="0.15">
      <c r="A1158" s="2" t="s">
        <v>2312</v>
      </c>
      <c r="B1158" s="2" t="s">
        <v>2313</v>
      </c>
      <c r="C1158" s="2" t="s">
        <v>10</v>
      </c>
      <c r="D1158" s="2" t="s">
        <v>11</v>
      </c>
      <c r="E1158" s="2">
        <v>144.30500000000001</v>
      </c>
      <c r="F1158" s="2">
        <v>172.827</v>
      </c>
      <c r="G1158" s="2">
        <v>86.661000000000001</v>
      </c>
      <c r="H1158" s="2">
        <v>81.709000000000003</v>
      </c>
    </row>
    <row r="1159" spans="1:9" ht="13" x14ac:dyDescent="0.15">
      <c r="A1159" s="2" t="s">
        <v>2314</v>
      </c>
      <c r="B1159" s="2" t="s">
        <v>2315</v>
      </c>
      <c r="C1159" s="2" t="s">
        <v>10</v>
      </c>
      <c r="D1159" s="2" t="s">
        <v>11</v>
      </c>
      <c r="E1159" s="2">
        <v>122.999</v>
      </c>
      <c r="F1159" s="2">
        <v>178.06899999999999</v>
      </c>
      <c r="G1159" s="2">
        <v>81.433000000000007</v>
      </c>
      <c r="H1159" s="2">
        <v>76.965000000000003</v>
      </c>
    </row>
    <row r="1160" spans="1:9" ht="13" x14ac:dyDescent="0.15">
      <c r="A1160" s="2" t="s">
        <v>2316</v>
      </c>
      <c r="B1160" s="2" t="s">
        <v>2317</v>
      </c>
      <c r="C1160" s="2" t="s">
        <v>10</v>
      </c>
      <c r="D1160" s="2" t="s">
        <v>11</v>
      </c>
      <c r="E1160" s="2">
        <v>175.762</v>
      </c>
      <c r="F1160" s="2">
        <v>256.36599999999999</v>
      </c>
      <c r="G1160" s="2">
        <v>64.646000000000001</v>
      </c>
      <c r="H1160" s="2">
        <v>51.453000000000003</v>
      </c>
      <c r="I1160" s="3"/>
    </row>
    <row r="1161" spans="1:9" ht="13" x14ac:dyDescent="0.15">
      <c r="A1161" s="2" t="s">
        <v>2318</v>
      </c>
      <c r="B1161" s="2" t="s">
        <v>2319</v>
      </c>
      <c r="C1161" s="2" t="s">
        <v>10</v>
      </c>
      <c r="D1161" s="2" t="s">
        <v>11</v>
      </c>
      <c r="E1161" s="2">
        <v>15.678000000000001</v>
      </c>
      <c r="F1161" s="2">
        <v>15.289</v>
      </c>
      <c r="G1161" s="2">
        <v>11.836</v>
      </c>
      <c r="H1161" s="2">
        <v>12.746</v>
      </c>
    </row>
    <row r="1162" spans="1:9" ht="13" x14ac:dyDescent="0.15">
      <c r="A1162" s="2" t="s">
        <v>2320</v>
      </c>
      <c r="B1162" s="2" t="s">
        <v>2321</v>
      </c>
      <c r="C1162" s="2" t="s">
        <v>10</v>
      </c>
      <c r="D1162" s="2" t="s">
        <v>11</v>
      </c>
      <c r="E1162" s="2">
        <v>22.824000000000002</v>
      </c>
      <c r="F1162" s="2">
        <v>21.640999999999998</v>
      </c>
      <c r="G1162" s="2">
        <v>17.846</v>
      </c>
      <c r="H1162" s="2">
        <v>19.844000000000001</v>
      </c>
    </row>
    <row r="1163" spans="1:9" ht="13" x14ac:dyDescent="0.15">
      <c r="A1163" s="2" t="s">
        <v>2322</v>
      </c>
      <c r="B1163" s="2" t="s">
        <v>2323</v>
      </c>
      <c r="C1163" s="2" t="s">
        <v>10</v>
      </c>
      <c r="D1163" s="2" t="s">
        <v>11</v>
      </c>
      <c r="E1163" s="2">
        <v>21.507000000000001</v>
      </c>
      <c r="F1163" s="2">
        <v>21.001000000000001</v>
      </c>
      <c r="G1163" s="2">
        <v>25.236999999999998</v>
      </c>
      <c r="H1163" s="2">
        <v>24.689</v>
      </c>
    </row>
    <row r="1164" spans="1:9" ht="13" x14ac:dyDescent="0.15">
      <c r="A1164" s="2" t="s">
        <v>2324</v>
      </c>
      <c r="B1164" s="2" t="s">
        <v>2325</v>
      </c>
      <c r="C1164" s="2" t="s">
        <v>10</v>
      </c>
      <c r="D1164" s="2" t="s">
        <v>11</v>
      </c>
      <c r="E1164" s="2">
        <v>12.919</v>
      </c>
      <c r="F1164" s="2">
        <v>12.016999999999999</v>
      </c>
      <c r="G1164" s="2">
        <v>12.494999999999999</v>
      </c>
      <c r="H1164" s="2">
        <v>14.016</v>
      </c>
    </row>
    <row r="1165" spans="1:9" ht="13" x14ac:dyDescent="0.15">
      <c r="A1165" s="2" t="s">
        <v>2326</v>
      </c>
      <c r="B1165" s="2" t="s">
        <v>2327</v>
      </c>
      <c r="C1165" s="2" t="s">
        <v>10</v>
      </c>
      <c r="D1165" s="2" t="s">
        <v>11</v>
      </c>
      <c r="E1165" s="2">
        <v>23.36</v>
      </c>
      <c r="F1165" s="2">
        <v>21.777999999999999</v>
      </c>
      <c r="G1165" s="2">
        <v>23.652000000000001</v>
      </c>
      <c r="H1165" s="2">
        <v>24.928000000000001</v>
      </c>
    </row>
    <row r="1166" spans="1:9" ht="13" x14ac:dyDescent="0.15">
      <c r="A1166" s="2" t="s">
        <v>2328</v>
      </c>
      <c r="B1166" s="2" t="s">
        <v>2329</v>
      </c>
      <c r="C1166" s="2" t="s">
        <v>10</v>
      </c>
      <c r="D1166" s="2" t="s">
        <v>11</v>
      </c>
      <c r="E1166" s="2">
        <v>113.459</v>
      </c>
      <c r="F1166" s="2">
        <v>121.878</v>
      </c>
      <c r="G1166" s="2">
        <v>80.114999999999995</v>
      </c>
      <c r="H1166" s="2">
        <v>81.501000000000005</v>
      </c>
    </row>
    <row r="1167" spans="1:9" ht="13" x14ac:dyDescent="0.15">
      <c r="A1167" s="2" t="s">
        <v>2330</v>
      </c>
      <c r="B1167" s="2" t="s">
        <v>2331</v>
      </c>
      <c r="C1167" s="2" t="s">
        <v>10</v>
      </c>
      <c r="D1167" s="2" t="s">
        <v>11</v>
      </c>
      <c r="E1167" s="2">
        <v>302.94</v>
      </c>
      <c r="F1167" s="2">
        <v>335.17899999999997</v>
      </c>
      <c r="G1167" s="2">
        <v>238.97</v>
      </c>
      <c r="H1167" s="2">
        <v>252.77199999999999</v>
      </c>
    </row>
    <row r="1168" spans="1:9" ht="13" x14ac:dyDescent="0.15">
      <c r="A1168" s="2" t="s">
        <v>2332</v>
      </c>
      <c r="B1168" s="2" t="s">
        <v>2333</v>
      </c>
      <c r="C1168" s="2" t="s">
        <v>10</v>
      </c>
      <c r="D1168" s="2" t="s">
        <v>11</v>
      </c>
      <c r="E1168" s="2">
        <v>965.125</v>
      </c>
      <c r="F1168" s="2">
        <v>1044.702</v>
      </c>
      <c r="G1168" s="2">
        <v>984.56899999999996</v>
      </c>
      <c r="H1168" s="2">
        <v>944.21799999999996</v>
      </c>
    </row>
    <row r="1169" spans="1:8" ht="13" x14ac:dyDescent="0.15">
      <c r="A1169" s="2" t="s">
        <v>2334</v>
      </c>
      <c r="B1169" s="2" t="s">
        <v>2335</v>
      </c>
      <c r="C1169" s="2" t="s">
        <v>10</v>
      </c>
      <c r="D1169" s="2" t="s">
        <v>11</v>
      </c>
      <c r="E1169" s="2">
        <v>58.914000000000001</v>
      </c>
      <c r="F1169" s="2">
        <v>76.465999999999994</v>
      </c>
      <c r="G1169" s="2">
        <v>42.570999999999998</v>
      </c>
      <c r="H1169" s="2">
        <v>36.462000000000003</v>
      </c>
    </row>
    <row r="1170" spans="1:8" ht="13" x14ac:dyDescent="0.15">
      <c r="A1170" s="2" t="s">
        <v>2336</v>
      </c>
      <c r="B1170" s="2" t="s">
        <v>2337</v>
      </c>
      <c r="C1170" s="2" t="s">
        <v>10</v>
      </c>
      <c r="D1170" s="2" t="s">
        <v>11</v>
      </c>
      <c r="E1170" s="2">
        <v>50.753</v>
      </c>
      <c r="F1170" s="2">
        <v>53.033000000000001</v>
      </c>
      <c r="G1170" s="2">
        <v>43.429000000000002</v>
      </c>
      <c r="H1170" s="2">
        <v>44.628999999999998</v>
      </c>
    </row>
    <row r="1171" spans="1:8" ht="13" x14ac:dyDescent="0.15">
      <c r="A1171" s="2" t="s">
        <v>2338</v>
      </c>
      <c r="B1171" s="2" t="s">
        <v>2339</v>
      </c>
      <c r="C1171" s="2" t="s">
        <v>10</v>
      </c>
      <c r="D1171" s="2" t="s">
        <v>11</v>
      </c>
      <c r="E1171" s="2">
        <v>99.111999999999995</v>
      </c>
      <c r="F1171" s="2">
        <v>104.649</v>
      </c>
      <c r="G1171" s="2">
        <v>94.706000000000003</v>
      </c>
      <c r="H1171" s="2">
        <v>100.426</v>
      </c>
    </row>
    <row r="1172" spans="1:8" ht="13" x14ac:dyDescent="0.15">
      <c r="A1172" s="2" t="s">
        <v>2340</v>
      </c>
      <c r="B1172" s="2" t="s">
        <v>2341</v>
      </c>
      <c r="C1172" s="2" t="s">
        <v>10</v>
      </c>
      <c r="D1172" s="2" t="s">
        <v>11</v>
      </c>
      <c r="E1172" s="2">
        <v>27.353000000000002</v>
      </c>
      <c r="F1172" s="2">
        <v>33.404000000000003</v>
      </c>
      <c r="G1172" s="2">
        <v>26.695</v>
      </c>
      <c r="H1172" s="2">
        <v>28.196999999999999</v>
      </c>
    </row>
    <row r="1173" spans="1:8" ht="13" x14ac:dyDescent="0.15">
      <c r="A1173" s="2" t="s">
        <v>2342</v>
      </c>
      <c r="B1173" s="2" t="s">
        <v>2343</v>
      </c>
      <c r="C1173" s="2" t="s">
        <v>10</v>
      </c>
      <c r="D1173" s="2" t="s">
        <v>11</v>
      </c>
      <c r="E1173" s="2">
        <v>23.832000000000001</v>
      </c>
      <c r="F1173" s="2">
        <v>18.736999999999998</v>
      </c>
      <c r="G1173" s="2">
        <v>18.015999999999998</v>
      </c>
      <c r="H1173" s="2">
        <v>17.59</v>
      </c>
    </row>
    <row r="1174" spans="1:8" ht="13" x14ac:dyDescent="0.15">
      <c r="A1174" s="2" t="s">
        <v>2344</v>
      </c>
      <c r="B1174" s="2" t="s">
        <v>2345</v>
      </c>
      <c r="C1174" s="2" t="s">
        <v>10</v>
      </c>
      <c r="D1174" s="2" t="s">
        <v>11</v>
      </c>
      <c r="E1174" s="2">
        <v>37.689</v>
      </c>
      <c r="F1174" s="2">
        <v>32.762999999999998</v>
      </c>
      <c r="G1174" s="2">
        <v>33.127000000000002</v>
      </c>
      <c r="H1174" s="2">
        <v>31.905999999999999</v>
      </c>
    </row>
    <row r="1175" spans="1:8" ht="13" x14ac:dyDescent="0.15">
      <c r="A1175" s="2" t="s">
        <v>2346</v>
      </c>
      <c r="B1175" s="2" t="s">
        <v>2347</v>
      </c>
      <c r="C1175" s="2" t="s">
        <v>10</v>
      </c>
      <c r="D1175" s="2" t="s">
        <v>11</v>
      </c>
      <c r="E1175" s="2">
        <v>433.78899999999999</v>
      </c>
      <c r="F1175" s="2">
        <v>444.47199999999998</v>
      </c>
      <c r="G1175" s="2">
        <v>375.29500000000002</v>
      </c>
      <c r="H1175" s="2">
        <v>323.36500000000001</v>
      </c>
    </row>
    <row r="1176" spans="1:8" ht="13" x14ac:dyDescent="0.15">
      <c r="A1176" s="2" t="s">
        <v>2348</v>
      </c>
      <c r="B1176" s="2" t="s">
        <v>2349</v>
      </c>
      <c r="C1176" s="2" t="s">
        <v>10</v>
      </c>
      <c r="D1176" s="2" t="s">
        <v>11</v>
      </c>
      <c r="E1176" s="2">
        <v>45.895000000000003</v>
      </c>
      <c r="F1176" s="2">
        <v>29.434000000000001</v>
      </c>
      <c r="G1176" s="2">
        <v>53.966999999999999</v>
      </c>
      <c r="H1176" s="2">
        <v>55.79</v>
      </c>
    </row>
    <row r="1177" spans="1:8" ht="13" x14ac:dyDescent="0.15">
      <c r="A1177" s="2" t="s">
        <v>2350</v>
      </c>
      <c r="B1177" s="2" t="s">
        <v>2351</v>
      </c>
      <c r="C1177" s="2" t="s">
        <v>10</v>
      </c>
      <c r="D1177" s="2" t="s">
        <v>11</v>
      </c>
      <c r="E1177" s="2">
        <v>19.201000000000001</v>
      </c>
      <c r="F1177" s="2">
        <v>14.766999999999999</v>
      </c>
      <c r="G1177" s="2">
        <v>8.9469999999999992</v>
      </c>
      <c r="H1177" s="2">
        <v>10.932</v>
      </c>
    </row>
    <row r="1178" spans="1:8" ht="13" x14ac:dyDescent="0.15">
      <c r="A1178" s="2" t="s">
        <v>2352</v>
      </c>
      <c r="B1178" s="2" t="s">
        <v>2353</v>
      </c>
      <c r="C1178" s="2" t="s">
        <v>10</v>
      </c>
      <c r="D1178" s="2" t="s">
        <v>11</v>
      </c>
      <c r="E1178" s="2">
        <v>187.756</v>
      </c>
      <c r="F1178" s="2">
        <v>170.33799999999999</v>
      </c>
      <c r="G1178" s="2">
        <v>133.86699999999999</v>
      </c>
      <c r="H1178" s="2">
        <v>148.726</v>
      </c>
    </row>
    <row r="1179" spans="1:8" ht="13" x14ac:dyDescent="0.15">
      <c r="A1179" s="2" t="s">
        <v>2354</v>
      </c>
      <c r="B1179" s="2" t="s">
        <v>2355</v>
      </c>
      <c r="C1179" s="2" t="s">
        <v>10</v>
      </c>
      <c r="D1179" s="2" t="s">
        <v>11</v>
      </c>
      <c r="E1179" s="2">
        <v>182.94</v>
      </c>
      <c r="F1179" s="2">
        <v>181.792</v>
      </c>
      <c r="G1179" s="2">
        <v>98.158000000000001</v>
      </c>
      <c r="H1179" s="2">
        <v>95.766000000000005</v>
      </c>
    </row>
    <row r="1180" spans="1:8" ht="13" x14ac:dyDescent="0.15">
      <c r="A1180" s="2" t="s">
        <v>2356</v>
      </c>
      <c r="B1180" s="2" t="s">
        <v>2357</v>
      </c>
      <c r="C1180" s="2" t="s">
        <v>10</v>
      </c>
      <c r="D1180" s="2" t="s">
        <v>11</v>
      </c>
      <c r="E1180" s="2">
        <v>153.678</v>
      </c>
      <c r="F1180" s="2">
        <v>195.76900000000001</v>
      </c>
      <c r="G1180" s="2">
        <v>96.147000000000006</v>
      </c>
      <c r="H1180" s="2">
        <v>98.501000000000005</v>
      </c>
    </row>
    <row r="1181" spans="1:8" ht="13" x14ac:dyDescent="0.15">
      <c r="A1181" s="2" t="s">
        <v>2358</v>
      </c>
      <c r="B1181" s="2" t="s">
        <v>2359</v>
      </c>
      <c r="C1181" s="2" t="s">
        <v>10</v>
      </c>
      <c r="D1181" s="2" t="s">
        <v>11</v>
      </c>
      <c r="E1181" s="2">
        <v>228.94900000000001</v>
      </c>
      <c r="F1181" s="2">
        <v>322.28699999999998</v>
      </c>
      <c r="G1181" s="2">
        <v>133.18600000000001</v>
      </c>
      <c r="H1181" s="2">
        <v>109.43</v>
      </c>
    </row>
    <row r="1182" spans="1:8" ht="13" x14ac:dyDescent="0.15">
      <c r="A1182" s="2" t="s">
        <v>2360</v>
      </c>
      <c r="B1182" s="2" t="s">
        <v>2361</v>
      </c>
      <c r="C1182" s="2" t="s">
        <v>10</v>
      </c>
      <c r="D1182" s="2" t="s">
        <v>11</v>
      </c>
      <c r="E1182" s="2">
        <v>3538.8760000000002</v>
      </c>
      <c r="F1182" s="2">
        <v>5067.72</v>
      </c>
      <c r="G1182" s="2">
        <v>2140.6869999999999</v>
      </c>
      <c r="H1182" s="2">
        <v>1701.3979999999999</v>
      </c>
    </row>
    <row r="1183" spans="1:8" ht="13" x14ac:dyDescent="0.15">
      <c r="A1183" s="2" t="s">
        <v>2362</v>
      </c>
      <c r="B1183" s="2" t="s">
        <v>2363</v>
      </c>
      <c r="C1183" s="2" t="s">
        <v>10</v>
      </c>
      <c r="D1183" s="2" t="s">
        <v>11</v>
      </c>
      <c r="E1183" s="2">
        <v>503.29700000000003</v>
      </c>
      <c r="F1183" s="2">
        <v>498.86799999999999</v>
      </c>
      <c r="G1183" s="2">
        <v>352.19400000000002</v>
      </c>
      <c r="H1183" s="2">
        <v>288.49799999999999</v>
      </c>
    </row>
    <row r="1184" spans="1:8" ht="13" x14ac:dyDescent="0.15">
      <c r="A1184" s="2" t="s">
        <v>2364</v>
      </c>
      <c r="B1184" s="2" t="s">
        <v>2365</v>
      </c>
      <c r="C1184" s="2" t="s">
        <v>10</v>
      </c>
      <c r="D1184" s="2" t="s">
        <v>11</v>
      </c>
      <c r="E1184" s="2">
        <v>100.22499999999999</v>
      </c>
      <c r="F1184" s="2">
        <v>109.503</v>
      </c>
      <c r="G1184" s="2">
        <v>68.92</v>
      </c>
      <c r="H1184" s="2">
        <v>75.322000000000003</v>
      </c>
    </row>
    <row r="1185" spans="1:8" ht="13" x14ac:dyDescent="0.15">
      <c r="A1185" s="2" t="s">
        <v>2366</v>
      </c>
      <c r="B1185" s="2" t="s">
        <v>2367</v>
      </c>
      <c r="C1185" s="2" t="s">
        <v>10</v>
      </c>
      <c r="D1185" s="2" t="s">
        <v>11</v>
      </c>
      <c r="E1185" s="2">
        <v>500.584</v>
      </c>
      <c r="F1185" s="2">
        <v>367.53699999999998</v>
      </c>
      <c r="G1185" s="2">
        <v>444.35899999999998</v>
      </c>
      <c r="H1185" s="2">
        <v>484.91199999999998</v>
      </c>
    </row>
    <row r="1186" spans="1:8" ht="13" x14ac:dyDescent="0.15">
      <c r="A1186" s="2" t="s">
        <v>2368</v>
      </c>
      <c r="B1186" s="2" t="s">
        <v>2369</v>
      </c>
      <c r="C1186" s="2" t="s">
        <v>10</v>
      </c>
      <c r="D1186" s="2" t="s">
        <v>11</v>
      </c>
      <c r="E1186" s="2">
        <v>65.853999999999999</v>
      </c>
      <c r="F1186" s="2">
        <v>88.253</v>
      </c>
      <c r="G1186" s="2">
        <v>37.920999999999999</v>
      </c>
      <c r="H1186" s="2">
        <v>37.905999999999999</v>
      </c>
    </row>
    <row r="1187" spans="1:8" ht="13" x14ac:dyDescent="0.15">
      <c r="A1187" s="2" t="s">
        <v>2370</v>
      </c>
      <c r="B1187" s="2" t="s">
        <v>2371</v>
      </c>
      <c r="C1187" s="2" t="s">
        <v>10</v>
      </c>
      <c r="D1187" s="2" t="s">
        <v>11</v>
      </c>
      <c r="E1187" s="2">
        <v>94.396000000000001</v>
      </c>
      <c r="F1187" s="2">
        <v>87.671000000000006</v>
      </c>
      <c r="G1187" s="2">
        <v>115.904</v>
      </c>
      <c r="H1187" s="2">
        <v>107.126</v>
      </c>
    </row>
    <row r="1188" spans="1:8" ht="13" x14ac:dyDescent="0.15">
      <c r="A1188" s="2" t="s">
        <v>2372</v>
      </c>
      <c r="B1188" s="2" t="s">
        <v>2373</v>
      </c>
      <c r="C1188" s="2" t="s">
        <v>10</v>
      </c>
      <c r="D1188" s="2" t="s">
        <v>11</v>
      </c>
      <c r="E1188" s="2">
        <v>619.01400000000001</v>
      </c>
      <c r="F1188" s="2">
        <v>364.36099999999999</v>
      </c>
      <c r="G1188" s="2">
        <v>565.56799999999998</v>
      </c>
      <c r="H1188" s="2">
        <v>555.15800000000002</v>
      </c>
    </row>
    <row r="1189" spans="1:8" ht="13" x14ac:dyDescent="0.15">
      <c r="A1189" s="2" t="s">
        <v>2374</v>
      </c>
      <c r="B1189" s="2" t="s">
        <v>2375</v>
      </c>
      <c r="C1189" s="2" t="s">
        <v>10</v>
      </c>
      <c r="D1189" s="2" t="s">
        <v>11</v>
      </c>
      <c r="E1189" s="2">
        <v>10.069000000000001</v>
      </c>
      <c r="F1189" s="2">
        <v>9.1419999999999995</v>
      </c>
      <c r="G1189" s="2">
        <v>8.9060000000000006</v>
      </c>
      <c r="H1189" s="2">
        <v>8.2420000000000009</v>
      </c>
    </row>
    <row r="1190" spans="1:8" ht="13" x14ac:dyDescent="0.15">
      <c r="A1190" s="2" t="s">
        <v>2376</v>
      </c>
      <c r="B1190" s="2" t="s">
        <v>2377</v>
      </c>
      <c r="C1190" s="2" t="s">
        <v>10</v>
      </c>
      <c r="D1190" s="2" t="s">
        <v>11</v>
      </c>
      <c r="E1190" s="2">
        <v>8.7989999999999995</v>
      </c>
      <c r="F1190" s="2">
        <v>11.635</v>
      </c>
      <c r="G1190" s="2">
        <v>7.6120000000000001</v>
      </c>
      <c r="H1190" s="2">
        <v>8.2029999999999994</v>
      </c>
    </row>
    <row r="1191" spans="1:8" ht="13" x14ac:dyDescent="0.15">
      <c r="A1191" s="2" t="s">
        <v>2378</v>
      </c>
      <c r="B1191" s="2" t="s">
        <v>2379</v>
      </c>
      <c r="C1191" s="2" t="s">
        <v>10</v>
      </c>
      <c r="D1191" s="2" t="s">
        <v>11</v>
      </c>
      <c r="E1191" s="2">
        <v>6.9640000000000004</v>
      </c>
      <c r="F1191" s="2">
        <v>8.7050000000000001</v>
      </c>
      <c r="G1191" s="2">
        <v>6.6520000000000001</v>
      </c>
      <c r="H1191" s="2">
        <v>5.7629999999999999</v>
      </c>
    </row>
    <row r="1192" spans="1:8" ht="13" x14ac:dyDescent="0.15">
      <c r="A1192" s="2" t="s">
        <v>2380</v>
      </c>
      <c r="B1192" s="2" t="s">
        <v>2381</v>
      </c>
      <c r="C1192" s="2" t="s">
        <v>10</v>
      </c>
      <c r="D1192" s="2" t="s">
        <v>11</v>
      </c>
      <c r="E1192" s="2">
        <v>8.4019999999999992</v>
      </c>
      <c r="F1192" s="2">
        <v>9.4770000000000003</v>
      </c>
      <c r="G1192" s="2">
        <v>5.5670000000000002</v>
      </c>
      <c r="H1192" s="2">
        <v>5.03</v>
      </c>
    </row>
    <row r="1193" spans="1:8" ht="13" x14ac:dyDescent="0.15">
      <c r="A1193" s="2" t="s">
        <v>2382</v>
      </c>
      <c r="B1193" s="2" t="s">
        <v>2383</v>
      </c>
      <c r="C1193" s="2" t="s">
        <v>10</v>
      </c>
      <c r="D1193" s="2" t="s">
        <v>11</v>
      </c>
      <c r="E1193" s="2">
        <v>5.1660000000000004</v>
      </c>
      <c r="F1193" s="2">
        <v>8.4740000000000002</v>
      </c>
      <c r="G1193" s="2">
        <v>4.2690000000000001</v>
      </c>
      <c r="H1193" s="2">
        <v>4.6959999999999997</v>
      </c>
    </row>
    <row r="1194" spans="1:8" ht="13" x14ac:dyDescent="0.15">
      <c r="A1194" s="2" t="s">
        <v>2384</v>
      </c>
      <c r="B1194" s="2" t="s">
        <v>2385</v>
      </c>
      <c r="C1194" s="2" t="s">
        <v>10</v>
      </c>
      <c r="D1194" s="2" t="s">
        <v>11</v>
      </c>
      <c r="E1194" s="2">
        <v>13.768000000000001</v>
      </c>
      <c r="F1194" s="2">
        <v>18.611000000000001</v>
      </c>
      <c r="G1194" s="2">
        <v>11.478999999999999</v>
      </c>
      <c r="H1194" s="2">
        <v>10.159000000000001</v>
      </c>
    </row>
    <row r="1195" spans="1:8" ht="13" x14ac:dyDescent="0.15">
      <c r="A1195" s="2" t="s">
        <v>2386</v>
      </c>
      <c r="B1195" s="2" t="s">
        <v>2387</v>
      </c>
      <c r="C1195" s="2" t="s">
        <v>10</v>
      </c>
      <c r="D1195" s="2" t="s">
        <v>11</v>
      </c>
      <c r="E1195" s="2">
        <v>43.728000000000002</v>
      </c>
      <c r="F1195" s="2">
        <v>37.036999999999999</v>
      </c>
      <c r="G1195" s="2">
        <v>35.048999999999999</v>
      </c>
      <c r="H1195" s="2">
        <v>34.225999999999999</v>
      </c>
    </row>
    <row r="1196" spans="1:8" ht="13" x14ac:dyDescent="0.15">
      <c r="A1196" s="2" t="s">
        <v>2388</v>
      </c>
      <c r="B1196" s="2" t="s">
        <v>2389</v>
      </c>
      <c r="C1196" s="2" t="s">
        <v>10</v>
      </c>
      <c r="D1196" s="2" t="s">
        <v>11</v>
      </c>
      <c r="E1196" s="2">
        <v>290.77100000000002</v>
      </c>
      <c r="F1196" s="2">
        <v>444.06200000000001</v>
      </c>
      <c r="G1196" s="2">
        <v>90.897000000000006</v>
      </c>
      <c r="H1196" s="2">
        <v>72.608000000000004</v>
      </c>
    </row>
    <row r="1197" spans="1:8" ht="13" x14ac:dyDescent="0.15">
      <c r="A1197" s="2" t="s">
        <v>2390</v>
      </c>
      <c r="B1197" s="2" t="s">
        <v>2391</v>
      </c>
      <c r="C1197" s="2" t="s">
        <v>10</v>
      </c>
      <c r="D1197" s="2" t="s">
        <v>11</v>
      </c>
      <c r="E1197" s="2">
        <v>38.695</v>
      </c>
      <c r="F1197" s="2">
        <v>34.003</v>
      </c>
      <c r="G1197" s="2">
        <v>34.902999999999999</v>
      </c>
      <c r="H1197" s="2">
        <v>34.610999999999997</v>
      </c>
    </row>
    <row r="1198" spans="1:8" ht="13" x14ac:dyDescent="0.15">
      <c r="A1198" s="2" t="s">
        <v>2392</v>
      </c>
      <c r="B1198" s="2" t="s">
        <v>2393</v>
      </c>
      <c r="C1198" s="2" t="s">
        <v>10</v>
      </c>
      <c r="D1198" s="2" t="s">
        <v>11</v>
      </c>
      <c r="E1198" s="2">
        <v>15.68</v>
      </c>
      <c r="F1198" s="2">
        <v>15.657</v>
      </c>
      <c r="G1198" s="2">
        <v>9.9410000000000007</v>
      </c>
      <c r="H1198" s="2">
        <v>12.962999999999999</v>
      </c>
    </row>
    <row r="1199" spans="1:8" ht="13" x14ac:dyDescent="0.15">
      <c r="A1199" s="2" t="s">
        <v>2394</v>
      </c>
      <c r="B1199" s="2" t="s">
        <v>2395</v>
      </c>
      <c r="C1199" s="2" t="s">
        <v>10</v>
      </c>
      <c r="D1199" s="2" t="s">
        <v>11</v>
      </c>
      <c r="E1199" s="2">
        <v>93.998000000000005</v>
      </c>
      <c r="F1199" s="2">
        <v>77.825999999999993</v>
      </c>
      <c r="G1199" s="2">
        <v>91.176000000000002</v>
      </c>
      <c r="H1199" s="2">
        <v>91.01</v>
      </c>
    </row>
    <row r="1200" spans="1:8" ht="13" x14ac:dyDescent="0.15">
      <c r="A1200" s="2" t="s">
        <v>2396</v>
      </c>
      <c r="B1200" s="2" t="s">
        <v>2397</v>
      </c>
      <c r="C1200" s="2" t="s">
        <v>10</v>
      </c>
      <c r="D1200" s="2" t="s">
        <v>11</v>
      </c>
      <c r="E1200" s="2">
        <v>77.021000000000001</v>
      </c>
      <c r="F1200" s="2">
        <v>66.852999999999994</v>
      </c>
      <c r="G1200" s="2">
        <v>53.061</v>
      </c>
      <c r="H1200" s="2">
        <v>56.991999999999997</v>
      </c>
    </row>
    <row r="1201" spans="1:8" ht="13" x14ac:dyDescent="0.15">
      <c r="A1201" s="2" t="s">
        <v>2398</v>
      </c>
      <c r="B1201" s="2" t="s">
        <v>2399</v>
      </c>
      <c r="C1201" s="2" t="s">
        <v>10</v>
      </c>
      <c r="D1201" s="2" t="s">
        <v>11</v>
      </c>
      <c r="E1201" s="2">
        <v>77.55</v>
      </c>
      <c r="F1201" s="2">
        <v>60.64</v>
      </c>
      <c r="G1201" s="2">
        <v>83.206000000000003</v>
      </c>
      <c r="H1201" s="2">
        <v>73.218999999999994</v>
      </c>
    </row>
    <row r="1202" spans="1:8" ht="13" x14ac:dyDescent="0.15">
      <c r="A1202" s="2" t="s">
        <v>2400</v>
      </c>
      <c r="B1202" s="2" t="s">
        <v>2401</v>
      </c>
      <c r="C1202" s="2" t="s">
        <v>10</v>
      </c>
      <c r="D1202" s="2" t="s">
        <v>11</v>
      </c>
      <c r="E1202" s="2">
        <v>354.39800000000002</v>
      </c>
      <c r="F1202" s="2">
        <v>460.84899999999999</v>
      </c>
      <c r="G1202" s="2">
        <v>229.27500000000001</v>
      </c>
      <c r="H1202" s="2">
        <v>230.613</v>
      </c>
    </row>
    <row r="1203" spans="1:8" ht="13" x14ac:dyDescent="0.15">
      <c r="A1203" s="2" t="s">
        <v>2402</v>
      </c>
      <c r="B1203" s="2" t="s">
        <v>2403</v>
      </c>
      <c r="C1203" s="2" t="s">
        <v>10</v>
      </c>
      <c r="D1203" s="2" t="s">
        <v>11</v>
      </c>
      <c r="E1203" s="2">
        <v>359.91199999999998</v>
      </c>
      <c r="F1203" s="2">
        <v>428.56400000000002</v>
      </c>
      <c r="G1203" s="2">
        <v>329.56299999999999</v>
      </c>
      <c r="H1203" s="2">
        <v>335.25</v>
      </c>
    </row>
    <row r="1204" spans="1:8" ht="13" x14ac:dyDescent="0.15">
      <c r="A1204" s="2" t="s">
        <v>2404</v>
      </c>
      <c r="B1204" s="2" t="s">
        <v>2405</v>
      </c>
      <c r="C1204" s="2" t="s">
        <v>10</v>
      </c>
      <c r="D1204" s="2" t="s">
        <v>11</v>
      </c>
      <c r="E1204" s="2">
        <v>56.154000000000003</v>
      </c>
      <c r="F1204" s="2">
        <v>42.843000000000004</v>
      </c>
      <c r="G1204" s="2">
        <v>49.973999999999997</v>
      </c>
      <c r="H1204" s="2">
        <v>49.177999999999997</v>
      </c>
    </row>
    <row r="1205" spans="1:8" ht="13" x14ac:dyDescent="0.15">
      <c r="A1205" s="2" t="s">
        <v>2406</v>
      </c>
      <c r="B1205" s="2" t="s">
        <v>2407</v>
      </c>
      <c r="C1205" s="2" t="s">
        <v>10</v>
      </c>
      <c r="D1205" s="2" t="s">
        <v>11</v>
      </c>
      <c r="E1205" s="2">
        <v>82.15</v>
      </c>
      <c r="F1205" s="2">
        <v>70.509</v>
      </c>
      <c r="G1205" s="2">
        <v>82.721999999999994</v>
      </c>
      <c r="H1205" s="2">
        <v>88.311000000000007</v>
      </c>
    </row>
    <row r="1206" spans="1:8" ht="13" x14ac:dyDescent="0.15">
      <c r="A1206" s="2" t="s">
        <v>2408</v>
      </c>
      <c r="B1206" s="2" t="s">
        <v>2409</v>
      </c>
      <c r="C1206" s="2" t="s">
        <v>10</v>
      </c>
      <c r="D1206" s="2" t="s">
        <v>11</v>
      </c>
      <c r="E1206" s="2">
        <v>10.173</v>
      </c>
      <c r="F1206" s="2">
        <v>8.3580000000000005</v>
      </c>
      <c r="G1206" s="2">
        <v>8.0690000000000008</v>
      </c>
      <c r="H1206" s="2">
        <v>7.9960000000000004</v>
      </c>
    </row>
    <row r="1207" spans="1:8" ht="13" x14ac:dyDescent="0.15">
      <c r="A1207" s="2" t="s">
        <v>2410</v>
      </c>
      <c r="B1207" s="2" t="s">
        <v>2410</v>
      </c>
      <c r="C1207" s="2" t="s">
        <v>10</v>
      </c>
      <c r="D1207" s="2" t="s">
        <v>11</v>
      </c>
      <c r="E1207" s="2">
        <v>74.176000000000002</v>
      </c>
      <c r="F1207" s="2">
        <v>59.756</v>
      </c>
      <c r="G1207" s="2">
        <v>90.477999999999994</v>
      </c>
      <c r="H1207" s="2">
        <v>74.13</v>
      </c>
    </row>
    <row r="1208" spans="1:8" ht="13" x14ac:dyDescent="0.15">
      <c r="A1208" s="2" t="s">
        <v>2411</v>
      </c>
      <c r="B1208" s="2" t="s">
        <v>2412</v>
      </c>
      <c r="C1208" s="2" t="s">
        <v>10</v>
      </c>
      <c r="D1208" s="2" t="s">
        <v>11</v>
      </c>
      <c r="E1208" s="2">
        <v>205.958</v>
      </c>
      <c r="F1208" s="2">
        <v>221.542</v>
      </c>
      <c r="G1208" s="2">
        <v>266.35700000000003</v>
      </c>
      <c r="H1208" s="2">
        <v>243.911</v>
      </c>
    </row>
    <row r="1209" spans="1:8" ht="13" x14ac:dyDescent="0.15">
      <c r="A1209" s="2" t="s">
        <v>2413</v>
      </c>
      <c r="B1209" s="2" t="s">
        <v>2414</v>
      </c>
      <c r="C1209" s="2" t="s">
        <v>10</v>
      </c>
      <c r="D1209" s="2" t="s">
        <v>11</v>
      </c>
      <c r="E1209" s="2">
        <v>475.71600000000001</v>
      </c>
      <c r="F1209" s="2">
        <v>585.63800000000003</v>
      </c>
      <c r="G1209" s="2">
        <v>286.72500000000002</v>
      </c>
      <c r="H1209" s="2">
        <v>254.035</v>
      </c>
    </row>
    <row r="1210" spans="1:8" ht="13" x14ac:dyDescent="0.15">
      <c r="A1210" s="2" t="s">
        <v>2415</v>
      </c>
      <c r="B1210" s="2" t="s">
        <v>2416</v>
      </c>
      <c r="C1210" s="2" t="s">
        <v>10</v>
      </c>
      <c r="D1210" s="2" t="s">
        <v>11</v>
      </c>
      <c r="E1210" s="2">
        <v>210.572</v>
      </c>
      <c r="F1210" s="2">
        <v>213.25</v>
      </c>
      <c r="G1210" s="2">
        <v>204.48699999999999</v>
      </c>
      <c r="H1210" s="2">
        <v>176.96299999999999</v>
      </c>
    </row>
    <row r="1211" spans="1:8" ht="13" x14ac:dyDescent="0.15">
      <c r="A1211" s="2" t="s">
        <v>2417</v>
      </c>
      <c r="B1211" s="2" t="s">
        <v>2418</v>
      </c>
      <c r="C1211" s="2" t="s">
        <v>10</v>
      </c>
      <c r="D1211" s="2" t="s">
        <v>11</v>
      </c>
      <c r="E1211" s="2">
        <v>52.639000000000003</v>
      </c>
      <c r="F1211" s="2">
        <v>37.738999999999997</v>
      </c>
      <c r="G1211" s="2">
        <v>55.069000000000003</v>
      </c>
      <c r="H1211" s="2">
        <v>50.77</v>
      </c>
    </row>
    <row r="1212" spans="1:8" ht="13" x14ac:dyDescent="0.15">
      <c r="A1212" s="2" t="s">
        <v>2419</v>
      </c>
      <c r="B1212" s="2" t="s">
        <v>2420</v>
      </c>
      <c r="C1212" s="2" t="s">
        <v>10</v>
      </c>
      <c r="D1212" s="2" t="s">
        <v>11</v>
      </c>
      <c r="E1212" s="2">
        <v>7.3380000000000001</v>
      </c>
      <c r="F1212" s="2">
        <v>5.5629999999999997</v>
      </c>
      <c r="G1212" s="2">
        <v>5.9340000000000002</v>
      </c>
      <c r="H1212" s="2">
        <v>7.077</v>
      </c>
    </row>
    <row r="1213" spans="1:8" ht="13" x14ac:dyDescent="0.15">
      <c r="A1213" s="2" t="s">
        <v>2421</v>
      </c>
      <c r="B1213" s="2" t="s">
        <v>2422</v>
      </c>
      <c r="C1213" s="2" t="s">
        <v>10</v>
      </c>
      <c r="D1213" s="2" t="s">
        <v>11</v>
      </c>
      <c r="E1213" s="2">
        <v>36.021000000000001</v>
      </c>
      <c r="F1213" s="2">
        <v>30.853999999999999</v>
      </c>
      <c r="G1213" s="2">
        <v>33.018999999999998</v>
      </c>
      <c r="H1213" s="2">
        <v>30.670999999999999</v>
      </c>
    </row>
    <row r="1214" spans="1:8" ht="13" x14ac:dyDescent="0.15">
      <c r="A1214" s="2" t="s">
        <v>2423</v>
      </c>
      <c r="B1214" s="2" t="s">
        <v>2424</v>
      </c>
      <c r="C1214" s="2" t="s">
        <v>10</v>
      </c>
      <c r="D1214" s="2" t="s">
        <v>11</v>
      </c>
      <c r="E1214" s="2">
        <v>24.035</v>
      </c>
      <c r="F1214" s="2">
        <v>25.951000000000001</v>
      </c>
      <c r="G1214" s="2">
        <v>25.76</v>
      </c>
      <c r="H1214" s="2">
        <v>24.904</v>
      </c>
    </row>
    <row r="1215" spans="1:8" ht="13" x14ac:dyDescent="0.15">
      <c r="A1215" s="2" t="s">
        <v>2425</v>
      </c>
      <c r="B1215" s="2" t="s">
        <v>2426</v>
      </c>
      <c r="C1215" s="2" t="s">
        <v>10</v>
      </c>
      <c r="D1215" s="2" t="s">
        <v>11</v>
      </c>
      <c r="E1215" s="2">
        <v>45.05</v>
      </c>
      <c r="F1215" s="2">
        <v>51.003</v>
      </c>
      <c r="G1215" s="2">
        <v>25.702999999999999</v>
      </c>
      <c r="H1215" s="2">
        <v>23.088000000000001</v>
      </c>
    </row>
    <row r="1216" spans="1:8" ht="13" x14ac:dyDescent="0.15">
      <c r="A1216" s="2" t="s">
        <v>2427</v>
      </c>
      <c r="B1216" s="2" t="s">
        <v>2428</v>
      </c>
      <c r="C1216" s="2" t="s">
        <v>10</v>
      </c>
      <c r="D1216" s="2" t="s">
        <v>11</v>
      </c>
      <c r="E1216" s="2">
        <v>26.591999999999999</v>
      </c>
      <c r="F1216" s="2">
        <v>32.46</v>
      </c>
      <c r="G1216" s="2">
        <v>13.726000000000001</v>
      </c>
      <c r="H1216" s="2">
        <v>13.894</v>
      </c>
    </row>
    <row r="1217" spans="1:8" ht="13" x14ac:dyDescent="0.15">
      <c r="A1217" s="2" t="s">
        <v>2429</v>
      </c>
      <c r="B1217" s="2" t="s">
        <v>2430</v>
      </c>
      <c r="C1217" s="2" t="s">
        <v>10</v>
      </c>
      <c r="D1217" s="2" t="s">
        <v>11</v>
      </c>
      <c r="E1217" s="2">
        <v>69.665000000000006</v>
      </c>
      <c r="F1217" s="2">
        <v>83.382000000000005</v>
      </c>
      <c r="G1217" s="2">
        <v>61.648000000000003</v>
      </c>
      <c r="H1217" s="2">
        <v>67.087000000000003</v>
      </c>
    </row>
    <row r="1218" spans="1:8" ht="13" x14ac:dyDescent="0.15">
      <c r="A1218" s="2" t="s">
        <v>2431</v>
      </c>
      <c r="B1218" s="2" t="s">
        <v>2432</v>
      </c>
      <c r="C1218" s="2" t="s">
        <v>10</v>
      </c>
      <c r="D1218" s="2" t="s">
        <v>11</v>
      </c>
      <c r="E1218" s="2">
        <v>97.492000000000004</v>
      </c>
      <c r="F1218" s="2">
        <v>123.44499999999999</v>
      </c>
      <c r="G1218" s="2">
        <v>82.701999999999998</v>
      </c>
      <c r="H1218" s="2">
        <v>77.613</v>
      </c>
    </row>
    <row r="1219" spans="1:8" ht="13" x14ac:dyDescent="0.15">
      <c r="A1219" s="2" t="s">
        <v>2433</v>
      </c>
      <c r="B1219" s="2" t="s">
        <v>2434</v>
      </c>
      <c r="C1219" s="2" t="s">
        <v>10</v>
      </c>
      <c r="D1219" s="2" t="s">
        <v>11</v>
      </c>
      <c r="E1219" s="2">
        <v>418.64100000000002</v>
      </c>
      <c r="F1219" s="2">
        <v>359.01</v>
      </c>
      <c r="G1219" s="2">
        <v>459.05500000000001</v>
      </c>
      <c r="H1219" s="2">
        <v>418.14499999999998</v>
      </c>
    </row>
    <row r="1220" spans="1:8" ht="13" x14ac:dyDescent="0.15">
      <c r="A1220" s="2" t="s">
        <v>2435</v>
      </c>
      <c r="B1220" s="2" t="s">
        <v>2436</v>
      </c>
      <c r="C1220" s="2" t="s">
        <v>10</v>
      </c>
      <c r="D1220" s="2" t="s">
        <v>11</v>
      </c>
      <c r="E1220" s="2">
        <v>7.2640000000000002</v>
      </c>
      <c r="F1220" s="2">
        <v>7.0869999999999997</v>
      </c>
      <c r="G1220" s="2">
        <v>5.516</v>
      </c>
      <c r="H1220" s="2">
        <v>5.7350000000000003</v>
      </c>
    </row>
    <row r="1221" spans="1:8" ht="13" x14ac:dyDescent="0.15">
      <c r="A1221" s="2" t="s">
        <v>2437</v>
      </c>
      <c r="B1221" s="2" t="s">
        <v>2438</v>
      </c>
      <c r="C1221" s="2" t="s">
        <v>10</v>
      </c>
      <c r="D1221" s="2" t="s">
        <v>11</v>
      </c>
      <c r="E1221" s="2">
        <v>26.305</v>
      </c>
      <c r="F1221" s="2">
        <v>25.61</v>
      </c>
      <c r="G1221" s="2">
        <v>29.280999999999999</v>
      </c>
      <c r="H1221" s="2">
        <v>27.931999999999999</v>
      </c>
    </row>
    <row r="1222" spans="1:8" ht="13" x14ac:dyDescent="0.15">
      <c r="A1222" s="2" t="s">
        <v>2439</v>
      </c>
      <c r="B1222" s="2" t="s">
        <v>2440</v>
      </c>
      <c r="C1222" s="2" t="s">
        <v>10</v>
      </c>
      <c r="D1222" s="2" t="s">
        <v>11</v>
      </c>
      <c r="E1222" s="2">
        <v>48.231000000000002</v>
      </c>
      <c r="F1222" s="2">
        <v>56.442999999999998</v>
      </c>
      <c r="G1222" s="2">
        <v>55.834000000000003</v>
      </c>
      <c r="H1222" s="2">
        <v>57.48</v>
      </c>
    </row>
    <row r="1223" spans="1:8" ht="13" x14ac:dyDescent="0.15">
      <c r="A1223" s="2" t="s">
        <v>2441</v>
      </c>
      <c r="B1223" s="2" t="s">
        <v>2441</v>
      </c>
      <c r="C1223" s="2" t="s">
        <v>10</v>
      </c>
      <c r="D1223" s="2" t="s">
        <v>11</v>
      </c>
      <c r="E1223" s="2">
        <v>62.213000000000001</v>
      </c>
      <c r="F1223" s="2">
        <v>60.22</v>
      </c>
      <c r="G1223" s="2">
        <v>68.206000000000003</v>
      </c>
      <c r="H1223" s="2">
        <v>64.662999999999997</v>
      </c>
    </row>
    <row r="1224" spans="1:8" ht="13" x14ac:dyDescent="0.15">
      <c r="A1224" s="2" t="s">
        <v>2442</v>
      </c>
      <c r="B1224" s="2" t="s">
        <v>2443</v>
      </c>
      <c r="C1224" s="2" t="s">
        <v>10</v>
      </c>
      <c r="D1224" s="2" t="s">
        <v>11</v>
      </c>
      <c r="E1224" s="2">
        <v>1146.97</v>
      </c>
      <c r="F1224" s="2">
        <v>982.36800000000005</v>
      </c>
      <c r="G1224" s="2">
        <v>1203.646</v>
      </c>
      <c r="H1224" s="2">
        <v>1152.704</v>
      </c>
    </row>
    <row r="1225" spans="1:8" ht="13" x14ac:dyDescent="0.15">
      <c r="A1225" s="2" t="s">
        <v>2444</v>
      </c>
      <c r="B1225" s="2" t="s">
        <v>2445</v>
      </c>
      <c r="C1225" s="2" t="s">
        <v>10</v>
      </c>
      <c r="D1225" s="2" t="s">
        <v>11</v>
      </c>
      <c r="E1225" s="2">
        <v>337.41399999999999</v>
      </c>
      <c r="F1225" s="2">
        <v>270.06599999999997</v>
      </c>
      <c r="G1225" s="2">
        <v>369.238</v>
      </c>
      <c r="H1225" s="2">
        <v>348.55700000000002</v>
      </c>
    </row>
    <row r="1226" spans="1:8" ht="13" x14ac:dyDescent="0.15">
      <c r="A1226" s="2" t="s">
        <v>2446</v>
      </c>
      <c r="B1226" s="2" t="s">
        <v>2447</v>
      </c>
      <c r="C1226" s="2" t="s">
        <v>10</v>
      </c>
      <c r="D1226" s="2" t="s">
        <v>11</v>
      </c>
      <c r="E1226" s="2">
        <v>234.994</v>
      </c>
      <c r="F1226" s="2">
        <v>199.91800000000001</v>
      </c>
      <c r="G1226" s="2">
        <v>208.375</v>
      </c>
      <c r="H1226" s="2">
        <v>201.90600000000001</v>
      </c>
    </row>
    <row r="1227" spans="1:8" ht="13" x14ac:dyDescent="0.15">
      <c r="A1227" s="2" t="s">
        <v>2448</v>
      </c>
      <c r="B1227" s="2" t="s">
        <v>2449</v>
      </c>
      <c r="C1227" s="2" t="s">
        <v>10</v>
      </c>
      <c r="D1227" s="2" t="s">
        <v>11</v>
      </c>
      <c r="E1227" s="2">
        <v>43.234000000000002</v>
      </c>
      <c r="F1227" s="2">
        <v>43.09</v>
      </c>
      <c r="G1227" s="2">
        <v>38.055</v>
      </c>
      <c r="H1227" s="2">
        <v>37.658000000000001</v>
      </c>
    </row>
    <row r="1228" spans="1:8" ht="13" x14ac:dyDescent="0.15">
      <c r="A1228" s="2" t="s">
        <v>2450</v>
      </c>
      <c r="B1228" s="2" t="s">
        <v>2451</v>
      </c>
      <c r="C1228" s="2" t="s">
        <v>10</v>
      </c>
      <c r="D1228" s="2" t="s">
        <v>11</v>
      </c>
      <c r="E1228" s="2">
        <v>36.822000000000003</v>
      </c>
      <c r="F1228" s="2">
        <v>36.329000000000001</v>
      </c>
      <c r="G1228" s="2">
        <v>33.61</v>
      </c>
      <c r="H1228" s="2">
        <v>28.670999999999999</v>
      </c>
    </row>
    <row r="1229" spans="1:8" ht="13" x14ac:dyDescent="0.15">
      <c r="A1229" s="2" t="s">
        <v>2452</v>
      </c>
      <c r="B1229" s="2" t="s">
        <v>2453</v>
      </c>
      <c r="C1229" s="2" t="s">
        <v>10</v>
      </c>
      <c r="D1229" s="2" t="s">
        <v>11</v>
      </c>
      <c r="E1229" s="2">
        <v>31.154</v>
      </c>
      <c r="F1229" s="2">
        <v>27.518000000000001</v>
      </c>
      <c r="G1229" s="2">
        <v>32.838999999999999</v>
      </c>
      <c r="H1229" s="2">
        <v>30.390999999999998</v>
      </c>
    </row>
    <row r="1230" spans="1:8" ht="13" x14ac:dyDescent="0.15">
      <c r="A1230" s="2" t="s">
        <v>2454</v>
      </c>
      <c r="B1230" s="2" t="s">
        <v>2455</v>
      </c>
      <c r="C1230" s="2" t="s">
        <v>10</v>
      </c>
      <c r="D1230" s="2" t="s">
        <v>11</v>
      </c>
      <c r="E1230" s="2">
        <v>123.43</v>
      </c>
      <c r="F1230" s="2">
        <v>120.90300000000001</v>
      </c>
      <c r="G1230" s="2">
        <v>156.22900000000001</v>
      </c>
      <c r="H1230" s="2">
        <v>146.14099999999999</v>
      </c>
    </row>
    <row r="1231" spans="1:8" ht="13" x14ac:dyDescent="0.15">
      <c r="A1231" s="2" t="s">
        <v>2456</v>
      </c>
      <c r="B1231" s="2" t="s">
        <v>2457</v>
      </c>
      <c r="C1231" s="2" t="s">
        <v>10</v>
      </c>
      <c r="D1231" s="2" t="s">
        <v>11</v>
      </c>
      <c r="E1231" s="2">
        <v>49.954999999999998</v>
      </c>
      <c r="F1231" s="2">
        <v>45.57</v>
      </c>
      <c r="G1231" s="2">
        <v>58.926000000000002</v>
      </c>
      <c r="H1231" s="2">
        <v>55.058</v>
      </c>
    </row>
    <row r="1232" spans="1:8" ht="13" x14ac:dyDescent="0.15">
      <c r="A1232" s="2" t="s">
        <v>2458</v>
      </c>
      <c r="B1232" s="2" t="s">
        <v>2459</v>
      </c>
      <c r="C1232" s="2" t="s">
        <v>10</v>
      </c>
      <c r="D1232" s="2" t="s">
        <v>11</v>
      </c>
      <c r="E1232" s="2">
        <v>49.040999999999997</v>
      </c>
      <c r="F1232" s="2">
        <v>46.436999999999998</v>
      </c>
      <c r="G1232" s="2">
        <v>56.832999999999998</v>
      </c>
      <c r="H1232" s="2">
        <v>58.204999999999998</v>
      </c>
    </row>
    <row r="1233" spans="1:8" ht="13" x14ac:dyDescent="0.15">
      <c r="A1233" s="2" t="s">
        <v>2460</v>
      </c>
      <c r="B1233" s="2" t="s">
        <v>2461</v>
      </c>
      <c r="C1233" s="2" t="s">
        <v>10</v>
      </c>
      <c r="D1233" s="2" t="s">
        <v>11</v>
      </c>
      <c r="E1233" s="2">
        <v>69.585999999999999</v>
      </c>
      <c r="F1233" s="2">
        <v>59.542000000000002</v>
      </c>
      <c r="G1233" s="2">
        <v>93.742000000000004</v>
      </c>
      <c r="H1233" s="2">
        <v>89.222999999999999</v>
      </c>
    </row>
    <row r="1234" spans="1:8" ht="13" x14ac:dyDescent="0.15">
      <c r="A1234" s="2" t="s">
        <v>2462</v>
      </c>
      <c r="B1234" s="2" t="s">
        <v>2463</v>
      </c>
      <c r="C1234" s="2" t="s">
        <v>10</v>
      </c>
      <c r="D1234" s="2" t="s">
        <v>11</v>
      </c>
      <c r="E1234" s="2">
        <v>89.754000000000005</v>
      </c>
      <c r="F1234" s="2">
        <v>63.136000000000003</v>
      </c>
      <c r="G1234" s="2">
        <v>77.021000000000001</v>
      </c>
      <c r="H1234" s="2">
        <v>65.203999999999994</v>
      </c>
    </row>
    <row r="1235" spans="1:8" ht="13" x14ac:dyDescent="0.15">
      <c r="A1235" s="2" t="s">
        <v>2464</v>
      </c>
      <c r="B1235" s="2" t="s">
        <v>2465</v>
      </c>
      <c r="C1235" s="2" t="s">
        <v>10</v>
      </c>
      <c r="D1235" s="2" t="s">
        <v>11</v>
      </c>
      <c r="E1235" s="2">
        <v>10.287000000000001</v>
      </c>
      <c r="F1235" s="2">
        <v>12.622</v>
      </c>
      <c r="G1235" s="2">
        <v>11.263999999999999</v>
      </c>
      <c r="H1235" s="2">
        <v>11.737</v>
      </c>
    </row>
    <row r="1236" spans="1:8" ht="13" x14ac:dyDescent="0.15">
      <c r="A1236" s="2" t="s">
        <v>2466</v>
      </c>
      <c r="B1236" s="2" t="s">
        <v>2467</v>
      </c>
      <c r="C1236" s="2" t="s">
        <v>10</v>
      </c>
      <c r="D1236" s="2" t="s">
        <v>11</v>
      </c>
      <c r="E1236" s="2">
        <v>55.886000000000003</v>
      </c>
      <c r="F1236" s="2">
        <v>52.938000000000002</v>
      </c>
      <c r="G1236" s="2">
        <v>62.061999999999998</v>
      </c>
      <c r="H1236" s="2">
        <v>55.436</v>
      </c>
    </row>
    <row r="1237" spans="1:8" ht="13" x14ac:dyDescent="0.15">
      <c r="A1237" s="2" t="s">
        <v>2468</v>
      </c>
      <c r="B1237" s="2" t="s">
        <v>2469</v>
      </c>
      <c r="C1237" s="2" t="s">
        <v>10</v>
      </c>
      <c r="D1237" s="2" t="s">
        <v>11</v>
      </c>
      <c r="E1237" s="2">
        <v>8.7560000000000002</v>
      </c>
      <c r="F1237" s="2">
        <v>11.037000000000001</v>
      </c>
      <c r="G1237" s="2">
        <v>9.2859999999999996</v>
      </c>
      <c r="H1237" s="2">
        <v>7.99</v>
      </c>
    </row>
    <row r="1238" spans="1:8" ht="13" x14ac:dyDescent="0.15">
      <c r="A1238" s="2" t="s">
        <v>2470</v>
      </c>
      <c r="B1238" s="2" t="s">
        <v>2471</v>
      </c>
      <c r="C1238" s="2" t="s">
        <v>10</v>
      </c>
      <c r="D1238" s="2" t="s">
        <v>11</v>
      </c>
      <c r="E1238" s="2">
        <v>8.2889999999999997</v>
      </c>
      <c r="F1238" s="2">
        <v>8.2449999999999992</v>
      </c>
      <c r="G1238" s="2">
        <v>6.95</v>
      </c>
      <c r="H1238" s="2">
        <v>5.9109999999999996</v>
      </c>
    </row>
    <row r="1239" spans="1:8" ht="13" x14ac:dyDescent="0.15">
      <c r="A1239" s="2" t="s">
        <v>2472</v>
      </c>
      <c r="B1239" s="2" t="s">
        <v>2473</v>
      </c>
      <c r="C1239" s="2" t="s">
        <v>10</v>
      </c>
      <c r="D1239" s="2" t="s">
        <v>11</v>
      </c>
      <c r="E1239" s="2">
        <v>5.4349999999999996</v>
      </c>
      <c r="F1239" s="2">
        <v>7.7910000000000004</v>
      </c>
      <c r="G1239" s="2">
        <v>4.21</v>
      </c>
      <c r="H1239" s="2">
        <v>4.3689999999999998</v>
      </c>
    </row>
    <row r="1240" spans="1:8" ht="13" x14ac:dyDescent="0.15">
      <c r="A1240" s="2" t="s">
        <v>2474</v>
      </c>
      <c r="B1240" s="2" t="s">
        <v>2475</v>
      </c>
      <c r="C1240" s="2" t="s">
        <v>10</v>
      </c>
      <c r="D1240" s="2" t="s">
        <v>11</v>
      </c>
      <c r="E1240" s="2">
        <v>10.050000000000001</v>
      </c>
      <c r="F1240" s="2">
        <v>12.737</v>
      </c>
      <c r="G1240" s="2">
        <v>7.9580000000000002</v>
      </c>
      <c r="H1240" s="2">
        <v>8.1609999999999996</v>
      </c>
    </row>
    <row r="1241" spans="1:8" ht="13" x14ac:dyDescent="0.15">
      <c r="A1241" s="2" t="s">
        <v>2476</v>
      </c>
      <c r="B1241" s="2" t="s">
        <v>2477</v>
      </c>
      <c r="C1241" s="2" t="s">
        <v>10</v>
      </c>
      <c r="D1241" s="2" t="s">
        <v>11</v>
      </c>
      <c r="E1241" s="2">
        <v>5.883</v>
      </c>
      <c r="F1241" s="2">
        <v>9.0969999999999995</v>
      </c>
      <c r="G1241" s="2">
        <v>5.6779999999999999</v>
      </c>
      <c r="H1241" s="2">
        <v>4.5119999999999996</v>
      </c>
    </row>
    <row r="1242" spans="1:8" ht="13" x14ac:dyDescent="0.15">
      <c r="A1242" s="2" t="s">
        <v>2478</v>
      </c>
      <c r="B1242" s="2" t="s">
        <v>2479</v>
      </c>
      <c r="C1242" s="2" t="s">
        <v>10</v>
      </c>
      <c r="D1242" s="2" t="s">
        <v>11</v>
      </c>
      <c r="E1242" s="2">
        <v>87.789000000000001</v>
      </c>
      <c r="F1242" s="2">
        <v>87.798000000000002</v>
      </c>
      <c r="G1242" s="2">
        <v>58.015999999999998</v>
      </c>
      <c r="H1242" s="2">
        <v>57.417000000000002</v>
      </c>
    </row>
    <row r="1243" spans="1:8" ht="13" x14ac:dyDescent="0.15">
      <c r="A1243" s="2" t="s">
        <v>2480</v>
      </c>
      <c r="B1243" s="2" t="s">
        <v>2481</v>
      </c>
      <c r="C1243" s="2" t="s">
        <v>10</v>
      </c>
      <c r="D1243" s="2" t="s">
        <v>11</v>
      </c>
      <c r="E1243" s="2">
        <v>52.798999999999999</v>
      </c>
      <c r="F1243" s="2">
        <v>52.896999999999998</v>
      </c>
      <c r="G1243" s="2">
        <v>50.212000000000003</v>
      </c>
      <c r="H1243" s="2">
        <v>51.533999999999999</v>
      </c>
    </row>
    <row r="1244" spans="1:8" ht="13" x14ac:dyDescent="0.15">
      <c r="A1244" s="2" t="s">
        <v>2482</v>
      </c>
      <c r="B1244" s="2" t="s">
        <v>2483</v>
      </c>
      <c r="C1244" s="2" t="s">
        <v>10</v>
      </c>
      <c r="D1244" s="2" t="s">
        <v>11</v>
      </c>
      <c r="E1244" s="2">
        <v>110.851</v>
      </c>
      <c r="F1244" s="2">
        <v>101.771</v>
      </c>
      <c r="G1244" s="2">
        <v>127.492</v>
      </c>
      <c r="H1244" s="2">
        <v>119.27</v>
      </c>
    </row>
    <row r="1245" spans="1:8" ht="13" x14ac:dyDescent="0.15">
      <c r="A1245" s="2" t="s">
        <v>2484</v>
      </c>
      <c r="B1245" s="2" t="s">
        <v>2485</v>
      </c>
      <c r="C1245" s="2" t="s">
        <v>10</v>
      </c>
      <c r="D1245" s="2" t="s">
        <v>11</v>
      </c>
      <c r="E1245" s="2">
        <v>654.95100000000002</v>
      </c>
      <c r="F1245" s="2">
        <v>604.99900000000002</v>
      </c>
      <c r="G1245" s="2">
        <v>855.52099999999996</v>
      </c>
      <c r="H1245" s="2">
        <v>714.00300000000004</v>
      </c>
    </row>
    <row r="1246" spans="1:8" ht="13" x14ac:dyDescent="0.15">
      <c r="A1246" s="2" t="s">
        <v>2486</v>
      </c>
      <c r="B1246" s="2" t="s">
        <v>2487</v>
      </c>
      <c r="C1246" s="2" t="s">
        <v>10</v>
      </c>
      <c r="D1246" s="2" t="s">
        <v>11</v>
      </c>
      <c r="E1246" s="2">
        <v>172.64400000000001</v>
      </c>
      <c r="F1246" s="2">
        <v>166.517</v>
      </c>
      <c r="G1246" s="2">
        <v>173.58500000000001</v>
      </c>
      <c r="H1246" s="2">
        <v>164.285</v>
      </c>
    </row>
    <row r="1247" spans="1:8" ht="13" x14ac:dyDescent="0.15">
      <c r="A1247" s="2" t="s">
        <v>2488</v>
      </c>
      <c r="B1247" s="2" t="s">
        <v>2489</v>
      </c>
      <c r="C1247" s="2" t="s">
        <v>10</v>
      </c>
      <c r="D1247" s="2" t="s">
        <v>11</v>
      </c>
      <c r="E1247" s="2">
        <v>19.991</v>
      </c>
      <c r="F1247" s="2">
        <v>22.035</v>
      </c>
      <c r="G1247" s="2">
        <v>17.952999999999999</v>
      </c>
      <c r="H1247" s="2">
        <v>18.03</v>
      </c>
    </row>
    <row r="1248" spans="1:8" ht="13" x14ac:dyDescent="0.15">
      <c r="A1248" s="2" t="s">
        <v>2490</v>
      </c>
      <c r="B1248" s="2" t="s">
        <v>2491</v>
      </c>
      <c r="C1248" s="2" t="s">
        <v>10</v>
      </c>
      <c r="D1248" s="2" t="s">
        <v>11</v>
      </c>
      <c r="E1248" s="2">
        <v>38.423999999999999</v>
      </c>
      <c r="F1248" s="2">
        <v>37.886000000000003</v>
      </c>
      <c r="G1248" s="2">
        <v>34.707999999999998</v>
      </c>
      <c r="H1248" s="2">
        <v>33.360999999999997</v>
      </c>
    </row>
    <row r="1249" spans="1:8" ht="13" x14ac:dyDescent="0.15">
      <c r="A1249" s="2" t="s">
        <v>2492</v>
      </c>
      <c r="B1249" s="2" t="s">
        <v>2493</v>
      </c>
      <c r="C1249" s="2" t="s">
        <v>10</v>
      </c>
      <c r="D1249" s="2" t="s">
        <v>11</v>
      </c>
      <c r="E1249" s="2">
        <v>18.640999999999998</v>
      </c>
      <c r="F1249" s="2">
        <v>18.169</v>
      </c>
      <c r="G1249" s="2">
        <v>17.788</v>
      </c>
      <c r="H1249" s="2">
        <v>16.268000000000001</v>
      </c>
    </row>
    <row r="1250" spans="1:8" ht="13" x14ac:dyDescent="0.15">
      <c r="A1250" s="2" t="s">
        <v>2494</v>
      </c>
      <c r="B1250" s="2" t="s">
        <v>2495</v>
      </c>
      <c r="C1250" s="2" t="s">
        <v>10</v>
      </c>
      <c r="D1250" s="2" t="s">
        <v>11</v>
      </c>
      <c r="E1250" s="2">
        <v>13.082000000000001</v>
      </c>
      <c r="F1250" s="2">
        <v>11.456</v>
      </c>
      <c r="G1250" s="2">
        <v>9.0850000000000009</v>
      </c>
      <c r="H1250" s="2">
        <v>9.8490000000000002</v>
      </c>
    </row>
    <row r="1251" spans="1:8" ht="13" x14ac:dyDescent="0.15">
      <c r="A1251" s="2" t="s">
        <v>2496</v>
      </c>
      <c r="B1251" s="2" t="s">
        <v>2497</v>
      </c>
      <c r="C1251" s="2" t="s">
        <v>10</v>
      </c>
      <c r="D1251" s="2" t="s">
        <v>11</v>
      </c>
      <c r="E1251" s="2">
        <v>19.629000000000001</v>
      </c>
      <c r="F1251" s="2">
        <v>16.933</v>
      </c>
      <c r="G1251" s="2">
        <v>20.157</v>
      </c>
      <c r="H1251" s="2">
        <v>21.960999999999999</v>
      </c>
    </row>
    <row r="1252" spans="1:8" ht="13" x14ac:dyDescent="0.15">
      <c r="A1252" s="2" t="s">
        <v>2498</v>
      </c>
      <c r="B1252" s="2" t="s">
        <v>2499</v>
      </c>
      <c r="C1252" s="2" t="s">
        <v>10</v>
      </c>
      <c r="D1252" s="2" t="s">
        <v>11</v>
      </c>
      <c r="E1252" s="2">
        <v>20.943999999999999</v>
      </c>
      <c r="F1252" s="2">
        <v>24.95</v>
      </c>
      <c r="G1252" s="2">
        <v>16.988</v>
      </c>
      <c r="H1252" s="2">
        <v>16.452000000000002</v>
      </c>
    </row>
    <row r="1253" spans="1:8" ht="13" x14ac:dyDescent="0.15">
      <c r="A1253" s="2" t="s">
        <v>2500</v>
      </c>
      <c r="B1253" s="2" t="s">
        <v>2501</v>
      </c>
      <c r="C1253" s="2" t="s">
        <v>10</v>
      </c>
      <c r="D1253" s="2" t="s">
        <v>11</v>
      </c>
      <c r="E1253" s="2">
        <v>54.709000000000003</v>
      </c>
      <c r="F1253" s="2">
        <v>51.731999999999999</v>
      </c>
      <c r="G1253" s="2">
        <v>51.692999999999998</v>
      </c>
      <c r="H1253" s="2">
        <v>53.548000000000002</v>
      </c>
    </row>
    <row r="1254" spans="1:8" ht="13" x14ac:dyDescent="0.15">
      <c r="A1254" s="2" t="s">
        <v>2502</v>
      </c>
      <c r="B1254" s="2" t="s">
        <v>2503</v>
      </c>
      <c r="C1254" s="2" t="s">
        <v>10</v>
      </c>
      <c r="D1254" s="2" t="s">
        <v>11</v>
      </c>
      <c r="E1254" s="2">
        <v>141.17500000000001</v>
      </c>
      <c r="F1254" s="2">
        <v>106.16800000000001</v>
      </c>
      <c r="G1254" s="2">
        <v>165.941</v>
      </c>
      <c r="H1254" s="2">
        <v>157.60599999999999</v>
      </c>
    </row>
    <row r="1255" spans="1:8" ht="13" x14ac:dyDescent="0.15">
      <c r="A1255" s="2" t="s">
        <v>2504</v>
      </c>
      <c r="B1255" s="2" t="s">
        <v>2505</v>
      </c>
      <c r="C1255" s="2" t="s">
        <v>10</v>
      </c>
      <c r="D1255" s="2" t="s">
        <v>11</v>
      </c>
      <c r="E1255" s="2">
        <v>12.946</v>
      </c>
      <c r="F1255" s="2">
        <v>14.648999999999999</v>
      </c>
      <c r="G1255" s="2">
        <v>11.81</v>
      </c>
      <c r="H1255" s="2">
        <v>14.897</v>
      </c>
    </row>
    <row r="1256" spans="1:8" ht="13" x14ac:dyDescent="0.15">
      <c r="A1256" s="2" t="s">
        <v>2506</v>
      </c>
      <c r="B1256" s="2" t="s">
        <v>2507</v>
      </c>
      <c r="C1256" s="2" t="s">
        <v>10</v>
      </c>
      <c r="D1256" s="2" t="s">
        <v>11</v>
      </c>
      <c r="E1256" s="2">
        <v>80.412000000000006</v>
      </c>
      <c r="F1256" s="2">
        <v>101.554</v>
      </c>
      <c r="G1256" s="2">
        <v>79.638999999999996</v>
      </c>
      <c r="H1256" s="2">
        <v>86.700999999999993</v>
      </c>
    </row>
    <row r="1257" spans="1:8" ht="13" x14ac:dyDescent="0.15">
      <c r="A1257" s="2" t="s">
        <v>2508</v>
      </c>
      <c r="B1257" s="2" t="s">
        <v>2509</v>
      </c>
      <c r="C1257" s="2" t="s">
        <v>10</v>
      </c>
      <c r="D1257" s="2" t="s">
        <v>11</v>
      </c>
      <c r="E1257" s="2">
        <v>72.471000000000004</v>
      </c>
      <c r="F1257" s="2">
        <v>61.95</v>
      </c>
      <c r="G1257" s="2">
        <v>71.924999999999997</v>
      </c>
      <c r="H1257" s="2">
        <v>69.304000000000002</v>
      </c>
    </row>
    <row r="1258" spans="1:8" ht="13" x14ac:dyDescent="0.15">
      <c r="A1258" s="2" t="s">
        <v>2510</v>
      </c>
      <c r="B1258" s="2" t="s">
        <v>2511</v>
      </c>
      <c r="C1258" s="2" t="s">
        <v>10</v>
      </c>
      <c r="D1258" s="2" t="s">
        <v>11</v>
      </c>
      <c r="E1258" s="2">
        <v>47.444000000000003</v>
      </c>
      <c r="F1258" s="2">
        <v>41.427</v>
      </c>
      <c r="G1258" s="2">
        <v>53.213000000000001</v>
      </c>
      <c r="H1258" s="2">
        <v>48.076999999999998</v>
      </c>
    </row>
    <row r="1259" spans="1:8" ht="13" x14ac:dyDescent="0.15">
      <c r="A1259" s="2" t="s">
        <v>2512</v>
      </c>
      <c r="B1259" s="2" t="s">
        <v>2513</v>
      </c>
      <c r="C1259" s="2" t="s">
        <v>10</v>
      </c>
      <c r="D1259" s="2" t="s">
        <v>11</v>
      </c>
      <c r="E1259" s="2">
        <v>38.247999999999998</v>
      </c>
      <c r="F1259" s="2">
        <v>43.902000000000001</v>
      </c>
      <c r="G1259" s="2">
        <v>46.948</v>
      </c>
      <c r="H1259" s="2">
        <v>49.331000000000003</v>
      </c>
    </row>
    <row r="1260" spans="1:8" ht="13" x14ac:dyDescent="0.15">
      <c r="A1260" s="2" t="s">
        <v>2514</v>
      </c>
      <c r="B1260" s="2" t="s">
        <v>2515</v>
      </c>
      <c r="C1260" s="2" t="s">
        <v>10</v>
      </c>
      <c r="D1260" s="2" t="s">
        <v>11</v>
      </c>
      <c r="E1260" s="2">
        <v>43.451000000000001</v>
      </c>
      <c r="F1260" s="2">
        <v>40.201999999999998</v>
      </c>
      <c r="G1260" s="2">
        <v>48.674999999999997</v>
      </c>
      <c r="H1260" s="2">
        <v>46.158000000000001</v>
      </c>
    </row>
    <row r="1261" spans="1:8" ht="13" x14ac:dyDescent="0.15">
      <c r="A1261" s="2" t="s">
        <v>2516</v>
      </c>
      <c r="B1261" s="2" t="s">
        <v>2517</v>
      </c>
      <c r="C1261" s="2" t="s">
        <v>10</v>
      </c>
      <c r="D1261" s="2" t="s">
        <v>11</v>
      </c>
      <c r="E1261" s="2">
        <v>22.632999999999999</v>
      </c>
      <c r="F1261" s="2">
        <v>19.222000000000001</v>
      </c>
      <c r="G1261" s="2">
        <v>22.88</v>
      </c>
      <c r="H1261" s="2">
        <v>24.870999999999999</v>
      </c>
    </row>
    <row r="1262" spans="1:8" ht="13" x14ac:dyDescent="0.15">
      <c r="A1262" s="2" t="s">
        <v>2518</v>
      </c>
      <c r="B1262" s="2" t="s">
        <v>2519</v>
      </c>
      <c r="C1262" s="2" t="s">
        <v>10</v>
      </c>
      <c r="D1262" s="2" t="s">
        <v>11</v>
      </c>
      <c r="E1262" s="2">
        <v>308.58600000000001</v>
      </c>
      <c r="F1262" s="2">
        <v>194.851</v>
      </c>
      <c r="G1262" s="2">
        <v>358.18099999999998</v>
      </c>
      <c r="H1262" s="2">
        <v>289.851</v>
      </c>
    </row>
    <row r="1263" spans="1:8" ht="13" x14ac:dyDescent="0.15">
      <c r="A1263" s="2" t="s">
        <v>2520</v>
      </c>
      <c r="B1263" s="2" t="s">
        <v>2521</v>
      </c>
      <c r="C1263" s="2" t="s">
        <v>10</v>
      </c>
      <c r="D1263" s="2" t="s">
        <v>11</v>
      </c>
      <c r="E1263" s="2">
        <v>188.446</v>
      </c>
      <c r="F1263" s="2">
        <v>218.357</v>
      </c>
      <c r="G1263" s="2">
        <v>156.44200000000001</v>
      </c>
      <c r="H1263" s="2">
        <v>129.70599999999999</v>
      </c>
    </row>
    <row r="1264" spans="1:8" ht="13" x14ac:dyDescent="0.15">
      <c r="A1264" s="2" t="s">
        <v>2522</v>
      </c>
      <c r="B1264" s="2" t="s">
        <v>2523</v>
      </c>
      <c r="C1264" s="2" t="s">
        <v>10</v>
      </c>
      <c r="D1264" s="2" t="s">
        <v>11</v>
      </c>
      <c r="E1264" s="2">
        <v>195.48</v>
      </c>
      <c r="F1264" s="2">
        <v>236.75</v>
      </c>
      <c r="G1264" s="2">
        <v>130.97200000000001</v>
      </c>
      <c r="H1264" s="2">
        <v>113.89100000000001</v>
      </c>
    </row>
    <row r="1265" spans="1:9" ht="13" x14ac:dyDescent="0.15">
      <c r="A1265" s="2" t="s">
        <v>2524</v>
      </c>
      <c r="B1265" s="2" t="s">
        <v>2525</v>
      </c>
      <c r="C1265" s="2" t="s">
        <v>10</v>
      </c>
      <c r="D1265" s="2" t="s">
        <v>11</v>
      </c>
      <c r="E1265" s="2">
        <v>42.719000000000001</v>
      </c>
      <c r="F1265" s="2">
        <v>34.234999999999999</v>
      </c>
      <c r="G1265" s="2">
        <v>43.198999999999998</v>
      </c>
      <c r="H1265" s="2">
        <v>46.887999999999998</v>
      </c>
    </row>
    <row r="1266" spans="1:9" ht="13" x14ac:dyDescent="0.15">
      <c r="A1266" s="2" t="s">
        <v>2526</v>
      </c>
      <c r="B1266" s="2" t="s">
        <v>2527</v>
      </c>
      <c r="C1266" s="2" t="s">
        <v>10</v>
      </c>
      <c r="D1266" s="2" t="s">
        <v>11</v>
      </c>
      <c r="E1266" s="2">
        <v>346.50400000000002</v>
      </c>
      <c r="F1266" s="2">
        <v>340.25200000000001</v>
      </c>
      <c r="G1266" s="2">
        <v>314.16899999999998</v>
      </c>
      <c r="H1266" s="2">
        <v>295.07400000000001</v>
      </c>
    </row>
    <row r="1267" spans="1:9" ht="13" x14ac:dyDescent="0.15">
      <c r="A1267" s="2" t="s">
        <v>2528</v>
      </c>
      <c r="B1267" s="2" t="s">
        <v>2529</v>
      </c>
      <c r="C1267" s="2" t="s">
        <v>10</v>
      </c>
      <c r="D1267" s="2" t="s">
        <v>11</v>
      </c>
      <c r="E1267" s="2">
        <v>5110.3729999999996</v>
      </c>
      <c r="F1267" s="2">
        <v>3631.5889999999999</v>
      </c>
      <c r="G1267" s="2">
        <v>4143.076</v>
      </c>
      <c r="H1267" s="2">
        <v>4097.5649999999996</v>
      </c>
      <c r="I1267" s="3"/>
    </row>
    <row r="1268" spans="1:9" ht="13" x14ac:dyDescent="0.15">
      <c r="A1268" s="2" t="s">
        <v>2530</v>
      </c>
      <c r="B1268" s="2" t="s">
        <v>2531</v>
      </c>
      <c r="C1268" s="2" t="s">
        <v>10</v>
      </c>
      <c r="D1268" s="2" t="s">
        <v>11</v>
      </c>
      <c r="E1268" s="2">
        <v>5938.5360000000001</v>
      </c>
      <c r="F1268" s="2">
        <v>4652.0360000000001</v>
      </c>
      <c r="G1268" s="2">
        <v>4766.9679999999998</v>
      </c>
      <c r="H1268" s="2">
        <v>3926.3789999999999</v>
      </c>
    </row>
    <row r="1269" spans="1:9" ht="13" x14ac:dyDescent="0.15">
      <c r="A1269" s="2" t="s">
        <v>2532</v>
      </c>
      <c r="B1269" s="2" t="s">
        <v>2533</v>
      </c>
      <c r="C1269" s="2" t="s">
        <v>10</v>
      </c>
      <c r="D1269" s="2" t="s">
        <v>11</v>
      </c>
      <c r="E1269" s="2">
        <v>2373.6019999999999</v>
      </c>
      <c r="F1269" s="2">
        <v>1763.9290000000001</v>
      </c>
      <c r="G1269" s="2">
        <v>2080.8910000000001</v>
      </c>
      <c r="H1269" s="2">
        <v>1949.4739999999999</v>
      </c>
    </row>
    <row r="1270" spans="1:9" ht="13" x14ac:dyDescent="0.15">
      <c r="A1270" s="2" t="s">
        <v>2534</v>
      </c>
      <c r="B1270" s="2" t="s">
        <v>2535</v>
      </c>
      <c r="C1270" s="2" t="s">
        <v>10</v>
      </c>
      <c r="D1270" s="2" t="s">
        <v>11</v>
      </c>
      <c r="E1270" s="2">
        <v>93.768000000000001</v>
      </c>
      <c r="F1270" s="2">
        <v>91.998000000000005</v>
      </c>
      <c r="G1270" s="2">
        <v>92.373000000000005</v>
      </c>
      <c r="H1270" s="2">
        <v>88.23</v>
      </c>
    </row>
    <row r="1271" spans="1:9" ht="13" x14ac:dyDescent="0.15">
      <c r="A1271" s="2" t="s">
        <v>2536</v>
      </c>
      <c r="B1271" s="2" t="s">
        <v>2537</v>
      </c>
      <c r="C1271" s="2" t="s">
        <v>10</v>
      </c>
      <c r="D1271" s="2" t="s">
        <v>11</v>
      </c>
      <c r="E1271" s="2">
        <v>450.86399999999998</v>
      </c>
      <c r="F1271" s="2">
        <v>539.28300000000002</v>
      </c>
      <c r="G1271" s="2">
        <v>370.024</v>
      </c>
      <c r="H1271" s="2">
        <v>378.99400000000003</v>
      </c>
    </row>
    <row r="1272" spans="1:9" ht="13" x14ac:dyDescent="0.15">
      <c r="A1272" s="2" t="s">
        <v>2538</v>
      </c>
      <c r="B1272" s="2" t="s">
        <v>2539</v>
      </c>
      <c r="C1272" s="2" t="s">
        <v>10</v>
      </c>
      <c r="D1272" s="2" t="s">
        <v>11</v>
      </c>
      <c r="E1272" s="2">
        <v>1710.962</v>
      </c>
      <c r="F1272" s="2">
        <v>1660.7139999999999</v>
      </c>
      <c r="G1272" s="2">
        <v>1371.403</v>
      </c>
      <c r="H1272" s="2">
        <v>1422.7860000000001</v>
      </c>
    </row>
    <row r="1273" spans="1:9" ht="13" x14ac:dyDescent="0.15">
      <c r="A1273" s="2" t="s">
        <v>2540</v>
      </c>
      <c r="B1273" s="2" t="s">
        <v>2541</v>
      </c>
      <c r="C1273" s="2" t="s">
        <v>10</v>
      </c>
      <c r="D1273" s="2" t="s">
        <v>11</v>
      </c>
      <c r="E1273" s="2">
        <v>29.585000000000001</v>
      </c>
      <c r="F1273" s="2">
        <v>29.795999999999999</v>
      </c>
      <c r="G1273" s="2">
        <v>29.603999999999999</v>
      </c>
      <c r="H1273" s="2">
        <v>27.715</v>
      </c>
    </row>
    <row r="1274" spans="1:9" ht="13" x14ac:dyDescent="0.15">
      <c r="A1274" s="2" t="s">
        <v>2542</v>
      </c>
      <c r="B1274" s="2" t="s">
        <v>2543</v>
      </c>
      <c r="C1274" s="2" t="s">
        <v>10</v>
      </c>
      <c r="D1274" s="2" t="s">
        <v>11</v>
      </c>
      <c r="E1274" s="2">
        <v>65.635999999999996</v>
      </c>
      <c r="F1274" s="2">
        <v>85.816999999999993</v>
      </c>
      <c r="G1274" s="2">
        <v>62.749000000000002</v>
      </c>
      <c r="H1274" s="2">
        <v>56.661999999999999</v>
      </c>
    </row>
    <row r="1275" spans="1:9" ht="13" x14ac:dyDescent="0.15">
      <c r="A1275" s="2" t="s">
        <v>2544</v>
      </c>
      <c r="B1275" s="2" t="s">
        <v>2545</v>
      </c>
      <c r="C1275" s="2" t="s">
        <v>10</v>
      </c>
      <c r="D1275" s="2" t="s">
        <v>11</v>
      </c>
      <c r="E1275" s="2">
        <v>25.274999999999999</v>
      </c>
      <c r="F1275" s="2">
        <v>27.663</v>
      </c>
      <c r="G1275" s="2">
        <v>22.206</v>
      </c>
      <c r="H1275" s="2">
        <v>21.568000000000001</v>
      </c>
    </row>
    <row r="1276" spans="1:9" ht="13" x14ac:dyDescent="0.15">
      <c r="A1276" s="2" t="s">
        <v>2546</v>
      </c>
      <c r="B1276" s="2" t="s">
        <v>2547</v>
      </c>
      <c r="C1276" s="2" t="s">
        <v>10</v>
      </c>
      <c r="D1276" s="2" t="s">
        <v>11</v>
      </c>
      <c r="E1276" s="2">
        <v>84.191000000000003</v>
      </c>
      <c r="F1276" s="2">
        <v>77.366</v>
      </c>
      <c r="G1276" s="2">
        <v>69.497</v>
      </c>
      <c r="H1276" s="2">
        <v>61.743000000000002</v>
      </c>
    </row>
    <row r="1277" spans="1:9" ht="13" x14ac:dyDescent="0.15">
      <c r="A1277" s="2" t="s">
        <v>2548</v>
      </c>
      <c r="B1277" s="2" t="s">
        <v>2549</v>
      </c>
      <c r="C1277" s="2" t="s">
        <v>10</v>
      </c>
      <c r="D1277" s="2" t="s">
        <v>11</v>
      </c>
      <c r="E1277" s="2">
        <v>57.753</v>
      </c>
      <c r="F1277" s="2">
        <v>75.435000000000002</v>
      </c>
      <c r="G1277" s="2">
        <v>41.914999999999999</v>
      </c>
      <c r="H1277" s="2">
        <v>41.005000000000003</v>
      </c>
    </row>
    <row r="1278" spans="1:9" ht="13" x14ac:dyDescent="0.15">
      <c r="A1278" s="2" t="s">
        <v>2550</v>
      </c>
      <c r="B1278" s="2" t="s">
        <v>2551</v>
      </c>
      <c r="C1278" s="2" t="s">
        <v>10</v>
      </c>
      <c r="D1278" s="2" t="s">
        <v>11</v>
      </c>
      <c r="E1278" s="2">
        <v>180.93799999999999</v>
      </c>
      <c r="F1278" s="2">
        <v>184.36199999999999</v>
      </c>
      <c r="G1278" s="2">
        <v>185.24199999999999</v>
      </c>
      <c r="H1278" s="2">
        <v>176.50299999999999</v>
      </c>
    </row>
    <row r="1279" spans="1:9" ht="13" x14ac:dyDescent="0.15">
      <c r="A1279" s="2" t="s">
        <v>2552</v>
      </c>
      <c r="B1279" s="2" t="s">
        <v>2553</v>
      </c>
      <c r="C1279" s="2" t="s">
        <v>10</v>
      </c>
      <c r="D1279" s="2" t="s">
        <v>11</v>
      </c>
      <c r="E1279" s="2">
        <v>1331.684</v>
      </c>
      <c r="F1279" s="2">
        <v>983.17</v>
      </c>
      <c r="G1279" s="2">
        <v>1690.672</v>
      </c>
      <c r="H1279" s="2">
        <v>1445.7550000000001</v>
      </c>
    </row>
    <row r="1280" spans="1:9" ht="13" x14ac:dyDescent="0.15">
      <c r="A1280" s="2" t="s">
        <v>2554</v>
      </c>
      <c r="B1280" s="2" t="s">
        <v>2555</v>
      </c>
      <c r="C1280" s="2" t="s">
        <v>10</v>
      </c>
      <c r="D1280" s="2" t="s">
        <v>11</v>
      </c>
      <c r="E1280" s="2">
        <v>22.811</v>
      </c>
      <c r="F1280" s="2">
        <v>22.744</v>
      </c>
      <c r="G1280" s="2">
        <v>23.841000000000001</v>
      </c>
      <c r="H1280" s="2">
        <v>24.428999999999998</v>
      </c>
    </row>
    <row r="1281" spans="1:8" ht="13" x14ac:dyDescent="0.15">
      <c r="A1281" s="2" t="s">
        <v>2556</v>
      </c>
      <c r="B1281" s="2" t="s">
        <v>2557</v>
      </c>
      <c r="C1281" s="2" t="s">
        <v>10</v>
      </c>
      <c r="D1281" s="2" t="s">
        <v>11</v>
      </c>
      <c r="E1281" s="2">
        <v>33.92</v>
      </c>
      <c r="F1281" s="2">
        <v>30.82</v>
      </c>
      <c r="G1281" s="2">
        <v>35.143999999999998</v>
      </c>
      <c r="H1281" s="2">
        <v>28.664000000000001</v>
      </c>
    </row>
    <row r="1282" spans="1:8" ht="13" x14ac:dyDescent="0.15">
      <c r="A1282" s="2" t="s">
        <v>2558</v>
      </c>
      <c r="B1282" s="2" t="s">
        <v>2559</v>
      </c>
      <c r="C1282" s="2" t="s">
        <v>10</v>
      </c>
      <c r="D1282" s="2" t="s">
        <v>11</v>
      </c>
      <c r="E1282" s="2">
        <v>91.819000000000003</v>
      </c>
      <c r="F1282" s="2">
        <v>104.75700000000001</v>
      </c>
      <c r="G1282" s="2">
        <v>87.305999999999997</v>
      </c>
      <c r="H1282" s="2">
        <v>83.838999999999999</v>
      </c>
    </row>
    <row r="1283" spans="1:8" ht="13" x14ac:dyDescent="0.15">
      <c r="A1283" s="2" t="s">
        <v>2560</v>
      </c>
      <c r="B1283" s="2" t="s">
        <v>2561</v>
      </c>
      <c r="C1283" s="2" t="s">
        <v>10</v>
      </c>
      <c r="D1283" s="2" t="s">
        <v>11</v>
      </c>
      <c r="E1283" s="2">
        <v>6.641</v>
      </c>
      <c r="F1283" s="2">
        <v>6.29</v>
      </c>
      <c r="G1283" s="2">
        <v>6.8209999999999997</v>
      </c>
      <c r="H1283" s="2">
        <v>6.875</v>
      </c>
    </row>
    <row r="1284" spans="1:8" ht="13" x14ac:dyDescent="0.15">
      <c r="A1284" s="2" t="s">
        <v>2562</v>
      </c>
      <c r="B1284" s="2" t="s">
        <v>2563</v>
      </c>
      <c r="C1284" s="2" t="s">
        <v>10</v>
      </c>
      <c r="D1284" s="2" t="s">
        <v>11</v>
      </c>
      <c r="E1284" s="2">
        <v>5.258</v>
      </c>
      <c r="F1284" s="2">
        <v>7.7350000000000003</v>
      </c>
      <c r="G1284" s="2">
        <v>4.6100000000000003</v>
      </c>
      <c r="H1284" s="2">
        <v>5.2789999999999999</v>
      </c>
    </row>
    <row r="1285" spans="1:8" ht="13" x14ac:dyDescent="0.15">
      <c r="A1285" s="2" t="s">
        <v>2564</v>
      </c>
      <c r="B1285" s="2" t="s">
        <v>2565</v>
      </c>
      <c r="C1285" s="2" t="s">
        <v>10</v>
      </c>
      <c r="D1285" s="2" t="s">
        <v>11</v>
      </c>
      <c r="E1285" s="2">
        <v>4.8650000000000002</v>
      </c>
      <c r="F1285" s="2">
        <v>5.34</v>
      </c>
      <c r="G1285" s="2">
        <v>4.077</v>
      </c>
      <c r="H1285" s="2">
        <v>3.9889999999999999</v>
      </c>
    </row>
    <row r="1286" spans="1:8" ht="13" x14ac:dyDescent="0.15">
      <c r="A1286" s="2" t="s">
        <v>2566</v>
      </c>
      <c r="B1286" s="2" t="s">
        <v>2567</v>
      </c>
      <c r="C1286" s="2" t="s">
        <v>10</v>
      </c>
      <c r="D1286" s="2" t="s">
        <v>11</v>
      </c>
      <c r="E1286" s="2">
        <v>50.847000000000001</v>
      </c>
      <c r="F1286" s="2">
        <v>55.277999999999999</v>
      </c>
      <c r="G1286" s="2">
        <v>35.155999999999999</v>
      </c>
      <c r="H1286" s="2">
        <v>40.924999999999997</v>
      </c>
    </row>
    <row r="1287" spans="1:8" ht="13" x14ac:dyDescent="0.15">
      <c r="A1287" s="2" t="s">
        <v>2568</v>
      </c>
      <c r="B1287" s="2" t="s">
        <v>2569</v>
      </c>
      <c r="C1287" s="2" t="s">
        <v>10</v>
      </c>
      <c r="D1287" s="2" t="s">
        <v>11</v>
      </c>
      <c r="E1287" s="2">
        <v>0.93500000000000005</v>
      </c>
      <c r="F1287" s="2">
        <v>0.63500000000000001</v>
      </c>
      <c r="G1287" s="2">
        <v>0.94699999999999995</v>
      </c>
      <c r="H1287" s="2">
        <v>0.56599999999999995</v>
      </c>
    </row>
    <row r="1288" spans="1:8" ht="13" x14ac:dyDescent="0.15">
      <c r="A1288" s="2" t="s">
        <v>2570</v>
      </c>
      <c r="B1288" s="2" t="s">
        <v>2571</v>
      </c>
      <c r="C1288" s="2" t="s">
        <v>10</v>
      </c>
      <c r="D1288" s="2" t="s">
        <v>11</v>
      </c>
      <c r="E1288" s="2">
        <v>2.6019999999999999</v>
      </c>
      <c r="F1288" s="2">
        <v>2.4089999999999998</v>
      </c>
      <c r="G1288" s="2">
        <v>2.8319999999999999</v>
      </c>
      <c r="H1288" s="2">
        <v>2.4790000000000001</v>
      </c>
    </row>
    <row r="1289" spans="1:8" ht="13" x14ac:dyDescent="0.15">
      <c r="A1289" s="2" t="s">
        <v>2572</v>
      </c>
      <c r="B1289" s="2" t="s">
        <v>2573</v>
      </c>
      <c r="C1289" s="2" t="s">
        <v>10</v>
      </c>
      <c r="D1289" s="2" t="s">
        <v>11</v>
      </c>
      <c r="E1289" s="2">
        <v>13.452</v>
      </c>
      <c r="F1289" s="2">
        <v>10.89</v>
      </c>
      <c r="G1289" s="2">
        <v>14.131</v>
      </c>
      <c r="H1289" s="2">
        <v>13.316000000000001</v>
      </c>
    </row>
    <row r="1290" spans="1:8" ht="13" x14ac:dyDescent="0.15">
      <c r="A1290" s="2" t="s">
        <v>2574</v>
      </c>
      <c r="B1290" s="2" t="s">
        <v>2575</v>
      </c>
      <c r="C1290" s="2" t="s">
        <v>10</v>
      </c>
      <c r="D1290" s="2" t="s">
        <v>11</v>
      </c>
      <c r="E1290" s="2">
        <v>2.2040000000000002</v>
      </c>
      <c r="F1290" s="2">
        <v>1.841</v>
      </c>
      <c r="G1290" s="2">
        <v>2.0430000000000001</v>
      </c>
      <c r="H1290" s="2">
        <v>1.889</v>
      </c>
    </row>
    <row r="1291" spans="1:8" ht="13" x14ac:dyDescent="0.15">
      <c r="A1291" s="2" t="s">
        <v>2576</v>
      </c>
      <c r="B1291" s="2" t="s">
        <v>2577</v>
      </c>
      <c r="C1291" s="2" t="s">
        <v>10</v>
      </c>
      <c r="D1291" s="2" t="s">
        <v>11</v>
      </c>
      <c r="E1291" s="2">
        <v>24.364000000000001</v>
      </c>
      <c r="F1291" s="2">
        <v>19.727</v>
      </c>
      <c r="G1291" s="2">
        <v>25.018999999999998</v>
      </c>
      <c r="H1291" s="2">
        <v>23.611999999999998</v>
      </c>
    </row>
    <row r="1292" spans="1:8" ht="13" x14ac:dyDescent="0.15">
      <c r="A1292" s="2" t="s">
        <v>2578</v>
      </c>
      <c r="B1292" s="2" t="s">
        <v>2579</v>
      </c>
      <c r="C1292" s="2" t="s">
        <v>10</v>
      </c>
      <c r="D1292" s="2" t="s">
        <v>11</v>
      </c>
      <c r="E1292" s="2">
        <v>9.65</v>
      </c>
      <c r="F1292" s="2">
        <v>8.8409999999999993</v>
      </c>
      <c r="G1292" s="2">
        <v>10.634</v>
      </c>
      <c r="H1292" s="2">
        <v>9.9309999999999992</v>
      </c>
    </row>
    <row r="1293" spans="1:8" ht="13" x14ac:dyDescent="0.15">
      <c r="A1293" s="2" t="s">
        <v>2580</v>
      </c>
      <c r="B1293" s="2" t="s">
        <v>2581</v>
      </c>
      <c r="C1293" s="2" t="s">
        <v>10</v>
      </c>
      <c r="D1293" s="2" t="s">
        <v>11</v>
      </c>
      <c r="E1293" s="2">
        <v>0.34799999999999998</v>
      </c>
      <c r="F1293" s="2">
        <v>0.41899999999999998</v>
      </c>
      <c r="G1293" s="2">
        <v>0.308</v>
      </c>
      <c r="H1293" s="2">
        <v>0.46500000000000002</v>
      </c>
    </row>
    <row r="1294" spans="1:8" ht="13" x14ac:dyDescent="0.15">
      <c r="A1294" s="2" t="s">
        <v>2582</v>
      </c>
      <c r="B1294" s="2" t="s">
        <v>2583</v>
      </c>
      <c r="C1294" s="2" t="s">
        <v>10</v>
      </c>
      <c r="D1294" s="2" t="s">
        <v>11</v>
      </c>
      <c r="E1294" s="2">
        <v>1.244</v>
      </c>
      <c r="F1294" s="2">
        <v>2.1080000000000001</v>
      </c>
      <c r="G1294" s="2">
        <v>2.0369999999999999</v>
      </c>
      <c r="H1294" s="2">
        <v>1.502</v>
      </c>
    </row>
    <row r="1295" spans="1:8" ht="13" x14ac:dyDescent="0.15">
      <c r="A1295" s="2" t="s">
        <v>2584</v>
      </c>
      <c r="B1295" s="2" t="s">
        <v>2585</v>
      </c>
      <c r="C1295" s="2" t="s">
        <v>10</v>
      </c>
      <c r="D1295" s="2" t="s">
        <v>11</v>
      </c>
      <c r="E1295" s="2">
        <v>3.65</v>
      </c>
      <c r="F1295" s="2">
        <v>5.3940000000000001</v>
      </c>
      <c r="G1295" s="2">
        <v>3.653</v>
      </c>
      <c r="H1295" s="2">
        <v>3.6480000000000001</v>
      </c>
    </row>
    <row r="1296" spans="1:8" ht="13" x14ac:dyDescent="0.15">
      <c r="A1296" s="2" t="s">
        <v>2586</v>
      </c>
      <c r="B1296" s="2" t="s">
        <v>2587</v>
      </c>
      <c r="C1296" s="2" t="s">
        <v>10</v>
      </c>
      <c r="D1296" s="2" t="s">
        <v>11</v>
      </c>
      <c r="E1296" s="2">
        <v>27.594999999999999</v>
      </c>
      <c r="F1296" s="2">
        <v>27.582999999999998</v>
      </c>
      <c r="G1296" s="2">
        <v>33.557000000000002</v>
      </c>
      <c r="H1296" s="2">
        <v>29.898</v>
      </c>
    </row>
    <row r="1297" spans="1:9" ht="13" x14ac:dyDescent="0.15">
      <c r="A1297" s="2" t="s">
        <v>2588</v>
      </c>
      <c r="B1297" s="2" t="s">
        <v>2589</v>
      </c>
      <c r="C1297" s="2" t="s">
        <v>10</v>
      </c>
      <c r="D1297" s="2" t="s">
        <v>11</v>
      </c>
      <c r="E1297" s="2">
        <v>57.210999999999999</v>
      </c>
      <c r="F1297" s="2">
        <v>63.220999999999997</v>
      </c>
      <c r="G1297" s="2">
        <v>58.822000000000003</v>
      </c>
      <c r="H1297" s="2">
        <v>59.04</v>
      </c>
    </row>
    <row r="1298" spans="1:9" ht="13" x14ac:dyDescent="0.15">
      <c r="A1298" s="2" t="s">
        <v>2590</v>
      </c>
      <c r="B1298" s="2" t="s">
        <v>2591</v>
      </c>
      <c r="C1298" s="2" t="s">
        <v>10</v>
      </c>
      <c r="D1298" s="2" t="s">
        <v>11</v>
      </c>
      <c r="E1298" s="2">
        <v>73.296000000000006</v>
      </c>
      <c r="F1298" s="2">
        <v>94.37</v>
      </c>
      <c r="G1298" s="2">
        <v>75.525999999999996</v>
      </c>
      <c r="H1298" s="2">
        <v>68.149000000000001</v>
      </c>
    </row>
    <row r="1299" spans="1:9" ht="13" x14ac:dyDescent="0.15">
      <c r="A1299" s="2" t="s">
        <v>2592</v>
      </c>
      <c r="B1299" s="2" t="s">
        <v>2593</v>
      </c>
      <c r="C1299" s="2" t="s">
        <v>10</v>
      </c>
      <c r="D1299" s="2" t="s">
        <v>11</v>
      </c>
      <c r="E1299" s="2">
        <v>741.84400000000005</v>
      </c>
      <c r="F1299" s="2">
        <v>659.18100000000004</v>
      </c>
      <c r="G1299" s="2">
        <v>830.351</v>
      </c>
      <c r="H1299" s="2">
        <v>826.80700000000002</v>
      </c>
    </row>
    <row r="1300" spans="1:9" ht="13" x14ac:dyDescent="0.15">
      <c r="A1300" s="2" t="s">
        <v>2594</v>
      </c>
      <c r="B1300" s="2" t="s">
        <v>2595</v>
      </c>
      <c r="C1300" s="2" t="s">
        <v>10</v>
      </c>
      <c r="D1300" s="2" t="s">
        <v>11</v>
      </c>
      <c r="E1300" s="2">
        <v>4.734</v>
      </c>
      <c r="F1300" s="2">
        <v>5.1589999999999998</v>
      </c>
      <c r="G1300" s="2">
        <v>4.9020000000000001</v>
      </c>
      <c r="H1300" s="2">
        <v>4.7409999999999997</v>
      </c>
    </row>
    <row r="1301" spans="1:9" ht="13" x14ac:dyDescent="0.15">
      <c r="A1301" s="2" t="s">
        <v>2596</v>
      </c>
      <c r="B1301" s="2" t="s">
        <v>2597</v>
      </c>
      <c r="C1301" s="2" t="s">
        <v>10</v>
      </c>
      <c r="D1301" s="2" t="s">
        <v>11</v>
      </c>
      <c r="E1301" s="2">
        <v>469.98599999999999</v>
      </c>
      <c r="F1301" s="2">
        <v>427.99200000000002</v>
      </c>
      <c r="G1301" s="2">
        <v>681.19600000000003</v>
      </c>
      <c r="H1301" s="2">
        <v>652.53800000000001</v>
      </c>
    </row>
    <row r="1302" spans="1:9" ht="13" x14ac:dyDescent="0.15">
      <c r="A1302" s="2" t="s">
        <v>2598</v>
      </c>
      <c r="B1302" s="2" t="s">
        <v>2599</v>
      </c>
      <c r="C1302" s="2" t="s">
        <v>10</v>
      </c>
      <c r="D1302" s="2" t="s">
        <v>11</v>
      </c>
      <c r="E1302" s="2">
        <v>282.30200000000002</v>
      </c>
      <c r="F1302" s="2">
        <v>230.059</v>
      </c>
      <c r="G1302" s="2">
        <v>371.42899999999997</v>
      </c>
      <c r="H1302" s="2">
        <v>380.47899999999998</v>
      </c>
    </row>
    <row r="1303" spans="1:9" ht="13" x14ac:dyDescent="0.15">
      <c r="A1303" s="2" t="s">
        <v>2600</v>
      </c>
      <c r="B1303" s="2" t="s">
        <v>2601</v>
      </c>
      <c r="C1303" s="2" t="s">
        <v>10</v>
      </c>
      <c r="D1303" s="2" t="s">
        <v>11</v>
      </c>
      <c r="E1303" s="2">
        <v>328.88099999999997</v>
      </c>
      <c r="F1303" s="2">
        <v>260.29599999999999</v>
      </c>
      <c r="G1303" s="2">
        <v>453.791</v>
      </c>
      <c r="H1303" s="2">
        <v>439.65899999999999</v>
      </c>
    </row>
    <row r="1304" spans="1:9" ht="13" x14ac:dyDescent="0.15">
      <c r="A1304" s="2" t="s">
        <v>2602</v>
      </c>
      <c r="B1304" s="2" t="s">
        <v>2603</v>
      </c>
      <c r="C1304" s="2" t="s">
        <v>10</v>
      </c>
      <c r="D1304" s="2" t="s">
        <v>11</v>
      </c>
      <c r="E1304" s="2">
        <v>317.52499999999998</v>
      </c>
      <c r="F1304" s="2">
        <v>235.5</v>
      </c>
      <c r="G1304" s="2">
        <v>388.47</v>
      </c>
      <c r="H1304" s="2">
        <v>380.74200000000002</v>
      </c>
    </row>
    <row r="1305" spans="1:9" ht="13" x14ac:dyDescent="0.15">
      <c r="A1305" s="2" t="s">
        <v>2604</v>
      </c>
      <c r="B1305" s="2" t="s">
        <v>2605</v>
      </c>
      <c r="C1305" s="2" t="s">
        <v>10</v>
      </c>
      <c r="D1305" s="2" t="s">
        <v>11</v>
      </c>
      <c r="E1305" s="2">
        <v>213.14</v>
      </c>
      <c r="F1305" s="2">
        <v>201.33</v>
      </c>
      <c r="G1305" s="2">
        <v>303.709</v>
      </c>
      <c r="H1305" s="2">
        <v>300.31599999999997</v>
      </c>
    </row>
    <row r="1306" spans="1:9" ht="13" x14ac:dyDescent="0.15">
      <c r="A1306" s="2" t="s">
        <v>2606</v>
      </c>
      <c r="B1306" s="2" t="s">
        <v>2607</v>
      </c>
      <c r="C1306" s="2" t="s">
        <v>10</v>
      </c>
      <c r="D1306" s="2" t="s">
        <v>11</v>
      </c>
      <c r="E1306" s="2">
        <v>281.73700000000002</v>
      </c>
      <c r="F1306" s="2">
        <v>243.62</v>
      </c>
      <c r="G1306" s="2">
        <v>436.20600000000002</v>
      </c>
      <c r="H1306" s="2">
        <v>420.43700000000001</v>
      </c>
    </row>
    <row r="1307" spans="1:9" ht="13" x14ac:dyDescent="0.15">
      <c r="A1307" s="2" t="s">
        <v>2608</v>
      </c>
      <c r="B1307" s="2" t="s">
        <v>2609</v>
      </c>
      <c r="C1307" s="2" t="s">
        <v>10</v>
      </c>
      <c r="D1307" s="2" t="s">
        <v>11</v>
      </c>
      <c r="E1307" s="2">
        <v>149.648</v>
      </c>
      <c r="F1307" s="2">
        <v>143.25700000000001</v>
      </c>
      <c r="G1307" s="2">
        <v>207.17</v>
      </c>
      <c r="H1307" s="2">
        <v>215.733</v>
      </c>
    </row>
    <row r="1308" spans="1:9" ht="13" x14ac:dyDescent="0.15">
      <c r="A1308" s="2" t="s">
        <v>2610</v>
      </c>
      <c r="B1308" s="2" t="s">
        <v>2611</v>
      </c>
      <c r="C1308" s="2" t="s">
        <v>10</v>
      </c>
      <c r="D1308" s="2" t="s">
        <v>11</v>
      </c>
      <c r="E1308" s="2">
        <v>18.437000000000001</v>
      </c>
      <c r="F1308" s="2">
        <v>12.669</v>
      </c>
      <c r="G1308" s="2">
        <v>14.427</v>
      </c>
      <c r="H1308" s="2">
        <v>14.673999999999999</v>
      </c>
    </row>
    <row r="1309" spans="1:9" ht="13" x14ac:dyDescent="0.15">
      <c r="A1309" s="2" t="s">
        <v>2612</v>
      </c>
      <c r="B1309" s="2" t="s">
        <v>2613</v>
      </c>
      <c r="C1309" s="2" t="s">
        <v>10</v>
      </c>
      <c r="D1309" s="2" t="s">
        <v>11</v>
      </c>
      <c r="E1309" s="2">
        <v>25588.107</v>
      </c>
      <c r="F1309" s="2">
        <v>23954.49</v>
      </c>
      <c r="G1309" s="2">
        <v>32054.920999999998</v>
      </c>
      <c r="H1309" s="2">
        <v>35916.076999999997</v>
      </c>
      <c r="I1309" s="3"/>
    </row>
    <row r="1310" spans="1:9" ht="13" x14ac:dyDescent="0.15">
      <c r="A1310" s="2" t="s">
        <v>2614</v>
      </c>
      <c r="B1310" s="2" t="s">
        <v>2615</v>
      </c>
      <c r="C1310" s="2" t="s">
        <v>10</v>
      </c>
      <c r="D1310" s="2" t="s">
        <v>11</v>
      </c>
      <c r="E1310" s="2">
        <v>147.845</v>
      </c>
      <c r="F1310" s="2">
        <v>154.39500000000001</v>
      </c>
      <c r="G1310" s="2">
        <v>138.785</v>
      </c>
      <c r="H1310" s="2">
        <v>131.94</v>
      </c>
    </row>
    <row r="1311" spans="1:9" ht="13" x14ac:dyDescent="0.15">
      <c r="A1311" s="2" t="s">
        <v>2616</v>
      </c>
      <c r="B1311" s="2" t="s">
        <v>2617</v>
      </c>
      <c r="C1311" s="2" t="s">
        <v>10</v>
      </c>
      <c r="D1311" s="2" t="s">
        <v>11</v>
      </c>
      <c r="E1311" s="2">
        <v>7.1020000000000003</v>
      </c>
      <c r="F1311" s="2">
        <v>7.0339999999999998</v>
      </c>
      <c r="G1311" s="2">
        <v>4.8929999999999998</v>
      </c>
      <c r="H1311" s="2">
        <v>4.774</v>
      </c>
    </row>
    <row r="1312" spans="1:9" ht="13" x14ac:dyDescent="0.15">
      <c r="A1312" s="2" t="s">
        <v>2618</v>
      </c>
      <c r="B1312" s="2" t="s">
        <v>2619</v>
      </c>
      <c r="C1312" s="2" t="s">
        <v>10</v>
      </c>
      <c r="D1312" s="2" t="s">
        <v>11</v>
      </c>
      <c r="E1312" s="2">
        <v>2.2909999999999999</v>
      </c>
      <c r="F1312" s="2">
        <v>3.544</v>
      </c>
      <c r="G1312" s="2">
        <v>1.5609999999999999</v>
      </c>
      <c r="H1312" s="2">
        <v>1.569</v>
      </c>
    </row>
    <row r="1313" spans="1:8" ht="13" x14ac:dyDescent="0.15">
      <c r="A1313" s="2" t="s">
        <v>2620</v>
      </c>
      <c r="B1313" s="2" t="s">
        <v>2621</v>
      </c>
      <c r="C1313" s="2" t="s">
        <v>10</v>
      </c>
      <c r="D1313" s="2" t="s">
        <v>11</v>
      </c>
      <c r="E1313" s="2">
        <v>3.0369999999999999</v>
      </c>
      <c r="F1313" s="2">
        <v>4.9859999999999998</v>
      </c>
      <c r="G1313" s="2">
        <v>1.218</v>
      </c>
      <c r="H1313" s="2">
        <v>1.456</v>
      </c>
    </row>
    <row r="1314" spans="1:8" ht="13" x14ac:dyDescent="0.15">
      <c r="A1314" s="2" t="s">
        <v>2622</v>
      </c>
      <c r="B1314" s="2" t="s">
        <v>2623</v>
      </c>
      <c r="C1314" s="2" t="s">
        <v>10</v>
      </c>
      <c r="D1314" s="2" t="s">
        <v>11</v>
      </c>
      <c r="E1314" s="2">
        <v>1.417</v>
      </c>
      <c r="F1314" s="2">
        <v>1.8320000000000001</v>
      </c>
      <c r="G1314" s="2">
        <v>0.60199999999999998</v>
      </c>
      <c r="H1314" s="2">
        <v>0.68100000000000005</v>
      </c>
    </row>
    <row r="1315" spans="1:8" ht="13" x14ac:dyDescent="0.15">
      <c r="A1315" s="2" t="s">
        <v>2624</v>
      </c>
      <c r="B1315" s="2" t="s">
        <v>2625</v>
      </c>
      <c r="C1315" s="2" t="s">
        <v>10</v>
      </c>
      <c r="D1315" s="2" t="s">
        <v>11</v>
      </c>
      <c r="E1315" s="2">
        <v>1.6779999999999999</v>
      </c>
      <c r="F1315" s="2">
        <v>1.6180000000000001</v>
      </c>
      <c r="G1315" s="2">
        <v>1.236</v>
      </c>
      <c r="H1315" s="2">
        <v>1.647</v>
      </c>
    </row>
    <row r="1316" spans="1:8" ht="13" x14ac:dyDescent="0.15">
      <c r="A1316" s="2" t="s">
        <v>2626</v>
      </c>
      <c r="B1316" s="2" t="s">
        <v>2627</v>
      </c>
      <c r="C1316" s="2" t="s">
        <v>10</v>
      </c>
      <c r="D1316" s="2" t="s">
        <v>11</v>
      </c>
      <c r="E1316" s="2">
        <v>0.45300000000000001</v>
      </c>
      <c r="F1316" s="2">
        <v>0.64900000000000002</v>
      </c>
      <c r="G1316" s="2">
        <v>0.499</v>
      </c>
      <c r="H1316" s="2">
        <v>0.55400000000000005</v>
      </c>
    </row>
    <row r="1317" spans="1:8" ht="13" x14ac:dyDescent="0.15">
      <c r="A1317" s="2" t="s">
        <v>2628</v>
      </c>
      <c r="B1317" s="2" t="s">
        <v>2629</v>
      </c>
      <c r="C1317" s="2" t="s">
        <v>10</v>
      </c>
      <c r="D1317" s="2" t="s">
        <v>11</v>
      </c>
      <c r="E1317" s="2">
        <v>0.92400000000000004</v>
      </c>
      <c r="F1317" s="2">
        <v>0.81399999999999995</v>
      </c>
      <c r="G1317" s="2">
        <v>0.92700000000000005</v>
      </c>
      <c r="H1317" s="2">
        <v>0.47599999999999998</v>
      </c>
    </row>
    <row r="1318" spans="1:8" ht="13" x14ac:dyDescent="0.15">
      <c r="A1318" s="2" t="s">
        <v>2630</v>
      </c>
      <c r="B1318" s="2" t="s">
        <v>2631</v>
      </c>
      <c r="C1318" s="2" t="s">
        <v>10</v>
      </c>
      <c r="D1318" s="2" t="s">
        <v>11</v>
      </c>
      <c r="E1318" s="2">
        <v>39.101999999999997</v>
      </c>
      <c r="F1318" s="2">
        <v>44.94</v>
      </c>
      <c r="G1318" s="2">
        <v>43.814</v>
      </c>
      <c r="H1318" s="2">
        <v>40.186999999999998</v>
      </c>
    </row>
    <row r="1319" spans="1:8" ht="13" x14ac:dyDescent="0.15">
      <c r="A1319" s="2" t="s">
        <v>2632</v>
      </c>
      <c r="B1319" s="2" t="s">
        <v>2633</v>
      </c>
      <c r="C1319" s="2" t="s">
        <v>10</v>
      </c>
      <c r="D1319" s="2" t="s">
        <v>11</v>
      </c>
      <c r="E1319" s="2">
        <v>22.498000000000001</v>
      </c>
      <c r="F1319" s="2">
        <v>26.030999999999999</v>
      </c>
      <c r="G1319" s="2">
        <v>25.454000000000001</v>
      </c>
      <c r="H1319" s="2">
        <v>22.629000000000001</v>
      </c>
    </row>
    <row r="1320" spans="1:8" ht="13" x14ac:dyDescent="0.15">
      <c r="A1320" s="2" t="s">
        <v>2634</v>
      </c>
      <c r="B1320" s="2" t="s">
        <v>2635</v>
      </c>
      <c r="C1320" s="2" t="s">
        <v>10</v>
      </c>
      <c r="D1320" s="2" t="s">
        <v>11</v>
      </c>
      <c r="E1320" s="2">
        <v>215.72900000000001</v>
      </c>
      <c r="F1320" s="2">
        <v>163.381</v>
      </c>
      <c r="G1320" s="2">
        <v>199.477</v>
      </c>
      <c r="H1320" s="2">
        <v>187.054</v>
      </c>
    </row>
    <row r="1321" spans="1:8" ht="13" x14ac:dyDescent="0.15">
      <c r="A1321" s="2" t="s">
        <v>2636</v>
      </c>
      <c r="B1321" s="2" t="s">
        <v>2637</v>
      </c>
      <c r="C1321" s="2" t="s">
        <v>10</v>
      </c>
      <c r="D1321" s="2" t="s">
        <v>11</v>
      </c>
      <c r="E1321" s="2">
        <v>79.465999999999994</v>
      </c>
      <c r="F1321" s="2">
        <v>69.679000000000002</v>
      </c>
      <c r="G1321" s="2">
        <v>96.738</v>
      </c>
      <c r="H1321" s="2">
        <v>95.037000000000006</v>
      </c>
    </row>
    <row r="1322" spans="1:8" ht="13" x14ac:dyDescent="0.15">
      <c r="A1322" s="2" t="s">
        <v>2638</v>
      </c>
      <c r="B1322" s="2" t="s">
        <v>2639</v>
      </c>
      <c r="C1322" s="2" t="s">
        <v>10</v>
      </c>
      <c r="D1322" s="2" t="s">
        <v>11</v>
      </c>
      <c r="E1322" s="2">
        <v>47.764000000000003</v>
      </c>
      <c r="F1322" s="2">
        <v>51.381999999999998</v>
      </c>
      <c r="G1322" s="2">
        <v>33.283999999999999</v>
      </c>
      <c r="H1322" s="2">
        <v>29.108000000000001</v>
      </c>
    </row>
    <row r="1323" spans="1:8" ht="13" x14ac:dyDescent="0.15">
      <c r="A1323" s="2" t="s">
        <v>2640</v>
      </c>
      <c r="B1323" s="2" t="s">
        <v>2641</v>
      </c>
      <c r="C1323" s="2" t="s">
        <v>10</v>
      </c>
      <c r="D1323" s="2" t="s">
        <v>11</v>
      </c>
      <c r="E1323" s="2">
        <v>212.82599999999999</v>
      </c>
      <c r="F1323" s="2">
        <v>235.154</v>
      </c>
      <c r="G1323" s="2">
        <v>129.834</v>
      </c>
      <c r="H1323" s="2">
        <v>105.48399999999999</v>
      </c>
    </row>
    <row r="1324" spans="1:8" ht="13" x14ac:dyDescent="0.15">
      <c r="A1324" s="2" t="s">
        <v>2642</v>
      </c>
      <c r="B1324" s="2" t="s">
        <v>2643</v>
      </c>
      <c r="C1324" s="2" t="s">
        <v>10</v>
      </c>
      <c r="D1324" s="2" t="s">
        <v>11</v>
      </c>
      <c r="E1324" s="2">
        <v>65.570999999999998</v>
      </c>
      <c r="F1324" s="2">
        <v>72.158000000000001</v>
      </c>
      <c r="G1324" s="2">
        <v>41.722999999999999</v>
      </c>
      <c r="H1324" s="2">
        <v>35.316000000000003</v>
      </c>
    </row>
    <row r="1325" spans="1:8" ht="13" x14ac:dyDescent="0.15">
      <c r="A1325" s="2" t="s">
        <v>2644</v>
      </c>
      <c r="B1325" s="2" t="s">
        <v>2645</v>
      </c>
      <c r="C1325" s="2" t="s">
        <v>10</v>
      </c>
      <c r="D1325" s="2" t="s">
        <v>11</v>
      </c>
      <c r="E1325" s="2">
        <v>126.17700000000001</v>
      </c>
      <c r="F1325" s="2">
        <v>183.81299999999999</v>
      </c>
      <c r="G1325" s="2">
        <v>69.337999999999994</v>
      </c>
      <c r="H1325" s="2">
        <v>53.601999999999997</v>
      </c>
    </row>
    <row r="1326" spans="1:8" ht="13" x14ac:dyDescent="0.15">
      <c r="A1326" s="2" t="s">
        <v>2646</v>
      </c>
      <c r="B1326" s="2" t="s">
        <v>2647</v>
      </c>
      <c r="C1326" s="2" t="s">
        <v>10</v>
      </c>
      <c r="D1326" s="2" t="s">
        <v>11</v>
      </c>
      <c r="E1326" s="2">
        <v>183.69900000000001</v>
      </c>
      <c r="F1326" s="2">
        <v>250.32499999999999</v>
      </c>
      <c r="G1326" s="2">
        <v>79.497</v>
      </c>
      <c r="H1326" s="2">
        <v>66.311000000000007</v>
      </c>
    </row>
    <row r="1327" spans="1:8" ht="13" x14ac:dyDescent="0.15">
      <c r="A1327" s="2" t="s">
        <v>2648</v>
      </c>
      <c r="B1327" s="2" t="s">
        <v>2649</v>
      </c>
      <c r="C1327" s="2" t="s">
        <v>10</v>
      </c>
      <c r="D1327" s="2" t="s">
        <v>11</v>
      </c>
      <c r="E1327" s="2">
        <v>462.06400000000002</v>
      </c>
      <c r="F1327" s="2">
        <v>685.14700000000005</v>
      </c>
      <c r="G1327" s="2">
        <v>202.06800000000001</v>
      </c>
      <c r="H1327" s="2">
        <v>166.36199999999999</v>
      </c>
    </row>
    <row r="1328" spans="1:8" ht="13" x14ac:dyDescent="0.15">
      <c r="A1328" s="2" t="s">
        <v>2650</v>
      </c>
      <c r="B1328" s="2" t="s">
        <v>2651</v>
      </c>
      <c r="C1328" s="2" t="s">
        <v>10</v>
      </c>
      <c r="D1328" s="2" t="s">
        <v>11</v>
      </c>
      <c r="E1328" s="2">
        <v>1389.5139999999999</v>
      </c>
      <c r="F1328" s="2">
        <v>2066.453</v>
      </c>
      <c r="G1328" s="2">
        <v>668.03</v>
      </c>
      <c r="H1328" s="2">
        <v>520.56200000000001</v>
      </c>
    </row>
    <row r="1329" spans="1:9" ht="13" x14ac:dyDescent="0.15">
      <c r="A1329" s="2" t="s">
        <v>2652</v>
      </c>
      <c r="B1329" s="2" t="s">
        <v>2653</v>
      </c>
      <c r="C1329" s="2" t="s">
        <v>10</v>
      </c>
      <c r="D1329" s="2" t="s">
        <v>11</v>
      </c>
      <c r="E1329" s="2">
        <v>75.704999999999998</v>
      </c>
      <c r="F1329" s="2">
        <v>82.576999999999998</v>
      </c>
      <c r="G1329" s="2">
        <v>51.542000000000002</v>
      </c>
      <c r="H1329" s="2">
        <v>42.676000000000002</v>
      </c>
    </row>
    <row r="1330" spans="1:9" ht="13" x14ac:dyDescent="0.15">
      <c r="A1330" s="2" t="s">
        <v>2654</v>
      </c>
      <c r="B1330" s="2" t="s">
        <v>2655</v>
      </c>
      <c r="C1330" s="2" t="s">
        <v>10</v>
      </c>
      <c r="D1330" s="2" t="s">
        <v>11</v>
      </c>
      <c r="E1330" s="2">
        <v>1248.415</v>
      </c>
      <c r="F1330" s="2">
        <v>1748.9929999999999</v>
      </c>
      <c r="G1330" s="2">
        <v>539.79200000000003</v>
      </c>
      <c r="H1330" s="2">
        <v>435.56599999999997</v>
      </c>
    </row>
    <row r="1331" spans="1:9" ht="13" x14ac:dyDescent="0.15">
      <c r="A1331" s="2" t="s">
        <v>2656</v>
      </c>
      <c r="B1331" s="2" t="s">
        <v>2657</v>
      </c>
      <c r="C1331" s="2" t="s">
        <v>10</v>
      </c>
      <c r="D1331" s="2" t="s">
        <v>11</v>
      </c>
      <c r="E1331" s="2">
        <v>2023.0730000000001</v>
      </c>
      <c r="F1331" s="2">
        <v>2713.0439999999999</v>
      </c>
      <c r="G1331" s="2">
        <v>848.428</v>
      </c>
      <c r="H1331" s="2">
        <v>622.59699999999998</v>
      </c>
    </row>
    <row r="1332" spans="1:9" ht="13" x14ac:dyDescent="0.15">
      <c r="A1332" s="2" t="s">
        <v>2658</v>
      </c>
      <c r="B1332" s="2" t="s">
        <v>2659</v>
      </c>
      <c r="C1332" s="2" t="s">
        <v>10</v>
      </c>
      <c r="D1332" s="2" t="s">
        <v>11</v>
      </c>
      <c r="E1332" s="2">
        <v>974.471</v>
      </c>
      <c r="F1332" s="2">
        <v>1482.211</v>
      </c>
      <c r="G1332" s="2">
        <v>378.57</v>
      </c>
      <c r="H1332" s="2">
        <v>302.69600000000003</v>
      </c>
    </row>
    <row r="1333" spans="1:9" ht="13" x14ac:dyDescent="0.15">
      <c r="A1333" s="2" t="s">
        <v>2660</v>
      </c>
      <c r="B1333" s="2" t="s">
        <v>2661</v>
      </c>
      <c r="C1333" s="2" t="s">
        <v>10</v>
      </c>
      <c r="D1333" s="2" t="s">
        <v>11</v>
      </c>
      <c r="E1333" s="2">
        <v>2196.9899999999998</v>
      </c>
      <c r="F1333" s="2">
        <v>3016.9859999999999</v>
      </c>
      <c r="G1333" s="2">
        <v>786.63</v>
      </c>
      <c r="H1333" s="2">
        <v>608.23599999999999</v>
      </c>
    </row>
    <row r="1334" spans="1:9" ht="13" x14ac:dyDescent="0.15">
      <c r="A1334" s="2" t="s">
        <v>2662</v>
      </c>
      <c r="B1334" s="2" t="s">
        <v>2663</v>
      </c>
      <c r="C1334" s="2" t="s">
        <v>10</v>
      </c>
      <c r="D1334" s="2" t="s">
        <v>11</v>
      </c>
      <c r="E1334" s="2">
        <v>909.303</v>
      </c>
      <c r="F1334" s="2">
        <v>1721.37</v>
      </c>
      <c r="G1334" s="2">
        <v>353.21699999999998</v>
      </c>
      <c r="H1334" s="2">
        <v>320.85500000000002</v>
      </c>
    </row>
    <row r="1335" spans="1:9" ht="13" x14ac:dyDescent="0.15">
      <c r="A1335" s="2" t="s">
        <v>2664</v>
      </c>
      <c r="B1335" s="2" t="s">
        <v>2665</v>
      </c>
      <c r="C1335" s="2" t="s">
        <v>10</v>
      </c>
      <c r="D1335" s="2" t="s">
        <v>11</v>
      </c>
      <c r="E1335" s="2">
        <v>830.84699999999998</v>
      </c>
      <c r="F1335" s="2">
        <v>1403.941</v>
      </c>
      <c r="G1335" s="2">
        <v>277.77</v>
      </c>
      <c r="H1335" s="2">
        <v>228.48699999999999</v>
      </c>
    </row>
    <row r="1336" spans="1:9" ht="13" x14ac:dyDescent="0.15">
      <c r="A1336" s="2" t="s">
        <v>2666</v>
      </c>
      <c r="B1336" s="2" t="s">
        <v>2667</v>
      </c>
      <c r="C1336" s="2" t="s">
        <v>10</v>
      </c>
      <c r="D1336" s="2" t="s">
        <v>11</v>
      </c>
      <c r="E1336" s="2">
        <v>687.19200000000001</v>
      </c>
      <c r="F1336" s="2">
        <v>948.01900000000001</v>
      </c>
      <c r="G1336" s="2">
        <v>200.68700000000001</v>
      </c>
      <c r="H1336" s="2">
        <v>171.34899999999999</v>
      </c>
    </row>
    <row r="1337" spans="1:9" ht="13" x14ac:dyDescent="0.15">
      <c r="A1337" s="2" t="s">
        <v>2668</v>
      </c>
      <c r="B1337" s="2" t="s">
        <v>2669</v>
      </c>
      <c r="C1337" s="2" t="s">
        <v>10</v>
      </c>
      <c r="D1337" s="2" t="s">
        <v>11</v>
      </c>
      <c r="E1337" s="2">
        <v>223.48699999999999</v>
      </c>
      <c r="F1337" s="2">
        <v>376.96300000000002</v>
      </c>
      <c r="G1337" s="2">
        <v>66.364000000000004</v>
      </c>
      <c r="H1337" s="2">
        <v>54.790999999999997</v>
      </c>
    </row>
    <row r="1338" spans="1:9" ht="13" x14ac:dyDescent="0.15">
      <c r="A1338" s="2" t="s">
        <v>2670</v>
      </c>
      <c r="B1338" s="2" t="s">
        <v>2671</v>
      </c>
      <c r="C1338" s="2" t="s">
        <v>10</v>
      </c>
      <c r="D1338" s="2" t="s">
        <v>11</v>
      </c>
      <c r="E1338" s="2">
        <v>140.583</v>
      </c>
      <c r="F1338" s="2">
        <v>235.95500000000001</v>
      </c>
      <c r="G1338" s="2">
        <v>48.41</v>
      </c>
      <c r="H1338" s="2">
        <v>46.843000000000004</v>
      </c>
    </row>
    <row r="1339" spans="1:9" ht="13" x14ac:dyDescent="0.15">
      <c r="A1339" s="2" t="s">
        <v>2672</v>
      </c>
      <c r="B1339" s="2" t="s">
        <v>2673</v>
      </c>
      <c r="C1339" s="2" t="s">
        <v>10</v>
      </c>
      <c r="D1339" s="2" t="s">
        <v>11</v>
      </c>
      <c r="E1339" s="2">
        <v>1448.875</v>
      </c>
      <c r="F1339" s="2">
        <v>1726.0920000000001</v>
      </c>
      <c r="G1339" s="2">
        <v>632.49099999999999</v>
      </c>
      <c r="H1339" s="2">
        <v>471.435</v>
      </c>
      <c r="I1339" s="3"/>
    </row>
    <row r="1340" spans="1:9" ht="13" x14ac:dyDescent="0.15">
      <c r="A1340" s="2" t="s">
        <v>2674</v>
      </c>
      <c r="B1340" s="2" t="s">
        <v>2675</v>
      </c>
      <c r="C1340" s="2" t="s">
        <v>10</v>
      </c>
      <c r="D1340" s="2" t="s">
        <v>11</v>
      </c>
      <c r="E1340" s="2">
        <v>805.04399999999998</v>
      </c>
      <c r="F1340" s="2">
        <v>1229.011</v>
      </c>
      <c r="G1340" s="2">
        <v>382.59500000000003</v>
      </c>
      <c r="H1340" s="2">
        <v>317.68799999999999</v>
      </c>
    </row>
    <row r="1341" spans="1:9" ht="13" x14ac:dyDescent="0.15">
      <c r="A1341" s="2" t="s">
        <v>2676</v>
      </c>
      <c r="B1341" s="2" t="s">
        <v>2677</v>
      </c>
      <c r="C1341" s="2" t="s">
        <v>10</v>
      </c>
      <c r="D1341" s="2" t="s">
        <v>11</v>
      </c>
      <c r="E1341" s="2">
        <v>1467.0809999999999</v>
      </c>
      <c r="F1341" s="2">
        <v>1802.6079999999999</v>
      </c>
      <c r="G1341" s="2">
        <v>531.47400000000005</v>
      </c>
      <c r="H1341" s="2">
        <v>401.10500000000002</v>
      </c>
    </row>
    <row r="1342" spans="1:9" ht="13" x14ac:dyDescent="0.15">
      <c r="A1342" s="2" t="s">
        <v>2678</v>
      </c>
      <c r="B1342" s="2" t="s">
        <v>2679</v>
      </c>
      <c r="C1342" s="2" t="s">
        <v>10</v>
      </c>
      <c r="D1342" s="2" t="s">
        <v>11</v>
      </c>
      <c r="E1342" s="2">
        <v>1321.288</v>
      </c>
      <c r="F1342" s="2">
        <v>1789.742</v>
      </c>
      <c r="G1342" s="2">
        <v>474.55799999999999</v>
      </c>
      <c r="H1342" s="2">
        <v>419.57600000000002</v>
      </c>
    </row>
    <row r="1343" spans="1:9" ht="13" x14ac:dyDescent="0.15">
      <c r="A1343" s="2" t="s">
        <v>2680</v>
      </c>
      <c r="B1343" s="2" t="s">
        <v>2681</v>
      </c>
      <c r="C1343" s="2" t="s">
        <v>10</v>
      </c>
      <c r="D1343" s="2" t="s">
        <v>11</v>
      </c>
      <c r="E1343" s="2">
        <v>726.21799999999996</v>
      </c>
      <c r="F1343" s="2">
        <v>1199.8130000000001</v>
      </c>
      <c r="G1343" s="2">
        <v>282.85199999999998</v>
      </c>
      <c r="H1343" s="2">
        <v>234.97900000000001</v>
      </c>
    </row>
    <row r="1344" spans="1:9" ht="13" x14ac:dyDescent="0.15">
      <c r="A1344" s="2" t="s">
        <v>2682</v>
      </c>
      <c r="B1344" s="2" t="s">
        <v>2683</v>
      </c>
      <c r="C1344" s="2" t="s">
        <v>10</v>
      </c>
      <c r="D1344" s="2" t="s">
        <v>11</v>
      </c>
      <c r="E1344" s="2">
        <v>609.12099999999998</v>
      </c>
      <c r="F1344" s="2">
        <v>849.38099999999997</v>
      </c>
      <c r="G1344" s="2">
        <v>208.16300000000001</v>
      </c>
      <c r="H1344" s="2">
        <v>183.732</v>
      </c>
    </row>
    <row r="1345" spans="1:8" ht="13" x14ac:dyDescent="0.15">
      <c r="A1345" s="2" t="s">
        <v>2684</v>
      </c>
      <c r="B1345" s="2" t="s">
        <v>2685</v>
      </c>
      <c r="C1345" s="2" t="s">
        <v>10</v>
      </c>
      <c r="D1345" s="2" t="s">
        <v>11</v>
      </c>
      <c r="E1345" s="2">
        <v>994.63599999999997</v>
      </c>
      <c r="F1345" s="2">
        <v>1469.43</v>
      </c>
      <c r="G1345" s="2">
        <v>362.637</v>
      </c>
      <c r="H1345" s="2">
        <v>294.20600000000002</v>
      </c>
    </row>
    <row r="1346" spans="1:8" ht="13" x14ac:dyDescent="0.15">
      <c r="A1346" s="2" t="s">
        <v>2686</v>
      </c>
      <c r="B1346" s="2" t="s">
        <v>2687</v>
      </c>
      <c r="C1346" s="2" t="s">
        <v>10</v>
      </c>
      <c r="D1346" s="2" t="s">
        <v>11</v>
      </c>
      <c r="E1346" s="2">
        <v>739.14800000000002</v>
      </c>
      <c r="F1346" s="2">
        <v>1067.3130000000001</v>
      </c>
      <c r="G1346" s="2">
        <v>263.75</v>
      </c>
      <c r="H1346" s="2">
        <v>192.33199999999999</v>
      </c>
    </row>
    <row r="1347" spans="1:8" ht="13" x14ac:dyDescent="0.15">
      <c r="A1347" s="2" t="s">
        <v>2688</v>
      </c>
      <c r="B1347" s="2" t="s">
        <v>2689</v>
      </c>
      <c r="C1347" s="2" t="s">
        <v>10</v>
      </c>
      <c r="D1347" s="2" t="s">
        <v>11</v>
      </c>
      <c r="E1347" s="2">
        <v>447.13200000000001</v>
      </c>
      <c r="F1347" s="2">
        <v>672.76</v>
      </c>
      <c r="G1347" s="2">
        <v>151.99100000000001</v>
      </c>
      <c r="H1347" s="2">
        <v>130.435</v>
      </c>
    </row>
    <row r="1348" spans="1:8" ht="13" x14ac:dyDescent="0.15">
      <c r="A1348" s="2" t="s">
        <v>2690</v>
      </c>
      <c r="B1348" s="2" t="s">
        <v>2691</v>
      </c>
      <c r="C1348" s="2" t="s">
        <v>10</v>
      </c>
      <c r="D1348" s="2" t="s">
        <v>11</v>
      </c>
      <c r="E1348" s="2">
        <v>637.48400000000004</v>
      </c>
      <c r="F1348" s="2">
        <v>972.96799999999996</v>
      </c>
      <c r="G1348" s="2">
        <v>235.607</v>
      </c>
      <c r="H1348" s="2">
        <v>194.38</v>
      </c>
    </row>
    <row r="1349" spans="1:8" ht="13" x14ac:dyDescent="0.15">
      <c r="A1349" s="2" t="s">
        <v>2692</v>
      </c>
      <c r="B1349" s="2" t="s">
        <v>2693</v>
      </c>
      <c r="C1349" s="2" t="s">
        <v>10</v>
      </c>
      <c r="D1349" s="2" t="s">
        <v>11</v>
      </c>
      <c r="E1349" s="2">
        <v>347.30500000000001</v>
      </c>
      <c r="F1349" s="2">
        <v>492.899</v>
      </c>
      <c r="G1349" s="2">
        <v>124.723</v>
      </c>
      <c r="H1349" s="2">
        <v>97.271000000000001</v>
      </c>
    </row>
    <row r="1350" spans="1:8" ht="13" x14ac:dyDescent="0.15">
      <c r="A1350" s="2" t="s">
        <v>2694</v>
      </c>
      <c r="B1350" s="2" t="s">
        <v>2695</v>
      </c>
      <c r="C1350" s="2" t="s">
        <v>10</v>
      </c>
      <c r="D1350" s="2" t="s">
        <v>11</v>
      </c>
      <c r="E1350" s="2">
        <v>402.48700000000002</v>
      </c>
      <c r="F1350" s="2">
        <v>594.34400000000005</v>
      </c>
      <c r="G1350" s="2">
        <v>126.00700000000001</v>
      </c>
      <c r="H1350" s="2">
        <v>117.349</v>
      </c>
    </row>
    <row r="1351" spans="1:8" ht="13" x14ac:dyDescent="0.15">
      <c r="A1351" s="2" t="s">
        <v>2696</v>
      </c>
      <c r="B1351" s="2" t="s">
        <v>2697</v>
      </c>
      <c r="C1351" s="2" t="s">
        <v>10</v>
      </c>
      <c r="D1351" s="2" t="s">
        <v>11</v>
      </c>
      <c r="E1351" s="2">
        <v>400.42099999999999</v>
      </c>
      <c r="F1351" s="2">
        <v>628.27300000000002</v>
      </c>
      <c r="G1351" s="2">
        <v>140.102</v>
      </c>
      <c r="H1351" s="2">
        <v>117.515</v>
      </c>
    </row>
    <row r="1352" spans="1:8" ht="13" x14ac:dyDescent="0.15">
      <c r="A1352" s="2" t="s">
        <v>2698</v>
      </c>
      <c r="B1352" s="2" t="s">
        <v>2699</v>
      </c>
      <c r="C1352" s="2" t="s">
        <v>10</v>
      </c>
      <c r="D1352" s="2" t="s">
        <v>11</v>
      </c>
      <c r="E1352" s="2">
        <v>908.81200000000001</v>
      </c>
      <c r="F1352" s="2">
        <v>1222.7670000000001</v>
      </c>
      <c r="G1352" s="2">
        <v>421.28800000000001</v>
      </c>
      <c r="H1352" s="2">
        <v>303.09800000000001</v>
      </c>
    </row>
    <row r="1353" spans="1:8" ht="13" x14ac:dyDescent="0.15">
      <c r="A1353" s="2" t="s">
        <v>2700</v>
      </c>
      <c r="B1353" s="2" t="s">
        <v>2701</v>
      </c>
      <c r="C1353" s="2" t="s">
        <v>10</v>
      </c>
      <c r="D1353" s="2" t="s">
        <v>11</v>
      </c>
      <c r="E1353" s="2">
        <v>362.07299999999998</v>
      </c>
      <c r="F1353" s="2">
        <v>542.68899999999996</v>
      </c>
      <c r="G1353" s="2">
        <v>139.22900000000001</v>
      </c>
      <c r="H1353" s="2">
        <v>129.10300000000001</v>
      </c>
    </row>
    <row r="1354" spans="1:8" ht="13" x14ac:dyDescent="0.15">
      <c r="A1354" s="2" t="s">
        <v>2702</v>
      </c>
      <c r="B1354" s="2" t="s">
        <v>2703</v>
      </c>
      <c r="C1354" s="2" t="s">
        <v>10</v>
      </c>
      <c r="D1354" s="2" t="s">
        <v>11</v>
      </c>
      <c r="E1354" s="2">
        <v>352.548</v>
      </c>
      <c r="F1354" s="2">
        <v>596.64200000000005</v>
      </c>
      <c r="G1354" s="2">
        <v>145.78200000000001</v>
      </c>
      <c r="H1354" s="2">
        <v>125.577</v>
      </c>
    </row>
    <row r="1355" spans="1:8" ht="13" x14ac:dyDescent="0.15">
      <c r="A1355" s="2" t="s">
        <v>2704</v>
      </c>
      <c r="B1355" s="2" t="s">
        <v>2705</v>
      </c>
      <c r="C1355" s="2" t="s">
        <v>10</v>
      </c>
      <c r="D1355" s="2" t="s">
        <v>11</v>
      </c>
      <c r="E1355" s="2">
        <v>410.09100000000001</v>
      </c>
      <c r="F1355" s="2">
        <v>613.36199999999997</v>
      </c>
      <c r="G1355" s="2">
        <v>125.19199999999999</v>
      </c>
      <c r="H1355" s="2">
        <v>117.913</v>
      </c>
    </row>
    <row r="1356" spans="1:8" ht="13" x14ac:dyDescent="0.15">
      <c r="A1356" s="2" t="s">
        <v>2706</v>
      </c>
      <c r="B1356" s="2" t="s">
        <v>2707</v>
      </c>
      <c r="C1356" s="2" t="s">
        <v>10</v>
      </c>
      <c r="D1356" s="2" t="s">
        <v>11</v>
      </c>
      <c r="E1356" s="2">
        <v>26.72</v>
      </c>
      <c r="F1356" s="2">
        <v>24.472000000000001</v>
      </c>
      <c r="G1356" s="2">
        <v>26.587</v>
      </c>
      <c r="H1356" s="2">
        <v>25.587</v>
      </c>
    </row>
    <row r="1357" spans="1:8" ht="13" x14ac:dyDescent="0.15">
      <c r="A1357" s="2" t="s">
        <v>2708</v>
      </c>
      <c r="B1357" s="2" t="s">
        <v>2709</v>
      </c>
      <c r="C1357" s="2" t="s">
        <v>10</v>
      </c>
      <c r="D1357" s="2" t="s">
        <v>11</v>
      </c>
      <c r="E1357" s="2">
        <v>176.49600000000001</v>
      </c>
      <c r="F1357" s="2">
        <v>190.55600000000001</v>
      </c>
      <c r="G1357" s="2">
        <v>147.33000000000001</v>
      </c>
      <c r="H1357" s="2">
        <v>154.61600000000001</v>
      </c>
    </row>
    <row r="1358" spans="1:8" ht="13" x14ac:dyDescent="0.15">
      <c r="A1358" s="2" t="s">
        <v>2710</v>
      </c>
      <c r="B1358" s="2" t="s">
        <v>2711</v>
      </c>
      <c r="C1358" s="2" t="s">
        <v>10</v>
      </c>
      <c r="D1358" s="2" t="s">
        <v>11</v>
      </c>
      <c r="E1358" s="2">
        <v>63.738</v>
      </c>
      <c r="F1358" s="2">
        <v>61.774999999999999</v>
      </c>
      <c r="G1358" s="2">
        <v>66.739000000000004</v>
      </c>
      <c r="H1358" s="2">
        <v>71.221999999999994</v>
      </c>
    </row>
    <row r="1359" spans="1:8" ht="13" x14ac:dyDescent="0.15">
      <c r="A1359" s="2" t="s">
        <v>2712</v>
      </c>
      <c r="B1359" s="2" t="s">
        <v>2713</v>
      </c>
      <c r="C1359" s="2" t="s">
        <v>10</v>
      </c>
      <c r="D1359" s="2" t="s">
        <v>11</v>
      </c>
      <c r="E1359" s="2">
        <v>12.946</v>
      </c>
      <c r="F1359" s="2">
        <v>12.202999999999999</v>
      </c>
      <c r="G1359" s="2">
        <v>12.419</v>
      </c>
      <c r="H1359" s="2">
        <v>11.012</v>
      </c>
    </row>
    <row r="1360" spans="1:8" ht="13" x14ac:dyDescent="0.15">
      <c r="A1360" s="2" t="s">
        <v>2714</v>
      </c>
      <c r="B1360" s="2" t="s">
        <v>2715</v>
      </c>
      <c r="C1360" s="2" t="s">
        <v>10</v>
      </c>
      <c r="D1360" s="2" t="s">
        <v>11</v>
      </c>
      <c r="E1360" s="2">
        <v>18.100999999999999</v>
      </c>
      <c r="F1360" s="2">
        <v>17.800999999999998</v>
      </c>
      <c r="G1360" s="2">
        <v>19.274999999999999</v>
      </c>
      <c r="H1360" s="2">
        <v>19.225000000000001</v>
      </c>
    </row>
    <row r="1361" spans="1:8" ht="13" x14ac:dyDescent="0.15">
      <c r="A1361" s="2" t="s">
        <v>2716</v>
      </c>
      <c r="B1361" s="2" t="s">
        <v>2717</v>
      </c>
      <c r="C1361" s="2" t="s">
        <v>10</v>
      </c>
      <c r="D1361" s="2" t="s">
        <v>11</v>
      </c>
      <c r="E1361" s="2">
        <v>63.186</v>
      </c>
      <c r="F1361" s="2">
        <v>58.622</v>
      </c>
      <c r="G1361" s="2">
        <v>67.022999999999996</v>
      </c>
      <c r="H1361" s="2">
        <v>68.561000000000007</v>
      </c>
    </row>
    <row r="1362" spans="1:8" ht="13" x14ac:dyDescent="0.15">
      <c r="A1362" s="2" t="s">
        <v>2718</v>
      </c>
      <c r="B1362" s="2" t="s">
        <v>2719</v>
      </c>
      <c r="C1362" s="2" t="s">
        <v>10</v>
      </c>
      <c r="D1362" s="2" t="s">
        <v>11</v>
      </c>
      <c r="E1362" s="2">
        <v>2740.4450000000002</v>
      </c>
      <c r="F1362" s="2">
        <v>2670.9009999999998</v>
      </c>
      <c r="G1362" s="2">
        <v>2737.433</v>
      </c>
      <c r="H1362" s="2">
        <v>2297.7060000000001</v>
      </c>
    </row>
    <row r="1363" spans="1:8" ht="13" x14ac:dyDescent="0.15">
      <c r="A1363" s="2" t="s">
        <v>2720</v>
      </c>
      <c r="B1363" s="2" t="s">
        <v>2721</v>
      </c>
      <c r="C1363" s="2" t="s">
        <v>10</v>
      </c>
      <c r="D1363" s="2" t="s">
        <v>11</v>
      </c>
      <c r="E1363" s="2">
        <v>159.29900000000001</v>
      </c>
      <c r="F1363" s="2">
        <v>224.51300000000001</v>
      </c>
      <c r="G1363" s="2">
        <v>81.028999999999996</v>
      </c>
      <c r="H1363" s="2">
        <v>80.251999999999995</v>
      </c>
    </row>
    <row r="1364" spans="1:8" ht="13" x14ac:dyDescent="0.15">
      <c r="A1364" s="2" t="s">
        <v>2722</v>
      </c>
      <c r="B1364" s="2" t="s">
        <v>2723</v>
      </c>
      <c r="C1364" s="2" t="s">
        <v>10</v>
      </c>
      <c r="D1364" s="2" t="s">
        <v>11</v>
      </c>
      <c r="E1364" s="2">
        <v>36.567</v>
      </c>
      <c r="F1364" s="2">
        <v>44.228000000000002</v>
      </c>
      <c r="G1364" s="2">
        <v>24.925999999999998</v>
      </c>
      <c r="H1364" s="2">
        <v>25.550999999999998</v>
      </c>
    </row>
    <row r="1365" spans="1:8" ht="13" x14ac:dyDescent="0.15">
      <c r="A1365" s="2" t="s">
        <v>2724</v>
      </c>
      <c r="B1365" s="2" t="s">
        <v>2725</v>
      </c>
      <c r="C1365" s="2" t="s">
        <v>10</v>
      </c>
      <c r="D1365" s="2" t="s">
        <v>11</v>
      </c>
      <c r="E1365" s="2">
        <v>665.53599999999994</v>
      </c>
      <c r="F1365" s="2">
        <v>623.79</v>
      </c>
      <c r="G1365" s="2">
        <v>594.57899999999995</v>
      </c>
      <c r="H1365" s="2">
        <v>587.88800000000003</v>
      </c>
    </row>
    <row r="1366" spans="1:8" ht="13" x14ac:dyDescent="0.15">
      <c r="A1366" s="2" t="s">
        <v>2726</v>
      </c>
      <c r="B1366" s="2" t="s">
        <v>2727</v>
      </c>
      <c r="C1366" s="2" t="s">
        <v>10</v>
      </c>
      <c r="D1366" s="2" t="s">
        <v>11</v>
      </c>
      <c r="E1366" s="2">
        <v>80.572999999999993</v>
      </c>
      <c r="F1366" s="2">
        <v>74.759</v>
      </c>
      <c r="G1366" s="2">
        <v>73.646000000000001</v>
      </c>
      <c r="H1366" s="2">
        <v>77.650999999999996</v>
      </c>
    </row>
    <row r="1367" spans="1:8" ht="13" x14ac:dyDescent="0.15">
      <c r="A1367" s="2" t="s">
        <v>2728</v>
      </c>
      <c r="B1367" s="2" t="s">
        <v>2729</v>
      </c>
      <c r="C1367" s="2" t="s">
        <v>10</v>
      </c>
      <c r="D1367" s="2" t="s">
        <v>11</v>
      </c>
      <c r="E1367" s="2">
        <v>166.99299999999999</v>
      </c>
      <c r="F1367" s="2">
        <v>150.67400000000001</v>
      </c>
      <c r="G1367" s="2">
        <v>199.59299999999999</v>
      </c>
      <c r="H1367" s="2">
        <v>197.28200000000001</v>
      </c>
    </row>
    <row r="1368" spans="1:8" ht="13" x14ac:dyDescent="0.15">
      <c r="A1368" s="2" t="s">
        <v>2730</v>
      </c>
      <c r="B1368" s="2" t="s">
        <v>2731</v>
      </c>
      <c r="C1368" s="2" t="s">
        <v>10</v>
      </c>
      <c r="D1368" s="2" t="s">
        <v>11</v>
      </c>
      <c r="E1368" s="2">
        <v>17.844999999999999</v>
      </c>
      <c r="F1368" s="2">
        <v>17.872</v>
      </c>
      <c r="G1368" s="2">
        <v>18.553999999999998</v>
      </c>
      <c r="H1368" s="2">
        <v>18.102</v>
      </c>
    </row>
    <row r="1369" spans="1:8" ht="13" x14ac:dyDescent="0.15">
      <c r="A1369" s="2" t="s">
        <v>2732</v>
      </c>
      <c r="B1369" s="2" t="s">
        <v>2733</v>
      </c>
      <c r="C1369" s="2" t="s">
        <v>10</v>
      </c>
      <c r="D1369" s="2" t="s">
        <v>11</v>
      </c>
      <c r="E1369" s="2">
        <v>26.279</v>
      </c>
      <c r="F1369" s="2">
        <v>23.591999999999999</v>
      </c>
      <c r="G1369" s="2">
        <v>24.693000000000001</v>
      </c>
      <c r="H1369" s="2">
        <v>25.417999999999999</v>
      </c>
    </row>
    <row r="1370" spans="1:8" ht="13" x14ac:dyDescent="0.15">
      <c r="A1370" s="2" t="s">
        <v>2734</v>
      </c>
      <c r="B1370" s="2" t="s">
        <v>2735</v>
      </c>
      <c r="C1370" s="2" t="s">
        <v>10</v>
      </c>
      <c r="D1370" s="2" t="s">
        <v>11</v>
      </c>
      <c r="E1370" s="2">
        <v>33.654000000000003</v>
      </c>
      <c r="F1370" s="2">
        <v>41.52</v>
      </c>
      <c r="G1370" s="2">
        <v>40.261000000000003</v>
      </c>
      <c r="H1370" s="2">
        <v>40.539000000000001</v>
      </c>
    </row>
    <row r="1371" spans="1:8" ht="13" x14ac:dyDescent="0.15">
      <c r="A1371" s="2" t="s">
        <v>2736</v>
      </c>
      <c r="B1371" s="2" t="s">
        <v>2737</v>
      </c>
      <c r="C1371" s="2" t="s">
        <v>10</v>
      </c>
      <c r="D1371" s="2" t="s">
        <v>11</v>
      </c>
      <c r="E1371" s="2">
        <v>48.082000000000001</v>
      </c>
      <c r="F1371" s="2">
        <v>43.125999999999998</v>
      </c>
      <c r="G1371" s="2">
        <v>59.784999999999997</v>
      </c>
      <c r="H1371" s="2">
        <v>54.066000000000003</v>
      </c>
    </row>
    <row r="1372" spans="1:8" ht="13" x14ac:dyDescent="0.15">
      <c r="A1372" s="2" t="s">
        <v>2738</v>
      </c>
      <c r="B1372" s="2" t="s">
        <v>2739</v>
      </c>
      <c r="C1372" s="2" t="s">
        <v>10</v>
      </c>
      <c r="D1372" s="2" t="s">
        <v>11</v>
      </c>
      <c r="E1372" s="2">
        <v>56.859000000000002</v>
      </c>
      <c r="F1372" s="2">
        <v>70.778000000000006</v>
      </c>
      <c r="G1372" s="2">
        <v>68.027000000000001</v>
      </c>
      <c r="H1372" s="2">
        <v>70.951999999999998</v>
      </c>
    </row>
    <row r="1373" spans="1:8" ht="13" x14ac:dyDescent="0.15">
      <c r="A1373" s="2" t="s">
        <v>2740</v>
      </c>
      <c r="B1373" s="2" t="s">
        <v>2741</v>
      </c>
      <c r="C1373" s="2" t="s">
        <v>10</v>
      </c>
      <c r="D1373" s="2" t="s">
        <v>11</v>
      </c>
      <c r="E1373" s="2">
        <v>15.506</v>
      </c>
      <c r="F1373" s="2">
        <v>18.224</v>
      </c>
      <c r="G1373" s="2">
        <v>11.249000000000001</v>
      </c>
      <c r="H1373" s="2">
        <v>10.526</v>
      </c>
    </row>
    <row r="1374" spans="1:8" ht="13" x14ac:dyDescent="0.15">
      <c r="A1374" s="2" t="s">
        <v>2742</v>
      </c>
      <c r="B1374" s="2" t="s">
        <v>2743</v>
      </c>
      <c r="C1374" s="2" t="s">
        <v>10</v>
      </c>
      <c r="D1374" s="2" t="s">
        <v>11</v>
      </c>
      <c r="E1374" s="2">
        <v>20.206</v>
      </c>
      <c r="F1374" s="2">
        <v>22.702000000000002</v>
      </c>
      <c r="G1374" s="2">
        <v>13.39</v>
      </c>
      <c r="H1374" s="2">
        <v>13.957000000000001</v>
      </c>
    </row>
    <row r="1375" spans="1:8" ht="13" x14ac:dyDescent="0.15">
      <c r="A1375" s="2" t="s">
        <v>2744</v>
      </c>
      <c r="B1375" s="2" t="s">
        <v>2745</v>
      </c>
      <c r="C1375" s="2" t="s">
        <v>10</v>
      </c>
      <c r="D1375" s="2" t="s">
        <v>11</v>
      </c>
      <c r="E1375" s="2">
        <v>37.749000000000002</v>
      </c>
      <c r="F1375" s="2">
        <v>32.99</v>
      </c>
      <c r="G1375" s="2">
        <v>34.031999999999996</v>
      </c>
      <c r="H1375" s="2">
        <v>32.741</v>
      </c>
    </row>
    <row r="1376" spans="1:8" ht="13" x14ac:dyDescent="0.15">
      <c r="A1376" s="2" t="s">
        <v>2746</v>
      </c>
      <c r="B1376" s="2" t="s">
        <v>2747</v>
      </c>
      <c r="C1376" s="2" t="s">
        <v>10</v>
      </c>
      <c r="D1376" s="2" t="s">
        <v>11</v>
      </c>
      <c r="E1376" s="2">
        <v>819.54499999999996</v>
      </c>
      <c r="F1376" s="2">
        <v>902.90800000000002</v>
      </c>
      <c r="G1376" s="2">
        <v>624.27</v>
      </c>
      <c r="H1376" s="2">
        <v>644.80700000000002</v>
      </c>
    </row>
    <row r="1377" spans="1:8" ht="13" x14ac:dyDescent="0.15">
      <c r="A1377" s="2" t="s">
        <v>2748</v>
      </c>
      <c r="B1377" s="2" t="s">
        <v>2749</v>
      </c>
      <c r="C1377" s="2" t="s">
        <v>10</v>
      </c>
      <c r="D1377" s="2" t="s">
        <v>11</v>
      </c>
      <c r="E1377" s="2">
        <v>1124.8689999999999</v>
      </c>
      <c r="F1377" s="2">
        <v>1055.9870000000001</v>
      </c>
      <c r="G1377" s="2">
        <v>1310.769</v>
      </c>
      <c r="H1377" s="2">
        <v>1349.7370000000001</v>
      </c>
    </row>
    <row r="1378" spans="1:8" ht="13" x14ac:dyDescent="0.15">
      <c r="A1378" s="2" t="s">
        <v>2750</v>
      </c>
      <c r="B1378" s="2" t="s">
        <v>2751</v>
      </c>
      <c r="C1378" s="2" t="s">
        <v>10</v>
      </c>
      <c r="D1378" s="2" t="s">
        <v>11</v>
      </c>
      <c r="E1378" s="2">
        <v>21.218</v>
      </c>
      <c r="F1378" s="2">
        <v>22.727</v>
      </c>
      <c r="G1378" s="2">
        <v>21.361999999999998</v>
      </c>
      <c r="H1378" s="2">
        <v>20.588000000000001</v>
      </c>
    </row>
    <row r="1379" spans="1:8" ht="13" x14ac:dyDescent="0.15">
      <c r="A1379" s="2" t="s">
        <v>2752</v>
      </c>
      <c r="B1379" s="2" t="s">
        <v>2753</v>
      </c>
      <c r="C1379" s="2" t="s">
        <v>10</v>
      </c>
      <c r="D1379" s="2" t="s">
        <v>11</v>
      </c>
      <c r="E1379" s="2">
        <v>63.356000000000002</v>
      </c>
      <c r="F1379" s="2">
        <v>62.405999999999999</v>
      </c>
      <c r="G1379" s="2">
        <v>69.379000000000005</v>
      </c>
      <c r="H1379" s="2">
        <v>71.445999999999998</v>
      </c>
    </row>
    <row r="1380" spans="1:8" ht="13" x14ac:dyDescent="0.15">
      <c r="A1380" s="2" t="s">
        <v>2754</v>
      </c>
      <c r="B1380" s="2" t="s">
        <v>2755</v>
      </c>
      <c r="C1380" s="2" t="s">
        <v>10</v>
      </c>
      <c r="D1380" s="2" t="s">
        <v>11</v>
      </c>
      <c r="E1380" s="2">
        <v>56.822000000000003</v>
      </c>
      <c r="F1380" s="2">
        <v>46.201000000000001</v>
      </c>
      <c r="G1380" s="2">
        <v>51.351999999999997</v>
      </c>
      <c r="H1380" s="2">
        <v>50.968000000000004</v>
      </c>
    </row>
    <row r="1381" spans="1:8" ht="13" x14ac:dyDescent="0.15">
      <c r="A1381" s="2" t="s">
        <v>2756</v>
      </c>
      <c r="B1381" s="2" t="s">
        <v>2757</v>
      </c>
      <c r="C1381" s="2" t="s">
        <v>10</v>
      </c>
      <c r="D1381" s="2" t="s">
        <v>11</v>
      </c>
      <c r="E1381" s="2">
        <v>194.74700000000001</v>
      </c>
      <c r="F1381" s="2">
        <v>159.67699999999999</v>
      </c>
      <c r="G1381" s="2">
        <v>182.62100000000001</v>
      </c>
      <c r="H1381" s="2">
        <v>174.26900000000001</v>
      </c>
    </row>
    <row r="1382" spans="1:8" ht="13" x14ac:dyDescent="0.15">
      <c r="A1382" s="2" t="s">
        <v>2758</v>
      </c>
      <c r="B1382" s="2" t="s">
        <v>2759</v>
      </c>
      <c r="C1382" s="2" t="s">
        <v>10</v>
      </c>
      <c r="D1382" s="2" t="s">
        <v>11</v>
      </c>
      <c r="E1382" s="2">
        <v>45.603000000000002</v>
      </c>
      <c r="F1382" s="2">
        <v>46.947000000000003</v>
      </c>
      <c r="G1382" s="2">
        <v>45.015000000000001</v>
      </c>
      <c r="H1382" s="2">
        <v>50.225999999999999</v>
      </c>
    </row>
    <row r="1383" spans="1:8" ht="13" x14ac:dyDescent="0.15">
      <c r="A1383" s="2" t="s">
        <v>2760</v>
      </c>
      <c r="B1383" s="2" t="s">
        <v>2761</v>
      </c>
      <c r="C1383" s="2" t="s">
        <v>10</v>
      </c>
      <c r="D1383" s="2" t="s">
        <v>11</v>
      </c>
      <c r="E1383" s="2">
        <v>72.445999999999998</v>
      </c>
      <c r="F1383" s="2">
        <v>51.186</v>
      </c>
      <c r="G1383" s="2">
        <v>83.001999999999995</v>
      </c>
      <c r="H1383" s="2">
        <v>66.19</v>
      </c>
    </row>
    <row r="1384" spans="1:8" ht="13" x14ac:dyDescent="0.15">
      <c r="A1384" s="2" t="s">
        <v>2762</v>
      </c>
      <c r="B1384" s="2" t="s">
        <v>2763</v>
      </c>
      <c r="C1384" s="2" t="s">
        <v>10</v>
      </c>
      <c r="D1384" s="2" t="s">
        <v>11</v>
      </c>
      <c r="E1384" s="2">
        <v>63.204000000000001</v>
      </c>
      <c r="F1384" s="2">
        <v>43.569000000000003</v>
      </c>
      <c r="G1384" s="2">
        <v>59.954000000000001</v>
      </c>
      <c r="H1384" s="2">
        <v>53.228999999999999</v>
      </c>
    </row>
    <row r="1385" spans="1:8" ht="13" x14ac:dyDescent="0.15">
      <c r="A1385" s="2" t="s">
        <v>2764</v>
      </c>
      <c r="B1385" s="2" t="s">
        <v>2765</v>
      </c>
      <c r="C1385" s="2" t="s">
        <v>10</v>
      </c>
      <c r="D1385" s="2" t="s">
        <v>11</v>
      </c>
      <c r="E1385" s="2">
        <v>71.52</v>
      </c>
      <c r="F1385" s="2">
        <v>75.566999999999993</v>
      </c>
      <c r="G1385" s="2">
        <v>54.968000000000004</v>
      </c>
      <c r="H1385" s="2">
        <v>49.835000000000001</v>
      </c>
    </row>
    <row r="1386" spans="1:8" ht="13" x14ac:dyDescent="0.15">
      <c r="A1386" s="2" t="s">
        <v>2766</v>
      </c>
      <c r="B1386" s="2" t="s">
        <v>2767</v>
      </c>
      <c r="C1386" s="2" t="s">
        <v>10</v>
      </c>
      <c r="D1386" s="2" t="s">
        <v>11</v>
      </c>
      <c r="E1386" s="2">
        <v>87.637</v>
      </c>
      <c r="F1386" s="2">
        <v>91.953000000000003</v>
      </c>
      <c r="G1386" s="2">
        <v>63.808999999999997</v>
      </c>
      <c r="H1386" s="2">
        <v>62.704000000000001</v>
      </c>
    </row>
    <row r="1387" spans="1:8" ht="13" x14ac:dyDescent="0.15">
      <c r="A1387" s="2" t="s">
        <v>2768</v>
      </c>
      <c r="B1387" s="2" t="s">
        <v>2769</v>
      </c>
      <c r="C1387" s="2" t="s">
        <v>10</v>
      </c>
      <c r="D1387" s="2" t="s">
        <v>11</v>
      </c>
      <c r="E1387" s="2">
        <v>72.625</v>
      </c>
      <c r="F1387" s="2">
        <v>83.4</v>
      </c>
      <c r="G1387" s="2">
        <v>61.374000000000002</v>
      </c>
      <c r="H1387" s="2">
        <v>55.603999999999999</v>
      </c>
    </row>
    <row r="1388" spans="1:8" ht="13" x14ac:dyDescent="0.15">
      <c r="A1388" s="2" t="s">
        <v>2770</v>
      </c>
      <c r="B1388" s="2" t="s">
        <v>2771</v>
      </c>
      <c r="C1388" s="2" t="s">
        <v>10</v>
      </c>
      <c r="D1388" s="2" t="s">
        <v>11</v>
      </c>
      <c r="E1388" s="2">
        <v>62.951000000000001</v>
      </c>
      <c r="F1388" s="2">
        <v>69.847999999999999</v>
      </c>
      <c r="G1388" s="2">
        <v>48.890999999999998</v>
      </c>
      <c r="H1388" s="2">
        <v>41.046999999999997</v>
      </c>
    </row>
    <row r="1389" spans="1:8" ht="13" x14ac:dyDescent="0.15">
      <c r="A1389" s="2" t="s">
        <v>2772</v>
      </c>
      <c r="B1389" s="2" t="s">
        <v>2773</v>
      </c>
      <c r="C1389" s="2" t="s">
        <v>10</v>
      </c>
      <c r="D1389" s="2" t="s">
        <v>11</v>
      </c>
      <c r="E1389" s="2">
        <v>60.707999999999998</v>
      </c>
      <c r="F1389" s="2">
        <v>58.067999999999998</v>
      </c>
      <c r="G1389" s="2">
        <v>47.755000000000003</v>
      </c>
      <c r="H1389" s="2">
        <v>46.389000000000003</v>
      </c>
    </row>
    <row r="1390" spans="1:8" ht="13" x14ac:dyDescent="0.15">
      <c r="A1390" s="2" t="s">
        <v>2774</v>
      </c>
      <c r="B1390" s="2" t="s">
        <v>2775</v>
      </c>
      <c r="C1390" s="2" t="s">
        <v>10</v>
      </c>
      <c r="D1390" s="2" t="s">
        <v>11</v>
      </c>
      <c r="E1390" s="2">
        <v>70.418000000000006</v>
      </c>
      <c r="F1390" s="2">
        <v>75.328000000000003</v>
      </c>
      <c r="G1390" s="2">
        <v>55.883000000000003</v>
      </c>
      <c r="H1390" s="2">
        <v>62.344000000000001</v>
      </c>
    </row>
    <row r="1391" spans="1:8" ht="13" x14ac:dyDescent="0.15">
      <c r="A1391" s="2" t="s">
        <v>2776</v>
      </c>
      <c r="B1391" s="2" t="s">
        <v>2777</v>
      </c>
      <c r="C1391" s="2" t="s">
        <v>10</v>
      </c>
      <c r="D1391" s="2" t="s">
        <v>11</v>
      </c>
      <c r="E1391" s="2">
        <v>143.29599999999999</v>
      </c>
      <c r="F1391" s="2">
        <v>154.709</v>
      </c>
      <c r="G1391" s="2">
        <v>120.09</v>
      </c>
      <c r="H1391" s="2">
        <v>133.37799999999999</v>
      </c>
    </row>
    <row r="1392" spans="1:8" ht="13" x14ac:dyDescent="0.15">
      <c r="A1392" s="2" t="s">
        <v>2778</v>
      </c>
      <c r="B1392" s="2" t="s">
        <v>2779</v>
      </c>
      <c r="C1392" s="2" t="s">
        <v>10</v>
      </c>
      <c r="D1392" s="2" t="s">
        <v>11</v>
      </c>
      <c r="E1392" s="2">
        <v>264.38900000000001</v>
      </c>
      <c r="F1392" s="2">
        <v>247.16399999999999</v>
      </c>
      <c r="G1392" s="2">
        <v>212.411</v>
      </c>
      <c r="H1392" s="2">
        <v>189.49</v>
      </c>
    </row>
    <row r="1393" spans="1:8" ht="13" x14ac:dyDescent="0.15">
      <c r="A1393" s="2" t="s">
        <v>2780</v>
      </c>
      <c r="B1393" s="2" t="s">
        <v>2781</v>
      </c>
      <c r="C1393" s="2" t="s">
        <v>10</v>
      </c>
      <c r="D1393" s="2" t="s">
        <v>11</v>
      </c>
      <c r="E1393" s="2">
        <v>509.42700000000002</v>
      </c>
      <c r="F1393" s="2">
        <v>504.59899999999999</v>
      </c>
      <c r="G1393" s="2">
        <v>412.36799999999999</v>
      </c>
      <c r="H1393" s="2">
        <v>347.28300000000002</v>
      </c>
    </row>
    <row r="1394" spans="1:8" ht="13" x14ac:dyDescent="0.15">
      <c r="A1394" s="2" t="s">
        <v>2782</v>
      </c>
      <c r="B1394" s="2" t="s">
        <v>2783</v>
      </c>
      <c r="C1394" s="2" t="s">
        <v>10</v>
      </c>
      <c r="D1394" s="2" t="s">
        <v>11</v>
      </c>
      <c r="E1394" s="2">
        <v>246.6</v>
      </c>
      <c r="F1394" s="2">
        <v>278.62400000000002</v>
      </c>
      <c r="G1394" s="2">
        <v>242.417</v>
      </c>
      <c r="H1394" s="2">
        <v>242.547</v>
      </c>
    </row>
    <row r="1395" spans="1:8" ht="13" x14ac:dyDescent="0.15">
      <c r="A1395" s="2" t="s">
        <v>2784</v>
      </c>
      <c r="B1395" s="2" t="s">
        <v>2785</v>
      </c>
      <c r="C1395" s="2" t="s">
        <v>10</v>
      </c>
      <c r="D1395" s="2" t="s">
        <v>11</v>
      </c>
      <c r="E1395" s="2">
        <v>71.983999999999995</v>
      </c>
      <c r="F1395" s="2">
        <v>74.566000000000003</v>
      </c>
      <c r="G1395" s="2">
        <v>70.078999999999994</v>
      </c>
      <c r="H1395" s="2">
        <v>65.165000000000006</v>
      </c>
    </row>
    <row r="1396" spans="1:8" ht="13" x14ac:dyDescent="0.15">
      <c r="A1396" s="2" t="s">
        <v>2786</v>
      </c>
      <c r="B1396" s="2" t="s">
        <v>2787</v>
      </c>
      <c r="C1396" s="2" t="s">
        <v>10</v>
      </c>
      <c r="D1396" s="2" t="s">
        <v>11</v>
      </c>
      <c r="E1396" s="2">
        <v>97.694999999999993</v>
      </c>
      <c r="F1396" s="2">
        <v>100.877</v>
      </c>
      <c r="G1396" s="2">
        <v>98.79</v>
      </c>
      <c r="H1396" s="2">
        <v>86.763999999999996</v>
      </c>
    </row>
    <row r="1397" spans="1:8" ht="13" x14ac:dyDescent="0.15">
      <c r="A1397" s="2" t="s">
        <v>2788</v>
      </c>
      <c r="B1397" s="2" t="s">
        <v>2789</v>
      </c>
      <c r="C1397" s="2" t="s">
        <v>10</v>
      </c>
      <c r="D1397" s="2" t="s">
        <v>11</v>
      </c>
      <c r="E1397" s="2">
        <v>84.718999999999994</v>
      </c>
      <c r="F1397" s="2">
        <v>96.04</v>
      </c>
      <c r="G1397" s="2">
        <v>73.745000000000005</v>
      </c>
      <c r="H1397" s="2">
        <v>72.367000000000004</v>
      </c>
    </row>
    <row r="1398" spans="1:8" ht="13" x14ac:dyDescent="0.15">
      <c r="A1398" s="2" t="s">
        <v>2790</v>
      </c>
      <c r="B1398" s="2" t="s">
        <v>2791</v>
      </c>
      <c r="C1398" s="2" t="s">
        <v>10</v>
      </c>
      <c r="D1398" s="2" t="s">
        <v>11</v>
      </c>
      <c r="E1398" s="2">
        <v>31.745000000000001</v>
      </c>
      <c r="F1398" s="2">
        <v>28.984000000000002</v>
      </c>
      <c r="G1398" s="2">
        <v>31.062999999999999</v>
      </c>
      <c r="H1398" s="2">
        <v>27.992000000000001</v>
      </c>
    </row>
    <row r="1399" spans="1:8" ht="13" x14ac:dyDescent="0.15">
      <c r="A1399" s="2" t="s">
        <v>2792</v>
      </c>
      <c r="B1399" s="2" t="s">
        <v>2793</v>
      </c>
      <c r="C1399" s="2" t="s">
        <v>10</v>
      </c>
      <c r="D1399" s="2" t="s">
        <v>11</v>
      </c>
      <c r="E1399" s="2">
        <v>172.39400000000001</v>
      </c>
      <c r="F1399" s="2">
        <v>178.095</v>
      </c>
      <c r="G1399" s="2">
        <v>151.28100000000001</v>
      </c>
      <c r="H1399" s="2">
        <v>110.499</v>
      </c>
    </row>
    <row r="1400" spans="1:8" ht="13" x14ac:dyDescent="0.15">
      <c r="A1400" s="2" t="s">
        <v>2794</v>
      </c>
      <c r="B1400" s="2" t="s">
        <v>2795</v>
      </c>
      <c r="C1400" s="2" t="s">
        <v>10</v>
      </c>
      <c r="D1400" s="2" t="s">
        <v>11</v>
      </c>
      <c r="E1400" s="2">
        <v>58.656999999999996</v>
      </c>
      <c r="F1400" s="2">
        <v>65.769000000000005</v>
      </c>
      <c r="G1400" s="2">
        <v>50.45</v>
      </c>
      <c r="H1400" s="2">
        <v>47.87</v>
      </c>
    </row>
    <row r="1401" spans="1:8" ht="13" x14ac:dyDescent="0.15">
      <c r="A1401" s="2" t="s">
        <v>2796</v>
      </c>
      <c r="B1401" s="2" t="s">
        <v>2797</v>
      </c>
      <c r="C1401" s="2" t="s">
        <v>10</v>
      </c>
      <c r="D1401" s="2" t="s">
        <v>11</v>
      </c>
      <c r="E1401" s="2">
        <v>11.968</v>
      </c>
      <c r="F1401" s="2">
        <v>10</v>
      </c>
      <c r="G1401" s="2">
        <v>12.352</v>
      </c>
      <c r="H1401" s="2">
        <v>11.680999999999999</v>
      </c>
    </row>
    <row r="1402" spans="1:8" ht="13" x14ac:dyDescent="0.15">
      <c r="A1402" s="2" t="s">
        <v>2798</v>
      </c>
      <c r="B1402" s="2" t="s">
        <v>2799</v>
      </c>
      <c r="C1402" s="2" t="s">
        <v>10</v>
      </c>
      <c r="D1402" s="2" t="s">
        <v>11</v>
      </c>
      <c r="E1402" s="2">
        <v>8.3409999999999993</v>
      </c>
      <c r="F1402" s="2">
        <v>9.5370000000000008</v>
      </c>
      <c r="G1402" s="2">
        <v>8.3079999999999998</v>
      </c>
      <c r="H1402" s="2">
        <v>8.2750000000000004</v>
      </c>
    </row>
    <row r="1403" spans="1:8" ht="13" x14ac:dyDescent="0.15">
      <c r="A1403" s="2" t="s">
        <v>2800</v>
      </c>
      <c r="B1403" s="2" t="s">
        <v>2801</v>
      </c>
      <c r="C1403" s="2" t="s">
        <v>10</v>
      </c>
      <c r="D1403" s="2" t="s">
        <v>11</v>
      </c>
      <c r="E1403" s="2">
        <v>1.381</v>
      </c>
      <c r="F1403" s="2">
        <v>1.4970000000000001</v>
      </c>
      <c r="G1403" s="2">
        <v>1.5089999999999999</v>
      </c>
      <c r="H1403" s="2">
        <v>1.2589999999999999</v>
      </c>
    </row>
    <row r="1404" spans="1:8" ht="13" x14ac:dyDescent="0.15">
      <c r="A1404" s="2" t="s">
        <v>2802</v>
      </c>
      <c r="B1404" s="2" t="s">
        <v>2803</v>
      </c>
      <c r="C1404" s="2" t="s">
        <v>10</v>
      </c>
      <c r="D1404" s="2" t="s">
        <v>11</v>
      </c>
      <c r="E1404" s="2">
        <v>3.9529999999999998</v>
      </c>
      <c r="F1404" s="2">
        <v>6.1509999999999998</v>
      </c>
      <c r="G1404" s="2">
        <v>3.2189999999999999</v>
      </c>
      <c r="H1404" s="2">
        <v>3.7109999999999999</v>
      </c>
    </row>
    <row r="1405" spans="1:8" ht="13" x14ac:dyDescent="0.15">
      <c r="A1405" s="2" t="s">
        <v>2804</v>
      </c>
      <c r="B1405" s="2" t="s">
        <v>2805</v>
      </c>
      <c r="C1405" s="2" t="s">
        <v>10</v>
      </c>
      <c r="D1405" s="2" t="s">
        <v>11</v>
      </c>
      <c r="E1405" s="2">
        <v>344.33100000000002</v>
      </c>
      <c r="F1405" s="2">
        <v>348.42500000000001</v>
      </c>
      <c r="G1405" s="2">
        <v>301.62599999999998</v>
      </c>
      <c r="H1405" s="2">
        <v>324.78500000000003</v>
      </c>
    </row>
    <row r="1406" spans="1:8" ht="13" x14ac:dyDescent="0.15">
      <c r="A1406" s="2" t="s">
        <v>2806</v>
      </c>
      <c r="B1406" s="2" t="s">
        <v>2807</v>
      </c>
      <c r="C1406" s="2" t="s">
        <v>10</v>
      </c>
      <c r="D1406" s="2" t="s">
        <v>11</v>
      </c>
      <c r="E1406" s="2">
        <v>36.231000000000002</v>
      </c>
      <c r="F1406" s="2">
        <v>35.131999999999998</v>
      </c>
      <c r="G1406" s="2">
        <v>37.545000000000002</v>
      </c>
      <c r="H1406" s="2">
        <v>45.921999999999997</v>
      </c>
    </row>
    <row r="1407" spans="1:8" ht="13" x14ac:dyDescent="0.15">
      <c r="A1407" s="2" t="s">
        <v>2808</v>
      </c>
      <c r="B1407" s="2" t="s">
        <v>2809</v>
      </c>
      <c r="C1407" s="2" t="s">
        <v>10</v>
      </c>
      <c r="D1407" s="2" t="s">
        <v>11</v>
      </c>
      <c r="E1407" s="2">
        <v>10.507</v>
      </c>
      <c r="F1407" s="2">
        <v>11.528</v>
      </c>
      <c r="G1407" s="2">
        <v>10.034000000000001</v>
      </c>
      <c r="H1407" s="2">
        <v>10.25</v>
      </c>
    </row>
    <row r="1408" spans="1:8" ht="13" x14ac:dyDescent="0.15">
      <c r="A1408" s="2" t="s">
        <v>2810</v>
      </c>
      <c r="B1408" s="2" t="s">
        <v>2811</v>
      </c>
      <c r="C1408" s="2" t="s">
        <v>10</v>
      </c>
      <c r="D1408" s="2" t="s">
        <v>11</v>
      </c>
      <c r="E1408" s="2">
        <v>113.85299999999999</v>
      </c>
      <c r="F1408" s="2">
        <v>112.369</v>
      </c>
      <c r="G1408" s="2">
        <v>117.70099999999999</v>
      </c>
      <c r="H1408" s="2">
        <v>118.273</v>
      </c>
    </row>
    <row r="1409" spans="1:8" ht="13" x14ac:dyDescent="0.15">
      <c r="A1409" s="2" t="s">
        <v>2812</v>
      </c>
      <c r="B1409" s="2" t="s">
        <v>2813</v>
      </c>
      <c r="C1409" s="2" t="s">
        <v>10</v>
      </c>
      <c r="D1409" s="2" t="s">
        <v>11</v>
      </c>
      <c r="E1409" s="2">
        <v>138.00200000000001</v>
      </c>
      <c r="F1409" s="2">
        <v>139.00899999999999</v>
      </c>
      <c r="G1409" s="2">
        <v>155.28899999999999</v>
      </c>
      <c r="H1409" s="2">
        <v>143.64400000000001</v>
      </c>
    </row>
    <row r="1410" spans="1:8" ht="13" x14ac:dyDescent="0.15">
      <c r="A1410" s="2" t="s">
        <v>2814</v>
      </c>
      <c r="B1410" s="2" t="s">
        <v>2815</v>
      </c>
      <c r="C1410" s="2" t="s">
        <v>10</v>
      </c>
      <c r="D1410" s="2" t="s">
        <v>11</v>
      </c>
      <c r="E1410" s="2">
        <v>137.738</v>
      </c>
      <c r="F1410" s="2">
        <v>155.84299999999999</v>
      </c>
      <c r="G1410" s="2">
        <v>163.536</v>
      </c>
      <c r="H1410" s="2">
        <v>163.55500000000001</v>
      </c>
    </row>
    <row r="1411" spans="1:8" ht="13" x14ac:dyDescent="0.15">
      <c r="A1411" s="2" t="s">
        <v>2816</v>
      </c>
      <c r="B1411" s="2" t="s">
        <v>2817</v>
      </c>
      <c r="C1411" s="2" t="s">
        <v>10</v>
      </c>
      <c r="D1411" s="2" t="s">
        <v>11</v>
      </c>
      <c r="E1411" s="2">
        <v>16.504000000000001</v>
      </c>
      <c r="F1411" s="2">
        <v>14.763</v>
      </c>
      <c r="G1411" s="2">
        <v>14.73</v>
      </c>
      <c r="H1411" s="2">
        <v>14.965999999999999</v>
      </c>
    </row>
    <row r="1412" spans="1:8" ht="13" x14ac:dyDescent="0.15">
      <c r="A1412" s="2" t="s">
        <v>2818</v>
      </c>
      <c r="B1412" s="2" t="s">
        <v>2819</v>
      </c>
      <c r="C1412" s="2" t="s">
        <v>10</v>
      </c>
      <c r="D1412" s="2" t="s">
        <v>11</v>
      </c>
      <c r="E1412" s="2">
        <v>103.908</v>
      </c>
      <c r="F1412" s="2">
        <v>78.834000000000003</v>
      </c>
      <c r="G1412" s="2">
        <v>93.35</v>
      </c>
      <c r="H1412" s="2">
        <v>99.728999999999999</v>
      </c>
    </row>
    <row r="1413" spans="1:8" ht="13" x14ac:dyDescent="0.15">
      <c r="A1413" s="2" t="s">
        <v>2820</v>
      </c>
      <c r="B1413" s="2" t="s">
        <v>2821</v>
      </c>
      <c r="C1413" s="2" t="s">
        <v>10</v>
      </c>
      <c r="D1413" s="2" t="s">
        <v>11</v>
      </c>
      <c r="E1413" s="2">
        <v>28.574999999999999</v>
      </c>
      <c r="F1413" s="2">
        <v>24.776</v>
      </c>
      <c r="G1413" s="2">
        <v>25.417000000000002</v>
      </c>
      <c r="H1413" s="2">
        <v>28.126000000000001</v>
      </c>
    </row>
    <row r="1414" spans="1:8" ht="13" x14ac:dyDescent="0.15">
      <c r="A1414" s="2" t="s">
        <v>2822</v>
      </c>
      <c r="B1414" s="2" t="s">
        <v>2823</v>
      </c>
      <c r="C1414" s="2" t="s">
        <v>10</v>
      </c>
      <c r="D1414" s="2" t="s">
        <v>11</v>
      </c>
      <c r="E1414" s="2">
        <v>33.804000000000002</v>
      </c>
      <c r="F1414" s="2">
        <v>38.917000000000002</v>
      </c>
      <c r="G1414" s="2">
        <v>31.869</v>
      </c>
      <c r="H1414" s="2">
        <v>27.085000000000001</v>
      </c>
    </row>
    <row r="1415" spans="1:8" ht="13" x14ac:dyDescent="0.15">
      <c r="A1415" s="2" t="s">
        <v>2824</v>
      </c>
      <c r="B1415" s="2" t="s">
        <v>2825</v>
      </c>
      <c r="C1415" s="2" t="s">
        <v>10</v>
      </c>
      <c r="D1415" s="2" t="s">
        <v>11</v>
      </c>
      <c r="E1415" s="2">
        <v>82.813000000000002</v>
      </c>
      <c r="F1415" s="2">
        <v>132.012</v>
      </c>
      <c r="G1415" s="2">
        <v>42.817</v>
      </c>
      <c r="H1415" s="2">
        <v>49.03</v>
      </c>
    </row>
    <row r="1416" spans="1:8" ht="13" x14ac:dyDescent="0.15">
      <c r="A1416" s="2" t="s">
        <v>2826</v>
      </c>
      <c r="B1416" s="2" t="s">
        <v>2827</v>
      </c>
      <c r="C1416" s="2" t="s">
        <v>10</v>
      </c>
      <c r="D1416" s="2" t="s">
        <v>11</v>
      </c>
      <c r="E1416" s="2">
        <v>379.14</v>
      </c>
      <c r="F1416" s="2">
        <v>567.31500000000005</v>
      </c>
      <c r="G1416" s="2">
        <v>169.613</v>
      </c>
      <c r="H1416" s="2">
        <v>159.48599999999999</v>
      </c>
    </row>
    <row r="1417" spans="1:8" ht="13" x14ac:dyDescent="0.15">
      <c r="A1417" s="2" t="s">
        <v>2828</v>
      </c>
      <c r="B1417" s="2" t="s">
        <v>2829</v>
      </c>
      <c r="C1417" s="2" t="s">
        <v>10</v>
      </c>
      <c r="D1417" s="2" t="s">
        <v>11</v>
      </c>
      <c r="E1417" s="2">
        <v>22.004000000000001</v>
      </c>
      <c r="F1417" s="2">
        <v>20.009</v>
      </c>
      <c r="G1417" s="2">
        <v>25.15</v>
      </c>
      <c r="H1417" s="2">
        <v>28.678000000000001</v>
      </c>
    </row>
    <row r="1418" spans="1:8" ht="13" x14ac:dyDescent="0.15">
      <c r="A1418" s="2" t="s">
        <v>2830</v>
      </c>
      <c r="B1418" s="2" t="s">
        <v>2831</v>
      </c>
      <c r="C1418" s="2" t="s">
        <v>10</v>
      </c>
      <c r="D1418" s="2" t="s">
        <v>11</v>
      </c>
      <c r="E1418" s="2">
        <v>9.3179999999999996</v>
      </c>
      <c r="F1418" s="2">
        <v>9.3119999999999994</v>
      </c>
      <c r="G1418" s="2">
        <v>9.9610000000000003</v>
      </c>
      <c r="H1418" s="2">
        <v>10.577999999999999</v>
      </c>
    </row>
    <row r="1419" spans="1:8" ht="13" x14ac:dyDescent="0.15">
      <c r="A1419" s="2" t="s">
        <v>2832</v>
      </c>
      <c r="B1419" s="2" t="s">
        <v>2833</v>
      </c>
      <c r="C1419" s="2" t="s">
        <v>10</v>
      </c>
      <c r="D1419" s="2" t="s">
        <v>11</v>
      </c>
      <c r="E1419" s="2">
        <v>126.13</v>
      </c>
      <c r="F1419" s="2">
        <v>110.029</v>
      </c>
      <c r="G1419" s="2">
        <v>118.595</v>
      </c>
      <c r="H1419" s="2">
        <v>131.57599999999999</v>
      </c>
    </row>
    <row r="1420" spans="1:8" ht="13" x14ac:dyDescent="0.15">
      <c r="A1420" s="2" t="s">
        <v>2834</v>
      </c>
      <c r="B1420" s="2" t="s">
        <v>2835</v>
      </c>
      <c r="C1420" s="2" t="s">
        <v>10</v>
      </c>
      <c r="D1420" s="2" t="s">
        <v>11</v>
      </c>
      <c r="E1420" s="2">
        <v>61.801000000000002</v>
      </c>
      <c r="F1420" s="2">
        <v>54.478999999999999</v>
      </c>
      <c r="G1420" s="2">
        <v>55.609000000000002</v>
      </c>
      <c r="H1420" s="2">
        <v>59.904000000000003</v>
      </c>
    </row>
    <row r="1421" spans="1:8" ht="13" x14ac:dyDescent="0.15">
      <c r="A1421" s="2" t="s">
        <v>2836</v>
      </c>
      <c r="B1421" s="2" t="s">
        <v>2837</v>
      </c>
      <c r="C1421" s="2" t="s">
        <v>10</v>
      </c>
      <c r="D1421" s="2" t="s">
        <v>11</v>
      </c>
      <c r="E1421" s="2">
        <v>8.8680000000000003</v>
      </c>
      <c r="F1421" s="2">
        <v>8.8729999999999993</v>
      </c>
      <c r="G1421" s="2">
        <v>9.5709999999999997</v>
      </c>
      <c r="H1421" s="2">
        <v>10.064</v>
      </c>
    </row>
    <row r="1422" spans="1:8" ht="13" x14ac:dyDescent="0.15">
      <c r="A1422" s="2" t="s">
        <v>2838</v>
      </c>
      <c r="B1422" s="2" t="s">
        <v>2839</v>
      </c>
      <c r="C1422" s="2" t="s">
        <v>10</v>
      </c>
      <c r="D1422" s="2" t="s">
        <v>11</v>
      </c>
      <c r="E1422" s="2">
        <v>16.431000000000001</v>
      </c>
      <c r="F1422" s="2">
        <v>20.503</v>
      </c>
      <c r="G1422" s="2">
        <v>11.785</v>
      </c>
      <c r="H1422" s="2">
        <v>11.156000000000001</v>
      </c>
    </row>
    <row r="1423" spans="1:8" ht="13" x14ac:dyDescent="0.15">
      <c r="A1423" s="2" t="s">
        <v>2840</v>
      </c>
      <c r="B1423" s="2" t="s">
        <v>2841</v>
      </c>
      <c r="C1423" s="2" t="s">
        <v>10</v>
      </c>
      <c r="D1423" s="2" t="s">
        <v>11</v>
      </c>
      <c r="E1423" s="2">
        <v>6.7389999999999999</v>
      </c>
      <c r="F1423" s="2">
        <v>9.266</v>
      </c>
      <c r="G1423" s="2">
        <v>7.1239999999999997</v>
      </c>
      <c r="H1423" s="2">
        <v>7.5529999999999999</v>
      </c>
    </row>
    <row r="1424" spans="1:8" ht="13" x14ac:dyDescent="0.15">
      <c r="A1424" s="2" t="s">
        <v>2842</v>
      </c>
      <c r="B1424" s="2" t="s">
        <v>2843</v>
      </c>
      <c r="C1424" s="2" t="s">
        <v>10</v>
      </c>
      <c r="D1424" s="2" t="s">
        <v>11</v>
      </c>
      <c r="E1424" s="2">
        <v>5.3280000000000003</v>
      </c>
      <c r="F1424" s="2">
        <v>4.923</v>
      </c>
      <c r="G1424" s="2">
        <v>3.6709999999999998</v>
      </c>
      <c r="H1424" s="2">
        <v>2.694</v>
      </c>
    </row>
    <row r="1425" spans="1:8" ht="13" x14ac:dyDescent="0.15">
      <c r="A1425" s="2" t="s">
        <v>2844</v>
      </c>
      <c r="B1425" s="2" t="s">
        <v>2845</v>
      </c>
      <c r="C1425" s="2" t="s">
        <v>10</v>
      </c>
      <c r="D1425" s="2" t="s">
        <v>11</v>
      </c>
      <c r="E1425" s="2">
        <v>7.4470000000000001</v>
      </c>
      <c r="F1425" s="2">
        <v>7.2229999999999999</v>
      </c>
      <c r="G1425" s="2">
        <v>6.04</v>
      </c>
      <c r="H1425" s="2">
        <v>4.7430000000000003</v>
      </c>
    </row>
    <row r="1426" spans="1:8" ht="13" x14ac:dyDescent="0.15">
      <c r="A1426" s="2" t="s">
        <v>2846</v>
      </c>
      <c r="B1426" s="2" t="s">
        <v>2847</v>
      </c>
      <c r="C1426" s="2" t="s">
        <v>10</v>
      </c>
      <c r="D1426" s="2" t="s">
        <v>11</v>
      </c>
      <c r="E1426" s="2">
        <v>53.036000000000001</v>
      </c>
      <c r="F1426" s="2">
        <v>59.618000000000002</v>
      </c>
      <c r="G1426" s="2">
        <v>56.320999999999998</v>
      </c>
      <c r="H1426" s="2">
        <v>50.008000000000003</v>
      </c>
    </row>
    <row r="1427" spans="1:8" ht="13" x14ac:dyDescent="0.15">
      <c r="A1427" s="2" t="s">
        <v>2848</v>
      </c>
      <c r="B1427" s="2" t="s">
        <v>2849</v>
      </c>
      <c r="C1427" s="2" t="s">
        <v>10</v>
      </c>
      <c r="D1427" s="2" t="s">
        <v>11</v>
      </c>
      <c r="E1427" s="2">
        <v>29.39</v>
      </c>
      <c r="F1427" s="2">
        <v>32.445</v>
      </c>
      <c r="G1427" s="2">
        <v>25.151</v>
      </c>
      <c r="H1427" s="2">
        <v>22.922999999999998</v>
      </c>
    </row>
    <row r="1428" spans="1:8" ht="13" x14ac:dyDescent="0.15">
      <c r="A1428" s="2" t="s">
        <v>2850</v>
      </c>
      <c r="B1428" s="2" t="s">
        <v>2851</v>
      </c>
      <c r="C1428" s="2" t="s">
        <v>10</v>
      </c>
      <c r="D1428" s="2" t="s">
        <v>11</v>
      </c>
      <c r="E1428" s="2">
        <v>1.298</v>
      </c>
      <c r="F1428" s="2">
        <v>2.915</v>
      </c>
      <c r="G1428" s="2">
        <v>1.6719999999999999</v>
      </c>
      <c r="H1428" s="2">
        <v>1.4490000000000001</v>
      </c>
    </row>
    <row r="1429" spans="1:8" ht="13" x14ac:dyDescent="0.15">
      <c r="A1429" s="2" t="s">
        <v>2852</v>
      </c>
      <c r="B1429" s="2" t="s">
        <v>2853</v>
      </c>
      <c r="C1429" s="2" t="s">
        <v>10</v>
      </c>
      <c r="D1429" s="2" t="s">
        <v>11</v>
      </c>
      <c r="E1429" s="2">
        <v>2.4630000000000001</v>
      </c>
      <c r="F1429" s="2">
        <v>2.234</v>
      </c>
      <c r="G1429" s="2">
        <v>1.857</v>
      </c>
      <c r="H1429" s="2">
        <v>1.825</v>
      </c>
    </row>
    <row r="1430" spans="1:8" ht="13" x14ac:dyDescent="0.15">
      <c r="A1430" s="2" t="s">
        <v>2854</v>
      </c>
      <c r="B1430" s="2" t="s">
        <v>2855</v>
      </c>
      <c r="C1430" s="2" t="s">
        <v>10</v>
      </c>
      <c r="D1430" s="2" t="s">
        <v>11</v>
      </c>
      <c r="E1430" s="2">
        <v>5.3650000000000002</v>
      </c>
      <c r="F1430" s="2">
        <v>4.625</v>
      </c>
      <c r="G1430" s="2">
        <v>4.5170000000000003</v>
      </c>
      <c r="H1430" s="2">
        <v>5.6589999999999998</v>
      </c>
    </row>
    <row r="1431" spans="1:8" ht="13" x14ac:dyDescent="0.15">
      <c r="A1431" s="2" t="s">
        <v>2856</v>
      </c>
      <c r="B1431" s="2" t="s">
        <v>2857</v>
      </c>
      <c r="C1431" s="2" t="s">
        <v>10</v>
      </c>
      <c r="D1431" s="2" t="s">
        <v>11</v>
      </c>
      <c r="E1431" s="2">
        <v>102.931</v>
      </c>
      <c r="F1431" s="2">
        <v>82.853999999999999</v>
      </c>
      <c r="G1431" s="2">
        <v>118.307</v>
      </c>
      <c r="H1431" s="2">
        <v>95.522000000000006</v>
      </c>
    </row>
    <row r="1432" spans="1:8" ht="13" x14ac:dyDescent="0.15">
      <c r="A1432" s="2" t="s">
        <v>2858</v>
      </c>
      <c r="B1432" s="2" t="s">
        <v>2859</v>
      </c>
      <c r="C1432" s="2" t="s">
        <v>10</v>
      </c>
      <c r="D1432" s="2" t="s">
        <v>11</v>
      </c>
      <c r="E1432" s="2">
        <v>60.76</v>
      </c>
      <c r="F1432" s="2">
        <v>49.610999999999997</v>
      </c>
      <c r="G1432" s="2">
        <v>68.591999999999999</v>
      </c>
      <c r="H1432" s="2">
        <v>64.953999999999994</v>
      </c>
    </row>
    <row r="1433" spans="1:8" ht="13" x14ac:dyDescent="0.15">
      <c r="A1433" s="2" t="s">
        <v>2860</v>
      </c>
      <c r="B1433" s="2" t="s">
        <v>2861</v>
      </c>
      <c r="C1433" s="2" t="s">
        <v>10</v>
      </c>
      <c r="D1433" s="2" t="s">
        <v>11</v>
      </c>
      <c r="E1433" s="2">
        <v>129.95699999999999</v>
      </c>
      <c r="F1433" s="2">
        <v>103.43300000000001</v>
      </c>
      <c r="G1433" s="2">
        <v>121.069</v>
      </c>
      <c r="H1433" s="2">
        <v>128.63499999999999</v>
      </c>
    </row>
    <row r="1434" spans="1:8" ht="13" x14ac:dyDescent="0.15">
      <c r="A1434" s="2" t="s">
        <v>2862</v>
      </c>
      <c r="B1434" s="2" t="s">
        <v>2863</v>
      </c>
      <c r="C1434" s="2" t="s">
        <v>10</v>
      </c>
      <c r="D1434" s="2" t="s">
        <v>11</v>
      </c>
      <c r="E1434" s="2">
        <v>212.83699999999999</v>
      </c>
      <c r="F1434" s="2">
        <v>183.56200000000001</v>
      </c>
      <c r="G1434" s="2">
        <v>220.33500000000001</v>
      </c>
      <c r="H1434" s="2">
        <v>192.07</v>
      </c>
    </row>
    <row r="1435" spans="1:8" ht="13" x14ac:dyDescent="0.15">
      <c r="A1435" s="2" t="s">
        <v>2864</v>
      </c>
      <c r="B1435" s="2" t="s">
        <v>2865</v>
      </c>
      <c r="C1435" s="2" t="s">
        <v>10</v>
      </c>
      <c r="D1435" s="2" t="s">
        <v>11</v>
      </c>
      <c r="E1435" s="2">
        <v>17.963999999999999</v>
      </c>
      <c r="F1435" s="2">
        <v>17.503</v>
      </c>
      <c r="G1435" s="2">
        <v>17.893999999999998</v>
      </c>
      <c r="H1435" s="2">
        <v>15.423999999999999</v>
      </c>
    </row>
    <row r="1436" spans="1:8" ht="13" x14ac:dyDescent="0.15">
      <c r="A1436" s="2" t="s">
        <v>2866</v>
      </c>
      <c r="B1436" s="2" t="s">
        <v>2867</v>
      </c>
      <c r="C1436" s="2" t="s">
        <v>10</v>
      </c>
      <c r="D1436" s="2" t="s">
        <v>11</v>
      </c>
      <c r="E1436" s="2">
        <v>4.1189999999999998</v>
      </c>
      <c r="F1436" s="2">
        <v>3.028</v>
      </c>
      <c r="G1436" s="2">
        <v>3.1920000000000002</v>
      </c>
      <c r="H1436" s="2">
        <v>3.1560000000000001</v>
      </c>
    </row>
    <row r="1437" spans="1:8" ht="13" x14ac:dyDescent="0.15">
      <c r="A1437" s="2" t="s">
        <v>2868</v>
      </c>
      <c r="B1437" s="2" t="s">
        <v>2869</v>
      </c>
      <c r="C1437" s="2" t="s">
        <v>10</v>
      </c>
      <c r="D1437" s="2" t="s">
        <v>11</v>
      </c>
      <c r="E1437" s="2">
        <v>2.1789999999999998</v>
      </c>
      <c r="F1437" s="2">
        <v>2.3050000000000002</v>
      </c>
      <c r="G1437" s="2">
        <v>2.3809999999999998</v>
      </c>
      <c r="H1437" s="2">
        <v>2.355</v>
      </c>
    </row>
    <row r="1438" spans="1:8" ht="13" x14ac:dyDescent="0.15">
      <c r="A1438" s="2" t="s">
        <v>2870</v>
      </c>
      <c r="B1438" s="2" t="s">
        <v>2871</v>
      </c>
      <c r="C1438" s="2" t="s">
        <v>10</v>
      </c>
      <c r="D1438" s="2" t="s">
        <v>11</v>
      </c>
      <c r="E1438" s="2">
        <v>3.2490000000000001</v>
      </c>
      <c r="F1438" s="2">
        <v>3.8140000000000001</v>
      </c>
      <c r="G1438" s="2">
        <v>3.19</v>
      </c>
      <c r="H1438" s="2">
        <v>2.7469999999999999</v>
      </c>
    </row>
    <row r="1439" spans="1:8" ht="13" x14ac:dyDescent="0.15">
      <c r="A1439" s="2" t="s">
        <v>2872</v>
      </c>
      <c r="B1439" s="2" t="s">
        <v>2873</v>
      </c>
      <c r="C1439" s="2" t="s">
        <v>10</v>
      </c>
      <c r="D1439" s="2" t="s">
        <v>11</v>
      </c>
      <c r="E1439" s="2">
        <v>20.311</v>
      </c>
      <c r="F1439" s="2">
        <v>25.777000000000001</v>
      </c>
      <c r="G1439" s="2">
        <v>15.808</v>
      </c>
      <c r="H1439" s="2">
        <v>15.135999999999999</v>
      </c>
    </row>
    <row r="1440" spans="1:8" ht="13" x14ac:dyDescent="0.15">
      <c r="A1440" s="2" t="s">
        <v>2874</v>
      </c>
      <c r="B1440" s="2" t="s">
        <v>2875</v>
      </c>
      <c r="C1440" s="2" t="s">
        <v>10</v>
      </c>
      <c r="D1440" s="2" t="s">
        <v>11</v>
      </c>
      <c r="E1440" s="2">
        <v>17.997</v>
      </c>
      <c r="F1440" s="2">
        <v>24.297999999999998</v>
      </c>
      <c r="G1440" s="2">
        <v>17.236000000000001</v>
      </c>
      <c r="H1440" s="2">
        <v>21.213000000000001</v>
      </c>
    </row>
    <row r="1441" spans="1:8" ht="13" x14ac:dyDescent="0.15">
      <c r="A1441" s="2" t="s">
        <v>2876</v>
      </c>
      <c r="B1441" s="2" t="s">
        <v>2877</v>
      </c>
      <c r="C1441" s="2" t="s">
        <v>10</v>
      </c>
      <c r="D1441" s="2" t="s">
        <v>11</v>
      </c>
      <c r="E1441" s="2">
        <v>111.27</v>
      </c>
      <c r="F1441" s="2">
        <v>124.741</v>
      </c>
      <c r="G1441" s="2">
        <v>86.655000000000001</v>
      </c>
      <c r="H1441" s="2">
        <v>78.325999999999993</v>
      </c>
    </row>
    <row r="1442" spans="1:8" ht="13" x14ac:dyDescent="0.15">
      <c r="A1442" s="2" t="s">
        <v>2878</v>
      </c>
      <c r="B1442" s="2" t="s">
        <v>2879</v>
      </c>
      <c r="C1442" s="2" t="s">
        <v>10</v>
      </c>
      <c r="D1442" s="2" t="s">
        <v>11</v>
      </c>
      <c r="E1442" s="2">
        <v>175.69300000000001</v>
      </c>
      <c r="F1442" s="2">
        <v>183.74600000000001</v>
      </c>
      <c r="G1442" s="2">
        <v>184.07499999999999</v>
      </c>
      <c r="H1442" s="2">
        <v>178.58799999999999</v>
      </c>
    </row>
    <row r="1443" spans="1:8" ht="13" x14ac:dyDescent="0.15">
      <c r="A1443" s="2" t="s">
        <v>2880</v>
      </c>
      <c r="B1443" s="2" t="s">
        <v>2881</v>
      </c>
      <c r="C1443" s="2" t="s">
        <v>10</v>
      </c>
      <c r="D1443" s="2" t="s">
        <v>11</v>
      </c>
      <c r="E1443" s="2">
        <v>26.123999999999999</v>
      </c>
      <c r="F1443" s="2">
        <v>28.69</v>
      </c>
      <c r="G1443" s="2">
        <v>29.271000000000001</v>
      </c>
      <c r="H1443" s="2">
        <v>29.012</v>
      </c>
    </row>
    <row r="1444" spans="1:8" ht="13" x14ac:dyDescent="0.15">
      <c r="A1444" s="2" t="s">
        <v>2882</v>
      </c>
      <c r="B1444" s="2" t="s">
        <v>2883</v>
      </c>
      <c r="C1444" s="2" t="s">
        <v>10</v>
      </c>
      <c r="D1444" s="2" t="s">
        <v>11</v>
      </c>
      <c r="E1444" s="2">
        <v>81.938000000000002</v>
      </c>
      <c r="F1444" s="2">
        <v>96.617999999999995</v>
      </c>
      <c r="G1444" s="2">
        <v>79.935000000000002</v>
      </c>
      <c r="H1444" s="2">
        <v>98.504000000000005</v>
      </c>
    </row>
    <row r="1445" spans="1:8" ht="13" x14ac:dyDescent="0.15">
      <c r="A1445" s="2" t="s">
        <v>2884</v>
      </c>
      <c r="B1445" s="2" t="s">
        <v>2885</v>
      </c>
      <c r="C1445" s="2" t="s">
        <v>10</v>
      </c>
      <c r="D1445" s="2" t="s">
        <v>11</v>
      </c>
      <c r="E1445" s="2">
        <v>12.223000000000001</v>
      </c>
      <c r="F1445" s="2">
        <v>14.034000000000001</v>
      </c>
      <c r="G1445" s="2">
        <v>11.743</v>
      </c>
      <c r="H1445" s="2">
        <v>9.2129999999999992</v>
      </c>
    </row>
    <row r="1446" spans="1:8" ht="13" x14ac:dyDescent="0.15">
      <c r="A1446" s="2" t="s">
        <v>2886</v>
      </c>
      <c r="B1446" s="2" t="s">
        <v>2887</v>
      </c>
      <c r="C1446" s="2" t="s">
        <v>10</v>
      </c>
      <c r="D1446" s="2" t="s">
        <v>11</v>
      </c>
      <c r="E1446" s="2">
        <v>42.972999999999999</v>
      </c>
      <c r="F1446" s="2">
        <v>45.51</v>
      </c>
      <c r="G1446" s="2">
        <v>42.548999999999999</v>
      </c>
      <c r="H1446" s="2">
        <v>35.616</v>
      </c>
    </row>
    <row r="1447" spans="1:8" ht="13" x14ac:dyDescent="0.15">
      <c r="A1447" s="2" t="s">
        <v>2888</v>
      </c>
      <c r="B1447" s="2" t="s">
        <v>2889</v>
      </c>
      <c r="C1447" s="2" t="s">
        <v>10</v>
      </c>
      <c r="D1447" s="2" t="s">
        <v>11</v>
      </c>
      <c r="E1447" s="2">
        <v>12.85</v>
      </c>
      <c r="F1447" s="2">
        <v>11.571</v>
      </c>
      <c r="G1447" s="2">
        <v>16.199000000000002</v>
      </c>
      <c r="H1447" s="2">
        <v>15.375</v>
      </c>
    </row>
    <row r="1448" spans="1:8" ht="13" x14ac:dyDescent="0.15">
      <c r="A1448" s="2" t="s">
        <v>2890</v>
      </c>
      <c r="B1448" s="2" t="s">
        <v>2891</v>
      </c>
      <c r="C1448" s="2" t="s">
        <v>10</v>
      </c>
      <c r="D1448" s="2" t="s">
        <v>11</v>
      </c>
      <c r="E1448" s="2">
        <v>22.084</v>
      </c>
      <c r="F1448" s="2">
        <v>22.693000000000001</v>
      </c>
      <c r="G1448" s="2">
        <v>31.536999999999999</v>
      </c>
      <c r="H1448" s="2">
        <v>34.273000000000003</v>
      </c>
    </row>
    <row r="1449" spans="1:8" ht="13" x14ac:dyDescent="0.15">
      <c r="A1449" s="2" t="s">
        <v>2892</v>
      </c>
      <c r="B1449" s="2" t="s">
        <v>2893</v>
      </c>
      <c r="C1449" s="2" t="s">
        <v>10</v>
      </c>
      <c r="D1449" s="2" t="s">
        <v>11</v>
      </c>
      <c r="E1449" s="2">
        <v>17.355</v>
      </c>
      <c r="F1449" s="2">
        <v>16.206</v>
      </c>
      <c r="G1449" s="2">
        <v>17.271999999999998</v>
      </c>
      <c r="H1449" s="2">
        <v>18.515000000000001</v>
      </c>
    </row>
    <row r="1450" spans="1:8" ht="13" x14ac:dyDescent="0.15">
      <c r="A1450" s="2" t="s">
        <v>2894</v>
      </c>
      <c r="B1450" s="2" t="s">
        <v>2895</v>
      </c>
      <c r="C1450" s="2" t="s">
        <v>10</v>
      </c>
      <c r="D1450" s="2" t="s">
        <v>11</v>
      </c>
      <c r="E1450" s="2">
        <v>19.125</v>
      </c>
      <c r="F1450" s="2">
        <v>13.561999999999999</v>
      </c>
      <c r="G1450" s="2">
        <v>13.385999999999999</v>
      </c>
      <c r="H1450" s="2">
        <v>11.516999999999999</v>
      </c>
    </row>
    <row r="1451" spans="1:8" ht="13" x14ac:dyDescent="0.15">
      <c r="A1451" s="2" t="s">
        <v>2896</v>
      </c>
      <c r="B1451" s="2" t="s">
        <v>2897</v>
      </c>
      <c r="C1451" s="2" t="s">
        <v>10</v>
      </c>
      <c r="D1451" s="2" t="s">
        <v>11</v>
      </c>
      <c r="E1451" s="2">
        <v>12.837999999999999</v>
      </c>
      <c r="F1451" s="2">
        <v>10.984</v>
      </c>
      <c r="G1451" s="2">
        <v>12.927</v>
      </c>
      <c r="H1451" s="2">
        <v>15.025</v>
      </c>
    </row>
    <row r="1452" spans="1:8" ht="13" x14ac:dyDescent="0.15">
      <c r="A1452" s="2" t="s">
        <v>2898</v>
      </c>
      <c r="B1452" s="2" t="s">
        <v>2899</v>
      </c>
      <c r="C1452" s="2" t="s">
        <v>10</v>
      </c>
      <c r="D1452" s="2" t="s">
        <v>11</v>
      </c>
      <c r="E1452" s="2">
        <v>124.70099999999999</v>
      </c>
      <c r="F1452" s="2">
        <v>179.62200000000001</v>
      </c>
      <c r="G1452" s="2">
        <v>88.984999999999999</v>
      </c>
      <c r="H1452" s="2">
        <v>88.593000000000004</v>
      </c>
    </row>
    <row r="1453" spans="1:8" ht="13" x14ac:dyDescent="0.15">
      <c r="A1453" s="2" t="s">
        <v>2900</v>
      </c>
      <c r="B1453" s="2" t="s">
        <v>2901</v>
      </c>
      <c r="C1453" s="2" t="s">
        <v>10</v>
      </c>
      <c r="D1453" s="2" t="s">
        <v>11</v>
      </c>
      <c r="E1453" s="2">
        <v>17.327999999999999</v>
      </c>
      <c r="F1453" s="2">
        <v>14.331</v>
      </c>
      <c r="G1453" s="2">
        <v>18.457000000000001</v>
      </c>
      <c r="H1453" s="2">
        <v>19.721</v>
      </c>
    </row>
    <row r="1454" spans="1:8" ht="13" x14ac:dyDescent="0.15">
      <c r="A1454" s="2" t="s">
        <v>2902</v>
      </c>
      <c r="B1454" s="2" t="s">
        <v>2903</v>
      </c>
      <c r="C1454" s="2" t="s">
        <v>10</v>
      </c>
      <c r="D1454" s="2" t="s">
        <v>11</v>
      </c>
      <c r="E1454" s="2">
        <v>10.89</v>
      </c>
      <c r="F1454" s="2">
        <v>8.6630000000000003</v>
      </c>
      <c r="G1454" s="2">
        <v>8.7929999999999993</v>
      </c>
      <c r="H1454" s="2">
        <v>8.7859999999999996</v>
      </c>
    </row>
    <row r="1455" spans="1:8" ht="13" x14ac:dyDescent="0.15">
      <c r="A1455" s="2" t="s">
        <v>2904</v>
      </c>
      <c r="B1455" s="2" t="s">
        <v>2905</v>
      </c>
      <c r="C1455" s="2" t="s">
        <v>10</v>
      </c>
      <c r="D1455" s="2" t="s">
        <v>11</v>
      </c>
      <c r="E1455" s="2">
        <v>8.9589999999999996</v>
      </c>
      <c r="F1455" s="2">
        <v>10.228</v>
      </c>
      <c r="G1455" s="2">
        <v>7.7869999999999999</v>
      </c>
      <c r="H1455" s="2">
        <v>8.2940000000000005</v>
      </c>
    </row>
    <row r="1456" spans="1:8" ht="13" x14ac:dyDescent="0.15">
      <c r="A1456" s="2" t="s">
        <v>2906</v>
      </c>
      <c r="B1456" s="2" t="s">
        <v>2907</v>
      </c>
      <c r="C1456" s="2" t="s">
        <v>10</v>
      </c>
      <c r="D1456" s="2" t="s">
        <v>11</v>
      </c>
      <c r="E1456" s="2">
        <v>15.592000000000001</v>
      </c>
      <c r="F1456" s="2">
        <v>15.435</v>
      </c>
      <c r="G1456" s="2">
        <v>15.026999999999999</v>
      </c>
      <c r="H1456" s="2">
        <v>16.048999999999999</v>
      </c>
    </row>
    <row r="1457" spans="1:8" ht="13" x14ac:dyDescent="0.15">
      <c r="A1457" s="2" t="s">
        <v>2908</v>
      </c>
      <c r="B1457" s="2" t="s">
        <v>2909</v>
      </c>
      <c r="C1457" s="2" t="s">
        <v>10</v>
      </c>
      <c r="D1457" s="2" t="s">
        <v>11</v>
      </c>
      <c r="E1457" s="2">
        <v>10.628</v>
      </c>
      <c r="F1457" s="2">
        <v>10.646000000000001</v>
      </c>
      <c r="G1457" s="2">
        <v>10.885</v>
      </c>
      <c r="H1457" s="2">
        <v>11.481999999999999</v>
      </c>
    </row>
    <row r="1458" spans="1:8" ht="13" x14ac:dyDescent="0.15">
      <c r="A1458" s="2" t="s">
        <v>2910</v>
      </c>
      <c r="B1458" s="2" t="s">
        <v>2911</v>
      </c>
      <c r="C1458" s="2" t="s">
        <v>10</v>
      </c>
      <c r="D1458" s="2" t="s">
        <v>11</v>
      </c>
      <c r="E1458" s="2">
        <v>52.88</v>
      </c>
      <c r="F1458" s="2">
        <v>43.896999999999998</v>
      </c>
      <c r="G1458" s="2">
        <v>55.5</v>
      </c>
      <c r="H1458" s="2">
        <v>66.114999999999995</v>
      </c>
    </row>
    <row r="1459" spans="1:8" ht="13" x14ac:dyDescent="0.15">
      <c r="A1459" s="2" t="s">
        <v>2912</v>
      </c>
      <c r="B1459" s="2" t="s">
        <v>2913</v>
      </c>
      <c r="C1459" s="2" t="s">
        <v>10</v>
      </c>
      <c r="D1459" s="2" t="s">
        <v>11</v>
      </c>
      <c r="E1459" s="2">
        <v>8.968</v>
      </c>
      <c r="F1459" s="2">
        <v>10.164</v>
      </c>
      <c r="G1459" s="2">
        <v>8.65</v>
      </c>
      <c r="H1459" s="2">
        <v>6.3209999999999997</v>
      </c>
    </row>
    <row r="1460" spans="1:8" ht="13" x14ac:dyDescent="0.15">
      <c r="A1460" s="2" t="s">
        <v>2914</v>
      </c>
      <c r="B1460" s="2" t="s">
        <v>2915</v>
      </c>
      <c r="C1460" s="2" t="s">
        <v>10</v>
      </c>
      <c r="D1460" s="2" t="s">
        <v>11</v>
      </c>
      <c r="E1460" s="2">
        <v>6.6689999999999996</v>
      </c>
      <c r="F1460" s="2">
        <v>5.3259999999999996</v>
      </c>
      <c r="G1460" s="2">
        <v>7.601</v>
      </c>
      <c r="H1460" s="2">
        <v>7.234</v>
      </c>
    </row>
    <row r="1461" spans="1:8" ht="13" x14ac:dyDescent="0.15">
      <c r="A1461" s="2" t="s">
        <v>2916</v>
      </c>
      <c r="B1461" s="2" t="s">
        <v>2917</v>
      </c>
      <c r="C1461" s="2" t="s">
        <v>10</v>
      </c>
      <c r="D1461" s="2" t="s">
        <v>11</v>
      </c>
      <c r="E1461" s="2">
        <v>18.024000000000001</v>
      </c>
      <c r="F1461" s="2">
        <v>24.728999999999999</v>
      </c>
      <c r="G1461" s="2">
        <v>11.183999999999999</v>
      </c>
      <c r="H1461" s="2">
        <v>8.9879999999999995</v>
      </c>
    </row>
    <row r="1462" spans="1:8" ht="13" x14ac:dyDescent="0.15">
      <c r="A1462" s="2" t="s">
        <v>2918</v>
      </c>
      <c r="B1462" s="2" t="s">
        <v>2919</v>
      </c>
      <c r="C1462" s="2" t="s">
        <v>10</v>
      </c>
      <c r="D1462" s="2" t="s">
        <v>11</v>
      </c>
      <c r="E1462" s="2">
        <v>19.693000000000001</v>
      </c>
      <c r="F1462" s="2">
        <v>25.608000000000001</v>
      </c>
      <c r="G1462" s="2">
        <v>11.425000000000001</v>
      </c>
      <c r="H1462" s="2">
        <v>10.536</v>
      </c>
    </row>
    <row r="1463" spans="1:8" ht="13" x14ac:dyDescent="0.15">
      <c r="A1463" s="2" t="s">
        <v>2920</v>
      </c>
      <c r="B1463" s="2" t="s">
        <v>2921</v>
      </c>
      <c r="C1463" s="2" t="s">
        <v>10</v>
      </c>
      <c r="D1463" s="2" t="s">
        <v>11</v>
      </c>
      <c r="E1463" s="2">
        <v>31.713999999999999</v>
      </c>
      <c r="F1463" s="2">
        <v>42.848999999999997</v>
      </c>
      <c r="G1463" s="2">
        <v>19.257999999999999</v>
      </c>
      <c r="H1463" s="2">
        <v>19.489000000000001</v>
      </c>
    </row>
    <row r="1464" spans="1:8" ht="13" x14ac:dyDescent="0.15">
      <c r="A1464" s="2" t="s">
        <v>2922</v>
      </c>
      <c r="B1464" s="2" t="s">
        <v>2923</v>
      </c>
      <c r="C1464" s="2" t="s">
        <v>10</v>
      </c>
      <c r="D1464" s="2" t="s">
        <v>11</v>
      </c>
      <c r="E1464" s="2">
        <v>19.417000000000002</v>
      </c>
      <c r="F1464" s="2">
        <v>22.442</v>
      </c>
      <c r="G1464" s="2">
        <v>11.592000000000001</v>
      </c>
      <c r="H1464" s="2">
        <v>9.73</v>
      </c>
    </row>
    <row r="1465" spans="1:8" ht="13" x14ac:dyDescent="0.15">
      <c r="A1465" s="2" t="s">
        <v>2924</v>
      </c>
      <c r="B1465" s="2" t="s">
        <v>2925</v>
      </c>
      <c r="C1465" s="2" t="s">
        <v>10</v>
      </c>
      <c r="D1465" s="2" t="s">
        <v>11</v>
      </c>
      <c r="E1465" s="2">
        <v>26.988</v>
      </c>
      <c r="F1465" s="2">
        <v>29.809000000000001</v>
      </c>
      <c r="G1465" s="2">
        <v>13.778</v>
      </c>
      <c r="H1465" s="2">
        <v>13.180999999999999</v>
      </c>
    </row>
    <row r="1466" spans="1:8" ht="13" x14ac:dyDescent="0.15">
      <c r="A1466" s="2" t="s">
        <v>2926</v>
      </c>
      <c r="B1466" s="2" t="s">
        <v>2927</v>
      </c>
      <c r="C1466" s="2" t="s">
        <v>10</v>
      </c>
      <c r="D1466" s="2" t="s">
        <v>11</v>
      </c>
      <c r="E1466" s="2">
        <v>32.554000000000002</v>
      </c>
      <c r="F1466" s="2">
        <v>41.451999999999998</v>
      </c>
      <c r="G1466" s="2">
        <v>24.327999999999999</v>
      </c>
      <c r="H1466" s="2">
        <v>22.053000000000001</v>
      </c>
    </row>
    <row r="1467" spans="1:8" ht="13" x14ac:dyDescent="0.15">
      <c r="A1467" s="2" t="s">
        <v>2928</v>
      </c>
      <c r="B1467" s="2" t="s">
        <v>2929</v>
      </c>
      <c r="C1467" s="2" t="s">
        <v>10</v>
      </c>
      <c r="D1467" s="2" t="s">
        <v>11</v>
      </c>
      <c r="E1467" s="2">
        <v>34.387</v>
      </c>
      <c r="F1467" s="2">
        <v>46.259</v>
      </c>
      <c r="G1467" s="2">
        <v>27.724</v>
      </c>
      <c r="H1467" s="2">
        <v>24.108000000000001</v>
      </c>
    </row>
    <row r="1468" spans="1:8" ht="13" x14ac:dyDescent="0.15">
      <c r="A1468" s="2" t="s">
        <v>2930</v>
      </c>
      <c r="B1468" s="2" t="s">
        <v>2931</v>
      </c>
      <c r="C1468" s="2" t="s">
        <v>10</v>
      </c>
      <c r="D1468" s="2" t="s">
        <v>11</v>
      </c>
      <c r="E1468" s="2">
        <v>17.414999999999999</v>
      </c>
      <c r="F1468" s="2">
        <v>25.707000000000001</v>
      </c>
      <c r="G1468" s="2">
        <v>9.0510000000000002</v>
      </c>
      <c r="H1468" s="2">
        <v>7.73</v>
      </c>
    </row>
    <row r="1469" spans="1:8" ht="13" x14ac:dyDescent="0.15">
      <c r="A1469" s="2" t="s">
        <v>2932</v>
      </c>
      <c r="B1469" s="2" t="s">
        <v>2933</v>
      </c>
      <c r="C1469" s="2" t="s">
        <v>10</v>
      </c>
      <c r="D1469" s="2" t="s">
        <v>11</v>
      </c>
      <c r="E1469" s="2">
        <v>13.582000000000001</v>
      </c>
      <c r="F1469" s="2">
        <v>19.486999999999998</v>
      </c>
      <c r="G1469" s="2">
        <v>6.3819999999999997</v>
      </c>
      <c r="H1469" s="2">
        <v>5.7990000000000004</v>
      </c>
    </row>
    <row r="1470" spans="1:8" ht="13" x14ac:dyDescent="0.15">
      <c r="A1470" s="2" t="s">
        <v>2934</v>
      </c>
      <c r="B1470" s="2" t="s">
        <v>2935</v>
      </c>
      <c r="C1470" s="2" t="s">
        <v>10</v>
      </c>
      <c r="D1470" s="2" t="s">
        <v>11</v>
      </c>
      <c r="E1470" s="2">
        <v>73.399000000000001</v>
      </c>
      <c r="F1470" s="2">
        <v>97.475999999999999</v>
      </c>
      <c r="G1470" s="2">
        <v>34.582999999999998</v>
      </c>
      <c r="H1470" s="2">
        <v>37.223999999999997</v>
      </c>
    </row>
    <row r="1471" spans="1:8" ht="13" x14ac:dyDescent="0.15">
      <c r="A1471" s="2" t="s">
        <v>2936</v>
      </c>
      <c r="B1471" s="2" t="s">
        <v>2937</v>
      </c>
      <c r="C1471" s="2" t="s">
        <v>10</v>
      </c>
      <c r="D1471" s="2" t="s">
        <v>11</v>
      </c>
      <c r="E1471" s="2">
        <v>116.34099999999999</v>
      </c>
      <c r="F1471" s="2">
        <v>103.724</v>
      </c>
      <c r="G1471" s="2">
        <v>145.42599999999999</v>
      </c>
      <c r="H1471" s="2">
        <v>138.34200000000001</v>
      </c>
    </row>
    <row r="1472" spans="1:8" ht="13" x14ac:dyDescent="0.15">
      <c r="A1472" s="2" t="s">
        <v>2938</v>
      </c>
      <c r="B1472" s="2" t="s">
        <v>2939</v>
      </c>
      <c r="C1472" s="2" t="s">
        <v>10</v>
      </c>
      <c r="D1472" s="2" t="s">
        <v>11</v>
      </c>
      <c r="E1472" s="2">
        <v>79.628</v>
      </c>
      <c r="F1472" s="2">
        <v>142.471</v>
      </c>
      <c r="G1472" s="2">
        <v>28.292000000000002</v>
      </c>
      <c r="H1472" s="2">
        <v>26.571999999999999</v>
      </c>
    </row>
    <row r="1473" spans="1:8" ht="13" x14ac:dyDescent="0.15">
      <c r="A1473" s="2" t="s">
        <v>2940</v>
      </c>
      <c r="B1473" s="2" t="s">
        <v>2941</v>
      </c>
      <c r="C1473" s="2" t="s">
        <v>10</v>
      </c>
      <c r="D1473" s="2" t="s">
        <v>11</v>
      </c>
      <c r="E1473" s="2">
        <v>93.718000000000004</v>
      </c>
      <c r="F1473" s="2">
        <v>164.52099999999999</v>
      </c>
      <c r="G1473" s="2">
        <v>34.734000000000002</v>
      </c>
      <c r="H1473" s="2">
        <v>26.471</v>
      </c>
    </row>
    <row r="1474" spans="1:8" ht="13" x14ac:dyDescent="0.15">
      <c r="A1474" s="2" t="s">
        <v>2942</v>
      </c>
      <c r="B1474" s="2" t="s">
        <v>2943</v>
      </c>
      <c r="C1474" s="2" t="s">
        <v>10</v>
      </c>
      <c r="D1474" s="2" t="s">
        <v>11</v>
      </c>
      <c r="E1474" s="2">
        <v>88.363</v>
      </c>
      <c r="F1474" s="2">
        <v>133.71</v>
      </c>
      <c r="G1474" s="2">
        <v>36.167000000000002</v>
      </c>
      <c r="H1474" s="2">
        <v>32.432000000000002</v>
      </c>
    </row>
    <row r="1475" spans="1:8" ht="13" x14ac:dyDescent="0.15">
      <c r="A1475" s="2" t="s">
        <v>2944</v>
      </c>
      <c r="B1475" s="2" t="s">
        <v>2945</v>
      </c>
      <c r="C1475" s="2" t="s">
        <v>10</v>
      </c>
      <c r="D1475" s="2" t="s">
        <v>11</v>
      </c>
      <c r="E1475" s="2">
        <v>8.23</v>
      </c>
      <c r="F1475" s="2">
        <v>10.039</v>
      </c>
      <c r="G1475" s="2">
        <v>4.9809999999999999</v>
      </c>
      <c r="H1475" s="2">
        <v>4.6859999999999999</v>
      </c>
    </row>
    <row r="1476" spans="1:8" ht="13" x14ac:dyDescent="0.15">
      <c r="A1476" s="2" t="s">
        <v>2946</v>
      </c>
      <c r="B1476" s="2" t="s">
        <v>2947</v>
      </c>
      <c r="C1476" s="2" t="s">
        <v>10</v>
      </c>
      <c r="D1476" s="2" t="s">
        <v>11</v>
      </c>
      <c r="E1476" s="2">
        <v>4.3920000000000003</v>
      </c>
      <c r="F1476" s="2">
        <v>4.7750000000000004</v>
      </c>
      <c r="G1476" s="2">
        <v>3.157</v>
      </c>
      <c r="H1476" s="2">
        <v>5.1420000000000003</v>
      </c>
    </row>
    <row r="1477" spans="1:8" ht="13" x14ac:dyDescent="0.15">
      <c r="A1477" s="2" t="s">
        <v>2948</v>
      </c>
      <c r="B1477" s="2" t="s">
        <v>2949</v>
      </c>
      <c r="C1477" s="2" t="s">
        <v>10</v>
      </c>
      <c r="D1477" s="2" t="s">
        <v>11</v>
      </c>
      <c r="E1477" s="2">
        <v>34.774000000000001</v>
      </c>
      <c r="F1477" s="2">
        <v>35.008000000000003</v>
      </c>
      <c r="G1477" s="2">
        <v>34.085999999999999</v>
      </c>
      <c r="H1477" s="2">
        <v>37.045999999999999</v>
      </c>
    </row>
    <row r="1478" spans="1:8" ht="13" x14ac:dyDescent="0.15">
      <c r="A1478" s="2" t="s">
        <v>2950</v>
      </c>
      <c r="B1478" s="2" t="s">
        <v>2951</v>
      </c>
      <c r="C1478" s="2" t="s">
        <v>10</v>
      </c>
      <c r="D1478" s="2" t="s">
        <v>11</v>
      </c>
      <c r="E1478" s="2">
        <v>256.20999999999998</v>
      </c>
      <c r="F1478" s="2">
        <v>388.37099999999998</v>
      </c>
      <c r="G1478" s="2">
        <v>101.248</v>
      </c>
      <c r="H1478" s="2">
        <v>110.20399999999999</v>
      </c>
    </row>
    <row r="1479" spans="1:8" ht="13" x14ac:dyDescent="0.15">
      <c r="A1479" s="2" t="s">
        <v>2952</v>
      </c>
      <c r="B1479" s="2" t="s">
        <v>2953</v>
      </c>
      <c r="C1479" s="2" t="s">
        <v>10</v>
      </c>
      <c r="D1479" s="2" t="s">
        <v>11</v>
      </c>
      <c r="E1479" s="2">
        <v>67.382999999999996</v>
      </c>
      <c r="F1479" s="2">
        <v>54.77</v>
      </c>
      <c r="G1479" s="2">
        <v>48.174999999999997</v>
      </c>
      <c r="H1479" s="2">
        <v>50.43</v>
      </c>
    </row>
    <row r="1480" spans="1:8" ht="13" x14ac:dyDescent="0.15">
      <c r="A1480" s="2" t="s">
        <v>2954</v>
      </c>
      <c r="B1480" s="2" t="s">
        <v>2955</v>
      </c>
      <c r="C1480" s="2" t="s">
        <v>10</v>
      </c>
      <c r="D1480" s="2" t="s">
        <v>11</v>
      </c>
      <c r="E1480" s="2">
        <v>242.65700000000001</v>
      </c>
      <c r="F1480" s="2">
        <v>141.11199999999999</v>
      </c>
      <c r="G1480" s="2">
        <v>192.21600000000001</v>
      </c>
      <c r="H1480" s="2">
        <v>161.47499999999999</v>
      </c>
    </row>
    <row r="1481" spans="1:8" ht="13" x14ac:dyDescent="0.15">
      <c r="A1481" s="2" t="s">
        <v>2956</v>
      </c>
      <c r="B1481" s="2" t="s">
        <v>2957</v>
      </c>
      <c r="C1481" s="2" t="s">
        <v>10</v>
      </c>
      <c r="D1481" s="2" t="s">
        <v>11</v>
      </c>
      <c r="E1481" s="2">
        <v>486.80200000000002</v>
      </c>
      <c r="F1481" s="2">
        <v>394.24</v>
      </c>
      <c r="G1481" s="2">
        <v>515.68299999999999</v>
      </c>
      <c r="H1481" s="2">
        <v>564.17200000000003</v>
      </c>
    </row>
    <row r="1482" spans="1:8" ht="13" x14ac:dyDescent="0.15">
      <c r="A1482" s="2" t="s">
        <v>2958</v>
      </c>
      <c r="B1482" s="2" t="s">
        <v>2958</v>
      </c>
      <c r="C1482" s="2" t="s">
        <v>10</v>
      </c>
      <c r="D1482" s="2" t="s">
        <v>11</v>
      </c>
      <c r="E1482" s="2">
        <v>11.837999999999999</v>
      </c>
      <c r="F1482" s="2">
        <v>9.3610000000000007</v>
      </c>
      <c r="G1482" s="2">
        <v>9.5109999999999992</v>
      </c>
      <c r="H1482" s="2">
        <v>7.26</v>
      </c>
    </row>
    <row r="1483" spans="1:8" ht="13" x14ac:dyDescent="0.15">
      <c r="A1483" s="2" t="s">
        <v>2959</v>
      </c>
      <c r="B1483" s="2" t="s">
        <v>2960</v>
      </c>
      <c r="C1483" s="2" t="s">
        <v>10</v>
      </c>
      <c r="D1483" s="2" t="s">
        <v>11</v>
      </c>
      <c r="E1483" s="2">
        <v>13.987</v>
      </c>
      <c r="F1483" s="2">
        <v>12.760999999999999</v>
      </c>
      <c r="G1483" s="2">
        <v>12.018000000000001</v>
      </c>
      <c r="H1483" s="2">
        <v>11.984</v>
      </c>
    </row>
    <row r="1484" spans="1:8" ht="13" x14ac:dyDescent="0.15">
      <c r="A1484" s="2" t="s">
        <v>2961</v>
      </c>
      <c r="B1484" s="2" t="s">
        <v>2962</v>
      </c>
      <c r="C1484" s="2" t="s">
        <v>10</v>
      </c>
      <c r="D1484" s="2" t="s">
        <v>11</v>
      </c>
      <c r="E1484" s="2">
        <v>0.65700000000000003</v>
      </c>
      <c r="F1484" s="2">
        <v>0.60799999999999998</v>
      </c>
      <c r="G1484" s="2">
        <v>0.41099999999999998</v>
      </c>
      <c r="H1484" s="2">
        <v>0.76100000000000001</v>
      </c>
    </row>
    <row r="1485" spans="1:8" ht="13" x14ac:dyDescent="0.15">
      <c r="A1485" s="2" t="s">
        <v>2963</v>
      </c>
      <c r="B1485" s="2" t="s">
        <v>2964</v>
      </c>
      <c r="C1485" s="2" t="s">
        <v>10</v>
      </c>
      <c r="D1485" s="2" t="s">
        <v>11</v>
      </c>
      <c r="E1485" s="2">
        <v>38.962000000000003</v>
      </c>
      <c r="F1485" s="2">
        <v>28.843</v>
      </c>
      <c r="G1485" s="2">
        <v>40.526000000000003</v>
      </c>
      <c r="H1485" s="2">
        <v>36.192</v>
      </c>
    </row>
    <row r="1486" spans="1:8" ht="13" x14ac:dyDescent="0.15">
      <c r="A1486" s="2" t="s">
        <v>2965</v>
      </c>
      <c r="B1486" s="2" t="s">
        <v>2966</v>
      </c>
      <c r="C1486" s="2" t="s">
        <v>10</v>
      </c>
      <c r="D1486" s="2" t="s">
        <v>11</v>
      </c>
      <c r="E1486" s="2">
        <v>9.4320000000000004</v>
      </c>
      <c r="F1486" s="2">
        <v>9.4290000000000003</v>
      </c>
      <c r="G1486" s="2">
        <v>9.5060000000000002</v>
      </c>
      <c r="H1486" s="2">
        <v>8.8529999999999998</v>
      </c>
    </row>
    <row r="1487" spans="1:8" ht="13" x14ac:dyDescent="0.15">
      <c r="A1487" s="2" t="s">
        <v>2967</v>
      </c>
      <c r="B1487" s="2" t="s">
        <v>2968</v>
      </c>
      <c r="C1487" s="2" t="s">
        <v>10</v>
      </c>
      <c r="D1487" s="2" t="s">
        <v>11</v>
      </c>
      <c r="E1487" s="2">
        <v>7.7720000000000002</v>
      </c>
      <c r="F1487" s="2">
        <v>7.8129999999999997</v>
      </c>
      <c r="G1487" s="2">
        <v>6.5439999999999996</v>
      </c>
      <c r="H1487" s="2">
        <v>5.4980000000000002</v>
      </c>
    </row>
    <row r="1488" spans="1:8" ht="13" x14ac:dyDescent="0.15">
      <c r="A1488" s="2" t="s">
        <v>2969</v>
      </c>
      <c r="B1488" s="2" t="s">
        <v>2970</v>
      </c>
      <c r="C1488" s="2" t="s">
        <v>10</v>
      </c>
      <c r="D1488" s="2" t="s">
        <v>11</v>
      </c>
      <c r="E1488" s="2">
        <v>9.3160000000000007</v>
      </c>
      <c r="F1488" s="2">
        <v>10.747</v>
      </c>
      <c r="G1488" s="2">
        <v>9.4819999999999993</v>
      </c>
      <c r="H1488" s="2">
        <v>9.0679999999999996</v>
      </c>
    </row>
    <row r="1489" spans="1:8" ht="13" x14ac:dyDescent="0.15">
      <c r="A1489" s="2" t="s">
        <v>2971</v>
      </c>
      <c r="B1489" s="2" t="s">
        <v>2972</v>
      </c>
      <c r="C1489" s="2" t="s">
        <v>10</v>
      </c>
      <c r="D1489" s="2" t="s">
        <v>11</v>
      </c>
      <c r="E1489" s="2">
        <v>20.998999999999999</v>
      </c>
      <c r="F1489" s="2">
        <v>27.84</v>
      </c>
      <c r="G1489" s="2">
        <v>16.433</v>
      </c>
      <c r="H1489" s="2">
        <v>15.627000000000001</v>
      </c>
    </row>
    <row r="1490" spans="1:8" ht="13" x14ac:dyDescent="0.15">
      <c r="A1490" s="2" t="s">
        <v>2973</v>
      </c>
      <c r="B1490" s="2" t="s">
        <v>2974</v>
      </c>
      <c r="C1490" s="2" t="s">
        <v>10</v>
      </c>
      <c r="D1490" s="2" t="s">
        <v>11</v>
      </c>
      <c r="E1490" s="2">
        <v>7.32</v>
      </c>
      <c r="F1490" s="2">
        <v>10.446999999999999</v>
      </c>
      <c r="G1490" s="2">
        <v>5.2</v>
      </c>
      <c r="H1490" s="2">
        <v>5.0449999999999999</v>
      </c>
    </row>
    <row r="1491" spans="1:8" ht="13" x14ac:dyDescent="0.15">
      <c r="A1491" s="2" t="s">
        <v>2975</v>
      </c>
      <c r="B1491" s="2" t="s">
        <v>2976</v>
      </c>
      <c r="C1491" s="2" t="s">
        <v>10</v>
      </c>
      <c r="D1491" s="2" t="s">
        <v>11</v>
      </c>
      <c r="E1491" s="2">
        <v>7.7290000000000001</v>
      </c>
      <c r="F1491" s="2">
        <v>11.766</v>
      </c>
      <c r="G1491" s="2">
        <v>5.6840000000000002</v>
      </c>
      <c r="H1491" s="2">
        <v>5.9939999999999998</v>
      </c>
    </row>
    <row r="1492" spans="1:8" ht="13" x14ac:dyDescent="0.15">
      <c r="A1492" s="2" t="s">
        <v>2977</v>
      </c>
      <c r="B1492" s="2" t="s">
        <v>2978</v>
      </c>
      <c r="C1492" s="2" t="s">
        <v>10</v>
      </c>
      <c r="D1492" s="2" t="s">
        <v>11</v>
      </c>
      <c r="E1492" s="2">
        <v>6.7850000000000001</v>
      </c>
      <c r="F1492" s="2">
        <v>10.337</v>
      </c>
      <c r="G1492" s="2">
        <v>6.3170000000000002</v>
      </c>
      <c r="H1492" s="2">
        <v>6.6829999999999998</v>
      </c>
    </row>
    <row r="1493" spans="1:8" ht="13" x14ac:dyDescent="0.15">
      <c r="A1493" s="2" t="s">
        <v>2979</v>
      </c>
      <c r="B1493" s="2" t="s">
        <v>2980</v>
      </c>
      <c r="C1493" s="2" t="s">
        <v>10</v>
      </c>
      <c r="D1493" s="2" t="s">
        <v>11</v>
      </c>
      <c r="E1493" s="2">
        <v>29.98</v>
      </c>
      <c r="F1493" s="2">
        <v>23.073</v>
      </c>
      <c r="G1493" s="2">
        <v>23.994</v>
      </c>
      <c r="H1493" s="2">
        <v>21.524000000000001</v>
      </c>
    </row>
    <row r="1494" spans="1:8" ht="13" x14ac:dyDescent="0.15">
      <c r="A1494" s="2" t="s">
        <v>2981</v>
      </c>
      <c r="B1494" s="2" t="s">
        <v>2982</v>
      </c>
      <c r="C1494" s="2" t="s">
        <v>10</v>
      </c>
      <c r="D1494" s="2" t="s">
        <v>11</v>
      </c>
      <c r="E1494" s="2">
        <v>187.863</v>
      </c>
      <c r="F1494" s="2">
        <v>224.988</v>
      </c>
      <c r="G1494" s="2">
        <v>170.73500000000001</v>
      </c>
      <c r="H1494" s="2">
        <v>152.26300000000001</v>
      </c>
    </row>
    <row r="1495" spans="1:8" ht="13" x14ac:dyDescent="0.15">
      <c r="A1495" s="2" t="s">
        <v>2983</v>
      </c>
      <c r="B1495" s="2" t="s">
        <v>2984</v>
      </c>
      <c r="C1495" s="2" t="s">
        <v>10</v>
      </c>
      <c r="D1495" s="2" t="s">
        <v>11</v>
      </c>
      <c r="E1495" s="2">
        <v>22.364999999999998</v>
      </c>
      <c r="F1495" s="2">
        <v>25.314</v>
      </c>
      <c r="G1495" s="2">
        <v>22.242999999999999</v>
      </c>
      <c r="H1495" s="2">
        <v>23.765000000000001</v>
      </c>
    </row>
    <row r="1496" spans="1:8" ht="13" x14ac:dyDescent="0.15">
      <c r="A1496" s="2" t="s">
        <v>2985</v>
      </c>
      <c r="B1496" s="2" t="s">
        <v>2986</v>
      </c>
      <c r="C1496" s="2" t="s">
        <v>10</v>
      </c>
      <c r="D1496" s="2" t="s">
        <v>11</v>
      </c>
      <c r="E1496" s="2">
        <v>526.82299999999998</v>
      </c>
      <c r="F1496" s="2">
        <v>416.26400000000001</v>
      </c>
      <c r="G1496" s="2">
        <v>639.51199999999994</v>
      </c>
      <c r="H1496" s="2">
        <v>642.28200000000004</v>
      </c>
    </row>
    <row r="1497" spans="1:8" ht="13" x14ac:dyDescent="0.15">
      <c r="A1497" s="2" t="s">
        <v>2987</v>
      </c>
      <c r="B1497" s="2" t="s">
        <v>2988</v>
      </c>
      <c r="C1497" s="2" t="s">
        <v>10</v>
      </c>
      <c r="D1497" s="2" t="s">
        <v>11</v>
      </c>
      <c r="E1497" s="2">
        <v>54.167999999999999</v>
      </c>
      <c r="F1497" s="2">
        <v>59.408000000000001</v>
      </c>
      <c r="G1497" s="2">
        <v>50.298000000000002</v>
      </c>
      <c r="H1497" s="2">
        <v>45.241999999999997</v>
      </c>
    </row>
    <row r="1498" spans="1:8" ht="13" x14ac:dyDescent="0.15">
      <c r="A1498" s="2" t="s">
        <v>2989</v>
      </c>
      <c r="B1498" s="2" t="s">
        <v>2990</v>
      </c>
      <c r="C1498" s="2" t="s">
        <v>10</v>
      </c>
      <c r="D1498" s="2" t="s">
        <v>11</v>
      </c>
      <c r="E1498" s="2">
        <v>75.962999999999994</v>
      </c>
      <c r="F1498" s="2">
        <v>95.938999999999993</v>
      </c>
      <c r="G1498" s="2">
        <v>56.48</v>
      </c>
      <c r="H1498" s="2">
        <v>55.131999999999998</v>
      </c>
    </row>
    <row r="1499" spans="1:8" ht="13" x14ac:dyDescent="0.15">
      <c r="A1499" s="2" t="s">
        <v>2991</v>
      </c>
      <c r="B1499" s="2" t="s">
        <v>2992</v>
      </c>
      <c r="C1499" s="2" t="s">
        <v>10</v>
      </c>
      <c r="D1499" s="2" t="s">
        <v>11</v>
      </c>
      <c r="E1499" s="2">
        <v>34.552999999999997</v>
      </c>
      <c r="F1499" s="2">
        <v>30.047999999999998</v>
      </c>
      <c r="G1499" s="2">
        <v>36.414000000000001</v>
      </c>
      <c r="H1499" s="2">
        <v>34.771999999999998</v>
      </c>
    </row>
    <row r="1500" spans="1:8" ht="13" x14ac:dyDescent="0.15">
      <c r="A1500" s="2" t="s">
        <v>2993</v>
      </c>
      <c r="B1500" s="2" t="s">
        <v>2994</v>
      </c>
      <c r="C1500" s="2" t="s">
        <v>10</v>
      </c>
      <c r="D1500" s="2" t="s">
        <v>11</v>
      </c>
      <c r="E1500" s="2">
        <v>15.786</v>
      </c>
      <c r="F1500" s="2">
        <v>14.666</v>
      </c>
      <c r="G1500" s="2">
        <v>15.073</v>
      </c>
      <c r="H1500" s="2">
        <v>12.308999999999999</v>
      </c>
    </row>
    <row r="1501" spans="1:8" ht="13" x14ac:dyDescent="0.15">
      <c r="A1501" s="2" t="s">
        <v>2995</v>
      </c>
      <c r="B1501" s="2" t="s">
        <v>2996</v>
      </c>
      <c r="C1501" s="2" t="s">
        <v>10</v>
      </c>
      <c r="D1501" s="2" t="s">
        <v>11</v>
      </c>
      <c r="E1501" s="2">
        <v>11.183</v>
      </c>
      <c r="F1501" s="2">
        <v>9.3219999999999992</v>
      </c>
      <c r="G1501" s="2">
        <v>9.8849999999999998</v>
      </c>
      <c r="H1501" s="2">
        <v>8.8960000000000008</v>
      </c>
    </row>
    <row r="1502" spans="1:8" ht="13" x14ac:dyDescent="0.15">
      <c r="A1502" s="2" t="s">
        <v>2997</v>
      </c>
      <c r="B1502" s="2" t="s">
        <v>2998</v>
      </c>
      <c r="C1502" s="2" t="s">
        <v>10</v>
      </c>
      <c r="D1502" s="2" t="s">
        <v>11</v>
      </c>
      <c r="E1502" s="2">
        <v>3.3730000000000002</v>
      </c>
      <c r="F1502" s="2">
        <v>2.6019999999999999</v>
      </c>
      <c r="G1502" s="2">
        <v>3.9689999999999999</v>
      </c>
      <c r="H1502" s="2">
        <v>3.798</v>
      </c>
    </row>
    <row r="1503" spans="1:8" ht="13" x14ac:dyDescent="0.15">
      <c r="A1503" s="2" t="s">
        <v>2999</v>
      </c>
      <c r="B1503" s="2" t="s">
        <v>3000</v>
      </c>
      <c r="C1503" s="2" t="s">
        <v>10</v>
      </c>
      <c r="D1503" s="2" t="s">
        <v>11</v>
      </c>
      <c r="E1503" s="2">
        <v>814.07100000000003</v>
      </c>
      <c r="F1503" s="2">
        <v>542.45399999999995</v>
      </c>
      <c r="G1503" s="2">
        <v>846.67700000000002</v>
      </c>
      <c r="H1503" s="2">
        <v>670.35400000000004</v>
      </c>
    </row>
    <row r="1504" spans="1:8" ht="13" x14ac:dyDescent="0.15">
      <c r="A1504" s="2" t="s">
        <v>3001</v>
      </c>
      <c r="B1504" s="2" t="s">
        <v>3002</v>
      </c>
      <c r="C1504" s="2" t="s">
        <v>10</v>
      </c>
      <c r="D1504" s="2" t="s">
        <v>11</v>
      </c>
      <c r="E1504" s="2">
        <v>29.882999999999999</v>
      </c>
      <c r="F1504" s="2">
        <v>21.669</v>
      </c>
      <c r="G1504" s="2">
        <v>30.431000000000001</v>
      </c>
      <c r="H1504" s="2">
        <v>24.972000000000001</v>
      </c>
    </row>
    <row r="1505" spans="1:8" ht="13" x14ac:dyDescent="0.15">
      <c r="A1505" s="2" t="s">
        <v>3003</v>
      </c>
      <c r="B1505" s="2" t="s">
        <v>3004</v>
      </c>
      <c r="C1505" s="2" t="s">
        <v>10</v>
      </c>
      <c r="D1505" s="2" t="s">
        <v>11</v>
      </c>
      <c r="E1505" s="2">
        <v>31.867999999999999</v>
      </c>
      <c r="F1505" s="2">
        <v>31.388999999999999</v>
      </c>
      <c r="G1505" s="2">
        <v>39.268999999999998</v>
      </c>
      <c r="H1505" s="2">
        <v>48.036000000000001</v>
      </c>
    </row>
    <row r="1506" spans="1:8" ht="13" x14ac:dyDescent="0.15">
      <c r="A1506" s="2" t="s">
        <v>3005</v>
      </c>
      <c r="B1506" s="2" t="s">
        <v>3006</v>
      </c>
      <c r="C1506" s="2" t="s">
        <v>10</v>
      </c>
      <c r="D1506" s="2" t="s">
        <v>11</v>
      </c>
      <c r="E1506" s="2">
        <v>109.664</v>
      </c>
      <c r="F1506" s="2">
        <v>87.463999999999999</v>
      </c>
      <c r="G1506" s="2">
        <v>107.223</v>
      </c>
      <c r="H1506" s="2">
        <v>111.75</v>
      </c>
    </row>
    <row r="1507" spans="1:8" ht="13" x14ac:dyDescent="0.15">
      <c r="A1507" s="2" t="s">
        <v>3007</v>
      </c>
      <c r="B1507" s="2" t="s">
        <v>3008</v>
      </c>
      <c r="C1507" s="2" t="s">
        <v>10</v>
      </c>
      <c r="D1507" s="2" t="s">
        <v>11</v>
      </c>
      <c r="E1507" s="2">
        <v>4.2290000000000001</v>
      </c>
      <c r="F1507" s="2">
        <v>6.1070000000000002</v>
      </c>
      <c r="G1507" s="2">
        <v>3.0139999999999998</v>
      </c>
      <c r="H1507" s="2">
        <v>2.5350000000000001</v>
      </c>
    </row>
    <row r="1508" spans="1:8" ht="13" x14ac:dyDescent="0.15">
      <c r="A1508" s="2" t="s">
        <v>3009</v>
      </c>
      <c r="B1508" s="2" t="s">
        <v>3010</v>
      </c>
      <c r="C1508" s="2" t="s">
        <v>10</v>
      </c>
      <c r="D1508" s="2" t="s">
        <v>11</v>
      </c>
      <c r="E1508" s="2">
        <v>5.9249999999999998</v>
      </c>
      <c r="F1508" s="2">
        <v>8.5169999999999995</v>
      </c>
      <c r="G1508" s="2">
        <v>3.91</v>
      </c>
      <c r="H1508" s="2">
        <v>4.0289999999999999</v>
      </c>
    </row>
    <row r="1509" spans="1:8" ht="13" x14ac:dyDescent="0.15">
      <c r="A1509" s="2" t="s">
        <v>3011</v>
      </c>
      <c r="B1509" s="2" t="s">
        <v>3012</v>
      </c>
      <c r="C1509" s="2" t="s">
        <v>10</v>
      </c>
      <c r="D1509" s="2" t="s">
        <v>11</v>
      </c>
      <c r="E1509" s="2">
        <v>8.0790000000000006</v>
      </c>
      <c r="F1509" s="2">
        <v>12.353999999999999</v>
      </c>
      <c r="G1509" s="2">
        <v>4.9950000000000001</v>
      </c>
      <c r="H1509" s="2">
        <v>4.1150000000000002</v>
      </c>
    </row>
    <row r="1510" spans="1:8" ht="13" x14ac:dyDescent="0.15">
      <c r="A1510" s="2" t="s">
        <v>3013</v>
      </c>
      <c r="B1510" s="2" t="s">
        <v>3014</v>
      </c>
      <c r="C1510" s="2" t="s">
        <v>10</v>
      </c>
      <c r="D1510" s="2" t="s">
        <v>11</v>
      </c>
      <c r="E1510" s="2">
        <v>7.774</v>
      </c>
      <c r="F1510" s="2">
        <v>10.095000000000001</v>
      </c>
      <c r="G1510" s="2">
        <v>3.3359999999999999</v>
      </c>
      <c r="H1510" s="2">
        <v>4.4379999999999997</v>
      </c>
    </row>
    <row r="1511" spans="1:8" ht="13" x14ac:dyDescent="0.15">
      <c r="A1511" s="2" t="s">
        <v>3015</v>
      </c>
      <c r="B1511" s="2" t="s">
        <v>3016</v>
      </c>
      <c r="C1511" s="2" t="s">
        <v>10</v>
      </c>
      <c r="D1511" s="2" t="s">
        <v>11</v>
      </c>
      <c r="E1511" s="2">
        <v>11.009</v>
      </c>
      <c r="F1511" s="2">
        <v>18.084</v>
      </c>
      <c r="G1511" s="2">
        <v>11.292</v>
      </c>
      <c r="H1511" s="2">
        <v>9.4879999999999995</v>
      </c>
    </row>
    <row r="1512" spans="1:8" ht="13" x14ac:dyDescent="0.15">
      <c r="A1512" s="2" t="s">
        <v>3017</v>
      </c>
      <c r="B1512" s="2" t="s">
        <v>3018</v>
      </c>
      <c r="C1512" s="2" t="s">
        <v>10</v>
      </c>
      <c r="D1512" s="2" t="s">
        <v>11</v>
      </c>
      <c r="E1512" s="2">
        <v>28.315000000000001</v>
      </c>
      <c r="F1512" s="2">
        <v>28.866</v>
      </c>
      <c r="G1512" s="2">
        <v>28.792000000000002</v>
      </c>
      <c r="H1512" s="2">
        <v>25.972000000000001</v>
      </c>
    </row>
    <row r="1513" spans="1:8" ht="13" x14ac:dyDescent="0.15">
      <c r="A1513" s="2" t="s">
        <v>3019</v>
      </c>
      <c r="B1513" s="2" t="s">
        <v>3020</v>
      </c>
      <c r="C1513" s="2" t="s">
        <v>10</v>
      </c>
      <c r="D1513" s="2" t="s">
        <v>11</v>
      </c>
      <c r="E1513" s="2">
        <v>26.084</v>
      </c>
      <c r="F1513" s="2">
        <v>24.402999999999999</v>
      </c>
      <c r="G1513" s="2">
        <v>25.286000000000001</v>
      </c>
      <c r="H1513" s="2">
        <v>26.210999999999999</v>
      </c>
    </row>
    <row r="1514" spans="1:8" ht="13" x14ac:dyDescent="0.15">
      <c r="A1514" s="2" t="s">
        <v>3021</v>
      </c>
      <c r="B1514" s="2" t="s">
        <v>3022</v>
      </c>
      <c r="C1514" s="2" t="s">
        <v>10</v>
      </c>
      <c r="D1514" s="2" t="s">
        <v>11</v>
      </c>
      <c r="E1514" s="2">
        <v>541.23</v>
      </c>
      <c r="F1514" s="2">
        <v>551.54</v>
      </c>
      <c r="G1514" s="2">
        <v>471.892</v>
      </c>
      <c r="H1514" s="2">
        <v>424.85</v>
      </c>
    </row>
    <row r="1515" spans="1:8" ht="13" x14ac:dyDescent="0.15">
      <c r="A1515" s="2" t="s">
        <v>3023</v>
      </c>
      <c r="B1515" s="2" t="s">
        <v>3024</v>
      </c>
      <c r="C1515" s="2" t="s">
        <v>10</v>
      </c>
      <c r="D1515" s="2" t="s">
        <v>11</v>
      </c>
      <c r="E1515" s="2">
        <v>25.04</v>
      </c>
      <c r="F1515" s="2">
        <v>23.533000000000001</v>
      </c>
      <c r="G1515" s="2">
        <v>22.565000000000001</v>
      </c>
      <c r="H1515" s="2">
        <v>20.914999999999999</v>
      </c>
    </row>
    <row r="1516" spans="1:8" ht="13" x14ac:dyDescent="0.15">
      <c r="A1516" s="2" t="s">
        <v>3025</v>
      </c>
      <c r="B1516" s="2" t="s">
        <v>3026</v>
      </c>
      <c r="C1516" s="2" t="s">
        <v>10</v>
      </c>
      <c r="D1516" s="2" t="s">
        <v>11</v>
      </c>
      <c r="E1516" s="2">
        <v>93.134</v>
      </c>
      <c r="F1516" s="2">
        <v>80.105000000000004</v>
      </c>
      <c r="G1516" s="2">
        <v>100.229</v>
      </c>
      <c r="H1516" s="2">
        <v>101.768</v>
      </c>
    </row>
    <row r="1517" spans="1:8" ht="13" x14ac:dyDescent="0.15">
      <c r="A1517" s="2" t="s">
        <v>3027</v>
      </c>
      <c r="B1517" s="2" t="s">
        <v>3028</v>
      </c>
      <c r="C1517" s="2" t="s">
        <v>10</v>
      </c>
      <c r="D1517" s="2" t="s">
        <v>11</v>
      </c>
      <c r="E1517" s="2">
        <v>804.54700000000003</v>
      </c>
      <c r="F1517" s="2">
        <v>596.80899999999997</v>
      </c>
      <c r="G1517" s="2">
        <v>1055.6759999999999</v>
      </c>
      <c r="H1517" s="2">
        <v>987.29</v>
      </c>
    </row>
    <row r="1518" spans="1:8" ht="13" x14ac:dyDescent="0.15">
      <c r="A1518" s="2" t="s">
        <v>3029</v>
      </c>
      <c r="B1518" s="2" t="s">
        <v>3030</v>
      </c>
      <c r="C1518" s="2" t="s">
        <v>10</v>
      </c>
      <c r="D1518" s="2" t="s">
        <v>11</v>
      </c>
      <c r="E1518" s="2">
        <v>4.9560000000000004</v>
      </c>
      <c r="F1518" s="2">
        <v>6.5049999999999999</v>
      </c>
      <c r="G1518" s="2">
        <v>5.2640000000000002</v>
      </c>
      <c r="H1518" s="2">
        <v>5.6420000000000003</v>
      </c>
    </row>
    <row r="1519" spans="1:8" ht="13" x14ac:dyDescent="0.15">
      <c r="A1519" s="2" t="s">
        <v>3031</v>
      </c>
      <c r="B1519" s="2" t="s">
        <v>3032</v>
      </c>
      <c r="C1519" s="2" t="s">
        <v>10</v>
      </c>
      <c r="D1519" s="2" t="s">
        <v>11</v>
      </c>
      <c r="E1519" s="2">
        <v>6.2089999999999996</v>
      </c>
      <c r="F1519" s="2">
        <v>6.1379999999999999</v>
      </c>
      <c r="G1519" s="2">
        <v>4.7149999999999999</v>
      </c>
      <c r="H1519" s="2">
        <v>6.8559999999999999</v>
      </c>
    </row>
    <row r="1520" spans="1:8" ht="13" x14ac:dyDescent="0.15">
      <c r="A1520" s="2" t="s">
        <v>3033</v>
      </c>
      <c r="B1520" s="2" t="s">
        <v>3034</v>
      </c>
      <c r="C1520" s="2" t="s">
        <v>10</v>
      </c>
      <c r="D1520" s="2" t="s">
        <v>11</v>
      </c>
      <c r="E1520" s="2">
        <v>96.876000000000005</v>
      </c>
      <c r="F1520" s="2">
        <v>101.12</v>
      </c>
      <c r="G1520" s="2">
        <v>91.744</v>
      </c>
      <c r="H1520" s="2">
        <v>82.632999999999996</v>
      </c>
    </row>
    <row r="1521" spans="1:8" ht="13" x14ac:dyDescent="0.15">
      <c r="A1521" s="2" t="s">
        <v>3035</v>
      </c>
      <c r="B1521" s="2" t="s">
        <v>3036</v>
      </c>
      <c r="C1521" s="2" t="s">
        <v>10</v>
      </c>
      <c r="D1521" s="2" t="s">
        <v>11</v>
      </c>
      <c r="E1521" s="2">
        <v>43.552</v>
      </c>
      <c r="F1521" s="2">
        <v>32.878999999999998</v>
      </c>
      <c r="G1521" s="2">
        <v>50.69</v>
      </c>
      <c r="H1521" s="2">
        <v>48.295000000000002</v>
      </c>
    </row>
    <row r="1522" spans="1:8" ht="13" x14ac:dyDescent="0.15">
      <c r="A1522" s="2" t="s">
        <v>3037</v>
      </c>
      <c r="B1522" s="2" t="s">
        <v>3038</v>
      </c>
      <c r="C1522" s="2" t="s">
        <v>10</v>
      </c>
      <c r="D1522" s="2" t="s">
        <v>11</v>
      </c>
      <c r="E1522" s="2">
        <v>36.456000000000003</v>
      </c>
      <c r="F1522" s="2">
        <v>35.771000000000001</v>
      </c>
      <c r="G1522" s="2">
        <v>61.046999999999997</v>
      </c>
      <c r="H1522" s="2">
        <v>64.265000000000001</v>
      </c>
    </row>
    <row r="1523" spans="1:8" ht="13" x14ac:dyDescent="0.15">
      <c r="A1523" s="2" t="s">
        <v>3039</v>
      </c>
      <c r="B1523" s="2" t="s">
        <v>3040</v>
      </c>
      <c r="C1523" s="2" t="s">
        <v>10</v>
      </c>
      <c r="D1523" s="2" t="s">
        <v>11</v>
      </c>
      <c r="E1523" s="2">
        <v>219.98599999999999</v>
      </c>
      <c r="F1523" s="2">
        <v>148.93700000000001</v>
      </c>
      <c r="G1523" s="2">
        <v>200.61600000000001</v>
      </c>
      <c r="H1523" s="2">
        <v>189.654</v>
      </c>
    </row>
    <row r="1524" spans="1:8" ht="13" x14ac:dyDescent="0.15">
      <c r="A1524" s="2" t="s">
        <v>3041</v>
      </c>
      <c r="B1524" s="2" t="s">
        <v>3042</v>
      </c>
      <c r="C1524" s="2" t="s">
        <v>10</v>
      </c>
      <c r="D1524" s="2" t="s">
        <v>11</v>
      </c>
      <c r="E1524" s="2">
        <v>41.558999999999997</v>
      </c>
      <c r="F1524" s="2">
        <v>27.544</v>
      </c>
      <c r="G1524" s="2">
        <v>37.058</v>
      </c>
      <c r="H1524" s="2">
        <v>37.023000000000003</v>
      </c>
    </row>
    <row r="1525" spans="1:8" ht="13" x14ac:dyDescent="0.15">
      <c r="A1525" s="2" t="s">
        <v>3043</v>
      </c>
      <c r="B1525" s="2" t="s">
        <v>3044</v>
      </c>
      <c r="C1525" s="2" t="s">
        <v>10</v>
      </c>
      <c r="D1525" s="2" t="s">
        <v>11</v>
      </c>
      <c r="E1525" s="2">
        <v>26.056000000000001</v>
      </c>
      <c r="F1525" s="2">
        <v>18.422000000000001</v>
      </c>
      <c r="G1525" s="2">
        <v>25.792000000000002</v>
      </c>
      <c r="H1525" s="2">
        <v>22.253</v>
      </c>
    </row>
    <row r="1526" spans="1:8" ht="13" x14ac:dyDescent="0.15">
      <c r="A1526" s="2" t="s">
        <v>3045</v>
      </c>
      <c r="B1526" s="2" t="s">
        <v>3046</v>
      </c>
      <c r="C1526" s="2" t="s">
        <v>10</v>
      </c>
      <c r="D1526" s="2" t="s">
        <v>11</v>
      </c>
      <c r="E1526" s="2">
        <v>24.035</v>
      </c>
      <c r="F1526" s="2">
        <v>17.545999999999999</v>
      </c>
      <c r="G1526" s="2">
        <v>23.437000000000001</v>
      </c>
      <c r="H1526" s="2">
        <v>20.731000000000002</v>
      </c>
    </row>
    <row r="1527" spans="1:8" ht="13" x14ac:dyDescent="0.15">
      <c r="A1527" s="2" t="s">
        <v>3047</v>
      </c>
      <c r="B1527" s="2" t="s">
        <v>3048</v>
      </c>
      <c r="C1527" s="2" t="s">
        <v>10</v>
      </c>
      <c r="D1527" s="2" t="s">
        <v>11</v>
      </c>
      <c r="E1527" s="2">
        <v>137.60400000000001</v>
      </c>
      <c r="F1527" s="2">
        <v>129.68899999999999</v>
      </c>
      <c r="G1527" s="2">
        <v>98.72</v>
      </c>
      <c r="H1527" s="2">
        <v>105.926</v>
      </c>
    </row>
    <row r="1528" spans="1:8" ht="13" x14ac:dyDescent="0.15">
      <c r="A1528" s="2" t="s">
        <v>3049</v>
      </c>
      <c r="B1528" s="2" t="s">
        <v>3050</v>
      </c>
      <c r="C1528" s="2" t="s">
        <v>10</v>
      </c>
      <c r="D1528" s="2" t="s">
        <v>11</v>
      </c>
      <c r="E1528" s="2">
        <v>125.373</v>
      </c>
      <c r="F1528" s="2">
        <v>188.679</v>
      </c>
      <c r="G1528" s="2">
        <v>60.66</v>
      </c>
      <c r="H1528" s="2">
        <v>57.232999999999997</v>
      </c>
    </row>
    <row r="1529" spans="1:8" ht="13" x14ac:dyDescent="0.15">
      <c r="A1529" s="2" t="s">
        <v>3051</v>
      </c>
      <c r="B1529" s="2" t="s">
        <v>3052</v>
      </c>
      <c r="C1529" s="2" t="s">
        <v>10</v>
      </c>
      <c r="D1529" s="2" t="s">
        <v>11</v>
      </c>
      <c r="E1529" s="2">
        <v>112.35899999999999</v>
      </c>
      <c r="F1529" s="2">
        <v>168.43700000000001</v>
      </c>
      <c r="G1529" s="2">
        <v>58.201999999999998</v>
      </c>
      <c r="H1529" s="2">
        <v>60.442999999999998</v>
      </c>
    </row>
    <row r="1530" spans="1:8" ht="13" x14ac:dyDescent="0.15">
      <c r="A1530" s="2" t="s">
        <v>3053</v>
      </c>
      <c r="B1530" s="2" t="s">
        <v>3054</v>
      </c>
      <c r="C1530" s="2" t="s">
        <v>10</v>
      </c>
      <c r="D1530" s="2" t="s">
        <v>11</v>
      </c>
      <c r="E1530" s="2">
        <v>169.87299999999999</v>
      </c>
      <c r="F1530" s="2">
        <v>244.173</v>
      </c>
      <c r="G1530" s="2">
        <v>88.494</v>
      </c>
      <c r="H1530" s="2">
        <v>82.257000000000005</v>
      </c>
    </row>
    <row r="1531" spans="1:8" ht="13" x14ac:dyDescent="0.15">
      <c r="A1531" s="2" t="s">
        <v>3055</v>
      </c>
      <c r="B1531" s="2" t="s">
        <v>3056</v>
      </c>
      <c r="C1531" s="2" t="s">
        <v>10</v>
      </c>
      <c r="D1531" s="2" t="s">
        <v>11</v>
      </c>
      <c r="E1531" s="2">
        <v>402.774</v>
      </c>
      <c r="F1531" s="2">
        <v>487.233</v>
      </c>
      <c r="G1531" s="2">
        <v>170.22200000000001</v>
      </c>
      <c r="H1531" s="2">
        <v>145.024</v>
      </c>
    </row>
    <row r="1532" spans="1:8" ht="13" x14ac:dyDescent="0.15">
      <c r="A1532" s="2" t="s">
        <v>3057</v>
      </c>
      <c r="B1532" s="2" t="s">
        <v>3058</v>
      </c>
      <c r="C1532" s="2" t="s">
        <v>10</v>
      </c>
      <c r="D1532" s="2" t="s">
        <v>11</v>
      </c>
      <c r="E1532" s="2">
        <v>868.66800000000001</v>
      </c>
      <c r="F1532" s="2">
        <v>1203.0609999999999</v>
      </c>
      <c r="G1532" s="2">
        <v>465.23500000000001</v>
      </c>
      <c r="H1532" s="2">
        <v>383.45499999999998</v>
      </c>
    </row>
    <row r="1533" spans="1:8" ht="13" x14ac:dyDescent="0.15">
      <c r="A1533" s="2" t="s">
        <v>3059</v>
      </c>
      <c r="B1533" s="2" t="s">
        <v>3060</v>
      </c>
      <c r="C1533" s="2" t="s">
        <v>10</v>
      </c>
      <c r="D1533" s="2" t="s">
        <v>11</v>
      </c>
      <c r="E1533" s="2">
        <v>370.97899999999998</v>
      </c>
      <c r="F1533" s="2">
        <v>513.64700000000005</v>
      </c>
      <c r="G1533" s="2">
        <v>104.003</v>
      </c>
      <c r="H1533" s="2">
        <v>89.44</v>
      </c>
    </row>
    <row r="1534" spans="1:8" ht="13" x14ac:dyDescent="0.15">
      <c r="A1534" s="2" t="s">
        <v>3061</v>
      </c>
      <c r="B1534" s="2" t="s">
        <v>3062</v>
      </c>
      <c r="C1534" s="2" t="s">
        <v>10</v>
      </c>
      <c r="D1534" s="2" t="s">
        <v>11</v>
      </c>
      <c r="E1534" s="2">
        <v>278.05200000000002</v>
      </c>
      <c r="F1534" s="2">
        <v>406.37799999999999</v>
      </c>
      <c r="G1534" s="2">
        <v>109.221</v>
      </c>
      <c r="H1534" s="2">
        <v>108.526</v>
      </c>
    </row>
    <row r="1535" spans="1:8" ht="13" x14ac:dyDescent="0.15">
      <c r="A1535" s="2" t="s">
        <v>3063</v>
      </c>
      <c r="B1535" s="2" t="s">
        <v>3064</v>
      </c>
      <c r="C1535" s="2" t="s">
        <v>10</v>
      </c>
      <c r="D1535" s="2" t="s">
        <v>11</v>
      </c>
      <c r="E1535" s="2">
        <v>14.967000000000001</v>
      </c>
      <c r="F1535" s="2">
        <v>13.159000000000001</v>
      </c>
      <c r="G1535" s="2">
        <v>14.11</v>
      </c>
      <c r="H1535" s="2">
        <v>14.686999999999999</v>
      </c>
    </row>
    <row r="1536" spans="1:8" ht="13" x14ac:dyDescent="0.15">
      <c r="A1536" s="2" t="s">
        <v>3065</v>
      </c>
      <c r="B1536" s="2" t="s">
        <v>3066</v>
      </c>
      <c r="C1536" s="2" t="s">
        <v>10</v>
      </c>
      <c r="D1536" s="2" t="s">
        <v>11</v>
      </c>
      <c r="E1536" s="2">
        <v>38.502000000000002</v>
      </c>
      <c r="F1536" s="2">
        <v>32.64</v>
      </c>
      <c r="G1536" s="2">
        <v>44.884</v>
      </c>
      <c r="H1536" s="2">
        <v>45.238999999999997</v>
      </c>
    </row>
    <row r="1537" spans="1:8" ht="13" x14ac:dyDescent="0.15">
      <c r="A1537" s="2" t="s">
        <v>3067</v>
      </c>
      <c r="B1537" s="2" t="s">
        <v>3068</v>
      </c>
      <c r="C1537" s="2" t="s">
        <v>10</v>
      </c>
      <c r="D1537" s="2" t="s">
        <v>11</v>
      </c>
      <c r="E1537" s="2">
        <v>22.093</v>
      </c>
      <c r="F1537" s="2">
        <v>21.324999999999999</v>
      </c>
      <c r="G1537" s="2">
        <v>22.219000000000001</v>
      </c>
      <c r="H1537" s="2">
        <v>24.782</v>
      </c>
    </row>
    <row r="1538" spans="1:8" ht="13" x14ac:dyDescent="0.15">
      <c r="A1538" s="2" t="s">
        <v>3069</v>
      </c>
      <c r="B1538" s="2" t="s">
        <v>3070</v>
      </c>
      <c r="C1538" s="2" t="s">
        <v>10</v>
      </c>
      <c r="D1538" s="2" t="s">
        <v>11</v>
      </c>
      <c r="E1538" s="2">
        <v>91.85</v>
      </c>
      <c r="F1538" s="2">
        <v>91.433000000000007</v>
      </c>
      <c r="G1538" s="2">
        <v>123.81100000000001</v>
      </c>
      <c r="H1538" s="2">
        <v>127.63200000000001</v>
      </c>
    </row>
    <row r="1539" spans="1:8" ht="13" x14ac:dyDescent="0.15">
      <c r="A1539" s="2" t="s">
        <v>3071</v>
      </c>
      <c r="B1539" s="2" t="s">
        <v>3072</v>
      </c>
      <c r="C1539" s="2" t="s">
        <v>10</v>
      </c>
      <c r="D1539" s="2" t="s">
        <v>11</v>
      </c>
      <c r="E1539" s="2">
        <v>74.605999999999995</v>
      </c>
      <c r="F1539" s="2">
        <v>59.362000000000002</v>
      </c>
      <c r="G1539" s="2">
        <v>82.656999999999996</v>
      </c>
      <c r="H1539" s="2">
        <v>79.510999999999996</v>
      </c>
    </row>
    <row r="1540" spans="1:8" ht="13" x14ac:dyDescent="0.15">
      <c r="A1540" s="2" t="s">
        <v>3073</v>
      </c>
      <c r="B1540" s="2" t="s">
        <v>3074</v>
      </c>
      <c r="C1540" s="2" t="s">
        <v>10</v>
      </c>
      <c r="D1540" s="2" t="s">
        <v>11</v>
      </c>
      <c r="E1540" s="2">
        <v>58.978999999999999</v>
      </c>
      <c r="F1540" s="2">
        <v>42.055</v>
      </c>
      <c r="G1540" s="2">
        <v>62.296999999999997</v>
      </c>
      <c r="H1540" s="2">
        <v>57.32</v>
      </c>
    </row>
    <row r="1541" spans="1:8" ht="13" x14ac:dyDescent="0.15">
      <c r="A1541" s="2" t="s">
        <v>3075</v>
      </c>
      <c r="B1541" s="2" t="s">
        <v>3076</v>
      </c>
      <c r="C1541" s="2" t="s">
        <v>10</v>
      </c>
      <c r="D1541" s="2" t="s">
        <v>11</v>
      </c>
      <c r="E1541" s="2">
        <v>7.2489999999999997</v>
      </c>
      <c r="F1541" s="2">
        <v>7.5010000000000003</v>
      </c>
      <c r="G1541" s="2">
        <v>7.36</v>
      </c>
      <c r="H1541" s="2">
        <v>7.3929999999999998</v>
      </c>
    </row>
    <row r="1542" spans="1:8" ht="13" x14ac:dyDescent="0.15">
      <c r="A1542" s="2" t="s">
        <v>3077</v>
      </c>
      <c r="B1542" s="2" t="s">
        <v>3078</v>
      </c>
      <c r="C1542" s="2" t="s">
        <v>10</v>
      </c>
      <c r="D1542" s="2" t="s">
        <v>11</v>
      </c>
      <c r="E1542" s="2">
        <v>32.920999999999999</v>
      </c>
      <c r="F1542" s="2">
        <v>31.513000000000002</v>
      </c>
      <c r="G1542" s="2">
        <v>37.378</v>
      </c>
      <c r="H1542" s="2">
        <v>35.536999999999999</v>
      </c>
    </row>
    <row r="1543" spans="1:8" ht="13" x14ac:dyDescent="0.15">
      <c r="A1543" s="2" t="s">
        <v>3079</v>
      </c>
      <c r="B1543" s="2" t="s">
        <v>3080</v>
      </c>
      <c r="C1543" s="2" t="s">
        <v>10</v>
      </c>
      <c r="D1543" s="2" t="s">
        <v>11</v>
      </c>
      <c r="E1543" s="2">
        <v>2.6589999999999998</v>
      </c>
      <c r="F1543" s="2">
        <v>3.1739999999999999</v>
      </c>
      <c r="G1543" s="2">
        <v>3.4180000000000001</v>
      </c>
      <c r="H1543" s="2">
        <v>2.1869999999999998</v>
      </c>
    </row>
    <row r="1544" spans="1:8" ht="13" x14ac:dyDescent="0.15">
      <c r="A1544" s="2" t="s">
        <v>3081</v>
      </c>
      <c r="B1544" s="2" t="s">
        <v>3082</v>
      </c>
      <c r="C1544" s="2" t="s">
        <v>10</v>
      </c>
      <c r="D1544" s="2" t="s">
        <v>11</v>
      </c>
      <c r="E1544" s="2">
        <v>1.9870000000000001</v>
      </c>
      <c r="F1544" s="2">
        <v>1.8120000000000001</v>
      </c>
      <c r="G1544" s="2">
        <v>1.1419999999999999</v>
      </c>
      <c r="H1544" s="2">
        <v>0.95199999999999996</v>
      </c>
    </row>
    <row r="1545" spans="1:8" ht="13" x14ac:dyDescent="0.15">
      <c r="A1545" s="2" t="s">
        <v>3083</v>
      </c>
      <c r="B1545" s="2" t="s">
        <v>3084</v>
      </c>
      <c r="C1545" s="2" t="s">
        <v>10</v>
      </c>
      <c r="D1545" s="2" t="s">
        <v>11</v>
      </c>
      <c r="E1545" s="2">
        <v>5.9260000000000002</v>
      </c>
      <c r="F1545" s="2">
        <v>7.37</v>
      </c>
      <c r="G1545" s="2">
        <v>4.33</v>
      </c>
      <c r="H1545" s="2">
        <v>4.4180000000000001</v>
      </c>
    </row>
    <row r="1546" spans="1:8" ht="13" x14ac:dyDescent="0.15">
      <c r="A1546" s="2" t="s">
        <v>3085</v>
      </c>
      <c r="B1546" s="2" t="s">
        <v>3086</v>
      </c>
      <c r="C1546" s="2" t="s">
        <v>10</v>
      </c>
      <c r="D1546" s="2" t="s">
        <v>11</v>
      </c>
      <c r="E1546" s="2">
        <v>6.992</v>
      </c>
      <c r="F1546" s="2">
        <v>8.1690000000000005</v>
      </c>
      <c r="G1546" s="2">
        <v>4.5730000000000004</v>
      </c>
      <c r="H1546" s="2">
        <v>5.2329999999999997</v>
      </c>
    </row>
    <row r="1547" spans="1:8" ht="13" x14ac:dyDescent="0.15">
      <c r="A1547" s="2" t="s">
        <v>3087</v>
      </c>
      <c r="B1547" s="2" t="s">
        <v>3088</v>
      </c>
      <c r="C1547" s="2" t="s">
        <v>10</v>
      </c>
      <c r="D1547" s="2" t="s">
        <v>11</v>
      </c>
      <c r="E1547" s="2">
        <v>7.1029999999999998</v>
      </c>
      <c r="F1547" s="2">
        <v>7.7590000000000003</v>
      </c>
      <c r="G1547" s="2">
        <v>4.3810000000000002</v>
      </c>
      <c r="H1547" s="2">
        <v>3.8839999999999999</v>
      </c>
    </row>
    <row r="1548" spans="1:8" ht="13" x14ac:dyDescent="0.15">
      <c r="A1548" s="2" t="s">
        <v>3089</v>
      </c>
      <c r="B1548" s="2" t="s">
        <v>3090</v>
      </c>
      <c r="C1548" s="2" t="s">
        <v>10</v>
      </c>
      <c r="D1548" s="2" t="s">
        <v>11</v>
      </c>
      <c r="E1548" s="2">
        <v>5.8310000000000004</v>
      </c>
      <c r="F1548" s="2">
        <v>5.7720000000000002</v>
      </c>
      <c r="G1548" s="2">
        <v>3.4980000000000002</v>
      </c>
      <c r="H1548" s="2">
        <v>2.782</v>
      </c>
    </row>
    <row r="1549" spans="1:8" ht="13" x14ac:dyDescent="0.15">
      <c r="A1549" s="2" t="s">
        <v>3091</v>
      </c>
      <c r="B1549" s="2" t="s">
        <v>3092</v>
      </c>
      <c r="C1549" s="2" t="s">
        <v>10</v>
      </c>
      <c r="D1549" s="2" t="s">
        <v>11</v>
      </c>
      <c r="E1549" s="2">
        <v>13.394</v>
      </c>
      <c r="F1549" s="2">
        <v>16.614000000000001</v>
      </c>
      <c r="G1549" s="2">
        <v>11.250999999999999</v>
      </c>
      <c r="H1549" s="2">
        <v>10.137</v>
      </c>
    </row>
    <row r="1550" spans="1:8" ht="13" x14ac:dyDescent="0.15">
      <c r="A1550" s="2" t="s">
        <v>3093</v>
      </c>
      <c r="B1550" s="2" t="s">
        <v>3094</v>
      </c>
      <c r="C1550" s="2" t="s">
        <v>10</v>
      </c>
      <c r="D1550" s="2" t="s">
        <v>11</v>
      </c>
      <c r="E1550" s="2">
        <v>29.779</v>
      </c>
      <c r="F1550" s="2">
        <v>34.593000000000004</v>
      </c>
      <c r="G1550" s="2">
        <v>28.434000000000001</v>
      </c>
      <c r="H1550" s="2">
        <v>32.298000000000002</v>
      </c>
    </row>
    <row r="1551" spans="1:8" ht="13" x14ac:dyDescent="0.15">
      <c r="A1551" s="2" t="s">
        <v>3095</v>
      </c>
      <c r="B1551" s="2" t="s">
        <v>3096</v>
      </c>
      <c r="C1551" s="2" t="s">
        <v>10</v>
      </c>
      <c r="D1551" s="2" t="s">
        <v>11</v>
      </c>
      <c r="E1551" s="2">
        <v>3.0840000000000001</v>
      </c>
      <c r="F1551" s="2">
        <v>3.9079999999999999</v>
      </c>
      <c r="G1551" s="2">
        <v>3.391</v>
      </c>
      <c r="H1551" s="2">
        <v>3.399</v>
      </c>
    </row>
    <row r="1552" spans="1:8" ht="13" x14ac:dyDescent="0.15">
      <c r="A1552" s="2" t="s">
        <v>3097</v>
      </c>
      <c r="B1552" s="2" t="s">
        <v>3098</v>
      </c>
      <c r="C1552" s="2" t="s">
        <v>10</v>
      </c>
      <c r="D1552" s="2" t="s">
        <v>11</v>
      </c>
      <c r="E1552" s="2">
        <v>5.77</v>
      </c>
      <c r="F1552" s="2">
        <v>3.5489999999999999</v>
      </c>
      <c r="G1552" s="2">
        <v>3.5880000000000001</v>
      </c>
      <c r="H1552" s="2">
        <v>4.6630000000000003</v>
      </c>
    </row>
    <row r="1553" spans="1:8" ht="13" x14ac:dyDescent="0.15">
      <c r="A1553" s="2" t="s">
        <v>3099</v>
      </c>
      <c r="B1553" s="2" t="s">
        <v>3100</v>
      </c>
      <c r="C1553" s="2" t="s">
        <v>10</v>
      </c>
      <c r="D1553" s="2" t="s">
        <v>11</v>
      </c>
      <c r="E1553" s="2">
        <v>24.713999999999999</v>
      </c>
      <c r="F1553" s="2">
        <v>25.52</v>
      </c>
      <c r="G1553" s="2">
        <v>27.893999999999998</v>
      </c>
      <c r="H1553" s="2">
        <v>25.88</v>
      </c>
    </row>
    <row r="1554" spans="1:8" ht="13" x14ac:dyDescent="0.15">
      <c r="A1554" s="2" t="s">
        <v>3101</v>
      </c>
      <c r="B1554" s="2" t="s">
        <v>3102</v>
      </c>
      <c r="C1554" s="2" t="s">
        <v>10</v>
      </c>
      <c r="D1554" s="2" t="s">
        <v>11</v>
      </c>
      <c r="E1554" s="2">
        <v>15.776</v>
      </c>
      <c r="F1554" s="2">
        <v>18.338000000000001</v>
      </c>
      <c r="G1554" s="2">
        <v>14.23</v>
      </c>
      <c r="H1554" s="2">
        <v>14.003</v>
      </c>
    </row>
    <row r="1555" spans="1:8" ht="13" x14ac:dyDescent="0.15">
      <c r="A1555" s="2" t="s">
        <v>3103</v>
      </c>
      <c r="B1555" s="2" t="s">
        <v>3104</v>
      </c>
      <c r="C1555" s="2" t="s">
        <v>10</v>
      </c>
      <c r="D1555" s="2" t="s">
        <v>11</v>
      </c>
      <c r="E1555" s="2">
        <v>19.927</v>
      </c>
      <c r="F1555" s="2">
        <v>25.036999999999999</v>
      </c>
      <c r="G1555" s="2">
        <v>14.419</v>
      </c>
      <c r="H1555" s="2">
        <v>12.48</v>
      </c>
    </row>
    <row r="1556" spans="1:8" ht="13" x14ac:dyDescent="0.15">
      <c r="A1556" s="2" t="s">
        <v>3105</v>
      </c>
      <c r="B1556" s="2" t="s">
        <v>3106</v>
      </c>
      <c r="C1556" s="2" t="s">
        <v>10</v>
      </c>
      <c r="D1556" s="2" t="s">
        <v>11</v>
      </c>
      <c r="E1556" s="2">
        <v>174.995</v>
      </c>
      <c r="F1556" s="2">
        <v>152.03200000000001</v>
      </c>
      <c r="G1556" s="2">
        <v>179.66300000000001</v>
      </c>
      <c r="H1556" s="2">
        <v>125.83799999999999</v>
      </c>
    </row>
    <row r="1557" spans="1:8" ht="13" x14ac:dyDescent="0.15">
      <c r="A1557" s="2" t="s">
        <v>3107</v>
      </c>
      <c r="B1557" s="2" t="s">
        <v>3108</v>
      </c>
      <c r="C1557" s="2" t="s">
        <v>10</v>
      </c>
      <c r="D1557" s="2" t="s">
        <v>11</v>
      </c>
      <c r="E1557" s="2">
        <v>10.648</v>
      </c>
      <c r="F1557" s="2">
        <v>8.7050000000000001</v>
      </c>
      <c r="G1557" s="2">
        <v>12.281000000000001</v>
      </c>
      <c r="H1557" s="2">
        <v>10.334</v>
      </c>
    </row>
    <row r="1558" spans="1:8" ht="13" x14ac:dyDescent="0.15">
      <c r="A1558" s="2" t="s">
        <v>3109</v>
      </c>
      <c r="B1558" s="2" t="s">
        <v>3110</v>
      </c>
      <c r="C1558" s="2" t="s">
        <v>10</v>
      </c>
      <c r="D1558" s="2" t="s">
        <v>11</v>
      </c>
      <c r="E1558" s="2">
        <v>46.503</v>
      </c>
      <c r="F1558" s="2">
        <v>57.472000000000001</v>
      </c>
      <c r="G1558" s="2">
        <v>45.405999999999999</v>
      </c>
      <c r="H1558" s="2">
        <v>43.927</v>
      </c>
    </row>
    <row r="1559" spans="1:8" ht="13" x14ac:dyDescent="0.15">
      <c r="A1559" s="2" t="s">
        <v>3111</v>
      </c>
      <c r="B1559" s="2" t="s">
        <v>3112</v>
      </c>
      <c r="C1559" s="2" t="s">
        <v>10</v>
      </c>
      <c r="D1559" s="2" t="s">
        <v>11</v>
      </c>
      <c r="E1559" s="2">
        <v>83.662999999999997</v>
      </c>
      <c r="F1559" s="2">
        <v>78.411000000000001</v>
      </c>
      <c r="G1559" s="2">
        <v>62.530999999999999</v>
      </c>
      <c r="H1559" s="2">
        <v>63.366</v>
      </c>
    </row>
    <row r="1560" spans="1:8" ht="13" x14ac:dyDescent="0.15">
      <c r="A1560" s="2" t="s">
        <v>3113</v>
      </c>
      <c r="B1560" s="2" t="s">
        <v>3114</v>
      </c>
      <c r="C1560" s="2" t="s">
        <v>10</v>
      </c>
      <c r="D1560" s="2" t="s">
        <v>11</v>
      </c>
      <c r="E1560" s="2">
        <v>53.162999999999997</v>
      </c>
      <c r="F1560" s="2">
        <v>54.405999999999999</v>
      </c>
      <c r="G1560" s="2">
        <v>36.387999999999998</v>
      </c>
      <c r="H1560" s="2">
        <v>36.749000000000002</v>
      </c>
    </row>
    <row r="1561" spans="1:8" ht="13" x14ac:dyDescent="0.15">
      <c r="A1561" s="2" t="s">
        <v>3115</v>
      </c>
      <c r="B1561" s="2" t="s">
        <v>3116</v>
      </c>
      <c r="C1561" s="2" t="s">
        <v>10</v>
      </c>
      <c r="D1561" s="2" t="s">
        <v>11</v>
      </c>
      <c r="E1561" s="2">
        <v>82.466999999999999</v>
      </c>
      <c r="F1561" s="2">
        <v>151.80799999999999</v>
      </c>
      <c r="G1561" s="2">
        <v>23.957999999999998</v>
      </c>
      <c r="H1561" s="2">
        <v>21.478000000000002</v>
      </c>
    </row>
    <row r="1562" spans="1:8" ht="13" x14ac:dyDescent="0.15">
      <c r="A1562" s="2" t="s">
        <v>3117</v>
      </c>
      <c r="B1562" s="2" t="s">
        <v>3118</v>
      </c>
      <c r="C1562" s="2" t="s">
        <v>10</v>
      </c>
      <c r="D1562" s="2" t="s">
        <v>11</v>
      </c>
      <c r="E1562" s="2">
        <v>179.93899999999999</v>
      </c>
      <c r="F1562" s="2">
        <v>280.20400000000001</v>
      </c>
      <c r="G1562" s="2">
        <v>69.212000000000003</v>
      </c>
      <c r="H1562" s="2">
        <v>54.898000000000003</v>
      </c>
    </row>
    <row r="1563" spans="1:8" ht="13" x14ac:dyDescent="0.15">
      <c r="A1563" s="2" t="s">
        <v>3119</v>
      </c>
      <c r="B1563" s="2" t="s">
        <v>3120</v>
      </c>
      <c r="C1563" s="2" t="s">
        <v>10</v>
      </c>
      <c r="D1563" s="2" t="s">
        <v>11</v>
      </c>
      <c r="E1563" s="2">
        <v>19.827000000000002</v>
      </c>
      <c r="F1563" s="2">
        <v>15.701000000000001</v>
      </c>
      <c r="G1563" s="2">
        <v>18.672000000000001</v>
      </c>
      <c r="H1563" s="2">
        <v>17.646999999999998</v>
      </c>
    </row>
    <row r="1564" spans="1:8" ht="13" x14ac:dyDescent="0.15">
      <c r="A1564" s="2" t="s">
        <v>3121</v>
      </c>
      <c r="B1564" s="2" t="s">
        <v>3122</v>
      </c>
      <c r="C1564" s="2" t="s">
        <v>10</v>
      </c>
      <c r="D1564" s="2" t="s">
        <v>11</v>
      </c>
      <c r="E1564" s="2">
        <v>241.666</v>
      </c>
      <c r="F1564" s="2">
        <v>373.80500000000001</v>
      </c>
      <c r="G1564" s="2">
        <v>78.619</v>
      </c>
      <c r="H1564" s="2">
        <v>61.256</v>
      </c>
    </row>
    <row r="1565" spans="1:8" ht="13" x14ac:dyDescent="0.15">
      <c r="A1565" s="2" t="s">
        <v>3123</v>
      </c>
      <c r="B1565" s="2" t="s">
        <v>3124</v>
      </c>
      <c r="C1565" s="2" t="s">
        <v>10</v>
      </c>
      <c r="D1565" s="2" t="s">
        <v>11</v>
      </c>
      <c r="E1565" s="2">
        <v>72.611000000000004</v>
      </c>
      <c r="F1565" s="2">
        <v>102.637</v>
      </c>
      <c r="G1565" s="2">
        <v>27.606999999999999</v>
      </c>
      <c r="H1565" s="2">
        <v>20.425999999999998</v>
      </c>
    </row>
    <row r="1566" spans="1:8" ht="13" x14ac:dyDescent="0.15">
      <c r="A1566" s="2" t="s">
        <v>3125</v>
      </c>
      <c r="B1566" s="2" t="s">
        <v>3126</v>
      </c>
      <c r="C1566" s="2" t="s">
        <v>10</v>
      </c>
      <c r="D1566" s="2" t="s">
        <v>11</v>
      </c>
      <c r="E1566" s="2">
        <v>47.991</v>
      </c>
      <c r="F1566" s="2">
        <v>68.031000000000006</v>
      </c>
      <c r="G1566" s="2">
        <v>14.539</v>
      </c>
      <c r="H1566" s="2">
        <v>11.579000000000001</v>
      </c>
    </row>
    <row r="1567" spans="1:8" ht="13" x14ac:dyDescent="0.15">
      <c r="A1567" s="2" t="s">
        <v>3127</v>
      </c>
      <c r="B1567" s="2" t="s">
        <v>3128</v>
      </c>
      <c r="C1567" s="2" t="s">
        <v>10</v>
      </c>
      <c r="D1567" s="2" t="s">
        <v>11</v>
      </c>
      <c r="E1567" s="2">
        <v>33.226999999999997</v>
      </c>
      <c r="F1567" s="2">
        <v>52.527000000000001</v>
      </c>
      <c r="G1567" s="2">
        <v>9.7750000000000004</v>
      </c>
      <c r="H1567" s="2">
        <v>9.4440000000000008</v>
      </c>
    </row>
    <row r="1568" spans="1:8" ht="13" x14ac:dyDescent="0.15">
      <c r="A1568" s="2" t="s">
        <v>3129</v>
      </c>
      <c r="B1568" s="2" t="s">
        <v>3130</v>
      </c>
      <c r="C1568" s="2" t="s">
        <v>10</v>
      </c>
      <c r="D1568" s="2" t="s">
        <v>11</v>
      </c>
      <c r="E1568" s="2">
        <v>16.395</v>
      </c>
      <c r="F1568" s="2">
        <v>20.823</v>
      </c>
      <c r="G1568" s="2">
        <v>10.487</v>
      </c>
      <c r="H1568" s="2">
        <v>11.834</v>
      </c>
    </row>
    <row r="1569" spans="1:8" ht="13" x14ac:dyDescent="0.15">
      <c r="A1569" s="2" t="s">
        <v>3131</v>
      </c>
      <c r="B1569" s="2" t="s">
        <v>3132</v>
      </c>
      <c r="C1569" s="2" t="s">
        <v>10</v>
      </c>
      <c r="D1569" s="2" t="s">
        <v>11</v>
      </c>
      <c r="E1569" s="2">
        <v>194.047</v>
      </c>
      <c r="F1569" s="2">
        <v>139.19900000000001</v>
      </c>
      <c r="G1569" s="2">
        <v>194.40100000000001</v>
      </c>
      <c r="H1569" s="2">
        <v>149.49299999999999</v>
      </c>
    </row>
    <row r="1570" spans="1:8" ht="13" x14ac:dyDescent="0.15">
      <c r="A1570" s="2" t="s">
        <v>3133</v>
      </c>
      <c r="B1570" s="2" t="s">
        <v>3134</v>
      </c>
      <c r="C1570" s="2" t="s">
        <v>10</v>
      </c>
      <c r="D1570" s="2" t="s">
        <v>11</v>
      </c>
      <c r="E1570" s="2">
        <v>76.055000000000007</v>
      </c>
      <c r="F1570" s="2">
        <v>69.867000000000004</v>
      </c>
      <c r="G1570" s="2">
        <v>87.649000000000001</v>
      </c>
      <c r="H1570" s="2">
        <v>84.757000000000005</v>
      </c>
    </row>
    <row r="1571" spans="1:8" ht="13" x14ac:dyDescent="0.15">
      <c r="A1571" s="2" t="s">
        <v>3135</v>
      </c>
      <c r="B1571" s="2" t="s">
        <v>3136</v>
      </c>
      <c r="C1571" s="2" t="s">
        <v>10</v>
      </c>
      <c r="D1571" s="2" t="s">
        <v>11</v>
      </c>
      <c r="E1571" s="2">
        <v>41.878999999999998</v>
      </c>
      <c r="F1571" s="2">
        <v>34.067999999999998</v>
      </c>
      <c r="G1571" s="2">
        <v>37.362000000000002</v>
      </c>
      <c r="H1571" s="2">
        <v>35.247</v>
      </c>
    </row>
    <row r="1572" spans="1:8" ht="13" x14ac:dyDescent="0.15">
      <c r="A1572" s="2" t="s">
        <v>3137</v>
      </c>
      <c r="B1572" s="2" t="s">
        <v>3138</v>
      </c>
      <c r="C1572" s="2" t="s">
        <v>10</v>
      </c>
      <c r="D1572" s="2" t="s">
        <v>11</v>
      </c>
      <c r="E1572" s="2">
        <v>31.349</v>
      </c>
      <c r="F1572" s="2">
        <v>29.812000000000001</v>
      </c>
      <c r="G1572" s="2">
        <v>35.148000000000003</v>
      </c>
      <c r="H1572" s="2">
        <v>34.563000000000002</v>
      </c>
    </row>
    <row r="1573" spans="1:8" ht="13" x14ac:dyDescent="0.15">
      <c r="A1573" s="2" t="s">
        <v>3139</v>
      </c>
      <c r="B1573" s="2" t="s">
        <v>3140</v>
      </c>
      <c r="C1573" s="2" t="s">
        <v>10</v>
      </c>
      <c r="D1573" s="2" t="s">
        <v>11</v>
      </c>
      <c r="E1573" s="2">
        <v>15.497</v>
      </c>
      <c r="F1573" s="2">
        <v>14.250999999999999</v>
      </c>
      <c r="G1573" s="2">
        <v>14.837999999999999</v>
      </c>
      <c r="H1573" s="2">
        <v>15.07</v>
      </c>
    </row>
    <row r="1574" spans="1:8" ht="13" x14ac:dyDescent="0.15">
      <c r="A1574" s="2" t="s">
        <v>3141</v>
      </c>
      <c r="B1574" s="2" t="s">
        <v>3142</v>
      </c>
      <c r="C1574" s="2" t="s">
        <v>10</v>
      </c>
      <c r="D1574" s="2" t="s">
        <v>11</v>
      </c>
      <c r="E1574" s="2">
        <v>68.703999999999994</v>
      </c>
      <c r="F1574" s="2">
        <v>86.305000000000007</v>
      </c>
      <c r="G1574" s="2">
        <v>63.045000000000002</v>
      </c>
      <c r="H1574" s="2">
        <v>64.066999999999993</v>
      </c>
    </row>
    <row r="1575" spans="1:8" ht="13" x14ac:dyDescent="0.15">
      <c r="A1575" s="2" t="s">
        <v>3143</v>
      </c>
      <c r="B1575" s="2" t="s">
        <v>3144</v>
      </c>
      <c r="C1575" s="2" t="s">
        <v>10</v>
      </c>
      <c r="D1575" s="2" t="s">
        <v>11</v>
      </c>
      <c r="E1575" s="2">
        <v>49.322000000000003</v>
      </c>
      <c r="F1575" s="2">
        <v>75.784999999999997</v>
      </c>
      <c r="G1575" s="2">
        <v>39.35</v>
      </c>
      <c r="H1575" s="2">
        <v>34.404000000000003</v>
      </c>
    </row>
    <row r="1576" spans="1:8" ht="13" x14ac:dyDescent="0.15">
      <c r="A1576" s="2" t="s">
        <v>3145</v>
      </c>
      <c r="B1576" s="2" t="s">
        <v>3146</v>
      </c>
      <c r="C1576" s="2" t="s">
        <v>10</v>
      </c>
      <c r="D1576" s="2" t="s">
        <v>11</v>
      </c>
      <c r="E1576" s="2">
        <v>82.323999999999998</v>
      </c>
      <c r="F1576" s="2">
        <v>89.694000000000003</v>
      </c>
      <c r="G1576" s="2">
        <v>45.433</v>
      </c>
      <c r="H1576" s="2">
        <v>41.814</v>
      </c>
    </row>
    <row r="1577" spans="1:8" ht="13" x14ac:dyDescent="0.15">
      <c r="A1577" s="2" t="s">
        <v>3147</v>
      </c>
      <c r="B1577" s="2" t="s">
        <v>3148</v>
      </c>
      <c r="C1577" s="2" t="s">
        <v>10</v>
      </c>
      <c r="D1577" s="2" t="s">
        <v>11</v>
      </c>
      <c r="E1577" s="2">
        <v>43.503999999999998</v>
      </c>
      <c r="F1577" s="2">
        <v>55.743000000000002</v>
      </c>
      <c r="G1577" s="2">
        <v>29.893999999999998</v>
      </c>
      <c r="H1577" s="2">
        <v>28.379000000000001</v>
      </c>
    </row>
    <row r="1578" spans="1:8" ht="13" x14ac:dyDescent="0.15">
      <c r="A1578" s="2" t="s">
        <v>3149</v>
      </c>
      <c r="B1578" s="2" t="s">
        <v>3150</v>
      </c>
      <c r="C1578" s="2" t="s">
        <v>10</v>
      </c>
      <c r="D1578" s="2" t="s">
        <v>11</v>
      </c>
      <c r="E1578" s="2">
        <v>118.866</v>
      </c>
      <c r="F1578" s="2">
        <v>96.266999999999996</v>
      </c>
      <c r="G1578" s="2">
        <v>145.42699999999999</v>
      </c>
      <c r="H1578" s="2">
        <v>148.952</v>
      </c>
    </row>
    <row r="1579" spans="1:8" ht="13" x14ac:dyDescent="0.15">
      <c r="A1579" s="2" t="s">
        <v>3151</v>
      </c>
      <c r="B1579" s="2" t="s">
        <v>3152</v>
      </c>
      <c r="C1579" s="2" t="s">
        <v>10</v>
      </c>
      <c r="D1579" s="2" t="s">
        <v>11</v>
      </c>
      <c r="E1579" s="2">
        <v>46.451000000000001</v>
      </c>
      <c r="F1579" s="2">
        <v>40.283999999999999</v>
      </c>
      <c r="G1579" s="2">
        <v>44.146000000000001</v>
      </c>
      <c r="H1579" s="2">
        <v>58.091999999999999</v>
      </c>
    </row>
    <row r="1580" spans="1:8" ht="13" x14ac:dyDescent="0.15">
      <c r="A1580" s="2" t="s">
        <v>3153</v>
      </c>
      <c r="B1580" s="2" t="s">
        <v>3154</v>
      </c>
      <c r="C1580" s="2" t="s">
        <v>10</v>
      </c>
      <c r="D1580" s="2" t="s">
        <v>11</v>
      </c>
      <c r="E1580" s="2">
        <v>86.706000000000003</v>
      </c>
      <c r="F1580" s="2">
        <v>105.479</v>
      </c>
      <c r="G1580" s="2">
        <v>84.650999999999996</v>
      </c>
      <c r="H1580" s="2">
        <v>82.647000000000006</v>
      </c>
    </row>
    <row r="1581" spans="1:8" ht="13" x14ac:dyDescent="0.15">
      <c r="A1581" s="2" t="s">
        <v>3155</v>
      </c>
      <c r="B1581" s="2" t="s">
        <v>3156</v>
      </c>
      <c r="C1581" s="2" t="s">
        <v>10</v>
      </c>
      <c r="D1581" s="2" t="s">
        <v>11</v>
      </c>
      <c r="E1581" s="2">
        <v>37.872999999999998</v>
      </c>
      <c r="F1581" s="2">
        <v>28.276</v>
      </c>
      <c r="G1581" s="2">
        <v>39.991999999999997</v>
      </c>
      <c r="H1581" s="2">
        <v>44.767000000000003</v>
      </c>
    </row>
    <row r="1582" spans="1:8" ht="13" x14ac:dyDescent="0.15">
      <c r="A1582" s="2" t="s">
        <v>3157</v>
      </c>
      <c r="B1582" s="2" t="s">
        <v>3158</v>
      </c>
      <c r="C1582" s="2" t="s">
        <v>10</v>
      </c>
      <c r="D1582" s="2" t="s">
        <v>11</v>
      </c>
      <c r="E1582" s="2">
        <v>17.672999999999998</v>
      </c>
      <c r="F1582" s="2">
        <v>21.396999999999998</v>
      </c>
      <c r="G1582" s="2">
        <v>12.541</v>
      </c>
      <c r="H1582" s="2">
        <v>13.122999999999999</v>
      </c>
    </row>
    <row r="1583" spans="1:8" ht="13" x14ac:dyDescent="0.15">
      <c r="A1583" s="2" t="s">
        <v>3159</v>
      </c>
      <c r="B1583" s="2" t="s">
        <v>3160</v>
      </c>
      <c r="C1583" s="2" t="s">
        <v>10</v>
      </c>
      <c r="D1583" s="2" t="s">
        <v>11</v>
      </c>
      <c r="E1583" s="2">
        <v>215.26400000000001</v>
      </c>
      <c r="F1583" s="2">
        <v>138.97200000000001</v>
      </c>
      <c r="G1583" s="2">
        <v>241.68799999999999</v>
      </c>
      <c r="H1583" s="2">
        <v>162.602</v>
      </c>
    </row>
    <row r="1584" spans="1:8" ht="13" x14ac:dyDescent="0.15">
      <c r="A1584" s="2" t="s">
        <v>3161</v>
      </c>
      <c r="B1584" s="2" t="s">
        <v>3162</v>
      </c>
      <c r="C1584" s="2" t="s">
        <v>10</v>
      </c>
      <c r="D1584" s="2" t="s">
        <v>11</v>
      </c>
      <c r="E1584" s="2">
        <v>327.63799999999998</v>
      </c>
      <c r="F1584" s="2">
        <v>304.49799999999999</v>
      </c>
      <c r="G1584" s="2">
        <v>301.34199999999998</v>
      </c>
      <c r="H1584" s="2">
        <v>299.85500000000002</v>
      </c>
    </row>
    <row r="1585" spans="1:8" ht="13" x14ac:dyDescent="0.15">
      <c r="A1585" s="2" t="s">
        <v>3163</v>
      </c>
      <c r="B1585" s="2" t="s">
        <v>3163</v>
      </c>
      <c r="C1585" s="2" t="s">
        <v>10</v>
      </c>
      <c r="D1585" s="2" t="s">
        <v>11</v>
      </c>
      <c r="E1585" s="2">
        <v>33.341999999999999</v>
      </c>
      <c r="F1585" s="2">
        <v>24.297999999999998</v>
      </c>
      <c r="G1585" s="2">
        <v>21.315000000000001</v>
      </c>
      <c r="H1585" s="2">
        <v>23.408000000000001</v>
      </c>
    </row>
    <row r="1586" spans="1:8" ht="13" x14ac:dyDescent="0.15">
      <c r="A1586" s="2" t="s">
        <v>3164</v>
      </c>
      <c r="B1586" s="2" t="s">
        <v>3165</v>
      </c>
      <c r="C1586" s="2" t="s">
        <v>10</v>
      </c>
      <c r="D1586" s="2" t="s">
        <v>11</v>
      </c>
      <c r="E1586" s="2">
        <v>27.003</v>
      </c>
      <c r="F1586" s="2">
        <v>26.751999999999999</v>
      </c>
      <c r="G1586" s="2">
        <v>21.077000000000002</v>
      </c>
      <c r="H1586" s="2">
        <v>19.067</v>
      </c>
    </row>
    <row r="1587" spans="1:8" ht="13" x14ac:dyDescent="0.15">
      <c r="A1587" s="2" t="s">
        <v>3166</v>
      </c>
      <c r="B1587" s="2" t="s">
        <v>3167</v>
      </c>
      <c r="C1587" s="2" t="s">
        <v>10</v>
      </c>
      <c r="D1587" s="2" t="s">
        <v>11</v>
      </c>
      <c r="E1587" s="2">
        <v>16.651</v>
      </c>
      <c r="F1587" s="2">
        <v>24.472000000000001</v>
      </c>
      <c r="G1587" s="2">
        <v>19.143999999999998</v>
      </c>
      <c r="H1587" s="2">
        <v>17.571999999999999</v>
      </c>
    </row>
    <row r="1588" spans="1:8" ht="13" x14ac:dyDescent="0.15">
      <c r="A1588" s="2" t="s">
        <v>3168</v>
      </c>
      <c r="B1588" s="2" t="s">
        <v>3169</v>
      </c>
      <c r="C1588" s="2" t="s">
        <v>10</v>
      </c>
      <c r="D1588" s="2" t="s">
        <v>11</v>
      </c>
      <c r="E1588" s="2">
        <v>59.500999999999998</v>
      </c>
      <c r="F1588" s="2">
        <v>54.633000000000003</v>
      </c>
      <c r="G1588" s="2">
        <v>61.319000000000003</v>
      </c>
      <c r="H1588" s="2">
        <v>58.628</v>
      </c>
    </row>
    <row r="1589" spans="1:8" ht="13" x14ac:dyDescent="0.15">
      <c r="A1589" s="2" t="s">
        <v>3170</v>
      </c>
      <c r="B1589" s="2" t="s">
        <v>3171</v>
      </c>
      <c r="C1589" s="2" t="s">
        <v>10</v>
      </c>
      <c r="D1589" s="2" t="s">
        <v>11</v>
      </c>
      <c r="E1589" s="2">
        <v>15.224</v>
      </c>
      <c r="F1589" s="2">
        <v>14.821999999999999</v>
      </c>
      <c r="G1589" s="2">
        <v>16.498999999999999</v>
      </c>
      <c r="H1589" s="2">
        <v>17.571000000000002</v>
      </c>
    </row>
    <row r="1590" spans="1:8" ht="13" x14ac:dyDescent="0.15">
      <c r="A1590" s="2" t="s">
        <v>3172</v>
      </c>
      <c r="B1590" s="2" t="s">
        <v>3173</v>
      </c>
      <c r="C1590" s="2" t="s">
        <v>10</v>
      </c>
      <c r="D1590" s="2" t="s">
        <v>11</v>
      </c>
      <c r="E1590" s="2">
        <v>67.835999999999999</v>
      </c>
      <c r="F1590" s="2">
        <v>57.716000000000001</v>
      </c>
      <c r="G1590" s="2">
        <v>68.956999999999994</v>
      </c>
      <c r="H1590" s="2">
        <v>64.558000000000007</v>
      </c>
    </row>
    <row r="1591" spans="1:8" ht="13" x14ac:dyDescent="0.15">
      <c r="A1591" s="2" t="s">
        <v>3174</v>
      </c>
      <c r="B1591" s="2" t="s">
        <v>3175</v>
      </c>
      <c r="C1591" s="2" t="s">
        <v>10</v>
      </c>
      <c r="D1591" s="2" t="s">
        <v>11</v>
      </c>
      <c r="E1591" s="2">
        <v>159.22800000000001</v>
      </c>
      <c r="F1591" s="2">
        <v>132.40799999999999</v>
      </c>
      <c r="G1591" s="2">
        <v>145.958</v>
      </c>
      <c r="H1591" s="2">
        <v>141.82</v>
      </c>
    </row>
    <row r="1592" spans="1:8" ht="13" x14ac:dyDescent="0.15">
      <c r="A1592" s="2" t="s">
        <v>3176</v>
      </c>
      <c r="B1592" s="2" t="s">
        <v>3177</v>
      </c>
      <c r="C1592" s="2" t="s">
        <v>10</v>
      </c>
      <c r="D1592" s="2" t="s">
        <v>11</v>
      </c>
      <c r="E1592" s="2">
        <v>849.08699999999999</v>
      </c>
      <c r="F1592" s="2">
        <v>640.22699999999998</v>
      </c>
      <c r="G1592" s="2">
        <v>922.13</v>
      </c>
      <c r="H1592" s="2">
        <v>882.18100000000004</v>
      </c>
    </row>
    <row r="1593" spans="1:8" ht="13" x14ac:dyDescent="0.15">
      <c r="A1593" s="2" t="s">
        <v>3178</v>
      </c>
      <c r="B1593" s="2" t="s">
        <v>3179</v>
      </c>
      <c r="C1593" s="2" t="s">
        <v>10</v>
      </c>
      <c r="D1593" s="2" t="s">
        <v>11</v>
      </c>
      <c r="E1593" s="2">
        <v>238.03299999999999</v>
      </c>
      <c r="F1593" s="2">
        <v>219.553</v>
      </c>
      <c r="G1593" s="2">
        <v>261.185</v>
      </c>
      <c r="H1593" s="2">
        <v>225.59800000000001</v>
      </c>
    </row>
    <row r="1594" spans="1:8" ht="13" x14ac:dyDescent="0.15">
      <c r="A1594" s="2" t="s">
        <v>3180</v>
      </c>
      <c r="B1594" s="2" t="s">
        <v>3181</v>
      </c>
      <c r="C1594" s="2" t="s">
        <v>10</v>
      </c>
      <c r="D1594" s="2" t="s">
        <v>11</v>
      </c>
      <c r="E1594" s="2">
        <v>811.57</v>
      </c>
      <c r="F1594" s="2">
        <v>664.71900000000005</v>
      </c>
      <c r="G1594" s="2">
        <v>1049.4110000000001</v>
      </c>
      <c r="H1594" s="2">
        <v>1008.9829999999999</v>
      </c>
    </row>
    <row r="1595" spans="1:8" ht="13" x14ac:dyDescent="0.15">
      <c r="A1595" s="2" t="s">
        <v>3182</v>
      </c>
      <c r="B1595" s="2" t="s">
        <v>3183</v>
      </c>
      <c r="C1595" s="2" t="s">
        <v>10</v>
      </c>
      <c r="D1595" s="2" t="s">
        <v>11</v>
      </c>
      <c r="E1595" s="2">
        <v>25.277000000000001</v>
      </c>
      <c r="F1595" s="2">
        <v>25.155000000000001</v>
      </c>
      <c r="G1595" s="2">
        <v>24.5</v>
      </c>
      <c r="H1595" s="2">
        <v>27.994</v>
      </c>
    </row>
    <row r="1596" spans="1:8" ht="13" x14ac:dyDescent="0.15">
      <c r="A1596" s="2" t="s">
        <v>3184</v>
      </c>
      <c r="B1596" s="2" t="s">
        <v>3185</v>
      </c>
      <c r="C1596" s="2" t="s">
        <v>10</v>
      </c>
      <c r="D1596" s="2" t="s">
        <v>11</v>
      </c>
      <c r="E1596" s="2">
        <v>26.981999999999999</v>
      </c>
      <c r="F1596" s="2">
        <v>23.22</v>
      </c>
      <c r="G1596" s="2">
        <v>25.683</v>
      </c>
      <c r="H1596" s="2">
        <v>28.558</v>
      </c>
    </row>
    <row r="1597" spans="1:8" ht="13" x14ac:dyDescent="0.15">
      <c r="A1597" s="2" t="s">
        <v>3186</v>
      </c>
      <c r="B1597" s="2" t="s">
        <v>3187</v>
      </c>
      <c r="C1597" s="2" t="s">
        <v>10</v>
      </c>
      <c r="D1597" s="2" t="s">
        <v>11</v>
      </c>
      <c r="E1597" s="2">
        <v>17.776</v>
      </c>
      <c r="F1597" s="2">
        <v>16.216000000000001</v>
      </c>
      <c r="G1597" s="2">
        <v>14.923999999999999</v>
      </c>
      <c r="H1597" s="2">
        <v>17.898</v>
      </c>
    </row>
    <row r="1598" spans="1:8" ht="13" x14ac:dyDescent="0.15">
      <c r="A1598" s="2" t="s">
        <v>3188</v>
      </c>
      <c r="B1598" s="2" t="s">
        <v>3189</v>
      </c>
      <c r="C1598" s="2" t="s">
        <v>10</v>
      </c>
      <c r="D1598" s="2" t="s">
        <v>11</v>
      </c>
      <c r="E1598" s="2">
        <v>1.8009999999999999</v>
      </c>
      <c r="F1598" s="2">
        <v>2.7469999999999999</v>
      </c>
      <c r="G1598" s="2">
        <v>1.1060000000000001</v>
      </c>
      <c r="H1598" s="2">
        <v>1.8720000000000001</v>
      </c>
    </row>
    <row r="1599" spans="1:8" ht="13" x14ac:dyDescent="0.15">
      <c r="A1599" s="2" t="s">
        <v>3190</v>
      </c>
      <c r="B1599" s="2" t="s">
        <v>3191</v>
      </c>
      <c r="C1599" s="2" t="s">
        <v>10</v>
      </c>
      <c r="D1599" s="2" t="s">
        <v>11</v>
      </c>
      <c r="E1599" s="2">
        <v>2.6970000000000001</v>
      </c>
      <c r="F1599" s="2">
        <v>3.044</v>
      </c>
      <c r="G1599" s="2">
        <v>1.5669999999999999</v>
      </c>
      <c r="H1599" s="2">
        <v>1.508</v>
      </c>
    </row>
    <row r="1600" spans="1:8" ht="13" x14ac:dyDescent="0.15">
      <c r="A1600" s="2" t="s">
        <v>3192</v>
      </c>
      <c r="B1600" s="2" t="s">
        <v>3193</v>
      </c>
      <c r="C1600" s="2" t="s">
        <v>10</v>
      </c>
      <c r="D1600" s="2" t="s">
        <v>11</v>
      </c>
      <c r="E1600" s="2">
        <v>1.8320000000000001</v>
      </c>
      <c r="F1600" s="2">
        <v>1.585</v>
      </c>
      <c r="G1600" s="2">
        <v>1.7529999999999999</v>
      </c>
      <c r="H1600" s="2">
        <v>1.37</v>
      </c>
    </row>
    <row r="1601" spans="1:8" ht="13" x14ac:dyDescent="0.15">
      <c r="A1601" s="2" t="s">
        <v>3194</v>
      </c>
      <c r="B1601" s="2" t="s">
        <v>3195</v>
      </c>
      <c r="C1601" s="2" t="s">
        <v>10</v>
      </c>
      <c r="D1601" s="2" t="s">
        <v>11</v>
      </c>
      <c r="E1601" s="2">
        <v>1.2789999999999999</v>
      </c>
      <c r="F1601" s="2">
        <v>1.087</v>
      </c>
      <c r="G1601" s="2">
        <v>0.63500000000000001</v>
      </c>
      <c r="H1601" s="2">
        <v>0.63500000000000001</v>
      </c>
    </row>
    <row r="1602" spans="1:8" ht="13" x14ac:dyDescent="0.15">
      <c r="A1602" s="2" t="s">
        <v>3196</v>
      </c>
      <c r="B1602" s="2" t="s">
        <v>3197</v>
      </c>
      <c r="C1602" s="2" t="s">
        <v>10</v>
      </c>
      <c r="D1602" s="2" t="s">
        <v>11</v>
      </c>
      <c r="E1602" s="2">
        <v>1.44</v>
      </c>
      <c r="F1602" s="2">
        <v>2.0230000000000001</v>
      </c>
      <c r="G1602" s="2">
        <v>1.2809999999999999</v>
      </c>
      <c r="H1602" s="2">
        <v>1.2509999999999999</v>
      </c>
    </row>
    <row r="1603" spans="1:8" ht="13" x14ac:dyDescent="0.15">
      <c r="A1603" s="2" t="s">
        <v>3198</v>
      </c>
      <c r="B1603" s="2" t="s">
        <v>3199</v>
      </c>
      <c r="C1603" s="2" t="s">
        <v>10</v>
      </c>
      <c r="D1603" s="2" t="s">
        <v>11</v>
      </c>
      <c r="E1603" s="2">
        <v>427.33</v>
      </c>
      <c r="F1603" s="2">
        <v>445.221</v>
      </c>
      <c r="G1603" s="2">
        <v>379.40800000000002</v>
      </c>
      <c r="H1603" s="2">
        <v>368.88799999999998</v>
      </c>
    </row>
    <row r="1604" spans="1:8" ht="13" x14ac:dyDescent="0.15">
      <c r="A1604" s="2" t="s">
        <v>3200</v>
      </c>
      <c r="B1604" s="2" t="s">
        <v>3201</v>
      </c>
      <c r="C1604" s="2" t="s">
        <v>10</v>
      </c>
      <c r="D1604" s="2" t="s">
        <v>11</v>
      </c>
      <c r="E1604" s="2">
        <v>27.128</v>
      </c>
      <c r="F1604" s="2">
        <v>23.245999999999999</v>
      </c>
      <c r="G1604" s="2">
        <v>22.946000000000002</v>
      </c>
      <c r="H1604" s="2">
        <v>22.471</v>
      </c>
    </row>
    <row r="1605" spans="1:8" ht="13" x14ac:dyDescent="0.15">
      <c r="A1605" s="2" t="s">
        <v>3202</v>
      </c>
      <c r="B1605" s="2" t="s">
        <v>3203</v>
      </c>
      <c r="C1605" s="2" t="s">
        <v>10</v>
      </c>
      <c r="D1605" s="2" t="s">
        <v>11</v>
      </c>
      <c r="E1605" s="2">
        <v>12.946999999999999</v>
      </c>
      <c r="F1605" s="2">
        <v>10.289</v>
      </c>
      <c r="G1605" s="2">
        <v>12.125999999999999</v>
      </c>
      <c r="H1605" s="2">
        <v>10.706</v>
      </c>
    </row>
    <row r="1606" spans="1:8" ht="13" x14ac:dyDescent="0.15">
      <c r="A1606" s="2" t="s">
        <v>3204</v>
      </c>
      <c r="B1606" s="2" t="s">
        <v>3205</v>
      </c>
      <c r="C1606" s="2" t="s">
        <v>10</v>
      </c>
      <c r="D1606" s="2" t="s">
        <v>11</v>
      </c>
      <c r="E1606" s="2">
        <v>10.988</v>
      </c>
      <c r="F1606" s="2">
        <v>11.164999999999999</v>
      </c>
      <c r="G1606" s="2">
        <v>11.917</v>
      </c>
      <c r="H1606" s="2">
        <v>11.077</v>
      </c>
    </row>
    <row r="1607" spans="1:8" ht="13" x14ac:dyDescent="0.15">
      <c r="A1607" s="2" t="s">
        <v>3206</v>
      </c>
      <c r="B1607" s="2" t="s">
        <v>3207</v>
      </c>
      <c r="C1607" s="2" t="s">
        <v>10</v>
      </c>
      <c r="D1607" s="2" t="s">
        <v>11</v>
      </c>
      <c r="E1607" s="2">
        <v>73.605000000000004</v>
      </c>
      <c r="F1607" s="2">
        <v>62.203000000000003</v>
      </c>
      <c r="G1607" s="2">
        <v>69.507999999999996</v>
      </c>
      <c r="H1607" s="2">
        <v>71.010000000000005</v>
      </c>
    </row>
    <row r="1608" spans="1:8" ht="13" x14ac:dyDescent="0.15">
      <c r="A1608" s="2" t="s">
        <v>3208</v>
      </c>
      <c r="B1608" s="2" t="s">
        <v>3209</v>
      </c>
      <c r="C1608" s="2" t="s">
        <v>10</v>
      </c>
      <c r="D1608" s="2" t="s">
        <v>11</v>
      </c>
      <c r="E1608" s="2">
        <v>14.46</v>
      </c>
      <c r="F1608" s="2">
        <v>13.423999999999999</v>
      </c>
      <c r="G1608" s="2">
        <v>15.583</v>
      </c>
      <c r="H1608" s="2">
        <v>14.593</v>
      </c>
    </row>
    <row r="1609" spans="1:8" ht="13" x14ac:dyDescent="0.15">
      <c r="A1609" s="2" t="s">
        <v>3210</v>
      </c>
      <c r="B1609" s="2" t="s">
        <v>3211</v>
      </c>
      <c r="C1609" s="2" t="s">
        <v>10</v>
      </c>
      <c r="D1609" s="2" t="s">
        <v>11</v>
      </c>
      <c r="E1609" s="2">
        <v>2.9089999999999998</v>
      </c>
      <c r="F1609" s="2">
        <v>2.0329999999999999</v>
      </c>
      <c r="G1609" s="2">
        <v>2.02</v>
      </c>
      <c r="H1609" s="2">
        <v>2.1179999999999999</v>
      </c>
    </row>
    <row r="1610" spans="1:8" ht="13" x14ac:dyDescent="0.15">
      <c r="A1610" s="2" t="s">
        <v>3212</v>
      </c>
      <c r="B1610" s="2" t="s">
        <v>3213</v>
      </c>
      <c r="C1610" s="2" t="s">
        <v>10</v>
      </c>
      <c r="D1610" s="2" t="s">
        <v>11</v>
      </c>
      <c r="E1610" s="2">
        <v>89.432000000000002</v>
      </c>
      <c r="F1610" s="2">
        <v>107.047</v>
      </c>
      <c r="G1610" s="2">
        <v>61.447000000000003</v>
      </c>
      <c r="H1610" s="2">
        <v>60.706000000000003</v>
      </c>
    </row>
    <row r="1611" spans="1:8" ht="13" x14ac:dyDescent="0.15">
      <c r="A1611" s="2" t="s">
        <v>3214</v>
      </c>
      <c r="B1611" s="2" t="s">
        <v>3215</v>
      </c>
      <c r="C1611" s="2" t="s">
        <v>10</v>
      </c>
      <c r="D1611" s="2" t="s">
        <v>11</v>
      </c>
      <c r="E1611" s="2">
        <v>23.591000000000001</v>
      </c>
      <c r="F1611" s="2">
        <v>13.808999999999999</v>
      </c>
      <c r="G1611" s="2">
        <v>24.963000000000001</v>
      </c>
      <c r="H1611" s="2">
        <v>19.077999999999999</v>
      </c>
    </row>
    <row r="1612" spans="1:8" ht="13" x14ac:dyDescent="0.15">
      <c r="A1612" s="2" t="s">
        <v>3216</v>
      </c>
      <c r="B1612" s="2" t="s">
        <v>3217</v>
      </c>
      <c r="C1612" s="2" t="s">
        <v>10</v>
      </c>
      <c r="D1612" s="2" t="s">
        <v>11</v>
      </c>
      <c r="E1612" s="2">
        <v>83.412999999999997</v>
      </c>
      <c r="F1612" s="2">
        <v>115.163</v>
      </c>
      <c r="G1612" s="2">
        <v>56.432000000000002</v>
      </c>
      <c r="H1612" s="2">
        <v>51.161999999999999</v>
      </c>
    </row>
    <row r="1613" spans="1:8" ht="13" x14ac:dyDescent="0.15">
      <c r="A1613" s="2" t="s">
        <v>3218</v>
      </c>
      <c r="B1613" s="2" t="s">
        <v>3219</v>
      </c>
      <c r="C1613" s="2" t="s">
        <v>10</v>
      </c>
      <c r="D1613" s="2" t="s">
        <v>11</v>
      </c>
      <c r="E1613" s="2">
        <v>878.572</v>
      </c>
      <c r="F1613" s="2">
        <v>652.42499999999995</v>
      </c>
      <c r="G1613" s="2">
        <v>779.96299999999997</v>
      </c>
      <c r="H1613" s="2">
        <v>671.76900000000001</v>
      </c>
    </row>
    <row r="1614" spans="1:8" ht="13" x14ac:dyDescent="0.15">
      <c r="A1614" s="2" t="s">
        <v>3220</v>
      </c>
      <c r="B1614" s="2" t="s">
        <v>3221</v>
      </c>
      <c r="C1614" s="2" t="s">
        <v>10</v>
      </c>
      <c r="D1614" s="2" t="s">
        <v>11</v>
      </c>
      <c r="E1614" s="2">
        <v>61.804000000000002</v>
      </c>
      <c r="F1614" s="2">
        <v>55.642000000000003</v>
      </c>
      <c r="G1614" s="2">
        <v>60.487000000000002</v>
      </c>
      <c r="H1614" s="2">
        <v>60.753999999999998</v>
      </c>
    </row>
    <row r="1615" spans="1:8" ht="13" x14ac:dyDescent="0.15">
      <c r="A1615" s="2" t="s">
        <v>3222</v>
      </c>
      <c r="B1615" s="2" t="s">
        <v>3223</v>
      </c>
      <c r="C1615" s="2" t="s">
        <v>10</v>
      </c>
      <c r="D1615" s="2" t="s">
        <v>11</v>
      </c>
      <c r="E1615" s="2">
        <v>46.816000000000003</v>
      </c>
      <c r="F1615" s="2">
        <v>48.887999999999998</v>
      </c>
      <c r="G1615" s="2">
        <v>46.591999999999999</v>
      </c>
      <c r="H1615" s="2">
        <v>47.984999999999999</v>
      </c>
    </row>
    <row r="1616" spans="1:8" ht="13" x14ac:dyDescent="0.15">
      <c r="A1616" s="2" t="s">
        <v>3224</v>
      </c>
      <c r="B1616" s="2" t="s">
        <v>3225</v>
      </c>
      <c r="C1616" s="2" t="s">
        <v>10</v>
      </c>
      <c r="D1616" s="2" t="s">
        <v>11</v>
      </c>
      <c r="E1616" s="2">
        <v>50.689</v>
      </c>
      <c r="F1616" s="2">
        <v>49.573</v>
      </c>
      <c r="G1616" s="2">
        <v>46.35</v>
      </c>
      <c r="H1616" s="2">
        <v>49.134999999999998</v>
      </c>
    </row>
    <row r="1617" spans="1:8" ht="13" x14ac:dyDescent="0.15">
      <c r="A1617" s="2" t="s">
        <v>3226</v>
      </c>
      <c r="B1617" s="2" t="s">
        <v>3227</v>
      </c>
      <c r="C1617" s="2" t="s">
        <v>10</v>
      </c>
      <c r="D1617" s="2" t="s">
        <v>11</v>
      </c>
      <c r="E1617" s="2">
        <v>428.053</v>
      </c>
      <c r="F1617" s="2">
        <v>386.262</v>
      </c>
      <c r="G1617" s="2">
        <v>486.79300000000001</v>
      </c>
      <c r="H1617" s="2">
        <v>418.86700000000002</v>
      </c>
    </row>
    <row r="1618" spans="1:8" ht="13" x14ac:dyDescent="0.15">
      <c r="A1618" s="2" t="s">
        <v>3228</v>
      </c>
      <c r="B1618" s="2" t="s">
        <v>3229</v>
      </c>
      <c r="C1618" s="2" t="s">
        <v>10</v>
      </c>
      <c r="D1618" s="2" t="s">
        <v>11</v>
      </c>
      <c r="E1618" s="2">
        <v>254.024</v>
      </c>
      <c r="F1618" s="2">
        <v>219.45599999999999</v>
      </c>
      <c r="G1618" s="2">
        <v>262.46100000000001</v>
      </c>
      <c r="H1618" s="2">
        <v>285.15899999999999</v>
      </c>
    </row>
    <row r="1619" spans="1:8" ht="13" x14ac:dyDescent="0.15">
      <c r="A1619" s="2" t="s">
        <v>3230</v>
      </c>
      <c r="B1619" s="2" t="s">
        <v>3231</v>
      </c>
      <c r="C1619" s="2" t="s">
        <v>10</v>
      </c>
      <c r="D1619" s="2" t="s">
        <v>11</v>
      </c>
      <c r="E1619" s="2">
        <v>374.92200000000003</v>
      </c>
      <c r="F1619" s="2">
        <v>335.56599999999997</v>
      </c>
      <c r="G1619" s="2">
        <v>402.42099999999999</v>
      </c>
      <c r="H1619" s="2">
        <v>444.14600000000002</v>
      </c>
    </row>
    <row r="1620" spans="1:8" ht="13" x14ac:dyDescent="0.15">
      <c r="A1620" s="2" t="s">
        <v>3232</v>
      </c>
      <c r="B1620" s="2" t="s">
        <v>3233</v>
      </c>
      <c r="C1620" s="2" t="s">
        <v>10</v>
      </c>
      <c r="D1620" s="2" t="s">
        <v>11</v>
      </c>
      <c r="E1620" s="2">
        <v>475.77800000000002</v>
      </c>
      <c r="F1620" s="2">
        <v>384.16899999999998</v>
      </c>
      <c r="G1620" s="2">
        <v>454.85700000000003</v>
      </c>
      <c r="H1620" s="2">
        <v>513.59299999999996</v>
      </c>
    </row>
    <row r="1621" spans="1:8" ht="13" x14ac:dyDescent="0.15">
      <c r="A1621" s="2" t="s">
        <v>3234</v>
      </c>
      <c r="B1621" s="2" t="s">
        <v>3235</v>
      </c>
      <c r="C1621" s="2" t="s">
        <v>10</v>
      </c>
      <c r="D1621" s="2" t="s">
        <v>11</v>
      </c>
      <c r="E1621" s="2">
        <v>771.88400000000001</v>
      </c>
      <c r="F1621" s="2">
        <v>618.64</v>
      </c>
      <c r="G1621" s="2">
        <v>841.16300000000001</v>
      </c>
      <c r="H1621" s="2">
        <v>915.50300000000004</v>
      </c>
    </row>
    <row r="1622" spans="1:8" ht="13" x14ac:dyDescent="0.15">
      <c r="A1622" s="2" t="s">
        <v>3236</v>
      </c>
      <c r="B1622" s="2" t="s">
        <v>3237</v>
      </c>
      <c r="C1622" s="2" t="s">
        <v>10</v>
      </c>
      <c r="D1622" s="2" t="s">
        <v>11</v>
      </c>
      <c r="E1622" s="2">
        <v>10.164</v>
      </c>
      <c r="F1622" s="2">
        <v>9.5329999999999995</v>
      </c>
      <c r="G1622" s="2">
        <v>10.26</v>
      </c>
      <c r="H1622" s="2">
        <v>9.8569999999999993</v>
      </c>
    </row>
    <row r="1623" spans="1:8" ht="13" x14ac:dyDescent="0.15">
      <c r="A1623" s="2" t="s">
        <v>3238</v>
      </c>
      <c r="B1623" s="2" t="s">
        <v>3239</v>
      </c>
      <c r="C1623" s="2" t="s">
        <v>10</v>
      </c>
      <c r="D1623" s="2" t="s">
        <v>11</v>
      </c>
      <c r="E1623" s="2">
        <v>30.449000000000002</v>
      </c>
      <c r="F1623" s="2">
        <v>27.564</v>
      </c>
      <c r="G1623" s="2">
        <v>32.533999999999999</v>
      </c>
      <c r="H1623" s="2">
        <v>29.085000000000001</v>
      </c>
    </row>
    <row r="1624" spans="1:8" ht="13" x14ac:dyDescent="0.15">
      <c r="A1624" s="2" t="s">
        <v>3240</v>
      </c>
      <c r="B1624" s="2" t="s">
        <v>3241</v>
      </c>
      <c r="C1624" s="2" t="s">
        <v>10</v>
      </c>
      <c r="D1624" s="2" t="s">
        <v>11</v>
      </c>
      <c r="E1624" s="2">
        <v>20.417000000000002</v>
      </c>
      <c r="F1624" s="2">
        <v>18.416</v>
      </c>
      <c r="G1624" s="2">
        <v>18.838999999999999</v>
      </c>
      <c r="H1624" s="2">
        <v>17.25</v>
      </c>
    </row>
    <row r="1625" spans="1:8" ht="13" x14ac:dyDescent="0.15">
      <c r="A1625" s="2" t="s">
        <v>3242</v>
      </c>
      <c r="B1625" s="2" t="s">
        <v>3243</v>
      </c>
      <c r="C1625" s="2" t="s">
        <v>10</v>
      </c>
      <c r="D1625" s="2" t="s">
        <v>11</v>
      </c>
      <c r="E1625" s="2">
        <v>26.891999999999999</v>
      </c>
      <c r="F1625" s="2">
        <v>28.189</v>
      </c>
      <c r="G1625" s="2">
        <v>26.78</v>
      </c>
      <c r="H1625" s="2">
        <v>26.545000000000002</v>
      </c>
    </row>
    <row r="1626" spans="1:8" ht="13" x14ac:dyDescent="0.15">
      <c r="A1626" s="2" t="s">
        <v>3244</v>
      </c>
      <c r="B1626" s="2" t="s">
        <v>3245</v>
      </c>
      <c r="C1626" s="2" t="s">
        <v>10</v>
      </c>
      <c r="D1626" s="2" t="s">
        <v>11</v>
      </c>
      <c r="E1626" s="2">
        <v>36.875</v>
      </c>
      <c r="F1626" s="2">
        <v>33.116</v>
      </c>
      <c r="G1626" s="2">
        <v>34.774000000000001</v>
      </c>
      <c r="H1626" s="2">
        <v>28.341999999999999</v>
      </c>
    </row>
    <row r="1627" spans="1:8" ht="13" x14ac:dyDescent="0.15">
      <c r="A1627" s="2" t="s">
        <v>3246</v>
      </c>
      <c r="B1627" s="2" t="s">
        <v>3247</v>
      </c>
      <c r="C1627" s="2" t="s">
        <v>10</v>
      </c>
      <c r="D1627" s="2" t="s">
        <v>11</v>
      </c>
      <c r="E1627" s="2">
        <v>25.260999999999999</v>
      </c>
      <c r="F1627" s="2">
        <v>25.994</v>
      </c>
      <c r="G1627" s="2">
        <v>24.062999999999999</v>
      </c>
      <c r="H1627" s="2">
        <v>22.632999999999999</v>
      </c>
    </row>
    <row r="1628" spans="1:8" ht="13" x14ac:dyDescent="0.15">
      <c r="A1628" s="2" t="s">
        <v>3248</v>
      </c>
      <c r="B1628" s="2" t="s">
        <v>3249</v>
      </c>
      <c r="C1628" s="2" t="s">
        <v>10</v>
      </c>
      <c r="D1628" s="2" t="s">
        <v>11</v>
      </c>
      <c r="E1628" s="2">
        <v>69.869</v>
      </c>
      <c r="F1628" s="2">
        <v>80.477999999999994</v>
      </c>
      <c r="G1628" s="2">
        <v>52.999000000000002</v>
      </c>
      <c r="H1628" s="2">
        <v>54.798999999999999</v>
      </c>
    </row>
    <row r="1629" spans="1:8" ht="13" x14ac:dyDescent="0.15">
      <c r="A1629" s="2" t="s">
        <v>3250</v>
      </c>
      <c r="B1629" s="2" t="s">
        <v>3251</v>
      </c>
      <c r="C1629" s="2" t="s">
        <v>10</v>
      </c>
      <c r="D1629" s="2" t="s">
        <v>11</v>
      </c>
      <c r="E1629" s="2">
        <v>500.404</v>
      </c>
      <c r="F1629" s="2">
        <v>777.56700000000001</v>
      </c>
      <c r="G1629" s="2">
        <v>195.03299999999999</v>
      </c>
      <c r="H1629" s="2">
        <v>151.83000000000001</v>
      </c>
    </row>
    <row r="1630" spans="1:8" ht="13" x14ac:dyDescent="0.15">
      <c r="A1630" s="2" t="s">
        <v>3252</v>
      </c>
      <c r="B1630" s="2" t="s">
        <v>3253</v>
      </c>
      <c r="C1630" s="2" t="s">
        <v>10</v>
      </c>
      <c r="D1630" s="2" t="s">
        <v>11</v>
      </c>
      <c r="E1630" s="2">
        <v>45.838999999999999</v>
      </c>
      <c r="F1630" s="2">
        <v>54.933999999999997</v>
      </c>
      <c r="G1630" s="2">
        <v>15.21</v>
      </c>
      <c r="H1630" s="2">
        <v>12.269</v>
      </c>
    </row>
    <row r="1631" spans="1:8" ht="13" x14ac:dyDescent="0.15">
      <c r="A1631" s="2" t="s">
        <v>3254</v>
      </c>
      <c r="B1631" s="2" t="s">
        <v>3255</v>
      </c>
      <c r="C1631" s="2" t="s">
        <v>10</v>
      </c>
      <c r="D1631" s="2" t="s">
        <v>11</v>
      </c>
      <c r="E1631" s="2">
        <v>78.259</v>
      </c>
      <c r="F1631" s="2">
        <v>102.79900000000001</v>
      </c>
      <c r="G1631" s="2">
        <v>49.118000000000002</v>
      </c>
      <c r="H1631" s="2">
        <v>45.563000000000002</v>
      </c>
    </row>
    <row r="1632" spans="1:8" ht="13" x14ac:dyDescent="0.15">
      <c r="A1632" s="2" t="s">
        <v>3256</v>
      </c>
      <c r="B1632" s="2" t="s">
        <v>3257</v>
      </c>
      <c r="C1632" s="2" t="s">
        <v>10</v>
      </c>
      <c r="D1632" s="2" t="s">
        <v>11</v>
      </c>
      <c r="E1632" s="2">
        <v>275.02999999999997</v>
      </c>
      <c r="F1632" s="2">
        <v>311.98399999999998</v>
      </c>
      <c r="G1632" s="2">
        <v>252.34800000000001</v>
      </c>
      <c r="H1632" s="2">
        <v>248.36500000000001</v>
      </c>
    </row>
    <row r="1633" spans="1:8" ht="13" x14ac:dyDescent="0.15">
      <c r="A1633" s="2" t="s">
        <v>3258</v>
      </c>
      <c r="B1633" s="2" t="s">
        <v>3259</v>
      </c>
      <c r="C1633" s="2" t="s">
        <v>10</v>
      </c>
      <c r="D1633" s="2" t="s">
        <v>11</v>
      </c>
      <c r="E1633" s="2">
        <v>52.448</v>
      </c>
      <c r="F1633" s="2">
        <v>41.457999999999998</v>
      </c>
      <c r="G1633" s="2">
        <v>49.396999999999998</v>
      </c>
      <c r="H1633" s="2">
        <v>47.003999999999998</v>
      </c>
    </row>
    <row r="1634" spans="1:8" ht="13" x14ac:dyDescent="0.15">
      <c r="A1634" s="2" t="s">
        <v>3260</v>
      </c>
      <c r="B1634" s="2" t="s">
        <v>3261</v>
      </c>
      <c r="C1634" s="2" t="s">
        <v>10</v>
      </c>
      <c r="D1634" s="2" t="s">
        <v>11</v>
      </c>
      <c r="E1634" s="2">
        <v>80.188000000000002</v>
      </c>
      <c r="F1634" s="2">
        <v>67.792000000000002</v>
      </c>
      <c r="G1634" s="2">
        <v>75.180999999999997</v>
      </c>
      <c r="H1634" s="2">
        <v>72.706999999999994</v>
      </c>
    </row>
    <row r="1635" spans="1:8" ht="13" x14ac:dyDescent="0.15">
      <c r="A1635" s="2" t="s">
        <v>3262</v>
      </c>
      <c r="B1635" s="2" t="s">
        <v>3263</v>
      </c>
      <c r="C1635" s="2" t="s">
        <v>10</v>
      </c>
      <c r="D1635" s="2" t="s">
        <v>11</v>
      </c>
      <c r="E1635" s="2">
        <v>13.622999999999999</v>
      </c>
      <c r="F1635" s="2">
        <v>12.704000000000001</v>
      </c>
      <c r="G1635" s="2">
        <v>15.254</v>
      </c>
      <c r="H1635" s="2">
        <v>14.584</v>
      </c>
    </row>
    <row r="1636" spans="1:8" ht="13" x14ac:dyDescent="0.15">
      <c r="A1636" s="2" t="s">
        <v>3264</v>
      </c>
      <c r="B1636" s="2" t="s">
        <v>3264</v>
      </c>
      <c r="C1636" s="2" t="s">
        <v>10</v>
      </c>
      <c r="D1636" s="2" t="s">
        <v>11</v>
      </c>
      <c r="E1636" s="2">
        <v>132.81200000000001</v>
      </c>
      <c r="F1636" s="2">
        <v>99.563999999999993</v>
      </c>
      <c r="G1636" s="2">
        <v>131.05199999999999</v>
      </c>
      <c r="H1636" s="2">
        <v>143.75899999999999</v>
      </c>
    </row>
    <row r="1637" spans="1:8" ht="13" x14ac:dyDescent="0.15">
      <c r="A1637" s="2" t="s">
        <v>3265</v>
      </c>
      <c r="B1637" s="2" t="s">
        <v>3266</v>
      </c>
      <c r="C1637" s="2" t="s">
        <v>10</v>
      </c>
      <c r="D1637" s="2" t="s">
        <v>11</v>
      </c>
      <c r="E1637" s="2">
        <v>53.017000000000003</v>
      </c>
      <c r="F1637" s="2">
        <v>41.735999999999997</v>
      </c>
      <c r="G1637" s="2">
        <v>50.01</v>
      </c>
      <c r="H1637" s="2">
        <v>53.823</v>
      </c>
    </row>
    <row r="1638" spans="1:8" ht="13" x14ac:dyDescent="0.15">
      <c r="A1638" s="2" t="s">
        <v>3267</v>
      </c>
      <c r="B1638" s="2" t="s">
        <v>3268</v>
      </c>
      <c r="C1638" s="2" t="s">
        <v>10</v>
      </c>
      <c r="D1638" s="2" t="s">
        <v>11</v>
      </c>
      <c r="E1638" s="2">
        <v>112.93899999999999</v>
      </c>
      <c r="F1638" s="2">
        <v>112.93600000000001</v>
      </c>
      <c r="G1638" s="2">
        <v>138.24700000000001</v>
      </c>
      <c r="H1638" s="2">
        <v>148.678</v>
      </c>
    </row>
    <row r="1639" spans="1:8" ht="13" x14ac:dyDescent="0.15">
      <c r="A1639" s="2" t="s">
        <v>3269</v>
      </c>
      <c r="B1639" s="2" t="s">
        <v>3270</v>
      </c>
      <c r="C1639" s="2" t="s">
        <v>10</v>
      </c>
      <c r="D1639" s="2" t="s">
        <v>11</v>
      </c>
      <c r="E1639" s="2">
        <v>16.367999999999999</v>
      </c>
      <c r="F1639" s="2">
        <v>18.05</v>
      </c>
      <c r="G1639" s="2">
        <v>15.801</v>
      </c>
      <c r="H1639" s="2">
        <v>16.018000000000001</v>
      </c>
    </row>
    <row r="1640" spans="1:8" ht="13" x14ac:dyDescent="0.15">
      <c r="A1640" s="2" t="s">
        <v>3271</v>
      </c>
      <c r="B1640" s="2" t="s">
        <v>3272</v>
      </c>
      <c r="C1640" s="2" t="s">
        <v>10</v>
      </c>
      <c r="D1640" s="2" t="s">
        <v>11</v>
      </c>
      <c r="E1640" s="2">
        <v>14.427</v>
      </c>
      <c r="F1640" s="2">
        <v>12.914</v>
      </c>
      <c r="G1640" s="2">
        <v>13.329000000000001</v>
      </c>
      <c r="H1640" s="2">
        <v>14.74</v>
      </c>
    </row>
    <row r="1641" spans="1:8" ht="13" x14ac:dyDescent="0.15">
      <c r="A1641" s="2" t="s">
        <v>3273</v>
      </c>
      <c r="B1641" s="2" t="s">
        <v>3274</v>
      </c>
      <c r="C1641" s="2" t="s">
        <v>10</v>
      </c>
      <c r="D1641" s="2" t="s">
        <v>11</v>
      </c>
      <c r="E1641" s="2">
        <v>86.918999999999997</v>
      </c>
      <c r="F1641" s="2">
        <v>81.093999999999994</v>
      </c>
      <c r="G1641" s="2">
        <v>83.647999999999996</v>
      </c>
      <c r="H1641" s="2">
        <v>92.421999999999997</v>
      </c>
    </row>
    <row r="1642" spans="1:8" ht="13" x14ac:dyDescent="0.15">
      <c r="A1642" s="2" t="s">
        <v>3275</v>
      </c>
      <c r="B1642" s="2" t="s">
        <v>3276</v>
      </c>
      <c r="C1642" s="2" t="s">
        <v>10</v>
      </c>
      <c r="D1642" s="2" t="s">
        <v>11</v>
      </c>
      <c r="E1642" s="2">
        <v>342.81299999999999</v>
      </c>
      <c r="F1642" s="2">
        <v>356.22199999999998</v>
      </c>
      <c r="G1642" s="2">
        <v>361.78199999999998</v>
      </c>
      <c r="H1642" s="2">
        <v>384.98599999999999</v>
      </c>
    </row>
    <row r="1643" spans="1:8" ht="13" x14ac:dyDescent="0.15">
      <c r="A1643" s="2" t="s">
        <v>3277</v>
      </c>
      <c r="B1643" s="2" t="s">
        <v>3278</v>
      </c>
      <c r="C1643" s="2" t="s">
        <v>10</v>
      </c>
      <c r="D1643" s="2" t="s">
        <v>11</v>
      </c>
      <c r="E1643" s="2">
        <v>51.68</v>
      </c>
      <c r="F1643" s="2">
        <v>56.713000000000001</v>
      </c>
      <c r="G1643" s="2">
        <v>47.997</v>
      </c>
      <c r="H1643" s="2">
        <v>43.265000000000001</v>
      </c>
    </row>
    <row r="1644" spans="1:8" ht="13" x14ac:dyDescent="0.15">
      <c r="A1644" s="2" t="s">
        <v>3279</v>
      </c>
      <c r="B1644" s="2" t="s">
        <v>3280</v>
      </c>
      <c r="C1644" s="2" t="s">
        <v>10</v>
      </c>
      <c r="D1644" s="2" t="s">
        <v>11</v>
      </c>
      <c r="E1644" s="2">
        <v>86.578000000000003</v>
      </c>
      <c r="F1644" s="2">
        <v>87.244</v>
      </c>
      <c r="G1644" s="2">
        <v>100.096</v>
      </c>
      <c r="H1644" s="2">
        <v>103.068</v>
      </c>
    </row>
    <row r="1645" spans="1:8" ht="13" x14ac:dyDescent="0.15">
      <c r="A1645" s="2" t="s">
        <v>3281</v>
      </c>
      <c r="B1645" s="2" t="s">
        <v>3282</v>
      </c>
      <c r="C1645" s="2" t="s">
        <v>10</v>
      </c>
      <c r="D1645" s="2" t="s">
        <v>11</v>
      </c>
      <c r="E1645" s="2">
        <v>27.626999999999999</v>
      </c>
      <c r="F1645" s="2">
        <v>35.118000000000002</v>
      </c>
      <c r="G1645" s="2">
        <v>20.582000000000001</v>
      </c>
      <c r="H1645" s="2">
        <v>20.408999999999999</v>
      </c>
    </row>
    <row r="1646" spans="1:8" ht="13" x14ac:dyDescent="0.15">
      <c r="A1646" s="2" t="s">
        <v>3283</v>
      </c>
      <c r="B1646" s="2" t="s">
        <v>3284</v>
      </c>
      <c r="C1646" s="2" t="s">
        <v>10</v>
      </c>
      <c r="D1646" s="2" t="s">
        <v>11</v>
      </c>
      <c r="E1646" s="2">
        <v>494.31200000000001</v>
      </c>
      <c r="F1646" s="2">
        <v>543.89300000000003</v>
      </c>
      <c r="G1646" s="2">
        <v>567.18799999999999</v>
      </c>
      <c r="H1646" s="2">
        <v>530.03200000000004</v>
      </c>
    </row>
    <row r="1647" spans="1:8" ht="13" x14ac:dyDescent="0.15">
      <c r="A1647" s="2" t="s">
        <v>3285</v>
      </c>
      <c r="B1647" s="2" t="s">
        <v>3286</v>
      </c>
      <c r="C1647" s="2" t="s">
        <v>10</v>
      </c>
      <c r="D1647" s="2" t="s">
        <v>11</v>
      </c>
      <c r="E1647" s="2">
        <v>122.43899999999999</v>
      </c>
      <c r="F1647" s="2">
        <v>113.681</v>
      </c>
      <c r="G1647" s="2">
        <v>133.239</v>
      </c>
      <c r="H1647" s="2">
        <v>142.673</v>
      </c>
    </row>
    <row r="1648" spans="1:8" ht="13" x14ac:dyDescent="0.15">
      <c r="A1648" s="2" t="s">
        <v>3287</v>
      </c>
      <c r="B1648" s="2" t="s">
        <v>3288</v>
      </c>
      <c r="C1648" s="2" t="s">
        <v>10</v>
      </c>
      <c r="D1648" s="2" t="s">
        <v>11</v>
      </c>
      <c r="E1648" s="2">
        <v>58.667999999999999</v>
      </c>
      <c r="F1648" s="2">
        <v>59.067999999999998</v>
      </c>
      <c r="G1648" s="2">
        <v>52.359000000000002</v>
      </c>
      <c r="H1648" s="2">
        <v>52.600999999999999</v>
      </c>
    </row>
    <row r="1649" spans="1:8" ht="13" x14ac:dyDescent="0.15">
      <c r="A1649" s="2" t="s">
        <v>3289</v>
      </c>
      <c r="B1649" s="2" t="s">
        <v>3290</v>
      </c>
      <c r="C1649" s="2" t="s">
        <v>10</v>
      </c>
      <c r="D1649" s="2" t="s">
        <v>11</v>
      </c>
      <c r="E1649" s="2">
        <v>291.83999999999997</v>
      </c>
      <c r="F1649" s="2">
        <v>220.83099999999999</v>
      </c>
      <c r="G1649" s="2">
        <v>231.12700000000001</v>
      </c>
      <c r="H1649" s="2">
        <v>252.02099999999999</v>
      </c>
    </row>
    <row r="1650" spans="1:8" ht="13" x14ac:dyDescent="0.15">
      <c r="A1650" s="2" t="s">
        <v>3291</v>
      </c>
      <c r="B1650" s="2" t="s">
        <v>3292</v>
      </c>
      <c r="C1650" s="2" t="s">
        <v>10</v>
      </c>
      <c r="D1650" s="2" t="s">
        <v>11</v>
      </c>
      <c r="E1650" s="2">
        <v>104.976</v>
      </c>
      <c r="F1650" s="2">
        <v>119.822</v>
      </c>
      <c r="G1650" s="2">
        <v>110.413</v>
      </c>
      <c r="H1650" s="2">
        <v>107.69199999999999</v>
      </c>
    </row>
    <row r="1651" spans="1:8" ht="13" x14ac:dyDescent="0.15">
      <c r="A1651" s="2" t="s">
        <v>3293</v>
      </c>
      <c r="B1651" s="2" t="s">
        <v>3294</v>
      </c>
      <c r="C1651" s="2" t="s">
        <v>10</v>
      </c>
      <c r="D1651" s="2" t="s">
        <v>11</v>
      </c>
      <c r="E1651" s="2">
        <v>36.085000000000001</v>
      </c>
      <c r="F1651" s="2">
        <v>28.266999999999999</v>
      </c>
      <c r="G1651" s="2">
        <v>35.857999999999997</v>
      </c>
      <c r="H1651" s="2">
        <v>32.311999999999998</v>
      </c>
    </row>
    <row r="1652" spans="1:8" ht="13" x14ac:dyDescent="0.15">
      <c r="A1652" s="2" t="s">
        <v>3295</v>
      </c>
      <c r="B1652" s="2" t="s">
        <v>3296</v>
      </c>
      <c r="C1652" s="2" t="s">
        <v>10</v>
      </c>
      <c r="D1652" s="2" t="s">
        <v>11</v>
      </c>
      <c r="E1652" s="2">
        <v>39.790999999999997</v>
      </c>
      <c r="F1652" s="2">
        <v>40.25</v>
      </c>
      <c r="G1652" s="2">
        <v>49.774999999999999</v>
      </c>
      <c r="H1652" s="2">
        <v>52.417000000000002</v>
      </c>
    </row>
    <row r="1653" spans="1:8" ht="13" x14ac:dyDescent="0.15">
      <c r="A1653" s="2" t="s">
        <v>3297</v>
      </c>
      <c r="B1653" s="2" t="s">
        <v>3298</v>
      </c>
      <c r="C1653" s="2" t="s">
        <v>10</v>
      </c>
      <c r="D1653" s="2" t="s">
        <v>11</v>
      </c>
      <c r="E1653" s="2">
        <v>54.087000000000003</v>
      </c>
      <c r="F1653" s="2">
        <v>58.976999999999997</v>
      </c>
      <c r="G1653" s="2">
        <v>50.648000000000003</v>
      </c>
      <c r="H1653" s="2">
        <v>60.915999999999997</v>
      </c>
    </row>
    <row r="1654" spans="1:8" ht="13" x14ac:dyDescent="0.15">
      <c r="A1654" s="2" t="s">
        <v>3299</v>
      </c>
      <c r="B1654" s="2" t="s">
        <v>3300</v>
      </c>
      <c r="C1654" s="2" t="s">
        <v>10</v>
      </c>
      <c r="D1654" s="2" t="s">
        <v>11</v>
      </c>
      <c r="E1654" s="2">
        <v>63.695</v>
      </c>
      <c r="F1654" s="2">
        <v>60.935000000000002</v>
      </c>
      <c r="G1654" s="2">
        <v>61.784999999999997</v>
      </c>
      <c r="H1654" s="2">
        <v>61.828000000000003</v>
      </c>
    </row>
    <row r="1655" spans="1:8" ht="13" x14ac:dyDescent="0.15">
      <c r="A1655" s="2" t="s">
        <v>3301</v>
      </c>
      <c r="B1655" s="2" t="s">
        <v>3302</v>
      </c>
      <c r="C1655" s="2" t="s">
        <v>10</v>
      </c>
      <c r="D1655" s="2" t="s">
        <v>11</v>
      </c>
      <c r="E1655" s="2">
        <v>50.366999999999997</v>
      </c>
      <c r="F1655" s="2">
        <v>42.670999999999999</v>
      </c>
      <c r="G1655" s="2">
        <v>46.848999999999997</v>
      </c>
      <c r="H1655" s="2">
        <v>47.625999999999998</v>
      </c>
    </row>
    <row r="1656" spans="1:8" ht="13" x14ac:dyDescent="0.15">
      <c r="A1656" s="2" t="s">
        <v>3303</v>
      </c>
      <c r="B1656" s="2" t="s">
        <v>3304</v>
      </c>
      <c r="C1656" s="2" t="s">
        <v>10</v>
      </c>
      <c r="D1656" s="2" t="s">
        <v>11</v>
      </c>
      <c r="E1656" s="2">
        <v>25.466999999999999</v>
      </c>
      <c r="F1656" s="2">
        <v>27.741</v>
      </c>
      <c r="G1656" s="2">
        <v>39.470999999999997</v>
      </c>
      <c r="H1656" s="2">
        <v>39.125</v>
      </c>
    </row>
    <row r="1657" spans="1:8" ht="13" x14ac:dyDescent="0.15">
      <c r="A1657" s="2" t="s">
        <v>3305</v>
      </c>
      <c r="B1657" s="2" t="s">
        <v>3306</v>
      </c>
      <c r="C1657" s="2" t="s">
        <v>10</v>
      </c>
      <c r="D1657" s="2" t="s">
        <v>11</v>
      </c>
      <c r="E1657" s="2">
        <v>26.187999999999999</v>
      </c>
      <c r="F1657" s="2">
        <v>29.905000000000001</v>
      </c>
      <c r="G1657" s="2">
        <v>43.061</v>
      </c>
      <c r="H1657" s="2">
        <v>41.186</v>
      </c>
    </row>
    <row r="1658" spans="1:8" ht="13" x14ac:dyDescent="0.15">
      <c r="A1658" s="2" t="s">
        <v>3307</v>
      </c>
      <c r="B1658" s="2" t="s">
        <v>3308</v>
      </c>
      <c r="C1658" s="2" t="s">
        <v>10</v>
      </c>
      <c r="D1658" s="2" t="s">
        <v>11</v>
      </c>
      <c r="E1658" s="2">
        <v>40.182000000000002</v>
      </c>
      <c r="F1658" s="2">
        <v>44.465000000000003</v>
      </c>
      <c r="G1658" s="2">
        <v>54.628999999999998</v>
      </c>
      <c r="H1658" s="2">
        <v>51.893000000000001</v>
      </c>
    </row>
    <row r="1659" spans="1:8" ht="13" x14ac:dyDescent="0.15">
      <c r="A1659" s="2" t="s">
        <v>3309</v>
      </c>
      <c r="B1659" s="2" t="s">
        <v>3310</v>
      </c>
      <c r="C1659" s="2" t="s">
        <v>10</v>
      </c>
      <c r="D1659" s="2" t="s">
        <v>11</v>
      </c>
      <c r="E1659" s="2">
        <v>42.351999999999997</v>
      </c>
      <c r="F1659" s="2">
        <v>46.886000000000003</v>
      </c>
      <c r="G1659" s="2">
        <v>48.893000000000001</v>
      </c>
      <c r="H1659" s="2">
        <v>45.942</v>
      </c>
    </row>
    <row r="1660" spans="1:8" ht="13" x14ac:dyDescent="0.15">
      <c r="A1660" s="2" t="s">
        <v>3311</v>
      </c>
      <c r="B1660" s="2" t="s">
        <v>3312</v>
      </c>
      <c r="C1660" s="2" t="s">
        <v>10</v>
      </c>
      <c r="D1660" s="2" t="s">
        <v>11</v>
      </c>
      <c r="E1660" s="2">
        <v>40.082999999999998</v>
      </c>
      <c r="F1660" s="2">
        <v>44.420999999999999</v>
      </c>
      <c r="G1660" s="2">
        <v>47.793999999999997</v>
      </c>
      <c r="H1660" s="2">
        <v>38.591000000000001</v>
      </c>
    </row>
    <row r="1661" spans="1:8" ht="13" x14ac:dyDescent="0.15">
      <c r="A1661" s="2" t="s">
        <v>3313</v>
      </c>
      <c r="B1661" s="2" t="s">
        <v>3314</v>
      </c>
      <c r="C1661" s="2" t="s">
        <v>10</v>
      </c>
      <c r="D1661" s="2" t="s">
        <v>11</v>
      </c>
      <c r="E1661" s="2">
        <v>25.975000000000001</v>
      </c>
      <c r="F1661" s="2">
        <v>28.483000000000001</v>
      </c>
      <c r="G1661" s="2">
        <v>34.613999999999997</v>
      </c>
      <c r="H1661" s="2">
        <v>31.965</v>
      </c>
    </row>
    <row r="1662" spans="1:8" ht="13" x14ac:dyDescent="0.15">
      <c r="A1662" s="2" t="s">
        <v>3315</v>
      </c>
      <c r="B1662" s="2" t="s">
        <v>3316</v>
      </c>
      <c r="C1662" s="2" t="s">
        <v>10</v>
      </c>
      <c r="D1662" s="2" t="s">
        <v>11</v>
      </c>
      <c r="E1662" s="2">
        <v>6.4409999999999998</v>
      </c>
      <c r="F1662" s="2">
        <v>6.59</v>
      </c>
      <c r="G1662" s="2">
        <v>4.8460000000000001</v>
      </c>
      <c r="H1662" s="2">
        <v>4.9740000000000002</v>
      </c>
    </row>
    <row r="1663" spans="1:8" ht="13" x14ac:dyDescent="0.15">
      <c r="A1663" s="2" t="s">
        <v>3317</v>
      </c>
      <c r="B1663" s="2" t="s">
        <v>3318</v>
      </c>
      <c r="C1663" s="2" t="s">
        <v>10</v>
      </c>
      <c r="D1663" s="2" t="s">
        <v>11</v>
      </c>
      <c r="E1663" s="2">
        <v>5.45</v>
      </c>
      <c r="F1663" s="2">
        <v>5.7960000000000003</v>
      </c>
      <c r="G1663" s="2">
        <v>3.0710000000000002</v>
      </c>
      <c r="H1663" s="2">
        <v>3.7669999999999999</v>
      </c>
    </row>
    <row r="1664" spans="1:8" ht="13" x14ac:dyDescent="0.15">
      <c r="A1664" s="2" t="s">
        <v>3319</v>
      </c>
      <c r="B1664" s="2" t="s">
        <v>3320</v>
      </c>
      <c r="C1664" s="2" t="s">
        <v>10</v>
      </c>
      <c r="D1664" s="2" t="s">
        <v>11</v>
      </c>
      <c r="E1664" s="2">
        <v>7.782</v>
      </c>
      <c r="F1664" s="2">
        <v>7.47</v>
      </c>
      <c r="G1664" s="2">
        <v>6.702</v>
      </c>
      <c r="H1664" s="2">
        <v>6.57</v>
      </c>
    </row>
    <row r="1665" spans="1:8" ht="13" x14ac:dyDescent="0.15">
      <c r="A1665" s="2" t="s">
        <v>3321</v>
      </c>
      <c r="B1665" s="2" t="s">
        <v>3322</v>
      </c>
      <c r="C1665" s="2" t="s">
        <v>10</v>
      </c>
      <c r="D1665" s="2" t="s">
        <v>11</v>
      </c>
      <c r="E1665" s="2">
        <v>20.925999999999998</v>
      </c>
      <c r="F1665" s="2">
        <v>19.193000000000001</v>
      </c>
      <c r="G1665" s="2">
        <v>26.797999999999998</v>
      </c>
      <c r="H1665" s="2">
        <v>25.827999999999999</v>
      </c>
    </row>
    <row r="1666" spans="1:8" ht="13" x14ac:dyDescent="0.15">
      <c r="A1666" s="2" t="s">
        <v>3323</v>
      </c>
      <c r="B1666" s="2" t="s">
        <v>3324</v>
      </c>
      <c r="C1666" s="2" t="s">
        <v>10</v>
      </c>
      <c r="D1666" s="2" t="s">
        <v>11</v>
      </c>
      <c r="E1666" s="2">
        <v>55.774999999999999</v>
      </c>
      <c r="F1666" s="2">
        <v>51.037999999999997</v>
      </c>
      <c r="G1666" s="2">
        <v>46.954000000000001</v>
      </c>
      <c r="H1666" s="2">
        <v>55.820999999999998</v>
      </c>
    </row>
    <row r="1667" spans="1:8" ht="13" x14ac:dyDescent="0.15">
      <c r="A1667" s="2" t="s">
        <v>3325</v>
      </c>
      <c r="B1667" s="2" t="s">
        <v>3326</v>
      </c>
      <c r="C1667" s="2" t="s">
        <v>10</v>
      </c>
      <c r="D1667" s="2" t="s">
        <v>11</v>
      </c>
      <c r="E1667" s="2">
        <v>272.315</v>
      </c>
      <c r="F1667" s="2">
        <v>339.61200000000002</v>
      </c>
      <c r="G1667" s="2">
        <v>218.999</v>
      </c>
      <c r="H1667" s="2">
        <v>231.23599999999999</v>
      </c>
    </row>
    <row r="1668" spans="1:8" ht="13" x14ac:dyDescent="0.15">
      <c r="A1668" s="2" t="s">
        <v>3327</v>
      </c>
      <c r="B1668" s="2" t="s">
        <v>3328</v>
      </c>
      <c r="C1668" s="2" t="s">
        <v>10</v>
      </c>
      <c r="D1668" s="2" t="s">
        <v>11</v>
      </c>
      <c r="E1668" s="2">
        <v>227.297</v>
      </c>
      <c r="F1668" s="2">
        <v>251.154</v>
      </c>
      <c r="G1668" s="2">
        <v>150.55500000000001</v>
      </c>
      <c r="H1668" s="2">
        <v>151.21299999999999</v>
      </c>
    </row>
    <row r="1669" spans="1:8" ht="13" x14ac:dyDescent="0.15">
      <c r="A1669" s="2" t="s">
        <v>3329</v>
      </c>
      <c r="B1669" s="2" t="s">
        <v>3330</v>
      </c>
      <c r="C1669" s="2" t="s">
        <v>10</v>
      </c>
      <c r="D1669" s="2" t="s">
        <v>11</v>
      </c>
      <c r="E1669" s="2">
        <v>34.704999999999998</v>
      </c>
      <c r="F1669" s="2">
        <v>29.11</v>
      </c>
      <c r="G1669" s="2">
        <v>27.641999999999999</v>
      </c>
      <c r="H1669" s="2">
        <v>35.857999999999997</v>
      </c>
    </row>
    <row r="1670" spans="1:8" ht="13" x14ac:dyDescent="0.15">
      <c r="A1670" s="2" t="s">
        <v>3331</v>
      </c>
      <c r="B1670" s="2" t="s">
        <v>3332</v>
      </c>
      <c r="C1670" s="2" t="s">
        <v>10</v>
      </c>
      <c r="D1670" s="2" t="s">
        <v>11</v>
      </c>
      <c r="E1670" s="2">
        <v>138.73400000000001</v>
      </c>
      <c r="F1670" s="2">
        <v>114.75</v>
      </c>
      <c r="G1670" s="2">
        <v>162.88399999999999</v>
      </c>
      <c r="H1670" s="2">
        <v>155.52799999999999</v>
      </c>
    </row>
    <row r="1671" spans="1:8" ht="13" x14ac:dyDescent="0.15">
      <c r="A1671" s="2" t="s">
        <v>3333</v>
      </c>
      <c r="B1671" s="2" t="s">
        <v>3334</v>
      </c>
      <c r="C1671" s="2" t="s">
        <v>10</v>
      </c>
      <c r="D1671" s="2" t="s">
        <v>11</v>
      </c>
      <c r="E1671" s="2">
        <v>263.36700000000002</v>
      </c>
      <c r="F1671" s="2">
        <v>213.52500000000001</v>
      </c>
      <c r="G1671" s="2">
        <v>289.01</v>
      </c>
      <c r="H1671" s="2">
        <v>262.57299999999998</v>
      </c>
    </row>
    <row r="1672" spans="1:8" ht="13" x14ac:dyDescent="0.15">
      <c r="A1672" s="2" t="s">
        <v>3335</v>
      </c>
      <c r="B1672" s="2" t="s">
        <v>3336</v>
      </c>
      <c r="C1672" s="2" t="s">
        <v>10</v>
      </c>
      <c r="D1672" s="2" t="s">
        <v>11</v>
      </c>
      <c r="E1672" s="2">
        <v>16.651</v>
      </c>
      <c r="F1672" s="2">
        <v>15.163</v>
      </c>
      <c r="G1672" s="2">
        <v>19.812999999999999</v>
      </c>
      <c r="H1672" s="2">
        <v>20.55</v>
      </c>
    </row>
    <row r="1673" spans="1:8" ht="13" x14ac:dyDescent="0.15">
      <c r="A1673" s="2" t="s">
        <v>3337</v>
      </c>
      <c r="B1673" s="2" t="s">
        <v>3338</v>
      </c>
      <c r="C1673" s="2" t="s">
        <v>10</v>
      </c>
      <c r="D1673" s="2" t="s">
        <v>11</v>
      </c>
      <c r="E1673" s="2">
        <v>132.393</v>
      </c>
      <c r="F1673" s="2">
        <v>104.44799999999999</v>
      </c>
      <c r="G1673" s="2">
        <v>137.49700000000001</v>
      </c>
      <c r="H1673" s="2">
        <v>138.642</v>
      </c>
    </row>
    <row r="1674" spans="1:8" ht="13" x14ac:dyDescent="0.15">
      <c r="A1674" s="2" t="s">
        <v>3339</v>
      </c>
      <c r="B1674" s="2" t="s">
        <v>3340</v>
      </c>
      <c r="C1674" s="2" t="s">
        <v>10</v>
      </c>
      <c r="D1674" s="2" t="s">
        <v>11</v>
      </c>
      <c r="E1674" s="2">
        <v>22.753</v>
      </c>
      <c r="F1674" s="2">
        <v>23.821000000000002</v>
      </c>
      <c r="G1674" s="2">
        <v>21.699000000000002</v>
      </c>
      <c r="H1674" s="2">
        <v>17.876000000000001</v>
      </c>
    </row>
    <row r="1675" spans="1:8" ht="13" x14ac:dyDescent="0.15">
      <c r="A1675" s="2" t="s">
        <v>3341</v>
      </c>
      <c r="B1675" s="2" t="s">
        <v>3342</v>
      </c>
      <c r="C1675" s="2" t="s">
        <v>10</v>
      </c>
      <c r="D1675" s="2" t="s">
        <v>11</v>
      </c>
      <c r="E1675" s="2">
        <v>68.659000000000006</v>
      </c>
      <c r="F1675" s="2">
        <v>85.093000000000004</v>
      </c>
      <c r="G1675" s="2">
        <v>56.725999999999999</v>
      </c>
      <c r="H1675" s="2">
        <v>59.645000000000003</v>
      </c>
    </row>
    <row r="1676" spans="1:8" ht="13" x14ac:dyDescent="0.15">
      <c r="A1676" s="2" t="s">
        <v>3343</v>
      </c>
      <c r="B1676" s="2" t="s">
        <v>3344</v>
      </c>
      <c r="C1676" s="2" t="s">
        <v>10</v>
      </c>
      <c r="D1676" s="2" t="s">
        <v>11</v>
      </c>
      <c r="E1676" s="2">
        <v>59.061999999999998</v>
      </c>
      <c r="F1676" s="2">
        <v>76.296999999999997</v>
      </c>
      <c r="G1676" s="2">
        <v>48.435000000000002</v>
      </c>
      <c r="H1676" s="2">
        <v>48.600999999999999</v>
      </c>
    </row>
    <row r="1677" spans="1:8" ht="13" x14ac:dyDescent="0.15">
      <c r="A1677" s="2" t="s">
        <v>3345</v>
      </c>
      <c r="B1677" s="2" t="s">
        <v>3346</v>
      </c>
      <c r="C1677" s="2" t="s">
        <v>10</v>
      </c>
      <c r="D1677" s="2" t="s">
        <v>11</v>
      </c>
      <c r="E1677" s="2">
        <v>63.369</v>
      </c>
      <c r="F1677" s="2">
        <v>76.259</v>
      </c>
      <c r="G1677" s="2">
        <v>55.807000000000002</v>
      </c>
      <c r="H1677" s="2">
        <v>50.347999999999999</v>
      </c>
    </row>
    <row r="1678" spans="1:8" ht="13" x14ac:dyDescent="0.15">
      <c r="A1678" s="2" t="s">
        <v>3347</v>
      </c>
      <c r="B1678" s="2" t="s">
        <v>3348</v>
      </c>
      <c r="C1678" s="2" t="s">
        <v>10</v>
      </c>
      <c r="D1678" s="2" t="s">
        <v>11</v>
      </c>
      <c r="E1678" s="2">
        <v>38.122</v>
      </c>
      <c r="F1678" s="2">
        <v>48.771000000000001</v>
      </c>
      <c r="G1678" s="2">
        <v>31.678000000000001</v>
      </c>
      <c r="H1678" s="2">
        <v>33.424999999999997</v>
      </c>
    </row>
    <row r="1679" spans="1:8" ht="13" x14ac:dyDescent="0.15">
      <c r="A1679" s="2" t="s">
        <v>3349</v>
      </c>
      <c r="B1679" s="2" t="s">
        <v>3350</v>
      </c>
      <c r="C1679" s="2" t="s">
        <v>10</v>
      </c>
      <c r="D1679" s="2" t="s">
        <v>11</v>
      </c>
      <c r="E1679" s="2">
        <v>98.605000000000004</v>
      </c>
      <c r="F1679" s="2">
        <v>103.89400000000001</v>
      </c>
      <c r="G1679" s="2">
        <v>89.796999999999997</v>
      </c>
      <c r="H1679" s="2">
        <v>82.694999999999993</v>
      </c>
    </row>
    <row r="1680" spans="1:8" ht="13" x14ac:dyDescent="0.15">
      <c r="A1680" s="2" t="s">
        <v>3351</v>
      </c>
      <c r="B1680" s="2" t="s">
        <v>3352</v>
      </c>
      <c r="C1680" s="2" t="s">
        <v>10</v>
      </c>
      <c r="D1680" s="2" t="s">
        <v>11</v>
      </c>
      <c r="E1680" s="2">
        <v>14.845000000000001</v>
      </c>
      <c r="F1680" s="2">
        <v>18.169</v>
      </c>
      <c r="G1680" s="2">
        <v>6.8170000000000002</v>
      </c>
      <c r="H1680" s="2">
        <v>7.6740000000000004</v>
      </c>
    </row>
    <row r="1681" spans="1:8" ht="13" x14ac:dyDescent="0.15">
      <c r="A1681" s="2" t="s">
        <v>3353</v>
      </c>
      <c r="B1681" s="2" t="s">
        <v>3354</v>
      </c>
      <c r="C1681" s="2" t="s">
        <v>10</v>
      </c>
      <c r="D1681" s="2" t="s">
        <v>11</v>
      </c>
      <c r="E1681" s="2">
        <v>10.616</v>
      </c>
      <c r="F1681" s="2">
        <v>12.775</v>
      </c>
      <c r="G1681" s="2">
        <v>12.218999999999999</v>
      </c>
      <c r="H1681" s="2">
        <v>14.462</v>
      </c>
    </row>
    <row r="1682" spans="1:8" ht="13" x14ac:dyDescent="0.15">
      <c r="A1682" s="2" t="s">
        <v>3355</v>
      </c>
      <c r="B1682" s="2" t="s">
        <v>3356</v>
      </c>
      <c r="C1682" s="2" t="s">
        <v>10</v>
      </c>
      <c r="D1682" s="2" t="s">
        <v>11</v>
      </c>
      <c r="E1682" s="2">
        <v>245.423</v>
      </c>
      <c r="F1682" s="2">
        <v>221.06800000000001</v>
      </c>
      <c r="G1682" s="2">
        <v>270.8</v>
      </c>
      <c r="H1682" s="2">
        <v>218.41499999999999</v>
      </c>
    </row>
    <row r="1683" spans="1:8" ht="13" x14ac:dyDescent="0.15">
      <c r="A1683" s="2" t="s">
        <v>3357</v>
      </c>
      <c r="B1683" s="2" t="s">
        <v>3358</v>
      </c>
      <c r="C1683" s="2" t="s">
        <v>10</v>
      </c>
      <c r="D1683" s="2" t="s">
        <v>11</v>
      </c>
      <c r="E1683" s="2">
        <v>98.867000000000004</v>
      </c>
      <c r="F1683" s="2">
        <v>74.915999999999997</v>
      </c>
      <c r="G1683" s="2">
        <v>108.926</v>
      </c>
      <c r="H1683" s="2">
        <v>108.416</v>
      </c>
    </row>
    <row r="1684" spans="1:8" ht="13" x14ac:dyDescent="0.15">
      <c r="A1684" s="2" t="s">
        <v>3359</v>
      </c>
      <c r="B1684" s="2" t="s">
        <v>3360</v>
      </c>
      <c r="C1684" s="2" t="s">
        <v>10</v>
      </c>
      <c r="D1684" s="2" t="s">
        <v>11</v>
      </c>
      <c r="E1684" s="2">
        <v>9182.02</v>
      </c>
      <c r="F1684" s="2">
        <v>7492.4059999999999</v>
      </c>
      <c r="G1684" s="2">
        <v>10775.554</v>
      </c>
      <c r="H1684" s="2">
        <v>11062.703</v>
      </c>
    </row>
    <row r="1685" spans="1:8" ht="13" x14ac:dyDescent="0.15">
      <c r="A1685" s="2" t="s">
        <v>3361</v>
      </c>
      <c r="B1685" s="2" t="s">
        <v>3362</v>
      </c>
      <c r="C1685" s="2" t="s">
        <v>10</v>
      </c>
      <c r="D1685" s="2" t="s">
        <v>11</v>
      </c>
      <c r="E1685" s="2">
        <v>128.05500000000001</v>
      </c>
      <c r="F1685" s="2">
        <v>125.983</v>
      </c>
      <c r="G1685" s="2">
        <v>126.378</v>
      </c>
      <c r="H1685" s="2">
        <v>127.652</v>
      </c>
    </row>
    <row r="1686" spans="1:8" ht="13" x14ac:dyDescent="0.15">
      <c r="A1686" s="2" t="s">
        <v>3363</v>
      </c>
      <c r="B1686" s="2" t="s">
        <v>3364</v>
      </c>
      <c r="C1686" s="2" t="s">
        <v>10</v>
      </c>
      <c r="D1686" s="2" t="s">
        <v>11</v>
      </c>
      <c r="E1686" s="2">
        <v>79.007000000000005</v>
      </c>
      <c r="F1686" s="2">
        <v>87.335999999999999</v>
      </c>
      <c r="G1686" s="2">
        <v>75.016000000000005</v>
      </c>
      <c r="H1686" s="2">
        <v>67.665999999999997</v>
      </c>
    </row>
    <row r="1687" spans="1:8" ht="13" x14ac:dyDescent="0.15">
      <c r="A1687" s="2" t="s">
        <v>3365</v>
      </c>
      <c r="B1687" s="2" t="s">
        <v>3366</v>
      </c>
      <c r="C1687" s="2" t="s">
        <v>10</v>
      </c>
      <c r="D1687" s="2" t="s">
        <v>11</v>
      </c>
      <c r="E1687" s="2">
        <v>92.947000000000003</v>
      </c>
      <c r="F1687" s="2">
        <v>101.58199999999999</v>
      </c>
      <c r="G1687" s="2">
        <v>82.003</v>
      </c>
      <c r="H1687" s="2">
        <v>80.573999999999998</v>
      </c>
    </row>
    <row r="1688" spans="1:8" ht="13" x14ac:dyDescent="0.15">
      <c r="A1688" s="2" t="s">
        <v>3367</v>
      </c>
      <c r="B1688" s="2" t="s">
        <v>3368</v>
      </c>
      <c r="C1688" s="2" t="s">
        <v>10</v>
      </c>
      <c r="D1688" s="2" t="s">
        <v>11</v>
      </c>
      <c r="E1688" s="2">
        <v>71.483000000000004</v>
      </c>
      <c r="F1688" s="2">
        <v>60.676000000000002</v>
      </c>
      <c r="G1688" s="2">
        <v>67.072000000000003</v>
      </c>
      <c r="H1688" s="2">
        <v>67.816999999999993</v>
      </c>
    </row>
    <row r="1689" spans="1:8" ht="13" x14ac:dyDescent="0.15">
      <c r="A1689" s="2" t="s">
        <v>3369</v>
      </c>
      <c r="B1689" s="2" t="s">
        <v>3370</v>
      </c>
      <c r="C1689" s="2" t="s">
        <v>10</v>
      </c>
      <c r="D1689" s="2" t="s">
        <v>11</v>
      </c>
      <c r="E1689" s="2">
        <v>81.418000000000006</v>
      </c>
      <c r="F1689" s="2">
        <v>74.44</v>
      </c>
      <c r="G1689" s="2">
        <v>79.183999999999997</v>
      </c>
      <c r="H1689" s="2">
        <v>82.63</v>
      </c>
    </row>
    <row r="1690" spans="1:8" ht="13" x14ac:dyDescent="0.15">
      <c r="A1690" s="2" t="s">
        <v>3371</v>
      </c>
      <c r="B1690" s="2" t="s">
        <v>3372</v>
      </c>
      <c r="C1690" s="2" t="s">
        <v>10</v>
      </c>
      <c r="D1690" s="2" t="s">
        <v>11</v>
      </c>
      <c r="E1690" s="2">
        <v>20.344000000000001</v>
      </c>
      <c r="F1690" s="2">
        <v>19.907</v>
      </c>
      <c r="G1690" s="2">
        <v>18.439</v>
      </c>
      <c r="H1690" s="2">
        <v>17.692</v>
      </c>
    </row>
    <row r="1691" spans="1:8" ht="13" x14ac:dyDescent="0.15">
      <c r="A1691" s="2" t="s">
        <v>3373</v>
      </c>
      <c r="B1691" s="2" t="s">
        <v>3374</v>
      </c>
      <c r="C1691" s="2" t="s">
        <v>10</v>
      </c>
      <c r="D1691" s="2" t="s">
        <v>11</v>
      </c>
      <c r="E1691" s="2">
        <v>4.3890000000000002</v>
      </c>
      <c r="F1691" s="2">
        <v>6.218</v>
      </c>
      <c r="G1691" s="2">
        <v>4.3739999999999997</v>
      </c>
      <c r="H1691" s="2">
        <v>4.468</v>
      </c>
    </row>
    <row r="1692" spans="1:8" ht="13" x14ac:dyDescent="0.15">
      <c r="A1692" s="2" t="s">
        <v>3375</v>
      </c>
      <c r="B1692" s="2" t="s">
        <v>3376</v>
      </c>
      <c r="C1692" s="2" t="s">
        <v>10</v>
      </c>
      <c r="D1692" s="2" t="s">
        <v>11</v>
      </c>
      <c r="E1692" s="2">
        <v>1.93</v>
      </c>
      <c r="F1692" s="2">
        <v>3.7730000000000001</v>
      </c>
      <c r="G1692" s="2">
        <v>1.133</v>
      </c>
      <c r="H1692" s="2">
        <v>1.595</v>
      </c>
    </row>
    <row r="1693" spans="1:8" ht="13" x14ac:dyDescent="0.15">
      <c r="A1693" s="2" t="s">
        <v>3377</v>
      </c>
      <c r="B1693" s="2" t="s">
        <v>3378</v>
      </c>
      <c r="C1693" s="2" t="s">
        <v>10</v>
      </c>
      <c r="D1693" s="2" t="s">
        <v>11</v>
      </c>
      <c r="E1693" s="2">
        <v>3.3210000000000002</v>
      </c>
      <c r="F1693" s="2">
        <v>3.294</v>
      </c>
      <c r="G1693" s="2">
        <v>1.5549999999999999</v>
      </c>
      <c r="H1693" s="2">
        <v>1.865</v>
      </c>
    </row>
    <row r="1694" spans="1:8" ht="13" x14ac:dyDescent="0.15">
      <c r="A1694" s="2" t="s">
        <v>3379</v>
      </c>
      <c r="B1694" s="2" t="s">
        <v>3380</v>
      </c>
      <c r="C1694" s="2" t="s">
        <v>10</v>
      </c>
      <c r="D1694" s="2" t="s">
        <v>11</v>
      </c>
      <c r="E1694" s="2">
        <v>1.4350000000000001</v>
      </c>
      <c r="F1694" s="2">
        <v>1.9039999999999999</v>
      </c>
      <c r="G1694" s="2">
        <v>0.83199999999999996</v>
      </c>
      <c r="H1694" s="2">
        <v>0.88100000000000001</v>
      </c>
    </row>
    <row r="1695" spans="1:8" ht="13" x14ac:dyDescent="0.15">
      <c r="A1695" s="2" t="s">
        <v>3381</v>
      </c>
      <c r="B1695" s="2" t="s">
        <v>3382</v>
      </c>
      <c r="C1695" s="2" t="s">
        <v>10</v>
      </c>
      <c r="D1695" s="2" t="s">
        <v>11</v>
      </c>
      <c r="E1695" s="2">
        <v>2.6259999999999999</v>
      </c>
      <c r="F1695" s="2">
        <v>3.3260000000000001</v>
      </c>
      <c r="G1695" s="2">
        <v>1.411</v>
      </c>
      <c r="H1695" s="2">
        <v>1.302</v>
      </c>
    </row>
    <row r="1696" spans="1:8" ht="13" x14ac:dyDescent="0.15">
      <c r="A1696" s="2" t="s">
        <v>3383</v>
      </c>
      <c r="B1696" s="2" t="s">
        <v>3384</v>
      </c>
      <c r="C1696" s="2" t="s">
        <v>10</v>
      </c>
      <c r="D1696" s="2" t="s">
        <v>11</v>
      </c>
      <c r="E1696" s="2">
        <v>13.506</v>
      </c>
      <c r="F1696" s="2">
        <v>13.166</v>
      </c>
      <c r="G1696" s="2">
        <v>11.329000000000001</v>
      </c>
      <c r="H1696" s="2">
        <v>11.036</v>
      </c>
    </row>
    <row r="1697" spans="1:8" ht="13" x14ac:dyDescent="0.15">
      <c r="A1697" s="2" t="s">
        <v>3385</v>
      </c>
      <c r="B1697" s="2" t="s">
        <v>3386</v>
      </c>
      <c r="C1697" s="2" t="s">
        <v>10</v>
      </c>
      <c r="D1697" s="2" t="s">
        <v>11</v>
      </c>
      <c r="E1697" s="2">
        <v>20.956</v>
      </c>
      <c r="F1697" s="2">
        <v>21.507999999999999</v>
      </c>
      <c r="G1697" s="2">
        <v>22.161000000000001</v>
      </c>
      <c r="H1697" s="2">
        <v>22.257000000000001</v>
      </c>
    </row>
    <row r="1698" spans="1:8" ht="13" x14ac:dyDescent="0.15">
      <c r="A1698" s="2" t="s">
        <v>3387</v>
      </c>
      <c r="B1698" s="2" t="s">
        <v>3388</v>
      </c>
      <c r="C1698" s="2" t="s">
        <v>10</v>
      </c>
      <c r="D1698" s="2" t="s">
        <v>11</v>
      </c>
      <c r="E1698" s="2">
        <v>57.223999999999997</v>
      </c>
      <c r="F1698" s="2">
        <v>51.244999999999997</v>
      </c>
      <c r="G1698" s="2">
        <v>65.320999999999998</v>
      </c>
      <c r="H1698" s="2">
        <v>59.773000000000003</v>
      </c>
    </row>
    <row r="1699" spans="1:8" ht="13" x14ac:dyDescent="0.15">
      <c r="A1699" s="2" t="s">
        <v>3389</v>
      </c>
      <c r="B1699" s="2" t="s">
        <v>3390</v>
      </c>
      <c r="C1699" s="2" t="s">
        <v>10</v>
      </c>
      <c r="D1699" s="2" t="s">
        <v>11</v>
      </c>
      <c r="E1699" s="2">
        <v>136.899</v>
      </c>
      <c r="F1699" s="2">
        <v>111.15300000000001</v>
      </c>
      <c r="G1699" s="2">
        <v>165.21299999999999</v>
      </c>
      <c r="H1699" s="2">
        <v>149.22300000000001</v>
      </c>
    </row>
    <row r="1700" spans="1:8" ht="13" x14ac:dyDescent="0.15">
      <c r="A1700" s="2" t="s">
        <v>3391</v>
      </c>
      <c r="B1700" s="2" t="s">
        <v>3392</v>
      </c>
      <c r="C1700" s="2" t="s">
        <v>10</v>
      </c>
      <c r="D1700" s="2" t="s">
        <v>11</v>
      </c>
      <c r="E1700" s="2">
        <v>253.626</v>
      </c>
      <c r="F1700" s="2">
        <v>244.00399999999999</v>
      </c>
      <c r="G1700" s="2">
        <v>251.90600000000001</v>
      </c>
      <c r="H1700" s="2">
        <v>233.589</v>
      </c>
    </row>
    <row r="1701" spans="1:8" ht="13" x14ac:dyDescent="0.15">
      <c r="A1701" s="2" t="s">
        <v>3393</v>
      </c>
      <c r="B1701" s="2" t="s">
        <v>3394</v>
      </c>
      <c r="C1701" s="2" t="s">
        <v>10</v>
      </c>
      <c r="D1701" s="2" t="s">
        <v>11</v>
      </c>
      <c r="E1701" s="2">
        <v>293.69</v>
      </c>
      <c r="F1701" s="2">
        <v>230.21199999999999</v>
      </c>
      <c r="G1701" s="2">
        <v>325.572</v>
      </c>
      <c r="H1701" s="2">
        <v>321.56900000000002</v>
      </c>
    </row>
    <row r="1702" spans="1:8" ht="13" x14ac:dyDescent="0.15">
      <c r="A1702" s="2" t="s">
        <v>3395</v>
      </c>
      <c r="B1702" s="2" t="s">
        <v>3396</v>
      </c>
      <c r="C1702" s="2" t="s">
        <v>10</v>
      </c>
      <c r="D1702" s="2" t="s">
        <v>11</v>
      </c>
      <c r="E1702" s="2">
        <v>78.760999999999996</v>
      </c>
      <c r="F1702" s="2">
        <v>90.04</v>
      </c>
      <c r="G1702" s="2">
        <v>73.442999999999998</v>
      </c>
      <c r="H1702" s="2">
        <v>75.221999999999994</v>
      </c>
    </row>
    <row r="1703" spans="1:8" ht="13" x14ac:dyDescent="0.15">
      <c r="A1703" s="2" t="s">
        <v>3397</v>
      </c>
      <c r="B1703" s="2" t="s">
        <v>3398</v>
      </c>
      <c r="C1703" s="2" t="s">
        <v>10</v>
      </c>
      <c r="D1703" s="2" t="s">
        <v>11</v>
      </c>
      <c r="E1703" s="2">
        <v>72.736000000000004</v>
      </c>
      <c r="F1703" s="2">
        <v>68.576999999999998</v>
      </c>
      <c r="G1703" s="2">
        <v>58.750999999999998</v>
      </c>
      <c r="H1703" s="2">
        <v>59.026000000000003</v>
      </c>
    </row>
    <row r="1704" spans="1:8" ht="13" x14ac:dyDescent="0.15">
      <c r="A1704" s="2" t="s">
        <v>3399</v>
      </c>
      <c r="B1704" s="2" t="s">
        <v>3400</v>
      </c>
      <c r="C1704" s="2" t="s">
        <v>10</v>
      </c>
      <c r="D1704" s="2" t="s">
        <v>11</v>
      </c>
      <c r="E1704" s="2">
        <v>38.497999999999998</v>
      </c>
      <c r="F1704" s="2">
        <v>42.453000000000003</v>
      </c>
      <c r="G1704" s="2">
        <v>36.097000000000001</v>
      </c>
      <c r="H1704" s="2">
        <v>35.851999999999997</v>
      </c>
    </row>
    <row r="1705" spans="1:8" ht="13" x14ac:dyDescent="0.15">
      <c r="A1705" s="2" t="s">
        <v>3401</v>
      </c>
      <c r="B1705" s="2" t="s">
        <v>3402</v>
      </c>
      <c r="C1705" s="2" t="s">
        <v>10</v>
      </c>
      <c r="D1705" s="2" t="s">
        <v>11</v>
      </c>
      <c r="E1705" s="2">
        <v>27.640999999999998</v>
      </c>
      <c r="F1705" s="2">
        <v>32.320999999999998</v>
      </c>
      <c r="G1705" s="2">
        <v>23.251999999999999</v>
      </c>
      <c r="H1705" s="2">
        <v>23.815000000000001</v>
      </c>
    </row>
    <row r="1706" spans="1:8" ht="13" x14ac:dyDescent="0.15">
      <c r="A1706" s="2" t="s">
        <v>3403</v>
      </c>
      <c r="B1706" s="2" t="s">
        <v>3404</v>
      </c>
      <c r="C1706" s="2" t="s">
        <v>10</v>
      </c>
      <c r="D1706" s="2" t="s">
        <v>11</v>
      </c>
      <c r="E1706" s="2">
        <v>42.463999999999999</v>
      </c>
      <c r="F1706" s="2">
        <v>40.508000000000003</v>
      </c>
      <c r="G1706" s="2">
        <v>35.625999999999998</v>
      </c>
      <c r="H1706" s="2">
        <v>38.704000000000001</v>
      </c>
    </row>
    <row r="1707" spans="1:8" ht="13" x14ac:dyDescent="0.15">
      <c r="A1707" s="2" t="s">
        <v>3405</v>
      </c>
      <c r="B1707" s="2" t="s">
        <v>3406</v>
      </c>
      <c r="C1707" s="2" t="s">
        <v>10</v>
      </c>
      <c r="D1707" s="2" t="s">
        <v>11</v>
      </c>
      <c r="E1707" s="2">
        <v>66.132000000000005</v>
      </c>
      <c r="F1707" s="2">
        <v>60.146999999999998</v>
      </c>
      <c r="G1707" s="2">
        <v>57.994</v>
      </c>
      <c r="H1707" s="2">
        <v>58.704000000000001</v>
      </c>
    </row>
    <row r="1708" spans="1:8" ht="13" x14ac:dyDescent="0.15">
      <c r="A1708" s="2" t="s">
        <v>3407</v>
      </c>
      <c r="B1708" s="2" t="s">
        <v>3408</v>
      </c>
      <c r="C1708" s="2" t="s">
        <v>10</v>
      </c>
      <c r="D1708" s="2" t="s">
        <v>11</v>
      </c>
      <c r="E1708" s="2">
        <v>51.188000000000002</v>
      </c>
      <c r="F1708" s="2">
        <v>45.451000000000001</v>
      </c>
      <c r="G1708" s="2">
        <v>49.1</v>
      </c>
      <c r="H1708" s="2">
        <v>44.05</v>
      </c>
    </row>
    <row r="1709" spans="1:8" ht="13" x14ac:dyDescent="0.15">
      <c r="A1709" s="2" t="s">
        <v>3409</v>
      </c>
      <c r="B1709" s="2" t="s">
        <v>3410</v>
      </c>
      <c r="C1709" s="2" t="s">
        <v>10</v>
      </c>
      <c r="D1709" s="2" t="s">
        <v>11</v>
      </c>
      <c r="E1709" s="2">
        <v>108.15900000000001</v>
      </c>
      <c r="F1709" s="2">
        <v>120.916</v>
      </c>
      <c r="G1709" s="2">
        <v>104.82599999999999</v>
      </c>
      <c r="H1709" s="2">
        <v>101.093</v>
      </c>
    </row>
    <row r="1710" spans="1:8" ht="13" x14ac:dyDescent="0.15">
      <c r="A1710" s="2" t="s">
        <v>3411</v>
      </c>
      <c r="B1710" s="2" t="s">
        <v>3412</v>
      </c>
      <c r="C1710" s="2" t="s">
        <v>10</v>
      </c>
      <c r="D1710" s="2" t="s">
        <v>11</v>
      </c>
      <c r="E1710" s="2">
        <v>260.20999999999998</v>
      </c>
      <c r="F1710" s="2">
        <v>298.41500000000002</v>
      </c>
      <c r="G1710" s="2">
        <v>189.554</v>
      </c>
      <c r="H1710" s="2">
        <v>148.625</v>
      </c>
    </row>
    <row r="1711" spans="1:8" ht="13" x14ac:dyDescent="0.15">
      <c r="A1711" s="2" t="s">
        <v>3413</v>
      </c>
      <c r="B1711" s="2" t="s">
        <v>3414</v>
      </c>
      <c r="C1711" s="2" t="s">
        <v>10</v>
      </c>
      <c r="D1711" s="2" t="s">
        <v>11</v>
      </c>
      <c r="E1711" s="2">
        <v>9.8360000000000003</v>
      </c>
      <c r="F1711" s="2">
        <v>10.823</v>
      </c>
      <c r="G1711" s="2">
        <v>11.208</v>
      </c>
      <c r="H1711" s="2">
        <v>10.81</v>
      </c>
    </row>
    <row r="1712" spans="1:8" ht="13" x14ac:dyDescent="0.15">
      <c r="A1712" s="2" t="s">
        <v>3415</v>
      </c>
      <c r="B1712" s="2" t="s">
        <v>3416</v>
      </c>
      <c r="C1712" s="2" t="s">
        <v>10</v>
      </c>
      <c r="D1712" s="2" t="s">
        <v>11</v>
      </c>
      <c r="E1712" s="2">
        <v>238.38800000000001</v>
      </c>
      <c r="F1712" s="2">
        <v>245.25</v>
      </c>
      <c r="G1712" s="2">
        <v>267.73200000000003</v>
      </c>
      <c r="H1712" s="2">
        <v>171.47300000000001</v>
      </c>
    </row>
    <row r="1713" spans="1:8" ht="13" x14ac:dyDescent="0.15">
      <c r="A1713" s="2" t="s">
        <v>3417</v>
      </c>
      <c r="B1713" s="2" t="s">
        <v>3418</v>
      </c>
      <c r="C1713" s="2" t="s">
        <v>10</v>
      </c>
      <c r="D1713" s="2" t="s">
        <v>11</v>
      </c>
      <c r="E1713" s="2">
        <v>24.971</v>
      </c>
      <c r="F1713" s="2">
        <v>23.411000000000001</v>
      </c>
      <c r="G1713" s="2">
        <v>25.693000000000001</v>
      </c>
      <c r="H1713" s="2">
        <v>25.559000000000001</v>
      </c>
    </row>
    <row r="1714" spans="1:8" ht="13" x14ac:dyDescent="0.15">
      <c r="A1714" s="2" t="s">
        <v>3419</v>
      </c>
      <c r="B1714" s="2" t="s">
        <v>3420</v>
      </c>
      <c r="C1714" s="2" t="s">
        <v>10</v>
      </c>
      <c r="D1714" s="2" t="s">
        <v>11</v>
      </c>
      <c r="E1714" s="2">
        <v>92.263000000000005</v>
      </c>
      <c r="F1714" s="2">
        <v>77.12</v>
      </c>
      <c r="G1714" s="2">
        <v>91.040999999999997</v>
      </c>
      <c r="H1714" s="2">
        <v>94.206999999999994</v>
      </c>
    </row>
    <row r="1715" spans="1:8" ht="13" x14ac:dyDescent="0.15">
      <c r="A1715" s="2" t="s">
        <v>3421</v>
      </c>
      <c r="B1715" s="2" t="s">
        <v>3422</v>
      </c>
      <c r="C1715" s="2" t="s">
        <v>10</v>
      </c>
      <c r="D1715" s="2" t="s">
        <v>11</v>
      </c>
      <c r="E1715" s="2">
        <v>35.226999999999997</v>
      </c>
      <c r="F1715" s="2">
        <v>30.879000000000001</v>
      </c>
      <c r="G1715" s="2">
        <v>37.462000000000003</v>
      </c>
      <c r="H1715" s="2">
        <v>38.213000000000001</v>
      </c>
    </row>
    <row r="1716" spans="1:8" ht="13" x14ac:dyDescent="0.15">
      <c r="A1716" s="2" t="s">
        <v>3423</v>
      </c>
      <c r="B1716" s="2" t="s">
        <v>3424</v>
      </c>
      <c r="C1716" s="2" t="s">
        <v>10</v>
      </c>
      <c r="D1716" s="2" t="s">
        <v>11</v>
      </c>
      <c r="E1716" s="2">
        <v>0.29399999999999998</v>
      </c>
      <c r="F1716" s="2">
        <v>0.29699999999999999</v>
      </c>
      <c r="G1716" s="2">
        <v>0.108</v>
      </c>
      <c r="H1716" s="2">
        <v>0.33300000000000002</v>
      </c>
    </row>
    <row r="1717" spans="1:8" ht="13" x14ac:dyDescent="0.15">
      <c r="A1717" s="2" t="s">
        <v>3425</v>
      </c>
      <c r="B1717" s="2" t="s">
        <v>3426</v>
      </c>
      <c r="C1717" s="2" t="s">
        <v>10</v>
      </c>
      <c r="D1717" s="2" t="s">
        <v>11</v>
      </c>
      <c r="E1717" s="2">
        <v>1.734</v>
      </c>
      <c r="F1717" s="2">
        <v>1.538</v>
      </c>
      <c r="G1717" s="2">
        <v>1.3089999999999999</v>
      </c>
      <c r="H1717" s="2">
        <v>1.256</v>
      </c>
    </row>
    <row r="1718" spans="1:8" ht="13" x14ac:dyDescent="0.15">
      <c r="A1718" s="2" t="s">
        <v>3427</v>
      </c>
      <c r="B1718" s="2" t="s">
        <v>3428</v>
      </c>
      <c r="C1718" s="2" t="s">
        <v>10</v>
      </c>
      <c r="D1718" s="2" t="s">
        <v>11</v>
      </c>
      <c r="E1718" s="2">
        <v>0.81799999999999995</v>
      </c>
      <c r="F1718" s="2">
        <v>1.1519999999999999</v>
      </c>
      <c r="G1718" s="2">
        <v>0.51300000000000001</v>
      </c>
      <c r="H1718" s="2">
        <v>0.59099999999999997</v>
      </c>
    </row>
    <row r="1719" spans="1:8" ht="13" x14ac:dyDescent="0.15">
      <c r="A1719" s="2" t="s">
        <v>3429</v>
      </c>
      <c r="B1719" s="2" t="s">
        <v>3430</v>
      </c>
      <c r="C1719" s="2" t="s">
        <v>10</v>
      </c>
      <c r="D1719" s="2" t="s">
        <v>11</v>
      </c>
      <c r="E1719" s="2">
        <v>1.4890000000000001</v>
      </c>
      <c r="F1719" s="2">
        <v>1.37</v>
      </c>
      <c r="G1719" s="2">
        <v>1.236</v>
      </c>
      <c r="H1719" s="2">
        <v>1.3</v>
      </c>
    </row>
    <row r="1720" spans="1:8" ht="13" x14ac:dyDescent="0.15">
      <c r="A1720" s="2" t="s">
        <v>3431</v>
      </c>
      <c r="B1720" s="2" t="s">
        <v>3432</v>
      </c>
      <c r="C1720" s="2" t="s">
        <v>10</v>
      </c>
      <c r="D1720" s="2" t="s">
        <v>11</v>
      </c>
      <c r="E1720" s="2">
        <v>1.3839999999999999</v>
      </c>
      <c r="F1720" s="2">
        <v>1.83</v>
      </c>
      <c r="G1720" s="2">
        <v>0.96099999999999997</v>
      </c>
      <c r="H1720" s="2">
        <v>1.4</v>
      </c>
    </row>
    <row r="1721" spans="1:8" ht="13" x14ac:dyDescent="0.15">
      <c r="A1721" s="2" t="s">
        <v>3433</v>
      </c>
      <c r="B1721" s="2" t="s">
        <v>3434</v>
      </c>
      <c r="C1721" s="2" t="s">
        <v>10</v>
      </c>
      <c r="D1721" s="2" t="s">
        <v>11</v>
      </c>
      <c r="E1721" s="2">
        <v>1.1839999999999999</v>
      </c>
      <c r="F1721" s="2">
        <v>1.5349999999999999</v>
      </c>
      <c r="G1721" s="2">
        <v>1.2010000000000001</v>
      </c>
      <c r="H1721" s="2">
        <v>0.89600000000000002</v>
      </c>
    </row>
    <row r="1722" spans="1:8" ht="13" x14ac:dyDescent="0.15">
      <c r="A1722" s="2" t="s">
        <v>3435</v>
      </c>
      <c r="B1722" s="2" t="s">
        <v>3436</v>
      </c>
      <c r="C1722" s="2" t="s">
        <v>10</v>
      </c>
      <c r="D1722" s="2" t="s">
        <v>11</v>
      </c>
      <c r="E1722" s="2">
        <v>1.651</v>
      </c>
      <c r="F1722" s="2">
        <v>1.9350000000000001</v>
      </c>
      <c r="G1722" s="2">
        <v>1.0860000000000001</v>
      </c>
      <c r="H1722" s="2">
        <v>1.304</v>
      </c>
    </row>
    <row r="1723" spans="1:8" ht="13" x14ac:dyDescent="0.15">
      <c r="A1723" s="2" t="s">
        <v>3437</v>
      </c>
      <c r="B1723" s="2" t="s">
        <v>3438</v>
      </c>
      <c r="C1723" s="2" t="s">
        <v>10</v>
      </c>
      <c r="D1723" s="2" t="s">
        <v>11</v>
      </c>
      <c r="E1723" s="2">
        <v>3.3140000000000001</v>
      </c>
      <c r="F1723" s="2">
        <v>4.0670000000000002</v>
      </c>
      <c r="G1723" s="2">
        <v>2.915</v>
      </c>
      <c r="H1723" s="2">
        <v>2.5329999999999999</v>
      </c>
    </row>
    <row r="1724" spans="1:8" ht="13" x14ac:dyDescent="0.15">
      <c r="A1724" s="2" t="s">
        <v>3439</v>
      </c>
      <c r="B1724" s="2" t="s">
        <v>3440</v>
      </c>
      <c r="C1724" s="2" t="s">
        <v>10</v>
      </c>
      <c r="D1724" s="2" t="s">
        <v>11</v>
      </c>
      <c r="E1724" s="2">
        <v>23.402000000000001</v>
      </c>
      <c r="F1724" s="2">
        <v>20.440999999999999</v>
      </c>
      <c r="G1724" s="2">
        <v>33.402000000000001</v>
      </c>
      <c r="H1724" s="2">
        <v>35.814</v>
      </c>
    </row>
    <row r="1725" spans="1:8" ht="13" x14ac:dyDescent="0.15">
      <c r="A1725" s="2" t="s">
        <v>3441</v>
      </c>
      <c r="B1725" s="2" t="s">
        <v>3442</v>
      </c>
      <c r="C1725" s="2" t="s">
        <v>10</v>
      </c>
      <c r="D1725" s="2" t="s">
        <v>11</v>
      </c>
      <c r="E1725" s="2">
        <v>159.88900000000001</v>
      </c>
      <c r="F1725" s="2">
        <v>112.878</v>
      </c>
      <c r="G1725" s="2">
        <v>187.82300000000001</v>
      </c>
      <c r="H1725" s="2">
        <v>130.857</v>
      </c>
    </row>
    <row r="1726" spans="1:8" ht="13" x14ac:dyDescent="0.15">
      <c r="A1726" s="2" t="s">
        <v>3443</v>
      </c>
      <c r="B1726" s="2" t="s">
        <v>3444</v>
      </c>
      <c r="C1726" s="2" t="s">
        <v>10</v>
      </c>
      <c r="D1726" s="2" t="s">
        <v>11</v>
      </c>
      <c r="E1726" s="2">
        <v>46.588000000000001</v>
      </c>
      <c r="F1726" s="2">
        <v>68.462999999999994</v>
      </c>
      <c r="G1726" s="2">
        <v>29.771000000000001</v>
      </c>
      <c r="H1726" s="2">
        <v>27.911000000000001</v>
      </c>
    </row>
    <row r="1727" spans="1:8" ht="13" x14ac:dyDescent="0.15">
      <c r="A1727" s="2" t="s">
        <v>3445</v>
      </c>
      <c r="B1727" s="2" t="s">
        <v>3446</v>
      </c>
      <c r="C1727" s="2" t="s">
        <v>10</v>
      </c>
      <c r="D1727" s="2" t="s">
        <v>11</v>
      </c>
      <c r="E1727" s="2">
        <v>146.40100000000001</v>
      </c>
      <c r="F1727" s="2">
        <v>204.60599999999999</v>
      </c>
      <c r="G1727" s="2">
        <v>128.834</v>
      </c>
      <c r="H1727" s="2">
        <v>133.774</v>
      </c>
    </row>
    <row r="1728" spans="1:8" ht="13" x14ac:dyDescent="0.15">
      <c r="A1728" s="2" t="s">
        <v>3447</v>
      </c>
      <c r="B1728" s="2" t="s">
        <v>3448</v>
      </c>
      <c r="C1728" s="2" t="s">
        <v>10</v>
      </c>
      <c r="D1728" s="2" t="s">
        <v>11</v>
      </c>
      <c r="E1728" s="2">
        <v>24.082000000000001</v>
      </c>
      <c r="F1728" s="2">
        <v>21.623000000000001</v>
      </c>
      <c r="G1728" s="2">
        <v>25.707999999999998</v>
      </c>
      <c r="H1728" s="2">
        <v>26.556000000000001</v>
      </c>
    </row>
    <row r="1729" spans="1:8" ht="13" x14ac:dyDescent="0.15">
      <c r="A1729" s="2" t="s">
        <v>3449</v>
      </c>
      <c r="B1729" s="2" t="s">
        <v>3450</v>
      </c>
      <c r="C1729" s="2" t="s">
        <v>10</v>
      </c>
      <c r="D1729" s="2" t="s">
        <v>11</v>
      </c>
      <c r="E1729" s="2">
        <v>25.006</v>
      </c>
      <c r="F1729" s="2">
        <v>24.297999999999998</v>
      </c>
      <c r="G1729" s="2">
        <v>22.236000000000001</v>
      </c>
      <c r="H1729" s="2">
        <v>23.065999999999999</v>
      </c>
    </row>
    <row r="1730" spans="1:8" ht="13" x14ac:dyDescent="0.15">
      <c r="A1730" s="2" t="s">
        <v>3451</v>
      </c>
      <c r="B1730" s="2" t="s">
        <v>3452</v>
      </c>
      <c r="C1730" s="2" t="s">
        <v>10</v>
      </c>
      <c r="D1730" s="2" t="s">
        <v>11</v>
      </c>
      <c r="E1730" s="2">
        <v>33.704999999999998</v>
      </c>
      <c r="F1730" s="2">
        <v>29.6</v>
      </c>
      <c r="G1730" s="2">
        <v>32.15</v>
      </c>
      <c r="H1730" s="2">
        <v>30.268999999999998</v>
      </c>
    </row>
    <row r="1731" spans="1:8" ht="13" x14ac:dyDescent="0.15">
      <c r="A1731" s="2" t="s">
        <v>3453</v>
      </c>
      <c r="B1731" s="2" t="s">
        <v>3454</v>
      </c>
      <c r="C1731" s="2" t="s">
        <v>10</v>
      </c>
      <c r="D1731" s="2" t="s">
        <v>11</v>
      </c>
      <c r="E1731" s="2">
        <v>109.119</v>
      </c>
      <c r="F1731" s="2">
        <v>88.912000000000006</v>
      </c>
      <c r="G1731" s="2">
        <v>129.83699999999999</v>
      </c>
      <c r="H1731" s="2">
        <v>117.072</v>
      </c>
    </row>
    <row r="1732" spans="1:8" ht="13" x14ac:dyDescent="0.15">
      <c r="A1732" s="2" t="s">
        <v>3455</v>
      </c>
      <c r="B1732" s="2" t="s">
        <v>3456</v>
      </c>
      <c r="C1732" s="2" t="s">
        <v>10</v>
      </c>
      <c r="D1732" s="2" t="s">
        <v>11</v>
      </c>
      <c r="E1732" s="2">
        <v>36.932000000000002</v>
      </c>
      <c r="F1732" s="2">
        <v>41.295999999999999</v>
      </c>
      <c r="G1732" s="2">
        <v>39.058</v>
      </c>
      <c r="H1732" s="2">
        <v>36.630000000000003</v>
      </c>
    </row>
    <row r="1733" spans="1:8" ht="13" x14ac:dyDescent="0.15">
      <c r="A1733" s="2" t="s">
        <v>3457</v>
      </c>
      <c r="B1733" s="2" t="s">
        <v>3458</v>
      </c>
      <c r="C1733" s="2" t="s">
        <v>10</v>
      </c>
      <c r="D1733" s="2" t="s">
        <v>11</v>
      </c>
      <c r="E1733" s="2">
        <v>115.50700000000001</v>
      </c>
      <c r="F1733" s="2">
        <v>104.819</v>
      </c>
      <c r="G1733" s="2">
        <v>143.32499999999999</v>
      </c>
      <c r="H1733" s="2">
        <v>117.345</v>
      </c>
    </row>
    <row r="1734" spans="1:8" ht="13" x14ac:dyDescent="0.15">
      <c r="A1734" s="2" t="s">
        <v>3459</v>
      </c>
      <c r="B1734" s="2" t="s">
        <v>3460</v>
      </c>
      <c r="C1734" s="2" t="s">
        <v>10</v>
      </c>
      <c r="D1734" s="2" t="s">
        <v>11</v>
      </c>
      <c r="E1734" s="2">
        <v>62.207999999999998</v>
      </c>
      <c r="F1734" s="2">
        <v>70.912999999999997</v>
      </c>
      <c r="G1734" s="2">
        <v>44.752000000000002</v>
      </c>
      <c r="H1734" s="2">
        <v>40.145000000000003</v>
      </c>
    </row>
    <row r="1735" spans="1:8" ht="13" x14ac:dyDescent="0.15">
      <c r="A1735" s="2" t="s">
        <v>3461</v>
      </c>
      <c r="B1735" s="2" t="s">
        <v>3462</v>
      </c>
      <c r="C1735" s="2" t="s">
        <v>10</v>
      </c>
      <c r="D1735" s="2" t="s">
        <v>11</v>
      </c>
      <c r="E1735" s="2">
        <v>346.25900000000001</v>
      </c>
      <c r="F1735" s="2">
        <v>290.142</v>
      </c>
      <c r="G1735" s="2">
        <v>384.08</v>
      </c>
      <c r="H1735" s="2">
        <v>305.7</v>
      </c>
    </row>
    <row r="1736" spans="1:8" ht="13" x14ac:dyDescent="0.15">
      <c r="A1736" s="2" t="s">
        <v>3463</v>
      </c>
      <c r="B1736" s="2" t="s">
        <v>3464</v>
      </c>
      <c r="C1736" s="2" t="s">
        <v>10</v>
      </c>
      <c r="D1736" s="2" t="s">
        <v>11</v>
      </c>
      <c r="E1736" s="2">
        <v>35.444000000000003</v>
      </c>
      <c r="F1736" s="2">
        <v>30.099</v>
      </c>
      <c r="G1736" s="2">
        <v>43.64</v>
      </c>
      <c r="H1736" s="2">
        <v>37.744999999999997</v>
      </c>
    </row>
    <row r="1737" spans="1:8" ht="13" x14ac:dyDescent="0.15">
      <c r="A1737" s="2" t="s">
        <v>3465</v>
      </c>
      <c r="B1737" s="2" t="s">
        <v>3466</v>
      </c>
      <c r="C1737" s="2" t="s">
        <v>10</v>
      </c>
      <c r="D1737" s="2" t="s">
        <v>11</v>
      </c>
      <c r="E1737" s="2">
        <v>212.809</v>
      </c>
      <c r="F1737" s="2">
        <v>207.58099999999999</v>
      </c>
      <c r="G1737" s="2">
        <v>203.553</v>
      </c>
      <c r="H1737" s="2">
        <v>224.08799999999999</v>
      </c>
    </row>
    <row r="1738" spans="1:8" ht="13" x14ac:dyDescent="0.15">
      <c r="A1738" s="2" t="s">
        <v>3467</v>
      </c>
      <c r="B1738" s="2" t="s">
        <v>3468</v>
      </c>
      <c r="C1738" s="2" t="s">
        <v>10</v>
      </c>
      <c r="D1738" s="2" t="s">
        <v>11</v>
      </c>
      <c r="E1738" s="2">
        <v>68.025999999999996</v>
      </c>
      <c r="F1738" s="2">
        <v>61.113</v>
      </c>
      <c r="G1738" s="2">
        <v>101.39700000000001</v>
      </c>
      <c r="H1738" s="2">
        <v>97.823999999999998</v>
      </c>
    </row>
    <row r="1739" spans="1:8" ht="13" x14ac:dyDescent="0.15">
      <c r="A1739" s="2" t="s">
        <v>3469</v>
      </c>
      <c r="B1739" s="2" t="s">
        <v>3470</v>
      </c>
      <c r="C1739" s="2" t="s">
        <v>10</v>
      </c>
      <c r="D1739" s="2" t="s">
        <v>11</v>
      </c>
      <c r="E1739" s="2">
        <v>487.07499999999999</v>
      </c>
      <c r="F1739" s="2">
        <v>346.84399999999999</v>
      </c>
      <c r="G1739" s="2">
        <v>466.77800000000002</v>
      </c>
      <c r="H1739" s="2">
        <v>434.291</v>
      </c>
    </row>
    <row r="1740" spans="1:8" ht="13" x14ac:dyDescent="0.15">
      <c r="A1740" s="2" t="s">
        <v>3471</v>
      </c>
      <c r="B1740" s="2" t="s">
        <v>3472</v>
      </c>
      <c r="C1740" s="2" t="s">
        <v>10</v>
      </c>
      <c r="D1740" s="2" t="s">
        <v>11</v>
      </c>
      <c r="E1740" s="2">
        <v>109.218</v>
      </c>
      <c r="F1740" s="2">
        <v>97.388999999999996</v>
      </c>
      <c r="G1740" s="2">
        <v>130.702</v>
      </c>
      <c r="H1740" s="2">
        <v>123.488</v>
      </c>
    </row>
    <row r="1741" spans="1:8" ht="13" x14ac:dyDescent="0.15">
      <c r="A1741" s="2" t="s">
        <v>3473</v>
      </c>
      <c r="B1741" s="2" t="s">
        <v>3474</v>
      </c>
      <c r="C1741" s="2" t="s">
        <v>10</v>
      </c>
      <c r="D1741" s="2" t="s">
        <v>11</v>
      </c>
      <c r="E1741" s="2">
        <v>85.406000000000006</v>
      </c>
      <c r="F1741" s="2">
        <v>75.656999999999996</v>
      </c>
      <c r="G1741" s="2">
        <v>78.662000000000006</v>
      </c>
      <c r="H1741" s="2">
        <v>79.391999999999996</v>
      </c>
    </row>
    <row r="1742" spans="1:8" ht="13" x14ac:dyDescent="0.15">
      <c r="A1742" s="2" t="s">
        <v>3475</v>
      </c>
      <c r="B1742" s="2" t="s">
        <v>3476</v>
      </c>
      <c r="C1742" s="2" t="s">
        <v>10</v>
      </c>
      <c r="D1742" s="2" t="s">
        <v>11</v>
      </c>
      <c r="E1742" s="2">
        <v>81.186000000000007</v>
      </c>
      <c r="F1742" s="2">
        <v>75.994</v>
      </c>
      <c r="G1742" s="2">
        <v>96.543999999999997</v>
      </c>
      <c r="H1742" s="2">
        <v>102.354</v>
      </c>
    </row>
    <row r="1743" spans="1:8" ht="13" x14ac:dyDescent="0.15">
      <c r="A1743" s="2" t="s">
        <v>3477</v>
      </c>
      <c r="B1743" s="2" t="s">
        <v>3478</v>
      </c>
      <c r="C1743" s="2" t="s">
        <v>10</v>
      </c>
      <c r="D1743" s="2" t="s">
        <v>11</v>
      </c>
      <c r="E1743" s="2">
        <v>214.52699999999999</v>
      </c>
      <c r="F1743" s="2">
        <v>194.35400000000001</v>
      </c>
      <c r="G1743" s="2">
        <v>248.738</v>
      </c>
      <c r="H1743" s="2">
        <v>258.78800000000001</v>
      </c>
    </row>
    <row r="1744" spans="1:8" ht="13" x14ac:dyDescent="0.15">
      <c r="A1744" s="2" t="s">
        <v>3479</v>
      </c>
      <c r="B1744" s="2" t="s">
        <v>3480</v>
      </c>
      <c r="C1744" s="2" t="s">
        <v>10</v>
      </c>
      <c r="D1744" s="2" t="s">
        <v>11</v>
      </c>
      <c r="E1744" s="2">
        <v>167.904</v>
      </c>
      <c r="F1744" s="2">
        <v>128.62</v>
      </c>
      <c r="G1744" s="2">
        <v>153.53700000000001</v>
      </c>
      <c r="H1744" s="2">
        <v>174.22</v>
      </c>
    </row>
    <row r="1745" spans="1:8" ht="13" x14ac:dyDescent="0.15">
      <c r="A1745" s="2" t="s">
        <v>3481</v>
      </c>
      <c r="B1745" s="2" t="s">
        <v>3482</v>
      </c>
      <c r="C1745" s="2" t="s">
        <v>10</v>
      </c>
      <c r="D1745" s="2" t="s">
        <v>11</v>
      </c>
      <c r="E1745" s="2">
        <v>324.048</v>
      </c>
      <c r="F1745" s="2">
        <v>229.13900000000001</v>
      </c>
      <c r="G1745" s="2">
        <v>323.209</v>
      </c>
      <c r="H1745" s="2">
        <v>306.596</v>
      </c>
    </row>
    <row r="1746" spans="1:8" ht="13" x14ac:dyDescent="0.15">
      <c r="A1746" s="2" t="s">
        <v>3483</v>
      </c>
      <c r="B1746" s="2" t="s">
        <v>3484</v>
      </c>
      <c r="C1746" s="2" t="s">
        <v>10</v>
      </c>
      <c r="D1746" s="2" t="s">
        <v>11</v>
      </c>
      <c r="E1746" s="2">
        <v>398.476</v>
      </c>
      <c r="F1746" s="2">
        <v>321.44099999999997</v>
      </c>
      <c r="G1746" s="2">
        <v>507.35599999999999</v>
      </c>
      <c r="H1746" s="2">
        <v>534.29700000000003</v>
      </c>
    </row>
    <row r="1747" spans="1:8" ht="13" x14ac:dyDescent="0.15">
      <c r="A1747" s="2" t="s">
        <v>3485</v>
      </c>
      <c r="B1747" s="2" t="s">
        <v>3486</v>
      </c>
      <c r="C1747" s="2" t="s">
        <v>10</v>
      </c>
      <c r="D1747" s="2" t="s">
        <v>11</v>
      </c>
      <c r="E1747" s="2">
        <v>15.965999999999999</v>
      </c>
      <c r="F1747" s="2">
        <v>17.984999999999999</v>
      </c>
      <c r="G1747" s="2">
        <v>14.157999999999999</v>
      </c>
      <c r="H1747" s="2">
        <v>16.059999999999999</v>
      </c>
    </row>
    <row r="1748" spans="1:8" ht="13" x14ac:dyDescent="0.15">
      <c r="A1748" s="2" t="s">
        <v>3487</v>
      </c>
      <c r="B1748" s="2" t="s">
        <v>3488</v>
      </c>
      <c r="C1748" s="2" t="s">
        <v>10</v>
      </c>
      <c r="D1748" s="2" t="s">
        <v>11</v>
      </c>
      <c r="E1748" s="2">
        <v>48.844999999999999</v>
      </c>
      <c r="F1748" s="2">
        <v>44.993000000000002</v>
      </c>
      <c r="G1748" s="2">
        <v>48.524999999999999</v>
      </c>
      <c r="H1748" s="2">
        <v>50.13</v>
      </c>
    </row>
    <row r="1749" spans="1:8" ht="13" x14ac:dyDescent="0.15">
      <c r="A1749" s="2" t="s">
        <v>3489</v>
      </c>
      <c r="B1749" s="2" t="s">
        <v>3490</v>
      </c>
      <c r="C1749" s="2" t="s">
        <v>10</v>
      </c>
      <c r="D1749" s="2" t="s">
        <v>11</v>
      </c>
      <c r="E1749" s="2">
        <v>75.986000000000004</v>
      </c>
      <c r="F1749" s="2">
        <v>75.409000000000006</v>
      </c>
      <c r="G1749" s="2">
        <v>75.028999999999996</v>
      </c>
      <c r="H1749" s="2">
        <v>52.892000000000003</v>
      </c>
    </row>
    <row r="1750" spans="1:8" ht="13" x14ac:dyDescent="0.15">
      <c r="A1750" s="2" t="s">
        <v>3491</v>
      </c>
      <c r="B1750" s="2" t="s">
        <v>3492</v>
      </c>
      <c r="C1750" s="2" t="s">
        <v>10</v>
      </c>
      <c r="D1750" s="2" t="s">
        <v>11</v>
      </c>
      <c r="E1750" s="2">
        <v>75.831999999999994</v>
      </c>
      <c r="F1750" s="2">
        <v>91.665999999999997</v>
      </c>
      <c r="G1750" s="2">
        <v>73.281000000000006</v>
      </c>
      <c r="H1750" s="2">
        <v>76.662999999999997</v>
      </c>
    </row>
    <row r="1751" spans="1:8" ht="13" x14ac:dyDescent="0.15">
      <c r="A1751" s="2" t="s">
        <v>3493</v>
      </c>
      <c r="B1751" s="2" t="s">
        <v>3494</v>
      </c>
      <c r="C1751" s="2" t="s">
        <v>10</v>
      </c>
      <c r="D1751" s="2" t="s">
        <v>11</v>
      </c>
      <c r="E1751" s="2">
        <v>97.114999999999995</v>
      </c>
      <c r="F1751" s="2">
        <v>82.599000000000004</v>
      </c>
      <c r="G1751" s="2">
        <v>74.274000000000001</v>
      </c>
      <c r="H1751" s="2">
        <v>76.756</v>
      </c>
    </row>
    <row r="1752" spans="1:8" ht="13" x14ac:dyDescent="0.15">
      <c r="A1752" s="2" t="s">
        <v>3495</v>
      </c>
      <c r="B1752" s="2" t="s">
        <v>3496</v>
      </c>
      <c r="C1752" s="2" t="s">
        <v>10</v>
      </c>
      <c r="D1752" s="2" t="s">
        <v>11</v>
      </c>
      <c r="E1752" s="2">
        <v>23.417999999999999</v>
      </c>
      <c r="F1752" s="2">
        <v>23.370999999999999</v>
      </c>
      <c r="G1752" s="2">
        <v>22.303999999999998</v>
      </c>
      <c r="H1752" s="2">
        <v>22.972999999999999</v>
      </c>
    </row>
    <row r="1753" spans="1:8" ht="13" x14ac:dyDescent="0.15">
      <c r="A1753" s="2" t="s">
        <v>3497</v>
      </c>
      <c r="B1753" s="2" t="s">
        <v>3498</v>
      </c>
      <c r="C1753" s="2" t="s">
        <v>10</v>
      </c>
      <c r="D1753" s="2" t="s">
        <v>11</v>
      </c>
      <c r="E1753" s="2">
        <v>491.19900000000001</v>
      </c>
      <c r="F1753" s="2">
        <v>360.96899999999999</v>
      </c>
      <c r="G1753" s="2">
        <v>443.60700000000003</v>
      </c>
      <c r="H1753" s="2">
        <v>495.59399999999999</v>
      </c>
    </row>
    <row r="1754" spans="1:8" ht="13" x14ac:dyDescent="0.15">
      <c r="A1754" s="2" t="s">
        <v>3499</v>
      </c>
      <c r="B1754" s="2" t="s">
        <v>3500</v>
      </c>
      <c r="C1754" s="2" t="s">
        <v>10</v>
      </c>
      <c r="D1754" s="2" t="s">
        <v>11</v>
      </c>
      <c r="E1754" s="2">
        <v>316.46899999999999</v>
      </c>
      <c r="F1754" s="2">
        <v>259.48200000000003</v>
      </c>
      <c r="G1754" s="2">
        <v>360.40800000000002</v>
      </c>
      <c r="H1754" s="2">
        <v>345.20299999999997</v>
      </c>
    </row>
    <row r="1755" spans="1:8" ht="13" x14ac:dyDescent="0.15">
      <c r="A1755" s="2" t="s">
        <v>3501</v>
      </c>
      <c r="B1755" s="2" t="s">
        <v>3502</v>
      </c>
      <c r="C1755" s="2" t="s">
        <v>10</v>
      </c>
      <c r="D1755" s="2" t="s">
        <v>11</v>
      </c>
      <c r="E1755" s="2">
        <v>54.218000000000004</v>
      </c>
      <c r="F1755" s="2">
        <v>60.816000000000003</v>
      </c>
      <c r="G1755" s="2">
        <v>37.655000000000001</v>
      </c>
      <c r="H1755" s="2">
        <v>35.901000000000003</v>
      </c>
    </row>
    <row r="1756" spans="1:8" ht="13" x14ac:dyDescent="0.15">
      <c r="A1756" s="2" t="s">
        <v>3503</v>
      </c>
      <c r="B1756" s="2" t="s">
        <v>3504</v>
      </c>
      <c r="C1756" s="2" t="s">
        <v>10</v>
      </c>
      <c r="D1756" s="2" t="s">
        <v>11</v>
      </c>
      <c r="E1756" s="2">
        <v>33.840000000000003</v>
      </c>
      <c r="F1756" s="2">
        <v>37.729999999999997</v>
      </c>
      <c r="G1756" s="2">
        <v>23.039000000000001</v>
      </c>
      <c r="H1756" s="2">
        <v>20.773</v>
      </c>
    </row>
    <row r="1757" spans="1:8" ht="13" x14ac:dyDescent="0.15">
      <c r="A1757" s="2" t="s">
        <v>3505</v>
      </c>
      <c r="B1757" s="2" t="s">
        <v>3506</v>
      </c>
      <c r="C1757" s="2" t="s">
        <v>10</v>
      </c>
      <c r="D1757" s="2" t="s">
        <v>11</v>
      </c>
      <c r="E1757" s="2">
        <v>78.991</v>
      </c>
      <c r="F1757" s="2">
        <v>79.441000000000003</v>
      </c>
      <c r="G1757" s="2">
        <v>96.566999999999993</v>
      </c>
      <c r="H1757" s="2">
        <v>97.777000000000001</v>
      </c>
    </row>
    <row r="1758" spans="1:8" ht="13" x14ac:dyDescent="0.15">
      <c r="A1758" s="2" t="s">
        <v>3507</v>
      </c>
      <c r="B1758" s="2" t="s">
        <v>3508</v>
      </c>
      <c r="C1758" s="2" t="s">
        <v>10</v>
      </c>
      <c r="D1758" s="2" t="s">
        <v>11</v>
      </c>
      <c r="E1758" s="2">
        <v>10.372999999999999</v>
      </c>
      <c r="F1758" s="2">
        <v>11.069000000000001</v>
      </c>
      <c r="G1758" s="2">
        <v>7.2549999999999999</v>
      </c>
      <c r="H1758" s="2">
        <v>6.5949999999999998</v>
      </c>
    </row>
    <row r="1759" spans="1:8" ht="13" x14ac:dyDescent="0.15">
      <c r="A1759" s="2" t="s">
        <v>3509</v>
      </c>
      <c r="B1759" s="2" t="s">
        <v>3510</v>
      </c>
      <c r="C1759" s="2" t="s">
        <v>10</v>
      </c>
      <c r="D1759" s="2" t="s">
        <v>11</v>
      </c>
      <c r="E1759" s="2">
        <v>57.423999999999999</v>
      </c>
      <c r="F1759" s="2">
        <v>71.082999999999998</v>
      </c>
      <c r="G1759" s="2">
        <v>49.878999999999998</v>
      </c>
      <c r="H1759" s="2">
        <v>54.371000000000002</v>
      </c>
    </row>
    <row r="1760" spans="1:8" ht="13" x14ac:dyDescent="0.15">
      <c r="A1760" s="2" t="s">
        <v>3511</v>
      </c>
      <c r="B1760" s="2" t="s">
        <v>3512</v>
      </c>
      <c r="C1760" s="2" t="s">
        <v>10</v>
      </c>
      <c r="D1760" s="2" t="s">
        <v>11</v>
      </c>
      <c r="E1760" s="2">
        <v>378.04700000000003</v>
      </c>
      <c r="F1760" s="2">
        <v>453.84800000000001</v>
      </c>
      <c r="G1760" s="2">
        <v>314.49599999999998</v>
      </c>
      <c r="H1760" s="2">
        <v>305.28399999999999</v>
      </c>
    </row>
    <row r="1761" spans="1:8" ht="13" x14ac:dyDescent="0.15">
      <c r="A1761" s="2" t="s">
        <v>3513</v>
      </c>
      <c r="B1761" s="2" t="s">
        <v>3514</v>
      </c>
      <c r="C1761" s="2" t="s">
        <v>10</v>
      </c>
      <c r="D1761" s="2" t="s">
        <v>11</v>
      </c>
      <c r="E1761" s="2">
        <v>284.202</v>
      </c>
      <c r="F1761" s="2">
        <v>443.38900000000001</v>
      </c>
      <c r="G1761" s="2">
        <v>195.339</v>
      </c>
      <c r="H1761" s="2">
        <v>174.35499999999999</v>
      </c>
    </row>
    <row r="1762" spans="1:8" ht="13" x14ac:dyDescent="0.15">
      <c r="A1762" s="2" t="s">
        <v>3515</v>
      </c>
      <c r="B1762" s="2" t="s">
        <v>3516</v>
      </c>
      <c r="C1762" s="2" t="s">
        <v>10</v>
      </c>
      <c r="D1762" s="2" t="s">
        <v>11</v>
      </c>
      <c r="E1762" s="2">
        <v>327.59500000000003</v>
      </c>
      <c r="F1762" s="2">
        <v>504.24799999999999</v>
      </c>
      <c r="G1762" s="2">
        <v>228.33099999999999</v>
      </c>
      <c r="H1762" s="2">
        <v>217.52600000000001</v>
      </c>
    </row>
    <row r="1763" spans="1:8" ht="13" x14ac:dyDescent="0.15">
      <c r="A1763" s="2" t="s">
        <v>3517</v>
      </c>
      <c r="B1763" s="2" t="s">
        <v>3518</v>
      </c>
      <c r="C1763" s="2" t="s">
        <v>10</v>
      </c>
      <c r="D1763" s="2" t="s">
        <v>11</v>
      </c>
      <c r="E1763" s="2">
        <v>47.738999999999997</v>
      </c>
      <c r="F1763" s="2">
        <v>62.345999999999997</v>
      </c>
      <c r="G1763" s="2">
        <v>27.835000000000001</v>
      </c>
      <c r="H1763" s="2">
        <v>32.966000000000001</v>
      </c>
    </row>
    <row r="1764" spans="1:8" ht="13" x14ac:dyDescent="0.15">
      <c r="A1764" s="2" t="s">
        <v>3519</v>
      </c>
      <c r="B1764" s="2" t="s">
        <v>3520</v>
      </c>
      <c r="C1764" s="2" t="s">
        <v>10</v>
      </c>
      <c r="D1764" s="2" t="s">
        <v>11</v>
      </c>
      <c r="E1764" s="2">
        <v>5.657</v>
      </c>
      <c r="F1764" s="2">
        <v>8.8320000000000007</v>
      </c>
      <c r="G1764" s="2">
        <v>6.4850000000000003</v>
      </c>
      <c r="H1764" s="2">
        <v>5.6849999999999996</v>
      </c>
    </row>
    <row r="1765" spans="1:8" ht="13" x14ac:dyDescent="0.15">
      <c r="A1765" s="2" t="s">
        <v>3521</v>
      </c>
      <c r="B1765" s="2" t="s">
        <v>3522</v>
      </c>
      <c r="C1765" s="2" t="s">
        <v>10</v>
      </c>
      <c r="D1765" s="2" t="s">
        <v>11</v>
      </c>
      <c r="E1765" s="2">
        <v>30.488</v>
      </c>
      <c r="F1765" s="2">
        <v>33.5</v>
      </c>
      <c r="G1765" s="2">
        <v>26.675000000000001</v>
      </c>
      <c r="H1765" s="2">
        <v>28.370999999999999</v>
      </c>
    </row>
    <row r="1766" spans="1:8" ht="13" x14ac:dyDescent="0.15">
      <c r="A1766" s="2" t="s">
        <v>3523</v>
      </c>
      <c r="B1766" s="2" t="s">
        <v>3524</v>
      </c>
      <c r="C1766" s="2" t="s">
        <v>10</v>
      </c>
      <c r="D1766" s="2" t="s">
        <v>11</v>
      </c>
      <c r="E1766" s="2">
        <v>20.983000000000001</v>
      </c>
      <c r="F1766" s="2">
        <v>24.175000000000001</v>
      </c>
      <c r="G1766" s="2">
        <v>13.989000000000001</v>
      </c>
      <c r="H1766" s="2">
        <v>14.016</v>
      </c>
    </row>
    <row r="1767" spans="1:8" ht="13" x14ac:dyDescent="0.15">
      <c r="A1767" s="2" t="s">
        <v>3525</v>
      </c>
      <c r="B1767" s="2" t="s">
        <v>3526</v>
      </c>
      <c r="C1767" s="2" t="s">
        <v>10</v>
      </c>
      <c r="D1767" s="2" t="s">
        <v>11</v>
      </c>
      <c r="E1767" s="2">
        <v>3948.63</v>
      </c>
      <c r="F1767" s="2">
        <v>4625.2870000000003</v>
      </c>
      <c r="G1767" s="2">
        <v>3637.1439999999998</v>
      </c>
      <c r="H1767" s="2">
        <v>3577.2710000000002</v>
      </c>
    </row>
    <row r="1768" spans="1:8" ht="13" x14ac:dyDescent="0.15">
      <c r="A1768" s="2" t="s">
        <v>3527</v>
      </c>
      <c r="B1768" s="2" t="s">
        <v>3528</v>
      </c>
      <c r="C1768" s="2" t="s">
        <v>10</v>
      </c>
      <c r="D1768" s="2" t="s">
        <v>11</v>
      </c>
      <c r="E1768" s="2">
        <v>8051.2920000000004</v>
      </c>
      <c r="F1768" s="2">
        <v>7989.0320000000002</v>
      </c>
      <c r="G1768" s="2">
        <v>8231.2739999999994</v>
      </c>
      <c r="H1768" s="2">
        <v>7682.25</v>
      </c>
    </row>
    <row r="1769" spans="1:8" ht="13" x14ac:dyDescent="0.15">
      <c r="A1769" s="2" t="s">
        <v>3529</v>
      </c>
      <c r="B1769" s="2" t="s">
        <v>3530</v>
      </c>
      <c r="C1769" s="2" t="s">
        <v>10</v>
      </c>
      <c r="D1769" s="2" t="s">
        <v>11</v>
      </c>
      <c r="E1769" s="2">
        <v>564.46299999999997</v>
      </c>
      <c r="F1769" s="2">
        <v>658.10799999999995</v>
      </c>
      <c r="G1769" s="2">
        <v>505.21699999999998</v>
      </c>
      <c r="H1769" s="2">
        <v>564.14700000000005</v>
      </c>
    </row>
    <row r="1770" spans="1:8" ht="13" x14ac:dyDescent="0.15">
      <c r="A1770" s="2" t="s">
        <v>3531</v>
      </c>
      <c r="B1770" s="2" t="s">
        <v>3532</v>
      </c>
      <c r="C1770" s="2" t="s">
        <v>10</v>
      </c>
      <c r="D1770" s="2" t="s">
        <v>11</v>
      </c>
      <c r="E1770" s="2">
        <v>4148.8310000000001</v>
      </c>
      <c r="F1770" s="2">
        <v>3757.0189999999998</v>
      </c>
      <c r="G1770" s="2">
        <v>3449.1909999999998</v>
      </c>
      <c r="H1770" s="2">
        <v>4058.0430000000001</v>
      </c>
    </row>
    <row r="1771" spans="1:8" ht="13" x14ac:dyDescent="0.15">
      <c r="A1771" s="2" t="s">
        <v>3533</v>
      </c>
      <c r="B1771" s="2" t="s">
        <v>3534</v>
      </c>
      <c r="C1771" s="2" t="s">
        <v>10</v>
      </c>
      <c r="D1771" s="2" t="s">
        <v>11</v>
      </c>
      <c r="E1771" s="2">
        <v>201.60400000000001</v>
      </c>
      <c r="F1771" s="2">
        <v>94.111999999999995</v>
      </c>
      <c r="G1771" s="2">
        <v>159.81299999999999</v>
      </c>
      <c r="H1771" s="2">
        <v>122.239</v>
      </c>
    </row>
    <row r="1772" spans="1:8" ht="13" x14ac:dyDescent="0.15">
      <c r="A1772" s="2" t="s">
        <v>3535</v>
      </c>
      <c r="B1772" s="2" t="s">
        <v>3536</v>
      </c>
      <c r="C1772" s="2" t="s">
        <v>10</v>
      </c>
      <c r="D1772" s="2" t="s">
        <v>11</v>
      </c>
      <c r="E1772" s="2">
        <v>129.065</v>
      </c>
      <c r="F1772" s="2">
        <v>109.687</v>
      </c>
      <c r="G1772" s="2">
        <v>141.624</v>
      </c>
      <c r="H1772" s="2">
        <v>141.084</v>
      </c>
    </row>
    <row r="1773" spans="1:8" ht="13" x14ac:dyDescent="0.15">
      <c r="A1773" s="2" t="s">
        <v>3537</v>
      </c>
      <c r="B1773" s="2" t="s">
        <v>3538</v>
      </c>
      <c r="C1773" s="2" t="s">
        <v>10</v>
      </c>
      <c r="D1773" s="2" t="s">
        <v>11</v>
      </c>
      <c r="E1773" s="2">
        <v>6.9749999999999996</v>
      </c>
      <c r="F1773" s="2">
        <v>6.2110000000000003</v>
      </c>
      <c r="G1773" s="2">
        <v>7.8330000000000002</v>
      </c>
      <c r="H1773" s="2">
        <v>7.1239999999999997</v>
      </c>
    </row>
    <row r="1774" spans="1:8" ht="13" x14ac:dyDescent="0.15">
      <c r="A1774" s="2" t="s">
        <v>3539</v>
      </c>
      <c r="B1774" s="2" t="s">
        <v>3540</v>
      </c>
      <c r="C1774" s="2" t="s">
        <v>10</v>
      </c>
      <c r="D1774" s="2" t="s">
        <v>11</v>
      </c>
      <c r="E1774" s="2">
        <v>371.12599999999998</v>
      </c>
      <c r="F1774" s="2">
        <v>285.40300000000002</v>
      </c>
      <c r="G1774" s="2">
        <v>342.59699999999998</v>
      </c>
      <c r="H1774" s="2">
        <v>379.25</v>
      </c>
    </row>
    <row r="1775" spans="1:8" ht="13" x14ac:dyDescent="0.15">
      <c r="A1775" s="2" t="s">
        <v>3541</v>
      </c>
      <c r="B1775" s="2" t="s">
        <v>3542</v>
      </c>
      <c r="C1775" s="2" t="s">
        <v>10</v>
      </c>
      <c r="D1775" s="2" t="s">
        <v>11</v>
      </c>
      <c r="E1775" s="2">
        <v>156.82900000000001</v>
      </c>
      <c r="F1775" s="2">
        <v>167.14599999999999</v>
      </c>
      <c r="G1775" s="2">
        <v>128.79900000000001</v>
      </c>
      <c r="H1775" s="2">
        <v>134.72300000000001</v>
      </c>
    </row>
    <row r="1776" spans="1:8" ht="13" x14ac:dyDescent="0.15">
      <c r="A1776" s="2" t="s">
        <v>3543</v>
      </c>
      <c r="B1776" s="2" t="s">
        <v>3544</v>
      </c>
      <c r="C1776" s="2" t="s">
        <v>10</v>
      </c>
      <c r="D1776" s="2" t="s">
        <v>11</v>
      </c>
      <c r="E1776" s="2">
        <v>286.55599999999998</v>
      </c>
      <c r="F1776" s="2">
        <v>289.57499999999999</v>
      </c>
      <c r="G1776" s="2">
        <v>253.65600000000001</v>
      </c>
      <c r="H1776" s="2">
        <v>269.49200000000002</v>
      </c>
    </row>
    <row r="1777" spans="1:8" ht="13" x14ac:dyDescent="0.15">
      <c r="A1777" s="2" t="s">
        <v>3545</v>
      </c>
      <c r="B1777" s="2" t="s">
        <v>3546</v>
      </c>
      <c r="C1777" s="2" t="s">
        <v>10</v>
      </c>
      <c r="D1777" s="2" t="s">
        <v>11</v>
      </c>
      <c r="E1777" s="2">
        <v>285.255</v>
      </c>
      <c r="F1777" s="2">
        <v>327.923</v>
      </c>
      <c r="G1777" s="2">
        <v>270.51600000000002</v>
      </c>
      <c r="H1777" s="2">
        <v>325.33199999999999</v>
      </c>
    </row>
    <row r="1778" spans="1:8" ht="13" x14ac:dyDescent="0.15">
      <c r="A1778" s="2" t="s">
        <v>3547</v>
      </c>
      <c r="B1778" s="2" t="s">
        <v>3548</v>
      </c>
      <c r="C1778" s="2" t="s">
        <v>10</v>
      </c>
      <c r="D1778" s="2" t="s">
        <v>11</v>
      </c>
      <c r="E1778" s="2">
        <v>88.638999999999996</v>
      </c>
      <c r="F1778" s="2">
        <v>102.82</v>
      </c>
      <c r="G1778" s="2">
        <v>75.881</v>
      </c>
      <c r="H1778" s="2">
        <v>73.257999999999996</v>
      </c>
    </row>
    <row r="1779" spans="1:8" ht="13" x14ac:dyDescent="0.15">
      <c r="A1779" s="2" t="s">
        <v>3549</v>
      </c>
      <c r="B1779" s="2" t="s">
        <v>3550</v>
      </c>
      <c r="C1779" s="2" t="s">
        <v>10</v>
      </c>
      <c r="D1779" s="2" t="s">
        <v>11</v>
      </c>
      <c r="E1779" s="2">
        <v>63.005000000000003</v>
      </c>
      <c r="F1779" s="2">
        <v>79.043000000000006</v>
      </c>
      <c r="G1779" s="2">
        <v>43.27</v>
      </c>
      <c r="H1779" s="2">
        <v>44.531999999999996</v>
      </c>
    </row>
    <row r="1780" spans="1:8" ht="13" x14ac:dyDescent="0.15">
      <c r="A1780" s="2" t="s">
        <v>3551</v>
      </c>
      <c r="B1780" s="2" t="s">
        <v>3552</v>
      </c>
      <c r="C1780" s="2" t="s">
        <v>10</v>
      </c>
      <c r="D1780" s="2" t="s">
        <v>11</v>
      </c>
      <c r="E1780" s="2">
        <v>17.015000000000001</v>
      </c>
      <c r="F1780" s="2">
        <v>14.763</v>
      </c>
      <c r="G1780" s="2">
        <v>12.898</v>
      </c>
      <c r="H1780" s="2">
        <v>12.808</v>
      </c>
    </row>
    <row r="1781" spans="1:8" ht="13" x14ac:dyDescent="0.15">
      <c r="A1781" s="2" t="s">
        <v>3553</v>
      </c>
      <c r="B1781" s="2" t="s">
        <v>3554</v>
      </c>
      <c r="C1781" s="2" t="s">
        <v>10</v>
      </c>
      <c r="D1781" s="2" t="s">
        <v>11</v>
      </c>
      <c r="E1781" s="2">
        <v>310.45800000000003</v>
      </c>
      <c r="F1781" s="2">
        <v>272.11500000000001</v>
      </c>
      <c r="G1781" s="2">
        <v>203.76400000000001</v>
      </c>
      <c r="H1781" s="2">
        <v>196.22900000000001</v>
      </c>
    </row>
    <row r="1782" spans="1:8" ht="13" x14ac:dyDescent="0.15">
      <c r="A1782" s="2" t="s">
        <v>3555</v>
      </c>
      <c r="B1782" s="2" t="s">
        <v>3556</v>
      </c>
      <c r="C1782" s="2" t="s">
        <v>10</v>
      </c>
      <c r="D1782" s="2" t="s">
        <v>11</v>
      </c>
      <c r="E1782" s="2">
        <v>50.521999999999998</v>
      </c>
      <c r="F1782" s="2">
        <v>48.173999999999999</v>
      </c>
      <c r="G1782" s="2">
        <v>46.411999999999999</v>
      </c>
      <c r="H1782" s="2">
        <v>46.165999999999997</v>
      </c>
    </row>
    <row r="1783" spans="1:8" ht="13" x14ac:dyDescent="0.15">
      <c r="A1783" s="2" t="s">
        <v>3557</v>
      </c>
      <c r="B1783" s="2" t="s">
        <v>3558</v>
      </c>
      <c r="C1783" s="2" t="s">
        <v>10</v>
      </c>
      <c r="D1783" s="2" t="s">
        <v>11</v>
      </c>
      <c r="E1783" s="2">
        <v>47.906999999999996</v>
      </c>
      <c r="F1783" s="2">
        <v>72.06</v>
      </c>
      <c r="G1783" s="2">
        <v>24.283999999999999</v>
      </c>
      <c r="H1783" s="2">
        <v>23.06</v>
      </c>
    </row>
    <row r="1784" spans="1:8" ht="13" x14ac:dyDescent="0.15">
      <c r="A1784" s="2" t="s">
        <v>3559</v>
      </c>
      <c r="B1784" s="2" t="s">
        <v>3560</v>
      </c>
      <c r="C1784" s="2" t="s">
        <v>10</v>
      </c>
      <c r="D1784" s="2" t="s">
        <v>11</v>
      </c>
      <c r="E1784" s="2">
        <v>2387.8670000000002</v>
      </c>
      <c r="F1784" s="2">
        <v>4298.0940000000001</v>
      </c>
      <c r="G1784" s="2">
        <v>1170.7339999999999</v>
      </c>
      <c r="H1784" s="2">
        <v>1037.6890000000001</v>
      </c>
    </row>
    <row r="1785" spans="1:8" ht="13" x14ac:dyDescent="0.15">
      <c r="A1785" s="2" t="s">
        <v>3561</v>
      </c>
      <c r="B1785" s="2" t="s">
        <v>3562</v>
      </c>
      <c r="C1785" s="2" t="s">
        <v>10</v>
      </c>
      <c r="D1785" s="2" t="s">
        <v>11</v>
      </c>
      <c r="E1785" s="2">
        <v>259.03100000000001</v>
      </c>
      <c r="F1785" s="2">
        <v>110.26</v>
      </c>
      <c r="G1785" s="2">
        <v>392.88099999999997</v>
      </c>
      <c r="H1785" s="2">
        <v>287.50799999999998</v>
      </c>
    </row>
    <row r="1786" spans="1:8" ht="13" x14ac:dyDescent="0.15">
      <c r="A1786" s="2" t="s">
        <v>3563</v>
      </c>
      <c r="B1786" s="2" t="s">
        <v>3564</v>
      </c>
      <c r="C1786" s="2" t="s">
        <v>10</v>
      </c>
      <c r="D1786" s="2" t="s">
        <v>11</v>
      </c>
      <c r="E1786" s="2">
        <v>8.6859999999999999</v>
      </c>
      <c r="F1786" s="2">
        <v>12.646000000000001</v>
      </c>
      <c r="G1786" s="2">
        <v>5.8970000000000002</v>
      </c>
      <c r="H1786" s="2">
        <v>7.3860000000000001</v>
      </c>
    </row>
    <row r="1787" spans="1:8" ht="13" x14ac:dyDescent="0.15">
      <c r="A1787" s="2" t="s">
        <v>3565</v>
      </c>
      <c r="B1787" s="2" t="s">
        <v>3565</v>
      </c>
      <c r="C1787" s="2" t="s">
        <v>10</v>
      </c>
      <c r="D1787" s="2" t="s">
        <v>11</v>
      </c>
      <c r="E1787" s="2">
        <v>75.915000000000006</v>
      </c>
      <c r="F1787" s="2">
        <v>69.956000000000003</v>
      </c>
      <c r="G1787" s="2">
        <v>68.986000000000004</v>
      </c>
      <c r="H1787" s="2">
        <v>72.516000000000005</v>
      </c>
    </row>
    <row r="1788" spans="1:8" ht="13" x14ac:dyDescent="0.15">
      <c r="A1788" s="2" t="s">
        <v>3566</v>
      </c>
      <c r="B1788" s="2" t="s">
        <v>3567</v>
      </c>
      <c r="C1788" s="2" t="s">
        <v>10</v>
      </c>
      <c r="D1788" s="2" t="s">
        <v>11</v>
      </c>
      <c r="E1788" s="2">
        <v>91.370999999999995</v>
      </c>
      <c r="F1788" s="2">
        <v>101.473</v>
      </c>
      <c r="G1788" s="2">
        <v>94.644999999999996</v>
      </c>
      <c r="H1788" s="2">
        <v>89.179000000000002</v>
      </c>
    </row>
    <row r="1789" spans="1:8" ht="13" x14ac:dyDescent="0.15">
      <c r="A1789" s="2" t="s">
        <v>3568</v>
      </c>
      <c r="B1789" s="2" t="s">
        <v>3569</v>
      </c>
      <c r="C1789" s="2" t="s">
        <v>10</v>
      </c>
      <c r="D1789" s="2" t="s">
        <v>11</v>
      </c>
      <c r="E1789" s="2">
        <v>19.036999999999999</v>
      </c>
      <c r="F1789" s="2">
        <v>14.006</v>
      </c>
      <c r="G1789" s="2">
        <v>14.215999999999999</v>
      </c>
      <c r="H1789" s="2">
        <v>15.475</v>
      </c>
    </row>
    <row r="1790" spans="1:8" ht="13" x14ac:dyDescent="0.15">
      <c r="A1790" s="2" t="s">
        <v>3570</v>
      </c>
      <c r="B1790" s="2" t="s">
        <v>3571</v>
      </c>
      <c r="C1790" s="2" t="s">
        <v>10</v>
      </c>
      <c r="D1790" s="2" t="s">
        <v>11</v>
      </c>
      <c r="E1790" s="2">
        <v>146.083</v>
      </c>
      <c r="F1790" s="2">
        <v>151.05600000000001</v>
      </c>
      <c r="G1790" s="2">
        <v>93.727000000000004</v>
      </c>
      <c r="H1790" s="2">
        <v>77.953999999999994</v>
      </c>
    </row>
    <row r="1791" spans="1:8" ht="13" x14ac:dyDescent="0.15">
      <c r="A1791" s="2" t="s">
        <v>3572</v>
      </c>
      <c r="B1791" s="2" t="s">
        <v>3573</v>
      </c>
      <c r="C1791" s="2" t="s">
        <v>10</v>
      </c>
      <c r="D1791" s="2" t="s">
        <v>11</v>
      </c>
      <c r="E1791" s="2">
        <v>2.0049999999999999</v>
      </c>
      <c r="F1791" s="2">
        <v>1.3680000000000001</v>
      </c>
      <c r="G1791" s="2">
        <v>1.6619999999999999</v>
      </c>
      <c r="H1791" s="2">
        <v>1.2989999999999999</v>
      </c>
    </row>
    <row r="1792" spans="1:8" ht="13" x14ac:dyDescent="0.15">
      <c r="A1792" s="2" t="s">
        <v>3574</v>
      </c>
      <c r="B1792" s="2" t="s">
        <v>3575</v>
      </c>
      <c r="C1792" s="2" t="s">
        <v>10</v>
      </c>
      <c r="D1792" s="2" t="s">
        <v>11</v>
      </c>
      <c r="E1792" s="2">
        <v>4.7649999999999997</v>
      </c>
      <c r="F1792" s="2">
        <v>2.6309999999999998</v>
      </c>
      <c r="G1792" s="2">
        <v>3.819</v>
      </c>
      <c r="H1792" s="2">
        <v>3.4369999999999998</v>
      </c>
    </row>
    <row r="1793" spans="1:8" ht="13" x14ac:dyDescent="0.15">
      <c r="A1793" s="2" t="s">
        <v>3576</v>
      </c>
      <c r="B1793" s="2" t="s">
        <v>3576</v>
      </c>
      <c r="C1793" s="2" t="s">
        <v>10</v>
      </c>
      <c r="D1793" s="2" t="s">
        <v>11</v>
      </c>
      <c r="E1793" s="2">
        <v>8.0749999999999993</v>
      </c>
      <c r="F1793" s="2">
        <v>10.678000000000001</v>
      </c>
      <c r="G1793" s="2">
        <v>7.7450000000000001</v>
      </c>
      <c r="H1793" s="2">
        <v>5.7910000000000004</v>
      </c>
    </row>
    <row r="1794" spans="1:8" ht="13" x14ac:dyDescent="0.15">
      <c r="A1794" s="2" t="s">
        <v>3577</v>
      </c>
      <c r="B1794" s="2" t="s">
        <v>3578</v>
      </c>
      <c r="C1794" s="2" t="s">
        <v>10</v>
      </c>
      <c r="D1794" s="2" t="s">
        <v>11</v>
      </c>
      <c r="E1794" s="2">
        <v>610.18799999999999</v>
      </c>
      <c r="F1794" s="2">
        <v>866.82500000000005</v>
      </c>
      <c r="G1794" s="2">
        <v>274.74099999999999</v>
      </c>
      <c r="H1794" s="2">
        <v>266.15600000000001</v>
      </c>
    </row>
    <row r="1795" spans="1:8" ht="13" x14ac:dyDescent="0.15">
      <c r="A1795" s="2" t="s">
        <v>3579</v>
      </c>
      <c r="B1795" s="2" t="s">
        <v>3580</v>
      </c>
      <c r="C1795" s="2" t="s">
        <v>10</v>
      </c>
      <c r="D1795" s="2" t="s">
        <v>11</v>
      </c>
      <c r="E1795" s="2">
        <v>1064.837</v>
      </c>
      <c r="F1795" s="2">
        <v>1663.6890000000001</v>
      </c>
      <c r="G1795" s="2">
        <v>486.08300000000003</v>
      </c>
      <c r="H1795" s="2">
        <v>534.85699999999997</v>
      </c>
    </row>
    <row r="1796" spans="1:8" ht="13" x14ac:dyDescent="0.15">
      <c r="A1796" s="2" t="s">
        <v>3581</v>
      </c>
      <c r="B1796" s="2" t="s">
        <v>3582</v>
      </c>
      <c r="C1796" s="2" t="s">
        <v>10</v>
      </c>
      <c r="D1796" s="2" t="s">
        <v>11</v>
      </c>
      <c r="E1796" s="2">
        <v>537.02499999999998</v>
      </c>
      <c r="F1796" s="2">
        <v>775.78599999999994</v>
      </c>
      <c r="G1796" s="2">
        <v>229.934</v>
      </c>
      <c r="H1796" s="2">
        <v>195.64</v>
      </c>
    </row>
    <row r="1797" spans="1:8" ht="13" x14ac:dyDescent="0.15">
      <c r="A1797" s="2" t="s">
        <v>3583</v>
      </c>
      <c r="B1797" s="2" t="s">
        <v>3584</v>
      </c>
      <c r="C1797" s="2" t="s">
        <v>10</v>
      </c>
      <c r="D1797" s="2" t="s">
        <v>11</v>
      </c>
      <c r="E1797" s="2">
        <v>31.547999999999998</v>
      </c>
      <c r="F1797" s="2">
        <v>39.456000000000003</v>
      </c>
      <c r="G1797" s="2">
        <v>14.606999999999999</v>
      </c>
      <c r="H1797" s="2">
        <v>12.180999999999999</v>
      </c>
    </row>
    <row r="1798" spans="1:8" ht="13" x14ac:dyDescent="0.15">
      <c r="A1798" s="2" t="s">
        <v>3585</v>
      </c>
      <c r="B1798" s="2" t="s">
        <v>3586</v>
      </c>
      <c r="C1798" s="2" t="s">
        <v>10</v>
      </c>
      <c r="D1798" s="2" t="s">
        <v>11</v>
      </c>
      <c r="E1798" s="2">
        <v>684.01700000000005</v>
      </c>
      <c r="F1798" s="2">
        <v>1073.4090000000001</v>
      </c>
      <c r="G1798" s="2">
        <v>215.31100000000001</v>
      </c>
      <c r="H1798" s="2">
        <v>180.86199999999999</v>
      </c>
    </row>
    <row r="1799" spans="1:8" ht="13" x14ac:dyDescent="0.15">
      <c r="A1799" s="2" t="s">
        <v>3587</v>
      </c>
      <c r="B1799" s="2" t="s">
        <v>3587</v>
      </c>
      <c r="C1799" s="2" t="s">
        <v>10</v>
      </c>
      <c r="D1799" s="2" t="s">
        <v>11</v>
      </c>
      <c r="E1799" s="2">
        <v>25.45</v>
      </c>
      <c r="F1799" s="2">
        <v>27.42</v>
      </c>
      <c r="G1799" s="2">
        <v>10.693</v>
      </c>
      <c r="H1799" s="2">
        <v>11.404</v>
      </c>
    </row>
    <row r="1800" spans="1:8" ht="13" x14ac:dyDescent="0.15">
      <c r="A1800" s="2" t="s">
        <v>3588</v>
      </c>
      <c r="B1800" s="2" t="s">
        <v>3589</v>
      </c>
      <c r="C1800" s="2" t="s">
        <v>10</v>
      </c>
      <c r="D1800" s="2" t="s">
        <v>11</v>
      </c>
      <c r="E1800" s="2">
        <v>2808.7710000000002</v>
      </c>
      <c r="F1800" s="2">
        <v>4402.7299999999996</v>
      </c>
      <c r="G1800" s="2">
        <v>1284.538</v>
      </c>
      <c r="H1800" s="2">
        <v>1149.9100000000001</v>
      </c>
    </row>
    <row r="1801" spans="1:8" ht="13" x14ac:dyDescent="0.15">
      <c r="A1801" s="2" t="s">
        <v>3590</v>
      </c>
      <c r="B1801" s="2" t="s">
        <v>3591</v>
      </c>
      <c r="C1801" s="2" t="s">
        <v>10</v>
      </c>
      <c r="D1801" s="2" t="s">
        <v>11</v>
      </c>
      <c r="E1801" s="2">
        <v>1.117</v>
      </c>
      <c r="F1801" s="2">
        <v>1.651</v>
      </c>
      <c r="G1801" s="2">
        <v>1.111</v>
      </c>
      <c r="H1801" s="2">
        <v>0.89700000000000002</v>
      </c>
    </row>
    <row r="1802" spans="1:8" ht="13" x14ac:dyDescent="0.15">
      <c r="A1802" s="2" t="s">
        <v>3592</v>
      </c>
      <c r="B1802" s="2" t="s">
        <v>3592</v>
      </c>
      <c r="C1802" s="2" t="s">
        <v>10</v>
      </c>
      <c r="D1802" s="2" t="s">
        <v>11</v>
      </c>
      <c r="E1802" s="2">
        <v>3.367</v>
      </c>
      <c r="F1802" s="2">
        <v>4.452</v>
      </c>
      <c r="G1802" s="2">
        <v>3.5579999999999998</v>
      </c>
      <c r="H1802" s="2">
        <v>4.4089999999999998</v>
      </c>
    </row>
    <row r="1803" spans="1:8" ht="13" x14ac:dyDescent="0.15">
      <c r="A1803" s="2" t="s">
        <v>3593</v>
      </c>
      <c r="B1803" s="2" t="s">
        <v>3594</v>
      </c>
      <c r="C1803" s="2" t="s">
        <v>10</v>
      </c>
      <c r="D1803" s="2" t="s">
        <v>11</v>
      </c>
      <c r="E1803" s="2">
        <v>2486.9290000000001</v>
      </c>
      <c r="F1803" s="2">
        <v>1459.7360000000001</v>
      </c>
      <c r="G1803" s="2">
        <v>3303.6179999999999</v>
      </c>
      <c r="H1803" s="2">
        <v>2597.1950000000002</v>
      </c>
    </row>
    <row r="1804" spans="1:8" ht="13" x14ac:dyDescent="0.15">
      <c r="A1804" s="2" t="s">
        <v>3595</v>
      </c>
      <c r="B1804" s="2" t="s">
        <v>3596</v>
      </c>
      <c r="C1804" s="2" t="s">
        <v>10</v>
      </c>
      <c r="D1804" s="2" t="s">
        <v>11</v>
      </c>
      <c r="E1804" s="2">
        <v>0.72399999999999998</v>
      </c>
      <c r="F1804" s="2">
        <v>1.34</v>
      </c>
      <c r="G1804" s="2">
        <v>0.754</v>
      </c>
      <c r="H1804" s="2">
        <v>0.78200000000000003</v>
      </c>
    </row>
    <row r="1805" spans="1:8" ht="13" x14ac:dyDescent="0.15">
      <c r="A1805" s="2" t="s">
        <v>3597</v>
      </c>
      <c r="B1805" s="2" t="s">
        <v>3598</v>
      </c>
      <c r="C1805" s="2" t="s">
        <v>10</v>
      </c>
      <c r="D1805" s="2" t="s">
        <v>11</v>
      </c>
      <c r="E1805" s="2">
        <v>1.3380000000000001</v>
      </c>
      <c r="F1805" s="2">
        <v>1.5489999999999999</v>
      </c>
      <c r="G1805" s="2">
        <v>1.9750000000000001</v>
      </c>
      <c r="H1805" s="2">
        <v>2.1960000000000002</v>
      </c>
    </row>
    <row r="1806" spans="1:8" ht="13" x14ac:dyDescent="0.15">
      <c r="A1806" s="2" t="s">
        <v>3599</v>
      </c>
      <c r="B1806" s="2" t="s">
        <v>3600</v>
      </c>
      <c r="C1806" s="2" t="s">
        <v>10</v>
      </c>
      <c r="D1806" s="2" t="s">
        <v>11</v>
      </c>
      <c r="E1806" s="2">
        <v>1.5660000000000001</v>
      </c>
      <c r="F1806" s="2">
        <v>1.7969999999999999</v>
      </c>
      <c r="G1806" s="2">
        <v>1.724</v>
      </c>
      <c r="H1806" s="2">
        <v>1.4370000000000001</v>
      </c>
    </row>
    <row r="1807" spans="1:8" ht="13" x14ac:dyDescent="0.15">
      <c r="A1807" s="2" t="s">
        <v>3601</v>
      </c>
      <c r="B1807" s="2" t="s">
        <v>3602</v>
      </c>
      <c r="C1807" s="2" t="s">
        <v>10</v>
      </c>
      <c r="D1807" s="2" t="s">
        <v>11</v>
      </c>
      <c r="E1807" s="2">
        <v>5.2350000000000003</v>
      </c>
      <c r="F1807" s="2">
        <v>4.6150000000000002</v>
      </c>
      <c r="G1807" s="2">
        <v>4.4880000000000004</v>
      </c>
      <c r="H1807" s="2">
        <v>5.024</v>
      </c>
    </row>
    <row r="1808" spans="1:8" ht="13" x14ac:dyDescent="0.15">
      <c r="A1808" s="2" t="s">
        <v>3603</v>
      </c>
      <c r="B1808" s="2" t="s">
        <v>3604</v>
      </c>
      <c r="C1808" s="2" t="s">
        <v>10</v>
      </c>
      <c r="D1808" s="2" t="s">
        <v>11</v>
      </c>
      <c r="E1808" s="2">
        <v>56.713999999999999</v>
      </c>
      <c r="F1808" s="2">
        <v>54.348999999999997</v>
      </c>
      <c r="G1808" s="2">
        <v>55.956000000000003</v>
      </c>
      <c r="H1808" s="2">
        <v>56.738999999999997</v>
      </c>
    </row>
    <row r="1809" spans="1:8" ht="13" x14ac:dyDescent="0.15">
      <c r="A1809" s="2" t="s">
        <v>3605</v>
      </c>
      <c r="B1809" s="2" t="s">
        <v>3606</v>
      </c>
      <c r="C1809" s="2" t="s">
        <v>10</v>
      </c>
      <c r="D1809" s="2" t="s">
        <v>11</v>
      </c>
      <c r="E1809" s="2">
        <v>76.962000000000003</v>
      </c>
      <c r="F1809" s="2">
        <v>78.751999999999995</v>
      </c>
      <c r="G1809" s="2">
        <v>95.028999999999996</v>
      </c>
      <c r="H1809" s="2">
        <v>95.546999999999997</v>
      </c>
    </row>
    <row r="1810" spans="1:8" ht="13" x14ac:dyDescent="0.15">
      <c r="A1810" s="2" t="s">
        <v>3607</v>
      </c>
      <c r="B1810" s="2" t="s">
        <v>3608</v>
      </c>
      <c r="C1810" s="2" t="s">
        <v>10</v>
      </c>
      <c r="D1810" s="2" t="s">
        <v>11</v>
      </c>
      <c r="E1810" s="2">
        <v>156.816</v>
      </c>
      <c r="F1810" s="2">
        <v>123.73</v>
      </c>
      <c r="G1810" s="2">
        <v>165.51599999999999</v>
      </c>
      <c r="H1810" s="2">
        <v>153.179</v>
      </c>
    </row>
    <row r="1811" spans="1:8" ht="13" x14ac:dyDescent="0.15">
      <c r="A1811" s="2" t="s">
        <v>3609</v>
      </c>
      <c r="B1811" s="2" t="s">
        <v>3610</v>
      </c>
      <c r="C1811" s="2" t="s">
        <v>10</v>
      </c>
      <c r="D1811" s="2" t="s">
        <v>11</v>
      </c>
      <c r="E1811" s="2">
        <v>63.238999999999997</v>
      </c>
      <c r="F1811" s="2">
        <v>46.012999999999998</v>
      </c>
      <c r="G1811" s="2">
        <v>58.095999999999997</v>
      </c>
      <c r="H1811" s="2">
        <v>47.545000000000002</v>
      </c>
    </row>
    <row r="1812" spans="1:8" ht="13" x14ac:dyDescent="0.15">
      <c r="A1812" s="2" t="s">
        <v>3611</v>
      </c>
      <c r="B1812" s="2" t="s">
        <v>3612</v>
      </c>
      <c r="C1812" s="2" t="s">
        <v>10</v>
      </c>
      <c r="D1812" s="2" t="s">
        <v>11</v>
      </c>
      <c r="E1812" s="2">
        <v>68.998000000000005</v>
      </c>
      <c r="F1812" s="2">
        <v>68.834999999999994</v>
      </c>
      <c r="G1812" s="2">
        <v>47.676000000000002</v>
      </c>
      <c r="H1812" s="2">
        <v>46.787999999999997</v>
      </c>
    </row>
    <row r="1813" spans="1:8" ht="13" x14ac:dyDescent="0.15">
      <c r="A1813" s="2" t="s">
        <v>3613</v>
      </c>
      <c r="B1813" s="2" t="s">
        <v>3614</v>
      </c>
      <c r="C1813" s="2" t="s">
        <v>10</v>
      </c>
      <c r="D1813" s="2" t="s">
        <v>11</v>
      </c>
      <c r="E1813" s="2">
        <v>86.304000000000002</v>
      </c>
      <c r="F1813" s="2">
        <v>73.033000000000001</v>
      </c>
      <c r="G1813" s="2">
        <v>83.286000000000001</v>
      </c>
      <c r="H1813" s="2">
        <v>89.662000000000006</v>
      </c>
    </row>
    <row r="1814" spans="1:8" ht="13" x14ac:dyDescent="0.15">
      <c r="A1814" s="2" t="s">
        <v>3615</v>
      </c>
      <c r="B1814" s="2" t="s">
        <v>3616</v>
      </c>
      <c r="C1814" s="2" t="s">
        <v>10</v>
      </c>
      <c r="D1814" s="2" t="s">
        <v>11</v>
      </c>
      <c r="E1814" s="2">
        <v>50.944000000000003</v>
      </c>
      <c r="F1814" s="2">
        <v>51.276000000000003</v>
      </c>
      <c r="G1814" s="2">
        <v>42.118000000000002</v>
      </c>
      <c r="H1814" s="2">
        <v>40.316000000000003</v>
      </c>
    </row>
    <row r="1815" spans="1:8" ht="13" x14ac:dyDescent="0.15">
      <c r="A1815" s="2" t="s">
        <v>3617</v>
      </c>
      <c r="B1815" s="2" t="s">
        <v>3618</v>
      </c>
      <c r="C1815" s="2" t="s">
        <v>10</v>
      </c>
      <c r="D1815" s="2" t="s">
        <v>11</v>
      </c>
      <c r="E1815" s="2">
        <v>286.74299999999999</v>
      </c>
      <c r="F1815" s="2">
        <v>257.90699999999998</v>
      </c>
      <c r="G1815" s="2">
        <v>304.35500000000002</v>
      </c>
      <c r="H1815" s="2">
        <v>287.50299999999999</v>
      </c>
    </row>
    <row r="1816" spans="1:8" ht="13" x14ac:dyDescent="0.15">
      <c r="A1816" s="2" t="s">
        <v>3619</v>
      </c>
      <c r="B1816" s="2" t="s">
        <v>3620</v>
      </c>
      <c r="C1816" s="2" t="s">
        <v>10</v>
      </c>
      <c r="D1816" s="2" t="s">
        <v>11</v>
      </c>
      <c r="E1816" s="2">
        <v>273.36200000000002</v>
      </c>
      <c r="F1816" s="2">
        <v>295.63799999999998</v>
      </c>
      <c r="G1816" s="2">
        <v>194.85900000000001</v>
      </c>
      <c r="H1816" s="2">
        <v>208.06899999999999</v>
      </c>
    </row>
    <row r="1817" spans="1:8" ht="13" x14ac:dyDescent="0.15">
      <c r="A1817" s="2" t="s">
        <v>3621</v>
      </c>
      <c r="B1817" s="2" t="s">
        <v>3622</v>
      </c>
      <c r="C1817" s="2" t="s">
        <v>10</v>
      </c>
      <c r="D1817" s="2" t="s">
        <v>11</v>
      </c>
      <c r="E1817" s="2">
        <v>502.00200000000001</v>
      </c>
      <c r="F1817" s="2">
        <v>431.46499999999997</v>
      </c>
      <c r="G1817" s="2">
        <v>411.00099999999998</v>
      </c>
      <c r="H1817" s="2">
        <v>435.97800000000001</v>
      </c>
    </row>
    <row r="1818" spans="1:8" ht="13" x14ac:dyDescent="0.15">
      <c r="A1818" s="2" t="s">
        <v>3623</v>
      </c>
      <c r="B1818" s="2" t="s">
        <v>3624</v>
      </c>
      <c r="C1818" s="2" t="s">
        <v>10</v>
      </c>
      <c r="D1818" s="2" t="s">
        <v>11</v>
      </c>
      <c r="E1818" s="2">
        <v>19.667000000000002</v>
      </c>
      <c r="F1818" s="2">
        <v>23.751999999999999</v>
      </c>
      <c r="G1818" s="2">
        <v>16.824000000000002</v>
      </c>
      <c r="H1818" s="2">
        <v>16.125</v>
      </c>
    </row>
    <row r="1819" spans="1:8" ht="13" x14ac:dyDescent="0.15">
      <c r="A1819" s="2" t="s">
        <v>3625</v>
      </c>
      <c r="B1819" s="2" t="s">
        <v>3626</v>
      </c>
      <c r="C1819" s="2" t="s">
        <v>10</v>
      </c>
      <c r="D1819" s="2" t="s">
        <v>11</v>
      </c>
      <c r="E1819" s="2">
        <v>61.22</v>
      </c>
      <c r="F1819" s="2">
        <v>65.945999999999998</v>
      </c>
      <c r="G1819" s="2">
        <v>52.301000000000002</v>
      </c>
      <c r="H1819" s="2">
        <v>50.183</v>
      </c>
    </row>
    <row r="1820" spans="1:8" ht="13" x14ac:dyDescent="0.15">
      <c r="A1820" s="2" t="s">
        <v>3627</v>
      </c>
      <c r="B1820" s="2" t="s">
        <v>3628</v>
      </c>
      <c r="C1820" s="2" t="s">
        <v>10</v>
      </c>
      <c r="D1820" s="2" t="s">
        <v>11</v>
      </c>
      <c r="E1820" s="2">
        <v>20.773</v>
      </c>
      <c r="F1820" s="2">
        <v>21.87</v>
      </c>
      <c r="G1820" s="2">
        <v>19.79</v>
      </c>
      <c r="H1820" s="2">
        <v>20.251000000000001</v>
      </c>
    </row>
    <row r="1821" spans="1:8" ht="13" x14ac:dyDescent="0.15">
      <c r="A1821" s="2" t="s">
        <v>3629</v>
      </c>
      <c r="B1821" s="2" t="s">
        <v>3630</v>
      </c>
      <c r="C1821" s="2" t="s">
        <v>10</v>
      </c>
      <c r="D1821" s="2" t="s">
        <v>11</v>
      </c>
      <c r="E1821" s="2">
        <v>96.917000000000002</v>
      </c>
      <c r="F1821" s="2">
        <v>88.51</v>
      </c>
      <c r="G1821" s="2">
        <v>99.078999999999994</v>
      </c>
      <c r="H1821" s="2">
        <v>96.884</v>
      </c>
    </row>
    <row r="1822" spans="1:8" ht="13" x14ac:dyDescent="0.15">
      <c r="A1822" s="2" t="s">
        <v>3631</v>
      </c>
      <c r="B1822" s="2" t="s">
        <v>3632</v>
      </c>
      <c r="C1822" s="2" t="s">
        <v>10</v>
      </c>
      <c r="D1822" s="2" t="s">
        <v>11</v>
      </c>
      <c r="E1822" s="2">
        <v>77.248000000000005</v>
      </c>
      <c r="F1822" s="2">
        <v>59.09</v>
      </c>
      <c r="G1822" s="2">
        <v>89.436999999999998</v>
      </c>
      <c r="H1822" s="2">
        <v>65.727000000000004</v>
      </c>
    </row>
    <row r="1823" spans="1:8" ht="13" x14ac:dyDescent="0.15">
      <c r="A1823" s="2" t="s">
        <v>3633</v>
      </c>
      <c r="B1823" s="2" t="s">
        <v>3634</v>
      </c>
      <c r="C1823" s="2" t="s">
        <v>10</v>
      </c>
      <c r="D1823" s="2" t="s">
        <v>11</v>
      </c>
      <c r="E1823" s="2">
        <v>76.864000000000004</v>
      </c>
      <c r="F1823" s="2">
        <v>73.27</v>
      </c>
      <c r="G1823" s="2">
        <v>79.796000000000006</v>
      </c>
      <c r="H1823" s="2">
        <v>74.87</v>
      </c>
    </row>
    <row r="1824" spans="1:8" ht="13" x14ac:dyDescent="0.15">
      <c r="A1824" s="2" t="s">
        <v>3635</v>
      </c>
      <c r="B1824" s="2" t="s">
        <v>3636</v>
      </c>
      <c r="C1824" s="2" t="s">
        <v>10</v>
      </c>
      <c r="D1824" s="2" t="s">
        <v>11</v>
      </c>
      <c r="E1824" s="2">
        <v>66.995000000000005</v>
      </c>
      <c r="F1824" s="2">
        <v>65.558999999999997</v>
      </c>
      <c r="G1824" s="2">
        <v>59.838999999999999</v>
      </c>
      <c r="H1824" s="2">
        <v>55.728000000000002</v>
      </c>
    </row>
    <row r="1825" spans="1:9" ht="13" x14ac:dyDescent="0.15">
      <c r="A1825" s="2" t="s">
        <v>3637</v>
      </c>
      <c r="B1825" s="2" t="s">
        <v>3638</v>
      </c>
      <c r="C1825" s="2" t="s">
        <v>10</v>
      </c>
      <c r="D1825" s="2" t="s">
        <v>11</v>
      </c>
      <c r="E1825" s="2">
        <v>243.10499999999999</v>
      </c>
      <c r="F1825" s="2">
        <v>344.02499999999998</v>
      </c>
      <c r="G1825" s="2">
        <v>115.739</v>
      </c>
      <c r="H1825" s="2">
        <v>108.277</v>
      </c>
    </row>
    <row r="1826" spans="1:9" ht="13" x14ac:dyDescent="0.15">
      <c r="A1826" s="2" t="s">
        <v>3639</v>
      </c>
      <c r="B1826" s="2" t="s">
        <v>3640</v>
      </c>
      <c r="C1826" s="2" t="s">
        <v>10</v>
      </c>
      <c r="D1826" s="2" t="s">
        <v>11</v>
      </c>
      <c r="E1826" s="2">
        <v>569.72299999999996</v>
      </c>
      <c r="F1826" s="2">
        <v>870.07600000000002</v>
      </c>
      <c r="G1826" s="2">
        <v>196.429</v>
      </c>
      <c r="H1826" s="2">
        <v>179.81200000000001</v>
      </c>
      <c r="I1826" s="3"/>
    </row>
    <row r="1827" spans="1:9" ht="13" x14ac:dyDescent="0.15">
      <c r="A1827" s="2" t="s">
        <v>3641</v>
      </c>
      <c r="B1827" s="2" t="s">
        <v>3642</v>
      </c>
      <c r="C1827" s="2" t="s">
        <v>10</v>
      </c>
      <c r="D1827" s="2" t="s">
        <v>11</v>
      </c>
      <c r="E1827" s="2">
        <v>79.796999999999997</v>
      </c>
      <c r="F1827" s="2">
        <v>112.714</v>
      </c>
      <c r="G1827" s="2">
        <v>58.35</v>
      </c>
      <c r="H1827" s="2">
        <v>60.893000000000001</v>
      </c>
    </row>
    <row r="1828" spans="1:9" ht="13" x14ac:dyDescent="0.15">
      <c r="A1828" s="2" t="s">
        <v>3643</v>
      </c>
      <c r="B1828" s="2" t="s">
        <v>3644</v>
      </c>
      <c r="C1828" s="2" t="s">
        <v>10</v>
      </c>
      <c r="D1828" s="2" t="s">
        <v>11</v>
      </c>
      <c r="E1828" s="2">
        <v>48.085999999999999</v>
      </c>
      <c r="F1828" s="2">
        <v>76.295000000000002</v>
      </c>
      <c r="G1828" s="2">
        <v>28.497</v>
      </c>
      <c r="H1828" s="2">
        <v>27.699000000000002</v>
      </c>
    </row>
    <row r="1829" spans="1:9" ht="13" x14ac:dyDescent="0.15">
      <c r="A1829" s="2" t="s">
        <v>3645</v>
      </c>
      <c r="B1829" s="2" t="s">
        <v>3646</v>
      </c>
      <c r="C1829" s="2" t="s">
        <v>10</v>
      </c>
      <c r="D1829" s="2" t="s">
        <v>11</v>
      </c>
      <c r="E1829" s="2">
        <v>55.101999999999997</v>
      </c>
      <c r="F1829" s="2">
        <v>58.354999999999997</v>
      </c>
      <c r="G1829" s="2">
        <v>63.753</v>
      </c>
      <c r="H1829" s="2">
        <v>67.391000000000005</v>
      </c>
    </row>
    <row r="1830" spans="1:9" ht="13" x14ac:dyDescent="0.15">
      <c r="A1830" s="2" t="s">
        <v>3647</v>
      </c>
      <c r="B1830" s="2" t="s">
        <v>3648</v>
      </c>
      <c r="C1830" s="2" t="s">
        <v>10</v>
      </c>
      <c r="D1830" s="2" t="s">
        <v>11</v>
      </c>
      <c r="E1830" s="2">
        <v>112.592</v>
      </c>
      <c r="F1830" s="2">
        <v>102.453</v>
      </c>
      <c r="G1830" s="2">
        <v>107.23</v>
      </c>
      <c r="H1830" s="2">
        <v>123.182</v>
      </c>
    </row>
    <row r="1831" spans="1:9" ht="13" x14ac:dyDescent="0.15">
      <c r="A1831" s="2" t="s">
        <v>3649</v>
      </c>
      <c r="B1831" s="2" t="s">
        <v>3650</v>
      </c>
      <c r="C1831" s="2" t="s">
        <v>10</v>
      </c>
      <c r="D1831" s="2" t="s">
        <v>11</v>
      </c>
      <c r="E1831" s="2">
        <v>2.831</v>
      </c>
      <c r="F1831" s="2">
        <v>2.5990000000000002</v>
      </c>
      <c r="G1831" s="2">
        <v>1.6930000000000001</v>
      </c>
      <c r="H1831" s="2">
        <v>2.1859999999999999</v>
      </c>
    </row>
    <row r="1832" spans="1:9" ht="13" x14ac:dyDescent="0.15">
      <c r="A1832" s="2" t="s">
        <v>3651</v>
      </c>
      <c r="B1832" s="2" t="s">
        <v>3651</v>
      </c>
      <c r="C1832" s="2" t="s">
        <v>10</v>
      </c>
      <c r="D1832" s="2" t="s">
        <v>11</v>
      </c>
      <c r="E1832" s="2">
        <v>4.452</v>
      </c>
      <c r="F1832" s="2">
        <v>4.8280000000000003</v>
      </c>
      <c r="G1832" s="2">
        <v>2.7210000000000001</v>
      </c>
      <c r="H1832" s="2">
        <v>2.2010000000000001</v>
      </c>
    </row>
    <row r="1833" spans="1:9" ht="13" x14ac:dyDescent="0.15">
      <c r="A1833" s="2" t="s">
        <v>3652</v>
      </c>
      <c r="B1833" s="2" t="s">
        <v>3653</v>
      </c>
      <c r="C1833" s="2" t="s">
        <v>10</v>
      </c>
      <c r="D1833" s="2" t="s">
        <v>11</v>
      </c>
      <c r="E1833" s="2">
        <v>9.984</v>
      </c>
      <c r="F1833" s="2">
        <v>7.4950000000000001</v>
      </c>
      <c r="G1833" s="2">
        <v>8.5890000000000004</v>
      </c>
      <c r="H1833" s="2">
        <v>9.7989999999999995</v>
      </c>
    </row>
    <row r="1834" spans="1:9" ht="13" x14ac:dyDescent="0.15">
      <c r="A1834" s="2" t="s">
        <v>3654</v>
      </c>
      <c r="B1834" s="2" t="s">
        <v>3655</v>
      </c>
      <c r="C1834" s="2" t="s">
        <v>10</v>
      </c>
      <c r="D1834" s="2" t="s">
        <v>11</v>
      </c>
      <c r="E1834" s="2">
        <v>106.351</v>
      </c>
      <c r="F1834" s="2">
        <v>120.509</v>
      </c>
      <c r="G1834" s="2">
        <v>103.634</v>
      </c>
      <c r="H1834" s="2">
        <v>102.34099999999999</v>
      </c>
    </row>
    <row r="1835" spans="1:9" ht="13" x14ac:dyDescent="0.15">
      <c r="A1835" s="2" t="s">
        <v>3656</v>
      </c>
      <c r="B1835" s="2" t="s">
        <v>3657</v>
      </c>
      <c r="C1835" s="2" t="s">
        <v>10</v>
      </c>
      <c r="D1835" s="2" t="s">
        <v>11</v>
      </c>
      <c r="E1835" s="2">
        <v>162.19900000000001</v>
      </c>
      <c r="F1835" s="2">
        <v>172.09700000000001</v>
      </c>
      <c r="G1835" s="2">
        <v>131.44999999999999</v>
      </c>
      <c r="H1835" s="2">
        <v>130.29300000000001</v>
      </c>
    </row>
    <row r="1836" spans="1:9" ht="13" x14ac:dyDescent="0.15">
      <c r="A1836" s="2" t="s">
        <v>3658</v>
      </c>
      <c r="B1836" s="2" t="s">
        <v>3659</v>
      </c>
      <c r="C1836" s="2" t="s">
        <v>10</v>
      </c>
      <c r="D1836" s="2" t="s">
        <v>11</v>
      </c>
      <c r="E1836" s="2">
        <v>270.65100000000001</v>
      </c>
      <c r="F1836" s="2">
        <v>343.44</v>
      </c>
      <c r="G1836" s="2">
        <v>257.47300000000001</v>
      </c>
      <c r="H1836" s="2">
        <v>281.64600000000002</v>
      </c>
    </row>
    <row r="1837" spans="1:9" ht="13" x14ac:dyDescent="0.15">
      <c r="A1837" s="2" t="s">
        <v>3660</v>
      </c>
      <c r="B1837" s="2" t="s">
        <v>3661</v>
      </c>
      <c r="C1837" s="2" t="s">
        <v>10</v>
      </c>
      <c r="D1837" s="2" t="s">
        <v>11</v>
      </c>
      <c r="E1837" s="2">
        <v>123.437</v>
      </c>
      <c r="F1837" s="2">
        <v>135.29</v>
      </c>
      <c r="G1837" s="2">
        <v>104.834</v>
      </c>
      <c r="H1837" s="2">
        <v>100.408</v>
      </c>
    </row>
    <row r="1838" spans="1:9" ht="13" x14ac:dyDescent="0.15">
      <c r="A1838" s="2" t="s">
        <v>3662</v>
      </c>
      <c r="B1838" s="2" t="s">
        <v>3663</v>
      </c>
      <c r="C1838" s="2" t="s">
        <v>10</v>
      </c>
      <c r="D1838" s="2" t="s">
        <v>11</v>
      </c>
      <c r="E1838" s="2">
        <v>33.533999999999999</v>
      </c>
      <c r="F1838" s="2">
        <v>47.136000000000003</v>
      </c>
      <c r="G1838" s="2">
        <v>24.946999999999999</v>
      </c>
      <c r="H1838" s="2">
        <v>27.818000000000001</v>
      </c>
    </row>
    <row r="1839" spans="1:9" ht="13" x14ac:dyDescent="0.15">
      <c r="A1839" s="2" t="s">
        <v>3664</v>
      </c>
      <c r="B1839" s="2" t="s">
        <v>3665</v>
      </c>
      <c r="C1839" s="2" t="s">
        <v>10</v>
      </c>
      <c r="D1839" s="2" t="s">
        <v>11</v>
      </c>
      <c r="E1839" s="2">
        <v>14.628</v>
      </c>
      <c r="F1839" s="2">
        <v>18.157</v>
      </c>
      <c r="G1839" s="2">
        <v>12.781000000000001</v>
      </c>
      <c r="H1839" s="2">
        <v>13.975</v>
      </c>
    </row>
    <row r="1840" spans="1:9" ht="13" x14ac:dyDescent="0.15">
      <c r="A1840" s="2" t="s">
        <v>3666</v>
      </c>
      <c r="B1840" s="2" t="s">
        <v>3667</v>
      </c>
      <c r="C1840" s="2" t="s">
        <v>10</v>
      </c>
      <c r="D1840" s="2" t="s">
        <v>11</v>
      </c>
      <c r="E1840" s="2">
        <v>124.527</v>
      </c>
      <c r="F1840" s="2">
        <v>118.65600000000001</v>
      </c>
      <c r="G1840" s="2">
        <v>122.40900000000001</v>
      </c>
      <c r="H1840" s="2">
        <v>111.01300000000001</v>
      </c>
    </row>
    <row r="1841" spans="1:8" ht="13" x14ac:dyDescent="0.15">
      <c r="A1841" s="2" t="s">
        <v>3668</v>
      </c>
      <c r="B1841" s="2" t="s">
        <v>3669</v>
      </c>
      <c r="C1841" s="2" t="s">
        <v>10</v>
      </c>
      <c r="D1841" s="2" t="s">
        <v>11</v>
      </c>
      <c r="E1841" s="2">
        <v>66.644000000000005</v>
      </c>
      <c r="F1841" s="2">
        <v>69.646000000000001</v>
      </c>
      <c r="G1841" s="2">
        <v>59.237000000000002</v>
      </c>
      <c r="H1841" s="2">
        <v>60.512</v>
      </c>
    </row>
    <row r="1842" spans="1:8" ht="13" x14ac:dyDescent="0.15">
      <c r="A1842" s="2" t="s">
        <v>3670</v>
      </c>
      <c r="B1842" s="2" t="s">
        <v>3671</v>
      </c>
      <c r="C1842" s="2" t="s">
        <v>10</v>
      </c>
      <c r="D1842" s="2" t="s">
        <v>11</v>
      </c>
      <c r="E1842" s="2">
        <v>33.835000000000001</v>
      </c>
      <c r="F1842" s="2">
        <v>35.829000000000001</v>
      </c>
      <c r="G1842" s="2">
        <v>35.484000000000002</v>
      </c>
      <c r="H1842" s="2">
        <v>37.29</v>
      </c>
    </row>
    <row r="1843" spans="1:8" ht="13" x14ac:dyDescent="0.15">
      <c r="A1843" s="2" t="s">
        <v>3672</v>
      </c>
      <c r="B1843" s="2" t="s">
        <v>3673</v>
      </c>
      <c r="C1843" s="2" t="s">
        <v>10</v>
      </c>
      <c r="D1843" s="2" t="s">
        <v>11</v>
      </c>
      <c r="E1843" s="2">
        <v>237.982</v>
      </c>
      <c r="F1843" s="2">
        <v>285.09399999999999</v>
      </c>
      <c r="G1843" s="2">
        <v>211.50800000000001</v>
      </c>
      <c r="H1843" s="2">
        <v>177.929</v>
      </c>
    </row>
    <row r="1844" spans="1:8" ht="13" x14ac:dyDescent="0.15">
      <c r="A1844" s="2" t="s">
        <v>3674</v>
      </c>
      <c r="B1844" s="2" t="s">
        <v>3675</v>
      </c>
      <c r="C1844" s="2" t="s">
        <v>10</v>
      </c>
      <c r="D1844" s="2" t="s">
        <v>11</v>
      </c>
      <c r="E1844" s="2">
        <v>40.713999999999999</v>
      </c>
      <c r="F1844" s="2">
        <v>31.602</v>
      </c>
      <c r="G1844" s="2">
        <v>35.975999999999999</v>
      </c>
      <c r="H1844" s="2">
        <v>40.055</v>
      </c>
    </row>
    <row r="1845" spans="1:8" ht="13" x14ac:dyDescent="0.15">
      <c r="A1845" s="2" t="s">
        <v>3676</v>
      </c>
      <c r="B1845" s="2" t="s">
        <v>3677</v>
      </c>
      <c r="C1845" s="2" t="s">
        <v>10</v>
      </c>
      <c r="D1845" s="2" t="s">
        <v>11</v>
      </c>
      <c r="E1845" s="2">
        <v>44.106999999999999</v>
      </c>
      <c r="F1845" s="2">
        <v>33.832000000000001</v>
      </c>
      <c r="G1845" s="2">
        <v>42.768000000000001</v>
      </c>
      <c r="H1845" s="2">
        <v>38.673999999999999</v>
      </c>
    </row>
    <row r="1846" spans="1:8" ht="13" x14ac:dyDescent="0.15">
      <c r="A1846" s="2" t="s">
        <v>3678</v>
      </c>
      <c r="B1846" s="2" t="s">
        <v>3679</v>
      </c>
      <c r="C1846" s="2" t="s">
        <v>10</v>
      </c>
      <c r="D1846" s="2" t="s">
        <v>11</v>
      </c>
      <c r="E1846" s="2">
        <v>4.335</v>
      </c>
      <c r="F1846" s="2">
        <v>4.968</v>
      </c>
      <c r="G1846" s="2">
        <v>3.14</v>
      </c>
      <c r="H1846" s="2">
        <v>3.3639999999999999</v>
      </c>
    </row>
    <row r="1847" spans="1:8" ht="13" x14ac:dyDescent="0.15">
      <c r="A1847" s="2" t="s">
        <v>3680</v>
      </c>
      <c r="B1847" s="2" t="s">
        <v>3681</v>
      </c>
      <c r="C1847" s="2" t="s">
        <v>10</v>
      </c>
      <c r="D1847" s="2" t="s">
        <v>11</v>
      </c>
      <c r="E1847" s="2">
        <v>11.526</v>
      </c>
      <c r="F1847" s="2">
        <v>12.148</v>
      </c>
      <c r="G1847" s="2">
        <v>10.83</v>
      </c>
      <c r="H1847" s="2">
        <v>9.8960000000000008</v>
      </c>
    </row>
    <row r="1848" spans="1:8" ht="13" x14ac:dyDescent="0.15">
      <c r="A1848" s="2" t="s">
        <v>3682</v>
      </c>
      <c r="B1848" s="2" t="s">
        <v>3683</v>
      </c>
      <c r="C1848" s="2" t="s">
        <v>10</v>
      </c>
      <c r="D1848" s="2" t="s">
        <v>11</v>
      </c>
      <c r="E1848" s="2">
        <v>26.846</v>
      </c>
      <c r="F1848" s="2">
        <v>20.414999999999999</v>
      </c>
      <c r="G1848" s="2">
        <v>22.434999999999999</v>
      </c>
      <c r="H1848" s="2">
        <v>21.946999999999999</v>
      </c>
    </row>
    <row r="1849" spans="1:8" ht="13" x14ac:dyDescent="0.15">
      <c r="A1849" s="2" t="s">
        <v>3684</v>
      </c>
      <c r="B1849" s="2" t="s">
        <v>3685</v>
      </c>
      <c r="C1849" s="2" t="s">
        <v>10</v>
      </c>
      <c r="D1849" s="2" t="s">
        <v>11</v>
      </c>
      <c r="E1849" s="2">
        <v>32.753999999999998</v>
      </c>
      <c r="F1849" s="2">
        <v>25.489000000000001</v>
      </c>
      <c r="G1849" s="2">
        <v>34.148000000000003</v>
      </c>
      <c r="H1849" s="2">
        <v>30.254000000000001</v>
      </c>
    </row>
    <row r="1850" spans="1:8" ht="13" x14ac:dyDescent="0.15">
      <c r="A1850" s="2" t="s">
        <v>3686</v>
      </c>
      <c r="B1850" s="2" t="s">
        <v>3687</v>
      </c>
      <c r="C1850" s="2" t="s">
        <v>10</v>
      </c>
      <c r="D1850" s="2" t="s">
        <v>11</v>
      </c>
      <c r="E1850" s="2">
        <v>34.252000000000002</v>
      </c>
      <c r="F1850" s="2">
        <v>27.591000000000001</v>
      </c>
      <c r="G1850" s="2">
        <v>36.753999999999998</v>
      </c>
      <c r="H1850" s="2">
        <v>33.924999999999997</v>
      </c>
    </row>
    <row r="1851" spans="1:8" ht="13" x14ac:dyDescent="0.15">
      <c r="A1851" s="2" t="s">
        <v>3688</v>
      </c>
      <c r="B1851" s="2" t="s">
        <v>3689</v>
      </c>
      <c r="C1851" s="2" t="s">
        <v>10</v>
      </c>
      <c r="D1851" s="2" t="s">
        <v>11</v>
      </c>
      <c r="E1851" s="2">
        <v>54.884</v>
      </c>
      <c r="F1851" s="2">
        <v>41.911000000000001</v>
      </c>
      <c r="G1851" s="2">
        <v>56.802</v>
      </c>
      <c r="H1851" s="2">
        <v>56.728000000000002</v>
      </c>
    </row>
    <row r="1852" spans="1:8" ht="13" x14ac:dyDescent="0.15">
      <c r="A1852" s="2" t="s">
        <v>3690</v>
      </c>
      <c r="B1852" s="2" t="s">
        <v>3691</v>
      </c>
      <c r="C1852" s="2" t="s">
        <v>10</v>
      </c>
      <c r="D1852" s="2" t="s">
        <v>11</v>
      </c>
      <c r="E1852" s="2">
        <v>94.881</v>
      </c>
      <c r="F1852" s="2">
        <v>74.620999999999995</v>
      </c>
      <c r="G1852" s="2">
        <v>89.537000000000006</v>
      </c>
      <c r="H1852" s="2">
        <v>91.216999999999999</v>
      </c>
    </row>
    <row r="1853" spans="1:8" ht="13" x14ac:dyDescent="0.15">
      <c r="A1853" s="2" t="s">
        <v>3692</v>
      </c>
      <c r="B1853" s="2" t="s">
        <v>3693</v>
      </c>
      <c r="C1853" s="2" t="s">
        <v>10</v>
      </c>
      <c r="D1853" s="2" t="s">
        <v>11</v>
      </c>
      <c r="E1853" s="2">
        <v>29.132000000000001</v>
      </c>
      <c r="F1853" s="2">
        <v>22.582000000000001</v>
      </c>
      <c r="G1853" s="2">
        <v>32.145000000000003</v>
      </c>
      <c r="H1853" s="2">
        <v>34.35</v>
      </c>
    </row>
    <row r="1854" spans="1:8" ht="13" x14ac:dyDescent="0.15">
      <c r="A1854" s="2" t="s">
        <v>3694</v>
      </c>
      <c r="B1854" s="2" t="s">
        <v>3695</v>
      </c>
      <c r="C1854" s="2" t="s">
        <v>10</v>
      </c>
      <c r="D1854" s="2" t="s">
        <v>11</v>
      </c>
      <c r="E1854" s="2">
        <v>30.489000000000001</v>
      </c>
      <c r="F1854" s="2">
        <v>21.779</v>
      </c>
      <c r="G1854" s="2">
        <v>27.042000000000002</v>
      </c>
      <c r="H1854" s="2">
        <v>26.661000000000001</v>
      </c>
    </row>
    <row r="1855" spans="1:8" ht="13" x14ac:dyDescent="0.15">
      <c r="A1855" s="2" t="s">
        <v>3696</v>
      </c>
      <c r="B1855" s="2" t="s">
        <v>3697</v>
      </c>
      <c r="C1855" s="2" t="s">
        <v>10</v>
      </c>
      <c r="D1855" s="2" t="s">
        <v>11</v>
      </c>
      <c r="E1855" s="2">
        <v>56.713999999999999</v>
      </c>
      <c r="F1855" s="2">
        <v>39.970999999999997</v>
      </c>
      <c r="G1855" s="2">
        <v>54.100999999999999</v>
      </c>
      <c r="H1855" s="2">
        <v>48.969000000000001</v>
      </c>
    </row>
    <row r="1856" spans="1:8" ht="13" x14ac:dyDescent="0.15">
      <c r="A1856" s="2" t="s">
        <v>3698</v>
      </c>
      <c r="B1856" s="2" t="s">
        <v>3699</v>
      </c>
      <c r="C1856" s="2" t="s">
        <v>10</v>
      </c>
      <c r="D1856" s="2" t="s">
        <v>11</v>
      </c>
      <c r="E1856" s="2">
        <v>124.872</v>
      </c>
      <c r="F1856" s="2">
        <v>98.501999999999995</v>
      </c>
      <c r="G1856" s="2">
        <v>133.93600000000001</v>
      </c>
      <c r="H1856" s="2">
        <v>150.881</v>
      </c>
    </row>
    <row r="1857" spans="1:8" ht="13" x14ac:dyDescent="0.15">
      <c r="A1857" s="2" t="s">
        <v>3700</v>
      </c>
      <c r="B1857" s="2" t="s">
        <v>3701</v>
      </c>
      <c r="C1857" s="2" t="s">
        <v>10</v>
      </c>
      <c r="D1857" s="2" t="s">
        <v>11</v>
      </c>
      <c r="E1857" s="2">
        <v>67.19</v>
      </c>
      <c r="F1857" s="2">
        <v>52.634999999999998</v>
      </c>
      <c r="G1857" s="2">
        <v>62.055</v>
      </c>
      <c r="H1857" s="2">
        <v>62.427999999999997</v>
      </c>
    </row>
    <row r="1858" spans="1:8" ht="13" x14ac:dyDescent="0.15">
      <c r="A1858" s="2" t="s">
        <v>3702</v>
      </c>
      <c r="B1858" s="2" t="s">
        <v>3703</v>
      </c>
      <c r="C1858" s="2" t="s">
        <v>10</v>
      </c>
      <c r="D1858" s="2" t="s">
        <v>11</v>
      </c>
      <c r="E1858" s="2">
        <v>45.003999999999998</v>
      </c>
      <c r="F1858" s="2">
        <v>38.436</v>
      </c>
      <c r="G1858" s="2">
        <v>43.883000000000003</v>
      </c>
      <c r="H1858" s="2">
        <v>45.393000000000001</v>
      </c>
    </row>
    <row r="1859" spans="1:8" ht="13" x14ac:dyDescent="0.15">
      <c r="A1859" s="2" t="s">
        <v>3704</v>
      </c>
      <c r="B1859" s="2" t="s">
        <v>3705</v>
      </c>
      <c r="C1859" s="2" t="s">
        <v>10</v>
      </c>
      <c r="D1859" s="2" t="s">
        <v>11</v>
      </c>
      <c r="E1859" s="2">
        <v>78.385000000000005</v>
      </c>
      <c r="F1859" s="2">
        <v>58.573</v>
      </c>
      <c r="G1859" s="2">
        <v>72.108000000000004</v>
      </c>
      <c r="H1859" s="2">
        <v>63.801000000000002</v>
      </c>
    </row>
    <row r="1860" spans="1:8" ht="13" x14ac:dyDescent="0.15">
      <c r="A1860" s="2" t="s">
        <v>3706</v>
      </c>
      <c r="B1860" s="2" t="s">
        <v>3707</v>
      </c>
      <c r="C1860" s="2" t="s">
        <v>10</v>
      </c>
      <c r="D1860" s="2" t="s">
        <v>11</v>
      </c>
      <c r="E1860" s="2">
        <v>126.251</v>
      </c>
      <c r="F1860" s="2">
        <v>124.003</v>
      </c>
      <c r="G1860" s="2">
        <v>133.41399999999999</v>
      </c>
      <c r="H1860" s="2">
        <v>142.04599999999999</v>
      </c>
    </row>
    <row r="1861" spans="1:8" ht="13" x14ac:dyDescent="0.15">
      <c r="A1861" s="2" t="s">
        <v>3708</v>
      </c>
      <c r="B1861" s="2" t="s">
        <v>3709</v>
      </c>
      <c r="C1861" s="2" t="s">
        <v>10</v>
      </c>
      <c r="D1861" s="2" t="s">
        <v>11</v>
      </c>
      <c r="E1861" s="2">
        <v>163.00800000000001</v>
      </c>
      <c r="F1861" s="2">
        <v>125.788</v>
      </c>
      <c r="G1861" s="2">
        <v>165.01900000000001</v>
      </c>
      <c r="H1861" s="2">
        <v>166.505</v>
      </c>
    </row>
    <row r="1862" spans="1:8" ht="13" x14ac:dyDescent="0.15">
      <c r="A1862" s="2" t="s">
        <v>3710</v>
      </c>
      <c r="B1862" s="2" t="s">
        <v>3711</v>
      </c>
      <c r="C1862" s="2" t="s">
        <v>10</v>
      </c>
      <c r="D1862" s="2" t="s">
        <v>11</v>
      </c>
      <c r="E1862" s="2">
        <v>183.86199999999999</v>
      </c>
      <c r="F1862" s="2">
        <v>160.45099999999999</v>
      </c>
      <c r="G1862" s="2">
        <v>209.28100000000001</v>
      </c>
      <c r="H1862" s="2">
        <v>166.19800000000001</v>
      </c>
    </row>
    <row r="1863" spans="1:8" ht="13" x14ac:dyDescent="0.15">
      <c r="A1863" s="2" t="s">
        <v>3712</v>
      </c>
      <c r="B1863" s="2" t="s">
        <v>3713</v>
      </c>
      <c r="C1863" s="2" t="s">
        <v>10</v>
      </c>
      <c r="D1863" s="2" t="s">
        <v>11</v>
      </c>
      <c r="E1863" s="2">
        <v>41.636000000000003</v>
      </c>
      <c r="F1863" s="2">
        <v>55.701000000000001</v>
      </c>
      <c r="G1863" s="2">
        <v>37.570999999999998</v>
      </c>
      <c r="H1863" s="2">
        <v>35.228000000000002</v>
      </c>
    </row>
    <row r="1864" spans="1:8" ht="13" x14ac:dyDescent="0.15">
      <c r="A1864" s="2" t="s">
        <v>3714</v>
      </c>
      <c r="B1864" s="2" t="s">
        <v>3715</v>
      </c>
      <c r="C1864" s="2" t="s">
        <v>10</v>
      </c>
      <c r="D1864" s="2" t="s">
        <v>11</v>
      </c>
      <c r="E1864" s="2">
        <v>51.384</v>
      </c>
      <c r="F1864" s="2">
        <v>69.278999999999996</v>
      </c>
      <c r="G1864" s="2">
        <v>46.085999999999999</v>
      </c>
      <c r="H1864" s="2">
        <v>43.932000000000002</v>
      </c>
    </row>
    <row r="1865" spans="1:8" ht="13" x14ac:dyDescent="0.15">
      <c r="A1865" s="2" t="s">
        <v>3716</v>
      </c>
      <c r="B1865" s="2" t="s">
        <v>3717</v>
      </c>
      <c r="C1865" s="2" t="s">
        <v>10</v>
      </c>
      <c r="D1865" s="2" t="s">
        <v>11</v>
      </c>
      <c r="E1865" s="2">
        <v>8.1720000000000006</v>
      </c>
      <c r="F1865" s="2">
        <v>6.5019999999999998</v>
      </c>
      <c r="G1865" s="2">
        <v>6.6859999999999999</v>
      </c>
      <c r="H1865" s="2">
        <v>8.2370000000000001</v>
      </c>
    </row>
    <row r="1866" spans="1:8" ht="13" x14ac:dyDescent="0.15">
      <c r="A1866" s="2" t="s">
        <v>3718</v>
      </c>
      <c r="B1866" s="2" t="s">
        <v>3719</v>
      </c>
      <c r="C1866" s="2" t="s">
        <v>10</v>
      </c>
      <c r="D1866" s="2" t="s">
        <v>11</v>
      </c>
      <c r="E1866" s="2">
        <v>22.696999999999999</v>
      </c>
      <c r="F1866" s="2">
        <v>21.088999999999999</v>
      </c>
      <c r="G1866" s="2">
        <v>24.390999999999998</v>
      </c>
      <c r="H1866" s="2">
        <v>22.087</v>
      </c>
    </row>
    <row r="1867" spans="1:8" ht="13" x14ac:dyDescent="0.15">
      <c r="A1867" s="2" t="s">
        <v>3720</v>
      </c>
      <c r="B1867" s="2" t="s">
        <v>3721</v>
      </c>
      <c r="C1867" s="2" t="s">
        <v>10</v>
      </c>
      <c r="D1867" s="2" t="s">
        <v>11</v>
      </c>
      <c r="E1867" s="2">
        <v>8.7089999999999996</v>
      </c>
      <c r="F1867" s="2">
        <v>7.3570000000000002</v>
      </c>
      <c r="G1867" s="2">
        <v>7.6449999999999996</v>
      </c>
      <c r="H1867" s="2">
        <v>8.9670000000000005</v>
      </c>
    </row>
    <row r="1868" spans="1:8" ht="13" x14ac:dyDescent="0.15">
      <c r="A1868" s="2" t="s">
        <v>3722</v>
      </c>
      <c r="B1868" s="2" t="s">
        <v>3723</v>
      </c>
      <c r="C1868" s="2" t="s">
        <v>10</v>
      </c>
      <c r="D1868" s="2" t="s">
        <v>11</v>
      </c>
      <c r="E1868" s="2">
        <v>84.653999999999996</v>
      </c>
      <c r="F1868" s="2">
        <v>59.161999999999999</v>
      </c>
      <c r="G1868" s="2">
        <v>89.468000000000004</v>
      </c>
      <c r="H1868" s="2">
        <v>77.364999999999995</v>
      </c>
    </row>
    <row r="1869" spans="1:8" ht="13" x14ac:dyDescent="0.15">
      <c r="A1869" s="2" t="s">
        <v>3724</v>
      </c>
      <c r="B1869" s="2" t="s">
        <v>3725</v>
      </c>
      <c r="C1869" s="2" t="s">
        <v>10</v>
      </c>
      <c r="D1869" s="2" t="s">
        <v>11</v>
      </c>
      <c r="E1869" s="2">
        <v>64.254999999999995</v>
      </c>
      <c r="F1869" s="2">
        <v>54.488</v>
      </c>
      <c r="G1869" s="2">
        <v>60.472000000000001</v>
      </c>
      <c r="H1869" s="2">
        <v>55.433999999999997</v>
      </c>
    </row>
    <row r="1870" spans="1:8" ht="13" x14ac:dyDescent="0.15">
      <c r="A1870" s="2" t="s">
        <v>3726</v>
      </c>
      <c r="B1870" s="2" t="s">
        <v>3727</v>
      </c>
      <c r="C1870" s="2" t="s">
        <v>10</v>
      </c>
      <c r="D1870" s="2" t="s">
        <v>11</v>
      </c>
      <c r="E1870" s="2">
        <v>3.0590000000000002</v>
      </c>
      <c r="F1870" s="2">
        <v>4.4710000000000001</v>
      </c>
      <c r="G1870" s="2">
        <v>3.4670000000000001</v>
      </c>
      <c r="H1870" s="2">
        <v>4.1040000000000001</v>
      </c>
    </row>
    <row r="1871" spans="1:8" ht="13" x14ac:dyDescent="0.15">
      <c r="A1871" s="2" t="s">
        <v>3728</v>
      </c>
      <c r="B1871" s="2" t="s">
        <v>3729</v>
      </c>
      <c r="C1871" s="2" t="s">
        <v>10</v>
      </c>
      <c r="D1871" s="2" t="s">
        <v>11</v>
      </c>
      <c r="E1871" s="2">
        <v>5.9630000000000001</v>
      </c>
      <c r="F1871" s="2">
        <v>5.8609999999999998</v>
      </c>
      <c r="G1871" s="2">
        <v>6.4</v>
      </c>
      <c r="H1871" s="2">
        <v>6.0330000000000004</v>
      </c>
    </row>
    <row r="1872" spans="1:8" ht="13" x14ac:dyDescent="0.15">
      <c r="A1872" s="2" t="s">
        <v>3730</v>
      </c>
      <c r="B1872" s="2" t="s">
        <v>3731</v>
      </c>
      <c r="C1872" s="2" t="s">
        <v>10</v>
      </c>
      <c r="D1872" s="2" t="s">
        <v>11</v>
      </c>
      <c r="E1872" s="2">
        <v>178.78200000000001</v>
      </c>
      <c r="F1872" s="2">
        <v>165.12</v>
      </c>
      <c r="G1872" s="2">
        <v>158.70599999999999</v>
      </c>
      <c r="H1872" s="2">
        <v>136.67599999999999</v>
      </c>
    </row>
    <row r="1873" spans="1:8" ht="13" x14ac:dyDescent="0.15">
      <c r="A1873" s="2" t="s">
        <v>3732</v>
      </c>
      <c r="B1873" s="2" t="s">
        <v>3733</v>
      </c>
      <c r="C1873" s="2" t="s">
        <v>10</v>
      </c>
      <c r="D1873" s="2" t="s">
        <v>11</v>
      </c>
      <c r="E1873" s="2">
        <v>280.62700000000001</v>
      </c>
      <c r="F1873" s="2">
        <v>314.791</v>
      </c>
      <c r="G1873" s="2">
        <v>215.51300000000001</v>
      </c>
      <c r="H1873" s="2">
        <v>196.136</v>
      </c>
    </row>
    <row r="1874" spans="1:8" ht="13" x14ac:dyDescent="0.15">
      <c r="A1874" s="2" t="s">
        <v>3734</v>
      </c>
      <c r="B1874" s="2" t="s">
        <v>3735</v>
      </c>
      <c r="C1874" s="2" t="s">
        <v>10</v>
      </c>
      <c r="D1874" s="2" t="s">
        <v>11</v>
      </c>
      <c r="E1874" s="2">
        <v>168.59399999999999</v>
      </c>
      <c r="F1874" s="2">
        <v>249.19</v>
      </c>
      <c r="G1874" s="2">
        <v>70.046000000000006</v>
      </c>
      <c r="H1874" s="2">
        <v>53.783000000000001</v>
      </c>
    </row>
    <row r="1875" spans="1:8" ht="13" x14ac:dyDescent="0.15">
      <c r="A1875" s="2" t="s">
        <v>3736</v>
      </c>
      <c r="B1875" s="2" t="s">
        <v>3737</v>
      </c>
      <c r="C1875" s="2" t="s">
        <v>10</v>
      </c>
      <c r="D1875" s="2" t="s">
        <v>11</v>
      </c>
      <c r="E1875" s="2">
        <v>243.947</v>
      </c>
      <c r="F1875" s="2">
        <v>336.916</v>
      </c>
      <c r="G1875" s="2">
        <v>154.595</v>
      </c>
      <c r="H1875" s="2">
        <v>150.92599999999999</v>
      </c>
    </row>
    <row r="1876" spans="1:8" ht="13" x14ac:dyDescent="0.15">
      <c r="A1876" s="2" t="s">
        <v>3738</v>
      </c>
      <c r="B1876" s="2" t="s">
        <v>3738</v>
      </c>
      <c r="C1876" s="2" t="s">
        <v>10</v>
      </c>
      <c r="D1876" s="2" t="s">
        <v>11</v>
      </c>
      <c r="E1876" s="2">
        <v>4.68</v>
      </c>
      <c r="F1876" s="2">
        <v>4.3920000000000003</v>
      </c>
      <c r="G1876" s="2">
        <v>3.774</v>
      </c>
      <c r="H1876" s="2">
        <v>4.43</v>
      </c>
    </row>
    <row r="1877" spans="1:8" ht="13" x14ac:dyDescent="0.15">
      <c r="A1877" s="2" t="s">
        <v>3739</v>
      </c>
      <c r="B1877" s="2" t="s">
        <v>3740</v>
      </c>
      <c r="C1877" s="2" t="s">
        <v>10</v>
      </c>
      <c r="D1877" s="2" t="s">
        <v>11</v>
      </c>
      <c r="E1877" s="2">
        <v>149.23500000000001</v>
      </c>
      <c r="F1877" s="2">
        <v>118.95699999999999</v>
      </c>
      <c r="G1877" s="2">
        <v>185.34100000000001</v>
      </c>
      <c r="H1877" s="2">
        <v>164.553</v>
      </c>
    </row>
    <row r="1878" spans="1:8" ht="13" x14ac:dyDescent="0.15">
      <c r="A1878" s="2" t="s">
        <v>3741</v>
      </c>
      <c r="B1878" s="2" t="s">
        <v>3742</v>
      </c>
      <c r="C1878" s="2" t="s">
        <v>10</v>
      </c>
      <c r="D1878" s="2" t="s">
        <v>11</v>
      </c>
      <c r="E1878" s="2">
        <v>49.715000000000003</v>
      </c>
      <c r="F1878" s="2">
        <v>47.156999999999996</v>
      </c>
      <c r="G1878" s="2">
        <v>46.447000000000003</v>
      </c>
      <c r="H1878" s="2">
        <v>48.234999999999999</v>
      </c>
    </row>
    <row r="1879" spans="1:8" ht="13" x14ac:dyDescent="0.15">
      <c r="A1879" s="2" t="s">
        <v>3743</v>
      </c>
      <c r="B1879" s="2" t="s">
        <v>3744</v>
      </c>
      <c r="C1879" s="2" t="s">
        <v>10</v>
      </c>
      <c r="D1879" s="2" t="s">
        <v>11</v>
      </c>
      <c r="E1879" s="2">
        <v>178.82</v>
      </c>
      <c r="F1879" s="2">
        <v>161.04300000000001</v>
      </c>
      <c r="G1879" s="2">
        <v>182.08199999999999</v>
      </c>
      <c r="H1879" s="2">
        <v>187.40299999999999</v>
      </c>
    </row>
    <row r="1880" spans="1:8" ht="13" x14ac:dyDescent="0.15">
      <c r="A1880" s="2" t="s">
        <v>3745</v>
      </c>
      <c r="B1880" s="2" t="s">
        <v>3746</v>
      </c>
      <c r="C1880" s="2" t="s">
        <v>10</v>
      </c>
      <c r="D1880" s="2" t="s">
        <v>11</v>
      </c>
      <c r="E1880" s="2">
        <v>136.20599999999999</v>
      </c>
      <c r="F1880" s="2">
        <v>105.155</v>
      </c>
      <c r="G1880" s="2">
        <v>109.032</v>
      </c>
      <c r="H1880" s="2">
        <v>111.02200000000001</v>
      </c>
    </row>
    <row r="1881" spans="1:8" ht="13" x14ac:dyDescent="0.15">
      <c r="A1881" s="2" t="s">
        <v>3747</v>
      </c>
      <c r="B1881" s="2" t="s">
        <v>3748</v>
      </c>
      <c r="C1881" s="2" t="s">
        <v>10</v>
      </c>
      <c r="D1881" s="2" t="s">
        <v>11</v>
      </c>
      <c r="E1881" s="2">
        <v>68.099000000000004</v>
      </c>
      <c r="F1881" s="2">
        <v>50.747999999999998</v>
      </c>
      <c r="G1881" s="2">
        <v>79.147999999999996</v>
      </c>
      <c r="H1881" s="2">
        <v>64.972999999999999</v>
      </c>
    </row>
    <row r="1882" spans="1:8" ht="13" x14ac:dyDescent="0.15">
      <c r="A1882" s="2" t="s">
        <v>3749</v>
      </c>
      <c r="B1882" s="2" t="s">
        <v>3750</v>
      </c>
      <c r="C1882" s="2" t="s">
        <v>10</v>
      </c>
      <c r="D1882" s="2" t="s">
        <v>11</v>
      </c>
      <c r="E1882" s="2">
        <v>47.551000000000002</v>
      </c>
      <c r="F1882" s="2">
        <v>46.146999999999998</v>
      </c>
      <c r="G1882" s="2">
        <v>44.466999999999999</v>
      </c>
      <c r="H1882" s="2">
        <v>43.935000000000002</v>
      </c>
    </row>
    <row r="1883" spans="1:8" ht="13" x14ac:dyDescent="0.15">
      <c r="A1883" s="2" t="s">
        <v>3751</v>
      </c>
      <c r="B1883" s="2" t="s">
        <v>3752</v>
      </c>
      <c r="C1883" s="2" t="s">
        <v>10</v>
      </c>
      <c r="D1883" s="2" t="s">
        <v>11</v>
      </c>
      <c r="E1883" s="2">
        <v>30.702999999999999</v>
      </c>
      <c r="F1883" s="2">
        <v>31.471</v>
      </c>
      <c r="G1883" s="2">
        <v>31.975999999999999</v>
      </c>
      <c r="H1883" s="2">
        <v>29.085999999999999</v>
      </c>
    </row>
    <row r="1884" spans="1:8" ht="13" x14ac:dyDescent="0.15">
      <c r="A1884" s="2" t="s">
        <v>3753</v>
      </c>
      <c r="B1884" s="2" t="s">
        <v>3754</v>
      </c>
      <c r="C1884" s="2" t="s">
        <v>10</v>
      </c>
      <c r="D1884" s="2" t="s">
        <v>11</v>
      </c>
      <c r="E1884" s="2">
        <v>37.353999999999999</v>
      </c>
      <c r="F1884" s="2">
        <v>36.604999999999997</v>
      </c>
      <c r="G1884" s="2">
        <v>39.281999999999996</v>
      </c>
      <c r="H1884" s="2">
        <v>35.454000000000001</v>
      </c>
    </row>
    <row r="1885" spans="1:8" ht="13" x14ac:dyDescent="0.15">
      <c r="A1885" s="2" t="s">
        <v>3755</v>
      </c>
      <c r="B1885" s="2" t="s">
        <v>3756</v>
      </c>
      <c r="C1885" s="2" t="s">
        <v>10</v>
      </c>
      <c r="D1885" s="2" t="s">
        <v>11</v>
      </c>
      <c r="E1885" s="2">
        <v>190.095</v>
      </c>
      <c r="F1885" s="2">
        <v>162.619</v>
      </c>
      <c r="G1885" s="2">
        <v>197.36600000000001</v>
      </c>
      <c r="H1885" s="2">
        <v>193.673</v>
      </c>
    </row>
    <row r="1886" spans="1:8" ht="13" x14ac:dyDescent="0.15">
      <c r="A1886" s="2" t="s">
        <v>3757</v>
      </c>
      <c r="B1886" s="2" t="s">
        <v>3758</v>
      </c>
      <c r="C1886" s="2" t="s">
        <v>10</v>
      </c>
      <c r="D1886" s="2" t="s">
        <v>11</v>
      </c>
      <c r="E1886" s="2">
        <v>69.311000000000007</v>
      </c>
      <c r="F1886" s="2">
        <v>49.156999999999996</v>
      </c>
      <c r="G1886" s="2">
        <v>60.343000000000004</v>
      </c>
      <c r="H1886" s="2">
        <v>58.932000000000002</v>
      </c>
    </row>
    <row r="1887" spans="1:8" ht="13" x14ac:dyDescent="0.15">
      <c r="A1887" s="2" t="s">
        <v>3759</v>
      </c>
      <c r="B1887" s="2" t="s">
        <v>3760</v>
      </c>
      <c r="C1887" s="2" t="s">
        <v>10</v>
      </c>
      <c r="D1887" s="2" t="s">
        <v>11</v>
      </c>
      <c r="E1887" s="2">
        <v>142.88399999999999</v>
      </c>
      <c r="F1887" s="2">
        <v>96.525000000000006</v>
      </c>
      <c r="G1887" s="2">
        <v>118.396</v>
      </c>
      <c r="H1887" s="2">
        <v>111.627</v>
      </c>
    </row>
    <row r="1888" spans="1:8" ht="13" x14ac:dyDescent="0.15">
      <c r="A1888" s="2" t="s">
        <v>3761</v>
      </c>
      <c r="B1888" s="2" t="s">
        <v>3762</v>
      </c>
      <c r="C1888" s="2" t="s">
        <v>10</v>
      </c>
      <c r="D1888" s="2" t="s">
        <v>11</v>
      </c>
      <c r="E1888" s="2">
        <v>46.72</v>
      </c>
      <c r="F1888" s="2">
        <v>43.555999999999997</v>
      </c>
      <c r="G1888" s="2">
        <v>47.304000000000002</v>
      </c>
      <c r="H1888" s="2">
        <v>49.856000000000002</v>
      </c>
    </row>
    <row r="1889" spans="1:8" ht="13" x14ac:dyDescent="0.15">
      <c r="A1889" s="2" t="s">
        <v>3763</v>
      </c>
      <c r="B1889" s="2" t="s">
        <v>3764</v>
      </c>
      <c r="C1889" s="2" t="s">
        <v>10</v>
      </c>
      <c r="D1889" s="2" t="s">
        <v>11</v>
      </c>
      <c r="E1889" s="2">
        <v>41.082000000000001</v>
      </c>
      <c r="F1889" s="2">
        <v>28.305</v>
      </c>
      <c r="G1889" s="2">
        <v>42.62</v>
      </c>
      <c r="H1889" s="2">
        <v>34.768999999999998</v>
      </c>
    </row>
    <row r="1890" spans="1:8" ht="13" x14ac:dyDescent="0.15">
      <c r="A1890" s="2" t="s">
        <v>3765</v>
      </c>
      <c r="B1890" s="2" t="s">
        <v>3766</v>
      </c>
      <c r="C1890" s="2" t="s">
        <v>10</v>
      </c>
      <c r="D1890" s="2" t="s">
        <v>11</v>
      </c>
      <c r="E1890" s="2">
        <v>776.83299999999997</v>
      </c>
      <c r="F1890" s="2">
        <v>400.75799999999998</v>
      </c>
      <c r="G1890" s="2">
        <v>684.18</v>
      </c>
      <c r="H1890" s="2">
        <v>525.851</v>
      </c>
    </row>
    <row r="1891" spans="1:8" ht="13" x14ac:dyDescent="0.15">
      <c r="A1891" s="2" t="s">
        <v>3767</v>
      </c>
      <c r="B1891" s="2" t="s">
        <v>3768</v>
      </c>
      <c r="C1891" s="2" t="s">
        <v>10</v>
      </c>
      <c r="D1891" s="2" t="s">
        <v>11</v>
      </c>
      <c r="E1891" s="2">
        <v>123.89400000000001</v>
      </c>
      <c r="F1891" s="2">
        <v>76.47</v>
      </c>
      <c r="G1891" s="2">
        <v>111.54900000000001</v>
      </c>
      <c r="H1891" s="2">
        <v>106.327</v>
      </c>
    </row>
    <row r="1892" spans="1:8" ht="13" x14ac:dyDescent="0.15">
      <c r="A1892" s="2" t="s">
        <v>3769</v>
      </c>
      <c r="B1892" s="2" t="s">
        <v>3770</v>
      </c>
      <c r="C1892" s="2" t="s">
        <v>10</v>
      </c>
      <c r="D1892" s="2" t="s">
        <v>11</v>
      </c>
      <c r="E1892" s="2">
        <v>99.126000000000005</v>
      </c>
      <c r="F1892" s="2">
        <v>68.948999999999998</v>
      </c>
      <c r="G1892" s="2">
        <v>93.876000000000005</v>
      </c>
      <c r="H1892" s="2">
        <v>95.933999999999997</v>
      </c>
    </row>
    <row r="1893" spans="1:8" ht="13" x14ac:dyDescent="0.15">
      <c r="A1893" s="2" t="s">
        <v>3771</v>
      </c>
      <c r="B1893" s="2" t="s">
        <v>3772</v>
      </c>
      <c r="C1893" s="2" t="s">
        <v>10</v>
      </c>
      <c r="D1893" s="2" t="s">
        <v>11</v>
      </c>
      <c r="E1893" s="2">
        <v>72.527000000000001</v>
      </c>
      <c r="F1893" s="2">
        <v>51.725000000000001</v>
      </c>
      <c r="G1893" s="2">
        <v>64.954999999999998</v>
      </c>
      <c r="H1893" s="2">
        <v>68.06</v>
      </c>
    </row>
    <row r="1894" spans="1:8" ht="13" x14ac:dyDescent="0.15">
      <c r="A1894" s="2" t="s">
        <v>3773</v>
      </c>
      <c r="B1894" s="2" t="s">
        <v>3774</v>
      </c>
      <c r="C1894" s="2" t="s">
        <v>10</v>
      </c>
      <c r="D1894" s="2" t="s">
        <v>11</v>
      </c>
      <c r="E1894" s="2">
        <v>13.167999999999999</v>
      </c>
      <c r="F1894" s="2">
        <v>16.105</v>
      </c>
      <c r="G1894" s="2">
        <v>12.182</v>
      </c>
      <c r="H1894" s="2">
        <v>11.757</v>
      </c>
    </row>
    <row r="1895" spans="1:8" ht="13" x14ac:dyDescent="0.15">
      <c r="A1895" s="2" t="s">
        <v>3775</v>
      </c>
      <c r="B1895" s="2" t="s">
        <v>3776</v>
      </c>
      <c r="C1895" s="2" t="s">
        <v>10</v>
      </c>
      <c r="D1895" s="2" t="s">
        <v>11</v>
      </c>
      <c r="E1895" s="2">
        <v>106.322</v>
      </c>
      <c r="F1895" s="2">
        <v>97.165000000000006</v>
      </c>
      <c r="G1895" s="2">
        <v>112.15</v>
      </c>
      <c r="H1895" s="2">
        <v>127.015</v>
      </c>
    </row>
    <row r="1896" spans="1:8" ht="13" x14ac:dyDescent="0.15">
      <c r="A1896" s="2" t="s">
        <v>3777</v>
      </c>
      <c r="B1896" s="2" t="s">
        <v>3778</v>
      </c>
      <c r="C1896" s="2" t="s">
        <v>10</v>
      </c>
      <c r="D1896" s="2" t="s">
        <v>11</v>
      </c>
      <c r="E1896" s="2">
        <v>4.258</v>
      </c>
      <c r="F1896" s="2">
        <v>4.218</v>
      </c>
      <c r="G1896" s="2">
        <v>4.6959999999999997</v>
      </c>
      <c r="H1896" s="2">
        <v>4.7149999999999999</v>
      </c>
    </row>
    <row r="1897" spans="1:8" ht="13" x14ac:dyDescent="0.15">
      <c r="A1897" s="2" t="s">
        <v>3779</v>
      </c>
      <c r="B1897" s="2" t="s">
        <v>3780</v>
      </c>
      <c r="C1897" s="2" t="s">
        <v>10</v>
      </c>
      <c r="D1897" s="2" t="s">
        <v>11</v>
      </c>
      <c r="E1897" s="2">
        <v>8.6709999999999994</v>
      </c>
      <c r="F1897" s="2">
        <v>7.5339999999999998</v>
      </c>
      <c r="G1897" s="2">
        <v>6.71</v>
      </c>
      <c r="H1897" s="2">
        <v>6.3769999999999998</v>
      </c>
    </row>
    <row r="1898" spans="1:8" ht="13" x14ac:dyDescent="0.15">
      <c r="A1898" s="2" t="s">
        <v>3781</v>
      </c>
      <c r="B1898" s="2" t="s">
        <v>3782</v>
      </c>
      <c r="C1898" s="2" t="s">
        <v>10</v>
      </c>
      <c r="D1898" s="2" t="s">
        <v>11</v>
      </c>
      <c r="E1898" s="2">
        <v>45.536999999999999</v>
      </c>
      <c r="F1898" s="2">
        <v>31.559000000000001</v>
      </c>
      <c r="G1898" s="2">
        <v>50.213000000000001</v>
      </c>
      <c r="H1898" s="2">
        <v>45.576999999999998</v>
      </c>
    </row>
    <row r="1899" spans="1:8" ht="13" x14ac:dyDescent="0.15">
      <c r="A1899" s="2" t="s">
        <v>3783</v>
      </c>
      <c r="B1899" s="2" t="s">
        <v>3784</v>
      </c>
      <c r="C1899" s="2" t="s">
        <v>10</v>
      </c>
      <c r="D1899" s="2" t="s">
        <v>11</v>
      </c>
      <c r="E1899" s="2">
        <v>77.046999999999997</v>
      </c>
      <c r="F1899" s="2">
        <v>58.402000000000001</v>
      </c>
      <c r="G1899" s="2">
        <v>78.903000000000006</v>
      </c>
      <c r="H1899" s="2">
        <v>73.427000000000007</v>
      </c>
    </row>
    <row r="1900" spans="1:8" ht="13" x14ac:dyDescent="0.15">
      <c r="A1900" s="2" t="s">
        <v>3785</v>
      </c>
      <c r="B1900" s="2" t="s">
        <v>3786</v>
      </c>
      <c r="C1900" s="2" t="s">
        <v>10</v>
      </c>
      <c r="D1900" s="2" t="s">
        <v>11</v>
      </c>
      <c r="E1900" s="2">
        <v>48.680999999999997</v>
      </c>
      <c r="F1900" s="2">
        <v>30.013999999999999</v>
      </c>
      <c r="G1900" s="2">
        <v>44.017000000000003</v>
      </c>
      <c r="H1900" s="2">
        <v>44.695999999999998</v>
      </c>
    </row>
    <row r="1901" spans="1:8" ht="13" x14ac:dyDescent="0.15">
      <c r="A1901" s="2" t="s">
        <v>3787</v>
      </c>
      <c r="B1901" s="2" t="s">
        <v>3788</v>
      </c>
      <c r="C1901" s="2" t="s">
        <v>10</v>
      </c>
      <c r="D1901" s="2" t="s">
        <v>11</v>
      </c>
      <c r="E1901" s="2">
        <v>73.198999999999998</v>
      </c>
      <c r="F1901" s="2">
        <v>50.844999999999999</v>
      </c>
      <c r="G1901" s="2">
        <v>78.486999999999995</v>
      </c>
      <c r="H1901" s="2">
        <v>75.001000000000005</v>
      </c>
    </row>
    <row r="1902" spans="1:8" ht="13" x14ac:dyDescent="0.15">
      <c r="A1902" s="2" t="s">
        <v>3789</v>
      </c>
      <c r="B1902" s="2" t="s">
        <v>3790</v>
      </c>
      <c r="C1902" s="2" t="s">
        <v>10</v>
      </c>
      <c r="D1902" s="2" t="s">
        <v>11</v>
      </c>
      <c r="E1902" s="2">
        <v>70.415000000000006</v>
      </c>
      <c r="F1902" s="2">
        <v>48.25</v>
      </c>
      <c r="G1902" s="2">
        <v>74.039000000000001</v>
      </c>
      <c r="H1902" s="2">
        <v>67.424000000000007</v>
      </c>
    </row>
    <row r="1903" spans="1:8" ht="13" x14ac:dyDescent="0.15">
      <c r="A1903" s="2" t="s">
        <v>3791</v>
      </c>
      <c r="B1903" s="2" t="s">
        <v>3792</v>
      </c>
      <c r="C1903" s="2" t="s">
        <v>10</v>
      </c>
      <c r="D1903" s="2" t="s">
        <v>11</v>
      </c>
      <c r="E1903" s="2">
        <v>52.698</v>
      </c>
      <c r="F1903" s="2">
        <v>33.973999999999997</v>
      </c>
      <c r="G1903" s="2">
        <v>51.136000000000003</v>
      </c>
      <c r="H1903" s="2">
        <v>49.338000000000001</v>
      </c>
    </row>
    <row r="1904" spans="1:8" ht="13" x14ac:dyDescent="0.15">
      <c r="A1904" s="2" t="s">
        <v>3793</v>
      </c>
      <c r="B1904" s="2" t="s">
        <v>3794</v>
      </c>
      <c r="C1904" s="2" t="s">
        <v>10</v>
      </c>
      <c r="D1904" s="2" t="s">
        <v>11</v>
      </c>
      <c r="E1904" s="2">
        <v>68.849000000000004</v>
      </c>
      <c r="F1904" s="2">
        <v>41.720999999999997</v>
      </c>
      <c r="G1904" s="2">
        <v>60.18</v>
      </c>
      <c r="H1904" s="2">
        <v>50.951000000000001</v>
      </c>
    </row>
    <row r="1905" spans="1:8" ht="13" x14ac:dyDescent="0.15">
      <c r="A1905" s="2" t="s">
        <v>3795</v>
      </c>
      <c r="B1905" s="2" t="s">
        <v>3796</v>
      </c>
      <c r="C1905" s="2" t="s">
        <v>10</v>
      </c>
      <c r="D1905" s="2" t="s">
        <v>11</v>
      </c>
      <c r="E1905" s="2">
        <v>41.786999999999999</v>
      </c>
      <c r="F1905" s="2">
        <v>29.577999999999999</v>
      </c>
      <c r="G1905" s="2">
        <v>39.731999999999999</v>
      </c>
      <c r="H1905" s="2">
        <v>36.081000000000003</v>
      </c>
    </row>
    <row r="1906" spans="1:8" ht="13" x14ac:dyDescent="0.15">
      <c r="A1906" s="2" t="s">
        <v>3797</v>
      </c>
      <c r="B1906" s="2" t="s">
        <v>3798</v>
      </c>
      <c r="C1906" s="2" t="s">
        <v>10</v>
      </c>
      <c r="D1906" s="2" t="s">
        <v>11</v>
      </c>
      <c r="E1906" s="2">
        <v>95.212000000000003</v>
      </c>
      <c r="F1906" s="2">
        <v>64.423000000000002</v>
      </c>
      <c r="G1906" s="2">
        <v>96.379000000000005</v>
      </c>
      <c r="H1906" s="2">
        <v>77.736000000000004</v>
      </c>
    </row>
    <row r="1907" spans="1:8" ht="13" x14ac:dyDescent="0.15">
      <c r="A1907" s="2" t="s">
        <v>3799</v>
      </c>
      <c r="B1907" s="2" t="s">
        <v>3800</v>
      </c>
      <c r="C1907" s="2" t="s">
        <v>10</v>
      </c>
      <c r="D1907" s="2" t="s">
        <v>11</v>
      </c>
      <c r="E1907" s="2">
        <v>102.71</v>
      </c>
      <c r="F1907" s="2">
        <v>71.948999999999998</v>
      </c>
      <c r="G1907" s="2">
        <v>103.276</v>
      </c>
      <c r="H1907" s="2">
        <v>88.361000000000004</v>
      </c>
    </row>
    <row r="1908" spans="1:8" ht="13" x14ac:dyDescent="0.15">
      <c r="A1908" s="2" t="s">
        <v>3801</v>
      </c>
      <c r="B1908" s="2" t="s">
        <v>3802</v>
      </c>
      <c r="C1908" s="2" t="s">
        <v>10</v>
      </c>
      <c r="D1908" s="2" t="s">
        <v>11</v>
      </c>
      <c r="E1908" s="2">
        <v>133.86099999999999</v>
      </c>
      <c r="F1908" s="2">
        <v>112.756</v>
      </c>
      <c r="G1908" s="2">
        <v>126.682</v>
      </c>
      <c r="H1908" s="2">
        <v>130.87700000000001</v>
      </c>
    </row>
    <row r="1909" spans="1:8" ht="13" x14ac:dyDescent="0.15">
      <c r="A1909" s="2" t="s">
        <v>3803</v>
      </c>
      <c r="B1909" s="2" t="s">
        <v>3804</v>
      </c>
      <c r="C1909" s="2" t="s">
        <v>10</v>
      </c>
      <c r="D1909" s="2" t="s">
        <v>11</v>
      </c>
      <c r="E1909" s="2">
        <v>85.676000000000002</v>
      </c>
      <c r="F1909" s="2">
        <v>90.036000000000001</v>
      </c>
      <c r="G1909" s="2">
        <v>97.207999999999998</v>
      </c>
      <c r="H1909" s="2">
        <v>93.087000000000003</v>
      </c>
    </row>
    <row r="1910" spans="1:8" ht="13" x14ac:dyDescent="0.15">
      <c r="A1910" s="2" t="s">
        <v>3805</v>
      </c>
      <c r="B1910" s="2" t="s">
        <v>3806</v>
      </c>
      <c r="C1910" s="2" t="s">
        <v>10</v>
      </c>
      <c r="D1910" s="2" t="s">
        <v>11</v>
      </c>
      <c r="E1910" s="2">
        <v>47.941000000000003</v>
      </c>
      <c r="F1910" s="2">
        <v>42.377000000000002</v>
      </c>
      <c r="G1910" s="2">
        <v>46.262</v>
      </c>
      <c r="H1910" s="2">
        <v>46.667999999999999</v>
      </c>
    </row>
    <row r="1911" spans="1:8" ht="13" x14ac:dyDescent="0.15">
      <c r="A1911" s="2" t="s">
        <v>3807</v>
      </c>
      <c r="B1911" s="2" t="s">
        <v>3808</v>
      </c>
      <c r="C1911" s="2" t="s">
        <v>10</v>
      </c>
      <c r="D1911" s="2" t="s">
        <v>11</v>
      </c>
      <c r="E1911" s="2">
        <v>34.637999999999998</v>
      </c>
      <c r="F1911" s="2">
        <v>28.39</v>
      </c>
      <c r="G1911" s="2">
        <v>29.524999999999999</v>
      </c>
      <c r="H1911" s="2">
        <v>25.367999999999999</v>
      </c>
    </row>
    <row r="1912" spans="1:8" ht="13" x14ac:dyDescent="0.15">
      <c r="A1912" s="2" t="s">
        <v>3809</v>
      </c>
      <c r="B1912" s="2" t="s">
        <v>3810</v>
      </c>
      <c r="C1912" s="2" t="s">
        <v>10</v>
      </c>
      <c r="D1912" s="2" t="s">
        <v>11</v>
      </c>
      <c r="E1912" s="2">
        <v>12.615</v>
      </c>
      <c r="F1912" s="2">
        <v>10.445</v>
      </c>
      <c r="G1912" s="2">
        <v>10.179</v>
      </c>
      <c r="H1912" s="2">
        <v>10.981</v>
      </c>
    </row>
    <row r="1913" spans="1:8" ht="13" x14ac:dyDescent="0.15">
      <c r="A1913" s="2" t="s">
        <v>3811</v>
      </c>
      <c r="B1913" s="2" t="s">
        <v>3812</v>
      </c>
      <c r="C1913" s="2" t="s">
        <v>10</v>
      </c>
      <c r="D1913" s="2" t="s">
        <v>11</v>
      </c>
      <c r="E1913" s="2">
        <v>8.8559999999999999</v>
      </c>
      <c r="F1913" s="2">
        <v>6.3879999999999999</v>
      </c>
      <c r="G1913" s="2">
        <v>6.0220000000000002</v>
      </c>
      <c r="H1913" s="2">
        <v>6.6959999999999997</v>
      </c>
    </row>
    <row r="1914" spans="1:8" ht="13" x14ac:dyDescent="0.15">
      <c r="A1914" s="2" t="s">
        <v>3813</v>
      </c>
      <c r="B1914" s="2" t="s">
        <v>3814</v>
      </c>
      <c r="C1914" s="2" t="s">
        <v>10</v>
      </c>
      <c r="D1914" s="2" t="s">
        <v>11</v>
      </c>
      <c r="E1914" s="2">
        <v>342.267</v>
      </c>
      <c r="F1914" s="2">
        <v>352.46899999999999</v>
      </c>
      <c r="G1914" s="2">
        <v>477.899</v>
      </c>
      <c r="H1914" s="2">
        <v>424.71199999999999</v>
      </c>
    </row>
    <row r="1915" spans="1:8" ht="13" x14ac:dyDescent="0.15">
      <c r="A1915" s="2" t="s">
        <v>3815</v>
      </c>
      <c r="B1915" s="2" t="s">
        <v>3816</v>
      </c>
      <c r="C1915" s="2" t="s">
        <v>10</v>
      </c>
      <c r="D1915" s="2" t="s">
        <v>11</v>
      </c>
      <c r="E1915" s="2">
        <v>70.343000000000004</v>
      </c>
      <c r="F1915" s="2">
        <v>91.444999999999993</v>
      </c>
      <c r="G1915" s="2">
        <v>59.448999999999998</v>
      </c>
      <c r="H1915" s="2">
        <v>59.165999999999997</v>
      </c>
    </row>
    <row r="1916" spans="1:8" ht="13" x14ac:dyDescent="0.15">
      <c r="A1916" s="2" t="s">
        <v>3817</v>
      </c>
      <c r="B1916" s="2" t="s">
        <v>3818</v>
      </c>
      <c r="C1916" s="2" t="s">
        <v>10</v>
      </c>
      <c r="D1916" s="2" t="s">
        <v>11</v>
      </c>
      <c r="E1916" s="2">
        <v>8.0990000000000002</v>
      </c>
      <c r="F1916" s="2">
        <v>13.087999999999999</v>
      </c>
      <c r="G1916" s="2">
        <v>6.48</v>
      </c>
      <c r="H1916" s="2">
        <v>5.9249999999999998</v>
      </c>
    </row>
    <row r="1917" spans="1:8" ht="13" x14ac:dyDescent="0.15">
      <c r="A1917" s="2" t="s">
        <v>3819</v>
      </c>
      <c r="B1917" s="2" t="s">
        <v>3820</v>
      </c>
      <c r="C1917" s="2" t="s">
        <v>10</v>
      </c>
      <c r="D1917" s="2" t="s">
        <v>11</v>
      </c>
      <c r="E1917" s="2">
        <v>15.364000000000001</v>
      </c>
      <c r="F1917" s="2">
        <v>19.003</v>
      </c>
      <c r="G1917" s="2">
        <v>14.023</v>
      </c>
      <c r="H1917" s="2">
        <v>13.606999999999999</v>
      </c>
    </row>
    <row r="1918" spans="1:8" ht="13" x14ac:dyDescent="0.15">
      <c r="A1918" s="2" t="s">
        <v>3821</v>
      </c>
      <c r="B1918" s="2" t="s">
        <v>3822</v>
      </c>
      <c r="C1918" s="2" t="s">
        <v>10</v>
      </c>
      <c r="D1918" s="2" t="s">
        <v>11</v>
      </c>
      <c r="E1918" s="2">
        <v>376.07299999999998</v>
      </c>
      <c r="F1918" s="2">
        <v>463.21</v>
      </c>
      <c r="G1918" s="2">
        <v>340.846</v>
      </c>
      <c r="H1918" s="2">
        <v>349.63200000000001</v>
      </c>
    </row>
    <row r="1919" spans="1:8" ht="13" x14ac:dyDescent="0.15">
      <c r="A1919" s="2" t="s">
        <v>3823</v>
      </c>
      <c r="B1919" s="2" t="s">
        <v>3824</v>
      </c>
      <c r="C1919" s="2" t="s">
        <v>10</v>
      </c>
      <c r="D1919" s="2" t="s">
        <v>11</v>
      </c>
      <c r="E1919" s="2">
        <v>50.595999999999997</v>
      </c>
      <c r="F1919" s="2">
        <v>52.95</v>
      </c>
      <c r="G1919" s="2">
        <v>54.122</v>
      </c>
      <c r="H1919" s="2">
        <v>51.802999999999997</v>
      </c>
    </row>
    <row r="1920" spans="1:8" ht="13" x14ac:dyDescent="0.15">
      <c r="A1920" s="2" t="s">
        <v>3825</v>
      </c>
      <c r="B1920" s="2" t="s">
        <v>3826</v>
      </c>
      <c r="C1920" s="2" t="s">
        <v>10</v>
      </c>
      <c r="D1920" s="2" t="s">
        <v>11</v>
      </c>
      <c r="E1920" s="2">
        <v>7.9729999999999999</v>
      </c>
      <c r="F1920" s="2">
        <v>9.4879999999999995</v>
      </c>
      <c r="G1920" s="2">
        <v>11.978</v>
      </c>
      <c r="H1920" s="2">
        <v>11.536</v>
      </c>
    </row>
    <row r="1921" spans="1:8" ht="13" x14ac:dyDescent="0.15">
      <c r="A1921" s="2" t="s">
        <v>3827</v>
      </c>
      <c r="B1921" s="2" t="s">
        <v>3828</v>
      </c>
      <c r="C1921" s="2" t="s">
        <v>10</v>
      </c>
      <c r="D1921" s="2" t="s">
        <v>11</v>
      </c>
      <c r="E1921" s="2">
        <v>20.472000000000001</v>
      </c>
      <c r="F1921" s="2">
        <v>23.434999999999999</v>
      </c>
      <c r="G1921" s="2">
        <v>24.96</v>
      </c>
      <c r="H1921" s="2">
        <v>26.675999999999998</v>
      </c>
    </row>
    <row r="1922" spans="1:8" ht="13" x14ac:dyDescent="0.15">
      <c r="A1922" s="2" t="s">
        <v>3829</v>
      </c>
      <c r="B1922" s="2" t="s">
        <v>3830</v>
      </c>
      <c r="C1922" s="2" t="s">
        <v>10</v>
      </c>
      <c r="D1922" s="2" t="s">
        <v>11</v>
      </c>
      <c r="E1922" s="2">
        <v>29.18</v>
      </c>
      <c r="F1922" s="2">
        <v>33.317999999999998</v>
      </c>
      <c r="G1922" s="2">
        <v>38.131999999999998</v>
      </c>
      <c r="H1922" s="2">
        <v>36.206000000000003</v>
      </c>
    </row>
    <row r="1923" spans="1:8" ht="13" x14ac:dyDescent="0.15">
      <c r="A1923" s="2" t="s">
        <v>3831</v>
      </c>
      <c r="B1923" s="2" t="s">
        <v>3832</v>
      </c>
      <c r="C1923" s="2" t="s">
        <v>10</v>
      </c>
      <c r="D1923" s="2" t="s">
        <v>11</v>
      </c>
      <c r="E1923" s="2">
        <v>19.655999999999999</v>
      </c>
      <c r="F1923" s="2">
        <v>19.53</v>
      </c>
      <c r="G1923" s="2">
        <v>16.312999999999999</v>
      </c>
      <c r="H1923" s="2">
        <v>16.852</v>
      </c>
    </row>
    <row r="1924" spans="1:8" ht="13" x14ac:dyDescent="0.15">
      <c r="A1924" s="2" t="s">
        <v>3833</v>
      </c>
      <c r="B1924" s="2" t="s">
        <v>3834</v>
      </c>
      <c r="C1924" s="2" t="s">
        <v>10</v>
      </c>
      <c r="D1924" s="2" t="s">
        <v>11</v>
      </c>
      <c r="E1924" s="2">
        <v>30.402000000000001</v>
      </c>
      <c r="F1924" s="2">
        <v>31.172000000000001</v>
      </c>
      <c r="G1924" s="2">
        <v>29.077000000000002</v>
      </c>
      <c r="H1924" s="2">
        <v>33.128</v>
      </c>
    </row>
    <row r="1925" spans="1:8" ht="13" x14ac:dyDescent="0.15">
      <c r="A1925" s="2" t="s">
        <v>3835</v>
      </c>
      <c r="B1925" s="2" t="s">
        <v>3836</v>
      </c>
      <c r="C1925" s="2" t="s">
        <v>10</v>
      </c>
      <c r="D1925" s="2" t="s">
        <v>11</v>
      </c>
      <c r="E1925" s="2">
        <v>4.2939999999999996</v>
      </c>
      <c r="F1925" s="2">
        <v>3.1160000000000001</v>
      </c>
      <c r="G1925" s="2">
        <v>3.98</v>
      </c>
      <c r="H1925" s="2">
        <v>4.0140000000000002</v>
      </c>
    </row>
    <row r="1926" spans="1:8" ht="13" x14ac:dyDescent="0.15">
      <c r="A1926" s="2" t="s">
        <v>3837</v>
      </c>
      <c r="B1926" s="2" t="s">
        <v>3838</v>
      </c>
      <c r="C1926" s="2" t="s">
        <v>10</v>
      </c>
      <c r="D1926" s="2" t="s">
        <v>1882</v>
      </c>
      <c r="E1926" s="2">
        <v>2182.875</v>
      </c>
      <c r="F1926" s="2">
        <v>1334.395</v>
      </c>
      <c r="G1926" s="2">
        <v>1794.3440000000001</v>
      </c>
      <c r="H1926" s="2">
        <v>1818.422</v>
      </c>
    </row>
    <row r="1927" spans="1:8" ht="13" x14ac:dyDescent="0.15">
      <c r="A1927" s="2" t="s">
        <v>3839</v>
      </c>
      <c r="B1927" s="2" t="s">
        <v>3840</v>
      </c>
      <c r="C1927" s="2" t="s">
        <v>10</v>
      </c>
      <c r="D1927" s="2" t="s">
        <v>1882</v>
      </c>
      <c r="E1927" s="2">
        <v>12.09</v>
      </c>
      <c r="F1927" s="2">
        <v>14.779</v>
      </c>
      <c r="G1927" s="2">
        <v>8.8089999999999993</v>
      </c>
      <c r="H1927" s="2">
        <v>9.1129999999999995</v>
      </c>
    </row>
    <row r="1928" spans="1:8" ht="13" x14ac:dyDescent="0.15">
      <c r="A1928" s="2" t="s">
        <v>3841</v>
      </c>
      <c r="B1928" s="2" t="s">
        <v>3842</v>
      </c>
      <c r="C1928" s="2" t="s">
        <v>10</v>
      </c>
      <c r="D1928" s="2" t="s">
        <v>1882</v>
      </c>
      <c r="E1928" s="2">
        <v>28.157</v>
      </c>
      <c r="F1928" s="2">
        <v>30.661000000000001</v>
      </c>
      <c r="G1928" s="2">
        <v>20.225999999999999</v>
      </c>
      <c r="H1928" s="2">
        <v>17.445</v>
      </c>
    </row>
    <row r="1929" spans="1:8" ht="13" x14ac:dyDescent="0.15">
      <c r="A1929" s="2" t="s">
        <v>3843</v>
      </c>
      <c r="B1929" s="2" t="s">
        <v>3844</v>
      </c>
      <c r="C1929" s="2" t="s">
        <v>10</v>
      </c>
      <c r="D1929" s="2" t="s">
        <v>1882</v>
      </c>
      <c r="E1929" s="2">
        <v>14.670999999999999</v>
      </c>
      <c r="F1929" s="2">
        <v>14.667999999999999</v>
      </c>
      <c r="G1929" s="2">
        <v>8.5329999999999995</v>
      </c>
      <c r="H1929" s="2">
        <v>8.2899999999999991</v>
      </c>
    </row>
    <row r="1930" spans="1:8" ht="13" x14ac:dyDescent="0.15">
      <c r="A1930" s="2" t="s">
        <v>3845</v>
      </c>
      <c r="B1930" s="2" t="s">
        <v>3845</v>
      </c>
      <c r="C1930" s="2" t="s">
        <v>10</v>
      </c>
      <c r="D1930" s="2" t="s">
        <v>1882</v>
      </c>
      <c r="E1930" s="2">
        <v>68.784000000000006</v>
      </c>
      <c r="F1930" s="2">
        <v>68.661000000000001</v>
      </c>
      <c r="G1930" s="2">
        <v>50.091000000000001</v>
      </c>
      <c r="H1930" s="2">
        <v>42.125999999999998</v>
      </c>
    </row>
    <row r="1931" spans="1:8" ht="13" x14ac:dyDescent="0.15">
      <c r="A1931" s="2" t="s">
        <v>3846</v>
      </c>
      <c r="B1931" s="2" t="s">
        <v>3846</v>
      </c>
      <c r="C1931" s="2" t="s">
        <v>10</v>
      </c>
      <c r="D1931" s="2" t="s">
        <v>1882</v>
      </c>
      <c r="E1931" s="2">
        <v>290.45</v>
      </c>
      <c r="F1931" s="2">
        <v>417.59399999999999</v>
      </c>
      <c r="G1931" s="2">
        <v>278.61</v>
      </c>
      <c r="H1931" s="2">
        <v>252.43600000000001</v>
      </c>
    </row>
    <row r="1932" spans="1:8" ht="13" x14ac:dyDescent="0.15">
      <c r="A1932" s="2" t="s">
        <v>3847</v>
      </c>
      <c r="B1932" s="2" t="s">
        <v>3847</v>
      </c>
      <c r="C1932" s="2" t="s">
        <v>10</v>
      </c>
      <c r="D1932" s="2" t="s">
        <v>1882</v>
      </c>
      <c r="E1932" s="2">
        <v>479.74200000000002</v>
      </c>
      <c r="F1932" s="2">
        <v>646.16899999999998</v>
      </c>
      <c r="G1932" s="2">
        <v>207.62799999999999</v>
      </c>
      <c r="H1932" s="2">
        <v>158.13499999999999</v>
      </c>
    </row>
    <row r="1933" spans="1:8" ht="13" x14ac:dyDescent="0.15">
      <c r="A1933" s="2" t="s">
        <v>3848</v>
      </c>
      <c r="B1933" s="2" t="s">
        <v>3849</v>
      </c>
      <c r="C1933" s="2" t="s">
        <v>10</v>
      </c>
      <c r="D1933" s="2" t="s">
        <v>1882</v>
      </c>
      <c r="E1933" s="2">
        <v>11.884</v>
      </c>
      <c r="F1933" s="2">
        <v>14.308</v>
      </c>
      <c r="G1933" s="2">
        <v>13.487</v>
      </c>
      <c r="H1933" s="2">
        <v>16.166</v>
      </c>
    </row>
    <row r="1934" spans="1:8" ht="13" x14ac:dyDescent="0.15">
      <c r="A1934" s="2" t="s">
        <v>3850</v>
      </c>
      <c r="B1934" s="2" t="s">
        <v>3850</v>
      </c>
      <c r="C1934" s="2" t="s">
        <v>10</v>
      </c>
      <c r="D1934" s="2" t="s">
        <v>1882</v>
      </c>
      <c r="E1934" s="2">
        <v>5.0369999999999999</v>
      </c>
      <c r="F1934" s="2">
        <v>6.8760000000000003</v>
      </c>
      <c r="G1934" s="2">
        <v>3.8050000000000002</v>
      </c>
      <c r="H1934" s="2">
        <v>3.7069999999999999</v>
      </c>
    </row>
    <row r="1935" spans="1:8" ht="13" x14ac:dyDescent="0.15">
      <c r="A1935" s="2" t="s">
        <v>3851</v>
      </c>
      <c r="B1935" s="2" t="s">
        <v>3851</v>
      </c>
      <c r="C1935" s="2" t="s">
        <v>10</v>
      </c>
      <c r="D1935" s="2" t="s">
        <v>1882</v>
      </c>
      <c r="E1935" s="2">
        <v>4.4690000000000003</v>
      </c>
      <c r="F1935" s="2">
        <v>8.1039999999999992</v>
      </c>
      <c r="G1935" s="2">
        <v>3.5720000000000001</v>
      </c>
      <c r="H1935" s="2">
        <v>3.2360000000000002</v>
      </c>
    </row>
    <row r="1936" spans="1:8" ht="13" x14ac:dyDescent="0.15">
      <c r="A1936" s="2" t="s">
        <v>3852</v>
      </c>
      <c r="B1936" s="2" t="s">
        <v>3852</v>
      </c>
      <c r="C1936" s="2" t="s">
        <v>10</v>
      </c>
      <c r="D1936" s="2" t="s">
        <v>1882</v>
      </c>
      <c r="E1936" s="2">
        <v>3.4430000000000001</v>
      </c>
      <c r="F1936" s="2">
        <v>6.1669999999999998</v>
      </c>
      <c r="G1936" s="2">
        <v>3.2389999999999999</v>
      </c>
      <c r="H1936" s="2">
        <v>3.2869999999999999</v>
      </c>
    </row>
    <row r="1937" spans="1:8" ht="13" x14ac:dyDescent="0.15">
      <c r="A1937" s="2" t="s">
        <v>3853</v>
      </c>
      <c r="B1937" s="2" t="s">
        <v>3853</v>
      </c>
      <c r="C1937" s="2" t="s">
        <v>10</v>
      </c>
      <c r="D1937" s="2" t="s">
        <v>1882</v>
      </c>
      <c r="E1937" s="2">
        <v>4.3879999999999999</v>
      </c>
      <c r="F1937" s="2">
        <v>6.6920000000000002</v>
      </c>
      <c r="G1937" s="2">
        <v>2.827</v>
      </c>
      <c r="H1937" s="2">
        <v>4.1820000000000004</v>
      </c>
    </row>
    <row r="1938" spans="1:8" ht="13" x14ac:dyDescent="0.15">
      <c r="A1938" s="2" t="s">
        <v>3854</v>
      </c>
      <c r="B1938" s="2" t="s">
        <v>3854</v>
      </c>
      <c r="C1938" s="2" t="s">
        <v>10</v>
      </c>
      <c r="D1938" s="2" t="s">
        <v>1882</v>
      </c>
      <c r="E1938" s="2">
        <v>2.9870000000000001</v>
      </c>
      <c r="F1938" s="2">
        <v>2.5920000000000001</v>
      </c>
      <c r="G1938" s="2">
        <v>1.556</v>
      </c>
      <c r="H1938" s="2">
        <v>2.343</v>
      </c>
    </row>
    <row r="1939" spans="1:8" ht="13" x14ac:dyDescent="0.15">
      <c r="A1939" s="2" t="s">
        <v>3855</v>
      </c>
      <c r="B1939" s="2" t="s">
        <v>3855</v>
      </c>
      <c r="C1939" s="2" t="s">
        <v>10</v>
      </c>
      <c r="D1939" s="2" t="s">
        <v>1882</v>
      </c>
      <c r="E1939" s="2">
        <v>5.8259999999999996</v>
      </c>
      <c r="F1939" s="2">
        <v>5.2629999999999999</v>
      </c>
      <c r="G1939" s="2">
        <v>3.4180000000000001</v>
      </c>
      <c r="H1939" s="2">
        <v>3.661</v>
      </c>
    </row>
    <row r="1940" spans="1:8" ht="13" x14ac:dyDescent="0.15">
      <c r="A1940" s="2" t="s">
        <v>3856</v>
      </c>
      <c r="B1940" s="2" t="s">
        <v>3856</v>
      </c>
      <c r="C1940" s="2" t="s">
        <v>10</v>
      </c>
      <c r="D1940" s="2" t="s">
        <v>1882</v>
      </c>
      <c r="E1940" s="2">
        <v>5.93</v>
      </c>
      <c r="F1940" s="2">
        <v>7.4550000000000001</v>
      </c>
      <c r="G1940" s="2">
        <v>5.056</v>
      </c>
      <c r="H1940" s="2">
        <v>5.2560000000000002</v>
      </c>
    </row>
    <row r="1941" spans="1:8" ht="13" x14ac:dyDescent="0.15">
      <c r="A1941" s="2" t="s">
        <v>3857</v>
      </c>
      <c r="B1941" s="2" t="s">
        <v>3857</v>
      </c>
      <c r="C1941" s="2" t="s">
        <v>10</v>
      </c>
      <c r="D1941" s="2" t="s">
        <v>1882</v>
      </c>
      <c r="E1941" s="2">
        <v>5.49</v>
      </c>
      <c r="F1941" s="2">
        <v>6.4210000000000003</v>
      </c>
      <c r="G1941" s="2">
        <v>3.3929999999999998</v>
      </c>
      <c r="H1941" s="2">
        <v>4.2060000000000004</v>
      </c>
    </row>
    <row r="1942" spans="1:8" ht="13" x14ac:dyDescent="0.15">
      <c r="A1942" s="2" t="s">
        <v>3858</v>
      </c>
      <c r="B1942" s="2" t="s">
        <v>3858</v>
      </c>
      <c r="C1942" s="2" t="s">
        <v>10</v>
      </c>
      <c r="D1942" s="2" t="s">
        <v>1882</v>
      </c>
      <c r="E1942" s="2">
        <v>9.2260000000000009</v>
      </c>
      <c r="F1942" s="2">
        <v>11.55</v>
      </c>
      <c r="G1942" s="2">
        <v>8.8699999999999992</v>
      </c>
      <c r="H1942" s="2">
        <v>8.5709999999999997</v>
      </c>
    </row>
    <row r="1943" spans="1:8" ht="13" x14ac:dyDescent="0.15">
      <c r="A1943" s="2" t="s">
        <v>3859</v>
      </c>
      <c r="B1943" s="2" t="s">
        <v>3859</v>
      </c>
      <c r="C1943" s="2" t="s">
        <v>10</v>
      </c>
      <c r="D1943" s="2" t="s">
        <v>1882</v>
      </c>
      <c r="E1943" s="2">
        <v>6.9729999999999999</v>
      </c>
      <c r="F1943" s="2">
        <v>9.6110000000000007</v>
      </c>
      <c r="G1943" s="2">
        <v>7.5510000000000002</v>
      </c>
      <c r="H1943" s="2">
        <v>7.8490000000000002</v>
      </c>
    </row>
    <row r="1944" spans="1:8" ht="13" x14ac:dyDescent="0.15">
      <c r="A1944" s="2" t="s">
        <v>3860</v>
      </c>
      <c r="B1944" s="2" t="s">
        <v>3860</v>
      </c>
      <c r="C1944" s="2" t="s">
        <v>10</v>
      </c>
      <c r="D1944" s="2" t="s">
        <v>1882</v>
      </c>
      <c r="E1944" s="2">
        <v>13.260999999999999</v>
      </c>
      <c r="F1944" s="2">
        <v>14.243</v>
      </c>
      <c r="G1944" s="2">
        <v>16.54</v>
      </c>
      <c r="H1944" s="2">
        <v>17.681000000000001</v>
      </c>
    </row>
    <row r="1945" spans="1:8" ht="13" x14ac:dyDescent="0.15">
      <c r="A1945" s="2" t="s">
        <v>3861</v>
      </c>
      <c r="B1945" s="2" t="s">
        <v>3861</v>
      </c>
      <c r="C1945" s="2" t="s">
        <v>10</v>
      </c>
      <c r="D1945" s="2" t="s">
        <v>1882</v>
      </c>
      <c r="E1945" s="2">
        <v>2.3620000000000001</v>
      </c>
      <c r="F1945" s="2">
        <v>4.8470000000000004</v>
      </c>
      <c r="G1945" s="2">
        <v>2.456</v>
      </c>
      <c r="H1945" s="2">
        <v>2.2829999999999999</v>
      </c>
    </row>
    <row r="1946" spans="1:8" ht="13" x14ac:dyDescent="0.15">
      <c r="A1946" s="2" t="s">
        <v>3862</v>
      </c>
      <c r="B1946" s="2" t="s">
        <v>3862</v>
      </c>
      <c r="C1946" s="2" t="s">
        <v>10</v>
      </c>
      <c r="D1946" s="2" t="s">
        <v>1882</v>
      </c>
      <c r="E1946" s="2">
        <v>1.619</v>
      </c>
      <c r="F1946" s="2">
        <v>3.9169999999999998</v>
      </c>
      <c r="G1946" s="2">
        <v>1.22</v>
      </c>
      <c r="H1946" s="2">
        <v>1.623</v>
      </c>
    </row>
    <row r="1947" spans="1:8" ht="13" x14ac:dyDescent="0.15">
      <c r="A1947" s="2" t="s">
        <v>3863</v>
      </c>
      <c r="B1947" s="2" t="s">
        <v>3863</v>
      </c>
      <c r="C1947" s="2" t="s">
        <v>10</v>
      </c>
      <c r="D1947" s="2" t="s">
        <v>1882</v>
      </c>
      <c r="E1947" s="2">
        <v>1.4890000000000001</v>
      </c>
      <c r="F1947" s="2">
        <v>1.6739999999999999</v>
      </c>
      <c r="G1947" s="2">
        <v>1.2669999999999999</v>
      </c>
      <c r="H1947" s="2">
        <v>1.8109999999999999</v>
      </c>
    </row>
    <row r="1948" spans="1:8" ht="13" x14ac:dyDescent="0.15">
      <c r="A1948" s="2" t="s">
        <v>3864</v>
      </c>
      <c r="B1948" s="2" t="s">
        <v>3864</v>
      </c>
      <c r="C1948" s="2" t="s">
        <v>10</v>
      </c>
      <c r="D1948" s="2" t="s">
        <v>1882</v>
      </c>
      <c r="E1948" s="2">
        <v>1.288</v>
      </c>
      <c r="F1948" s="2">
        <v>3.7850000000000001</v>
      </c>
      <c r="G1948" s="2">
        <v>1.6240000000000001</v>
      </c>
      <c r="H1948" s="2">
        <v>2.0259999999999998</v>
      </c>
    </row>
    <row r="1949" spans="1:8" ht="13" x14ac:dyDescent="0.15">
      <c r="A1949" s="2" t="s">
        <v>3865</v>
      </c>
      <c r="B1949" s="2" t="s">
        <v>3865</v>
      </c>
      <c r="C1949" s="2" t="s">
        <v>10</v>
      </c>
      <c r="D1949" s="2" t="s">
        <v>1882</v>
      </c>
      <c r="E1949" s="2">
        <v>2.266</v>
      </c>
      <c r="F1949" s="2">
        <v>4.0220000000000002</v>
      </c>
      <c r="G1949" s="2">
        <v>1.74</v>
      </c>
      <c r="H1949" s="2">
        <v>3.9609999999999999</v>
      </c>
    </row>
    <row r="1950" spans="1:8" ht="13" x14ac:dyDescent="0.15">
      <c r="A1950" s="2" t="s">
        <v>3866</v>
      </c>
      <c r="B1950" s="2" t="s">
        <v>3866</v>
      </c>
      <c r="C1950" s="2" t="s">
        <v>10</v>
      </c>
      <c r="D1950" s="2" t="s">
        <v>1882</v>
      </c>
      <c r="E1950" s="2">
        <v>3.4609999999999999</v>
      </c>
      <c r="F1950" s="2">
        <v>7.2460000000000004</v>
      </c>
      <c r="G1950" s="2">
        <v>3.6720000000000002</v>
      </c>
      <c r="H1950" s="2">
        <v>4.38</v>
      </c>
    </row>
    <row r="1951" spans="1:8" ht="13" x14ac:dyDescent="0.15">
      <c r="A1951" s="2" t="s">
        <v>3867</v>
      </c>
      <c r="B1951" s="2" t="s">
        <v>3867</v>
      </c>
      <c r="C1951" s="2" t="s">
        <v>10</v>
      </c>
      <c r="D1951" s="2" t="s">
        <v>1882</v>
      </c>
      <c r="E1951" s="2">
        <v>2.355</v>
      </c>
      <c r="F1951" s="2">
        <v>4.1529999999999996</v>
      </c>
      <c r="G1951" s="2">
        <v>1.869</v>
      </c>
      <c r="H1951" s="2">
        <v>2.0910000000000002</v>
      </c>
    </row>
    <row r="1952" spans="1:8" ht="13" x14ac:dyDescent="0.15">
      <c r="A1952" s="2" t="s">
        <v>3868</v>
      </c>
      <c r="B1952" s="2" t="s">
        <v>3868</v>
      </c>
      <c r="C1952" s="2" t="s">
        <v>10</v>
      </c>
      <c r="D1952" s="2" t="s">
        <v>1882</v>
      </c>
      <c r="E1952" s="2">
        <v>1.913</v>
      </c>
      <c r="F1952" s="2">
        <v>2.306</v>
      </c>
      <c r="G1952" s="2">
        <v>1.153</v>
      </c>
      <c r="H1952" s="2">
        <v>1.8680000000000001</v>
      </c>
    </row>
    <row r="1953" spans="1:8" ht="13" x14ac:dyDescent="0.15">
      <c r="A1953" s="2" t="s">
        <v>3869</v>
      </c>
      <c r="B1953" s="2" t="s">
        <v>3869</v>
      </c>
      <c r="C1953" s="2" t="s">
        <v>10</v>
      </c>
      <c r="D1953" s="2" t="s">
        <v>1882</v>
      </c>
      <c r="E1953" s="2">
        <v>1.6020000000000001</v>
      </c>
      <c r="F1953" s="2">
        <v>2.9620000000000002</v>
      </c>
      <c r="G1953" s="2">
        <v>1.4590000000000001</v>
      </c>
      <c r="H1953" s="2">
        <v>1.91</v>
      </c>
    </row>
    <row r="1954" spans="1:8" ht="13" x14ac:dyDescent="0.15">
      <c r="A1954" s="2" t="s">
        <v>3870</v>
      </c>
      <c r="B1954" s="2" t="s">
        <v>3870</v>
      </c>
      <c r="C1954" s="2" t="s">
        <v>10</v>
      </c>
      <c r="D1954" s="2" t="s">
        <v>1882</v>
      </c>
      <c r="E1954" s="2">
        <v>2.6520000000000001</v>
      </c>
      <c r="F1954" s="2">
        <v>3.536</v>
      </c>
      <c r="G1954" s="2">
        <v>2.3530000000000002</v>
      </c>
      <c r="H1954" s="2">
        <v>2.496</v>
      </c>
    </row>
    <row r="1955" spans="1:8" ht="13" x14ac:dyDescent="0.15">
      <c r="A1955" s="2" t="s">
        <v>3871</v>
      </c>
      <c r="B1955" s="2" t="s">
        <v>3871</v>
      </c>
      <c r="C1955" s="2" t="s">
        <v>10</v>
      </c>
      <c r="D1955" s="2" t="s">
        <v>1882</v>
      </c>
      <c r="E1955" s="2">
        <v>1.764</v>
      </c>
      <c r="F1955" s="2">
        <v>4.6639999999999997</v>
      </c>
      <c r="G1955" s="2">
        <v>2.4500000000000002</v>
      </c>
      <c r="H1955" s="2">
        <v>2.7240000000000002</v>
      </c>
    </row>
    <row r="1956" spans="1:8" ht="13" x14ac:dyDescent="0.15">
      <c r="A1956" s="2" t="s">
        <v>3872</v>
      </c>
      <c r="B1956" s="2" t="s">
        <v>3872</v>
      </c>
      <c r="C1956" s="2" t="s">
        <v>10</v>
      </c>
      <c r="D1956" s="2" t="s">
        <v>1882</v>
      </c>
      <c r="E1956" s="2">
        <v>3.633</v>
      </c>
      <c r="F1956" s="2">
        <v>4.3680000000000003</v>
      </c>
      <c r="G1956" s="2">
        <v>2.7530000000000001</v>
      </c>
      <c r="H1956" s="2">
        <v>2.806</v>
      </c>
    </row>
    <row r="1957" spans="1:8" ht="13" x14ac:dyDescent="0.15">
      <c r="A1957" s="2" t="s">
        <v>3873</v>
      </c>
      <c r="B1957" s="2" t="s">
        <v>3873</v>
      </c>
      <c r="C1957" s="2" t="s">
        <v>10</v>
      </c>
      <c r="D1957" s="2" t="s">
        <v>1882</v>
      </c>
      <c r="E1957" s="2">
        <v>13.01</v>
      </c>
      <c r="F1957" s="2">
        <v>11.974</v>
      </c>
      <c r="G1957" s="2">
        <v>12.047000000000001</v>
      </c>
      <c r="H1957" s="2">
        <v>14.478999999999999</v>
      </c>
    </row>
    <row r="1958" spans="1:8" ht="13" x14ac:dyDescent="0.15">
      <c r="A1958" s="2" t="s">
        <v>3874</v>
      </c>
      <c r="B1958" s="2" t="s">
        <v>3874</v>
      </c>
      <c r="C1958" s="2" t="s">
        <v>10</v>
      </c>
      <c r="D1958" s="2" t="s">
        <v>1882</v>
      </c>
      <c r="E1958" s="2">
        <v>2.484</v>
      </c>
      <c r="F1958" s="2">
        <v>2.5550000000000002</v>
      </c>
      <c r="G1958" s="2">
        <v>2.3010000000000002</v>
      </c>
      <c r="H1958" s="2">
        <v>3.1269999999999998</v>
      </c>
    </row>
    <row r="1959" spans="1:8" ht="13" x14ac:dyDescent="0.15">
      <c r="A1959" s="2" t="s">
        <v>3875</v>
      </c>
      <c r="B1959" s="2" t="s">
        <v>3876</v>
      </c>
      <c r="C1959" s="2" t="s">
        <v>10</v>
      </c>
      <c r="D1959" s="2" t="s">
        <v>1882</v>
      </c>
      <c r="E1959" s="2">
        <v>1.5509999999999999</v>
      </c>
      <c r="F1959" s="2">
        <v>1.893</v>
      </c>
      <c r="G1959" s="2">
        <v>0.60799999999999998</v>
      </c>
      <c r="H1959" s="2">
        <v>1.105</v>
      </c>
    </row>
    <row r="1960" spans="1:8" ht="13" x14ac:dyDescent="0.15">
      <c r="A1960" s="2" t="s">
        <v>3877</v>
      </c>
      <c r="B1960" s="2" t="s">
        <v>3878</v>
      </c>
      <c r="C1960" s="2" t="s">
        <v>10</v>
      </c>
      <c r="D1960" s="2" t="s">
        <v>1882</v>
      </c>
      <c r="E1960" s="2">
        <v>1.351</v>
      </c>
      <c r="F1960" s="2">
        <v>3.1989999999999998</v>
      </c>
      <c r="G1960" s="2">
        <v>0.52400000000000002</v>
      </c>
      <c r="H1960" s="2">
        <v>1.2370000000000001</v>
      </c>
    </row>
    <row r="1961" spans="1:8" ht="13" x14ac:dyDescent="0.15">
      <c r="A1961" s="2" t="s">
        <v>3879</v>
      </c>
      <c r="B1961" s="2" t="s">
        <v>3880</v>
      </c>
      <c r="C1961" s="2" t="s">
        <v>10</v>
      </c>
      <c r="D1961" s="2" t="s">
        <v>1882</v>
      </c>
      <c r="E1961" s="2">
        <v>3.137</v>
      </c>
      <c r="F1961" s="2">
        <v>5.851</v>
      </c>
      <c r="G1961" s="2">
        <v>4.3570000000000002</v>
      </c>
      <c r="H1961" s="2">
        <v>4.1959999999999997</v>
      </c>
    </row>
    <row r="1962" spans="1:8" ht="13" x14ac:dyDescent="0.15">
      <c r="A1962" s="2" t="s">
        <v>3881</v>
      </c>
      <c r="B1962" s="2" t="s">
        <v>3881</v>
      </c>
      <c r="C1962" s="2" t="s">
        <v>10</v>
      </c>
      <c r="D1962" s="2" t="s">
        <v>1882</v>
      </c>
      <c r="E1962" s="2">
        <v>28.663</v>
      </c>
      <c r="F1962" s="2">
        <v>29.382999999999999</v>
      </c>
      <c r="G1962" s="2">
        <v>32.021999999999998</v>
      </c>
      <c r="H1962" s="2">
        <v>33.491999999999997</v>
      </c>
    </row>
    <row r="1963" spans="1:8" ht="13" x14ac:dyDescent="0.15">
      <c r="A1963" s="2" t="s">
        <v>3882</v>
      </c>
      <c r="B1963" s="2" t="s">
        <v>3882</v>
      </c>
      <c r="C1963" s="2" t="s">
        <v>10</v>
      </c>
      <c r="D1963" s="2" t="s">
        <v>1882</v>
      </c>
      <c r="E1963" s="2">
        <v>5.048</v>
      </c>
      <c r="F1963" s="2">
        <v>5.077</v>
      </c>
      <c r="G1963" s="2">
        <v>4.4950000000000001</v>
      </c>
      <c r="H1963" s="2">
        <v>4.3760000000000003</v>
      </c>
    </row>
    <row r="1964" spans="1:8" ht="13" x14ac:dyDescent="0.15">
      <c r="A1964" s="2" t="s">
        <v>3883</v>
      </c>
      <c r="B1964" s="2" t="s">
        <v>3883</v>
      </c>
      <c r="C1964" s="2" t="s">
        <v>10</v>
      </c>
      <c r="D1964" s="2" t="s">
        <v>1882</v>
      </c>
      <c r="E1964" s="2">
        <v>21.719000000000001</v>
      </c>
      <c r="F1964" s="2">
        <v>34.555</v>
      </c>
      <c r="G1964" s="2">
        <v>8.3070000000000004</v>
      </c>
      <c r="H1964" s="2">
        <v>7.9109999999999996</v>
      </c>
    </row>
    <row r="1965" spans="1:8" ht="13" x14ac:dyDescent="0.15">
      <c r="A1965" s="2" t="s">
        <v>3884</v>
      </c>
      <c r="B1965" s="2" t="s">
        <v>3884</v>
      </c>
      <c r="C1965" s="2" t="s">
        <v>10</v>
      </c>
      <c r="D1965" s="2" t="s">
        <v>1882</v>
      </c>
      <c r="E1965" s="2">
        <v>11.208</v>
      </c>
      <c r="F1965" s="2">
        <v>14.778</v>
      </c>
      <c r="G1965" s="2">
        <v>5.3250000000000002</v>
      </c>
      <c r="H1965" s="2">
        <v>5.0069999999999997</v>
      </c>
    </row>
    <row r="1966" spans="1:8" ht="13" x14ac:dyDescent="0.15">
      <c r="A1966" s="2" t="s">
        <v>3885</v>
      </c>
      <c r="B1966" s="2" t="s">
        <v>3885</v>
      </c>
      <c r="C1966" s="2" t="s">
        <v>10</v>
      </c>
      <c r="D1966" s="2" t="s">
        <v>1882</v>
      </c>
      <c r="E1966" s="2">
        <v>2.9830000000000001</v>
      </c>
      <c r="F1966" s="2">
        <v>3.63</v>
      </c>
      <c r="G1966" s="2">
        <v>2.492</v>
      </c>
      <c r="H1966" s="2">
        <v>2.621</v>
      </c>
    </row>
    <row r="1967" spans="1:8" ht="13" x14ac:dyDescent="0.15">
      <c r="A1967" s="2" t="s">
        <v>3886</v>
      </c>
      <c r="B1967" s="2" t="s">
        <v>3886</v>
      </c>
      <c r="C1967" s="2" t="s">
        <v>10</v>
      </c>
      <c r="D1967" s="2" t="s">
        <v>1882</v>
      </c>
      <c r="E1967" s="2">
        <v>1.845</v>
      </c>
      <c r="F1967" s="2">
        <v>2.605</v>
      </c>
      <c r="G1967" s="2">
        <v>2.1930000000000001</v>
      </c>
      <c r="H1967" s="2">
        <v>2.052</v>
      </c>
    </row>
    <row r="1968" spans="1:8" ht="13" x14ac:dyDescent="0.15">
      <c r="A1968" s="2" t="s">
        <v>3887</v>
      </c>
      <c r="B1968" s="2" t="s">
        <v>3887</v>
      </c>
      <c r="C1968" s="2" t="s">
        <v>10</v>
      </c>
      <c r="D1968" s="2" t="s">
        <v>1882</v>
      </c>
      <c r="E1968" s="2">
        <v>3.327</v>
      </c>
      <c r="F1968" s="2">
        <v>3.931</v>
      </c>
      <c r="G1968" s="2">
        <v>2.7360000000000002</v>
      </c>
      <c r="H1968" s="2">
        <v>2.8420000000000001</v>
      </c>
    </row>
    <row r="1969" spans="1:8" ht="13" x14ac:dyDescent="0.15">
      <c r="A1969" s="2" t="s">
        <v>3888</v>
      </c>
      <c r="B1969" s="2" t="s">
        <v>3888</v>
      </c>
      <c r="C1969" s="2" t="s">
        <v>10</v>
      </c>
      <c r="D1969" s="2" t="s">
        <v>1882</v>
      </c>
      <c r="E1969" s="2">
        <v>512.53399999999999</v>
      </c>
      <c r="F1969" s="2">
        <v>533.43700000000001</v>
      </c>
      <c r="G1969" s="2">
        <v>576.88199999999995</v>
      </c>
      <c r="H1969" s="2">
        <v>451.274</v>
      </c>
    </row>
    <row r="1970" spans="1:8" ht="13" x14ac:dyDescent="0.15">
      <c r="A1970" s="2" t="s">
        <v>3889</v>
      </c>
      <c r="B1970" s="2" t="s">
        <v>3889</v>
      </c>
      <c r="C1970" s="2" t="s">
        <v>10</v>
      </c>
      <c r="D1970" s="2" t="s">
        <v>1882</v>
      </c>
      <c r="E1970" s="2">
        <v>6.4139999999999997</v>
      </c>
      <c r="F1970" s="2">
        <v>7.798</v>
      </c>
      <c r="G1970" s="2">
        <v>5.5119999999999996</v>
      </c>
      <c r="H1970" s="2">
        <v>5.73</v>
      </c>
    </row>
    <row r="1971" spans="1:8" ht="13" x14ac:dyDescent="0.15">
      <c r="A1971" s="2" t="s">
        <v>3890</v>
      </c>
      <c r="B1971" s="2" t="s">
        <v>3891</v>
      </c>
      <c r="C1971" s="2" t="s">
        <v>10</v>
      </c>
      <c r="D1971" s="2" t="s">
        <v>1882</v>
      </c>
      <c r="E1971" s="2">
        <v>317.16500000000002</v>
      </c>
      <c r="F1971" s="2">
        <v>244.34700000000001</v>
      </c>
      <c r="G1971" s="2">
        <v>327.06099999999998</v>
      </c>
      <c r="H1971" s="2">
        <v>323.274</v>
      </c>
    </row>
    <row r="1972" spans="1:8" ht="13" x14ac:dyDescent="0.15">
      <c r="A1972" s="2" t="s">
        <v>3892</v>
      </c>
      <c r="B1972" s="2" t="s">
        <v>3892</v>
      </c>
      <c r="C1972" s="2" t="s">
        <v>10</v>
      </c>
      <c r="D1972" s="2" t="s">
        <v>1882</v>
      </c>
      <c r="E1972" s="2">
        <v>22.756</v>
      </c>
      <c r="F1972" s="2">
        <v>22.135000000000002</v>
      </c>
      <c r="G1972" s="2">
        <v>27.248999999999999</v>
      </c>
      <c r="H1972" s="2">
        <v>28.632999999999999</v>
      </c>
    </row>
    <row r="1973" spans="1:8" ht="13" x14ac:dyDescent="0.15">
      <c r="A1973" s="2" t="s">
        <v>3893</v>
      </c>
      <c r="B1973" s="2" t="s">
        <v>3893</v>
      </c>
      <c r="C1973" s="2" t="s">
        <v>10</v>
      </c>
      <c r="D1973" s="2" t="s">
        <v>1882</v>
      </c>
      <c r="E1973" s="2">
        <v>12.275</v>
      </c>
      <c r="F1973" s="2">
        <v>11.231999999999999</v>
      </c>
      <c r="G1973" s="2">
        <v>9.7569999999999997</v>
      </c>
      <c r="H1973" s="2">
        <v>10.237</v>
      </c>
    </row>
    <row r="1974" spans="1:8" ht="13" x14ac:dyDescent="0.15">
      <c r="A1974" s="2" t="s">
        <v>3894</v>
      </c>
      <c r="B1974" s="2" t="s">
        <v>3894</v>
      </c>
      <c r="C1974" s="2" t="s">
        <v>10</v>
      </c>
      <c r="D1974" s="2" t="s">
        <v>1882</v>
      </c>
      <c r="E1974" s="2">
        <v>3.7210000000000001</v>
      </c>
      <c r="F1974" s="2">
        <v>2.3660000000000001</v>
      </c>
      <c r="G1974" s="2">
        <v>2.6339999999999999</v>
      </c>
      <c r="H1974" s="2">
        <v>2.0449999999999999</v>
      </c>
    </row>
    <row r="1975" spans="1:8" ht="13" x14ac:dyDescent="0.15">
      <c r="A1975" s="2" t="s">
        <v>3895</v>
      </c>
      <c r="B1975" s="2" t="s">
        <v>3895</v>
      </c>
      <c r="C1975" s="2" t="s">
        <v>10</v>
      </c>
      <c r="D1975" s="2" t="s">
        <v>1882</v>
      </c>
      <c r="E1975" s="2">
        <v>4.569</v>
      </c>
      <c r="F1975" s="2">
        <v>4.952</v>
      </c>
      <c r="G1975" s="2">
        <v>3.875</v>
      </c>
      <c r="H1975" s="2">
        <v>4.0199999999999996</v>
      </c>
    </row>
    <row r="1976" spans="1:8" ht="13" x14ac:dyDescent="0.15">
      <c r="A1976" s="2" t="s">
        <v>3896</v>
      </c>
      <c r="B1976" s="2" t="s">
        <v>3896</v>
      </c>
      <c r="C1976" s="2" t="s">
        <v>10</v>
      </c>
      <c r="D1976" s="2" t="s">
        <v>1882</v>
      </c>
      <c r="E1976" s="2">
        <v>5.2530000000000001</v>
      </c>
      <c r="F1976" s="2">
        <v>4.5069999999999997</v>
      </c>
      <c r="G1976" s="2">
        <v>3.5830000000000002</v>
      </c>
      <c r="H1976" s="2">
        <v>4.4429999999999996</v>
      </c>
    </row>
    <row r="1977" spans="1:8" ht="13" x14ac:dyDescent="0.15">
      <c r="A1977" s="2" t="s">
        <v>3897</v>
      </c>
      <c r="B1977" s="2" t="s">
        <v>3897</v>
      </c>
      <c r="C1977" s="2" t="s">
        <v>10</v>
      </c>
      <c r="D1977" s="2" t="s">
        <v>1882</v>
      </c>
      <c r="E1977" s="2">
        <v>6.673</v>
      </c>
      <c r="F1977" s="2">
        <v>6.25</v>
      </c>
      <c r="G1977" s="2">
        <v>6.8710000000000004</v>
      </c>
      <c r="H1977" s="2">
        <v>6.5670000000000002</v>
      </c>
    </row>
    <row r="1978" spans="1:8" ht="13" x14ac:dyDescent="0.15">
      <c r="A1978" s="2" t="s">
        <v>3898</v>
      </c>
      <c r="B1978" s="2" t="s">
        <v>3898</v>
      </c>
      <c r="C1978" s="2" t="s">
        <v>10</v>
      </c>
      <c r="D1978" s="2" t="s">
        <v>1882</v>
      </c>
      <c r="E1978" s="2">
        <v>6.2380000000000004</v>
      </c>
      <c r="F1978" s="2">
        <v>6.6790000000000003</v>
      </c>
      <c r="G1978" s="2">
        <v>5.91</v>
      </c>
      <c r="H1978" s="2">
        <v>5.0789999999999997</v>
      </c>
    </row>
    <row r="1979" spans="1:8" ht="13" x14ac:dyDescent="0.15">
      <c r="A1979" s="2" t="s">
        <v>3899</v>
      </c>
      <c r="B1979" s="2" t="s">
        <v>3899</v>
      </c>
      <c r="C1979" s="2" t="s">
        <v>10</v>
      </c>
      <c r="D1979" s="2" t="s">
        <v>1882</v>
      </c>
      <c r="E1979" s="2">
        <v>11.451000000000001</v>
      </c>
      <c r="F1979" s="2">
        <v>13.038</v>
      </c>
      <c r="G1979" s="2">
        <v>8.7810000000000006</v>
      </c>
      <c r="H1979" s="2">
        <v>9.7029999999999994</v>
      </c>
    </row>
    <row r="1980" spans="1:8" ht="13" x14ac:dyDescent="0.15">
      <c r="A1980" s="2" t="s">
        <v>3900</v>
      </c>
      <c r="B1980" s="2" t="s">
        <v>3900</v>
      </c>
      <c r="C1980" s="2" t="s">
        <v>10</v>
      </c>
      <c r="D1980" s="2" t="s">
        <v>1882</v>
      </c>
      <c r="E1980" s="2">
        <v>13.507</v>
      </c>
      <c r="F1980" s="2">
        <v>12.646000000000001</v>
      </c>
      <c r="G1980" s="2">
        <v>9.6649999999999991</v>
      </c>
      <c r="H1980" s="2">
        <v>10.491</v>
      </c>
    </row>
    <row r="1981" spans="1:8" ht="13" x14ac:dyDescent="0.15">
      <c r="A1981" s="2" t="s">
        <v>3901</v>
      </c>
      <c r="B1981" s="2" t="s">
        <v>3902</v>
      </c>
      <c r="C1981" s="2" t="s">
        <v>10</v>
      </c>
      <c r="D1981" s="2" t="s">
        <v>1882</v>
      </c>
      <c r="E1981" s="2">
        <v>48.816000000000003</v>
      </c>
      <c r="F1981" s="2">
        <v>41.624000000000002</v>
      </c>
      <c r="G1981" s="2">
        <v>53.277000000000001</v>
      </c>
      <c r="H1981" s="2">
        <v>41.962000000000003</v>
      </c>
    </row>
    <row r="1982" spans="1:8" ht="13" x14ac:dyDescent="0.15">
      <c r="A1982" s="2" t="s">
        <v>3903</v>
      </c>
      <c r="B1982" s="2" t="s">
        <v>3903</v>
      </c>
      <c r="C1982" s="2" t="s">
        <v>10</v>
      </c>
      <c r="D1982" s="2" t="s">
        <v>1882</v>
      </c>
      <c r="E1982" s="2">
        <v>2.5230000000000001</v>
      </c>
      <c r="F1982" s="2">
        <v>2.2829999999999999</v>
      </c>
      <c r="G1982" s="2">
        <v>1.107</v>
      </c>
      <c r="H1982" s="2">
        <v>2.0510000000000002</v>
      </c>
    </row>
    <row r="1983" spans="1:8" ht="13" x14ac:dyDescent="0.15">
      <c r="A1983" s="2" t="s">
        <v>3904</v>
      </c>
      <c r="B1983" s="2" t="s">
        <v>3905</v>
      </c>
      <c r="C1983" s="2" t="s">
        <v>10</v>
      </c>
      <c r="D1983" s="2" t="s">
        <v>1882</v>
      </c>
      <c r="E1983" s="2">
        <v>3.18</v>
      </c>
      <c r="F1983" s="2">
        <v>3.5579999999999998</v>
      </c>
      <c r="G1983" s="2">
        <v>2.2080000000000002</v>
      </c>
      <c r="H1983" s="2">
        <v>2.6440000000000001</v>
      </c>
    </row>
    <row r="1984" spans="1:8" ht="13" x14ac:dyDescent="0.15">
      <c r="A1984" s="2" t="s">
        <v>3906</v>
      </c>
      <c r="B1984" s="2" t="s">
        <v>3906</v>
      </c>
      <c r="C1984" s="2" t="s">
        <v>10</v>
      </c>
      <c r="D1984" s="2" t="s">
        <v>1882</v>
      </c>
      <c r="E1984" s="2">
        <v>3.2559999999999998</v>
      </c>
      <c r="F1984" s="2">
        <v>2.4329999999999998</v>
      </c>
      <c r="G1984" s="2">
        <v>2.1629999999999998</v>
      </c>
      <c r="H1984" s="2">
        <v>3.7170000000000001</v>
      </c>
    </row>
    <row r="1985" spans="1:8" ht="13" x14ac:dyDescent="0.15">
      <c r="A1985" s="2" t="s">
        <v>3907</v>
      </c>
      <c r="B1985" s="2" t="s">
        <v>3908</v>
      </c>
      <c r="C1985" s="2" t="s">
        <v>10</v>
      </c>
      <c r="D1985" s="2" t="s">
        <v>1882</v>
      </c>
      <c r="E1985" s="2">
        <v>1.65</v>
      </c>
      <c r="F1985" s="2">
        <v>1.619</v>
      </c>
      <c r="G1985" s="2">
        <v>0.59199999999999997</v>
      </c>
      <c r="H1985" s="2">
        <v>0.94499999999999995</v>
      </c>
    </row>
    <row r="1986" spans="1:8" ht="13" x14ac:dyDescent="0.15">
      <c r="A1986" s="2" t="s">
        <v>3909</v>
      </c>
      <c r="B1986" s="2" t="s">
        <v>3910</v>
      </c>
      <c r="C1986" s="2" t="s">
        <v>10</v>
      </c>
      <c r="D1986" s="2" t="s">
        <v>1882</v>
      </c>
      <c r="E1986" s="2">
        <v>3.9550000000000001</v>
      </c>
      <c r="F1986" s="2">
        <v>2.827</v>
      </c>
      <c r="G1986" s="2">
        <v>3.9849999999999999</v>
      </c>
      <c r="H1986" s="2">
        <v>3.4540000000000002</v>
      </c>
    </row>
    <row r="1987" spans="1:8" ht="13" x14ac:dyDescent="0.15">
      <c r="A1987" s="2" t="s">
        <v>3911</v>
      </c>
      <c r="B1987" s="2" t="s">
        <v>3912</v>
      </c>
      <c r="C1987" s="2" t="s">
        <v>10</v>
      </c>
      <c r="D1987" s="2" t="s">
        <v>1882</v>
      </c>
      <c r="E1987" s="2">
        <v>7.0439999999999996</v>
      </c>
      <c r="F1987" s="2">
        <v>6.1109999999999998</v>
      </c>
      <c r="G1987" s="2">
        <v>8.7530000000000001</v>
      </c>
      <c r="H1987" s="2">
        <v>9.0519999999999996</v>
      </c>
    </row>
    <row r="1988" spans="1:8" ht="13" x14ac:dyDescent="0.15">
      <c r="A1988" s="2" t="s">
        <v>3913</v>
      </c>
      <c r="B1988" s="2" t="s">
        <v>3913</v>
      </c>
      <c r="C1988" s="2" t="s">
        <v>10</v>
      </c>
      <c r="D1988" s="2" t="s">
        <v>1882</v>
      </c>
      <c r="E1988" s="2">
        <v>33.645000000000003</v>
      </c>
      <c r="F1988" s="2">
        <v>33.265999999999998</v>
      </c>
      <c r="G1988" s="2">
        <v>30.103000000000002</v>
      </c>
      <c r="H1988" s="2">
        <v>31.6</v>
      </c>
    </row>
    <row r="1989" spans="1:8" ht="13" x14ac:dyDescent="0.15">
      <c r="A1989" s="2" t="s">
        <v>3914</v>
      </c>
      <c r="B1989" s="2" t="s">
        <v>3915</v>
      </c>
      <c r="C1989" s="2" t="s">
        <v>10</v>
      </c>
      <c r="D1989" s="2" t="s">
        <v>1882</v>
      </c>
      <c r="E1989" s="2">
        <v>67.066000000000003</v>
      </c>
      <c r="F1989" s="2">
        <v>69.926000000000002</v>
      </c>
      <c r="G1989" s="2">
        <v>63.771999999999998</v>
      </c>
      <c r="H1989" s="2">
        <v>58.540999999999997</v>
      </c>
    </row>
    <row r="1990" spans="1:8" ht="13" x14ac:dyDescent="0.15">
      <c r="A1990" s="2" t="s">
        <v>3916</v>
      </c>
      <c r="B1990" s="2" t="s">
        <v>3917</v>
      </c>
      <c r="C1990" s="2" t="s">
        <v>10</v>
      </c>
      <c r="D1990" s="2" t="s">
        <v>1882</v>
      </c>
      <c r="E1990" s="2">
        <v>51.765000000000001</v>
      </c>
      <c r="F1990" s="2">
        <v>49.148000000000003</v>
      </c>
      <c r="G1990" s="2">
        <v>41.779000000000003</v>
      </c>
      <c r="H1990" s="2">
        <v>39.838000000000001</v>
      </c>
    </row>
    <row r="1991" spans="1:8" ht="13" x14ac:dyDescent="0.15">
      <c r="A1991" s="2" t="s">
        <v>3918</v>
      </c>
      <c r="B1991" s="2" t="s">
        <v>3918</v>
      </c>
      <c r="C1991" s="2" t="s">
        <v>10</v>
      </c>
      <c r="D1991" s="2" t="s">
        <v>1882</v>
      </c>
      <c r="E1991" s="2">
        <v>59.417000000000002</v>
      </c>
      <c r="F1991" s="2">
        <v>57.241999999999997</v>
      </c>
      <c r="G1991" s="2">
        <v>62.280999999999999</v>
      </c>
      <c r="H1991" s="2">
        <v>60.499000000000002</v>
      </c>
    </row>
    <row r="1992" spans="1:8" ht="13" x14ac:dyDescent="0.15">
      <c r="A1992" s="2" t="s">
        <v>3919</v>
      </c>
      <c r="B1992" s="2" t="s">
        <v>3919</v>
      </c>
      <c r="C1992" s="2" t="s">
        <v>10</v>
      </c>
      <c r="D1992" s="2" t="s">
        <v>1882</v>
      </c>
      <c r="E1992" s="2">
        <v>105.127</v>
      </c>
      <c r="F1992" s="2">
        <v>82.126999999999995</v>
      </c>
      <c r="G1992" s="2">
        <v>124.93600000000001</v>
      </c>
      <c r="H1992" s="2">
        <v>98.061000000000007</v>
      </c>
    </row>
    <row r="1993" spans="1:8" ht="13" x14ac:dyDescent="0.15">
      <c r="A1993" s="2" t="s">
        <v>3920</v>
      </c>
      <c r="B1993" s="2" t="s">
        <v>3921</v>
      </c>
      <c r="C1993" s="2" t="s">
        <v>10</v>
      </c>
      <c r="D1993" s="2" t="s">
        <v>11</v>
      </c>
      <c r="E1993" s="2">
        <v>17.016999999999999</v>
      </c>
      <c r="F1993" s="2">
        <v>17.98</v>
      </c>
      <c r="G1993" s="2">
        <v>21.244</v>
      </c>
      <c r="H1993" s="2">
        <v>23.437999999999999</v>
      </c>
    </row>
    <row r="1994" spans="1:8" ht="13" x14ac:dyDescent="0.15">
      <c r="A1994" s="2" t="s">
        <v>3922</v>
      </c>
      <c r="B1994" s="2" t="s">
        <v>3923</v>
      </c>
      <c r="C1994" s="2" t="s">
        <v>10</v>
      </c>
      <c r="D1994" s="2" t="s">
        <v>11</v>
      </c>
      <c r="E1994" s="2">
        <v>34.948</v>
      </c>
      <c r="F1994" s="2">
        <v>46.375999999999998</v>
      </c>
      <c r="G1994" s="2">
        <v>39.683999999999997</v>
      </c>
      <c r="H1994" s="2">
        <v>33.343000000000004</v>
      </c>
    </row>
    <row r="1995" spans="1:8" ht="13" x14ac:dyDescent="0.15">
      <c r="A1995" s="2" t="s">
        <v>3924</v>
      </c>
      <c r="B1995" s="2" t="s">
        <v>3925</v>
      </c>
      <c r="C1995" s="2" t="s">
        <v>10</v>
      </c>
      <c r="D1995" s="2" t="s">
        <v>11</v>
      </c>
      <c r="E1995" s="2">
        <v>34.045000000000002</v>
      </c>
      <c r="F1995" s="2">
        <v>37.073999999999998</v>
      </c>
      <c r="G1995" s="2">
        <v>26.114000000000001</v>
      </c>
      <c r="H1995" s="2">
        <v>24.870999999999999</v>
      </c>
    </row>
    <row r="1996" spans="1:8" ht="13" x14ac:dyDescent="0.15">
      <c r="A1996" s="2" t="s">
        <v>3926</v>
      </c>
      <c r="B1996" s="2" t="s">
        <v>3927</v>
      </c>
      <c r="C1996" s="2" t="s">
        <v>10</v>
      </c>
      <c r="D1996" s="2" t="s">
        <v>11</v>
      </c>
      <c r="E1996" s="2">
        <v>25.114999999999998</v>
      </c>
      <c r="F1996" s="2">
        <v>31.32</v>
      </c>
      <c r="G1996" s="2">
        <v>22.529</v>
      </c>
      <c r="H1996" s="2">
        <v>20.617999999999999</v>
      </c>
    </row>
    <row r="1997" spans="1:8" ht="13" x14ac:dyDescent="0.15">
      <c r="A1997" s="2" t="s">
        <v>3928</v>
      </c>
      <c r="B1997" s="2" t="s">
        <v>3929</v>
      </c>
      <c r="C1997" s="2" t="s">
        <v>10</v>
      </c>
      <c r="D1997" s="2" t="s">
        <v>11</v>
      </c>
      <c r="E1997" s="2">
        <v>19.146000000000001</v>
      </c>
      <c r="F1997" s="2">
        <v>26.766999999999999</v>
      </c>
      <c r="G1997" s="2">
        <v>19.221</v>
      </c>
      <c r="H1997" s="2">
        <v>14.868</v>
      </c>
    </row>
    <row r="1998" spans="1:8" ht="13" x14ac:dyDescent="0.15">
      <c r="A1998" s="2" t="s">
        <v>3930</v>
      </c>
      <c r="B1998" s="2" t="s">
        <v>3931</v>
      </c>
      <c r="C1998" s="2" t="s">
        <v>10</v>
      </c>
      <c r="D1998" s="2" t="s">
        <v>11</v>
      </c>
      <c r="E1998" s="2">
        <v>22.779</v>
      </c>
      <c r="F1998" s="2">
        <v>27.515999999999998</v>
      </c>
      <c r="G1998" s="2">
        <v>20.478999999999999</v>
      </c>
      <c r="H1998" s="2">
        <v>19.297999999999998</v>
      </c>
    </row>
    <row r="1999" spans="1:8" ht="13" x14ac:dyDescent="0.15">
      <c r="A1999" s="2" t="s">
        <v>3932</v>
      </c>
      <c r="B1999" s="2" t="s">
        <v>3933</v>
      </c>
      <c r="C1999" s="2" t="s">
        <v>10</v>
      </c>
      <c r="D1999" s="2" t="s">
        <v>11</v>
      </c>
      <c r="E1999" s="2">
        <v>29.387</v>
      </c>
      <c r="F1999" s="2">
        <v>32.470999999999997</v>
      </c>
      <c r="G1999" s="2">
        <v>27.234999999999999</v>
      </c>
      <c r="H1999" s="2">
        <v>30.064</v>
      </c>
    </row>
    <row r="2000" spans="1:8" ht="13" x14ac:dyDescent="0.15">
      <c r="A2000" s="2" t="s">
        <v>3934</v>
      </c>
      <c r="B2000" s="2" t="s">
        <v>3935</v>
      </c>
      <c r="C2000" s="2" t="s">
        <v>10</v>
      </c>
      <c r="D2000" s="2" t="s">
        <v>11</v>
      </c>
      <c r="E2000" s="2">
        <v>16.986000000000001</v>
      </c>
      <c r="F2000" s="2">
        <v>24.457999999999998</v>
      </c>
      <c r="G2000" s="2">
        <v>13.084</v>
      </c>
      <c r="H2000" s="2">
        <v>13.734</v>
      </c>
    </row>
    <row r="2001" spans="1:8" ht="13" x14ac:dyDescent="0.15">
      <c r="A2001" s="2" t="s">
        <v>3936</v>
      </c>
      <c r="B2001" s="2" t="s">
        <v>3937</v>
      </c>
      <c r="C2001" s="2" t="s">
        <v>10</v>
      </c>
      <c r="D2001" s="2" t="s">
        <v>11</v>
      </c>
      <c r="E2001" s="2">
        <v>12.882</v>
      </c>
      <c r="F2001" s="2">
        <v>21.745000000000001</v>
      </c>
      <c r="G2001" s="2">
        <v>9.2799999999999994</v>
      </c>
      <c r="H2001" s="2">
        <v>9.3659999999999997</v>
      </c>
    </row>
    <row r="2002" spans="1:8" ht="13" x14ac:dyDescent="0.15">
      <c r="A2002" s="2" t="s">
        <v>3938</v>
      </c>
      <c r="B2002" s="2" t="s">
        <v>3939</v>
      </c>
      <c r="C2002" s="2" t="s">
        <v>10</v>
      </c>
      <c r="D2002" s="2" t="s">
        <v>11</v>
      </c>
      <c r="E2002" s="2">
        <v>13.38</v>
      </c>
      <c r="F2002" s="2">
        <v>22.504000000000001</v>
      </c>
      <c r="G2002" s="2">
        <v>10.782999999999999</v>
      </c>
      <c r="H2002" s="2">
        <v>10.837999999999999</v>
      </c>
    </row>
    <row r="2003" spans="1:8" ht="13" x14ac:dyDescent="0.15">
      <c r="A2003" s="2" t="s">
        <v>3940</v>
      </c>
      <c r="B2003" s="2" t="s">
        <v>3941</v>
      </c>
      <c r="C2003" s="2" t="s">
        <v>10</v>
      </c>
      <c r="D2003" s="2" t="s">
        <v>11</v>
      </c>
      <c r="E2003" s="2">
        <v>10.365</v>
      </c>
      <c r="F2003" s="2">
        <v>13.205</v>
      </c>
      <c r="G2003" s="2">
        <v>6.7290000000000001</v>
      </c>
      <c r="H2003" s="2">
        <v>6.7919999999999998</v>
      </c>
    </row>
    <row r="2004" spans="1:8" ht="13" x14ac:dyDescent="0.15">
      <c r="A2004" s="2" t="s">
        <v>3942</v>
      </c>
      <c r="B2004" s="2" t="s">
        <v>3943</v>
      </c>
      <c r="C2004" s="2" t="s">
        <v>10</v>
      </c>
      <c r="D2004" s="2" t="s">
        <v>11</v>
      </c>
      <c r="E2004" s="2">
        <v>12.055999999999999</v>
      </c>
      <c r="F2004" s="2">
        <v>15.909000000000001</v>
      </c>
      <c r="G2004" s="2">
        <v>6.2119999999999997</v>
      </c>
      <c r="H2004" s="2">
        <v>6.4189999999999996</v>
      </c>
    </row>
    <row r="2005" spans="1:8" ht="13" x14ac:dyDescent="0.15">
      <c r="A2005" s="2" t="s">
        <v>3944</v>
      </c>
      <c r="B2005" s="2" t="s">
        <v>3945</v>
      </c>
      <c r="C2005" s="2" t="s">
        <v>10</v>
      </c>
      <c r="D2005" s="2" t="s">
        <v>11</v>
      </c>
      <c r="E2005" s="2">
        <v>12.614000000000001</v>
      </c>
      <c r="F2005" s="2">
        <v>16.905000000000001</v>
      </c>
      <c r="G2005" s="2">
        <v>8.4550000000000001</v>
      </c>
      <c r="H2005" s="2">
        <v>7.8570000000000002</v>
      </c>
    </row>
    <row r="2006" spans="1:8" ht="13" x14ac:dyDescent="0.15">
      <c r="A2006" s="2" t="s">
        <v>3946</v>
      </c>
      <c r="B2006" s="2" t="s">
        <v>3947</v>
      </c>
      <c r="C2006" s="2" t="s">
        <v>10</v>
      </c>
      <c r="D2006" s="2" t="s">
        <v>11</v>
      </c>
      <c r="E2006" s="2">
        <v>12.776</v>
      </c>
      <c r="F2006" s="2">
        <v>18.969000000000001</v>
      </c>
      <c r="G2006" s="2">
        <v>9.2609999999999992</v>
      </c>
      <c r="H2006" s="2">
        <v>8.5299999999999994</v>
      </c>
    </row>
    <row r="2007" spans="1:8" ht="13" x14ac:dyDescent="0.15">
      <c r="A2007" s="2" t="s">
        <v>3948</v>
      </c>
      <c r="B2007" s="2" t="s">
        <v>3949</v>
      </c>
      <c r="C2007" s="2" t="s">
        <v>10</v>
      </c>
      <c r="D2007" s="2" t="s">
        <v>11</v>
      </c>
      <c r="E2007" s="2">
        <v>10.851000000000001</v>
      </c>
      <c r="F2007" s="2">
        <v>16.210999999999999</v>
      </c>
      <c r="G2007" s="2">
        <v>7.8920000000000003</v>
      </c>
      <c r="H2007" s="2">
        <v>6.9809999999999999</v>
      </c>
    </row>
    <row r="2008" spans="1:8" ht="13" x14ac:dyDescent="0.15">
      <c r="A2008" s="2" t="s">
        <v>3950</v>
      </c>
      <c r="B2008" s="2" t="s">
        <v>3951</v>
      </c>
      <c r="C2008" s="2" t="s">
        <v>10</v>
      </c>
      <c r="D2008" s="2" t="s">
        <v>11</v>
      </c>
      <c r="E2008" s="2">
        <v>9.4369999999999994</v>
      </c>
      <c r="F2008" s="2">
        <v>15.712999999999999</v>
      </c>
      <c r="G2008" s="2">
        <v>6.641</v>
      </c>
      <c r="H2008" s="2">
        <v>5.9189999999999996</v>
      </c>
    </row>
    <row r="2009" spans="1:8" ht="13" x14ac:dyDescent="0.15">
      <c r="A2009" s="2" t="s">
        <v>3952</v>
      </c>
      <c r="B2009" s="2" t="s">
        <v>3953</v>
      </c>
      <c r="C2009" s="2" t="s">
        <v>10</v>
      </c>
      <c r="D2009" s="2" t="s">
        <v>11</v>
      </c>
      <c r="E2009" s="2">
        <v>9.0109999999999992</v>
      </c>
      <c r="F2009" s="2">
        <v>12.4</v>
      </c>
      <c r="G2009" s="2">
        <v>6.05</v>
      </c>
      <c r="H2009" s="2">
        <v>5.5410000000000004</v>
      </c>
    </row>
    <row r="2010" spans="1:8" ht="13" x14ac:dyDescent="0.15">
      <c r="A2010" s="2" t="s">
        <v>3954</v>
      </c>
      <c r="B2010" s="2" t="s">
        <v>3955</v>
      </c>
      <c r="C2010" s="2" t="s">
        <v>10</v>
      </c>
      <c r="D2010" s="2" t="s">
        <v>11</v>
      </c>
      <c r="E2010" s="2">
        <v>10.076000000000001</v>
      </c>
      <c r="F2010" s="2">
        <v>12.944000000000001</v>
      </c>
      <c r="G2010" s="2">
        <v>6.7320000000000002</v>
      </c>
      <c r="H2010" s="2">
        <v>6.8209999999999997</v>
      </c>
    </row>
    <row r="2011" spans="1:8" ht="13" x14ac:dyDescent="0.15">
      <c r="A2011" s="2" t="s">
        <v>3956</v>
      </c>
      <c r="B2011" s="2" t="s">
        <v>3957</v>
      </c>
      <c r="C2011" s="2" t="s">
        <v>10</v>
      </c>
      <c r="D2011" s="2" t="s">
        <v>11</v>
      </c>
      <c r="E2011" s="2">
        <v>9.9670000000000005</v>
      </c>
      <c r="F2011" s="2">
        <v>12.708</v>
      </c>
      <c r="G2011" s="2">
        <v>7.4640000000000004</v>
      </c>
      <c r="H2011" s="2">
        <v>7.0819999999999999</v>
      </c>
    </row>
    <row r="2012" spans="1:8" ht="13" x14ac:dyDescent="0.15">
      <c r="A2012" s="2" t="s">
        <v>3958</v>
      </c>
      <c r="B2012" s="2" t="s">
        <v>3959</v>
      </c>
      <c r="C2012" s="2" t="s">
        <v>10</v>
      </c>
      <c r="D2012" s="2" t="s">
        <v>11</v>
      </c>
      <c r="E2012" s="2">
        <v>9.1270000000000007</v>
      </c>
      <c r="F2012" s="2">
        <v>11.423</v>
      </c>
      <c r="G2012" s="2">
        <v>7.06</v>
      </c>
      <c r="H2012" s="2">
        <v>6.577</v>
      </c>
    </row>
    <row r="2013" spans="1:8" ht="13" x14ac:dyDescent="0.15">
      <c r="A2013" s="2" t="s">
        <v>3960</v>
      </c>
      <c r="B2013" s="2" t="s">
        <v>3961</v>
      </c>
      <c r="C2013" s="2" t="s">
        <v>10</v>
      </c>
      <c r="D2013" s="2" t="s">
        <v>11</v>
      </c>
      <c r="E2013" s="2">
        <v>8.0109999999999992</v>
      </c>
      <c r="F2013" s="2">
        <v>10.593</v>
      </c>
      <c r="G2013" s="2">
        <v>6.4450000000000003</v>
      </c>
      <c r="H2013" s="2">
        <v>6.1710000000000003</v>
      </c>
    </row>
    <row r="2014" spans="1:8" ht="13" x14ac:dyDescent="0.15">
      <c r="A2014" s="2" t="s">
        <v>3962</v>
      </c>
      <c r="B2014" s="2" t="s">
        <v>3963</v>
      </c>
      <c r="C2014" s="2" t="s">
        <v>10</v>
      </c>
      <c r="D2014" s="2" t="s">
        <v>11</v>
      </c>
      <c r="E2014" s="2">
        <v>5.601</v>
      </c>
      <c r="F2014" s="2">
        <v>8.0909999999999993</v>
      </c>
      <c r="G2014" s="2">
        <v>5.0179999999999998</v>
      </c>
      <c r="H2014" s="2">
        <v>4.4119999999999999</v>
      </c>
    </row>
    <row r="2015" spans="1:8" ht="13" x14ac:dyDescent="0.15">
      <c r="A2015" s="2" t="s">
        <v>3964</v>
      </c>
      <c r="B2015" s="2" t="s">
        <v>3965</v>
      </c>
      <c r="C2015" s="2" t="s">
        <v>10</v>
      </c>
      <c r="D2015" s="2" t="s">
        <v>11</v>
      </c>
      <c r="E2015" s="2">
        <v>13.438000000000001</v>
      </c>
      <c r="F2015" s="2">
        <v>14.494999999999999</v>
      </c>
      <c r="G2015" s="2">
        <v>16.103999999999999</v>
      </c>
      <c r="H2015" s="2">
        <v>15.41</v>
      </c>
    </row>
    <row r="2016" spans="1:8" ht="13" x14ac:dyDescent="0.15">
      <c r="A2016" s="2" t="s">
        <v>3966</v>
      </c>
      <c r="B2016" s="2" t="s">
        <v>3967</v>
      </c>
      <c r="C2016" s="2" t="s">
        <v>10</v>
      </c>
      <c r="D2016" s="2" t="s">
        <v>11</v>
      </c>
      <c r="E2016" s="2">
        <v>9.7710000000000008</v>
      </c>
      <c r="F2016" s="2">
        <v>8.42</v>
      </c>
      <c r="G2016" s="2">
        <v>7.6639999999999997</v>
      </c>
      <c r="H2016" s="2">
        <v>9.4600000000000009</v>
      </c>
    </row>
    <row r="2017" spans="1:8" ht="13" x14ac:dyDescent="0.15">
      <c r="A2017" s="2" t="s">
        <v>3968</v>
      </c>
      <c r="B2017" s="2" t="s">
        <v>3969</v>
      </c>
      <c r="C2017" s="2" t="s">
        <v>10</v>
      </c>
      <c r="D2017" s="2" t="s">
        <v>11</v>
      </c>
      <c r="E2017" s="2">
        <v>0.40699999999999997</v>
      </c>
      <c r="F2017" s="2">
        <v>0.17899999999999999</v>
      </c>
      <c r="G2017" s="2">
        <v>0.188</v>
      </c>
      <c r="H2017" s="2">
        <v>0.105</v>
      </c>
    </row>
    <row r="2018" spans="1:8" ht="13" x14ac:dyDescent="0.15">
      <c r="A2018" s="2" t="s">
        <v>3970</v>
      </c>
      <c r="B2018" s="2" t="s">
        <v>3971</v>
      </c>
      <c r="C2018" s="2" t="s">
        <v>10</v>
      </c>
      <c r="D2018" s="2" t="s">
        <v>11</v>
      </c>
      <c r="E2018" s="2">
        <v>0.27500000000000002</v>
      </c>
      <c r="F2018" s="2">
        <v>0.94599999999999995</v>
      </c>
      <c r="G2018" s="2">
        <v>0.42099999999999999</v>
      </c>
      <c r="H2018" s="2">
        <v>0.128</v>
      </c>
    </row>
    <row r="2019" spans="1:8" ht="13" x14ac:dyDescent="0.15">
      <c r="A2019" s="2" t="s">
        <v>3972</v>
      </c>
      <c r="B2019" s="2" t="s">
        <v>3973</v>
      </c>
      <c r="C2019" s="2" t="s">
        <v>10</v>
      </c>
      <c r="D2019" s="2" t="s">
        <v>11</v>
      </c>
      <c r="E2019" s="2">
        <v>0.32500000000000001</v>
      </c>
      <c r="F2019" s="2">
        <v>0.36799999999999999</v>
      </c>
      <c r="G2019" s="2">
        <v>0.193</v>
      </c>
      <c r="H2019" s="2">
        <v>0.34100000000000003</v>
      </c>
    </row>
    <row r="2020" spans="1:8" ht="13" x14ac:dyDescent="0.15">
      <c r="A2020" s="2" t="s">
        <v>3974</v>
      </c>
      <c r="B2020" s="2" t="s">
        <v>3975</v>
      </c>
      <c r="C2020" s="2" t="s">
        <v>10</v>
      </c>
      <c r="D2020" s="2" t="s">
        <v>11</v>
      </c>
      <c r="E2020" s="2">
        <v>0.22900000000000001</v>
      </c>
      <c r="F2020" s="2">
        <v>0.53</v>
      </c>
      <c r="G2020" s="2">
        <v>0.47699999999999998</v>
      </c>
      <c r="H2020" s="2">
        <v>0.35399999999999998</v>
      </c>
    </row>
    <row r="2021" spans="1:8" ht="13" x14ac:dyDescent="0.15">
      <c r="A2021" s="2" t="s">
        <v>3976</v>
      </c>
      <c r="B2021" s="2" t="s">
        <v>3977</v>
      </c>
      <c r="C2021" s="2" t="s">
        <v>10</v>
      </c>
      <c r="D2021" s="2" t="s">
        <v>11</v>
      </c>
      <c r="E2021" s="2">
        <v>0.29599999999999999</v>
      </c>
      <c r="F2021" s="2">
        <v>0.97899999999999998</v>
      </c>
      <c r="G2021" s="2">
        <v>0.51400000000000001</v>
      </c>
      <c r="H2021" s="2">
        <v>0.17199999999999999</v>
      </c>
    </row>
    <row r="2022" spans="1:8" ht="13" x14ac:dyDescent="0.15">
      <c r="A2022" s="2" t="s">
        <v>3978</v>
      </c>
      <c r="B2022" s="2" t="s">
        <v>3979</v>
      </c>
      <c r="C2022" s="2" t="s">
        <v>10</v>
      </c>
      <c r="D2022" s="2" t="s">
        <v>11</v>
      </c>
      <c r="E2022" s="2">
        <v>0.59</v>
      </c>
      <c r="F2022" s="2">
        <v>0.502</v>
      </c>
      <c r="G2022" s="2">
        <v>0.41</v>
      </c>
      <c r="H2022" s="2">
        <v>0.67600000000000005</v>
      </c>
    </row>
    <row r="2023" spans="1:8" ht="13" x14ac:dyDescent="0.15">
      <c r="A2023" s="2" t="s">
        <v>3980</v>
      </c>
      <c r="B2023" s="2" t="s">
        <v>3981</v>
      </c>
      <c r="C2023" s="2" t="s">
        <v>10</v>
      </c>
      <c r="D2023" s="2" t="s">
        <v>11</v>
      </c>
      <c r="E2023" s="2">
        <v>1.2110000000000001</v>
      </c>
      <c r="F2023" s="2">
        <v>1.0189999999999999</v>
      </c>
      <c r="G2023" s="2">
        <v>0.99399999999999999</v>
      </c>
      <c r="H2023" s="2">
        <v>1.105</v>
      </c>
    </row>
    <row r="2024" spans="1:8" ht="13" x14ac:dyDescent="0.15">
      <c r="A2024" s="2" t="s">
        <v>3982</v>
      </c>
      <c r="B2024" s="2" t="s">
        <v>3983</v>
      </c>
      <c r="C2024" s="2" t="s">
        <v>10</v>
      </c>
      <c r="D2024" s="2" t="s">
        <v>11</v>
      </c>
      <c r="E2024" s="2">
        <v>1.61</v>
      </c>
      <c r="F2024" s="2">
        <v>1.944</v>
      </c>
      <c r="G2024" s="2">
        <v>1.1180000000000001</v>
      </c>
      <c r="H2024" s="2">
        <v>0.97299999999999998</v>
      </c>
    </row>
    <row r="2025" spans="1:8" ht="13" x14ac:dyDescent="0.15">
      <c r="A2025" s="2" t="s">
        <v>3984</v>
      </c>
      <c r="B2025" s="2" t="s">
        <v>3985</v>
      </c>
      <c r="C2025" s="2" t="s">
        <v>10</v>
      </c>
      <c r="D2025" s="2" t="s">
        <v>11</v>
      </c>
      <c r="E2025" s="2">
        <v>1.2</v>
      </c>
      <c r="F2025" s="2">
        <v>1.4279999999999999</v>
      </c>
      <c r="G2025" s="2">
        <v>1.278</v>
      </c>
      <c r="H2025" s="2">
        <v>1.514</v>
      </c>
    </row>
    <row r="2026" spans="1:8" ht="13" x14ac:dyDescent="0.15">
      <c r="A2026" s="2" t="s">
        <v>3986</v>
      </c>
      <c r="B2026" s="2" t="s">
        <v>3987</v>
      </c>
      <c r="C2026" s="2" t="s">
        <v>10</v>
      </c>
      <c r="D2026" s="2" t="s">
        <v>11</v>
      </c>
      <c r="E2026" s="2">
        <v>1.587</v>
      </c>
      <c r="F2026" s="2">
        <v>1.2110000000000001</v>
      </c>
      <c r="G2026" s="2">
        <v>1.2929999999999999</v>
      </c>
      <c r="H2026" s="2">
        <v>0.77800000000000002</v>
      </c>
    </row>
    <row r="2027" spans="1:8" ht="13" x14ac:dyDescent="0.15">
      <c r="A2027" s="2" t="s">
        <v>3988</v>
      </c>
      <c r="B2027" s="2" t="s">
        <v>3989</v>
      </c>
      <c r="C2027" s="2" t="s">
        <v>10</v>
      </c>
      <c r="D2027" s="2" t="s">
        <v>11</v>
      </c>
      <c r="E2027" s="2">
        <v>0.58899999999999997</v>
      </c>
      <c r="F2027" s="2">
        <v>0.623</v>
      </c>
      <c r="G2027" s="2">
        <v>0.436</v>
      </c>
      <c r="H2027" s="2">
        <v>0.36399999999999999</v>
      </c>
    </row>
    <row r="2028" spans="1:8" ht="13" x14ac:dyDescent="0.15">
      <c r="A2028" s="2" t="s">
        <v>3990</v>
      </c>
      <c r="B2028" s="2" t="s">
        <v>3991</v>
      </c>
      <c r="C2028" s="2" t="s">
        <v>10</v>
      </c>
      <c r="D2028" s="2" t="s">
        <v>11</v>
      </c>
      <c r="E2028" s="2">
        <v>1.19</v>
      </c>
      <c r="F2028" s="2">
        <v>1.2030000000000001</v>
      </c>
      <c r="G2028" s="2">
        <v>1.167</v>
      </c>
      <c r="H2028" s="2">
        <v>1.5680000000000001</v>
      </c>
    </row>
    <row r="2029" spans="1:8" ht="13" x14ac:dyDescent="0.15">
      <c r="A2029" s="2" t="s">
        <v>3992</v>
      </c>
      <c r="B2029" s="2" t="s">
        <v>3993</v>
      </c>
      <c r="C2029" s="2" t="s">
        <v>10</v>
      </c>
      <c r="D2029" s="2" t="s">
        <v>11</v>
      </c>
      <c r="E2029" s="2">
        <v>0.84099999999999997</v>
      </c>
      <c r="F2029" s="2">
        <v>0.88500000000000001</v>
      </c>
      <c r="G2029" s="2">
        <v>0.74299999999999999</v>
      </c>
      <c r="H2029" s="2">
        <v>0.62</v>
      </c>
    </row>
    <row r="2030" spans="1:8" ht="13" x14ac:dyDescent="0.15">
      <c r="A2030" s="2" t="s">
        <v>3994</v>
      </c>
      <c r="B2030" s="2" t="s">
        <v>3995</v>
      </c>
      <c r="C2030" s="2" t="s">
        <v>10</v>
      </c>
      <c r="D2030" s="2" t="s">
        <v>11</v>
      </c>
      <c r="E2030" s="2">
        <v>1.177</v>
      </c>
      <c r="F2030" s="2">
        <v>1.5389999999999999</v>
      </c>
      <c r="G2030" s="2">
        <v>0.81799999999999995</v>
      </c>
      <c r="H2030" s="2">
        <v>0.62</v>
      </c>
    </row>
    <row r="2031" spans="1:8" ht="13" x14ac:dyDescent="0.15">
      <c r="A2031" s="2" t="s">
        <v>3996</v>
      </c>
      <c r="B2031" s="2" t="s">
        <v>3997</v>
      </c>
      <c r="C2031" s="2" t="s">
        <v>10</v>
      </c>
      <c r="D2031" s="2" t="s">
        <v>11</v>
      </c>
      <c r="E2031" s="2">
        <v>0.503</v>
      </c>
      <c r="F2031" s="2">
        <v>0.59699999999999998</v>
      </c>
      <c r="G2031" s="2">
        <v>0.30099999999999999</v>
      </c>
      <c r="H2031" s="2">
        <v>0.60299999999999998</v>
      </c>
    </row>
    <row r="2032" spans="1:8" ht="13" x14ac:dyDescent="0.15">
      <c r="A2032" s="2" t="s">
        <v>3998</v>
      </c>
      <c r="B2032" s="2" t="s">
        <v>3999</v>
      </c>
      <c r="C2032" s="2" t="s">
        <v>10</v>
      </c>
      <c r="D2032" s="2" t="s">
        <v>11</v>
      </c>
      <c r="E2032" s="2">
        <v>0.64100000000000001</v>
      </c>
      <c r="F2032" s="2">
        <v>0.77300000000000002</v>
      </c>
      <c r="G2032" s="2">
        <v>0.82099999999999995</v>
      </c>
      <c r="H2032" s="2">
        <v>0.67100000000000004</v>
      </c>
    </row>
    <row r="2033" spans="1:8" ht="13" x14ac:dyDescent="0.15">
      <c r="A2033" s="2" t="s">
        <v>4000</v>
      </c>
      <c r="B2033" s="2" t="s">
        <v>4001</v>
      </c>
      <c r="C2033" s="2" t="s">
        <v>10</v>
      </c>
      <c r="D2033" s="2" t="s">
        <v>11</v>
      </c>
      <c r="E2033" s="2">
        <v>1.1140000000000001</v>
      </c>
      <c r="F2033" s="2">
        <v>0.875</v>
      </c>
      <c r="G2033" s="2">
        <v>1.016</v>
      </c>
      <c r="H2033" s="2">
        <v>0.83299999999999996</v>
      </c>
    </row>
    <row r="2034" spans="1:8" ht="13" x14ac:dyDescent="0.15">
      <c r="A2034" s="2" t="s">
        <v>4002</v>
      </c>
      <c r="B2034" s="2" t="s">
        <v>4003</v>
      </c>
      <c r="C2034" s="2" t="s">
        <v>10</v>
      </c>
      <c r="D2034" s="2" t="s">
        <v>11</v>
      </c>
      <c r="E2034" s="2">
        <v>1.266</v>
      </c>
      <c r="F2034" s="2">
        <v>1.0189999999999999</v>
      </c>
      <c r="G2034" s="2">
        <v>0.99399999999999999</v>
      </c>
      <c r="H2034" s="2">
        <v>0.55300000000000005</v>
      </c>
    </row>
    <row r="2035" spans="1:8" ht="13" x14ac:dyDescent="0.15">
      <c r="A2035" s="2" t="s">
        <v>4004</v>
      </c>
      <c r="B2035" s="2" t="s">
        <v>4005</v>
      </c>
      <c r="C2035" s="2" t="s">
        <v>10</v>
      </c>
      <c r="D2035" s="2" t="s">
        <v>11</v>
      </c>
      <c r="E2035" s="2">
        <v>1.1519999999999999</v>
      </c>
      <c r="F2035" s="2">
        <v>1.2410000000000001</v>
      </c>
      <c r="G2035" s="2">
        <v>0.65200000000000002</v>
      </c>
      <c r="H2035" s="2">
        <v>0.39500000000000002</v>
      </c>
    </row>
    <row r="2036" spans="1:8" ht="13" x14ac:dyDescent="0.15">
      <c r="A2036" s="2" t="s">
        <v>4006</v>
      </c>
      <c r="B2036" s="2" t="s">
        <v>4007</v>
      </c>
      <c r="C2036" s="2" t="s">
        <v>10</v>
      </c>
      <c r="D2036" s="2" t="s">
        <v>11</v>
      </c>
      <c r="E2036" s="2">
        <v>5.2160000000000002</v>
      </c>
      <c r="F2036" s="2">
        <v>4.2060000000000004</v>
      </c>
      <c r="G2036" s="2">
        <v>4.6280000000000001</v>
      </c>
      <c r="H2036" s="2">
        <v>4.0780000000000003</v>
      </c>
    </row>
    <row r="2037" spans="1:8" ht="13" x14ac:dyDescent="0.15">
      <c r="A2037" s="2" t="s">
        <v>4008</v>
      </c>
      <c r="B2037" s="2" t="s">
        <v>4009</v>
      </c>
      <c r="C2037" s="2" t="s">
        <v>10</v>
      </c>
      <c r="D2037" s="2" t="s">
        <v>11</v>
      </c>
      <c r="E2037" s="2">
        <v>6.5049999999999999</v>
      </c>
      <c r="F2037" s="2">
        <v>5.2629999999999999</v>
      </c>
      <c r="G2037" s="2">
        <v>6.5990000000000002</v>
      </c>
      <c r="H2037" s="2">
        <v>7.6020000000000003</v>
      </c>
    </row>
    <row r="2038" spans="1:8" ht="13" x14ac:dyDescent="0.15">
      <c r="A2038" s="2" t="s">
        <v>4010</v>
      </c>
      <c r="B2038" s="2" t="s">
        <v>4011</v>
      </c>
      <c r="C2038" s="2" t="s">
        <v>10</v>
      </c>
      <c r="D2038" s="2" t="s">
        <v>11</v>
      </c>
      <c r="E2038" s="2">
        <v>1173.5329999999999</v>
      </c>
      <c r="F2038" s="2">
        <v>856.25300000000004</v>
      </c>
      <c r="G2038" s="2">
        <v>1223.6790000000001</v>
      </c>
      <c r="H2038" s="2">
        <v>1218.123</v>
      </c>
    </row>
    <row r="2039" spans="1:8" ht="13" x14ac:dyDescent="0.15">
      <c r="A2039" s="2" t="s">
        <v>4012</v>
      </c>
      <c r="B2039" s="2" t="s">
        <v>4013</v>
      </c>
      <c r="C2039" s="2" t="s">
        <v>10</v>
      </c>
      <c r="D2039" s="2" t="s">
        <v>11</v>
      </c>
      <c r="E2039" s="2">
        <v>55.067999999999998</v>
      </c>
      <c r="F2039" s="2">
        <v>66.784000000000006</v>
      </c>
      <c r="G2039" s="2">
        <v>50.893000000000001</v>
      </c>
      <c r="H2039" s="2">
        <v>47.570999999999998</v>
      </c>
    </row>
    <row r="2040" spans="1:8" ht="13" x14ac:dyDescent="0.15">
      <c r="A2040" s="2" t="s">
        <v>4014</v>
      </c>
      <c r="B2040" s="2" t="s">
        <v>4015</v>
      </c>
      <c r="C2040" s="2" t="s">
        <v>10</v>
      </c>
      <c r="D2040" s="2" t="s">
        <v>11</v>
      </c>
      <c r="E2040" s="2">
        <v>444.34899999999999</v>
      </c>
      <c r="F2040" s="2">
        <v>434.79899999999998</v>
      </c>
      <c r="G2040" s="2">
        <v>459.21300000000002</v>
      </c>
      <c r="H2040" s="2">
        <v>446.52199999999999</v>
      </c>
    </row>
    <row r="2041" spans="1:8" ht="13" x14ac:dyDescent="0.15">
      <c r="A2041" s="2" t="s">
        <v>4016</v>
      </c>
      <c r="B2041" s="2" t="s">
        <v>4017</v>
      </c>
      <c r="C2041" s="2" t="s">
        <v>10</v>
      </c>
      <c r="D2041" s="2" t="s">
        <v>11</v>
      </c>
      <c r="E2041" s="2">
        <v>8.2370000000000001</v>
      </c>
      <c r="F2041" s="2">
        <v>6.97</v>
      </c>
      <c r="G2041" s="2">
        <v>8.81</v>
      </c>
      <c r="H2041" s="2">
        <v>9.2360000000000007</v>
      </c>
    </row>
    <row r="2042" spans="1:8" ht="13" x14ac:dyDescent="0.15">
      <c r="A2042" s="2" t="s">
        <v>4018</v>
      </c>
      <c r="B2042" s="2" t="s">
        <v>4019</v>
      </c>
      <c r="C2042" s="2" t="s">
        <v>10</v>
      </c>
      <c r="D2042" s="2" t="s">
        <v>11</v>
      </c>
      <c r="E2042" s="2">
        <v>7.8049999999999997</v>
      </c>
      <c r="F2042" s="2">
        <v>9.2520000000000007</v>
      </c>
      <c r="G2042" s="2">
        <v>6.1050000000000004</v>
      </c>
      <c r="H2042" s="2">
        <v>7.2759999999999998</v>
      </c>
    </row>
    <row r="2043" spans="1:8" ht="13" x14ac:dyDescent="0.15">
      <c r="A2043" s="2" t="s">
        <v>4020</v>
      </c>
      <c r="B2043" s="2" t="s">
        <v>4021</v>
      </c>
      <c r="C2043" s="2" t="s">
        <v>10</v>
      </c>
      <c r="D2043" s="2" t="s">
        <v>11</v>
      </c>
      <c r="E2043" s="2">
        <v>7.7759999999999998</v>
      </c>
      <c r="F2043" s="2">
        <v>8.6050000000000004</v>
      </c>
      <c r="G2043" s="2">
        <v>8.1359999999999992</v>
      </c>
      <c r="H2043" s="2">
        <v>6.6749999999999998</v>
      </c>
    </row>
    <row r="2044" spans="1:8" ht="13" x14ac:dyDescent="0.15">
      <c r="A2044" s="2" t="s">
        <v>4022</v>
      </c>
      <c r="B2044" s="2" t="s">
        <v>4023</v>
      </c>
      <c r="C2044" s="2" t="s">
        <v>10</v>
      </c>
      <c r="D2044" s="2" t="s">
        <v>11</v>
      </c>
      <c r="E2044" s="2">
        <v>5.923</v>
      </c>
      <c r="F2044" s="2">
        <v>6.4859999999999998</v>
      </c>
      <c r="G2044" s="2">
        <v>6.3360000000000003</v>
      </c>
      <c r="H2044" s="2">
        <v>6.54</v>
      </c>
    </row>
    <row r="2045" spans="1:8" ht="13" x14ac:dyDescent="0.15">
      <c r="A2045" s="2" t="s">
        <v>4024</v>
      </c>
      <c r="B2045" s="2" t="s">
        <v>4024</v>
      </c>
      <c r="C2045" s="2" t="s">
        <v>10</v>
      </c>
      <c r="D2045" s="2" t="s">
        <v>11</v>
      </c>
      <c r="E2045" s="2">
        <v>8.4090000000000007</v>
      </c>
      <c r="F2045" s="2">
        <v>10.173</v>
      </c>
      <c r="G2045" s="2">
        <v>4.5979999999999999</v>
      </c>
      <c r="H2045" s="2">
        <v>5.665</v>
      </c>
    </row>
    <row r="2046" spans="1:8" ht="13" x14ac:dyDescent="0.15">
      <c r="A2046" s="2" t="s">
        <v>4025</v>
      </c>
      <c r="B2046" s="2" t="s">
        <v>4026</v>
      </c>
      <c r="C2046" s="2" t="s">
        <v>10</v>
      </c>
      <c r="D2046" s="2" t="s">
        <v>11</v>
      </c>
      <c r="E2046" s="2">
        <v>33.76</v>
      </c>
      <c r="F2046" s="2">
        <v>15.401999999999999</v>
      </c>
      <c r="G2046" s="2">
        <v>44.070999999999998</v>
      </c>
      <c r="H2046" s="2">
        <v>31.039000000000001</v>
      </c>
    </row>
    <row r="2047" spans="1:8" ht="13" x14ac:dyDescent="0.15">
      <c r="A2047" s="2" t="s">
        <v>4027</v>
      </c>
      <c r="B2047" s="2" t="s">
        <v>4028</v>
      </c>
      <c r="C2047" s="2" t="s">
        <v>10</v>
      </c>
      <c r="D2047" s="2" t="s">
        <v>11</v>
      </c>
      <c r="E2047" s="2">
        <v>32.731999999999999</v>
      </c>
      <c r="F2047" s="2">
        <v>30.925000000000001</v>
      </c>
      <c r="G2047" s="2">
        <v>34.436999999999998</v>
      </c>
      <c r="H2047" s="2">
        <v>33.432000000000002</v>
      </c>
    </row>
    <row r="2048" spans="1:8" ht="13" x14ac:dyDescent="0.15">
      <c r="A2048" s="2" t="s">
        <v>4029</v>
      </c>
      <c r="B2048" s="2" t="s">
        <v>4030</v>
      </c>
      <c r="C2048" s="2" t="s">
        <v>10</v>
      </c>
      <c r="D2048" s="2" t="s">
        <v>11</v>
      </c>
      <c r="E2048" s="2">
        <v>44.747</v>
      </c>
      <c r="F2048" s="2">
        <v>37.979999999999997</v>
      </c>
      <c r="G2048" s="2">
        <v>44.134</v>
      </c>
      <c r="H2048" s="2">
        <v>42.000999999999998</v>
      </c>
    </row>
    <row r="2049" spans="1:8" ht="13" x14ac:dyDescent="0.15">
      <c r="A2049" s="2" t="s">
        <v>4031</v>
      </c>
      <c r="B2049" s="2" t="s">
        <v>4032</v>
      </c>
      <c r="C2049" s="2" t="s">
        <v>10</v>
      </c>
      <c r="D2049" s="2" t="s">
        <v>11</v>
      </c>
      <c r="E2049" s="2">
        <v>83.733000000000004</v>
      </c>
      <c r="F2049" s="2">
        <v>49.884999999999998</v>
      </c>
      <c r="G2049" s="2">
        <v>67.100999999999999</v>
      </c>
      <c r="H2049" s="2">
        <v>70.584999999999994</v>
      </c>
    </row>
    <row r="2050" spans="1:8" ht="13" x14ac:dyDescent="0.15">
      <c r="A2050" s="2" t="s">
        <v>4033</v>
      </c>
      <c r="B2050" s="2" t="s">
        <v>4034</v>
      </c>
      <c r="C2050" s="2" t="s">
        <v>10</v>
      </c>
      <c r="D2050" s="2" t="s">
        <v>11</v>
      </c>
      <c r="E2050" s="2">
        <v>37.527000000000001</v>
      </c>
      <c r="F2050" s="2">
        <v>38.759</v>
      </c>
      <c r="G2050" s="2">
        <v>32.604999999999997</v>
      </c>
      <c r="H2050" s="2">
        <v>35.323999999999998</v>
      </c>
    </row>
    <row r="2051" spans="1:8" ht="13" x14ac:dyDescent="0.15">
      <c r="A2051" s="2" t="s">
        <v>4035</v>
      </c>
      <c r="B2051" s="2" t="s">
        <v>4036</v>
      </c>
      <c r="C2051" s="2" t="s">
        <v>10</v>
      </c>
      <c r="D2051" s="2" t="s">
        <v>11</v>
      </c>
      <c r="E2051" s="2">
        <v>108.18600000000001</v>
      </c>
      <c r="F2051" s="2">
        <v>123.387</v>
      </c>
      <c r="G2051" s="2">
        <v>110.07899999999999</v>
      </c>
      <c r="H2051" s="2">
        <v>109.358</v>
      </c>
    </row>
    <row r="2052" spans="1:8" ht="13" x14ac:dyDescent="0.15">
      <c r="A2052" s="2" t="s">
        <v>4037</v>
      </c>
      <c r="B2052" s="2" t="s">
        <v>4038</v>
      </c>
      <c r="C2052" s="2" t="s">
        <v>10</v>
      </c>
      <c r="D2052" s="2" t="s">
        <v>11</v>
      </c>
      <c r="E2052" s="2">
        <v>72.697999999999993</v>
      </c>
      <c r="F2052" s="2">
        <v>69.753</v>
      </c>
      <c r="G2052" s="2">
        <v>85.561999999999998</v>
      </c>
      <c r="H2052" s="2">
        <v>90.710999999999999</v>
      </c>
    </row>
    <row r="2053" spans="1:8" ht="13" x14ac:dyDescent="0.15">
      <c r="A2053" s="2" t="s">
        <v>4039</v>
      </c>
      <c r="B2053" s="2" t="s">
        <v>4040</v>
      </c>
      <c r="C2053" s="2" t="s">
        <v>10</v>
      </c>
      <c r="D2053" s="2" t="s">
        <v>11</v>
      </c>
      <c r="E2053" s="2">
        <v>36.484000000000002</v>
      </c>
      <c r="F2053" s="2">
        <v>38.904000000000003</v>
      </c>
      <c r="G2053" s="2">
        <v>38.893000000000001</v>
      </c>
      <c r="H2053" s="2">
        <v>36.613999999999997</v>
      </c>
    </row>
    <row r="2054" spans="1:8" ht="13" x14ac:dyDescent="0.15">
      <c r="A2054" s="2" t="s">
        <v>4041</v>
      </c>
      <c r="B2054" s="2" t="s">
        <v>4042</v>
      </c>
      <c r="C2054" s="2" t="s">
        <v>10</v>
      </c>
      <c r="D2054" s="2" t="s">
        <v>11</v>
      </c>
      <c r="E2054" s="2">
        <v>38.055999999999997</v>
      </c>
      <c r="F2054" s="2">
        <v>39.555999999999997</v>
      </c>
      <c r="G2054" s="2">
        <v>32.643999999999998</v>
      </c>
      <c r="H2054" s="2">
        <v>29.195</v>
      </c>
    </row>
    <row r="2055" spans="1:8" ht="13" x14ac:dyDescent="0.15">
      <c r="A2055" s="2" t="s">
        <v>4043</v>
      </c>
      <c r="B2055" s="2" t="s">
        <v>4044</v>
      </c>
      <c r="C2055" s="2" t="s">
        <v>10</v>
      </c>
      <c r="D2055" s="2" t="s">
        <v>11</v>
      </c>
      <c r="E2055" s="2">
        <v>45.448999999999998</v>
      </c>
      <c r="F2055" s="2">
        <v>50.121000000000002</v>
      </c>
      <c r="G2055" s="2">
        <v>42.447000000000003</v>
      </c>
      <c r="H2055" s="2">
        <v>38.493000000000002</v>
      </c>
    </row>
    <row r="2056" spans="1:8" ht="13" x14ac:dyDescent="0.15">
      <c r="A2056" s="2" t="s">
        <v>4045</v>
      </c>
      <c r="B2056" s="2" t="s">
        <v>4046</v>
      </c>
      <c r="C2056" s="2" t="s">
        <v>10</v>
      </c>
      <c r="D2056" s="2" t="s">
        <v>11</v>
      </c>
      <c r="E2056" s="2">
        <v>40.597999999999999</v>
      </c>
      <c r="F2056" s="2">
        <v>47.359000000000002</v>
      </c>
      <c r="G2056" s="2">
        <v>37.572000000000003</v>
      </c>
      <c r="H2056" s="2">
        <v>35.773000000000003</v>
      </c>
    </row>
    <row r="2057" spans="1:8" ht="13" x14ac:dyDescent="0.15">
      <c r="A2057" s="2" t="s">
        <v>4047</v>
      </c>
      <c r="B2057" s="2" t="s">
        <v>4048</v>
      </c>
      <c r="C2057" s="2" t="s">
        <v>10</v>
      </c>
      <c r="D2057" s="2" t="s">
        <v>11</v>
      </c>
      <c r="E2057" s="2">
        <v>39.301000000000002</v>
      </c>
      <c r="F2057" s="2">
        <v>45.112000000000002</v>
      </c>
      <c r="G2057" s="2">
        <v>34.151000000000003</v>
      </c>
      <c r="H2057" s="2">
        <v>35.970999999999997</v>
      </c>
    </row>
    <row r="2058" spans="1:8" ht="13" x14ac:dyDescent="0.15">
      <c r="A2058" s="2" t="s">
        <v>4049</v>
      </c>
      <c r="B2058" s="2" t="s">
        <v>4050</v>
      </c>
      <c r="C2058" s="2" t="s">
        <v>10</v>
      </c>
      <c r="D2058" s="2" t="s">
        <v>11</v>
      </c>
      <c r="E2058" s="2">
        <v>67.643000000000001</v>
      </c>
      <c r="F2058" s="2">
        <v>71.128</v>
      </c>
      <c r="G2058" s="2">
        <v>57.048999999999999</v>
      </c>
      <c r="H2058" s="2">
        <v>52.161000000000001</v>
      </c>
    </row>
    <row r="2059" spans="1:8" ht="13" x14ac:dyDescent="0.15">
      <c r="A2059" s="2" t="s">
        <v>4051</v>
      </c>
      <c r="B2059" s="2" t="s">
        <v>4052</v>
      </c>
      <c r="C2059" s="2" t="s">
        <v>10</v>
      </c>
      <c r="D2059" s="2" t="s">
        <v>11</v>
      </c>
      <c r="E2059" s="2">
        <v>60.558</v>
      </c>
      <c r="F2059" s="2">
        <v>65.921999999999997</v>
      </c>
      <c r="G2059" s="2">
        <v>49.8</v>
      </c>
      <c r="H2059" s="2">
        <v>47.375999999999998</v>
      </c>
    </row>
    <row r="2060" spans="1:8" ht="13" x14ac:dyDescent="0.15">
      <c r="A2060" s="2" t="s">
        <v>4053</v>
      </c>
      <c r="B2060" s="2" t="s">
        <v>4054</v>
      </c>
      <c r="C2060" s="2" t="s">
        <v>10</v>
      </c>
      <c r="D2060" s="2" t="s">
        <v>11</v>
      </c>
      <c r="E2060" s="2">
        <v>207.01599999999999</v>
      </c>
      <c r="F2060" s="2">
        <v>193.863</v>
      </c>
      <c r="G2060" s="2">
        <v>194.62100000000001</v>
      </c>
      <c r="H2060" s="2">
        <v>229.173</v>
      </c>
    </row>
    <row r="2061" spans="1:8" ht="13" x14ac:dyDescent="0.15">
      <c r="A2061" s="2" t="s">
        <v>4055</v>
      </c>
      <c r="B2061" s="2" t="s">
        <v>4056</v>
      </c>
      <c r="C2061" s="2" t="s">
        <v>10</v>
      </c>
      <c r="D2061" s="2" t="s">
        <v>11</v>
      </c>
      <c r="E2061" s="2">
        <v>259.959</v>
      </c>
      <c r="F2061" s="2">
        <v>229.84700000000001</v>
      </c>
      <c r="G2061" s="2">
        <v>298.92500000000001</v>
      </c>
      <c r="H2061" s="2">
        <v>321.18200000000002</v>
      </c>
    </row>
    <row r="2062" spans="1:8" ht="13" x14ac:dyDescent="0.15">
      <c r="A2062" s="2" t="s">
        <v>4057</v>
      </c>
      <c r="B2062" s="2" t="s">
        <v>4058</v>
      </c>
      <c r="C2062" s="2" t="s">
        <v>10</v>
      </c>
      <c r="D2062" s="2" t="s">
        <v>11</v>
      </c>
      <c r="E2062" s="2">
        <v>178.042</v>
      </c>
      <c r="F2062" s="2">
        <v>145.64099999999999</v>
      </c>
      <c r="G2062" s="2">
        <v>183.935</v>
      </c>
      <c r="H2062" s="2">
        <v>169.035</v>
      </c>
    </row>
    <row r="2063" spans="1:8" ht="13" x14ac:dyDescent="0.15">
      <c r="A2063" s="2" t="s">
        <v>4059</v>
      </c>
      <c r="B2063" s="2" t="s">
        <v>4060</v>
      </c>
      <c r="C2063" s="2" t="s">
        <v>10</v>
      </c>
      <c r="D2063" s="2" t="s">
        <v>11</v>
      </c>
      <c r="E2063" s="2">
        <v>158.042</v>
      </c>
      <c r="F2063" s="2">
        <v>144.87700000000001</v>
      </c>
      <c r="G2063" s="2">
        <v>177.38</v>
      </c>
      <c r="H2063" s="2">
        <v>177.12799999999999</v>
      </c>
    </row>
    <row r="2064" spans="1:8" ht="13" x14ac:dyDescent="0.15">
      <c r="A2064" s="2" t="s">
        <v>4061</v>
      </c>
      <c r="B2064" s="2" t="s">
        <v>4062</v>
      </c>
      <c r="C2064" s="2" t="s">
        <v>10</v>
      </c>
      <c r="D2064" s="2" t="s">
        <v>11</v>
      </c>
      <c r="E2064" s="2">
        <v>160.285</v>
      </c>
      <c r="F2064" s="2">
        <v>135.29</v>
      </c>
      <c r="G2064" s="2">
        <v>160.023</v>
      </c>
      <c r="H2064" s="2">
        <v>156.185</v>
      </c>
    </row>
    <row r="2065" spans="1:8" ht="13" x14ac:dyDescent="0.15">
      <c r="A2065" s="2" t="s">
        <v>4063</v>
      </c>
      <c r="B2065" s="2" t="s">
        <v>4064</v>
      </c>
      <c r="C2065" s="2" t="s">
        <v>10</v>
      </c>
      <c r="D2065" s="2" t="s">
        <v>11</v>
      </c>
      <c r="E2065" s="2">
        <v>182.17400000000001</v>
      </c>
      <c r="F2065" s="2">
        <v>146.54400000000001</v>
      </c>
      <c r="G2065" s="2">
        <v>175.82400000000001</v>
      </c>
      <c r="H2065" s="2">
        <v>164.405</v>
      </c>
    </row>
    <row r="2066" spans="1:8" ht="13" x14ac:dyDescent="0.15">
      <c r="A2066" s="2" t="s">
        <v>4065</v>
      </c>
      <c r="B2066" s="2" t="s">
        <v>4066</v>
      </c>
      <c r="C2066" s="2" t="s">
        <v>10</v>
      </c>
      <c r="D2066" s="2" t="s">
        <v>11</v>
      </c>
      <c r="E2066" s="2">
        <v>185.113</v>
      </c>
      <c r="F2066" s="2">
        <v>138.43299999999999</v>
      </c>
      <c r="G2066" s="2">
        <v>178.72399999999999</v>
      </c>
      <c r="H2066" s="2">
        <v>156.88200000000001</v>
      </c>
    </row>
    <row r="2067" spans="1:8" ht="13" x14ac:dyDescent="0.15">
      <c r="A2067" s="2" t="s">
        <v>4067</v>
      </c>
      <c r="B2067" s="2" t="s">
        <v>4068</v>
      </c>
      <c r="C2067" s="2" t="s">
        <v>10</v>
      </c>
      <c r="D2067" s="2" t="s">
        <v>11</v>
      </c>
      <c r="E2067" s="2">
        <v>131.113</v>
      </c>
      <c r="F2067" s="2">
        <v>89.74</v>
      </c>
      <c r="G2067" s="2">
        <v>128.28899999999999</v>
      </c>
      <c r="H2067" s="2">
        <v>122.905</v>
      </c>
    </row>
    <row r="2068" spans="1:8" ht="13" x14ac:dyDescent="0.15">
      <c r="A2068" s="2" t="s">
        <v>4069</v>
      </c>
      <c r="B2068" s="2" t="s">
        <v>4070</v>
      </c>
      <c r="C2068" s="2" t="s">
        <v>10</v>
      </c>
      <c r="D2068" s="2" t="s">
        <v>11</v>
      </c>
      <c r="E2068" s="2">
        <v>209.256</v>
      </c>
      <c r="F2068" s="2">
        <v>172.22499999999999</v>
      </c>
      <c r="G2068" s="2">
        <v>214.72399999999999</v>
      </c>
      <c r="H2068" s="2">
        <v>223.001</v>
      </c>
    </row>
    <row r="2069" spans="1:8" ht="13" x14ac:dyDescent="0.15">
      <c r="A2069" s="2" t="s">
        <v>4071</v>
      </c>
      <c r="B2069" s="2" t="s">
        <v>4072</v>
      </c>
      <c r="C2069" s="2" t="s">
        <v>10</v>
      </c>
      <c r="D2069" s="2" t="s">
        <v>11</v>
      </c>
      <c r="E2069" s="2">
        <v>168.827</v>
      </c>
      <c r="F2069" s="2">
        <v>155.91300000000001</v>
      </c>
      <c r="G2069" s="2">
        <v>196.208</v>
      </c>
      <c r="H2069" s="2">
        <v>195.91800000000001</v>
      </c>
    </row>
    <row r="2070" spans="1:8" ht="13" x14ac:dyDescent="0.15">
      <c r="A2070" s="2" t="s">
        <v>4073</v>
      </c>
      <c r="B2070" s="2" t="s">
        <v>4074</v>
      </c>
      <c r="C2070" s="2" t="s">
        <v>10</v>
      </c>
      <c r="D2070" s="2" t="s">
        <v>11</v>
      </c>
      <c r="E2070" s="2">
        <v>202.506</v>
      </c>
      <c r="F2070" s="2">
        <v>172.24</v>
      </c>
      <c r="G2070" s="2">
        <v>228.71100000000001</v>
      </c>
      <c r="H2070" s="2">
        <v>211.565</v>
      </c>
    </row>
    <row r="2071" spans="1:8" ht="13" x14ac:dyDescent="0.15">
      <c r="A2071" s="2" t="s">
        <v>4075</v>
      </c>
      <c r="B2071" s="2" t="s">
        <v>4076</v>
      </c>
      <c r="C2071" s="2" t="s">
        <v>10</v>
      </c>
      <c r="D2071" s="2" t="s">
        <v>11</v>
      </c>
      <c r="E2071" s="2">
        <v>454.90199999999999</v>
      </c>
      <c r="F2071" s="2">
        <v>356.13499999999999</v>
      </c>
      <c r="G2071" s="2">
        <v>429.673</v>
      </c>
      <c r="H2071" s="2">
        <v>371.86599999999999</v>
      </c>
    </row>
    <row r="2072" spans="1:8" ht="13" x14ac:dyDescent="0.15">
      <c r="A2072" s="2" t="s">
        <v>4077</v>
      </c>
      <c r="B2072" s="2" t="s">
        <v>4078</v>
      </c>
      <c r="C2072" s="2" t="s">
        <v>10</v>
      </c>
      <c r="D2072" s="2" t="s">
        <v>11</v>
      </c>
      <c r="E2072" s="2">
        <v>403.209</v>
      </c>
      <c r="F2072" s="2">
        <v>336.13400000000001</v>
      </c>
      <c r="G2072" s="2">
        <v>396.68</v>
      </c>
      <c r="H2072" s="2">
        <v>350.79899999999998</v>
      </c>
    </row>
    <row r="2073" spans="1:8" ht="13" x14ac:dyDescent="0.15">
      <c r="A2073" s="2" t="s">
        <v>4079</v>
      </c>
      <c r="B2073" s="2" t="s">
        <v>4080</v>
      </c>
      <c r="C2073" s="2" t="s">
        <v>10</v>
      </c>
      <c r="D2073" s="2" t="s">
        <v>11</v>
      </c>
      <c r="E2073" s="2">
        <v>308.39600000000002</v>
      </c>
      <c r="F2073" s="2">
        <v>234.54499999999999</v>
      </c>
      <c r="G2073" s="2">
        <v>288.62200000000001</v>
      </c>
      <c r="H2073" s="2">
        <v>250.209</v>
      </c>
    </row>
    <row r="2074" spans="1:8" ht="13" x14ac:dyDescent="0.15">
      <c r="A2074" s="2" t="s">
        <v>4081</v>
      </c>
      <c r="B2074" s="2" t="s">
        <v>4082</v>
      </c>
      <c r="C2074" s="2" t="s">
        <v>10</v>
      </c>
      <c r="D2074" s="2" t="s">
        <v>11</v>
      </c>
      <c r="E2074" s="2">
        <v>352.99200000000002</v>
      </c>
      <c r="F2074" s="2">
        <v>277.37799999999999</v>
      </c>
      <c r="G2074" s="2">
        <v>363.21199999999999</v>
      </c>
      <c r="H2074" s="2">
        <v>329.04199999999997</v>
      </c>
    </row>
    <row r="2075" spans="1:8" ht="13" x14ac:dyDescent="0.15">
      <c r="A2075" s="2" t="s">
        <v>4083</v>
      </c>
      <c r="B2075" s="2" t="s">
        <v>4084</v>
      </c>
      <c r="C2075" s="2" t="s">
        <v>10</v>
      </c>
      <c r="D2075" s="2" t="s">
        <v>11</v>
      </c>
      <c r="E2075" s="2">
        <v>388.52699999999999</v>
      </c>
      <c r="F2075" s="2">
        <v>346.18400000000003</v>
      </c>
      <c r="G2075" s="2">
        <v>415.56599999999997</v>
      </c>
      <c r="H2075" s="2">
        <v>396.49599999999998</v>
      </c>
    </row>
    <row r="2076" spans="1:8" ht="13" x14ac:dyDescent="0.15">
      <c r="A2076" s="2" t="s">
        <v>4085</v>
      </c>
      <c r="B2076" s="2" t="s">
        <v>4086</v>
      </c>
      <c r="C2076" s="2" t="s">
        <v>10</v>
      </c>
      <c r="D2076" s="2" t="s">
        <v>11</v>
      </c>
      <c r="E2076" s="2">
        <v>208.751</v>
      </c>
      <c r="F2076" s="2">
        <v>190.773</v>
      </c>
      <c r="G2076" s="2">
        <v>209.762</v>
      </c>
      <c r="H2076" s="2">
        <v>190.34</v>
      </c>
    </row>
    <row r="2077" spans="1:8" ht="13" x14ac:dyDescent="0.15">
      <c r="A2077" s="2" t="s">
        <v>4087</v>
      </c>
      <c r="B2077" s="2" t="s">
        <v>4088</v>
      </c>
      <c r="C2077" s="2" t="s">
        <v>10</v>
      </c>
      <c r="D2077" s="2" t="s">
        <v>11</v>
      </c>
      <c r="E2077" s="2">
        <v>101.575</v>
      </c>
      <c r="F2077" s="2">
        <v>83.125</v>
      </c>
      <c r="G2077" s="2">
        <v>93.061999999999998</v>
      </c>
      <c r="H2077" s="2">
        <v>95.701999999999998</v>
      </c>
    </row>
    <row r="2078" spans="1:8" ht="13" x14ac:dyDescent="0.15">
      <c r="A2078" s="2" t="s">
        <v>4089</v>
      </c>
      <c r="B2078" s="2" t="s">
        <v>4090</v>
      </c>
      <c r="C2078" s="2" t="s">
        <v>10</v>
      </c>
      <c r="D2078" s="2" t="s">
        <v>11</v>
      </c>
      <c r="E2078" s="2">
        <v>155.49199999999999</v>
      </c>
      <c r="F2078" s="2">
        <v>132.81200000000001</v>
      </c>
      <c r="G2078" s="2">
        <v>154.25899999999999</v>
      </c>
      <c r="H2078" s="2">
        <v>162.23599999999999</v>
      </c>
    </row>
    <row r="2079" spans="1:8" ht="13" x14ac:dyDescent="0.15">
      <c r="A2079" s="2" t="s">
        <v>4091</v>
      </c>
      <c r="B2079" s="2" t="s">
        <v>4092</v>
      </c>
      <c r="C2079" s="2" t="s">
        <v>10</v>
      </c>
      <c r="D2079" s="2" t="s">
        <v>11</v>
      </c>
      <c r="E2079" s="2">
        <v>108.15600000000001</v>
      </c>
      <c r="F2079" s="2">
        <v>107.89700000000001</v>
      </c>
      <c r="G2079" s="2">
        <v>110.51</v>
      </c>
      <c r="H2079" s="2">
        <v>132.94399999999999</v>
      </c>
    </row>
    <row r="2080" spans="1:8" ht="13" x14ac:dyDescent="0.15">
      <c r="A2080" s="2" t="s">
        <v>4093</v>
      </c>
      <c r="B2080" s="2" t="s">
        <v>4094</v>
      </c>
      <c r="C2080" s="2" t="s">
        <v>10</v>
      </c>
      <c r="D2080" s="2" t="s">
        <v>11</v>
      </c>
      <c r="E2080" s="2">
        <v>4.3769999999999998</v>
      </c>
      <c r="F2080" s="2">
        <v>4.2039999999999997</v>
      </c>
      <c r="G2080" s="2">
        <v>3.9380000000000002</v>
      </c>
      <c r="H2080" s="2">
        <v>4.0709999999999997</v>
      </c>
    </row>
    <row r="2081" spans="1:8" ht="13" x14ac:dyDescent="0.15">
      <c r="A2081" s="2" t="s">
        <v>4095</v>
      </c>
      <c r="B2081" s="2" t="s">
        <v>4096</v>
      </c>
      <c r="C2081" s="2" t="s">
        <v>10</v>
      </c>
      <c r="D2081" s="2" t="s">
        <v>11</v>
      </c>
      <c r="E2081" s="2">
        <v>2.2949999999999999</v>
      </c>
      <c r="F2081" s="2">
        <v>1.716</v>
      </c>
      <c r="G2081" s="2">
        <v>1.89</v>
      </c>
      <c r="H2081" s="2">
        <v>2.1139999999999999</v>
      </c>
    </row>
    <row r="2082" spans="1:8" ht="13" x14ac:dyDescent="0.15">
      <c r="A2082" s="2" t="s">
        <v>4097</v>
      </c>
      <c r="B2082" s="2" t="s">
        <v>4098</v>
      </c>
      <c r="C2082" s="2" t="s">
        <v>10</v>
      </c>
      <c r="D2082" s="2" t="s">
        <v>11</v>
      </c>
      <c r="E2082" s="2">
        <v>1.478</v>
      </c>
      <c r="F2082" s="2">
        <v>1.5960000000000001</v>
      </c>
      <c r="G2082" s="2">
        <v>1.2569999999999999</v>
      </c>
      <c r="H2082" s="2">
        <v>1.421</v>
      </c>
    </row>
    <row r="2083" spans="1:8" ht="13" x14ac:dyDescent="0.15">
      <c r="A2083" s="2" t="s">
        <v>4099</v>
      </c>
      <c r="B2083" s="2" t="s">
        <v>4100</v>
      </c>
      <c r="C2083" s="2" t="s">
        <v>10</v>
      </c>
      <c r="D2083" s="2" t="s">
        <v>11</v>
      </c>
      <c r="E2083" s="2">
        <v>1.6850000000000001</v>
      </c>
      <c r="F2083" s="2">
        <v>2.09</v>
      </c>
      <c r="G2083" s="2">
        <v>1.397</v>
      </c>
      <c r="H2083" s="2">
        <v>1.2709999999999999</v>
      </c>
    </row>
    <row r="2084" spans="1:8" ht="13" x14ac:dyDescent="0.15">
      <c r="A2084" s="2" t="s">
        <v>4101</v>
      </c>
      <c r="B2084" s="2" t="s">
        <v>4102</v>
      </c>
      <c r="C2084" s="2" t="s">
        <v>10</v>
      </c>
      <c r="D2084" s="2" t="s">
        <v>11</v>
      </c>
      <c r="E2084" s="2">
        <v>1.0249999999999999</v>
      </c>
      <c r="F2084" s="2">
        <v>1.7949999999999999</v>
      </c>
      <c r="G2084" s="2">
        <v>0.78900000000000003</v>
      </c>
      <c r="H2084" s="2">
        <v>1.2410000000000001</v>
      </c>
    </row>
    <row r="2085" spans="1:8" ht="13" x14ac:dyDescent="0.15">
      <c r="A2085" s="2" t="s">
        <v>4103</v>
      </c>
      <c r="B2085" s="2" t="s">
        <v>4104</v>
      </c>
      <c r="C2085" s="2" t="s">
        <v>10</v>
      </c>
      <c r="D2085" s="2" t="s">
        <v>11</v>
      </c>
      <c r="E2085" s="2">
        <v>1.2969999999999999</v>
      </c>
      <c r="F2085" s="2">
        <v>1.23</v>
      </c>
      <c r="G2085" s="2">
        <v>0.60699999999999998</v>
      </c>
      <c r="H2085" s="2">
        <v>0.61</v>
      </c>
    </row>
    <row r="2086" spans="1:8" ht="13" x14ac:dyDescent="0.15">
      <c r="A2086" s="2" t="s">
        <v>4105</v>
      </c>
      <c r="B2086" s="2" t="s">
        <v>4106</v>
      </c>
      <c r="C2086" s="2" t="s">
        <v>10</v>
      </c>
      <c r="D2086" s="2" t="s">
        <v>11</v>
      </c>
      <c r="E2086" s="2">
        <v>1.5189999999999999</v>
      </c>
      <c r="F2086" s="2">
        <v>1.458</v>
      </c>
      <c r="G2086" s="2">
        <v>1.625</v>
      </c>
      <c r="H2086" s="2">
        <v>1.4950000000000001</v>
      </c>
    </row>
    <row r="2087" spans="1:8" ht="13" x14ac:dyDescent="0.15">
      <c r="A2087" s="2" t="s">
        <v>4107</v>
      </c>
      <c r="B2087" s="2" t="s">
        <v>4108</v>
      </c>
      <c r="C2087" s="2" t="s">
        <v>10</v>
      </c>
      <c r="D2087" s="2" t="s">
        <v>11</v>
      </c>
      <c r="E2087" s="2">
        <v>2.952</v>
      </c>
      <c r="F2087" s="2">
        <v>2.6720000000000002</v>
      </c>
      <c r="G2087" s="2">
        <v>2.6970000000000001</v>
      </c>
      <c r="H2087" s="2">
        <v>2.4750000000000001</v>
      </c>
    </row>
    <row r="2088" spans="1:8" ht="13" x14ac:dyDescent="0.15">
      <c r="A2088" s="2" t="s">
        <v>4109</v>
      </c>
      <c r="B2088" s="2" t="s">
        <v>4110</v>
      </c>
      <c r="C2088" s="2" t="s">
        <v>10</v>
      </c>
      <c r="D2088" s="2" t="s">
        <v>11</v>
      </c>
      <c r="E2088" s="2">
        <v>2.4049999999999998</v>
      </c>
      <c r="F2088" s="2">
        <v>2.5870000000000002</v>
      </c>
      <c r="G2088" s="2">
        <v>2.4630000000000001</v>
      </c>
      <c r="H2088" s="2">
        <v>2.4239999999999999</v>
      </c>
    </row>
    <row r="2089" spans="1:8" ht="13" x14ac:dyDescent="0.15">
      <c r="A2089" s="2" t="s">
        <v>4111</v>
      </c>
      <c r="B2089" s="2" t="s">
        <v>4112</v>
      </c>
      <c r="C2089" s="2" t="s">
        <v>10</v>
      </c>
      <c r="D2089" s="2" t="s">
        <v>11</v>
      </c>
      <c r="E2089" s="2">
        <v>2</v>
      </c>
      <c r="F2089" s="2">
        <v>1.4019999999999999</v>
      </c>
      <c r="G2089" s="2">
        <v>1.806</v>
      </c>
      <c r="H2089" s="2">
        <v>2.0699999999999998</v>
      </c>
    </row>
    <row r="2090" spans="1:8" ht="13" x14ac:dyDescent="0.15">
      <c r="A2090" s="2" t="s">
        <v>4113</v>
      </c>
      <c r="B2090" s="2" t="s">
        <v>4114</v>
      </c>
      <c r="C2090" s="2" t="s">
        <v>10</v>
      </c>
      <c r="D2090" s="2" t="s">
        <v>11</v>
      </c>
      <c r="E2090" s="2">
        <v>3.169</v>
      </c>
      <c r="F2090" s="2">
        <v>3.302</v>
      </c>
      <c r="G2090" s="2">
        <v>2.5720000000000001</v>
      </c>
      <c r="H2090" s="2">
        <v>3.0859999999999999</v>
      </c>
    </row>
    <row r="2091" spans="1:8" ht="13" x14ac:dyDescent="0.15">
      <c r="A2091" s="2" t="s">
        <v>4115</v>
      </c>
      <c r="B2091" s="2" t="s">
        <v>4116</v>
      </c>
      <c r="C2091" s="2" t="s">
        <v>10</v>
      </c>
      <c r="D2091" s="2" t="s">
        <v>11</v>
      </c>
      <c r="E2091" s="2">
        <v>3.1680000000000001</v>
      </c>
      <c r="F2091" s="2">
        <v>2.302</v>
      </c>
      <c r="G2091" s="2">
        <v>2.3460000000000001</v>
      </c>
      <c r="H2091" s="2">
        <v>2.2589999999999999</v>
      </c>
    </row>
    <row r="2092" spans="1:8" ht="13" x14ac:dyDescent="0.15">
      <c r="A2092" s="2" t="s">
        <v>4117</v>
      </c>
      <c r="B2092" s="2" t="s">
        <v>4118</v>
      </c>
      <c r="C2092" s="2" t="s">
        <v>10</v>
      </c>
      <c r="D2092" s="2" t="s">
        <v>11</v>
      </c>
      <c r="E2092" s="2">
        <v>4.6820000000000004</v>
      </c>
      <c r="F2092" s="2">
        <v>3.7280000000000002</v>
      </c>
      <c r="G2092" s="2">
        <v>4.1319999999999997</v>
      </c>
      <c r="H2092" s="2">
        <v>4.0949999999999998</v>
      </c>
    </row>
    <row r="2093" spans="1:8" ht="13" x14ac:dyDescent="0.15">
      <c r="A2093" s="2" t="s">
        <v>4119</v>
      </c>
      <c r="B2093" s="2" t="s">
        <v>4120</v>
      </c>
      <c r="C2093" s="2" t="s">
        <v>10</v>
      </c>
      <c r="D2093" s="2" t="s">
        <v>11</v>
      </c>
      <c r="E2093" s="2">
        <v>6.7110000000000003</v>
      </c>
      <c r="F2093" s="2">
        <v>6.077</v>
      </c>
      <c r="G2093" s="2">
        <v>6.9029999999999996</v>
      </c>
      <c r="H2093" s="2">
        <v>6.9880000000000004</v>
      </c>
    </row>
    <row r="2094" spans="1:8" ht="13" x14ac:dyDescent="0.15">
      <c r="A2094" s="2" t="s">
        <v>4121</v>
      </c>
      <c r="B2094" s="2" t="s">
        <v>4122</v>
      </c>
      <c r="C2094" s="2" t="s">
        <v>10</v>
      </c>
      <c r="D2094" s="2" t="s">
        <v>11</v>
      </c>
      <c r="E2094" s="2">
        <v>1.9990000000000001</v>
      </c>
      <c r="F2094" s="2">
        <v>2.161</v>
      </c>
      <c r="G2094" s="2">
        <v>2.1819999999999999</v>
      </c>
      <c r="H2094" s="2">
        <v>1.3720000000000001</v>
      </c>
    </row>
    <row r="2095" spans="1:8" ht="13" x14ac:dyDescent="0.15">
      <c r="A2095" s="2" t="s">
        <v>4123</v>
      </c>
      <c r="B2095" s="2" t="s">
        <v>4124</v>
      </c>
      <c r="C2095" s="2" t="s">
        <v>10</v>
      </c>
      <c r="D2095" s="2" t="s">
        <v>11</v>
      </c>
      <c r="E2095" s="2">
        <v>2.2919999999999998</v>
      </c>
      <c r="F2095" s="2">
        <v>1.6719999999999999</v>
      </c>
      <c r="G2095" s="2">
        <v>1.4</v>
      </c>
      <c r="H2095" s="2">
        <v>2.0139999999999998</v>
      </c>
    </row>
    <row r="2096" spans="1:8" ht="13" x14ac:dyDescent="0.15">
      <c r="A2096" s="2" t="s">
        <v>4125</v>
      </c>
      <c r="B2096" s="2" t="s">
        <v>4126</v>
      </c>
      <c r="C2096" s="2" t="s">
        <v>10</v>
      </c>
      <c r="D2096" s="2" t="s">
        <v>11</v>
      </c>
      <c r="E2096" s="2">
        <v>3.0030000000000001</v>
      </c>
      <c r="F2096" s="2">
        <v>2.879</v>
      </c>
      <c r="G2096" s="2">
        <v>1.958</v>
      </c>
      <c r="H2096" s="2">
        <v>2.16</v>
      </c>
    </row>
    <row r="2097" spans="1:8" ht="13" x14ac:dyDescent="0.15">
      <c r="A2097" s="2" t="s">
        <v>4127</v>
      </c>
      <c r="B2097" s="2" t="s">
        <v>4128</v>
      </c>
      <c r="C2097" s="2" t="s">
        <v>10</v>
      </c>
      <c r="D2097" s="2" t="s">
        <v>11</v>
      </c>
      <c r="E2097" s="2">
        <v>1.5569999999999999</v>
      </c>
      <c r="F2097" s="2">
        <v>1.585</v>
      </c>
      <c r="G2097" s="2">
        <v>1.1619999999999999</v>
      </c>
      <c r="H2097" s="2">
        <v>1.022</v>
      </c>
    </row>
    <row r="2098" spans="1:8" ht="13" x14ac:dyDescent="0.15">
      <c r="A2098" s="2" t="s">
        <v>4129</v>
      </c>
      <c r="B2098" s="2" t="s">
        <v>4130</v>
      </c>
      <c r="C2098" s="2" t="s">
        <v>10</v>
      </c>
      <c r="D2098" s="2" t="s">
        <v>11</v>
      </c>
      <c r="E2098" s="2">
        <v>1.5029999999999999</v>
      </c>
      <c r="F2098" s="2">
        <v>1.079</v>
      </c>
      <c r="G2098" s="2">
        <v>1.581</v>
      </c>
      <c r="H2098" s="2">
        <v>0.82899999999999996</v>
      </c>
    </row>
    <row r="2099" spans="1:8" ht="13" x14ac:dyDescent="0.15">
      <c r="A2099" s="2" t="s">
        <v>4131</v>
      </c>
      <c r="B2099" s="2" t="s">
        <v>4132</v>
      </c>
      <c r="C2099" s="2" t="s">
        <v>10</v>
      </c>
      <c r="D2099" s="2" t="s">
        <v>11</v>
      </c>
      <c r="E2099" s="2">
        <v>0.75</v>
      </c>
      <c r="F2099" s="2">
        <v>0.70199999999999996</v>
      </c>
      <c r="G2099" s="2">
        <v>0.33</v>
      </c>
      <c r="H2099" s="2">
        <v>0.46600000000000003</v>
      </c>
    </row>
    <row r="2100" spans="1:8" ht="13" x14ac:dyDescent="0.15">
      <c r="A2100" s="2" t="s">
        <v>4133</v>
      </c>
      <c r="B2100" s="2" t="s">
        <v>4134</v>
      </c>
      <c r="C2100" s="2" t="s">
        <v>10</v>
      </c>
      <c r="D2100" s="2" t="s">
        <v>11</v>
      </c>
      <c r="E2100" s="2">
        <v>20.361999999999998</v>
      </c>
      <c r="F2100" s="2">
        <v>21.332999999999998</v>
      </c>
      <c r="G2100" s="2">
        <v>19.54</v>
      </c>
      <c r="H2100" s="2">
        <v>17.707000000000001</v>
      </c>
    </row>
    <row r="2101" spans="1:8" ht="13" x14ac:dyDescent="0.15">
      <c r="A2101" s="2" t="s">
        <v>4135</v>
      </c>
      <c r="B2101" s="2" t="s">
        <v>4136</v>
      </c>
      <c r="C2101" s="2" t="s">
        <v>10</v>
      </c>
      <c r="D2101" s="2" t="s">
        <v>11</v>
      </c>
      <c r="E2101" s="2">
        <v>63.88</v>
      </c>
      <c r="F2101" s="2">
        <v>59.481000000000002</v>
      </c>
      <c r="G2101" s="2">
        <v>69.66</v>
      </c>
      <c r="H2101" s="2">
        <v>72.522000000000006</v>
      </c>
    </row>
    <row r="2102" spans="1:8" ht="13" x14ac:dyDescent="0.15">
      <c r="A2102" s="2" t="s">
        <v>4137</v>
      </c>
      <c r="B2102" s="2" t="s">
        <v>4138</v>
      </c>
      <c r="C2102" s="2" t="s">
        <v>10</v>
      </c>
      <c r="D2102" s="2" t="s">
        <v>11</v>
      </c>
      <c r="E2102" s="2">
        <v>67.83</v>
      </c>
      <c r="F2102" s="2">
        <v>71.516000000000005</v>
      </c>
      <c r="G2102" s="2">
        <v>88.846000000000004</v>
      </c>
      <c r="H2102" s="2">
        <v>87.507999999999996</v>
      </c>
    </row>
    <row r="2103" spans="1:8" ht="13" x14ac:dyDescent="0.15">
      <c r="A2103" s="2" t="s">
        <v>4139</v>
      </c>
      <c r="B2103" s="2" t="s">
        <v>4140</v>
      </c>
      <c r="C2103" s="2" t="s">
        <v>10</v>
      </c>
      <c r="D2103" s="2" t="s">
        <v>11</v>
      </c>
      <c r="E2103" s="2">
        <v>44.365000000000002</v>
      </c>
      <c r="F2103" s="2">
        <v>39.161999999999999</v>
      </c>
      <c r="G2103" s="2">
        <v>37</v>
      </c>
      <c r="H2103" s="2">
        <v>45.277999999999999</v>
      </c>
    </row>
    <row r="2104" spans="1:8" ht="13" x14ac:dyDescent="0.15">
      <c r="A2104" s="2" t="s">
        <v>4141</v>
      </c>
      <c r="B2104" s="2" t="s">
        <v>4142</v>
      </c>
      <c r="C2104" s="2" t="s">
        <v>10</v>
      </c>
      <c r="D2104" s="2" t="s">
        <v>11</v>
      </c>
      <c r="E2104" s="2">
        <v>22.158999999999999</v>
      </c>
      <c r="F2104" s="2">
        <v>22.074000000000002</v>
      </c>
      <c r="G2104" s="2">
        <v>20.263000000000002</v>
      </c>
      <c r="H2104" s="2">
        <v>19.248000000000001</v>
      </c>
    </row>
    <row r="2105" spans="1:8" ht="13" x14ac:dyDescent="0.15">
      <c r="A2105" s="2" t="s">
        <v>4143</v>
      </c>
      <c r="B2105" s="2" t="s">
        <v>4144</v>
      </c>
      <c r="C2105" s="2" t="s">
        <v>10</v>
      </c>
      <c r="D2105" s="2" t="s">
        <v>11</v>
      </c>
      <c r="E2105" s="2">
        <v>9.5950000000000006</v>
      </c>
      <c r="F2105" s="2">
        <v>11.042999999999999</v>
      </c>
      <c r="G2105" s="2">
        <v>9.7799999999999994</v>
      </c>
      <c r="H2105" s="2">
        <v>8.6790000000000003</v>
      </c>
    </row>
    <row r="2106" spans="1:8" ht="13" x14ac:dyDescent="0.15">
      <c r="A2106" s="2" t="s">
        <v>4145</v>
      </c>
      <c r="B2106" s="2" t="s">
        <v>4146</v>
      </c>
      <c r="C2106" s="2" t="s">
        <v>10</v>
      </c>
      <c r="D2106" s="2" t="s">
        <v>11</v>
      </c>
      <c r="E2106" s="2">
        <v>4.6840000000000002</v>
      </c>
      <c r="F2106" s="2">
        <v>3.7010000000000001</v>
      </c>
      <c r="G2106" s="2">
        <v>4.7409999999999997</v>
      </c>
      <c r="H2106" s="2">
        <v>5.0289999999999999</v>
      </c>
    </row>
    <row r="2107" spans="1:8" ht="13" x14ac:dyDescent="0.15">
      <c r="A2107" s="2" t="s">
        <v>4147</v>
      </c>
      <c r="B2107" s="2" t="s">
        <v>4148</v>
      </c>
      <c r="C2107" s="2" t="s">
        <v>10</v>
      </c>
      <c r="D2107" s="2" t="s">
        <v>11</v>
      </c>
      <c r="E2107" s="2">
        <v>4.6520000000000001</v>
      </c>
      <c r="F2107" s="2">
        <v>4.3410000000000002</v>
      </c>
      <c r="G2107" s="2">
        <v>4.0629999999999997</v>
      </c>
      <c r="H2107" s="2">
        <v>4.0129999999999999</v>
      </c>
    </row>
    <row r="2108" spans="1:8" ht="13" x14ac:dyDescent="0.15">
      <c r="A2108" s="2" t="s">
        <v>4149</v>
      </c>
      <c r="B2108" s="2" t="s">
        <v>4150</v>
      </c>
      <c r="C2108" s="2" t="s">
        <v>10</v>
      </c>
      <c r="D2108" s="2" t="s">
        <v>11</v>
      </c>
      <c r="E2108" s="2">
        <v>3.2610000000000001</v>
      </c>
      <c r="F2108" s="2">
        <v>2.7</v>
      </c>
      <c r="G2108" s="2">
        <v>2.5099999999999998</v>
      </c>
      <c r="H2108" s="2">
        <v>2.6280000000000001</v>
      </c>
    </row>
    <row r="2109" spans="1:8" ht="13" x14ac:dyDescent="0.15">
      <c r="A2109" s="2" t="s">
        <v>4151</v>
      </c>
      <c r="B2109" s="2" t="s">
        <v>4152</v>
      </c>
      <c r="C2109" s="2" t="s">
        <v>10</v>
      </c>
      <c r="D2109" s="2" t="s">
        <v>11</v>
      </c>
      <c r="E2109" s="2">
        <v>4.1769999999999996</v>
      </c>
      <c r="F2109" s="2">
        <v>3.6989999999999998</v>
      </c>
      <c r="G2109" s="2">
        <v>3.798</v>
      </c>
      <c r="H2109" s="2">
        <v>3.6909999999999998</v>
      </c>
    </row>
    <row r="2110" spans="1:8" ht="13" x14ac:dyDescent="0.15">
      <c r="A2110" s="2" t="s">
        <v>4153</v>
      </c>
      <c r="B2110" s="2" t="s">
        <v>4154</v>
      </c>
      <c r="C2110" s="2" t="s">
        <v>10</v>
      </c>
      <c r="D2110" s="2" t="s">
        <v>11</v>
      </c>
      <c r="E2110" s="2">
        <v>12.089</v>
      </c>
      <c r="F2110" s="2">
        <v>11.808</v>
      </c>
      <c r="G2110" s="2">
        <v>9.6120000000000001</v>
      </c>
      <c r="H2110" s="2">
        <v>9.41</v>
      </c>
    </row>
    <row r="2111" spans="1:8" ht="13" x14ac:dyDescent="0.15">
      <c r="A2111" s="2" t="s">
        <v>4155</v>
      </c>
      <c r="B2111" s="2" t="s">
        <v>4156</v>
      </c>
      <c r="C2111" s="2" t="s">
        <v>10</v>
      </c>
      <c r="D2111" s="2" t="s">
        <v>11</v>
      </c>
      <c r="E2111" s="2">
        <v>18.236000000000001</v>
      </c>
      <c r="F2111" s="2">
        <v>21.966000000000001</v>
      </c>
      <c r="G2111" s="2">
        <v>16.221</v>
      </c>
      <c r="H2111" s="2">
        <v>15.868</v>
      </c>
    </row>
    <row r="2112" spans="1:8" ht="13" x14ac:dyDescent="0.15">
      <c r="A2112" s="2" t="s">
        <v>4157</v>
      </c>
      <c r="B2112" s="2" t="s">
        <v>4158</v>
      </c>
      <c r="C2112" s="2" t="s">
        <v>10</v>
      </c>
      <c r="D2112" s="2" t="s">
        <v>11</v>
      </c>
      <c r="E2112" s="2">
        <v>30.094000000000001</v>
      </c>
      <c r="F2112" s="2">
        <v>35.234000000000002</v>
      </c>
      <c r="G2112" s="2">
        <v>30.126000000000001</v>
      </c>
      <c r="H2112" s="2">
        <v>28.027999999999999</v>
      </c>
    </row>
    <row r="2113" spans="1:8" ht="13" x14ac:dyDescent="0.15">
      <c r="A2113" s="2" t="s">
        <v>4159</v>
      </c>
      <c r="B2113" s="2" t="s">
        <v>4160</v>
      </c>
      <c r="C2113" s="2" t="s">
        <v>10</v>
      </c>
      <c r="D2113" s="2" t="s">
        <v>11</v>
      </c>
      <c r="E2113" s="2">
        <v>1.397</v>
      </c>
      <c r="F2113" s="2">
        <v>2.2229999999999999</v>
      </c>
      <c r="G2113" s="2">
        <v>1.1519999999999999</v>
      </c>
      <c r="H2113" s="2">
        <v>1.399</v>
      </c>
    </row>
    <row r="2114" spans="1:8" ht="13" x14ac:dyDescent="0.15">
      <c r="A2114" s="2" t="s">
        <v>4161</v>
      </c>
      <c r="B2114" s="2" t="s">
        <v>4162</v>
      </c>
      <c r="C2114" s="2" t="s">
        <v>10</v>
      </c>
      <c r="D2114" s="2" t="s">
        <v>11</v>
      </c>
      <c r="E2114" s="2">
        <v>3.6379999999999999</v>
      </c>
      <c r="F2114" s="2">
        <v>3.1</v>
      </c>
      <c r="G2114" s="2">
        <v>2.0590000000000002</v>
      </c>
      <c r="H2114" s="2">
        <v>2.1850000000000001</v>
      </c>
    </row>
    <row r="2115" spans="1:8" ht="13" x14ac:dyDescent="0.15">
      <c r="A2115" s="2" t="s">
        <v>4163</v>
      </c>
      <c r="B2115" s="2" t="s">
        <v>4164</v>
      </c>
      <c r="C2115" s="2" t="s">
        <v>10</v>
      </c>
      <c r="D2115" s="2" t="s">
        <v>11</v>
      </c>
      <c r="E2115" s="2">
        <v>7.0359999999999996</v>
      </c>
      <c r="F2115" s="2">
        <v>6.46</v>
      </c>
      <c r="G2115" s="2">
        <v>5.9729999999999999</v>
      </c>
      <c r="H2115" s="2">
        <v>5.8220000000000001</v>
      </c>
    </row>
    <row r="2116" spans="1:8" ht="13" x14ac:dyDescent="0.15">
      <c r="A2116" s="2" t="s">
        <v>4165</v>
      </c>
      <c r="B2116" s="2" t="s">
        <v>4166</v>
      </c>
      <c r="C2116" s="2" t="s">
        <v>10</v>
      </c>
      <c r="D2116" s="2" t="s">
        <v>11</v>
      </c>
      <c r="E2116" s="2">
        <v>7.1790000000000003</v>
      </c>
      <c r="F2116" s="2">
        <v>6.9790000000000001</v>
      </c>
      <c r="G2116" s="2">
        <v>6.306</v>
      </c>
      <c r="H2116" s="2">
        <v>4.47</v>
      </c>
    </row>
    <row r="2117" spans="1:8" ht="13" x14ac:dyDescent="0.15">
      <c r="A2117" s="2" t="s">
        <v>4167</v>
      </c>
      <c r="B2117" s="2" t="s">
        <v>4168</v>
      </c>
      <c r="C2117" s="2" t="s">
        <v>10</v>
      </c>
      <c r="D2117" s="2" t="s">
        <v>11</v>
      </c>
      <c r="E2117" s="2">
        <v>21.518999999999998</v>
      </c>
      <c r="F2117" s="2">
        <v>30.797999999999998</v>
      </c>
      <c r="G2117" s="2">
        <v>7.37</v>
      </c>
      <c r="H2117" s="2">
        <v>6.7270000000000003</v>
      </c>
    </row>
    <row r="2118" spans="1:8" ht="13" x14ac:dyDescent="0.15">
      <c r="A2118" s="2" t="s">
        <v>4169</v>
      </c>
      <c r="B2118" s="2" t="s">
        <v>4170</v>
      </c>
      <c r="C2118" s="2" t="s">
        <v>10</v>
      </c>
      <c r="D2118" s="2" t="s">
        <v>11</v>
      </c>
      <c r="E2118" s="2">
        <v>151.434</v>
      </c>
      <c r="F2118" s="2">
        <v>185.04400000000001</v>
      </c>
      <c r="G2118" s="2">
        <v>60.89</v>
      </c>
      <c r="H2118" s="2">
        <v>46.95</v>
      </c>
    </row>
    <row r="2119" spans="1:8" ht="13" x14ac:dyDescent="0.15">
      <c r="A2119" s="2" t="s">
        <v>4171</v>
      </c>
      <c r="B2119" s="2" t="s">
        <v>4172</v>
      </c>
      <c r="C2119" s="2" t="s">
        <v>10</v>
      </c>
      <c r="D2119" s="2" t="s">
        <v>11</v>
      </c>
      <c r="E2119" s="2">
        <v>211.864</v>
      </c>
      <c r="F2119" s="2">
        <v>339.76400000000001</v>
      </c>
      <c r="G2119" s="2">
        <v>138.756</v>
      </c>
      <c r="H2119" s="2">
        <v>114.13800000000001</v>
      </c>
    </row>
    <row r="2120" spans="1:8" ht="13" x14ac:dyDescent="0.15">
      <c r="A2120" s="2" t="s">
        <v>4173</v>
      </c>
      <c r="B2120" s="2" t="s">
        <v>4173</v>
      </c>
      <c r="C2120" s="2" t="s">
        <v>10</v>
      </c>
      <c r="D2120" s="2" t="s">
        <v>11</v>
      </c>
      <c r="E2120" s="2">
        <v>6.6059999999999999</v>
      </c>
      <c r="F2120" s="2">
        <v>8.2989999999999995</v>
      </c>
      <c r="G2120" s="2">
        <v>4.5880000000000001</v>
      </c>
      <c r="H2120" s="2">
        <v>6.3769999999999998</v>
      </c>
    </row>
    <row r="2121" spans="1:8" ht="13" x14ac:dyDescent="0.15">
      <c r="A2121" s="2" t="s">
        <v>4174</v>
      </c>
      <c r="B2121" s="2" t="s">
        <v>4175</v>
      </c>
      <c r="C2121" s="2" t="s">
        <v>10</v>
      </c>
      <c r="D2121" s="2" t="s">
        <v>11</v>
      </c>
      <c r="E2121" s="2">
        <v>20.998000000000001</v>
      </c>
      <c r="F2121" s="2">
        <v>23.109000000000002</v>
      </c>
      <c r="G2121" s="2">
        <v>12.585000000000001</v>
      </c>
      <c r="H2121" s="2">
        <v>14.026999999999999</v>
      </c>
    </row>
    <row r="2122" spans="1:8" ht="13" x14ac:dyDescent="0.15">
      <c r="A2122" s="2" t="s">
        <v>4176</v>
      </c>
      <c r="B2122" s="2" t="s">
        <v>4177</v>
      </c>
      <c r="C2122" s="2" t="s">
        <v>10</v>
      </c>
      <c r="D2122" s="2" t="s">
        <v>11</v>
      </c>
      <c r="E2122" s="2">
        <v>72.888000000000005</v>
      </c>
      <c r="F2122" s="2">
        <v>98.465999999999994</v>
      </c>
      <c r="G2122" s="2">
        <v>58.854999999999997</v>
      </c>
      <c r="H2122" s="2">
        <v>63.713999999999999</v>
      </c>
    </row>
    <row r="2123" spans="1:8" ht="13" x14ac:dyDescent="0.15">
      <c r="A2123" s="2" t="s">
        <v>4178</v>
      </c>
      <c r="B2123" s="2" t="s">
        <v>4179</v>
      </c>
      <c r="C2123" s="2" t="s">
        <v>10</v>
      </c>
      <c r="D2123" s="2" t="s">
        <v>11</v>
      </c>
      <c r="E2123" s="2">
        <v>9.2669999999999995</v>
      </c>
      <c r="F2123" s="2">
        <v>9.0990000000000002</v>
      </c>
      <c r="G2123" s="2">
        <v>7.4379999999999997</v>
      </c>
      <c r="H2123" s="2">
        <v>7.8949999999999996</v>
      </c>
    </row>
    <row r="2124" spans="1:8" ht="13" x14ac:dyDescent="0.15">
      <c r="A2124" s="2" t="s">
        <v>4180</v>
      </c>
      <c r="B2124" s="2" t="s">
        <v>4181</v>
      </c>
      <c r="C2124" s="2" t="s">
        <v>10</v>
      </c>
      <c r="D2124" s="2" t="s">
        <v>11</v>
      </c>
      <c r="E2124" s="2">
        <v>15.728</v>
      </c>
      <c r="F2124" s="2">
        <v>19.195</v>
      </c>
      <c r="G2124" s="2">
        <v>13.42</v>
      </c>
      <c r="H2124" s="2">
        <v>13.616</v>
      </c>
    </row>
    <row r="2125" spans="1:8" ht="13" x14ac:dyDescent="0.15">
      <c r="A2125" s="2" t="s">
        <v>4182</v>
      </c>
      <c r="B2125" s="2" t="s">
        <v>4183</v>
      </c>
      <c r="C2125" s="2" t="s">
        <v>10</v>
      </c>
      <c r="D2125" s="2" t="s">
        <v>11</v>
      </c>
      <c r="E2125" s="2">
        <v>8.6180000000000003</v>
      </c>
      <c r="F2125" s="2">
        <v>9.14</v>
      </c>
      <c r="G2125" s="2">
        <v>8.9469999999999992</v>
      </c>
      <c r="H2125" s="2">
        <v>8.2149999999999999</v>
      </c>
    </row>
    <row r="2126" spans="1:8" ht="13" x14ac:dyDescent="0.15">
      <c r="A2126" s="2" t="s">
        <v>4184</v>
      </c>
      <c r="B2126" s="2" t="s">
        <v>4185</v>
      </c>
      <c r="C2126" s="2" t="s">
        <v>10</v>
      </c>
      <c r="D2126" s="2" t="s">
        <v>11</v>
      </c>
      <c r="E2126" s="2">
        <v>56.106999999999999</v>
      </c>
      <c r="F2126" s="2">
        <v>48.741</v>
      </c>
      <c r="G2126" s="2">
        <v>63.131</v>
      </c>
      <c r="H2126" s="2">
        <v>61.447000000000003</v>
      </c>
    </row>
    <row r="2127" spans="1:8" ht="13" x14ac:dyDescent="0.15">
      <c r="A2127" s="2" t="s">
        <v>4186</v>
      </c>
      <c r="B2127" s="2" t="s">
        <v>4187</v>
      </c>
      <c r="C2127" s="2" t="s">
        <v>10</v>
      </c>
      <c r="D2127" s="2" t="s">
        <v>11</v>
      </c>
      <c r="E2127" s="2">
        <v>7.5750000000000002</v>
      </c>
      <c r="F2127" s="2">
        <v>8.1660000000000004</v>
      </c>
      <c r="G2127" s="2">
        <v>6.8019999999999996</v>
      </c>
      <c r="H2127" s="2">
        <v>7.0229999999999997</v>
      </c>
    </row>
    <row r="2128" spans="1:8" ht="13" x14ac:dyDescent="0.15">
      <c r="A2128" s="2" t="s">
        <v>4188</v>
      </c>
      <c r="B2128" s="2" t="s">
        <v>4189</v>
      </c>
      <c r="C2128" s="2" t="s">
        <v>10</v>
      </c>
      <c r="D2128" s="2" t="s">
        <v>11</v>
      </c>
      <c r="E2128" s="2">
        <v>14.214</v>
      </c>
      <c r="F2128" s="2">
        <v>10.022</v>
      </c>
      <c r="G2128" s="2">
        <v>10.898</v>
      </c>
      <c r="H2128" s="2">
        <v>9.1820000000000004</v>
      </c>
    </row>
    <row r="2129" spans="1:8" ht="13" x14ac:dyDescent="0.15">
      <c r="A2129" s="2" t="s">
        <v>4190</v>
      </c>
      <c r="B2129" s="2" t="s">
        <v>4191</v>
      </c>
      <c r="C2129" s="2" t="s">
        <v>10</v>
      </c>
      <c r="D2129" s="2" t="s">
        <v>11</v>
      </c>
      <c r="E2129" s="2">
        <v>73.611999999999995</v>
      </c>
      <c r="F2129" s="2">
        <v>72.191000000000003</v>
      </c>
      <c r="G2129" s="2">
        <v>79.668999999999997</v>
      </c>
      <c r="H2129" s="2">
        <v>83.281000000000006</v>
      </c>
    </row>
    <row r="2130" spans="1:8" ht="13" x14ac:dyDescent="0.15">
      <c r="A2130" s="2" t="s">
        <v>4192</v>
      </c>
      <c r="B2130" s="2" t="s">
        <v>4193</v>
      </c>
      <c r="C2130" s="2" t="s">
        <v>10</v>
      </c>
      <c r="D2130" s="2" t="s">
        <v>11</v>
      </c>
      <c r="E2130" s="2">
        <v>5.5590000000000002</v>
      </c>
      <c r="F2130" s="2">
        <v>5.2220000000000004</v>
      </c>
      <c r="G2130" s="2">
        <v>3.7679999999999998</v>
      </c>
      <c r="H2130" s="2">
        <v>4.4560000000000004</v>
      </c>
    </row>
    <row r="2131" spans="1:8" ht="13" x14ac:dyDescent="0.15">
      <c r="A2131" s="2" t="s">
        <v>4194</v>
      </c>
      <c r="B2131" s="2" t="s">
        <v>4195</v>
      </c>
      <c r="C2131" s="2" t="s">
        <v>10</v>
      </c>
      <c r="D2131" s="2" t="s">
        <v>11</v>
      </c>
      <c r="E2131" s="2">
        <v>3.5</v>
      </c>
      <c r="F2131" s="2">
        <v>2.9239999999999999</v>
      </c>
      <c r="G2131" s="2">
        <v>2.544</v>
      </c>
      <c r="H2131" s="2">
        <v>2.8769999999999998</v>
      </c>
    </row>
    <row r="2132" spans="1:8" ht="13" x14ac:dyDescent="0.15">
      <c r="A2132" s="2" t="s">
        <v>4196</v>
      </c>
      <c r="B2132" s="2" t="s">
        <v>4197</v>
      </c>
      <c r="C2132" s="2" t="s">
        <v>10</v>
      </c>
      <c r="D2132" s="2" t="s">
        <v>11</v>
      </c>
      <c r="E2132" s="2">
        <v>1.1020000000000001</v>
      </c>
      <c r="F2132" s="2">
        <v>0.85899999999999999</v>
      </c>
      <c r="G2132" s="2">
        <v>0.49099999999999999</v>
      </c>
      <c r="H2132" s="2">
        <v>0.54500000000000004</v>
      </c>
    </row>
    <row r="2133" spans="1:8" ht="13" x14ac:dyDescent="0.15">
      <c r="A2133" s="2" t="s">
        <v>4198</v>
      </c>
      <c r="B2133" s="2" t="s">
        <v>4199</v>
      </c>
      <c r="C2133" s="2" t="s">
        <v>10</v>
      </c>
      <c r="D2133" s="2" t="s">
        <v>11</v>
      </c>
      <c r="E2133" s="2">
        <v>1.6739999999999999</v>
      </c>
      <c r="F2133" s="2">
        <v>2.5979999999999999</v>
      </c>
      <c r="G2133" s="2">
        <v>1.87</v>
      </c>
      <c r="H2133" s="2">
        <v>2.0230000000000001</v>
      </c>
    </row>
    <row r="2134" spans="1:8" ht="13" x14ac:dyDescent="0.15">
      <c r="A2134" s="2" t="s">
        <v>4200</v>
      </c>
      <c r="B2134" s="2" t="s">
        <v>4201</v>
      </c>
      <c r="C2134" s="2" t="s">
        <v>10</v>
      </c>
      <c r="D2134" s="2" t="s">
        <v>11</v>
      </c>
      <c r="E2134" s="2">
        <v>16.582000000000001</v>
      </c>
      <c r="F2134" s="2">
        <v>15.222</v>
      </c>
      <c r="G2134" s="2">
        <v>9.1370000000000005</v>
      </c>
      <c r="H2134" s="2">
        <v>9.4190000000000005</v>
      </c>
    </row>
    <row r="2135" spans="1:8" ht="13" x14ac:dyDescent="0.15">
      <c r="A2135" s="2" t="s">
        <v>4202</v>
      </c>
      <c r="B2135" s="2" t="s">
        <v>4203</v>
      </c>
      <c r="C2135" s="2" t="s">
        <v>10</v>
      </c>
      <c r="D2135" s="2" t="s">
        <v>11</v>
      </c>
      <c r="E2135" s="2">
        <v>79.694999999999993</v>
      </c>
      <c r="F2135" s="2">
        <v>79.828999999999994</v>
      </c>
      <c r="G2135" s="2">
        <v>82.819000000000003</v>
      </c>
      <c r="H2135" s="2">
        <v>80.956999999999994</v>
      </c>
    </row>
    <row r="2136" spans="1:8" ht="13" x14ac:dyDescent="0.15">
      <c r="A2136" s="2" t="s">
        <v>4204</v>
      </c>
      <c r="B2136" s="2" t="s">
        <v>4205</v>
      </c>
      <c r="C2136" s="2" t="s">
        <v>10</v>
      </c>
      <c r="D2136" s="2" t="s">
        <v>11</v>
      </c>
      <c r="E2136" s="2">
        <v>53.238</v>
      </c>
      <c r="F2136" s="2">
        <v>47.734999999999999</v>
      </c>
      <c r="G2136" s="2">
        <v>52.493000000000002</v>
      </c>
      <c r="H2136" s="2">
        <v>48.845999999999997</v>
      </c>
    </row>
    <row r="2137" spans="1:8" ht="13" x14ac:dyDescent="0.15">
      <c r="A2137" s="2" t="s">
        <v>4206</v>
      </c>
      <c r="B2137" s="2" t="s">
        <v>4207</v>
      </c>
      <c r="C2137" s="2" t="s">
        <v>10</v>
      </c>
      <c r="D2137" s="2" t="s">
        <v>11</v>
      </c>
      <c r="E2137" s="2">
        <v>9.5980000000000008</v>
      </c>
      <c r="F2137" s="2">
        <v>7.2370000000000001</v>
      </c>
      <c r="G2137" s="2">
        <v>8.5960000000000001</v>
      </c>
      <c r="H2137" s="2">
        <v>10.077999999999999</v>
      </c>
    </row>
    <row r="2138" spans="1:8" ht="13" x14ac:dyDescent="0.15">
      <c r="A2138" s="2" t="s">
        <v>4208</v>
      </c>
      <c r="B2138" s="2" t="s">
        <v>4209</v>
      </c>
      <c r="C2138" s="2" t="s">
        <v>10</v>
      </c>
      <c r="D2138" s="2" t="s">
        <v>11</v>
      </c>
      <c r="E2138" s="2">
        <v>5.5309999999999997</v>
      </c>
      <c r="F2138" s="2">
        <v>3.7050000000000001</v>
      </c>
      <c r="G2138" s="2">
        <v>4.069</v>
      </c>
      <c r="H2138" s="2">
        <v>3.4</v>
      </c>
    </row>
    <row r="2139" spans="1:8" ht="13" x14ac:dyDescent="0.15">
      <c r="A2139" s="2" t="s">
        <v>4210</v>
      </c>
      <c r="B2139" s="2" t="s">
        <v>4211</v>
      </c>
      <c r="C2139" s="2" t="s">
        <v>10</v>
      </c>
      <c r="D2139" s="2" t="s">
        <v>11</v>
      </c>
      <c r="E2139" s="2">
        <v>96.325999999999993</v>
      </c>
      <c r="F2139" s="2">
        <v>82.494</v>
      </c>
      <c r="G2139" s="2">
        <v>104.896</v>
      </c>
      <c r="H2139" s="2">
        <v>100.31100000000001</v>
      </c>
    </row>
    <row r="2140" spans="1:8" ht="13" x14ac:dyDescent="0.15">
      <c r="A2140" s="2" t="s">
        <v>4212</v>
      </c>
      <c r="B2140" s="2" t="s">
        <v>4213</v>
      </c>
      <c r="C2140" s="2" t="s">
        <v>10</v>
      </c>
      <c r="D2140" s="2" t="s">
        <v>11</v>
      </c>
      <c r="E2140" s="2">
        <v>30.783000000000001</v>
      </c>
      <c r="F2140" s="2">
        <v>34.634999999999998</v>
      </c>
      <c r="G2140" s="2">
        <v>21.248999999999999</v>
      </c>
      <c r="H2140" s="2">
        <v>19.440000000000001</v>
      </c>
    </row>
    <row r="2141" spans="1:8" ht="13" x14ac:dyDescent="0.15">
      <c r="A2141" s="2" t="s">
        <v>4214</v>
      </c>
      <c r="B2141" s="2" t="s">
        <v>4215</v>
      </c>
      <c r="C2141" s="2" t="s">
        <v>10</v>
      </c>
      <c r="D2141" s="2" t="s">
        <v>11</v>
      </c>
      <c r="E2141" s="2">
        <v>24.411999999999999</v>
      </c>
      <c r="F2141" s="2">
        <v>26.838999999999999</v>
      </c>
      <c r="G2141" s="2">
        <v>23.37</v>
      </c>
      <c r="H2141" s="2">
        <v>22.003</v>
      </c>
    </row>
    <row r="2142" spans="1:8" ht="13" x14ac:dyDescent="0.15">
      <c r="A2142" s="2" t="s">
        <v>4216</v>
      </c>
      <c r="B2142" s="2" t="s">
        <v>4217</v>
      </c>
      <c r="C2142" s="2" t="s">
        <v>10</v>
      </c>
      <c r="D2142" s="2" t="s">
        <v>11</v>
      </c>
      <c r="E2142" s="2">
        <v>22.544</v>
      </c>
      <c r="F2142" s="2">
        <v>32.113</v>
      </c>
      <c r="G2142" s="2">
        <v>20.056999999999999</v>
      </c>
      <c r="H2142" s="2">
        <v>18.998999999999999</v>
      </c>
    </row>
    <row r="2143" spans="1:8" ht="13" x14ac:dyDescent="0.15">
      <c r="A2143" s="2" t="s">
        <v>4218</v>
      </c>
      <c r="B2143" s="2" t="s">
        <v>4219</v>
      </c>
      <c r="C2143" s="2" t="s">
        <v>10</v>
      </c>
      <c r="D2143" s="2" t="s">
        <v>11</v>
      </c>
      <c r="E2143" s="2">
        <v>2611.1239999999998</v>
      </c>
      <c r="F2143" s="2">
        <v>1687.7660000000001</v>
      </c>
      <c r="G2143" s="2">
        <v>2475.788</v>
      </c>
      <c r="H2143" s="2">
        <v>2208.7800000000002</v>
      </c>
    </row>
    <row r="2144" spans="1:8" ht="13" x14ac:dyDescent="0.15">
      <c r="A2144" s="2" t="s">
        <v>4220</v>
      </c>
      <c r="B2144" s="2" t="s">
        <v>4221</v>
      </c>
      <c r="C2144" s="2" t="s">
        <v>10</v>
      </c>
      <c r="D2144" s="2" t="s">
        <v>11</v>
      </c>
      <c r="E2144" s="2">
        <v>23.468</v>
      </c>
      <c r="F2144" s="2">
        <v>28.378</v>
      </c>
      <c r="G2144" s="2">
        <v>21.193999999999999</v>
      </c>
      <c r="H2144" s="2">
        <v>19.428000000000001</v>
      </c>
    </row>
    <row r="2145" spans="1:8" ht="13" x14ac:dyDescent="0.15">
      <c r="A2145" s="2" t="s">
        <v>4222</v>
      </c>
      <c r="B2145" s="2" t="s">
        <v>4223</v>
      </c>
      <c r="C2145" s="2" t="s">
        <v>10</v>
      </c>
      <c r="D2145" s="2" t="s">
        <v>11</v>
      </c>
      <c r="E2145" s="2">
        <v>24.398</v>
      </c>
      <c r="F2145" s="2">
        <v>28.974</v>
      </c>
      <c r="G2145" s="2">
        <v>21.872</v>
      </c>
      <c r="H2145" s="2">
        <v>21.911000000000001</v>
      </c>
    </row>
    <row r="2146" spans="1:8" ht="13" x14ac:dyDescent="0.15">
      <c r="A2146" s="2" t="s">
        <v>4224</v>
      </c>
      <c r="B2146" s="2" t="s">
        <v>4225</v>
      </c>
      <c r="C2146" s="2" t="s">
        <v>10</v>
      </c>
      <c r="D2146" s="2" t="s">
        <v>11</v>
      </c>
      <c r="E2146" s="2">
        <v>27.745999999999999</v>
      </c>
      <c r="F2146" s="2">
        <v>31.469000000000001</v>
      </c>
      <c r="G2146" s="2">
        <v>28.538</v>
      </c>
      <c r="H2146" s="2">
        <v>27.855</v>
      </c>
    </row>
    <row r="2147" spans="1:8" ht="13" x14ac:dyDescent="0.15">
      <c r="A2147" s="2" t="s">
        <v>4226</v>
      </c>
      <c r="B2147" s="2" t="s">
        <v>4227</v>
      </c>
      <c r="C2147" s="2" t="s">
        <v>10</v>
      </c>
      <c r="D2147" s="2" t="s">
        <v>11</v>
      </c>
      <c r="E2147" s="2">
        <v>38.561999999999998</v>
      </c>
      <c r="F2147" s="2">
        <v>41.61</v>
      </c>
      <c r="G2147" s="2">
        <v>40.713999999999999</v>
      </c>
      <c r="H2147" s="2">
        <v>36.232999999999997</v>
      </c>
    </row>
    <row r="2148" spans="1:8" ht="13" x14ac:dyDescent="0.15">
      <c r="A2148" s="2" t="s">
        <v>4228</v>
      </c>
      <c r="B2148" s="2" t="s">
        <v>4229</v>
      </c>
      <c r="C2148" s="2" t="s">
        <v>10</v>
      </c>
      <c r="D2148" s="2" t="s">
        <v>11</v>
      </c>
      <c r="E2148" s="2">
        <v>22.905000000000001</v>
      </c>
      <c r="F2148" s="2">
        <v>26.484999999999999</v>
      </c>
      <c r="G2148" s="2">
        <v>23.254999999999999</v>
      </c>
      <c r="H2148" s="2">
        <v>24.675999999999998</v>
      </c>
    </row>
    <row r="2149" spans="1:8" ht="13" x14ac:dyDescent="0.15">
      <c r="A2149" s="2" t="s">
        <v>4230</v>
      </c>
      <c r="B2149" s="2" t="s">
        <v>4231</v>
      </c>
      <c r="C2149" s="2" t="s">
        <v>10</v>
      </c>
      <c r="D2149" s="2" t="s">
        <v>11</v>
      </c>
      <c r="E2149" s="2">
        <v>21.478000000000002</v>
      </c>
      <c r="F2149" s="2">
        <v>25.654</v>
      </c>
      <c r="G2149" s="2">
        <v>18.094999999999999</v>
      </c>
      <c r="H2149" s="2">
        <v>15.19</v>
      </c>
    </row>
    <row r="2150" spans="1:8" ht="13" x14ac:dyDescent="0.15">
      <c r="A2150" s="2" t="s">
        <v>4232</v>
      </c>
      <c r="B2150" s="2" t="s">
        <v>4233</v>
      </c>
      <c r="C2150" s="2" t="s">
        <v>10</v>
      </c>
      <c r="D2150" s="2" t="s">
        <v>11</v>
      </c>
      <c r="E2150" s="2">
        <v>36.01</v>
      </c>
      <c r="F2150" s="2">
        <v>38.564999999999998</v>
      </c>
      <c r="G2150" s="2">
        <v>28.553000000000001</v>
      </c>
      <c r="H2150" s="2">
        <v>28.006</v>
      </c>
    </row>
    <row r="2151" spans="1:8" ht="13" x14ac:dyDescent="0.15">
      <c r="A2151" s="2" t="s">
        <v>4234</v>
      </c>
      <c r="B2151" s="2" t="s">
        <v>4235</v>
      </c>
      <c r="C2151" s="2" t="s">
        <v>10</v>
      </c>
      <c r="D2151" s="2" t="s">
        <v>11</v>
      </c>
      <c r="E2151" s="2">
        <v>28.393000000000001</v>
      </c>
      <c r="F2151" s="2">
        <v>40.759</v>
      </c>
      <c r="G2151" s="2">
        <v>18.760999999999999</v>
      </c>
      <c r="H2151" s="2">
        <v>15.227</v>
      </c>
    </row>
    <row r="2152" spans="1:8" ht="13" x14ac:dyDescent="0.15">
      <c r="A2152" s="2" t="s">
        <v>4236</v>
      </c>
      <c r="B2152" s="2" t="s">
        <v>4237</v>
      </c>
      <c r="C2152" s="2" t="s">
        <v>10</v>
      </c>
      <c r="D2152" s="2" t="s">
        <v>11</v>
      </c>
      <c r="E2152" s="2">
        <v>17.478000000000002</v>
      </c>
      <c r="F2152" s="2">
        <v>15.835000000000001</v>
      </c>
      <c r="G2152" s="2">
        <v>15.420999999999999</v>
      </c>
      <c r="H2152" s="2">
        <v>16.797000000000001</v>
      </c>
    </row>
    <row r="2153" spans="1:8" ht="13" x14ac:dyDescent="0.15">
      <c r="A2153" s="2" t="s">
        <v>4238</v>
      </c>
      <c r="B2153" s="2" t="s">
        <v>4239</v>
      </c>
      <c r="C2153" s="2" t="s">
        <v>10</v>
      </c>
      <c r="D2153" s="2" t="s">
        <v>11</v>
      </c>
      <c r="E2153" s="2">
        <v>12.781000000000001</v>
      </c>
      <c r="F2153" s="2">
        <v>13.949</v>
      </c>
      <c r="G2153" s="2">
        <v>14.09</v>
      </c>
      <c r="H2153" s="2">
        <v>13.590999999999999</v>
      </c>
    </row>
    <row r="2154" spans="1:8" ht="13" x14ac:dyDescent="0.15">
      <c r="A2154" s="2" t="s">
        <v>4240</v>
      </c>
      <c r="B2154" s="2" t="s">
        <v>4241</v>
      </c>
      <c r="C2154" s="2" t="s">
        <v>10</v>
      </c>
      <c r="D2154" s="2" t="s">
        <v>11</v>
      </c>
      <c r="E2154" s="2">
        <v>5.2709999999999999</v>
      </c>
      <c r="F2154" s="2">
        <v>6.33</v>
      </c>
      <c r="G2154" s="2">
        <v>3.8660000000000001</v>
      </c>
      <c r="H2154" s="2">
        <v>4.1539999999999999</v>
      </c>
    </row>
    <row r="2155" spans="1:8" ht="13" x14ac:dyDescent="0.15">
      <c r="A2155" s="2" t="s">
        <v>4242</v>
      </c>
      <c r="B2155" s="2" t="s">
        <v>4243</v>
      </c>
      <c r="C2155" s="2" t="s">
        <v>10</v>
      </c>
      <c r="D2155" s="2" t="s">
        <v>11</v>
      </c>
      <c r="E2155" s="2">
        <v>7.1609999999999996</v>
      </c>
      <c r="F2155" s="2">
        <v>7.1289999999999996</v>
      </c>
      <c r="G2155" s="2">
        <v>6.4889999999999999</v>
      </c>
      <c r="H2155" s="2">
        <v>7.2149999999999999</v>
      </c>
    </row>
    <row r="2156" spans="1:8" ht="13" x14ac:dyDescent="0.15">
      <c r="A2156" s="2" t="s">
        <v>4244</v>
      </c>
      <c r="B2156" s="2" t="s">
        <v>4245</v>
      </c>
      <c r="C2156" s="2" t="s">
        <v>10</v>
      </c>
      <c r="D2156" s="2" t="s">
        <v>11</v>
      </c>
      <c r="E2156" s="2">
        <v>8.1240000000000006</v>
      </c>
      <c r="F2156" s="2">
        <v>10.207000000000001</v>
      </c>
      <c r="G2156" s="2">
        <v>7.6539999999999999</v>
      </c>
      <c r="H2156" s="2">
        <v>7.4989999999999997</v>
      </c>
    </row>
    <row r="2157" spans="1:8" ht="13" x14ac:dyDescent="0.15">
      <c r="A2157" s="2" t="s">
        <v>4246</v>
      </c>
      <c r="B2157" s="2" t="s">
        <v>4247</v>
      </c>
      <c r="C2157" s="2" t="s">
        <v>10</v>
      </c>
      <c r="D2157" s="2" t="s">
        <v>11</v>
      </c>
      <c r="E2157" s="2">
        <v>6.95</v>
      </c>
      <c r="F2157" s="2">
        <v>9.3879999999999999</v>
      </c>
      <c r="G2157" s="2">
        <v>6.242</v>
      </c>
      <c r="H2157" s="2">
        <v>7.1260000000000003</v>
      </c>
    </row>
    <row r="2158" spans="1:8" ht="13" x14ac:dyDescent="0.15">
      <c r="A2158" s="2" t="s">
        <v>4248</v>
      </c>
      <c r="B2158" s="2" t="s">
        <v>4249</v>
      </c>
      <c r="C2158" s="2" t="s">
        <v>10</v>
      </c>
      <c r="D2158" s="2" t="s">
        <v>11</v>
      </c>
      <c r="E2158" s="2">
        <v>5.9459999999999997</v>
      </c>
      <c r="F2158" s="2">
        <v>9.4269999999999996</v>
      </c>
      <c r="G2158" s="2">
        <v>5.7350000000000003</v>
      </c>
      <c r="H2158" s="2">
        <v>5.335</v>
      </c>
    </row>
    <row r="2159" spans="1:8" ht="13" x14ac:dyDescent="0.15">
      <c r="A2159" s="2" t="s">
        <v>4250</v>
      </c>
      <c r="B2159" s="2" t="s">
        <v>4251</v>
      </c>
      <c r="C2159" s="2" t="s">
        <v>10</v>
      </c>
      <c r="D2159" s="2" t="s">
        <v>11</v>
      </c>
      <c r="E2159" s="2">
        <v>4.5609999999999999</v>
      </c>
      <c r="F2159" s="2">
        <v>6.5970000000000004</v>
      </c>
      <c r="G2159" s="2">
        <v>2.431</v>
      </c>
      <c r="H2159" s="2">
        <v>2.516</v>
      </c>
    </row>
    <row r="2160" spans="1:8" ht="13" x14ac:dyDescent="0.15">
      <c r="A2160" s="2" t="s">
        <v>4252</v>
      </c>
      <c r="B2160" s="2" t="s">
        <v>4253</v>
      </c>
      <c r="C2160" s="2" t="s">
        <v>10</v>
      </c>
      <c r="D2160" s="2" t="s">
        <v>11</v>
      </c>
      <c r="E2160" s="2">
        <v>5.7869999999999999</v>
      </c>
      <c r="F2160" s="2">
        <v>7.99</v>
      </c>
      <c r="G2160" s="2">
        <v>3.5649999999999999</v>
      </c>
      <c r="H2160" s="2">
        <v>2.6349999999999998</v>
      </c>
    </row>
    <row r="2161" spans="1:8" ht="13" x14ac:dyDescent="0.15">
      <c r="A2161" s="2" t="s">
        <v>4254</v>
      </c>
      <c r="B2161" s="2" t="s">
        <v>4255</v>
      </c>
      <c r="C2161" s="2" t="s">
        <v>10</v>
      </c>
      <c r="D2161" s="2" t="s">
        <v>11</v>
      </c>
      <c r="E2161" s="2">
        <v>32.609000000000002</v>
      </c>
      <c r="F2161" s="2">
        <v>28.614999999999998</v>
      </c>
      <c r="G2161" s="2">
        <v>40.039000000000001</v>
      </c>
      <c r="H2161" s="2">
        <v>37.231999999999999</v>
      </c>
    </row>
    <row r="2162" spans="1:8" ht="13" x14ac:dyDescent="0.15">
      <c r="A2162" s="2" t="s">
        <v>4256</v>
      </c>
      <c r="B2162" s="2" t="s">
        <v>4257</v>
      </c>
      <c r="C2162" s="2" t="s">
        <v>10</v>
      </c>
      <c r="D2162" s="2" t="s">
        <v>11</v>
      </c>
      <c r="E2162" s="2">
        <v>48.865000000000002</v>
      </c>
      <c r="F2162" s="2">
        <v>49.820999999999998</v>
      </c>
      <c r="G2162" s="2">
        <v>46.381999999999998</v>
      </c>
      <c r="H2162" s="2">
        <v>59.427</v>
      </c>
    </row>
    <row r="2163" spans="1:8" ht="13" x14ac:dyDescent="0.15">
      <c r="A2163" s="2" t="s">
        <v>4258</v>
      </c>
      <c r="B2163" s="2" t="s">
        <v>4259</v>
      </c>
      <c r="C2163" s="2" t="s">
        <v>10</v>
      </c>
      <c r="D2163" s="2" t="s">
        <v>11</v>
      </c>
      <c r="E2163" s="2">
        <v>16.852</v>
      </c>
      <c r="F2163" s="2">
        <v>17.106999999999999</v>
      </c>
      <c r="G2163" s="2">
        <v>15.368</v>
      </c>
      <c r="H2163" s="2">
        <v>15.887</v>
      </c>
    </row>
    <row r="2164" spans="1:8" ht="13" x14ac:dyDescent="0.15">
      <c r="A2164" s="2" t="s">
        <v>4260</v>
      </c>
      <c r="B2164" s="2" t="s">
        <v>4261</v>
      </c>
      <c r="C2164" s="2" t="s">
        <v>10</v>
      </c>
      <c r="D2164" s="2" t="s">
        <v>11</v>
      </c>
      <c r="E2164" s="2">
        <v>35.414999999999999</v>
      </c>
      <c r="F2164" s="2">
        <v>28.986000000000001</v>
      </c>
      <c r="G2164" s="2">
        <v>36.182000000000002</v>
      </c>
      <c r="H2164" s="2">
        <v>29.44</v>
      </c>
    </row>
    <row r="2165" spans="1:8" ht="13" x14ac:dyDescent="0.15">
      <c r="A2165" s="2" t="s">
        <v>4262</v>
      </c>
      <c r="B2165" s="2" t="s">
        <v>4263</v>
      </c>
      <c r="C2165" s="2" t="s">
        <v>10</v>
      </c>
      <c r="D2165" s="2" t="s">
        <v>11</v>
      </c>
      <c r="E2165" s="2">
        <v>114.54300000000001</v>
      </c>
      <c r="F2165" s="2">
        <v>86.908000000000001</v>
      </c>
      <c r="G2165" s="2">
        <v>118.751</v>
      </c>
      <c r="H2165" s="2">
        <v>107.482</v>
      </c>
    </row>
    <row r="2166" spans="1:8" ht="13" x14ac:dyDescent="0.15">
      <c r="A2166" s="2" t="s">
        <v>4264</v>
      </c>
      <c r="B2166" s="2" t="s">
        <v>4265</v>
      </c>
      <c r="C2166" s="2" t="s">
        <v>10</v>
      </c>
      <c r="D2166" s="2" t="s">
        <v>11</v>
      </c>
      <c r="E2166" s="2">
        <v>33.305</v>
      </c>
      <c r="F2166" s="2">
        <v>24.408000000000001</v>
      </c>
      <c r="G2166" s="2">
        <v>35.951000000000001</v>
      </c>
      <c r="H2166" s="2">
        <v>34.697000000000003</v>
      </c>
    </row>
    <row r="2167" spans="1:8" ht="13" x14ac:dyDescent="0.15">
      <c r="A2167" s="2" t="s">
        <v>4266</v>
      </c>
      <c r="B2167" s="2" t="s">
        <v>4267</v>
      </c>
      <c r="C2167" s="2" t="s">
        <v>10</v>
      </c>
      <c r="D2167" s="2" t="s">
        <v>11</v>
      </c>
      <c r="E2167" s="2">
        <v>3.8119999999999998</v>
      </c>
      <c r="F2167" s="2">
        <v>3.4359999999999999</v>
      </c>
      <c r="G2167" s="2">
        <v>3.08</v>
      </c>
      <c r="H2167" s="2">
        <v>2.5470000000000002</v>
      </c>
    </row>
    <row r="2168" spans="1:8" ht="13" x14ac:dyDescent="0.15">
      <c r="A2168" s="2" t="s">
        <v>4268</v>
      </c>
      <c r="B2168" s="2" t="s">
        <v>4269</v>
      </c>
      <c r="C2168" s="2" t="s">
        <v>10</v>
      </c>
      <c r="D2168" s="2" t="s">
        <v>11</v>
      </c>
      <c r="E2168" s="2">
        <v>5.3620000000000001</v>
      </c>
      <c r="F2168" s="2">
        <v>6.181</v>
      </c>
      <c r="G2168" s="2">
        <v>4.5060000000000002</v>
      </c>
      <c r="H2168" s="2">
        <v>4.1050000000000004</v>
      </c>
    </row>
    <row r="2169" spans="1:8" ht="13" x14ac:dyDescent="0.15">
      <c r="A2169" s="2" t="s">
        <v>4270</v>
      </c>
      <c r="B2169" s="2" t="s">
        <v>4271</v>
      </c>
      <c r="C2169" s="2" t="s">
        <v>10</v>
      </c>
      <c r="D2169" s="2" t="s">
        <v>11</v>
      </c>
      <c r="E2169" s="2">
        <v>14.067</v>
      </c>
      <c r="F2169" s="2">
        <v>17.539000000000001</v>
      </c>
      <c r="G2169" s="2">
        <v>14.695</v>
      </c>
      <c r="H2169" s="2">
        <v>13.962999999999999</v>
      </c>
    </row>
    <row r="2170" spans="1:8" ht="13" x14ac:dyDescent="0.15">
      <c r="A2170" s="2" t="s">
        <v>4272</v>
      </c>
      <c r="B2170" s="2" t="s">
        <v>4273</v>
      </c>
      <c r="C2170" s="2" t="s">
        <v>10</v>
      </c>
      <c r="D2170" s="2" t="s">
        <v>11</v>
      </c>
      <c r="E2170" s="2">
        <v>20.276</v>
      </c>
      <c r="F2170" s="2">
        <v>21.771000000000001</v>
      </c>
      <c r="G2170" s="2">
        <v>18.696999999999999</v>
      </c>
      <c r="H2170" s="2">
        <v>21.838999999999999</v>
      </c>
    </row>
    <row r="2171" spans="1:8" ht="13" x14ac:dyDescent="0.15">
      <c r="A2171" s="2" t="s">
        <v>4274</v>
      </c>
      <c r="B2171" s="2" t="s">
        <v>4275</v>
      </c>
      <c r="C2171" s="2" t="s">
        <v>10</v>
      </c>
      <c r="D2171" s="2" t="s">
        <v>11</v>
      </c>
      <c r="E2171" s="2">
        <v>64.216999999999999</v>
      </c>
      <c r="F2171" s="2">
        <v>66.805000000000007</v>
      </c>
      <c r="G2171" s="2">
        <v>71.843000000000004</v>
      </c>
      <c r="H2171" s="2">
        <v>65.454999999999998</v>
      </c>
    </row>
    <row r="2172" spans="1:8" ht="13" x14ac:dyDescent="0.15">
      <c r="A2172" s="2" t="s">
        <v>4276</v>
      </c>
      <c r="B2172" s="2" t="s">
        <v>4277</v>
      </c>
      <c r="C2172" s="2" t="s">
        <v>10</v>
      </c>
      <c r="D2172" s="2" t="s">
        <v>11</v>
      </c>
      <c r="E2172" s="2">
        <v>22.969000000000001</v>
      </c>
      <c r="F2172" s="2">
        <v>22.628</v>
      </c>
      <c r="G2172" s="2">
        <v>28.1</v>
      </c>
      <c r="H2172" s="2">
        <v>24.331</v>
      </c>
    </row>
    <row r="2173" spans="1:8" ht="13" x14ac:dyDescent="0.15">
      <c r="A2173" s="2" t="s">
        <v>4278</v>
      </c>
      <c r="B2173" s="2" t="s">
        <v>4279</v>
      </c>
      <c r="C2173" s="2" t="s">
        <v>10</v>
      </c>
      <c r="D2173" s="2" t="s">
        <v>11</v>
      </c>
      <c r="E2173" s="2">
        <v>34.521000000000001</v>
      </c>
      <c r="F2173" s="2">
        <v>31.899000000000001</v>
      </c>
      <c r="G2173" s="2">
        <v>43.22</v>
      </c>
      <c r="H2173" s="2">
        <v>46.438000000000002</v>
      </c>
    </row>
    <row r="2174" spans="1:8" ht="13" x14ac:dyDescent="0.15">
      <c r="A2174" s="2" t="s">
        <v>4280</v>
      </c>
      <c r="B2174" s="2" t="s">
        <v>4281</v>
      </c>
      <c r="C2174" s="2" t="s">
        <v>10</v>
      </c>
      <c r="D2174" s="2" t="s">
        <v>11</v>
      </c>
      <c r="E2174" s="2">
        <v>70.590999999999994</v>
      </c>
      <c r="F2174" s="2">
        <v>60.688000000000002</v>
      </c>
      <c r="G2174" s="2">
        <v>80.099999999999994</v>
      </c>
      <c r="H2174" s="2">
        <v>72.113</v>
      </c>
    </row>
    <row r="2175" spans="1:8" ht="13" x14ac:dyDescent="0.15">
      <c r="A2175" s="2" t="s">
        <v>4282</v>
      </c>
      <c r="B2175" s="2" t="s">
        <v>4283</v>
      </c>
      <c r="C2175" s="2" t="s">
        <v>10</v>
      </c>
      <c r="D2175" s="2" t="s">
        <v>11</v>
      </c>
      <c r="E2175" s="2">
        <v>364.79700000000003</v>
      </c>
      <c r="F2175" s="2">
        <v>447.822</v>
      </c>
      <c r="G2175" s="2">
        <v>346.61200000000002</v>
      </c>
      <c r="H2175" s="2">
        <v>325.02100000000002</v>
      </c>
    </row>
    <row r="2176" spans="1:8" ht="13" x14ac:dyDescent="0.15">
      <c r="A2176" s="2" t="s">
        <v>4284</v>
      </c>
      <c r="B2176" s="2" t="s">
        <v>4285</v>
      </c>
      <c r="C2176" s="2" t="s">
        <v>10</v>
      </c>
      <c r="D2176" s="2" t="s">
        <v>11</v>
      </c>
      <c r="E2176" s="2">
        <v>14.715</v>
      </c>
      <c r="F2176" s="2">
        <v>14.936999999999999</v>
      </c>
      <c r="G2176" s="2">
        <v>16.724</v>
      </c>
      <c r="H2176" s="2">
        <v>13.773999999999999</v>
      </c>
    </row>
    <row r="2177" spans="1:9" ht="13" x14ac:dyDescent="0.15">
      <c r="A2177" s="2" t="s">
        <v>4286</v>
      </c>
      <c r="B2177" s="2" t="s">
        <v>4287</v>
      </c>
      <c r="C2177" s="2" t="s">
        <v>10</v>
      </c>
      <c r="D2177" s="2" t="s">
        <v>11</v>
      </c>
      <c r="E2177" s="2">
        <v>11.680999999999999</v>
      </c>
      <c r="F2177" s="2">
        <v>13.728</v>
      </c>
      <c r="G2177" s="2">
        <v>10.731999999999999</v>
      </c>
      <c r="H2177" s="2">
        <v>10.035</v>
      </c>
    </row>
    <row r="2178" spans="1:9" ht="13" x14ac:dyDescent="0.15">
      <c r="A2178" s="2" t="s">
        <v>4288</v>
      </c>
      <c r="B2178" s="2" t="s">
        <v>4289</v>
      </c>
      <c r="C2178" s="2" t="s">
        <v>10</v>
      </c>
      <c r="D2178" s="2" t="s">
        <v>11</v>
      </c>
      <c r="E2178" s="2">
        <v>0.54400000000000004</v>
      </c>
      <c r="F2178" s="2">
        <v>0.95</v>
      </c>
      <c r="G2178" s="2">
        <v>0.83099999999999996</v>
      </c>
      <c r="H2178" s="2">
        <v>0.57099999999999995</v>
      </c>
    </row>
    <row r="2179" spans="1:9" ht="13" x14ac:dyDescent="0.15">
      <c r="A2179" s="2" t="s">
        <v>4290</v>
      </c>
      <c r="B2179" s="2" t="s">
        <v>4291</v>
      </c>
      <c r="C2179" s="2" t="s">
        <v>10</v>
      </c>
      <c r="D2179" s="2" t="s">
        <v>11</v>
      </c>
      <c r="E2179" s="2">
        <v>3.3740000000000001</v>
      </c>
      <c r="F2179" s="2">
        <v>3.4569999999999999</v>
      </c>
      <c r="G2179" s="2">
        <v>2.6480000000000001</v>
      </c>
      <c r="H2179" s="2">
        <v>1.94</v>
      </c>
    </row>
    <row r="2180" spans="1:9" ht="13" x14ac:dyDescent="0.15">
      <c r="A2180" s="2" t="s">
        <v>4292</v>
      </c>
      <c r="B2180" s="2" t="s">
        <v>4293</v>
      </c>
      <c r="C2180" s="2" t="s">
        <v>10</v>
      </c>
      <c r="D2180" s="2" t="s">
        <v>11</v>
      </c>
      <c r="E2180" s="2">
        <v>315.66899999999998</v>
      </c>
      <c r="F2180" s="2">
        <v>252.78800000000001</v>
      </c>
      <c r="G2180" s="2">
        <v>394.267</v>
      </c>
      <c r="H2180" s="2">
        <v>367.5</v>
      </c>
    </row>
    <row r="2181" spans="1:9" ht="13" x14ac:dyDescent="0.15">
      <c r="A2181" s="2" t="s">
        <v>4294</v>
      </c>
      <c r="B2181" s="2" t="s">
        <v>4295</v>
      </c>
      <c r="C2181" s="2" t="s">
        <v>10</v>
      </c>
      <c r="D2181" s="2" t="s">
        <v>11</v>
      </c>
      <c r="E2181" s="2">
        <v>77.528999999999996</v>
      </c>
      <c r="F2181" s="2">
        <v>89.757999999999996</v>
      </c>
      <c r="G2181" s="2">
        <v>82.147000000000006</v>
      </c>
      <c r="H2181" s="2">
        <v>82.286000000000001</v>
      </c>
    </row>
    <row r="2182" spans="1:9" ht="13" x14ac:dyDescent="0.15">
      <c r="A2182" s="2" t="s">
        <v>4296</v>
      </c>
      <c r="B2182" s="2" t="s">
        <v>4297</v>
      </c>
      <c r="C2182" s="2" t="s">
        <v>10</v>
      </c>
      <c r="D2182" s="2" t="s">
        <v>11</v>
      </c>
      <c r="E2182" s="2">
        <v>60.652999999999999</v>
      </c>
      <c r="F2182" s="2">
        <v>70.204999999999998</v>
      </c>
      <c r="G2182" s="2">
        <v>74.930000000000007</v>
      </c>
      <c r="H2182" s="2">
        <v>73.194999999999993</v>
      </c>
    </row>
    <row r="2183" spans="1:9" ht="13" x14ac:dyDescent="0.15">
      <c r="A2183" s="2" t="s">
        <v>4298</v>
      </c>
      <c r="B2183" s="2" t="s">
        <v>4299</v>
      </c>
      <c r="C2183" s="2" t="s">
        <v>10</v>
      </c>
      <c r="D2183" s="2" t="s">
        <v>11</v>
      </c>
      <c r="E2183" s="2">
        <v>7.508</v>
      </c>
      <c r="F2183" s="2">
        <v>8.0790000000000006</v>
      </c>
      <c r="G2183" s="2">
        <v>7.6689999999999996</v>
      </c>
      <c r="H2183" s="2">
        <v>9.1809999999999992</v>
      </c>
    </row>
    <row r="2184" spans="1:9" ht="13" x14ac:dyDescent="0.15">
      <c r="A2184" s="2" t="s">
        <v>4300</v>
      </c>
      <c r="B2184" s="2" t="s">
        <v>4301</v>
      </c>
      <c r="C2184" s="2" t="s">
        <v>10</v>
      </c>
      <c r="D2184" s="2" t="s">
        <v>11</v>
      </c>
      <c r="E2184" s="2">
        <v>40.088000000000001</v>
      </c>
      <c r="F2184" s="2">
        <v>39.665999999999997</v>
      </c>
      <c r="G2184" s="2">
        <v>47.862000000000002</v>
      </c>
      <c r="H2184" s="2">
        <v>47.237000000000002</v>
      </c>
    </row>
    <row r="2185" spans="1:9" ht="13" x14ac:dyDescent="0.15">
      <c r="A2185" s="2" t="s">
        <v>4302</v>
      </c>
      <c r="B2185" s="2" t="s">
        <v>4303</v>
      </c>
      <c r="C2185" s="2" t="s">
        <v>10</v>
      </c>
      <c r="D2185" s="2" t="s">
        <v>11</v>
      </c>
      <c r="E2185" s="2">
        <v>74.81</v>
      </c>
      <c r="F2185" s="2">
        <v>68.453000000000003</v>
      </c>
      <c r="G2185" s="2">
        <v>98.367000000000004</v>
      </c>
      <c r="H2185" s="2">
        <v>98.138999999999996</v>
      </c>
    </row>
    <row r="2186" spans="1:9" ht="13" x14ac:dyDescent="0.15">
      <c r="A2186" s="2" t="s">
        <v>4304</v>
      </c>
      <c r="B2186" s="2" t="s">
        <v>4305</v>
      </c>
      <c r="C2186" s="2" t="s">
        <v>10</v>
      </c>
      <c r="D2186" s="2" t="s">
        <v>11</v>
      </c>
      <c r="E2186" s="2">
        <v>99.745999999999995</v>
      </c>
      <c r="F2186" s="2">
        <v>98.48</v>
      </c>
      <c r="G2186" s="2">
        <v>137.04900000000001</v>
      </c>
      <c r="H2186" s="2">
        <v>137.536</v>
      </c>
    </row>
    <row r="2187" spans="1:9" ht="13" x14ac:dyDescent="0.15">
      <c r="A2187" s="2" t="s">
        <v>4306</v>
      </c>
      <c r="B2187" s="2" t="s">
        <v>4307</v>
      </c>
      <c r="C2187" s="2" t="s">
        <v>10</v>
      </c>
      <c r="D2187" s="2" t="s">
        <v>11</v>
      </c>
      <c r="E2187" s="2">
        <v>132.44300000000001</v>
      </c>
      <c r="F2187" s="2">
        <v>122.399</v>
      </c>
      <c r="G2187" s="2">
        <v>186.958</v>
      </c>
      <c r="H2187" s="2">
        <v>194.84800000000001</v>
      </c>
      <c r="I2187" s="3"/>
    </row>
    <row r="2188" spans="1:9" ht="13" x14ac:dyDescent="0.15">
      <c r="A2188" s="2" t="s">
        <v>4308</v>
      </c>
      <c r="B2188" s="2" t="s">
        <v>4309</v>
      </c>
      <c r="C2188" s="2" t="s">
        <v>10</v>
      </c>
      <c r="D2188" s="2" t="s">
        <v>11</v>
      </c>
      <c r="E2188" s="2">
        <v>3.76</v>
      </c>
      <c r="F2188" s="2">
        <v>3.113</v>
      </c>
      <c r="G2188" s="2">
        <v>4.3600000000000003</v>
      </c>
      <c r="H2188" s="2">
        <v>4.2169999999999996</v>
      </c>
    </row>
    <row r="2189" spans="1:9" ht="13" x14ac:dyDescent="0.15">
      <c r="A2189" s="2" t="s">
        <v>4310</v>
      </c>
      <c r="B2189" s="2" t="s">
        <v>4311</v>
      </c>
      <c r="C2189" s="2" t="s">
        <v>10</v>
      </c>
      <c r="D2189" s="2" t="s">
        <v>11</v>
      </c>
      <c r="E2189" s="2">
        <v>7.6890000000000001</v>
      </c>
      <c r="F2189" s="2">
        <v>7.2889999999999997</v>
      </c>
      <c r="G2189" s="2">
        <v>7.234</v>
      </c>
      <c r="H2189" s="2">
        <v>8.2899999999999991</v>
      </c>
    </row>
    <row r="2190" spans="1:9" ht="13" x14ac:dyDescent="0.15">
      <c r="A2190" s="2" t="s">
        <v>4312</v>
      </c>
      <c r="B2190" s="2" t="s">
        <v>4313</v>
      </c>
      <c r="C2190" s="2" t="s">
        <v>10</v>
      </c>
      <c r="D2190" s="2" t="s">
        <v>11</v>
      </c>
      <c r="E2190" s="2">
        <v>23.093</v>
      </c>
      <c r="F2190" s="2">
        <v>18.696000000000002</v>
      </c>
      <c r="G2190" s="2">
        <v>18.221</v>
      </c>
      <c r="H2190" s="2">
        <v>19.896000000000001</v>
      </c>
    </row>
    <row r="2191" spans="1:9" ht="13" x14ac:dyDescent="0.15">
      <c r="A2191" s="2" t="s">
        <v>4314</v>
      </c>
      <c r="B2191" s="2" t="s">
        <v>4314</v>
      </c>
      <c r="C2191" s="2" t="s">
        <v>10</v>
      </c>
      <c r="D2191" s="2" t="s">
        <v>11</v>
      </c>
      <c r="E2191" s="2">
        <v>21.369</v>
      </c>
      <c r="F2191" s="2">
        <v>22.645</v>
      </c>
      <c r="G2191" s="2">
        <v>24.946000000000002</v>
      </c>
      <c r="H2191" s="2">
        <v>25.864999999999998</v>
      </c>
    </row>
    <row r="2192" spans="1:9" ht="13" x14ac:dyDescent="0.15">
      <c r="A2192" s="2" t="s">
        <v>4315</v>
      </c>
      <c r="B2192" s="2" t="s">
        <v>4316</v>
      </c>
      <c r="C2192" s="2" t="s">
        <v>10</v>
      </c>
      <c r="D2192" s="2" t="s">
        <v>11</v>
      </c>
      <c r="E2192" s="2">
        <v>70.548000000000002</v>
      </c>
      <c r="F2192" s="2">
        <v>61.000999999999998</v>
      </c>
      <c r="G2192" s="2">
        <v>59.677</v>
      </c>
      <c r="H2192" s="2">
        <v>62.293999999999997</v>
      </c>
    </row>
    <row r="2193" spans="1:8" ht="13" x14ac:dyDescent="0.15">
      <c r="A2193" s="2" t="s">
        <v>4317</v>
      </c>
      <c r="B2193" s="2" t="s">
        <v>4318</v>
      </c>
      <c r="C2193" s="2" t="s">
        <v>10</v>
      </c>
      <c r="D2193" s="2" t="s">
        <v>11</v>
      </c>
      <c r="E2193" s="2">
        <v>63.49</v>
      </c>
      <c r="F2193" s="2">
        <v>63.734000000000002</v>
      </c>
      <c r="G2193" s="2">
        <v>59.813000000000002</v>
      </c>
      <c r="H2193" s="2">
        <v>54.548999999999999</v>
      </c>
    </row>
    <row r="2194" spans="1:8" ht="13" x14ac:dyDescent="0.15">
      <c r="A2194" s="2" t="s">
        <v>4319</v>
      </c>
      <c r="B2194" s="2" t="s">
        <v>4320</v>
      </c>
      <c r="C2194" s="2" t="s">
        <v>10</v>
      </c>
      <c r="D2194" s="2" t="s">
        <v>11</v>
      </c>
      <c r="E2194" s="2">
        <v>65.832999999999998</v>
      </c>
      <c r="F2194" s="2">
        <v>63.593000000000004</v>
      </c>
      <c r="G2194" s="2">
        <v>54.893000000000001</v>
      </c>
      <c r="H2194" s="2">
        <v>52.56</v>
      </c>
    </row>
    <row r="2195" spans="1:8" ht="13" x14ac:dyDescent="0.15">
      <c r="A2195" s="2" t="s">
        <v>4321</v>
      </c>
      <c r="B2195" s="2" t="s">
        <v>4322</v>
      </c>
      <c r="C2195" s="2" t="s">
        <v>10</v>
      </c>
      <c r="D2195" s="2" t="s">
        <v>11</v>
      </c>
      <c r="E2195" s="2">
        <v>715.73</v>
      </c>
      <c r="F2195" s="2">
        <v>628.28899999999999</v>
      </c>
      <c r="G2195" s="2">
        <v>581.73199999999997</v>
      </c>
      <c r="H2195" s="2">
        <v>718.61500000000001</v>
      </c>
    </row>
    <row r="2196" spans="1:8" ht="13" x14ac:dyDescent="0.15">
      <c r="A2196" s="2" t="s">
        <v>4323</v>
      </c>
      <c r="B2196" s="2" t="s">
        <v>4324</v>
      </c>
      <c r="C2196" s="2" t="s">
        <v>10</v>
      </c>
      <c r="D2196" s="2" t="s">
        <v>11</v>
      </c>
      <c r="E2196" s="2">
        <v>33.085999999999999</v>
      </c>
      <c r="F2196" s="2">
        <v>29.242999999999999</v>
      </c>
      <c r="G2196" s="2">
        <v>34.476999999999997</v>
      </c>
      <c r="H2196" s="2">
        <v>31.512</v>
      </c>
    </row>
    <row r="2197" spans="1:8" ht="13" x14ac:dyDescent="0.15">
      <c r="A2197" s="2" t="s">
        <v>4325</v>
      </c>
      <c r="B2197" s="2" t="s">
        <v>4326</v>
      </c>
      <c r="C2197" s="2" t="s">
        <v>10</v>
      </c>
      <c r="D2197" s="2" t="s">
        <v>11</v>
      </c>
      <c r="E2197" s="2">
        <v>20.628</v>
      </c>
      <c r="F2197" s="2">
        <v>19.184000000000001</v>
      </c>
      <c r="G2197" s="2">
        <v>19.007999999999999</v>
      </c>
      <c r="H2197" s="2">
        <v>18.806000000000001</v>
      </c>
    </row>
    <row r="2198" spans="1:8" ht="13" x14ac:dyDescent="0.15">
      <c r="A2198" s="2" t="s">
        <v>4327</v>
      </c>
      <c r="B2198" s="2" t="s">
        <v>4328</v>
      </c>
      <c r="C2198" s="2" t="s">
        <v>10</v>
      </c>
      <c r="D2198" s="2" t="s">
        <v>11</v>
      </c>
      <c r="E2198" s="2">
        <v>62.415999999999997</v>
      </c>
      <c r="F2198" s="2">
        <v>66.712000000000003</v>
      </c>
      <c r="G2198" s="2">
        <v>46.646000000000001</v>
      </c>
      <c r="H2198" s="2">
        <v>42.941000000000003</v>
      </c>
    </row>
    <row r="2199" spans="1:8" ht="13" x14ac:dyDescent="0.15">
      <c r="A2199" s="2" t="s">
        <v>4329</v>
      </c>
      <c r="B2199" s="2" t="s">
        <v>4330</v>
      </c>
      <c r="C2199" s="2" t="s">
        <v>10</v>
      </c>
      <c r="D2199" s="2" t="s">
        <v>11</v>
      </c>
      <c r="E2199" s="2">
        <v>36.97</v>
      </c>
      <c r="F2199" s="2">
        <v>51.064</v>
      </c>
      <c r="G2199" s="2">
        <v>32.308</v>
      </c>
      <c r="H2199" s="2">
        <v>29.321000000000002</v>
      </c>
    </row>
    <row r="2200" spans="1:8" ht="13" x14ac:dyDescent="0.15">
      <c r="A2200" s="2" t="s">
        <v>4331</v>
      </c>
      <c r="B2200" s="2" t="s">
        <v>4332</v>
      </c>
      <c r="C2200" s="2" t="s">
        <v>10</v>
      </c>
      <c r="D2200" s="2" t="s">
        <v>11</v>
      </c>
      <c r="E2200" s="2">
        <v>61.274999999999999</v>
      </c>
      <c r="F2200" s="2">
        <v>72.674999999999997</v>
      </c>
      <c r="G2200" s="2">
        <v>45.055</v>
      </c>
      <c r="H2200" s="2">
        <v>40.646999999999998</v>
      </c>
    </row>
    <row r="2201" spans="1:8" ht="13" x14ac:dyDescent="0.15">
      <c r="A2201" s="2" t="s">
        <v>4333</v>
      </c>
      <c r="B2201" s="2" t="s">
        <v>4334</v>
      </c>
      <c r="C2201" s="2" t="s">
        <v>10</v>
      </c>
      <c r="D2201" s="2" t="s">
        <v>11</v>
      </c>
      <c r="E2201" s="2">
        <v>850.553</v>
      </c>
      <c r="F2201" s="2">
        <v>893.904</v>
      </c>
      <c r="G2201" s="2">
        <v>846.21500000000003</v>
      </c>
      <c r="H2201" s="2">
        <v>788.33100000000002</v>
      </c>
    </row>
    <row r="2202" spans="1:8" ht="13" x14ac:dyDescent="0.15">
      <c r="A2202" s="2" t="s">
        <v>4335</v>
      </c>
      <c r="B2202" s="2" t="s">
        <v>4336</v>
      </c>
      <c r="C2202" s="2" t="s">
        <v>10</v>
      </c>
      <c r="D2202" s="2" t="s">
        <v>11</v>
      </c>
      <c r="E2202" s="2">
        <v>20.652999999999999</v>
      </c>
      <c r="F2202" s="2">
        <v>20.488</v>
      </c>
      <c r="G2202" s="2">
        <v>25.138999999999999</v>
      </c>
      <c r="H2202" s="2">
        <v>28.504000000000001</v>
      </c>
    </row>
    <row r="2203" spans="1:8" ht="13" x14ac:dyDescent="0.15">
      <c r="A2203" s="2" t="s">
        <v>4337</v>
      </c>
      <c r="B2203" s="2" t="s">
        <v>4338</v>
      </c>
      <c r="C2203" s="2" t="s">
        <v>10</v>
      </c>
      <c r="D2203" s="2" t="s">
        <v>11</v>
      </c>
      <c r="E2203" s="2">
        <v>16.908000000000001</v>
      </c>
      <c r="F2203" s="2">
        <v>12.922000000000001</v>
      </c>
      <c r="G2203" s="2">
        <v>15.000999999999999</v>
      </c>
      <c r="H2203" s="2">
        <v>14.987</v>
      </c>
    </row>
    <row r="2204" spans="1:8" ht="13" x14ac:dyDescent="0.15">
      <c r="A2204" s="2" t="s">
        <v>4339</v>
      </c>
      <c r="B2204" s="2" t="s">
        <v>4340</v>
      </c>
      <c r="C2204" s="2" t="s">
        <v>10</v>
      </c>
      <c r="D2204" s="2" t="s">
        <v>11</v>
      </c>
      <c r="E2204" s="2">
        <v>20.387</v>
      </c>
      <c r="F2204" s="2">
        <v>18.224</v>
      </c>
      <c r="G2204" s="2">
        <v>19.189</v>
      </c>
      <c r="H2204" s="2">
        <v>18.370999999999999</v>
      </c>
    </row>
    <row r="2205" spans="1:8" ht="13" x14ac:dyDescent="0.15">
      <c r="A2205" s="2" t="s">
        <v>4341</v>
      </c>
      <c r="B2205" s="2" t="s">
        <v>4342</v>
      </c>
      <c r="C2205" s="2" t="s">
        <v>10</v>
      </c>
      <c r="D2205" s="2" t="s">
        <v>11</v>
      </c>
      <c r="E2205" s="2">
        <v>959.10400000000004</v>
      </c>
      <c r="F2205" s="2">
        <v>789.29300000000001</v>
      </c>
      <c r="G2205" s="2">
        <v>808.79399999999998</v>
      </c>
      <c r="H2205" s="2">
        <v>788.31700000000001</v>
      </c>
    </row>
    <row r="2206" spans="1:8" ht="13" x14ac:dyDescent="0.15">
      <c r="A2206" s="2" t="s">
        <v>4343</v>
      </c>
      <c r="B2206" s="2" t="s">
        <v>4344</v>
      </c>
      <c r="C2206" s="2" t="s">
        <v>10</v>
      </c>
      <c r="D2206" s="2" t="s">
        <v>11</v>
      </c>
      <c r="E2206" s="2">
        <v>97.393000000000001</v>
      </c>
      <c r="F2206" s="2">
        <v>105.042</v>
      </c>
      <c r="G2206" s="2">
        <v>94.308999999999997</v>
      </c>
      <c r="H2206" s="2">
        <v>103.063</v>
      </c>
    </row>
    <row r="2207" spans="1:8" ht="13" x14ac:dyDescent="0.15">
      <c r="A2207" s="2" t="s">
        <v>4345</v>
      </c>
      <c r="B2207" s="2" t="s">
        <v>4346</v>
      </c>
      <c r="C2207" s="2" t="s">
        <v>10</v>
      </c>
      <c r="D2207" s="2" t="s">
        <v>11</v>
      </c>
      <c r="E2207" s="2">
        <v>53.674999999999997</v>
      </c>
      <c r="F2207" s="2">
        <v>56.753999999999998</v>
      </c>
      <c r="G2207" s="2">
        <v>41.857999999999997</v>
      </c>
      <c r="H2207" s="2">
        <v>42.828000000000003</v>
      </c>
    </row>
    <row r="2208" spans="1:8" ht="13" x14ac:dyDescent="0.15">
      <c r="A2208" s="2" t="s">
        <v>4347</v>
      </c>
      <c r="B2208" s="2" t="s">
        <v>4348</v>
      </c>
      <c r="C2208" s="2" t="s">
        <v>10</v>
      </c>
      <c r="D2208" s="2" t="s">
        <v>11</v>
      </c>
      <c r="E2208" s="2">
        <v>285.94799999999998</v>
      </c>
      <c r="F2208" s="2">
        <v>253.82599999999999</v>
      </c>
      <c r="G2208" s="2">
        <v>286.03399999999999</v>
      </c>
      <c r="H2208" s="2">
        <v>297.00700000000001</v>
      </c>
    </row>
    <row r="2209" spans="1:8" ht="13" x14ac:dyDescent="0.15">
      <c r="A2209" s="2" t="s">
        <v>4349</v>
      </c>
      <c r="B2209" s="2" t="s">
        <v>4350</v>
      </c>
      <c r="C2209" s="2" t="s">
        <v>10</v>
      </c>
      <c r="D2209" s="2" t="s">
        <v>11</v>
      </c>
      <c r="E2209" s="2">
        <v>61.47</v>
      </c>
      <c r="F2209" s="2">
        <v>47.895000000000003</v>
      </c>
      <c r="G2209" s="2">
        <v>58.104999999999997</v>
      </c>
      <c r="H2209" s="2">
        <v>60.825000000000003</v>
      </c>
    </row>
    <row r="2210" spans="1:8" ht="13" x14ac:dyDescent="0.15">
      <c r="A2210" s="2" t="s">
        <v>4351</v>
      </c>
      <c r="B2210" s="2" t="s">
        <v>4352</v>
      </c>
      <c r="C2210" s="2" t="s">
        <v>10</v>
      </c>
      <c r="D2210" s="2" t="s">
        <v>11</v>
      </c>
      <c r="E2210" s="2">
        <v>6.4</v>
      </c>
      <c r="F2210" s="2">
        <v>7.2690000000000001</v>
      </c>
      <c r="G2210" s="2">
        <v>2.222</v>
      </c>
      <c r="H2210" s="2">
        <v>3.2320000000000002</v>
      </c>
    </row>
    <row r="2211" spans="1:8" ht="13" x14ac:dyDescent="0.15">
      <c r="A2211" s="2" t="s">
        <v>4353</v>
      </c>
      <c r="B2211" s="2" t="s">
        <v>4354</v>
      </c>
      <c r="C2211" s="2" t="s">
        <v>10</v>
      </c>
      <c r="D2211" s="2" t="s">
        <v>11</v>
      </c>
      <c r="E2211" s="2">
        <v>1.5940000000000001</v>
      </c>
      <c r="F2211" s="2">
        <v>1.756</v>
      </c>
      <c r="G2211" s="2">
        <v>1.1990000000000001</v>
      </c>
      <c r="H2211" s="2">
        <v>1.1279999999999999</v>
      </c>
    </row>
    <row r="2212" spans="1:8" ht="13" x14ac:dyDescent="0.15">
      <c r="A2212" s="2" t="s">
        <v>4355</v>
      </c>
      <c r="B2212" s="2" t="s">
        <v>4356</v>
      </c>
      <c r="C2212" s="2" t="s">
        <v>10</v>
      </c>
      <c r="D2212" s="2" t="s">
        <v>11</v>
      </c>
      <c r="E2212" s="2">
        <v>81.769000000000005</v>
      </c>
      <c r="F2212" s="2">
        <v>69.057000000000002</v>
      </c>
      <c r="G2212" s="2">
        <v>81.635999999999996</v>
      </c>
      <c r="H2212" s="2">
        <v>84.25</v>
      </c>
    </row>
    <row r="2213" spans="1:8" ht="13" x14ac:dyDescent="0.15">
      <c r="A2213" s="2" t="s">
        <v>4357</v>
      </c>
      <c r="B2213" s="2" t="s">
        <v>4358</v>
      </c>
      <c r="C2213" s="2" t="s">
        <v>10</v>
      </c>
      <c r="D2213" s="2" t="s">
        <v>11</v>
      </c>
      <c r="E2213" s="2">
        <v>45.521999999999998</v>
      </c>
      <c r="F2213" s="2">
        <v>54.323999999999998</v>
      </c>
      <c r="G2213" s="2">
        <v>14.448</v>
      </c>
      <c r="H2213" s="2">
        <v>8.6039999999999992</v>
      </c>
    </row>
    <row r="2214" spans="1:8" ht="13" x14ac:dyDescent="0.15">
      <c r="A2214" s="2" t="s">
        <v>4359</v>
      </c>
      <c r="B2214" s="2" t="s">
        <v>4360</v>
      </c>
      <c r="C2214" s="2" t="s">
        <v>10</v>
      </c>
      <c r="D2214" s="2" t="s">
        <v>11</v>
      </c>
      <c r="E2214" s="2">
        <v>39.195</v>
      </c>
      <c r="F2214" s="2">
        <v>52.844000000000001</v>
      </c>
      <c r="G2214" s="2">
        <v>15.657</v>
      </c>
      <c r="H2214" s="2">
        <v>10.542</v>
      </c>
    </row>
    <row r="2215" spans="1:8" ht="13" x14ac:dyDescent="0.15">
      <c r="A2215" s="2" t="s">
        <v>4361</v>
      </c>
      <c r="B2215" s="2" t="s">
        <v>4362</v>
      </c>
      <c r="C2215" s="2" t="s">
        <v>10</v>
      </c>
      <c r="D2215" s="2" t="s">
        <v>11</v>
      </c>
      <c r="E2215" s="2">
        <v>43.874000000000002</v>
      </c>
      <c r="F2215" s="2">
        <v>76.754999999999995</v>
      </c>
      <c r="G2215" s="2">
        <v>17.158999999999999</v>
      </c>
      <c r="H2215" s="2">
        <v>12.736000000000001</v>
      </c>
    </row>
    <row r="2216" spans="1:8" ht="13" x14ac:dyDescent="0.15">
      <c r="A2216" s="2" t="s">
        <v>4363</v>
      </c>
      <c r="B2216" s="2" t="s">
        <v>4364</v>
      </c>
      <c r="C2216" s="2" t="s">
        <v>10</v>
      </c>
      <c r="D2216" s="2" t="s">
        <v>11</v>
      </c>
      <c r="E2216" s="2">
        <v>41.103000000000002</v>
      </c>
      <c r="F2216" s="2">
        <v>62.572000000000003</v>
      </c>
      <c r="G2216" s="2">
        <v>16.265000000000001</v>
      </c>
      <c r="H2216" s="2">
        <v>9.2579999999999991</v>
      </c>
    </row>
    <row r="2217" spans="1:8" ht="13" x14ac:dyDescent="0.15">
      <c r="A2217" s="2" t="s">
        <v>4365</v>
      </c>
      <c r="B2217" s="2" t="s">
        <v>4366</v>
      </c>
      <c r="C2217" s="2" t="s">
        <v>10</v>
      </c>
      <c r="D2217" s="2" t="s">
        <v>11</v>
      </c>
      <c r="E2217" s="2">
        <v>60.662999999999997</v>
      </c>
      <c r="F2217" s="2">
        <v>85.787999999999997</v>
      </c>
      <c r="G2217" s="2">
        <v>23.18</v>
      </c>
      <c r="H2217" s="2">
        <v>11.893000000000001</v>
      </c>
    </row>
    <row r="2218" spans="1:8" ht="13" x14ac:dyDescent="0.15">
      <c r="A2218" s="2" t="s">
        <v>4367</v>
      </c>
      <c r="B2218" s="2" t="s">
        <v>4368</v>
      </c>
      <c r="C2218" s="2" t="s">
        <v>10</v>
      </c>
      <c r="D2218" s="2" t="s">
        <v>11</v>
      </c>
      <c r="E2218" s="2">
        <v>66.412000000000006</v>
      </c>
      <c r="F2218" s="2">
        <v>53.25</v>
      </c>
      <c r="G2218" s="2">
        <v>64.744</v>
      </c>
      <c r="H2218" s="2">
        <v>59.308</v>
      </c>
    </row>
    <row r="2219" spans="1:8" ht="13" x14ac:dyDescent="0.15">
      <c r="A2219" s="2" t="s">
        <v>4369</v>
      </c>
      <c r="B2219" s="2" t="s">
        <v>4370</v>
      </c>
      <c r="C2219" s="2" t="s">
        <v>10</v>
      </c>
      <c r="D2219" s="2" t="s">
        <v>11</v>
      </c>
      <c r="E2219" s="2">
        <v>117.143</v>
      </c>
      <c r="F2219" s="2">
        <v>199.42</v>
      </c>
      <c r="G2219" s="2">
        <v>48.625999999999998</v>
      </c>
      <c r="H2219" s="2">
        <v>40.319000000000003</v>
      </c>
    </row>
    <row r="2220" spans="1:8" ht="13" x14ac:dyDescent="0.15">
      <c r="A2220" s="2" t="s">
        <v>4371</v>
      </c>
      <c r="B2220" s="2" t="s">
        <v>4372</v>
      </c>
      <c r="C2220" s="2" t="s">
        <v>10</v>
      </c>
      <c r="D2220" s="2" t="s">
        <v>11</v>
      </c>
      <c r="E2220" s="2">
        <v>71.944000000000003</v>
      </c>
      <c r="F2220" s="2">
        <v>125.84399999999999</v>
      </c>
      <c r="G2220" s="2">
        <v>25.565999999999999</v>
      </c>
      <c r="H2220" s="2">
        <v>20.123000000000001</v>
      </c>
    </row>
    <row r="2221" spans="1:8" ht="13" x14ac:dyDescent="0.15">
      <c r="A2221" s="2" t="s">
        <v>4373</v>
      </c>
      <c r="B2221" s="2" t="s">
        <v>4374</v>
      </c>
      <c r="C2221" s="2" t="s">
        <v>10</v>
      </c>
      <c r="D2221" s="2" t="s">
        <v>11</v>
      </c>
      <c r="E2221" s="2">
        <v>167.565</v>
      </c>
      <c r="F2221" s="2">
        <v>278.97800000000001</v>
      </c>
      <c r="G2221" s="2">
        <v>54.274000000000001</v>
      </c>
      <c r="H2221" s="2">
        <v>46.4</v>
      </c>
    </row>
    <row r="2222" spans="1:8" ht="13" x14ac:dyDescent="0.15">
      <c r="A2222" s="2" t="s">
        <v>4375</v>
      </c>
      <c r="B2222" s="2" t="s">
        <v>4376</v>
      </c>
      <c r="C2222" s="2" t="s">
        <v>10</v>
      </c>
      <c r="D2222" s="2" t="s">
        <v>11</v>
      </c>
      <c r="E2222" s="2">
        <v>3.7890000000000001</v>
      </c>
      <c r="F2222" s="2">
        <v>7.0140000000000002</v>
      </c>
      <c r="G2222" s="2">
        <v>1.9079999999999999</v>
      </c>
      <c r="H2222" s="2">
        <v>1.6819999999999999</v>
      </c>
    </row>
    <row r="2223" spans="1:8" ht="13" x14ac:dyDescent="0.15">
      <c r="A2223" s="2" t="s">
        <v>4377</v>
      </c>
      <c r="B2223" s="2" t="s">
        <v>4378</v>
      </c>
      <c r="C2223" s="2" t="s">
        <v>10</v>
      </c>
      <c r="D2223" s="2" t="s">
        <v>11</v>
      </c>
      <c r="E2223" s="2">
        <v>25.204000000000001</v>
      </c>
      <c r="F2223" s="2">
        <v>38.840000000000003</v>
      </c>
      <c r="G2223" s="2">
        <v>5.7380000000000004</v>
      </c>
      <c r="H2223" s="2">
        <v>4.83</v>
      </c>
    </row>
    <row r="2224" spans="1:8" ht="13" x14ac:dyDescent="0.15">
      <c r="A2224" s="2" t="s">
        <v>4379</v>
      </c>
      <c r="B2224" s="2" t="s">
        <v>4380</v>
      </c>
      <c r="C2224" s="2" t="s">
        <v>10</v>
      </c>
      <c r="D2224" s="2" t="s">
        <v>11</v>
      </c>
      <c r="E2224" s="2">
        <v>2.2730000000000001</v>
      </c>
      <c r="F2224" s="2">
        <v>1.5029999999999999</v>
      </c>
      <c r="G2224" s="2">
        <v>1.0529999999999999</v>
      </c>
      <c r="H2224" s="2">
        <v>0.73099999999999998</v>
      </c>
    </row>
    <row r="2225" spans="1:8" ht="13" x14ac:dyDescent="0.15">
      <c r="A2225" s="2" t="s">
        <v>4381</v>
      </c>
      <c r="B2225" s="2" t="s">
        <v>4382</v>
      </c>
      <c r="C2225" s="2" t="s">
        <v>10</v>
      </c>
      <c r="D2225" s="2" t="s">
        <v>11</v>
      </c>
      <c r="E2225" s="2">
        <v>391.875</v>
      </c>
      <c r="F2225" s="2">
        <v>644.476</v>
      </c>
      <c r="G2225" s="2">
        <v>133.251</v>
      </c>
      <c r="H2225" s="2">
        <v>96.36</v>
      </c>
    </row>
    <row r="2226" spans="1:8" ht="13" x14ac:dyDescent="0.15">
      <c r="A2226" s="2" t="s">
        <v>4383</v>
      </c>
      <c r="B2226" s="2" t="s">
        <v>4384</v>
      </c>
      <c r="C2226" s="2" t="s">
        <v>10</v>
      </c>
      <c r="D2226" s="2" t="s">
        <v>11</v>
      </c>
      <c r="E2226" s="2">
        <v>25.824000000000002</v>
      </c>
      <c r="F2226" s="2">
        <v>24.446999999999999</v>
      </c>
      <c r="G2226" s="2">
        <v>17.687000000000001</v>
      </c>
      <c r="H2226" s="2">
        <v>15.659000000000001</v>
      </c>
    </row>
    <row r="2227" spans="1:8" ht="13" x14ac:dyDescent="0.15">
      <c r="A2227" s="2" t="s">
        <v>4385</v>
      </c>
      <c r="B2227" s="2" t="s">
        <v>4386</v>
      </c>
      <c r="C2227" s="2" t="s">
        <v>10</v>
      </c>
      <c r="D2227" s="2" t="s">
        <v>11</v>
      </c>
      <c r="E2227" s="2">
        <v>5.9880000000000004</v>
      </c>
      <c r="F2227" s="2">
        <v>7.2439999999999998</v>
      </c>
      <c r="G2227" s="2">
        <v>4.5960000000000001</v>
      </c>
      <c r="H2227" s="2">
        <v>3.2160000000000002</v>
      </c>
    </row>
    <row r="2228" spans="1:8" ht="13" x14ac:dyDescent="0.15">
      <c r="A2228" s="2" t="s">
        <v>4387</v>
      </c>
      <c r="B2228" s="2" t="s">
        <v>4388</v>
      </c>
      <c r="C2228" s="2" t="s">
        <v>10</v>
      </c>
      <c r="D2228" s="2" t="s">
        <v>11</v>
      </c>
      <c r="E2228" s="2">
        <v>5.4539999999999997</v>
      </c>
      <c r="F2228" s="2">
        <v>9.41</v>
      </c>
      <c r="G2228" s="2">
        <v>2.9220000000000002</v>
      </c>
      <c r="H2228" s="2">
        <v>3.1960000000000002</v>
      </c>
    </row>
    <row r="2229" spans="1:8" ht="13" x14ac:dyDescent="0.15">
      <c r="A2229" s="2" t="s">
        <v>4389</v>
      </c>
      <c r="B2229" s="2" t="s">
        <v>4390</v>
      </c>
      <c r="C2229" s="2" t="s">
        <v>10</v>
      </c>
      <c r="D2229" s="2" t="s">
        <v>11</v>
      </c>
      <c r="E2229" s="2">
        <v>4.1909999999999998</v>
      </c>
      <c r="F2229" s="2">
        <v>7.4660000000000002</v>
      </c>
      <c r="G2229" s="2">
        <v>3.004</v>
      </c>
      <c r="H2229" s="2">
        <v>2.649</v>
      </c>
    </row>
    <row r="2230" spans="1:8" ht="13" x14ac:dyDescent="0.15">
      <c r="A2230" s="2" t="s">
        <v>4391</v>
      </c>
      <c r="B2230" s="2" t="s">
        <v>4392</v>
      </c>
      <c r="C2230" s="2" t="s">
        <v>10</v>
      </c>
      <c r="D2230" s="2" t="s">
        <v>11</v>
      </c>
      <c r="E2230" s="2">
        <v>6.944</v>
      </c>
      <c r="F2230" s="2">
        <v>9.3770000000000007</v>
      </c>
      <c r="G2230" s="2">
        <v>4.3760000000000003</v>
      </c>
      <c r="H2230" s="2">
        <v>3.14</v>
      </c>
    </row>
    <row r="2231" spans="1:8" ht="13" x14ac:dyDescent="0.15">
      <c r="A2231" s="2" t="s">
        <v>4393</v>
      </c>
      <c r="B2231" s="2" t="s">
        <v>4394</v>
      </c>
      <c r="C2231" s="2" t="s">
        <v>10</v>
      </c>
      <c r="D2231" s="2" t="s">
        <v>11</v>
      </c>
      <c r="E2231" s="2">
        <v>2.8319999999999999</v>
      </c>
      <c r="F2231" s="2">
        <v>3.01</v>
      </c>
      <c r="G2231" s="2">
        <v>2.8919999999999999</v>
      </c>
      <c r="H2231" s="2">
        <v>1.7150000000000001</v>
      </c>
    </row>
    <row r="2232" spans="1:8" ht="13" x14ac:dyDescent="0.15">
      <c r="A2232" s="2" t="s">
        <v>4395</v>
      </c>
      <c r="B2232" s="2" t="s">
        <v>4396</v>
      </c>
      <c r="C2232" s="2" t="s">
        <v>10</v>
      </c>
      <c r="D2232" s="2" t="s">
        <v>11</v>
      </c>
      <c r="E2232" s="2">
        <v>7.76</v>
      </c>
      <c r="F2232" s="2">
        <v>9.8510000000000009</v>
      </c>
      <c r="G2232" s="2">
        <v>5.641</v>
      </c>
      <c r="H2232" s="2">
        <v>5.4930000000000003</v>
      </c>
    </row>
    <row r="2233" spans="1:8" ht="13" x14ac:dyDescent="0.15">
      <c r="A2233" s="2" t="s">
        <v>4397</v>
      </c>
      <c r="B2233" s="2" t="s">
        <v>4398</v>
      </c>
      <c r="C2233" s="2" t="s">
        <v>10</v>
      </c>
      <c r="D2233" s="2" t="s">
        <v>11</v>
      </c>
      <c r="E2233" s="2">
        <v>2.9260000000000002</v>
      </c>
      <c r="F2233" s="2">
        <v>4.258</v>
      </c>
      <c r="G2233" s="2">
        <v>1.409</v>
      </c>
      <c r="H2233" s="2">
        <v>1.5669999999999999</v>
      </c>
    </row>
    <row r="2234" spans="1:8" ht="13" x14ac:dyDescent="0.15">
      <c r="A2234" s="2" t="s">
        <v>4399</v>
      </c>
      <c r="B2234" s="2" t="s">
        <v>4400</v>
      </c>
      <c r="C2234" s="2" t="s">
        <v>10</v>
      </c>
      <c r="D2234" s="2" t="s">
        <v>11</v>
      </c>
      <c r="E2234" s="2">
        <v>6.05</v>
      </c>
      <c r="F2234" s="2">
        <v>9.7370000000000001</v>
      </c>
      <c r="G2234" s="2">
        <v>3.8330000000000002</v>
      </c>
      <c r="H2234" s="2">
        <v>3.8029999999999999</v>
      </c>
    </row>
    <row r="2235" spans="1:8" ht="13" x14ac:dyDescent="0.15">
      <c r="A2235" s="2" t="s">
        <v>4401</v>
      </c>
      <c r="B2235" s="2" t="s">
        <v>4402</v>
      </c>
      <c r="C2235" s="2" t="s">
        <v>10</v>
      </c>
      <c r="D2235" s="2" t="s">
        <v>11</v>
      </c>
      <c r="E2235" s="2">
        <v>24.225999999999999</v>
      </c>
      <c r="F2235" s="2">
        <v>26.652000000000001</v>
      </c>
      <c r="G2235" s="2">
        <v>11.728999999999999</v>
      </c>
      <c r="H2235" s="2">
        <v>10.27</v>
      </c>
    </row>
    <row r="2236" spans="1:8" ht="13" x14ac:dyDescent="0.15">
      <c r="A2236" s="2" t="s">
        <v>4403</v>
      </c>
      <c r="B2236" s="2" t="s">
        <v>4404</v>
      </c>
      <c r="C2236" s="2" t="s">
        <v>10</v>
      </c>
      <c r="D2236" s="2" t="s">
        <v>11</v>
      </c>
      <c r="E2236" s="2">
        <v>13.827</v>
      </c>
      <c r="F2236" s="2">
        <v>21.518999999999998</v>
      </c>
      <c r="G2236" s="2">
        <v>5.6959999999999997</v>
      </c>
      <c r="H2236" s="2">
        <v>6.5990000000000002</v>
      </c>
    </row>
    <row r="2237" spans="1:8" ht="13" x14ac:dyDescent="0.15">
      <c r="A2237" s="2" t="s">
        <v>4405</v>
      </c>
      <c r="B2237" s="2" t="s">
        <v>4406</v>
      </c>
      <c r="C2237" s="2" t="s">
        <v>10</v>
      </c>
      <c r="D2237" s="2" t="s">
        <v>11</v>
      </c>
      <c r="E2237" s="2">
        <v>15.814</v>
      </c>
      <c r="F2237" s="2">
        <v>23.141999999999999</v>
      </c>
      <c r="G2237" s="2">
        <v>9.1470000000000002</v>
      </c>
      <c r="H2237" s="2">
        <v>10.651</v>
      </c>
    </row>
    <row r="2238" spans="1:8" ht="13" x14ac:dyDescent="0.15">
      <c r="A2238" s="2" t="s">
        <v>4407</v>
      </c>
      <c r="B2238" s="2" t="s">
        <v>4408</v>
      </c>
      <c r="C2238" s="2" t="s">
        <v>10</v>
      </c>
      <c r="D2238" s="2" t="s">
        <v>11</v>
      </c>
      <c r="E2238" s="2">
        <v>2.4430000000000001</v>
      </c>
      <c r="F2238" s="2">
        <v>3.3769999999999998</v>
      </c>
      <c r="G2238" s="2">
        <v>2.2170000000000001</v>
      </c>
      <c r="H2238" s="2">
        <v>2.1440000000000001</v>
      </c>
    </row>
    <row r="2239" spans="1:8" ht="13" x14ac:dyDescent="0.15">
      <c r="A2239" s="2" t="s">
        <v>4409</v>
      </c>
      <c r="B2239" s="2" t="s">
        <v>4410</v>
      </c>
      <c r="C2239" s="2" t="s">
        <v>10</v>
      </c>
      <c r="D2239" s="2" t="s">
        <v>11</v>
      </c>
      <c r="E2239" s="2">
        <v>4.7160000000000002</v>
      </c>
      <c r="F2239" s="2">
        <v>4.0270000000000001</v>
      </c>
      <c r="G2239" s="2">
        <v>4.3490000000000002</v>
      </c>
      <c r="H2239" s="2">
        <v>4.1340000000000003</v>
      </c>
    </row>
    <row r="2240" spans="1:8" ht="13" x14ac:dyDescent="0.15">
      <c r="A2240" s="2" t="s">
        <v>4411</v>
      </c>
      <c r="B2240" s="2" t="s">
        <v>4412</v>
      </c>
      <c r="C2240" s="2" t="s">
        <v>10</v>
      </c>
      <c r="D2240" s="2" t="s">
        <v>11</v>
      </c>
      <c r="E2240" s="2">
        <v>1.61</v>
      </c>
      <c r="F2240" s="2">
        <v>1.161</v>
      </c>
      <c r="G2240" s="2">
        <v>0.91500000000000004</v>
      </c>
      <c r="H2240" s="2">
        <v>0.73499999999999999</v>
      </c>
    </row>
    <row r="2241" spans="1:8" ht="13" x14ac:dyDescent="0.15">
      <c r="A2241" s="2" t="s">
        <v>4413</v>
      </c>
      <c r="B2241" s="2" t="s">
        <v>4414</v>
      </c>
      <c r="C2241" s="2" t="s">
        <v>10</v>
      </c>
      <c r="D2241" s="2" t="s">
        <v>11</v>
      </c>
      <c r="E2241" s="2">
        <v>1.61</v>
      </c>
      <c r="F2241" s="2">
        <v>1.454</v>
      </c>
      <c r="G2241" s="2">
        <v>0.81799999999999995</v>
      </c>
      <c r="H2241" s="2">
        <v>0.75800000000000001</v>
      </c>
    </row>
    <row r="2242" spans="1:8" ht="13" x14ac:dyDescent="0.15">
      <c r="A2242" s="2" t="s">
        <v>4415</v>
      </c>
      <c r="B2242" s="2" t="s">
        <v>4416</v>
      </c>
      <c r="C2242" s="2" t="s">
        <v>10</v>
      </c>
      <c r="D2242" s="2" t="s">
        <v>11</v>
      </c>
      <c r="E2242" s="2">
        <v>41.066000000000003</v>
      </c>
      <c r="F2242" s="2">
        <v>33.241999999999997</v>
      </c>
      <c r="G2242" s="2">
        <v>40.234000000000002</v>
      </c>
      <c r="H2242" s="2">
        <v>37.502000000000002</v>
      </c>
    </row>
    <row r="2243" spans="1:8" ht="13" x14ac:dyDescent="0.15">
      <c r="A2243" s="2" t="s">
        <v>4417</v>
      </c>
      <c r="B2243" s="2" t="s">
        <v>4418</v>
      </c>
      <c r="C2243" s="2" t="s">
        <v>10</v>
      </c>
      <c r="D2243" s="2" t="s">
        <v>11</v>
      </c>
      <c r="E2243" s="2">
        <v>27.504000000000001</v>
      </c>
      <c r="F2243" s="2">
        <v>28.41</v>
      </c>
      <c r="G2243" s="2">
        <v>28.13</v>
      </c>
      <c r="H2243" s="2">
        <v>28.827999999999999</v>
      </c>
    </row>
    <row r="2244" spans="1:8" ht="13" x14ac:dyDescent="0.15">
      <c r="A2244" s="2" t="s">
        <v>4419</v>
      </c>
      <c r="B2244" s="2" t="s">
        <v>4420</v>
      </c>
      <c r="C2244" s="2" t="s">
        <v>10</v>
      </c>
      <c r="D2244" s="2" t="s">
        <v>11</v>
      </c>
      <c r="E2244" s="2">
        <v>13.000999999999999</v>
      </c>
      <c r="F2244" s="2">
        <v>15.15</v>
      </c>
      <c r="G2244" s="2">
        <v>9.2769999999999992</v>
      </c>
      <c r="H2244" s="2">
        <v>10.132</v>
      </c>
    </row>
    <row r="2245" spans="1:8" ht="13" x14ac:dyDescent="0.15">
      <c r="A2245" s="2" t="s">
        <v>4421</v>
      </c>
      <c r="B2245" s="2" t="s">
        <v>4422</v>
      </c>
      <c r="C2245" s="2" t="s">
        <v>10</v>
      </c>
      <c r="D2245" s="2" t="s">
        <v>11</v>
      </c>
      <c r="E2245" s="2">
        <v>24.344999999999999</v>
      </c>
      <c r="F2245" s="2">
        <v>27.379000000000001</v>
      </c>
      <c r="G2245" s="2">
        <v>23.478999999999999</v>
      </c>
      <c r="H2245" s="2">
        <v>20.318000000000001</v>
      </c>
    </row>
    <row r="2246" spans="1:8" ht="13" x14ac:dyDescent="0.15">
      <c r="A2246" s="2" t="s">
        <v>4423</v>
      </c>
      <c r="B2246" s="2" t="s">
        <v>4424</v>
      </c>
      <c r="C2246" s="2" t="s">
        <v>10</v>
      </c>
      <c r="D2246" s="2" t="s">
        <v>11</v>
      </c>
      <c r="E2246" s="2">
        <v>16.111999999999998</v>
      </c>
      <c r="F2246" s="2">
        <v>17.518999999999998</v>
      </c>
      <c r="G2246" s="2">
        <v>13.739000000000001</v>
      </c>
      <c r="H2246" s="2">
        <v>11.762</v>
      </c>
    </row>
    <row r="2247" spans="1:8" ht="13" x14ac:dyDescent="0.15">
      <c r="A2247" s="2" t="s">
        <v>4425</v>
      </c>
      <c r="B2247" s="2" t="s">
        <v>4426</v>
      </c>
      <c r="C2247" s="2" t="s">
        <v>10</v>
      </c>
      <c r="D2247" s="2" t="s">
        <v>11</v>
      </c>
      <c r="E2247" s="2">
        <v>804.95</v>
      </c>
      <c r="F2247" s="2">
        <v>934.85500000000002</v>
      </c>
      <c r="G2247" s="2">
        <v>552.46</v>
      </c>
      <c r="H2247" s="2">
        <v>459.08100000000002</v>
      </c>
    </row>
    <row r="2248" spans="1:8" ht="13" x14ac:dyDescent="0.15">
      <c r="A2248" s="2" t="s">
        <v>4427</v>
      </c>
      <c r="B2248" s="2" t="s">
        <v>4428</v>
      </c>
      <c r="C2248" s="2" t="s">
        <v>10</v>
      </c>
      <c r="D2248" s="2" t="s">
        <v>11</v>
      </c>
      <c r="E2248" s="2">
        <v>57.673000000000002</v>
      </c>
      <c r="F2248" s="2">
        <v>55.933999999999997</v>
      </c>
      <c r="G2248" s="2">
        <v>59.295000000000002</v>
      </c>
      <c r="H2248" s="2">
        <v>59.018999999999998</v>
      </c>
    </row>
    <row r="2249" spans="1:8" ht="13" x14ac:dyDescent="0.15">
      <c r="A2249" s="2" t="s">
        <v>4429</v>
      </c>
      <c r="B2249" s="2" t="s">
        <v>4430</v>
      </c>
      <c r="C2249" s="2" t="s">
        <v>10</v>
      </c>
      <c r="D2249" s="2" t="s">
        <v>11</v>
      </c>
      <c r="E2249" s="2">
        <v>194.03200000000001</v>
      </c>
      <c r="F2249" s="2">
        <v>172.49700000000001</v>
      </c>
      <c r="G2249" s="2">
        <v>176.11199999999999</v>
      </c>
      <c r="H2249" s="2">
        <v>161.32599999999999</v>
      </c>
    </row>
    <row r="2250" spans="1:8" ht="13" x14ac:dyDescent="0.15">
      <c r="A2250" s="2" t="s">
        <v>4431</v>
      </c>
      <c r="B2250" s="2" t="s">
        <v>4432</v>
      </c>
      <c r="C2250" s="2" t="s">
        <v>10</v>
      </c>
      <c r="D2250" s="2" t="s">
        <v>11</v>
      </c>
      <c r="E2250" s="2">
        <v>44.619</v>
      </c>
      <c r="F2250" s="2">
        <v>43.957999999999998</v>
      </c>
      <c r="G2250" s="2">
        <v>46.167000000000002</v>
      </c>
      <c r="H2250" s="2">
        <v>43.85</v>
      </c>
    </row>
    <row r="2251" spans="1:8" ht="13" x14ac:dyDescent="0.15">
      <c r="A2251" s="2" t="s">
        <v>4433</v>
      </c>
      <c r="B2251" s="2" t="s">
        <v>4434</v>
      </c>
      <c r="C2251" s="2" t="s">
        <v>10</v>
      </c>
      <c r="D2251" s="2" t="s">
        <v>11</v>
      </c>
      <c r="E2251" s="2">
        <v>112.23099999999999</v>
      </c>
      <c r="F2251" s="2">
        <v>108.191</v>
      </c>
      <c r="G2251" s="2">
        <v>116.024</v>
      </c>
      <c r="H2251" s="2">
        <v>130.119</v>
      </c>
    </row>
    <row r="2252" spans="1:8" ht="13" x14ac:dyDescent="0.15">
      <c r="A2252" s="2" t="s">
        <v>4435</v>
      </c>
      <c r="B2252" s="2" t="s">
        <v>4436</v>
      </c>
      <c r="C2252" s="2" t="s">
        <v>10</v>
      </c>
      <c r="D2252" s="2" t="s">
        <v>11</v>
      </c>
      <c r="E2252" s="2">
        <v>5.8630000000000004</v>
      </c>
      <c r="F2252" s="2">
        <v>7.2640000000000002</v>
      </c>
      <c r="G2252" s="2">
        <v>4.5179999999999998</v>
      </c>
      <c r="H2252" s="2">
        <v>5.3460000000000001</v>
      </c>
    </row>
    <row r="2253" spans="1:8" ht="13" x14ac:dyDescent="0.15">
      <c r="A2253" s="2" t="s">
        <v>4437</v>
      </c>
      <c r="B2253" s="2" t="s">
        <v>4438</v>
      </c>
      <c r="C2253" s="2" t="s">
        <v>10</v>
      </c>
      <c r="D2253" s="2" t="s">
        <v>11</v>
      </c>
      <c r="E2253" s="2">
        <v>1.6759999999999999</v>
      </c>
      <c r="F2253" s="2">
        <v>1.696</v>
      </c>
      <c r="G2253" s="2">
        <v>1.3260000000000001</v>
      </c>
      <c r="H2253" s="2">
        <v>1.474</v>
      </c>
    </row>
    <row r="2254" spans="1:8" ht="13" x14ac:dyDescent="0.15">
      <c r="A2254" s="2" t="s">
        <v>4439</v>
      </c>
      <c r="B2254" s="2" t="s">
        <v>4440</v>
      </c>
      <c r="C2254" s="2" t="s">
        <v>10</v>
      </c>
      <c r="D2254" s="2" t="s">
        <v>11</v>
      </c>
      <c r="E2254" s="2">
        <v>12.382</v>
      </c>
      <c r="F2254" s="2">
        <v>10.94</v>
      </c>
      <c r="G2254" s="2">
        <v>11.068</v>
      </c>
      <c r="H2254" s="2">
        <v>10.72</v>
      </c>
    </row>
    <row r="2255" spans="1:8" ht="13" x14ac:dyDescent="0.15">
      <c r="A2255" s="2" t="s">
        <v>4441</v>
      </c>
      <c r="B2255" s="2" t="s">
        <v>4442</v>
      </c>
      <c r="C2255" s="2" t="s">
        <v>10</v>
      </c>
      <c r="D2255" s="2" t="s">
        <v>11</v>
      </c>
      <c r="E2255" s="2">
        <v>134.44</v>
      </c>
      <c r="F2255" s="2">
        <v>110.124</v>
      </c>
      <c r="G2255" s="2">
        <v>130.07900000000001</v>
      </c>
      <c r="H2255" s="2">
        <v>125.02800000000001</v>
      </c>
    </row>
    <row r="2256" spans="1:8" ht="13" x14ac:dyDescent="0.15">
      <c r="A2256" s="2" t="s">
        <v>4443</v>
      </c>
      <c r="B2256" s="2" t="s">
        <v>4444</v>
      </c>
      <c r="C2256" s="2" t="s">
        <v>10</v>
      </c>
      <c r="D2256" s="2" t="s">
        <v>11</v>
      </c>
      <c r="E2256" s="2">
        <v>123.529</v>
      </c>
      <c r="F2256" s="2">
        <v>106.67400000000001</v>
      </c>
      <c r="G2256" s="2">
        <v>127.44</v>
      </c>
      <c r="H2256" s="2">
        <v>111.31</v>
      </c>
    </row>
    <row r="2257" spans="1:8" ht="13" x14ac:dyDescent="0.15">
      <c r="A2257" s="2" t="s">
        <v>4445</v>
      </c>
      <c r="B2257" s="2" t="s">
        <v>4446</v>
      </c>
      <c r="C2257" s="2" t="s">
        <v>10</v>
      </c>
      <c r="D2257" s="2" t="s">
        <v>11</v>
      </c>
      <c r="E2257" s="2">
        <v>114.931</v>
      </c>
      <c r="F2257" s="2">
        <v>106.20099999999999</v>
      </c>
      <c r="G2257" s="2">
        <v>108.22799999999999</v>
      </c>
      <c r="H2257" s="2">
        <v>88.61</v>
      </c>
    </row>
    <row r="2258" spans="1:8" ht="13" x14ac:dyDescent="0.15">
      <c r="A2258" s="2" t="s">
        <v>4447</v>
      </c>
      <c r="B2258" s="2" t="s">
        <v>4448</v>
      </c>
      <c r="C2258" s="2" t="s">
        <v>10</v>
      </c>
      <c r="D2258" s="2" t="s">
        <v>11</v>
      </c>
      <c r="E2258" s="2">
        <v>91.16</v>
      </c>
      <c r="F2258" s="2">
        <v>86.872</v>
      </c>
      <c r="G2258" s="2">
        <v>95.835999999999999</v>
      </c>
      <c r="H2258" s="2">
        <v>103.813</v>
      </c>
    </row>
    <row r="2259" spans="1:8" ht="13" x14ac:dyDescent="0.15">
      <c r="A2259" s="2" t="s">
        <v>4449</v>
      </c>
      <c r="B2259" s="2" t="s">
        <v>4450</v>
      </c>
      <c r="C2259" s="2" t="s">
        <v>10</v>
      </c>
      <c r="D2259" s="2" t="s">
        <v>11</v>
      </c>
      <c r="E2259" s="2">
        <v>9.41</v>
      </c>
      <c r="F2259" s="2">
        <v>9.0960000000000001</v>
      </c>
      <c r="G2259" s="2">
        <v>8.6539999999999999</v>
      </c>
      <c r="H2259" s="2">
        <v>9.7230000000000008</v>
      </c>
    </row>
    <row r="2260" spans="1:8" ht="13" x14ac:dyDescent="0.15">
      <c r="A2260" s="2" t="s">
        <v>4451</v>
      </c>
      <c r="B2260" s="2" t="s">
        <v>4452</v>
      </c>
      <c r="C2260" s="2" t="s">
        <v>10</v>
      </c>
      <c r="D2260" s="2" t="s">
        <v>11</v>
      </c>
      <c r="E2260" s="2">
        <v>55.484999999999999</v>
      </c>
      <c r="F2260" s="2">
        <v>42.613999999999997</v>
      </c>
      <c r="G2260" s="2">
        <v>72.918000000000006</v>
      </c>
      <c r="H2260" s="2">
        <v>50.895000000000003</v>
      </c>
    </row>
    <row r="2261" spans="1:8" ht="13" x14ac:dyDescent="0.15">
      <c r="A2261" s="2" t="s">
        <v>4453</v>
      </c>
      <c r="B2261" s="2" t="s">
        <v>4454</v>
      </c>
      <c r="C2261" s="2" t="s">
        <v>10</v>
      </c>
      <c r="D2261" s="2" t="s">
        <v>11</v>
      </c>
      <c r="E2261" s="2">
        <v>40.811</v>
      </c>
      <c r="F2261" s="2">
        <v>35.332000000000001</v>
      </c>
      <c r="G2261" s="2">
        <v>44.722000000000001</v>
      </c>
      <c r="H2261" s="2">
        <v>45.616999999999997</v>
      </c>
    </row>
    <row r="2262" spans="1:8" ht="13" x14ac:dyDescent="0.15">
      <c r="A2262" s="2" t="s">
        <v>4455</v>
      </c>
      <c r="B2262" s="2" t="s">
        <v>4456</v>
      </c>
      <c r="C2262" s="2" t="s">
        <v>10</v>
      </c>
      <c r="D2262" s="2" t="s">
        <v>11</v>
      </c>
      <c r="E2262" s="2">
        <v>31.138999999999999</v>
      </c>
      <c r="F2262" s="2">
        <v>27.655999999999999</v>
      </c>
      <c r="G2262" s="2">
        <v>36.054000000000002</v>
      </c>
      <c r="H2262" s="2">
        <v>34.411999999999999</v>
      </c>
    </row>
    <row r="2263" spans="1:8" ht="13" x14ac:dyDescent="0.15">
      <c r="A2263" s="2" t="s">
        <v>4457</v>
      </c>
      <c r="B2263" s="2" t="s">
        <v>4458</v>
      </c>
      <c r="C2263" s="2" t="s">
        <v>10</v>
      </c>
      <c r="D2263" s="2" t="s">
        <v>11</v>
      </c>
      <c r="E2263" s="2">
        <v>5.492</v>
      </c>
      <c r="F2263" s="2">
        <v>3.7639999999999998</v>
      </c>
      <c r="G2263" s="2">
        <v>5.52</v>
      </c>
      <c r="H2263" s="2">
        <v>5.0839999999999996</v>
      </c>
    </row>
    <row r="2264" spans="1:8" ht="13" x14ac:dyDescent="0.15">
      <c r="A2264" s="2" t="s">
        <v>4459</v>
      </c>
      <c r="B2264" s="2" t="s">
        <v>4460</v>
      </c>
      <c r="C2264" s="2" t="s">
        <v>10</v>
      </c>
      <c r="D2264" s="2" t="s">
        <v>11</v>
      </c>
      <c r="E2264" s="2">
        <v>2.8679999999999999</v>
      </c>
      <c r="F2264" s="2">
        <v>2.798</v>
      </c>
      <c r="G2264" s="2">
        <v>3.11</v>
      </c>
      <c r="H2264" s="2">
        <v>3.032</v>
      </c>
    </row>
    <row r="2265" spans="1:8" ht="13" x14ac:dyDescent="0.15">
      <c r="A2265" s="2" t="s">
        <v>4461</v>
      </c>
      <c r="B2265" s="2" t="s">
        <v>4462</v>
      </c>
      <c r="C2265" s="2" t="s">
        <v>10</v>
      </c>
      <c r="D2265" s="2" t="s">
        <v>11</v>
      </c>
      <c r="E2265" s="2">
        <v>7.9169999999999998</v>
      </c>
      <c r="F2265" s="2">
        <v>7.4660000000000002</v>
      </c>
      <c r="G2265" s="2">
        <v>6.5350000000000001</v>
      </c>
      <c r="H2265" s="2">
        <v>6.7030000000000003</v>
      </c>
    </row>
    <row r="2266" spans="1:8" ht="13" x14ac:dyDescent="0.15">
      <c r="A2266" s="2" t="s">
        <v>4463</v>
      </c>
      <c r="B2266" s="2" t="s">
        <v>4464</v>
      </c>
      <c r="C2266" s="2" t="s">
        <v>10</v>
      </c>
      <c r="D2266" s="2" t="s">
        <v>11</v>
      </c>
      <c r="E2266" s="2">
        <v>398.57400000000001</v>
      </c>
      <c r="F2266" s="2">
        <v>514.97799999999995</v>
      </c>
      <c r="G2266" s="2">
        <v>170.86199999999999</v>
      </c>
      <c r="H2266" s="2">
        <v>141.809</v>
      </c>
    </row>
    <row r="2267" spans="1:8" ht="13" x14ac:dyDescent="0.15">
      <c r="A2267" s="2" t="s">
        <v>4465</v>
      </c>
      <c r="B2267" s="2" t="s">
        <v>4466</v>
      </c>
      <c r="C2267" s="2" t="s">
        <v>10</v>
      </c>
      <c r="D2267" s="2" t="s">
        <v>11</v>
      </c>
      <c r="E2267" s="2">
        <v>17.466999999999999</v>
      </c>
      <c r="F2267" s="2">
        <v>21.22</v>
      </c>
      <c r="G2267" s="2">
        <v>21.760999999999999</v>
      </c>
      <c r="H2267" s="2">
        <v>22.763000000000002</v>
      </c>
    </row>
    <row r="2268" spans="1:8" ht="13" x14ac:dyDescent="0.15">
      <c r="A2268" s="2" t="s">
        <v>4467</v>
      </c>
      <c r="B2268" s="2" t="s">
        <v>4468</v>
      </c>
      <c r="C2268" s="2" t="s">
        <v>10</v>
      </c>
      <c r="D2268" s="2" t="s">
        <v>11</v>
      </c>
      <c r="E2268" s="2">
        <v>9.9979999999999993</v>
      </c>
      <c r="F2268" s="2">
        <v>14.015000000000001</v>
      </c>
      <c r="G2268" s="2">
        <v>11.217000000000001</v>
      </c>
      <c r="H2268" s="2">
        <v>11.582000000000001</v>
      </c>
    </row>
    <row r="2269" spans="1:8" ht="13" x14ac:dyDescent="0.15">
      <c r="A2269" s="2" t="s">
        <v>4469</v>
      </c>
      <c r="B2269" s="2" t="s">
        <v>4470</v>
      </c>
      <c r="C2269" s="2" t="s">
        <v>10</v>
      </c>
      <c r="D2269" s="2" t="s">
        <v>11</v>
      </c>
      <c r="E2269" s="2">
        <v>8.1189999999999998</v>
      </c>
      <c r="F2269" s="2">
        <v>9.5670000000000002</v>
      </c>
      <c r="G2269" s="2">
        <v>6.8769999999999998</v>
      </c>
      <c r="H2269" s="2">
        <v>6.9980000000000002</v>
      </c>
    </row>
    <row r="2270" spans="1:8" ht="13" x14ac:dyDescent="0.15">
      <c r="A2270" s="2" t="s">
        <v>4471</v>
      </c>
      <c r="B2270" s="2" t="s">
        <v>4472</v>
      </c>
      <c r="C2270" s="2" t="s">
        <v>10</v>
      </c>
      <c r="D2270" s="2" t="s">
        <v>11</v>
      </c>
      <c r="E2270" s="2">
        <v>7.5670000000000002</v>
      </c>
      <c r="F2270" s="2">
        <v>11.076000000000001</v>
      </c>
      <c r="G2270" s="2">
        <v>6.9640000000000004</v>
      </c>
      <c r="H2270" s="2">
        <v>6.3949999999999996</v>
      </c>
    </row>
    <row r="2271" spans="1:8" ht="13" x14ac:dyDescent="0.15">
      <c r="A2271" s="2" t="s">
        <v>4473</v>
      </c>
      <c r="B2271" s="2" t="s">
        <v>4474</v>
      </c>
      <c r="C2271" s="2" t="s">
        <v>10</v>
      </c>
      <c r="D2271" s="2" t="s">
        <v>11</v>
      </c>
      <c r="E2271" s="2">
        <v>4.1210000000000004</v>
      </c>
      <c r="F2271" s="2">
        <v>5.6130000000000004</v>
      </c>
      <c r="G2271" s="2">
        <v>4.593</v>
      </c>
      <c r="H2271" s="2">
        <v>4.2690000000000001</v>
      </c>
    </row>
    <row r="2272" spans="1:8" ht="13" x14ac:dyDescent="0.15">
      <c r="A2272" s="2" t="s">
        <v>4475</v>
      </c>
      <c r="B2272" s="2" t="s">
        <v>4476</v>
      </c>
      <c r="C2272" s="2" t="s">
        <v>10</v>
      </c>
      <c r="D2272" s="2" t="s">
        <v>11</v>
      </c>
      <c r="E2272" s="2">
        <v>50.85</v>
      </c>
      <c r="F2272" s="2">
        <v>53.215000000000003</v>
      </c>
      <c r="G2272" s="2">
        <v>56.731000000000002</v>
      </c>
      <c r="H2272" s="2">
        <v>63.042999999999999</v>
      </c>
    </row>
    <row r="2273" spans="1:8" ht="13" x14ac:dyDescent="0.15">
      <c r="A2273" s="2" t="s">
        <v>4477</v>
      </c>
      <c r="B2273" s="2" t="s">
        <v>4478</v>
      </c>
      <c r="C2273" s="2" t="s">
        <v>10</v>
      </c>
      <c r="D2273" s="2" t="s">
        <v>11</v>
      </c>
      <c r="E2273" s="2">
        <v>35.238</v>
      </c>
      <c r="F2273" s="2">
        <v>38.484000000000002</v>
      </c>
      <c r="G2273" s="2">
        <v>45.680999999999997</v>
      </c>
      <c r="H2273" s="2">
        <v>47.32</v>
      </c>
    </row>
    <row r="2274" spans="1:8" ht="13" x14ac:dyDescent="0.15">
      <c r="A2274" s="2" t="s">
        <v>4479</v>
      </c>
      <c r="B2274" s="2" t="s">
        <v>4480</v>
      </c>
      <c r="C2274" s="2" t="s">
        <v>10</v>
      </c>
      <c r="D2274" s="2" t="s">
        <v>11</v>
      </c>
      <c r="E2274" s="2">
        <v>123.831</v>
      </c>
      <c r="F2274" s="2">
        <v>96.444999999999993</v>
      </c>
      <c r="G2274" s="2">
        <v>125.193</v>
      </c>
      <c r="H2274" s="2">
        <v>103.405</v>
      </c>
    </row>
    <row r="2275" spans="1:8" ht="13" x14ac:dyDescent="0.15">
      <c r="A2275" s="2" t="s">
        <v>4481</v>
      </c>
      <c r="B2275" s="2" t="s">
        <v>4482</v>
      </c>
      <c r="C2275" s="2" t="s">
        <v>10</v>
      </c>
      <c r="D2275" s="2" t="s">
        <v>11</v>
      </c>
      <c r="E2275" s="2">
        <v>216.572</v>
      </c>
      <c r="F2275" s="2">
        <v>164.941</v>
      </c>
      <c r="G2275" s="2">
        <v>280.89499999999998</v>
      </c>
      <c r="H2275" s="2">
        <v>276.38299999999998</v>
      </c>
    </row>
    <row r="2276" spans="1:8" ht="13" x14ac:dyDescent="0.15">
      <c r="A2276" s="2" t="s">
        <v>4483</v>
      </c>
      <c r="B2276" s="2" t="s">
        <v>4484</v>
      </c>
      <c r="C2276" s="2" t="s">
        <v>10</v>
      </c>
      <c r="D2276" s="2" t="s">
        <v>11</v>
      </c>
      <c r="E2276" s="2">
        <v>147.09299999999999</v>
      </c>
      <c r="F2276" s="2">
        <v>143.839</v>
      </c>
      <c r="G2276" s="2">
        <v>186.041</v>
      </c>
      <c r="H2276" s="2">
        <v>205.459</v>
      </c>
    </row>
    <row r="2277" spans="1:8" ht="13" x14ac:dyDescent="0.15">
      <c r="A2277" s="2" t="s">
        <v>4485</v>
      </c>
      <c r="B2277" s="2" t="s">
        <v>4486</v>
      </c>
      <c r="C2277" s="2" t="s">
        <v>10</v>
      </c>
      <c r="D2277" s="2" t="s">
        <v>11</v>
      </c>
      <c r="E2277" s="2">
        <v>213.41800000000001</v>
      </c>
      <c r="F2277" s="2">
        <v>212.351</v>
      </c>
      <c r="G2277" s="2">
        <v>272.06</v>
      </c>
      <c r="H2277" s="2">
        <v>263.74900000000002</v>
      </c>
    </row>
    <row r="2278" spans="1:8" ht="13" x14ac:dyDescent="0.15">
      <c r="A2278" s="2" t="s">
        <v>4487</v>
      </c>
      <c r="B2278" s="2" t="s">
        <v>4488</v>
      </c>
      <c r="C2278" s="2" t="s">
        <v>10</v>
      </c>
      <c r="D2278" s="2" t="s">
        <v>11</v>
      </c>
      <c r="E2278" s="2">
        <v>251.49299999999999</v>
      </c>
      <c r="F2278" s="2">
        <v>240.999</v>
      </c>
      <c r="G2278" s="2">
        <v>301.52600000000001</v>
      </c>
      <c r="H2278" s="2">
        <v>280.11500000000001</v>
      </c>
    </row>
    <row r="2279" spans="1:8" ht="13" x14ac:dyDescent="0.15">
      <c r="A2279" s="2" t="s">
        <v>4489</v>
      </c>
      <c r="B2279" s="2" t="s">
        <v>4490</v>
      </c>
      <c r="C2279" s="2" t="s">
        <v>10</v>
      </c>
      <c r="D2279" s="2" t="s">
        <v>11</v>
      </c>
      <c r="E2279" s="2">
        <v>174.12299999999999</v>
      </c>
      <c r="F2279" s="2">
        <v>168.63499999999999</v>
      </c>
      <c r="G2279" s="2">
        <v>194.773</v>
      </c>
      <c r="H2279" s="2">
        <v>187.87200000000001</v>
      </c>
    </row>
    <row r="2280" spans="1:8" ht="13" x14ac:dyDescent="0.15">
      <c r="A2280" s="2" t="s">
        <v>4491</v>
      </c>
      <c r="B2280" s="2" t="s">
        <v>4492</v>
      </c>
      <c r="C2280" s="2" t="s">
        <v>10</v>
      </c>
      <c r="D2280" s="2" t="s">
        <v>11</v>
      </c>
      <c r="E2280" s="2">
        <v>122.861</v>
      </c>
      <c r="F2280" s="2">
        <v>124.465</v>
      </c>
      <c r="G2280" s="2">
        <v>149.839</v>
      </c>
      <c r="H2280" s="2">
        <v>139.88200000000001</v>
      </c>
    </row>
    <row r="2281" spans="1:8" ht="13" x14ac:dyDescent="0.15">
      <c r="A2281" s="2" t="s">
        <v>4493</v>
      </c>
      <c r="B2281" s="2" t="s">
        <v>4494</v>
      </c>
      <c r="C2281" s="2" t="s">
        <v>10</v>
      </c>
      <c r="D2281" s="2" t="s">
        <v>11</v>
      </c>
      <c r="E2281" s="2">
        <v>55.722000000000001</v>
      </c>
      <c r="F2281" s="2">
        <v>61.103999999999999</v>
      </c>
      <c r="G2281" s="2">
        <v>74.591999999999999</v>
      </c>
      <c r="H2281" s="2">
        <v>64.027000000000001</v>
      </c>
    </row>
    <row r="2282" spans="1:8" ht="13" x14ac:dyDescent="0.15">
      <c r="A2282" s="2" t="s">
        <v>4495</v>
      </c>
      <c r="B2282" s="2" t="s">
        <v>4496</v>
      </c>
      <c r="C2282" s="2" t="s">
        <v>10</v>
      </c>
      <c r="D2282" s="2" t="s">
        <v>11</v>
      </c>
      <c r="E2282" s="2">
        <v>31.285</v>
      </c>
      <c r="F2282" s="2">
        <v>35.622</v>
      </c>
      <c r="G2282" s="2">
        <v>38.770000000000003</v>
      </c>
      <c r="H2282" s="2">
        <v>36.911000000000001</v>
      </c>
    </row>
    <row r="2283" spans="1:8" ht="13" x14ac:dyDescent="0.15">
      <c r="A2283" s="2" t="s">
        <v>4497</v>
      </c>
      <c r="B2283" s="2" t="s">
        <v>4498</v>
      </c>
      <c r="C2283" s="2" t="s">
        <v>10</v>
      </c>
      <c r="D2283" s="2" t="s">
        <v>11</v>
      </c>
      <c r="E2283" s="2">
        <v>2280.1260000000002</v>
      </c>
      <c r="F2283" s="2">
        <v>2358.5880000000002</v>
      </c>
      <c r="G2283" s="2">
        <v>2011.373</v>
      </c>
      <c r="H2283" s="2">
        <v>1892.7059999999999</v>
      </c>
    </row>
    <row r="2284" spans="1:8" ht="13" x14ac:dyDescent="0.15">
      <c r="A2284" s="2" t="s">
        <v>4499</v>
      </c>
      <c r="B2284" s="2" t="s">
        <v>4500</v>
      </c>
      <c r="C2284" s="2" t="s">
        <v>10</v>
      </c>
      <c r="D2284" s="2" t="s">
        <v>11</v>
      </c>
      <c r="E2284" s="2">
        <v>21.23</v>
      </c>
      <c r="F2284" s="2">
        <v>27.100999999999999</v>
      </c>
      <c r="G2284" s="2">
        <v>19.866</v>
      </c>
      <c r="H2284" s="2">
        <v>19.744</v>
      </c>
    </row>
    <row r="2285" spans="1:8" ht="13" x14ac:dyDescent="0.15">
      <c r="A2285" s="2" t="s">
        <v>4501</v>
      </c>
      <c r="B2285" s="2" t="s">
        <v>4502</v>
      </c>
      <c r="C2285" s="2" t="s">
        <v>10</v>
      </c>
      <c r="D2285" s="2" t="s">
        <v>11</v>
      </c>
      <c r="E2285" s="2">
        <v>25.803999999999998</v>
      </c>
      <c r="F2285" s="2">
        <v>33.244999999999997</v>
      </c>
      <c r="G2285" s="2">
        <v>25.725999999999999</v>
      </c>
      <c r="H2285" s="2">
        <v>26.652999999999999</v>
      </c>
    </row>
    <row r="2286" spans="1:8" ht="13" x14ac:dyDescent="0.15">
      <c r="A2286" s="2" t="s">
        <v>4503</v>
      </c>
      <c r="B2286" s="2" t="s">
        <v>4504</v>
      </c>
      <c r="C2286" s="2" t="s">
        <v>10</v>
      </c>
      <c r="D2286" s="2" t="s">
        <v>11</v>
      </c>
      <c r="E2286" s="2">
        <v>30.876000000000001</v>
      </c>
      <c r="F2286" s="2">
        <v>39.755000000000003</v>
      </c>
      <c r="G2286" s="2">
        <v>28.373000000000001</v>
      </c>
      <c r="H2286" s="2">
        <v>26.54</v>
      </c>
    </row>
    <row r="2287" spans="1:8" ht="13" x14ac:dyDescent="0.15">
      <c r="A2287" s="2" t="s">
        <v>4505</v>
      </c>
      <c r="B2287" s="2" t="s">
        <v>4506</v>
      </c>
      <c r="C2287" s="2" t="s">
        <v>10</v>
      </c>
      <c r="D2287" s="2" t="s">
        <v>11</v>
      </c>
      <c r="E2287" s="2">
        <v>17.693999999999999</v>
      </c>
      <c r="F2287" s="2">
        <v>17.943000000000001</v>
      </c>
      <c r="G2287" s="2">
        <v>16.603000000000002</v>
      </c>
      <c r="H2287" s="2">
        <v>15.904999999999999</v>
      </c>
    </row>
    <row r="2288" spans="1:8" ht="13" x14ac:dyDescent="0.15">
      <c r="A2288" s="2" t="s">
        <v>4507</v>
      </c>
      <c r="B2288" s="2" t="s">
        <v>4508</v>
      </c>
      <c r="C2288" s="2" t="s">
        <v>10</v>
      </c>
      <c r="D2288" s="2" t="s">
        <v>11</v>
      </c>
      <c r="E2288" s="2">
        <v>9.5399999999999991</v>
      </c>
      <c r="F2288" s="2">
        <v>12.263</v>
      </c>
      <c r="G2288" s="2">
        <v>9.0749999999999993</v>
      </c>
      <c r="H2288" s="2">
        <v>9.0820000000000007</v>
      </c>
    </row>
    <row r="2289" spans="1:8" ht="13" x14ac:dyDescent="0.15">
      <c r="A2289" s="2" t="s">
        <v>4509</v>
      </c>
      <c r="B2289" s="2" t="s">
        <v>4510</v>
      </c>
      <c r="C2289" s="2" t="s">
        <v>10</v>
      </c>
      <c r="D2289" s="2" t="s">
        <v>11</v>
      </c>
      <c r="E2289" s="2">
        <v>26.927</v>
      </c>
      <c r="F2289" s="2">
        <v>32.451000000000001</v>
      </c>
      <c r="G2289" s="2">
        <v>20.959</v>
      </c>
      <c r="H2289" s="2">
        <v>20.356999999999999</v>
      </c>
    </row>
    <row r="2290" spans="1:8" ht="13" x14ac:dyDescent="0.15">
      <c r="A2290" s="2" t="s">
        <v>4511</v>
      </c>
      <c r="B2290" s="2" t="s">
        <v>4512</v>
      </c>
      <c r="C2290" s="2" t="s">
        <v>10</v>
      </c>
      <c r="D2290" s="2" t="s">
        <v>11</v>
      </c>
      <c r="E2290" s="2">
        <v>262.65800000000002</v>
      </c>
      <c r="F2290" s="2">
        <v>355.089</v>
      </c>
      <c r="G2290" s="2">
        <v>199.92699999999999</v>
      </c>
      <c r="H2290" s="2">
        <v>241.72200000000001</v>
      </c>
    </row>
    <row r="2291" spans="1:8" ht="13" x14ac:dyDescent="0.15">
      <c r="A2291" s="2" t="s">
        <v>4513</v>
      </c>
      <c r="B2291" s="2" t="s">
        <v>4514</v>
      </c>
      <c r="C2291" s="2" t="s">
        <v>10</v>
      </c>
      <c r="D2291" s="2" t="s">
        <v>11</v>
      </c>
      <c r="E2291" s="2">
        <v>29.821000000000002</v>
      </c>
      <c r="F2291" s="2">
        <v>30.86</v>
      </c>
      <c r="G2291" s="2">
        <v>32.823999999999998</v>
      </c>
      <c r="H2291" s="2">
        <v>34.107999999999997</v>
      </c>
    </row>
    <row r="2292" spans="1:8" ht="13" x14ac:dyDescent="0.15">
      <c r="A2292" s="2" t="s">
        <v>4515</v>
      </c>
      <c r="B2292" s="2" t="s">
        <v>4516</v>
      </c>
      <c r="C2292" s="2" t="s">
        <v>10</v>
      </c>
      <c r="D2292" s="2" t="s">
        <v>11</v>
      </c>
      <c r="E2292" s="2">
        <v>22.353999999999999</v>
      </c>
      <c r="F2292" s="2">
        <v>22.321999999999999</v>
      </c>
      <c r="G2292" s="2">
        <v>28.712</v>
      </c>
      <c r="H2292" s="2">
        <v>28.283999999999999</v>
      </c>
    </row>
    <row r="2293" spans="1:8" ht="13" x14ac:dyDescent="0.15">
      <c r="A2293" s="2" t="s">
        <v>4517</v>
      </c>
      <c r="B2293" s="2" t="s">
        <v>4518</v>
      </c>
      <c r="C2293" s="2" t="s">
        <v>10</v>
      </c>
      <c r="D2293" s="2" t="s">
        <v>11</v>
      </c>
      <c r="E2293" s="2">
        <v>55.423999999999999</v>
      </c>
      <c r="F2293" s="2">
        <v>38.76</v>
      </c>
      <c r="G2293" s="2">
        <v>59.734999999999999</v>
      </c>
      <c r="H2293" s="2">
        <v>52.988</v>
      </c>
    </row>
    <row r="2294" spans="1:8" ht="13" x14ac:dyDescent="0.15">
      <c r="A2294" s="2" t="s">
        <v>4519</v>
      </c>
      <c r="B2294" s="2" t="s">
        <v>4520</v>
      </c>
      <c r="C2294" s="2" t="s">
        <v>10</v>
      </c>
      <c r="D2294" s="2" t="s">
        <v>11</v>
      </c>
      <c r="E2294" s="2">
        <v>7.2430000000000003</v>
      </c>
      <c r="F2294" s="2">
        <v>8.0579999999999998</v>
      </c>
      <c r="G2294" s="2">
        <v>4.4130000000000003</v>
      </c>
      <c r="H2294" s="2">
        <v>5.125</v>
      </c>
    </row>
    <row r="2295" spans="1:8" ht="13" x14ac:dyDescent="0.15">
      <c r="A2295" s="2" t="s">
        <v>4521</v>
      </c>
      <c r="B2295" s="2" t="s">
        <v>4522</v>
      </c>
      <c r="C2295" s="2" t="s">
        <v>10</v>
      </c>
      <c r="D2295" s="2" t="s">
        <v>11</v>
      </c>
      <c r="E2295" s="2">
        <v>61.23</v>
      </c>
      <c r="F2295" s="2">
        <v>86.203000000000003</v>
      </c>
      <c r="G2295" s="2">
        <v>35.649000000000001</v>
      </c>
      <c r="H2295" s="2">
        <v>32.25</v>
      </c>
    </row>
    <row r="2296" spans="1:8" ht="13" x14ac:dyDescent="0.15">
      <c r="A2296" s="2" t="s">
        <v>4523</v>
      </c>
      <c r="B2296" s="2" t="s">
        <v>4524</v>
      </c>
      <c r="C2296" s="2" t="s">
        <v>10</v>
      </c>
      <c r="D2296" s="2" t="s">
        <v>11</v>
      </c>
      <c r="E2296" s="2">
        <v>64.436000000000007</v>
      </c>
      <c r="F2296" s="2">
        <v>86.622</v>
      </c>
      <c r="G2296" s="2">
        <v>37.270000000000003</v>
      </c>
      <c r="H2296" s="2">
        <v>32.857999999999997</v>
      </c>
    </row>
    <row r="2297" spans="1:8" ht="13" x14ac:dyDescent="0.15">
      <c r="A2297" s="2" t="s">
        <v>4525</v>
      </c>
      <c r="B2297" s="2" t="s">
        <v>4526</v>
      </c>
      <c r="C2297" s="2" t="s">
        <v>10</v>
      </c>
      <c r="D2297" s="2" t="s">
        <v>11</v>
      </c>
      <c r="E2297" s="2">
        <v>84.781999999999996</v>
      </c>
      <c r="F2297" s="2">
        <v>116.962</v>
      </c>
      <c r="G2297" s="2">
        <v>51.545999999999999</v>
      </c>
      <c r="H2297" s="2">
        <v>44.896999999999998</v>
      </c>
    </row>
    <row r="2298" spans="1:8" ht="13" x14ac:dyDescent="0.15">
      <c r="A2298" s="2" t="s">
        <v>4527</v>
      </c>
      <c r="B2298" s="2" t="s">
        <v>4528</v>
      </c>
      <c r="C2298" s="2" t="s">
        <v>10</v>
      </c>
      <c r="D2298" s="2" t="s">
        <v>11</v>
      </c>
      <c r="E2298" s="2">
        <v>59.052999999999997</v>
      </c>
      <c r="F2298" s="2">
        <v>86.686999999999998</v>
      </c>
      <c r="G2298" s="2">
        <v>27.018000000000001</v>
      </c>
      <c r="H2298" s="2">
        <v>27.481000000000002</v>
      </c>
    </row>
    <row r="2299" spans="1:8" ht="13" x14ac:dyDescent="0.15">
      <c r="A2299" s="2" t="s">
        <v>4529</v>
      </c>
      <c r="B2299" s="2" t="s">
        <v>4530</v>
      </c>
      <c r="C2299" s="2" t="s">
        <v>10</v>
      </c>
      <c r="D2299" s="2" t="s">
        <v>11</v>
      </c>
      <c r="E2299" s="2">
        <v>80.287000000000006</v>
      </c>
      <c r="F2299" s="2">
        <v>109.477</v>
      </c>
      <c r="G2299" s="2">
        <v>42.703000000000003</v>
      </c>
      <c r="H2299" s="2">
        <v>39.954000000000001</v>
      </c>
    </row>
    <row r="2300" spans="1:8" ht="13" x14ac:dyDescent="0.15">
      <c r="A2300" s="2" t="s">
        <v>4531</v>
      </c>
      <c r="B2300" s="2" t="s">
        <v>4532</v>
      </c>
      <c r="C2300" s="2" t="s">
        <v>10</v>
      </c>
      <c r="D2300" s="2" t="s">
        <v>11</v>
      </c>
      <c r="E2300" s="2">
        <v>97.540999999999997</v>
      </c>
      <c r="F2300" s="2">
        <v>124.977</v>
      </c>
      <c r="G2300" s="2">
        <v>54.274000000000001</v>
      </c>
      <c r="H2300" s="2">
        <v>50.813000000000002</v>
      </c>
    </row>
    <row r="2301" spans="1:8" ht="13" x14ac:dyDescent="0.15">
      <c r="A2301" s="2" t="s">
        <v>4533</v>
      </c>
      <c r="B2301" s="2" t="s">
        <v>4534</v>
      </c>
      <c r="C2301" s="2" t="s">
        <v>10</v>
      </c>
      <c r="D2301" s="2" t="s">
        <v>11</v>
      </c>
      <c r="E2301" s="2">
        <v>81.58</v>
      </c>
      <c r="F2301" s="2">
        <v>122.581</v>
      </c>
      <c r="G2301" s="2">
        <v>47.698</v>
      </c>
      <c r="H2301" s="2">
        <v>39.381</v>
      </c>
    </row>
    <row r="2302" spans="1:8" ht="13" x14ac:dyDescent="0.15">
      <c r="A2302" s="2" t="s">
        <v>4535</v>
      </c>
      <c r="B2302" s="2" t="s">
        <v>4536</v>
      </c>
      <c r="C2302" s="2" t="s">
        <v>10</v>
      </c>
      <c r="D2302" s="2" t="s">
        <v>11</v>
      </c>
      <c r="E2302" s="2">
        <v>78.462000000000003</v>
      </c>
      <c r="F2302" s="2">
        <v>111.71299999999999</v>
      </c>
      <c r="G2302" s="2">
        <v>55.718000000000004</v>
      </c>
      <c r="H2302" s="2">
        <v>57.008000000000003</v>
      </c>
    </row>
    <row r="2303" spans="1:8" ht="13" x14ac:dyDescent="0.15">
      <c r="A2303" s="2" t="s">
        <v>4537</v>
      </c>
      <c r="B2303" s="2" t="s">
        <v>4538</v>
      </c>
      <c r="C2303" s="2" t="s">
        <v>10</v>
      </c>
      <c r="D2303" s="2" t="s">
        <v>11</v>
      </c>
      <c r="E2303" s="2">
        <v>84.167000000000002</v>
      </c>
      <c r="F2303" s="2">
        <v>125.538</v>
      </c>
      <c r="G2303" s="2">
        <v>59.298000000000002</v>
      </c>
      <c r="H2303" s="2">
        <v>58.942</v>
      </c>
    </row>
    <row r="2304" spans="1:8" ht="13" x14ac:dyDescent="0.15">
      <c r="A2304" s="2" t="s">
        <v>4539</v>
      </c>
      <c r="B2304" s="2" t="s">
        <v>4540</v>
      </c>
      <c r="C2304" s="2" t="s">
        <v>10</v>
      </c>
      <c r="D2304" s="2" t="s">
        <v>11</v>
      </c>
      <c r="E2304" s="2">
        <v>109.96</v>
      </c>
      <c r="F2304" s="2">
        <v>158.863</v>
      </c>
      <c r="G2304" s="2">
        <v>79.021000000000001</v>
      </c>
      <c r="H2304" s="2">
        <v>76.22</v>
      </c>
    </row>
    <row r="2305" spans="1:8" ht="13" x14ac:dyDescent="0.15">
      <c r="A2305" s="2" t="s">
        <v>4541</v>
      </c>
      <c r="B2305" s="2" t="s">
        <v>4542</v>
      </c>
      <c r="C2305" s="2" t="s">
        <v>10</v>
      </c>
      <c r="D2305" s="2" t="s">
        <v>11</v>
      </c>
      <c r="E2305" s="2">
        <v>118.554</v>
      </c>
      <c r="F2305" s="2">
        <v>156.904</v>
      </c>
      <c r="G2305" s="2">
        <v>80.349999999999994</v>
      </c>
      <c r="H2305" s="2">
        <v>73.13</v>
      </c>
    </row>
    <row r="2306" spans="1:8" ht="13" x14ac:dyDescent="0.15">
      <c r="A2306" s="2" t="s">
        <v>4543</v>
      </c>
      <c r="B2306" s="2" t="s">
        <v>4544</v>
      </c>
      <c r="C2306" s="2" t="s">
        <v>10</v>
      </c>
      <c r="D2306" s="2" t="s">
        <v>11</v>
      </c>
      <c r="E2306" s="2">
        <v>147.94</v>
      </c>
      <c r="F2306" s="2">
        <v>207.83600000000001</v>
      </c>
      <c r="G2306" s="2">
        <v>119.203</v>
      </c>
      <c r="H2306" s="2">
        <v>110.128</v>
      </c>
    </row>
    <row r="2307" spans="1:8" ht="13" x14ac:dyDescent="0.15">
      <c r="A2307" s="2" t="s">
        <v>4545</v>
      </c>
      <c r="B2307" s="2" t="s">
        <v>4546</v>
      </c>
      <c r="C2307" s="2" t="s">
        <v>10</v>
      </c>
      <c r="D2307" s="2" t="s">
        <v>11</v>
      </c>
      <c r="E2307" s="2">
        <v>273.22199999999998</v>
      </c>
      <c r="F2307" s="2">
        <v>285.60399999999998</v>
      </c>
      <c r="G2307" s="2">
        <v>213.54499999999999</v>
      </c>
      <c r="H2307" s="2">
        <v>177.82400000000001</v>
      </c>
    </row>
    <row r="2308" spans="1:8" ht="13" x14ac:dyDescent="0.15">
      <c r="A2308" s="2" t="s">
        <v>4547</v>
      </c>
      <c r="B2308" s="2" t="s">
        <v>4548</v>
      </c>
      <c r="C2308" s="2" t="s">
        <v>10</v>
      </c>
      <c r="D2308" s="2" t="s">
        <v>11</v>
      </c>
      <c r="E2308" s="2">
        <v>62.39</v>
      </c>
      <c r="F2308" s="2">
        <v>89.177000000000007</v>
      </c>
      <c r="G2308" s="2">
        <v>52.101999999999997</v>
      </c>
      <c r="H2308" s="2">
        <v>60.86</v>
      </c>
    </row>
    <row r="2309" spans="1:8" ht="13" x14ac:dyDescent="0.15">
      <c r="A2309" s="2" t="s">
        <v>4549</v>
      </c>
      <c r="B2309" s="2" t="s">
        <v>4550</v>
      </c>
      <c r="C2309" s="2" t="s">
        <v>10</v>
      </c>
      <c r="D2309" s="2" t="s">
        <v>11</v>
      </c>
      <c r="E2309" s="2">
        <v>198.08799999999999</v>
      </c>
      <c r="F2309" s="2">
        <v>269.221</v>
      </c>
      <c r="G2309" s="2">
        <v>127.657</v>
      </c>
      <c r="H2309" s="2">
        <v>128.405</v>
      </c>
    </row>
    <row r="2310" spans="1:8" ht="13" x14ac:dyDescent="0.15">
      <c r="A2310" s="2" t="s">
        <v>4551</v>
      </c>
      <c r="B2310" s="2" t="s">
        <v>4552</v>
      </c>
      <c r="C2310" s="2" t="s">
        <v>10</v>
      </c>
      <c r="D2310" s="2" t="s">
        <v>11</v>
      </c>
      <c r="E2310" s="2">
        <v>98.54</v>
      </c>
      <c r="F2310" s="2">
        <v>91.31</v>
      </c>
      <c r="G2310" s="2">
        <v>93.688000000000002</v>
      </c>
      <c r="H2310" s="2">
        <v>91.45</v>
      </c>
    </row>
    <row r="2311" spans="1:8" ht="13" x14ac:dyDescent="0.15">
      <c r="A2311" s="2" t="s">
        <v>4553</v>
      </c>
      <c r="B2311" s="2" t="s">
        <v>4554</v>
      </c>
      <c r="C2311" s="2" t="s">
        <v>10</v>
      </c>
      <c r="D2311" s="2" t="s">
        <v>11</v>
      </c>
      <c r="E2311" s="2">
        <v>42.124000000000002</v>
      </c>
      <c r="F2311" s="2">
        <v>36.963000000000001</v>
      </c>
      <c r="G2311" s="2">
        <v>41.066000000000003</v>
      </c>
      <c r="H2311" s="2">
        <v>41.981000000000002</v>
      </c>
    </row>
    <row r="2312" spans="1:8" ht="13" x14ac:dyDescent="0.15">
      <c r="A2312" s="2" t="s">
        <v>4555</v>
      </c>
      <c r="B2312" s="2" t="s">
        <v>4556</v>
      </c>
      <c r="C2312" s="2" t="s">
        <v>10</v>
      </c>
      <c r="D2312" s="2" t="s">
        <v>11</v>
      </c>
      <c r="E2312" s="2">
        <v>48.101999999999997</v>
      </c>
      <c r="F2312" s="2">
        <v>44.612000000000002</v>
      </c>
      <c r="G2312" s="2">
        <v>58.97</v>
      </c>
      <c r="H2312" s="2">
        <v>57.875999999999998</v>
      </c>
    </row>
    <row r="2313" spans="1:8" ht="13" x14ac:dyDescent="0.15">
      <c r="A2313" s="2" t="s">
        <v>4557</v>
      </c>
      <c r="B2313" s="2" t="s">
        <v>4558</v>
      </c>
      <c r="C2313" s="2" t="s">
        <v>10</v>
      </c>
      <c r="D2313" s="2" t="s">
        <v>11</v>
      </c>
      <c r="E2313" s="2">
        <v>137</v>
      </c>
      <c r="F2313" s="2">
        <v>149.536</v>
      </c>
      <c r="G2313" s="2">
        <v>169.87100000000001</v>
      </c>
      <c r="H2313" s="2">
        <v>171.233</v>
      </c>
    </row>
    <row r="2314" spans="1:8" ht="13" x14ac:dyDescent="0.15">
      <c r="A2314" s="2" t="s">
        <v>4559</v>
      </c>
      <c r="B2314" s="2" t="s">
        <v>4560</v>
      </c>
      <c r="C2314" s="2" t="s">
        <v>10</v>
      </c>
      <c r="D2314" s="2" t="s">
        <v>11</v>
      </c>
      <c r="E2314" s="2">
        <v>213.959</v>
      </c>
      <c r="F2314" s="2">
        <v>201.309</v>
      </c>
      <c r="G2314" s="2">
        <v>239.721</v>
      </c>
      <c r="H2314" s="2">
        <v>221.51400000000001</v>
      </c>
    </row>
    <row r="2315" spans="1:8" ht="13" x14ac:dyDescent="0.15">
      <c r="A2315" s="2" t="s">
        <v>4561</v>
      </c>
      <c r="B2315" s="2" t="s">
        <v>4562</v>
      </c>
      <c r="C2315" s="2" t="s">
        <v>10</v>
      </c>
      <c r="D2315" s="2" t="s">
        <v>11</v>
      </c>
      <c r="E2315" s="2">
        <v>158.56800000000001</v>
      </c>
      <c r="F2315" s="2">
        <v>150.054</v>
      </c>
      <c r="G2315" s="2">
        <v>149.27099999999999</v>
      </c>
      <c r="H2315" s="2">
        <v>154.786</v>
      </c>
    </row>
    <row r="2316" spans="1:8" ht="13" x14ac:dyDescent="0.15">
      <c r="A2316" s="2" t="s">
        <v>4563</v>
      </c>
      <c r="B2316" s="2" t="s">
        <v>4564</v>
      </c>
      <c r="C2316" s="2" t="s">
        <v>10</v>
      </c>
      <c r="D2316" s="2" t="s">
        <v>11</v>
      </c>
      <c r="E2316" s="2">
        <v>214.08</v>
      </c>
      <c r="F2316" s="2">
        <v>162.81899999999999</v>
      </c>
      <c r="G2316" s="2">
        <v>220.83699999999999</v>
      </c>
      <c r="H2316" s="2">
        <v>217.124</v>
      </c>
    </row>
    <row r="2317" spans="1:8" ht="13" x14ac:dyDescent="0.15">
      <c r="A2317" s="2" t="s">
        <v>4565</v>
      </c>
      <c r="B2317" s="2" t="s">
        <v>4566</v>
      </c>
      <c r="C2317" s="2" t="s">
        <v>10</v>
      </c>
      <c r="D2317" s="2" t="s">
        <v>11</v>
      </c>
      <c r="E2317" s="2">
        <v>123.10899999999999</v>
      </c>
      <c r="F2317" s="2">
        <v>108.075</v>
      </c>
      <c r="G2317" s="2">
        <v>149.79400000000001</v>
      </c>
      <c r="H2317" s="2">
        <v>135.91499999999999</v>
      </c>
    </row>
    <row r="2318" spans="1:8" ht="13" x14ac:dyDescent="0.15">
      <c r="A2318" s="2" t="s">
        <v>4567</v>
      </c>
      <c r="B2318" s="2" t="s">
        <v>4568</v>
      </c>
      <c r="C2318" s="2" t="s">
        <v>10</v>
      </c>
      <c r="D2318" s="2" t="s">
        <v>11</v>
      </c>
      <c r="E2318" s="2">
        <v>3.6080000000000001</v>
      </c>
      <c r="F2318" s="2">
        <v>3.4940000000000002</v>
      </c>
      <c r="G2318" s="2">
        <v>4.5529999999999999</v>
      </c>
      <c r="H2318" s="2">
        <v>4.2380000000000004</v>
      </c>
    </row>
    <row r="2319" spans="1:8" ht="13" x14ac:dyDescent="0.15">
      <c r="A2319" s="2" t="s">
        <v>4569</v>
      </c>
      <c r="B2319" s="2" t="s">
        <v>4570</v>
      </c>
      <c r="C2319" s="2" t="s">
        <v>10</v>
      </c>
      <c r="D2319" s="2" t="s">
        <v>11</v>
      </c>
      <c r="E2319" s="2">
        <v>34.918999999999997</v>
      </c>
      <c r="F2319" s="2">
        <v>54.503</v>
      </c>
      <c r="G2319" s="2">
        <v>30.245000000000001</v>
      </c>
      <c r="H2319" s="2">
        <v>33.020000000000003</v>
      </c>
    </row>
    <row r="2320" spans="1:8" ht="13" x14ac:dyDescent="0.15">
      <c r="A2320" s="2" t="s">
        <v>4571</v>
      </c>
      <c r="B2320" s="2" t="s">
        <v>4572</v>
      </c>
      <c r="C2320" s="2" t="s">
        <v>10</v>
      </c>
      <c r="D2320" s="2" t="s">
        <v>11</v>
      </c>
      <c r="E2320" s="2">
        <v>22.16</v>
      </c>
      <c r="F2320" s="2">
        <v>37.049999999999997</v>
      </c>
      <c r="G2320" s="2">
        <v>18.507000000000001</v>
      </c>
      <c r="H2320" s="2">
        <v>14.635</v>
      </c>
    </row>
    <row r="2321" spans="1:8" ht="13" x14ac:dyDescent="0.15">
      <c r="A2321" s="2" t="s">
        <v>4573</v>
      </c>
      <c r="B2321" s="2" t="s">
        <v>4574</v>
      </c>
      <c r="C2321" s="2" t="s">
        <v>10</v>
      </c>
      <c r="D2321" s="2" t="s">
        <v>11</v>
      </c>
      <c r="E2321" s="2">
        <v>38.951999999999998</v>
      </c>
      <c r="F2321" s="2">
        <v>48.55</v>
      </c>
      <c r="G2321" s="2">
        <v>38.718000000000004</v>
      </c>
      <c r="H2321" s="2">
        <v>33.597000000000001</v>
      </c>
    </row>
    <row r="2322" spans="1:8" ht="13" x14ac:dyDescent="0.15">
      <c r="A2322" s="2" t="s">
        <v>4575</v>
      </c>
      <c r="B2322" s="2" t="s">
        <v>4576</v>
      </c>
      <c r="C2322" s="2" t="s">
        <v>10</v>
      </c>
      <c r="D2322" s="2" t="s">
        <v>11</v>
      </c>
      <c r="E2322" s="2">
        <v>43.389000000000003</v>
      </c>
      <c r="F2322" s="2">
        <v>44.643999999999998</v>
      </c>
      <c r="G2322" s="2">
        <v>42.570999999999998</v>
      </c>
      <c r="H2322" s="2">
        <v>32.030999999999999</v>
      </c>
    </row>
    <row r="2323" spans="1:8" ht="13" x14ac:dyDescent="0.15">
      <c r="A2323" s="2" t="s">
        <v>4577</v>
      </c>
      <c r="B2323" s="2" t="s">
        <v>4578</v>
      </c>
      <c r="C2323" s="2" t="s">
        <v>10</v>
      </c>
      <c r="D2323" s="2" t="s">
        <v>11</v>
      </c>
      <c r="E2323" s="2">
        <v>187.13800000000001</v>
      </c>
      <c r="F2323" s="2">
        <v>147.20400000000001</v>
      </c>
      <c r="G2323" s="2">
        <v>229.41399999999999</v>
      </c>
      <c r="H2323" s="2">
        <v>193.452</v>
      </c>
    </row>
    <row r="2324" spans="1:8" ht="13" x14ac:dyDescent="0.15">
      <c r="A2324" s="2" t="s">
        <v>4579</v>
      </c>
      <c r="B2324" s="2" t="s">
        <v>4580</v>
      </c>
      <c r="C2324" s="2" t="s">
        <v>10</v>
      </c>
      <c r="D2324" s="2" t="s">
        <v>11</v>
      </c>
      <c r="E2324" s="2">
        <v>19.475000000000001</v>
      </c>
      <c r="F2324" s="2">
        <v>16.533000000000001</v>
      </c>
      <c r="G2324" s="2">
        <v>21.157</v>
      </c>
      <c r="H2324" s="2">
        <v>20.100999999999999</v>
      </c>
    </row>
    <row r="2325" spans="1:8" ht="13" x14ac:dyDescent="0.15">
      <c r="A2325" s="2" t="s">
        <v>4581</v>
      </c>
      <c r="B2325" s="2" t="s">
        <v>4582</v>
      </c>
      <c r="C2325" s="2" t="s">
        <v>10</v>
      </c>
      <c r="D2325" s="2" t="s">
        <v>11</v>
      </c>
      <c r="E2325" s="2">
        <v>141.63300000000001</v>
      </c>
      <c r="F2325" s="2">
        <v>165.09</v>
      </c>
      <c r="G2325" s="2">
        <v>117.373</v>
      </c>
      <c r="H2325" s="2">
        <v>132.983</v>
      </c>
    </row>
    <row r="2326" spans="1:8" ht="13" x14ac:dyDescent="0.15">
      <c r="A2326" s="2" t="s">
        <v>4583</v>
      </c>
      <c r="B2326" s="2" t="s">
        <v>4584</v>
      </c>
      <c r="C2326" s="2" t="s">
        <v>10</v>
      </c>
      <c r="D2326" s="2" t="s">
        <v>11</v>
      </c>
      <c r="E2326" s="2">
        <v>118.949</v>
      </c>
      <c r="F2326" s="2">
        <v>132.47499999999999</v>
      </c>
      <c r="G2326" s="2">
        <v>99.631</v>
      </c>
      <c r="H2326" s="2">
        <v>118.18899999999999</v>
      </c>
    </row>
    <row r="2327" spans="1:8" ht="13" x14ac:dyDescent="0.15">
      <c r="A2327" s="2" t="s">
        <v>4585</v>
      </c>
      <c r="B2327" s="2" t="s">
        <v>4586</v>
      </c>
      <c r="C2327" s="2" t="s">
        <v>10</v>
      </c>
      <c r="D2327" s="2" t="s">
        <v>11</v>
      </c>
      <c r="E2327" s="2">
        <v>90.593999999999994</v>
      </c>
      <c r="F2327" s="2">
        <v>125.496</v>
      </c>
      <c r="G2327" s="2">
        <v>79.44</v>
      </c>
      <c r="H2327" s="2">
        <v>83.843000000000004</v>
      </c>
    </row>
    <row r="2328" spans="1:8" ht="13" x14ac:dyDescent="0.15">
      <c r="A2328" s="2" t="s">
        <v>4587</v>
      </c>
      <c r="B2328" s="2" t="s">
        <v>4588</v>
      </c>
      <c r="C2328" s="2" t="s">
        <v>10</v>
      </c>
      <c r="D2328" s="2" t="s">
        <v>11</v>
      </c>
      <c r="E2328" s="2">
        <v>11.51</v>
      </c>
      <c r="F2328" s="2">
        <v>17.192</v>
      </c>
      <c r="G2328" s="2">
        <v>9.0709999999999997</v>
      </c>
      <c r="H2328" s="2">
        <v>8.7970000000000006</v>
      </c>
    </row>
    <row r="2329" spans="1:8" ht="13" x14ac:dyDescent="0.15">
      <c r="A2329" s="2" t="s">
        <v>4589</v>
      </c>
      <c r="B2329" s="2" t="s">
        <v>4590</v>
      </c>
      <c r="C2329" s="2" t="s">
        <v>10</v>
      </c>
      <c r="D2329" s="2" t="s">
        <v>11</v>
      </c>
      <c r="E2329" s="2">
        <v>31.146000000000001</v>
      </c>
      <c r="F2329" s="2">
        <v>35.610999999999997</v>
      </c>
      <c r="G2329" s="2">
        <v>32.604999999999997</v>
      </c>
      <c r="H2329" s="2">
        <v>35.286000000000001</v>
      </c>
    </row>
    <row r="2330" spans="1:8" ht="13" x14ac:dyDescent="0.15">
      <c r="A2330" s="2" t="s">
        <v>4591</v>
      </c>
      <c r="B2330" s="2" t="s">
        <v>4592</v>
      </c>
      <c r="C2330" s="2" t="s">
        <v>10</v>
      </c>
      <c r="D2330" s="2" t="s">
        <v>11</v>
      </c>
      <c r="E2330" s="2">
        <v>43.296999999999997</v>
      </c>
      <c r="F2330" s="2">
        <v>49.588999999999999</v>
      </c>
      <c r="G2330" s="2">
        <v>40.658000000000001</v>
      </c>
      <c r="H2330" s="2">
        <v>40.234999999999999</v>
      </c>
    </row>
    <row r="2331" spans="1:8" ht="13" x14ac:dyDescent="0.15">
      <c r="A2331" s="2" t="s">
        <v>4593</v>
      </c>
      <c r="B2331" s="2" t="s">
        <v>4594</v>
      </c>
      <c r="C2331" s="2" t="s">
        <v>10</v>
      </c>
      <c r="D2331" s="2" t="s">
        <v>11</v>
      </c>
      <c r="E2331" s="2">
        <v>37.063000000000002</v>
      </c>
      <c r="F2331" s="2">
        <v>40.238999999999997</v>
      </c>
      <c r="G2331" s="2">
        <v>33.872999999999998</v>
      </c>
      <c r="H2331" s="2">
        <v>32.268000000000001</v>
      </c>
    </row>
    <row r="2332" spans="1:8" ht="13" x14ac:dyDescent="0.15">
      <c r="A2332" s="2" t="s">
        <v>4595</v>
      </c>
      <c r="B2332" s="2" t="s">
        <v>4596</v>
      </c>
      <c r="C2332" s="2" t="s">
        <v>10</v>
      </c>
      <c r="D2332" s="2" t="s">
        <v>11</v>
      </c>
      <c r="E2332" s="2">
        <v>35.524000000000001</v>
      </c>
      <c r="F2332" s="2">
        <v>49.427999999999997</v>
      </c>
      <c r="G2332" s="2">
        <v>36.783999999999999</v>
      </c>
      <c r="H2332" s="2">
        <v>38.707000000000001</v>
      </c>
    </row>
    <row r="2333" spans="1:8" ht="13" x14ac:dyDescent="0.15">
      <c r="A2333" s="2" t="s">
        <v>4597</v>
      </c>
      <c r="B2333" s="2" t="s">
        <v>4598</v>
      </c>
      <c r="C2333" s="2" t="s">
        <v>10</v>
      </c>
      <c r="D2333" s="2" t="s">
        <v>11</v>
      </c>
      <c r="E2333" s="2">
        <v>132.17699999999999</v>
      </c>
      <c r="F2333" s="2">
        <v>115.321</v>
      </c>
      <c r="G2333" s="2">
        <v>122.376</v>
      </c>
      <c r="H2333" s="2">
        <v>117.244</v>
      </c>
    </row>
    <row r="2334" spans="1:8" ht="13" x14ac:dyDescent="0.15">
      <c r="A2334" s="2" t="s">
        <v>4599</v>
      </c>
      <c r="B2334" s="2" t="s">
        <v>4600</v>
      </c>
      <c r="C2334" s="2" t="s">
        <v>10</v>
      </c>
      <c r="D2334" s="2" t="s">
        <v>11</v>
      </c>
      <c r="E2334" s="2">
        <v>49.454999999999998</v>
      </c>
      <c r="F2334" s="2">
        <v>49.6</v>
      </c>
      <c r="G2334" s="2">
        <v>47.442</v>
      </c>
      <c r="H2334" s="2">
        <v>35.866999999999997</v>
      </c>
    </row>
    <row r="2335" spans="1:8" ht="13" x14ac:dyDescent="0.15">
      <c r="A2335" s="2" t="s">
        <v>4601</v>
      </c>
      <c r="B2335" s="2" t="s">
        <v>4602</v>
      </c>
      <c r="C2335" s="2" t="s">
        <v>10</v>
      </c>
      <c r="D2335" s="2" t="s">
        <v>11</v>
      </c>
      <c r="E2335" s="2">
        <v>53.664000000000001</v>
      </c>
      <c r="F2335" s="2">
        <v>54.552999999999997</v>
      </c>
      <c r="G2335" s="2">
        <v>57.448</v>
      </c>
      <c r="H2335" s="2">
        <v>57.438000000000002</v>
      </c>
    </row>
    <row r="2336" spans="1:8" ht="13" x14ac:dyDescent="0.15">
      <c r="A2336" s="2" t="s">
        <v>4603</v>
      </c>
      <c r="B2336" s="2" t="s">
        <v>4604</v>
      </c>
      <c r="C2336" s="2" t="s">
        <v>10</v>
      </c>
      <c r="D2336" s="2" t="s">
        <v>11</v>
      </c>
      <c r="E2336" s="2">
        <v>35.143999999999998</v>
      </c>
      <c r="F2336" s="2">
        <v>35.575000000000003</v>
      </c>
      <c r="G2336" s="2">
        <v>38.037999999999997</v>
      </c>
      <c r="H2336" s="2">
        <v>38.054000000000002</v>
      </c>
    </row>
    <row r="2337" spans="1:8" ht="13" x14ac:dyDescent="0.15">
      <c r="A2337" s="2" t="s">
        <v>4605</v>
      </c>
      <c r="B2337" s="2" t="s">
        <v>4606</v>
      </c>
      <c r="C2337" s="2" t="s">
        <v>10</v>
      </c>
      <c r="D2337" s="2" t="s">
        <v>11</v>
      </c>
      <c r="E2337" s="2">
        <v>7.0709999999999997</v>
      </c>
      <c r="F2337" s="2">
        <v>6.5030000000000001</v>
      </c>
      <c r="G2337" s="2">
        <v>8.6549999999999994</v>
      </c>
      <c r="H2337" s="2">
        <v>8.7050000000000001</v>
      </c>
    </row>
    <row r="2338" spans="1:8" ht="13" x14ac:dyDescent="0.15">
      <c r="A2338" s="2" t="s">
        <v>4607</v>
      </c>
      <c r="B2338" s="2" t="s">
        <v>4608</v>
      </c>
      <c r="C2338" s="2" t="s">
        <v>10</v>
      </c>
      <c r="D2338" s="2" t="s">
        <v>11</v>
      </c>
      <c r="E2338" s="2">
        <v>3.5059999999999998</v>
      </c>
      <c r="F2338" s="2">
        <v>3.6480000000000001</v>
      </c>
      <c r="G2338" s="2">
        <v>4.0199999999999996</v>
      </c>
      <c r="H2338" s="2">
        <v>3.3580000000000001</v>
      </c>
    </row>
    <row r="2339" spans="1:8" ht="13" x14ac:dyDescent="0.15">
      <c r="A2339" s="2" t="s">
        <v>4609</v>
      </c>
      <c r="B2339" s="2" t="s">
        <v>4610</v>
      </c>
      <c r="C2339" s="2" t="s">
        <v>10</v>
      </c>
      <c r="D2339" s="2" t="s">
        <v>11</v>
      </c>
      <c r="E2339" s="2">
        <v>2.4329999999999998</v>
      </c>
      <c r="F2339" s="2">
        <v>2.6320000000000001</v>
      </c>
      <c r="G2339" s="2">
        <v>2.266</v>
      </c>
      <c r="H2339" s="2">
        <v>2.4340000000000002</v>
      </c>
    </row>
    <row r="2340" spans="1:8" ht="13" x14ac:dyDescent="0.15">
      <c r="A2340" s="2" t="s">
        <v>4611</v>
      </c>
      <c r="B2340" s="2" t="s">
        <v>4612</v>
      </c>
      <c r="C2340" s="2" t="s">
        <v>10</v>
      </c>
      <c r="D2340" s="2" t="s">
        <v>11</v>
      </c>
      <c r="E2340" s="2">
        <v>26.63</v>
      </c>
      <c r="F2340" s="2">
        <v>22.759</v>
      </c>
      <c r="G2340" s="2">
        <v>31.859000000000002</v>
      </c>
      <c r="H2340" s="2">
        <v>22.53</v>
      </c>
    </row>
    <row r="2341" spans="1:8" ht="13" x14ac:dyDescent="0.15">
      <c r="A2341" s="2" t="s">
        <v>4613</v>
      </c>
      <c r="B2341" s="2" t="s">
        <v>4614</v>
      </c>
      <c r="C2341" s="2" t="s">
        <v>10</v>
      </c>
      <c r="D2341" s="2" t="s">
        <v>11</v>
      </c>
      <c r="E2341" s="2">
        <v>78.055999999999997</v>
      </c>
      <c r="F2341" s="2">
        <v>85.051000000000002</v>
      </c>
      <c r="G2341" s="2">
        <v>64.334000000000003</v>
      </c>
      <c r="H2341" s="2">
        <v>56.19</v>
      </c>
    </row>
    <row r="2342" spans="1:8" ht="13" x14ac:dyDescent="0.15">
      <c r="A2342" s="2" t="s">
        <v>4615</v>
      </c>
      <c r="B2342" s="2" t="s">
        <v>4616</v>
      </c>
      <c r="C2342" s="2" t="s">
        <v>10</v>
      </c>
      <c r="D2342" s="2" t="s">
        <v>11</v>
      </c>
      <c r="E2342" s="2">
        <v>249.185</v>
      </c>
      <c r="F2342" s="2">
        <v>224.10400000000001</v>
      </c>
      <c r="G2342" s="2">
        <v>196.91300000000001</v>
      </c>
      <c r="H2342" s="2">
        <v>178.03</v>
      </c>
    </row>
    <row r="2343" spans="1:8" ht="13" x14ac:dyDescent="0.15">
      <c r="A2343" s="2" t="s">
        <v>4617</v>
      </c>
      <c r="B2343" s="2" t="s">
        <v>4618</v>
      </c>
      <c r="C2343" s="2" t="s">
        <v>10</v>
      </c>
      <c r="D2343" s="2" t="s">
        <v>11</v>
      </c>
      <c r="E2343" s="2">
        <v>170.41499999999999</v>
      </c>
      <c r="F2343" s="2">
        <v>153.91</v>
      </c>
      <c r="G2343" s="2">
        <v>174.96</v>
      </c>
      <c r="H2343" s="2">
        <v>171.773</v>
      </c>
    </row>
    <row r="2344" spans="1:8" ht="13" x14ac:dyDescent="0.15">
      <c r="A2344" s="2" t="s">
        <v>4619</v>
      </c>
      <c r="B2344" s="2" t="s">
        <v>4620</v>
      </c>
      <c r="C2344" s="2" t="s">
        <v>10</v>
      </c>
      <c r="D2344" s="2" t="s">
        <v>11</v>
      </c>
      <c r="E2344" s="2">
        <v>98.320999999999998</v>
      </c>
      <c r="F2344" s="2">
        <v>91.733000000000004</v>
      </c>
      <c r="G2344" s="2">
        <v>102.18</v>
      </c>
      <c r="H2344" s="2">
        <v>96.825000000000003</v>
      </c>
    </row>
    <row r="2345" spans="1:8" ht="13" x14ac:dyDescent="0.15">
      <c r="A2345" s="2" t="s">
        <v>4621</v>
      </c>
      <c r="B2345" s="2" t="s">
        <v>4622</v>
      </c>
      <c r="C2345" s="2" t="s">
        <v>10</v>
      </c>
      <c r="D2345" s="2" t="s">
        <v>11</v>
      </c>
      <c r="E2345" s="2">
        <v>135.916</v>
      </c>
      <c r="F2345" s="2">
        <v>142.30199999999999</v>
      </c>
      <c r="G2345" s="2">
        <v>140.50899999999999</v>
      </c>
      <c r="H2345" s="2">
        <v>144.00399999999999</v>
      </c>
    </row>
    <row r="2346" spans="1:8" ht="13" x14ac:dyDescent="0.15">
      <c r="A2346" s="2" t="s">
        <v>4623</v>
      </c>
      <c r="B2346" s="2" t="s">
        <v>4624</v>
      </c>
      <c r="C2346" s="2" t="s">
        <v>10</v>
      </c>
      <c r="D2346" s="2" t="s">
        <v>11</v>
      </c>
      <c r="E2346" s="2">
        <v>87.774000000000001</v>
      </c>
      <c r="F2346" s="2">
        <v>97.944000000000003</v>
      </c>
      <c r="G2346" s="2">
        <v>105.39</v>
      </c>
      <c r="H2346" s="2">
        <v>90.686999999999998</v>
      </c>
    </row>
    <row r="2347" spans="1:8" ht="13" x14ac:dyDescent="0.15">
      <c r="A2347" s="2" t="s">
        <v>4625</v>
      </c>
      <c r="B2347" s="2" t="s">
        <v>4626</v>
      </c>
      <c r="C2347" s="2" t="s">
        <v>10</v>
      </c>
      <c r="D2347" s="2" t="s">
        <v>11</v>
      </c>
      <c r="E2347" s="2">
        <v>82.307000000000002</v>
      </c>
      <c r="F2347" s="2">
        <v>87.275000000000006</v>
      </c>
      <c r="G2347" s="2">
        <v>101.46899999999999</v>
      </c>
      <c r="H2347" s="2">
        <v>94.525999999999996</v>
      </c>
    </row>
    <row r="2348" spans="1:8" ht="13" x14ac:dyDescent="0.15">
      <c r="A2348" s="2" t="s">
        <v>4627</v>
      </c>
      <c r="B2348" s="2" t="s">
        <v>4628</v>
      </c>
      <c r="C2348" s="2" t="s">
        <v>10</v>
      </c>
      <c r="D2348" s="2" t="s">
        <v>11</v>
      </c>
      <c r="E2348" s="2">
        <v>87.448999999999998</v>
      </c>
      <c r="F2348" s="2">
        <v>89.125</v>
      </c>
      <c r="G2348" s="2">
        <v>89.31</v>
      </c>
      <c r="H2348" s="2">
        <v>91.403000000000006</v>
      </c>
    </row>
    <row r="2349" spans="1:8" ht="13" x14ac:dyDescent="0.15">
      <c r="A2349" s="2" t="s">
        <v>4629</v>
      </c>
      <c r="B2349" s="2" t="s">
        <v>4630</v>
      </c>
      <c r="C2349" s="2" t="s">
        <v>10</v>
      </c>
      <c r="D2349" s="2" t="s">
        <v>11</v>
      </c>
      <c r="E2349" s="2">
        <v>77.563999999999993</v>
      </c>
      <c r="F2349" s="2">
        <v>79.012</v>
      </c>
      <c r="G2349" s="2">
        <v>76.106999999999999</v>
      </c>
      <c r="H2349" s="2">
        <v>83.338999999999999</v>
      </c>
    </row>
    <row r="2350" spans="1:8" ht="13" x14ac:dyDescent="0.15">
      <c r="A2350" s="2" t="s">
        <v>4631</v>
      </c>
      <c r="B2350" s="2" t="s">
        <v>4632</v>
      </c>
      <c r="C2350" s="2" t="s">
        <v>10</v>
      </c>
      <c r="D2350" s="2" t="s">
        <v>11</v>
      </c>
      <c r="E2350" s="2">
        <v>14.656000000000001</v>
      </c>
      <c r="F2350" s="2">
        <v>12.699</v>
      </c>
      <c r="G2350" s="2">
        <v>13.635</v>
      </c>
      <c r="H2350" s="2">
        <v>12.986000000000001</v>
      </c>
    </row>
    <row r="2351" spans="1:8" ht="13" x14ac:dyDescent="0.15">
      <c r="A2351" s="2" t="s">
        <v>4633</v>
      </c>
      <c r="B2351" s="2" t="s">
        <v>4634</v>
      </c>
      <c r="C2351" s="2" t="s">
        <v>10</v>
      </c>
      <c r="D2351" s="2" t="s">
        <v>11</v>
      </c>
      <c r="E2351" s="2">
        <v>40.317999999999998</v>
      </c>
      <c r="F2351" s="2">
        <v>46.334000000000003</v>
      </c>
      <c r="G2351" s="2">
        <v>45.326000000000001</v>
      </c>
      <c r="H2351" s="2">
        <v>43.488999999999997</v>
      </c>
    </row>
    <row r="2352" spans="1:8" ht="13" x14ac:dyDescent="0.15">
      <c r="A2352" s="2" t="s">
        <v>4635</v>
      </c>
      <c r="B2352" s="2" t="s">
        <v>4636</v>
      </c>
      <c r="C2352" s="2" t="s">
        <v>10</v>
      </c>
      <c r="D2352" s="2" t="s">
        <v>11</v>
      </c>
      <c r="E2352" s="2">
        <v>5.5650000000000004</v>
      </c>
      <c r="F2352" s="2">
        <v>4.0880000000000001</v>
      </c>
      <c r="G2352" s="2">
        <v>4.008</v>
      </c>
      <c r="H2352" s="2">
        <v>4.1379999999999999</v>
      </c>
    </row>
    <row r="2353" spans="1:8" ht="13" x14ac:dyDescent="0.15">
      <c r="A2353" s="2" t="s">
        <v>4637</v>
      </c>
      <c r="B2353" s="2" t="s">
        <v>4638</v>
      </c>
      <c r="C2353" s="2" t="s">
        <v>10</v>
      </c>
      <c r="D2353" s="2" t="s">
        <v>11</v>
      </c>
      <c r="E2353" s="2">
        <v>6.2080000000000002</v>
      </c>
      <c r="F2353" s="2">
        <v>3.2839999999999998</v>
      </c>
      <c r="G2353" s="2">
        <v>5.9290000000000003</v>
      </c>
      <c r="H2353" s="2">
        <v>5.3940000000000001</v>
      </c>
    </row>
    <row r="2354" spans="1:8" ht="13" x14ac:dyDescent="0.15">
      <c r="A2354" s="2" t="s">
        <v>4639</v>
      </c>
      <c r="B2354" s="2" t="s">
        <v>4640</v>
      </c>
      <c r="C2354" s="2" t="s">
        <v>10</v>
      </c>
      <c r="D2354" s="2" t="s">
        <v>11</v>
      </c>
      <c r="E2354" s="2">
        <v>2.5659999999999998</v>
      </c>
      <c r="F2354" s="2">
        <v>2.77</v>
      </c>
      <c r="G2354" s="2">
        <v>1.6</v>
      </c>
      <c r="H2354" s="2">
        <v>2.831</v>
      </c>
    </row>
    <row r="2355" spans="1:8" ht="13" x14ac:dyDescent="0.15">
      <c r="A2355" s="2" t="s">
        <v>4641</v>
      </c>
      <c r="B2355" s="2" t="s">
        <v>4642</v>
      </c>
      <c r="C2355" s="2" t="s">
        <v>10</v>
      </c>
      <c r="D2355" s="2" t="s">
        <v>11</v>
      </c>
      <c r="E2355" s="2">
        <v>1.899</v>
      </c>
      <c r="F2355" s="2">
        <v>1.772</v>
      </c>
      <c r="G2355" s="2">
        <v>1.345</v>
      </c>
      <c r="H2355" s="2">
        <v>1.8979999999999999</v>
      </c>
    </row>
    <row r="2356" spans="1:8" ht="13" x14ac:dyDescent="0.15">
      <c r="A2356" s="2" t="s">
        <v>4643</v>
      </c>
      <c r="B2356" s="2" t="s">
        <v>4644</v>
      </c>
      <c r="C2356" s="2" t="s">
        <v>10</v>
      </c>
      <c r="D2356" s="2" t="s">
        <v>11</v>
      </c>
      <c r="E2356" s="2">
        <v>22.411000000000001</v>
      </c>
      <c r="F2356" s="2">
        <v>25.901</v>
      </c>
      <c r="G2356" s="2">
        <v>19.324000000000002</v>
      </c>
      <c r="H2356" s="2">
        <v>19.760000000000002</v>
      </c>
    </row>
    <row r="2357" spans="1:8" ht="13" x14ac:dyDescent="0.15">
      <c r="A2357" s="2" t="s">
        <v>4645</v>
      </c>
      <c r="B2357" s="2" t="s">
        <v>4646</v>
      </c>
      <c r="C2357" s="2" t="s">
        <v>10</v>
      </c>
      <c r="D2357" s="2" t="s">
        <v>11</v>
      </c>
      <c r="E2357" s="2">
        <v>258.91399999999999</v>
      </c>
      <c r="F2357" s="2">
        <v>251.04900000000001</v>
      </c>
      <c r="G2357" s="2">
        <v>254.42099999999999</v>
      </c>
      <c r="H2357" s="2">
        <v>240.477</v>
      </c>
    </row>
    <row r="2358" spans="1:8" ht="13" x14ac:dyDescent="0.15">
      <c r="A2358" s="2" t="s">
        <v>4647</v>
      </c>
      <c r="B2358" s="2" t="s">
        <v>4648</v>
      </c>
      <c r="C2358" s="2" t="s">
        <v>10</v>
      </c>
      <c r="D2358" s="2" t="s">
        <v>11</v>
      </c>
      <c r="E2358" s="2">
        <v>23.927</v>
      </c>
      <c r="F2358" s="2">
        <v>20.555</v>
      </c>
      <c r="G2358" s="2">
        <v>23.337</v>
      </c>
      <c r="H2358" s="2">
        <v>22.3</v>
      </c>
    </row>
    <row r="2359" spans="1:8" ht="13" x14ac:dyDescent="0.15">
      <c r="A2359" s="2" t="s">
        <v>4649</v>
      </c>
      <c r="B2359" s="2" t="s">
        <v>4650</v>
      </c>
      <c r="C2359" s="2" t="s">
        <v>10</v>
      </c>
      <c r="D2359" s="2" t="s">
        <v>11</v>
      </c>
      <c r="E2359" s="2">
        <v>168.58699999999999</v>
      </c>
      <c r="F2359" s="2">
        <v>139.233</v>
      </c>
      <c r="G2359" s="2">
        <v>159.48699999999999</v>
      </c>
      <c r="H2359" s="2">
        <v>182.096</v>
      </c>
    </row>
    <row r="2360" spans="1:8" ht="13" x14ac:dyDescent="0.15">
      <c r="A2360" s="2" t="s">
        <v>4651</v>
      </c>
      <c r="B2360" s="2" t="s">
        <v>4652</v>
      </c>
      <c r="C2360" s="2" t="s">
        <v>10</v>
      </c>
      <c r="D2360" s="2" t="s">
        <v>11</v>
      </c>
      <c r="E2360" s="2">
        <v>65.572000000000003</v>
      </c>
      <c r="F2360" s="2">
        <v>63.247999999999998</v>
      </c>
      <c r="G2360" s="2">
        <v>64.266000000000005</v>
      </c>
      <c r="H2360" s="2">
        <v>61.917999999999999</v>
      </c>
    </row>
    <row r="2361" spans="1:8" ht="13" x14ac:dyDescent="0.15">
      <c r="A2361" s="2" t="s">
        <v>4653</v>
      </c>
      <c r="B2361" s="2" t="s">
        <v>4654</v>
      </c>
      <c r="C2361" s="2" t="s">
        <v>10</v>
      </c>
      <c r="D2361" s="2" t="s">
        <v>11</v>
      </c>
      <c r="E2361" s="2">
        <v>43.106999999999999</v>
      </c>
      <c r="F2361" s="2">
        <v>46.433</v>
      </c>
      <c r="G2361" s="2">
        <v>43.624000000000002</v>
      </c>
      <c r="H2361" s="2">
        <v>33.621000000000002</v>
      </c>
    </row>
    <row r="2362" spans="1:8" ht="13" x14ac:dyDescent="0.15">
      <c r="A2362" s="2" t="s">
        <v>4655</v>
      </c>
      <c r="B2362" s="2" t="s">
        <v>4656</v>
      </c>
      <c r="C2362" s="2" t="s">
        <v>10</v>
      </c>
      <c r="D2362" s="2" t="s">
        <v>11</v>
      </c>
      <c r="E2362" s="2">
        <v>31.76</v>
      </c>
      <c r="F2362" s="2">
        <v>34.531999999999996</v>
      </c>
      <c r="G2362" s="2">
        <v>32.110999999999997</v>
      </c>
      <c r="H2362" s="2">
        <v>32.466999999999999</v>
      </c>
    </row>
    <row r="2363" spans="1:8" ht="13" x14ac:dyDescent="0.15">
      <c r="A2363" s="2" t="s">
        <v>4657</v>
      </c>
      <c r="B2363" s="2" t="s">
        <v>4658</v>
      </c>
      <c r="C2363" s="2" t="s">
        <v>10</v>
      </c>
      <c r="D2363" s="2" t="s">
        <v>11</v>
      </c>
      <c r="E2363" s="2">
        <v>58.343000000000004</v>
      </c>
      <c r="F2363" s="2">
        <v>58.136000000000003</v>
      </c>
      <c r="G2363" s="2">
        <v>59.44</v>
      </c>
      <c r="H2363" s="2">
        <v>54.014000000000003</v>
      </c>
    </row>
    <row r="2364" spans="1:8" ht="13" x14ac:dyDescent="0.15">
      <c r="A2364" s="2" t="s">
        <v>4659</v>
      </c>
      <c r="B2364" s="2" t="s">
        <v>4660</v>
      </c>
      <c r="C2364" s="2" t="s">
        <v>10</v>
      </c>
      <c r="D2364" s="2" t="s">
        <v>11</v>
      </c>
      <c r="E2364" s="2">
        <v>42.561</v>
      </c>
      <c r="F2364" s="2">
        <v>35.518999999999998</v>
      </c>
      <c r="G2364" s="2">
        <v>43.582999999999998</v>
      </c>
      <c r="H2364" s="2">
        <v>44.158999999999999</v>
      </c>
    </row>
    <row r="2365" spans="1:8" ht="13" x14ac:dyDescent="0.15">
      <c r="A2365" s="2" t="s">
        <v>4661</v>
      </c>
      <c r="B2365" s="2" t="s">
        <v>4662</v>
      </c>
      <c r="C2365" s="2" t="s">
        <v>10</v>
      </c>
      <c r="D2365" s="2" t="s">
        <v>11</v>
      </c>
      <c r="E2365" s="2">
        <v>58.808999999999997</v>
      </c>
      <c r="F2365" s="2">
        <v>39.067</v>
      </c>
      <c r="G2365" s="2">
        <v>51.396000000000001</v>
      </c>
      <c r="H2365" s="2">
        <v>42.603999999999999</v>
      </c>
    </row>
    <row r="2366" spans="1:8" ht="13" x14ac:dyDescent="0.15">
      <c r="A2366" s="2" t="s">
        <v>4663</v>
      </c>
      <c r="B2366" s="2" t="s">
        <v>4664</v>
      </c>
      <c r="C2366" s="2" t="s">
        <v>10</v>
      </c>
      <c r="D2366" s="2" t="s">
        <v>11</v>
      </c>
      <c r="E2366" s="2">
        <v>312.03199999999998</v>
      </c>
      <c r="F2366" s="2">
        <v>352.55799999999999</v>
      </c>
      <c r="G2366" s="2">
        <v>229.58</v>
      </c>
      <c r="H2366" s="2">
        <v>198.78</v>
      </c>
    </row>
    <row r="2367" spans="1:8" ht="13" x14ac:dyDescent="0.15">
      <c r="A2367" s="2" t="s">
        <v>4665</v>
      </c>
      <c r="B2367" s="2" t="s">
        <v>4666</v>
      </c>
      <c r="C2367" s="2" t="s">
        <v>10</v>
      </c>
      <c r="D2367" s="2" t="s">
        <v>11</v>
      </c>
      <c r="E2367" s="2">
        <v>52.643999999999998</v>
      </c>
      <c r="F2367" s="2">
        <v>81.266999999999996</v>
      </c>
      <c r="G2367" s="2">
        <v>34.594000000000001</v>
      </c>
      <c r="H2367" s="2">
        <v>32.54</v>
      </c>
    </row>
    <row r="2368" spans="1:8" ht="13" x14ac:dyDescent="0.15">
      <c r="A2368" s="2" t="s">
        <v>4667</v>
      </c>
      <c r="B2368" s="2" t="s">
        <v>4668</v>
      </c>
      <c r="C2368" s="2" t="s">
        <v>10</v>
      </c>
      <c r="D2368" s="2" t="s">
        <v>11</v>
      </c>
      <c r="E2368" s="2">
        <v>21.960999999999999</v>
      </c>
      <c r="F2368" s="2">
        <v>21.905999999999999</v>
      </c>
      <c r="G2368" s="2">
        <v>22.695</v>
      </c>
      <c r="H2368" s="2">
        <v>15.366</v>
      </c>
    </row>
    <row r="2369" spans="1:8" ht="13" x14ac:dyDescent="0.15">
      <c r="A2369" s="2" t="s">
        <v>4669</v>
      </c>
      <c r="B2369" s="2" t="s">
        <v>4670</v>
      </c>
      <c r="C2369" s="2" t="s">
        <v>10</v>
      </c>
      <c r="D2369" s="2" t="s">
        <v>11</v>
      </c>
      <c r="E2369" s="2">
        <v>116.074</v>
      </c>
      <c r="F2369" s="2">
        <v>105.43</v>
      </c>
      <c r="G2369" s="2">
        <v>89.373999999999995</v>
      </c>
      <c r="H2369" s="2">
        <v>86.183000000000007</v>
      </c>
    </row>
    <row r="2370" spans="1:8" ht="13" x14ac:dyDescent="0.15">
      <c r="A2370" s="2" t="s">
        <v>4671</v>
      </c>
      <c r="B2370" s="2" t="s">
        <v>4672</v>
      </c>
      <c r="C2370" s="2" t="s">
        <v>10</v>
      </c>
      <c r="D2370" s="2" t="s">
        <v>11</v>
      </c>
      <c r="E2370" s="2">
        <v>46.881</v>
      </c>
      <c r="F2370" s="2">
        <v>44.84</v>
      </c>
      <c r="G2370" s="2">
        <v>38.299999999999997</v>
      </c>
      <c r="H2370" s="2">
        <v>33.750999999999998</v>
      </c>
    </row>
    <row r="2371" spans="1:8" ht="13" x14ac:dyDescent="0.15">
      <c r="A2371" s="2" t="s">
        <v>4673</v>
      </c>
      <c r="B2371" s="2" t="s">
        <v>4674</v>
      </c>
      <c r="C2371" s="2" t="s">
        <v>10</v>
      </c>
      <c r="D2371" s="2" t="s">
        <v>11</v>
      </c>
      <c r="E2371" s="2">
        <v>108.42400000000001</v>
      </c>
      <c r="F2371" s="2">
        <v>113.42400000000001</v>
      </c>
      <c r="G2371" s="2">
        <v>124.617</v>
      </c>
      <c r="H2371" s="2">
        <v>123.682</v>
      </c>
    </row>
    <row r="2372" spans="1:8" ht="13" x14ac:dyDescent="0.15">
      <c r="A2372" s="2" t="s">
        <v>4675</v>
      </c>
      <c r="B2372" s="2" t="s">
        <v>4676</v>
      </c>
      <c r="C2372" s="2" t="s">
        <v>10</v>
      </c>
      <c r="D2372" s="2" t="s">
        <v>11</v>
      </c>
      <c r="E2372" s="2">
        <v>27.856000000000002</v>
      </c>
      <c r="F2372" s="2">
        <v>26.853000000000002</v>
      </c>
      <c r="G2372" s="2">
        <v>26.727</v>
      </c>
      <c r="H2372" s="2">
        <v>21.417000000000002</v>
      </c>
    </row>
    <row r="2373" spans="1:8" ht="13" x14ac:dyDescent="0.15">
      <c r="A2373" s="2" t="s">
        <v>4677</v>
      </c>
      <c r="B2373" s="2" t="s">
        <v>4678</v>
      </c>
      <c r="C2373" s="2" t="s">
        <v>10</v>
      </c>
      <c r="D2373" s="2" t="s">
        <v>11</v>
      </c>
      <c r="E2373" s="2">
        <v>147.506</v>
      </c>
      <c r="F2373" s="2">
        <v>217.71199999999999</v>
      </c>
      <c r="G2373" s="2">
        <v>69.430999999999997</v>
      </c>
      <c r="H2373" s="2">
        <v>57.591999999999999</v>
      </c>
    </row>
    <row r="2374" spans="1:8" ht="13" x14ac:dyDescent="0.15">
      <c r="A2374" s="2" t="s">
        <v>4679</v>
      </c>
      <c r="B2374" s="2" t="s">
        <v>4680</v>
      </c>
      <c r="C2374" s="2" t="s">
        <v>10</v>
      </c>
      <c r="D2374" s="2" t="s">
        <v>11</v>
      </c>
      <c r="E2374" s="2">
        <v>20.608000000000001</v>
      </c>
      <c r="F2374" s="2">
        <v>22.704999999999998</v>
      </c>
      <c r="G2374" s="2">
        <v>14.978999999999999</v>
      </c>
      <c r="H2374" s="2">
        <v>14.922000000000001</v>
      </c>
    </row>
    <row r="2375" spans="1:8" ht="13" x14ac:dyDescent="0.15">
      <c r="A2375" s="2" t="s">
        <v>4681</v>
      </c>
      <c r="B2375" s="2" t="s">
        <v>4682</v>
      </c>
      <c r="C2375" s="2" t="s">
        <v>10</v>
      </c>
      <c r="D2375" s="2" t="s">
        <v>11</v>
      </c>
      <c r="E2375" s="2">
        <v>11.794</v>
      </c>
      <c r="F2375" s="2">
        <v>13.914999999999999</v>
      </c>
      <c r="G2375" s="2">
        <v>10.217000000000001</v>
      </c>
      <c r="H2375" s="2">
        <v>10.365</v>
      </c>
    </row>
    <row r="2376" spans="1:8" ht="13" x14ac:dyDescent="0.15">
      <c r="A2376" s="2" t="s">
        <v>4683</v>
      </c>
      <c r="B2376" s="2" t="s">
        <v>4684</v>
      </c>
      <c r="C2376" s="2" t="s">
        <v>10</v>
      </c>
      <c r="D2376" s="2" t="s">
        <v>11</v>
      </c>
      <c r="E2376" s="2">
        <v>6.4729999999999999</v>
      </c>
      <c r="F2376" s="2">
        <v>6.2060000000000004</v>
      </c>
      <c r="G2376" s="2">
        <v>6.4630000000000001</v>
      </c>
      <c r="H2376" s="2">
        <v>5.5990000000000002</v>
      </c>
    </row>
    <row r="2377" spans="1:8" ht="13" x14ac:dyDescent="0.15">
      <c r="A2377" s="2" t="s">
        <v>4685</v>
      </c>
      <c r="B2377" s="2" t="s">
        <v>4686</v>
      </c>
      <c r="C2377" s="2" t="s">
        <v>10</v>
      </c>
      <c r="D2377" s="2" t="s">
        <v>11</v>
      </c>
      <c r="E2377" s="2">
        <v>7.1070000000000002</v>
      </c>
      <c r="F2377" s="2">
        <v>5.1029999999999998</v>
      </c>
      <c r="G2377" s="2">
        <v>10.644</v>
      </c>
      <c r="H2377" s="2">
        <v>11.192</v>
      </c>
    </row>
    <row r="2378" spans="1:8" ht="13" x14ac:dyDescent="0.15">
      <c r="A2378" s="2" t="s">
        <v>4687</v>
      </c>
      <c r="B2378" s="2" t="s">
        <v>4688</v>
      </c>
      <c r="C2378" s="2" t="s">
        <v>10</v>
      </c>
      <c r="D2378" s="2" t="s">
        <v>11</v>
      </c>
      <c r="E2378" s="2">
        <v>144.08799999999999</v>
      </c>
      <c r="F2378" s="2">
        <v>146.36500000000001</v>
      </c>
      <c r="G2378" s="2">
        <v>214.72399999999999</v>
      </c>
      <c r="H2378" s="2">
        <v>181.64699999999999</v>
      </c>
    </row>
    <row r="2379" spans="1:8" ht="13" x14ac:dyDescent="0.15">
      <c r="A2379" s="2" t="s">
        <v>4689</v>
      </c>
      <c r="B2379" s="2" t="s">
        <v>4690</v>
      </c>
      <c r="C2379" s="2" t="s">
        <v>10</v>
      </c>
      <c r="D2379" s="2" t="s">
        <v>11</v>
      </c>
      <c r="E2379" s="2">
        <v>141.03100000000001</v>
      </c>
      <c r="F2379" s="2">
        <v>124.952</v>
      </c>
      <c r="G2379" s="2">
        <v>129.36500000000001</v>
      </c>
      <c r="H2379" s="2">
        <v>115.782</v>
      </c>
    </row>
    <row r="2380" spans="1:8" ht="13" x14ac:dyDescent="0.15">
      <c r="A2380" s="2" t="s">
        <v>4691</v>
      </c>
      <c r="B2380" s="2" t="s">
        <v>4692</v>
      </c>
      <c r="C2380" s="2" t="s">
        <v>10</v>
      </c>
      <c r="D2380" s="2" t="s">
        <v>11</v>
      </c>
      <c r="E2380" s="2">
        <v>38.646000000000001</v>
      </c>
      <c r="F2380" s="2">
        <v>38.326000000000001</v>
      </c>
      <c r="G2380" s="2">
        <v>47.716000000000001</v>
      </c>
      <c r="H2380" s="2">
        <v>60.103999999999999</v>
      </c>
    </row>
    <row r="2381" spans="1:8" ht="13" x14ac:dyDescent="0.15">
      <c r="A2381" s="2" t="s">
        <v>4693</v>
      </c>
      <c r="B2381" s="2" t="s">
        <v>4694</v>
      </c>
      <c r="C2381" s="2" t="s">
        <v>10</v>
      </c>
      <c r="D2381" s="2" t="s">
        <v>11</v>
      </c>
      <c r="E2381" s="2">
        <v>98.269000000000005</v>
      </c>
      <c r="F2381" s="2">
        <v>110.53400000000001</v>
      </c>
      <c r="G2381" s="2">
        <v>94.103999999999999</v>
      </c>
      <c r="H2381" s="2">
        <v>98.867999999999995</v>
      </c>
    </row>
    <row r="2382" spans="1:8" ht="13" x14ac:dyDescent="0.15">
      <c r="A2382" s="2" t="s">
        <v>4695</v>
      </c>
      <c r="B2382" s="2" t="s">
        <v>4696</v>
      </c>
      <c r="C2382" s="2" t="s">
        <v>10</v>
      </c>
      <c r="D2382" s="2" t="s">
        <v>11</v>
      </c>
      <c r="E2382" s="2">
        <v>96.454999999999998</v>
      </c>
      <c r="F2382" s="2">
        <v>79.561999999999998</v>
      </c>
      <c r="G2382" s="2">
        <v>107.306</v>
      </c>
      <c r="H2382" s="2">
        <v>97.628</v>
      </c>
    </row>
    <row r="2383" spans="1:8" ht="13" x14ac:dyDescent="0.15">
      <c r="A2383" s="2" t="s">
        <v>4697</v>
      </c>
      <c r="B2383" s="2" t="s">
        <v>4698</v>
      </c>
      <c r="C2383" s="2" t="s">
        <v>10</v>
      </c>
      <c r="D2383" s="2" t="s">
        <v>11</v>
      </c>
      <c r="E2383" s="2">
        <v>7.3789999999999996</v>
      </c>
      <c r="F2383" s="2">
        <v>9.3019999999999996</v>
      </c>
      <c r="G2383" s="2">
        <v>8.6859999999999999</v>
      </c>
      <c r="H2383" s="2">
        <v>7.968</v>
      </c>
    </row>
    <row r="2384" spans="1:8" ht="13" x14ac:dyDescent="0.15">
      <c r="A2384" s="2" t="s">
        <v>4699</v>
      </c>
      <c r="B2384" s="2" t="s">
        <v>4700</v>
      </c>
      <c r="C2384" s="2" t="s">
        <v>10</v>
      </c>
      <c r="D2384" s="2" t="s">
        <v>11</v>
      </c>
      <c r="E2384" s="2">
        <v>6.5229999999999997</v>
      </c>
      <c r="F2384" s="2">
        <v>5.4409999999999998</v>
      </c>
      <c r="G2384" s="2">
        <v>6.95</v>
      </c>
      <c r="H2384" s="2">
        <v>6.3550000000000004</v>
      </c>
    </row>
    <row r="2385" spans="1:8" ht="13" x14ac:dyDescent="0.15">
      <c r="A2385" s="2" t="s">
        <v>4701</v>
      </c>
      <c r="B2385" s="2" t="s">
        <v>4702</v>
      </c>
      <c r="C2385" s="2" t="s">
        <v>10</v>
      </c>
      <c r="D2385" s="2" t="s">
        <v>11</v>
      </c>
      <c r="E2385" s="2">
        <v>20.463999999999999</v>
      </c>
      <c r="F2385" s="2">
        <v>27.315000000000001</v>
      </c>
      <c r="G2385" s="2">
        <v>20.097000000000001</v>
      </c>
      <c r="H2385" s="2">
        <v>19.03</v>
      </c>
    </row>
    <row r="2386" spans="1:8" ht="13" x14ac:dyDescent="0.15">
      <c r="A2386" s="2" t="s">
        <v>4703</v>
      </c>
      <c r="B2386" s="2" t="s">
        <v>4704</v>
      </c>
      <c r="C2386" s="2" t="s">
        <v>10</v>
      </c>
      <c r="D2386" s="2" t="s">
        <v>11</v>
      </c>
      <c r="E2386" s="2">
        <v>44.91</v>
      </c>
      <c r="F2386" s="2">
        <v>38.286999999999999</v>
      </c>
      <c r="G2386" s="2">
        <v>39.317</v>
      </c>
      <c r="H2386" s="2">
        <v>41.161999999999999</v>
      </c>
    </row>
    <row r="2387" spans="1:8" ht="13" x14ac:dyDescent="0.15">
      <c r="A2387" s="2" t="s">
        <v>4705</v>
      </c>
      <c r="B2387" s="2" t="s">
        <v>4706</v>
      </c>
      <c r="C2387" s="2" t="s">
        <v>10</v>
      </c>
      <c r="D2387" s="2" t="s">
        <v>11</v>
      </c>
      <c r="E2387" s="2">
        <v>218.21700000000001</v>
      </c>
      <c r="F2387" s="2">
        <v>201.07300000000001</v>
      </c>
      <c r="G2387" s="2">
        <v>365.178</v>
      </c>
      <c r="H2387" s="2">
        <v>353.834</v>
      </c>
    </row>
    <row r="2388" spans="1:8" ht="13" x14ac:dyDescent="0.15">
      <c r="A2388" s="2" t="s">
        <v>4707</v>
      </c>
      <c r="B2388" s="2" t="s">
        <v>4708</v>
      </c>
      <c r="C2388" s="2" t="s">
        <v>10</v>
      </c>
      <c r="D2388" s="2" t="s">
        <v>11</v>
      </c>
      <c r="E2388" s="2">
        <v>101.001</v>
      </c>
      <c r="F2388" s="2">
        <v>74.888999999999996</v>
      </c>
      <c r="G2388" s="2">
        <v>111.11</v>
      </c>
      <c r="H2388" s="2">
        <v>93.403999999999996</v>
      </c>
    </row>
    <row r="2389" spans="1:8" ht="13" x14ac:dyDescent="0.15">
      <c r="A2389" s="2" t="s">
        <v>4709</v>
      </c>
      <c r="B2389" s="2" t="s">
        <v>4710</v>
      </c>
      <c r="C2389" s="2" t="s">
        <v>10</v>
      </c>
      <c r="D2389" s="2" t="s">
        <v>11</v>
      </c>
      <c r="E2389" s="2">
        <v>7.7649999999999997</v>
      </c>
      <c r="F2389" s="2">
        <v>7.3040000000000003</v>
      </c>
      <c r="G2389" s="2">
        <v>7.28</v>
      </c>
      <c r="H2389" s="2">
        <v>6.4050000000000002</v>
      </c>
    </row>
    <row r="2390" spans="1:8" ht="13" x14ac:dyDescent="0.15">
      <c r="A2390" s="2" t="s">
        <v>4711</v>
      </c>
      <c r="B2390" s="2" t="s">
        <v>4712</v>
      </c>
      <c r="C2390" s="2" t="s">
        <v>10</v>
      </c>
      <c r="D2390" s="2" t="s">
        <v>11</v>
      </c>
      <c r="E2390" s="2">
        <v>94.858999999999995</v>
      </c>
      <c r="F2390" s="2">
        <v>67.430999999999997</v>
      </c>
      <c r="G2390" s="2">
        <v>97.417000000000002</v>
      </c>
      <c r="H2390" s="2">
        <v>66.841999999999999</v>
      </c>
    </row>
    <row r="2391" spans="1:8" ht="13" x14ac:dyDescent="0.15">
      <c r="A2391" s="2" t="s">
        <v>4713</v>
      </c>
      <c r="B2391" s="2" t="s">
        <v>4714</v>
      </c>
      <c r="C2391" s="2" t="s">
        <v>10</v>
      </c>
      <c r="D2391" s="2" t="s">
        <v>11</v>
      </c>
      <c r="E2391" s="2">
        <v>35.695999999999998</v>
      </c>
      <c r="F2391" s="2">
        <v>22.495000000000001</v>
      </c>
      <c r="G2391" s="2">
        <v>31.382000000000001</v>
      </c>
      <c r="H2391" s="2">
        <v>25.44</v>
      </c>
    </row>
    <row r="2392" spans="1:8" ht="13" x14ac:dyDescent="0.15">
      <c r="A2392" s="2" t="s">
        <v>4715</v>
      </c>
      <c r="B2392" s="2" t="s">
        <v>4716</v>
      </c>
      <c r="C2392" s="2" t="s">
        <v>10</v>
      </c>
      <c r="D2392" s="2" t="s">
        <v>11</v>
      </c>
      <c r="E2392" s="2">
        <v>75.355000000000004</v>
      </c>
      <c r="F2392" s="2">
        <v>73.44</v>
      </c>
      <c r="G2392" s="2">
        <v>66.741</v>
      </c>
      <c r="H2392" s="2">
        <v>69.510999999999996</v>
      </c>
    </row>
    <row r="2393" spans="1:8" ht="13" x14ac:dyDescent="0.15">
      <c r="A2393" s="2" t="s">
        <v>4717</v>
      </c>
      <c r="B2393" s="2" t="s">
        <v>4718</v>
      </c>
      <c r="C2393" s="2" t="s">
        <v>10</v>
      </c>
      <c r="D2393" s="2" t="s">
        <v>11</v>
      </c>
      <c r="E2393" s="2">
        <v>6.2880000000000003</v>
      </c>
      <c r="F2393" s="2">
        <v>6.8710000000000004</v>
      </c>
      <c r="G2393" s="2">
        <v>4.883</v>
      </c>
      <c r="H2393" s="2">
        <v>5.8</v>
      </c>
    </row>
    <row r="2394" spans="1:8" ht="13" x14ac:dyDescent="0.15">
      <c r="A2394" s="2" t="s">
        <v>4719</v>
      </c>
      <c r="B2394" s="2" t="s">
        <v>4719</v>
      </c>
      <c r="C2394" s="2" t="s">
        <v>10</v>
      </c>
      <c r="D2394" s="2" t="s">
        <v>11</v>
      </c>
      <c r="E2394" s="2">
        <v>4.8609999999999998</v>
      </c>
      <c r="F2394" s="2">
        <v>4.4989999999999997</v>
      </c>
      <c r="G2394" s="2">
        <v>2.532</v>
      </c>
      <c r="H2394" s="2">
        <v>4.3170000000000002</v>
      </c>
    </row>
    <row r="2395" spans="1:8" ht="13" x14ac:dyDescent="0.15">
      <c r="A2395" s="2" t="s">
        <v>4720</v>
      </c>
      <c r="B2395" s="2" t="s">
        <v>4721</v>
      </c>
      <c r="C2395" s="2" t="s">
        <v>10</v>
      </c>
      <c r="D2395" s="2" t="s">
        <v>11</v>
      </c>
      <c r="E2395" s="2">
        <v>5.319</v>
      </c>
      <c r="F2395" s="2">
        <v>5.2850000000000001</v>
      </c>
      <c r="G2395" s="2">
        <v>5.5940000000000003</v>
      </c>
      <c r="H2395" s="2">
        <v>5.6749999999999998</v>
      </c>
    </row>
    <row r="2396" spans="1:8" ht="13" x14ac:dyDescent="0.15">
      <c r="A2396" s="2" t="s">
        <v>4722</v>
      </c>
      <c r="B2396" s="2" t="s">
        <v>4723</v>
      </c>
      <c r="C2396" s="2" t="s">
        <v>10</v>
      </c>
      <c r="D2396" s="2" t="s">
        <v>11</v>
      </c>
      <c r="E2396" s="2">
        <v>1.0189999999999999</v>
      </c>
      <c r="F2396" s="2">
        <v>1.042</v>
      </c>
      <c r="G2396" s="2">
        <v>0.77200000000000002</v>
      </c>
      <c r="H2396" s="2">
        <v>0.82299999999999995</v>
      </c>
    </row>
    <row r="2397" spans="1:8" ht="13" x14ac:dyDescent="0.15">
      <c r="A2397" s="2" t="s">
        <v>4724</v>
      </c>
      <c r="B2397" s="2" t="s">
        <v>4725</v>
      </c>
      <c r="C2397" s="2" t="s">
        <v>10</v>
      </c>
      <c r="D2397" s="2" t="s">
        <v>11</v>
      </c>
      <c r="E2397" s="2">
        <v>5.68</v>
      </c>
      <c r="F2397" s="2">
        <v>5.1639999999999997</v>
      </c>
      <c r="G2397" s="2">
        <v>6.1639999999999997</v>
      </c>
      <c r="H2397" s="2">
        <v>5.444</v>
      </c>
    </row>
    <row r="2398" spans="1:8" ht="13" x14ac:dyDescent="0.15">
      <c r="A2398" s="2" t="s">
        <v>4726</v>
      </c>
      <c r="B2398" s="2" t="s">
        <v>4727</v>
      </c>
      <c r="C2398" s="2" t="s">
        <v>10</v>
      </c>
      <c r="D2398" s="2" t="s">
        <v>11</v>
      </c>
      <c r="E2398" s="2">
        <v>5.17</v>
      </c>
      <c r="F2398" s="2">
        <v>6.0640000000000001</v>
      </c>
      <c r="G2398" s="2">
        <v>5.9649999999999999</v>
      </c>
      <c r="H2398" s="2">
        <v>4.5720000000000001</v>
      </c>
    </row>
    <row r="2399" spans="1:8" ht="13" x14ac:dyDescent="0.15">
      <c r="A2399" s="2" t="s">
        <v>4728</v>
      </c>
      <c r="B2399" s="2" t="s">
        <v>4729</v>
      </c>
      <c r="C2399" s="2" t="s">
        <v>10</v>
      </c>
      <c r="D2399" s="2" t="s">
        <v>11</v>
      </c>
      <c r="E2399" s="2">
        <v>20.193999999999999</v>
      </c>
      <c r="F2399" s="2">
        <v>20.614000000000001</v>
      </c>
      <c r="G2399" s="2">
        <v>25.254999999999999</v>
      </c>
      <c r="H2399" s="2">
        <v>19.925999999999998</v>
      </c>
    </row>
    <row r="2400" spans="1:8" ht="13" x14ac:dyDescent="0.15">
      <c r="A2400" s="2" t="s">
        <v>4730</v>
      </c>
      <c r="B2400" s="2" t="s">
        <v>4731</v>
      </c>
      <c r="C2400" s="2" t="s">
        <v>10</v>
      </c>
      <c r="D2400" s="2" t="s">
        <v>11</v>
      </c>
      <c r="E2400" s="2">
        <v>41.357999999999997</v>
      </c>
      <c r="F2400" s="2">
        <v>36.197000000000003</v>
      </c>
      <c r="G2400" s="2">
        <v>39.319000000000003</v>
      </c>
      <c r="H2400" s="2">
        <v>41.232999999999997</v>
      </c>
    </row>
    <row r="2401" spans="1:8" ht="13" x14ac:dyDescent="0.15">
      <c r="A2401" s="2" t="s">
        <v>4732</v>
      </c>
      <c r="B2401" s="2" t="s">
        <v>4733</v>
      </c>
      <c r="C2401" s="2" t="s">
        <v>10</v>
      </c>
      <c r="D2401" s="2" t="s">
        <v>11</v>
      </c>
      <c r="E2401" s="2">
        <v>44.780999999999999</v>
      </c>
      <c r="F2401" s="2">
        <v>44.98</v>
      </c>
      <c r="G2401" s="2">
        <v>46.451999999999998</v>
      </c>
      <c r="H2401" s="2">
        <v>46.927999999999997</v>
      </c>
    </row>
    <row r="2402" spans="1:8" ht="13" x14ac:dyDescent="0.15">
      <c r="A2402" s="2" t="s">
        <v>4734</v>
      </c>
      <c r="B2402" s="2" t="s">
        <v>4735</v>
      </c>
      <c r="C2402" s="2" t="s">
        <v>10</v>
      </c>
      <c r="D2402" s="2" t="s">
        <v>11</v>
      </c>
      <c r="E2402" s="2">
        <v>143.97399999999999</v>
      </c>
      <c r="F2402" s="2">
        <v>136.892</v>
      </c>
      <c r="G2402" s="2">
        <v>154.54400000000001</v>
      </c>
      <c r="H2402" s="2">
        <v>185.78100000000001</v>
      </c>
    </row>
    <row r="2403" spans="1:8" ht="13" x14ac:dyDescent="0.15">
      <c r="A2403" s="2" t="s">
        <v>4736</v>
      </c>
      <c r="B2403" s="2" t="s">
        <v>4737</v>
      </c>
      <c r="C2403" s="2" t="s">
        <v>10</v>
      </c>
      <c r="D2403" s="2" t="s">
        <v>11</v>
      </c>
      <c r="E2403" s="2">
        <v>21.605</v>
      </c>
      <c r="F2403" s="2">
        <v>21.527000000000001</v>
      </c>
      <c r="G2403" s="2">
        <v>21.029</v>
      </c>
      <c r="H2403" s="2">
        <v>18.486000000000001</v>
      </c>
    </row>
    <row r="2404" spans="1:8" ht="13" x14ac:dyDescent="0.15">
      <c r="A2404" s="2" t="s">
        <v>4738</v>
      </c>
      <c r="B2404" s="2" t="s">
        <v>4739</v>
      </c>
      <c r="C2404" s="2" t="s">
        <v>10</v>
      </c>
      <c r="D2404" s="2" t="s">
        <v>11</v>
      </c>
      <c r="E2404" s="2">
        <v>461.56799999999998</v>
      </c>
      <c r="F2404" s="2">
        <v>377.79300000000001</v>
      </c>
      <c r="G2404" s="2">
        <v>490.005</v>
      </c>
      <c r="H2404" s="2">
        <v>426.26900000000001</v>
      </c>
    </row>
    <row r="2405" spans="1:8" ht="13" x14ac:dyDescent="0.15">
      <c r="A2405" s="2" t="s">
        <v>4740</v>
      </c>
      <c r="B2405" s="2" t="s">
        <v>4741</v>
      </c>
      <c r="C2405" s="2" t="s">
        <v>10</v>
      </c>
      <c r="D2405" s="2" t="s">
        <v>11</v>
      </c>
      <c r="E2405" s="2">
        <v>1211.5139999999999</v>
      </c>
      <c r="F2405" s="2">
        <v>1193.7529999999999</v>
      </c>
      <c r="G2405" s="2">
        <v>1200.0719999999999</v>
      </c>
      <c r="H2405" s="2">
        <v>1017.378</v>
      </c>
    </row>
    <row r="2406" spans="1:8" ht="13" x14ac:dyDescent="0.15">
      <c r="A2406" s="2" t="s">
        <v>4742</v>
      </c>
      <c r="B2406" s="2" t="s">
        <v>4743</v>
      </c>
      <c r="C2406" s="2" t="s">
        <v>10</v>
      </c>
      <c r="D2406" s="2" t="s">
        <v>11</v>
      </c>
      <c r="E2406" s="2">
        <v>671.26499999999999</v>
      </c>
      <c r="F2406" s="2">
        <v>723.745</v>
      </c>
      <c r="G2406" s="2">
        <v>702.07799999999997</v>
      </c>
      <c r="H2406" s="2">
        <v>670.08799999999997</v>
      </c>
    </row>
    <row r="2407" spans="1:8" ht="13" x14ac:dyDescent="0.15">
      <c r="A2407" s="2" t="s">
        <v>4744</v>
      </c>
      <c r="B2407" s="2" t="s">
        <v>4745</v>
      </c>
      <c r="C2407" s="2" t="s">
        <v>10</v>
      </c>
      <c r="D2407" s="2" t="s">
        <v>11</v>
      </c>
      <c r="E2407" s="2">
        <v>813.50300000000004</v>
      </c>
      <c r="F2407" s="2">
        <v>770.57899999999995</v>
      </c>
      <c r="G2407" s="2">
        <v>800.08399999999995</v>
      </c>
      <c r="H2407" s="2">
        <v>746.70100000000002</v>
      </c>
    </row>
    <row r="2408" spans="1:8" ht="13" x14ac:dyDescent="0.15">
      <c r="A2408" s="2" t="s">
        <v>4746</v>
      </c>
      <c r="B2408" s="2" t="s">
        <v>4747</v>
      </c>
      <c r="C2408" s="2" t="s">
        <v>10</v>
      </c>
      <c r="D2408" s="2" t="s">
        <v>11</v>
      </c>
      <c r="E2408" s="2">
        <v>13.042999999999999</v>
      </c>
      <c r="F2408" s="2">
        <v>17.247</v>
      </c>
      <c r="G2408" s="2">
        <v>15.992000000000001</v>
      </c>
      <c r="H2408" s="2">
        <v>15.792999999999999</v>
      </c>
    </row>
    <row r="2409" spans="1:8" ht="13" x14ac:dyDescent="0.15">
      <c r="A2409" s="2" t="s">
        <v>4748</v>
      </c>
      <c r="B2409" s="2" t="s">
        <v>4749</v>
      </c>
      <c r="C2409" s="2" t="s">
        <v>10</v>
      </c>
      <c r="D2409" s="2" t="s">
        <v>11</v>
      </c>
      <c r="E2409" s="2">
        <v>15.779</v>
      </c>
      <c r="F2409" s="2">
        <v>16.268000000000001</v>
      </c>
      <c r="G2409" s="2">
        <v>16.841000000000001</v>
      </c>
      <c r="H2409" s="2">
        <v>17.210999999999999</v>
      </c>
    </row>
    <row r="2410" spans="1:8" ht="13" x14ac:dyDescent="0.15">
      <c r="A2410" s="2" t="s">
        <v>4750</v>
      </c>
      <c r="B2410" s="2" t="s">
        <v>4751</v>
      </c>
      <c r="C2410" s="2" t="s">
        <v>10</v>
      </c>
      <c r="D2410" s="2" t="s">
        <v>11</v>
      </c>
      <c r="E2410" s="2">
        <v>6.516</v>
      </c>
      <c r="F2410" s="2">
        <v>4.6239999999999997</v>
      </c>
      <c r="G2410" s="2">
        <v>5.6150000000000002</v>
      </c>
      <c r="H2410" s="2">
        <v>5.47</v>
      </c>
    </row>
    <row r="2411" spans="1:8" ht="13" x14ac:dyDescent="0.15">
      <c r="A2411" s="2" t="s">
        <v>4752</v>
      </c>
      <c r="B2411" s="2" t="s">
        <v>4753</v>
      </c>
      <c r="C2411" s="2" t="s">
        <v>10</v>
      </c>
      <c r="D2411" s="2" t="s">
        <v>11</v>
      </c>
      <c r="E2411" s="2">
        <v>7.5149999999999997</v>
      </c>
      <c r="F2411" s="2">
        <v>6.53</v>
      </c>
      <c r="G2411" s="2">
        <v>7.0270000000000001</v>
      </c>
      <c r="H2411" s="2">
        <v>5.5540000000000003</v>
      </c>
    </row>
    <row r="2412" spans="1:8" ht="13" x14ac:dyDescent="0.15">
      <c r="A2412" s="2" t="s">
        <v>4754</v>
      </c>
      <c r="B2412" s="2" t="s">
        <v>4755</v>
      </c>
      <c r="C2412" s="2" t="s">
        <v>10</v>
      </c>
      <c r="D2412" s="2" t="s">
        <v>11</v>
      </c>
      <c r="E2412" s="2">
        <v>14.911</v>
      </c>
      <c r="F2412" s="2">
        <v>11.736000000000001</v>
      </c>
      <c r="G2412" s="2">
        <v>11.8</v>
      </c>
      <c r="H2412" s="2">
        <v>9.5169999999999995</v>
      </c>
    </row>
    <row r="2413" spans="1:8" ht="13" x14ac:dyDescent="0.15">
      <c r="A2413" s="2" t="s">
        <v>4756</v>
      </c>
      <c r="B2413" s="2" t="s">
        <v>4757</v>
      </c>
      <c r="C2413" s="2" t="s">
        <v>10</v>
      </c>
      <c r="D2413" s="2" t="s">
        <v>11</v>
      </c>
      <c r="E2413" s="2">
        <v>30.416</v>
      </c>
      <c r="F2413" s="2">
        <v>25.125</v>
      </c>
      <c r="G2413" s="2">
        <v>24.728000000000002</v>
      </c>
      <c r="H2413" s="2">
        <v>25.285</v>
      </c>
    </row>
    <row r="2414" spans="1:8" ht="13" x14ac:dyDescent="0.15">
      <c r="A2414" s="2" t="s">
        <v>4758</v>
      </c>
      <c r="B2414" s="2" t="s">
        <v>4759</v>
      </c>
      <c r="C2414" s="2" t="s">
        <v>10</v>
      </c>
      <c r="D2414" s="2" t="s">
        <v>11</v>
      </c>
      <c r="E2414" s="2">
        <v>45.808</v>
      </c>
      <c r="F2414" s="2">
        <v>39.615000000000002</v>
      </c>
      <c r="G2414" s="2">
        <v>47.912999999999997</v>
      </c>
      <c r="H2414" s="2">
        <v>52.752000000000002</v>
      </c>
    </row>
    <row r="2415" spans="1:8" ht="13" x14ac:dyDescent="0.15">
      <c r="A2415" s="2" t="s">
        <v>4760</v>
      </c>
      <c r="B2415" s="2" t="s">
        <v>4761</v>
      </c>
      <c r="C2415" s="2" t="s">
        <v>10</v>
      </c>
      <c r="D2415" s="2" t="s">
        <v>11</v>
      </c>
      <c r="E2415" s="2">
        <v>96.915000000000006</v>
      </c>
      <c r="F2415" s="2">
        <v>87.495999999999995</v>
      </c>
      <c r="G2415" s="2">
        <v>100.964</v>
      </c>
      <c r="H2415" s="2">
        <v>106.767</v>
      </c>
    </row>
    <row r="2416" spans="1:8" ht="13" x14ac:dyDescent="0.15">
      <c r="A2416" s="2" t="s">
        <v>4762</v>
      </c>
      <c r="B2416" s="2" t="s">
        <v>4763</v>
      </c>
      <c r="C2416" s="2" t="s">
        <v>10</v>
      </c>
      <c r="D2416" s="2" t="s">
        <v>11</v>
      </c>
      <c r="E2416" s="2">
        <v>154.43</v>
      </c>
      <c r="F2416" s="2">
        <v>115.824</v>
      </c>
      <c r="G2416" s="2">
        <v>161.434</v>
      </c>
      <c r="H2416" s="2">
        <v>154.30000000000001</v>
      </c>
    </row>
    <row r="2417" spans="1:8" ht="13" x14ac:dyDescent="0.15">
      <c r="A2417" s="2" t="s">
        <v>4764</v>
      </c>
      <c r="B2417" s="2" t="s">
        <v>4765</v>
      </c>
      <c r="C2417" s="2" t="s">
        <v>10</v>
      </c>
      <c r="D2417" s="2" t="s">
        <v>11</v>
      </c>
      <c r="E2417" s="2">
        <v>159.08000000000001</v>
      </c>
      <c r="F2417" s="2">
        <v>118.869</v>
      </c>
      <c r="G2417" s="2">
        <v>180.17599999999999</v>
      </c>
      <c r="H2417" s="2">
        <v>155.37799999999999</v>
      </c>
    </row>
    <row r="2418" spans="1:8" ht="13" x14ac:dyDescent="0.15">
      <c r="A2418" s="2" t="s">
        <v>4766</v>
      </c>
      <c r="B2418" s="2" t="s">
        <v>4767</v>
      </c>
      <c r="C2418" s="2" t="s">
        <v>10</v>
      </c>
      <c r="D2418" s="2" t="s">
        <v>11</v>
      </c>
      <c r="E2418" s="2">
        <v>156.29499999999999</v>
      </c>
      <c r="F2418" s="2">
        <v>138.80799999999999</v>
      </c>
      <c r="G2418" s="2">
        <v>211.755</v>
      </c>
      <c r="H2418" s="2">
        <v>185.67099999999999</v>
      </c>
    </row>
    <row r="2419" spans="1:8" ht="13" x14ac:dyDescent="0.15">
      <c r="A2419" s="2" t="s">
        <v>4768</v>
      </c>
      <c r="B2419" s="2" t="s">
        <v>4769</v>
      </c>
      <c r="C2419" s="2" t="s">
        <v>10</v>
      </c>
      <c r="D2419" s="2" t="s">
        <v>11</v>
      </c>
      <c r="E2419" s="2">
        <v>240.31899999999999</v>
      </c>
      <c r="F2419" s="2">
        <v>209.82599999999999</v>
      </c>
      <c r="G2419" s="2">
        <v>304.76799999999997</v>
      </c>
      <c r="H2419" s="2">
        <v>232.65299999999999</v>
      </c>
    </row>
    <row r="2420" spans="1:8" ht="13" x14ac:dyDescent="0.15">
      <c r="A2420" s="2" t="s">
        <v>4770</v>
      </c>
      <c r="B2420" s="2" t="s">
        <v>4771</v>
      </c>
      <c r="C2420" s="2" t="s">
        <v>10</v>
      </c>
      <c r="D2420" s="2" t="s">
        <v>11</v>
      </c>
      <c r="E2420" s="2">
        <v>52.816000000000003</v>
      </c>
      <c r="F2420" s="2">
        <v>54.167999999999999</v>
      </c>
      <c r="G2420" s="2">
        <v>55.887999999999998</v>
      </c>
      <c r="H2420" s="2">
        <v>55.179000000000002</v>
      </c>
    </row>
    <row r="2421" spans="1:8" ht="13" x14ac:dyDescent="0.15">
      <c r="A2421" s="2" t="s">
        <v>4772</v>
      </c>
      <c r="B2421" s="2" t="s">
        <v>4773</v>
      </c>
      <c r="C2421" s="2" t="s">
        <v>10</v>
      </c>
      <c r="D2421" s="2" t="s">
        <v>11</v>
      </c>
      <c r="E2421" s="2">
        <v>134.054</v>
      </c>
      <c r="F2421" s="2">
        <v>128.99600000000001</v>
      </c>
      <c r="G2421" s="2">
        <v>105.405</v>
      </c>
      <c r="H2421" s="2">
        <v>105.182</v>
      </c>
    </row>
    <row r="2422" spans="1:8" ht="13" x14ac:dyDescent="0.15">
      <c r="A2422" s="2" t="s">
        <v>4774</v>
      </c>
      <c r="B2422" s="2" t="s">
        <v>4775</v>
      </c>
      <c r="C2422" s="2" t="s">
        <v>10</v>
      </c>
      <c r="D2422" s="2" t="s">
        <v>11</v>
      </c>
      <c r="E2422" s="2">
        <v>31.776</v>
      </c>
      <c r="F2422" s="2">
        <v>37.304000000000002</v>
      </c>
      <c r="G2422" s="2">
        <v>40.261000000000003</v>
      </c>
      <c r="H2422" s="2">
        <v>38.930999999999997</v>
      </c>
    </row>
    <row r="2423" spans="1:8" ht="13" x14ac:dyDescent="0.15">
      <c r="A2423" s="2" t="s">
        <v>4776</v>
      </c>
      <c r="B2423" s="2" t="s">
        <v>4777</v>
      </c>
      <c r="C2423" s="2" t="s">
        <v>10</v>
      </c>
      <c r="D2423" s="2" t="s">
        <v>11</v>
      </c>
      <c r="E2423" s="2">
        <v>92.896000000000001</v>
      </c>
      <c r="F2423" s="2">
        <v>94.465999999999994</v>
      </c>
      <c r="G2423" s="2">
        <v>96.147000000000006</v>
      </c>
      <c r="H2423" s="2">
        <v>94.578000000000003</v>
      </c>
    </row>
    <row r="2424" spans="1:8" ht="13" x14ac:dyDescent="0.15">
      <c r="A2424" s="2" t="s">
        <v>4778</v>
      </c>
      <c r="B2424" s="2" t="s">
        <v>4779</v>
      </c>
      <c r="C2424" s="2" t="s">
        <v>10</v>
      </c>
      <c r="D2424" s="2" t="s">
        <v>11</v>
      </c>
      <c r="E2424" s="2">
        <v>48.53</v>
      </c>
      <c r="F2424" s="2">
        <v>41.174999999999997</v>
      </c>
      <c r="G2424" s="2">
        <v>38.965000000000003</v>
      </c>
      <c r="H2424" s="2">
        <v>37.203000000000003</v>
      </c>
    </row>
    <row r="2425" spans="1:8" ht="13" x14ac:dyDescent="0.15">
      <c r="A2425" s="2" t="s">
        <v>4780</v>
      </c>
      <c r="B2425" s="2" t="s">
        <v>4781</v>
      </c>
      <c r="C2425" s="2" t="s">
        <v>10</v>
      </c>
      <c r="D2425" s="2" t="s">
        <v>11</v>
      </c>
      <c r="E2425" s="2">
        <v>20.998000000000001</v>
      </c>
      <c r="F2425" s="2">
        <v>25.579000000000001</v>
      </c>
      <c r="G2425" s="2">
        <v>19.414999999999999</v>
      </c>
      <c r="H2425" s="2">
        <v>19.018000000000001</v>
      </c>
    </row>
    <row r="2426" spans="1:8" ht="13" x14ac:dyDescent="0.15">
      <c r="A2426" s="2" t="s">
        <v>4782</v>
      </c>
      <c r="B2426" s="2" t="s">
        <v>4783</v>
      </c>
      <c r="C2426" s="2" t="s">
        <v>10</v>
      </c>
      <c r="D2426" s="2" t="s">
        <v>11</v>
      </c>
      <c r="E2426" s="2">
        <v>13.409000000000001</v>
      </c>
      <c r="F2426" s="2">
        <v>12.156000000000001</v>
      </c>
      <c r="G2426" s="2">
        <v>9.5980000000000008</v>
      </c>
      <c r="H2426" s="2">
        <v>10.039</v>
      </c>
    </row>
    <row r="2427" spans="1:8" ht="13" x14ac:dyDescent="0.15">
      <c r="A2427" s="2" t="s">
        <v>4784</v>
      </c>
      <c r="B2427" s="2" t="s">
        <v>4785</v>
      </c>
      <c r="C2427" s="2" t="s">
        <v>10</v>
      </c>
      <c r="D2427" s="2" t="s">
        <v>11</v>
      </c>
      <c r="E2427" s="2">
        <v>11.824</v>
      </c>
      <c r="F2427" s="2">
        <v>10.196</v>
      </c>
      <c r="G2427" s="2">
        <v>12.37</v>
      </c>
      <c r="H2427" s="2">
        <v>10.742000000000001</v>
      </c>
    </row>
    <row r="2428" spans="1:8" ht="13" x14ac:dyDescent="0.15">
      <c r="A2428" s="2" t="s">
        <v>4786</v>
      </c>
      <c r="B2428" s="2" t="s">
        <v>4787</v>
      </c>
      <c r="C2428" s="2" t="s">
        <v>10</v>
      </c>
      <c r="D2428" s="2" t="s">
        <v>11</v>
      </c>
      <c r="E2428" s="2">
        <v>7.3769999999999998</v>
      </c>
      <c r="F2428" s="2">
        <v>8.6379999999999999</v>
      </c>
      <c r="G2428" s="2">
        <v>4.97</v>
      </c>
      <c r="H2428" s="2">
        <v>5.0869999999999997</v>
      </c>
    </row>
    <row r="2429" spans="1:8" ht="13" x14ac:dyDescent="0.15">
      <c r="A2429" s="2" t="s">
        <v>4788</v>
      </c>
      <c r="B2429" s="2" t="s">
        <v>4789</v>
      </c>
      <c r="C2429" s="2" t="s">
        <v>10</v>
      </c>
      <c r="D2429" s="2" t="s">
        <v>11</v>
      </c>
      <c r="E2429" s="2">
        <v>8.7439999999999998</v>
      </c>
      <c r="F2429" s="2">
        <v>9.859</v>
      </c>
      <c r="G2429" s="2">
        <v>5.2329999999999997</v>
      </c>
      <c r="H2429" s="2">
        <v>6.3609999999999998</v>
      </c>
    </row>
    <row r="2430" spans="1:8" ht="13" x14ac:dyDescent="0.15">
      <c r="A2430" s="2" t="s">
        <v>4790</v>
      </c>
      <c r="B2430" s="2" t="s">
        <v>4791</v>
      </c>
      <c r="C2430" s="2" t="s">
        <v>10</v>
      </c>
      <c r="D2430" s="2" t="s">
        <v>11</v>
      </c>
      <c r="E2430" s="2">
        <v>6.3819999999999997</v>
      </c>
      <c r="F2430" s="2">
        <v>8.7100000000000009</v>
      </c>
      <c r="G2430" s="2">
        <v>6.3239999999999998</v>
      </c>
      <c r="H2430" s="2">
        <v>4.7480000000000002</v>
      </c>
    </row>
    <row r="2431" spans="1:8" ht="13" x14ac:dyDescent="0.15">
      <c r="A2431" s="2" t="s">
        <v>4792</v>
      </c>
      <c r="B2431" s="2" t="s">
        <v>4793</v>
      </c>
      <c r="C2431" s="2" t="s">
        <v>10</v>
      </c>
      <c r="D2431" s="2" t="s">
        <v>11</v>
      </c>
      <c r="E2431" s="2">
        <v>4.9550000000000001</v>
      </c>
      <c r="F2431" s="2">
        <v>7.4630000000000001</v>
      </c>
      <c r="G2431" s="2">
        <v>3.9649999999999999</v>
      </c>
      <c r="H2431" s="2">
        <v>3.9590000000000001</v>
      </c>
    </row>
    <row r="2432" spans="1:8" ht="13" x14ac:dyDescent="0.15">
      <c r="A2432" s="2" t="s">
        <v>4794</v>
      </c>
      <c r="B2432" s="2" t="s">
        <v>4795</v>
      </c>
      <c r="C2432" s="2" t="s">
        <v>10</v>
      </c>
      <c r="D2432" s="2" t="s">
        <v>11</v>
      </c>
      <c r="E2432" s="2">
        <v>2.9369999999999998</v>
      </c>
      <c r="F2432" s="2">
        <v>4.165</v>
      </c>
      <c r="G2432" s="2">
        <v>2.7</v>
      </c>
      <c r="H2432" s="2">
        <v>2.1150000000000002</v>
      </c>
    </row>
    <row r="2433" spans="1:8" ht="13" x14ac:dyDescent="0.15">
      <c r="A2433" s="2" t="s">
        <v>4796</v>
      </c>
      <c r="B2433" s="2" t="s">
        <v>4797</v>
      </c>
      <c r="C2433" s="2" t="s">
        <v>10</v>
      </c>
      <c r="D2433" s="2" t="s">
        <v>11</v>
      </c>
      <c r="E2433" s="2">
        <v>2.863</v>
      </c>
      <c r="F2433" s="2">
        <v>3.1850000000000001</v>
      </c>
      <c r="G2433" s="2">
        <v>1.998</v>
      </c>
      <c r="H2433" s="2">
        <v>1.9239999999999999</v>
      </c>
    </row>
    <row r="2434" spans="1:8" ht="13" x14ac:dyDescent="0.15">
      <c r="A2434" s="2" t="s">
        <v>4798</v>
      </c>
      <c r="B2434" s="2" t="s">
        <v>4799</v>
      </c>
      <c r="C2434" s="2" t="s">
        <v>10</v>
      </c>
      <c r="D2434" s="2" t="s">
        <v>11</v>
      </c>
      <c r="E2434" s="2">
        <v>5.0549999999999997</v>
      </c>
      <c r="F2434" s="2">
        <v>7.351</v>
      </c>
      <c r="G2434" s="2">
        <v>4.7249999999999996</v>
      </c>
      <c r="H2434" s="2">
        <v>4.67</v>
      </c>
    </row>
    <row r="2435" spans="1:8" ht="13" x14ac:dyDescent="0.15">
      <c r="A2435" s="2" t="s">
        <v>4800</v>
      </c>
      <c r="B2435" s="2" t="s">
        <v>4801</v>
      </c>
      <c r="C2435" s="2" t="s">
        <v>10</v>
      </c>
      <c r="D2435" s="2" t="s">
        <v>11</v>
      </c>
      <c r="E2435" s="2">
        <v>1.5129999999999999</v>
      </c>
      <c r="F2435" s="2">
        <v>1.5489999999999999</v>
      </c>
      <c r="G2435" s="2">
        <v>0.92600000000000005</v>
      </c>
      <c r="H2435" s="2">
        <v>0.76600000000000001</v>
      </c>
    </row>
    <row r="2436" spans="1:8" ht="13" x14ac:dyDescent="0.15">
      <c r="A2436" s="2" t="s">
        <v>4802</v>
      </c>
      <c r="B2436" s="2" t="s">
        <v>4803</v>
      </c>
      <c r="C2436" s="2" t="s">
        <v>10</v>
      </c>
      <c r="D2436" s="2" t="s">
        <v>11</v>
      </c>
      <c r="E2436" s="2">
        <v>1.7709999999999999</v>
      </c>
      <c r="F2436" s="2">
        <v>2.19</v>
      </c>
      <c r="G2436" s="2">
        <v>1.63</v>
      </c>
      <c r="H2436" s="2">
        <v>1.4390000000000001</v>
      </c>
    </row>
    <row r="2437" spans="1:8" ht="13" x14ac:dyDescent="0.15">
      <c r="A2437" s="2" t="s">
        <v>4804</v>
      </c>
      <c r="B2437" s="2" t="s">
        <v>4805</v>
      </c>
      <c r="C2437" s="2" t="s">
        <v>10</v>
      </c>
      <c r="D2437" s="2" t="s">
        <v>11</v>
      </c>
      <c r="E2437" s="2">
        <v>1.266</v>
      </c>
      <c r="F2437" s="2">
        <v>2.0750000000000002</v>
      </c>
      <c r="G2437" s="2">
        <v>0.96499999999999997</v>
      </c>
      <c r="H2437" s="2">
        <v>1.127</v>
      </c>
    </row>
    <row r="2438" spans="1:8" ht="13" x14ac:dyDescent="0.15">
      <c r="A2438" s="2" t="s">
        <v>4806</v>
      </c>
      <c r="B2438" s="2" t="s">
        <v>4807</v>
      </c>
      <c r="C2438" s="2" t="s">
        <v>10</v>
      </c>
      <c r="D2438" s="2" t="s">
        <v>11</v>
      </c>
      <c r="E2438" s="2">
        <v>2.7050000000000001</v>
      </c>
      <c r="F2438" s="2">
        <v>3.0659999999999998</v>
      </c>
      <c r="G2438" s="2">
        <v>1.387</v>
      </c>
      <c r="H2438" s="2">
        <v>1.7909999999999999</v>
      </c>
    </row>
    <row r="2439" spans="1:8" ht="13" x14ac:dyDescent="0.15">
      <c r="A2439" s="2" t="s">
        <v>4808</v>
      </c>
      <c r="B2439" s="2" t="s">
        <v>4809</v>
      </c>
      <c r="C2439" s="2" t="s">
        <v>10</v>
      </c>
      <c r="D2439" s="2" t="s">
        <v>11</v>
      </c>
      <c r="E2439" s="2">
        <v>3.5190000000000001</v>
      </c>
      <c r="F2439" s="2">
        <v>4.5659999999999998</v>
      </c>
      <c r="G2439" s="2">
        <v>2.3519999999999999</v>
      </c>
      <c r="H2439" s="2">
        <v>2.8719999999999999</v>
      </c>
    </row>
    <row r="2440" spans="1:8" ht="13" x14ac:dyDescent="0.15">
      <c r="A2440" s="2" t="s">
        <v>4810</v>
      </c>
      <c r="B2440" s="2" t="s">
        <v>4811</v>
      </c>
      <c r="C2440" s="2" t="s">
        <v>10</v>
      </c>
      <c r="D2440" s="2" t="s">
        <v>11</v>
      </c>
      <c r="E2440" s="2">
        <v>1.216</v>
      </c>
      <c r="F2440" s="2">
        <v>1.708</v>
      </c>
      <c r="G2440" s="2">
        <v>0.58099999999999996</v>
      </c>
      <c r="H2440" s="2">
        <v>0.70399999999999996</v>
      </c>
    </row>
    <row r="2441" spans="1:8" ht="13" x14ac:dyDescent="0.15">
      <c r="A2441" s="2" t="s">
        <v>4812</v>
      </c>
      <c r="B2441" s="2" t="s">
        <v>4813</v>
      </c>
      <c r="C2441" s="2" t="s">
        <v>10</v>
      </c>
      <c r="D2441" s="2" t="s">
        <v>11</v>
      </c>
      <c r="E2441" s="2">
        <v>0.69699999999999995</v>
      </c>
      <c r="F2441" s="2">
        <v>0.89</v>
      </c>
      <c r="G2441" s="2">
        <v>0.25</v>
      </c>
      <c r="H2441" s="2">
        <v>0.26</v>
      </c>
    </row>
    <row r="2442" spans="1:8" ht="13" x14ac:dyDescent="0.15">
      <c r="A2442" s="2" t="s">
        <v>4814</v>
      </c>
      <c r="B2442" s="2" t="s">
        <v>4815</v>
      </c>
      <c r="C2442" s="2" t="s">
        <v>10</v>
      </c>
      <c r="D2442" s="2" t="s">
        <v>11</v>
      </c>
      <c r="E2442" s="2">
        <v>0.53200000000000003</v>
      </c>
      <c r="F2442" s="2">
        <v>1</v>
      </c>
      <c r="G2442" s="2">
        <v>0.52500000000000002</v>
      </c>
      <c r="H2442" s="2">
        <v>0.19500000000000001</v>
      </c>
    </row>
    <row r="2443" spans="1:8" ht="13" x14ac:dyDescent="0.15">
      <c r="A2443" s="2" t="s">
        <v>4816</v>
      </c>
      <c r="B2443" s="2" t="s">
        <v>4817</v>
      </c>
      <c r="C2443" s="2" t="s">
        <v>10</v>
      </c>
      <c r="D2443" s="2" t="s">
        <v>11</v>
      </c>
      <c r="E2443" s="2">
        <v>0.48299999999999998</v>
      </c>
      <c r="F2443" s="2">
        <v>0.95799999999999996</v>
      </c>
      <c r="G2443" s="2">
        <v>0.19600000000000001</v>
      </c>
      <c r="H2443" s="2">
        <v>0.155</v>
      </c>
    </row>
    <row r="2444" spans="1:8" ht="13" x14ac:dyDescent="0.15">
      <c r="A2444" s="2" t="s">
        <v>4818</v>
      </c>
      <c r="B2444" s="2" t="s">
        <v>4819</v>
      </c>
      <c r="C2444" s="2" t="s">
        <v>10</v>
      </c>
      <c r="D2444" s="2" t="s">
        <v>11</v>
      </c>
      <c r="E2444" s="2">
        <v>1.208</v>
      </c>
      <c r="F2444" s="2">
        <v>2.6619999999999999</v>
      </c>
      <c r="G2444" s="2">
        <v>0.63900000000000001</v>
      </c>
      <c r="H2444" s="2">
        <v>1.244</v>
      </c>
    </row>
    <row r="2445" spans="1:8" ht="13" x14ac:dyDescent="0.15">
      <c r="A2445" s="2" t="s">
        <v>4820</v>
      </c>
      <c r="B2445" s="2" t="s">
        <v>4821</v>
      </c>
      <c r="C2445" s="2" t="s">
        <v>10</v>
      </c>
      <c r="D2445" s="2" t="s">
        <v>11</v>
      </c>
      <c r="E2445" s="2">
        <v>48.844999999999999</v>
      </c>
      <c r="F2445" s="2">
        <v>44.993000000000002</v>
      </c>
      <c r="G2445" s="2">
        <v>48.524999999999999</v>
      </c>
      <c r="H2445" s="2">
        <v>50.13</v>
      </c>
    </row>
    <row r="2446" spans="1:8" ht="13" x14ac:dyDescent="0.15">
      <c r="A2446" s="2" t="s">
        <v>4822</v>
      </c>
      <c r="B2446" s="2" t="s">
        <v>4823</v>
      </c>
      <c r="C2446" s="2" t="s">
        <v>10</v>
      </c>
      <c r="D2446" s="2" t="s">
        <v>11</v>
      </c>
      <c r="E2446" s="2">
        <v>74.733000000000004</v>
      </c>
      <c r="F2446" s="2">
        <v>93.843000000000004</v>
      </c>
      <c r="G2446" s="2">
        <v>58.601999999999997</v>
      </c>
      <c r="H2446" s="2">
        <v>53.04</v>
      </c>
    </row>
    <row r="2447" spans="1:8" ht="13" x14ac:dyDescent="0.15">
      <c r="A2447" s="2" t="s">
        <v>4824</v>
      </c>
      <c r="B2447" s="2" t="s">
        <v>4825</v>
      </c>
      <c r="C2447" s="2" t="s">
        <v>10</v>
      </c>
      <c r="D2447" s="2" t="s">
        <v>11</v>
      </c>
      <c r="E2447" s="2">
        <v>50.857999999999997</v>
      </c>
      <c r="F2447" s="2">
        <v>70.849000000000004</v>
      </c>
      <c r="G2447" s="2">
        <v>35.095999999999997</v>
      </c>
      <c r="H2447" s="2">
        <v>33.03</v>
      </c>
    </row>
    <row r="2448" spans="1:8" ht="13" x14ac:dyDescent="0.15">
      <c r="A2448" s="2" t="s">
        <v>4826</v>
      </c>
      <c r="B2448" s="2" t="s">
        <v>4827</v>
      </c>
      <c r="C2448" s="2" t="s">
        <v>10</v>
      </c>
      <c r="D2448" s="2" t="s">
        <v>11</v>
      </c>
      <c r="E2448" s="2">
        <v>38.366</v>
      </c>
      <c r="F2448" s="2">
        <v>53.642000000000003</v>
      </c>
      <c r="G2448" s="2">
        <v>27.826000000000001</v>
      </c>
      <c r="H2448" s="2">
        <v>28.315999999999999</v>
      </c>
    </row>
    <row r="2449" spans="1:8" ht="13" x14ac:dyDescent="0.15">
      <c r="A2449" s="2" t="s">
        <v>4828</v>
      </c>
      <c r="B2449" s="2" t="s">
        <v>4829</v>
      </c>
      <c r="C2449" s="2" t="s">
        <v>10</v>
      </c>
      <c r="D2449" s="2" t="s">
        <v>11</v>
      </c>
      <c r="E2449" s="2">
        <v>207.786</v>
      </c>
      <c r="F2449" s="2">
        <v>168.79</v>
      </c>
      <c r="G2449" s="2">
        <v>169.874</v>
      </c>
      <c r="H2449" s="2">
        <v>172.22</v>
      </c>
    </row>
    <row r="2450" spans="1:8" ht="13" x14ac:dyDescent="0.15">
      <c r="A2450" s="2" t="s">
        <v>4830</v>
      </c>
      <c r="B2450" s="2" t="s">
        <v>4831</v>
      </c>
      <c r="C2450" s="2" t="s">
        <v>10</v>
      </c>
      <c r="D2450" s="2" t="s">
        <v>11</v>
      </c>
      <c r="E2450" s="2">
        <v>7.181</v>
      </c>
      <c r="F2450" s="2">
        <v>7.734</v>
      </c>
      <c r="G2450" s="2">
        <v>7.2759999999999998</v>
      </c>
      <c r="H2450" s="2">
        <v>8.9190000000000005</v>
      </c>
    </row>
    <row r="2451" spans="1:8" ht="13" x14ac:dyDescent="0.15">
      <c r="A2451" s="2" t="s">
        <v>4832</v>
      </c>
      <c r="B2451" s="2" t="s">
        <v>4833</v>
      </c>
      <c r="C2451" s="2" t="s">
        <v>10</v>
      </c>
      <c r="D2451" s="2" t="s">
        <v>11</v>
      </c>
      <c r="E2451" s="2">
        <v>73.334000000000003</v>
      </c>
      <c r="F2451" s="2">
        <v>66.804000000000002</v>
      </c>
      <c r="G2451" s="2">
        <v>85.135000000000005</v>
      </c>
      <c r="H2451" s="2">
        <v>79.326999999999998</v>
      </c>
    </row>
    <row r="2452" spans="1:8" ht="13" x14ac:dyDescent="0.15">
      <c r="A2452" s="2" t="s">
        <v>4834</v>
      </c>
      <c r="B2452" s="2" t="s">
        <v>4835</v>
      </c>
      <c r="C2452" s="2" t="s">
        <v>10</v>
      </c>
      <c r="D2452" s="2" t="s">
        <v>11</v>
      </c>
      <c r="E2452" s="2">
        <v>9.9960000000000004</v>
      </c>
      <c r="F2452" s="2">
        <v>8.0649999999999995</v>
      </c>
      <c r="G2452" s="2">
        <v>8.41</v>
      </c>
      <c r="H2452" s="2">
        <v>10.477</v>
      </c>
    </row>
    <row r="2453" spans="1:8" ht="13" x14ac:dyDescent="0.15">
      <c r="A2453" s="2" t="s">
        <v>4836</v>
      </c>
      <c r="B2453" s="2" t="s">
        <v>4837</v>
      </c>
      <c r="C2453" s="2" t="s">
        <v>10</v>
      </c>
      <c r="D2453" s="2" t="s">
        <v>11</v>
      </c>
      <c r="E2453" s="2">
        <v>3.1520000000000001</v>
      </c>
      <c r="F2453" s="2">
        <v>3.62</v>
      </c>
      <c r="G2453" s="2">
        <v>2.7360000000000002</v>
      </c>
      <c r="H2453" s="2">
        <v>2.9969999999999999</v>
      </c>
    </row>
    <row r="2454" spans="1:8" ht="13" x14ac:dyDescent="0.15">
      <c r="A2454" s="2" t="s">
        <v>4838</v>
      </c>
      <c r="B2454" s="2" t="s">
        <v>4839</v>
      </c>
      <c r="C2454" s="2" t="s">
        <v>10</v>
      </c>
      <c r="D2454" s="2" t="s">
        <v>11</v>
      </c>
      <c r="E2454" s="2">
        <v>1.454</v>
      </c>
      <c r="F2454" s="2">
        <v>1.6819999999999999</v>
      </c>
      <c r="G2454" s="2">
        <v>1.373</v>
      </c>
      <c r="H2454" s="2">
        <v>1.228</v>
      </c>
    </row>
    <row r="2455" spans="1:8" ht="13" x14ac:dyDescent="0.15">
      <c r="A2455" s="2" t="s">
        <v>4840</v>
      </c>
      <c r="B2455" s="2" t="s">
        <v>4841</v>
      </c>
      <c r="C2455" s="2" t="s">
        <v>10</v>
      </c>
      <c r="D2455" s="2" t="s">
        <v>11</v>
      </c>
      <c r="E2455" s="2">
        <v>5.6219999999999999</v>
      </c>
      <c r="F2455" s="2">
        <v>5.6120000000000001</v>
      </c>
      <c r="G2455" s="2">
        <v>4.8010000000000002</v>
      </c>
      <c r="H2455" s="2">
        <v>5.415</v>
      </c>
    </row>
    <row r="2456" spans="1:8" ht="13" x14ac:dyDescent="0.15">
      <c r="A2456" s="2" t="s">
        <v>4842</v>
      </c>
      <c r="B2456" s="2" t="s">
        <v>4843</v>
      </c>
      <c r="C2456" s="2" t="s">
        <v>10</v>
      </c>
      <c r="D2456" s="2" t="s">
        <v>11</v>
      </c>
      <c r="E2456" s="2">
        <v>2553.87</v>
      </c>
      <c r="F2456" s="2">
        <v>1691.4570000000001</v>
      </c>
      <c r="G2456" s="2">
        <v>3389.9549999999999</v>
      </c>
      <c r="H2456" s="2">
        <v>2506.453</v>
      </c>
    </row>
    <row r="2457" spans="1:8" ht="13" x14ac:dyDescent="0.15">
      <c r="A2457" s="2" t="s">
        <v>4844</v>
      </c>
      <c r="B2457" s="2" t="s">
        <v>4845</v>
      </c>
      <c r="C2457" s="2" t="s">
        <v>10</v>
      </c>
      <c r="D2457" s="2" t="s">
        <v>11</v>
      </c>
      <c r="E2457" s="2">
        <v>83.409000000000006</v>
      </c>
      <c r="F2457" s="2">
        <v>73.718000000000004</v>
      </c>
      <c r="G2457" s="2">
        <v>75.221000000000004</v>
      </c>
      <c r="H2457" s="2">
        <v>71.894999999999996</v>
      </c>
    </row>
    <row r="2458" spans="1:8" ht="13" x14ac:dyDescent="0.15">
      <c r="A2458" s="2" t="s">
        <v>4846</v>
      </c>
      <c r="B2458" s="2" t="s">
        <v>4847</v>
      </c>
      <c r="C2458" s="2" t="s">
        <v>10</v>
      </c>
      <c r="D2458" s="2" t="s">
        <v>11</v>
      </c>
      <c r="E2458" s="2">
        <v>67.203000000000003</v>
      </c>
      <c r="F2458" s="2">
        <v>73.798000000000002</v>
      </c>
      <c r="G2458" s="2">
        <v>75.703000000000003</v>
      </c>
      <c r="H2458" s="2">
        <v>80.484999999999999</v>
      </c>
    </row>
    <row r="2459" spans="1:8" ht="13" x14ac:dyDescent="0.15">
      <c r="A2459" s="2" t="s">
        <v>4848</v>
      </c>
      <c r="B2459" s="2" t="s">
        <v>4849</v>
      </c>
      <c r="C2459" s="2" t="s">
        <v>10</v>
      </c>
      <c r="D2459" s="2" t="s">
        <v>11</v>
      </c>
      <c r="E2459" s="2">
        <v>92.481999999999999</v>
      </c>
      <c r="F2459" s="2">
        <v>99.152000000000001</v>
      </c>
      <c r="G2459" s="2">
        <v>78.786000000000001</v>
      </c>
      <c r="H2459" s="2">
        <v>81.813000000000002</v>
      </c>
    </row>
    <row r="2460" spans="1:8" ht="13" x14ac:dyDescent="0.15">
      <c r="A2460" s="2" t="s">
        <v>4850</v>
      </c>
      <c r="B2460" s="2" t="s">
        <v>4851</v>
      </c>
      <c r="C2460" s="2" t="s">
        <v>10</v>
      </c>
      <c r="D2460" s="2" t="s">
        <v>11</v>
      </c>
      <c r="E2460" s="2">
        <v>20.338000000000001</v>
      </c>
      <c r="F2460" s="2">
        <v>20.513999999999999</v>
      </c>
      <c r="G2460" s="2">
        <v>21.37</v>
      </c>
      <c r="H2460" s="2">
        <v>20.236000000000001</v>
      </c>
    </row>
    <row r="2461" spans="1:8" ht="13" x14ac:dyDescent="0.15">
      <c r="A2461" s="2" t="s">
        <v>4852</v>
      </c>
      <c r="B2461" s="2" t="s">
        <v>4853</v>
      </c>
      <c r="C2461" s="2" t="s">
        <v>10</v>
      </c>
      <c r="D2461" s="2" t="s">
        <v>11</v>
      </c>
      <c r="E2461" s="2">
        <v>59.646999999999998</v>
      </c>
      <c r="F2461" s="2">
        <v>60.238999999999997</v>
      </c>
      <c r="G2461" s="2">
        <v>63.978999999999999</v>
      </c>
      <c r="H2461" s="2">
        <v>58.411000000000001</v>
      </c>
    </row>
    <row r="2462" spans="1:8" ht="13" x14ac:dyDescent="0.15">
      <c r="A2462" s="2" t="s">
        <v>4854</v>
      </c>
      <c r="B2462" s="2" t="s">
        <v>4855</v>
      </c>
      <c r="C2462" s="2" t="s">
        <v>10</v>
      </c>
      <c r="D2462" s="2" t="s">
        <v>11</v>
      </c>
      <c r="E2462" s="2">
        <v>113.395</v>
      </c>
      <c r="F2462" s="2">
        <v>129.97200000000001</v>
      </c>
      <c r="G2462" s="2">
        <v>93.491</v>
      </c>
      <c r="H2462" s="2">
        <v>78.959000000000003</v>
      </c>
    </row>
    <row r="2463" spans="1:8" ht="13" x14ac:dyDescent="0.15">
      <c r="A2463" s="2" t="s">
        <v>4856</v>
      </c>
      <c r="B2463" s="2" t="s">
        <v>4857</v>
      </c>
      <c r="C2463" s="2" t="s">
        <v>10</v>
      </c>
      <c r="D2463" s="2" t="s">
        <v>11</v>
      </c>
      <c r="E2463" s="2">
        <v>185.203</v>
      </c>
      <c r="F2463" s="2">
        <v>204.011</v>
      </c>
      <c r="G2463" s="2">
        <v>215.852</v>
      </c>
      <c r="H2463" s="2">
        <v>237.90700000000001</v>
      </c>
    </row>
    <row r="2464" spans="1:8" ht="13" x14ac:dyDescent="0.15">
      <c r="A2464" s="2" t="s">
        <v>4858</v>
      </c>
      <c r="B2464" s="2" t="s">
        <v>4859</v>
      </c>
      <c r="C2464" s="2" t="s">
        <v>10</v>
      </c>
      <c r="D2464" s="2" t="s">
        <v>11</v>
      </c>
      <c r="E2464" s="2">
        <v>263.75299999999999</v>
      </c>
      <c r="F2464" s="2">
        <v>273.99400000000003</v>
      </c>
      <c r="G2464" s="2">
        <v>284.75700000000001</v>
      </c>
      <c r="H2464" s="2">
        <v>284.20299999999997</v>
      </c>
    </row>
    <row r="2465" spans="1:8" ht="13" x14ac:dyDescent="0.15">
      <c r="A2465" s="2" t="s">
        <v>4860</v>
      </c>
      <c r="B2465" s="2" t="s">
        <v>4861</v>
      </c>
      <c r="C2465" s="2" t="s">
        <v>10</v>
      </c>
      <c r="D2465" s="2" t="s">
        <v>11</v>
      </c>
      <c r="E2465" s="2">
        <v>132.429</v>
      </c>
      <c r="F2465" s="2">
        <v>126.193</v>
      </c>
      <c r="G2465" s="2">
        <v>135.959</v>
      </c>
      <c r="H2465" s="2">
        <v>130.68100000000001</v>
      </c>
    </row>
    <row r="2466" spans="1:8" ht="13" x14ac:dyDescent="0.15">
      <c r="A2466" s="2" t="s">
        <v>4862</v>
      </c>
      <c r="B2466" s="2" t="s">
        <v>4863</v>
      </c>
      <c r="C2466" s="2" t="s">
        <v>10</v>
      </c>
      <c r="D2466" s="2" t="s">
        <v>11</v>
      </c>
      <c r="E2466" s="2">
        <v>172.02099999999999</v>
      </c>
      <c r="F2466" s="2">
        <v>162.63499999999999</v>
      </c>
      <c r="G2466" s="2">
        <v>174.12100000000001</v>
      </c>
      <c r="H2466" s="2">
        <v>177.10400000000001</v>
      </c>
    </row>
    <row r="2467" spans="1:8" ht="13" x14ac:dyDescent="0.15">
      <c r="A2467" s="2" t="s">
        <v>4864</v>
      </c>
      <c r="B2467" s="2" t="s">
        <v>4865</v>
      </c>
      <c r="C2467" s="2" t="s">
        <v>10</v>
      </c>
      <c r="D2467" s="2" t="s">
        <v>11</v>
      </c>
      <c r="E2467" s="2">
        <v>5.7249999999999996</v>
      </c>
      <c r="F2467" s="2">
        <v>6.3090000000000002</v>
      </c>
      <c r="G2467" s="2">
        <v>7.29</v>
      </c>
      <c r="H2467" s="2">
        <v>7.7380000000000004</v>
      </c>
    </row>
    <row r="2468" spans="1:8" ht="13" x14ac:dyDescent="0.15">
      <c r="A2468" s="2" t="s">
        <v>4866</v>
      </c>
      <c r="B2468" s="2" t="s">
        <v>4867</v>
      </c>
      <c r="C2468" s="2" t="s">
        <v>10</v>
      </c>
      <c r="D2468" s="2" t="s">
        <v>11</v>
      </c>
      <c r="E2468" s="2">
        <v>38.320999999999998</v>
      </c>
      <c r="F2468" s="2">
        <v>42.296999999999997</v>
      </c>
      <c r="G2468" s="2">
        <v>46.040999999999997</v>
      </c>
      <c r="H2468" s="2">
        <v>44.207999999999998</v>
      </c>
    </row>
    <row r="2469" spans="1:8" ht="13" x14ac:dyDescent="0.15">
      <c r="A2469" s="2" t="s">
        <v>4868</v>
      </c>
      <c r="B2469" s="2" t="s">
        <v>4869</v>
      </c>
      <c r="C2469" s="2" t="s">
        <v>10</v>
      </c>
      <c r="D2469" s="2" t="s">
        <v>11</v>
      </c>
      <c r="E2469" s="2">
        <v>54.972999999999999</v>
      </c>
      <c r="F2469" s="2">
        <v>46.494</v>
      </c>
      <c r="G2469" s="2">
        <v>58.951999999999998</v>
      </c>
      <c r="H2469" s="2">
        <v>54.521999999999998</v>
      </c>
    </row>
    <row r="2470" spans="1:8" ht="13" x14ac:dyDescent="0.15">
      <c r="A2470" s="2" t="s">
        <v>4870</v>
      </c>
      <c r="B2470" s="2" t="s">
        <v>4871</v>
      </c>
      <c r="C2470" s="2" t="s">
        <v>10</v>
      </c>
      <c r="D2470" s="2" t="s">
        <v>11</v>
      </c>
      <c r="E2470" s="2">
        <v>83.68</v>
      </c>
      <c r="F2470" s="2">
        <v>66.432000000000002</v>
      </c>
      <c r="G2470" s="2">
        <v>87.566999999999993</v>
      </c>
      <c r="H2470" s="2">
        <v>88.498000000000005</v>
      </c>
    </row>
    <row r="2471" spans="1:8" ht="13" x14ac:dyDescent="0.15">
      <c r="A2471" s="2" t="s">
        <v>4872</v>
      </c>
      <c r="B2471" s="2" t="s">
        <v>4873</v>
      </c>
      <c r="C2471" s="2" t="s">
        <v>10</v>
      </c>
      <c r="D2471" s="2" t="s">
        <v>11</v>
      </c>
      <c r="E2471" s="2">
        <v>55.573999999999998</v>
      </c>
      <c r="F2471" s="2">
        <v>50.749000000000002</v>
      </c>
      <c r="G2471" s="2">
        <v>48.579000000000001</v>
      </c>
      <c r="H2471" s="2">
        <v>50.892000000000003</v>
      </c>
    </row>
    <row r="2472" spans="1:8" ht="13" x14ac:dyDescent="0.15">
      <c r="A2472" s="2" t="s">
        <v>4874</v>
      </c>
      <c r="B2472" s="2" t="s">
        <v>4875</v>
      </c>
      <c r="C2472" s="2" t="s">
        <v>10</v>
      </c>
      <c r="D2472" s="2" t="s">
        <v>11</v>
      </c>
      <c r="E2472" s="2">
        <v>8.4480000000000004</v>
      </c>
      <c r="F2472" s="2">
        <v>9.3089999999999993</v>
      </c>
      <c r="G2472" s="2">
        <v>8.8640000000000008</v>
      </c>
      <c r="H2472" s="2">
        <v>8.5139999999999993</v>
      </c>
    </row>
    <row r="2473" spans="1:8" ht="13" x14ac:dyDescent="0.15">
      <c r="A2473" s="2" t="s">
        <v>4876</v>
      </c>
      <c r="B2473" s="2" t="s">
        <v>4877</v>
      </c>
      <c r="C2473" s="2" t="s">
        <v>10</v>
      </c>
      <c r="D2473" s="2" t="s">
        <v>11</v>
      </c>
      <c r="E2473" s="2">
        <v>47.953000000000003</v>
      </c>
      <c r="F2473" s="2">
        <v>42.462000000000003</v>
      </c>
      <c r="G2473" s="2">
        <v>43.664000000000001</v>
      </c>
      <c r="H2473" s="2">
        <v>50.311999999999998</v>
      </c>
    </row>
    <row r="2474" spans="1:8" ht="13" x14ac:dyDescent="0.15">
      <c r="A2474" s="2" t="s">
        <v>4878</v>
      </c>
      <c r="B2474" s="2" t="s">
        <v>4879</v>
      </c>
      <c r="C2474" s="2" t="s">
        <v>10</v>
      </c>
      <c r="D2474" s="2" t="s">
        <v>11</v>
      </c>
      <c r="E2474" s="2">
        <v>86.614000000000004</v>
      </c>
      <c r="F2474" s="2">
        <v>84.052999999999997</v>
      </c>
      <c r="G2474" s="2">
        <v>76.200999999999993</v>
      </c>
      <c r="H2474" s="2">
        <v>73.69</v>
      </c>
    </row>
    <row r="2475" spans="1:8" ht="13" x14ac:dyDescent="0.15">
      <c r="A2475" s="2" t="s">
        <v>4880</v>
      </c>
      <c r="B2475" s="2" t="s">
        <v>4881</v>
      </c>
      <c r="C2475" s="2" t="s">
        <v>10</v>
      </c>
      <c r="D2475" s="2" t="s">
        <v>11</v>
      </c>
      <c r="E2475" s="2">
        <v>81.042000000000002</v>
      </c>
      <c r="F2475" s="2">
        <v>76.132000000000005</v>
      </c>
      <c r="G2475" s="2">
        <v>72.016000000000005</v>
      </c>
      <c r="H2475" s="2">
        <v>69.870999999999995</v>
      </c>
    </row>
    <row r="2476" spans="1:8" ht="13" x14ac:dyDescent="0.15">
      <c r="A2476" s="2" t="s">
        <v>4882</v>
      </c>
      <c r="B2476" s="2" t="s">
        <v>4883</v>
      </c>
      <c r="C2476" s="2" t="s">
        <v>10</v>
      </c>
      <c r="D2476" s="2" t="s">
        <v>11</v>
      </c>
      <c r="E2476" s="2">
        <v>78.525999999999996</v>
      </c>
      <c r="F2476" s="2">
        <v>67.504999999999995</v>
      </c>
      <c r="G2476" s="2">
        <v>75.826999999999998</v>
      </c>
      <c r="H2476" s="2">
        <v>73.081000000000003</v>
      </c>
    </row>
    <row r="2477" spans="1:8" ht="13" x14ac:dyDescent="0.15">
      <c r="A2477" s="2" t="s">
        <v>4884</v>
      </c>
      <c r="B2477" s="2" t="s">
        <v>4885</v>
      </c>
      <c r="C2477" s="2" t="s">
        <v>10</v>
      </c>
      <c r="D2477" s="2" t="s">
        <v>11</v>
      </c>
      <c r="E2477" s="2">
        <v>44.786000000000001</v>
      </c>
      <c r="F2477" s="2">
        <v>40.613</v>
      </c>
      <c r="G2477" s="2">
        <v>45.281999999999996</v>
      </c>
      <c r="H2477" s="2">
        <v>43.034999999999997</v>
      </c>
    </row>
    <row r="2478" spans="1:8" ht="13" x14ac:dyDescent="0.15">
      <c r="A2478" s="2" t="s">
        <v>4886</v>
      </c>
      <c r="B2478" s="2" t="s">
        <v>4887</v>
      </c>
      <c r="C2478" s="2" t="s">
        <v>10</v>
      </c>
      <c r="D2478" s="2" t="s">
        <v>11</v>
      </c>
      <c r="E2478" s="2">
        <v>4.399</v>
      </c>
      <c r="F2478" s="2">
        <v>4.6159999999999997</v>
      </c>
      <c r="G2478" s="2">
        <v>4.4729999999999999</v>
      </c>
      <c r="H2478" s="2">
        <v>3.923</v>
      </c>
    </row>
    <row r="2479" spans="1:8" ht="13" x14ac:dyDescent="0.15">
      <c r="A2479" s="2" t="s">
        <v>4888</v>
      </c>
      <c r="B2479" s="2" t="s">
        <v>4889</v>
      </c>
      <c r="C2479" s="2" t="s">
        <v>10</v>
      </c>
      <c r="D2479" s="2" t="s">
        <v>11</v>
      </c>
      <c r="E2479" s="2">
        <v>4.7380000000000004</v>
      </c>
      <c r="F2479" s="2">
        <v>3.524</v>
      </c>
      <c r="G2479" s="2">
        <v>2.7770000000000001</v>
      </c>
      <c r="H2479" s="2">
        <v>4.117</v>
      </c>
    </row>
    <row r="2480" spans="1:8" ht="13" x14ac:dyDescent="0.15">
      <c r="A2480" s="2" t="s">
        <v>4890</v>
      </c>
      <c r="B2480" s="2" t="s">
        <v>4891</v>
      </c>
      <c r="C2480" s="2" t="s">
        <v>10</v>
      </c>
      <c r="D2480" s="2" t="s">
        <v>11</v>
      </c>
      <c r="E2480" s="2">
        <v>342.58199999999999</v>
      </c>
      <c r="F2480" s="2">
        <v>353.45100000000002</v>
      </c>
      <c r="G2480" s="2">
        <v>310.90199999999999</v>
      </c>
      <c r="H2480" s="2">
        <v>310.41500000000002</v>
      </c>
    </row>
    <row r="2481" spans="1:8" ht="13" x14ac:dyDescent="0.15">
      <c r="A2481" s="2" t="s">
        <v>4892</v>
      </c>
      <c r="B2481" s="2" t="s">
        <v>4893</v>
      </c>
      <c r="C2481" s="2" t="s">
        <v>10</v>
      </c>
      <c r="D2481" s="2" t="s">
        <v>11</v>
      </c>
      <c r="E2481" s="2">
        <v>24.593</v>
      </c>
      <c r="F2481" s="2">
        <v>16.724</v>
      </c>
      <c r="G2481" s="2">
        <v>16.754999999999999</v>
      </c>
      <c r="H2481" s="2">
        <v>20.890999999999998</v>
      </c>
    </row>
    <row r="2482" spans="1:8" ht="13" x14ac:dyDescent="0.15">
      <c r="A2482" s="2" t="s">
        <v>4894</v>
      </c>
      <c r="B2482" s="2" t="s">
        <v>4895</v>
      </c>
      <c r="C2482" s="2" t="s">
        <v>10</v>
      </c>
      <c r="D2482" s="2" t="s">
        <v>11</v>
      </c>
      <c r="E2482" s="2">
        <v>3.6259999999999999</v>
      </c>
      <c r="F2482" s="2">
        <v>3.8650000000000002</v>
      </c>
      <c r="G2482" s="2">
        <v>3.3460000000000001</v>
      </c>
      <c r="H2482" s="2">
        <v>4.0960000000000001</v>
      </c>
    </row>
    <row r="2483" spans="1:8" ht="13" x14ac:dyDescent="0.15">
      <c r="A2483" s="2" t="s">
        <v>4896</v>
      </c>
      <c r="B2483" s="2" t="s">
        <v>4897</v>
      </c>
      <c r="C2483" s="2" t="s">
        <v>10</v>
      </c>
      <c r="D2483" s="2" t="s">
        <v>11</v>
      </c>
      <c r="E2483" s="2">
        <v>101.122</v>
      </c>
      <c r="F2483" s="2">
        <v>119.172</v>
      </c>
      <c r="G2483" s="2">
        <v>101.392</v>
      </c>
      <c r="H2483" s="2">
        <v>100.84399999999999</v>
      </c>
    </row>
    <row r="2484" spans="1:8" ht="13" x14ac:dyDescent="0.15">
      <c r="A2484" s="2" t="s">
        <v>4898</v>
      </c>
      <c r="B2484" s="2" t="s">
        <v>4899</v>
      </c>
      <c r="C2484" s="2" t="s">
        <v>10</v>
      </c>
      <c r="D2484" s="2" t="s">
        <v>11</v>
      </c>
      <c r="E2484" s="2">
        <v>67.228999999999999</v>
      </c>
      <c r="F2484" s="2">
        <v>62.735999999999997</v>
      </c>
      <c r="G2484" s="2">
        <v>64.787000000000006</v>
      </c>
      <c r="H2484" s="2">
        <v>63.411999999999999</v>
      </c>
    </row>
    <row r="2485" spans="1:8" ht="13" x14ac:dyDescent="0.15">
      <c r="A2485" s="2" t="s">
        <v>4900</v>
      </c>
      <c r="B2485" s="2" t="s">
        <v>4901</v>
      </c>
      <c r="C2485" s="2" t="s">
        <v>10</v>
      </c>
      <c r="D2485" s="2" t="s">
        <v>11</v>
      </c>
      <c r="E2485" s="2">
        <v>33.121000000000002</v>
      </c>
      <c r="F2485" s="2">
        <v>31.494</v>
      </c>
      <c r="G2485" s="2">
        <v>31.513000000000002</v>
      </c>
      <c r="H2485" s="2">
        <v>32.962000000000003</v>
      </c>
    </row>
    <row r="2486" spans="1:8" ht="13" x14ac:dyDescent="0.15">
      <c r="A2486" s="2" t="s">
        <v>4902</v>
      </c>
      <c r="B2486" s="2" t="s">
        <v>4903</v>
      </c>
      <c r="C2486" s="2" t="s">
        <v>10</v>
      </c>
      <c r="D2486" s="2" t="s">
        <v>11</v>
      </c>
      <c r="E2486" s="2">
        <v>3.4729999999999999</v>
      </c>
      <c r="F2486" s="2">
        <v>4.0999999999999996</v>
      </c>
      <c r="G2486" s="2">
        <v>3.2669999999999999</v>
      </c>
      <c r="H2486" s="2">
        <v>3.141</v>
      </c>
    </row>
    <row r="2487" spans="1:8" ht="13" x14ac:dyDescent="0.15">
      <c r="A2487" s="2" t="s">
        <v>4904</v>
      </c>
      <c r="B2487" s="2" t="s">
        <v>4905</v>
      </c>
      <c r="C2487" s="2" t="s">
        <v>10</v>
      </c>
      <c r="D2487" s="2" t="s">
        <v>11</v>
      </c>
      <c r="E2487" s="2">
        <v>7.2930000000000001</v>
      </c>
      <c r="F2487" s="2">
        <v>7.1890000000000001</v>
      </c>
      <c r="G2487" s="2">
        <v>6.8730000000000002</v>
      </c>
      <c r="H2487" s="2">
        <v>6.7190000000000003</v>
      </c>
    </row>
    <row r="2488" spans="1:8" ht="13" x14ac:dyDescent="0.15">
      <c r="A2488" s="2" t="s">
        <v>4906</v>
      </c>
      <c r="B2488" s="2" t="s">
        <v>4907</v>
      </c>
      <c r="C2488" s="2" t="s">
        <v>10</v>
      </c>
      <c r="D2488" s="2" t="s">
        <v>11</v>
      </c>
      <c r="E2488" s="2">
        <v>7.3520000000000003</v>
      </c>
      <c r="F2488" s="2">
        <v>8.1790000000000003</v>
      </c>
      <c r="G2488" s="2">
        <v>6.6980000000000004</v>
      </c>
      <c r="H2488" s="2">
        <v>6.3659999999999997</v>
      </c>
    </row>
    <row r="2489" spans="1:8" ht="13" x14ac:dyDescent="0.15">
      <c r="A2489" s="2" t="s">
        <v>4908</v>
      </c>
      <c r="B2489" s="2" t="s">
        <v>4909</v>
      </c>
      <c r="C2489" s="2" t="s">
        <v>10</v>
      </c>
      <c r="D2489" s="2" t="s">
        <v>11</v>
      </c>
      <c r="E2489" s="2">
        <v>2.415</v>
      </c>
      <c r="F2489" s="2">
        <v>3.141</v>
      </c>
      <c r="G2489" s="2">
        <v>2.125</v>
      </c>
      <c r="H2489" s="2">
        <v>2.3010000000000002</v>
      </c>
    </row>
    <row r="2490" spans="1:8" ht="13" x14ac:dyDescent="0.15">
      <c r="A2490" s="2" t="s">
        <v>4910</v>
      </c>
      <c r="B2490" s="2" t="s">
        <v>4911</v>
      </c>
      <c r="C2490" s="2" t="s">
        <v>10</v>
      </c>
      <c r="D2490" s="2" t="s">
        <v>11</v>
      </c>
      <c r="E2490" s="2">
        <v>1.286</v>
      </c>
      <c r="F2490" s="2">
        <v>1.2350000000000001</v>
      </c>
      <c r="G2490" s="2">
        <v>0.88100000000000001</v>
      </c>
      <c r="H2490" s="2">
        <v>0.88500000000000001</v>
      </c>
    </row>
    <row r="2491" spans="1:8" ht="13" x14ac:dyDescent="0.15">
      <c r="A2491" s="2" t="s">
        <v>4912</v>
      </c>
      <c r="B2491" s="2" t="s">
        <v>4913</v>
      </c>
      <c r="C2491" s="2" t="s">
        <v>10</v>
      </c>
      <c r="D2491" s="2" t="s">
        <v>11</v>
      </c>
      <c r="E2491" s="2">
        <v>81.992999999999995</v>
      </c>
      <c r="F2491" s="2">
        <v>82.867000000000004</v>
      </c>
      <c r="G2491" s="2">
        <v>62.87</v>
      </c>
      <c r="H2491" s="2">
        <v>59.152000000000001</v>
      </c>
    </row>
    <row r="2492" spans="1:8" ht="13" x14ac:dyDescent="0.15">
      <c r="A2492" s="2" t="s">
        <v>4914</v>
      </c>
      <c r="B2492" s="2" t="s">
        <v>4915</v>
      </c>
      <c r="C2492" s="2" t="s">
        <v>10</v>
      </c>
      <c r="D2492" s="2" t="s">
        <v>11</v>
      </c>
      <c r="E2492" s="2">
        <v>99.593000000000004</v>
      </c>
      <c r="F2492" s="2">
        <v>115.178</v>
      </c>
      <c r="G2492" s="2">
        <v>81.031999999999996</v>
      </c>
      <c r="H2492" s="2">
        <v>77.903999999999996</v>
      </c>
    </row>
    <row r="2493" spans="1:8" ht="13" x14ac:dyDescent="0.15">
      <c r="A2493" s="2" t="s">
        <v>4916</v>
      </c>
      <c r="B2493" s="2" t="s">
        <v>4917</v>
      </c>
      <c r="C2493" s="2" t="s">
        <v>10</v>
      </c>
      <c r="D2493" s="2" t="s">
        <v>11</v>
      </c>
      <c r="E2493" s="2">
        <v>216.86500000000001</v>
      </c>
      <c r="F2493" s="2">
        <v>217.10499999999999</v>
      </c>
      <c r="G2493" s="2">
        <v>210.55799999999999</v>
      </c>
      <c r="H2493" s="2">
        <v>231.75800000000001</v>
      </c>
    </row>
    <row r="2494" spans="1:8" ht="13" x14ac:dyDescent="0.15">
      <c r="A2494" s="2" t="s">
        <v>4918</v>
      </c>
      <c r="B2494" s="2" t="s">
        <v>4919</v>
      </c>
      <c r="C2494" s="2" t="s">
        <v>10</v>
      </c>
      <c r="D2494" s="2" t="s">
        <v>11</v>
      </c>
      <c r="E2494" s="2">
        <v>200.57400000000001</v>
      </c>
      <c r="F2494" s="2">
        <v>211.85300000000001</v>
      </c>
      <c r="G2494" s="2">
        <v>200.35300000000001</v>
      </c>
      <c r="H2494" s="2">
        <v>196.922</v>
      </c>
    </row>
    <row r="2495" spans="1:8" ht="13" x14ac:dyDescent="0.15">
      <c r="A2495" s="2" t="s">
        <v>4920</v>
      </c>
      <c r="B2495" s="2" t="s">
        <v>4921</v>
      </c>
      <c r="C2495" s="2" t="s">
        <v>10</v>
      </c>
      <c r="D2495" s="2" t="s">
        <v>11</v>
      </c>
      <c r="E2495" s="2">
        <v>158.91900000000001</v>
      </c>
      <c r="F2495" s="2">
        <v>166.35</v>
      </c>
      <c r="G2495" s="2">
        <v>166.864</v>
      </c>
      <c r="H2495" s="2">
        <v>172.42</v>
      </c>
    </row>
    <row r="2496" spans="1:8" ht="13" x14ac:dyDescent="0.15">
      <c r="A2496" s="2" t="s">
        <v>4922</v>
      </c>
      <c r="B2496" s="2" t="s">
        <v>4923</v>
      </c>
      <c r="C2496" s="2" t="s">
        <v>10</v>
      </c>
      <c r="D2496" s="2" t="s">
        <v>11</v>
      </c>
      <c r="E2496" s="2">
        <v>129.63200000000001</v>
      </c>
      <c r="F2496" s="2">
        <v>148.327</v>
      </c>
      <c r="G2496" s="2">
        <v>123.733</v>
      </c>
      <c r="H2496" s="2">
        <v>124.71299999999999</v>
      </c>
    </row>
    <row r="2497" spans="1:8" ht="13" x14ac:dyDescent="0.15">
      <c r="A2497" s="2" t="s">
        <v>4924</v>
      </c>
      <c r="B2497" s="2" t="s">
        <v>4925</v>
      </c>
      <c r="C2497" s="2" t="s">
        <v>10</v>
      </c>
      <c r="D2497" s="2" t="s">
        <v>11</v>
      </c>
      <c r="E2497" s="2">
        <v>136.72300000000001</v>
      </c>
      <c r="F2497" s="2">
        <v>129.864</v>
      </c>
      <c r="G2497" s="2">
        <v>141.053</v>
      </c>
      <c r="H2497" s="2">
        <v>146.28299999999999</v>
      </c>
    </row>
    <row r="2498" spans="1:8" ht="13" x14ac:dyDescent="0.15">
      <c r="A2498" s="2" t="s">
        <v>4926</v>
      </c>
      <c r="B2498" s="2" t="s">
        <v>4927</v>
      </c>
      <c r="C2498" s="2" t="s">
        <v>10</v>
      </c>
      <c r="D2498" s="2" t="s">
        <v>11</v>
      </c>
      <c r="E2498" s="2">
        <v>54.509</v>
      </c>
      <c r="F2498" s="2">
        <v>47.116999999999997</v>
      </c>
      <c r="G2498" s="2">
        <v>49.518000000000001</v>
      </c>
      <c r="H2498" s="2">
        <v>51.658999999999999</v>
      </c>
    </row>
    <row r="2499" spans="1:8" ht="13" x14ac:dyDescent="0.15">
      <c r="A2499" s="2" t="s">
        <v>4928</v>
      </c>
      <c r="B2499" s="2" t="s">
        <v>4929</v>
      </c>
      <c r="C2499" s="2" t="s">
        <v>10</v>
      </c>
      <c r="D2499" s="2" t="s">
        <v>11</v>
      </c>
      <c r="E2499" s="2">
        <v>155.21100000000001</v>
      </c>
      <c r="F2499" s="2">
        <v>137.453</v>
      </c>
      <c r="G2499" s="2">
        <v>112.208</v>
      </c>
      <c r="H2499" s="2">
        <v>89.257999999999996</v>
      </c>
    </row>
    <row r="2500" spans="1:8" ht="13" x14ac:dyDescent="0.15">
      <c r="A2500" s="2" t="s">
        <v>4930</v>
      </c>
      <c r="B2500" s="2" t="s">
        <v>4931</v>
      </c>
      <c r="C2500" s="2" t="s">
        <v>10</v>
      </c>
      <c r="D2500" s="2" t="s">
        <v>11</v>
      </c>
      <c r="E2500" s="2">
        <v>1.387</v>
      </c>
      <c r="F2500" s="2">
        <v>1.9810000000000001</v>
      </c>
      <c r="G2500" s="2">
        <v>1.7090000000000001</v>
      </c>
      <c r="H2500" s="2">
        <v>1.468</v>
      </c>
    </row>
    <row r="2501" spans="1:8" ht="13" x14ac:dyDescent="0.15">
      <c r="A2501" s="2" t="s">
        <v>4932</v>
      </c>
      <c r="B2501" s="2" t="s">
        <v>4933</v>
      </c>
      <c r="C2501" s="2" t="s">
        <v>10</v>
      </c>
      <c r="D2501" s="2" t="s">
        <v>11</v>
      </c>
      <c r="E2501" s="2">
        <v>2.2189999999999999</v>
      </c>
      <c r="F2501" s="2">
        <v>1.546</v>
      </c>
      <c r="G2501" s="2">
        <v>1.6240000000000001</v>
      </c>
      <c r="H2501" s="2">
        <v>2.5419999999999998</v>
      </c>
    </row>
    <row r="2502" spans="1:8" ht="13" x14ac:dyDescent="0.15">
      <c r="A2502" s="2" t="s">
        <v>4934</v>
      </c>
      <c r="B2502" s="2" t="s">
        <v>4935</v>
      </c>
      <c r="C2502" s="2" t="s">
        <v>10</v>
      </c>
      <c r="D2502" s="2" t="s">
        <v>11</v>
      </c>
      <c r="E2502" s="2">
        <v>2.1469999999999998</v>
      </c>
      <c r="F2502" s="2">
        <v>0.97299999999999998</v>
      </c>
      <c r="G2502" s="2">
        <v>1.2569999999999999</v>
      </c>
      <c r="H2502" s="2">
        <v>1.35</v>
      </c>
    </row>
    <row r="2503" spans="1:8" ht="13" x14ac:dyDescent="0.15">
      <c r="A2503" s="2" t="s">
        <v>4936</v>
      </c>
      <c r="B2503" s="2" t="s">
        <v>4937</v>
      </c>
      <c r="C2503" s="2" t="s">
        <v>10</v>
      </c>
      <c r="D2503" s="2" t="s">
        <v>11</v>
      </c>
      <c r="E2503" s="2">
        <v>1.2589999999999999</v>
      </c>
      <c r="F2503" s="2">
        <v>1.5249999999999999</v>
      </c>
      <c r="G2503" s="2">
        <v>1.044</v>
      </c>
      <c r="H2503" s="2">
        <v>1.0409999999999999</v>
      </c>
    </row>
    <row r="2504" spans="1:8" ht="13" x14ac:dyDescent="0.15">
      <c r="A2504" s="2" t="s">
        <v>4938</v>
      </c>
      <c r="B2504" s="2" t="s">
        <v>4939</v>
      </c>
      <c r="C2504" s="2" t="s">
        <v>10</v>
      </c>
      <c r="D2504" s="2" t="s">
        <v>11</v>
      </c>
      <c r="E2504" s="2">
        <v>8.4179999999999993</v>
      </c>
      <c r="F2504" s="2">
        <v>8.9909999999999997</v>
      </c>
      <c r="G2504" s="2">
        <v>8.6859999999999999</v>
      </c>
      <c r="H2504" s="2">
        <v>8.7629999999999999</v>
      </c>
    </row>
    <row r="2505" spans="1:8" ht="13" x14ac:dyDescent="0.15">
      <c r="A2505" s="2" t="s">
        <v>4940</v>
      </c>
      <c r="B2505" s="2" t="s">
        <v>4941</v>
      </c>
      <c r="C2505" s="2" t="s">
        <v>10</v>
      </c>
      <c r="D2505" s="2" t="s">
        <v>11</v>
      </c>
      <c r="E2505" s="2">
        <v>31.007000000000001</v>
      </c>
      <c r="F2505" s="2">
        <v>31.401</v>
      </c>
      <c r="G2505" s="2">
        <v>34.289000000000001</v>
      </c>
      <c r="H2505" s="2">
        <v>32.317999999999998</v>
      </c>
    </row>
    <row r="2506" spans="1:8" ht="13" x14ac:dyDescent="0.15">
      <c r="A2506" s="2" t="s">
        <v>4942</v>
      </c>
      <c r="B2506" s="2" t="s">
        <v>4943</v>
      </c>
      <c r="C2506" s="2" t="s">
        <v>10</v>
      </c>
      <c r="D2506" s="2" t="s">
        <v>11</v>
      </c>
      <c r="E2506" s="2">
        <v>53.637</v>
      </c>
      <c r="F2506" s="2">
        <v>52.616999999999997</v>
      </c>
      <c r="G2506" s="2">
        <v>64.411000000000001</v>
      </c>
      <c r="H2506" s="2">
        <v>53.317</v>
      </c>
    </row>
    <row r="2507" spans="1:8" ht="13" x14ac:dyDescent="0.15">
      <c r="A2507" s="2" t="s">
        <v>4944</v>
      </c>
      <c r="B2507" s="2" t="s">
        <v>4945</v>
      </c>
      <c r="C2507" s="2" t="s">
        <v>10</v>
      </c>
      <c r="D2507" s="2" t="s">
        <v>11</v>
      </c>
      <c r="E2507" s="2">
        <v>9.4160000000000004</v>
      </c>
      <c r="F2507" s="2">
        <v>7.0270000000000001</v>
      </c>
      <c r="G2507" s="2">
        <v>8.1440000000000001</v>
      </c>
      <c r="H2507" s="2">
        <v>8.1189999999999998</v>
      </c>
    </row>
    <row r="2508" spans="1:8" ht="13" x14ac:dyDescent="0.15">
      <c r="A2508" s="2" t="s">
        <v>4946</v>
      </c>
      <c r="B2508" s="2" t="s">
        <v>4947</v>
      </c>
      <c r="C2508" s="2" t="s">
        <v>10</v>
      </c>
      <c r="D2508" s="2" t="s">
        <v>11</v>
      </c>
      <c r="E2508" s="2">
        <v>69.819000000000003</v>
      </c>
      <c r="F2508" s="2">
        <v>77.302000000000007</v>
      </c>
      <c r="G2508" s="2">
        <v>49.411999999999999</v>
      </c>
      <c r="H2508" s="2">
        <v>49.627000000000002</v>
      </c>
    </row>
    <row r="2509" spans="1:8" ht="13" x14ac:dyDescent="0.15">
      <c r="A2509" s="2" t="s">
        <v>4948</v>
      </c>
      <c r="B2509" s="2" t="s">
        <v>4949</v>
      </c>
      <c r="C2509" s="2" t="s">
        <v>10</v>
      </c>
      <c r="D2509" s="2" t="s">
        <v>11</v>
      </c>
      <c r="E2509" s="2">
        <v>77.352999999999994</v>
      </c>
      <c r="F2509" s="2">
        <v>99.058999999999997</v>
      </c>
      <c r="G2509" s="2">
        <v>62.000999999999998</v>
      </c>
      <c r="H2509" s="2">
        <v>61.502000000000002</v>
      </c>
    </row>
    <row r="2510" spans="1:8" ht="13" x14ac:dyDescent="0.15">
      <c r="A2510" s="2" t="s">
        <v>4950</v>
      </c>
      <c r="B2510" s="2" t="s">
        <v>4951</v>
      </c>
      <c r="C2510" s="2" t="s">
        <v>10</v>
      </c>
      <c r="D2510" s="2" t="s">
        <v>11</v>
      </c>
      <c r="E2510" s="2">
        <v>241.10599999999999</v>
      </c>
      <c r="F2510" s="2">
        <v>279.40499999999997</v>
      </c>
      <c r="G2510" s="2">
        <v>234.02</v>
      </c>
      <c r="H2510" s="2">
        <v>215.52</v>
      </c>
    </row>
    <row r="2511" spans="1:8" ht="13" x14ac:dyDescent="0.15">
      <c r="A2511" s="2" t="s">
        <v>4952</v>
      </c>
      <c r="B2511" s="2" t="s">
        <v>4953</v>
      </c>
      <c r="C2511" s="2" t="s">
        <v>10</v>
      </c>
      <c r="D2511" s="2" t="s">
        <v>11</v>
      </c>
      <c r="E2511" s="2">
        <v>329.52800000000002</v>
      </c>
      <c r="F2511" s="2">
        <v>321.89299999999997</v>
      </c>
      <c r="G2511" s="2">
        <v>319.13</v>
      </c>
      <c r="H2511" s="2">
        <v>302.399</v>
      </c>
    </row>
    <row r="2512" spans="1:8" ht="13" x14ac:dyDescent="0.15">
      <c r="A2512" s="2" t="s">
        <v>4954</v>
      </c>
      <c r="B2512" s="2" t="s">
        <v>4955</v>
      </c>
      <c r="C2512" s="2" t="s">
        <v>10</v>
      </c>
      <c r="D2512" s="2" t="s">
        <v>11</v>
      </c>
      <c r="E2512" s="2">
        <v>89.402000000000001</v>
      </c>
      <c r="F2512" s="2">
        <v>90.828999999999994</v>
      </c>
      <c r="G2512" s="2">
        <v>95.406000000000006</v>
      </c>
      <c r="H2512" s="2">
        <v>99.563000000000002</v>
      </c>
    </row>
    <row r="2513" spans="1:8" ht="13" x14ac:dyDescent="0.15">
      <c r="A2513" s="2" t="s">
        <v>4956</v>
      </c>
      <c r="B2513" s="2" t="s">
        <v>4957</v>
      </c>
      <c r="C2513" s="2" t="s">
        <v>10</v>
      </c>
      <c r="D2513" s="2" t="s">
        <v>11</v>
      </c>
      <c r="E2513" s="2">
        <v>174.357</v>
      </c>
      <c r="F2513" s="2">
        <v>161.77199999999999</v>
      </c>
      <c r="G2513" s="2">
        <v>154.125</v>
      </c>
      <c r="H2513" s="2">
        <v>159.80799999999999</v>
      </c>
    </row>
    <row r="2514" spans="1:8" ht="13" x14ac:dyDescent="0.15">
      <c r="A2514" s="2" t="s">
        <v>4958</v>
      </c>
      <c r="B2514" s="2" t="s">
        <v>4959</v>
      </c>
      <c r="C2514" s="2" t="s">
        <v>10</v>
      </c>
      <c r="D2514" s="2" t="s">
        <v>11</v>
      </c>
      <c r="E2514" s="2">
        <v>974.92200000000003</v>
      </c>
      <c r="F2514" s="2">
        <v>879.92200000000003</v>
      </c>
      <c r="G2514" s="2">
        <v>957.31100000000004</v>
      </c>
      <c r="H2514" s="2">
        <v>919.79499999999996</v>
      </c>
    </row>
    <row r="2515" spans="1:8" ht="13" x14ac:dyDescent="0.15">
      <c r="A2515" s="2" t="s">
        <v>4960</v>
      </c>
      <c r="B2515" s="2" t="s">
        <v>4961</v>
      </c>
      <c r="C2515" s="2" t="s">
        <v>10</v>
      </c>
      <c r="D2515" s="2" t="s">
        <v>11</v>
      </c>
      <c r="E2515" s="2">
        <v>608.05399999999997</v>
      </c>
      <c r="F2515" s="2">
        <v>573.07500000000005</v>
      </c>
      <c r="G2515" s="2">
        <v>631.89599999999996</v>
      </c>
      <c r="H2515" s="2">
        <v>557.524</v>
      </c>
    </row>
    <row r="2516" spans="1:8" ht="13" x14ac:dyDescent="0.15">
      <c r="A2516" s="2" t="s">
        <v>4962</v>
      </c>
      <c r="B2516" s="2" t="s">
        <v>4963</v>
      </c>
      <c r="C2516" s="2" t="s">
        <v>10</v>
      </c>
      <c r="D2516" s="2" t="s">
        <v>11</v>
      </c>
      <c r="E2516" s="2">
        <v>533.58799999999997</v>
      </c>
      <c r="F2516" s="2">
        <v>540.245</v>
      </c>
      <c r="G2516" s="2">
        <v>543.702</v>
      </c>
      <c r="H2516" s="2">
        <v>507.23599999999999</v>
      </c>
    </row>
    <row r="2517" spans="1:8" ht="13" x14ac:dyDescent="0.15">
      <c r="A2517" s="2" t="s">
        <v>4964</v>
      </c>
      <c r="B2517" s="2" t="s">
        <v>4965</v>
      </c>
      <c r="C2517" s="2" t="s">
        <v>10</v>
      </c>
      <c r="D2517" s="2" t="s">
        <v>11</v>
      </c>
      <c r="E2517" s="2">
        <v>842.25300000000004</v>
      </c>
      <c r="F2517" s="2">
        <v>832.90099999999995</v>
      </c>
      <c r="G2517" s="2">
        <v>968.21</v>
      </c>
      <c r="H2517" s="2">
        <v>1019.602</v>
      </c>
    </row>
    <row r="2518" spans="1:8" ht="13" x14ac:dyDescent="0.15">
      <c r="A2518" s="2" t="s">
        <v>4966</v>
      </c>
      <c r="B2518" s="2" t="s">
        <v>4967</v>
      </c>
      <c r="C2518" s="2" t="s">
        <v>10</v>
      </c>
      <c r="D2518" s="2" t="s">
        <v>11</v>
      </c>
      <c r="E2518" s="2">
        <v>150.78399999999999</v>
      </c>
      <c r="F2518" s="2">
        <v>137.108</v>
      </c>
      <c r="G2518" s="2">
        <v>162.583</v>
      </c>
      <c r="H2518" s="2">
        <v>143.352</v>
      </c>
    </row>
    <row r="2519" spans="1:8" ht="13" x14ac:dyDescent="0.15">
      <c r="A2519" s="2" t="s">
        <v>4968</v>
      </c>
      <c r="B2519" s="2" t="s">
        <v>4969</v>
      </c>
      <c r="C2519" s="2" t="s">
        <v>10</v>
      </c>
      <c r="D2519" s="2" t="s">
        <v>11</v>
      </c>
      <c r="E2519" s="2">
        <v>74.311999999999998</v>
      </c>
      <c r="F2519" s="2">
        <v>63.558999999999997</v>
      </c>
      <c r="G2519" s="2">
        <v>56.384999999999998</v>
      </c>
      <c r="H2519" s="2">
        <v>66.073999999999998</v>
      </c>
    </row>
    <row r="2520" spans="1:8" ht="13" x14ac:dyDescent="0.15">
      <c r="A2520" s="2" t="s">
        <v>4970</v>
      </c>
      <c r="B2520" s="2" t="s">
        <v>4971</v>
      </c>
      <c r="C2520" s="2" t="s">
        <v>10</v>
      </c>
      <c r="D2520" s="2" t="s">
        <v>11</v>
      </c>
      <c r="E2520" s="2">
        <v>4.9240000000000004</v>
      </c>
      <c r="F2520" s="2">
        <v>3.895</v>
      </c>
      <c r="G2520" s="2">
        <v>3.8780000000000001</v>
      </c>
      <c r="H2520" s="2">
        <v>3.4630000000000001</v>
      </c>
    </row>
    <row r="2521" spans="1:8" ht="13" x14ac:dyDescent="0.15">
      <c r="A2521" s="2" t="s">
        <v>4972</v>
      </c>
      <c r="B2521" s="2" t="s">
        <v>4973</v>
      </c>
      <c r="C2521" s="2" t="s">
        <v>10</v>
      </c>
      <c r="D2521" s="2" t="s">
        <v>11</v>
      </c>
      <c r="E2521" s="2">
        <v>1.351</v>
      </c>
      <c r="F2521" s="2">
        <v>2.0070000000000001</v>
      </c>
      <c r="G2521" s="2">
        <v>0.92600000000000005</v>
      </c>
      <c r="H2521" s="2">
        <v>1.3580000000000001</v>
      </c>
    </row>
    <row r="2522" spans="1:8" ht="13" x14ac:dyDescent="0.15">
      <c r="A2522" s="2" t="s">
        <v>4974</v>
      </c>
      <c r="B2522" s="2" t="s">
        <v>4975</v>
      </c>
      <c r="C2522" s="2" t="s">
        <v>10</v>
      </c>
      <c r="D2522" s="2" t="s">
        <v>11</v>
      </c>
      <c r="E2522" s="2">
        <v>2.5720000000000001</v>
      </c>
      <c r="F2522" s="2">
        <v>3.2130000000000001</v>
      </c>
      <c r="G2522" s="2">
        <v>2.6219999999999999</v>
      </c>
      <c r="H2522" s="2">
        <v>3.589</v>
      </c>
    </row>
    <row r="2523" spans="1:8" ht="13" x14ac:dyDescent="0.15">
      <c r="A2523" s="2" t="s">
        <v>4976</v>
      </c>
      <c r="B2523" s="2" t="s">
        <v>4977</v>
      </c>
      <c r="C2523" s="2" t="s">
        <v>10</v>
      </c>
      <c r="D2523" s="2" t="s">
        <v>11</v>
      </c>
      <c r="E2523" s="2">
        <v>2.6680000000000001</v>
      </c>
      <c r="F2523" s="2">
        <v>2.343</v>
      </c>
      <c r="G2523" s="2">
        <v>1.6679999999999999</v>
      </c>
      <c r="H2523" s="2">
        <v>2.09</v>
      </c>
    </row>
    <row r="2524" spans="1:8" ht="13" x14ac:dyDescent="0.15">
      <c r="A2524" s="2" t="s">
        <v>4978</v>
      </c>
      <c r="B2524" s="2" t="s">
        <v>4979</v>
      </c>
      <c r="C2524" s="2" t="s">
        <v>10</v>
      </c>
      <c r="D2524" s="2" t="s">
        <v>11</v>
      </c>
      <c r="E2524" s="2">
        <v>20.439</v>
      </c>
      <c r="F2524" s="2">
        <v>23.35</v>
      </c>
      <c r="G2524" s="2">
        <v>22.298999999999999</v>
      </c>
      <c r="H2524" s="2">
        <v>20.97</v>
      </c>
    </row>
    <row r="2525" spans="1:8" ht="13" x14ac:dyDescent="0.15">
      <c r="A2525" s="2" t="s">
        <v>4980</v>
      </c>
      <c r="B2525" s="2" t="s">
        <v>4981</v>
      </c>
      <c r="C2525" s="2" t="s">
        <v>10</v>
      </c>
      <c r="D2525" s="2" t="s">
        <v>11</v>
      </c>
      <c r="E2525" s="2">
        <v>19.231999999999999</v>
      </c>
      <c r="F2525" s="2">
        <v>19.033000000000001</v>
      </c>
      <c r="G2525" s="2">
        <v>20.707999999999998</v>
      </c>
      <c r="H2525" s="2">
        <v>21.648</v>
      </c>
    </row>
    <row r="2526" spans="1:8" ht="13" x14ac:dyDescent="0.15">
      <c r="A2526" s="2" t="s">
        <v>4982</v>
      </c>
      <c r="B2526" s="2" t="s">
        <v>4983</v>
      </c>
      <c r="C2526" s="2" t="s">
        <v>10</v>
      </c>
      <c r="D2526" s="2" t="s">
        <v>11</v>
      </c>
      <c r="E2526" s="2">
        <v>29.544</v>
      </c>
      <c r="F2526" s="2">
        <v>30.748999999999999</v>
      </c>
      <c r="G2526" s="2">
        <v>30.138000000000002</v>
      </c>
      <c r="H2526" s="2">
        <v>21.998000000000001</v>
      </c>
    </row>
    <row r="2527" spans="1:8" ht="13" x14ac:dyDescent="0.15">
      <c r="A2527" s="2" t="s">
        <v>4984</v>
      </c>
      <c r="B2527" s="2" t="s">
        <v>4985</v>
      </c>
      <c r="C2527" s="2" t="s">
        <v>10</v>
      </c>
      <c r="D2527" s="2" t="s">
        <v>11</v>
      </c>
      <c r="E2527" s="2">
        <v>31.324000000000002</v>
      </c>
      <c r="F2527" s="2">
        <v>31.018999999999998</v>
      </c>
      <c r="G2527" s="2">
        <v>35.433999999999997</v>
      </c>
      <c r="H2527" s="2">
        <v>33.091000000000001</v>
      </c>
    </row>
    <row r="2528" spans="1:8" ht="13" x14ac:dyDescent="0.15">
      <c r="A2528" s="2" t="s">
        <v>4986</v>
      </c>
      <c r="B2528" s="2" t="s">
        <v>4987</v>
      </c>
      <c r="C2528" s="2" t="s">
        <v>10</v>
      </c>
      <c r="D2528" s="2" t="s">
        <v>11</v>
      </c>
      <c r="E2528" s="2">
        <v>183.523</v>
      </c>
      <c r="F2528" s="2">
        <v>166.63</v>
      </c>
      <c r="G2528" s="2">
        <v>194.75399999999999</v>
      </c>
      <c r="H2528" s="2">
        <v>184.661</v>
      </c>
    </row>
    <row r="2529" spans="1:8" ht="13" x14ac:dyDescent="0.15">
      <c r="A2529" s="2" t="s">
        <v>4988</v>
      </c>
      <c r="B2529" s="2" t="s">
        <v>4989</v>
      </c>
      <c r="C2529" s="2" t="s">
        <v>10</v>
      </c>
      <c r="D2529" s="2" t="s">
        <v>11</v>
      </c>
      <c r="E2529" s="2">
        <v>42.929000000000002</v>
      </c>
      <c r="F2529" s="2">
        <v>46.167000000000002</v>
      </c>
      <c r="G2529" s="2">
        <v>50.594000000000001</v>
      </c>
      <c r="H2529" s="2">
        <v>44.805</v>
      </c>
    </row>
    <row r="2530" spans="1:8" ht="13" x14ac:dyDescent="0.15">
      <c r="A2530" s="2" t="s">
        <v>4990</v>
      </c>
      <c r="B2530" s="2" t="s">
        <v>4991</v>
      </c>
      <c r="C2530" s="2" t="s">
        <v>10</v>
      </c>
      <c r="D2530" s="2" t="s">
        <v>11</v>
      </c>
      <c r="E2530" s="2">
        <v>47.201000000000001</v>
      </c>
      <c r="F2530" s="2">
        <v>46.668999999999997</v>
      </c>
      <c r="G2530" s="2">
        <v>41.902000000000001</v>
      </c>
      <c r="H2530" s="2">
        <v>41.917999999999999</v>
      </c>
    </row>
    <row r="2531" spans="1:8" ht="13" x14ac:dyDescent="0.15">
      <c r="A2531" s="2" t="s">
        <v>4992</v>
      </c>
      <c r="B2531" s="2" t="s">
        <v>4993</v>
      </c>
      <c r="C2531" s="2" t="s">
        <v>10</v>
      </c>
      <c r="D2531" s="2" t="s">
        <v>11</v>
      </c>
      <c r="E2531" s="2">
        <v>1.538</v>
      </c>
      <c r="F2531" s="2">
        <v>1.841</v>
      </c>
      <c r="G2531" s="2">
        <v>0.96699999999999997</v>
      </c>
      <c r="H2531" s="2">
        <v>1.1200000000000001</v>
      </c>
    </row>
    <row r="2532" spans="1:8" ht="13" x14ac:dyDescent="0.15">
      <c r="A2532" s="2" t="s">
        <v>4994</v>
      </c>
      <c r="B2532" s="2" t="s">
        <v>4995</v>
      </c>
      <c r="C2532" s="2" t="s">
        <v>10</v>
      </c>
      <c r="D2532" s="2" t="s">
        <v>11</v>
      </c>
      <c r="E2532" s="2">
        <v>15.444000000000001</v>
      </c>
      <c r="F2532" s="2">
        <v>14.186999999999999</v>
      </c>
      <c r="G2532" s="2">
        <v>12.492000000000001</v>
      </c>
      <c r="H2532" s="2">
        <v>11.468</v>
      </c>
    </row>
    <row r="2533" spans="1:8" ht="13" x14ac:dyDescent="0.15">
      <c r="A2533" s="2" t="s">
        <v>4996</v>
      </c>
      <c r="B2533" s="2" t="s">
        <v>4997</v>
      </c>
      <c r="C2533" s="2" t="s">
        <v>10</v>
      </c>
      <c r="D2533" s="2" t="s">
        <v>11</v>
      </c>
      <c r="E2533" s="2">
        <v>7.1950000000000003</v>
      </c>
      <c r="F2533" s="2">
        <v>9.3740000000000006</v>
      </c>
      <c r="G2533" s="2">
        <v>7.11</v>
      </c>
      <c r="H2533" s="2">
        <v>7.66</v>
      </c>
    </row>
    <row r="2534" spans="1:8" ht="13" x14ac:dyDescent="0.15">
      <c r="A2534" s="2" t="s">
        <v>4998</v>
      </c>
      <c r="B2534" s="2" t="s">
        <v>4999</v>
      </c>
      <c r="C2534" s="2" t="s">
        <v>10</v>
      </c>
      <c r="D2534" s="2" t="s">
        <v>11</v>
      </c>
      <c r="E2534" s="2">
        <v>222.41499999999999</v>
      </c>
      <c r="F2534" s="2">
        <v>193.55199999999999</v>
      </c>
      <c r="G2534" s="2">
        <v>235.547</v>
      </c>
      <c r="H2534" s="2">
        <v>244.56800000000001</v>
      </c>
    </row>
    <row r="2535" spans="1:8" ht="13" x14ac:dyDescent="0.15">
      <c r="A2535" s="2" t="s">
        <v>5000</v>
      </c>
      <c r="B2535" s="2" t="s">
        <v>5001</v>
      </c>
      <c r="C2535" s="2" t="s">
        <v>10</v>
      </c>
      <c r="D2535" s="2" t="s">
        <v>11</v>
      </c>
      <c r="E2535" s="2">
        <v>59.485999999999997</v>
      </c>
      <c r="F2535" s="2">
        <v>59.332000000000001</v>
      </c>
      <c r="G2535" s="2">
        <v>59.88</v>
      </c>
      <c r="H2535" s="2">
        <v>61.396000000000001</v>
      </c>
    </row>
    <row r="2536" spans="1:8" ht="13" x14ac:dyDescent="0.15">
      <c r="A2536" s="2" t="s">
        <v>5002</v>
      </c>
      <c r="B2536" s="2" t="s">
        <v>5003</v>
      </c>
      <c r="C2536" s="2" t="s">
        <v>10</v>
      </c>
      <c r="D2536" s="2" t="s">
        <v>11</v>
      </c>
      <c r="E2536" s="2">
        <v>54.029000000000003</v>
      </c>
      <c r="F2536" s="2">
        <v>51.502000000000002</v>
      </c>
      <c r="G2536" s="2">
        <v>58.048999999999999</v>
      </c>
      <c r="H2536" s="2">
        <v>56.432000000000002</v>
      </c>
    </row>
    <row r="2537" spans="1:8" ht="13" x14ac:dyDescent="0.15">
      <c r="A2537" s="2" t="s">
        <v>5004</v>
      </c>
      <c r="B2537" s="2" t="s">
        <v>5005</v>
      </c>
      <c r="C2537" s="2" t="s">
        <v>10</v>
      </c>
      <c r="D2537" s="2" t="s">
        <v>11</v>
      </c>
      <c r="E2537" s="2">
        <v>53.911999999999999</v>
      </c>
      <c r="F2537" s="2">
        <v>48.18</v>
      </c>
      <c r="G2537" s="2">
        <v>54.564999999999998</v>
      </c>
      <c r="H2537" s="2">
        <v>57.145000000000003</v>
      </c>
    </row>
    <row r="2538" spans="1:8" ht="13" x14ac:dyDescent="0.15">
      <c r="A2538" s="2" t="s">
        <v>5006</v>
      </c>
      <c r="B2538" s="2" t="s">
        <v>5007</v>
      </c>
      <c r="C2538" s="2" t="s">
        <v>10</v>
      </c>
      <c r="D2538" s="2" t="s">
        <v>11</v>
      </c>
      <c r="E2538" s="2">
        <v>36.613</v>
      </c>
      <c r="F2538" s="2">
        <v>38.417999999999999</v>
      </c>
      <c r="G2538" s="2">
        <v>28.193999999999999</v>
      </c>
      <c r="H2538" s="2">
        <v>21.754000000000001</v>
      </c>
    </row>
    <row r="2539" spans="1:8" ht="13" x14ac:dyDescent="0.15">
      <c r="A2539" s="2" t="s">
        <v>5008</v>
      </c>
      <c r="B2539" s="2" t="s">
        <v>5009</v>
      </c>
      <c r="C2539" s="2" t="s">
        <v>10</v>
      </c>
      <c r="D2539" s="2" t="s">
        <v>11</v>
      </c>
      <c r="E2539" s="2">
        <v>13.782999999999999</v>
      </c>
      <c r="F2539" s="2">
        <v>12.965999999999999</v>
      </c>
      <c r="G2539" s="2">
        <v>11.483000000000001</v>
      </c>
      <c r="H2539" s="2">
        <v>12.614000000000001</v>
      </c>
    </row>
    <row r="2540" spans="1:8" ht="13" x14ac:dyDescent="0.15">
      <c r="A2540" s="2" t="s">
        <v>5010</v>
      </c>
      <c r="B2540" s="2" t="s">
        <v>5011</v>
      </c>
      <c r="C2540" s="2" t="s">
        <v>10</v>
      </c>
      <c r="D2540" s="2" t="s">
        <v>11</v>
      </c>
      <c r="E2540" s="2">
        <v>42.777000000000001</v>
      </c>
      <c r="F2540" s="2">
        <v>48.045999999999999</v>
      </c>
      <c r="G2540" s="2">
        <v>34.450000000000003</v>
      </c>
      <c r="H2540" s="2">
        <v>36.414000000000001</v>
      </c>
    </row>
    <row r="2541" spans="1:8" ht="13" x14ac:dyDescent="0.15">
      <c r="A2541" s="2" t="s">
        <v>5012</v>
      </c>
      <c r="B2541" s="2" t="s">
        <v>5013</v>
      </c>
      <c r="C2541" s="2" t="s">
        <v>10</v>
      </c>
      <c r="D2541" s="2" t="s">
        <v>11</v>
      </c>
      <c r="E2541" s="2">
        <v>104.485</v>
      </c>
      <c r="F2541" s="2">
        <v>121.32599999999999</v>
      </c>
      <c r="G2541" s="2">
        <v>89.004000000000005</v>
      </c>
      <c r="H2541" s="2">
        <v>89.650999999999996</v>
      </c>
    </row>
    <row r="2542" spans="1:8" ht="13" x14ac:dyDescent="0.15">
      <c r="A2542" s="2" t="s">
        <v>5014</v>
      </c>
      <c r="B2542" s="2" t="s">
        <v>5015</v>
      </c>
      <c r="C2542" s="2" t="s">
        <v>10</v>
      </c>
      <c r="D2542" s="2" t="s">
        <v>11</v>
      </c>
      <c r="E2542" s="2">
        <v>26.7</v>
      </c>
      <c r="F2542" s="2">
        <v>29.922000000000001</v>
      </c>
      <c r="G2542" s="2">
        <v>24.524999999999999</v>
      </c>
      <c r="H2542" s="2">
        <v>22.427</v>
      </c>
    </row>
    <row r="2543" spans="1:8" ht="13" x14ac:dyDescent="0.15">
      <c r="A2543" s="2" t="s">
        <v>5016</v>
      </c>
      <c r="B2543" s="2" t="s">
        <v>5017</v>
      </c>
      <c r="C2543" s="2" t="s">
        <v>10</v>
      </c>
      <c r="D2543" s="2" t="s">
        <v>11</v>
      </c>
      <c r="E2543" s="2">
        <v>24.748000000000001</v>
      </c>
      <c r="F2543" s="2">
        <v>22.492999999999999</v>
      </c>
      <c r="G2543" s="2">
        <v>23.597999999999999</v>
      </c>
      <c r="H2543" s="2">
        <v>19.88</v>
      </c>
    </row>
    <row r="2544" spans="1:8" ht="13" x14ac:dyDescent="0.15">
      <c r="A2544" s="2" t="s">
        <v>5018</v>
      </c>
      <c r="B2544" s="2" t="s">
        <v>5019</v>
      </c>
      <c r="C2544" s="2" t="s">
        <v>10</v>
      </c>
      <c r="D2544" s="2" t="s">
        <v>11</v>
      </c>
      <c r="E2544" s="2">
        <v>13.11</v>
      </c>
      <c r="F2544" s="2">
        <v>11.015000000000001</v>
      </c>
      <c r="G2544" s="2">
        <v>13.531000000000001</v>
      </c>
      <c r="H2544" s="2">
        <v>12.268000000000001</v>
      </c>
    </row>
    <row r="2545" spans="1:8" ht="13" x14ac:dyDescent="0.15">
      <c r="A2545" s="2" t="s">
        <v>5020</v>
      </c>
      <c r="B2545" s="2" t="s">
        <v>5021</v>
      </c>
      <c r="C2545" s="2" t="s">
        <v>10</v>
      </c>
      <c r="D2545" s="2" t="s">
        <v>11</v>
      </c>
      <c r="E2545" s="2">
        <v>11.679</v>
      </c>
      <c r="F2545" s="2">
        <v>10.962999999999999</v>
      </c>
      <c r="G2545" s="2">
        <v>10.65</v>
      </c>
      <c r="H2545" s="2">
        <v>11.635</v>
      </c>
    </row>
    <row r="2546" spans="1:8" ht="13" x14ac:dyDescent="0.15">
      <c r="A2546" s="2" t="s">
        <v>5022</v>
      </c>
      <c r="B2546" s="2" t="s">
        <v>5023</v>
      </c>
      <c r="C2546" s="2" t="s">
        <v>10</v>
      </c>
      <c r="D2546" s="2" t="s">
        <v>11</v>
      </c>
      <c r="E2546" s="2">
        <v>2.3570000000000002</v>
      </c>
      <c r="F2546" s="2">
        <v>3.0739999999999998</v>
      </c>
      <c r="G2546" s="2">
        <v>1.637</v>
      </c>
      <c r="H2546" s="2">
        <v>1.895</v>
      </c>
    </row>
    <row r="2547" spans="1:8" ht="13" x14ac:dyDescent="0.15">
      <c r="A2547" s="2" t="s">
        <v>5024</v>
      </c>
      <c r="B2547" s="2" t="s">
        <v>5025</v>
      </c>
      <c r="C2547" s="2" t="s">
        <v>10</v>
      </c>
      <c r="D2547" s="2" t="s">
        <v>11</v>
      </c>
      <c r="E2547" s="2">
        <v>3.1059999999999999</v>
      </c>
      <c r="F2547" s="2">
        <v>2.7559999999999998</v>
      </c>
      <c r="G2547" s="2">
        <v>3.5030000000000001</v>
      </c>
      <c r="H2547" s="2">
        <v>2.6560000000000001</v>
      </c>
    </row>
    <row r="2548" spans="1:8" ht="13" x14ac:dyDescent="0.15">
      <c r="A2548" s="2" t="s">
        <v>5026</v>
      </c>
      <c r="B2548" s="2" t="s">
        <v>5027</v>
      </c>
      <c r="C2548" s="2" t="s">
        <v>10</v>
      </c>
      <c r="D2548" s="2" t="s">
        <v>11</v>
      </c>
      <c r="E2548" s="2">
        <v>28.948</v>
      </c>
      <c r="F2548" s="2">
        <v>30.542999999999999</v>
      </c>
      <c r="G2548" s="2">
        <v>23.652999999999999</v>
      </c>
      <c r="H2548" s="2">
        <v>25.213999999999999</v>
      </c>
    </row>
    <row r="2549" spans="1:8" ht="13" x14ac:dyDescent="0.15">
      <c r="A2549" s="2" t="s">
        <v>5028</v>
      </c>
      <c r="B2549" s="2" t="s">
        <v>5029</v>
      </c>
      <c r="C2549" s="2" t="s">
        <v>10</v>
      </c>
      <c r="D2549" s="2" t="s">
        <v>11</v>
      </c>
      <c r="E2549" s="2">
        <v>69.582999999999998</v>
      </c>
      <c r="F2549" s="2">
        <v>62.1</v>
      </c>
      <c r="G2549" s="2">
        <v>75.802000000000007</v>
      </c>
      <c r="H2549" s="2">
        <v>70.617000000000004</v>
      </c>
    </row>
    <row r="2550" spans="1:8" ht="13" x14ac:dyDescent="0.15">
      <c r="A2550" s="2" t="s">
        <v>5030</v>
      </c>
      <c r="B2550" s="2" t="s">
        <v>5031</v>
      </c>
      <c r="C2550" s="2" t="s">
        <v>10</v>
      </c>
      <c r="D2550" s="2" t="s">
        <v>11</v>
      </c>
      <c r="E2550" s="2">
        <v>49.283999999999999</v>
      </c>
      <c r="F2550" s="2">
        <v>46.494</v>
      </c>
      <c r="G2550" s="2">
        <v>46.384</v>
      </c>
      <c r="H2550" s="2">
        <v>47.335999999999999</v>
      </c>
    </row>
    <row r="2551" spans="1:8" ht="13" x14ac:dyDescent="0.15">
      <c r="A2551" s="2" t="s">
        <v>5032</v>
      </c>
      <c r="B2551" s="2" t="s">
        <v>5033</v>
      </c>
      <c r="C2551" s="2" t="s">
        <v>10</v>
      </c>
      <c r="D2551" s="2" t="s">
        <v>11</v>
      </c>
      <c r="E2551" s="2">
        <v>66.08</v>
      </c>
      <c r="F2551" s="2">
        <v>61.826000000000001</v>
      </c>
      <c r="G2551" s="2">
        <v>70.912000000000006</v>
      </c>
      <c r="H2551" s="2">
        <v>74.201999999999998</v>
      </c>
    </row>
    <row r="2552" spans="1:8" ht="13" x14ac:dyDescent="0.15">
      <c r="A2552" s="2" t="s">
        <v>5034</v>
      </c>
      <c r="B2552" s="2" t="s">
        <v>5035</v>
      </c>
      <c r="C2552" s="2" t="s">
        <v>10</v>
      </c>
      <c r="D2552" s="2" t="s">
        <v>11</v>
      </c>
      <c r="E2552" s="2">
        <v>87.53</v>
      </c>
      <c r="F2552" s="2">
        <v>83.167000000000002</v>
      </c>
      <c r="G2552" s="2">
        <v>81.099000000000004</v>
      </c>
      <c r="H2552" s="2">
        <v>85.465999999999994</v>
      </c>
    </row>
    <row r="2553" spans="1:8" ht="13" x14ac:dyDescent="0.15">
      <c r="A2553" s="2" t="s">
        <v>5036</v>
      </c>
      <c r="B2553" s="2" t="s">
        <v>5037</v>
      </c>
      <c r="C2553" s="2" t="s">
        <v>10</v>
      </c>
      <c r="D2553" s="2" t="s">
        <v>11</v>
      </c>
      <c r="E2553" s="2">
        <v>117.925</v>
      </c>
      <c r="F2553" s="2">
        <v>99.194000000000003</v>
      </c>
      <c r="G2553" s="2">
        <v>95.099000000000004</v>
      </c>
      <c r="H2553" s="2">
        <v>112.029</v>
      </c>
    </row>
    <row r="2554" spans="1:8" ht="13" x14ac:dyDescent="0.15">
      <c r="A2554" s="2" t="s">
        <v>5038</v>
      </c>
      <c r="B2554" s="2" t="s">
        <v>5039</v>
      </c>
      <c r="C2554" s="2" t="s">
        <v>10</v>
      </c>
      <c r="D2554" s="2" t="s">
        <v>11</v>
      </c>
      <c r="E2554" s="2">
        <v>123.39</v>
      </c>
      <c r="F2554" s="2">
        <v>142.79599999999999</v>
      </c>
      <c r="G2554" s="2">
        <v>100.09399999999999</v>
      </c>
      <c r="H2554" s="2">
        <v>108.604</v>
      </c>
    </row>
    <row r="2555" spans="1:8" ht="13" x14ac:dyDescent="0.15">
      <c r="A2555" s="2" t="s">
        <v>5040</v>
      </c>
      <c r="B2555" s="2" t="s">
        <v>5041</v>
      </c>
      <c r="C2555" s="2" t="s">
        <v>10</v>
      </c>
      <c r="D2555" s="2" t="s">
        <v>11</v>
      </c>
      <c r="E2555" s="2">
        <v>92.45</v>
      </c>
      <c r="F2555" s="2">
        <v>96.397000000000006</v>
      </c>
      <c r="G2555" s="2">
        <v>83.055999999999997</v>
      </c>
      <c r="H2555" s="2">
        <v>83.316000000000003</v>
      </c>
    </row>
    <row r="2556" spans="1:8" ht="13" x14ac:dyDescent="0.15">
      <c r="A2556" s="2" t="s">
        <v>5042</v>
      </c>
      <c r="B2556" s="2" t="s">
        <v>5043</v>
      </c>
      <c r="C2556" s="2" t="s">
        <v>10</v>
      </c>
      <c r="D2556" s="2" t="s">
        <v>11</v>
      </c>
      <c r="E2556" s="2">
        <v>133.13300000000001</v>
      </c>
      <c r="F2556" s="2">
        <v>165.982</v>
      </c>
      <c r="G2556" s="2">
        <v>78.605999999999995</v>
      </c>
      <c r="H2556" s="2">
        <v>78.283000000000001</v>
      </c>
    </row>
    <row r="2557" spans="1:8" ht="13" x14ac:dyDescent="0.15">
      <c r="A2557" s="2" t="s">
        <v>5044</v>
      </c>
      <c r="B2557" s="2" t="s">
        <v>5045</v>
      </c>
      <c r="C2557" s="2" t="s">
        <v>10</v>
      </c>
      <c r="D2557" s="2" t="s">
        <v>1882</v>
      </c>
      <c r="E2557" s="2">
        <v>560.75900000000001</v>
      </c>
      <c r="F2557" s="2">
        <v>956.52200000000005</v>
      </c>
      <c r="G2557" s="2">
        <v>194.36799999999999</v>
      </c>
      <c r="H2557" s="2">
        <v>183.40799999999999</v>
      </c>
    </row>
    <row r="2558" spans="1:8" ht="13" x14ac:dyDescent="0.15">
      <c r="A2558" s="2" t="s">
        <v>5046</v>
      </c>
      <c r="B2558" s="2" t="s">
        <v>5046</v>
      </c>
      <c r="C2558" s="2" t="s">
        <v>10</v>
      </c>
      <c r="D2558" s="2" t="s">
        <v>1882</v>
      </c>
      <c r="E2558" s="2">
        <v>13.468</v>
      </c>
      <c r="F2558" s="2">
        <v>19.356999999999999</v>
      </c>
      <c r="G2558" s="2">
        <v>11.387</v>
      </c>
      <c r="H2558" s="2">
        <v>9.9480000000000004</v>
      </c>
    </row>
    <row r="2559" spans="1:8" ht="13" x14ac:dyDescent="0.15">
      <c r="A2559" s="2" t="s">
        <v>5047</v>
      </c>
      <c r="B2559" s="2" t="s">
        <v>5048</v>
      </c>
      <c r="C2559" s="2" t="s">
        <v>10</v>
      </c>
      <c r="D2559" s="2" t="s">
        <v>1882</v>
      </c>
      <c r="E2559" s="2">
        <v>971.83299999999997</v>
      </c>
      <c r="F2559" s="2">
        <v>1500.32</v>
      </c>
      <c r="G2559" s="2">
        <v>439.16</v>
      </c>
      <c r="H2559" s="2">
        <v>389.28899999999999</v>
      </c>
    </row>
    <row r="2560" spans="1:8" ht="13" x14ac:dyDescent="0.15">
      <c r="A2560" s="2" t="s">
        <v>5049</v>
      </c>
      <c r="B2560" s="2" t="s">
        <v>5050</v>
      </c>
      <c r="C2560" s="2" t="s">
        <v>10</v>
      </c>
      <c r="D2560" s="2" t="s">
        <v>1882</v>
      </c>
      <c r="E2560" s="2">
        <v>1.2010000000000001</v>
      </c>
      <c r="F2560" s="2">
        <v>1.147</v>
      </c>
      <c r="G2560" s="2">
        <v>0.67200000000000004</v>
      </c>
      <c r="H2560" s="2">
        <v>0.64400000000000002</v>
      </c>
    </row>
    <row r="2561" spans="1:8" ht="13" x14ac:dyDescent="0.15">
      <c r="A2561" s="2" t="s">
        <v>5051</v>
      </c>
      <c r="B2561" s="2" t="s">
        <v>5052</v>
      </c>
      <c r="C2561" s="2" t="s">
        <v>10</v>
      </c>
      <c r="D2561" s="2" t="s">
        <v>1882</v>
      </c>
      <c r="E2561" s="2">
        <v>1.218</v>
      </c>
      <c r="F2561" s="2">
        <v>1.3939999999999999</v>
      </c>
      <c r="G2561" s="2">
        <v>0.99199999999999999</v>
      </c>
      <c r="H2561" s="2">
        <v>1.1399999999999999</v>
      </c>
    </row>
    <row r="2562" spans="1:8" ht="13" x14ac:dyDescent="0.15">
      <c r="A2562" s="2" t="s">
        <v>5053</v>
      </c>
      <c r="B2562" s="2" t="s">
        <v>5054</v>
      </c>
      <c r="C2562" s="2" t="s">
        <v>10</v>
      </c>
      <c r="D2562" s="2" t="s">
        <v>1882</v>
      </c>
      <c r="E2562" s="2">
        <v>1.954</v>
      </c>
      <c r="F2562" s="2">
        <v>2.448</v>
      </c>
      <c r="G2562" s="2">
        <v>1.512</v>
      </c>
      <c r="H2562" s="2">
        <v>0.88</v>
      </c>
    </row>
    <row r="2563" spans="1:8" ht="13" x14ac:dyDescent="0.15">
      <c r="A2563" s="2" t="s">
        <v>5055</v>
      </c>
      <c r="B2563" s="2" t="s">
        <v>5055</v>
      </c>
      <c r="C2563" s="2" t="s">
        <v>10</v>
      </c>
      <c r="D2563" s="2" t="s">
        <v>1882</v>
      </c>
      <c r="E2563" s="2">
        <v>0.47699999999999998</v>
      </c>
      <c r="F2563" s="2">
        <v>1.893</v>
      </c>
      <c r="G2563" s="2">
        <v>0.55200000000000005</v>
      </c>
      <c r="H2563" s="2">
        <v>0.49099999999999999</v>
      </c>
    </row>
    <row r="2564" spans="1:8" ht="13" x14ac:dyDescent="0.15">
      <c r="A2564" s="2" t="s">
        <v>5056</v>
      </c>
      <c r="B2564" s="2" t="s">
        <v>5057</v>
      </c>
      <c r="C2564" s="2" t="s">
        <v>10</v>
      </c>
      <c r="D2564" s="2" t="s">
        <v>1882</v>
      </c>
      <c r="E2564" s="2">
        <v>1.5920000000000001</v>
      </c>
      <c r="F2564" s="2">
        <v>2.0670000000000002</v>
      </c>
      <c r="G2564" s="2">
        <v>1.4330000000000001</v>
      </c>
      <c r="H2564" s="2">
        <v>1.5129999999999999</v>
      </c>
    </row>
    <row r="2565" spans="1:8" ht="13" x14ac:dyDescent="0.15">
      <c r="A2565" s="2" t="s">
        <v>5058</v>
      </c>
      <c r="B2565" s="2" t="s">
        <v>5059</v>
      </c>
      <c r="C2565" s="2" t="s">
        <v>10</v>
      </c>
      <c r="D2565" s="2" t="s">
        <v>1882</v>
      </c>
      <c r="E2565" s="2">
        <v>1.61</v>
      </c>
      <c r="F2565" s="2">
        <v>1.4590000000000001</v>
      </c>
      <c r="G2565" s="2">
        <v>1.056</v>
      </c>
      <c r="H2565" s="2">
        <v>1.22</v>
      </c>
    </row>
    <row r="2566" spans="1:8" ht="13" x14ac:dyDescent="0.15">
      <c r="A2566" s="2" t="s">
        <v>5060</v>
      </c>
      <c r="B2566" s="2" t="s">
        <v>5061</v>
      </c>
      <c r="C2566" s="2" t="s">
        <v>10</v>
      </c>
      <c r="D2566" s="2" t="s">
        <v>1882</v>
      </c>
      <c r="E2566" s="2">
        <v>1.885</v>
      </c>
      <c r="F2566" s="2">
        <v>2.3199999999999998</v>
      </c>
      <c r="G2566" s="2">
        <v>1.6910000000000001</v>
      </c>
      <c r="H2566" s="2">
        <v>2.0830000000000002</v>
      </c>
    </row>
    <row r="2567" spans="1:8" ht="13" x14ac:dyDescent="0.15">
      <c r="A2567" s="2" t="s">
        <v>5062</v>
      </c>
      <c r="B2567" s="2" t="s">
        <v>5063</v>
      </c>
      <c r="C2567" s="2" t="s">
        <v>10</v>
      </c>
      <c r="D2567" s="2" t="s">
        <v>1882</v>
      </c>
      <c r="E2567" s="2">
        <v>12.084</v>
      </c>
      <c r="F2567" s="2">
        <v>14.558999999999999</v>
      </c>
      <c r="G2567" s="2">
        <v>11.948</v>
      </c>
      <c r="H2567" s="2">
        <v>9.6080000000000005</v>
      </c>
    </row>
    <row r="2568" spans="1:8" ht="13" x14ac:dyDescent="0.15">
      <c r="A2568" s="2" t="s">
        <v>5064</v>
      </c>
      <c r="B2568" s="2" t="s">
        <v>5065</v>
      </c>
      <c r="C2568" s="2" t="s">
        <v>10</v>
      </c>
      <c r="D2568" s="2" t="s">
        <v>1882</v>
      </c>
      <c r="E2568" s="2">
        <v>13.526</v>
      </c>
      <c r="F2568" s="2">
        <v>11.382</v>
      </c>
      <c r="G2568" s="2">
        <v>11.224</v>
      </c>
      <c r="H2568" s="2">
        <v>11.757</v>
      </c>
    </row>
    <row r="2569" spans="1:8" ht="13" x14ac:dyDescent="0.15">
      <c r="A2569" s="2" t="s">
        <v>5066</v>
      </c>
      <c r="B2569" s="2" t="s">
        <v>5067</v>
      </c>
      <c r="C2569" s="2" t="s">
        <v>10</v>
      </c>
      <c r="D2569" s="2" t="s">
        <v>1882</v>
      </c>
      <c r="E2569" s="2">
        <v>5.5730000000000004</v>
      </c>
      <c r="F2569" s="2">
        <v>6.2469999999999999</v>
      </c>
      <c r="G2569" s="2">
        <v>5.1710000000000003</v>
      </c>
      <c r="H2569" s="2">
        <v>5.133</v>
      </c>
    </row>
    <row r="2570" spans="1:8" ht="13" x14ac:dyDescent="0.15">
      <c r="A2570" s="2" t="s">
        <v>5068</v>
      </c>
      <c r="B2570" s="2" t="s">
        <v>5069</v>
      </c>
      <c r="C2570" s="2" t="s">
        <v>10</v>
      </c>
      <c r="D2570" s="2" t="s">
        <v>1882</v>
      </c>
      <c r="E2570" s="2">
        <v>1.944</v>
      </c>
      <c r="F2570" s="2">
        <v>1.9279999999999999</v>
      </c>
      <c r="G2570" s="2">
        <v>1.899</v>
      </c>
      <c r="H2570" s="2">
        <v>2.0649999999999999</v>
      </c>
    </row>
    <row r="2571" spans="1:8" ht="13" x14ac:dyDescent="0.15">
      <c r="A2571" s="2" t="s">
        <v>5070</v>
      </c>
      <c r="B2571" s="2" t="s">
        <v>5071</v>
      </c>
      <c r="C2571" s="2" t="s">
        <v>10</v>
      </c>
      <c r="D2571" s="2" t="s">
        <v>1882</v>
      </c>
      <c r="E2571" s="2">
        <v>1.7569999999999999</v>
      </c>
      <c r="F2571" s="2">
        <v>2.968</v>
      </c>
      <c r="G2571" s="2">
        <v>1.3560000000000001</v>
      </c>
      <c r="H2571" s="2">
        <v>2.0350000000000001</v>
      </c>
    </row>
    <row r="2572" spans="1:8" ht="13" x14ac:dyDescent="0.15">
      <c r="A2572" s="2" t="s">
        <v>5072</v>
      </c>
      <c r="B2572" s="2" t="s">
        <v>5073</v>
      </c>
      <c r="C2572" s="2" t="s">
        <v>10</v>
      </c>
      <c r="D2572" s="2" t="s">
        <v>1882</v>
      </c>
      <c r="E2572" s="2">
        <v>12.365</v>
      </c>
      <c r="F2572" s="2">
        <v>13.510999999999999</v>
      </c>
      <c r="G2572" s="2">
        <v>12.342000000000001</v>
      </c>
      <c r="H2572" s="2">
        <v>11.826000000000001</v>
      </c>
    </row>
    <row r="2573" spans="1:8" ht="13" x14ac:dyDescent="0.15">
      <c r="A2573" s="2" t="s">
        <v>5074</v>
      </c>
      <c r="B2573" s="2" t="s">
        <v>5075</v>
      </c>
      <c r="C2573" s="2" t="s">
        <v>10</v>
      </c>
      <c r="D2573" s="2" t="s">
        <v>1882</v>
      </c>
      <c r="E2573" s="2">
        <v>15.093</v>
      </c>
      <c r="F2573" s="2">
        <v>15.952999999999999</v>
      </c>
      <c r="G2573" s="2">
        <v>15.856999999999999</v>
      </c>
      <c r="H2573" s="2">
        <v>16.036000000000001</v>
      </c>
    </row>
    <row r="2574" spans="1:8" ht="13" x14ac:dyDescent="0.15">
      <c r="A2574" s="2" t="s">
        <v>5076</v>
      </c>
      <c r="B2574" s="2" t="s">
        <v>5077</v>
      </c>
      <c r="C2574" s="2" t="s">
        <v>10</v>
      </c>
      <c r="D2574" s="2" t="s">
        <v>1882</v>
      </c>
      <c r="E2574" s="2">
        <v>110.59399999999999</v>
      </c>
      <c r="F2574" s="2">
        <v>87.456999999999994</v>
      </c>
      <c r="G2574" s="2">
        <v>140.63900000000001</v>
      </c>
      <c r="H2574" s="2">
        <v>129.78</v>
      </c>
    </row>
    <row r="2575" spans="1:8" ht="13" x14ac:dyDescent="0.15">
      <c r="A2575" s="2" t="s">
        <v>5078</v>
      </c>
      <c r="B2575" s="2" t="s">
        <v>5079</v>
      </c>
      <c r="C2575" s="2" t="s">
        <v>10</v>
      </c>
      <c r="D2575" s="2" t="s">
        <v>1882</v>
      </c>
      <c r="E2575" s="2">
        <v>5.774</v>
      </c>
      <c r="F2575" s="2">
        <v>7.9429999999999996</v>
      </c>
      <c r="G2575" s="2">
        <v>4.4269999999999996</v>
      </c>
      <c r="H2575" s="2">
        <v>5.0510000000000002</v>
      </c>
    </row>
    <row r="2576" spans="1:8" ht="13" x14ac:dyDescent="0.15">
      <c r="A2576" s="2" t="s">
        <v>5080</v>
      </c>
      <c r="B2576" s="2" t="s">
        <v>5081</v>
      </c>
      <c r="C2576" s="2" t="s">
        <v>10</v>
      </c>
      <c r="D2576" s="2" t="s">
        <v>1882</v>
      </c>
      <c r="E2576" s="2">
        <v>10.013999999999999</v>
      </c>
      <c r="F2576" s="2">
        <v>12.177</v>
      </c>
      <c r="G2576" s="2">
        <v>11.638</v>
      </c>
      <c r="H2576" s="2">
        <v>12.007999999999999</v>
      </c>
    </row>
    <row r="2577" spans="1:8" ht="13" x14ac:dyDescent="0.15">
      <c r="A2577" s="2" t="s">
        <v>5082</v>
      </c>
      <c r="B2577" s="2" t="s">
        <v>5083</v>
      </c>
      <c r="C2577" s="2" t="s">
        <v>10</v>
      </c>
      <c r="D2577" s="2" t="s">
        <v>1882</v>
      </c>
      <c r="E2577" s="2">
        <v>10.305999999999999</v>
      </c>
      <c r="F2577" s="2">
        <v>10.859</v>
      </c>
      <c r="G2577" s="2">
        <v>7.7539999999999996</v>
      </c>
      <c r="H2577" s="2">
        <v>7.9169999999999998</v>
      </c>
    </row>
    <row r="2578" spans="1:8" ht="13" x14ac:dyDescent="0.15">
      <c r="A2578" s="2" t="s">
        <v>5084</v>
      </c>
      <c r="B2578" s="2" t="s">
        <v>5085</v>
      </c>
      <c r="C2578" s="2" t="s">
        <v>10</v>
      </c>
      <c r="D2578" s="2" t="s">
        <v>1882</v>
      </c>
      <c r="E2578" s="2">
        <v>6.31</v>
      </c>
      <c r="F2578" s="2">
        <v>9.7829999999999995</v>
      </c>
      <c r="G2578" s="2">
        <v>6.3380000000000001</v>
      </c>
      <c r="H2578" s="2">
        <v>6.0620000000000003</v>
      </c>
    </row>
    <row r="2579" spans="1:8" ht="13" x14ac:dyDescent="0.15">
      <c r="A2579" s="2" t="s">
        <v>5086</v>
      </c>
      <c r="B2579" s="2" t="s">
        <v>5087</v>
      </c>
      <c r="C2579" s="2" t="s">
        <v>10</v>
      </c>
      <c r="D2579" s="2" t="s">
        <v>1882</v>
      </c>
      <c r="E2579" s="2">
        <v>3.0539999999999998</v>
      </c>
      <c r="F2579" s="2">
        <v>3.7450000000000001</v>
      </c>
      <c r="G2579" s="2">
        <v>3.4710000000000001</v>
      </c>
      <c r="H2579" s="2">
        <v>2.9590000000000001</v>
      </c>
    </row>
    <row r="2580" spans="1:8" ht="13" x14ac:dyDescent="0.15">
      <c r="A2580" s="2" t="s">
        <v>5088</v>
      </c>
      <c r="B2580" s="2" t="s">
        <v>5089</v>
      </c>
      <c r="C2580" s="2" t="s">
        <v>10</v>
      </c>
      <c r="D2580" s="2" t="s">
        <v>1882</v>
      </c>
      <c r="E2580" s="2">
        <v>2.1469999999999998</v>
      </c>
      <c r="F2580" s="2">
        <v>3.3860000000000001</v>
      </c>
      <c r="G2580" s="2">
        <v>2.1579999999999999</v>
      </c>
      <c r="H2580" s="2">
        <v>2.5950000000000002</v>
      </c>
    </row>
    <row r="2581" spans="1:8" ht="13" x14ac:dyDescent="0.15">
      <c r="A2581" s="2" t="s">
        <v>5090</v>
      </c>
      <c r="B2581" s="2" t="s">
        <v>5091</v>
      </c>
      <c r="C2581" s="2" t="s">
        <v>10</v>
      </c>
      <c r="D2581" s="2" t="s">
        <v>1882</v>
      </c>
      <c r="E2581" s="2">
        <v>6.6239999999999997</v>
      </c>
      <c r="F2581" s="2">
        <v>7.0140000000000002</v>
      </c>
      <c r="G2581" s="2">
        <v>5.798</v>
      </c>
      <c r="H2581" s="2">
        <v>5.0780000000000003</v>
      </c>
    </row>
    <row r="2582" spans="1:8" ht="13" x14ac:dyDescent="0.15">
      <c r="A2582" s="2" t="s">
        <v>5092</v>
      </c>
      <c r="B2582" s="2" t="s">
        <v>5093</v>
      </c>
      <c r="C2582" s="2" t="s">
        <v>10</v>
      </c>
      <c r="D2582" s="2" t="s">
        <v>1882</v>
      </c>
      <c r="E2582" s="2">
        <v>4.7359999999999998</v>
      </c>
      <c r="F2582" s="2">
        <v>9.1430000000000007</v>
      </c>
      <c r="G2582" s="2">
        <v>5.7889999999999997</v>
      </c>
      <c r="H2582" s="2">
        <v>4.0960000000000001</v>
      </c>
    </row>
    <row r="2583" spans="1:8" ht="13" x14ac:dyDescent="0.15">
      <c r="A2583" s="2" t="s">
        <v>5094</v>
      </c>
      <c r="B2583" s="2" t="s">
        <v>5095</v>
      </c>
      <c r="C2583" s="2" t="s">
        <v>10</v>
      </c>
      <c r="D2583" s="2" t="s">
        <v>1882</v>
      </c>
      <c r="E2583" s="2">
        <v>3.161</v>
      </c>
      <c r="F2583" s="2">
        <v>3.782</v>
      </c>
      <c r="G2583" s="2">
        <v>3.0910000000000002</v>
      </c>
      <c r="H2583" s="2">
        <v>3.46</v>
      </c>
    </row>
    <row r="2584" spans="1:8" ht="13" x14ac:dyDescent="0.15">
      <c r="A2584" s="2" t="s">
        <v>5096</v>
      </c>
      <c r="B2584" s="2" t="s">
        <v>5097</v>
      </c>
      <c r="C2584" s="2" t="s">
        <v>10</v>
      </c>
      <c r="D2584" s="2" t="s">
        <v>1882</v>
      </c>
      <c r="E2584" s="2">
        <v>1.4159999999999999</v>
      </c>
      <c r="F2584" s="2">
        <v>2.246</v>
      </c>
      <c r="G2584" s="2">
        <v>1.3029999999999999</v>
      </c>
      <c r="H2584" s="2">
        <v>1.4490000000000001</v>
      </c>
    </row>
    <row r="2585" spans="1:8" ht="13" x14ac:dyDescent="0.15">
      <c r="A2585" s="2" t="s">
        <v>5098</v>
      </c>
      <c r="B2585" s="2" t="s">
        <v>5099</v>
      </c>
      <c r="C2585" s="2" t="s">
        <v>10</v>
      </c>
      <c r="D2585" s="2" t="s">
        <v>1882</v>
      </c>
      <c r="E2585" s="2">
        <v>48.164000000000001</v>
      </c>
      <c r="F2585" s="2">
        <v>43.347000000000001</v>
      </c>
      <c r="G2585" s="2">
        <v>41.061999999999998</v>
      </c>
      <c r="H2585" s="2">
        <v>41.945999999999998</v>
      </c>
    </row>
    <row r="2586" spans="1:8" ht="13" x14ac:dyDescent="0.15">
      <c r="A2586" s="2" t="s">
        <v>5100</v>
      </c>
      <c r="B2586" s="2" t="s">
        <v>5101</v>
      </c>
      <c r="C2586" s="2" t="s">
        <v>10</v>
      </c>
      <c r="D2586" s="2" t="s">
        <v>1882</v>
      </c>
      <c r="E2586" s="2">
        <v>3.8119999999999998</v>
      </c>
      <c r="F2586" s="2">
        <v>1.994</v>
      </c>
      <c r="G2586" s="2">
        <v>2.1230000000000002</v>
      </c>
      <c r="H2586" s="2">
        <v>2.9590000000000001</v>
      </c>
    </row>
    <row r="2587" spans="1:8" ht="13" x14ac:dyDescent="0.15">
      <c r="A2587" s="2" t="s">
        <v>5102</v>
      </c>
      <c r="B2587" s="2" t="s">
        <v>5103</v>
      </c>
      <c r="C2587" s="2" t="s">
        <v>10</v>
      </c>
      <c r="D2587" s="2" t="s">
        <v>1882</v>
      </c>
      <c r="E2587" s="2">
        <v>2.8370000000000002</v>
      </c>
      <c r="F2587" s="2">
        <v>3.2709999999999999</v>
      </c>
      <c r="G2587" s="2">
        <v>3.8220000000000001</v>
      </c>
      <c r="H2587" s="2">
        <v>2.8</v>
      </c>
    </row>
    <row r="2588" spans="1:8" ht="13" x14ac:dyDescent="0.15">
      <c r="A2588" s="2" t="s">
        <v>5104</v>
      </c>
      <c r="B2588" s="2" t="s">
        <v>5105</v>
      </c>
      <c r="C2588" s="2" t="s">
        <v>10</v>
      </c>
      <c r="D2588" s="2" t="s">
        <v>1882</v>
      </c>
      <c r="E2588" s="2">
        <v>36.959000000000003</v>
      </c>
      <c r="F2588" s="2">
        <v>25.997</v>
      </c>
      <c r="G2588" s="2">
        <v>32.369</v>
      </c>
      <c r="H2588" s="2">
        <v>30.952000000000002</v>
      </c>
    </row>
    <row r="2589" spans="1:8" ht="13" x14ac:dyDescent="0.15">
      <c r="A2589" s="2" t="s">
        <v>5106</v>
      </c>
      <c r="B2589" s="2" t="s">
        <v>5107</v>
      </c>
      <c r="C2589" s="2" t="s">
        <v>10</v>
      </c>
      <c r="D2589" s="2" t="s">
        <v>1882</v>
      </c>
      <c r="E2589" s="2">
        <v>4.7969999999999997</v>
      </c>
      <c r="F2589" s="2">
        <v>5.6180000000000003</v>
      </c>
      <c r="G2589" s="2">
        <v>3.8069999999999999</v>
      </c>
      <c r="H2589" s="2">
        <v>4.1269999999999998</v>
      </c>
    </row>
    <row r="2590" spans="1:8" ht="13" x14ac:dyDescent="0.15">
      <c r="A2590" s="2" t="s">
        <v>5108</v>
      </c>
      <c r="B2590" s="2" t="s">
        <v>5109</v>
      </c>
      <c r="C2590" s="2" t="s">
        <v>10</v>
      </c>
      <c r="D2590" s="2" t="s">
        <v>1882</v>
      </c>
      <c r="E2590" s="2">
        <v>2.7360000000000002</v>
      </c>
      <c r="F2590" s="2">
        <v>2.0350000000000001</v>
      </c>
      <c r="G2590" s="2">
        <v>2.0779999999999998</v>
      </c>
      <c r="H2590" s="2">
        <v>1.673</v>
      </c>
    </row>
    <row r="2591" spans="1:8" ht="13" x14ac:dyDescent="0.15">
      <c r="A2591" s="2" t="s">
        <v>5110</v>
      </c>
      <c r="B2591" s="2" t="s">
        <v>5111</v>
      </c>
      <c r="C2591" s="2" t="s">
        <v>10</v>
      </c>
      <c r="D2591" s="2" t="s">
        <v>1882</v>
      </c>
      <c r="E2591" s="2">
        <v>1.85</v>
      </c>
      <c r="F2591" s="2">
        <v>0.90600000000000003</v>
      </c>
      <c r="G2591" s="2">
        <v>0.76100000000000001</v>
      </c>
      <c r="H2591" s="2">
        <v>1.0580000000000001</v>
      </c>
    </row>
    <row r="2592" spans="1:8" ht="13" x14ac:dyDescent="0.15">
      <c r="A2592" s="2" t="s">
        <v>5112</v>
      </c>
      <c r="B2592" s="2" t="s">
        <v>5113</v>
      </c>
      <c r="C2592" s="2" t="s">
        <v>10</v>
      </c>
      <c r="D2592" s="2" t="s">
        <v>1882</v>
      </c>
      <c r="E2592" s="2">
        <v>1.1839999999999999</v>
      </c>
      <c r="F2592" s="2">
        <v>1.92</v>
      </c>
      <c r="G2592" s="2">
        <v>1.0089999999999999</v>
      </c>
      <c r="H2592" s="2">
        <v>1.024</v>
      </c>
    </row>
    <row r="2593" spans="1:8" ht="13" x14ac:dyDescent="0.15">
      <c r="A2593" s="2" t="s">
        <v>5114</v>
      </c>
      <c r="B2593" s="2" t="s">
        <v>5115</v>
      </c>
      <c r="C2593" s="2" t="s">
        <v>10</v>
      </c>
      <c r="D2593" s="2" t="s">
        <v>1882</v>
      </c>
      <c r="E2593" s="2">
        <v>23.617000000000001</v>
      </c>
      <c r="F2593" s="2">
        <v>22.033999999999999</v>
      </c>
      <c r="G2593" s="2">
        <v>20.831</v>
      </c>
      <c r="H2593" s="2">
        <v>22.370999999999999</v>
      </c>
    </row>
    <row r="2594" spans="1:8" ht="13" x14ac:dyDescent="0.15">
      <c r="A2594" s="2" t="s">
        <v>5116</v>
      </c>
      <c r="B2594" s="2" t="s">
        <v>5116</v>
      </c>
      <c r="C2594" s="2" t="s">
        <v>10</v>
      </c>
      <c r="D2594" s="2" t="s">
        <v>1882</v>
      </c>
      <c r="E2594" s="2">
        <v>132.70099999999999</v>
      </c>
      <c r="F2594" s="2">
        <v>105.89700000000001</v>
      </c>
      <c r="G2594" s="2">
        <v>104.559</v>
      </c>
      <c r="H2594" s="2">
        <v>105.77500000000001</v>
      </c>
    </row>
    <row r="2595" spans="1:8" ht="13" x14ac:dyDescent="0.15">
      <c r="A2595" s="2" t="s">
        <v>5117</v>
      </c>
      <c r="B2595" s="2" t="s">
        <v>5118</v>
      </c>
      <c r="C2595" s="2" t="s">
        <v>10</v>
      </c>
      <c r="D2595" s="2" t="s">
        <v>1882</v>
      </c>
      <c r="E2595" s="2">
        <v>220.23400000000001</v>
      </c>
      <c r="F2595" s="2">
        <v>164.66</v>
      </c>
      <c r="G2595" s="2">
        <v>158.63399999999999</v>
      </c>
      <c r="H2595" s="2">
        <v>175.24199999999999</v>
      </c>
    </row>
    <row r="2596" spans="1:8" ht="13" x14ac:dyDescent="0.15">
      <c r="A2596" s="2" t="s">
        <v>5119</v>
      </c>
      <c r="B2596" s="2" t="s">
        <v>5119</v>
      </c>
      <c r="C2596" s="2" t="s">
        <v>10</v>
      </c>
      <c r="D2596" s="2" t="s">
        <v>1882</v>
      </c>
      <c r="E2596" s="2">
        <v>254.62200000000001</v>
      </c>
      <c r="F2596" s="2">
        <v>186.30699999999999</v>
      </c>
      <c r="G2596" s="2">
        <v>285.18</v>
      </c>
      <c r="H2596" s="2">
        <v>336.529</v>
      </c>
    </row>
    <row r="2597" spans="1:8" ht="13" x14ac:dyDescent="0.15">
      <c r="A2597" s="2" t="s">
        <v>5120</v>
      </c>
      <c r="B2597" s="2" t="s">
        <v>5120</v>
      </c>
      <c r="C2597" s="2" t="s">
        <v>10</v>
      </c>
      <c r="D2597" s="2" t="s">
        <v>1882</v>
      </c>
      <c r="E2597" s="2">
        <v>8.2230000000000008</v>
      </c>
      <c r="F2597" s="2">
        <v>9.5139999999999993</v>
      </c>
      <c r="G2597" s="2">
        <v>7.9470000000000001</v>
      </c>
      <c r="H2597" s="2">
        <v>10.477</v>
      </c>
    </row>
    <row r="2598" spans="1:8" ht="13" x14ac:dyDescent="0.15">
      <c r="A2598" s="2" t="s">
        <v>5121</v>
      </c>
      <c r="B2598" s="2" t="s">
        <v>5121</v>
      </c>
      <c r="C2598" s="2" t="s">
        <v>10</v>
      </c>
      <c r="D2598" s="2" t="s">
        <v>1882</v>
      </c>
      <c r="E2598" s="2">
        <v>5.6429999999999998</v>
      </c>
      <c r="F2598" s="2">
        <v>5.157</v>
      </c>
      <c r="G2598" s="2">
        <v>4.6989999999999998</v>
      </c>
      <c r="H2598" s="2">
        <v>4.7229999999999999</v>
      </c>
    </row>
    <row r="2599" spans="1:8" ht="13" x14ac:dyDescent="0.15">
      <c r="A2599" s="2" t="s">
        <v>5122</v>
      </c>
      <c r="B2599" s="2" t="s">
        <v>5122</v>
      </c>
      <c r="C2599" s="2" t="s">
        <v>10</v>
      </c>
      <c r="D2599" s="2" t="s">
        <v>1882</v>
      </c>
      <c r="E2599" s="2">
        <v>3.282</v>
      </c>
      <c r="F2599" s="2">
        <v>4.34</v>
      </c>
      <c r="G2599" s="2">
        <v>2.6779999999999999</v>
      </c>
      <c r="H2599" s="2">
        <v>2.9460000000000002</v>
      </c>
    </row>
    <row r="2600" spans="1:8" ht="13" x14ac:dyDescent="0.15">
      <c r="A2600" s="2" t="s">
        <v>5123</v>
      </c>
      <c r="B2600" s="2" t="s">
        <v>5123</v>
      </c>
      <c r="C2600" s="2" t="s">
        <v>10</v>
      </c>
      <c r="D2600" s="2" t="s">
        <v>1882</v>
      </c>
      <c r="E2600" s="2">
        <v>2.1179999999999999</v>
      </c>
      <c r="F2600" s="2">
        <v>2.609</v>
      </c>
      <c r="G2600" s="2">
        <v>1.9750000000000001</v>
      </c>
      <c r="H2600" s="2">
        <v>1.7030000000000001</v>
      </c>
    </row>
    <row r="2601" spans="1:8" ht="13" x14ac:dyDescent="0.15">
      <c r="A2601" s="2" t="s">
        <v>5124</v>
      </c>
      <c r="B2601" s="2" t="s">
        <v>5125</v>
      </c>
      <c r="C2601" s="2" t="s">
        <v>10</v>
      </c>
      <c r="D2601" s="2" t="s">
        <v>1882</v>
      </c>
      <c r="E2601" s="2">
        <v>1.673</v>
      </c>
      <c r="F2601" s="2">
        <v>1.18</v>
      </c>
      <c r="G2601" s="2">
        <v>1.8009999999999999</v>
      </c>
      <c r="H2601" s="2">
        <v>1.615</v>
      </c>
    </row>
    <row r="2602" spans="1:8" ht="13" x14ac:dyDescent="0.15">
      <c r="A2602" s="2" t="s">
        <v>5126</v>
      </c>
      <c r="B2602" s="2" t="s">
        <v>5127</v>
      </c>
      <c r="C2602" s="2" t="s">
        <v>10</v>
      </c>
      <c r="D2602" s="2" t="s">
        <v>1882</v>
      </c>
      <c r="E2602" s="2">
        <v>3.4980000000000002</v>
      </c>
      <c r="F2602" s="2">
        <v>3.976</v>
      </c>
      <c r="G2602" s="2">
        <v>2.444</v>
      </c>
      <c r="H2602" s="2">
        <v>2.1909999999999998</v>
      </c>
    </row>
    <row r="2603" spans="1:8" ht="13" x14ac:dyDescent="0.15">
      <c r="A2603" s="2" t="s">
        <v>5128</v>
      </c>
      <c r="B2603" s="2" t="s">
        <v>5129</v>
      </c>
      <c r="C2603" s="2" t="s">
        <v>10</v>
      </c>
      <c r="D2603" s="2" t="s">
        <v>1882</v>
      </c>
      <c r="E2603" s="2">
        <v>7.218</v>
      </c>
      <c r="F2603" s="2">
        <v>6.5839999999999996</v>
      </c>
      <c r="G2603" s="2">
        <v>4.1239999999999997</v>
      </c>
      <c r="H2603" s="2">
        <v>5.609</v>
      </c>
    </row>
    <row r="2604" spans="1:8" ht="13" x14ac:dyDescent="0.15">
      <c r="A2604" s="2" t="s">
        <v>5130</v>
      </c>
      <c r="B2604" s="2" t="s">
        <v>5130</v>
      </c>
      <c r="C2604" s="2" t="s">
        <v>10</v>
      </c>
      <c r="D2604" s="2" t="s">
        <v>1882</v>
      </c>
      <c r="E2604" s="2">
        <v>569.93100000000004</v>
      </c>
      <c r="F2604" s="2">
        <v>378.20400000000001</v>
      </c>
      <c r="G2604" s="2">
        <v>557.42999999999995</v>
      </c>
      <c r="H2604" s="2">
        <v>516.375</v>
      </c>
    </row>
    <row r="2605" spans="1:8" ht="13" x14ac:dyDescent="0.15">
      <c r="A2605" s="2" t="s">
        <v>5131</v>
      </c>
      <c r="B2605" s="2" t="s">
        <v>5131</v>
      </c>
      <c r="C2605" s="2" t="s">
        <v>10</v>
      </c>
      <c r="D2605" s="2" t="s">
        <v>1882</v>
      </c>
      <c r="E2605" s="2">
        <v>488.06</v>
      </c>
      <c r="F2605" s="2">
        <v>333.57100000000003</v>
      </c>
      <c r="G2605" s="2">
        <v>483.64800000000002</v>
      </c>
      <c r="H2605" s="2">
        <v>478.83300000000003</v>
      </c>
    </row>
    <row r="2606" spans="1:8" ht="13" x14ac:dyDescent="0.15">
      <c r="A2606" s="2" t="s">
        <v>5132</v>
      </c>
      <c r="B2606" s="2" t="s">
        <v>5132</v>
      </c>
      <c r="C2606" s="2" t="s">
        <v>10</v>
      </c>
      <c r="D2606" s="2" t="s">
        <v>1882</v>
      </c>
      <c r="E2606" s="2">
        <v>123.40600000000001</v>
      </c>
      <c r="F2606" s="2">
        <v>109.11499999999999</v>
      </c>
      <c r="G2606" s="2">
        <v>147.55799999999999</v>
      </c>
      <c r="H2606" s="2">
        <v>128.75</v>
      </c>
    </row>
    <row r="2607" spans="1:8" ht="13" x14ac:dyDescent="0.15">
      <c r="A2607" s="2" t="s">
        <v>5133</v>
      </c>
      <c r="B2607" s="2" t="s">
        <v>5134</v>
      </c>
      <c r="C2607" s="2" t="s">
        <v>10</v>
      </c>
      <c r="D2607" s="2" t="s">
        <v>1882</v>
      </c>
      <c r="E2607" s="2">
        <v>12.51</v>
      </c>
      <c r="F2607" s="2">
        <v>10.319000000000001</v>
      </c>
      <c r="G2607" s="2">
        <v>10.065</v>
      </c>
      <c r="H2607" s="2">
        <v>8.2260000000000009</v>
      </c>
    </row>
    <row r="2608" spans="1:8" ht="13" x14ac:dyDescent="0.15">
      <c r="A2608" s="2" t="s">
        <v>5135</v>
      </c>
      <c r="B2608" s="2" t="s">
        <v>5136</v>
      </c>
      <c r="C2608" s="2" t="s">
        <v>10</v>
      </c>
      <c r="D2608" s="2" t="s">
        <v>1882</v>
      </c>
      <c r="E2608" s="2">
        <v>2.2370000000000001</v>
      </c>
      <c r="F2608" s="2">
        <v>2.387</v>
      </c>
      <c r="G2608" s="2">
        <v>2.1070000000000002</v>
      </c>
      <c r="H2608" s="2">
        <v>2.3050000000000002</v>
      </c>
    </row>
    <row r="2609" spans="1:8" ht="13" x14ac:dyDescent="0.15">
      <c r="A2609" s="2" t="s">
        <v>5137</v>
      </c>
      <c r="B2609" s="2" t="s">
        <v>5138</v>
      </c>
      <c r="C2609" s="2" t="s">
        <v>10</v>
      </c>
      <c r="D2609" s="2" t="s">
        <v>1882</v>
      </c>
      <c r="E2609" s="2">
        <v>2.2200000000000002</v>
      </c>
      <c r="F2609" s="2">
        <v>2.3250000000000002</v>
      </c>
      <c r="G2609" s="2">
        <v>1.9890000000000001</v>
      </c>
      <c r="H2609" s="2">
        <v>1.6739999999999999</v>
      </c>
    </row>
    <row r="2610" spans="1:8" ht="13" x14ac:dyDescent="0.15">
      <c r="A2610" s="2" t="s">
        <v>5139</v>
      </c>
      <c r="B2610" s="2" t="s">
        <v>5140</v>
      </c>
      <c r="C2610" s="2" t="s">
        <v>10</v>
      </c>
      <c r="D2610" s="2" t="s">
        <v>1882</v>
      </c>
      <c r="E2610" s="2">
        <v>3.0190000000000001</v>
      </c>
      <c r="F2610" s="2">
        <v>2.6619999999999999</v>
      </c>
      <c r="G2610" s="2">
        <v>1.482</v>
      </c>
      <c r="H2610" s="2">
        <v>2.2690000000000001</v>
      </c>
    </row>
    <row r="2611" spans="1:8" ht="13" x14ac:dyDescent="0.15">
      <c r="A2611" s="2" t="s">
        <v>5141</v>
      </c>
      <c r="B2611" s="2" t="s">
        <v>5142</v>
      </c>
      <c r="C2611" s="2" t="s">
        <v>10</v>
      </c>
      <c r="D2611" s="2" t="s">
        <v>1882</v>
      </c>
      <c r="E2611" s="2">
        <v>3.6949999999999998</v>
      </c>
      <c r="F2611" s="2">
        <v>5.0199999999999996</v>
      </c>
      <c r="G2611" s="2">
        <v>3.649</v>
      </c>
      <c r="H2611" s="2">
        <v>3.5339999999999998</v>
      </c>
    </row>
    <row r="2612" spans="1:8" ht="13" x14ac:dyDescent="0.15">
      <c r="A2612" s="2" t="s">
        <v>5143</v>
      </c>
      <c r="B2612" s="2" t="s">
        <v>5144</v>
      </c>
      <c r="C2612" s="2" t="s">
        <v>10</v>
      </c>
      <c r="D2612" s="2" t="s">
        <v>1882</v>
      </c>
      <c r="E2612" s="2">
        <v>12.474</v>
      </c>
      <c r="F2612" s="2">
        <v>11.965</v>
      </c>
      <c r="G2612" s="2">
        <v>9.3829999999999991</v>
      </c>
      <c r="H2612" s="2">
        <v>10.603</v>
      </c>
    </row>
    <row r="2613" spans="1:8" ht="13" x14ac:dyDescent="0.15">
      <c r="A2613" s="2" t="s">
        <v>5145</v>
      </c>
      <c r="B2613" s="2" t="s">
        <v>5146</v>
      </c>
      <c r="C2613" s="2" t="s">
        <v>10</v>
      </c>
      <c r="D2613" s="2" t="s">
        <v>11</v>
      </c>
      <c r="E2613" s="2">
        <v>86.228999999999999</v>
      </c>
      <c r="F2613" s="2">
        <v>119.929</v>
      </c>
      <c r="G2613" s="2">
        <v>93.326999999999998</v>
      </c>
      <c r="H2613" s="2">
        <v>95.906999999999996</v>
      </c>
    </row>
    <row r="2614" spans="1:8" ht="13" x14ac:dyDescent="0.15">
      <c r="A2614" s="2" t="s">
        <v>5147</v>
      </c>
      <c r="B2614" s="2" t="s">
        <v>5148</v>
      </c>
      <c r="C2614" s="2" t="s">
        <v>10</v>
      </c>
      <c r="D2614" s="2" t="s">
        <v>11</v>
      </c>
      <c r="E2614" s="2">
        <v>207.93</v>
      </c>
      <c r="F2614" s="2">
        <v>218.209</v>
      </c>
      <c r="G2614" s="2">
        <v>144.566</v>
      </c>
      <c r="H2614" s="2">
        <v>147.02500000000001</v>
      </c>
    </row>
    <row r="2615" spans="1:8" ht="13" x14ac:dyDescent="0.15">
      <c r="A2615" s="2" t="s">
        <v>5149</v>
      </c>
      <c r="B2615" s="2" t="s">
        <v>5150</v>
      </c>
      <c r="C2615" s="2" t="s">
        <v>10</v>
      </c>
      <c r="D2615" s="2" t="s">
        <v>11</v>
      </c>
      <c r="E2615" s="2">
        <v>1010.56</v>
      </c>
      <c r="F2615" s="2">
        <v>1113.0260000000001</v>
      </c>
      <c r="G2615" s="2">
        <v>668.827</v>
      </c>
      <c r="H2615" s="2">
        <v>592.74400000000003</v>
      </c>
    </row>
    <row r="2616" spans="1:8" ht="13" x14ac:dyDescent="0.15">
      <c r="A2616" s="2" t="s">
        <v>5151</v>
      </c>
      <c r="B2616" s="2" t="s">
        <v>5152</v>
      </c>
      <c r="C2616" s="2" t="s">
        <v>10</v>
      </c>
      <c r="D2616" s="2" t="s">
        <v>11</v>
      </c>
      <c r="E2616" s="2">
        <v>986.61900000000003</v>
      </c>
      <c r="F2616" s="2">
        <v>1070.623</v>
      </c>
      <c r="G2616" s="2">
        <v>795.63900000000001</v>
      </c>
      <c r="H2616" s="2">
        <v>805.572</v>
      </c>
    </row>
    <row r="2617" spans="1:8" ht="13" x14ac:dyDescent="0.15">
      <c r="A2617" s="2" t="s">
        <v>5153</v>
      </c>
      <c r="B2617" s="2" t="s">
        <v>5154</v>
      </c>
      <c r="C2617" s="2" t="s">
        <v>10</v>
      </c>
      <c r="D2617" s="2" t="s">
        <v>11</v>
      </c>
      <c r="E2617" s="2">
        <v>6.62</v>
      </c>
      <c r="F2617" s="2">
        <v>6.7060000000000004</v>
      </c>
      <c r="G2617" s="2">
        <v>6.2839999999999998</v>
      </c>
      <c r="H2617" s="2">
        <v>5.8659999999999997</v>
      </c>
    </row>
    <row r="2618" spans="1:8" ht="13" x14ac:dyDescent="0.15">
      <c r="A2618" s="2" t="s">
        <v>5155</v>
      </c>
      <c r="B2618" s="2" t="s">
        <v>5156</v>
      </c>
      <c r="C2618" s="2" t="s">
        <v>10</v>
      </c>
      <c r="D2618" s="2" t="s">
        <v>11</v>
      </c>
      <c r="E2618" s="2">
        <v>36.08</v>
      </c>
      <c r="F2618" s="2">
        <v>33.86</v>
      </c>
      <c r="G2618" s="2">
        <v>38.115000000000002</v>
      </c>
      <c r="H2618" s="2">
        <v>37.488</v>
      </c>
    </row>
    <row r="2619" spans="1:8" ht="13" x14ac:dyDescent="0.15">
      <c r="A2619" s="2" t="s">
        <v>5157</v>
      </c>
      <c r="B2619" s="2" t="s">
        <v>5158</v>
      </c>
      <c r="C2619" s="2" t="s">
        <v>10</v>
      </c>
      <c r="D2619" s="2" t="s">
        <v>11</v>
      </c>
      <c r="E2619" s="2">
        <v>43.712000000000003</v>
      </c>
      <c r="F2619" s="2">
        <v>36.938000000000002</v>
      </c>
      <c r="G2619" s="2">
        <v>37.054000000000002</v>
      </c>
      <c r="H2619" s="2">
        <v>33.533000000000001</v>
      </c>
    </row>
    <row r="2620" spans="1:8" ht="13" x14ac:dyDescent="0.15">
      <c r="A2620" s="2" t="s">
        <v>5159</v>
      </c>
      <c r="B2620" s="2" t="s">
        <v>5160</v>
      </c>
      <c r="C2620" s="2" t="s">
        <v>10</v>
      </c>
      <c r="D2620" s="2" t="s">
        <v>11</v>
      </c>
      <c r="E2620" s="2">
        <v>26.536999999999999</v>
      </c>
      <c r="F2620" s="2">
        <v>23.734000000000002</v>
      </c>
      <c r="G2620" s="2">
        <v>25.677</v>
      </c>
      <c r="H2620" s="2">
        <v>26.661000000000001</v>
      </c>
    </row>
    <row r="2621" spans="1:8" ht="13" x14ac:dyDescent="0.15">
      <c r="A2621" s="2" t="s">
        <v>5161</v>
      </c>
      <c r="B2621" s="2" t="s">
        <v>5162</v>
      </c>
      <c r="C2621" s="2" t="s">
        <v>10</v>
      </c>
      <c r="D2621" s="2" t="s">
        <v>11</v>
      </c>
      <c r="E2621" s="2">
        <v>5.258</v>
      </c>
      <c r="F2621" s="2">
        <v>5.3010000000000002</v>
      </c>
      <c r="G2621" s="2">
        <v>5.1580000000000004</v>
      </c>
      <c r="H2621" s="2">
        <v>4.9740000000000002</v>
      </c>
    </row>
    <row r="2622" spans="1:8" ht="13" x14ac:dyDescent="0.15">
      <c r="A2622" s="2" t="s">
        <v>5163</v>
      </c>
      <c r="B2622" s="2" t="s">
        <v>5164</v>
      </c>
      <c r="C2622" s="2" t="s">
        <v>10</v>
      </c>
      <c r="D2622" s="2" t="s">
        <v>11</v>
      </c>
      <c r="E2622" s="2">
        <v>22.242000000000001</v>
      </c>
      <c r="F2622" s="2">
        <v>16.234999999999999</v>
      </c>
      <c r="G2622" s="2">
        <v>24.603999999999999</v>
      </c>
      <c r="H2622" s="2">
        <v>25.881</v>
      </c>
    </row>
    <row r="2623" spans="1:8" ht="13" x14ac:dyDescent="0.15">
      <c r="A2623" s="2" t="s">
        <v>5165</v>
      </c>
      <c r="B2623" s="2" t="s">
        <v>5166</v>
      </c>
      <c r="C2623" s="2" t="s">
        <v>10</v>
      </c>
      <c r="D2623" s="2" t="s">
        <v>11</v>
      </c>
      <c r="E2623" s="2">
        <v>96.84</v>
      </c>
      <c r="F2623" s="2">
        <v>87.686999999999998</v>
      </c>
      <c r="G2623" s="2">
        <v>110.824</v>
      </c>
      <c r="H2623" s="2">
        <v>117.908</v>
      </c>
    </row>
    <row r="2624" spans="1:8" ht="13" x14ac:dyDescent="0.15">
      <c r="A2624" s="2" t="s">
        <v>5167</v>
      </c>
      <c r="B2624" s="2" t="s">
        <v>5168</v>
      </c>
      <c r="C2624" s="2" t="s">
        <v>10</v>
      </c>
      <c r="D2624" s="2" t="s">
        <v>11</v>
      </c>
      <c r="E2624" s="2">
        <v>22.041</v>
      </c>
      <c r="F2624" s="2">
        <v>22.940999999999999</v>
      </c>
      <c r="G2624" s="2">
        <v>21.902000000000001</v>
      </c>
      <c r="H2624" s="2">
        <v>22.657</v>
      </c>
    </row>
    <row r="2625" spans="1:8" ht="13" x14ac:dyDescent="0.15">
      <c r="A2625" s="2" t="s">
        <v>5169</v>
      </c>
      <c r="B2625" s="2" t="s">
        <v>5170</v>
      </c>
      <c r="C2625" s="2" t="s">
        <v>10</v>
      </c>
      <c r="D2625" s="2" t="s">
        <v>11</v>
      </c>
      <c r="E2625" s="2">
        <v>110.142</v>
      </c>
      <c r="F2625" s="2">
        <v>87.724000000000004</v>
      </c>
      <c r="G2625" s="2">
        <v>120.46299999999999</v>
      </c>
      <c r="H2625" s="2">
        <v>133.946</v>
      </c>
    </row>
    <row r="2626" spans="1:8" ht="13" x14ac:dyDescent="0.15">
      <c r="A2626" s="2" t="s">
        <v>5171</v>
      </c>
      <c r="B2626" s="2" t="s">
        <v>5172</v>
      </c>
      <c r="C2626" s="2" t="s">
        <v>10</v>
      </c>
      <c r="D2626" s="2" t="s">
        <v>11</v>
      </c>
      <c r="E2626" s="2">
        <v>44.548000000000002</v>
      </c>
      <c r="F2626" s="2">
        <v>37.668999999999997</v>
      </c>
      <c r="G2626" s="2">
        <v>45.600999999999999</v>
      </c>
      <c r="H2626" s="2">
        <v>40.319000000000003</v>
      </c>
    </row>
    <row r="2627" spans="1:8" ht="13" x14ac:dyDescent="0.15">
      <c r="A2627" s="2" t="s">
        <v>5173</v>
      </c>
      <c r="B2627" s="2" t="s">
        <v>5174</v>
      </c>
      <c r="C2627" s="2" t="s">
        <v>10</v>
      </c>
      <c r="D2627" s="2" t="s">
        <v>11</v>
      </c>
      <c r="E2627" s="2">
        <v>33.316000000000003</v>
      </c>
      <c r="F2627" s="2">
        <v>36.18</v>
      </c>
      <c r="G2627" s="2">
        <v>28.747</v>
      </c>
      <c r="H2627" s="2">
        <v>25.213000000000001</v>
      </c>
    </row>
    <row r="2628" spans="1:8" ht="13" x14ac:dyDescent="0.15">
      <c r="A2628" s="2" t="s">
        <v>5175</v>
      </c>
      <c r="B2628" s="2" t="s">
        <v>5176</v>
      </c>
      <c r="C2628" s="2" t="s">
        <v>10</v>
      </c>
      <c r="D2628" s="2" t="s">
        <v>11</v>
      </c>
      <c r="E2628" s="2">
        <v>96.828999999999994</v>
      </c>
      <c r="F2628" s="2">
        <v>97.643000000000001</v>
      </c>
      <c r="G2628" s="2">
        <v>76.215999999999994</v>
      </c>
      <c r="H2628" s="2">
        <v>75.382000000000005</v>
      </c>
    </row>
    <row r="2629" spans="1:8" ht="13" x14ac:dyDescent="0.15">
      <c r="A2629" s="2" t="s">
        <v>5177</v>
      </c>
      <c r="B2629" s="2" t="s">
        <v>5178</v>
      </c>
      <c r="C2629" s="2" t="s">
        <v>10</v>
      </c>
      <c r="D2629" s="2" t="s">
        <v>11</v>
      </c>
      <c r="E2629" s="2">
        <v>31.43</v>
      </c>
      <c r="F2629" s="2">
        <v>40.219000000000001</v>
      </c>
      <c r="G2629" s="2">
        <v>29.780999999999999</v>
      </c>
      <c r="H2629" s="2">
        <v>24.042000000000002</v>
      </c>
    </row>
    <row r="2630" spans="1:8" ht="13" x14ac:dyDescent="0.15">
      <c r="A2630" s="2" t="s">
        <v>5179</v>
      </c>
      <c r="B2630" s="2" t="s">
        <v>5180</v>
      </c>
      <c r="C2630" s="2" t="s">
        <v>10</v>
      </c>
      <c r="D2630" s="2" t="s">
        <v>11</v>
      </c>
      <c r="E2630" s="2">
        <v>16.741</v>
      </c>
      <c r="F2630" s="2">
        <v>15.739000000000001</v>
      </c>
      <c r="G2630" s="2">
        <v>20.696999999999999</v>
      </c>
      <c r="H2630" s="2">
        <v>20.905000000000001</v>
      </c>
    </row>
    <row r="2631" spans="1:8" ht="13" x14ac:dyDescent="0.15">
      <c r="A2631" s="2" t="s">
        <v>5181</v>
      </c>
      <c r="B2631" s="2" t="s">
        <v>5182</v>
      </c>
      <c r="C2631" s="2" t="s">
        <v>10</v>
      </c>
      <c r="D2631" s="2" t="s">
        <v>11</v>
      </c>
      <c r="E2631" s="2">
        <v>12.628</v>
      </c>
      <c r="F2631" s="2">
        <v>14.343999999999999</v>
      </c>
      <c r="G2631" s="2">
        <v>12.183999999999999</v>
      </c>
      <c r="H2631" s="2">
        <v>13.023999999999999</v>
      </c>
    </row>
    <row r="2632" spans="1:8" ht="13" x14ac:dyDescent="0.15">
      <c r="A2632" s="2" t="s">
        <v>5183</v>
      </c>
      <c r="B2632" s="2" t="s">
        <v>5184</v>
      </c>
      <c r="C2632" s="2" t="s">
        <v>10</v>
      </c>
      <c r="D2632" s="2" t="s">
        <v>11</v>
      </c>
      <c r="E2632" s="2">
        <v>416.44499999999999</v>
      </c>
      <c r="F2632" s="2">
        <v>547.60299999999995</v>
      </c>
      <c r="G2632" s="2">
        <v>523.52499999999998</v>
      </c>
      <c r="H2632" s="2">
        <v>590.84</v>
      </c>
    </row>
    <row r="2633" spans="1:8" ht="13" x14ac:dyDescent="0.15">
      <c r="A2633" s="2" t="s">
        <v>5185</v>
      </c>
      <c r="B2633" s="2" t="s">
        <v>5186</v>
      </c>
      <c r="C2633" s="2" t="s">
        <v>10</v>
      </c>
      <c r="D2633" s="2" t="s">
        <v>11</v>
      </c>
      <c r="E2633" s="2">
        <v>214.666</v>
      </c>
      <c r="F2633" s="2">
        <v>264.303</v>
      </c>
      <c r="G2633" s="2">
        <v>148.631</v>
      </c>
      <c r="H2633" s="2">
        <v>153.48400000000001</v>
      </c>
    </row>
    <row r="2634" spans="1:8" ht="13" x14ac:dyDescent="0.15">
      <c r="A2634" s="2" t="s">
        <v>5187</v>
      </c>
      <c r="B2634" s="2" t="s">
        <v>5188</v>
      </c>
      <c r="C2634" s="2" t="s">
        <v>10</v>
      </c>
      <c r="D2634" s="2" t="s">
        <v>11</v>
      </c>
      <c r="E2634" s="2">
        <v>310.39100000000002</v>
      </c>
      <c r="F2634" s="2">
        <v>383.80799999999999</v>
      </c>
      <c r="G2634" s="2">
        <v>218.43100000000001</v>
      </c>
      <c r="H2634" s="2">
        <v>215.864</v>
      </c>
    </row>
    <row r="2635" spans="1:8" ht="13" x14ac:dyDescent="0.15">
      <c r="A2635" s="2" t="s">
        <v>5189</v>
      </c>
      <c r="B2635" s="2" t="s">
        <v>5190</v>
      </c>
      <c r="C2635" s="2" t="s">
        <v>10</v>
      </c>
      <c r="D2635" s="2" t="s">
        <v>11</v>
      </c>
      <c r="E2635" s="2">
        <v>200.56200000000001</v>
      </c>
      <c r="F2635" s="2">
        <v>180.58600000000001</v>
      </c>
      <c r="G2635" s="2">
        <v>167.553</v>
      </c>
      <c r="H2635" s="2">
        <v>182.58600000000001</v>
      </c>
    </row>
    <row r="2636" spans="1:8" ht="13" x14ac:dyDescent="0.15">
      <c r="A2636" s="2" t="s">
        <v>5191</v>
      </c>
      <c r="B2636" s="2" t="s">
        <v>5192</v>
      </c>
      <c r="C2636" s="2" t="s">
        <v>10</v>
      </c>
      <c r="D2636" s="2" t="s">
        <v>11</v>
      </c>
      <c r="E2636" s="2">
        <v>8167.9719999999998</v>
      </c>
      <c r="F2636" s="2">
        <v>4348.2179999999998</v>
      </c>
      <c r="G2636" s="2">
        <v>9472.0049999999992</v>
      </c>
      <c r="H2636" s="2">
        <v>6685.1559999999999</v>
      </c>
    </row>
    <row r="2637" spans="1:8" ht="13" x14ac:dyDescent="0.15">
      <c r="A2637" s="2" t="s">
        <v>5193</v>
      </c>
      <c r="B2637" s="2" t="s">
        <v>5194</v>
      </c>
      <c r="C2637" s="2" t="s">
        <v>10</v>
      </c>
      <c r="D2637" s="2" t="s">
        <v>11</v>
      </c>
      <c r="E2637" s="2">
        <v>137.875</v>
      </c>
      <c r="F2637" s="2">
        <v>111.09399999999999</v>
      </c>
      <c r="G2637" s="2">
        <v>139.49700000000001</v>
      </c>
      <c r="H2637" s="2">
        <v>121.03700000000001</v>
      </c>
    </row>
    <row r="2638" spans="1:8" ht="13" x14ac:dyDescent="0.15">
      <c r="A2638" s="2" t="s">
        <v>5195</v>
      </c>
      <c r="B2638" s="2" t="s">
        <v>5196</v>
      </c>
      <c r="C2638" s="2" t="s">
        <v>10</v>
      </c>
      <c r="D2638" s="2" t="s">
        <v>11</v>
      </c>
      <c r="E2638" s="2">
        <v>22.023</v>
      </c>
      <c r="F2638" s="2">
        <v>30.638000000000002</v>
      </c>
      <c r="G2638" s="2">
        <v>17.215</v>
      </c>
      <c r="H2638" s="2">
        <v>17.367999999999999</v>
      </c>
    </row>
    <row r="2639" spans="1:8" ht="13" x14ac:dyDescent="0.15">
      <c r="A2639" s="2" t="s">
        <v>5197</v>
      </c>
      <c r="B2639" s="2" t="s">
        <v>5198</v>
      </c>
      <c r="C2639" s="2" t="s">
        <v>10</v>
      </c>
      <c r="D2639" s="2" t="s">
        <v>11</v>
      </c>
      <c r="E2639" s="2">
        <v>84.53</v>
      </c>
      <c r="F2639" s="2">
        <v>103.73399999999999</v>
      </c>
      <c r="G2639" s="2">
        <v>94.745999999999995</v>
      </c>
      <c r="H2639" s="2">
        <v>102.64</v>
      </c>
    </row>
    <row r="2640" spans="1:8" ht="13" x14ac:dyDescent="0.15">
      <c r="A2640" s="2" t="s">
        <v>5199</v>
      </c>
      <c r="B2640" s="2" t="s">
        <v>5200</v>
      </c>
      <c r="C2640" s="2" t="s">
        <v>10</v>
      </c>
      <c r="D2640" s="2" t="s">
        <v>11</v>
      </c>
      <c r="E2640" s="2">
        <v>115.39700000000001</v>
      </c>
      <c r="F2640" s="2">
        <v>143.61799999999999</v>
      </c>
      <c r="G2640" s="2">
        <v>124.379</v>
      </c>
      <c r="H2640" s="2">
        <v>125.621</v>
      </c>
    </row>
    <row r="2641" spans="1:8" ht="13" x14ac:dyDescent="0.15">
      <c r="A2641" s="2" t="s">
        <v>5201</v>
      </c>
      <c r="B2641" s="2" t="s">
        <v>5202</v>
      </c>
      <c r="C2641" s="2" t="s">
        <v>10</v>
      </c>
      <c r="D2641" s="2" t="s">
        <v>11</v>
      </c>
      <c r="E2641" s="2">
        <v>28.667999999999999</v>
      </c>
      <c r="F2641" s="2">
        <v>27.027999999999999</v>
      </c>
      <c r="G2641" s="2">
        <v>26.452999999999999</v>
      </c>
      <c r="H2641" s="2">
        <v>22.858000000000001</v>
      </c>
    </row>
    <row r="2642" spans="1:8" ht="13" x14ac:dyDescent="0.15">
      <c r="A2642" s="2" t="s">
        <v>5203</v>
      </c>
      <c r="B2642" s="2" t="s">
        <v>5204</v>
      </c>
      <c r="C2642" s="2" t="s">
        <v>10</v>
      </c>
      <c r="D2642" s="2" t="s">
        <v>11</v>
      </c>
      <c r="E2642" s="2">
        <v>16.774999999999999</v>
      </c>
      <c r="F2642" s="2">
        <v>14.544</v>
      </c>
      <c r="G2642" s="2">
        <v>16.123999999999999</v>
      </c>
      <c r="H2642" s="2">
        <v>16.169</v>
      </c>
    </row>
    <row r="2643" spans="1:8" ht="13" x14ac:dyDescent="0.15">
      <c r="A2643" s="2" t="s">
        <v>5205</v>
      </c>
      <c r="B2643" s="2" t="s">
        <v>5206</v>
      </c>
      <c r="C2643" s="2" t="s">
        <v>10</v>
      </c>
      <c r="D2643" s="2" t="s">
        <v>11</v>
      </c>
      <c r="E2643" s="2">
        <v>114.08</v>
      </c>
      <c r="F2643" s="2">
        <v>96.411000000000001</v>
      </c>
      <c r="G2643" s="2">
        <v>102.863</v>
      </c>
      <c r="H2643" s="2">
        <v>97.123000000000005</v>
      </c>
    </row>
    <row r="2644" spans="1:8" ht="13" x14ac:dyDescent="0.15">
      <c r="A2644" s="2" t="s">
        <v>5207</v>
      </c>
      <c r="B2644" s="2" t="s">
        <v>5207</v>
      </c>
      <c r="C2644" s="2" t="s">
        <v>10</v>
      </c>
      <c r="D2644" s="2" t="s">
        <v>11</v>
      </c>
      <c r="E2644" s="2">
        <v>193.51599999999999</v>
      </c>
      <c r="F2644" s="2">
        <v>162.952</v>
      </c>
      <c r="G2644" s="2">
        <v>178.303</v>
      </c>
      <c r="H2644" s="2">
        <v>154.59299999999999</v>
      </c>
    </row>
    <row r="2645" spans="1:8" ht="13" x14ac:dyDescent="0.15">
      <c r="A2645" s="2" t="s">
        <v>5208</v>
      </c>
      <c r="B2645" s="2" t="s">
        <v>5208</v>
      </c>
      <c r="C2645" s="2" t="s">
        <v>10</v>
      </c>
      <c r="D2645" s="2" t="s">
        <v>11</v>
      </c>
      <c r="E2645" s="2">
        <v>89.397999999999996</v>
      </c>
      <c r="F2645" s="2">
        <v>90.001000000000005</v>
      </c>
      <c r="G2645" s="2">
        <v>94.83</v>
      </c>
      <c r="H2645" s="2">
        <v>92.003</v>
      </c>
    </row>
    <row r="2646" spans="1:8" ht="13" x14ac:dyDescent="0.15">
      <c r="A2646" s="2" t="s">
        <v>5209</v>
      </c>
      <c r="B2646" s="2" t="s">
        <v>5209</v>
      </c>
      <c r="C2646" s="2" t="s">
        <v>10</v>
      </c>
      <c r="D2646" s="2" t="s">
        <v>11</v>
      </c>
      <c r="E2646" s="2">
        <v>0.437</v>
      </c>
      <c r="F2646" s="2">
        <v>0.14399999999999999</v>
      </c>
      <c r="G2646" s="2">
        <v>0.53100000000000003</v>
      </c>
      <c r="H2646" s="2">
        <v>0.33700000000000002</v>
      </c>
    </row>
    <row r="2647" spans="1:8" ht="13" x14ac:dyDescent="0.15">
      <c r="A2647" s="2" t="s">
        <v>5210</v>
      </c>
      <c r="B2647" s="2" t="s">
        <v>5211</v>
      </c>
      <c r="C2647" s="2" t="s">
        <v>10</v>
      </c>
      <c r="D2647" s="2" t="s">
        <v>11</v>
      </c>
      <c r="E2647" s="2">
        <v>0.56799999999999995</v>
      </c>
      <c r="F2647" s="2">
        <v>0.25</v>
      </c>
      <c r="G2647" s="2">
        <v>0.34200000000000003</v>
      </c>
      <c r="H2647" s="2">
        <v>0.20499999999999999</v>
      </c>
    </row>
    <row r="2648" spans="1:8" ht="13" x14ac:dyDescent="0.15">
      <c r="A2648" s="2" t="s">
        <v>5212</v>
      </c>
      <c r="B2648" s="2" t="s">
        <v>5213</v>
      </c>
      <c r="C2648" s="2" t="s">
        <v>10</v>
      </c>
      <c r="D2648" s="2" t="s">
        <v>11</v>
      </c>
      <c r="E2648" s="2">
        <v>0.57699999999999996</v>
      </c>
      <c r="F2648" s="2">
        <v>0.38100000000000001</v>
      </c>
      <c r="G2648" s="2">
        <v>0.26700000000000002</v>
      </c>
      <c r="H2648" s="2">
        <v>0.223</v>
      </c>
    </row>
    <row r="2649" spans="1:8" ht="13" x14ac:dyDescent="0.15">
      <c r="A2649" s="2" t="s">
        <v>5214</v>
      </c>
      <c r="B2649" s="2" t="s">
        <v>5214</v>
      </c>
      <c r="C2649" s="2" t="s">
        <v>10</v>
      </c>
      <c r="D2649" s="2" t="s">
        <v>11</v>
      </c>
      <c r="E2649" s="2">
        <v>0.28499999999999998</v>
      </c>
      <c r="F2649" s="2">
        <v>0.30099999999999999</v>
      </c>
      <c r="G2649" s="2">
        <v>0.04</v>
      </c>
      <c r="H2649" s="2">
        <v>0.17599999999999999</v>
      </c>
    </row>
    <row r="2650" spans="1:8" ht="13" x14ac:dyDescent="0.15">
      <c r="A2650" s="2" t="s">
        <v>5215</v>
      </c>
      <c r="B2650" s="2" t="s">
        <v>5216</v>
      </c>
      <c r="C2650" s="2" t="s">
        <v>10</v>
      </c>
      <c r="D2650" s="2" t="s">
        <v>11</v>
      </c>
      <c r="E2650" s="2">
        <v>0.42399999999999999</v>
      </c>
      <c r="F2650" s="2">
        <v>0.78400000000000003</v>
      </c>
      <c r="G2650" s="2">
        <v>5.8999999999999997E-2</v>
      </c>
      <c r="H2650" s="2">
        <v>0.45800000000000002</v>
      </c>
    </row>
    <row r="2651" spans="1:8" ht="13" x14ac:dyDescent="0.15">
      <c r="A2651" s="2" t="s">
        <v>5217</v>
      </c>
      <c r="B2651" s="2" t="s">
        <v>5217</v>
      </c>
      <c r="C2651" s="2" t="s">
        <v>10</v>
      </c>
      <c r="D2651" s="2" t="s">
        <v>11</v>
      </c>
      <c r="E2651" s="2">
        <v>0.77300000000000002</v>
      </c>
      <c r="F2651" s="2">
        <v>0.114</v>
      </c>
      <c r="G2651" s="2">
        <v>0.35799999999999998</v>
      </c>
      <c r="H2651" s="2">
        <v>0.33200000000000002</v>
      </c>
    </row>
    <row r="2652" spans="1:8" ht="13" x14ac:dyDescent="0.15">
      <c r="A2652" s="2" t="s">
        <v>5218</v>
      </c>
      <c r="B2652" s="2" t="s">
        <v>5218</v>
      </c>
      <c r="C2652" s="2" t="s">
        <v>10</v>
      </c>
      <c r="D2652" s="2" t="s">
        <v>11</v>
      </c>
      <c r="E2652" s="2">
        <v>0.66600000000000004</v>
      </c>
      <c r="F2652" s="2">
        <v>0.29399999999999998</v>
      </c>
      <c r="G2652" s="2">
        <v>0.28299999999999997</v>
      </c>
      <c r="H2652" s="2">
        <v>0.17199999999999999</v>
      </c>
    </row>
    <row r="2653" spans="1:8" ht="13" x14ac:dyDescent="0.15">
      <c r="A2653" s="2" t="s">
        <v>5219</v>
      </c>
      <c r="B2653" s="2" t="s">
        <v>5219</v>
      </c>
      <c r="C2653" s="2" t="s">
        <v>10</v>
      </c>
      <c r="D2653" s="2" t="s">
        <v>11</v>
      </c>
      <c r="E2653" s="2">
        <v>1.353</v>
      </c>
      <c r="F2653" s="2">
        <v>1.762</v>
      </c>
      <c r="G2653" s="2">
        <v>1.171</v>
      </c>
      <c r="H2653" s="2">
        <v>1.238</v>
      </c>
    </row>
    <row r="2654" spans="1:8" ht="13" x14ac:dyDescent="0.15">
      <c r="A2654" s="2" t="s">
        <v>5220</v>
      </c>
      <c r="B2654" s="2" t="s">
        <v>5221</v>
      </c>
      <c r="C2654" s="2" t="s">
        <v>10</v>
      </c>
      <c r="D2654" s="2" t="s">
        <v>11</v>
      </c>
      <c r="E2654" s="2">
        <v>14.035</v>
      </c>
      <c r="F2654" s="2">
        <v>22.869</v>
      </c>
      <c r="G2654" s="2">
        <v>11.266</v>
      </c>
      <c r="H2654" s="2">
        <v>11.422000000000001</v>
      </c>
    </row>
    <row r="2655" spans="1:8" ht="13" x14ac:dyDescent="0.15">
      <c r="A2655" s="2" t="s">
        <v>5222</v>
      </c>
      <c r="B2655" s="2" t="s">
        <v>5223</v>
      </c>
      <c r="C2655" s="2" t="s">
        <v>10</v>
      </c>
      <c r="D2655" s="2" t="s">
        <v>11</v>
      </c>
      <c r="E2655" s="2">
        <v>7.7160000000000002</v>
      </c>
      <c r="F2655" s="2">
        <v>9.7430000000000003</v>
      </c>
      <c r="G2655" s="2">
        <v>4.5880000000000001</v>
      </c>
      <c r="H2655" s="2">
        <v>4.3600000000000003</v>
      </c>
    </row>
    <row r="2656" spans="1:8" ht="13" x14ac:dyDescent="0.15">
      <c r="A2656" s="2" t="s">
        <v>5224</v>
      </c>
      <c r="B2656" s="2" t="s">
        <v>5224</v>
      </c>
      <c r="C2656" s="2" t="s">
        <v>10</v>
      </c>
      <c r="D2656" s="2" t="s">
        <v>11</v>
      </c>
      <c r="E2656" s="2">
        <v>105.241</v>
      </c>
      <c r="F2656" s="2">
        <v>83.614000000000004</v>
      </c>
      <c r="G2656" s="2">
        <v>132.608</v>
      </c>
      <c r="H2656" s="2">
        <v>100.044</v>
      </c>
    </row>
    <row r="2657" spans="1:8" ht="13" x14ac:dyDescent="0.15">
      <c r="A2657" s="2" t="s">
        <v>5225</v>
      </c>
      <c r="B2657" s="2" t="s">
        <v>5226</v>
      </c>
      <c r="C2657" s="2" t="s">
        <v>10</v>
      </c>
      <c r="D2657" s="2" t="s">
        <v>11</v>
      </c>
      <c r="E2657" s="2">
        <v>45.881</v>
      </c>
      <c r="F2657" s="2">
        <v>26.834</v>
      </c>
      <c r="G2657" s="2">
        <v>38.360999999999997</v>
      </c>
      <c r="H2657" s="2">
        <v>28.481999999999999</v>
      </c>
    </row>
    <row r="2658" spans="1:8" ht="13" x14ac:dyDescent="0.15">
      <c r="A2658" s="2" t="s">
        <v>5227</v>
      </c>
      <c r="B2658" s="2" t="s">
        <v>5228</v>
      </c>
      <c r="C2658" s="2" t="s">
        <v>10</v>
      </c>
      <c r="D2658" s="2" t="s">
        <v>11</v>
      </c>
      <c r="E2658" s="2">
        <v>1591.213</v>
      </c>
      <c r="F2658" s="2">
        <v>1553.674</v>
      </c>
      <c r="G2658" s="2">
        <v>1382.479</v>
      </c>
      <c r="H2658" s="2">
        <v>1318.5239999999999</v>
      </c>
    </row>
    <row r="2659" spans="1:8" ht="13" x14ac:dyDescent="0.15">
      <c r="A2659" s="2" t="s">
        <v>5229</v>
      </c>
      <c r="B2659" s="2" t="s">
        <v>5230</v>
      </c>
      <c r="C2659" s="2" t="s">
        <v>10</v>
      </c>
      <c r="D2659" s="2" t="s">
        <v>11</v>
      </c>
      <c r="E2659" s="2">
        <v>459.50200000000001</v>
      </c>
      <c r="F2659" s="2">
        <v>453.02600000000001</v>
      </c>
      <c r="G2659" s="2">
        <v>438.95400000000001</v>
      </c>
      <c r="H2659" s="2">
        <v>409.27600000000001</v>
      </c>
    </row>
    <row r="2660" spans="1:8" ht="13" x14ac:dyDescent="0.15">
      <c r="A2660" s="2" t="s">
        <v>5231</v>
      </c>
      <c r="B2660" s="2" t="s">
        <v>5232</v>
      </c>
      <c r="C2660" s="2" t="s">
        <v>10</v>
      </c>
      <c r="D2660" s="2" t="s">
        <v>11</v>
      </c>
      <c r="E2660" s="2">
        <v>640.72400000000005</v>
      </c>
      <c r="F2660" s="2">
        <v>632.53099999999995</v>
      </c>
      <c r="G2660" s="2">
        <v>570.03099999999995</v>
      </c>
      <c r="H2660" s="2">
        <v>565.36300000000006</v>
      </c>
    </row>
    <row r="2661" spans="1:8" ht="13" x14ac:dyDescent="0.15">
      <c r="A2661" s="2" t="s">
        <v>5233</v>
      </c>
      <c r="B2661" s="2" t="s">
        <v>5234</v>
      </c>
      <c r="C2661" s="2" t="s">
        <v>10</v>
      </c>
      <c r="D2661" s="2" t="s">
        <v>11</v>
      </c>
      <c r="E2661" s="2">
        <v>1462.6579999999999</v>
      </c>
      <c r="F2661" s="2">
        <v>1207.8610000000001</v>
      </c>
      <c r="G2661" s="2">
        <v>1158.777</v>
      </c>
      <c r="H2661" s="2">
        <v>1011.302</v>
      </c>
    </row>
    <row r="2662" spans="1:8" ht="13" x14ac:dyDescent="0.15">
      <c r="A2662" s="2" t="s">
        <v>5235</v>
      </c>
      <c r="B2662" s="2" t="s">
        <v>5236</v>
      </c>
      <c r="C2662" s="2" t="s">
        <v>10</v>
      </c>
      <c r="D2662" s="2" t="s">
        <v>11</v>
      </c>
      <c r="E2662" s="2">
        <v>110.718</v>
      </c>
      <c r="F2662" s="2">
        <v>116.91</v>
      </c>
      <c r="G2662" s="2">
        <v>120.74299999999999</v>
      </c>
      <c r="H2662" s="2">
        <v>121.898</v>
      </c>
    </row>
    <row r="2663" spans="1:8" ht="13" x14ac:dyDescent="0.15">
      <c r="A2663" s="2" t="s">
        <v>5237</v>
      </c>
      <c r="B2663" s="2" t="s">
        <v>5238</v>
      </c>
      <c r="C2663" s="2" t="s">
        <v>10</v>
      </c>
      <c r="D2663" s="2" t="s">
        <v>11</v>
      </c>
      <c r="E2663" s="2">
        <v>95.152000000000001</v>
      </c>
      <c r="F2663" s="2">
        <v>94.525000000000006</v>
      </c>
      <c r="G2663" s="2">
        <v>104.143</v>
      </c>
      <c r="H2663" s="2">
        <v>96.391999999999996</v>
      </c>
    </row>
    <row r="2664" spans="1:8" ht="13" x14ac:dyDescent="0.15">
      <c r="A2664" s="2" t="s">
        <v>5239</v>
      </c>
      <c r="B2664" s="2" t="s">
        <v>5240</v>
      </c>
      <c r="C2664" s="2" t="s">
        <v>10</v>
      </c>
      <c r="D2664" s="2" t="s">
        <v>11</v>
      </c>
      <c r="E2664" s="2">
        <v>79.843999999999994</v>
      </c>
      <c r="F2664" s="2">
        <v>74.430000000000007</v>
      </c>
      <c r="G2664" s="2">
        <v>81.44</v>
      </c>
      <c r="H2664" s="2">
        <v>81.424000000000007</v>
      </c>
    </row>
    <row r="2665" spans="1:8" ht="13" x14ac:dyDescent="0.15">
      <c r="A2665" s="2" t="s">
        <v>5241</v>
      </c>
      <c r="B2665" s="2" t="s">
        <v>5242</v>
      </c>
      <c r="C2665" s="2" t="s">
        <v>10</v>
      </c>
      <c r="D2665" s="2" t="s">
        <v>11</v>
      </c>
      <c r="E2665" s="2">
        <v>38.582000000000001</v>
      </c>
      <c r="F2665" s="2">
        <v>33.393000000000001</v>
      </c>
      <c r="G2665" s="2">
        <v>37.515000000000001</v>
      </c>
      <c r="H2665" s="2">
        <v>37.920999999999999</v>
      </c>
    </row>
    <row r="2666" spans="1:8" ht="13" x14ac:dyDescent="0.15">
      <c r="A2666" s="2" t="s">
        <v>5243</v>
      </c>
      <c r="B2666" s="2" t="s">
        <v>5244</v>
      </c>
      <c r="C2666" s="2" t="s">
        <v>10</v>
      </c>
      <c r="D2666" s="2" t="s">
        <v>11</v>
      </c>
      <c r="E2666" s="2">
        <v>512.99400000000003</v>
      </c>
      <c r="F2666" s="2">
        <v>433.108</v>
      </c>
      <c r="G2666" s="2">
        <v>590.35500000000002</v>
      </c>
      <c r="H2666" s="2">
        <v>640.16999999999996</v>
      </c>
    </row>
    <row r="2667" spans="1:8" ht="13" x14ac:dyDescent="0.15">
      <c r="A2667" s="2" t="s">
        <v>5245</v>
      </c>
      <c r="B2667" s="2" t="s">
        <v>5246</v>
      </c>
      <c r="C2667" s="2" t="s">
        <v>10</v>
      </c>
      <c r="D2667" s="2" t="s">
        <v>11</v>
      </c>
      <c r="E2667" s="2">
        <v>43.57</v>
      </c>
      <c r="F2667" s="2">
        <v>39.881</v>
      </c>
      <c r="G2667" s="2">
        <v>42.475000000000001</v>
      </c>
      <c r="H2667" s="2">
        <v>40.438000000000002</v>
      </c>
    </row>
    <row r="2668" spans="1:8" ht="13" x14ac:dyDescent="0.15">
      <c r="A2668" s="2" t="s">
        <v>5247</v>
      </c>
      <c r="B2668" s="2" t="s">
        <v>5248</v>
      </c>
      <c r="C2668" s="2" t="s">
        <v>10</v>
      </c>
      <c r="D2668" s="2" t="s">
        <v>11</v>
      </c>
      <c r="E2668" s="2">
        <v>37.390999999999998</v>
      </c>
      <c r="F2668" s="2">
        <v>37.418999999999997</v>
      </c>
      <c r="G2668" s="2">
        <v>31.169</v>
      </c>
      <c r="H2668" s="2">
        <v>37.601999999999997</v>
      </c>
    </row>
    <row r="2669" spans="1:8" ht="13" x14ac:dyDescent="0.15">
      <c r="A2669" s="2" t="s">
        <v>5249</v>
      </c>
      <c r="B2669" s="2" t="s">
        <v>5250</v>
      </c>
      <c r="C2669" s="2" t="s">
        <v>10</v>
      </c>
      <c r="D2669" s="2" t="s">
        <v>11</v>
      </c>
      <c r="E2669" s="2">
        <v>314.75599999999997</v>
      </c>
      <c r="F2669" s="2">
        <v>279.62599999999998</v>
      </c>
      <c r="G2669" s="2">
        <v>341.56299999999999</v>
      </c>
      <c r="H2669" s="2">
        <v>296.42200000000003</v>
      </c>
    </row>
    <row r="2670" spans="1:8" ht="13" x14ac:dyDescent="0.15">
      <c r="A2670" s="2" t="s">
        <v>5251</v>
      </c>
      <c r="B2670" s="2" t="s">
        <v>5252</v>
      </c>
      <c r="C2670" s="2" t="s">
        <v>10</v>
      </c>
      <c r="D2670" s="2" t="s">
        <v>11</v>
      </c>
      <c r="E2670" s="2">
        <v>104.053</v>
      </c>
      <c r="F2670" s="2">
        <v>93.686000000000007</v>
      </c>
      <c r="G2670" s="2">
        <v>98.968999999999994</v>
      </c>
      <c r="H2670" s="2">
        <v>115.789</v>
      </c>
    </row>
    <row r="2671" spans="1:8" ht="13" x14ac:dyDescent="0.15">
      <c r="A2671" s="2" t="s">
        <v>5253</v>
      </c>
      <c r="B2671" s="2" t="s">
        <v>5254</v>
      </c>
      <c r="C2671" s="2" t="s">
        <v>10</v>
      </c>
      <c r="D2671" s="2" t="s">
        <v>11</v>
      </c>
      <c r="E2671" s="2">
        <v>278.19299999999998</v>
      </c>
      <c r="F2671" s="2">
        <v>244.917</v>
      </c>
      <c r="G2671" s="2">
        <v>319.14299999999997</v>
      </c>
      <c r="H2671" s="2">
        <v>334.77100000000002</v>
      </c>
    </row>
    <row r="2672" spans="1:8" ht="13" x14ac:dyDescent="0.15">
      <c r="A2672" s="2" t="s">
        <v>5255</v>
      </c>
      <c r="B2672" s="2" t="s">
        <v>5256</v>
      </c>
      <c r="C2672" s="2" t="s">
        <v>10</v>
      </c>
      <c r="D2672" s="2" t="s">
        <v>11</v>
      </c>
      <c r="E2672" s="2">
        <v>151.304</v>
      </c>
      <c r="F2672" s="2">
        <v>116.697</v>
      </c>
      <c r="G2672" s="2">
        <v>144.03800000000001</v>
      </c>
      <c r="H2672" s="2">
        <v>154.166</v>
      </c>
    </row>
    <row r="2673" spans="1:8" ht="13" x14ac:dyDescent="0.15">
      <c r="A2673" s="2" t="s">
        <v>5257</v>
      </c>
      <c r="B2673" s="2" t="s">
        <v>5258</v>
      </c>
      <c r="C2673" s="2" t="s">
        <v>10</v>
      </c>
      <c r="D2673" s="2" t="s">
        <v>11</v>
      </c>
      <c r="E2673" s="2">
        <v>1.694</v>
      </c>
      <c r="F2673" s="2">
        <v>1.746</v>
      </c>
      <c r="G2673" s="2">
        <v>1.3049999999999999</v>
      </c>
      <c r="H2673" s="2">
        <v>1.274</v>
      </c>
    </row>
    <row r="2674" spans="1:8" ht="13" x14ac:dyDescent="0.15">
      <c r="A2674" s="2" t="s">
        <v>5259</v>
      </c>
      <c r="B2674" s="2" t="s">
        <v>5260</v>
      </c>
      <c r="C2674" s="2" t="s">
        <v>10</v>
      </c>
      <c r="D2674" s="2" t="s">
        <v>11</v>
      </c>
      <c r="E2674" s="2">
        <v>1.1240000000000001</v>
      </c>
      <c r="F2674" s="2">
        <v>1.395</v>
      </c>
      <c r="G2674" s="2">
        <v>1.056</v>
      </c>
      <c r="H2674" s="2">
        <v>0.98399999999999999</v>
      </c>
    </row>
    <row r="2675" spans="1:8" ht="13" x14ac:dyDescent="0.15">
      <c r="A2675" s="2" t="s">
        <v>5261</v>
      </c>
      <c r="B2675" s="2" t="s">
        <v>5262</v>
      </c>
      <c r="C2675" s="2" t="s">
        <v>10</v>
      </c>
      <c r="D2675" s="2" t="s">
        <v>11</v>
      </c>
      <c r="E2675" s="2">
        <v>1.3560000000000001</v>
      </c>
      <c r="F2675" s="2">
        <v>1.6870000000000001</v>
      </c>
      <c r="G2675" s="2">
        <v>1.1319999999999999</v>
      </c>
      <c r="H2675" s="2">
        <v>0.82099999999999995</v>
      </c>
    </row>
    <row r="2676" spans="1:8" ht="13" x14ac:dyDescent="0.15">
      <c r="A2676" s="2" t="s">
        <v>5263</v>
      </c>
      <c r="B2676" s="2" t="s">
        <v>5264</v>
      </c>
      <c r="C2676" s="2" t="s">
        <v>10</v>
      </c>
      <c r="D2676" s="2" t="s">
        <v>11</v>
      </c>
      <c r="E2676" s="2">
        <v>2.3410000000000002</v>
      </c>
      <c r="F2676" s="2">
        <v>2.8759999999999999</v>
      </c>
      <c r="G2676" s="2">
        <v>1.7869999999999999</v>
      </c>
      <c r="H2676" s="2">
        <v>1.577</v>
      </c>
    </row>
    <row r="2677" spans="1:8" ht="13" x14ac:dyDescent="0.15">
      <c r="A2677" s="2" t="s">
        <v>5265</v>
      </c>
      <c r="B2677" s="2" t="s">
        <v>5266</v>
      </c>
      <c r="C2677" s="2" t="s">
        <v>10</v>
      </c>
      <c r="D2677" s="2" t="s">
        <v>1882</v>
      </c>
      <c r="E2677" s="2">
        <v>11.117000000000001</v>
      </c>
      <c r="F2677" s="2">
        <v>9.5670000000000002</v>
      </c>
      <c r="G2677" s="2">
        <v>7.5990000000000002</v>
      </c>
      <c r="H2677" s="2">
        <v>10.63</v>
      </c>
    </row>
    <row r="2678" spans="1:8" ht="13" x14ac:dyDescent="0.15">
      <c r="A2678" s="2" t="s">
        <v>5267</v>
      </c>
      <c r="B2678" s="2" t="s">
        <v>5268</v>
      </c>
      <c r="C2678" s="2" t="s">
        <v>10</v>
      </c>
      <c r="D2678" s="2" t="s">
        <v>1882</v>
      </c>
      <c r="E2678" s="2">
        <v>2.0710000000000002</v>
      </c>
      <c r="F2678" s="2">
        <v>2.5299999999999998</v>
      </c>
      <c r="G2678" s="2">
        <v>1.609</v>
      </c>
      <c r="H2678" s="2">
        <v>2.5070000000000001</v>
      </c>
    </row>
    <row r="2679" spans="1:8" ht="13" x14ac:dyDescent="0.15">
      <c r="A2679" s="2" t="s">
        <v>5269</v>
      </c>
      <c r="B2679" s="2" t="s">
        <v>5270</v>
      </c>
      <c r="C2679" s="2" t="s">
        <v>10</v>
      </c>
      <c r="D2679" s="2" t="s">
        <v>1882</v>
      </c>
      <c r="E2679" s="2">
        <v>1.7490000000000001</v>
      </c>
      <c r="F2679" s="2">
        <v>2.3660000000000001</v>
      </c>
      <c r="G2679" s="2">
        <v>1.8779999999999999</v>
      </c>
      <c r="H2679" s="2">
        <v>1.351</v>
      </c>
    </row>
    <row r="2680" spans="1:8" ht="13" x14ac:dyDescent="0.15">
      <c r="A2680" s="2" t="s">
        <v>5271</v>
      </c>
      <c r="B2680" s="2" t="s">
        <v>5272</v>
      </c>
      <c r="C2680" s="2" t="s">
        <v>10</v>
      </c>
      <c r="D2680" s="2" t="s">
        <v>1882</v>
      </c>
      <c r="E2680" s="2">
        <v>1.294</v>
      </c>
      <c r="F2680" s="2">
        <v>1.984</v>
      </c>
      <c r="G2680" s="2">
        <v>1.716</v>
      </c>
      <c r="H2680" s="2">
        <v>1.589</v>
      </c>
    </row>
    <row r="2681" spans="1:8" ht="13" x14ac:dyDescent="0.15">
      <c r="A2681" s="2" t="s">
        <v>5273</v>
      </c>
      <c r="B2681" s="2" t="s">
        <v>5274</v>
      </c>
      <c r="C2681" s="2" t="s">
        <v>10</v>
      </c>
      <c r="D2681" s="2" t="s">
        <v>1882</v>
      </c>
      <c r="E2681" s="2">
        <v>1.288</v>
      </c>
      <c r="F2681" s="2">
        <v>1.7030000000000001</v>
      </c>
      <c r="G2681" s="2">
        <v>2.5720000000000001</v>
      </c>
      <c r="H2681" s="2">
        <v>1.244</v>
      </c>
    </row>
    <row r="2682" spans="1:8" ht="13" x14ac:dyDescent="0.15">
      <c r="A2682" s="2" t="s">
        <v>5275</v>
      </c>
      <c r="B2682" s="2" t="s">
        <v>5276</v>
      </c>
      <c r="C2682" s="2" t="s">
        <v>10</v>
      </c>
      <c r="D2682" s="2" t="s">
        <v>1882</v>
      </c>
      <c r="E2682" s="2">
        <v>3.5710000000000002</v>
      </c>
      <c r="F2682" s="2">
        <v>1.6870000000000001</v>
      </c>
      <c r="G2682" s="2">
        <v>2.2149999999999999</v>
      </c>
      <c r="H2682" s="2">
        <v>2.2650000000000001</v>
      </c>
    </row>
    <row r="2683" spans="1:8" ht="13" x14ac:dyDescent="0.15">
      <c r="A2683" s="2" t="s">
        <v>5277</v>
      </c>
      <c r="B2683" s="2" t="s">
        <v>5278</v>
      </c>
      <c r="C2683" s="2" t="s">
        <v>10</v>
      </c>
      <c r="D2683" s="2" t="s">
        <v>1882</v>
      </c>
      <c r="E2683" s="2">
        <v>2.3220000000000001</v>
      </c>
      <c r="F2683" s="2">
        <v>3.4169999999999998</v>
      </c>
      <c r="G2683" s="2">
        <v>2.0030000000000001</v>
      </c>
      <c r="H2683" s="2">
        <v>2.661</v>
      </c>
    </row>
    <row r="2684" spans="1:8" ht="13" x14ac:dyDescent="0.15">
      <c r="A2684" s="2" t="s">
        <v>5279</v>
      </c>
      <c r="B2684" s="2" t="s">
        <v>5280</v>
      </c>
      <c r="C2684" s="2" t="s">
        <v>10</v>
      </c>
      <c r="D2684" s="2" t="s">
        <v>1882</v>
      </c>
      <c r="E2684" s="2">
        <v>1.548</v>
      </c>
      <c r="F2684" s="2">
        <v>1.198</v>
      </c>
      <c r="G2684" s="2">
        <v>1.613</v>
      </c>
      <c r="H2684" s="2">
        <v>1.3480000000000001</v>
      </c>
    </row>
    <row r="2685" spans="1:8" ht="13" x14ac:dyDescent="0.15">
      <c r="A2685" s="2" t="s">
        <v>5281</v>
      </c>
      <c r="B2685" s="2" t="s">
        <v>5282</v>
      </c>
      <c r="C2685" s="2" t="s">
        <v>10</v>
      </c>
      <c r="D2685" s="2" t="s">
        <v>1882</v>
      </c>
      <c r="E2685" s="2">
        <v>5.3040000000000003</v>
      </c>
      <c r="F2685" s="2">
        <v>2.5049999999999999</v>
      </c>
      <c r="G2685" s="2">
        <v>4.0789999999999997</v>
      </c>
      <c r="H2685" s="2">
        <v>3.3650000000000002</v>
      </c>
    </row>
    <row r="2686" spans="1:8" ht="13" x14ac:dyDescent="0.15">
      <c r="A2686" s="2" t="s">
        <v>5283</v>
      </c>
      <c r="B2686" s="2" t="s">
        <v>5284</v>
      </c>
      <c r="C2686" s="2" t="s">
        <v>10</v>
      </c>
      <c r="D2686" s="2" t="s">
        <v>1882</v>
      </c>
      <c r="E2686" s="2">
        <v>868.44399999999996</v>
      </c>
      <c r="F2686" s="2">
        <v>392.83800000000002</v>
      </c>
      <c r="G2686" s="2">
        <v>1198.5050000000001</v>
      </c>
      <c r="H2686" s="2">
        <v>825.12400000000002</v>
      </c>
    </row>
    <row r="2687" spans="1:8" ht="13" x14ac:dyDescent="0.15">
      <c r="A2687" s="2" t="s">
        <v>5285</v>
      </c>
      <c r="B2687" s="2" t="s">
        <v>5286</v>
      </c>
      <c r="C2687" s="2" t="s">
        <v>10</v>
      </c>
      <c r="D2687" s="2" t="s">
        <v>1882</v>
      </c>
      <c r="E2687" s="2">
        <v>8.3350000000000009</v>
      </c>
      <c r="F2687" s="2">
        <v>8.3290000000000006</v>
      </c>
      <c r="G2687" s="2">
        <v>5.8220000000000001</v>
      </c>
      <c r="H2687" s="2">
        <v>7.5709999999999997</v>
      </c>
    </row>
    <row r="2688" spans="1:8" ht="13" x14ac:dyDescent="0.15">
      <c r="A2688" s="2" t="s">
        <v>5287</v>
      </c>
      <c r="B2688" s="2" t="s">
        <v>5288</v>
      </c>
      <c r="C2688" s="2" t="s">
        <v>10</v>
      </c>
      <c r="D2688" s="2" t="s">
        <v>1882</v>
      </c>
      <c r="E2688" s="2">
        <v>2.4089999999999998</v>
      </c>
      <c r="F2688" s="2">
        <v>2.2549999999999999</v>
      </c>
      <c r="G2688" s="2">
        <v>1.7310000000000001</v>
      </c>
      <c r="H2688" s="2">
        <v>1.925</v>
      </c>
    </row>
    <row r="2689" spans="1:8" ht="13" x14ac:dyDescent="0.15">
      <c r="A2689" s="2" t="s">
        <v>5289</v>
      </c>
      <c r="B2689" s="2" t="s">
        <v>5290</v>
      </c>
      <c r="C2689" s="2" t="s">
        <v>10</v>
      </c>
      <c r="D2689" s="2" t="s">
        <v>1882</v>
      </c>
      <c r="E2689" s="2">
        <v>0.86099999999999999</v>
      </c>
      <c r="F2689" s="2">
        <v>1.349</v>
      </c>
      <c r="G2689" s="2">
        <v>0.57599999999999996</v>
      </c>
      <c r="H2689" s="2">
        <v>1.2310000000000001</v>
      </c>
    </row>
    <row r="2690" spans="1:8" ht="13" x14ac:dyDescent="0.15">
      <c r="A2690" s="2" t="s">
        <v>5291</v>
      </c>
      <c r="B2690" s="2" t="s">
        <v>5292</v>
      </c>
      <c r="C2690" s="2" t="s">
        <v>10</v>
      </c>
      <c r="D2690" s="2" t="s">
        <v>1882</v>
      </c>
      <c r="E2690" s="2">
        <v>1.254</v>
      </c>
      <c r="F2690" s="2">
        <v>1.1240000000000001</v>
      </c>
      <c r="G2690" s="2">
        <v>0.63500000000000001</v>
      </c>
      <c r="H2690" s="2">
        <v>0.67300000000000004</v>
      </c>
    </row>
    <row r="2691" spans="1:8" ht="13" x14ac:dyDescent="0.15">
      <c r="A2691" s="2" t="s">
        <v>5293</v>
      </c>
      <c r="B2691" s="2" t="s">
        <v>5294</v>
      </c>
      <c r="C2691" s="2" t="s">
        <v>10</v>
      </c>
      <c r="D2691" s="2" t="s">
        <v>1882</v>
      </c>
      <c r="E2691" s="2">
        <v>0.59</v>
      </c>
      <c r="F2691" s="2">
        <v>0.85199999999999998</v>
      </c>
      <c r="G2691" s="2">
        <v>0.67100000000000004</v>
      </c>
      <c r="H2691" s="2">
        <v>0.41499999999999998</v>
      </c>
    </row>
    <row r="2692" spans="1:8" ht="13" x14ac:dyDescent="0.15">
      <c r="A2692" s="2" t="s">
        <v>5295</v>
      </c>
      <c r="B2692" s="2" t="s">
        <v>5296</v>
      </c>
      <c r="C2692" s="2" t="s">
        <v>10</v>
      </c>
      <c r="D2692" s="2" t="s">
        <v>1882</v>
      </c>
      <c r="E2692" s="2">
        <v>0.4</v>
      </c>
      <c r="F2692" s="2">
        <v>0.97099999999999997</v>
      </c>
      <c r="G2692" s="2">
        <v>0.57899999999999996</v>
      </c>
      <c r="H2692" s="2">
        <v>0.41199999999999998</v>
      </c>
    </row>
    <row r="2693" spans="1:8" ht="13" x14ac:dyDescent="0.15">
      <c r="A2693" s="2" t="s">
        <v>5297</v>
      </c>
      <c r="B2693" s="2" t="s">
        <v>5298</v>
      </c>
      <c r="C2693" s="2" t="s">
        <v>10</v>
      </c>
      <c r="D2693" s="2" t="s">
        <v>1882</v>
      </c>
      <c r="E2693" s="2">
        <v>0.51900000000000002</v>
      </c>
      <c r="F2693" s="2">
        <v>0.8</v>
      </c>
      <c r="G2693" s="2">
        <v>0.51</v>
      </c>
      <c r="H2693" s="2">
        <v>0.56799999999999995</v>
      </c>
    </row>
    <row r="2694" spans="1:8" ht="13" x14ac:dyDescent="0.15">
      <c r="A2694" s="2" t="s">
        <v>5299</v>
      </c>
      <c r="B2694" s="2" t="s">
        <v>5300</v>
      </c>
      <c r="C2694" s="2" t="s">
        <v>10</v>
      </c>
      <c r="D2694" s="2" t="s">
        <v>1882</v>
      </c>
      <c r="E2694" s="2">
        <v>1.0289999999999999</v>
      </c>
      <c r="F2694" s="2">
        <v>0.53200000000000003</v>
      </c>
      <c r="G2694" s="2">
        <v>0.46600000000000003</v>
      </c>
      <c r="H2694" s="2">
        <v>0.44900000000000001</v>
      </c>
    </row>
    <row r="2695" spans="1:8" ht="13" x14ac:dyDescent="0.15">
      <c r="A2695" s="2" t="s">
        <v>5301</v>
      </c>
      <c r="B2695" s="2" t="s">
        <v>5302</v>
      </c>
      <c r="C2695" s="2" t="s">
        <v>10</v>
      </c>
      <c r="D2695" s="2" t="s">
        <v>1882</v>
      </c>
      <c r="E2695" s="2">
        <v>0.66300000000000003</v>
      </c>
      <c r="F2695" s="2">
        <v>0.501</v>
      </c>
      <c r="G2695" s="2">
        <v>6.6000000000000003E-2</v>
      </c>
      <c r="H2695" s="2">
        <v>0.219</v>
      </c>
    </row>
    <row r="2696" spans="1:8" ht="13" x14ac:dyDescent="0.15">
      <c r="A2696" s="2" t="s">
        <v>5303</v>
      </c>
      <c r="B2696" s="2" t="s">
        <v>5304</v>
      </c>
      <c r="C2696" s="2" t="s">
        <v>10</v>
      </c>
      <c r="D2696" s="2" t="s">
        <v>1882</v>
      </c>
      <c r="E2696" s="2">
        <v>1.036</v>
      </c>
      <c r="F2696" s="2">
        <v>1.31</v>
      </c>
      <c r="G2696" s="2">
        <v>0.876</v>
      </c>
      <c r="H2696" s="2">
        <v>0.8</v>
      </c>
    </row>
    <row r="2697" spans="1:8" ht="13" x14ac:dyDescent="0.15">
      <c r="A2697" s="2" t="s">
        <v>5305</v>
      </c>
      <c r="B2697" s="2" t="s">
        <v>5305</v>
      </c>
      <c r="C2697" s="2" t="s">
        <v>10</v>
      </c>
      <c r="D2697" s="2" t="s">
        <v>1882</v>
      </c>
      <c r="E2697" s="2">
        <v>0.72099999999999997</v>
      </c>
      <c r="F2697" s="2">
        <v>1.226</v>
      </c>
      <c r="G2697" s="2">
        <v>1.431</v>
      </c>
      <c r="H2697" s="2">
        <v>0.55700000000000005</v>
      </c>
    </row>
    <row r="2698" spans="1:8" ht="13" x14ac:dyDescent="0.15">
      <c r="A2698" s="2" t="s">
        <v>5306</v>
      </c>
      <c r="B2698" s="2" t="s">
        <v>5307</v>
      </c>
      <c r="C2698" s="2" t="s">
        <v>10</v>
      </c>
      <c r="D2698" s="2" t="s">
        <v>1882</v>
      </c>
      <c r="E2698" s="2">
        <v>0.41</v>
      </c>
      <c r="F2698" s="2">
        <v>1.4650000000000001</v>
      </c>
      <c r="G2698" s="2">
        <v>0.39900000000000002</v>
      </c>
      <c r="H2698" s="2">
        <v>0.38</v>
      </c>
    </row>
    <row r="2699" spans="1:8" ht="13" x14ac:dyDescent="0.15">
      <c r="A2699" s="2" t="s">
        <v>5308</v>
      </c>
      <c r="B2699" s="2" t="s">
        <v>5309</v>
      </c>
      <c r="C2699" s="2" t="s">
        <v>10</v>
      </c>
      <c r="D2699" s="2" t="s">
        <v>1882</v>
      </c>
      <c r="E2699" s="2">
        <v>8.8999999999999996E-2</v>
      </c>
      <c r="F2699" s="2">
        <v>0.71</v>
      </c>
      <c r="G2699" s="2">
        <v>0.435</v>
      </c>
      <c r="H2699" s="2">
        <v>0.13800000000000001</v>
      </c>
    </row>
    <row r="2700" spans="1:8" ht="13" x14ac:dyDescent="0.15">
      <c r="A2700" s="2" t="s">
        <v>5310</v>
      </c>
      <c r="B2700" s="2" t="s">
        <v>5311</v>
      </c>
      <c r="C2700" s="2" t="s">
        <v>10</v>
      </c>
      <c r="D2700" s="2" t="s">
        <v>1882</v>
      </c>
      <c r="E2700" s="2">
        <v>0.47399999999999998</v>
      </c>
      <c r="F2700" s="2">
        <v>0.626</v>
      </c>
      <c r="G2700" s="2">
        <v>0.13200000000000001</v>
      </c>
      <c r="H2700" s="2">
        <v>0.36599999999999999</v>
      </c>
    </row>
    <row r="2701" spans="1:8" ht="13" x14ac:dyDescent="0.15">
      <c r="A2701" s="2" t="s">
        <v>5312</v>
      </c>
      <c r="B2701" s="2" t="s">
        <v>5313</v>
      </c>
      <c r="C2701" s="2" t="s">
        <v>10</v>
      </c>
      <c r="D2701" s="2" t="s">
        <v>1882</v>
      </c>
      <c r="E2701" s="2">
        <v>0.54</v>
      </c>
      <c r="F2701" s="2">
        <v>0.82399999999999995</v>
      </c>
      <c r="G2701" s="2">
        <v>0.17299999999999999</v>
      </c>
      <c r="H2701" s="2">
        <v>0.35299999999999998</v>
      </c>
    </row>
    <row r="2702" spans="1:8" ht="13" x14ac:dyDescent="0.15">
      <c r="A2702" s="2" t="s">
        <v>5314</v>
      </c>
      <c r="B2702" s="2" t="s">
        <v>5315</v>
      </c>
      <c r="C2702" s="2" t="s">
        <v>10</v>
      </c>
      <c r="D2702" s="2" t="s">
        <v>1882</v>
      </c>
      <c r="E2702" s="2">
        <v>0.35499999999999998</v>
      </c>
      <c r="F2702" s="2">
        <v>0.70299999999999996</v>
      </c>
      <c r="G2702" s="2">
        <v>0.22600000000000001</v>
      </c>
      <c r="H2702" s="2">
        <v>0.183</v>
      </c>
    </row>
    <row r="2703" spans="1:8" ht="13" x14ac:dyDescent="0.15">
      <c r="A2703" s="2" t="s">
        <v>5316</v>
      </c>
      <c r="B2703" s="2" t="s">
        <v>5317</v>
      </c>
      <c r="C2703" s="2" t="s">
        <v>10</v>
      </c>
      <c r="D2703" s="2" t="s">
        <v>1882</v>
      </c>
      <c r="E2703" s="2">
        <v>0.76700000000000002</v>
      </c>
      <c r="F2703" s="2">
        <v>0.70799999999999996</v>
      </c>
      <c r="G2703" s="2">
        <v>0.44600000000000001</v>
      </c>
      <c r="H2703" s="2">
        <v>0.46800000000000003</v>
      </c>
    </row>
    <row r="2704" spans="1:8" ht="13" x14ac:dyDescent="0.15">
      <c r="A2704" s="2" t="s">
        <v>5318</v>
      </c>
      <c r="B2704" s="2" t="s">
        <v>5319</v>
      </c>
      <c r="C2704" s="2" t="s">
        <v>10</v>
      </c>
      <c r="D2704" s="2" t="s">
        <v>1882</v>
      </c>
      <c r="E2704" s="2">
        <v>0.255</v>
      </c>
      <c r="F2704" s="2">
        <v>0.36799999999999999</v>
      </c>
      <c r="G2704" s="2">
        <v>0.08</v>
      </c>
      <c r="H2704" s="2">
        <v>0.17899999999999999</v>
      </c>
    </row>
    <row r="2705" spans="1:8" ht="13" x14ac:dyDescent="0.15">
      <c r="A2705" s="2" t="s">
        <v>5320</v>
      </c>
      <c r="B2705" s="2" t="s">
        <v>5321</v>
      </c>
      <c r="C2705" s="2" t="s">
        <v>10</v>
      </c>
      <c r="D2705" s="2" t="s">
        <v>1882</v>
      </c>
      <c r="E2705" s="2">
        <v>0.29499999999999998</v>
      </c>
      <c r="F2705" s="2">
        <v>0.27500000000000002</v>
      </c>
      <c r="G2705" s="2">
        <v>0.16700000000000001</v>
      </c>
      <c r="H2705" s="2">
        <v>0.16900000000000001</v>
      </c>
    </row>
    <row r="2706" spans="1:8" ht="13" x14ac:dyDescent="0.15">
      <c r="A2706" s="2" t="s">
        <v>5322</v>
      </c>
      <c r="B2706" s="2" t="s">
        <v>5323</v>
      </c>
      <c r="C2706" s="2" t="s">
        <v>10</v>
      </c>
      <c r="D2706" s="2" t="s">
        <v>1882</v>
      </c>
      <c r="E2706" s="2">
        <v>0.46800000000000003</v>
      </c>
      <c r="F2706" s="2">
        <v>0.42099999999999999</v>
      </c>
      <c r="G2706" s="2">
        <v>0.26</v>
      </c>
      <c r="H2706" s="2">
        <v>0.54900000000000004</v>
      </c>
    </row>
    <row r="2707" spans="1:8" ht="13" x14ac:dyDescent="0.15">
      <c r="A2707" s="2" t="s">
        <v>5324</v>
      </c>
      <c r="B2707" s="2" t="s">
        <v>5324</v>
      </c>
      <c r="C2707" s="2" t="s">
        <v>10</v>
      </c>
      <c r="D2707" s="2" t="s">
        <v>1882</v>
      </c>
      <c r="E2707" s="2">
        <v>62.335999999999999</v>
      </c>
      <c r="F2707" s="2">
        <v>51.31</v>
      </c>
      <c r="G2707" s="2">
        <v>49.220999999999997</v>
      </c>
      <c r="H2707" s="2">
        <v>49.36</v>
      </c>
    </row>
    <row r="2708" spans="1:8" ht="13" x14ac:dyDescent="0.15">
      <c r="A2708" s="2" t="s">
        <v>5325</v>
      </c>
      <c r="B2708" s="2" t="s">
        <v>5325</v>
      </c>
      <c r="C2708" s="2" t="s">
        <v>10</v>
      </c>
      <c r="D2708" s="2" t="s">
        <v>1882</v>
      </c>
      <c r="E2708" s="2">
        <v>332.90800000000002</v>
      </c>
      <c r="F2708" s="2">
        <v>231.44900000000001</v>
      </c>
      <c r="G2708" s="2">
        <v>311.64</v>
      </c>
      <c r="H2708" s="2">
        <v>279.858</v>
      </c>
    </row>
    <row r="2709" spans="1:8" ht="13" x14ac:dyDescent="0.15">
      <c r="A2709" s="2" t="s">
        <v>5326</v>
      </c>
      <c r="B2709" s="2" t="s">
        <v>5326</v>
      </c>
      <c r="C2709" s="2" t="s">
        <v>10</v>
      </c>
      <c r="D2709" s="2" t="s">
        <v>1882</v>
      </c>
      <c r="E2709" s="2">
        <v>188.93700000000001</v>
      </c>
      <c r="F2709" s="2">
        <v>148.43700000000001</v>
      </c>
      <c r="G2709" s="2">
        <v>141.197</v>
      </c>
      <c r="H2709" s="2">
        <v>149.97300000000001</v>
      </c>
    </row>
    <row r="2710" spans="1:8" ht="13" x14ac:dyDescent="0.15">
      <c r="A2710" s="2" t="s">
        <v>5327</v>
      </c>
      <c r="B2710" s="2" t="s">
        <v>5327</v>
      </c>
      <c r="C2710" s="2" t="s">
        <v>10</v>
      </c>
      <c r="D2710" s="2" t="s">
        <v>1882</v>
      </c>
      <c r="E2710" s="2">
        <v>130.50399999999999</v>
      </c>
      <c r="F2710" s="2">
        <v>96.057000000000002</v>
      </c>
      <c r="G2710" s="2">
        <v>106.206</v>
      </c>
      <c r="H2710" s="2">
        <v>120.467</v>
      </c>
    </row>
    <row r="2711" spans="1:8" ht="13" x14ac:dyDescent="0.15">
      <c r="A2711" s="2" t="s">
        <v>5328</v>
      </c>
      <c r="B2711" s="2" t="s">
        <v>5329</v>
      </c>
      <c r="C2711" s="2" t="s">
        <v>10</v>
      </c>
      <c r="D2711" s="2" t="s">
        <v>1882</v>
      </c>
      <c r="E2711" s="2">
        <v>103.387</v>
      </c>
      <c r="F2711" s="2">
        <v>85.605999999999995</v>
      </c>
      <c r="G2711" s="2">
        <v>63.488</v>
      </c>
      <c r="H2711" s="2">
        <v>76.141999999999996</v>
      </c>
    </row>
    <row r="2712" spans="1:8" ht="13" x14ac:dyDescent="0.15">
      <c r="A2712" s="2" t="s">
        <v>5330</v>
      </c>
      <c r="B2712" s="2" t="s">
        <v>5331</v>
      </c>
      <c r="C2712" s="2" t="s">
        <v>10</v>
      </c>
      <c r="D2712" s="2" t="s">
        <v>1882</v>
      </c>
      <c r="E2712" s="2">
        <v>178.304</v>
      </c>
      <c r="F2712" s="2">
        <v>164.39</v>
      </c>
      <c r="G2712" s="2">
        <v>119.93</v>
      </c>
      <c r="H2712" s="2">
        <v>164.06700000000001</v>
      </c>
    </row>
    <row r="2713" spans="1:8" ht="13" x14ac:dyDescent="0.15">
      <c r="A2713" s="2" t="s">
        <v>5332</v>
      </c>
      <c r="B2713" s="2" t="s">
        <v>5333</v>
      </c>
      <c r="C2713" s="2" t="s">
        <v>10</v>
      </c>
      <c r="D2713" s="2" t="s">
        <v>1882</v>
      </c>
      <c r="E2713" s="2">
        <v>2.1179999999999999</v>
      </c>
      <c r="F2713" s="2">
        <v>1.833</v>
      </c>
      <c r="G2713" s="2">
        <v>2.129</v>
      </c>
      <c r="H2713" s="2">
        <v>1.5289999999999999</v>
      </c>
    </row>
    <row r="2714" spans="1:8" ht="13" x14ac:dyDescent="0.15">
      <c r="A2714" s="2" t="s">
        <v>5334</v>
      </c>
      <c r="B2714" s="2" t="s">
        <v>5335</v>
      </c>
      <c r="C2714" s="2" t="s">
        <v>10</v>
      </c>
      <c r="D2714" s="2" t="s">
        <v>1882</v>
      </c>
      <c r="E2714" s="2">
        <v>2.1619999999999999</v>
      </c>
      <c r="F2714" s="2">
        <v>1.2509999999999999</v>
      </c>
      <c r="G2714" s="2">
        <v>1.2509999999999999</v>
      </c>
      <c r="H2714" s="2">
        <v>0.93899999999999995</v>
      </c>
    </row>
    <row r="2715" spans="1:8" ht="13" x14ac:dyDescent="0.15">
      <c r="A2715" s="2" t="s">
        <v>5336</v>
      </c>
      <c r="B2715" s="2" t="s">
        <v>5337</v>
      </c>
      <c r="C2715" s="2" t="s">
        <v>10</v>
      </c>
      <c r="D2715" s="2" t="s">
        <v>1882</v>
      </c>
      <c r="E2715" s="2">
        <v>0.84799999999999998</v>
      </c>
      <c r="F2715" s="2">
        <v>2.129</v>
      </c>
      <c r="G2715" s="2">
        <v>0.23499999999999999</v>
      </c>
      <c r="H2715" s="2">
        <v>0.26200000000000001</v>
      </c>
    </row>
    <row r="2716" spans="1:8" ht="13" x14ac:dyDescent="0.15">
      <c r="A2716" s="2" t="s">
        <v>5338</v>
      </c>
      <c r="B2716" s="2" t="s">
        <v>5339</v>
      </c>
      <c r="C2716" s="2" t="s">
        <v>10</v>
      </c>
      <c r="D2716" s="2" t="s">
        <v>1882</v>
      </c>
      <c r="E2716" s="2">
        <v>1.752</v>
      </c>
      <c r="F2716" s="2">
        <v>2.3159999999999998</v>
      </c>
      <c r="G2716" s="2">
        <v>0.98099999999999998</v>
      </c>
      <c r="H2716" s="2">
        <v>1.091</v>
      </c>
    </row>
    <row r="2717" spans="1:8" ht="13" x14ac:dyDescent="0.15">
      <c r="A2717" s="2" t="s">
        <v>5340</v>
      </c>
      <c r="B2717" s="2" t="s">
        <v>5340</v>
      </c>
      <c r="C2717" s="2" t="s">
        <v>10</v>
      </c>
      <c r="D2717" s="2" t="s">
        <v>1882</v>
      </c>
      <c r="E2717" s="2">
        <v>4.4889999999999999</v>
      </c>
      <c r="F2717" s="2">
        <v>5.0759999999999996</v>
      </c>
      <c r="G2717" s="2">
        <v>4.1120000000000001</v>
      </c>
      <c r="H2717" s="2">
        <v>3.7679999999999998</v>
      </c>
    </row>
    <row r="2718" spans="1:8" ht="13" x14ac:dyDescent="0.15">
      <c r="A2718" s="2" t="s">
        <v>5341</v>
      </c>
      <c r="B2718" s="2" t="s">
        <v>5342</v>
      </c>
      <c r="C2718" s="2" t="s">
        <v>10</v>
      </c>
      <c r="D2718" s="2" t="s">
        <v>1882</v>
      </c>
      <c r="E2718" s="2">
        <v>1.212</v>
      </c>
      <c r="F2718" s="2">
        <v>0.80200000000000005</v>
      </c>
      <c r="G2718" s="2">
        <v>0.42099999999999999</v>
      </c>
      <c r="H2718" s="2">
        <v>0.29299999999999998</v>
      </c>
    </row>
    <row r="2719" spans="1:8" ht="13" x14ac:dyDescent="0.15">
      <c r="A2719" s="2" t="s">
        <v>5343</v>
      </c>
      <c r="B2719" s="2" t="s">
        <v>5344</v>
      </c>
      <c r="C2719" s="2" t="s">
        <v>10</v>
      </c>
      <c r="D2719" s="2" t="s">
        <v>1882</v>
      </c>
      <c r="E2719" s="2">
        <v>0.46600000000000003</v>
      </c>
      <c r="F2719" s="2">
        <v>1.847</v>
      </c>
      <c r="G2719" s="2">
        <v>1.7250000000000001</v>
      </c>
      <c r="H2719" s="2">
        <v>1.079</v>
      </c>
    </row>
    <row r="2720" spans="1:8" ht="13" x14ac:dyDescent="0.15">
      <c r="A2720" s="2" t="s">
        <v>5345</v>
      </c>
      <c r="B2720" s="2" t="s">
        <v>5346</v>
      </c>
      <c r="C2720" s="2" t="s">
        <v>10</v>
      </c>
      <c r="D2720" s="2" t="s">
        <v>1882</v>
      </c>
      <c r="E2720" s="2">
        <v>27.071999999999999</v>
      </c>
      <c r="F2720" s="2">
        <v>21.204000000000001</v>
      </c>
      <c r="G2720" s="2">
        <v>23.369</v>
      </c>
      <c r="H2720" s="2">
        <v>26.71</v>
      </c>
    </row>
    <row r="2721" spans="1:8" ht="13" x14ac:dyDescent="0.15">
      <c r="A2721" s="2" t="s">
        <v>5347</v>
      </c>
      <c r="B2721" s="2" t="s">
        <v>5348</v>
      </c>
      <c r="C2721" s="2" t="s">
        <v>10</v>
      </c>
      <c r="D2721" s="2" t="s">
        <v>1882</v>
      </c>
      <c r="E2721" s="2">
        <v>14.991</v>
      </c>
      <c r="F2721" s="2">
        <v>13.224</v>
      </c>
      <c r="G2721" s="2">
        <v>13.97</v>
      </c>
      <c r="H2721" s="2">
        <v>13.162000000000001</v>
      </c>
    </row>
    <row r="2722" spans="1:8" ht="13" x14ac:dyDescent="0.15">
      <c r="A2722" s="2" t="s">
        <v>5349</v>
      </c>
      <c r="B2722" s="2" t="s">
        <v>5349</v>
      </c>
      <c r="C2722" s="2" t="s">
        <v>10</v>
      </c>
      <c r="D2722" s="2" t="s">
        <v>1882</v>
      </c>
      <c r="E2722" s="2">
        <v>31.391999999999999</v>
      </c>
      <c r="F2722" s="2">
        <v>24.643999999999998</v>
      </c>
      <c r="G2722" s="2">
        <v>25.634</v>
      </c>
      <c r="H2722" s="2">
        <v>23.835999999999999</v>
      </c>
    </row>
    <row r="2723" spans="1:8" ht="13" x14ac:dyDescent="0.15">
      <c r="A2723" s="2" t="s">
        <v>5350</v>
      </c>
      <c r="B2723" s="2" t="s">
        <v>5351</v>
      </c>
      <c r="C2723" s="2" t="s">
        <v>10</v>
      </c>
      <c r="D2723" s="2" t="s">
        <v>1882</v>
      </c>
      <c r="E2723" s="2">
        <v>13.625</v>
      </c>
      <c r="F2723" s="2">
        <v>11.654999999999999</v>
      </c>
      <c r="G2723" s="2">
        <v>9.9109999999999996</v>
      </c>
      <c r="H2723" s="2">
        <v>9.8239999999999998</v>
      </c>
    </row>
    <row r="2724" spans="1:8" ht="13" x14ac:dyDescent="0.15">
      <c r="A2724" s="2" t="s">
        <v>5352</v>
      </c>
      <c r="B2724" s="2" t="s">
        <v>5352</v>
      </c>
      <c r="C2724" s="2" t="s">
        <v>10</v>
      </c>
      <c r="D2724" s="2" t="s">
        <v>1882</v>
      </c>
      <c r="E2724" s="2">
        <v>58.914000000000001</v>
      </c>
      <c r="F2724" s="2">
        <v>45.79</v>
      </c>
      <c r="G2724" s="2">
        <v>64.626999999999995</v>
      </c>
      <c r="H2724" s="2">
        <v>72.019000000000005</v>
      </c>
    </row>
    <row r="2725" spans="1:8" ht="13" x14ac:dyDescent="0.15">
      <c r="A2725" s="2" t="s">
        <v>5353</v>
      </c>
      <c r="B2725" s="2" t="s">
        <v>5353</v>
      </c>
      <c r="C2725" s="2" t="s">
        <v>10</v>
      </c>
      <c r="D2725" s="2" t="s">
        <v>1882</v>
      </c>
      <c r="E2725" s="2">
        <v>66.64</v>
      </c>
      <c r="F2725" s="2">
        <v>60.929000000000002</v>
      </c>
      <c r="G2725" s="2">
        <v>90.442999999999998</v>
      </c>
      <c r="H2725" s="2">
        <v>101.842</v>
      </c>
    </row>
    <row r="2726" spans="1:8" ht="13" x14ac:dyDescent="0.15">
      <c r="A2726" s="2" t="s">
        <v>5354</v>
      </c>
      <c r="B2726" s="2" t="s">
        <v>5354</v>
      </c>
      <c r="C2726" s="2" t="s">
        <v>10</v>
      </c>
      <c r="D2726" s="2" t="s">
        <v>1882</v>
      </c>
      <c r="E2726" s="2">
        <v>59.624000000000002</v>
      </c>
      <c r="F2726" s="2">
        <v>45.563000000000002</v>
      </c>
      <c r="G2726" s="2">
        <v>66.978999999999999</v>
      </c>
      <c r="H2726" s="2">
        <v>77.194000000000003</v>
      </c>
    </row>
    <row r="2727" spans="1:8" ht="13" x14ac:dyDescent="0.15">
      <c r="A2727" s="2" t="s">
        <v>5355</v>
      </c>
      <c r="B2727" s="2" t="s">
        <v>5355</v>
      </c>
      <c r="C2727" s="2" t="s">
        <v>10</v>
      </c>
      <c r="D2727" s="2" t="s">
        <v>1882</v>
      </c>
      <c r="E2727" s="2">
        <v>1.2949999999999999</v>
      </c>
      <c r="F2727" s="2">
        <v>0.99099999999999999</v>
      </c>
      <c r="G2727" s="2">
        <v>0.82799999999999996</v>
      </c>
      <c r="H2727" s="2">
        <v>0.86799999999999999</v>
      </c>
    </row>
    <row r="2728" spans="1:8" ht="13" x14ac:dyDescent="0.15">
      <c r="A2728" s="2" t="s">
        <v>5356</v>
      </c>
      <c r="B2728" s="2" t="s">
        <v>5356</v>
      </c>
      <c r="C2728" s="2" t="s">
        <v>10</v>
      </c>
      <c r="D2728" s="2" t="s">
        <v>1882</v>
      </c>
      <c r="E2728" s="2">
        <v>1.034</v>
      </c>
      <c r="F2728" s="2">
        <v>0.42099999999999999</v>
      </c>
      <c r="G2728" s="2">
        <v>0.99399999999999999</v>
      </c>
      <c r="H2728" s="2">
        <v>0.67500000000000004</v>
      </c>
    </row>
    <row r="2729" spans="1:8" ht="13" x14ac:dyDescent="0.15">
      <c r="A2729" s="2" t="s">
        <v>5357</v>
      </c>
      <c r="B2729" s="2" t="s">
        <v>5357</v>
      </c>
      <c r="C2729" s="2" t="s">
        <v>10</v>
      </c>
      <c r="D2729" s="2" t="s">
        <v>1882</v>
      </c>
      <c r="E2729" s="2">
        <v>1.1299999999999999</v>
      </c>
      <c r="F2729" s="2">
        <v>1.208</v>
      </c>
      <c r="G2729" s="2">
        <v>1.085</v>
      </c>
      <c r="H2729" s="2">
        <v>0.78</v>
      </c>
    </row>
    <row r="2730" spans="1:8" ht="13" x14ac:dyDescent="0.15">
      <c r="A2730" s="2" t="s">
        <v>5358</v>
      </c>
      <c r="B2730" s="2" t="s">
        <v>5358</v>
      </c>
      <c r="C2730" s="2" t="s">
        <v>10</v>
      </c>
      <c r="D2730" s="2" t="s">
        <v>1882</v>
      </c>
      <c r="E2730" s="2">
        <v>543.28700000000003</v>
      </c>
      <c r="F2730" s="2">
        <v>531.52</v>
      </c>
      <c r="G2730" s="2">
        <v>520.61800000000005</v>
      </c>
      <c r="H2730" s="2">
        <v>342.32100000000003</v>
      </c>
    </row>
    <row r="2731" spans="1:8" ht="13" x14ac:dyDescent="0.15">
      <c r="A2731" s="2" t="s">
        <v>5359</v>
      </c>
      <c r="B2731" s="2" t="s">
        <v>5359</v>
      </c>
      <c r="C2731" s="2" t="s">
        <v>10</v>
      </c>
      <c r="D2731" s="2" t="s">
        <v>11</v>
      </c>
      <c r="E2731" s="2">
        <v>0.76300000000000001</v>
      </c>
      <c r="F2731" s="2">
        <v>0.56000000000000005</v>
      </c>
      <c r="G2731" s="2">
        <v>1.1180000000000001</v>
      </c>
      <c r="H2731" s="2">
        <v>1.833</v>
      </c>
    </row>
    <row r="2732" spans="1:8" ht="13" x14ac:dyDescent="0.15">
      <c r="A2732" s="2" t="s">
        <v>5360</v>
      </c>
      <c r="B2732" s="2" t="s">
        <v>5360</v>
      </c>
      <c r="C2732" s="2" t="s">
        <v>10</v>
      </c>
      <c r="D2732" s="2" t="s">
        <v>11</v>
      </c>
      <c r="E2732" s="2">
        <v>1.3240000000000001</v>
      </c>
      <c r="F2732" s="2">
        <v>1.7509999999999999</v>
      </c>
      <c r="G2732" s="2">
        <v>0.92</v>
      </c>
      <c r="H2732" s="2">
        <v>0.46500000000000002</v>
      </c>
    </row>
    <row r="2733" spans="1:8" ht="13" x14ac:dyDescent="0.15">
      <c r="A2733" s="2" t="s">
        <v>5361</v>
      </c>
      <c r="B2733" s="2" t="s">
        <v>5361</v>
      </c>
      <c r="C2733" s="2" t="s">
        <v>10</v>
      </c>
      <c r="D2733" s="2" t="s">
        <v>11</v>
      </c>
      <c r="E2733" s="2">
        <v>3.524</v>
      </c>
      <c r="F2733" s="2">
        <v>3.214</v>
      </c>
      <c r="G2733" s="2">
        <v>4.181</v>
      </c>
      <c r="H2733" s="2">
        <v>3.5979999999999999</v>
      </c>
    </row>
    <row r="2734" spans="1:8" ht="13" x14ac:dyDescent="0.15">
      <c r="A2734" s="2" t="s">
        <v>5362</v>
      </c>
      <c r="B2734" s="2" t="s">
        <v>5351</v>
      </c>
      <c r="C2734" s="2" t="s">
        <v>10</v>
      </c>
      <c r="D2734" s="2" t="s">
        <v>11</v>
      </c>
      <c r="E2734" s="2">
        <v>15.026999999999999</v>
      </c>
      <c r="F2734" s="2">
        <v>19.501000000000001</v>
      </c>
      <c r="G2734" s="2">
        <v>9.6940000000000008</v>
      </c>
      <c r="H2734" s="2">
        <v>6.3230000000000004</v>
      </c>
    </row>
    <row r="2735" spans="1:8" ht="13" x14ac:dyDescent="0.15">
      <c r="A2735" s="2" t="s">
        <v>5363</v>
      </c>
      <c r="B2735" s="2" t="s">
        <v>5364</v>
      </c>
      <c r="C2735" s="2" t="s">
        <v>10</v>
      </c>
      <c r="D2735" s="2" t="s">
        <v>11</v>
      </c>
      <c r="E2735" s="2">
        <v>5.8360000000000003</v>
      </c>
      <c r="F2735" s="2">
        <v>8.1969999999999992</v>
      </c>
      <c r="G2735" s="2">
        <v>2.3940000000000001</v>
      </c>
      <c r="H2735" s="2">
        <v>2.1019999999999999</v>
      </c>
    </row>
    <row r="2736" spans="1:8" ht="13" x14ac:dyDescent="0.15">
      <c r="A2736" s="2" t="s">
        <v>5365</v>
      </c>
      <c r="B2736" s="2" t="s">
        <v>5366</v>
      </c>
      <c r="C2736" s="2" t="s">
        <v>10</v>
      </c>
      <c r="D2736" s="2" t="s">
        <v>11</v>
      </c>
      <c r="E2736" s="2">
        <v>67.873999999999995</v>
      </c>
      <c r="F2736" s="2">
        <v>54.781999999999996</v>
      </c>
      <c r="G2736" s="2">
        <v>71.372</v>
      </c>
      <c r="H2736" s="2">
        <v>69.662000000000006</v>
      </c>
    </row>
    <row r="2737" spans="1:8" ht="13" x14ac:dyDescent="0.15">
      <c r="A2737" s="2" t="s">
        <v>5367</v>
      </c>
      <c r="B2737" s="2" t="s">
        <v>5368</v>
      </c>
      <c r="C2737" s="2" t="s">
        <v>10</v>
      </c>
      <c r="D2737" s="2" t="s">
        <v>11</v>
      </c>
      <c r="E2737" s="2">
        <v>71.784999999999997</v>
      </c>
      <c r="F2737" s="2">
        <v>63.073999999999998</v>
      </c>
      <c r="G2737" s="2">
        <v>71.736999999999995</v>
      </c>
      <c r="H2737" s="2">
        <v>81.603999999999999</v>
      </c>
    </row>
    <row r="2738" spans="1:8" ht="13" x14ac:dyDescent="0.15">
      <c r="A2738" s="2" t="s">
        <v>5369</v>
      </c>
      <c r="B2738" s="2" t="s">
        <v>5370</v>
      </c>
      <c r="C2738" s="2" t="s">
        <v>10</v>
      </c>
      <c r="D2738" s="2" t="s">
        <v>11</v>
      </c>
      <c r="E2738" s="2">
        <v>3.9359999999999999</v>
      </c>
      <c r="F2738" s="2">
        <v>1.419</v>
      </c>
      <c r="G2738" s="2">
        <v>1.74</v>
      </c>
      <c r="H2738" s="2">
        <v>2.7629999999999999</v>
      </c>
    </row>
    <row r="2739" spans="1:8" ht="13" x14ac:dyDescent="0.15">
      <c r="A2739" s="2" t="s">
        <v>5371</v>
      </c>
      <c r="B2739" s="2" t="s">
        <v>5372</v>
      </c>
      <c r="C2739" s="2" t="s">
        <v>10</v>
      </c>
      <c r="D2739" s="2" t="s">
        <v>11</v>
      </c>
      <c r="E2739" s="2">
        <v>0.52300000000000002</v>
      </c>
      <c r="F2739" s="2">
        <v>0.79</v>
      </c>
      <c r="G2739" s="2">
        <v>0.32400000000000001</v>
      </c>
      <c r="H2739" s="2">
        <v>0.317</v>
      </c>
    </row>
    <row r="2740" spans="1:8" ht="13" x14ac:dyDescent="0.15">
      <c r="A2740" s="2" t="s">
        <v>5373</v>
      </c>
      <c r="B2740" s="2" t="s">
        <v>5374</v>
      </c>
      <c r="C2740" s="2" t="s">
        <v>10</v>
      </c>
      <c r="D2740" s="2" t="s">
        <v>11</v>
      </c>
      <c r="E2740" s="2">
        <v>95.186000000000007</v>
      </c>
      <c r="F2740" s="2">
        <v>66.980999999999995</v>
      </c>
      <c r="G2740" s="2">
        <v>94.275999999999996</v>
      </c>
      <c r="H2740" s="2">
        <v>111.092</v>
      </c>
    </row>
    <row r="2741" spans="1:8" ht="13" x14ac:dyDescent="0.15">
      <c r="A2741" s="2" t="s">
        <v>5375</v>
      </c>
      <c r="B2741" s="2" t="s">
        <v>5376</v>
      </c>
      <c r="C2741" s="2" t="s">
        <v>10</v>
      </c>
      <c r="D2741" s="2" t="s">
        <v>11</v>
      </c>
      <c r="E2741" s="2">
        <v>84.016999999999996</v>
      </c>
      <c r="F2741" s="2">
        <v>61.459000000000003</v>
      </c>
      <c r="G2741" s="2">
        <v>76.162999999999997</v>
      </c>
      <c r="H2741" s="2">
        <v>64.7</v>
      </c>
    </row>
    <row r="2742" spans="1:8" ht="13" x14ac:dyDescent="0.15">
      <c r="A2742" s="2" t="s">
        <v>5377</v>
      </c>
      <c r="B2742" s="2" t="s">
        <v>5378</v>
      </c>
      <c r="C2742" s="2" t="s">
        <v>10</v>
      </c>
      <c r="D2742" s="2" t="s">
        <v>11</v>
      </c>
      <c r="E2742" s="2">
        <v>145.023</v>
      </c>
      <c r="F2742" s="2">
        <v>107.64700000000001</v>
      </c>
      <c r="G2742" s="2">
        <v>176.262</v>
      </c>
      <c r="H2742" s="2">
        <v>139.07</v>
      </c>
    </row>
    <row r="2743" spans="1:8" ht="13" x14ac:dyDescent="0.15">
      <c r="A2743" s="2" t="s">
        <v>5379</v>
      </c>
      <c r="B2743" s="2" t="s">
        <v>5380</v>
      </c>
      <c r="C2743" s="2" t="s">
        <v>10</v>
      </c>
      <c r="D2743" s="2" t="s">
        <v>11</v>
      </c>
      <c r="E2743" s="2">
        <v>11.119</v>
      </c>
      <c r="F2743" s="2">
        <v>9.5030000000000001</v>
      </c>
      <c r="G2743" s="2">
        <v>8.0990000000000002</v>
      </c>
      <c r="H2743" s="2">
        <v>5.7590000000000003</v>
      </c>
    </row>
    <row r="2744" spans="1:8" ht="13" x14ac:dyDescent="0.15">
      <c r="A2744" s="2" t="s">
        <v>5381</v>
      </c>
      <c r="B2744" s="2" t="s">
        <v>5382</v>
      </c>
      <c r="C2744" s="2" t="s">
        <v>10</v>
      </c>
      <c r="D2744" s="2" t="s">
        <v>11</v>
      </c>
      <c r="E2744" s="2">
        <v>1.851</v>
      </c>
      <c r="F2744" s="2">
        <v>1.909</v>
      </c>
      <c r="G2744" s="2">
        <v>1.1830000000000001</v>
      </c>
      <c r="H2744" s="2">
        <v>0.94299999999999995</v>
      </c>
    </row>
    <row r="2745" spans="1:8" ht="13" x14ac:dyDescent="0.15">
      <c r="A2745" s="2" t="s">
        <v>5383</v>
      </c>
      <c r="B2745" s="2" t="s">
        <v>5384</v>
      </c>
      <c r="C2745" s="2" t="s">
        <v>10</v>
      </c>
      <c r="D2745" s="2" t="s">
        <v>11</v>
      </c>
      <c r="E2745" s="2">
        <v>0.92800000000000005</v>
      </c>
      <c r="F2745" s="2">
        <v>0.61299999999999999</v>
      </c>
      <c r="G2745" s="2">
        <v>0.82299999999999995</v>
      </c>
      <c r="H2745" s="2">
        <v>0.875</v>
      </c>
    </row>
    <row r="2746" spans="1:8" ht="13" x14ac:dyDescent="0.15">
      <c r="A2746" s="2" t="s">
        <v>5385</v>
      </c>
      <c r="B2746" s="2" t="s">
        <v>5386</v>
      </c>
      <c r="C2746" s="2" t="s">
        <v>10</v>
      </c>
      <c r="D2746" s="2" t="s">
        <v>11</v>
      </c>
      <c r="E2746" s="2">
        <v>0.82699999999999996</v>
      </c>
      <c r="F2746" s="2">
        <v>0.625</v>
      </c>
      <c r="G2746" s="2">
        <v>0.56100000000000005</v>
      </c>
      <c r="H2746" s="2">
        <v>0.48699999999999999</v>
      </c>
    </row>
    <row r="2747" spans="1:8" ht="13" x14ac:dyDescent="0.15">
      <c r="A2747" s="2" t="s">
        <v>5387</v>
      </c>
      <c r="B2747" s="2" t="s">
        <v>5388</v>
      </c>
      <c r="C2747" s="2" t="s">
        <v>10</v>
      </c>
      <c r="D2747" s="2" t="s">
        <v>11</v>
      </c>
      <c r="E2747" s="2">
        <v>1.7529999999999999</v>
      </c>
      <c r="F2747" s="2">
        <v>1.5620000000000001</v>
      </c>
      <c r="G2747" s="2">
        <v>1.1120000000000001</v>
      </c>
      <c r="H2747" s="2">
        <v>0.86799999999999999</v>
      </c>
    </row>
    <row r="2748" spans="1:8" ht="13" x14ac:dyDescent="0.15">
      <c r="A2748" s="2" t="s">
        <v>5389</v>
      </c>
      <c r="B2748" s="2" t="s">
        <v>5390</v>
      </c>
      <c r="C2748" s="2" t="s">
        <v>10</v>
      </c>
      <c r="D2748" s="2" t="s">
        <v>11</v>
      </c>
      <c r="E2748" s="2">
        <v>21.716000000000001</v>
      </c>
      <c r="F2748" s="2">
        <v>19.498000000000001</v>
      </c>
      <c r="G2748" s="2">
        <v>21.196000000000002</v>
      </c>
      <c r="H2748" s="2">
        <v>20.864000000000001</v>
      </c>
    </row>
    <row r="2749" spans="1:8" ht="13" x14ac:dyDescent="0.15">
      <c r="A2749" s="2" t="s">
        <v>5391</v>
      </c>
      <c r="B2749" s="2" t="s">
        <v>5392</v>
      </c>
      <c r="C2749" s="2" t="s">
        <v>10</v>
      </c>
      <c r="D2749" s="2" t="s">
        <v>11</v>
      </c>
      <c r="E2749" s="2">
        <v>2.1269999999999998</v>
      </c>
      <c r="F2749" s="2">
        <v>2.9729999999999999</v>
      </c>
      <c r="G2749" s="2">
        <v>1.5189999999999999</v>
      </c>
      <c r="H2749" s="2">
        <v>1.478</v>
      </c>
    </row>
    <row r="2750" spans="1:8" ht="13" x14ac:dyDescent="0.15">
      <c r="A2750" s="2" t="s">
        <v>5393</v>
      </c>
      <c r="B2750" s="2" t="s">
        <v>5394</v>
      </c>
      <c r="C2750" s="2" t="s">
        <v>10</v>
      </c>
      <c r="D2750" s="2" t="s">
        <v>11</v>
      </c>
      <c r="E2750" s="2">
        <v>0.78800000000000003</v>
      </c>
      <c r="F2750" s="2">
        <v>0.68</v>
      </c>
      <c r="G2750" s="2">
        <v>0.42799999999999999</v>
      </c>
      <c r="H2750" s="2">
        <v>0.79400000000000004</v>
      </c>
    </row>
    <row r="2751" spans="1:8" ht="13" x14ac:dyDescent="0.15">
      <c r="A2751" s="2" t="s">
        <v>5395</v>
      </c>
      <c r="B2751" s="2" t="s">
        <v>5396</v>
      </c>
      <c r="C2751" s="2" t="s">
        <v>10</v>
      </c>
      <c r="D2751" s="2" t="s">
        <v>11</v>
      </c>
      <c r="E2751" s="2">
        <v>1.49</v>
      </c>
      <c r="F2751" s="2">
        <v>1.849</v>
      </c>
      <c r="G2751" s="2">
        <v>1.0509999999999999</v>
      </c>
      <c r="H2751" s="2">
        <v>1.044</v>
      </c>
    </row>
    <row r="2752" spans="1:8" ht="13" x14ac:dyDescent="0.15">
      <c r="A2752" s="2" t="s">
        <v>5397</v>
      </c>
      <c r="B2752" s="2" t="s">
        <v>5398</v>
      </c>
      <c r="C2752" s="2" t="s">
        <v>10</v>
      </c>
      <c r="D2752" s="2" t="s">
        <v>11</v>
      </c>
      <c r="E2752" s="2">
        <v>0.55100000000000005</v>
      </c>
      <c r="F2752" s="2">
        <v>0.69599999999999995</v>
      </c>
      <c r="G2752" s="2">
        <v>0.313</v>
      </c>
      <c r="H2752" s="2">
        <v>0.503</v>
      </c>
    </row>
    <row r="2753" spans="1:8" ht="13" x14ac:dyDescent="0.15">
      <c r="A2753" s="2" t="s">
        <v>5399</v>
      </c>
      <c r="B2753" s="2" t="s">
        <v>5400</v>
      </c>
      <c r="C2753" s="2" t="s">
        <v>10</v>
      </c>
      <c r="D2753" s="2" t="s">
        <v>11</v>
      </c>
      <c r="E2753" s="2">
        <v>0.85099999999999998</v>
      </c>
      <c r="F2753" s="2">
        <v>0.73</v>
      </c>
      <c r="G2753" s="2">
        <v>0.44700000000000001</v>
      </c>
      <c r="H2753" s="2">
        <v>0.46200000000000002</v>
      </c>
    </row>
    <row r="2754" spans="1:8" ht="13" x14ac:dyDescent="0.15">
      <c r="A2754" s="2" t="s">
        <v>5401</v>
      </c>
      <c r="B2754" s="2" t="s">
        <v>5402</v>
      </c>
      <c r="C2754" s="2" t="s">
        <v>10</v>
      </c>
      <c r="D2754" s="2" t="s">
        <v>11</v>
      </c>
      <c r="E2754" s="2">
        <v>0.92600000000000005</v>
      </c>
      <c r="F2754" s="2">
        <v>0.64200000000000002</v>
      </c>
      <c r="G2754" s="2">
        <v>0.42899999999999999</v>
      </c>
      <c r="H2754" s="2">
        <v>0.54500000000000004</v>
      </c>
    </row>
    <row r="2755" spans="1:8" ht="13" x14ac:dyDescent="0.15">
      <c r="A2755" s="2" t="s">
        <v>5403</v>
      </c>
      <c r="B2755" s="2" t="s">
        <v>5404</v>
      </c>
      <c r="C2755" s="2" t="s">
        <v>10</v>
      </c>
      <c r="D2755" s="2" t="s">
        <v>11</v>
      </c>
      <c r="E2755" s="2">
        <v>4.2460000000000004</v>
      </c>
      <c r="F2755" s="2">
        <v>4.1970000000000001</v>
      </c>
      <c r="G2755" s="2">
        <v>3.3929999999999998</v>
      </c>
      <c r="H2755" s="2">
        <v>3.2629999999999999</v>
      </c>
    </row>
    <row r="2756" spans="1:8" ht="13" x14ac:dyDescent="0.15">
      <c r="A2756" s="2" t="s">
        <v>5405</v>
      </c>
      <c r="B2756" s="2" t="s">
        <v>5406</v>
      </c>
      <c r="C2756" s="2" t="s">
        <v>10</v>
      </c>
      <c r="D2756" s="2" t="s">
        <v>11</v>
      </c>
      <c r="E2756" s="2">
        <v>11.919</v>
      </c>
      <c r="F2756" s="2">
        <v>10.228</v>
      </c>
      <c r="G2756" s="2">
        <v>12.311999999999999</v>
      </c>
      <c r="H2756" s="2">
        <v>12.807</v>
      </c>
    </row>
    <row r="2757" spans="1:8" ht="13" x14ac:dyDescent="0.15">
      <c r="A2757" s="2" t="s">
        <v>5407</v>
      </c>
      <c r="B2757" s="2" t="s">
        <v>5408</v>
      </c>
      <c r="C2757" s="2" t="s">
        <v>10</v>
      </c>
      <c r="D2757" s="2" t="s">
        <v>11</v>
      </c>
      <c r="E2757" s="2">
        <v>41.823999999999998</v>
      </c>
      <c r="F2757" s="2">
        <v>30.93</v>
      </c>
      <c r="G2757" s="2">
        <v>41.438000000000002</v>
      </c>
      <c r="H2757" s="2">
        <v>35.997</v>
      </c>
    </row>
    <row r="2758" spans="1:8" ht="13" x14ac:dyDescent="0.15">
      <c r="A2758" s="2" t="s">
        <v>5409</v>
      </c>
      <c r="B2758" s="2" t="s">
        <v>5410</v>
      </c>
      <c r="C2758" s="2" t="s">
        <v>10</v>
      </c>
      <c r="D2758" s="2" t="s">
        <v>11</v>
      </c>
      <c r="E2758" s="2">
        <v>12.401</v>
      </c>
      <c r="F2758" s="2">
        <v>12.84</v>
      </c>
      <c r="G2758" s="2">
        <v>7.9749999999999996</v>
      </c>
      <c r="H2758" s="2">
        <v>7.702</v>
      </c>
    </row>
    <row r="2759" spans="1:8" ht="13" x14ac:dyDescent="0.15">
      <c r="A2759" s="2" t="s">
        <v>5411</v>
      </c>
      <c r="B2759" s="2" t="s">
        <v>5412</v>
      </c>
      <c r="C2759" s="2" t="s">
        <v>10</v>
      </c>
      <c r="D2759" s="2" t="s">
        <v>11</v>
      </c>
      <c r="E2759" s="2">
        <v>25.04</v>
      </c>
      <c r="F2759" s="2">
        <v>26.986000000000001</v>
      </c>
      <c r="G2759" s="2">
        <v>22.818999999999999</v>
      </c>
      <c r="H2759" s="2">
        <v>23.026</v>
      </c>
    </row>
    <row r="2760" spans="1:8" ht="13" x14ac:dyDescent="0.15">
      <c r="A2760" s="2" t="s">
        <v>5413</v>
      </c>
      <c r="B2760" s="2" t="s">
        <v>5414</v>
      </c>
      <c r="C2760" s="2" t="s">
        <v>10</v>
      </c>
      <c r="D2760" s="2" t="s">
        <v>11</v>
      </c>
      <c r="E2760" s="2">
        <v>66.980999999999995</v>
      </c>
      <c r="F2760" s="2">
        <v>45.503</v>
      </c>
      <c r="G2760" s="2">
        <v>63.804000000000002</v>
      </c>
      <c r="H2760" s="2">
        <v>69.241</v>
      </c>
    </row>
    <row r="2761" spans="1:8" ht="13" x14ac:dyDescent="0.15">
      <c r="A2761" s="2" t="s">
        <v>5415</v>
      </c>
      <c r="B2761" s="2" t="s">
        <v>5416</v>
      </c>
      <c r="C2761" s="2" t="s">
        <v>10</v>
      </c>
      <c r="D2761" s="2" t="s">
        <v>11</v>
      </c>
      <c r="E2761" s="2">
        <v>96.088999999999999</v>
      </c>
      <c r="F2761" s="2">
        <v>73.700999999999993</v>
      </c>
      <c r="G2761" s="2">
        <v>93.069000000000003</v>
      </c>
      <c r="H2761" s="2">
        <v>98.557000000000002</v>
      </c>
    </row>
    <row r="2762" spans="1:8" ht="13" x14ac:dyDescent="0.15">
      <c r="A2762" s="2" t="s">
        <v>5417</v>
      </c>
      <c r="B2762" s="2" t="s">
        <v>5418</v>
      </c>
      <c r="C2762" s="2" t="s">
        <v>10</v>
      </c>
      <c r="D2762" s="2" t="s">
        <v>11</v>
      </c>
      <c r="E2762" s="2">
        <v>10.241</v>
      </c>
      <c r="F2762" s="2">
        <v>6.6429999999999998</v>
      </c>
      <c r="G2762" s="2">
        <v>9.5280000000000005</v>
      </c>
      <c r="H2762" s="2">
        <v>8.1579999999999995</v>
      </c>
    </row>
    <row r="2763" spans="1:8" ht="13" x14ac:dyDescent="0.15">
      <c r="A2763" s="2" t="s">
        <v>5419</v>
      </c>
      <c r="B2763" s="2" t="s">
        <v>5420</v>
      </c>
      <c r="C2763" s="2" t="s">
        <v>10</v>
      </c>
      <c r="D2763" s="2" t="s">
        <v>11</v>
      </c>
      <c r="E2763" s="2">
        <v>6.6189999999999998</v>
      </c>
      <c r="F2763" s="2">
        <v>6.0709999999999997</v>
      </c>
      <c r="G2763" s="2">
        <v>7.2910000000000004</v>
      </c>
      <c r="H2763" s="2">
        <v>6.6779999999999999</v>
      </c>
    </row>
    <row r="2764" spans="1:8" ht="13" x14ac:dyDescent="0.15">
      <c r="A2764" s="2" t="s">
        <v>5421</v>
      </c>
      <c r="B2764" s="2" t="s">
        <v>5422</v>
      </c>
      <c r="C2764" s="2" t="s">
        <v>10</v>
      </c>
      <c r="D2764" s="2" t="s">
        <v>11</v>
      </c>
      <c r="E2764" s="2">
        <v>6.226</v>
      </c>
      <c r="F2764" s="2">
        <v>7.76</v>
      </c>
      <c r="G2764" s="2">
        <v>8.35</v>
      </c>
      <c r="H2764" s="2">
        <v>7.7930000000000001</v>
      </c>
    </row>
    <row r="2765" spans="1:8" ht="13" x14ac:dyDescent="0.15">
      <c r="A2765" s="2" t="s">
        <v>5423</v>
      </c>
      <c r="B2765" s="2" t="s">
        <v>5424</v>
      </c>
      <c r="C2765" s="2" t="s">
        <v>10</v>
      </c>
      <c r="D2765" s="2" t="s">
        <v>11</v>
      </c>
      <c r="E2765" s="2">
        <v>106.29600000000001</v>
      </c>
      <c r="F2765" s="2">
        <v>55.720999999999997</v>
      </c>
      <c r="G2765" s="2">
        <v>86.521000000000001</v>
      </c>
      <c r="H2765" s="2">
        <v>68.695999999999998</v>
      </c>
    </row>
    <row r="2766" spans="1:8" ht="13" x14ac:dyDescent="0.15">
      <c r="A2766" s="2" t="s">
        <v>5425</v>
      </c>
      <c r="B2766" s="2" t="s">
        <v>5426</v>
      </c>
      <c r="C2766" s="2" t="s">
        <v>10</v>
      </c>
      <c r="D2766" s="2" t="s">
        <v>11</v>
      </c>
      <c r="E2766" s="2">
        <v>18.681999999999999</v>
      </c>
      <c r="F2766" s="2">
        <v>18.55</v>
      </c>
      <c r="G2766" s="2">
        <v>15.645</v>
      </c>
      <c r="H2766" s="2">
        <v>16.459</v>
      </c>
    </row>
    <row r="2767" spans="1:8" ht="13" x14ac:dyDescent="0.15">
      <c r="A2767" s="2" t="s">
        <v>5427</v>
      </c>
      <c r="B2767" s="2" t="s">
        <v>5428</v>
      </c>
      <c r="C2767" s="2" t="s">
        <v>10</v>
      </c>
      <c r="D2767" s="2" t="s">
        <v>11</v>
      </c>
      <c r="E2767" s="2">
        <v>1248.279</v>
      </c>
      <c r="F2767" s="2">
        <v>947.43700000000001</v>
      </c>
      <c r="G2767" s="2">
        <v>1594.8689999999999</v>
      </c>
      <c r="H2767" s="2">
        <v>1716.0139999999999</v>
      </c>
    </row>
    <row r="2768" spans="1:8" ht="13" x14ac:dyDescent="0.15">
      <c r="A2768" s="2" t="s">
        <v>5429</v>
      </c>
      <c r="B2768" s="2" t="s">
        <v>5430</v>
      </c>
      <c r="C2768" s="2" t="s">
        <v>10</v>
      </c>
      <c r="D2768" s="2" t="s">
        <v>11</v>
      </c>
      <c r="E2768" s="2">
        <v>349.65600000000001</v>
      </c>
      <c r="F2768" s="2">
        <v>284.80599999999998</v>
      </c>
      <c r="G2768" s="2">
        <v>517.66800000000001</v>
      </c>
      <c r="H2768" s="2">
        <v>504.63900000000001</v>
      </c>
    </row>
    <row r="2769" spans="1:8" ht="13" x14ac:dyDescent="0.15">
      <c r="A2769" s="2" t="s">
        <v>5431</v>
      </c>
      <c r="B2769" s="2" t="s">
        <v>5432</v>
      </c>
      <c r="C2769" s="2" t="s">
        <v>10</v>
      </c>
      <c r="D2769" s="2" t="s">
        <v>11</v>
      </c>
      <c r="E2769" s="2">
        <v>141.57900000000001</v>
      </c>
      <c r="F2769" s="2">
        <v>105.46599999999999</v>
      </c>
      <c r="G2769" s="2">
        <v>193.435</v>
      </c>
      <c r="H2769" s="2">
        <v>176.203</v>
      </c>
    </row>
    <row r="2770" spans="1:8" ht="13" x14ac:dyDescent="0.15">
      <c r="A2770" s="2" t="s">
        <v>5433</v>
      </c>
      <c r="B2770" s="2" t="s">
        <v>5434</v>
      </c>
      <c r="C2770" s="2" t="s">
        <v>10</v>
      </c>
      <c r="D2770" s="2" t="s">
        <v>11</v>
      </c>
      <c r="E2770" s="2">
        <v>139.30799999999999</v>
      </c>
      <c r="F2770" s="2">
        <v>104.196</v>
      </c>
      <c r="G2770" s="2">
        <v>178.66399999999999</v>
      </c>
      <c r="H2770" s="2">
        <v>164.28899999999999</v>
      </c>
    </row>
    <row r="2771" spans="1:8" ht="13" x14ac:dyDescent="0.15">
      <c r="A2771" s="2" t="s">
        <v>5435</v>
      </c>
      <c r="B2771" s="2" t="s">
        <v>5436</v>
      </c>
      <c r="C2771" s="2" t="s">
        <v>10</v>
      </c>
      <c r="D2771" s="2" t="s">
        <v>11</v>
      </c>
      <c r="E2771" s="2">
        <v>1326.481</v>
      </c>
      <c r="F2771" s="2">
        <v>973.94899999999996</v>
      </c>
      <c r="G2771" s="2">
        <v>1841.509</v>
      </c>
      <c r="H2771" s="2">
        <v>1754.9090000000001</v>
      </c>
    </row>
    <row r="2772" spans="1:8" ht="13" x14ac:dyDescent="0.15">
      <c r="A2772" s="2" t="s">
        <v>5437</v>
      </c>
      <c r="B2772" s="2" t="s">
        <v>5438</v>
      </c>
      <c r="C2772" s="2" t="s">
        <v>10</v>
      </c>
      <c r="D2772" s="2" t="s">
        <v>11</v>
      </c>
      <c r="E2772" s="2">
        <v>1927.8689999999999</v>
      </c>
      <c r="F2772" s="2">
        <v>2624.953</v>
      </c>
      <c r="G2772" s="2">
        <v>954.17600000000004</v>
      </c>
      <c r="H2772" s="2">
        <v>759.55</v>
      </c>
    </row>
    <row r="2773" spans="1:8" ht="13" x14ac:dyDescent="0.15">
      <c r="A2773" s="2" t="s">
        <v>5439</v>
      </c>
      <c r="B2773" s="2" t="s">
        <v>5440</v>
      </c>
      <c r="C2773" s="2" t="s">
        <v>10</v>
      </c>
      <c r="D2773" s="2" t="s">
        <v>11</v>
      </c>
      <c r="E2773" s="2">
        <v>1372.106</v>
      </c>
      <c r="F2773" s="2">
        <v>1255.6659999999999</v>
      </c>
      <c r="G2773" s="2">
        <v>1067.011</v>
      </c>
      <c r="H2773" s="2">
        <v>1129.0899999999999</v>
      </c>
    </row>
    <row r="2774" spans="1:8" ht="13" x14ac:dyDescent="0.15">
      <c r="A2774" s="2" t="s">
        <v>5441</v>
      </c>
      <c r="B2774" s="2" t="s">
        <v>5442</v>
      </c>
      <c r="C2774" s="2" t="s">
        <v>10</v>
      </c>
      <c r="D2774" s="2" t="s">
        <v>11</v>
      </c>
      <c r="E2774" s="2">
        <v>1238.402</v>
      </c>
      <c r="F2774" s="2">
        <v>1247.57</v>
      </c>
      <c r="G2774" s="2">
        <v>1298.787</v>
      </c>
      <c r="H2774" s="2">
        <v>1202.337</v>
      </c>
    </row>
    <row r="2775" spans="1:8" ht="13" x14ac:dyDescent="0.15">
      <c r="A2775" s="2" t="s">
        <v>5443</v>
      </c>
      <c r="B2775" s="2" t="s">
        <v>5444</v>
      </c>
      <c r="C2775" s="2" t="s">
        <v>10</v>
      </c>
      <c r="D2775" s="2" t="s">
        <v>11</v>
      </c>
      <c r="E2775" s="2">
        <v>23.401</v>
      </c>
      <c r="F2775" s="2">
        <v>30.187000000000001</v>
      </c>
      <c r="G2775" s="2">
        <v>18.396999999999998</v>
      </c>
      <c r="H2775" s="2">
        <v>17.571000000000002</v>
      </c>
    </row>
    <row r="2776" spans="1:8" ht="13" x14ac:dyDescent="0.15">
      <c r="A2776" s="2" t="s">
        <v>5445</v>
      </c>
      <c r="B2776" s="2" t="s">
        <v>5446</v>
      </c>
      <c r="C2776" s="2" t="s">
        <v>10</v>
      </c>
      <c r="D2776" s="2" t="s">
        <v>11</v>
      </c>
      <c r="E2776" s="2">
        <v>19.568999999999999</v>
      </c>
      <c r="F2776" s="2">
        <v>24.016999999999999</v>
      </c>
      <c r="G2776" s="2">
        <v>17.837</v>
      </c>
      <c r="H2776" s="2">
        <v>15.765000000000001</v>
      </c>
    </row>
    <row r="2777" spans="1:8" ht="13" x14ac:dyDescent="0.15">
      <c r="A2777" s="2" t="s">
        <v>5447</v>
      </c>
      <c r="B2777" s="2" t="s">
        <v>5448</v>
      </c>
      <c r="C2777" s="2" t="s">
        <v>10</v>
      </c>
      <c r="D2777" s="2" t="s">
        <v>11</v>
      </c>
      <c r="E2777" s="2">
        <v>67.787999999999997</v>
      </c>
      <c r="F2777" s="2">
        <v>72.260999999999996</v>
      </c>
      <c r="G2777" s="2">
        <v>95.135000000000005</v>
      </c>
      <c r="H2777" s="2">
        <v>65.924000000000007</v>
      </c>
    </row>
    <row r="2778" spans="1:8" ht="13" x14ac:dyDescent="0.15">
      <c r="A2778" s="2" t="s">
        <v>5449</v>
      </c>
      <c r="B2778" s="2" t="s">
        <v>5450</v>
      </c>
      <c r="C2778" s="2" t="s">
        <v>10</v>
      </c>
      <c r="D2778" s="2" t="s">
        <v>11</v>
      </c>
      <c r="E2778" s="2">
        <v>16.004000000000001</v>
      </c>
      <c r="F2778" s="2">
        <v>16.850999999999999</v>
      </c>
      <c r="G2778" s="2">
        <v>12.762</v>
      </c>
      <c r="H2778" s="2">
        <v>10.452</v>
      </c>
    </row>
    <row r="2779" spans="1:8" ht="13" x14ac:dyDescent="0.15">
      <c r="A2779" s="2" t="s">
        <v>5451</v>
      </c>
      <c r="B2779" s="2" t="s">
        <v>5452</v>
      </c>
      <c r="C2779" s="2" t="s">
        <v>10</v>
      </c>
      <c r="D2779" s="2" t="s">
        <v>11</v>
      </c>
      <c r="E2779" s="2">
        <v>8.6620000000000008</v>
      </c>
      <c r="F2779" s="2">
        <v>11.63</v>
      </c>
      <c r="G2779" s="2">
        <v>6.0780000000000003</v>
      </c>
      <c r="H2779" s="2">
        <v>4.734</v>
      </c>
    </row>
    <row r="2780" spans="1:8" ht="13" x14ac:dyDescent="0.15">
      <c r="A2780" s="2" t="s">
        <v>5453</v>
      </c>
      <c r="B2780" s="2" t="s">
        <v>5454</v>
      </c>
      <c r="C2780" s="2" t="s">
        <v>10</v>
      </c>
      <c r="D2780" s="2" t="s">
        <v>11</v>
      </c>
      <c r="E2780" s="2">
        <v>11.262</v>
      </c>
      <c r="F2780" s="2">
        <v>12.766999999999999</v>
      </c>
      <c r="G2780" s="2">
        <v>9.1509999999999998</v>
      </c>
      <c r="H2780" s="2">
        <v>6.7270000000000003</v>
      </c>
    </row>
    <row r="2781" spans="1:8" ht="13" x14ac:dyDescent="0.15">
      <c r="A2781" s="2" t="s">
        <v>5455</v>
      </c>
      <c r="B2781" s="2" t="s">
        <v>5456</v>
      </c>
      <c r="C2781" s="2" t="s">
        <v>10</v>
      </c>
      <c r="D2781" s="2" t="s">
        <v>11</v>
      </c>
      <c r="E2781" s="2">
        <v>57.518999999999998</v>
      </c>
      <c r="F2781" s="2">
        <v>70.724000000000004</v>
      </c>
      <c r="G2781" s="2">
        <v>43.088999999999999</v>
      </c>
      <c r="H2781" s="2">
        <v>30.312999999999999</v>
      </c>
    </row>
    <row r="2782" spans="1:8" ht="13" x14ac:dyDescent="0.15">
      <c r="A2782" s="2" t="s">
        <v>5457</v>
      </c>
      <c r="B2782" s="2" t="s">
        <v>5458</v>
      </c>
      <c r="C2782" s="2" t="s">
        <v>10</v>
      </c>
      <c r="D2782" s="2" t="s">
        <v>11</v>
      </c>
      <c r="E2782" s="2">
        <v>33.317</v>
      </c>
      <c r="F2782" s="2">
        <v>51.000999999999998</v>
      </c>
      <c r="G2782" s="2">
        <v>18.454000000000001</v>
      </c>
      <c r="H2782" s="2">
        <v>15.933999999999999</v>
      </c>
    </row>
    <row r="2783" spans="1:8" ht="13" x14ac:dyDescent="0.15">
      <c r="A2783" s="2" t="s">
        <v>5459</v>
      </c>
      <c r="B2783" s="2" t="s">
        <v>5460</v>
      </c>
      <c r="C2783" s="2" t="s">
        <v>10</v>
      </c>
      <c r="D2783" s="2" t="s">
        <v>11</v>
      </c>
      <c r="E2783" s="2">
        <v>28.085000000000001</v>
      </c>
      <c r="F2783" s="2">
        <v>53.517000000000003</v>
      </c>
      <c r="G2783" s="2">
        <v>11.382999999999999</v>
      </c>
      <c r="H2783" s="2">
        <v>10.7</v>
      </c>
    </row>
    <row r="2784" spans="1:8" ht="13" x14ac:dyDescent="0.15">
      <c r="A2784" s="2" t="s">
        <v>5461</v>
      </c>
      <c r="B2784" s="2" t="s">
        <v>5462</v>
      </c>
      <c r="C2784" s="2" t="s">
        <v>10</v>
      </c>
      <c r="D2784" s="2" t="s">
        <v>11</v>
      </c>
      <c r="E2784" s="2">
        <v>28.893999999999998</v>
      </c>
      <c r="F2784" s="2">
        <v>56.433999999999997</v>
      </c>
      <c r="G2784" s="2">
        <v>10.797000000000001</v>
      </c>
      <c r="H2784" s="2">
        <v>10.82</v>
      </c>
    </row>
    <row r="2785" spans="1:8" ht="13" x14ac:dyDescent="0.15">
      <c r="A2785" s="2" t="s">
        <v>5463</v>
      </c>
      <c r="B2785" s="2" t="s">
        <v>5464</v>
      </c>
      <c r="C2785" s="2" t="s">
        <v>10</v>
      </c>
      <c r="D2785" s="2" t="s">
        <v>11</v>
      </c>
      <c r="E2785" s="2">
        <v>18.908999999999999</v>
      </c>
      <c r="F2785" s="2">
        <v>29.198</v>
      </c>
      <c r="G2785" s="2">
        <v>9.7509999999999994</v>
      </c>
      <c r="H2785" s="2">
        <v>9</v>
      </c>
    </row>
    <row r="2786" spans="1:8" ht="13" x14ac:dyDescent="0.15">
      <c r="A2786" s="2" t="s">
        <v>5465</v>
      </c>
      <c r="B2786" s="2" t="s">
        <v>5466</v>
      </c>
      <c r="C2786" s="2" t="s">
        <v>10</v>
      </c>
      <c r="D2786" s="2" t="s">
        <v>11</v>
      </c>
      <c r="E2786" s="2">
        <v>14.279</v>
      </c>
      <c r="F2786" s="2">
        <v>16.619</v>
      </c>
      <c r="G2786" s="2">
        <v>9.6199999999999992</v>
      </c>
      <c r="H2786" s="2">
        <v>11.467000000000001</v>
      </c>
    </row>
    <row r="2787" spans="1:8" ht="13" x14ac:dyDescent="0.15">
      <c r="A2787" s="2" t="s">
        <v>5467</v>
      </c>
      <c r="B2787" s="2" t="s">
        <v>5468</v>
      </c>
      <c r="C2787" s="2" t="s">
        <v>10</v>
      </c>
      <c r="D2787" s="2" t="s">
        <v>11</v>
      </c>
      <c r="E2787" s="2">
        <v>188.25</v>
      </c>
      <c r="F2787" s="2">
        <v>220.077</v>
      </c>
      <c r="G2787" s="2">
        <v>205.77699999999999</v>
      </c>
      <c r="H2787" s="2">
        <v>184.17500000000001</v>
      </c>
    </row>
    <row r="2788" spans="1:8" ht="13" x14ac:dyDescent="0.15">
      <c r="A2788" s="2" t="s">
        <v>5469</v>
      </c>
      <c r="B2788" s="2" t="s">
        <v>5470</v>
      </c>
      <c r="C2788" s="2" t="s">
        <v>10</v>
      </c>
      <c r="D2788" s="2" t="s">
        <v>11</v>
      </c>
      <c r="E2788" s="2">
        <v>294.34300000000002</v>
      </c>
      <c r="F2788" s="2">
        <v>270.613</v>
      </c>
      <c r="G2788" s="2">
        <v>363.27499999999998</v>
      </c>
      <c r="H2788" s="2">
        <v>371.08699999999999</v>
      </c>
    </row>
    <row r="2789" spans="1:8" ht="13" x14ac:dyDescent="0.15">
      <c r="A2789" s="2" t="s">
        <v>5471</v>
      </c>
      <c r="B2789" s="2" t="s">
        <v>5472</v>
      </c>
      <c r="C2789" s="2" t="s">
        <v>10</v>
      </c>
      <c r="D2789" s="2" t="s">
        <v>11</v>
      </c>
      <c r="E2789" s="2">
        <v>135.745</v>
      </c>
      <c r="F2789" s="2">
        <v>89.96</v>
      </c>
      <c r="G2789" s="2">
        <v>90.194999999999993</v>
      </c>
      <c r="H2789" s="2">
        <v>86.114000000000004</v>
      </c>
    </row>
    <row r="2790" spans="1:8" ht="13" x14ac:dyDescent="0.15">
      <c r="A2790" s="2" t="s">
        <v>5473</v>
      </c>
      <c r="B2790" s="2" t="s">
        <v>5474</v>
      </c>
      <c r="C2790" s="2" t="s">
        <v>10</v>
      </c>
      <c r="D2790" s="2" t="s">
        <v>11</v>
      </c>
      <c r="E2790" s="2">
        <v>131.67500000000001</v>
      </c>
      <c r="F2790" s="2">
        <v>91.894999999999996</v>
      </c>
      <c r="G2790" s="2">
        <v>92.034999999999997</v>
      </c>
      <c r="H2790" s="2">
        <v>81.875</v>
      </c>
    </row>
    <row r="2791" spans="1:8" ht="13" x14ac:dyDescent="0.15">
      <c r="A2791" s="2" t="s">
        <v>5475</v>
      </c>
      <c r="B2791" s="2" t="s">
        <v>5476</v>
      </c>
      <c r="C2791" s="2" t="s">
        <v>10</v>
      </c>
      <c r="D2791" s="2" t="s">
        <v>11</v>
      </c>
      <c r="E2791" s="2">
        <v>624.58799999999997</v>
      </c>
      <c r="F2791" s="2">
        <v>562.49699999999996</v>
      </c>
      <c r="G2791" s="2">
        <v>533.87199999999996</v>
      </c>
      <c r="H2791" s="2">
        <v>559.77300000000002</v>
      </c>
    </row>
    <row r="2792" spans="1:8" ht="13" x14ac:dyDescent="0.15">
      <c r="A2792" s="2" t="s">
        <v>5477</v>
      </c>
      <c r="B2792" s="2" t="s">
        <v>5478</v>
      </c>
      <c r="C2792" s="2" t="s">
        <v>10</v>
      </c>
      <c r="D2792" s="2" t="s">
        <v>11</v>
      </c>
      <c r="E2792" s="2">
        <v>30.23</v>
      </c>
      <c r="F2792" s="2">
        <v>23.28</v>
      </c>
      <c r="G2792" s="2">
        <v>29.524999999999999</v>
      </c>
      <c r="H2792" s="2">
        <v>34.222000000000001</v>
      </c>
    </row>
    <row r="2793" spans="1:8" ht="13" x14ac:dyDescent="0.15">
      <c r="A2793" s="2" t="s">
        <v>5479</v>
      </c>
      <c r="B2793" s="2" t="s">
        <v>5480</v>
      </c>
      <c r="C2793" s="2" t="s">
        <v>10</v>
      </c>
      <c r="D2793" s="2" t="s">
        <v>11</v>
      </c>
      <c r="E2793" s="2">
        <v>32.369999999999997</v>
      </c>
      <c r="F2793" s="2">
        <v>31.884</v>
      </c>
      <c r="G2793" s="2">
        <v>35.405000000000001</v>
      </c>
      <c r="H2793" s="2">
        <v>28.059000000000001</v>
      </c>
    </row>
    <row r="2794" spans="1:8" ht="13" x14ac:dyDescent="0.15">
      <c r="A2794" s="2" t="s">
        <v>5481</v>
      </c>
      <c r="B2794" s="2" t="s">
        <v>5482</v>
      </c>
      <c r="C2794" s="2" t="s">
        <v>10</v>
      </c>
      <c r="D2794" s="2" t="s">
        <v>11</v>
      </c>
      <c r="E2794" s="2">
        <v>163.59100000000001</v>
      </c>
      <c r="F2794" s="2">
        <v>187.673</v>
      </c>
      <c r="G2794" s="2">
        <v>162.23099999999999</v>
      </c>
      <c r="H2794" s="2">
        <v>145.87799999999999</v>
      </c>
    </row>
    <row r="2795" spans="1:8" ht="13" x14ac:dyDescent="0.15">
      <c r="A2795" s="2" t="s">
        <v>5483</v>
      </c>
      <c r="B2795" s="2" t="s">
        <v>5484</v>
      </c>
      <c r="C2795" s="2" t="s">
        <v>10</v>
      </c>
      <c r="D2795" s="2" t="s">
        <v>11</v>
      </c>
      <c r="E2795" s="2">
        <v>16.036999999999999</v>
      </c>
      <c r="F2795" s="2">
        <v>13.090999999999999</v>
      </c>
      <c r="G2795" s="2">
        <v>15.420999999999999</v>
      </c>
      <c r="H2795" s="2">
        <v>15.558999999999999</v>
      </c>
    </row>
    <row r="2796" spans="1:8" ht="13" x14ac:dyDescent="0.15">
      <c r="A2796" s="2" t="s">
        <v>5485</v>
      </c>
      <c r="B2796" s="2" t="s">
        <v>5486</v>
      </c>
      <c r="C2796" s="2" t="s">
        <v>10</v>
      </c>
      <c r="D2796" s="2" t="s">
        <v>11</v>
      </c>
      <c r="E2796" s="2">
        <v>4.6970000000000001</v>
      </c>
      <c r="F2796" s="2">
        <v>4.258</v>
      </c>
      <c r="G2796" s="2">
        <v>7.0519999999999996</v>
      </c>
      <c r="H2796" s="2">
        <v>5.665</v>
      </c>
    </row>
    <row r="2797" spans="1:8" ht="13" x14ac:dyDescent="0.15">
      <c r="A2797" s="2" t="s">
        <v>5487</v>
      </c>
      <c r="B2797" s="2" t="s">
        <v>5487</v>
      </c>
      <c r="C2797" s="2" t="s">
        <v>10</v>
      </c>
      <c r="D2797" s="2" t="s">
        <v>11</v>
      </c>
      <c r="E2797" s="2">
        <v>0.98299999999999998</v>
      </c>
      <c r="F2797" s="2">
        <v>0.57699999999999996</v>
      </c>
      <c r="G2797" s="2">
        <v>0.53100000000000003</v>
      </c>
      <c r="H2797" s="2">
        <v>0.67400000000000004</v>
      </c>
    </row>
    <row r="2798" spans="1:8" ht="13" x14ac:dyDescent="0.15">
      <c r="A2798" s="2" t="s">
        <v>5488</v>
      </c>
      <c r="B2798" s="2" t="s">
        <v>5489</v>
      </c>
      <c r="C2798" s="2" t="s">
        <v>10</v>
      </c>
      <c r="D2798" s="2" t="s">
        <v>11</v>
      </c>
      <c r="E2798" s="2">
        <v>566.49699999999996</v>
      </c>
      <c r="F2798" s="2">
        <v>431.86900000000003</v>
      </c>
      <c r="G2798" s="2">
        <v>659.82899999999995</v>
      </c>
      <c r="H2798" s="2">
        <v>702.32</v>
      </c>
    </row>
    <row r="2799" spans="1:8" ht="13" x14ac:dyDescent="0.15">
      <c r="A2799" s="2" t="s">
        <v>5490</v>
      </c>
      <c r="B2799" s="2" t="s">
        <v>5491</v>
      </c>
      <c r="C2799" s="2" t="s">
        <v>10</v>
      </c>
      <c r="D2799" s="2" t="s">
        <v>11</v>
      </c>
      <c r="E2799" s="2">
        <v>231.078</v>
      </c>
      <c r="F2799" s="2">
        <v>217.709</v>
      </c>
      <c r="G2799" s="2">
        <v>343.86500000000001</v>
      </c>
      <c r="H2799" s="2">
        <v>391.28399999999999</v>
      </c>
    </row>
    <row r="2800" spans="1:8" ht="13" x14ac:dyDescent="0.15">
      <c r="A2800" s="2" t="s">
        <v>5492</v>
      </c>
      <c r="B2800" s="2" t="s">
        <v>5493</v>
      </c>
      <c r="C2800" s="2" t="s">
        <v>10</v>
      </c>
      <c r="D2800" s="2" t="s">
        <v>11</v>
      </c>
      <c r="E2800" s="2">
        <v>233.45400000000001</v>
      </c>
      <c r="F2800" s="2">
        <v>189.06299999999999</v>
      </c>
      <c r="G2800" s="2">
        <v>316.55500000000001</v>
      </c>
      <c r="H2800" s="2">
        <v>311.233</v>
      </c>
    </row>
    <row r="2801" spans="1:8" ht="13" x14ac:dyDescent="0.15">
      <c r="A2801" s="2" t="s">
        <v>5494</v>
      </c>
      <c r="B2801" s="2" t="s">
        <v>5495</v>
      </c>
      <c r="C2801" s="2" t="s">
        <v>10</v>
      </c>
      <c r="D2801" s="2" t="s">
        <v>11</v>
      </c>
      <c r="E2801" s="2">
        <v>386.46199999999999</v>
      </c>
      <c r="F2801" s="2">
        <v>317.78699999999998</v>
      </c>
      <c r="G2801" s="2">
        <v>534.57299999999998</v>
      </c>
      <c r="H2801" s="2">
        <v>535.447</v>
      </c>
    </row>
    <row r="2802" spans="1:8" ht="13" x14ac:dyDescent="0.15">
      <c r="A2802" s="2" t="s">
        <v>5496</v>
      </c>
      <c r="B2802" s="2" t="s">
        <v>5497</v>
      </c>
      <c r="C2802" s="2" t="s">
        <v>10</v>
      </c>
      <c r="D2802" s="2" t="s">
        <v>11</v>
      </c>
      <c r="E2802" s="2">
        <v>177.05600000000001</v>
      </c>
      <c r="F2802" s="2">
        <v>149.035</v>
      </c>
      <c r="G2802" s="2">
        <v>216.93299999999999</v>
      </c>
      <c r="H2802" s="2">
        <v>230.459</v>
      </c>
    </row>
    <row r="2803" spans="1:8" ht="13" x14ac:dyDescent="0.15">
      <c r="A2803" s="2" t="s">
        <v>5498</v>
      </c>
      <c r="B2803" s="2" t="s">
        <v>5499</v>
      </c>
      <c r="C2803" s="2" t="s">
        <v>10</v>
      </c>
      <c r="D2803" s="2" t="s">
        <v>11</v>
      </c>
      <c r="E2803" s="2">
        <v>59.131</v>
      </c>
      <c r="F2803" s="2">
        <v>55.78</v>
      </c>
      <c r="G2803" s="2">
        <v>88.938999999999993</v>
      </c>
      <c r="H2803" s="2">
        <v>85.849000000000004</v>
      </c>
    </row>
    <row r="2804" spans="1:8" ht="13" x14ac:dyDescent="0.15">
      <c r="A2804" s="2" t="s">
        <v>5500</v>
      </c>
      <c r="B2804" s="2" t="s">
        <v>5501</v>
      </c>
      <c r="C2804" s="2" t="s">
        <v>10</v>
      </c>
      <c r="D2804" s="2" t="s">
        <v>11</v>
      </c>
      <c r="E2804" s="2">
        <v>62.16</v>
      </c>
      <c r="F2804" s="2">
        <v>58.49</v>
      </c>
      <c r="G2804" s="2">
        <v>82.245999999999995</v>
      </c>
      <c r="H2804" s="2">
        <v>77.998000000000005</v>
      </c>
    </row>
    <row r="2805" spans="1:8" ht="13" x14ac:dyDescent="0.15">
      <c r="A2805" s="2" t="s">
        <v>5502</v>
      </c>
      <c r="B2805" s="2" t="s">
        <v>5503</v>
      </c>
      <c r="C2805" s="2" t="s">
        <v>10</v>
      </c>
      <c r="D2805" s="2" t="s">
        <v>11</v>
      </c>
      <c r="E2805" s="2">
        <v>10.567</v>
      </c>
      <c r="F2805" s="2">
        <v>10.824</v>
      </c>
      <c r="G2805" s="2">
        <v>14.406000000000001</v>
      </c>
      <c r="H2805" s="2">
        <v>13.045999999999999</v>
      </c>
    </row>
    <row r="2806" spans="1:8" ht="13" x14ac:dyDescent="0.15">
      <c r="A2806" s="2" t="s">
        <v>5504</v>
      </c>
      <c r="B2806" s="2" t="s">
        <v>5505</v>
      </c>
      <c r="C2806" s="2" t="s">
        <v>10</v>
      </c>
      <c r="D2806" s="2" t="s">
        <v>11</v>
      </c>
      <c r="E2806" s="2">
        <v>106.84099999999999</v>
      </c>
      <c r="F2806" s="2">
        <v>99.507999999999996</v>
      </c>
      <c r="G2806" s="2">
        <v>80.724000000000004</v>
      </c>
      <c r="H2806" s="2">
        <v>95.772999999999996</v>
      </c>
    </row>
    <row r="2807" spans="1:8" ht="13" x14ac:dyDescent="0.15">
      <c r="A2807" s="2" t="s">
        <v>5506</v>
      </c>
      <c r="B2807" s="2" t="s">
        <v>5507</v>
      </c>
      <c r="C2807" s="2" t="s">
        <v>10</v>
      </c>
      <c r="D2807" s="2" t="s">
        <v>11</v>
      </c>
      <c r="E2807" s="2">
        <v>35.335000000000001</v>
      </c>
      <c r="F2807" s="2">
        <v>35.963000000000001</v>
      </c>
      <c r="G2807" s="2">
        <v>31.451000000000001</v>
      </c>
      <c r="H2807" s="2">
        <v>38.712000000000003</v>
      </c>
    </row>
    <row r="2808" spans="1:8" ht="13" x14ac:dyDescent="0.15">
      <c r="A2808" s="2" t="s">
        <v>5508</v>
      </c>
      <c r="B2808" s="2" t="s">
        <v>5509</v>
      </c>
      <c r="C2808" s="2" t="s">
        <v>10</v>
      </c>
      <c r="D2808" s="2" t="s">
        <v>11</v>
      </c>
      <c r="E2808" s="2">
        <v>18.594999999999999</v>
      </c>
      <c r="F2808" s="2">
        <v>16.120999999999999</v>
      </c>
      <c r="G2808" s="2">
        <v>15.984</v>
      </c>
      <c r="H2808" s="2">
        <v>14.476000000000001</v>
      </c>
    </row>
    <row r="2809" spans="1:8" ht="13" x14ac:dyDescent="0.15">
      <c r="A2809" s="2" t="s">
        <v>5510</v>
      </c>
      <c r="B2809" s="2" t="s">
        <v>5511</v>
      </c>
      <c r="C2809" s="2" t="s">
        <v>10</v>
      </c>
      <c r="D2809" s="2" t="s">
        <v>11</v>
      </c>
      <c r="E2809" s="2">
        <v>3.2130000000000001</v>
      </c>
      <c r="F2809" s="2">
        <v>3.1309999999999998</v>
      </c>
      <c r="G2809" s="2">
        <v>2.6429999999999998</v>
      </c>
      <c r="H2809" s="2">
        <v>2.6120000000000001</v>
      </c>
    </row>
    <row r="2810" spans="1:8" ht="13" x14ac:dyDescent="0.15">
      <c r="A2810" s="2" t="s">
        <v>5512</v>
      </c>
      <c r="B2810" s="2" t="s">
        <v>5513</v>
      </c>
      <c r="C2810" s="2" t="s">
        <v>10</v>
      </c>
      <c r="D2810" s="2" t="s">
        <v>11</v>
      </c>
      <c r="E2810" s="2">
        <v>189.11199999999999</v>
      </c>
      <c r="F2810" s="2">
        <v>178.85499999999999</v>
      </c>
      <c r="G2810" s="2">
        <v>225.54300000000001</v>
      </c>
      <c r="H2810" s="2">
        <v>224.529</v>
      </c>
    </row>
    <row r="2811" spans="1:8" ht="13" x14ac:dyDescent="0.15">
      <c r="A2811" s="2" t="s">
        <v>5514</v>
      </c>
      <c r="B2811" s="2" t="s">
        <v>5515</v>
      </c>
      <c r="C2811" s="2" t="s">
        <v>10</v>
      </c>
      <c r="D2811" s="2" t="s">
        <v>11</v>
      </c>
      <c r="E2811" s="2">
        <v>110.726</v>
      </c>
      <c r="F2811" s="2">
        <v>108.27500000000001</v>
      </c>
      <c r="G2811" s="2">
        <v>110.327</v>
      </c>
      <c r="H2811" s="2">
        <v>111.42400000000001</v>
      </c>
    </row>
    <row r="2812" spans="1:8" ht="13" x14ac:dyDescent="0.15">
      <c r="A2812" s="2" t="s">
        <v>5516</v>
      </c>
      <c r="B2812" s="2" t="s">
        <v>5517</v>
      </c>
      <c r="C2812" s="2" t="s">
        <v>10</v>
      </c>
      <c r="D2812" s="2" t="s">
        <v>11</v>
      </c>
      <c r="E2812" s="2">
        <v>135.57900000000001</v>
      </c>
      <c r="F2812" s="2">
        <v>135.251</v>
      </c>
      <c r="G2812" s="2">
        <v>161.26400000000001</v>
      </c>
      <c r="H2812" s="2">
        <v>149.083</v>
      </c>
    </row>
    <row r="2813" spans="1:8" ht="13" x14ac:dyDescent="0.15">
      <c r="A2813" s="2" t="s">
        <v>5518</v>
      </c>
      <c r="B2813" s="2" t="s">
        <v>5519</v>
      </c>
      <c r="C2813" s="2" t="s">
        <v>10</v>
      </c>
      <c r="D2813" s="2" t="s">
        <v>11</v>
      </c>
      <c r="E2813" s="2">
        <v>181.47399999999999</v>
      </c>
      <c r="F2813" s="2">
        <v>172.005</v>
      </c>
      <c r="G2813" s="2">
        <v>208.83</v>
      </c>
      <c r="H2813" s="2">
        <v>206.75399999999999</v>
      </c>
    </row>
    <row r="2814" spans="1:8" ht="13" x14ac:dyDescent="0.15">
      <c r="A2814" s="2" t="s">
        <v>5520</v>
      </c>
      <c r="B2814" s="2" t="s">
        <v>5521</v>
      </c>
      <c r="C2814" s="2" t="s">
        <v>10</v>
      </c>
      <c r="D2814" s="2" t="s">
        <v>11</v>
      </c>
      <c r="E2814" s="2">
        <v>1850.0309999999999</v>
      </c>
      <c r="F2814" s="2">
        <v>1631.124</v>
      </c>
      <c r="G2814" s="2">
        <v>1656.03</v>
      </c>
      <c r="H2814" s="2">
        <v>1504.2660000000001</v>
      </c>
    </row>
    <row r="2815" spans="1:8" ht="13" x14ac:dyDescent="0.15">
      <c r="A2815" s="2" t="s">
        <v>5522</v>
      </c>
      <c r="B2815" s="2" t="s">
        <v>5523</v>
      </c>
      <c r="C2815" s="2" t="s">
        <v>10</v>
      </c>
      <c r="D2815" s="2" t="s">
        <v>11</v>
      </c>
      <c r="E2815" s="2">
        <v>120.02200000000001</v>
      </c>
      <c r="F2815" s="2">
        <v>121.101</v>
      </c>
      <c r="G2815" s="2">
        <v>118.32899999999999</v>
      </c>
      <c r="H2815" s="2">
        <v>114.96599999999999</v>
      </c>
    </row>
    <row r="2816" spans="1:8" ht="13" x14ac:dyDescent="0.15">
      <c r="A2816" s="2" t="s">
        <v>5524</v>
      </c>
      <c r="B2816" s="2" t="s">
        <v>5525</v>
      </c>
      <c r="C2816" s="2" t="s">
        <v>10</v>
      </c>
      <c r="D2816" s="2" t="s">
        <v>11</v>
      </c>
      <c r="E2816" s="2">
        <v>20.442</v>
      </c>
      <c r="F2816" s="2">
        <v>26.928000000000001</v>
      </c>
      <c r="G2816" s="2">
        <v>21.858000000000001</v>
      </c>
      <c r="H2816" s="2">
        <v>26.33</v>
      </c>
    </row>
    <row r="2817" spans="1:8" ht="13" x14ac:dyDescent="0.15">
      <c r="A2817" s="2" t="s">
        <v>5526</v>
      </c>
      <c r="B2817" s="2" t="s">
        <v>5527</v>
      </c>
      <c r="C2817" s="2" t="s">
        <v>10</v>
      </c>
      <c r="D2817" s="2" t="s">
        <v>11</v>
      </c>
      <c r="E2817" s="2">
        <v>284.82499999999999</v>
      </c>
      <c r="F2817" s="2">
        <v>307.78699999999998</v>
      </c>
      <c r="G2817" s="2">
        <v>241.13499999999999</v>
      </c>
      <c r="H2817" s="2">
        <v>247.666</v>
      </c>
    </row>
    <row r="2818" spans="1:8" ht="13" x14ac:dyDescent="0.15">
      <c r="A2818" s="2" t="s">
        <v>5528</v>
      </c>
      <c r="B2818" s="2" t="s">
        <v>5529</v>
      </c>
      <c r="C2818" s="2" t="s">
        <v>10</v>
      </c>
      <c r="D2818" s="2" t="s">
        <v>11</v>
      </c>
      <c r="E2818" s="2">
        <v>66.117999999999995</v>
      </c>
      <c r="F2818" s="2">
        <v>67.622</v>
      </c>
      <c r="G2818" s="2">
        <v>73.460999999999999</v>
      </c>
      <c r="H2818" s="2">
        <v>75.569999999999993</v>
      </c>
    </row>
    <row r="2819" spans="1:8" ht="13" x14ac:dyDescent="0.15">
      <c r="A2819" s="2" t="s">
        <v>5530</v>
      </c>
      <c r="B2819" s="2" t="s">
        <v>5531</v>
      </c>
      <c r="C2819" s="2" t="s">
        <v>10</v>
      </c>
      <c r="D2819" s="2" t="s">
        <v>11</v>
      </c>
      <c r="E2819" s="2">
        <v>28.018000000000001</v>
      </c>
      <c r="F2819" s="2">
        <v>27.585000000000001</v>
      </c>
      <c r="G2819" s="2">
        <v>30.940999999999999</v>
      </c>
      <c r="H2819" s="2">
        <v>32.027999999999999</v>
      </c>
    </row>
    <row r="2820" spans="1:8" ht="13" x14ac:dyDescent="0.15">
      <c r="A2820" s="2" t="s">
        <v>5532</v>
      </c>
      <c r="B2820" s="2" t="s">
        <v>5533</v>
      </c>
      <c r="C2820" s="2" t="s">
        <v>10</v>
      </c>
      <c r="D2820" s="2" t="s">
        <v>11</v>
      </c>
      <c r="E2820" s="2">
        <v>12.471</v>
      </c>
      <c r="F2820" s="2">
        <v>9.3780000000000001</v>
      </c>
      <c r="G2820" s="2">
        <v>16.323</v>
      </c>
      <c r="H2820" s="2">
        <v>13.414</v>
      </c>
    </row>
    <row r="2821" spans="1:8" ht="13" x14ac:dyDescent="0.15">
      <c r="A2821" s="2" t="s">
        <v>5534</v>
      </c>
      <c r="B2821" s="2" t="s">
        <v>5535</v>
      </c>
      <c r="C2821" s="2" t="s">
        <v>10</v>
      </c>
      <c r="D2821" s="2" t="s">
        <v>11</v>
      </c>
      <c r="E2821" s="2">
        <v>4.4930000000000003</v>
      </c>
      <c r="F2821" s="2">
        <v>4.2060000000000004</v>
      </c>
      <c r="G2821" s="2">
        <v>4.9569999999999999</v>
      </c>
      <c r="H2821" s="2">
        <v>4.0990000000000002</v>
      </c>
    </row>
    <row r="2822" spans="1:8" ht="13" x14ac:dyDescent="0.15">
      <c r="A2822" s="2" t="s">
        <v>5536</v>
      </c>
      <c r="B2822" s="2" t="s">
        <v>5537</v>
      </c>
      <c r="C2822" s="2" t="s">
        <v>10</v>
      </c>
      <c r="D2822" s="2" t="s">
        <v>11</v>
      </c>
      <c r="E2822" s="2">
        <v>7.9850000000000003</v>
      </c>
      <c r="F2822" s="2">
        <v>7.391</v>
      </c>
      <c r="G2822" s="2">
        <v>9.2430000000000003</v>
      </c>
      <c r="H2822" s="2">
        <v>8.3450000000000006</v>
      </c>
    </row>
    <row r="2823" spans="1:8" ht="13" x14ac:dyDescent="0.15">
      <c r="A2823" s="2" t="s">
        <v>5538</v>
      </c>
      <c r="B2823" s="2" t="s">
        <v>5539</v>
      </c>
      <c r="C2823" s="2" t="s">
        <v>10</v>
      </c>
      <c r="D2823" s="2" t="s">
        <v>11</v>
      </c>
      <c r="E2823" s="2">
        <v>9.9090000000000007</v>
      </c>
      <c r="F2823" s="2">
        <v>10.875</v>
      </c>
      <c r="G2823" s="2">
        <v>9.1709999999999994</v>
      </c>
      <c r="H2823" s="2">
        <v>9.8140000000000001</v>
      </c>
    </row>
    <row r="2824" spans="1:8" ht="13" x14ac:dyDescent="0.15">
      <c r="A2824" s="2" t="s">
        <v>5540</v>
      </c>
      <c r="B2824" s="2" t="s">
        <v>5541</v>
      </c>
      <c r="C2824" s="2" t="s">
        <v>10</v>
      </c>
      <c r="D2824" s="2" t="s">
        <v>11</v>
      </c>
      <c r="E2824" s="2">
        <v>36.07</v>
      </c>
      <c r="F2824" s="2">
        <v>32.506</v>
      </c>
      <c r="G2824" s="2">
        <v>44.360999999999997</v>
      </c>
      <c r="H2824" s="2">
        <v>36.476999999999997</v>
      </c>
    </row>
    <row r="2825" spans="1:8" ht="13" x14ac:dyDescent="0.15">
      <c r="A2825" s="2" t="s">
        <v>5542</v>
      </c>
      <c r="B2825" s="2" t="s">
        <v>5543</v>
      </c>
      <c r="C2825" s="2" t="s">
        <v>10</v>
      </c>
      <c r="D2825" s="2" t="s">
        <v>11</v>
      </c>
      <c r="E2825" s="2">
        <v>43.613999999999997</v>
      </c>
      <c r="F2825" s="2">
        <v>42.122</v>
      </c>
      <c r="G2825" s="2">
        <v>41.265999999999998</v>
      </c>
      <c r="H2825" s="2">
        <v>35.165999999999997</v>
      </c>
    </row>
    <row r="2826" spans="1:8" ht="13" x14ac:dyDescent="0.15">
      <c r="A2826" s="2" t="s">
        <v>5544</v>
      </c>
      <c r="B2826" s="2" t="s">
        <v>5545</v>
      </c>
      <c r="C2826" s="2" t="s">
        <v>10</v>
      </c>
      <c r="D2826" s="2" t="s">
        <v>11</v>
      </c>
      <c r="E2826" s="2">
        <v>30.785</v>
      </c>
      <c r="F2826" s="2">
        <v>29.73</v>
      </c>
      <c r="G2826" s="2">
        <v>31.425000000000001</v>
      </c>
      <c r="H2826" s="2">
        <v>27.681999999999999</v>
      </c>
    </row>
    <row r="2827" spans="1:8" ht="13" x14ac:dyDescent="0.15">
      <c r="A2827" s="2" t="s">
        <v>5546</v>
      </c>
      <c r="B2827" s="2" t="s">
        <v>5547</v>
      </c>
      <c r="C2827" s="2" t="s">
        <v>10</v>
      </c>
      <c r="D2827" s="2" t="s">
        <v>11</v>
      </c>
      <c r="E2827" s="2">
        <v>13.67</v>
      </c>
      <c r="F2827" s="2">
        <v>15.455</v>
      </c>
      <c r="G2827" s="2">
        <v>14.294</v>
      </c>
      <c r="H2827" s="2">
        <v>14.363</v>
      </c>
    </row>
    <row r="2828" spans="1:8" ht="13" x14ac:dyDescent="0.15">
      <c r="A2828" s="2" t="s">
        <v>5548</v>
      </c>
      <c r="B2828" s="2" t="s">
        <v>5549</v>
      </c>
      <c r="C2828" s="2" t="s">
        <v>10</v>
      </c>
      <c r="D2828" s="2" t="s">
        <v>11</v>
      </c>
      <c r="E2828" s="2">
        <v>1.825</v>
      </c>
      <c r="F2828" s="2">
        <v>2.129</v>
      </c>
      <c r="G2828" s="2">
        <v>1.966</v>
      </c>
      <c r="H2828" s="2">
        <v>1.254</v>
      </c>
    </row>
    <row r="2829" spans="1:8" ht="13" x14ac:dyDescent="0.15">
      <c r="A2829" s="2" t="s">
        <v>5550</v>
      </c>
      <c r="B2829" s="2" t="s">
        <v>5551</v>
      </c>
      <c r="C2829" s="2" t="s">
        <v>10</v>
      </c>
      <c r="D2829" s="2" t="s">
        <v>11</v>
      </c>
      <c r="E2829" s="2">
        <v>1.7889999999999999</v>
      </c>
      <c r="F2829" s="2">
        <v>2.073</v>
      </c>
      <c r="G2829" s="2">
        <v>1.3959999999999999</v>
      </c>
      <c r="H2829" s="2">
        <v>1.29</v>
      </c>
    </row>
    <row r="2830" spans="1:8" ht="13" x14ac:dyDescent="0.15">
      <c r="A2830" s="2" t="s">
        <v>5552</v>
      </c>
      <c r="B2830" s="2" t="s">
        <v>5553</v>
      </c>
      <c r="C2830" s="2" t="s">
        <v>10</v>
      </c>
      <c r="D2830" s="2" t="s">
        <v>11</v>
      </c>
      <c r="E2830" s="2">
        <v>7.657</v>
      </c>
      <c r="F2830" s="2">
        <v>8.1630000000000003</v>
      </c>
      <c r="G2830" s="2">
        <v>7.1740000000000004</v>
      </c>
      <c r="H2830" s="2">
        <v>8.1370000000000005</v>
      </c>
    </row>
    <row r="2831" spans="1:8" ht="13" x14ac:dyDescent="0.15">
      <c r="A2831" s="2" t="s">
        <v>5554</v>
      </c>
      <c r="B2831" s="2" t="s">
        <v>5555</v>
      </c>
      <c r="C2831" s="2" t="s">
        <v>10</v>
      </c>
      <c r="D2831" s="2" t="s">
        <v>11</v>
      </c>
      <c r="E2831" s="2">
        <v>2.407</v>
      </c>
      <c r="F2831" s="2">
        <v>2.714</v>
      </c>
      <c r="G2831" s="2">
        <v>1.18</v>
      </c>
      <c r="H2831" s="2">
        <v>1.367</v>
      </c>
    </row>
    <row r="2832" spans="1:8" ht="13" x14ac:dyDescent="0.15">
      <c r="A2832" s="2" t="s">
        <v>5556</v>
      </c>
      <c r="B2832" s="2" t="s">
        <v>5557</v>
      </c>
      <c r="C2832" s="2" t="s">
        <v>10</v>
      </c>
      <c r="D2832" s="2" t="s">
        <v>11</v>
      </c>
      <c r="E2832" s="2">
        <v>11.331</v>
      </c>
      <c r="F2832" s="2">
        <v>14.037000000000001</v>
      </c>
      <c r="G2832" s="2">
        <v>7.7869999999999999</v>
      </c>
      <c r="H2832" s="2">
        <v>7.2590000000000003</v>
      </c>
    </row>
    <row r="2833" spans="1:8" ht="13" x14ac:dyDescent="0.15">
      <c r="A2833" s="2" t="s">
        <v>5558</v>
      </c>
      <c r="B2833" s="2" t="s">
        <v>5559</v>
      </c>
      <c r="C2833" s="2" t="s">
        <v>10</v>
      </c>
      <c r="D2833" s="2" t="s">
        <v>11</v>
      </c>
      <c r="E2833" s="2">
        <v>15.18</v>
      </c>
      <c r="F2833" s="2">
        <v>18.498000000000001</v>
      </c>
      <c r="G2833" s="2">
        <v>10.685</v>
      </c>
      <c r="H2833" s="2">
        <v>8.9659999999999993</v>
      </c>
    </row>
    <row r="2834" spans="1:8" ht="13" x14ac:dyDescent="0.15">
      <c r="A2834" s="2" t="s">
        <v>5560</v>
      </c>
      <c r="B2834" s="2" t="s">
        <v>5561</v>
      </c>
      <c r="C2834" s="2" t="s">
        <v>10</v>
      </c>
      <c r="D2834" s="2" t="s">
        <v>11</v>
      </c>
      <c r="E2834" s="2">
        <v>11.331</v>
      </c>
      <c r="F2834" s="2">
        <v>13.801</v>
      </c>
      <c r="G2834" s="2">
        <v>9.5350000000000001</v>
      </c>
      <c r="H2834" s="2">
        <v>8.8949999999999996</v>
      </c>
    </row>
    <row r="2835" spans="1:8" ht="13" x14ac:dyDescent="0.15">
      <c r="A2835" s="2" t="s">
        <v>5562</v>
      </c>
      <c r="B2835" s="2" t="s">
        <v>5563</v>
      </c>
      <c r="C2835" s="2" t="s">
        <v>10</v>
      </c>
      <c r="D2835" s="2" t="s">
        <v>11</v>
      </c>
      <c r="E2835" s="2">
        <v>6.1390000000000002</v>
      </c>
      <c r="F2835" s="2">
        <v>6.9870000000000001</v>
      </c>
      <c r="G2835" s="2">
        <v>5.452</v>
      </c>
      <c r="H2835" s="2">
        <v>4.9550000000000001</v>
      </c>
    </row>
    <row r="2836" spans="1:8" ht="13" x14ac:dyDescent="0.15">
      <c r="A2836" s="2" t="s">
        <v>5564</v>
      </c>
      <c r="B2836" s="2" t="s">
        <v>5565</v>
      </c>
      <c r="C2836" s="2" t="s">
        <v>10</v>
      </c>
      <c r="D2836" s="2" t="s">
        <v>11</v>
      </c>
      <c r="E2836" s="2">
        <v>3.3090000000000002</v>
      </c>
      <c r="F2836" s="2">
        <v>3.8580000000000001</v>
      </c>
      <c r="G2836" s="2">
        <v>1.6060000000000001</v>
      </c>
      <c r="H2836" s="2">
        <v>3.05</v>
      </c>
    </row>
    <row r="2837" spans="1:8" ht="13" x14ac:dyDescent="0.15">
      <c r="A2837" s="2" t="s">
        <v>5566</v>
      </c>
      <c r="B2837" s="2" t="s">
        <v>5567</v>
      </c>
      <c r="C2837" s="2" t="s">
        <v>10</v>
      </c>
      <c r="D2837" s="2" t="s">
        <v>11</v>
      </c>
      <c r="E2837" s="2">
        <v>2.78</v>
      </c>
      <c r="F2837" s="2">
        <v>3.661</v>
      </c>
      <c r="G2837" s="2">
        <v>2.3940000000000001</v>
      </c>
      <c r="H2837" s="2">
        <v>2.0859999999999999</v>
      </c>
    </row>
    <row r="2838" spans="1:8" ht="13" x14ac:dyDescent="0.15">
      <c r="A2838" s="2" t="s">
        <v>5568</v>
      </c>
      <c r="B2838" s="2" t="s">
        <v>5569</v>
      </c>
      <c r="C2838" s="2" t="s">
        <v>10</v>
      </c>
      <c r="D2838" s="2" t="s">
        <v>11</v>
      </c>
      <c r="E2838" s="2">
        <v>2.0289999999999999</v>
      </c>
      <c r="F2838" s="2">
        <v>2.7930000000000001</v>
      </c>
      <c r="G2838" s="2">
        <v>2.0190000000000001</v>
      </c>
      <c r="H2838" s="2">
        <v>1.9219999999999999</v>
      </c>
    </row>
    <row r="2839" spans="1:8" ht="13" x14ac:dyDescent="0.15">
      <c r="A2839" s="2" t="s">
        <v>5570</v>
      </c>
      <c r="B2839" s="2" t="s">
        <v>5571</v>
      </c>
      <c r="C2839" s="2" t="s">
        <v>10</v>
      </c>
      <c r="D2839" s="2" t="s">
        <v>11</v>
      </c>
      <c r="E2839" s="2">
        <v>1.248</v>
      </c>
      <c r="F2839" s="2">
        <v>1.72</v>
      </c>
      <c r="G2839" s="2">
        <v>1.476</v>
      </c>
      <c r="H2839" s="2">
        <v>1.5109999999999999</v>
      </c>
    </row>
    <row r="2840" spans="1:8" ht="13" x14ac:dyDescent="0.15">
      <c r="A2840" s="2" t="s">
        <v>5572</v>
      </c>
      <c r="B2840" s="2" t="s">
        <v>5573</v>
      </c>
      <c r="C2840" s="2" t="s">
        <v>10</v>
      </c>
      <c r="D2840" s="2" t="s">
        <v>11</v>
      </c>
      <c r="E2840" s="2">
        <v>1.0149999999999999</v>
      </c>
      <c r="F2840" s="2">
        <v>0.79700000000000004</v>
      </c>
      <c r="G2840" s="2">
        <v>0.50700000000000001</v>
      </c>
      <c r="H2840" s="2">
        <v>0.36799999999999999</v>
      </c>
    </row>
    <row r="2841" spans="1:8" ht="13" x14ac:dyDescent="0.15">
      <c r="A2841" s="2" t="s">
        <v>5574</v>
      </c>
      <c r="B2841" s="2" t="s">
        <v>5575</v>
      </c>
      <c r="C2841" s="2" t="s">
        <v>10</v>
      </c>
      <c r="D2841" s="2" t="s">
        <v>11</v>
      </c>
      <c r="E2841" s="2">
        <v>1.506</v>
      </c>
      <c r="F2841" s="2">
        <v>1.659</v>
      </c>
      <c r="G2841" s="2">
        <v>1.1619999999999999</v>
      </c>
      <c r="H2841" s="2">
        <v>1.0980000000000001</v>
      </c>
    </row>
    <row r="2842" spans="1:8" ht="13" x14ac:dyDescent="0.15">
      <c r="A2842" s="2" t="s">
        <v>5576</v>
      </c>
      <c r="B2842" s="2" t="s">
        <v>5577</v>
      </c>
      <c r="C2842" s="2" t="s">
        <v>10</v>
      </c>
      <c r="D2842" s="2" t="s">
        <v>11</v>
      </c>
      <c r="E2842" s="2">
        <v>74.260999999999996</v>
      </c>
      <c r="F2842" s="2">
        <v>77.869</v>
      </c>
      <c r="G2842" s="2">
        <v>41.726999999999997</v>
      </c>
      <c r="H2842" s="2">
        <v>47.4</v>
      </c>
    </row>
    <row r="2843" spans="1:8" ht="13" x14ac:dyDescent="0.15">
      <c r="A2843" s="2" t="s">
        <v>5578</v>
      </c>
      <c r="B2843" s="2" t="s">
        <v>5579</v>
      </c>
      <c r="C2843" s="2" t="s">
        <v>10</v>
      </c>
      <c r="D2843" s="2" t="s">
        <v>11</v>
      </c>
      <c r="E2843" s="2">
        <v>64.941999999999993</v>
      </c>
      <c r="F2843" s="2">
        <v>93.891000000000005</v>
      </c>
      <c r="G2843" s="2">
        <v>31.99</v>
      </c>
      <c r="H2843" s="2">
        <v>29.879000000000001</v>
      </c>
    </row>
    <row r="2844" spans="1:8" ht="13" x14ac:dyDescent="0.15">
      <c r="A2844" s="2" t="s">
        <v>5580</v>
      </c>
      <c r="B2844" s="2" t="s">
        <v>5581</v>
      </c>
      <c r="C2844" s="2" t="s">
        <v>10</v>
      </c>
      <c r="D2844" s="2" t="s">
        <v>11</v>
      </c>
      <c r="E2844" s="2">
        <v>75.451999999999998</v>
      </c>
      <c r="F2844" s="2">
        <v>114.557</v>
      </c>
      <c r="G2844" s="2">
        <v>45.398000000000003</v>
      </c>
      <c r="H2844" s="2">
        <v>45.259</v>
      </c>
    </row>
    <row r="2845" spans="1:8" ht="13" x14ac:dyDescent="0.15">
      <c r="A2845" s="2" t="s">
        <v>5582</v>
      </c>
      <c r="B2845" s="2" t="s">
        <v>5583</v>
      </c>
      <c r="C2845" s="2" t="s">
        <v>10</v>
      </c>
      <c r="D2845" s="2" t="s">
        <v>11</v>
      </c>
      <c r="E2845" s="2">
        <v>41.04</v>
      </c>
      <c r="F2845" s="2">
        <v>60.529000000000003</v>
      </c>
      <c r="G2845" s="2">
        <v>22.84</v>
      </c>
      <c r="H2845" s="2">
        <v>21.905000000000001</v>
      </c>
    </row>
    <row r="2846" spans="1:8" ht="13" x14ac:dyDescent="0.15">
      <c r="A2846" s="2" t="s">
        <v>5584</v>
      </c>
      <c r="B2846" s="2" t="s">
        <v>5585</v>
      </c>
      <c r="C2846" s="2" t="s">
        <v>10</v>
      </c>
      <c r="D2846" s="2" t="s">
        <v>11</v>
      </c>
      <c r="E2846" s="2">
        <v>37.71</v>
      </c>
      <c r="F2846" s="2">
        <v>58.279000000000003</v>
      </c>
      <c r="G2846" s="2">
        <v>24.318000000000001</v>
      </c>
      <c r="H2846" s="2">
        <v>24.103000000000002</v>
      </c>
    </row>
    <row r="2847" spans="1:8" ht="13" x14ac:dyDescent="0.15">
      <c r="A2847" s="2" t="s">
        <v>5586</v>
      </c>
      <c r="B2847" s="2" t="s">
        <v>5587</v>
      </c>
      <c r="C2847" s="2" t="s">
        <v>10</v>
      </c>
      <c r="D2847" s="2" t="s">
        <v>11</v>
      </c>
      <c r="E2847" s="2">
        <v>18.849</v>
      </c>
      <c r="F2847" s="2">
        <v>24.210999999999999</v>
      </c>
      <c r="G2847" s="2">
        <v>10.522</v>
      </c>
      <c r="H2847" s="2">
        <v>10.106</v>
      </c>
    </row>
    <row r="2848" spans="1:8" ht="13" x14ac:dyDescent="0.15">
      <c r="A2848" s="2" t="s">
        <v>5588</v>
      </c>
      <c r="B2848" s="2" t="s">
        <v>5589</v>
      </c>
      <c r="C2848" s="2" t="s">
        <v>10</v>
      </c>
      <c r="D2848" s="2" t="s">
        <v>11</v>
      </c>
      <c r="E2848" s="2">
        <v>122.324</v>
      </c>
      <c r="F2848" s="2">
        <v>70.209000000000003</v>
      </c>
      <c r="G2848" s="2">
        <v>125.178</v>
      </c>
      <c r="H2848" s="2">
        <v>134.25800000000001</v>
      </c>
    </row>
    <row r="2849" spans="1:9" ht="13" x14ac:dyDescent="0.15">
      <c r="A2849" s="2" t="s">
        <v>5590</v>
      </c>
      <c r="B2849" s="2" t="s">
        <v>5591</v>
      </c>
      <c r="C2849" s="2" t="s">
        <v>10</v>
      </c>
      <c r="D2849" s="2" t="s">
        <v>11</v>
      </c>
      <c r="E2849" s="2">
        <v>1690.856</v>
      </c>
      <c r="F2849" s="2">
        <v>1204.6959999999999</v>
      </c>
      <c r="G2849" s="2">
        <v>2063.8389999999999</v>
      </c>
      <c r="H2849" s="2">
        <v>1955.2629999999999</v>
      </c>
    </row>
    <row r="2850" spans="1:9" ht="13" x14ac:dyDescent="0.15">
      <c r="A2850" s="2" t="s">
        <v>5592</v>
      </c>
      <c r="B2850" s="2" t="s">
        <v>5593</v>
      </c>
      <c r="C2850" s="2" t="s">
        <v>10</v>
      </c>
      <c r="D2850" s="2" t="s">
        <v>11</v>
      </c>
      <c r="E2850" s="2">
        <v>1000.123</v>
      </c>
      <c r="F2850" s="2">
        <v>803.04399999999998</v>
      </c>
      <c r="G2850" s="2">
        <v>1363.0530000000001</v>
      </c>
      <c r="H2850" s="2">
        <v>1374.923</v>
      </c>
    </row>
    <row r="2851" spans="1:9" ht="13" x14ac:dyDescent="0.15">
      <c r="A2851" s="2" t="s">
        <v>5594</v>
      </c>
      <c r="B2851" s="2" t="s">
        <v>5595</v>
      </c>
      <c r="C2851" s="2" t="s">
        <v>10</v>
      </c>
      <c r="D2851" s="2" t="s">
        <v>11</v>
      </c>
      <c r="E2851" s="2">
        <v>771.86900000000003</v>
      </c>
      <c r="F2851" s="2">
        <v>671.64800000000002</v>
      </c>
      <c r="G2851" s="2">
        <v>1094.413</v>
      </c>
      <c r="H2851" s="2">
        <v>990.36699999999996</v>
      </c>
    </row>
    <row r="2852" spans="1:9" ht="13" x14ac:dyDescent="0.15">
      <c r="A2852" s="2" t="s">
        <v>5596</v>
      </c>
      <c r="B2852" s="2" t="s">
        <v>5597</v>
      </c>
      <c r="C2852" s="2" t="s">
        <v>10</v>
      </c>
      <c r="D2852" s="2" t="s">
        <v>11</v>
      </c>
      <c r="E2852" s="2">
        <v>721.19100000000003</v>
      </c>
      <c r="F2852" s="2">
        <v>648.57899999999995</v>
      </c>
      <c r="G2852" s="2">
        <v>1165.6020000000001</v>
      </c>
      <c r="H2852" s="2">
        <v>1136.2059999999999</v>
      </c>
    </row>
    <row r="2853" spans="1:9" ht="13" x14ac:dyDescent="0.15">
      <c r="A2853" s="2" t="s">
        <v>5598</v>
      </c>
      <c r="B2853" s="2" t="s">
        <v>5599</v>
      </c>
      <c r="C2853" s="2" t="s">
        <v>10</v>
      </c>
      <c r="D2853" s="2" t="s">
        <v>11</v>
      </c>
      <c r="E2853" s="2">
        <v>399.47199999999998</v>
      </c>
      <c r="F2853" s="2">
        <v>282.46800000000002</v>
      </c>
      <c r="G2853" s="2">
        <v>377.30799999999999</v>
      </c>
      <c r="H2853" s="2">
        <v>371.54300000000001</v>
      </c>
    </row>
    <row r="2854" spans="1:9" ht="13" x14ac:dyDescent="0.15">
      <c r="A2854" s="2" t="s">
        <v>5600</v>
      </c>
      <c r="B2854" s="2" t="s">
        <v>5601</v>
      </c>
      <c r="C2854" s="2" t="s">
        <v>10</v>
      </c>
      <c r="D2854" s="2" t="s">
        <v>11</v>
      </c>
      <c r="E2854" s="2">
        <v>235.09800000000001</v>
      </c>
      <c r="F2854" s="2">
        <v>123.157</v>
      </c>
      <c r="G2854" s="2">
        <v>223.351</v>
      </c>
      <c r="H2854" s="2">
        <v>186.64699999999999</v>
      </c>
    </row>
    <row r="2855" spans="1:9" ht="13" x14ac:dyDescent="0.15">
      <c r="A2855" s="2" t="s">
        <v>5602</v>
      </c>
      <c r="B2855" s="2" t="s">
        <v>5603</v>
      </c>
      <c r="C2855" s="2" t="s">
        <v>10</v>
      </c>
      <c r="D2855" s="2" t="s">
        <v>11</v>
      </c>
      <c r="E2855" s="2">
        <v>432.46300000000002</v>
      </c>
      <c r="F2855" s="2">
        <v>274.15199999999999</v>
      </c>
      <c r="G2855" s="2">
        <v>423.22199999999998</v>
      </c>
      <c r="H2855" s="2">
        <v>385.89699999999999</v>
      </c>
    </row>
    <row r="2856" spans="1:9" ht="13" x14ac:dyDescent="0.15">
      <c r="A2856" s="2" t="s">
        <v>5604</v>
      </c>
      <c r="B2856" s="2" t="s">
        <v>5605</v>
      </c>
      <c r="C2856" s="2" t="s">
        <v>10</v>
      </c>
      <c r="D2856" s="2" t="s">
        <v>11</v>
      </c>
      <c r="E2856" s="2">
        <v>447.20400000000001</v>
      </c>
      <c r="F2856" s="2">
        <v>457.6</v>
      </c>
      <c r="G2856" s="2">
        <v>374.73</v>
      </c>
      <c r="H2856" s="2">
        <v>333.79199999999997</v>
      </c>
    </row>
    <row r="2857" spans="1:9" ht="13" x14ac:dyDescent="0.15">
      <c r="A2857" s="2" t="s">
        <v>5606</v>
      </c>
      <c r="B2857" s="2" t="s">
        <v>5607</v>
      </c>
      <c r="C2857" s="2" t="s">
        <v>10</v>
      </c>
      <c r="D2857" s="2" t="s">
        <v>11</v>
      </c>
      <c r="E2857" s="2">
        <v>540.678</v>
      </c>
      <c r="F2857" s="2">
        <v>539.26599999999996</v>
      </c>
      <c r="G2857" s="2">
        <v>453.66800000000001</v>
      </c>
      <c r="H2857" s="2">
        <v>405.46600000000001</v>
      </c>
    </row>
    <row r="2858" spans="1:9" ht="13" x14ac:dyDescent="0.15">
      <c r="A2858" s="2" t="s">
        <v>5608</v>
      </c>
      <c r="B2858" s="2" t="s">
        <v>5609</v>
      </c>
      <c r="C2858" s="2" t="s">
        <v>10</v>
      </c>
      <c r="D2858" s="2" t="s">
        <v>11</v>
      </c>
      <c r="E2858" s="2">
        <v>408.78</v>
      </c>
      <c r="F2858" s="2">
        <v>297.02699999999999</v>
      </c>
      <c r="G2858" s="2">
        <v>618.00300000000004</v>
      </c>
      <c r="H2858" s="2">
        <v>623.47900000000004</v>
      </c>
    </row>
    <row r="2859" spans="1:9" ht="13" x14ac:dyDescent="0.15">
      <c r="A2859" s="2" t="s">
        <v>5610</v>
      </c>
      <c r="B2859" s="2" t="s">
        <v>5611</v>
      </c>
      <c r="C2859" s="2" t="s">
        <v>10</v>
      </c>
      <c r="D2859" s="2" t="s">
        <v>11</v>
      </c>
      <c r="E2859" s="2">
        <v>403.952</v>
      </c>
      <c r="F2859" s="2">
        <v>247.63</v>
      </c>
      <c r="G2859" s="2">
        <v>542.83900000000006</v>
      </c>
      <c r="H2859" s="2">
        <v>481.84</v>
      </c>
    </row>
    <row r="2860" spans="1:9" ht="13" x14ac:dyDescent="0.15">
      <c r="A2860" s="2" t="s">
        <v>5612</v>
      </c>
      <c r="B2860" s="2" t="s">
        <v>5613</v>
      </c>
      <c r="C2860" s="2" t="s">
        <v>10</v>
      </c>
      <c r="D2860" s="2" t="s">
        <v>11</v>
      </c>
      <c r="E2860" s="2">
        <v>550.39300000000003</v>
      </c>
      <c r="F2860" s="2">
        <v>317.46300000000002</v>
      </c>
      <c r="G2860" s="2">
        <v>749.60400000000004</v>
      </c>
      <c r="H2860" s="2">
        <v>650.29100000000005</v>
      </c>
      <c r="I2860" s="3"/>
    </row>
    <row r="2861" spans="1:9" ht="13" x14ac:dyDescent="0.15">
      <c r="A2861" s="2" t="s">
        <v>5614</v>
      </c>
      <c r="B2861" s="2" t="s">
        <v>5615</v>
      </c>
      <c r="C2861" s="2" t="s">
        <v>10</v>
      </c>
      <c r="D2861" s="2" t="s">
        <v>11</v>
      </c>
      <c r="E2861" s="2">
        <v>716.38599999999997</v>
      </c>
      <c r="F2861" s="2">
        <v>415.01499999999999</v>
      </c>
      <c r="G2861" s="2">
        <v>935.82799999999997</v>
      </c>
      <c r="H2861" s="2">
        <v>768.28499999999997</v>
      </c>
    </row>
    <row r="2862" spans="1:9" ht="13" x14ac:dyDescent="0.15">
      <c r="A2862" s="2" t="s">
        <v>5616</v>
      </c>
      <c r="B2862" s="2" t="s">
        <v>5617</v>
      </c>
      <c r="C2862" s="2" t="s">
        <v>10</v>
      </c>
      <c r="D2862" s="2" t="s">
        <v>11</v>
      </c>
      <c r="E2862" s="2">
        <v>427.76299999999998</v>
      </c>
      <c r="F2862" s="2">
        <v>279.649</v>
      </c>
      <c r="G2862" s="2">
        <v>570.75300000000004</v>
      </c>
      <c r="H2862" s="2">
        <v>484.50099999999998</v>
      </c>
    </row>
    <row r="2863" spans="1:9" ht="13" x14ac:dyDescent="0.15">
      <c r="A2863" s="2" t="s">
        <v>5618</v>
      </c>
      <c r="B2863" s="2" t="s">
        <v>5619</v>
      </c>
      <c r="C2863" s="2" t="s">
        <v>10</v>
      </c>
      <c r="D2863" s="2" t="s">
        <v>11</v>
      </c>
      <c r="E2863" s="2">
        <v>549.19200000000001</v>
      </c>
      <c r="F2863" s="2">
        <v>296.99299999999999</v>
      </c>
      <c r="G2863" s="2">
        <v>572.22199999999998</v>
      </c>
      <c r="H2863" s="2">
        <v>457.31299999999999</v>
      </c>
    </row>
    <row r="2864" spans="1:9" ht="13" x14ac:dyDescent="0.15">
      <c r="A2864" s="2" t="s">
        <v>5620</v>
      </c>
      <c r="B2864" s="2" t="s">
        <v>5621</v>
      </c>
      <c r="C2864" s="2" t="s">
        <v>10</v>
      </c>
      <c r="D2864" s="2" t="s">
        <v>11</v>
      </c>
      <c r="E2864" s="2">
        <v>91.36</v>
      </c>
      <c r="F2864" s="2">
        <v>50.731999999999999</v>
      </c>
      <c r="G2864" s="2">
        <v>95.807000000000002</v>
      </c>
      <c r="H2864" s="2">
        <v>74.763999999999996</v>
      </c>
    </row>
    <row r="2865" spans="1:9" ht="13" x14ac:dyDescent="0.15">
      <c r="A2865" s="2" t="s">
        <v>5622</v>
      </c>
      <c r="B2865" s="2" t="s">
        <v>5623</v>
      </c>
      <c r="C2865" s="2" t="s">
        <v>10</v>
      </c>
      <c r="D2865" s="2" t="s">
        <v>11</v>
      </c>
      <c r="E2865" s="2">
        <v>145.38300000000001</v>
      </c>
      <c r="F2865" s="2">
        <v>76.492999999999995</v>
      </c>
      <c r="G2865" s="2">
        <v>145.06700000000001</v>
      </c>
      <c r="H2865" s="2">
        <v>119.101</v>
      </c>
    </row>
    <row r="2866" spans="1:9" ht="13" x14ac:dyDescent="0.15">
      <c r="A2866" s="2" t="s">
        <v>5624</v>
      </c>
      <c r="B2866" s="2" t="s">
        <v>5625</v>
      </c>
      <c r="C2866" s="2" t="s">
        <v>10</v>
      </c>
      <c r="D2866" s="2" t="s">
        <v>11</v>
      </c>
      <c r="E2866" s="2">
        <v>363.56299999999999</v>
      </c>
      <c r="F2866" s="2">
        <v>181.53200000000001</v>
      </c>
      <c r="G2866" s="2">
        <v>438.39499999999998</v>
      </c>
      <c r="H2866" s="2">
        <v>353.94799999999998</v>
      </c>
    </row>
    <row r="2867" spans="1:9" ht="13" x14ac:dyDescent="0.15">
      <c r="A2867" s="2" t="s">
        <v>5626</v>
      </c>
      <c r="B2867" s="2" t="s">
        <v>5627</v>
      </c>
      <c r="C2867" s="2" t="s">
        <v>10</v>
      </c>
      <c r="D2867" s="2" t="s">
        <v>11</v>
      </c>
      <c r="E2867" s="2">
        <v>602.21199999999999</v>
      </c>
      <c r="F2867" s="2">
        <v>316.166</v>
      </c>
      <c r="G2867" s="2">
        <v>717.38599999999997</v>
      </c>
      <c r="H2867" s="2">
        <v>696.60299999999995</v>
      </c>
    </row>
    <row r="2868" spans="1:9" ht="13" x14ac:dyDescent="0.15">
      <c r="A2868" s="2" t="s">
        <v>5628</v>
      </c>
      <c r="B2868" s="2" t="s">
        <v>5629</v>
      </c>
      <c r="C2868" s="2" t="s">
        <v>10</v>
      </c>
      <c r="D2868" s="2" t="s">
        <v>11</v>
      </c>
      <c r="E2868" s="2">
        <v>978.88199999999995</v>
      </c>
      <c r="F2868" s="2">
        <v>540.36199999999997</v>
      </c>
      <c r="G2868" s="2">
        <v>1224.0450000000001</v>
      </c>
      <c r="H2868" s="2">
        <v>1075.0060000000001</v>
      </c>
    </row>
    <row r="2869" spans="1:9" ht="13" x14ac:dyDescent="0.15">
      <c r="A2869" s="2" t="s">
        <v>5630</v>
      </c>
      <c r="B2869" s="2" t="s">
        <v>5631</v>
      </c>
      <c r="C2869" s="2" t="s">
        <v>10</v>
      </c>
      <c r="D2869" s="2" t="s">
        <v>11</v>
      </c>
      <c r="E2869" s="2">
        <v>257.34100000000001</v>
      </c>
      <c r="F2869" s="2">
        <v>108.497</v>
      </c>
      <c r="G2869" s="2">
        <v>370.322</v>
      </c>
      <c r="H2869" s="2">
        <v>275.36</v>
      </c>
    </row>
    <row r="2870" spans="1:9" ht="14" customHeight="1" x14ac:dyDescent="0.15">
      <c r="A2870" s="2" t="s">
        <v>5632</v>
      </c>
      <c r="B2870" s="2" t="s">
        <v>5633</v>
      </c>
      <c r="C2870" s="2" t="s">
        <v>10</v>
      </c>
      <c r="D2870" s="2" t="s">
        <v>11</v>
      </c>
      <c r="E2870" s="2">
        <v>224.874</v>
      </c>
      <c r="F2870" s="2">
        <v>93.215999999999994</v>
      </c>
      <c r="G2870" s="2">
        <v>319.53699999999998</v>
      </c>
      <c r="H2870" s="2">
        <v>262.41300000000001</v>
      </c>
    </row>
    <row r="2871" spans="1:9" ht="13" x14ac:dyDescent="0.15">
      <c r="A2871" s="2" t="s">
        <v>5634</v>
      </c>
      <c r="B2871" s="2" t="s">
        <v>5635</v>
      </c>
      <c r="C2871" s="2" t="s">
        <v>10</v>
      </c>
      <c r="D2871" s="2" t="s">
        <v>11</v>
      </c>
      <c r="E2871" s="2">
        <v>721.06600000000003</v>
      </c>
      <c r="F2871" s="2">
        <v>316.45499999999998</v>
      </c>
      <c r="G2871" s="2">
        <v>1056.905</v>
      </c>
      <c r="H2871" s="2">
        <v>814.35799999999995</v>
      </c>
      <c r="I2871" s="3"/>
    </row>
    <row r="2872" spans="1:9" ht="13" x14ac:dyDescent="0.15">
      <c r="A2872" s="2" t="s">
        <v>5636</v>
      </c>
      <c r="B2872" s="2" t="s">
        <v>5637</v>
      </c>
      <c r="C2872" s="2" t="s">
        <v>10</v>
      </c>
      <c r="D2872" s="2" t="s">
        <v>11</v>
      </c>
      <c r="E2872" s="2">
        <v>453.45299999999997</v>
      </c>
      <c r="F2872" s="2">
        <v>221.95599999999999</v>
      </c>
      <c r="G2872" s="2">
        <v>614.10799999999995</v>
      </c>
      <c r="H2872" s="2">
        <v>517.68399999999997</v>
      </c>
    </row>
    <row r="2873" spans="1:9" ht="13" x14ac:dyDescent="0.15">
      <c r="A2873" s="2" t="s">
        <v>5638</v>
      </c>
      <c r="B2873" s="2" t="s">
        <v>5639</v>
      </c>
      <c r="C2873" s="2" t="s">
        <v>10</v>
      </c>
      <c r="D2873" s="2" t="s">
        <v>11</v>
      </c>
      <c r="E2873" s="2">
        <v>747.74199999999996</v>
      </c>
      <c r="F2873" s="2">
        <v>344.06200000000001</v>
      </c>
      <c r="G2873" s="2">
        <v>983.34299999999996</v>
      </c>
      <c r="H2873" s="2">
        <v>752.82799999999997</v>
      </c>
    </row>
    <row r="2874" spans="1:9" ht="13" x14ac:dyDescent="0.15">
      <c r="A2874" s="2" t="s">
        <v>5640</v>
      </c>
      <c r="B2874" s="2" t="s">
        <v>5641</v>
      </c>
      <c r="C2874" s="2" t="s">
        <v>10</v>
      </c>
      <c r="D2874" s="2" t="s">
        <v>11</v>
      </c>
      <c r="E2874" s="2">
        <v>58.546999999999997</v>
      </c>
      <c r="F2874" s="2">
        <v>30.37</v>
      </c>
      <c r="G2874" s="2">
        <v>70.697999999999993</v>
      </c>
      <c r="H2874" s="2">
        <v>63.075000000000003</v>
      </c>
    </row>
    <row r="2875" spans="1:9" ht="13" x14ac:dyDescent="0.15">
      <c r="A2875" s="2" t="s">
        <v>5642</v>
      </c>
      <c r="B2875" s="2" t="s">
        <v>5643</v>
      </c>
      <c r="C2875" s="2" t="s">
        <v>10</v>
      </c>
      <c r="D2875" s="2" t="s">
        <v>11</v>
      </c>
      <c r="E2875" s="2">
        <v>52.454999999999998</v>
      </c>
      <c r="F2875" s="2">
        <v>29.582999999999998</v>
      </c>
      <c r="G2875" s="2">
        <v>65.271000000000001</v>
      </c>
      <c r="H2875" s="2">
        <v>59.104999999999997</v>
      </c>
    </row>
    <row r="2876" spans="1:9" ht="13" x14ac:dyDescent="0.15">
      <c r="A2876" s="2" t="s">
        <v>5644</v>
      </c>
      <c r="B2876" s="2" t="s">
        <v>5645</v>
      </c>
      <c r="C2876" s="2" t="s">
        <v>10</v>
      </c>
      <c r="D2876" s="2" t="s">
        <v>11</v>
      </c>
      <c r="E2876" s="2">
        <v>118.012</v>
      </c>
      <c r="F2876" s="2">
        <v>64.611000000000004</v>
      </c>
      <c r="G2876" s="2">
        <v>164.642</v>
      </c>
      <c r="H2876" s="2">
        <v>157.62799999999999</v>
      </c>
    </row>
    <row r="2877" spans="1:9" ht="13" x14ac:dyDescent="0.15">
      <c r="A2877" s="2" t="s">
        <v>5646</v>
      </c>
      <c r="B2877" s="2" t="s">
        <v>5647</v>
      </c>
      <c r="C2877" s="2" t="s">
        <v>10</v>
      </c>
      <c r="D2877" s="2" t="s">
        <v>11</v>
      </c>
      <c r="E2877" s="2">
        <v>117.28400000000001</v>
      </c>
      <c r="F2877" s="2">
        <v>56.286999999999999</v>
      </c>
      <c r="G2877" s="2">
        <v>131.697</v>
      </c>
      <c r="H2877" s="2">
        <v>123.88800000000001</v>
      </c>
    </row>
    <row r="2878" spans="1:9" ht="13" x14ac:dyDescent="0.15">
      <c r="A2878" s="2" t="s">
        <v>5648</v>
      </c>
      <c r="B2878" s="2" t="s">
        <v>5649</v>
      </c>
      <c r="C2878" s="2" t="s">
        <v>10</v>
      </c>
      <c r="D2878" s="2" t="s">
        <v>11</v>
      </c>
      <c r="E2878" s="2">
        <v>114.053</v>
      </c>
      <c r="F2878" s="2">
        <v>58.076999999999998</v>
      </c>
      <c r="G2878" s="2">
        <v>144.16499999999999</v>
      </c>
      <c r="H2878" s="2">
        <v>120.786</v>
      </c>
    </row>
    <row r="2879" spans="1:9" ht="13" x14ac:dyDescent="0.15">
      <c r="A2879" s="2" t="s">
        <v>5650</v>
      </c>
      <c r="B2879" s="2" t="s">
        <v>5651</v>
      </c>
      <c r="C2879" s="2" t="s">
        <v>10</v>
      </c>
      <c r="D2879" s="2" t="s">
        <v>11</v>
      </c>
      <c r="E2879" s="2">
        <v>99.1</v>
      </c>
      <c r="F2879" s="2">
        <v>46.451000000000001</v>
      </c>
      <c r="G2879" s="2">
        <v>109.964</v>
      </c>
      <c r="H2879" s="2">
        <v>90.789000000000001</v>
      </c>
    </row>
    <row r="2880" spans="1:9" ht="13" x14ac:dyDescent="0.15">
      <c r="A2880" s="2" t="s">
        <v>5652</v>
      </c>
      <c r="B2880" s="2" t="s">
        <v>5653</v>
      </c>
      <c r="C2880" s="2" t="s">
        <v>10</v>
      </c>
      <c r="D2880" s="2" t="s">
        <v>11</v>
      </c>
      <c r="E2880" s="2">
        <v>271.04599999999999</v>
      </c>
      <c r="F2880" s="2">
        <v>129.30699999999999</v>
      </c>
      <c r="G2880" s="2">
        <v>323.56700000000001</v>
      </c>
      <c r="H2880" s="2">
        <v>247.26</v>
      </c>
    </row>
    <row r="2881" spans="1:8" ht="13" x14ac:dyDescent="0.15">
      <c r="A2881" s="2" t="s">
        <v>5654</v>
      </c>
      <c r="B2881" s="2" t="s">
        <v>5655</v>
      </c>
      <c r="C2881" s="2" t="s">
        <v>10</v>
      </c>
      <c r="D2881" s="2" t="s">
        <v>11</v>
      </c>
      <c r="E2881" s="2">
        <v>127.03100000000001</v>
      </c>
      <c r="F2881" s="2">
        <v>60.19</v>
      </c>
      <c r="G2881" s="2">
        <v>146.75299999999999</v>
      </c>
      <c r="H2881" s="2">
        <v>131.18100000000001</v>
      </c>
    </row>
    <row r="2882" spans="1:8" ht="13" x14ac:dyDescent="0.15">
      <c r="A2882" s="2" t="s">
        <v>5656</v>
      </c>
      <c r="B2882" s="2" t="s">
        <v>5657</v>
      </c>
      <c r="C2882" s="2" t="s">
        <v>10</v>
      </c>
      <c r="D2882" s="2" t="s">
        <v>11</v>
      </c>
      <c r="E2882" s="2">
        <v>278.90600000000001</v>
      </c>
      <c r="F2882" s="2">
        <v>145.852</v>
      </c>
      <c r="G2882" s="2">
        <v>343.46600000000001</v>
      </c>
      <c r="H2882" s="2">
        <v>314.90499999999997</v>
      </c>
    </row>
    <row r="2883" spans="1:8" ht="13" x14ac:dyDescent="0.15">
      <c r="A2883" s="2" t="s">
        <v>5658</v>
      </c>
      <c r="B2883" s="2" t="s">
        <v>5659</v>
      </c>
      <c r="C2883" s="2" t="s">
        <v>10</v>
      </c>
      <c r="D2883" s="2" t="s">
        <v>11</v>
      </c>
      <c r="E2883" s="2">
        <v>181.75700000000001</v>
      </c>
      <c r="F2883" s="2">
        <v>83.715999999999994</v>
      </c>
      <c r="G2883" s="2">
        <v>211.52199999999999</v>
      </c>
      <c r="H2883" s="2">
        <v>176.929</v>
      </c>
    </row>
    <row r="2884" spans="1:8" ht="13" x14ac:dyDescent="0.15">
      <c r="A2884" s="2" t="s">
        <v>5660</v>
      </c>
      <c r="B2884" s="2" t="s">
        <v>5661</v>
      </c>
      <c r="C2884" s="2" t="s">
        <v>10</v>
      </c>
      <c r="D2884" s="2" t="s">
        <v>11</v>
      </c>
      <c r="E2884" s="2">
        <v>155.69</v>
      </c>
      <c r="F2884" s="2">
        <v>62.997999999999998</v>
      </c>
      <c r="G2884" s="2">
        <v>174.607</v>
      </c>
      <c r="H2884" s="2">
        <v>152.304</v>
      </c>
    </row>
    <row r="2885" spans="1:8" ht="13" x14ac:dyDescent="0.15">
      <c r="A2885" s="2" t="s">
        <v>5662</v>
      </c>
      <c r="B2885" s="2" t="s">
        <v>5663</v>
      </c>
      <c r="C2885" s="2" t="s">
        <v>10</v>
      </c>
      <c r="D2885" s="2" t="s">
        <v>11</v>
      </c>
      <c r="E2885" s="2">
        <v>187.14500000000001</v>
      </c>
      <c r="F2885" s="2">
        <v>102.521</v>
      </c>
      <c r="G2885" s="2">
        <v>236.678</v>
      </c>
      <c r="H2885" s="2">
        <v>200.81100000000001</v>
      </c>
    </row>
    <row r="2886" spans="1:8" ht="13" x14ac:dyDescent="0.15">
      <c r="A2886" s="2" t="s">
        <v>5664</v>
      </c>
      <c r="B2886" s="2" t="s">
        <v>5665</v>
      </c>
      <c r="C2886" s="2" t="s">
        <v>10</v>
      </c>
      <c r="D2886" s="2" t="s">
        <v>11</v>
      </c>
      <c r="E2886" s="2">
        <v>348.43900000000002</v>
      </c>
      <c r="F2886" s="2">
        <v>173.71299999999999</v>
      </c>
      <c r="G2886" s="2">
        <v>355.46100000000001</v>
      </c>
      <c r="H2886" s="2">
        <v>301.86200000000002</v>
      </c>
    </row>
    <row r="2887" spans="1:8" ht="13" x14ac:dyDescent="0.15">
      <c r="A2887" s="2" t="s">
        <v>5666</v>
      </c>
      <c r="B2887" s="2" t="s">
        <v>5667</v>
      </c>
      <c r="C2887" s="2" t="s">
        <v>10</v>
      </c>
      <c r="D2887" s="2" t="s">
        <v>11</v>
      </c>
      <c r="E2887" s="2">
        <v>298.464</v>
      </c>
      <c r="F2887" s="2">
        <v>165.38900000000001</v>
      </c>
      <c r="G2887" s="2">
        <v>328.55399999999997</v>
      </c>
      <c r="H2887" s="2">
        <v>257.108</v>
      </c>
    </row>
    <row r="2888" spans="1:8" ht="13" x14ac:dyDescent="0.15">
      <c r="A2888" s="2" t="s">
        <v>5668</v>
      </c>
      <c r="B2888" s="2" t="s">
        <v>5669</v>
      </c>
      <c r="C2888" s="2" t="s">
        <v>10</v>
      </c>
      <c r="D2888" s="2" t="s">
        <v>11</v>
      </c>
      <c r="E2888" s="2">
        <v>121.22</v>
      </c>
      <c r="F2888" s="2">
        <v>101.294</v>
      </c>
      <c r="G2888" s="2">
        <v>139.33199999999999</v>
      </c>
      <c r="H2888" s="2">
        <v>124.55200000000001</v>
      </c>
    </row>
    <row r="2889" spans="1:8" ht="13" x14ac:dyDescent="0.15">
      <c r="A2889" s="2" t="s">
        <v>5670</v>
      </c>
      <c r="B2889" s="2" t="s">
        <v>5671</v>
      </c>
      <c r="C2889" s="2" t="s">
        <v>10</v>
      </c>
      <c r="D2889" s="2" t="s">
        <v>11</v>
      </c>
      <c r="E2889" s="2">
        <v>35.814</v>
      </c>
      <c r="F2889" s="2">
        <v>27.9</v>
      </c>
      <c r="G2889" s="2">
        <v>33.936</v>
      </c>
      <c r="H2889" s="2">
        <v>32.588999999999999</v>
      </c>
    </row>
    <row r="2890" spans="1:8" ht="13" x14ac:dyDescent="0.15">
      <c r="A2890" s="2" t="s">
        <v>5672</v>
      </c>
      <c r="B2890" s="2" t="s">
        <v>5673</v>
      </c>
      <c r="C2890" s="2" t="s">
        <v>10</v>
      </c>
      <c r="D2890" s="2" t="s">
        <v>11</v>
      </c>
      <c r="E2890" s="2">
        <v>17.137</v>
      </c>
      <c r="F2890" s="2">
        <v>17.033999999999999</v>
      </c>
      <c r="G2890" s="2">
        <v>11.984</v>
      </c>
      <c r="H2890" s="2">
        <v>17.25</v>
      </c>
    </row>
    <row r="2891" spans="1:8" ht="13" x14ac:dyDescent="0.15">
      <c r="A2891" s="2" t="s">
        <v>5674</v>
      </c>
      <c r="B2891" s="2" t="s">
        <v>5674</v>
      </c>
      <c r="C2891" s="2" t="s">
        <v>10</v>
      </c>
      <c r="D2891" s="2" t="s">
        <v>11</v>
      </c>
      <c r="E2891" s="2">
        <v>1.431</v>
      </c>
      <c r="F2891" s="2">
        <v>0.47299999999999998</v>
      </c>
      <c r="G2891" s="2">
        <v>0.99399999999999999</v>
      </c>
      <c r="H2891" s="2">
        <v>1.105</v>
      </c>
    </row>
    <row r="2892" spans="1:8" ht="13" x14ac:dyDescent="0.15">
      <c r="A2892" s="2" t="s">
        <v>5675</v>
      </c>
      <c r="B2892" s="2" t="s">
        <v>5676</v>
      </c>
      <c r="C2892" s="2" t="s">
        <v>10</v>
      </c>
      <c r="D2892" s="2" t="s">
        <v>11</v>
      </c>
      <c r="E2892" s="2">
        <v>487.85899999999998</v>
      </c>
      <c r="F2892" s="2">
        <v>444.108</v>
      </c>
      <c r="G2892" s="2">
        <v>381.11700000000002</v>
      </c>
      <c r="H2892" s="2">
        <v>369.77600000000001</v>
      </c>
    </row>
    <row r="2893" spans="1:8" ht="13" x14ac:dyDescent="0.15">
      <c r="A2893" s="2" t="s">
        <v>5677</v>
      </c>
      <c r="B2893" s="2" t="s">
        <v>5678</v>
      </c>
      <c r="C2893" s="2" t="s">
        <v>10</v>
      </c>
      <c r="D2893" s="2" t="s">
        <v>11</v>
      </c>
      <c r="E2893" s="2">
        <v>120.66</v>
      </c>
      <c r="F2893" s="2">
        <v>109.268</v>
      </c>
      <c r="G2893" s="2">
        <v>76.760000000000005</v>
      </c>
      <c r="H2893" s="2">
        <v>76.278999999999996</v>
      </c>
    </row>
    <row r="2894" spans="1:8" ht="13" x14ac:dyDescent="0.15">
      <c r="A2894" s="2" t="s">
        <v>5679</v>
      </c>
      <c r="B2894" s="2" t="s">
        <v>5680</v>
      </c>
      <c r="C2894" s="2" t="s">
        <v>10</v>
      </c>
      <c r="D2894" s="2" t="s">
        <v>11</v>
      </c>
      <c r="E2894" s="2">
        <v>2.3370000000000002</v>
      </c>
      <c r="F2894" s="2">
        <v>2.1389999999999998</v>
      </c>
      <c r="G2894" s="2">
        <v>0.874</v>
      </c>
      <c r="H2894" s="2">
        <v>1.6659999999999999</v>
      </c>
    </row>
    <row r="2895" spans="1:8" ht="13" x14ac:dyDescent="0.15">
      <c r="A2895" s="2" t="s">
        <v>5681</v>
      </c>
      <c r="B2895" s="2" t="s">
        <v>5682</v>
      </c>
      <c r="C2895" s="2" t="s">
        <v>10</v>
      </c>
      <c r="D2895" s="2" t="s">
        <v>11</v>
      </c>
      <c r="E2895" s="2">
        <v>20.411000000000001</v>
      </c>
      <c r="F2895" s="2">
        <v>13.766999999999999</v>
      </c>
      <c r="G2895" s="2">
        <v>9.4369999999999994</v>
      </c>
      <c r="H2895" s="2">
        <v>11.401999999999999</v>
      </c>
    </row>
    <row r="2896" spans="1:8" ht="13" x14ac:dyDescent="0.15">
      <c r="A2896" s="2" t="s">
        <v>5683</v>
      </c>
      <c r="B2896" s="2" t="s">
        <v>5684</v>
      </c>
      <c r="C2896" s="2" t="s">
        <v>10</v>
      </c>
      <c r="D2896" s="2" t="s">
        <v>11</v>
      </c>
      <c r="E2896" s="2">
        <v>2.665</v>
      </c>
      <c r="F2896" s="2">
        <v>2.1539999999999999</v>
      </c>
      <c r="G2896" s="2">
        <v>2.262</v>
      </c>
      <c r="H2896" s="2">
        <v>2.4009999999999998</v>
      </c>
    </row>
    <row r="2897" spans="1:8" ht="13" x14ac:dyDescent="0.15">
      <c r="A2897" s="2" t="s">
        <v>5685</v>
      </c>
      <c r="B2897" s="2" t="s">
        <v>5686</v>
      </c>
      <c r="C2897" s="2" t="s">
        <v>10</v>
      </c>
      <c r="D2897" s="2" t="s">
        <v>11</v>
      </c>
      <c r="E2897" s="2">
        <v>32.052</v>
      </c>
      <c r="F2897" s="2">
        <v>31.114000000000001</v>
      </c>
      <c r="G2897" s="2">
        <v>35.287999999999997</v>
      </c>
      <c r="H2897" s="2">
        <v>34.677</v>
      </c>
    </row>
    <row r="2898" spans="1:8" ht="13" x14ac:dyDescent="0.15">
      <c r="A2898" s="2" t="s">
        <v>5687</v>
      </c>
      <c r="B2898" s="2" t="s">
        <v>5688</v>
      </c>
      <c r="C2898" s="2" t="s">
        <v>10</v>
      </c>
      <c r="D2898" s="2" t="s">
        <v>11</v>
      </c>
      <c r="E2898" s="2">
        <v>3.4489999999999998</v>
      </c>
      <c r="F2898" s="2">
        <v>4.8280000000000003</v>
      </c>
      <c r="G2898" s="2">
        <v>4.3330000000000002</v>
      </c>
      <c r="H2898" s="2">
        <v>2.4670000000000001</v>
      </c>
    </row>
    <row r="2899" spans="1:8" ht="13" x14ac:dyDescent="0.15">
      <c r="A2899" s="2" t="s">
        <v>5689</v>
      </c>
      <c r="B2899" s="2" t="s">
        <v>5690</v>
      </c>
      <c r="C2899" s="2" t="s">
        <v>10</v>
      </c>
      <c r="D2899" s="2" t="s">
        <v>11</v>
      </c>
      <c r="E2899" s="2">
        <v>2.11</v>
      </c>
      <c r="F2899" s="2">
        <v>1.8180000000000001</v>
      </c>
      <c r="G2899" s="2">
        <v>2.0760000000000001</v>
      </c>
      <c r="H2899" s="2">
        <v>2.0369999999999999</v>
      </c>
    </row>
    <row r="2900" spans="1:8" ht="13" x14ac:dyDescent="0.15">
      <c r="A2900" s="2" t="s">
        <v>5691</v>
      </c>
      <c r="B2900" s="2" t="s">
        <v>5692</v>
      </c>
      <c r="C2900" s="2" t="s">
        <v>10</v>
      </c>
      <c r="D2900" s="2" t="s">
        <v>11</v>
      </c>
      <c r="E2900" s="2">
        <v>5.0529999999999999</v>
      </c>
      <c r="F2900" s="2">
        <v>4.7649999999999997</v>
      </c>
      <c r="G2900" s="2">
        <v>5.149</v>
      </c>
      <c r="H2900" s="2">
        <v>5.47</v>
      </c>
    </row>
    <row r="2901" spans="1:8" ht="13" x14ac:dyDescent="0.15">
      <c r="A2901" s="2" t="s">
        <v>5693</v>
      </c>
      <c r="B2901" s="2" t="s">
        <v>5694</v>
      </c>
      <c r="C2901" s="2" t="s">
        <v>10</v>
      </c>
      <c r="D2901" s="2" t="s">
        <v>11</v>
      </c>
      <c r="E2901" s="2">
        <v>7.37</v>
      </c>
      <c r="F2901" s="2">
        <v>7.0830000000000002</v>
      </c>
      <c r="G2901" s="2">
        <v>7.1630000000000003</v>
      </c>
      <c r="H2901" s="2">
        <v>6.5990000000000002</v>
      </c>
    </row>
    <row r="2902" spans="1:8" ht="13" x14ac:dyDescent="0.15">
      <c r="A2902" s="2" t="s">
        <v>5695</v>
      </c>
      <c r="B2902" s="2" t="s">
        <v>5696</v>
      </c>
      <c r="C2902" s="2" t="s">
        <v>10</v>
      </c>
      <c r="D2902" s="2" t="s">
        <v>11</v>
      </c>
      <c r="E2902" s="2">
        <v>2.54</v>
      </c>
      <c r="F2902" s="2">
        <v>3.7349999999999999</v>
      </c>
      <c r="G2902" s="2">
        <v>1.877</v>
      </c>
      <c r="H2902" s="2">
        <v>1.7889999999999999</v>
      </c>
    </row>
    <row r="2903" spans="1:8" ht="13" x14ac:dyDescent="0.15">
      <c r="A2903" s="2" t="s">
        <v>5697</v>
      </c>
      <c r="B2903" s="2" t="s">
        <v>5698</v>
      </c>
      <c r="C2903" s="2" t="s">
        <v>10</v>
      </c>
      <c r="D2903" s="2" t="s">
        <v>11</v>
      </c>
      <c r="E2903" s="2">
        <v>3.0680000000000001</v>
      </c>
      <c r="F2903" s="2">
        <v>3.9569999999999999</v>
      </c>
      <c r="G2903" s="2">
        <v>2.3780000000000001</v>
      </c>
      <c r="H2903" s="2">
        <v>2.0169999999999999</v>
      </c>
    </row>
    <row r="2904" spans="1:8" ht="13" x14ac:dyDescent="0.15">
      <c r="A2904" s="2" t="s">
        <v>5699</v>
      </c>
      <c r="B2904" s="2" t="s">
        <v>5700</v>
      </c>
      <c r="C2904" s="2" t="s">
        <v>10</v>
      </c>
      <c r="D2904" s="2" t="s">
        <v>11</v>
      </c>
      <c r="E2904" s="2">
        <v>3.387</v>
      </c>
      <c r="F2904" s="2">
        <v>2.319</v>
      </c>
      <c r="G2904" s="2">
        <v>2.226</v>
      </c>
      <c r="H2904" s="2">
        <v>1.962</v>
      </c>
    </row>
    <row r="2905" spans="1:8" ht="13" x14ac:dyDescent="0.15">
      <c r="A2905" s="2" t="s">
        <v>5701</v>
      </c>
      <c r="B2905" s="2" t="s">
        <v>5702</v>
      </c>
      <c r="C2905" s="2" t="s">
        <v>10</v>
      </c>
      <c r="D2905" s="2" t="s">
        <v>11</v>
      </c>
      <c r="E2905" s="2">
        <v>2.081</v>
      </c>
      <c r="F2905" s="2">
        <v>2.8929999999999998</v>
      </c>
      <c r="G2905" s="2">
        <v>1.966</v>
      </c>
      <c r="H2905" s="2">
        <v>1.524</v>
      </c>
    </row>
    <row r="2906" spans="1:8" ht="13" x14ac:dyDescent="0.15">
      <c r="A2906" s="2" t="s">
        <v>5703</v>
      </c>
      <c r="B2906" s="2" t="s">
        <v>5704</v>
      </c>
      <c r="C2906" s="2" t="s">
        <v>10</v>
      </c>
      <c r="D2906" s="2" t="s">
        <v>11</v>
      </c>
      <c r="E2906" s="2">
        <v>3.1579999999999999</v>
      </c>
      <c r="F2906" s="2">
        <v>5.0049999999999999</v>
      </c>
      <c r="G2906" s="2">
        <v>4.1829999999999998</v>
      </c>
      <c r="H2906" s="2">
        <v>4.3280000000000003</v>
      </c>
    </row>
    <row r="2907" spans="1:8" ht="13" x14ac:dyDescent="0.15">
      <c r="A2907" s="2" t="s">
        <v>5705</v>
      </c>
      <c r="B2907" s="2" t="s">
        <v>5706</v>
      </c>
      <c r="C2907" s="2" t="s">
        <v>10</v>
      </c>
      <c r="D2907" s="2" t="s">
        <v>11</v>
      </c>
      <c r="E2907" s="2">
        <v>24.35</v>
      </c>
      <c r="F2907" s="2">
        <v>18.837</v>
      </c>
      <c r="G2907" s="2">
        <v>24.49</v>
      </c>
      <c r="H2907" s="2">
        <v>24.539000000000001</v>
      </c>
    </row>
    <row r="2908" spans="1:8" ht="13" x14ac:dyDescent="0.15">
      <c r="A2908" s="2" t="s">
        <v>5707</v>
      </c>
      <c r="B2908" s="2" t="s">
        <v>5708</v>
      </c>
      <c r="C2908" s="2" t="s">
        <v>10</v>
      </c>
      <c r="D2908" s="2" t="s">
        <v>11</v>
      </c>
      <c r="E2908" s="2">
        <v>49.524000000000001</v>
      </c>
      <c r="F2908" s="2">
        <v>34.698</v>
      </c>
      <c r="G2908" s="2">
        <v>50.433999999999997</v>
      </c>
      <c r="H2908" s="2">
        <v>41.561</v>
      </c>
    </row>
    <row r="2909" spans="1:8" ht="13" x14ac:dyDescent="0.15">
      <c r="A2909" s="2" t="s">
        <v>5709</v>
      </c>
      <c r="B2909" s="2" t="s">
        <v>5710</v>
      </c>
      <c r="C2909" s="2" t="s">
        <v>10</v>
      </c>
      <c r="D2909" s="2" t="s">
        <v>11</v>
      </c>
      <c r="E2909" s="2">
        <v>3.774</v>
      </c>
      <c r="F2909" s="2">
        <v>5.8070000000000004</v>
      </c>
      <c r="G2909" s="2">
        <v>3.2080000000000002</v>
      </c>
      <c r="H2909" s="2">
        <v>1.9850000000000001</v>
      </c>
    </row>
    <row r="2910" spans="1:8" ht="13" x14ac:dyDescent="0.15">
      <c r="A2910" s="2" t="s">
        <v>5711</v>
      </c>
      <c r="B2910" s="2" t="s">
        <v>5712</v>
      </c>
      <c r="C2910" s="2" t="s">
        <v>10</v>
      </c>
      <c r="D2910" s="2" t="s">
        <v>11</v>
      </c>
      <c r="E2910" s="2">
        <v>2.8959999999999999</v>
      </c>
      <c r="F2910" s="2">
        <v>3.7930000000000001</v>
      </c>
      <c r="G2910" s="2">
        <v>2.65</v>
      </c>
      <c r="H2910" s="2">
        <v>2.3620000000000001</v>
      </c>
    </row>
    <row r="2911" spans="1:8" ht="13" x14ac:dyDescent="0.15">
      <c r="A2911" s="2" t="s">
        <v>5713</v>
      </c>
      <c r="B2911" s="2" t="s">
        <v>5714</v>
      </c>
      <c r="C2911" s="2" t="s">
        <v>10</v>
      </c>
      <c r="D2911" s="2" t="s">
        <v>11</v>
      </c>
      <c r="E2911" s="2">
        <v>1.9570000000000001</v>
      </c>
      <c r="F2911" s="2">
        <v>3.5579999999999998</v>
      </c>
      <c r="G2911" s="2">
        <v>2.718</v>
      </c>
      <c r="H2911" s="2">
        <v>2.33</v>
      </c>
    </row>
    <row r="2912" spans="1:8" ht="13" x14ac:dyDescent="0.15">
      <c r="A2912" s="2" t="s">
        <v>5715</v>
      </c>
      <c r="B2912" s="2" t="s">
        <v>5716</v>
      </c>
      <c r="C2912" s="2" t="s">
        <v>10</v>
      </c>
      <c r="D2912" s="2" t="s">
        <v>11</v>
      </c>
      <c r="E2912" s="2">
        <v>1761.73</v>
      </c>
      <c r="F2912" s="2">
        <v>1859.67</v>
      </c>
      <c r="G2912" s="2">
        <v>1723.82</v>
      </c>
      <c r="H2912" s="2">
        <v>1817.2470000000001</v>
      </c>
    </row>
    <row r="2913" spans="1:8" ht="13" x14ac:dyDescent="0.15">
      <c r="A2913" s="2" t="s">
        <v>5717</v>
      </c>
      <c r="B2913" s="2" t="s">
        <v>5718</v>
      </c>
      <c r="C2913" s="2" t="s">
        <v>10</v>
      </c>
      <c r="D2913" s="2" t="s">
        <v>11</v>
      </c>
      <c r="E2913" s="2">
        <v>1583.5060000000001</v>
      </c>
      <c r="F2913" s="2">
        <v>1626.931</v>
      </c>
      <c r="G2913" s="2">
        <v>1677.9570000000001</v>
      </c>
      <c r="H2913" s="2">
        <v>1494.5219999999999</v>
      </c>
    </row>
    <row r="2914" spans="1:8" ht="13" x14ac:dyDescent="0.15">
      <c r="A2914" s="2" t="s">
        <v>5719</v>
      </c>
      <c r="B2914" s="2" t="s">
        <v>5720</v>
      </c>
      <c r="C2914" s="2" t="s">
        <v>10</v>
      </c>
      <c r="D2914" s="2" t="s">
        <v>11</v>
      </c>
      <c r="E2914" s="2">
        <v>79.974000000000004</v>
      </c>
      <c r="F2914" s="2">
        <v>79.016000000000005</v>
      </c>
      <c r="G2914" s="2">
        <v>83.411000000000001</v>
      </c>
      <c r="H2914" s="2">
        <v>85.369</v>
      </c>
    </row>
    <row r="2915" spans="1:8" ht="13" x14ac:dyDescent="0.15">
      <c r="A2915" s="2" t="s">
        <v>5721</v>
      </c>
      <c r="B2915" s="2" t="s">
        <v>5722</v>
      </c>
      <c r="C2915" s="2" t="s">
        <v>10</v>
      </c>
      <c r="D2915" s="2" t="s">
        <v>11</v>
      </c>
      <c r="E2915" s="2">
        <v>74.882999999999996</v>
      </c>
      <c r="F2915" s="2">
        <v>78.126999999999995</v>
      </c>
      <c r="G2915" s="2">
        <v>73.16</v>
      </c>
      <c r="H2915" s="2">
        <v>77.254999999999995</v>
      </c>
    </row>
    <row r="2916" spans="1:8" ht="13" x14ac:dyDescent="0.15">
      <c r="A2916" s="2" t="s">
        <v>5723</v>
      </c>
      <c r="B2916" s="2" t="s">
        <v>5724</v>
      </c>
      <c r="C2916" s="2" t="s">
        <v>10</v>
      </c>
      <c r="D2916" s="2" t="s">
        <v>11</v>
      </c>
      <c r="E2916" s="2">
        <v>69.968000000000004</v>
      </c>
      <c r="F2916" s="2">
        <v>74.412999999999997</v>
      </c>
      <c r="G2916" s="2">
        <v>69.567999999999998</v>
      </c>
      <c r="H2916" s="2">
        <v>75.364999999999995</v>
      </c>
    </row>
    <row r="2917" spans="1:8" ht="13" x14ac:dyDescent="0.15">
      <c r="A2917" s="2" t="s">
        <v>5725</v>
      </c>
      <c r="B2917" s="2" t="s">
        <v>5726</v>
      </c>
      <c r="C2917" s="2" t="s">
        <v>10</v>
      </c>
      <c r="D2917" s="2" t="s">
        <v>11</v>
      </c>
      <c r="E2917" s="2">
        <v>68.557000000000002</v>
      </c>
      <c r="F2917" s="2">
        <v>68.721000000000004</v>
      </c>
      <c r="G2917" s="2">
        <v>61.929000000000002</v>
      </c>
      <c r="H2917" s="2">
        <v>61.896999999999998</v>
      </c>
    </row>
    <row r="2918" spans="1:8" ht="13" x14ac:dyDescent="0.15">
      <c r="A2918" s="2" t="s">
        <v>5727</v>
      </c>
      <c r="B2918" s="2" t="s">
        <v>5728</v>
      </c>
      <c r="C2918" s="2" t="s">
        <v>10</v>
      </c>
      <c r="D2918" s="2" t="s">
        <v>11</v>
      </c>
      <c r="E2918" s="2">
        <v>51.853999999999999</v>
      </c>
      <c r="F2918" s="2">
        <v>55.341999999999999</v>
      </c>
      <c r="G2918" s="2">
        <v>48.66</v>
      </c>
      <c r="H2918" s="2">
        <v>50.286999999999999</v>
      </c>
    </row>
    <row r="2919" spans="1:8" ht="13" x14ac:dyDescent="0.15">
      <c r="A2919" s="2" t="s">
        <v>5729</v>
      </c>
      <c r="B2919" s="2" t="s">
        <v>5730</v>
      </c>
      <c r="C2919" s="2" t="s">
        <v>10</v>
      </c>
      <c r="D2919" s="2" t="s">
        <v>11</v>
      </c>
      <c r="E2919" s="2">
        <v>103.242</v>
      </c>
      <c r="F2919" s="2">
        <v>116.616</v>
      </c>
      <c r="G2919" s="2">
        <v>100.60899999999999</v>
      </c>
      <c r="H2919" s="2">
        <v>118.32599999999999</v>
      </c>
    </row>
    <row r="2920" spans="1:8" ht="13" x14ac:dyDescent="0.15">
      <c r="A2920" s="2" t="s">
        <v>5731</v>
      </c>
      <c r="B2920" s="2" t="s">
        <v>5732</v>
      </c>
      <c r="C2920" s="2" t="s">
        <v>10</v>
      </c>
      <c r="D2920" s="2" t="s">
        <v>11</v>
      </c>
      <c r="E2920" s="2">
        <v>96.399000000000001</v>
      </c>
      <c r="F2920" s="2">
        <v>120.883</v>
      </c>
      <c r="G2920" s="2">
        <v>85.332999999999998</v>
      </c>
      <c r="H2920" s="2">
        <v>80.254999999999995</v>
      </c>
    </row>
    <row r="2921" spans="1:8" ht="13" x14ac:dyDescent="0.15">
      <c r="A2921" s="2" t="s">
        <v>5733</v>
      </c>
      <c r="B2921" s="2" t="s">
        <v>5734</v>
      </c>
      <c r="C2921" s="2" t="s">
        <v>10</v>
      </c>
      <c r="D2921" s="2" t="s">
        <v>11</v>
      </c>
      <c r="E2921" s="2">
        <v>112.941</v>
      </c>
      <c r="F2921" s="2">
        <v>98.155000000000001</v>
      </c>
      <c r="G2921" s="2">
        <v>123.108</v>
      </c>
      <c r="H2921" s="2">
        <v>134.76900000000001</v>
      </c>
    </row>
    <row r="2922" spans="1:8" ht="13" x14ac:dyDescent="0.15">
      <c r="A2922" s="2" t="s">
        <v>5735</v>
      </c>
      <c r="B2922" s="2" t="s">
        <v>5736</v>
      </c>
      <c r="C2922" s="2" t="s">
        <v>10</v>
      </c>
      <c r="D2922" s="2" t="s">
        <v>11</v>
      </c>
      <c r="E2922" s="2">
        <v>138.858</v>
      </c>
      <c r="F2922" s="2">
        <v>115.15600000000001</v>
      </c>
      <c r="G2922" s="2">
        <v>139.48699999999999</v>
      </c>
      <c r="H2922" s="2">
        <v>129.202</v>
      </c>
    </row>
    <row r="2923" spans="1:8" ht="13" x14ac:dyDescent="0.15">
      <c r="A2923" s="2" t="s">
        <v>5737</v>
      </c>
      <c r="B2923" s="2" t="s">
        <v>5738</v>
      </c>
      <c r="C2923" s="2" t="s">
        <v>10</v>
      </c>
      <c r="D2923" s="2" t="s">
        <v>11</v>
      </c>
      <c r="E2923" s="2">
        <v>348.68700000000001</v>
      </c>
      <c r="F2923" s="2">
        <v>270.15199999999999</v>
      </c>
      <c r="G2923" s="2">
        <v>383.32600000000002</v>
      </c>
      <c r="H2923" s="2">
        <v>353.98200000000003</v>
      </c>
    </row>
    <row r="2924" spans="1:8" ht="13" x14ac:dyDescent="0.15">
      <c r="A2924" s="2" t="s">
        <v>5739</v>
      </c>
      <c r="B2924" s="2" t="s">
        <v>5740</v>
      </c>
      <c r="C2924" s="2" t="s">
        <v>10</v>
      </c>
      <c r="D2924" s="2" t="s">
        <v>11</v>
      </c>
      <c r="E2924" s="2">
        <v>35.029000000000003</v>
      </c>
      <c r="F2924" s="2">
        <v>25.574999999999999</v>
      </c>
      <c r="G2924" s="2">
        <v>35.941000000000003</v>
      </c>
      <c r="H2924" s="2">
        <v>33.606999999999999</v>
      </c>
    </row>
    <row r="2925" spans="1:8" ht="13" x14ac:dyDescent="0.15">
      <c r="A2925" s="2" t="s">
        <v>5741</v>
      </c>
      <c r="B2925" s="2" t="s">
        <v>5742</v>
      </c>
      <c r="C2925" s="2" t="s">
        <v>10</v>
      </c>
      <c r="D2925" s="2" t="s">
        <v>11</v>
      </c>
      <c r="E2925" s="2">
        <v>35.523000000000003</v>
      </c>
      <c r="F2925" s="2">
        <v>42.326000000000001</v>
      </c>
      <c r="G2925" s="2">
        <v>36.872</v>
      </c>
      <c r="H2925" s="2">
        <v>36.576999999999998</v>
      </c>
    </row>
    <row r="2926" spans="1:8" ht="13" x14ac:dyDescent="0.15">
      <c r="A2926" s="2" t="s">
        <v>5743</v>
      </c>
      <c r="B2926" s="2" t="s">
        <v>5744</v>
      </c>
      <c r="C2926" s="2" t="s">
        <v>10</v>
      </c>
      <c r="D2926" s="2" t="s">
        <v>11</v>
      </c>
      <c r="E2926" s="2">
        <v>16.638000000000002</v>
      </c>
      <c r="F2926" s="2">
        <v>21.638999999999999</v>
      </c>
      <c r="G2926" s="2">
        <v>15.372999999999999</v>
      </c>
      <c r="H2926" s="2">
        <v>17.562999999999999</v>
      </c>
    </row>
    <row r="2927" spans="1:8" ht="13" x14ac:dyDescent="0.15">
      <c r="A2927" s="2" t="s">
        <v>5745</v>
      </c>
      <c r="B2927" s="2" t="s">
        <v>5746</v>
      </c>
      <c r="C2927" s="2" t="s">
        <v>10</v>
      </c>
      <c r="D2927" s="2" t="s">
        <v>11</v>
      </c>
      <c r="E2927" s="2">
        <v>8.6969999999999992</v>
      </c>
      <c r="F2927" s="2">
        <v>10.087</v>
      </c>
      <c r="G2927" s="2">
        <v>8.7409999999999997</v>
      </c>
      <c r="H2927" s="2">
        <v>8.0459999999999994</v>
      </c>
    </row>
    <row r="2928" spans="1:8" ht="13" x14ac:dyDescent="0.15">
      <c r="A2928" s="2" t="s">
        <v>5747</v>
      </c>
      <c r="B2928" s="2" t="s">
        <v>5748</v>
      </c>
      <c r="C2928" s="2" t="s">
        <v>10</v>
      </c>
      <c r="D2928" s="2" t="s">
        <v>11</v>
      </c>
      <c r="E2928" s="2">
        <v>6.0270000000000001</v>
      </c>
      <c r="F2928" s="2">
        <v>7.2169999999999996</v>
      </c>
      <c r="G2928" s="2">
        <v>6.6289999999999996</v>
      </c>
      <c r="H2928" s="2">
        <v>6.0129999999999999</v>
      </c>
    </row>
    <row r="2929" spans="1:8" ht="13" x14ac:dyDescent="0.15">
      <c r="A2929" s="2" t="s">
        <v>5749</v>
      </c>
      <c r="B2929" s="2" t="s">
        <v>5750</v>
      </c>
      <c r="C2929" s="2" t="s">
        <v>10</v>
      </c>
      <c r="D2929" s="2" t="s">
        <v>11</v>
      </c>
      <c r="E2929" s="2">
        <v>6.532</v>
      </c>
      <c r="F2929" s="2">
        <v>9.9890000000000008</v>
      </c>
      <c r="G2929" s="2">
        <v>6.9569999999999999</v>
      </c>
      <c r="H2929" s="2">
        <v>7.1719999999999997</v>
      </c>
    </row>
    <row r="2930" spans="1:8" ht="13" x14ac:dyDescent="0.15">
      <c r="A2930" s="2" t="s">
        <v>5751</v>
      </c>
      <c r="B2930" s="2" t="s">
        <v>5752</v>
      </c>
      <c r="C2930" s="2" t="s">
        <v>10</v>
      </c>
      <c r="D2930" s="2" t="s">
        <v>11</v>
      </c>
      <c r="E2930" s="2">
        <v>7.5780000000000003</v>
      </c>
      <c r="F2930" s="2">
        <v>7.2869999999999999</v>
      </c>
      <c r="G2930" s="2">
        <v>6.9130000000000003</v>
      </c>
      <c r="H2930" s="2">
        <v>5.4</v>
      </c>
    </row>
    <row r="2931" spans="1:8" ht="13" x14ac:dyDescent="0.15">
      <c r="A2931" s="2" t="s">
        <v>5753</v>
      </c>
      <c r="B2931" s="2" t="s">
        <v>5754</v>
      </c>
      <c r="C2931" s="2" t="s">
        <v>10</v>
      </c>
      <c r="D2931" s="2" t="s">
        <v>11</v>
      </c>
      <c r="E2931" s="2">
        <v>4.5170000000000003</v>
      </c>
      <c r="F2931" s="2">
        <v>5.399</v>
      </c>
      <c r="G2931" s="2">
        <v>4.6980000000000004</v>
      </c>
      <c r="H2931" s="2">
        <v>4.4850000000000003</v>
      </c>
    </row>
    <row r="2932" spans="1:8" ht="13" x14ac:dyDescent="0.15">
      <c r="A2932" s="2" t="s">
        <v>5755</v>
      </c>
      <c r="B2932" s="2" t="s">
        <v>5756</v>
      </c>
      <c r="C2932" s="2" t="s">
        <v>10</v>
      </c>
      <c r="D2932" s="2" t="s">
        <v>11</v>
      </c>
      <c r="E2932" s="2">
        <v>5.0270000000000001</v>
      </c>
      <c r="F2932" s="2">
        <v>5.5149999999999997</v>
      </c>
      <c r="G2932" s="2">
        <v>4.9320000000000004</v>
      </c>
      <c r="H2932" s="2">
        <v>4.3689999999999998</v>
      </c>
    </row>
    <row r="2933" spans="1:8" ht="13" x14ac:dyDescent="0.15">
      <c r="A2933" s="2" t="s">
        <v>5757</v>
      </c>
      <c r="B2933" s="2" t="s">
        <v>5758</v>
      </c>
      <c r="C2933" s="2" t="s">
        <v>10</v>
      </c>
      <c r="D2933" s="2" t="s">
        <v>11</v>
      </c>
      <c r="E2933" s="2">
        <v>68.096999999999994</v>
      </c>
      <c r="F2933" s="2">
        <v>31.335999999999999</v>
      </c>
      <c r="G2933" s="2">
        <v>91.915999999999997</v>
      </c>
      <c r="H2933" s="2">
        <v>78.741</v>
      </c>
    </row>
    <row r="2934" spans="1:8" ht="13" x14ac:dyDescent="0.15">
      <c r="A2934" s="2" t="s">
        <v>5759</v>
      </c>
      <c r="B2934" s="2" t="s">
        <v>5760</v>
      </c>
      <c r="C2934" s="2" t="s">
        <v>10</v>
      </c>
      <c r="D2934" s="2" t="s">
        <v>11</v>
      </c>
      <c r="E2934" s="2">
        <v>57.154000000000003</v>
      </c>
      <c r="F2934" s="2">
        <v>51.936</v>
      </c>
      <c r="G2934" s="2">
        <v>56.968000000000004</v>
      </c>
      <c r="H2934" s="2">
        <v>56.805999999999997</v>
      </c>
    </row>
    <row r="2935" spans="1:8" ht="13" x14ac:dyDescent="0.15">
      <c r="A2935" s="2" t="s">
        <v>5761</v>
      </c>
      <c r="B2935" s="2" t="s">
        <v>5762</v>
      </c>
      <c r="C2935" s="2" t="s">
        <v>10</v>
      </c>
      <c r="D2935" s="2" t="s">
        <v>11</v>
      </c>
      <c r="E2935" s="2">
        <v>82.436000000000007</v>
      </c>
      <c r="F2935" s="2">
        <v>68.075999999999993</v>
      </c>
      <c r="G2935" s="2">
        <v>81.039000000000001</v>
      </c>
      <c r="H2935" s="2">
        <v>88.462000000000003</v>
      </c>
    </row>
    <row r="2936" spans="1:8" ht="13" x14ac:dyDescent="0.15">
      <c r="A2936" s="2" t="s">
        <v>5763</v>
      </c>
      <c r="B2936" s="2" t="s">
        <v>5764</v>
      </c>
      <c r="C2936" s="2" t="s">
        <v>10</v>
      </c>
      <c r="D2936" s="2" t="s">
        <v>11</v>
      </c>
      <c r="E2936" s="2">
        <v>88.736000000000004</v>
      </c>
      <c r="F2936" s="2">
        <v>71.569999999999993</v>
      </c>
      <c r="G2936" s="2">
        <v>81.043000000000006</v>
      </c>
      <c r="H2936" s="2">
        <v>90.686000000000007</v>
      </c>
    </row>
    <row r="2937" spans="1:8" ht="13" x14ac:dyDescent="0.15">
      <c r="A2937" s="2" t="s">
        <v>5765</v>
      </c>
      <c r="B2937" s="2" t="s">
        <v>5766</v>
      </c>
      <c r="C2937" s="2" t="s">
        <v>10</v>
      </c>
      <c r="D2937" s="2" t="s">
        <v>11</v>
      </c>
      <c r="E2937" s="2">
        <v>22.783000000000001</v>
      </c>
      <c r="F2937" s="2">
        <v>19.709</v>
      </c>
      <c r="G2937" s="2">
        <v>22.7</v>
      </c>
      <c r="H2937" s="2">
        <v>20.308</v>
      </c>
    </row>
    <row r="2938" spans="1:8" ht="13" x14ac:dyDescent="0.15">
      <c r="A2938" s="2" t="s">
        <v>5767</v>
      </c>
      <c r="B2938" s="2" t="s">
        <v>5768</v>
      </c>
      <c r="C2938" s="2" t="s">
        <v>10</v>
      </c>
      <c r="D2938" s="2" t="s">
        <v>11</v>
      </c>
      <c r="E2938" s="2">
        <v>31.768999999999998</v>
      </c>
      <c r="F2938" s="2">
        <v>28.367999999999999</v>
      </c>
      <c r="G2938" s="2">
        <v>33.197000000000003</v>
      </c>
      <c r="H2938" s="2">
        <v>27.189</v>
      </c>
    </row>
    <row r="2939" spans="1:8" ht="13" x14ac:dyDescent="0.15">
      <c r="A2939" s="2" t="s">
        <v>5769</v>
      </c>
      <c r="B2939" s="2" t="s">
        <v>5770</v>
      </c>
      <c r="C2939" s="2" t="s">
        <v>10</v>
      </c>
      <c r="D2939" s="2" t="s">
        <v>11</v>
      </c>
      <c r="E2939" s="2">
        <v>153.14699999999999</v>
      </c>
      <c r="F2939" s="2">
        <v>139.61600000000001</v>
      </c>
      <c r="G2939" s="2">
        <v>158.76599999999999</v>
      </c>
      <c r="H2939" s="2">
        <v>164.63399999999999</v>
      </c>
    </row>
    <row r="2940" spans="1:8" ht="13" x14ac:dyDescent="0.15">
      <c r="A2940" s="2" t="s">
        <v>5771</v>
      </c>
      <c r="B2940" s="2" t="s">
        <v>5772</v>
      </c>
      <c r="C2940" s="2" t="s">
        <v>10</v>
      </c>
      <c r="D2940" s="2" t="s">
        <v>11</v>
      </c>
      <c r="E2940" s="2">
        <v>822.72699999999998</v>
      </c>
      <c r="F2940" s="2">
        <v>725.84500000000003</v>
      </c>
      <c r="G2940" s="2">
        <v>728.14400000000001</v>
      </c>
      <c r="H2940" s="2">
        <v>598.86900000000003</v>
      </c>
    </row>
    <row r="2941" spans="1:8" ht="13" x14ac:dyDescent="0.15">
      <c r="A2941" s="2" t="s">
        <v>5773</v>
      </c>
      <c r="B2941" s="2" t="s">
        <v>5774</v>
      </c>
      <c r="C2941" s="2" t="s">
        <v>10</v>
      </c>
      <c r="D2941" s="2" t="s">
        <v>11</v>
      </c>
      <c r="E2941" s="2">
        <v>325.54399999999998</v>
      </c>
      <c r="F2941" s="2">
        <v>319.58699999999999</v>
      </c>
      <c r="G2941" s="2">
        <v>320.267</v>
      </c>
      <c r="H2941" s="2">
        <v>358.22699999999998</v>
      </c>
    </row>
    <row r="2942" spans="1:8" ht="13" x14ac:dyDescent="0.15">
      <c r="A2942" s="2" t="s">
        <v>5775</v>
      </c>
      <c r="B2942" s="2" t="s">
        <v>5776</v>
      </c>
      <c r="C2942" s="2" t="s">
        <v>10</v>
      </c>
      <c r="D2942" s="2" t="s">
        <v>11</v>
      </c>
      <c r="E2942" s="2">
        <v>71.888999999999996</v>
      </c>
      <c r="F2942" s="2">
        <v>75.088999999999999</v>
      </c>
      <c r="G2942" s="2">
        <v>56.831000000000003</v>
      </c>
      <c r="H2942" s="2">
        <v>58.572000000000003</v>
      </c>
    </row>
    <row r="2943" spans="1:8" ht="13" x14ac:dyDescent="0.15">
      <c r="A2943" s="2" t="s">
        <v>5777</v>
      </c>
      <c r="B2943" s="2" t="s">
        <v>5777</v>
      </c>
      <c r="C2943" s="2" t="s">
        <v>10</v>
      </c>
      <c r="D2943" s="2" t="s">
        <v>11</v>
      </c>
      <c r="E2943" s="2">
        <v>0.73599999999999999</v>
      </c>
      <c r="F2943" s="2">
        <v>0.48699999999999999</v>
      </c>
      <c r="G2943" s="2">
        <v>0.25600000000000001</v>
      </c>
      <c r="H2943" s="2">
        <v>0.28399999999999997</v>
      </c>
    </row>
    <row r="2944" spans="1:8" ht="13" x14ac:dyDescent="0.15">
      <c r="A2944" s="2" t="s">
        <v>5778</v>
      </c>
      <c r="B2944" s="2" t="s">
        <v>5778</v>
      </c>
      <c r="C2944" s="2" t="s">
        <v>10</v>
      </c>
      <c r="D2944" s="2" t="s">
        <v>11</v>
      </c>
      <c r="E2944" s="2">
        <v>73.772000000000006</v>
      </c>
      <c r="F2944" s="2">
        <v>57.44</v>
      </c>
      <c r="G2944" s="2">
        <v>46.814999999999998</v>
      </c>
      <c r="H2944" s="2">
        <v>45.981999999999999</v>
      </c>
    </row>
    <row r="2945" spans="1:8" ht="13" x14ac:dyDescent="0.15">
      <c r="A2945" s="2" t="s">
        <v>5779</v>
      </c>
      <c r="B2945" s="2" t="s">
        <v>5780</v>
      </c>
      <c r="C2945" s="2" t="s">
        <v>10</v>
      </c>
      <c r="D2945" s="2" t="s">
        <v>11</v>
      </c>
      <c r="E2945" s="2">
        <v>270.31299999999999</v>
      </c>
      <c r="F2945" s="2">
        <v>197.55500000000001</v>
      </c>
      <c r="G2945" s="2">
        <v>186.619</v>
      </c>
      <c r="H2945" s="2">
        <v>189.07</v>
      </c>
    </row>
    <row r="2946" spans="1:8" ht="13" x14ac:dyDescent="0.15">
      <c r="A2946" s="2" t="s">
        <v>5781</v>
      </c>
      <c r="B2946" s="2" t="s">
        <v>5782</v>
      </c>
      <c r="C2946" s="2" t="s">
        <v>10</v>
      </c>
      <c r="D2946" s="2" t="s">
        <v>11</v>
      </c>
      <c r="E2946" s="2">
        <v>149.536</v>
      </c>
      <c r="F2946" s="2">
        <v>170.24700000000001</v>
      </c>
      <c r="G2946" s="2">
        <v>129.471</v>
      </c>
      <c r="H2946" s="2">
        <v>139.83600000000001</v>
      </c>
    </row>
    <row r="2947" spans="1:8" ht="13" x14ac:dyDescent="0.15">
      <c r="A2947" s="2" t="s">
        <v>5783</v>
      </c>
      <c r="B2947" s="2" t="s">
        <v>5784</v>
      </c>
      <c r="C2947" s="2" t="s">
        <v>10</v>
      </c>
      <c r="D2947" s="2" t="s">
        <v>11</v>
      </c>
      <c r="E2947" s="2">
        <v>177.42699999999999</v>
      </c>
      <c r="F2947" s="2">
        <v>200.06800000000001</v>
      </c>
      <c r="G2947" s="2">
        <v>152.24100000000001</v>
      </c>
      <c r="H2947" s="2">
        <v>169.41900000000001</v>
      </c>
    </row>
    <row r="2948" spans="1:8" ht="13" x14ac:dyDescent="0.15">
      <c r="A2948" s="2" t="s">
        <v>5785</v>
      </c>
      <c r="B2948" s="2" t="s">
        <v>5786</v>
      </c>
      <c r="C2948" s="2" t="s">
        <v>10</v>
      </c>
      <c r="D2948" s="2" t="s">
        <v>11</v>
      </c>
      <c r="E2948" s="2">
        <v>18.265000000000001</v>
      </c>
      <c r="F2948" s="2">
        <v>17.312000000000001</v>
      </c>
      <c r="G2948" s="2">
        <v>16.617999999999999</v>
      </c>
      <c r="H2948" s="2">
        <v>15.436999999999999</v>
      </c>
    </row>
    <row r="2949" spans="1:8" ht="13" x14ac:dyDescent="0.15">
      <c r="A2949" s="2" t="s">
        <v>5787</v>
      </c>
      <c r="B2949" s="2" t="s">
        <v>5788</v>
      </c>
      <c r="C2949" s="2" t="s">
        <v>10</v>
      </c>
      <c r="D2949" s="2" t="s">
        <v>11</v>
      </c>
      <c r="E2949" s="2">
        <v>14.64</v>
      </c>
      <c r="F2949" s="2">
        <v>17.794</v>
      </c>
      <c r="G2949" s="2">
        <v>14.042999999999999</v>
      </c>
      <c r="H2949" s="2">
        <v>14.361000000000001</v>
      </c>
    </row>
    <row r="2950" spans="1:8" ht="13" x14ac:dyDescent="0.15">
      <c r="A2950" s="2" t="s">
        <v>5789</v>
      </c>
      <c r="B2950" s="2" t="s">
        <v>5790</v>
      </c>
      <c r="C2950" s="2" t="s">
        <v>10</v>
      </c>
      <c r="D2950" s="2" t="s">
        <v>11</v>
      </c>
      <c r="E2950" s="2">
        <v>7.8239999999999998</v>
      </c>
      <c r="F2950" s="2">
        <v>9.4120000000000008</v>
      </c>
      <c r="G2950" s="2">
        <v>5.5640000000000001</v>
      </c>
      <c r="H2950" s="2">
        <v>6.476</v>
      </c>
    </row>
    <row r="2951" spans="1:8" ht="13" x14ac:dyDescent="0.15">
      <c r="A2951" s="2" t="s">
        <v>5791</v>
      </c>
      <c r="B2951" s="2" t="s">
        <v>5792</v>
      </c>
      <c r="C2951" s="2" t="s">
        <v>10</v>
      </c>
      <c r="D2951" s="2" t="s">
        <v>11</v>
      </c>
      <c r="E2951" s="2">
        <v>6.96</v>
      </c>
      <c r="F2951" s="2">
        <v>7.2779999999999996</v>
      </c>
      <c r="G2951" s="2">
        <v>6.5149999999999997</v>
      </c>
      <c r="H2951" s="2">
        <v>6.165</v>
      </c>
    </row>
    <row r="2952" spans="1:8" ht="13" x14ac:dyDescent="0.15">
      <c r="A2952" s="2" t="s">
        <v>5793</v>
      </c>
      <c r="B2952" s="2" t="s">
        <v>5794</v>
      </c>
      <c r="C2952" s="2" t="s">
        <v>10</v>
      </c>
      <c r="D2952" s="2" t="s">
        <v>11</v>
      </c>
      <c r="E2952" s="2">
        <v>5.6870000000000003</v>
      </c>
      <c r="F2952" s="2">
        <v>6.6180000000000003</v>
      </c>
      <c r="G2952" s="2">
        <v>7.5540000000000003</v>
      </c>
      <c r="H2952" s="2">
        <v>6.1710000000000003</v>
      </c>
    </row>
    <row r="2953" spans="1:8" ht="13" x14ac:dyDescent="0.15">
      <c r="A2953" s="2" t="s">
        <v>5795</v>
      </c>
      <c r="B2953" s="2" t="s">
        <v>5796</v>
      </c>
      <c r="C2953" s="2" t="s">
        <v>10</v>
      </c>
      <c r="D2953" s="2" t="s">
        <v>11</v>
      </c>
      <c r="E2953" s="2">
        <v>273.959</v>
      </c>
      <c r="F2953" s="2">
        <v>272.76799999999997</v>
      </c>
      <c r="G2953" s="2">
        <v>408.363</v>
      </c>
      <c r="H2953" s="2">
        <v>405.78800000000001</v>
      </c>
    </row>
    <row r="2954" spans="1:8" ht="13" x14ac:dyDescent="0.15">
      <c r="A2954" s="2" t="s">
        <v>5797</v>
      </c>
      <c r="B2954" s="2" t="s">
        <v>5798</v>
      </c>
      <c r="C2954" s="2" t="s">
        <v>10</v>
      </c>
      <c r="D2954" s="2" t="s">
        <v>11</v>
      </c>
      <c r="E2954" s="2">
        <v>44.026000000000003</v>
      </c>
      <c r="F2954" s="2">
        <v>42.942999999999998</v>
      </c>
      <c r="G2954" s="2">
        <v>62.695999999999998</v>
      </c>
      <c r="H2954" s="2">
        <v>57.307000000000002</v>
      </c>
    </row>
    <row r="2955" spans="1:8" ht="13" x14ac:dyDescent="0.15">
      <c r="A2955" s="2" t="s">
        <v>5799</v>
      </c>
      <c r="B2955" s="2" t="s">
        <v>5800</v>
      </c>
      <c r="C2955" s="2" t="s">
        <v>10</v>
      </c>
      <c r="D2955" s="2" t="s">
        <v>11</v>
      </c>
      <c r="E2955" s="2">
        <v>40.579000000000001</v>
      </c>
      <c r="F2955" s="2">
        <v>28.183</v>
      </c>
      <c r="G2955" s="2">
        <v>31.923999999999999</v>
      </c>
      <c r="H2955" s="2">
        <v>33.417000000000002</v>
      </c>
    </row>
    <row r="2956" spans="1:8" ht="13" x14ac:dyDescent="0.15">
      <c r="A2956" s="2" t="s">
        <v>5801</v>
      </c>
      <c r="B2956" s="2" t="s">
        <v>5802</v>
      </c>
      <c r="C2956" s="2" t="s">
        <v>10</v>
      </c>
      <c r="D2956" s="2" t="s">
        <v>11</v>
      </c>
      <c r="E2956" s="2">
        <v>83.591999999999999</v>
      </c>
      <c r="F2956" s="2">
        <v>59.430999999999997</v>
      </c>
      <c r="G2956" s="2">
        <v>67.641999999999996</v>
      </c>
      <c r="H2956" s="2">
        <v>69.638000000000005</v>
      </c>
    </row>
    <row r="2957" spans="1:8" ht="13" x14ac:dyDescent="0.15">
      <c r="A2957" s="2" t="s">
        <v>5803</v>
      </c>
      <c r="B2957" s="2" t="s">
        <v>5804</v>
      </c>
      <c r="C2957" s="2" t="s">
        <v>10</v>
      </c>
      <c r="D2957" s="2" t="s">
        <v>11</v>
      </c>
      <c r="E2957" s="2">
        <v>36.143000000000001</v>
      </c>
      <c r="F2957" s="2">
        <v>30.276</v>
      </c>
      <c r="G2957" s="2">
        <v>38.917000000000002</v>
      </c>
      <c r="H2957" s="2">
        <v>36.524000000000001</v>
      </c>
    </row>
    <row r="2958" spans="1:8" ht="13" x14ac:dyDescent="0.15">
      <c r="A2958" s="2" t="s">
        <v>5805</v>
      </c>
      <c r="B2958" s="2" t="s">
        <v>5806</v>
      </c>
      <c r="C2958" s="2" t="s">
        <v>10</v>
      </c>
      <c r="D2958" s="2" t="s">
        <v>11</v>
      </c>
      <c r="E2958" s="2">
        <v>188.64400000000001</v>
      </c>
      <c r="F2958" s="2">
        <v>191.078</v>
      </c>
      <c r="G2958" s="2">
        <v>192.17</v>
      </c>
      <c r="H2958" s="2">
        <v>190.65600000000001</v>
      </c>
    </row>
    <row r="2959" spans="1:8" ht="13" x14ac:dyDescent="0.15">
      <c r="A2959" s="2" t="s">
        <v>5807</v>
      </c>
      <c r="B2959" s="2" t="s">
        <v>5808</v>
      </c>
      <c r="C2959" s="2" t="s">
        <v>10</v>
      </c>
      <c r="D2959" s="2" t="s">
        <v>11</v>
      </c>
      <c r="E2959" s="2">
        <v>78.040999999999997</v>
      </c>
      <c r="F2959" s="2">
        <v>61.48</v>
      </c>
      <c r="G2959" s="2">
        <v>72.510999999999996</v>
      </c>
      <c r="H2959" s="2">
        <v>54.228999999999999</v>
      </c>
    </row>
    <row r="2960" spans="1:8" ht="13" x14ac:dyDescent="0.15">
      <c r="A2960" s="2" t="s">
        <v>5809</v>
      </c>
      <c r="B2960" s="2" t="s">
        <v>5810</v>
      </c>
      <c r="C2960" s="2" t="s">
        <v>10</v>
      </c>
      <c r="D2960" s="2" t="s">
        <v>11</v>
      </c>
      <c r="E2960" s="2">
        <v>39.549999999999997</v>
      </c>
      <c r="F2960" s="2">
        <v>36.514000000000003</v>
      </c>
      <c r="G2960" s="2">
        <v>38.063000000000002</v>
      </c>
      <c r="H2960" s="2">
        <v>31.393999999999998</v>
      </c>
    </row>
    <row r="2961" spans="1:8" ht="13" x14ac:dyDescent="0.15">
      <c r="A2961" s="2" t="s">
        <v>5811</v>
      </c>
      <c r="B2961" s="2" t="s">
        <v>5812</v>
      </c>
      <c r="C2961" s="2" t="s">
        <v>10</v>
      </c>
      <c r="D2961" s="2" t="s">
        <v>11</v>
      </c>
      <c r="E2961" s="2">
        <v>18.376000000000001</v>
      </c>
      <c r="F2961" s="2">
        <v>16.971</v>
      </c>
      <c r="G2961" s="2">
        <v>19.800999999999998</v>
      </c>
      <c r="H2961" s="2">
        <v>20.372</v>
      </c>
    </row>
    <row r="2962" spans="1:8" ht="13" x14ac:dyDescent="0.15">
      <c r="A2962" s="2" t="s">
        <v>5813</v>
      </c>
      <c r="B2962" s="2" t="s">
        <v>5814</v>
      </c>
      <c r="C2962" s="2" t="s">
        <v>10</v>
      </c>
      <c r="D2962" s="2" t="s">
        <v>11</v>
      </c>
      <c r="E2962" s="2">
        <v>3.347</v>
      </c>
      <c r="F2962" s="2">
        <v>4.1139999999999999</v>
      </c>
      <c r="G2962" s="2">
        <v>2.85</v>
      </c>
      <c r="H2962" s="2">
        <v>2.74</v>
      </c>
    </row>
    <row r="2963" spans="1:8" ht="13" x14ac:dyDescent="0.15">
      <c r="A2963" s="2" t="s">
        <v>5815</v>
      </c>
      <c r="B2963" s="2" t="s">
        <v>5816</v>
      </c>
      <c r="C2963" s="2" t="s">
        <v>10</v>
      </c>
      <c r="D2963" s="2" t="s">
        <v>11</v>
      </c>
      <c r="E2963" s="2">
        <v>3.847</v>
      </c>
      <c r="F2963" s="2">
        <v>5.008</v>
      </c>
      <c r="G2963" s="2">
        <v>2.0299999999999998</v>
      </c>
      <c r="H2963" s="2">
        <v>2.3719999999999999</v>
      </c>
    </row>
    <row r="2964" spans="1:8" ht="13" x14ac:dyDescent="0.15">
      <c r="A2964" s="2" t="s">
        <v>5817</v>
      </c>
      <c r="B2964" s="2" t="s">
        <v>5818</v>
      </c>
      <c r="C2964" s="2" t="s">
        <v>10</v>
      </c>
      <c r="D2964" s="2" t="s">
        <v>11</v>
      </c>
      <c r="E2964" s="2">
        <v>3.008</v>
      </c>
      <c r="F2964" s="2">
        <v>3.706</v>
      </c>
      <c r="G2964" s="2">
        <v>1.855</v>
      </c>
      <c r="H2964" s="2">
        <v>1.258</v>
      </c>
    </row>
    <row r="2965" spans="1:8" ht="13" x14ac:dyDescent="0.15">
      <c r="A2965" s="2" t="s">
        <v>5819</v>
      </c>
      <c r="B2965" s="2" t="s">
        <v>5820</v>
      </c>
      <c r="C2965" s="2" t="s">
        <v>10</v>
      </c>
      <c r="D2965" s="2" t="s">
        <v>11</v>
      </c>
      <c r="E2965" s="2">
        <v>2.448</v>
      </c>
      <c r="F2965" s="2">
        <v>4.5890000000000004</v>
      </c>
      <c r="G2965" s="2">
        <v>1.375</v>
      </c>
      <c r="H2965" s="2">
        <v>1.252</v>
      </c>
    </row>
    <row r="2966" spans="1:8" ht="13" x14ac:dyDescent="0.15">
      <c r="A2966" s="2" t="s">
        <v>5821</v>
      </c>
      <c r="B2966" s="2" t="s">
        <v>5822</v>
      </c>
      <c r="C2966" s="2" t="s">
        <v>10</v>
      </c>
      <c r="D2966" s="2" t="s">
        <v>11</v>
      </c>
      <c r="E2966" s="2">
        <v>2.274</v>
      </c>
      <c r="F2966" s="2">
        <v>3.6909999999999998</v>
      </c>
      <c r="G2966" s="2">
        <v>1.2669999999999999</v>
      </c>
      <c r="H2966" s="2">
        <v>1.3779999999999999</v>
      </c>
    </row>
    <row r="2967" spans="1:8" ht="13" x14ac:dyDescent="0.15">
      <c r="A2967" s="2" t="s">
        <v>5823</v>
      </c>
      <c r="B2967" s="2" t="s">
        <v>5824</v>
      </c>
      <c r="C2967" s="2" t="s">
        <v>10</v>
      </c>
      <c r="D2967" s="2" t="s">
        <v>11</v>
      </c>
      <c r="E2967" s="2">
        <v>3.4260000000000002</v>
      </c>
      <c r="F2967" s="2">
        <v>5.0129999999999999</v>
      </c>
      <c r="G2967" s="2">
        <v>1.84</v>
      </c>
      <c r="H2967" s="2">
        <v>2.7160000000000002</v>
      </c>
    </row>
    <row r="2968" spans="1:8" ht="13" x14ac:dyDescent="0.15">
      <c r="A2968" s="2" t="s">
        <v>5825</v>
      </c>
      <c r="B2968" s="2" t="s">
        <v>5826</v>
      </c>
      <c r="C2968" s="2" t="s">
        <v>10</v>
      </c>
      <c r="D2968" s="2" t="s">
        <v>11</v>
      </c>
      <c r="E2968" s="2">
        <v>11.577999999999999</v>
      </c>
      <c r="F2968" s="2">
        <v>10.422000000000001</v>
      </c>
      <c r="G2968" s="2">
        <v>8.4179999999999993</v>
      </c>
      <c r="H2968" s="2">
        <v>10.577999999999999</v>
      </c>
    </row>
    <row r="2969" spans="1:8" ht="13" x14ac:dyDescent="0.15">
      <c r="A2969" s="2" t="s">
        <v>5827</v>
      </c>
      <c r="B2969" s="2" t="s">
        <v>5828</v>
      </c>
      <c r="C2969" s="2" t="s">
        <v>10</v>
      </c>
      <c r="D2969" s="2" t="s">
        <v>11</v>
      </c>
      <c r="E2969" s="2">
        <v>99.668999999999997</v>
      </c>
      <c r="F2969" s="2">
        <v>102.73699999999999</v>
      </c>
      <c r="G2969" s="2">
        <v>96.831000000000003</v>
      </c>
      <c r="H2969" s="2">
        <v>107.018</v>
      </c>
    </row>
    <row r="2970" spans="1:8" ht="13" x14ac:dyDescent="0.15">
      <c r="A2970" s="2" t="s">
        <v>5829</v>
      </c>
      <c r="B2970" s="2" t="s">
        <v>5830</v>
      </c>
      <c r="C2970" s="2" t="s">
        <v>10</v>
      </c>
      <c r="D2970" s="2" t="s">
        <v>11</v>
      </c>
      <c r="E2970" s="2">
        <v>72.070999999999998</v>
      </c>
      <c r="F2970" s="2">
        <v>79.361999999999995</v>
      </c>
      <c r="G2970" s="2">
        <v>65.373000000000005</v>
      </c>
      <c r="H2970" s="2">
        <v>88.742999999999995</v>
      </c>
    </row>
    <row r="2971" spans="1:8" ht="13" x14ac:dyDescent="0.15">
      <c r="A2971" s="2" t="s">
        <v>5831</v>
      </c>
      <c r="B2971" s="2" t="s">
        <v>5832</v>
      </c>
      <c r="C2971" s="2" t="s">
        <v>10</v>
      </c>
      <c r="D2971" s="2" t="s">
        <v>11</v>
      </c>
      <c r="E2971" s="2">
        <v>72.83</v>
      </c>
      <c r="F2971" s="2">
        <v>66.771000000000001</v>
      </c>
      <c r="G2971" s="2">
        <v>59.426000000000002</v>
      </c>
      <c r="H2971" s="2">
        <v>62.762</v>
      </c>
    </row>
    <row r="2972" spans="1:8" ht="13" x14ac:dyDescent="0.15">
      <c r="A2972" s="2" t="s">
        <v>5833</v>
      </c>
      <c r="B2972" s="2" t="s">
        <v>5834</v>
      </c>
      <c r="C2972" s="2" t="s">
        <v>10</v>
      </c>
      <c r="D2972" s="2" t="s">
        <v>11</v>
      </c>
      <c r="E2972" s="2">
        <v>422.05700000000002</v>
      </c>
      <c r="F2972" s="2">
        <v>414.63900000000001</v>
      </c>
      <c r="G2972" s="2">
        <v>435.68700000000001</v>
      </c>
      <c r="H2972" s="2">
        <v>428.55900000000003</v>
      </c>
    </row>
    <row r="2973" spans="1:8" ht="13" x14ac:dyDescent="0.15">
      <c r="A2973" s="2" t="s">
        <v>5835</v>
      </c>
      <c r="B2973" s="2" t="s">
        <v>5836</v>
      </c>
      <c r="C2973" s="2" t="s">
        <v>10</v>
      </c>
      <c r="D2973" s="2" t="s">
        <v>11</v>
      </c>
      <c r="E2973" s="2">
        <v>30.587</v>
      </c>
      <c r="F2973" s="2">
        <v>29.024999999999999</v>
      </c>
      <c r="G2973" s="2">
        <v>30.524000000000001</v>
      </c>
      <c r="H2973" s="2">
        <v>27.506</v>
      </c>
    </row>
    <row r="2974" spans="1:8" ht="13" x14ac:dyDescent="0.15">
      <c r="A2974" s="2" t="s">
        <v>5837</v>
      </c>
      <c r="B2974" s="2" t="s">
        <v>5838</v>
      </c>
      <c r="C2974" s="2" t="s">
        <v>10</v>
      </c>
      <c r="D2974" s="2" t="s">
        <v>11</v>
      </c>
      <c r="E2974" s="2">
        <v>21.106999999999999</v>
      </c>
      <c r="F2974" s="2">
        <v>22.213000000000001</v>
      </c>
      <c r="G2974" s="2">
        <v>22.276</v>
      </c>
      <c r="H2974" s="2">
        <v>27.324000000000002</v>
      </c>
    </row>
    <row r="2975" spans="1:8" ht="13" x14ac:dyDescent="0.15">
      <c r="A2975" s="2" t="s">
        <v>5839</v>
      </c>
      <c r="B2975" s="2" t="s">
        <v>5840</v>
      </c>
      <c r="C2975" s="2" t="s">
        <v>10</v>
      </c>
      <c r="D2975" s="2" t="s">
        <v>11</v>
      </c>
      <c r="E2975" s="2">
        <v>3.7589999999999999</v>
      </c>
      <c r="F2975" s="2">
        <v>3.407</v>
      </c>
      <c r="G2975" s="2">
        <v>2.992</v>
      </c>
      <c r="H2975" s="2">
        <v>3.62</v>
      </c>
    </row>
    <row r="2976" spans="1:8" ht="13" x14ac:dyDescent="0.15">
      <c r="A2976" s="2" t="s">
        <v>5841</v>
      </c>
      <c r="B2976" s="2" t="s">
        <v>5842</v>
      </c>
      <c r="C2976" s="2" t="s">
        <v>10</v>
      </c>
      <c r="D2976" s="2" t="s">
        <v>11</v>
      </c>
      <c r="E2976" s="2">
        <v>61.92</v>
      </c>
      <c r="F2976" s="2">
        <v>62.372999999999998</v>
      </c>
      <c r="G2976" s="2">
        <v>72.838999999999999</v>
      </c>
      <c r="H2976" s="2">
        <v>79.474999999999994</v>
      </c>
    </row>
    <row r="2977" spans="1:8" ht="13" x14ac:dyDescent="0.15">
      <c r="A2977" s="2" t="s">
        <v>5843</v>
      </c>
      <c r="B2977" s="2" t="s">
        <v>5844</v>
      </c>
      <c r="C2977" s="2" t="s">
        <v>10</v>
      </c>
      <c r="D2977" s="2" t="s">
        <v>11</v>
      </c>
      <c r="E2977" s="2">
        <v>52.795000000000002</v>
      </c>
      <c r="F2977" s="2">
        <v>54.871000000000002</v>
      </c>
      <c r="G2977" s="2">
        <v>68.372</v>
      </c>
      <c r="H2977" s="2">
        <v>79.313999999999993</v>
      </c>
    </row>
    <row r="2978" spans="1:8" ht="13" x14ac:dyDescent="0.15">
      <c r="A2978" s="2" t="s">
        <v>5845</v>
      </c>
      <c r="B2978" s="2" t="s">
        <v>5846</v>
      </c>
      <c r="C2978" s="2" t="s">
        <v>10</v>
      </c>
      <c r="D2978" s="2" t="s">
        <v>11</v>
      </c>
      <c r="E2978" s="2">
        <v>54.24</v>
      </c>
      <c r="F2978" s="2">
        <v>58.722000000000001</v>
      </c>
      <c r="G2978" s="2">
        <v>54.921999999999997</v>
      </c>
      <c r="H2978" s="2">
        <v>63.997</v>
      </c>
    </row>
    <row r="2979" spans="1:8" ht="13" x14ac:dyDescent="0.15">
      <c r="A2979" s="2" t="s">
        <v>5847</v>
      </c>
      <c r="B2979" s="2" t="s">
        <v>5848</v>
      </c>
      <c r="C2979" s="2" t="s">
        <v>10</v>
      </c>
      <c r="D2979" s="2" t="s">
        <v>11</v>
      </c>
      <c r="E2979" s="2">
        <v>43.317</v>
      </c>
      <c r="F2979" s="2">
        <v>42.046999999999997</v>
      </c>
      <c r="G2979" s="2">
        <v>42.88</v>
      </c>
      <c r="H2979" s="2">
        <v>44.072000000000003</v>
      </c>
    </row>
    <row r="2980" spans="1:8" ht="13" x14ac:dyDescent="0.15">
      <c r="A2980" s="2" t="s">
        <v>5849</v>
      </c>
      <c r="B2980" s="2" t="s">
        <v>5850</v>
      </c>
      <c r="C2980" s="2" t="s">
        <v>10</v>
      </c>
      <c r="D2980" s="2" t="s">
        <v>11</v>
      </c>
      <c r="E2980" s="2">
        <v>27.963999999999999</v>
      </c>
      <c r="F2980" s="2">
        <v>29.712</v>
      </c>
      <c r="G2980" s="2">
        <v>26.693999999999999</v>
      </c>
      <c r="H2980" s="2">
        <v>25.707999999999998</v>
      </c>
    </row>
    <row r="2981" spans="1:8" ht="13" x14ac:dyDescent="0.15">
      <c r="A2981" s="2" t="s">
        <v>5851</v>
      </c>
      <c r="B2981" s="2" t="s">
        <v>5852</v>
      </c>
      <c r="C2981" s="2" t="s">
        <v>10</v>
      </c>
      <c r="D2981" s="2" t="s">
        <v>11</v>
      </c>
      <c r="E2981" s="2">
        <v>41.762999999999998</v>
      </c>
      <c r="F2981" s="2">
        <v>41.387999999999998</v>
      </c>
      <c r="G2981" s="2">
        <v>38.997</v>
      </c>
      <c r="H2981" s="2">
        <v>39.372</v>
      </c>
    </row>
    <row r="2982" spans="1:8" ht="13" x14ac:dyDescent="0.15">
      <c r="A2982" s="2" t="s">
        <v>5853</v>
      </c>
      <c r="B2982" s="2" t="s">
        <v>5854</v>
      </c>
      <c r="C2982" s="2" t="s">
        <v>10</v>
      </c>
      <c r="D2982" s="2" t="s">
        <v>11</v>
      </c>
      <c r="E2982" s="2">
        <v>35.348999999999997</v>
      </c>
      <c r="F2982" s="2">
        <v>34.235999999999997</v>
      </c>
      <c r="G2982" s="2">
        <v>31.3</v>
      </c>
      <c r="H2982" s="2">
        <v>31.782</v>
      </c>
    </row>
    <row r="2983" spans="1:8" ht="13" x14ac:dyDescent="0.15">
      <c r="A2983" s="2" t="s">
        <v>5855</v>
      </c>
      <c r="B2983" s="2" t="s">
        <v>5856</v>
      </c>
      <c r="C2983" s="2" t="s">
        <v>10</v>
      </c>
      <c r="D2983" s="2" t="s">
        <v>11</v>
      </c>
      <c r="E2983" s="2">
        <v>28.721</v>
      </c>
      <c r="F2983" s="2">
        <v>30.855</v>
      </c>
      <c r="G2983" s="2">
        <v>26.872</v>
      </c>
      <c r="H2983" s="2">
        <v>26.18</v>
      </c>
    </row>
    <row r="2984" spans="1:8" ht="13" x14ac:dyDescent="0.15">
      <c r="A2984" s="2" t="s">
        <v>5857</v>
      </c>
      <c r="B2984" s="2" t="s">
        <v>5858</v>
      </c>
      <c r="C2984" s="2" t="s">
        <v>10</v>
      </c>
      <c r="D2984" s="2" t="s">
        <v>11</v>
      </c>
      <c r="E2984" s="2">
        <v>12.821999999999999</v>
      </c>
      <c r="F2984" s="2">
        <v>8.7560000000000002</v>
      </c>
      <c r="G2984" s="2">
        <v>15.26</v>
      </c>
      <c r="H2984" s="2">
        <v>14.086</v>
      </c>
    </row>
    <row r="2985" spans="1:8" ht="13" x14ac:dyDescent="0.15">
      <c r="A2985" s="2" t="s">
        <v>5859</v>
      </c>
      <c r="B2985" s="2" t="s">
        <v>5860</v>
      </c>
      <c r="C2985" s="2" t="s">
        <v>10</v>
      </c>
      <c r="D2985" s="2" t="s">
        <v>11</v>
      </c>
      <c r="E2985" s="2">
        <v>4.4989999999999997</v>
      </c>
      <c r="F2985" s="2">
        <v>4.8849999999999998</v>
      </c>
      <c r="G2985" s="2">
        <v>5.1639999999999997</v>
      </c>
      <c r="H2985" s="2">
        <v>4.8639999999999999</v>
      </c>
    </row>
    <row r="2986" spans="1:8" ht="13" x14ac:dyDescent="0.15">
      <c r="A2986" s="2" t="s">
        <v>5861</v>
      </c>
      <c r="B2986" s="2" t="s">
        <v>5862</v>
      </c>
      <c r="C2986" s="2" t="s">
        <v>10</v>
      </c>
      <c r="D2986" s="2" t="s">
        <v>11</v>
      </c>
      <c r="E2986" s="2">
        <v>4.7279999999999998</v>
      </c>
      <c r="F2986" s="2">
        <v>3.8959999999999999</v>
      </c>
      <c r="G2986" s="2">
        <v>4.1159999999999997</v>
      </c>
      <c r="H2986" s="2">
        <v>4.18</v>
      </c>
    </row>
    <row r="2987" spans="1:8" ht="13" x14ac:dyDescent="0.15">
      <c r="A2987" s="2" t="s">
        <v>5863</v>
      </c>
      <c r="B2987" s="2" t="s">
        <v>5864</v>
      </c>
      <c r="C2987" s="2" t="s">
        <v>10</v>
      </c>
      <c r="D2987" s="2" t="s">
        <v>11</v>
      </c>
      <c r="E2987" s="2">
        <v>1.641</v>
      </c>
      <c r="F2987" s="2">
        <v>1.627</v>
      </c>
      <c r="G2987" s="2">
        <v>1.111</v>
      </c>
      <c r="H2987" s="2">
        <v>1.901</v>
      </c>
    </row>
    <row r="2988" spans="1:8" ht="13" x14ac:dyDescent="0.15">
      <c r="A2988" s="2" t="s">
        <v>5865</v>
      </c>
      <c r="B2988" s="2" t="s">
        <v>5866</v>
      </c>
      <c r="C2988" s="2" t="s">
        <v>10</v>
      </c>
      <c r="D2988" s="2" t="s">
        <v>11</v>
      </c>
      <c r="E2988" s="2">
        <v>68.055999999999997</v>
      </c>
      <c r="F2988" s="2">
        <v>65.114000000000004</v>
      </c>
      <c r="G2988" s="2">
        <v>60.619</v>
      </c>
      <c r="H2988" s="2">
        <v>57.530999999999999</v>
      </c>
    </row>
    <row r="2989" spans="1:8" ht="13" x14ac:dyDescent="0.15">
      <c r="A2989" s="2" t="s">
        <v>5867</v>
      </c>
      <c r="B2989" s="2" t="s">
        <v>5868</v>
      </c>
      <c r="C2989" s="2" t="s">
        <v>10</v>
      </c>
      <c r="D2989" s="2" t="s">
        <v>11</v>
      </c>
      <c r="E2989" s="2">
        <v>121.806</v>
      </c>
      <c r="F2989" s="2">
        <v>123.61199999999999</v>
      </c>
      <c r="G2989" s="2">
        <v>111.26900000000001</v>
      </c>
      <c r="H2989" s="2">
        <v>104.88200000000001</v>
      </c>
    </row>
    <row r="2990" spans="1:8" ht="13" x14ac:dyDescent="0.15">
      <c r="A2990" s="2" t="s">
        <v>5869</v>
      </c>
      <c r="B2990" s="2" t="s">
        <v>5870</v>
      </c>
      <c r="C2990" s="2" t="s">
        <v>10</v>
      </c>
      <c r="D2990" s="2" t="s">
        <v>11</v>
      </c>
      <c r="E2990" s="2">
        <v>109.111</v>
      </c>
      <c r="F2990" s="2">
        <v>90.525000000000006</v>
      </c>
      <c r="G2990" s="2">
        <v>107.649</v>
      </c>
      <c r="H2990" s="2">
        <v>100.312</v>
      </c>
    </row>
    <row r="2991" spans="1:8" ht="13" x14ac:dyDescent="0.15">
      <c r="A2991" s="2" t="s">
        <v>5871</v>
      </c>
      <c r="B2991" s="2" t="s">
        <v>5872</v>
      </c>
      <c r="C2991" s="2" t="s">
        <v>10</v>
      </c>
      <c r="D2991" s="2" t="s">
        <v>11</v>
      </c>
      <c r="E2991" s="2">
        <v>296.21499999999997</v>
      </c>
      <c r="F2991" s="2">
        <v>259.50099999999998</v>
      </c>
      <c r="G2991" s="2">
        <v>400.33300000000003</v>
      </c>
      <c r="H2991" s="2">
        <v>348.32799999999997</v>
      </c>
    </row>
    <row r="2992" spans="1:8" ht="13" x14ac:dyDescent="0.15">
      <c r="A2992" s="2" t="s">
        <v>5873</v>
      </c>
      <c r="B2992" s="2" t="s">
        <v>5874</v>
      </c>
      <c r="C2992" s="2" t="s">
        <v>10</v>
      </c>
      <c r="D2992" s="2" t="s">
        <v>11</v>
      </c>
      <c r="E2992" s="2">
        <v>46.030999999999999</v>
      </c>
      <c r="F2992" s="2">
        <v>40.381999999999998</v>
      </c>
      <c r="G2992" s="2">
        <v>52.793999999999997</v>
      </c>
      <c r="H2992" s="2">
        <v>48.969000000000001</v>
      </c>
    </row>
    <row r="2993" spans="1:8" ht="13" x14ac:dyDescent="0.15">
      <c r="A2993" s="2" t="s">
        <v>5875</v>
      </c>
      <c r="B2993" s="2" t="s">
        <v>5876</v>
      </c>
      <c r="C2993" s="2" t="s">
        <v>10</v>
      </c>
      <c r="D2993" s="2" t="s">
        <v>11</v>
      </c>
      <c r="E2993" s="2">
        <v>73.070999999999998</v>
      </c>
      <c r="F2993" s="2">
        <v>70.855000000000004</v>
      </c>
      <c r="G2993" s="2">
        <v>80.334000000000003</v>
      </c>
      <c r="H2993" s="2">
        <v>81.676000000000002</v>
      </c>
    </row>
    <row r="2994" spans="1:8" ht="13" x14ac:dyDescent="0.15">
      <c r="A2994" s="2" t="s">
        <v>5877</v>
      </c>
      <c r="B2994" s="2" t="s">
        <v>5878</v>
      </c>
      <c r="C2994" s="2" t="s">
        <v>10</v>
      </c>
      <c r="D2994" s="2" t="s">
        <v>11</v>
      </c>
      <c r="E2994" s="2">
        <v>210.172</v>
      </c>
      <c r="F2994" s="2">
        <v>162.405</v>
      </c>
      <c r="G2994" s="2">
        <v>314.48700000000002</v>
      </c>
      <c r="H2994" s="2">
        <v>254.97399999999999</v>
      </c>
    </row>
    <row r="2995" spans="1:8" ht="13" x14ac:dyDescent="0.15">
      <c r="A2995" s="2" t="s">
        <v>5879</v>
      </c>
      <c r="B2995" s="2" t="s">
        <v>5880</v>
      </c>
      <c r="C2995" s="2" t="s">
        <v>10</v>
      </c>
      <c r="D2995" s="2" t="s">
        <v>11</v>
      </c>
      <c r="E2995" s="2">
        <v>55.612000000000002</v>
      </c>
      <c r="F2995" s="2">
        <v>50.905000000000001</v>
      </c>
      <c r="G2995" s="2">
        <v>58.709000000000003</v>
      </c>
      <c r="H2995" s="2">
        <v>57.539000000000001</v>
      </c>
    </row>
    <row r="2996" spans="1:8" ht="13" x14ac:dyDescent="0.15">
      <c r="A2996" s="2" t="s">
        <v>5881</v>
      </c>
      <c r="B2996" s="2" t="s">
        <v>5882</v>
      </c>
      <c r="C2996" s="2" t="s">
        <v>10</v>
      </c>
      <c r="D2996" s="2" t="s">
        <v>11</v>
      </c>
      <c r="E2996" s="2">
        <v>42.805999999999997</v>
      </c>
      <c r="F2996" s="2">
        <v>45.707000000000001</v>
      </c>
      <c r="G2996" s="2">
        <v>47.991999999999997</v>
      </c>
      <c r="H2996" s="2">
        <v>45.262999999999998</v>
      </c>
    </row>
    <row r="2997" spans="1:8" ht="13" x14ac:dyDescent="0.15">
      <c r="A2997" s="2" t="s">
        <v>5883</v>
      </c>
      <c r="B2997" s="2" t="s">
        <v>5884</v>
      </c>
      <c r="C2997" s="2" t="s">
        <v>10</v>
      </c>
      <c r="D2997" s="2" t="s">
        <v>11</v>
      </c>
      <c r="E2997" s="2">
        <v>39.817999999999998</v>
      </c>
      <c r="F2997" s="2">
        <v>37.923999999999999</v>
      </c>
      <c r="G2997" s="2">
        <v>43.814999999999998</v>
      </c>
      <c r="H2997" s="2">
        <v>41.789000000000001</v>
      </c>
    </row>
    <row r="2998" spans="1:8" ht="13" x14ac:dyDescent="0.15">
      <c r="A2998" s="2" t="s">
        <v>5885</v>
      </c>
      <c r="B2998" s="2" t="s">
        <v>5886</v>
      </c>
      <c r="C2998" s="2" t="s">
        <v>10</v>
      </c>
      <c r="D2998" s="2" t="s">
        <v>11</v>
      </c>
      <c r="E2998" s="2">
        <v>69.555999999999997</v>
      </c>
      <c r="F2998" s="2">
        <v>60.884999999999998</v>
      </c>
      <c r="G2998" s="2">
        <v>65.536000000000001</v>
      </c>
      <c r="H2998" s="2">
        <v>58.978999999999999</v>
      </c>
    </row>
    <row r="2999" spans="1:8" ht="13" x14ac:dyDescent="0.15">
      <c r="A2999" s="2" t="s">
        <v>5887</v>
      </c>
      <c r="B2999" s="2" t="s">
        <v>5888</v>
      </c>
      <c r="C2999" s="2" t="s">
        <v>10</v>
      </c>
      <c r="D2999" s="2" t="s">
        <v>11</v>
      </c>
      <c r="E2999" s="2">
        <v>31.884</v>
      </c>
      <c r="F2999" s="2">
        <v>30.521000000000001</v>
      </c>
      <c r="G2999" s="2">
        <v>29.399000000000001</v>
      </c>
      <c r="H2999" s="2">
        <v>27</v>
      </c>
    </row>
    <row r="3000" spans="1:8" ht="13" x14ac:dyDescent="0.15">
      <c r="A3000" s="2" t="s">
        <v>5889</v>
      </c>
      <c r="B3000" s="2" t="s">
        <v>5890</v>
      </c>
      <c r="C3000" s="2" t="s">
        <v>10</v>
      </c>
      <c r="D3000" s="2" t="s">
        <v>11</v>
      </c>
      <c r="E3000" s="2">
        <v>51.588999999999999</v>
      </c>
      <c r="F3000" s="2">
        <v>56.968000000000004</v>
      </c>
      <c r="G3000" s="2">
        <v>51.938000000000002</v>
      </c>
      <c r="H3000" s="2">
        <v>57.279000000000003</v>
      </c>
    </row>
    <row r="3001" spans="1:8" ht="13" x14ac:dyDescent="0.15">
      <c r="A3001" s="2" t="s">
        <v>5891</v>
      </c>
      <c r="B3001" s="2" t="s">
        <v>5892</v>
      </c>
      <c r="C3001" s="2" t="s">
        <v>10</v>
      </c>
      <c r="D3001" s="2" t="s">
        <v>11</v>
      </c>
      <c r="E3001" s="2">
        <v>8.6289999999999996</v>
      </c>
      <c r="F3001" s="2">
        <v>9.609</v>
      </c>
      <c r="G3001" s="2">
        <v>9.9499999999999993</v>
      </c>
      <c r="H3001" s="2">
        <v>8.3219999999999992</v>
      </c>
    </row>
    <row r="3002" spans="1:8" ht="13" x14ac:dyDescent="0.15">
      <c r="A3002" s="2" t="s">
        <v>5893</v>
      </c>
      <c r="B3002" s="2" t="s">
        <v>5894</v>
      </c>
      <c r="C3002" s="2" t="s">
        <v>10</v>
      </c>
      <c r="D3002" s="2" t="s">
        <v>11</v>
      </c>
      <c r="E3002" s="2">
        <v>98.417000000000002</v>
      </c>
      <c r="F3002" s="2">
        <v>91.736999999999995</v>
      </c>
      <c r="G3002" s="2">
        <v>111.949</v>
      </c>
      <c r="H3002" s="2">
        <v>109.13500000000001</v>
      </c>
    </row>
    <row r="3003" spans="1:8" ht="13" x14ac:dyDescent="0.15">
      <c r="A3003" s="2" t="s">
        <v>5895</v>
      </c>
      <c r="B3003" s="2" t="s">
        <v>5896</v>
      </c>
      <c r="C3003" s="2" t="s">
        <v>10</v>
      </c>
      <c r="D3003" s="2" t="s">
        <v>11</v>
      </c>
      <c r="E3003" s="2">
        <v>4.4939999999999998</v>
      </c>
      <c r="F3003" s="2">
        <v>4.3209999999999997</v>
      </c>
      <c r="G3003" s="2">
        <v>4.4640000000000004</v>
      </c>
      <c r="H3003" s="2">
        <v>5.258</v>
      </c>
    </row>
    <row r="3004" spans="1:8" ht="13" x14ac:dyDescent="0.15">
      <c r="A3004" s="2" t="s">
        <v>5897</v>
      </c>
      <c r="B3004" s="2" t="s">
        <v>5898</v>
      </c>
      <c r="C3004" s="2" t="s">
        <v>10</v>
      </c>
      <c r="D3004" s="2" t="s">
        <v>11</v>
      </c>
      <c r="E3004" s="2">
        <v>8.3680000000000003</v>
      </c>
      <c r="F3004" s="2">
        <v>9.59</v>
      </c>
      <c r="G3004" s="2">
        <v>9.1229999999999993</v>
      </c>
      <c r="H3004" s="2">
        <v>10.692</v>
      </c>
    </row>
    <row r="3005" spans="1:8" ht="13" x14ac:dyDescent="0.15">
      <c r="A3005" s="2" t="s">
        <v>5899</v>
      </c>
      <c r="B3005" s="2" t="s">
        <v>5900</v>
      </c>
      <c r="C3005" s="2" t="s">
        <v>10</v>
      </c>
      <c r="D3005" s="2" t="s">
        <v>11</v>
      </c>
      <c r="E3005" s="2">
        <v>2.8170000000000002</v>
      </c>
      <c r="F3005" s="2">
        <v>3.48</v>
      </c>
      <c r="G3005" s="2">
        <v>3.4950000000000001</v>
      </c>
      <c r="H3005" s="2">
        <v>3.53</v>
      </c>
    </row>
    <row r="3006" spans="1:8" ht="13" x14ac:dyDescent="0.15">
      <c r="A3006" s="2" t="s">
        <v>5901</v>
      </c>
      <c r="B3006" s="2" t="s">
        <v>5902</v>
      </c>
      <c r="C3006" s="2" t="s">
        <v>10</v>
      </c>
      <c r="D3006" s="2" t="s">
        <v>11</v>
      </c>
      <c r="E3006" s="2">
        <v>87.912999999999997</v>
      </c>
      <c r="F3006" s="2">
        <v>98.561999999999998</v>
      </c>
      <c r="G3006" s="2">
        <v>85.006</v>
      </c>
      <c r="H3006" s="2">
        <v>68.245000000000005</v>
      </c>
    </row>
    <row r="3007" spans="1:8" ht="13" x14ac:dyDescent="0.15">
      <c r="A3007" s="2" t="s">
        <v>5903</v>
      </c>
      <c r="B3007" s="2" t="s">
        <v>5904</v>
      </c>
      <c r="C3007" s="2" t="s">
        <v>10</v>
      </c>
      <c r="D3007" s="2" t="s">
        <v>11</v>
      </c>
      <c r="E3007" s="2">
        <v>24.02</v>
      </c>
      <c r="F3007" s="2">
        <v>20.286999999999999</v>
      </c>
      <c r="G3007" s="2">
        <v>19.478000000000002</v>
      </c>
      <c r="H3007" s="2">
        <v>20.449000000000002</v>
      </c>
    </row>
    <row r="3008" spans="1:8" ht="13" x14ac:dyDescent="0.15">
      <c r="A3008" s="2" t="s">
        <v>5905</v>
      </c>
      <c r="B3008" s="2" t="s">
        <v>5906</v>
      </c>
      <c r="C3008" s="2" t="s">
        <v>10</v>
      </c>
      <c r="D3008" s="2" t="s">
        <v>11</v>
      </c>
      <c r="E3008" s="2">
        <v>9.9220000000000006</v>
      </c>
      <c r="F3008" s="2">
        <v>10.368</v>
      </c>
      <c r="G3008" s="2">
        <v>9.9469999999999992</v>
      </c>
      <c r="H3008" s="2">
        <v>7.9710000000000001</v>
      </c>
    </row>
    <row r="3009" spans="1:8" ht="13" x14ac:dyDescent="0.15">
      <c r="A3009" s="2" t="s">
        <v>5907</v>
      </c>
      <c r="B3009" s="2" t="s">
        <v>5908</v>
      </c>
      <c r="C3009" s="2" t="s">
        <v>10</v>
      </c>
      <c r="D3009" s="2" t="s">
        <v>11</v>
      </c>
      <c r="E3009" s="2">
        <v>13.824999999999999</v>
      </c>
      <c r="F3009" s="2">
        <v>10.510999999999999</v>
      </c>
      <c r="G3009" s="2">
        <v>11.653</v>
      </c>
      <c r="H3009" s="2">
        <v>15.164999999999999</v>
      </c>
    </row>
    <row r="3010" spans="1:8" ht="13" x14ac:dyDescent="0.15">
      <c r="A3010" s="2" t="s">
        <v>5909</v>
      </c>
      <c r="B3010" s="2" t="s">
        <v>5910</v>
      </c>
      <c r="C3010" s="2" t="s">
        <v>10</v>
      </c>
      <c r="D3010" s="2" t="s">
        <v>11</v>
      </c>
      <c r="E3010" s="2">
        <v>105.746</v>
      </c>
      <c r="F3010" s="2">
        <v>96.774000000000001</v>
      </c>
      <c r="G3010" s="2">
        <v>79.144999999999996</v>
      </c>
      <c r="H3010" s="2">
        <v>118.83199999999999</v>
      </c>
    </row>
    <row r="3011" spans="1:8" ht="13" x14ac:dyDescent="0.15">
      <c r="A3011" s="2" t="s">
        <v>5911</v>
      </c>
      <c r="B3011" s="2" t="s">
        <v>5912</v>
      </c>
      <c r="C3011" s="2" t="s">
        <v>10</v>
      </c>
      <c r="D3011" s="2" t="s">
        <v>11</v>
      </c>
      <c r="E3011" s="2">
        <v>3.8319999999999999</v>
      </c>
      <c r="F3011" s="2">
        <v>3.8460000000000001</v>
      </c>
      <c r="G3011" s="2">
        <v>2.6619999999999999</v>
      </c>
      <c r="H3011" s="2">
        <v>3.5659999999999998</v>
      </c>
    </row>
    <row r="3012" spans="1:8" ht="13" x14ac:dyDescent="0.15">
      <c r="A3012" s="2" t="s">
        <v>5913</v>
      </c>
      <c r="B3012" s="2" t="s">
        <v>5914</v>
      </c>
      <c r="C3012" s="2" t="s">
        <v>10</v>
      </c>
      <c r="D3012" s="2" t="s">
        <v>11</v>
      </c>
      <c r="E3012" s="2">
        <v>9.952</v>
      </c>
      <c r="F3012" s="2">
        <v>11.66</v>
      </c>
      <c r="G3012" s="2">
        <v>8.0830000000000002</v>
      </c>
      <c r="H3012" s="2">
        <v>7.8129999999999997</v>
      </c>
    </row>
    <row r="3013" spans="1:8" ht="13" x14ac:dyDescent="0.15">
      <c r="A3013" s="2" t="s">
        <v>5915</v>
      </c>
      <c r="B3013" s="2" t="s">
        <v>5916</v>
      </c>
      <c r="C3013" s="2" t="s">
        <v>10</v>
      </c>
      <c r="D3013" s="2" t="s">
        <v>11</v>
      </c>
      <c r="E3013" s="2">
        <v>4.7460000000000004</v>
      </c>
      <c r="F3013" s="2">
        <v>4.7320000000000002</v>
      </c>
      <c r="G3013" s="2">
        <v>4.3689999999999998</v>
      </c>
      <c r="H3013" s="2">
        <v>4.4210000000000003</v>
      </c>
    </row>
    <row r="3014" spans="1:8" ht="13" x14ac:dyDescent="0.15">
      <c r="A3014" s="2" t="s">
        <v>5917</v>
      </c>
      <c r="B3014" s="2" t="s">
        <v>5918</v>
      </c>
      <c r="C3014" s="2" t="s">
        <v>10</v>
      </c>
      <c r="D3014" s="2" t="s">
        <v>11</v>
      </c>
      <c r="E3014" s="2">
        <v>4.8259999999999996</v>
      </c>
      <c r="F3014" s="2">
        <v>5.3620000000000001</v>
      </c>
      <c r="G3014" s="2">
        <v>3.95</v>
      </c>
      <c r="H3014" s="2">
        <v>4.6139999999999999</v>
      </c>
    </row>
    <row r="3015" spans="1:8" ht="13" x14ac:dyDescent="0.15">
      <c r="A3015" s="2" t="s">
        <v>5919</v>
      </c>
      <c r="B3015" s="2" t="s">
        <v>5920</v>
      </c>
      <c r="C3015" s="2" t="s">
        <v>10</v>
      </c>
      <c r="D3015" s="2" t="s">
        <v>11</v>
      </c>
      <c r="E3015" s="2">
        <v>1.169</v>
      </c>
      <c r="F3015" s="2">
        <v>1.202</v>
      </c>
      <c r="G3015" s="2">
        <v>0.59499999999999997</v>
      </c>
      <c r="H3015" s="2">
        <v>1.123</v>
      </c>
    </row>
    <row r="3016" spans="1:8" ht="13" x14ac:dyDescent="0.15">
      <c r="A3016" s="2" t="s">
        <v>5921</v>
      </c>
      <c r="B3016" s="2" t="s">
        <v>5922</v>
      </c>
      <c r="C3016" s="2" t="s">
        <v>10</v>
      </c>
      <c r="D3016" s="2" t="s">
        <v>11</v>
      </c>
      <c r="E3016" s="2">
        <v>0.497</v>
      </c>
      <c r="F3016" s="2">
        <v>0.66700000000000004</v>
      </c>
      <c r="G3016" s="2">
        <v>0.42</v>
      </c>
      <c r="H3016" s="2">
        <v>0.72499999999999998</v>
      </c>
    </row>
    <row r="3017" spans="1:8" ht="13" x14ac:dyDescent="0.15">
      <c r="A3017" s="2" t="s">
        <v>5923</v>
      </c>
      <c r="B3017" s="2" t="s">
        <v>5924</v>
      </c>
      <c r="C3017" s="2" t="s">
        <v>10</v>
      </c>
      <c r="D3017" s="2" t="s">
        <v>11</v>
      </c>
      <c r="E3017" s="2">
        <v>1.359</v>
      </c>
      <c r="F3017" s="2">
        <v>1.222</v>
      </c>
      <c r="G3017" s="2">
        <v>0.86799999999999999</v>
      </c>
      <c r="H3017" s="2">
        <v>0.54600000000000004</v>
      </c>
    </row>
    <row r="3018" spans="1:8" ht="13" x14ac:dyDescent="0.15">
      <c r="A3018" s="2" t="s">
        <v>5925</v>
      </c>
      <c r="B3018" s="2" t="s">
        <v>5926</v>
      </c>
      <c r="C3018" s="2" t="s">
        <v>10</v>
      </c>
      <c r="D3018" s="2" t="s">
        <v>11</v>
      </c>
      <c r="E3018" s="2">
        <v>42.706000000000003</v>
      </c>
      <c r="F3018" s="2">
        <v>32.936999999999998</v>
      </c>
      <c r="G3018" s="2">
        <v>33.497999999999998</v>
      </c>
      <c r="H3018" s="2">
        <v>33.451000000000001</v>
      </c>
    </row>
    <row r="3019" spans="1:8" ht="13" x14ac:dyDescent="0.15">
      <c r="A3019" s="2" t="s">
        <v>5927</v>
      </c>
      <c r="B3019" s="2" t="s">
        <v>5928</v>
      </c>
      <c r="C3019" s="2" t="s">
        <v>10</v>
      </c>
      <c r="D3019" s="2" t="s">
        <v>11</v>
      </c>
      <c r="E3019" s="2">
        <v>2.915</v>
      </c>
      <c r="F3019" s="2">
        <v>3.9969999999999999</v>
      </c>
      <c r="G3019" s="2">
        <v>2.7490000000000001</v>
      </c>
      <c r="H3019" s="2">
        <v>3.5289999999999999</v>
      </c>
    </row>
    <row r="3020" spans="1:8" ht="13" x14ac:dyDescent="0.15">
      <c r="A3020" s="2" t="s">
        <v>5929</v>
      </c>
      <c r="B3020" s="2" t="s">
        <v>5930</v>
      </c>
      <c r="C3020" s="2" t="s">
        <v>10</v>
      </c>
      <c r="D3020" s="2" t="s">
        <v>11</v>
      </c>
      <c r="E3020" s="2">
        <v>277.78800000000001</v>
      </c>
      <c r="F3020" s="2">
        <v>232.96600000000001</v>
      </c>
      <c r="G3020" s="2">
        <v>263.62900000000002</v>
      </c>
      <c r="H3020" s="2">
        <v>234.08199999999999</v>
      </c>
    </row>
    <row r="3021" spans="1:8" ht="13" x14ac:dyDescent="0.15">
      <c r="A3021" s="2" t="s">
        <v>5931</v>
      </c>
      <c r="B3021" s="2" t="s">
        <v>5932</v>
      </c>
      <c r="C3021" s="2" t="s">
        <v>10</v>
      </c>
      <c r="D3021" s="2" t="s">
        <v>11</v>
      </c>
      <c r="E3021" s="2">
        <v>1029.7180000000001</v>
      </c>
      <c r="F3021" s="2">
        <v>834.43200000000002</v>
      </c>
      <c r="G3021" s="2">
        <v>1012.523</v>
      </c>
      <c r="H3021" s="2">
        <v>1014.391</v>
      </c>
    </row>
    <row r="3022" spans="1:8" ht="13" x14ac:dyDescent="0.15">
      <c r="A3022" s="2" t="s">
        <v>5933</v>
      </c>
      <c r="B3022" s="2" t="s">
        <v>5934</v>
      </c>
      <c r="C3022" s="2" t="s">
        <v>10</v>
      </c>
      <c r="D3022" s="2" t="s">
        <v>11</v>
      </c>
      <c r="E3022" s="2">
        <v>185.904</v>
      </c>
      <c r="F3022" s="2">
        <v>273.61700000000002</v>
      </c>
      <c r="G3022" s="2">
        <v>57.639000000000003</v>
      </c>
      <c r="H3022" s="2">
        <v>41.457000000000001</v>
      </c>
    </row>
    <row r="3023" spans="1:8" ht="13" x14ac:dyDescent="0.15">
      <c r="A3023" s="2" t="s">
        <v>5935</v>
      </c>
      <c r="B3023" s="2" t="s">
        <v>5936</v>
      </c>
      <c r="C3023" s="2" t="s">
        <v>10</v>
      </c>
      <c r="D3023" s="2" t="s">
        <v>11</v>
      </c>
      <c r="E3023" s="2">
        <v>76.63</v>
      </c>
      <c r="F3023" s="2">
        <v>70.694000000000003</v>
      </c>
      <c r="G3023" s="2">
        <v>86.887</v>
      </c>
      <c r="H3023" s="2">
        <v>82.024000000000001</v>
      </c>
    </row>
    <row r="3024" spans="1:8" ht="13" x14ac:dyDescent="0.15">
      <c r="A3024" s="2" t="s">
        <v>5937</v>
      </c>
      <c r="B3024" s="2" t="s">
        <v>5938</v>
      </c>
      <c r="C3024" s="2" t="s">
        <v>10</v>
      </c>
      <c r="D3024" s="2" t="s">
        <v>11</v>
      </c>
      <c r="E3024" s="2">
        <v>71.418000000000006</v>
      </c>
      <c r="F3024" s="2">
        <v>66.216999999999999</v>
      </c>
      <c r="G3024" s="2">
        <v>78.849999999999994</v>
      </c>
      <c r="H3024" s="2">
        <v>75.486000000000004</v>
      </c>
    </row>
    <row r="3025" spans="1:8" ht="13" x14ac:dyDescent="0.15">
      <c r="A3025" s="2" t="s">
        <v>5939</v>
      </c>
      <c r="B3025" s="2" t="s">
        <v>5940</v>
      </c>
      <c r="C3025" s="2" t="s">
        <v>10</v>
      </c>
      <c r="D3025" s="2" t="s">
        <v>11</v>
      </c>
      <c r="E3025" s="2">
        <v>251.16200000000001</v>
      </c>
      <c r="F3025" s="2">
        <v>247.428</v>
      </c>
      <c r="G3025" s="2">
        <v>246.453</v>
      </c>
      <c r="H3025" s="2">
        <v>238.256</v>
      </c>
    </row>
    <row r="3026" spans="1:8" ht="13" x14ac:dyDescent="0.15">
      <c r="A3026" s="2" t="s">
        <v>5941</v>
      </c>
      <c r="B3026" s="2" t="s">
        <v>5942</v>
      </c>
      <c r="C3026" s="2" t="s">
        <v>10</v>
      </c>
      <c r="D3026" s="2" t="s">
        <v>11</v>
      </c>
      <c r="E3026" s="2">
        <v>182.95</v>
      </c>
      <c r="F3026" s="2">
        <v>179.78</v>
      </c>
      <c r="G3026" s="2">
        <v>181.666</v>
      </c>
      <c r="H3026" s="2">
        <v>193.35300000000001</v>
      </c>
    </row>
    <row r="3027" spans="1:8" ht="13" x14ac:dyDescent="0.15">
      <c r="A3027" s="2" t="s">
        <v>5943</v>
      </c>
      <c r="B3027" s="2" t="s">
        <v>5944</v>
      </c>
      <c r="C3027" s="2" t="s">
        <v>10</v>
      </c>
      <c r="D3027" s="2" t="s">
        <v>11</v>
      </c>
      <c r="E3027" s="2">
        <v>77.905000000000001</v>
      </c>
      <c r="F3027" s="2">
        <v>79.555000000000007</v>
      </c>
      <c r="G3027" s="2">
        <v>79.260000000000005</v>
      </c>
      <c r="H3027" s="2">
        <v>72.796000000000006</v>
      </c>
    </row>
    <row r="3028" spans="1:8" ht="13" x14ac:dyDescent="0.15">
      <c r="A3028" s="2" t="s">
        <v>5945</v>
      </c>
      <c r="B3028" s="2" t="s">
        <v>5946</v>
      </c>
      <c r="C3028" s="2" t="s">
        <v>10</v>
      </c>
      <c r="D3028" s="2" t="s">
        <v>11</v>
      </c>
      <c r="E3028" s="2">
        <v>111.33</v>
      </c>
      <c r="F3028" s="2">
        <v>101.408</v>
      </c>
      <c r="G3028" s="2">
        <v>109.688</v>
      </c>
      <c r="H3028" s="2">
        <v>101.848</v>
      </c>
    </row>
    <row r="3029" spans="1:8" ht="13" x14ac:dyDescent="0.15">
      <c r="A3029" s="2" t="s">
        <v>5947</v>
      </c>
      <c r="B3029" s="2" t="s">
        <v>5948</v>
      </c>
      <c r="C3029" s="2" t="s">
        <v>10</v>
      </c>
      <c r="D3029" s="2" t="s">
        <v>11</v>
      </c>
      <c r="E3029" s="2">
        <v>95.430999999999997</v>
      </c>
      <c r="F3029" s="2">
        <v>83.516999999999996</v>
      </c>
      <c r="G3029" s="2">
        <v>88.301000000000002</v>
      </c>
      <c r="H3029" s="2">
        <v>93.061000000000007</v>
      </c>
    </row>
    <row r="3030" spans="1:8" ht="13" x14ac:dyDescent="0.15">
      <c r="A3030" s="2" t="s">
        <v>5949</v>
      </c>
      <c r="B3030" s="2" t="s">
        <v>5950</v>
      </c>
      <c r="C3030" s="2" t="s">
        <v>10</v>
      </c>
      <c r="D3030" s="2" t="s">
        <v>11</v>
      </c>
      <c r="E3030" s="2">
        <v>65.816999999999993</v>
      </c>
      <c r="F3030" s="2">
        <v>54.820999999999998</v>
      </c>
      <c r="G3030" s="2">
        <v>73.94</v>
      </c>
      <c r="H3030" s="2">
        <v>71.296000000000006</v>
      </c>
    </row>
    <row r="3031" spans="1:8" ht="13" x14ac:dyDescent="0.15">
      <c r="A3031" s="2" t="s">
        <v>5951</v>
      </c>
      <c r="B3031" s="2" t="s">
        <v>5952</v>
      </c>
      <c r="C3031" s="2" t="s">
        <v>10</v>
      </c>
      <c r="D3031" s="2" t="s">
        <v>11</v>
      </c>
      <c r="E3031" s="2">
        <v>115.752</v>
      </c>
      <c r="F3031" s="2">
        <v>115.04</v>
      </c>
      <c r="G3031" s="2">
        <v>131.285</v>
      </c>
      <c r="H3031" s="2">
        <v>140.86099999999999</v>
      </c>
    </row>
    <row r="3032" spans="1:8" ht="13" x14ac:dyDescent="0.15">
      <c r="A3032" s="2" t="s">
        <v>5953</v>
      </c>
      <c r="B3032" s="2" t="s">
        <v>5954</v>
      </c>
      <c r="C3032" s="2" t="s">
        <v>10</v>
      </c>
      <c r="D3032" s="2" t="s">
        <v>11</v>
      </c>
      <c r="E3032" s="2">
        <v>266.32600000000002</v>
      </c>
      <c r="F3032" s="2">
        <v>240.77</v>
      </c>
      <c r="G3032" s="2">
        <v>301.47800000000001</v>
      </c>
      <c r="H3032" s="2">
        <v>287.71600000000001</v>
      </c>
    </row>
    <row r="3033" spans="1:8" ht="13" x14ac:dyDescent="0.15">
      <c r="A3033" s="2" t="s">
        <v>5955</v>
      </c>
      <c r="B3033" s="2" t="s">
        <v>5956</v>
      </c>
      <c r="C3033" s="2" t="s">
        <v>10</v>
      </c>
      <c r="D3033" s="2" t="s">
        <v>11</v>
      </c>
      <c r="E3033" s="2">
        <v>74.731999999999999</v>
      </c>
      <c r="F3033" s="2">
        <v>80.012</v>
      </c>
      <c r="G3033" s="2">
        <v>72.122</v>
      </c>
      <c r="H3033" s="2">
        <v>58.32</v>
      </c>
    </row>
    <row r="3034" spans="1:8" ht="13" x14ac:dyDescent="0.15">
      <c r="A3034" s="2" t="s">
        <v>5957</v>
      </c>
      <c r="B3034" s="2" t="s">
        <v>5958</v>
      </c>
      <c r="C3034" s="2" t="s">
        <v>10</v>
      </c>
      <c r="D3034" s="2" t="s">
        <v>11</v>
      </c>
      <c r="E3034" s="2">
        <v>255.94300000000001</v>
      </c>
      <c r="F3034" s="2">
        <v>230.42099999999999</v>
      </c>
      <c r="G3034" s="2">
        <v>296.87200000000001</v>
      </c>
      <c r="H3034" s="2">
        <v>286.59899999999999</v>
      </c>
    </row>
    <row r="3035" spans="1:8" ht="13" x14ac:dyDescent="0.15">
      <c r="A3035" s="2" t="s">
        <v>5959</v>
      </c>
      <c r="B3035" s="2" t="s">
        <v>5960</v>
      </c>
      <c r="C3035" s="2" t="s">
        <v>10</v>
      </c>
      <c r="D3035" s="2" t="s">
        <v>11</v>
      </c>
      <c r="E3035" s="2">
        <v>116.806</v>
      </c>
      <c r="F3035" s="2">
        <v>93.522000000000006</v>
      </c>
      <c r="G3035" s="2">
        <v>141.34299999999999</v>
      </c>
      <c r="H3035" s="2">
        <v>142.81399999999999</v>
      </c>
    </row>
    <row r="3036" spans="1:8" ht="13" x14ac:dyDescent="0.15">
      <c r="A3036" s="2" t="s">
        <v>5961</v>
      </c>
      <c r="B3036" s="2" t="s">
        <v>5962</v>
      </c>
      <c r="C3036" s="2" t="s">
        <v>10</v>
      </c>
      <c r="D3036" s="2" t="s">
        <v>11</v>
      </c>
      <c r="E3036" s="2">
        <v>49.615000000000002</v>
      </c>
      <c r="F3036" s="2">
        <v>64.072999999999993</v>
      </c>
      <c r="G3036" s="2">
        <v>42.113999999999997</v>
      </c>
      <c r="H3036" s="2">
        <v>40.042999999999999</v>
      </c>
    </row>
    <row r="3037" spans="1:8" ht="13" x14ac:dyDescent="0.15">
      <c r="A3037" s="2" t="s">
        <v>5963</v>
      </c>
      <c r="B3037" s="2" t="s">
        <v>5964</v>
      </c>
      <c r="C3037" s="2" t="s">
        <v>10</v>
      </c>
      <c r="D3037" s="2" t="s">
        <v>11</v>
      </c>
      <c r="E3037" s="2">
        <v>5.274</v>
      </c>
      <c r="F3037" s="2">
        <v>5.7160000000000002</v>
      </c>
      <c r="G3037" s="2">
        <v>5.3440000000000003</v>
      </c>
      <c r="H3037" s="2">
        <v>5.4749999999999996</v>
      </c>
    </row>
    <row r="3038" spans="1:8" ht="13" x14ac:dyDescent="0.15">
      <c r="A3038" s="2" t="s">
        <v>5965</v>
      </c>
      <c r="B3038" s="2" t="s">
        <v>5966</v>
      </c>
      <c r="C3038" s="2" t="s">
        <v>10</v>
      </c>
      <c r="D3038" s="2" t="s">
        <v>11</v>
      </c>
      <c r="E3038" s="2">
        <v>70.367000000000004</v>
      </c>
      <c r="F3038" s="2">
        <v>75.159000000000006</v>
      </c>
      <c r="G3038" s="2">
        <v>82.866</v>
      </c>
      <c r="H3038" s="2">
        <v>78.807000000000002</v>
      </c>
    </row>
    <row r="3039" spans="1:8" ht="13" x14ac:dyDescent="0.15">
      <c r="A3039" s="2" t="s">
        <v>5967</v>
      </c>
      <c r="B3039" s="2" t="s">
        <v>5968</v>
      </c>
      <c r="C3039" s="2" t="s">
        <v>10</v>
      </c>
      <c r="D3039" s="2" t="s">
        <v>11</v>
      </c>
      <c r="E3039" s="2">
        <v>183.322</v>
      </c>
      <c r="F3039" s="2">
        <v>199.23</v>
      </c>
      <c r="G3039" s="2">
        <v>237.53800000000001</v>
      </c>
      <c r="H3039" s="2">
        <v>266.23</v>
      </c>
    </row>
    <row r="3040" spans="1:8" ht="13" x14ac:dyDescent="0.15">
      <c r="A3040" s="2" t="s">
        <v>5969</v>
      </c>
      <c r="B3040" s="2" t="s">
        <v>5970</v>
      </c>
      <c r="C3040" s="2" t="s">
        <v>10</v>
      </c>
      <c r="D3040" s="2" t="s">
        <v>11</v>
      </c>
      <c r="E3040" s="2">
        <v>108.88</v>
      </c>
      <c r="F3040" s="2">
        <v>101.059</v>
      </c>
      <c r="G3040" s="2">
        <v>147.96600000000001</v>
      </c>
      <c r="H3040" s="2">
        <v>154.756</v>
      </c>
    </row>
    <row r="3041" spans="1:8" ht="13" x14ac:dyDescent="0.15">
      <c r="A3041" s="2" t="s">
        <v>5971</v>
      </c>
      <c r="B3041" s="2" t="s">
        <v>5972</v>
      </c>
      <c r="C3041" s="2" t="s">
        <v>10</v>
      </c>
      <c r="D3041" s="2" t="s">
        <v>11</v>
      </c>
      <c r="E3041" s="2">
        <v>73.918999999999997</v>
      </c>
      <c r="F3041" s="2">
        <v>80.284000000000006</v>
      </c>
      <c r="G3041" s="2">
        <v>75.033000000000001</v>
      </c>
      <c r="H3041" s="2">
        <v>73.111000000000004</v>
      </c>
    </row>
    <row r="3042" spans="1:8" ht="13" x14ac:dyDescent="0.15">
      <c r="A3042" s="2" t="s">
        <v>5973</v>
      </c>
      <c r="B3042" s="2" t="s">
        <v>5974</v>
      </c>
      <c r="C3042" s="2" t="s">
        <v>10</v>
      </c>
      <c r="D3042" s="2" t="s">
        <v>11</v>
      </c>
      <c r="E3042" s="2">
        <v>64.263000000000005</v>
      </c>
      <c r="F3042" s="2">
        <v>67.983999999999995</v>
      </c>
      <c r="G3042" s="2">
        <v>65.438999999999993</v>
      </c>
      <c r="H3042" s="2">
        <v>72.131</v>
      </c>
    </row>
    <row r="3043" spans="1:8" ht="13" x14ac:dyDescent="0.15">
      <c r="A3043" s="2" t="s">
        <v>5975</v>
      </c>
      <c r="B3043" s="2" t="s">
        <v>5976</v>
      </c>
      <c r="C3043" s="2" t="s">
        <v>10</v>
      </c>
      <c r="D3043" s="2" t="s">
        <v>11</v>
      </c>
      <c r="E3043" s="2">
        <v>103.682</v>
      </c>
      <c r="F3043" s="2">
        <v>109.334</v>
      </c>
      <c r="G3043" s="2">
        <v>110.121</v>
      </c>
      <c r="H3043" s="2">
        <v>106.623</v>
      </c>
    </row>
    <row r="3044" spans="1:8" ht="13" x14ac:dyDescent="0.15">
      <c r="A3044" s="2" t="s">
        <v>5977</v>
      </c>
      <c r="B3044" s="2" t="s">
        <v>5978</v>
      </c>
      <c r="C3044" s="2" t="s">
        <v>10</v>
      </c>
      <c r="D3044" s="2" t="s">
        <v>11</v>
      </c>
      <c r="E3044" s="2">
        <v>145.04</v>
      </c>
      <c r="F3044" s="2">
        <v>111.205</v>
      </c>
      <c r="G3044" s="2">
        <v>124.32899999999999</v>
      </c>
      <c r="H3044" s="2">
        <v>111.85299999999999</v>
      </c>
    </row>
    <row r="3045" spans="1:8" ht="13" x14ac:dyDescent="0.15">
      <c r="A3045" s="2" t="s">
        <v>5979</v>
      </c>
      <c r="B3045" s="2" t="s">
        <v>5980</v>
      </c>
      <c r="C3045" s="2" t="s">
        <v>10</v>
      </c>
      <c r="D3045" s="2" t="s">
        <v>11</v>
      </c>
      <c r="E3045" s="2">
        <v>266.54199999999997</v>
      </c>
      <c r="F3045" s="2">
        <v>233.518</v>
      </c>
      <c r="G3045" s="2">
        <v>263.07799999999997</v>
      </c>
      <c r="H3045" s="2">
        <v>271.089</v>
      </c>
    </row>
    <row r="3046" spans="1:8" ht="13" x14ac:dyDescent="0.15">
      <c r="A3046" s="2" t="s">
        <v>5981</v>
      </c>
      <c r="B3046" s="2" t="s">
        <v>5982</v>
      </c>
      <c r="C3046" s="2" t="s">
        <v>10</v>
      </c>
      <c r="D3046" s="2" t="s">
        <v>11</v>
      </c>
      <c r="E3046" s="2">
        <v>46.505000000000003</v>
      </c>
      <c r="F3046" s="2">
        <v>58.814999999999998</v>
      </c>
      <c r="G3046" s="2">
        <v>40.119999999999997</v>
      </c>
      <c r="H3046" s="2">
        <v>36.914999999999999</v>
      </c>
    </row>
    <row r="3047" spans="1:8" ht="13" x14ac:dyDescent="0.15">
      <c r="A3047" s="2" t="s">
        <v>5983</v>
      </c>
      <c r="B3047" s="2" t="s">
        <v>5984</v>
      </c>
      <c r="C3047" s="2" t="s">
        <v>10</v>
      </c>
      <c r="D3047" s="2" t="s">
        <v>11</v>
      </c>
      <c r="E3047" s="2">
        <v>201.88200000000001</v>
      </c>
      <c r="F3047" s="2">
        <v>202.87200000000001</v>
      </c>
      <c r="G3047" s="2">
        <v>242.71799999999999</v>
      </c>
      <c r="H3047" s="2">
        <v>226.41300000000001</v>
      </c>
    </row>
    <row r="3048" spans="1:8" ht="13" x14ac:dyDescent="0.15">
      <c r="A3048" s="2" t="s">
        <v>5985</v>
      </c>
      <c r="B3048" s="2" t="s">
        <v>5986</v>
      </c>
      <c r="C3048" s="2" t="s">
        <v>10</v>
      </c>
      <c r="D3048" s="2" t="s">
        <v>11</v>
      </c>
      <c r="E3048" s="2">
        <v>100.422</v>
      </c>
      <c r="F3048" s="2">
        <v>114.97799999999999</v>
      </c>
      <c r="G3048" s="2">
        <v>94.510999999999996</v>
      </c>
      <c r="H3048" s="2">
        <v>90.122</v>
      </c>
    </row>
    <row r="3049" spans="1:8" ht="13" x14ac:dyDescent="0.15">
      <c r="A3049" s="2" t="s">
        <v>5987</v>
      </c>
      <c r="B3049" s="2" t="s">
        <v>5988</v>
      </c>
      <c r="C3049" s="2" t="s">
        <v>10</v>
      </c>
      <c r="D3049" s="2" t="s">
        <v>11</v>
      </c>
      <c r="E3049" s="2">
        <v>18.026</v>
      </c>
      <c r="F3049" s="2">
        <v>17.605</v>
      </c>
      <c r="G3049" s="2">
        <v>17.353000000000002</v>
      </c>
      <c r="H3049" s="2">
        <v>17.792999999999999</v>
      </c>
    </row>
    <row r="3050" spans="1:8" ht="13" x14ac:dyDescent="0.15">
      <c r="A3050" s="2" t="s">
        <v>5989</v>
      </c>
      <c r="B3050" s="2" t="s">
        <v>5990</v>
      </c>
      <c r="C3050" s="2" t="s">
        <v>10</v>
      </c>
      <c r="D3050" s="2" t="s">
        <v>11</v>
      </c>
      <c r="E3050" s="2">
        <v>78.379000000000005</v>
      </c>
      <c r="F3050" s="2">
        <v>82.296000000000006</v>
      </c>
      <c r="G3050" s="2">
        <v>75.599000000000004</v>
      </c>
      <c r="H3050" s="2">
        <v>81.742999999999995</v>
      </c>
    </row>
    <row r="3051" spans="1:8" ht="13" x14ac:dyDescent="0.15">
      <c r="A3051" s="2" t="s">
        <v>5991</v>
      </c>
      <c r="B3051" s="2" t="s">
        <v>5992</v>
      </c>
      <c r="C3051" s="2" t="s">
        <v>10</v>
      </c>
      <c r="D3051" s="2" t="s">
        <v>11</v>
      </c>
      <c r="E3051" s="2">
        <v>16.771000000000001</v>
      </c>
      <c r="F3051" s="2">
        <v>18.800999999999998</v>
      </c>
      <c r="G3051" s="2">
        <v>18.231000000000002</v>
      </c>
      <c r="H3051" s="2">
        <v>19.756</v>
      </c>
    </row>
    <row r="3052" spans="1:8" ht="13" x14ac:dyDescent="0.15">
      <c r="A3052" s="2" t="s">
        <v>5993</v>
      </c>
      <c r="B3052" s="2" t="s">
        <v>5994</v>
      </c>
      <c r="C3052" s="2" t="s">
        <v>10</v>
      </c>
      <c r="D3052" s="2" t="s">
        <v>11</v>
      </c>
      <c r="E3052" s="2">
        <v>71.188000000000002</v>
      </c>
      <c r="F3052" s="2">
        <v>67.542000000000002</v>
      </c>
      <c r="G3052" s="2">
        <v>81.893000000000001</v>
      </c>
      <c r="H3052" s="2">
        <v>82.393000000000001</v>
      </c>
    </row>
    <row r="3053" spans="1:8" ht="13" x14ac:dyDescent="0.15">
      <c r="A3053" s="2" t="s">
        <v>5995</v>
      </c>
      <c r="B3053" s="2" t="s">
        <v>5996</v>
      </c>
      <c r="C3053" s="2" t="s">
        <v>10</v>
      </c>
      <c r="D3053" s="2" t="s">
        <v>11</v>
      </c>
      <c r="E3053" s="2">
        <v>473.774</v>
      </c>
      <c r="F3053" s="2">
        <v>503.01799999999997</v>
      </c>
      <c r="G3053" s="2">
        <v>462.82499999999999</v>
      </c>
      <c r="H3053" s="2">
        <v>432.66399999999999</v>
      </c>
    </row>
    <row r="3054" spans="1:8" ht="13" x14ac:dyDescent="0.15">
      <c r="A3054" s="2" t="s">
        <v>5997</v>
      </c>
      <c r="B3054" s="2" t="s">
        <v>5998</v>
      </c>
      <c r="C3054" s="2" t="s">
        <v>10</v>
      </c>
      <c r="D3054" s="2" t="s">
        <v>11</v>
      </c>
      <c r="E3054" s="2">
        <v>285.71300000000002</v>
      </c>
      <c r="F3054" s="2">
        <v>292.86700000000002</v>
      </c>
      <c r="G3054" s="2">
        <v>299.25799999999998</v>
      </c>
      <c r="H3054" s="2">
        <v>298.72800000000001</v>
      </c>
    </row>
    <row r="3055" spans="1:8" ht="13" x14ac:dyDescent="0.15">
      <c r="A3055" s="2" t="s">
        <v>5999</v>
      </c>
      <c r="B3055" s="2" t="s">
        <v>6000</v>
      </c>
      <c r="C3055" s="2" t="s">
        <v>10</v>
      </c>
      <c r="D3055" s="2" t="s">
        <v>11</v>
      </c>
      <c r="E3055" s="2">
        <v>225.87899999999999</v>
      </c>
      <c r="F3055" s="2">
        <v>202.405</v>
      </c>
      <c r="G3055" s="2">
        <v>244.64099999999999</v>
      </c>
      <c r="H3055" s="2">
        <v>240.41</v>
      </c>
    </row>
    <row r="3056" spans="1:8" ht="13" x14ac:dyDescent="0.15">
      <c r="A3056" s="2" t="s">
        <v>6001</v>
      </c>
      <c r="B3056" s="2" t="s">
        <v>6002</v>
      </c>
      <c r="C3056" s="2" t="s">
        <v>10</v>
      </c>
      <c r="D3056" s="2" t="s">
        <v>11</v>
      </c>
      <c r="E3056" s="2">
        <v>2.6760000000000002</v>
      </c>
      <c r="F3056" s="2">
        <v>4.1980000000000004</v>
      </c>
      <c r="G3056" s="2">
        <v>1.2290000000000001</v>
      </c>
      <c r="H3056" s="2">
        <v>1.4710000000000001</v>
      </c>
    </row>
    <row r="3057" spans="1:8" ht="13" x14ac:dyDescent="0.15">
      <c r="A3057" s="2" t="s">
        <v>6003</v>
      </c>
      <c r="B3057" s="2" t="s">
        <v>6004</v>
      </c>
      <c r="C3057" s="2" t="s">
        <v>10</v>
      </c>
      <c r="D3057" s="2" t="s">
        <v>11</v>
      </c>
      <c r="E3057" s="2">
        <v>5.306</v>
      </c>
      <c r="F3057" s="2">
        <v>5.0309999999999997</v>
      </c>
      <c r="G3057" s="2">
        <v>3.5230000000000001</v>
      </c>
      <c r="H3057" s="2">
        <v>3.0670000000000002</v>
      </c>
    </row>
    <row r="3058" spans="1:8" ht="13" x14ac:dyDescent="0.15">
      <c r="A3058" s="2" t="s">
        <v>6005</v>
      </c>
      <c r="B3058" s="2" t="s">
        <v>6006</v>
      </c>
      <c r="C3058" s="2" t="s">
        <v>10</v>
      </c>
      <c r="D3058" s="2" t="s">
        <v>11</v>
      </c>
      <c r="E3058" s="2">
        <v>4.7759999999999998</v>
      </c>
      <c r="F3058" s="2">
        <v>5.4130000000000003</v>
      </c>
      <c r="G3058" s="2">
        <v>3.9049999999999998</v>
      </c>
      <c r="H3058" s="2">
        <v>3.056</v>
      </c>
    </row>
    <row r="3059" spans="1:8" ht="13" x14ac:dyDescent="0.15">
      <c r="A3059" s="2" t="s">
        <v>6007</v>
      </c>
      <c r="B3059" s="2" t="s">
        <v>6008</v>
      </c>
      <c r="C3059" s="2" t="s">
        <v>10</v>
      </c>
      <c r="D3059" s="2" t="s">
        <v>11</v>
      </c>
      <c r="E3059" s="2">
        <v>10.773</v>
      </c>
      <c r="F3059" s="2">
        <v>12.285</v>
      </c>
      <c r="G3059" s="2">
        <v>7.8579999999999997</v>
      </c>
      <c r="H3059" s="2">
        <v>8.0549999999999997</v>
      </c>
    </row>
    <row r="3060" spans="1:8" ht="13" x14ac:dyDescent="0.15">
      <c r="A3060" s="2" t="s">
        <v>6009</v>
      </c>
      <c r="B3060" s="2" t="s">
        <v>6010</v>
      </c>
      <c r="C3060" s="2" t="s">
        <v>10</v>
      </c>
      <c r="D3060" s="2" t="s">
        <v>11</v>
      </c>
      <c r="E3060" s="2">
        <v>7.3819999999999997</v>
      </c>
      <c r="F3060" s="2">
        <v>9.8780000000000001</v>
      </c>
      <c r="G3060" s="2">
        <v>6.8220000000000001</v>
      </c>
      <c r="H3060" s="2">
        <v>8.2219999999999995</v>
      </c>
    </row>
    <row r="3061" spans="1:8" ht="13" x14ac:dyDescent="0.15">
      <c r="A3061" s="2" t="s">
        <v>6011</v>
      </c>
      <c r="B3061" s="2" t="s">
        <v>6012</v>
      </c>
      <c r="C3061" s="2" t="s">
        <v>10</v>
      </c>
      <c r="D3061" s="2" t="s">
        <v>11</v>
      </c>
      <c r="E3061" s="2">
        <v>126.28</v>
      </c>
      <c r="F3061" s="2">
        <v>116.822</v>
      </c>
      <c r="G3061" s="2">
        <v>121.589</v>
      </c>
      <c r="H3061" s="2">
        <v>109.093</v>
      </c>
    </row>
    <row r="3062" spans="1:8" ht="13" x14ac:dyDescent="0.15">
      <c r="A3062" s="2" t="s">
        <v>6013</v>
      </c>
      <c r="B3062" s="2" t="s">
        <v>6014</v>
      </c>
      <c r="C3062" s="2" t="s">
        <v>10</v>
      </c>
      <c r="D3062" s="2" t="s">
        <v>11</v>
      </c>
      <c r="E3062" s="2">
        <v>59.674999999999997</v>
      </c>
      <c r="F3062" s="2">
        <v>48.811999999999998</v>
      </c>
      <c r="G3062" s="2">
        <v>46.360999999999997</v>
      </c>
      <c r="H3062" s="2">
        <v>44.628999999999998</v>
      </c>
    </row>
    <row r="3063" spans="1:8" ht="13" x14ac:dyDescent="0.15">
      <c r="A3063" s="2" t="s">
        <v>6015</v>
      </c>
      <c r="B3063" s="2" t="s">
        <v>6016</v>
      </c>
      <c r="C3063" s="2" t="s">
        <v>10</v>
      </c>
      <c r="D3063" s="2" t="s">
        <v>11</v>
      </c>
      <c r="E3063" s="2">
        <v>64.956000000000003</v>
      </c>
      <c r="F3063" s="2">
        <v>69.522000000000006</v>
      </c>
      <c r="G3063" s="2">
        <v>69.491</v>
      </c>
      <c r="H3063" s="2">
        <v>70.772000000000006</v>
      </c>
    </row>
    <row r="3064" spans="1:8" ht="13" x14ac:dyDescent="0.15">
      <c r="A3064" s="2" t="s">
        <v>6017</v>
      </c>
      <c r="B3064" s="2" t="s">
        <v>6018</v>
      </c>
      <c r="C3064" s="2" t="s">
        <v>10</v>
      </c>
      <c r="D3064" s="2" t="s">
        <v>11</v>
      </c>
      <c r="E3064" s="2">
        <v>11.581</v>
      </c>
      <c r="F3064" s="2">
        <v>11.929</v>
      </c>
      <c r="G3064" s="2">
        <v>9.9109999999999996</v>
      </c>
      <c r="H3064" s="2">
        <v>9.8810000000000002</v>
      </c>
    </row>
    <row r="3065" spans="1:8" ht="13" x14ac:dyDescent="0.15">
      <c r="A3065" s="2" t="s">
        <v>6019</v>
      </c>
      <c r="B3065" s="2" t="s">
        <v>6020</v>
      </c>
      <c r="C3065" s="2" t="s">
        <v>10</v>
      </c>
      <c r="D3065" s="2" t="s">
        <v>11</v>
      </c>
      <c r="E3065" s="2">
        <v>3.9950000000000001</v>
      </c>
      <c r="F3065" s="2">
        <v>4.6360000000000001</v>
      </c>
      <c r="G3065" s="2">
        <v>2.605</v>
      </c>
      <c r="H3065" s="2">
        <v>3.0219999999999998</v>
      </c>
    </row>
    <row r="3066" spans="1:8" ht="13" x14ac:dyDescent="0.15">
      <c r="A3066" s="2" t="s">
        <v>6021</v>
      </c>
      <c r="B3066" s="2" t="s">
        <v>6022</v>
      </c>
      <c r="C3066" s="2" t="s">
        <v>10</v>
      </c>
      <c r="D3066" s="2" t="s">
        <v>11</v>
      </c>
      <c r="E3066" s="2">
        <v>4.601</v>
      </c>
      <c r="F3066" s="2">
        <v>3.802</v>
      </c>
      <c r="G3066" s="2">
        <v>4.5129999999999999</v>
      </c>
      <c r="H3066" s="2">
        <v>3.7160000000000002</v>
      </c>
    </row>
    <row r="3067" spans="1:8" ht="13" x14ac:dyDescent="0.15">
      <c r="A3067" s="2" t="s">
        <v>6023</v>
      </c>
      <c r="B3067" s="2" t="s">
        <v>6024</v>
      </c>
      <c r="C3067" s="2" t="s">
        <v>10</v>
      </c>
      <c r="D3067" s="2" t="s">
        <v>11</v>
      </c>
      <c r="E3067" s="2">
        <v>4.0279999999999996</v>
      </c>
      <c r="F3067" s="2">
        <v>4.6230000000000002</v>
      </c>
      <c r="G3067" s="2">
        <v>3.7610000000000001</v>
      </c>
      <c r="H3067" s="2">
        <v>3.8149999999999999</v>
      </c>
    </row>
    <row r="3068" spans="1:8" ht="13" x14ac:dyDescent="0.15">
      <c r="A3068" s="2" t="s">
        <v>6025</v>
      </c>
      <c r="B3068" s="2" t="s">
        <v>6026</v>
      </c>
      <c r="C3068" s="2" t="s">
        <v>10</v>
      </c>
      <c r="D3068" s="2" t="s">
        <v>11</v>
      </c>
      <c r="E3068" s="2">
        <v>3.516</v>
      </c>
      <c r="F3068" s="2">
        <v>2.7749999999999999</v>
      </c>
      <c r="G3068" s="2">
        <v>2.423</v>
      </c>
      <c r="H3068" s="2">
        <v>2.6440000000000001</v>
      </c>
    </row>
    <row r="3069" spans="1:8" ht="13" x14ac:dyDescent="0.15">
      <c r="A3069" s="2" t="s">
        <v>6027</v>
      </c>
      <c r="B3069" s="2" t="s">
        <v>6028</v>
      </c>
      <c r="C3069" s="2" t="s">
        <v>10</v>
      </c>
      <c r="D3069" s="2" t="s">
        <v>11</v>
      </c>
      <c r="E3069" s="2">
        <v>159.01599999999999</v>
      </c>
      <c r="F3069" s="2">
        <v>156.43799999999999</v>
      </c>
      <c r="G3069" s="2">
        <v>185.16399999999999</v>
      </c>
      <c r="H3069" s="2">
        <v>193.87100000000001</v>
      </c>
    </row>
    <row r="3070" spans="1:8" ht="13" x14ac:dyDescent="0.15">
      <c r="A3070" s="2" t="s">
        <v>6029</v>
      </c>
      <c r="B3070" s="2" t="s">
        <v>6030</v>
      </c>
      <c r="C3070" s="2" t="s">
        <v>10</v>
      </c>
      <c r="D3070" s="2" t="s">
        <v>11</v>
      </c>
      <c r="E3070" s="2">
        <v>3.0619999999999998</v>
      </c>
      <c r="F3070" s="2">
        <v>2.0249999999999999</v>
      </c>
      <c r="G3070" s="2">
        <v>2.2730000000000001</v>
      </c>
      <c r="H3070" s="2">
        <v>2.0390000000000001</v>
      </c>
    </row>
    <row r="3071" spans="1:8" ht="13" x14ac:dyDescent="0.15">
      <c r="A3071" s="2" t="s">
        <v>6031</v>
      </c>
      <c r="B3071" s="2" t="s">
        <v>6032</v>
      </c>
      <c r="C3071" s="2" t="s">
        <v>10</v>
      </c>
      <c r="D3071" s="2" t="s">
        <v>11</v>
      </c>
      <c r="E3071" s="2">
        <v>64.915000000000006</v>
      </c>
      <c r="F3071" s="2">
        <v>68.108999999999995</v>
      </c>
      <c r="G3071" s="2">
        <v>67.774000000000001</v>
      </c>
      <c r="H3071" s="2">
        <v>74.954999999999998</v>
      </c>
    </row>
    <row r="3072" spans="1:8" ht="13" x14ac:dyDescent="0.15">
      <c r="A3072" s="2" t="s">
        <v>6033</v>
      </c>
      <c r="B3072" s="2" t="s">
        <v>6034</v>
      </c>
      <c r="C3072" s="2" t="s">
        <v>10</v>
      </c>
      <c r="D3072" s="2" t="s">
        <v>11</v>
      </c>
      <c r="E3072" s="2">
        <v>223.97200000000001</v>
      </c>
      <c r="F3072" s="2">
        <v>148.65899999999999</v>
      </c>
      <c r="G3072" s="2">
        <v>216.75700000000001</v>
      </c>
      <c r="H3072" s="2">
        <v>218.86099999999999</v>
      </c>
    </row>
    <row r="3073" spans="1:8" ht="13" x14ac:dyDescent="0.15">
      <c r="A3073" s="2" t="s">
        <v>6035</v>
      </c>
      <c r="B3073" s="2" t="s">
        <v>6036</v>
      </c>
      <c r="C3073" s="2" t="s">
        <v>10</v>
      </c>
      <c r="D3073" s="2" t="s">
        <v>11</v>
      </c>
      <c r="E3073" s="2">
        <v>17.777000000000001</v>
      </c>
      <c r="F3073" s="2">
        <v>16.863</v>
      </c>
      <c r="G3073" s="2">
        <v>17.446000000000002</v>
      </c>
      <c r="H3073" s="2">
        <v>16.614000000000001</v>
      </c>
    </row>
    <row r="3074" spans="1:8" ht="13" x14ac:dyDescent="0.15">
      <c r="A3074" s="2" t="s">
        <v>6037</v>
      </c>
      <c r="B3074" s="2" t="s">
        <v>6038</v>
      </c>
      <c r="C3074" s="2" t="s">
        <v>10</v>
      </c>
      <c r="D3074" s="2" t="s">
        <v>11</v>
      </c>
      <c r="E3074" s="2">
        <v>158.86799999999999</v>
      </c>
      <c r="F3074" s="2">
        <v>150.47300000000001</v>
      </c>
      <c r="G3074" s="2">
        <v>167.55</v>
      </c>
      <c r="H3074" s="2">
        <v>157.285</v>
      </c>
    </row>
    <row r="3075" spans="1:8" ht="13" x14ac:dyDescent="0.15">
      <c r="A3075" s="2" t="s">
        <v>6039</v>
      </c>
      <c r="B3075" s="2" t="s">
        <v>6040</v>
      </c>
      <c r="C3075" s="2" t="s">
        <v>10</v>
      </c>
      <c r="D3075" s="2" t="s">
        <v>11</v>
      </c>
      <c r="E3075" s="2">
        <v>33.601999999999997</v>
      </c>
      <c r="F3075" s="2">
        <v>33.917000000000002</v>
      </c>
      <c r="G3075" s="2">
        <v>31.591000000000001</v>
      </c>
      <c r="H3075" s="2">
        <v>25.882999999999999</v>
      </c>
    </row>
    <row r="3076" spans="1:8" ht="13" x14ac:dyDescent="0.15">
      <c r="A3076" s="2" t="s">
        <v>6041</v>
      </c>
      <c r="B3076" s="2" t="s">
        <v>6042</v>
      </c>
      <c r="C3076" s="2" t="s">
        <v>10</v>
      </c>
      <c r="D3076" s="2" t="s">
        <v>11</v>
      </c>
      <c r="E3076" s="2">
        <v>9.0020000000000007</v>
      </c>
      <c r="F3076" s="2">
        <v>7.7990000000000004</v>
      </c>
      <c r="G3076" s="2">
        <v>7.33</v>
      </c>
      <c r="H3076" s="2">
        <v>8.2100000000000009</v>
      </c>
    </row>
    <row r="3077" spans="1:8" ht="13" x14ac:dyDescent="0.15">
      <c r="A3077" s="2" t="s">
        <v>6043</v>
      </c>
      <c r="B3077" s="2" t="s">
        <v>6044</v>
      </c>
      <c r="C3077" s="2" t="s">
        <v>10</v>
      </c>
      <c r="D3077" s="2" t="s">
        <v>11</v>
      </c>
      <c r="E3077" s="2">
        <v>12.635999999999999</v>
      </c>
      <c r="F3077" s="2">
        <v>11.945</v>
      </c>
      <c r="G3077" s="2">
        <v>9.6859999999999999</v>
      </c>
      <c r="H3077" s="2">
        <v>11.339</v>
      </c>
    </row>
    <row r="3078" spans="1:8" ht="13" x14ac:dyDescent="0.15">
      <c r="A3078" s="2" t="s">
        <v>6045</v>
      </c>
      <c r="B3078" s="2" t="s">
        <v>6046</v>
      </c>
      <c r="C3078" s="2" t="s">
        <v>10</v>
      </c>
      <c r="D3078" s="2" t="s">
        <v>11</v>
      </c>
      <c r="E3078" s="2">
        <v>43.600999999999999</v>
      </c>
      <c r="F3078" s="2">
        <v>45.402000000000001</v>
      </c>
      <c r="G3078" s="2">
        <v>55.091999999999999</v>
      </c>
      <c r="H3078" s="2">
        <v>54.371000000000002</v>
      </c>
    </row>
    <row r="3079" spans="1:8" ht="13" x14ac:dyDescent="0.15">
      <c r="A3079" s="2" t="s">
        <v>6047</v>
      </c>
      <c r="B3079" s="2" t="s">
        <v>6048</v>
      </c>
      <c r="C3079" s="2" t="s">
        <v>10</v>
      </c>
      <c r="D3079" s="2" t="s">
        <v>11</v>
      </c>
      <c r="E3079" s="2">
        <v>61.862000000000002</v>
      </c>
      <c r="F3079" s="2">
        <v>59.484000000000002</v>
      </c>
      <c r="G3079" s="2">
        <v>63.859000000000002</v>
      </c>
      <c r="H3079" s="2">
        <v>63.75</v>
      </c>
    </row>
    <row r="3080" spans="1:8" ht="13" x14ac:dyDescent="0.15">
      <c r="A3080" s="2" t="s">
        <v>6049</v>
      </c>
      <c r="B3080" s="2" t="s">
        <v>6050</v>
      </c>
      <c r="C3080" s="2" t="s">
        <v>10</v>
      </c>
      <c r="D3080" s="2" t="s">
        <v>11</v>
      </c>
      <c r="E3080" s="2">
        <v>94.56</v>
      </c>
      <c r="F3080" s="2">
        <v>114.661</v>
      </c>
      <c r="G3080" s="2">
        <v>97.058999999999997</v>
      </c>
      <c r="H3080" s="2">
        <v>94.957999999999998</v>
      </c>
    </row>
    <row r="3081" spans="1:8" ht="13" x14ac:dyDescent="0.15">
      <c r="A3081" s="2" t="s">
        <v>6051</v>
      </c>
      <c r="B3081" s="2" t="s">
        <v>6052</v>
      </c>
      <c r="C3081" s="2" t="s">
        <v>10</v>
      </c>
      <c r="D3081" s="2" t="s">
        <v>11</v>
      </c>
      <c r="E3081" s="2">
        <v>40.777999999999999</v>
      </c>
      <c r="F3081" s="2">
        <v>42.707000000000001</v>
      </c>
      <c r="G3081" s="2">
        <v>37.363999999999997</v>
      </c>
      <c r="H3081" s="2">
        <v>39.613999999999997</v>
      </c>
    </row>
    <row r="3082" spans="1:8" ht="13" x14ac:dyDescent="0.15">
      <c r="A3082" s="2" t="s">
        <v>6053</v>
      </c>
      <c r="B3082" s="2" t="s">
        <v>6054</v>
      </c>
      <c r="C3082" s="2" t="s">
        <v>10</v>
      </c>
      <c r="D3082" s="2" t="s">
        <v>11</v>
      </c>
      <c r="E3082" s="2">
        <v>6.4130000000000003</v>
      </c>
      <c r="F3082" s="2">
        <v>6.6950000000000003</v>
      </c>
      <c r="G3082" s="2">
        <v>5.6260000000000003</v>
      </c>
      <c r="H3082" s="2">
        <v>5.8209999999999997</v>
      </c>
    </row>
    <row r="3083" spans="1:8" ht="13" x14ac:dyDescent="0.15">
      <c r="A3083" s="2" t="s">
        <v>6055</v>
      </c>
      <c r="B3083" s="2" t="s">
        <v>6056</v>
      </c>
      <c r="C3083" s="2" t="s">
        <v>10</v>
      </c>
      <c r="D3083" s="2" t="s">
        <v>11</v>
      </c>
      <c r="E3083" s="2">
        <v>3.585</v>
      </c>
      <c r="F3083" s="2">
        <v>4.1150000000000002</v>
      </c>
      <c r="G3083" s="2">
        <v>3.7210000000000001</v>
      </c>
      <c r="H3083" s="2">
        <v>3.62</v>
      </c>
    </row>
    <row r="3084" spans="1:8" ht="13" x14ac:dyDescent="0.15">
      <c r="A3084" s="2" t="s">
        <v>6057</v>
      </c>
      <c r="B3084" s="2" t="s">
        <v>6058</v>
      </c>
      <c r="C3084" s="2" t="s">
        <v>10</v>
      </c>
      <c r="D3084" s="2" t="s">
        <v>11</v>
      </c>
      <c r="E3084" s="2">
        <v>70.358000000000004</v>
      </c>
      <c r="F3084" s="2">
        <v>56.972999999999999</v>
      </c>
      <c r="G3084" s="2">
        <v>66.853999999999999</v>
      </c>
      <c r="H3084" s="2">
        <v>64.811999999999998</v>
      </c>
    </row>
    <row r="3085" spans="1:8" ht="13" x14ac:dyDescent="0.15">
      <c r="A3085" s="2" t="s">
        <v>6059</v>
      </c>
      <c r="B3085" s="2" t="s">
        <v>6060</v>
      </c>
      <c r="C3085" s="2" t="s">
        <v>10</v>
      </c>
      <c r="D3085" s="2" t="s">
        <v>11</v>
      </c>
      <c r="E3085" s="2">
        <v>71.703000000000003</v>
      </c>
      <c r="F3085" s="2">
        <v>73.046999999999997</v>
      </c>
      <c r="G3085" s="2">
        <v>68.971000000000004</v>
      </c>
      <c r="H3085" s="2">
        <v>73.611999999999995</v>
      </c>
    </row>
    <row r="3086" spans="1:8" ht="13" x14ac:dyDescent="0.15">
      <c r="A3086" s="2" t="s">
        <v>6061</v>
      </c>
      <c r="B3086" s="2" t="s">
        <v>6062</v>
      </c>
      <c r="C3086" s="2" t="s">
        <v>10</v>
      </c>
      <c r="D3086" s="2" t="s">
        <v>11</v>
      </c>
      <c r="E3086" s="2">
        <v>73.174999999999997</v>
      </c>
      <c r="F3086" s="2">
        <v>72.525000000000006</v>
      </c>
      <c r="G3086" s="2">
        <v>77.754000000000005</v>
      </c>
      <c r="H3086" s="2">
        <v>80.251999999999995</v>
      </c>
    </row>
    <row r="3087" spans="1:8" ht="13" x14ac:dyDescent="0.15">
      <c r="A3087" s="2" t="s">
        <v>6063</v>
      </c>
      <c r="B3087" s="2" t="s">
        <v>6064</v>
      </c>
      <c r="C3087" s="2" t="s">
        <v>10</v>
      </c>
      <c r="D3087" s="2" t="s">
        <v>11</v>
      </c>
      <c r="E3087" s="2">
        <v>57.969000000000001</v>
      </c>
      <c r="F3087" s="2">
        <v>55.832999999999998</v>
      </c>
      <c r="G3087" s="2">
        <v>54.765000000000001</v>
      </c>
      <c r="H3087" s="2">
        <v>52.68</v>
      </c>
    </row>
    <row r="3088" spans="1:8" ht="13" x14ac:dyDescent="0.15">
      <c r="A3088" s="2" t="s">
        <v>6065</v>
      </c>
      <c r="B3088" s="2" t="s">
        <v>6066</v>
      </c>
      <c r="C3088" s="2" t="s">
        <v>10</v>
      </c>
      <c r="D3088" s="2" t="s">
        <v>11</v>
      </c>
      <c r="E3088" s="2">
        <v>42.673999999999999</v>
      </c>
      <c r="F3088" s="2">
        <v>44.113</v>
      </c>
      <c r="G3088" s="2">
        <v>39.045000000000002</v>
      </c>
      <c r="H3088" s="2">
        <v>41.170999999999999</v>
      </c>
    </row>
    <row r="3089" spans="1:8" ht="13" x14ac:dyDescent="0.15">
      <c r="A3089" s="2" t="s">
        <v>6067</v>
      </c>
      <c r="B3089" s="2" t="s">
        <v>6068</v>
      </c>
      <c r="C3089" s="2" t="s">
        <v>10</v>
      </c>
      <c r="D3089" s="2" t="s">
        <v>11</v>
      </c>
      <c r="E3089" s="2">
        <v>8.8179999999999996</v>
      </c>
      <c r="F3089" s="2">
        <v>9.3279999999999994</v>
      </c>
      <c r="G3089" s="2">
        <v>7.6689999999999996</v>
      </c>
      <c r="H3089" s="2">
        <v>8.3789999999999996</v>
      </c>
    </row>
    <row r="3090" spans="1:8" ht="13" x14ac:dyDescent="0.15">
      <c r="A3090" s="2" t="s">
        <v>6069</v>
      </c>
      <c r="B3090" s="2" t="s">
        <v>6070</v>
      </c>
      <c r="C3090" s="2" t="s">
        <v>10</v>
      </c>
      <c r="D3090" s="2" t="s">
        <v>11</v>
      </c>
      <c r="E3090" s="2">
        <v>32.74</v>
      </c>
      <c r="F3090" s="2">
        <v>24.696999999999999</v>
      </c>
      <c r="G3090" s="2">
        <v>33.582999999999998</v>
      </c>
      <c r="H3090" s="2">
        <v>29.56</v>
      </c>
    </row>
    <row r="3091" spans="1:8" ht="13" x14ac:dyDescent="0.15">
      <c r="A3091" s="2" t="s">
        <v>6071</v>
      </c>
      <c r="B3091" s="2" t="s">
        <v>6072</v>
      </c>
      <c r="C3091" s="2" t="s">
        <v>10</v>
      </c>
      <c r="D3091" s="2" t="s">
        <v>11</v>
      </c>
      <c r="E3091" s="2">
        <v>327.52699999999999</v>
      </c>
      <c r="F3091" s="2">
        <v>330.38499999999999</v>
      </c>
      <c r="G3091" s="2">
        <v>276.79300000000001</v>
      </c>
      <c r="H3091" s="2">
        <v>280.58100000000002</v>
      </c>
    </row>
    <row r="3092" spans="1:8" ht="13" x14ac:dyDescent="0.15">
      <c r="A3092" s="2" t="s">
        <v>6073</v>
      </c>
      <c r="B3092" s="2" t="s">
        <v>6074</v>
      </c>
      <c r="C3092" s="2" t="s">
        <v>10</v>
      </c>
      <c r="D3092" s="2" t="s">
        <v>11</v>
      </c>
      <c r="E3092" s="2">
        <v>236.36799999999999</v>
      </c>
      <c r="F3092" s="2">
        <v>246.053</v>
      </c>
      <c r="G3092" s="2">
        <v>229.047</v>
      </c>
      <c r="H3092" s="2">
        <v>240.94800000000001</v>
      </c>
    </row>
    <row r="3093" spans="1:8" ht="13" x14ac:dyDescent="0.15">
      <c r="A3093" s="2" t="s">
        <v>6075</v>
      </c>
      <c r="B3093" s="2" t="s">
        <v>6076</v>
      </c>
      <c r="C3093" s="2" t="s">
        <v>10</v>
      </c>
      <c r="D3093" s="2" t="s">
        <v>11</v>
      </c>
      <c r="E3093" s="2">
        <v>106.223</v>
      </c>
      <c r="F3093" s="2">
        <v>106.639</v>
      </c>
      <c r="G3093" s="2">
        <v>104.58499999999999</v>
      </c>
      <c r="H3093" s="2">
        <v>99.730999999999995</v>
      </c>
    </row>
    <row r="3094" spans="1:8" ht="13" x14ac:dyDescent="0.15">
      <c r="A3094" s="2" t="s">
        <v>6077</v>
      </c>
      <c r="B3094" s="2" t="s">
        <v>6078</v>
      </c>
      <c r="C3094" s="2" t="s">
        <v>10</v>
      </c>
      <c r="D3094" s="2" t="s">
        <v>11</v>
      </c>
      <c r="E3094" s="2">
        <v>51.564999999999998</v>
      </c>
      <c r="F3094" s="2">
        <v>41.661999999999999</v>
      </c>
      <c r="G3094" s="2">
        <v>57.707999999999998</v>
      </c>
      <c r="H3094" s="2">
        <v>57.124000000000002</v>
      </c>
    </row>
    <row r="3095" spans="1:8" ht="13" x14ac:dyDescent="0.15">
      <c r="A3095" s="2" t="s">
        <v>6079</v>
      </c>
      <c r="B3095" s="2" t="s">
        <v>6080</v>
      </c>
      <c r="C3095" s="2" t="s">
        <v>10</v>
      </c>
      <c r="D3095" s="2" t="s">
        <v>11</v>
      </c>
      <c r="E3095" s="2">
        <v>163.126</v>
      </c>
      <c r="F3095" s="2">
        <v>125.43899999999999</v>
      </c>
      <c r="G3095" s="2">
        <v>159.09800000000001</v>
      </c>
      <c r="H3095" s="2">
        <v>151.87200000000001</v>
      </c>
    </row>
    <row r="3096" spans="1:8" ht="13" x14ac:dyDescent="0.15">
      <c r="A3096" s="2" t="s">
        <v>6081</v>
      </c>
      <c r="B3096" s="2" t="s">
        <v>6082</v>
      </c>
      <c r="C3096" s="2" t="s">
        <v>10</v>
      </c>
      <c r="D3096" s="2" t="s">
        <v>11</v>
      </c>
      <c r="E3096" s="2">
        <v>33.273000000000003</v>
      </c>
      <c r="F3096" s="2">
        <v>30.209</v>
      </c>
      <c r="G3096" s="2">
        <v>34.947000000000003</v>
      </c>
      <c r="H3096" s="2">
        <v>31.905999999999999</v>
      </c>
    </row>
    <row r="3097" spans="1:8" ht="13" x14ac:dyDescent="0.15">
      <c r="A3097" s="2" t="s">
        <v>6083</v>
      </c>
      <c r="B3097" s="2" t="s">
        <v>6084</v>
      </c>
      <c r="C3097" s="2" t="s">
        <v>10</v>
      </c>
      <c r="D3097" s="2" t="s">
        <v>11</v>
      </c>
      <c r="E3097" s="2">
        <v>44.518000000000001</v>
      </c>
      <c r="F3097" s="2">
        <v>31.75</v>
      </c>
      <c r="G3097" s="2">
        <v>57.866</v>
      </c>
      <c r="H3097" s="2">
        <v>37.774999999999999</v>
      </c>
    </row>
    <row r="3098" spans="1:8" ht="13" x14ac:dyDescent="0.15">
      <c r="A3098" s="2" t="s">
        <v>6085</v>
      </c>
      <c r="B3098" s="2" t="s">
        <v>6086</v>
      </c>
      <c r="C3098" s="2" t="s">
        <v>10</v>
      </c>
      <c r="D3098" s="2" t="s">
        <v>11</v>
      </c>
      <c r="E3098" s="2">
        <v>10.638999999999999</v>
      </c>
      <c r="F3098" s="2">
        <v>11.483000000000001</v>
      </c>
      <c r="G3098" s="2">
        <v>10.115</v>
      </c>
      <c r="H3098" s="2">
        <v>9.4870000000000001</v>
      </c>
    </row>
    <row r="3099" spans="1:8" ht="13" x14ac:dyDescent="0.15">
      <c r="A3099" s="2" t="s">
        <v>6087</v>
      </c>
      <c r="B3099" s="2" t="s">
        <v>6088</v>
      </c>
      <c r="C3099" s="2" t="s">
        <v>10</v>
      </c>
      <c r="D3099" s="2" t="s">
        <v>11</v>
      </c>
      <c r="E3099" s="2">
        <v>6.9870000000000001</v>
      </c>
      <c r="F3099" s="2">
        <v>7.5789999999999997</v>
      </c>
      <c r="G3099" s="2">
        <v>8.6440000000000001</v>
      </c>
      <c r="H3099" s="2">
        <v>8.5570000000000004</v>
      </c>
    </row>
    <row r="3100" spans="1:8" ht="13" x14ac:dyDescent="0.15">
      <c r="A3100" s="2" t="s">
        <v>6089</v>
      </c>
      <c r="B3100" s="2" t="s">
        <v>6090</v>
      </c>
      <c r="C3100" s="2" t="s">
        <v>10</v>
      </c>
      <c r="D3100" s="2" t="s">
        <v>11</v>
      </c>
      <c r="E3100" s="2">
        <v>20.077999999999999</v>
      </c>
      <c r="F3100" s="2">
        <v>19.382999999999999</v>
      </c>
      <c r="G3100" s="2">
        <v>15.734</v>
      </c>
      <c r="H3100" s="2">
        <v>14.236000000000001</v>
      </c>
    </row>
    <row r="3101" spans="1:8" ht="13" x14ac:dyDescent="0.15">
      <c r="A3101" s="2" t="s">
        <v>6091</v>
      </c>
      <c r="B3101" s="2" t="s">
        <v>6092</v>
      </c>
      <c r="C3101" s="2" t="s">
        <v>10</v>
      </c>
      <c r="D3101" s="2" t="s">
        <v>11</v>
      </c>
      <c r="E3101" s="2">
        <v>11.731</v>
      </c>
      <c r="F3101" s="2">
        <v>14.105</v>
      </c>
      <c r="G3101" s="2">
        <v>10.647</v>
      </c>
      <c r="H3101" s="2">
        <v>11.209</v>
      </c>
    </row>
    <row r="3102" spans="1:8" ht="13" x14ac:dyDescent="0.15">
      <c r="A3102" s="2" t="s">
        <v>6093</v>
      </c>
      <c r="B3102" s="2" t="s">
        <v>6094</v>
      </c>
      <c r="C3102" s="2" t="s">
        <v>10</v>
      </c>
      <c r="D3102" s="2" t="s">
        <v>11</v>
      </c>
      <c r="E3102" s="2">
        <v>9.3689999999999998</v>
      </c>
      <c r="F3102" s="2">
        <v>13.066000000000001</v>
      </c>
      <c r="G3102" s="2">
        <v>8.8960000000000008</v>
      </c>
      <c r="H3102" s="2">
        <v>10.654999999999999</v>
      </c>
    </row>
    <row r="3103" spans="1:8" ht="13" x14ac:dyDescent="0.15">
      <c r="A3103" s="2" t="s">
        <v>6095</v>
      </c>
      <c r="B3103" s="2" t="s">
        <v>6096</v>
      </c>
      <c r="C3103" s="2" t="s">
        <v>10</v>
      </c>
      <c r="D3103" s="2" t="s">
        <v>11</v>
      </c>
      <c r="E3103" s="2">
        <v>14.83</v>
      </c>
      <c r="F3103" s="2">
        <v>16.670000000000002</v>
      </c>
      <c r="G3103" s="2">
        <v>18.308</v>
      </c>
      <c r="H3103" s="2">
        <v>14.409000000000001</v>
      </c>
    </row>
    <row r="3104" spans="1:8" ht="13" x14ac:dyDescent="0.15">
      <c r="A3104" s="2" t="s">
        <v>6097</v>
      </c>
      <c r="B3104" s="2" t="s">
        <v>6098</v>
      </c>
      <c r="C3104" s="2" t="s">
        <v>10</v>
      </c>
      <c r="D3104" s="2" t="s">
        <v>11</v>
      </c>
      <c r="E3104" s="2">
        <v>14.419</v>
      </c>
      <c r="F3104" s="2">
        <v>14.16</v>
      </c>
      <c r="G3104" s="2">
        <v>16.715</v>
      </c>
      <c r="H3104" s="2">
        <v>16.661999999999999</v>
      </c>
    </row>
    <row r="3105" spans="1:8" ht="13" x14ac:dyDescent="0.15">
      <c r="A3105" s="2" t="s">
        <v>6099</v>
      </c>
      <c r="B3105" s="2" t="s">
        <v>6100</v>
      </c>
      <c r="C3105" s="2" t="s">
        <v>10</v>
      </c>
      <c r="D3105" s="2" t="s">
        <v>11</v>
      </c>
      <c r="E3105" s="2">
        <v>12.593</v>
      </c>
      <c r="F3105" s="2">
        <v>12.335000000000001</v>
      </c>
      <c r="G3105" s="2">
        <v>14.037000000000001</v>
      </c>
      <c r="H3105" s="2">
        <v>13.19</v>
      </c>
    </row>
    <row r="3106" spans="1:8" ht="13" x14ac:dyDescent="0.15">
      <c r="A3106" s="2" t="s">
        <v>6101</v>
      </c>
      <c r="B3106" s="2" t="s">
        <v>6102</v>
      </c>
      <c r="C3106" s="2" t="s">
        <v>10</v>
      </c>
      <c r="D3106" s="2" t="s">
        <v>11</v>
      </c>
      <c r="E3106" s="2">
        <v>2.1520000000000001</v>
      </c>
      <c r="F3106" s="2">
        <v>2.0270000000000001</v>
      </c>
      <c r="G3106" s="2">
        <v>1.948</v>
      </c>
      <c r="H3106" s="2">
        <v>2.6190000000000002</v>
      </c>
    </row>
    <row r="3107" spans="1:8" ht="13" x14ac:dyDescent="0.15">
      <c r="A3107" s="2" t="s">
        <v>6103</v>
      </c>
      <c r="B3107" s="2" t="s">
        <v>6104</v>
      </c>
      <c r="C3107" s="2" t="s">
        <v>10</v>
      </c>
      <c r="D3107" s="2" t="s">
        <v>11</v>
      </c>
      <c r="E3107" s="2">
        <v>14.04</v>
      </c>
      <c r="F3107" s="2">
        <v>11.319000000000001</v>
      </c>
      <c r="G3107" s="2">
        <v>14.676</v>
      </c>
      <c r="H3107" s="2">
        <v>11.279</v>
      </c>
    </row>
    <row r="3108" spans="1:8" ht="13" x14ac:dyDescent="0.15">
      <c r="A3108" s="2" t="s">
        <v>6105</v>
      </c>
      <c r="B3108" s="2" t="s">
        <v>6106</v>
      </c>
      <c r="C3108" s="2" t="s">
        <v>10</v>
      </c>
      <c r="D3108" s="2" t="s">
        <v>11</v>
      </c>
      <c r="E3108" s="2">
        <v>14.787000000000001</v>
      </c>
      <c r="F3108" s="2">
        <v>13.6</v>
      </c>
      <c r="G3108" s="2">
        <v>13.252000000000001</v>
      </c>
      <c r="H3108" s="2">
        <v>13.211</v>
      </c>
    </row>
    <row r="3109" spans="1:8" ht="13" x14ac:dyDescent="0.15">
      <c r="A3109" s="2" t="s">
        <v>6107</v>
      </c>
      <c r="B3109" s="2" t="s">
        <v>6108</v>
      </c>
      <c r="C3109" s="2" t="s">
        <v>10</v>
      </c>
      <c r="D3109" s="2" t="s">
        <v>11</v>
      </c>
      <c r="E3109" s="2">
        <v>13.590999999999999</v>
      </c>
      <c r="F3109" s="2">
        <v>13.746</v>
      </c>
      <c r="G3109" s="2">
        <v>12.481</v>
      </c>
      <c r="H3109" s="2">
        <v>10.943</v>
      </c>
    </row>
    <row r="3110" spans="1:8" ht="13" x14ac:dyDescent="0.15">
      <c r="A3110" s="2" t="s">
        <v>6109</v>
      </c>
      <c r="B3110" s="2" t="s">
        <v>6110</v>
      </c>
      <c r="C3110" s="2" t="s">
        <v>10</v>
      </c>
      <c r="D3110" s="2" t="s">
        <v>11</v>
      </c>
      <c r="E3110" s="2">
        <v>38.286000000000001</v>
      </c>
      <c r="F3110" s="2">
        <v>43.13</v>
      </c>
      <c r="G3110" s="2">
        <v>28.844999999999999</v>
      </c>
      <c r="H3110" s="2">
        <v>29.765000000000001</v>
      </c>
    </row>
    <row r="3111" spans="1:8" ht="13" x14ac:dyDescent="0.15">
      <c r="A3111" s="2" t="s">
        <v>6111</v>
      </c>
      <c r="B3111" s="2" t="s">
        <v>6112</v>
      </c>
      <c r="C3111" s="2" t="s">
        <v>10</v>
      </c>
      <c r="D3111" s="2" t="s">
        <v>11</v>
      </c>
      <c r="E3111" s="2">
        <v>18.298999999999999</v>
      </c>
      <c r="F3111" s="2">
        <v>17.878</v>
      </c>
      <c r="G3111" s="2">
        <v>12.699</v>
      </c>
      <c r="H3111" s="2">
        <v>12.057</v>
      </c>
    </row>
    <row r="3112" spans="1:8" ht="13" x14ac:dyDescent="0.15">
      <c r="A3112" s="2" t="s">
        <v>6113</v>
      </c>
      <c r="B3112" s="2" t="s">
        <v>6114</v>
      </c>
      <c r="C3112" s="2" t="s">
        <v>10</v>
      </c>
      <c r="D3112" s="2" t="s">
        <v>11</v>
      </c>
      <c r="E3112" s="2">
        <v>7.5469999999999997</v>
      </c>
      <c r="F3112" s="2">
        <v>7.6740000000000004</v>
      </c>
      <c r="G3112" s="2">
        <v>6.6509999999999998</v>
      </c>
      <c r="H3112" s="2">
        <v>6.4109999999999996</v>
      </c>
    </row>
    <row r="3113" spans="1:8" ht="13" x14ac:dyDescent="0.15">
      <c r="A3113" s="2" t="s">
        <v>6115</v>
      </c>
      <c r="B3113" s="2" t="s">
        <v>6116</v>
      </c>
      <c r="C3113" s="2" t="s">
        <v>10</v>
      </c>
      <c r="D3113" s="2" t="s">
        <v>11</v>
      </c>
      <c r="E3113" s="2">
        <v>8.1649999999999991</v>
      </c>
      <c r="F3113" s="2">
        <v>8.3160000000000007</v>
      </c>
      <c r="G3113" s="2">
        <v>5.9530000000000003</v>
      </c>
      <c r="H3113" s="2">
        <v>7.7160000000000002</v>
      </c>
    </row>
    <row r="3114" spans="1:8" ht="13" x14ac:dyDescent="0.15">
      <c r="A3114" s="2" t="s">
        <v>6117</v>
      </c>
      <c r="B3114" s="2" t="s">
        <v>6118</v>
      </c>
      <c r="C3114" s="2" t="s">
        <v>10</v>
      </c>
      <c r="D3114" s="2" t="s">
        <v>11</v>
      </c>
      <c r="E3114" s="2">
        <v>7.6740000000000004</v>
      </c>
      <c r="F3114" s="2">
        <v>7.4649999999999999</v>
      </c>
      <c r="G3114" s="2">
        <v>5.992</v>
      </c>
      <c r="H3114" s="2">
        <v>8.2590000000000003</v>
      </c>
    </row>
    <row r="3115" spans="1:8" ht="13" x14ac:dyDescent="0.15">
      <c r="A3115" s="2" t="s">
        <v>6119</v>
      </c>
      <c r="B3115" s="2" t="s">
        <v>6120</v>
      </c>
      <c r="C3115" s="2" t="s">
        <v>10</v>
      </c>
      <c r="D3115" s="2" t="s">
        <v>11</v>
      </c>
      <c r="E3115" s="2">
        <v>126.876</v>
      </c>
      <c r="F3115" s="2">
        <v>187.565</v>
      </c>
      <c r="G3115" s="2">
        <v>59.113</v>
      </c>
      <c r="H3115" s="2">
        <v>72.608999999999995</v>
      </c>
    </row>
    <row r="3116" spans="1:8" ht="13" x14ac:dyDescent="0.15">
      <c r="A3116" s="2" t="s">
        <v>6121</v>
      </c>
      <c r="B3116" s="2" t="s">
        <v>6122</v>
      </c>
      <c r="C3116" s="2" t="s">
        <v>10</v>
      </c>
      <c r="D3116" s="2" t="s">
        <v>11</v>
      </c>
      <c r="E3116" s="2">
        <v>236.03200000000001</v>
      </c>
      <c r="F3116" s="2">
        <v>384.24900000000002</v>
      </c>
      <c r="G3116" s="2">
        <v>106.41500000000001</v>
      </c>
      <c r="H3116" s="2">
        <v>110.551</v>
      </c>
    </row>
    <row r="3117" spans="1:8" ht="13" x14ac:dyDescent="0.15">
      <c r="A3117" s="2" t="s">
        <v>6123</v>
      </c>
      <c r="B3117" s="2" t="s">
        <v>6124</v>
      </c>
      <c r="C3117" s="2" t="s">
        <v>10</v>
      </c>
      <c r="D3117" s="2" t="s">
        <v>11</v>
      </c>
      <c r="E3117" s="2">
        <v>52.771999999999998</v>
      </c>
      <c r="F3117" s="2">
        <v>46.128</v>
      </c>
      <c r="G3117" s="2">
        <v>71.287000000000006</v>
      </c>
      <c r="H3117" s="2">
        <v>55.457999999999998</v>
      </c>
    </row>
    <row r="3118" spans="1:8" ht="13" x14ac:dyDescent="0.15">
      <c r="A3118" s="2" t="s">
        <v>6125</v>
      </c>
      <c r="B3118" s="2" t="s">
        <v>6126</v>
      </c>
      <c r="C3118" s="2" t="s">
        <v>10</v>
      </c>
      <c r="D3118" s="2" t="s">
        <v>11</v>
      </c>
      <c r="E3118" s="2">
        <v>169.45599999999999</v>
      </c>
      <c r="F3118" s="2">
        <v>132.691</v>
      </c>
      <c r="G3118" s="2">
        <v>156.55799999999999</v>
      </c>
      <c r="H3118" s="2">
        <v>139.55199999999999</v>
      </c>
    </row>
    <row r="3119" spans="1:8" ht="13" x14ac:dyDescent="0.15">
      <c r="A3119" s="2" t="s">
        <v>6127</v>
      </c>
      <c r="B3119" s="2" t="s">
        <v>6128</v>
      </c>
      <c r="C3119" s="2" t="s">
        <v>10</v>
      </c>
      <c r="D3119" s="2" t="s">
        <v>11</v>
      </c>
      <c r="E3119" s="2">
        <v>21.37</v>
      </c>
      <c r="F3119" s="2">
        <v>23.452000000000002</v>
      </c>
      <c r="G3119" s="2">
        <v>21.283000000000001</v>
      </c>
      <c r="H3119" s="2">
        <v>19.167000000000002</v>
      </c>
    </row>
    <row r="3120" spans="1:8" ht="13" x14ac:dyDescent="0.15">
      <c r="A3120" s="2" t="s">
        <v>6129</v>
      </c>
      <c r="B3120" s="2" t="s">
        <v>6130</v>
      </c>
      <c r="C3120" s="2" t="s">
        <v>10</v>
      </c>
      <c r="D3120" s="2" t="s">
        <v>11</v>
      </c>
      <c r="E3120" s="2">
        <v>20.553999999999998</v>
      </c>
      <c r="F3120" s="2">
        <v>21.446000000000002</v>
      </c>
      <c r="G3120" s="2">
        <v>19.945</v>
      </c>
      <c r="H3120" s="2">
        <v>19.263000000000002</v>
      </c>
    </row>
    <row r="3121" spans="1:8" ht="13" x14ac:dyDescent="0.15">
      <c r="A3121" s="2" t="s">
        <v>6131</v>
      </c>
      <c r="B3121" s="2" t="s">
        <v>6132</v>
      </c>
      <c r="C3121" s="2" t="s">
        <v>10</v>
      </c>
      <c r="D3121" s="2" t="s">
        <v>11</v>
      </c>
      <c r="E3121" s="2">
        <v>273.84399999999999</v>
      </c>
      <c r="F3121" s="2">
        <v>155.42699999999999</v>
      </c>
      <c r="G3121" s="2">
        <v>295.04300000000001</v>
      </c>
      <c r="H3121" s="2">
        <v>252.62299999999999</v>
      </c>
    </row>
    <row r="3122" spans="1:8" ht="13" x14ac:dyDescent="0.15">
      <c r="A3122" s="2" t="s">
        <v>6133</v>
      </c>
      <c r="B3122" s="2" t="s">
        <v>6134</v>
      </c>
      <c r="C3122" s="2" t="s">
        <v>10</v>
      </c>
      <c r="D3122" s="2" t="s">
        <v>11</v>
      </c>
      <c r="E3122" s="2">
        <v>32.465000000000003</v>
      </c>
      <c r="F3122" s="2">
        <v>31.151</v>
      </c>
      <c r="G3122" s="2">
        <v>36.438000000000002</v>
      </c>
      <c r="H3122" s="2">
        <v>37.655000000000001</v>
      </c>
    </row>
    <row r="3123" spans="1:8" ht="13" x14ac:dyDescent="0.15">
      <c r="A3123" s="2" t="s">
        <v>6135</v>
      </c>
      <c r="B3123" s="2" t="s">
        <v>6136</v>
      </c>
      <c r="C3123" s="2" t="s">
        <v>10</v>
      </c>
      <c r="D3123" s="2" t="s">
        <v>11</v>
      </c>
      <c r="E3123" s="2">
        <v>33.654000000000003</v>
      </c>
      <c r="F3123" s="2">
        <v>35.777000000000001</v>
      </c>
      <c r="G3123" s="2">
        <v>34.796999999999997</v>
      </c>
      <c r="H3123" s="2">
        <v>31.463000000000001</v>
      </c>
    </row>
    <row r="3124" spans="1:8" ht="13" x14ac:dyDescent="0.15">
      <c r="A3124" s="2" t="s">
        <v>6137</v>
      </c>
      <c r="B3124" s="2" t="s">
        <v>6138</v>
      </c>
      <c r="C3124" s="2" t="s">
        <v>10</v>
      </c>
      <c r="D3124" s="2" t="s">
        <v>11</v>
      </c>
      <c r="E3124" s="2">
        <v>21.47</v>
      </c>
      <c r="F3124" s="2">
        <v>30.474</v>
      </c>
      <c r="G3124" s="2">
        <v>17.913</v>
      </c>
      <c r="H3124" s="2">
        <v>17.756</v>
      </c>
    </row>
    <row r="3125" spans="1:8" ht="13" x14ac:dyDescent="0.15">
      <c r="A3125" s="2" t="s">
        <v>6139</v>
      </c>
      <c r="B3125" s="2" t="s">
        <v>6140</v>
      </c>
      <c r="C3125" s="2" t="s">
        <v>10</v>
      </c>
      <c r="D3125" s="2" t="s">
        <v>11</v>
      </c>
      <c r="E3125" s="2">
        <v>12.074999999999999</v>
      </c>
      <c r="F3125" s="2">
        <v>17.762</v>
      </c>
      <c r="G3125" s="2">
        <v>8.093</v>
      </c>
      <c r="H3125" s="2">
        <v>7.4260000000000002</v>
      </c>
    </row>
    <row r="3126" spans="1:8" ht="13" x14ac:dyDescent="0.15">
      <c r="A3126" s="2" t="s">
        <v>6141</v>
      </c>
      <c r="B3126" s="2" t="s">
        <v>6142</v>
      </c>
      <c r="C3126" s="2" t="s">
        <v>10</v>
      </c>
      <c r="D3126" s="2" t="s">
        <v>11</v>
      </c>
      <c r="E3126" s="2">
        <v>28.946000000000002</v>
      </c>
      <c r="F3126" s="2">
        <v>35.811999999999998</v>
      </c>
      <c r="G3126" s="2">
        <v>22.312999999999999</v>
      </c>
      <c r="H3126" s="2">
        <v>22.713000000000001</v>
      </c>
    </row>
    <row r="3127" spans="1:8" ht="13" x14ac:dyDescent="0.15">
      <c r="A3127" s="2" t="s">
        <v>6143</v>
      </c>
      <c r="B3127" s="2" t="s">
        <v>6144</v>
      </c>
      <c r="C3127" s="2" t="s">
        <v>10</v>
      </c>
      <c r="D3127" s="2" t="s">
        <v>11</v>
      </c>
      <c r="E3127" s="2">
        <v>20.283999999999999</v>
      </c>
      <c r="F3127" s="2">
        <v>20.62</v>
      </c>
      <c r="G3127" s="2">
        <v>14.362</v>
      </c>
      <c r="H3127" s="2">
        <v>13.439</v>
      </c>
    </row>
    <row r="3128" spans="1:8" ht="13" x14ac:dyDescent="0.15">
      <c r="A3128" s="2" t="s">
        <v>6145</v>
      </c>
      <c r="B3128" s="2" t="s">
        <v>6146</v>
      </c>
      <c r="C3128" s="2" t="s">
        <v>10</v>
      </c>
      <c r="D3128" s="2" t="s">
        <v>11</v>
      </c>
      <c r="E3128" s="2">
        <v>20.192</v>
      </c>
      <c r="F3128" s="2">
        <v>22.728999999999999</v>
      </c>
      <c r="G3128" s="2">
        <v>15.314</v>
      </c>
      <c r="H3128" s="2">
        <v>15.013999999999999</v>
      </c>
    </row>
    <row r="3129" spans="1:8" ht="13" x14ac:dyDescent="0.15">
      <c r="A3129" s="2" t="s">
        <v>6147</v>
      </c>
      <c r="B3129" s="2" t="s">
        <v>6148</v>
      </c>
      <c r="C3129" s="2" t="s">
        <v>10</v>
      </c>
      <c r="D3129" s="2" t="s">
        <v>11</v>
      </c>
      <c r="E3129" s="2">
        <v>34.118000000000002</v>
      </c>
      <c r="F3129" s="2">
        <v>41.707000000000001</v>
      </c>
      <c r="G3129" s="2">
        <v>28.738</v>
      </c>
      <c r="H3129" s="2">
        <v>27.914999999999999</v>
      </c>
    </row>
    <row r="3130" spans="1:8" ht="13" x14ac:dyDescent="0.15">
      <c r="A3130" s="2" t="s">
        <v>6149</v>
      </c>
      <c r="B3130" s="2" t="s">
        <v>6150</v>
      </c>
      <c r="C3130" s="2" t="s">
        <v>10</v>
      </c>
      <c r="D3130" s="2" t="s">
        <v>11</v>
      </c>
      <c r="E3130" s="2">
        <v>26.218</v>
      </c>
      <c r="F3130" s="2">
        <v>28.46</v>
      </c>
      <c r="G3130" s="2">
        <v>22.626999999999999</v>
      </c>
      <c r="H3130" s="2">
        <v>21.245000000000001</v>
      </c>
    </row>
    <row r="3131" spans="1:8" ht="13" x14ac:dyDescent="0.15">
      <c r="A3131" s="2" t="s">
        <v>6151</v>
      </c>
      <c r="B3131" s="2" t="s">
        <v>6152</v>
      </c>
      <c r="C3131" s="2" t="s">
        <v>10</v>
      </c>
      <c r="D3131" s="2" t="s">
        <v>11</v>
      </c>
      <c r="E3131" s="2">
        <v>11.145</v>
      </c>
      <c r="F3131" s="2">
        <v>12.308999999999999</v>
      </c>
      <c r="G3131" s="2">
        <v>7.2050000000000001</v>
      </c>
      <c r="H3131" s="2">
        <v>7.6950000000000003</v>
      </c>
    </row>
    <row r="3132" spans="1:8" ht="13" x14ac:dyDescent="0.15">
      <c r="A3132" s="2" t="s">
        <v>6153</v>
      </c>
      <c r="B3132" s="2" t="s">
        <v>6154</v>
      </c>
      <c r="C3132" s="2" t="s">
        <v>10</v>
      </c>
      <c r="D3132" s="2" t="s">
        <v>11</v>
      </c>
      <c r="E3132" s="2">
        <v>8.2029999999999994</v>
      </c>
      <c r="F3132" s="2">
        <v>11.313000000000001</v>
      </c>
      <c r="G3132" s="2">
        <v>5.4930000000000003</v>
      </c>
      <c r="H3132" s="2">
        <v>5.7450000000000001</v>
      </c>
    </row>
    <row r="3133" spans="1:8" ht="13" x14ac:dyDescent="0.15">
      <c r="A3133" s="2" t="s">
        <v>6155</v>
      </c>
      <c r="B3133" s="2" t="s">
        <v>6156</v>
      </c>
      <c r="C3133" s="2" t="s">
        <v>10</v>
      </c>
      <c r="D3133" s="2" t="s">
        <v>11</v>
      </c>
      <c r="E3133" s="2">
        <v>19.271000000000001</v>
      </c>
      <c r="F3133" s="2">
        <v>21.806000000000001</v>
      </c>
      <c r="G3133" s="2">
        <v>17.414000000000001</v>
      </c>
      <c r="H3133" s="2">
        <v>15.029</v>
      </c>
    </row>
    <row r="3134" spans="1:8" ht="13" x14ac:dyDescent="0.15">
      <c r="A3134" s="2" t="s">
        <v>6157</v>
      </c>
      <c r="B3134" s="2" t="s">
        <v>6158</v>
      </c>
      <c r="C3134" s="2" t="s">
        <v>10</v>
      </c>
      <c r="D3134" s="2" t="s">
        <v>11</v>
      </c>
      <c r="E3134" s="2">
        <v>64.679000000000002</v>
      </c>
      <c r="F3134" s="2">
        <v>82.861999999999995</v>
      </c>
      <c r="G3134" s="2">
        <v>42.963000000000001</v>
      </c>
      <c r="H3134" s="2">
        <v>39.481999999999999</v>
      </c>
    </row>
    <row r="3135" spans="1:8" ht="13" x14ac:dyDescent="0.15">
      <c r="A3135" s="2" t="s">
        <v>6159</v>
      </c>
      <c r="B3135" s="2" t="s">
        <v>6160</v>
      </c>
      <c r="C3135" s="2" t="s">
        <v>10</v>
      </c>
      <c r="D3135" s="2" t="s">
        <v>11</v>
      </c>
      <c r="E3135" s="2">
        <v>14.997999999999999</v>
      </c>
      <c r="F3135" s="2">
        <v>15.946</v>
      </c>
      <c r="G3135" s="2">
        <v>14.384</v>
      </c>
      <c r="H3135" s="2">
        <v>15.757</v>
      </c>
    </row>
    <row r="3136" spans="1:8" ht="13" x14ac:dyDescent="0.15">
      <c r="A3136" s="2" t="s">
        <v>6161</v>
      </c>
      <c r="B3136" s="2" t="s">
        <v>6162</v>
      </c>
      <c r="C3136" s="2" t="s">
        <v>10</v>
      </c>
      <c r="D3136" s="2" t="s">
        <v>11</v>
      </c>
      <c r="E3136" s="2">
        <v>91.033000000000001</v>
      </c>
      <c r="F3136" s="2">
        <v>80.626999999999995</v>
      </c>
      <c r="G3136" s="2">
        <v>85.346999999999994</v>
      </c>
      <c r="H3136" s="2">
        <v>93.272000000000006</v>
      </c>
    </row>
    <row r="3137" spans="1:8" ht="13" x14ac:dyDescent="0.15">
      <c r="A3137" s="2" t="s">
        <v>6163</v>
      </c>
      <c r="B3137" s="2" t="s">
        <v>6164</v>
      </c>
      <c r="C3137" s="2" t="s">
        <v>10</v>
      </c>
      <c r="D3137" s="2" t="s">
        <v>11</v>
      </c>
      <c r="E3137" s="2">
        <v>245.63900000000001</v>
      </c>
      <c r="F3137" s="2">
        <v>178.64</v>
      </c>
      <c r="G3137" s="2">
        <v>217.923</v>
      </c>
      <c r="H3137" s="2">
        <v>228.22800000000001</v>
      </c>
    </row>
    <row r="3138" spans="1:8" ht="13" x14ac:dyDescent="0.15">
      <c r="A3138" s="2" t="s">
        <v>6165</v>
      </c>
      <c r="B3138" s="2" t="s">
        <v>6166</v>
      </c>
      <c r="C3138" s="2" t="s">
        <v>10</v>
      </c>
      <c r="D3138" s="2" t="s">
        <v>11</v>
      </c>
      <c r="E3138" s="2">
        <v>54.771999999999998</v>
      </c>
      <c r="F3138" s="2">
        <v>44.698</v>
      </c>
      <c r="G3138" s="2">
        <v>47.052999999999997</v>
      </c>
      <c r="H3138" s="2">
        <v>45.311999999999998</v>
      </c>
    </row>
    <row r="3139" spans="1:8" ht="13" x14ac:dyDescent="0.15">
      <c r="A3139" s="2" t="s">
        <v>6167</v>
      </c>
      <c r="B3139" s="2" t="s">
        <v>6168</v>
      </c>
      <c r="C3139" s="2" t="s">
        <v>10</v>
      </c>
      <c r="D3139" s="2" t="s">
        <v>11</v>
      </c>
      <c r="E3139" s="2">
        <v>37.167000000000002</v>
      </c>
      <c r="F3139" s="2">
        <v>21.765000000000001</v>
      </c>
      <c r="G3139" s="2">
        <v>33.235999999999997</v>
      </c>
      <c r="H3139" s="2">
        <v>33.970999999999997</v>
      </c>
    </row>
    <row r="3140" spans="1:8" ht="13" x14ac:dyDescent="0.15">
      <c r="A3140" s="2" t="s">
        <v>6169</v>
      </c>
      <c r="B3140" s="2" t="s">
        <v>6170</v>
      </c>
      <c r="C3140" s="2" t="s">
        <v>10</v>
      </c>
      <c r="D3140" s="2" t="s">
        <v>11</v>
      </c>
      <c r="E3140" s="2">
        <v>50.131</v>
      </c>
      <c r="F3140" s="2">
        <v>49.137999999999998</v>
      </c>
      <c r="G3140" s="2">
        <v>54.712000000000003</v>
      </c>
      <c r="H3140" s="2">
        <v>50.618000000000002</v>
      </c>
    </row>
    <row r="3141" spans="1:8" ht="13" x14ac:dyDescent="0.15">
      <c r="A3141" s="2" t="s">
        <v>6171</v>
      </c>
      <c r="B3141" s="2" t="s">
        <v>6172</v>
      </c>
      <c r="C3141" s="2" t="s">
        <v>10</v>
      </c>
      <c r="D3141" s="2" t="s">
        <v>11</v>
      </c>
      <c r="E3141" s="2">
        <v>458.13</v>
      </c>
      <c r="F3141" s="2">
        <v>392.67700000000002</v>
      </c>
      <c r="G3141" s="2">
        <v>590.17600000000004</v>
      </c>
      <c r="H3141" s="2">
        <v>685.48099999999999</v>
      </c>
    </row>
    <row r="3142" spans="1:8" ht="13" x14ac:dyDescent="0.15">
      <c r="A3142" s="2" t="s">
        <v>6173</v>
      </c>
      <c r="B3142" s="2" t="s">
        <v>6174</v>
      </c>
      <c r="C3142" s="2" t="s">
        <v>10</v>
      </c>
      <c r="D3142" s="2" t="s">
        <v>11</v>
      </c>
      <c r="E3142" s="2">
        <v>741.06100000000004</v>
      </c>
      <c r="F3142" s="2">
        <v>600.45899999999995</v>
      </c>
      <c r="G3142" s="2">
        <v>819.84</v>
      </c>
      <c r="H3142" s="2">
        <v>890.69</v>
      </c>
    </row>
    <row r="3143" spans="1:8" ht="13" x14ac:dyDescent="0.15">
      <c r="A3143" s="2" t="s">
        <v>6175</v>
      </c>
      <c r="B3143" s="2" t="s">
        <v>6176</v>
      </c>
      <c r="C3143" s="2" t="s">
        <v>10</v>
      </c>
      <c r="D3143" s="2" t="s">
        <v>11</v>
      </c>
      <c r="E3143" s="2">
        <v>646.93700000000001</v>
      </c>
      <c r="F3143" s="2">
        <v>541.33399999999995</v>
      </c>
      <c r="G3143" s="2">
        <v>714.76300000000003</v>
      </c>
      <c r="H3143" s="2">
        <v>812.17200000000003</v>
      </c>
    </row>
    <row r="3144" spans="1:8" ht="13" x14ac:dyDescent="0.15">
      <c r="A3144" s="2" t="s">
        <v>6177</v>
      </c>
      <c r="B3144" s="2" t="s">
        <v>6178</v>
      </c>
      <c r="C3144" s="2" t="s">
        <v>10</v>
      </c>
      <c r="D3144" s="2" t="s">
        <v>11</v>
      </c>
      <c r="E3144" s="2">
        <v>40.435000000000002</v>
      </c>
      <c r="F3144" s="2">
        <v>37.164999999999999</v>
      </c>
      <c r="G3144" s="2">
        <v>48.191000000000003</v>
      </c>
      <c r="H3144" s="2">
        <v>43.887999999999998</v>
      </c>
    </row>
    <row r="3145" spans="1:8" ht="13" x14ac:dyDescent="0.15">
      <c r="A3145" s="2" t="s">
        <v>6179</v>
      </c>
      <c r="B3145" s="2" t="s">
        <v>6180</v>
      </c>
      <c r="C3145" s="2" t="s">
        <v>10</v>
      </c>
      <c r="D3145" s="2" t="s">
        <v>11</v>
      </c>
      <c r="E3145" s="2">
        <v>127.59099999999999</v>
      </c>
      <c r="F3145" s="2">
        <v>128.21799999999999</v>
      </c>
      <c r="G3145" s="2">
        <v>133.715</v>
      </c>
      <c r="H3145" s="2">
        <v>108.3</v>
      </c>
    </row>
    <row r="3146" spans="1:8" ht="13" x14ac:dyDescent="0.15">
      <c r="A3146" s="2" t="s">
        <v>6181</v>
      </c>
      <c r="B3146" s="2" t="s">
        <v>6182</v>
      </c>
      <c r="C3146" s="2" t="s">
        <v>10</v>
      </c>
      <c r="D3146" s="2" t="s">
        <v>11</v>
      </c>
      <c r="E3146" s="2">
        <v>18.606999999999999</v>
      </c>
      <c r="F3146" s="2">
        <v>20.986000000000001</v>
      </c>
      <c r="G3146" s="2">
        <v>20.553999999999998</v>
      </c>
      <c r="H3146" s="2">
        <v>21.262</v>
      </c>
    </row>
    <row r="3147" spans="1:8" ht="13" x14ac:dyDescent="0.15">
      <c r="A3147" s="2" t="s">
        <v>6183</v>
      </c>
      <c r="B3147" s="2" t="s">
        <v>6184</v>
      </c>
      <c r="C3147" s="2" t="s">
        <v>10</v>
      </c>
      <c r="D3147" s="2" t="s">
        <v>11</v>
      </c>
      <c r="E3147" s="2">
        <v>10.590999999999999</v>
      </c>
      <c r="F3147" s="2">
        <v>12.117000000000001</v>
      </c>
      <c r="G3147" s="2">
        <v>10.077</v>
      </c>
      <c r="H3147" s="2">
        <v>8.923</v>
      </c>
    </row>
    <row r="3148" spans="1:8" ht="13" x14ac:dyDescent="0.15">
      <c r="A3148" s="2" t="s">
        <v>6185</v>
      </c>
      <c r="B3148" s="2" t="s">
        <v>6186</v>
      </c>
      <c r="C3148" s="2" t="s">
        <v>10</v>
      </c>
      <c r="D3148" s="2" t="s">
        <v>11</v>
      </c>
      <c r="E3148" s="2">
        <v>42.567</v>
      </c>
      <c r="F3148" s="2">
        <v>54.743000000000002</v>
      </c>
      <c r="G3148" s="2">
        <v>28.785</v>
      </c>
      <c r="H3148" s="2">
        <v>29.484000000000002</v>
      </c>
    </row>
    <row r="3149" spans="1:8" ht="13" x14ac:dyDescent="0.15">
      <c r="A3149" s="2" t="s">
        <v>6187</v>
      </c>
      <c r="B3149" s="2" t="s">
        <v>6188</v>
      </c>
      <c r="C3149" s="2" t="s">
        <v>10</v>
      </c>
      <c r="D3149" s="2" t="s">
        <v>11</v>
      </c>
      <c r="E3149" s="2">
        <v>8.9190000000000005</v>
      </c>
      <c r="F3149" s="2">
        <v>8.7720000000000002</v>
      </c>
      <c r="G3149" s="2">
        <v>9.4730000000000008</v>
      </c>
      <c r="H3149" s="2">
        <v>8.39</v>
      </c>
    </row>
    <row r="3150" spans="1:8" ht="13" x14ac:dyDescent="0.15">
      <c r="A3150" s="2" t="s">
        <v>6189</v>
      </c>
      <c r="B3150" s="2" t="s">
        <v>6190</v>
      </c>
      <c r="C3150" s="2" t="s">
        <v>10</v>
      </c>
      <c r="D3150" s="2" t="s">
        <v>11</v>
      </c>
      <c r="E3150" s="2">
        <v>79.198999999999998</v>
      </c>
      <c r="F3150" s="2">
        <v>67.631</v>
      </c>
      <c r="G3150" s="2">
        <v>79.727000000000004</v>
      </c>
      <c r="H3150" s="2">
        <v>89.992000000000004</v>
      </c>
    </row>
    <row r="3151" spans="1:8" ht="13" x14ac:dyDescent="0.15">
      <c r="A3151" s="2" t="s">
        <v>6191</v>
      </c>
      <c r="B3151" s="2" t="s">
        <v>6192</v>
      </c>
      <c r="C3151" s="2" t="s">
        <v>10</v>
      </c>
      <c r="D3151" s="2" t="s">
        <v>11</v>
      </c>
      <c r="E3151" s="2">
        <v>27.099</v>
      </c>
      <c r="F3151" s="2">
        <v>28.68</v>
      </c>
      <c r="G3151" s="2">
        <v>29.658000000000001</v>
      </c>
      <c r="H3151" s="2">
        <v>31.329000000000001</v>
      </c>
    </row>
    <row r="3152" spans="1:8" ht="13" x14ac:dyDescent="0.15">
      <c r="A3152" s="2" t="s">
        <v>6193</v>
      </c>
      <c r="B3152" s="2" t="s">
        <v>6194</v>
      </c>
      <c r="C3152" s="2" t="s">
        <v>10</v>
      </c>
      <c r="D3152" s="2" t="s">
        <v>11</v>
      </c>
      <c r="E3152" s="2">
        <v>5.6159999999999997</v>
      </c>
      <c r="F3152" s="2">
        <v>3.3239999999999998</v>
      </c>
      <c r="G3152" s="2">
        <v>4.8140000000000001</v>
      </c>
      <c r="H3152" s="2">
        <v>4.0949999999999998</v>
      </c>
    </row>
    <row r="3153" spans="1:8" ht="13" x14ac:dyDescent="0.15">
      <c r="A3153" s="2" t="s">
        <v>6195</v>
      </c>
      <c r="B3153" s="2" t="s">
        <v>6196</v>
      </c>
      <c r="C3153" s="2" t="s">
        <v>10</v>
      </c>
      <c r="D3153" s="2" t="s">
        <v>11</v>
      </c>
      <c r="E3153" s="2">
        <v>1.1200000000000001</v>
      </c>
      <c r="F3153" s="2">
        <v>1.6930000000000001</v>
      </c>
      <c r="G3153" s="2">
        <v>1.917</v>
      </c>
      <c r="H3153" s="2">
        <v>1.3280000000000001</v>
      </c>
    </row>
    <row r="3154" spans="1:8" ht="13" x14ac:dyDescent="0.15">
      <c r="A3154" s="2" t="s">
        <v>6197</v>
      </c>
      <c r="B3154" s="2" t="s">
        <v>6198</v>
      </c>
      <c r="C3154" s="2" t="s">
        <v>10</v>
      </c>
      <c r="D3154" s="2" t="s">
        <v>11</v>
      </c>
      <c r="E3154" s="2">
        <v>3.3980000000000001</v>
      </c>
      <c r="F3154" s="2">
        <v>3.79</v>
      </c>
      <c r="G3154" s="2">
        <v>2.996</v>
      </c>
      <c r="H3154" s="2">
        <v>2.7490000000000001</v>
      </c>
    </row>
    <row r="3155" spans="1:8" ht="13" x14ac:dyDescent="0.15">
      <c r="A3155" s="2" t="s">
        <v>6199</v>
      </c>
      <c r="B3155" s="2" t="s">
        <v>6200</v>
      </c>
      <c r="C3155" s="2" t="s">
        <v>10</v>
      </c>
      <c r="D3155" s="2" t="s">
        <v>11</v>
      </c>
      <c r="E3155" s="2">
        <v>52.759</v>
      </c>
      <c r="F3155" s="2">
        <v>52.765000000000001</v>
      </c>
      <c r="G3155" s="2">
        <v>59.779000000000003</v>
      </c>
      <c r="H3155" s="2">
        <v>58.591000000000001</v>
      </c>
    </row>
    <row r="3156" spans="1:8" ht="13" x14ac:dyDescent="0.15">
      <c r="A3156" s="2" t="s">
        <v>6201</v>
      </c>
      <c r="B3156" s="2" t="s">
        <v>6202</v>
      </c>
      <c r="C3156" s="2" t="s">
        <v>10</v>
      </c>
      <c r="D3156" s="2" t="s">
        <v>11</v>
      </c>
      <c r="E3156" s="2">
        <v>54.88</v>
      </c>
      <c r="F3156" s="2">
        <v>47.984999999999999</v>
      </c>
      <c r="G3156" s="2">
        <v>50.444000000000003</v>
      </c>
      <c r="H3156" s="2">
        <v>50.872999999999998</v>
      </c>
    </row>
    <row r="3157" spans="1:8" ht="13" x14ac:dyDescent="0.15">
      <c r="A3157" s="2" t="s">
        <v>6203</v>
      </c>
      <c r="B3157" s="2" t="s">
        <v>6204</v>
      </c>
      <c r="C3157" s="2" t="s">
        <v>10</v>
      </c>
      <c r="D3157" s="2" t="s">
        <v>11</v>
      </c>
      <c r="E3157" s="2">
        <v>52.042000000000002</v>
      </c>
      <c r="F3157" s="2">
        <v>55.353999999999999</v>
      </c>
      <c r="G3157" s="2">
        <v>59.146999999999998</v>
      </c>
      <c r="H3157" s="2">
        <v>63.151000000000003</v>
      </c>
    </row>
    <row r="3158" spans="1:8" ht="13" x14ac:dyDescent="0.15">
      <c r="A3158" s="2" t="s">
        <v>6205</v>
      </c>
      <c r="B3158" s="2" t="s">
        <v>6206</v>
      </c>
      <c r="C3158" s="2" t="s">
        <v>10</v>
      </c>
      <c r="D3158" s="2" t="s">
        <v>11</v>
      </c>
      <c r="E3158" s="2">
        <v>28.571999999999999</v>
      </c>
      <c r="F3158" s="2">
        <v>21.925999999999998</v>
      </c>
      <c r="G3158" s="2">
        <v>30.585999999999999</v>
      </c>
      <c r="H3158" s="2">
        <v>29.087</v>
      </c>
    </row>
    <row r="3159" spans="1:8" ht="13" x14ac:dyDescent="0.15">
      <c r="A3159" s="2" t="s">
        <v>6207</v>
      </c>
      <c r="B3159" s="2" t="s">
        <v>6208</v>
      </c>
      <c r="C3159" s="2" t="s">
        <v>10</v>
      </c>
      <c r="D3159" s="2" t="s">
        <v>11</v>
      </c>
      <c r="E3159" s="2">
        <v>130.49199999999999</v>
      </c>
      <c r="F3159" s="2">
        <v>97.262</v>
      </c>
      <c r="G3159" s="2">
        <v>133.11000000000001</v>
      </c>
      <c r="H3159" s="2">
        <v>132.59200000000001</v>
      </c>
    </row>
    <row r="3160" spans="1:8" ht="13" x14ac:dyDescent="0.15">
      <c r="A3160" s="2" t="s">
        <v>6209</v>
      </c>
      <c r="B3160" s="2" t="s">
        <v>6210</v>
      </c>
      <c r="C3160" s="2" t="s">
        <v>10</v>
      </c>
      <c r="D3160" s="2" t="s">
        <v>11</v>
      </c>
      <c r="E3160" s="2">
        <v>26.202999999999999</v>
      </c>
      <c r="F3160" s="2">
        <v>22.530999999999999</v>
      </c>
      <c r="G3160" s="2">
        <v>25.030999999999999</v>
      </c>
      <c r="H3160" s="2">
        <v>25.594000000000001</v>
      </c>
    </row>
    <row r="3161" spans="1:8" ht="13" x14ac:dyDescent="0.15">
      <c r="A3161" s="2" t="s">
        <v>6211</v>
      </c>
      <c r="B3161" s="2" t="s">
        <v>6212</v>
      </c>
      <c r="C3161" s="2" t="s">
        <v>10</v>
      </c>
      <c r="D3161" s="2" t="s">
        <v>11</v>
      </c>
      <c r="E3161" s="2">
        <v>9.2040000000000006</v>
      </c>
      <c r="F3161" s="2">
        <v>11.583</v>
      </c>
      <c r="G3161" s="2">
        <v>10.805999999999999</v>
      </c>
      <c r="H3161" s="2">
        <v>11.54</v>
      </c>
    </row>
    <row r="3162" spans="1:8" ht="13" x14ac:dyDescent="0.15">
      <c r="A3162" s="2" t="s">
        <v>6213</v>
      </c>
      <c r="B3162" s="2" t="s">
        <v>6214</v>
      </c>
      <c r="C3162" s="2" t="s">
        <v>10</v>
      </c>
      <c r="D3162" s="2" t="s">
        <v>11</v>
      </c>
      <c r="E3162" s="2">
        <v>30.811</v>
      </c>
      <c r="F3162" s="2">
        <v>27.350999999999999</v>
      </c>
      <c r="G3162" s="2">
        <v>31.245000000000001</v>
      </c>
      <c r="H3162" s="2">
        <v>27.614000000000001</v>
      </c>
    </row>
    <row r="3163" spans="1:8" ht="13" x14ac:dyDescent="0.15">
      <c r="A3163" s="2" t="s">
        <v>6215</v>
      </c>
      <c r="B3163" s="2" t="s">
        <v>6216</v>
      </c>
      <c r="C3163" s="2" t="s">
        <v>10</v>
      </c>
      <c r="D3163" s="2" t="s">
        <v>11</v>
      </c>
      <c r="E3163" s="2">
        <v>169.43</v>
      </c>
      <c r="F3163" s="2">
        <v>154.845</v>
      </c>
      <c r="G3163" s="2">
        <v>201.64500000000001</v>
      </c>
      <c r="H3163" s="2">
        <v>182.905</v>
      </c>
    </row>
    <row r="3164" spans="1:8" ht="13" x14ac:dyDescent="0.15">
      <c r="A3164" s="2" t="s">
        <v>6217</v>
      </c>
      <c r="B3164" s="2" t="s">
        <v>6218</v>
      </c>
      <c r="C3164" s="2" t="s">
        <v>10</v>
      </c>
      <c r="D3164" s="2" t="s">
        <v>11</v>
      </c>
      <c r="E3164" s="2">
        <v>79.661000000000001</v>
      </c>
      <c r="F3164" s="2">
        <v>89.231999999999999</v>
      </c>
      <c r="G3164" s="2">
        <v>86.447999999999993</v>
      </c>
      <c r="H3164" s="2">
        <v>91.031999999999996</v>
      </c>
    </row>
    <row r="3165" spans="1:8" ht="13" x14ac:dyDescent="0.15">
      <c r="A3165" s="2" t="s">
        <v>6219</v>
      </c>
      <c r="B3165" s="2" t="s">
        <v>6220</v>
      </c>
      <c r="C3165" s="2" t="s">
        <v>10</v>
      </c>
      <c r="D3165" s="2" t="s">
        <v>11</v>
      </c>
      <c r="E3165" s="2">
        <v>114.47799999999999</v>
      </c>
      <c r="F3165" s="2">
        <v>140.61699999999999</v>
      </c>
      <c r="G3165" s="2">
        <v>155.09399999999999</v>
      </c>
      <c r="H3165" s="2">
        <v>169.24799999999999</v>
      </c>
    </row>
    <row r="3166" spans="1:8" ht="13" x14ac:dyDescent="0.15">
      <c r="A3166" s="2" t="s">
        <v>6221</v>
      </c>
      <c r="B3166" s="2" t="s">
        <v>6222</v>
      </c>
      <c r="C3166" s="2" t="s">
        <v>10</v>
      </c>
      <c r="D3166" s="2" t="s">
        <v>11</v>
      </c>
      <c r="E3166" s="2">
        <v>118.599</v>
      </c>
      <c r="F3166" s="2">
        <v>116.089</v>
      </c>
      <c r="G3166" s="2">
        <v>122.74299999999999</v>
      </c>
      <c r="H3166" s="2">
        <v>122.208</v>
      </c>
    </row>
    <row r="3167" spans="1:8" ht="13" x14ac:dyDescent="0.15">
      <c r="A3167" s="2" t="s">
        <v>6223</v>
      </c>
      <c r="B3167" s="2" t="s">
        <v>6224</v>
      </c>
      <c r="C3167" s="2" t="s">
        <v>10</v>
      </c>
      <c r="D3167" s="2" t="s">
        <v>11</v>
      </c>
      <c r="E3167" s="2">
        <v>270.70600000000002</v>
      </c>
      <c r="F3167" s="2">
        <v>217.33199999999999</v>
      </c>
      <c r="G3167" s="2">
        <v>290.86700000000002</v>
      </c>
      <c r="H3167" s="2">
        <v>235.68799999999999</v>
      </c>
    </row>
    <row r="3168" spans="1:8" ht="13" x14ac:dyDescent="0.15">
      <c r="A3168" s="2" t="s">
        <v>6225</v>
      </c>
      <c r="B3168" s="2" t="s">
        <v>6226</v>
      </c>
      <c r="C3168" s="2" t="s">
        <v>10</v>
      </c>
      <c r="D3168" s="2" t="s">
        <v>11</v>
      </c>
      <c r="E3168" s="2">
        <v>40.966000000000001</v>
      </c>
      <c r="F3168" s="2">
        <v>44.401000000000003</v>
      </c>
      <c r="G3168" s="2">
        <v>44.883000000000003</v>
      </c>
      <c r="H3168" s="2">
        <v>43.540999999999997</v>
      </c>
    </row>
    <row r="3169" spans="1:8" ht="13" x14ac:dyDescent="0.15">
      <c r="A3169" s="2" t="s">
        <v>6227</v>
      </c>
      <c r="B3169" s="2" t="s">
        <v>6228</v>
      </c>
      <c r="C3169" s="2" t="s">
        <v>10</v>
      </c>
      <c r="D3169" s="2" t="s">
        <v>11</v>
      </c>
      <c r="E3169" s="2">
        <v>192.68100000000001</v>
      </c>
      <c r="F3169" s="2">
        <v>175.601</v>
      </c>
      <c r="G3169" s="2">
        <v>167.02600000000001</v>
      </c>
      <c r="H3169" s="2">
        <v>135.797</v>
      </c>
    </row>
    <row r="3170" spans="1:8" ht="13" x14ac:dyDescent="0.15">
      <c r="A3170" s="2" t="s">
        <v>6229</v>
      </c>
      <c r="B3170" s="2" t="s">
        <v>6230</v>
      </c>
      <c r="C3170" s="2" t="s">
        <v>10</v>
      </c>
      <c r="D3170" s="2" t="s">
        <v>11</v>
      </c>
      <c r="E3170" s="2">
        <v>544.49699999999996</v>
      </c>
      <c r="F3170" s="2">
        <v>431.39600000000002</v>
      </c>
      <c r="G3170" s="2">
        <v>659.29</v>
      </c>
      <c r="H3170" s="2">
        <v>582.21500000000003</v>
      </c>
    </row>
    <row r="3171" spans="1:8" ht="13" x14ac:dyDescent="0.15">
      <c r="A3171" s="2" t="s">
        <v>6231</v>
      </c>
      <c r="B3171" s="2" t="s">
        <v>6232</v>
      </c>
      <c r="C3171" s="2" t="s">
        <v>10</v>
      </c>
      <c r="D3171" s="2" t="s">
        <v>11</v>
      </c>
      <c r="E3171" s="2">
        <v>193.96100000000001</v>
      </c>
      <c r="F3171" s="2">
        <v>152.119</v>
      </c>
      <c r="G3171" s="2">
        <v>196.26499999999999</v>
      </c>
      <c r="H3171" s="2">
        <v>189.15700000000001</v>
      </c>
    </row>
    <row r="3172" spans="1:8" ht="13" x14ac:dyDescent="0.15">
      <c r="A3172" s="2" t="s">
        <v>6233</v>
      </c>
      <c r="B3172" s="2" t="s">
        <v>6234</v>
      </c>
      <c r="C3172" s="2" t="s">
        <v>10</v>
      </c>
      <c r="D3172" s="2" t="s">
        <v>11</v>
      </c>
      <c r="E3172" s="2">
        <v>36.832000000000001</v>
      </c>
      <c r="F3172" s="2">
        <v>34.621000000000002</v>
      </c>
      <c r="G3172" s="2">
        <v>47.317999999999998</v>
      </c>
      <c r="H3172" s="2">
        <v>44.067</v>
      </c>
    </row>
    <row r="3173" spans="1:8" ht="13" x14ac:dyDescent="0.15">
      <c r="A3173" s="2" t="s">
        <v>6235</v>
      </c>
      <c r="B3173" s="2" t="s">
        <v>6236</v>
      </c>
      <c r="C3173" s="2" t="s">
        <v>10</v>
      </c>
      <c r="D3173" s="2" t="s">
        <v>11</v>
      </c>
      <c r="E3173" s="2">
        <v>49.93</v>
      </c>
      <c r="F3173" s="2">
        <v>44.168999999999997</v>
      </c>
      <c r="G3173" s="2">
        <v>57.113999999999997</v>
      </c>
      <c r="H3173" s="2">
        <v>51.862000000000002</v>
      </c>
    </row>
    <row r="3174" spans="1:8" ht="13" x14ac:dyDescent="0.15">
      <c r="A3174" s="2" t="s">
        <v>6237</v>
      </c>
      <c r="B3174" s="2" t="s">
        <v>6238</v>
      </c>
      <c r="C3174" s="2" t="s">
        <v>10</v>
      </c>
      <c r="D3174" s="2" t="s">
        <v>11</v>
      </c>
      <c r="E3174" s="2">
        <v>2.968</v>
      </c>
      <c r="F3174" s="2">
        <v>2.7160000000000002</v>
      </c>
      <c r="G3174" s="2">
        <v>2.3969999999999998</v>
      </c>
      <c r="H3174" s="2">
        <v>2.3919999999999999</v>
      </c>
    </row>
    <row r="3175" spans="1:8" ht="13" x14ac:dyDescent="0.15">
      <c r="A3175" s="2" t="s">
        <v>6239</v>
      </c>
      <c r="B3175" s="2" t="s">
        <v>6240</v>
      </c>
      <c r="C3175" s="2" t="s">
        <v>10</v>
      </c>
      <c r="D3175" s="2" t="s">
        <v>11</v>
      </c>
      <c r="E3175" s="2">
        <v>6.0380000000000003</v>
      </c>
      <c r="F3175" s="2">
        <v>5.6269999999999998</v>
      </c>
      <c r="G3175" s="2">
        <v>4.2140000000000004</v>
      </c>
      <c r="H3175" s="2">
        <v>3.3530000000000002</v>
      </c>
    </row>
    <row r="3176" spans="1:8" ht="13" x14ac:dyDescent="0.15">
      <c r="A3176" s="2" t="s">
        <v>6241</v>
      </c>
      <c r="B3176" s="2" t="s">
        <v>6242</v>
      </c>
      <c r="C3176" s="2" t="s">
        <v>10</v>
      </c>
      <c r="D3176" s="2" t="s">
        <v>11</v>
      </c>
      <c r="E3176" s="2">
        <v>11.343</v>
      </c>
      <c r="F3176" s="2">
        <v>11.419</v>
      </c>
      <c r="G3176" s="2">
        <v>12.548999999999999</v>
      </c>
      <c r="H3176" s="2">
        <v>10.321999999999999</v>
      </c>
    </row>
    <row r="3177" spans="1:8" ht="13" x14ac:dyDescent="0.15">
      <c r="A3177" s="2" t="s">
        <v>6243</v>
      </c>
      <c r="B3177" s="2" t="s">
        <v>6244</v>
      </c>
      <c r="C3177" s="2" t="s">
        <v>10</v>
      </c>
      <c r="D3177" s="2" t="s">
        <v>11</v>
      </c>
      <c r="E3177" s="2">
        <v>91.355999999999995</v>
      </c>
      <c r="F3177" s="2">
        <v>100.875</v>
      </c>
      <c r="G3177" s="2">
        <v>71.328000000000003</v>
      </c>
      <c r="H3177" s="2">
        <v>70.138999999999996</v>
      </c>
    </row>
    <row r="3178" spans="1:8" ht="13" x14ac:dyDescent="0.15">
      <c r="A3178" s="2" t="s">
        <v>6245</v>
      </c>
      <c r="B3178" s="2" t="s">
        <v>6246</v>
      </c>
      <c r="C3178" s="2" t="s">
        <v>10</v>
      </c>
      <c r="D3178" s="2" t="s">
        <v>11</v>
      </c>
      <c r="E3178" s="2">
        <v>190.268</v>
      </c>
      <c r="F3178" s="2">
        <v>186.86099999999999</v>
      </c>
      <c r="G3178" s="2">
        <v>250.33199999999999</v>
      </c>
      <c r="H3178" s="2">
        <v>234.47900000000001</v>
      </c>
    </row>
    <row r="3179" spans="1:8" ht="13" x14ac:dyDescent="0.15">
      <c r="A3179" s="2" t="s">
        <v>6247</v>
      </c>
      <c r="B3179" s="2" t="s">
        <v>6248</v>
      </c>
      <c r="C3179" s="2" t="s">
        <v>10</v>
      </c>
      <c r="D3179" s="2" t="s">
        <v>11</v>
      </c>
      <c r="E3179" s="2">
        <v>116.307</v>
      </c>
      <c r="F3179" s="2">
        <v>94.659000000000006</v>
      </c>
      <c r="G3179" s="2">
        <v>111.96299999999999</v>
      </c>
      <c r="H3179" s="2">
        <v>100.33499999999999</v>
      </c>
    </row>
    <row r="3180" spans="1:8" ht="13" x14ac:dyDescent="0.15">
      <c r="A3180" s="2" t="s">
        <v>6249</v>
      </c>
      <c r="B3180" s="2" t="s">
        <v>6250</v>
      </c>
      <c r="C3180" s="2" t="s">
        <v>10</v>
      </c>
      <c r="D3180" s="2" t="s">
        <v>11</v>
      </c>
      <c r="E3180" s="2">
        <v>12.414999999999999</v>
      </c>
      <c r="F3180" s="2">
        <v>10.244999999999999</v>
      </c>
      <c r="G3180" s="2">
        <v>8.32</v>
      </c>
      <c r="H3180" s="2">
        <v>10.861000000000001</v>
      </c>
    </row>
    <row r="3181" spans="1:8" ht="13" x14ac:dyDescent="0.15">
      <c r="A3181" s="2" t="s">
        <v>6251</v>
      </c>
      <c r="B3181" s="2" t="s">
        <v>6252</v>
      </c>
      <c r="C3181" s="2" t="s">
        <v>10</v>
      </c>
      <c r="D3181" s="2" t="s">
        <v>11</v>
      </c>
      <c r="E3181" s="2">
        <v>13.997999999999999</v>
      </c>
      <c r="F3181" s="2">
        <v>12.76</v>
      </c>
      <c r="G3181" s="2">
        <v>13.923999999999999</v>
      </c>
      <c r="H3181" s="2">
        <v>13.75</v>
      </c>
    </row>
    <row r="3182" spans="1:8" ht="13" x14ac:dyDescent="0.15">
      <c r="A3182" s="2" t="s">
        <v>6253</v>
      </c>
      <c r="B3182" s="2" t="s">
        <v>6254</v>
      </c>
      <c r="C3182" s="2" t="s">
        <v>10</v>
      </c>
      <c r="D3182" s="2" t="s">
        <v>11</v>
      </c>
      <c r="E3182" s="2">
        <v>41.866999999999997</v>
      </c>
      <c r="F3182" s="2">
        <v>131.58600000000001</v>
      </c>
      <c r="G3182" s="2">
        <v>135.99199999999999</v>
      </c>
      <c r="H3182" s="2">
        <v>195.23400000000001</v>
      </c>
    </row>
    <row r="3183" spans="1:8" ht="13" x14ac:dyDescent="0.15">
      <c r="A3183" s="2" t="s">
        <v>6255</v>
      </c>
      <c r="B3183" s="2" t="s">
        <v>6256</v>
      </c>
      <c r="C3183" s="2" t="s">
        <v>10</v>
      </c>
      <c r="D3183" s="2" t="s">
        <v>11</v>
      </c>
      <c r="E3183" s="2">
        <v>74.287000000000006</v>
      </c>
      <c r="F3183" s="2">
        <v>73.623000000000005</v>
      </c>
      <c r="G3183" s="2">
        <v>66.418000000000006</v>
      </c>
      <c r="H3183" s="2">
        <v>65.953999999999994</v>
      </c>
    </row>
    <row r="3184" spans="1:8" ht="13" x14ac:dyDescent="0.15">
      <c r="A3184" s="2" t="s">
        <v>6257</v>
      </c>
      <c r="B3184" s="2" t="s">
        <v>6258</v>
      </c>
      <c r="C3184" s="2" t="s">
        <v>10</v>
      </c>
      <c r="D3184" s="2" t="s">
        <v>11</v>
      </c>
      <c r="E3184" s="2">
        <v>35.853999999999999</v>
      </c>
      <c r="F3184" s="2">
        <v>37.679000000000002</v>
      </c>
      <c r="G3184" s="2">
        <v>36.151000000000003</v>
      </c>
      <c r="H3184" s="2">
        <v>33.58</v>
      </c>
    </row>
    <row r="3185" spans="1:8" ht="13" x14ac:dyDescent="0.15">
      <c r="A3185" s="2" t="s">
        <v>6259</v>
      </c>
      <c r="B3185" s="2" t="s">
        <v>6260</v>
      </c>
      <c r="C3185" s="2" t="s">
        <v>10</v>
      </c>
      <c r="D3185" s="2" t="s">
        <v>11</v>
      </c>
      <c r="E3185" s="2">
        <v>30.988</v>
      </c>
      <c r="F3185" s="2">
        <v>30.457000000000001</v>
      </c>
      <c r="G3185" s="2">
        <v>31.643999999999998</v>
      </c>
      <c r="H3185" s="2">
        <v>29.408999999999999</v>
      </c>
    </row>
    <row r="3186" spans="1:8" ht="13" x14ac:dyDescent="0.15">
      <c r="A3186" s="2" t="s">
        <v>6261</v>
      </c>
      <c r="B3186" s="2" t="s">
        <v>6262</v>
      </c>
      <c r="C3186" s="2" t="s">
        <v>10</v>
      </c>
      <c r="D3186" s="2" t="s">
        <v>11</v>
      </c>
      <c r="E3186" s="2">
        <v>181.35400000000001</v>
      </c>
      <c r="F3186" s="2">
        <v>198.589</v>
      </c>
      <c r="G3186" s="2">
        <v>125.29900000000001</v>
      </c>
      <c r="H3186" s="2">
        <v>126.658</v>
      </c>
    </row>
    <row r="3187" spans="1:8" ht="13" x14ac:dyDescent="0.15">
      <c r="A3187" s="2" t="s">
        <v>6263</v>
      </c>
      <c r="B3187" s="2" t="s">
        <v>6264</v>
      </c>
      <c r="C3187" s="2" t="s">
        <v>10</v>
      </c>
      <c r="D3187" s="2" t="s">
        <v>11</v>
      </c>
      <c r="E3187" s="2">
        <v>103.337</v>
      </c>
      <c r="F3187" s="2">
        <v>99.281999999999996</v>
      </c>
      <c r="G3187" s="2">
        <v>87.307000000000002</v>
      </c>
      <c r="H3187" s="2">
        <v>82.926000000000002</v>
      </c>
    </row>
    <row r="3188" spans="1:8" ht="13" x14ac:dyDescent="0.15">
      <c r="A3188" s="2" t="s">
        <v>6265</v>
      </c>
      <c r="B3188" s="2" t="s">
        <v>6266</v>
      </c>
      <c r="C3188" s="2" t="s">
        <v>10</v>
      </c>
      <c r="D3188" s="2" t="s">
        <v>11</v>
      </c>
      <c r="E3188" s="2">
        <v>74.81</v>
      </c>
      <c r="F3188" s="2">
        <v>86.221999999999994</v>
      </c>
      <c r="G3188" s="2">
        <v>64.84</v>
      </c>
      <c r="H3188" s="2">
        <v>67.683999999999997</v>
      </c>
    </row>
    <row r="3189" spans="1:8" ht="13" x14ac:dyDescent="0.15">
      <c r="A3189" s="2" t="s">
        <v>6267</v>
      </c>
      <c r="B3189" s="2" t="s">
        <v>6268</v>
      </c>
      <c r="C3189" s="2" t="s">
        <v>10</v>
      </c>
      <c r="D3189" s="2" t="s">
        <v>11</v>
      </c>
      <c r="E3189" s="2">
        <v>46.844000000000001</v>
      </c>
      <c r="F3189" s="2">
        <v>67.009</v>
      </c>
      <c r="G3189" s="2">
        <v>38.744999999999997</v>
      </c>
      <c r="H3189" s="2">
        <v>44.561</v>
      </c>
    </row>
    <row r="3190" spans="1:8" ht="13" x14ac:dyDescent="0.15">
      <c r="A3190" s="2" t="s">
        <v>6269</v>
      </c>
      <c r="B3190" s="2" t="s">
        <v>6270</v>
      </c>
      <c r="C3190" s="2" t="s">
        <v>10</v>
      </c>
      <c r="D3190" s="2" t="s">
        <v>11</v>
      </c>
      <c r="E3190" s="2">
        <v>122.253</v>
      </c>
      <c r="F3190" s="2">
        <v>109.467</v>
      </c>
      <c r="G3190" s="2">
        <v>119.949</v>
      </c>
      <c r="H3190" s="2">
        <v>117.76900000000001</v>
      </c>
    </row>
    <row r="3191" spans="1:8" ht="13" x14ac:dyDescent="0.15">
      <c r="A3191" s="2" t="s">
        <v>6271</v>
      </c>
      <c r="B3191" s="2" t="s">
        <v>6272</v>
      </c>
      <c r="C3191" s="2" t="s">
        <v>10</v>
      </c>
      <c r="D3191" s="2" t="s">
        <v>11</v>
      </c>
      <c r="E3191" s="2">
        <v>62.276000000000003</v>
      </c>
      <c r="F3191" s="2">
        <v>50.597000000000001</v>
      </c>
      <c r="G3191" s="2">
        <v>57.069000000000003</v>
      </c>
      <c r="H3191" s="2">
        <v>59.012</v>
      </c>
    </row>
    <row r="3192" spans="1:8" ht="13" x14ac:dyDescent="0.15">
      <c r="A3192" s="2" t="s">
        <v>6273</v>
      </c>
      <c r="B3192" s="2" t="s">
        <v>6274</v>
      </c>
      <c r="C3192" s="2" t="s">
        <v>10</v>
      </c>
      <c r="D3192" s="2" t="s">
        <v>11</v>
      </c>
      <c r="E3192" s="2">
        <v>2800.239</v>
      </c>
      <c r="F3192" s="2">
        <v>2406.498</v>
      </c>
      <c r="G3192" s="2">
        <v>2573.2089999999998</v>
      </c>
      <c r="H3192" s="2">
        <v>3352.9630000000002</v>
      </c>
    </row>
    <row r="3193" spans="1:8" ht="13" x14ac:dyDescent="0.15">
      <c r="A3193" s="2" t="s">
        <v>6275</v>
      </c>
      <c r="B3193" s="2" t="s">
        <v>6276</v>
      </c>
      <c r="C3193" s="2" t="s">
        <v>10</v>
      </c>
      <c r="D3193" s="2" t="s">
        <v>11</v>
      </c>
      <c r="E3193" s="2">
        <v>146.506</v>
      </c>
      <c r="F3193" s="2">
        <v>141.12899999999999</v>
      </c>
      <c r="G3193" s="2">
        <v>127.331</v>
      </c>
      <c r="H3193" s="2">
        <v>120.35299999999999</v>
      </c>
    </row>
    <row r="3194" spans="1:8" ht="13" x14ac:dyDescent="0.15">
      <c r="A3194" s="2" t="s">
        <v>6277</v>
      </c>
      <c r="B3194" s="2" t="s">
        <v>6278</v>
      </c>
      <c r="C3194" s="2" t="s">
        <v>10</v>
      </c>
      <c r="D3194" s="2" t="s">
        <v>11</v>
      </c>
      <c r="E3194" s="2">
        <v>234.86799999999999</v>
      </c>
      <c r="F3194" s="2">
        <v>255.72800000000001</v>
      </c>
      <c r="G3194" s="2">
        <v>191.42699999999999</v>
      </c>
      <c r="H3194" s="2">
        <v>189.85599999999999</v>
      </c>
    </row>
    <row r="3195" spans="1:8" ht="13" x14ac:dyDescent="0.15">
      <c r="A3195" s="2" t="s">
        <v>6279</v>
      </c>
      <c r="B3195" s="2" t="s">
        <v>6280</v>
      </c>
      <c r="C3195" s="2" t="s">
        <v>10</v>
      </c>
      <c r="D3195" s="2" t="s">
        <v>11</v>
      </c>
      <c r="E3195" s="2">
        <v>105.343</v>
      </c>
      <c r="F3195" s="2">
        <v>98.171000000000006</v>
      </c>
      <c r="G3195" s="2">
        <v>105.66800000000001</v>
      </c>
      <c r="H3195" s="2">
        <v>104.309</v>
      </c>
    </row>
    <row r="3196" spans="1:8" ht="13" x14ac:dyDescent="0.15">
      <c r="A3196" s="2" t="s">
        <v>6281</v>
      </c>
      <c r="B3196" s="2" t="s">
        <v>6282</v>
      </c>
      <c r="C3196" s="2" t="s">
        <v>10</v>
      </c>
      <c r="D3196" s="2" t="s">
        <v>11</v>
      </c>
      <c r="E3196" s="2">
        <v>79.153999999999996</v>
      </c>
      <c r="F3196" s="2">
        <v>70.263999999999996</v>
      </c>
      <c r="G3196" s="2">
        <v>88.594999999999999</v>
      </c>
      <c r="H3196" s="2">
        <v>100.687</v>
      </c>
    </row>
    <row r="3197" spans="1:8" ht="13" x14ac:dyDescent="0.15">
      <c r="A3197" s="2" t="s">
        <v>6283</v>
      </c>
      <c r="B3197" s="2" t="s">
        <v>6284</v>
      </c>
      <c r="C3197" s="2" t="s">
        <v>10</v>
      </c>
      <c r="D3197" s="2" t="s">
        <v>11</v>
      </c>
      <c r="E3197" s="2">
        <v>55.822000000000003</v>
      </c>
      <c r="F3197" s="2">
        <v>49.761000000000003</v>
      </c>
      <c r="G3197" s="2">
        <v>48.710999999999999</v>
      </c>
      <c r="H3197" s="2">
        <v>52.043999999999997</v>
      </c>
    </row>
    <row r="3198" spans="1:8" ht="13" x14ac:dyDescent="0.15">
      <c r="A3198" s="2" t="s">
        <v>6285</v>
      </c>
      <c r="B3198" s="2" t="s">
        <v>6286</v>
      </c>
      <c r="C3198" s="2" t="s">
        <v>10</v>
      </c>
      <c r="D3198" s="2" t="s">
        <v>11</v>
      </c>
      <c r="E3198" s="2">
        <v>50.762999999999998</v>
      </c>
      <c r="F3198" s="2">
        <v>39.222999999999999</v>
      </c>
      <c r="G3198" s="2">
        <v>45.213999999999999</v>
      </c>
      <c r="H3198" s="2">
        <v>43.927999999999997</v>
      </c>
    </row>
    <row r="3199" spans="1:8" ht="13" x14ac:dyDescent="0.15">
      <c r="A3199" s="2" t="s">
        <v>6287</v>
      </c>
      <c r="B3199" s="2" t="s">
        <v>6288</v>
      </c>
      <c r="C3199" s="2" t="s">
        <v>10</v>
      </c>
      <c r="D3199" s="2" t="s">
        <v>11</v>
      </c>
      <c r="E3199" s="2">
        <v>10.214</v>
      </c>
      <c r="F3199" s="2">
        <v>10.952999999999999</v>
      </c>
      <c r="G3199" s="2">
        <v>9.423</v>
      </c>
      <c r="H3199" s="2">
        <v>8.1820000000000004</v>
      </c>
    </row>
    <row r="3200" spans="1:8" ht="13" x14ac:dyDescent="0.15">
      <c r="A3200" s="2" t="s">
        <v>6289</v>
      </c>
      <c r="B3200" s="2" t="s">
        <v>6290</v>
      </c>
      <c r="C3200" s="2" t="s">
        <v>10</v>
      </c>
      <c r="D3200" s="2" t="s">
        <v>11</v>
      </c>
      <c r="E3200" s="2">
        <v>147.81399999999999</v>
      </c>
      <c r="F3200" s="2">
        <v>261.33</v>
      </c>
      <c r="G3200" s="2">
        <v>43.923000000000002</v>
      </c>
      <c r="H3200" s="2">
        <v>38.311999999999998</v>
      </c>
    </row>
    <row r="3201" spans="1:8" ht="13" x14ac:dyDescent="0.15">
      <c r="A3201" s="2" t="s">
        <v>6291</v>
      </c>
      <c r="B3201" s="2" t="s">
        <v>6292</v>
      </c>
      <c r="C3201" s="2" t="s">
        <v>10</v>
      </c>
      <c r="D3201" s="2" t="s">
        <v>11</v>
      </c>
      <c r="E3201" s="2">
        <v>26.492000000000001</v>
      </c>
      <c r="F3201" s="2">
        <v>34.878</v>
      </c>
      <c r="G3201" s="2">
        <v>21.776</v>
      </c>
      <c r="H3201" s="2">
        <v>14.738</v>
      </c>
    </row>
    <row r="3202" spans="1:8" ht="13" x14ac:dyDescent="0.15">
      <c r="A3202" s="2" t="s">
        <v>6293</v>
      </c>
      <c r="B3202" s="2" t="s">
        <v>6294</v>
      </c>
      <c r="C3202" s="2" t="s">
        <v>10</v>
      </c>
      <c r="D3202" s="2" t="s">
        <v>11</v>
      </c>
      <c r="E3202" s="2">
        <v>23.419</v>
      </c>
      <c r="F3202" s="2">
        <v>19.954999999999998</v>
      </c>
      <c r="G3202" s="2">
        <v>22.283999999999999</v>
      </c>
      <c r="H3202" s="2">
        <v>25.802</v>
      </c>
    </row>
    <row r="3203" spans="1:8" ht="13" x14ac:dyDescent="0.15">
      <c r="A3203" s="2" t="s">
        <v>6295</v>
      </c>
      <c r="B3203" s="2" t="s">
        <v>6296</v>
      </c>
      <c r="C3203" s="2" t="s">
        <v>10</v>
      </c>
      <c r="D3203" s="2" t="s">
        <v>11</v>
      </c>
      <c r="E3203" s="2">
        <v>15.244</v>
      </c>
      <c r="F3203" s="2">
        <v>13.627000000000001</v>
      </c>
      <c r="G3203" s="2">
        <v>17.446000000000002</v>
      </c>
      <c r="H3203" s="2">
        <v>14.673999999999999</v>
      </c>
    </row>
    <row r="3204" spans="1:8" ht="13" x14ac:dyDescent="0.15">
      <c r="A3204" s="2" t="s">
        <v>6297</v>
      </c>
      <c r="B3204" s="2" t="s">
        <v>6298</v>
      </c>
      <c r="C3204" s="2" t="s">
        <v>10</v>
      </c>
      <c r="D3204" s="2" t="s">
        <v>11</v>
      </c>
      <c r="E3204" s="2">
        <v>6.0789999999999997</v>
      </c>
      <c r="F3204" s="2">
        <v>6.194</v>
      </c>
      <c r="G3204" s="2">
        <v>5.7709999999999999</v>
      </c>
      <c r="H3204" s="2">
        <v>5.8140000000000001</v>
      </c>
    </row>
    <row r="3205" spans="1:8" ht="13" x14ac:dyDescent="0.15">
      <c r="A3205" s="2" t="s">
        <v>6299</v>
      </c>
      <c r="B3205" s="2" t="s">
        <v>6300</v>
      </c>
      <c r="C3205" s="2" t="s">
        <v>10</v>
      </c>
      <c r="D3205" s="2" t="s">
        <v>11</v>
      </c>
      <c r="E3205" s="2">
        <v>68.317999999999998</v>
      </c>
      <c r="F3205" s="2">
        <v>65.936000000000007</v>
      </c>
      <c r="G3205" s="2">
        <v>71.010000000000005</v>
      </c>
      <c r="H3205" s="2">
        <v>47.918999999999997</v>
      </c>
    </row>
    <row r="3206" spans="1:8" ht="13" x14ac:dyDescent="0.15">
      <c r="A3206" s="2" t="s">
        <v>6301</v>
      </c>
      <c r="B3206" s="2" t="s">
        <v>6302</v>
      </c>
      <c r="C3206" s="2" t="s">
        <v>10</v>
      </c>
      <c r="D3206" s="2" t="s">
        <v>11</v>
      </c>
      <c r="E3206" s="2">
        <v>602.90499999999997</v>
      </c>
      <c r="F3206" s="2">
        <v>512.12199999999996</v>
      </c>
      <c r="G3206" s="2">
        <v>546.53200000000004</v>
      </c>
      <c r="H3206" s="2">
        <v>573.90099999999995</v>
      </c>
    </row>
    <row r="3207" spans="1:8" ht="13" x14ac:dyDescent="0.15">
      <c r="A3207" s="2" t="s">
        <v>6303</v>
      </c>
      <c r="B3207" s="2" t="s">
        <v>6304</v>
      </c>
      <c r="C3207" s="2" t="s">
        <v>10</v>
      </c>
      <c r="D3207" s="2" t="s">
        <v>11</v>
      </c>
      <c r="E3207" s="2">
        <v>155.08099999999999</v>
      </c>
      <c r="F3207" s="2">
        <v>141.64699999999999</v>
      </c>
      <c r="G3207" s="2">
        <v>205.10900000000001</v>
      </c>
      <c r="H3207" s="2">
        <v>163.63</v>
      </c>
    </row>
    <row r="3208" spans="1:8" ht="13" x14ac:dyDescent="0.15">
      <c r="A3208" s="2" t="s">
        <v>6305</v>
      </c>
      <c r="B3208" s="2" t="s">
        <v>6306</v>
      </c>
      <c r="C3208" s="2" t="s">
        <v>10</v>
      </c>
      <c r="D3208" s="2" t="s">
        <v>11</v>
      </c>
      <c r="E3208" s="2">
        <v>238.61</v>
      </c>
      <c r="F3208" s="2">
        <v>203.404</v>
      </c>
      <c r="G3208" s="2">
        <v>247.09100000000001</v>
      </c>
      <c r="H3208" s="2">
        <v>218.208</v>
      </c>
    </row>
    <row r="3209" spans="1:8" ht="13" x14ac:dyDescent="0.15">
      <c r="A3209" s="2" t="s">
        <v>6307</v>
      </c>
      <c r="B3209" s="2" t="s">
        <v>6308</v>
      </c>
      <c r="C3209" s="2" t="s">
        <v>10</v>
      </c>
      <c r="D3209" s="2" t="s">
        <v>11</v>
      </c>
      <c r="E3209" s="2">
        <v>99.885999999999996</v>
      </c>
      <c r="F3209" s="2">
        <v>88.762</v>
      </c>
      <c r="G3209" s="2">
        <v>96.703000000000003</v>
      </c>
      <c r="H3209" s="2">
        <v>81.412000000000006</v>
      </c>
    </row>
    <row r="3210" spans="1:8" ht="13" x14ac:dyDescent="0.15">
      <c r="A3210" s="2" t="s">
        <v>6309</v>
      </c>
      <c r="B3210" s="2" t="s">
        <v>6310</v>
      </c>
      <c r="C3210" s="2" t="s">
        <v>10</v>
      </c>
      <c r="D3210" s="2" t="s">
        <v>11</v>
      </c>
      <c r="E3210" s="2">
        <v>544.81700000000001</v>
      </c>
      <c r="F3210" s="2">
        <v>494.673</v>
      </c>
      <c r="G3210" s="2">
        <v>447.92399999999998</v>
      </c>
      <c r="H3210" s="2">
        <v>437.39800000000002</v>
      </c>
    </row>
    <row r="3211" spans="1:8" ht="13" x14ac:dyDescent="0.15">
      <c r="A3211" s="2" t="s">
        <v>6311</v>
      </c>
      <c r="B3211" s="2" t="s">
        <v>6312</v>
      </c>
      <c r="C3211" s="2" t="s">
        <v>10</v>
      </c>
      <c r="D3211" s="2" t="s">
        <v>11</v>
      </c>
      <c r="E3211" s="2">
        <v>185.96700000000001</v>
      </c>
      <c r="F3211" s="2">
        <v>204.02099999999999</v>
      </c>
      <c r="G3211" s="2">
        <v>204.83500000000001</v>
      </c>
      <c r="H3211" s="2">
        <v>222.15199999999999</v>
      </c>
    </row>
    <row r="3212" spans="1:8" ht="13" x14ac:dyDescent="0.15">
      <c r="A3212" s="2" t="s">
        <v>6313</v>
      </c>
      <c r="B3212" s="2" t="s">
        <v>6314</v>
      </c>
      <c r="C3212" s="2" t="s">
        <v>10</v>
      </c>
      <c r="D3212" s="2" t="s">
        <v>11</v>
      </c>
      <c r="E3212" s="2">
        <v>80.641999999999996</v>
      </c>
      <c r="F3212" s="2">
        <v>71.712000000000003</v>
      </c>
      <c r="G3212" s="2">
        <v>91.616</v>
      </c>
      <c r="H3212" s="2">
        <v>96.397999999999996</v>
      </c>
    </row>
    <row r="3213" spans="1:8" ht="13" x14ac:dyDescent="0.15">
      <c r="A3213" s="2" t="s">
        <v>6315</v>
      </c>
      <c r="B3213" s="2" t="s">
        <v>6316</v>
      </c>
      <c r="C3213" s="2" t="s">
        <v>10</v>
      </c>
      <c r="D3213" s="2" t="s">
        <v>11</v>
      </c>
      <c r="E3213" s="2">
        <v>3.8170000000000002</v>
      </c>
      <c r="F3213" s="2">
        <v>2.944</v>
      </c>
      <c r="G3213" s="2">
        <v>3.4790000000000001</v>
      </c>
      <c r="H3213" s="2">
        <v>2.5790000000000002</v>
      </c>
    </row>
    <row r="3214" spans="1:8" ht="13" x14ac:dyDescent="0.15">
      <c r="A3214" s="2" t="s">
        <v>6317</v>
      </c>
      <c r="B3214" s="2" t="s">
        <v>6318</v>
      </c>
      <c r="C3214" s="2" t="s">
        <v>10</v>
      </c>
      <c r="D3214" s="2" t="s">
        <v>11</v>
      </c>
      <c r="E3214" s="2">
        <v>26.234000000000002</v>
      </c>
      <c r="F3214" s="2">
        <v>29.408000000000001</v>
      </c>
      <c r="G3214" s="2">
        <v>18.818000000000001</v>
      </c>
      <c r="H3214" s="2">
        <v>17.507999999999999</v>
      </c>
    </row>
    <row r="3215" spans="1:8" ht="13" x14ac:dyDescent="0.15">
      <c r="A3215" s="2" t="s">
        <v>6319</v>
      </c>
      <c r="B3215" s="2" t="s">
        <v>6320</v>
      </c>
      <c r="C3215" s="2" t="s">
        <v>10</v>
      </c>
      <c r="D3215" s="2" t="s">
        <v>11</v>
      </c>
      <c r="E3215" s="2">
        <v>84.05</v>
      </c>
      <c r="F3215" s="2">
        <v>102.622</v>
      </c>
      <c r="G3215" s="2">
        <v>94.968000000000004</v>
      </c>
      <c r="H3215" s="2">
        <v>98.259</v>
      </c>
    </row>
    <row r="3216" spans="1:8" ht="13" x14ac:dyDescent="0.15">
      <c r="A3216" s="2" t="s">
        <v>6321</v>
      </c>
      <c r="B3216" s="2" t="s">
        <v>6322</v>
      </c>
      <c r="C3216" s="2" t="s">
        <v>10</v>
      </c>
      <c r="D3216" s="2" t="s">
        <v>11</v>
      </c>
      <c r="E3216" s="2">
        <v>45.109000000000002</v>
      </c>
      <c r="F3216" s="2">
        <v>44.436</v>
      </c>
      <c r="G3216" s="2">
        <v>48.234999999999999</v>
      </c>
      <c r="H3216" s="2">
        <v>50.872</v>
      </c>
    </row>
    <row r="3217" spans="1:8" ht="13" x14ac:dyDescent="0.15">
      <c r="A3217" s="2" t="s">
        <v>6323</v>
      </c>
      <c r="B3217" s="2" t="s">
        <v>6324</v>
      </c>
      <c r="C3217" s="2" t="s">
        <v>10</v>
      </c>
      <c r="D3217" s="2" t="s">
        <v>11</v>
      </c>
      <c r="E3217" s="2">
        <v>24.113</v>
      </c>
      <c r="F3217" s="2">
        <v>16.815000000000001</v>
      </c>
      <c r="G3217" s="2">
        <v>24.355</v>
      </c>
      <c r="H3217" s="2">
        <v>19.599</v>
      </c>
    </row>
    <row r="3218" spans="1:8" ht="13" x14ac:dyDescent="0.15">
      <c r="A3218" s="2" t="s">
        <v>6325</v>
      </c>
      <c r="B3218" s="2" t="s">
        <v>6326</v>
      </c>
      <c r="C3218" s="2" t="s">
        <v>10</v>
      </c>
      <c r="D3218" s="2" t="s">
        <v>11</v>
      </c>
      <c r="E3218" s="2">
        <v>78.463999999999999</v>
      </c>
      <c r="F3218" s="2">
        <v>77.426000000000002</v>
      </c>
      <c r="G3218" s="2">
        <v>95.364999999999995</v>
      </c>
      <c r="H3218" s="2">
        <v>88.177000000000007</v>
      </c>
    </row>
    <row r="3219" spans="1:8" ht="13" x14ac:dyDescent="0.15">
      <c r="A3219" s="2" t="s">
        <v>6327</v>
      </c>
      <c r="B3219" s="2" t="s">
        <v>6328</v>
      </c>
      <c r="C3219" s="2" t="s">
        <v>10</v>
      </c>
      <c r="D3219" s="2" t="s">
        <v>11</v>
      </c>
      <c r="E3219" s="2">
        <v>13.103</v>
      </c>
      <c r="F3219" s="2">
        <v>15.241</v>
      </c>
      <c r="G3219" s="2">
        <v>10.430999999999999</v>
      </c>
      <c r="H3219" s="2">
        <v>10.301</v>
      </c>
    </row>
    <row r="3220" spans="1:8" ht="13" x14ac:dyDescent="0.15">
      <c r="A3220" s="2" t="s">
        <v>6329</v>
      </c>
      <c r="B3220" s="2" t="s">
        <v>6330</v>
      </c>
      <c r="C3220" s="2" t="s">
        <v>10</v>
      </c>
      <c r="D3220" s="2" t="s">
        <v>11</v>
      </c>
      <c r="E3220" s="2">
        <v>5.266</v>
      </c>
      <c r="F3220" s="2">
        <v>6.6749999999999998</v>
      </c>
      <c r="G3220" s="2">
        <v>3.899</v>
      </c>
      <c r="H3220" s="2">
        <v>4.5369999999999999</v>
      </c>
    </row>
    <row r="3221" spans="1:8" ht="13" x14ac:dyDescent="0.15">
      <c r="A3221" s="2" t="s">
        <v>6331</v>
      </c>
      <c r="B3221" s="2" t="s">
        <v>6332</v>
      </c>
      <c r="C3221" s="2" t="s">
        <v>10</v>
      </c>
      <c r="D3221" s="2" t="s">
        <v>11</v>
      </c>
      <c r="E3221" s="2">
        <v>6.0590000000000002</v>
      </c>
      <c r="F3221" s="2">
        <v>7.0010000000000003</v>
      </c>
      <c r="G3221" s="2">
        <v>5.702</v>
      </c>
      <c r="H3221" s="2">
        <v>5.9249999999999998</v>
      </c>
    </row>
    <row r="3222" spans="1:8" ht="13" x14ac:dyDescent="0.15">
      <c r="A3222" s="2" t="s">
        <v>6333</v>
      </c>
      <c r="B3222" s="2" t="s">
        <v>6334</v>
      </c>
      <c r="C3222" s="2" t="s">
        <v>10</v>
      </c>
      <c r="D3222" s="2" t="s">
        <v>11</v>
      </c>
      <c r="E3222" s="2">
        <v>2.77</v>
      </c>
      <c r="F3222" s="2">
        <v>2.4940000000000002</v>
      </c>
      <c r="G3222" s="2">
        <v>2.21</v>
      </c>
      <c r="H3222" s="2">
        <v>2.0419999999999998</v>
      </c>
    </row>
    <row r="3223" spans="1:8" ht="13" x14ac:dyDescent="0.15">
      <c r="A3223" s="2" t="s">
        <v>6335</v>
      </c>
      <c r="B3223" s="2" t="s">
        <v>6336</v>
      </c>
      <c r="C3223" s="2" t="s">
        <v>10</v>
      </c>
      <c r="D3223" s="2" t="s">
        <v>11</v>
      </c>
      <c r="E3223" s="2">
        <v>2.286</v>
      </c>
      <c r="F3223" s="2">
        <v>2.4940000000000002</v>
      </c>
      <c r="G3223" s="2">
        <v>2.42</v>
      </c>
      <c r="H3223" s="2">
        <v>2.2709999999999999</v>
      </c>
    </row>
    <row r="3224" spans="1:8" ht="13" x14ac:dyDescent="0.15">
      <c r="A3224" s="2" t="s">
        <v>6337</v>
      </c>
      <c r="B3224" s="2" t="s">
        <v>6338</v>
      </c>
      <c r="C3224" s="2" t="s">
        <v>10</v>
      </c>
      <c r="D3224" s="2" t="s">
        <v>11</v>
      </c>
      <c r="E3224" s="2">
        <v>4.7869999999999999</v>
      </c>
      <c r="F3224" s="2">
        <v>4.8719999999999999</v>
      </c>
      <c r="G3224" s="2">
        <v>3.6880000000000002</v>
      </c>
      <c r="H3224" s="2">
        <v>4.1900000000000004</v>
      </c>
    </row>
    <row r="3225" spans="1:8" ht="13" x14ac:dyDescent="0.15">
      <c r="A3225" s="2" t="s">
        <v>6339</v>
      </c>
      <c r="B3225" s="2" t="s">
        <v>6340</v>
      </c>
      <c r="C3225" s="2" t="s">
        <v>10</v>
      </c>
      <c r="D3225" s="2" t="s">
        <v>11</v>
      </c>
      <c r="E3225" s="2">
        <v>4.0599999999999996</v>
      </c>
      <c r="F3225" s="2">
        <v>4.4909999999999997</v>
      </c>
      <c r="G3225" s="2">
        <v>2.657</v>
      </c>
      <c r="H3225" s="2">
        <v>2.6230000000000002</v>
      </c>
    </row>
    <row r="3226" spans="1:8" ht="13" x14ac:dyDescent="0.15">
      <c r="A3226" s="2" t="s">
        <v>6341</v>
      </c>
      <c r="B3226" s="2" t="s">
        <v>6342</v>
      </c>
      <c r="C3226" s="2" t="s">
        <v>10</v>
      </c>
      <c r="D3226" s="2" t="s">
        <v>11</v>
      </c>
      <c r="E3226" s="2">
        <v>5.8849999999999998</v>
      </c>
      <c r="F3226" s="2">
        <v>4.5170000000000003</v>
      </c>
      <c r="G3226" s="2">
        <v>4.2590000000000003</v>
      </c>
      <c r="H3226" s="2">
        <v>3.1779999999999999</v>
      </c>
    </row>
    <row r="3227" spans="1:8" ht="13" x14ac:dyDescent="0.15">
      <c r="A3227" s="2" t="s">
        <v>6343</v>
      </c>
      <c r="B3227" s="2" t="s">
        <v>6344</v>
      </c>
      <c r="C3227" s="2" t="s">
        <v>10</v>
      </c>
      <c r="D3227" s="2" t="s">
        <v>11</v>
      </c>
      <c r="E3227" s="2">
        <v>6.3739999999999997</v>
      </c>
      <c r="F3227" s="2">
        <v>7.9370000000000003</v>
      </c>
      <c r="G3227" s="2">
        <v>6.8159999999999998</v>
      </c>
      <c r="H3227" s="2">
        <v>5.0259999999999998</v>
      </c>
    </row>
    <row r="3228" spans="1:8" ht="13" x14ac:dyDescent="0.15">
      <c r="A3228" s="2" t="s">
        <v>6345</v>
      </c>
      <c r="B3228" s="2" t="s">
        <v>6346</v>
      </c>
      <c r="C3228" s="2" t="s">
        <v>10</v>
      </c>
      <c r="D3228" s="2" t="s">
        <v>11</v>
      </c>
      <c r="E3228" s="2">
        <v>6.875</v>
      </c>
      <c r="F3228" s="2">
        <v>9.1189999999999998</v>
      </c>
      <c r="G3228" s="2">
        <v>4.1269999999999998</v>
      </c>
      <c r="H3228" s="2">
        <v>3.6179999999999999</v>
      </c>
    </row>
    <row r="3229" spans="1:8" ht="13" x14ac:dyDescent="0.15">
      <c r="A3229" s="2" t="s">
        <v>6347</v>
      </c>
      <c r="B3229" s="2" t="s">
        <v>6348</v>
      </c>
      <c r="C3229" s="2" t="s">
        <v>10</v>
      </c>
      <c r="D3229" s="2" t="s">
        <v>11</v>
      </c>
      <c r="E3229" s="2">
        <v>5.5250000000000004</v>
      </c>
      <c r="F3229" s="2">
        <v>5.0599999999999996</v>
      </c>
      <c r="G3229" s="2">
        <v>3.2189999999999999</v>
      </c>
      <c r="H3229" s="2">
        <v>2.9140000000000001</v>
      </c>
    </row>
    <row r="3230" spans="1:8" ht="13" x14ac:dyDescent="0.15">
      <c r="A3230" s="2" t="s">
        <v>6349</v>
      </c>
      <c r="B3230" s="2" t="s">
        <v>6350</v>
      </c>
      <c r="C3230" s="2" t="s">
        <v>10</v>
      </c>
      <c r="D3230" s="2" t="s">
        <v>11</v>
      </c>
      <c r="E3230" s="2">
        <v>2.286</v>
      </c>
      <c r="F3230" s="2">
        <v>2.3410000000000002</v>
      </c>
      <c r="G3230" s="2">
        <v>2.8</v>
      </c>
      <c r="H3230" s="2">
        <v>2.012</v>
      </c>
    </row>
    <row r="3231" spans="1:8" ht="13" x14ac:dyDescent="0.15">
      <c r="A3231" s="2" t="s">
        <v>6351</v>
      </c>
      <c r="B3231" s="2" t="s">
        <v>6352</v>
      </c>
      <c r="C3231" s="2" t="s">
        <v>10</v>
      </c>
      <c r="D3231" s="2" t="s">
        <v>11</v>
      </c>
      <c r="E3231" s="2">
        <v>20.974</v>
      </c>
      <c r="F3231" s="2">
        <v>19.001000000000001</v>
      </c>
      <c r="G3231" s="2">
        <v>19.04</v>
      </c>
      <c r="H3231" s="2">
        <v>19.234999999999999</v>
      </c>
    </row>
    <row r="3232" spans="1:8" ht="13" x14ac:dyDescent="0.15">
      <c r="A3232" s="2" t="s">
        <v>6353</v>
      </c>
      <c r="B3232" s="2" t="s">
        <v>6354</v>
      </c>
      <c r="C3232" s="2" t="s">
        <v>10</v>
      </c>
      <c r="D3232" s="2" t="s">
        <v>11</v>
      </c>
      <c r="E3232" s="2">
        <v>25.417000000000002</v>
      </c>
      <c r="F3232" s="2">
        <v>20.006</v>
      </c>
      <c r="G3232" s="2">
        <v>28.047000000000001</v>
      </c>
      <c r="H3232" s="2">
        <v>28.449000000000002</v>
      </c>
    </row>
    <row r="3233" spans="1:8" ht="13" x14ac:dyDescent="0.15">
      <c r="A3233" s="2" t="s">
        <v>6355</v>
      </c>
      <c r="B3233" s="2" t="s">
        <v>6356</v>
      </c>
      <c r="C3233" s="2" t="s">
        <v>10</v>
      </c>
      <c r="D3233" s="2" t="s">
        <v>11</v>
      </c>
      <c r="E3233" s="2">
        <v>2.0110000000000001</v>
      </c>
      <c r="F3233" s="2">
        <v>1.6439999999999999</v>
      </c>
      <c r="G3233" s="2">
        <v>1.2869999999999999</v>
      </c>
      <c r="H3233" s="2">
        <v>1.3260000000000001</v>
      </c>
    </row>
    <row r="3234" spans="1:8" ht="13" x14ac:dyDescent="0.15">
      <c r="A3234" s="2" t="s">
        <v>6357</v>
      </c>
      <c r="B3234" s="2" t="s">
        <v>6358</v>
      </c>
      <c r="C3234" s="2" t="s">
        <v>10</v>
      </c>
      <c r="D3234" s="2" t="s">
        <v>11</v>
      </c>
      <c r="E3234" s="2">
        <v>0.48599999999999999</v>
      </c>
      <c r="F3234" s="2">
        <v>0.58599999999999997</v>
      </c>
      <c r="G3234" s="2">
        <v>0.161</v>
      </c>
      <c r="H3234" s="2">
        <v>0.16300000000000001</v>
      </c>
    </row>
    <row r="3235" spans="1:8" ht="13" x14ac:dyDescent="0.15">
      <c r="A3235" s="2" t="s">
        <v>6359</v>
      </c>
      <c r="B3235" s="2" t="s">
        <v>6360</v>
      </c>
      <c r="C3235" s="2" t="s">
        <v>10</v>
      </c>
      <c r="D3235" s="2" t="s">
        <v>11</v>
      </c>
      <c r="E3235" s="2">
        <v>1.34</v>
      </c>
      <c r="F3235" s="2">
        <v>1.3779999999999999</v>
      </c>
      <c r="G3235" s="2">
        <v>1.1180000000000001</v>
      </c>
      <c r="H3235" s="2">
        <v>0.74199999999999999</v>
      </c>
    </row>
    <row r="3236" spans="1:8" ht="13" x14ac:dyDescent="0.15">
      <c r="A3236" s="2" t="s">
        <v>6361</v>
      </c>
      <c r="B3236" s="2" t="s">
        <v>6362</v>
      </c>
      <c r="C3236" s="2" t="s">
        <v>10</v>
      </c>
      <c r="D3236" s="2" t="s">
        <v>11</v>
      </c>
      <c r="E3236" s="2">
        <v>1.365</v>
      </c>
      <c r="F3236" s="2">
        <v>2.5009999999999999</v>
      </c>
      <c r="G3236" s="2">
        <v>1.63</v>
      </c>
      <c r="H3236" s="2">
        <v>1.905</v>
      </c>
    </row>
    <row r="3237" spans="1:8" ht="13" x14ac:dyDescent="0.15">
      <c r="A3237" s="2" t="s">
        <v>6363</v>
      </c>
      <c r="B3237" s="2" t="s">
        <v>6364</v>
      </c>
      <c r="C3237" s="2" t="s">
        <v>10</v>
      </c>
      <c r="D3237" s="2" t="s">
        <v>11</v>
      </c>
      <c r="E3237" s="2">
        <v>1.732</v>
      </c>
      <c r="F3237" s="2">
        <v>2.129</v>
      </c>
      <c r="G3237" s="2">
        <v>0.92800000000000005</v>
      </c>
      <c r="H3237" s="2">
        <v>0.73899999999999999</v>
      </c>
    </row>
    <row r="3238" spans="1:8" ht="13" x14ac:dyDescent="0.15">
      <c r="A3238" s="2" t="s">
        <v>6365</v>
      </c>
      <c r="B3238" s="2" t="s">
        <v>6366</v>
      </c>
      <c r="C3238" s="2" t="s">
        <v>10</v>
      </c>
      <c r="D3238" s="2" t="s">
        <v>11</v>
      </c>
      <c r="E3238" s="2">
        <v>1.7450000000000001</v>
      </c>
      <c r="F3238" s="2">
        <v>1.6479999999999999</v>
      </c>
      <c r="G3238" s="2">
        <v>0.51900000000000002</v>
      </c>
      <c r="H3238" s="2">
        <v>0.67400000000000004</v>
      </c>
    </row>
    <row r="3239" spans="1:8" ht="13" x14ac:dyDescent="0.15">
      <c r="A3239" s="2" t="s">
        <v>6367</v>
      </c>
      <c r="B3239" s="2" t="s">
        <v>6368</v>
      </c>
      <c r="C3239" s="2" t="s">
        <v>10</v>
      </c>
      <c r="D3239" s="2" t="s">
        <v>11</v>
      </c>
      <c r="E3239" s="2">
        <v>4.1360000000000001</v>
      </c>
      <c r="F3239" s="2">
        <v>3.7650000000000001</v>
      </c>
      <c r="G3239" s="2">
        <v>1.8360000000000001</v>
      </c>
      <c r="H3239" s="2">
        <v>1.885</v>
      </c>
    </row>
    <row r="3240" spans="1:8" ht="13" x14ac:dyDescent="0.15">
      <c r="A3240" s="2" t="s">
        <v>6369</v>
      </c>
      <c r="B3240" s="2" t="s">
        <v>6370</v>
      </c>
      <c r="C3240" s="2" t="s">
        <v>10</v>
      </c>
      <c r="D3240" s="2" t="s">
        <v>11</v>
      </c>
      <c r="E3240" s="2">
        <v>3.052</v>
      </c>
      <c r="F3240" s="2">
        <v>3.0870000000000002</v>
      </c>
      <c r="G3240" s="2">
        <v>2.569</v>
      </c>
      <c r="H3240" s="2">
        <v>2.2160000000000002</v>
      </c>
    </row>
    <row r="3241" spans="1:8" ht="13" x14ac:dyDescent="0.15">
      <c r="A3241" s="2" t="s">
        <v>6371</v>
      </c>
      <c r="B3241" s="2" t="s">
        <v>6372</v>
      </c>
      <c r="C3241" s="2" t="s">
        <v>10</v>
      </c>
      <c r="D3241" s="2" t="s">
        <v>11</v>
      </c>
      <c r="E3241" s="2">
        <v>0.70299999999999996</v>
      </c>
      <c r="F3241" s="2">
        <v>0.97899999999999998</v>
      </c>
      <c r="G3241" s="2">
        <v>0.72</v>
      </c>
      <c r="H3241" s="2">
        <v>0.57199999999999995</v>
      </c>
    </row>
    <row r="3242" spans="1:8" ht="13" x14ac:dyDescent="0.15">
      <c r="A3242" s="2" t="s">
        <v>6373</v>
      </c>
      <c r="B3242" s="2" t="s">
        <v>6374</v>
      </c>
      <c r="C3242" s="2" t="s">
        <v>10</v>
      </c>
      <c r="D3242" s="2" t="s">
        <v>11</v>
      </c>
      <c r="E3242" s="2">
        <v>45.886000000000003</v>
      </c>
      <c r="F3242" s="2">
        <v>39.348999999999997</v>
      </c>
      <c r="G3242" s="2">
        <v>58.015999999999998</v>
      </c>
      <c r="H3242" s="2">
        <v>55.448</v>
      </c>
    </row>
    <row r="3243" spans="1:8" ht="13" x14ac:dyDescent="0.15">
      <c r="A3243" s="2" t="s">
        <v>6375</v>
      </c>
      <c r="B3243" s="2" t="s">
        <v>6376</v>
      </c>
      <c r="C3243" s="2" t="s">
        <v>10</v>
      </c>
      <c r="D3243" s="2" t="s">
        <v>11</v>
      </c>
      <c r="E3243" s="2">
        <v>29.253</v>
      </c>
      <c r="F3243" s="2">
        <v>29.513000000000002</v>
      </c>
      <c r="G3243" s="2">
        <v>34.079000000000001</v>
      </c>
      <c r="H3243" s="2">
        <v>32.262999999999998</v>
      </c>
    </row>
    <row r="3244" spans="1:8" ht="13" x14ac:dyDescent="0.15">
      <c r="A3244" s="2" t="s">
        <v>6377</v>
      </c>
      <c r="B3244" s="2" t="s">
        <v>6378</v>
      </c>
      <c r="C3244" s="2" t="s">
        <v>10</v>
      </c>
      <c r="D3244" s="2" t="s">
        <v>11</v>
      </c>
      <c r="E3244" s="2">
        <v>44.652000000000001</v>
      </c>
      <c r="F3244" s="2">
        <v>40.045999999999999</v>
      </c>
      <c r="G3244" s="2">
        <v>44.741</v>
      </c>
      <c r="H3244" s="2">
        <v>40.874000000000002</v>
      </c>
    </row>
    <row r="3245" spans="1:8" ht="13" x14ac:dyDescent="0.15">
      <c r="A3245" s="2" t="s">
        <v>6379</v>
      </c>
      <c r="B3245" s="2" t="s">
        <v>6380</v>
      </c>
      <c r="C3245" s="2" t="s">
        <v>10</v>
      </c>
      <c r="D3245" s="2" t="s">
        <v>11</v>
      </c>
      <c r="E3245" s="2">
        <v>72.022000000000006</v>
      </c>
      <c r="F3245" s="2">
        <v>77.683999999999997</v>
      </c>
      <c r="G3245" s="2">
        <v>82.284000000000006</v>
      </c>
      <c r="H3245" s="2">
        <v>75.930999999999997</v>
      </c>
    </row>
    <row r="3246" spans="1:8" ht="13" x14ac:dyDescent="0.15">
      <c r="A3246" s="2" t="s">
        <v>6381</v>
      </c>
      <c r="B3246" s="2" t="s">
        <v>6382</v>
      </c>
      <c r="C3246" s="2" t="s">
        <v>10</v>
      </c>
      <c r="D3246" s="2" t="s">
        <v>11</v>
      </c>
      <c r="E3246" s="2">
        <v>227.82300000000001</v>
      </c>
      <c r="F3246" s="2">
        <v>268.64999999999998</v>
      </c>
      <c r="G3246" s="2">
        <v>172.39699999999999</v>
      </c>
      <c r="H3246" s="2">
        <v>169.751</v>
      </c>
    </row>
    <row r="3247" spans="1:8" ht="13" x14ac:dyDescent="0.15">
      <c r="A3247" s="2" t="s">
        <v>6383</v>
      </c>
      <c r="B3247" s="2" t="s">
        <v>6384</v>
      </c>
      <c r="C3247" s="2" t="s">
        <v>10</v>
      </c>
      <c r="D3247" s="2" t="s">
        <v>11</v>
      </c>
      <c r="E3247" s="2">
        <v>153.00800000000001</v>
      </c>
      <c r="F3247" s="2">
        <v>226.23</v>
      </c>
      <c r="G3247" s="2">
        <v>122.57599999999999</v>
      </c>
      <c r="H3247" s="2">
        <v>120.104</v>
      </c>
    </row>
    <row r="3248" spans="1:8" ht="13" x14ac:dyDescent="0.15">
      <c r="A3248" s="2" t="s">
        <v>6385</v>
      </c>
      <c r="B3248" s="2" t="s">
        <v>6386</v>
      </c>
      <c r="C3248" s="2" t="s">
        <v>10</v>
      </c>
      <c r="D3248" s="2" t="s">
        <v>11</v>
      </c>
      <c r="E3248" s="2">
        <v>12.535</v>
      </c>
      <c r="F3248" s="2">
        <v>12.451000000000001</v>
      </c>
      <c r="G3248" s="2">
        <v>13.760999999999999</v>
      </c>
      <c r="H3248" s="2">
        <v>13.205</v>
      </c>
    </row>
    <row r="3249" spans="1:8" ht="13" x14ac:dyDescent="0.15">
      <c r="A3249" s="2" t="s">
        <v>6387</v>
      </c>
      <c r="B3249" s="2" t="s">
        <v>6388</v>
      </c>
      <c r="C3249" s="2" t="s">
        <v>10</v>
      </c>
      <c r="D3249" s="2" t="s">
        <v>11</v>
      </c>
      <c r="E3249" s="2">
        <v>37.231000000000002</v>
      </c>
      <c r="F3249" s="2">
        <v>40.468000000000004</v>
      </c>
      <c r="G3249" s="2">
        <v>26.478000000000002</v>
      </c>
      <c r="H3249" s="2">
        <v>24.783999999999999</v>
      </c>
    </row>
    <row r="3250" spans="1:8" ht="13" x14ac:dyDescent="0.15">
      <c r="A3250" s="2" t="s">
        <v>6389</v>
      </c>
      <c r="B3250" s="2" t="s">
        <v>6390</v>
      </c>
      <c r="C3250" s="2" t="s">
        <v>10</v>
      </c>
      <c r="D3250" s="2" t="s">
        <v>11</v>
      </c>
      <c r="E3250" s="2">
        <v>18.54</v>
      </c>
      <c r="F3250" s="2">
        <v>19.105</v>
      </c>
      <c r="G3250" s="2">
        <v>18.739999999999998</v>
      </c>
      <c r="H3250" s="2">
        <v>18.484999999999999</v>
      </c>
    </row>
    <row r="3251" spans="1:8" ht="13" x14ac:dyDescent="0.15">
      <c r="A3251" s="2" t="s">
        <v>6391</v>
      </c>
      <c r="B3251" s="2" t="s">
        <v>6392</v>
      </c>
      <c r="C3251" s="2" t="s">
        <v>10</v>
      </c>
      <c r="D3251" s="2" t="s">
        <v>11</v>
      </c>
      <c r="E3251" s="2">
        <v>43.264000000000003</v>
      </c>
      <c r="F3251" s="2">
        <v>34.389000000000003</v>
      </c>
      <c r="G3251" s="2">
        <v>47.856999999999999</v>
      </c>
      <c r="H3251" s="2">
        <v>44.392000000000003</v>
      </c>
    </row>
    <row r="3252" spans="1:8" ht="13" x14ac:dyDescent="0.15">
      <c r="A3252" s="2" t="s">
        <v>6393</v>
      </c>
      <c r="B3252" s="2" t="s">
        <v>6394</v>
      </c>
      <c r="C3252" s="2" t="s">
        <v>10</v>
      </c>
      <c r="D3252" s="2" t="s">
        <v>11</v>
      </c>
      <c r="E3252" s="2">
        <v>83.197000000000003</v>
      </c>
      <c r="F3252" s="2">
        <v>83.394999999999996</v>
      </c>
      <c r="G3252" s="2">
        <v>95.272999999999996</v>
      </c>
      <c r="H3252" s="2">
        <v>94.715000000000003</v>
      </c>
    </row>
    <row r="3253" spans="1:8" ht="13" x14ac:dyDescent="0.15">
      <c r="A3253" s="2" t="s">
        <v>6395</v>
      </c>
      <c r="B3253" s="2" t="s">
        <v>6396</v>
      </c>
      <c r="C3253" s="2" t="s">
        <v>10</v>
      </c>
      <c r="D3253" s="2" t="s">
        <v>11</v>
      </c>
      <c r="E3253" s="2">
        <v>138.97900000000001</v>
      </c>
      <c r="F3253" s="2">
        <v>111.693</v>
      </c>
      <c r="G3253" s="2">
        <v>140.23500000000001</v>
      </c>
      <c r="H3253" s="2">
        <v>132.31100000000001</v>
      </c>
    </row>
    <row r="3254" spans="1:8" ht="13" x14ac:dyDescent="0.15">
      <c r="A3254" s="2" t="s">
        <v>6397</v>
      </c>
      <c r="B3254" s="2" t="s">
        <v>6398</v>
      </c>
      <c r="C3254" s="2" t="s">
        <v>10</v>
      </c>
      <c r="D3254" s="2" t="s">
        <v>11</v>
      </c>
      <c r="E3254" s="2">
        <v>0.95099999999999996</v>
      </c>
      <c r="F3254" s="2">
        <v>0.97499999999999998</v>
      </c>
      <c r="G3254" s="2">
        <v>0.41799999999999998</v>
      </c>
      <c r="H3254" s="2">
        <v>0.58399999999999996</v>
      </c>
    </row>
    <row r="3255" spans="1:8" ht="13" x14ac:dyDescent="0.15">
      <c r="A3255" s="2" t="s">
        <v>6399</v>
      </c>
      <c r="B3255" s="2" t="s">
        <v>6400</v>
      </c>
      <c r="C3255" s="2" t="s">
        <v>10</v>
      </c>
      <c r="D3255" s="2" t="s">
        <v>11</v>
      </c>
      <c r="E3255" s="2">
        <v>2.7040000000000002</v>
      </c>
      <c r="F3255" s="2">
        <v>2.3250000000000002</v>
      </c>
      <c r="G3255" s="2">
        <v>2.5499999999999998</v>
      </c>
      <c r="H3255" s="2">
        <v>2.258</v>
      </c>
    </row>
    <row r="3256" spans="1:8" ht="13" x14ac:dyDescent="0.15">
      <c r="A3256" s="2" t="s">
        <v>6401</v>
      </c>
      <c r="B3256" s="2" t="s">
        <v>6402</v>
      </c>
      <c r="C3256" s="2" t="s">
        <v>10</v>
      </c>
      <c r="D3256" s="2" t="s">
        <v>11</v>
      </c>
      <c r="E3256" s="2">
        <v>7.3230000000000004</v>
      </c>
      <c r="F3256" s="2">
        <v>8.4659999999999993</v>
      </c>
      <c r="G3256" s="2">
        <v>7.4290000000000003</v>
      </c>
      <c r="H3256" s="2">
        <v>7.8460000000000001</v>
      </c>
    </row>
    <row r="3257" spans="1:8" ht="13" x14ac:dyDescent="0.15">
      <c r="A3257" s="2" t="s">
        <v>6403</v>
      </c>
      <c r="B3257" s="2" t="s">
        <v>6404</v>
      </c>
      <c r="C3257" s="2" t="s">
        <v>10</v>
      </c>
      <c r="D3257" s="2" t="s">
        <v>11</v>
      </c>
      <c r="E3257" s="2">
        <v>1.825</v>
      </c>
      <c r="F3257" s="2">
        <v>1.2070000000000001</v>
      </c>
      <c r="G3257" s="2">
        <v>1.64</v>
      </c>
      <c r="H3257" s="2">
        <v>1.617</v>
      </c>
    </row>
    <row r="3258" spans="1:8" ht="13" x14ac:dyDescent="0.15">
      <c r="A3258" s="2" t="s">
        <v>6405</v>
      </c>
      <c r="B3258" s="2" t="s">
        <v>6406</v>
      </c>
      <c r="C3258" s="2" t="s">
        <v>10</v>
      </c>
      <c r="D3258" s="2" t="s">
        <v>11</v>
      </c>
      <c r="E3258" s="2">
        <v>0.58199999999999996</v>
      </c>
      <c r="F3258" s="2">
        <v>1.444</v>
      </c>
      <c r="G3258" s="2">
        <v>0.91</v>
      </c>
      <c r="H3258" s="2">
        <v>0.50600000000000001</v>
      </c>
    </row>
    <row r="3259" spans="1:8" ht="13" x14ac:dyDescent="0.15">
      <c r="A3259" s="2" t="s">
        <v>6407</v>
      </c>
      <c r="B3259" s="2" t="s">
        <v>6408</v>
      </c>
      <c r="C3259" s="2" t="s">
        <v>10</v>
      </c>
      <c r="D3259" s="2" t="s">
        <v>11</v>
      </c>
      <c r="E3259" s="2">
        <v>23.201000000000001</v>
      </c>
      <c r="F3259" s="2">
        <v>24.472000000000001</v>
      </c>
      <c r="G3259" s="2">
        <v>37.29</v>
      </c>
      <c r="H3259" s="2">
        <v>43.88</v>
      </c>
    </row>
    <row r="3260" spans="1:8" ht="13" x14ac:dyDescent="0.15">
      <c r="A3260" s="2" t="s">
        <v>6409</v>
      </c>
      <c r="B3260" s="2" t="s">
        <v>6410</v>
      </c>
      <c r="C3260" s="2" t="s">
        <v>10</v>
      </c>
      <c r="D3260" s="2" t="s">
        <v>11</v>
      </c>
      <c r="E3260" s="2">
        <v>197.61699999999999</v>
      </c>
      <c r="F3260" s="2">
        <v>212.125</v>
      </c>
      <c r="G3260" s="2">
        <v>190</v>
      </c>
      <c r="H3260" s="2">
        <v>200.22800000000001</v>
      </c>
    </row>
    <row r="3261" spans="1:8" ht="13" x14ac:dyDescent="0.15">
      <c r="A3261" s="2" t="s">
        <v>6411</v>
      </c>
      <c r="B3261" s="2" t="s">
        <v>6412</v>
      </c>
      <c r="C3261" s="2" t="s">
        <v>10</v>
      </c>
      <c r="D3261" s="2" t="s">
        <v>11</v>
      </c>
      <c r="E3261" s="2">
        <v>655.31600000000003</v>
      </c>
      <c r="F3261" s="2">
        <v>605.33100000000002</v>
      </c>
      <c r="G3261" s="2">
        <v>622.30200000000002</v>
      </c>
      <c r="H3261" s="2">
        <v>622.31600000000003</v>
      </c>
    </row>
    <row r="3262" spans="1:8" ht="13" x14ac:dyDescent="0.15">
      <c r="A3262" s="2" t="s">
        <v>6413</v>
      </c>
      <c r="B3262" s="2" t="s">
        <v>6414</v>
      </c>
      <c r="C3262" s="2" t="s">
        <v>10</v>
      </c>
      <c r="D3262" s="2" t="s">
        <v>11</v>
      </c>
      <c r="E3262" s="2">
        <v>1315.4559999999999</v>
      </c>
      <c r="F3262" s="2">
        <v>1228.7439999999999</v>
      </c>
      <c r="G3262" s="2">
        <v>1374.1120000000001</v>
      </c>
      <c r="H3262" s="2">
        <v>1553.3720000000001</v>
      </c>
    </row>
    <row r="3263" spans="1:8" ht="13" x14ac:dyDescent="0.15">
      <c r="A3263" s="2" t="s">
        <v>6415</v>
      </c>
      <c r="B3263" s="2" t="s">
        <v>6416</v>
      </c>
      <c r="C3263" s="2" t="s">
        <v>10</v>
      </c>
      <c r="D3263" s="2" t="s">
        <v>11</v>
      </c>
      <c r="E3263" s="2">
        <v>240.18199999999999</v>
      </c>
      <c r="F3263" s="2">
        <v>267.80399999999997</v>
      </c>
      <c r="G3263" s="2">
        <v>224.92699999999999</v>
      </c>
      <c r="H3263" s="2">
        <v>210.952</v>
      </c>
    </row>
    <row r="3264" spans="1:8" ht="13" x14ac:dyDescent="0.15">
      <c r="A3264" s="2" t="s">
        <v>6417</v>
      </c>
      <c r="B3264" s="2" t="s">
        <v>6418</v>
      </c>
      <c r="C3264" s="2" t="s">
        <v>10</v>
      </c>
      <c r="D3264" s="2" t="s">
        <v>11</v>
      </c>
      <c r="E3264" s="2">
        <v>3387.0529999999999</v>
      </c>
      <c r="F3264" s="2">
        <v>2492.7080000000001</v>
      </c>
      <c r="G3264" s="2">
        <v>2889.9760000000001</v>
      </c>
      <c r="H3264" s="2">
        <v>3020.9960000000001</v>
      </c>
    </row>
    <row r="3265" spans="1:8" ht="13" x14ac:dyDescent="0.15">
      <c r="A3265" s="2" t="s">
        <v>6419</v>
      </c>
      <c r="B3265" s="2" t="s">
        <v>6420</v>
      </c>
      <c r="C3265" s="2" t="s">
        <v>10</v>
      </c>
      <c r="D3265" s="2" t="s">
        <v>11</v>
      </c>
      <c r="E3265" s="2">
        <v>132.726</v>
      </c>
      <c r="F3265" s="2">
        <v>133.864</v>
      </c>
      <c r="G3265" s="2">
        <v>122.373</v>
      </c>
      <c r="H3265" s="2">
        <v>130.19499999999999</v>
      </c>
    </row>
    <row r="3266" spans="1:8" ht="13" x14ac:dyDescent="0.15">
      <c r="A3266" s="2" t="s">
        <v>6421</v>
      </c>
      <c r="B3266" s="2" t="s">
        <v>6422</v>
      </c>
      <c r="C3266" s="2" t="s">
        <v>10</v>
      </c>
      <c r="D3266" s="2" t="s">
        <v>11</v>
      </c>
      <c r="E3266" s="2">
        <v>122.66800000000001</v>
      </c>
      <c r="F3266" s="2">
        <v>130.995</v>
      </c>
      <c r="G3266" s="2">
        <v>103.32299999999999</v>
      </c>
      <c r="H3266" s="2">
        <v>104.93899999999999</v>
      </c>
    </row>
    <row r="3267" spans="1:8" ht="13" x14ac:dyDescent="0.15">
      <c r="A3267" s="2" t="s">
        <v>6423</v>
      </c>
      <c r="B3267" s="2" t="s">
        <v>6424</v>
      </c>
      <c r="C3267" s="2" t="s">
        <v>10</v>
      </c>
      <c r="D3267" s="2" t="s">
        <v>11</v>
      </c>
      <c r="E3267" s="2">
        <v>231.416</v>
      </c>
      <c r="F3267" s="2">
        <v>248.077</v>
      </c>
      <c r="G3267" s="2">
        <v>196.149</v>
      </c>
      <c r="H3267" s="2">
        <v>192.26300000000001</v>
      </c>
    </row>
    <row r="3268" spans="1:8" ht="13" x14ac:dyDescent="0.15">
      <c r="A3268" s="2" t="s">
        <v>6425</v>
      </c>
      <c r="B3268" s="2" t="s">
        <v>6426</v>
      </c>
      <c r="C3268" s="2" t="s">
        <v>10</v>
      </c>
      <c r="D3268" s="2" t="s">
        <v>11</v>
      </c>
      <c r="E3268" s="2">
        <v>281.68299999999999</v>
      </c>
      <c r="F3268" s="2">
        <v>272.065</v>
      </c>
      <c r="G3268" s="2">
        <v>246.48400000000001</v>
      </c>
      <c r="H3268" s="2">
        <v>261.62200000000001</v>
      </c>
    </row>
    <row r="3269" spans="1:8" ht="13" x14ac:dyDescent="0.15">
      <c r="A3269" s="2" t="s">
        <v>6427</v>
      </c>
      <c r="B3269" s="2" t="s">
        <v>6428</v>
      </c>
      <c r="C3269" s="2" t="s">
        <v>10</v>
      </c>
      <c r="D3269" s="2" t="s">
        <v>11</v>
      </c>
      <c r="E3269" s="2">
        <v>322.60000000000002</v>
      </c>
      <c r="F3269" s="2">
        <v>317.54199999999997</v>
      </c>
      <c r="G3269" s="2">
        <v>271.22899999999998</v>
      </c>
      <c r="H3269" s="2">
        <v>282.28899999999999</v>
      </c>
    </row>
    <row r="3270" spans="1:8" ht="13" x14ac:dyDescent="0.15">
      <c r="A3270" s="2" t="s">
        <v>6429</v>
      </c>
      <c r="B3270" s="2" t="s">
        <v>6430</v>
      </c>
      <c r="C3270" s="2" t="s">
        <v>10</v>
      </c>
      <c r="D3270" s="2" t="s">
        <v>11</v>
      </c>
      <c r="E3270" s="2">
        <v>35.655999999999999</v>
      </c>
      <c r="F3270" s="2">
        <v>29.201000000000001</v>
      </c>
      <c r="G3270" s="2">
        <v>36.966000000000001</v>
      </c>
      <c r="H3270" s="2">
        <v>36.417999999999999</v>
      </c>
    </row>
    <row r="3271" spans="1:8" ht="13" x14ac:dyDescent="0.15">
      <c r="A3271" s="2" t="s">
        <v>6431</v>
      </c>
      <c r="B3271" s="2" t="s">
        <v>6432</v>
      </c>
      <c r="C3271" s="2" t="s">
        <v>10</v>
      </c>
      <c r="D3271" s="2" t="s">
        <v>11</v>
      </c>
      <c r="E3271" s="2">
        <v>19.468</v>
      </c>
      <c r="F3271" s="2">
        <v>19.529</v>
      </c>
      <c r="G3271" s="2">
        <v>17.489999999999998</v>
      </c>
      <c r="H3271" s="2">
        <v>17.585000000000001</v>
      </c>
    </row>
    <row r="3272" spans="1:8" ht="13" x14ac:dyDescent="0.15">
      <c r="A3272" s="2" t="s">
        <v>6433</v>
      </c>
      <c r="B3272" s="2" t="s">
        <v>6434</v>
      </c>
      <c r="C3272" s="2" t="s">
        <v>10</v>
      </c>
      <c r="D3272" s="2" t="s">
        <v>11</v>
      </c>
      <c r="E3272" s="2">
        <v>708.39800000000002</v>
      </c>
      <c r="F3272" s="2">
        <v>594.18799999999999</v>
      </c>
      <c r="G3272" s="2">
        <v>641.59299999999996</v>
      </c>
      <c r="H3272" s="2">
        <v>753.28599999999994</v>
      </c>
    </row>
    <row r="3273" spans="1:8" ht="13" x14ac:dyDescent="0.15">
      <c r="A3273" s="2" t="s">
        <v>6435</v>
      </c>
      <c r="B3273" s="2" t="s">
        <v>6436</v>
      </c>
      <c r="C3273" s="2" t="s">
        <v>10</v>
      </c>
      <c r="D3273" s="2" t="s">
        <v>11</v>
      </c>
      <c r="E3273" s="2">
        <v>58.374000000000002</v>
      </c>
      <c r="F3273" s="2">
        <v>57.04</v>
      </c>
      <c r="G3273" s="2">
        <v>59.137</v>
      </c>
      <c r="H3273" s="2">
        <v>62.287999999999997</v>
      </c>
    </row>
    <row r="3274" spans="1:8" ht="13" x14ac:dyDescent="0.15">
      <c r="A3274" s="2" t="s">
        <v>6437</v>
      </c>
      <c r="B3274" s="2" t="s">
        <v>6438</v>
      </c>
      <c r="C3274" s="2" t="s">
        <v>10</v>
      </c>
      <c r="D3274" s="2" t="s">
        <v>11</v>
      </c>
      <c r="E3274" s="2">
        <v>91.403999999999996</v>
      </c>
      <c r="F3274" s="2">
        <v>91.519000000000005</v>
      </c>
      <c r="G3274" s="2">
        <v>114.72799999999999</v>
      </c>
      <c r="H3274" s="2">
        <v>108.991</v>
      </c>
    </row>
    <row r="3275" spans="1:8" ht="13" x14ac:dyDescent="0.15">
      <c r="A3275" s="2" t="s">
        <v>6439</v>
      </c>
      <c r="B3275" s="2" t="s">
        <v>6440</v>
      </c>
      <c r="C3275" s="2" t="s">
        <v>10</v>
      </c>
      <c r="D3275" s="2" t="s">
        <v>11</v>
      </c>
      <c r="E3275" s="2">
        <v>48.844999999999999</v>
      </c>
      <c r="F3275" s="2">
        <v>44.993000000000002</v>
      </c>
      <c r="G3275" s="2">
        <v>48.524999999999999</v>
      </c>
      <c r="H3275" s="2">
        <v>50.13</v>
      </c>
    </row>
    <row r="3276" spans="1:8" ht="13" x14ac:dyDescent="0.15">
      <c r="A3276" s="2" t="s">
        <v>6441</v>
      </c>
      <c r="B3276" s="2" t="s">
        <v>6442</v>
      </c>
      <c r="C3276" s="2" t="s">
        <v>10</v>
      </c>
      <c r="D3276" s="2" t="s">
        <v>11</v>
      </c>
      <c r="E3276" s="2">
        <v>613.38599999999997</v>
      </c>
      <c r="F3276" s="2">
        <v>596.65899999999999</v>
      </c>
      <c r="G3276" s="2">
        <v>634.10199999999998</v>
      </c>
      <c r="H3276" s="2">
        <v>683.35799999999995</v>
      </c>
    </row>
    <row r="3277" spans="1:8" ht="13" x14ac:dyDescent="0.15">
      <c r="A3277" s="2" t="s">
        <v>6443</v>
      </c>
      <c r="B3277" s="2" t="s">
        <v>6444</v>
      </c>
      <c r="C3277" s="2" t="s">
        <v>10</v>
      </c>
      <c r="D3277" s="2" t="s">
        <v>11</v>
      </c>
      <c r="E3277" s="2">
        <v>603.79300000000001</v>
      </c>
      <c r="F3277" s="2">
        <v>638.89</v>
      </c>
      <c r="G3277" s="2">
        <v>659.32600000000002</v>
      </c>
      <c r="H3277" s="2">
        <v>776.77</v>
      </c>
    </row>
    <row r="3278" spans="1:8" ht="13" x14ac:dyDescent="0.15">
      <c r="A3278" s="2" t="s">
        <v>6445</v>
      </c>
      <c r="B3278" s="2" t="s">
        <v>6446</v>
      </c>
      <c r="C3278" s="2" t="s">
        <v>10</v>
      </c>
      <c r="D3278" s="2" t="s">
        <v>11</v>
      </c>
      <c r="E3278" s="2">
        <v>250.67500000000001</v>
      </c>
      <c r="F3278" s="2">
        <v>216.22499999999999</v>
      </c>
      <c r="G3278" s="2">
        <v>230.15299999999999</v>
      </c>
      <c r="H3278" s="2">
        <v>270.32799999999997</v>
      </c>
    </row>
    <row r="3279" spans="1:8" ht="13" x14ac:dyDescent="0.15">
      <c r="A3279" s="2" t="s">
        <v>6447</v>
      </c>
      <c r="B3279" s="2" t="s">
        <v>6448</v>
      </c>
      <c r="C3279" s="2" t="s">
        <v>10</v>
      </c>
      <c r="D3279" s="2" t="s">
        <v>11</v>
      </c>
      <c r="E3279" s="2">
        <v>188.69399999999999</v>
      </c>
      <c r="F3279" s="2">
        <v>177.83699999999999</v>
      </c>
      <c r="G3279" s="2">
        <v>159.86099999999999</v>
      </c>
      <c r="H3279" s="2">
        <v>182.071</v>
      </c>
    </row>
    <row r="3280" spans="1:8" ht="13" x14ac:dyDescent="0.15">
      <c r="A3280" s="2" t="s">
        <v>6449</v>
      </c>
      <c r="B3280" s="2" t="s">
        <v>6450</v>
      </c>
      <c r="C3280" s="2" t="s">
        <v>10</v>
      </c>
      <c r="D3280" s="2" t="s">
        <v>11</v>
      </c>
      <c r="E3280" s="2">
        <v>32.945999999999998</v>
      </c>
      <c r="F3280" s="2">
        <v>29.791</v>
      </c>
      <c r="G3280" s="2">
        <v>36.835999999999999</v>
      </c>
      <c r="H3280" s="2">
        <v>34.819000000000003</v>
      </c>
    </row>
    <row r="3281" spans="1:8" ht="13" x14ac:dyDescent="0.15">
      <c r="A3281" s="2" t="s">
        <v>6451</v>
      </c>
      <c r="B3281" s="2" t="s">
        <v>6452</v>
      </c>
      <c r="C3281" s="2" t="s">
        <v>10</v>
      </c>
      <c r="D3281" s="2" t="s">
        <v>11</v>
      </c>
      <c r="E3281" s="2">
        <v>102.628</v>
      </c>
      <c r="F3281" s="2">
        <v>114.532</v>
      </c>
      <c r="G3281" s="2">
        <v>75.349999999999994</v>
      </c>
      <c r="H3281" s="2">
        <v>76.634</v>
      </c>
    </row>
    <row r="3282" spans="1:8" ht="13" x14ac:dyDescent="0.15">
      <c r="A3282" s="2" t="s">
        <v>6453</v>
      </c>
      <c r="B3282" s="2" t="s">
        <v>6454</v>
      </c>
      <c r="C3282" s="2" t="s">
        <v>10</v>
      </c>
      <c r="D3282" s="2" t="s">
        <v>11</v>
      </c>
      <c r="E3282" s="2">
        <v>112.307</v>
      </c>
      <c r="F3282" s="2">
        <v>116.709</v>
      </c>
      <c r="G3282" s="2">
        <v>99.875</v>
      </c>
      <c r="H3282" s="2">
        <v>99.953999999999994</v>
      </c>
    </row>
    <row r="3283" spans="1:8" ht="13" x14ac:dyDescent="0.15">
      <c r="A3283" s="2" t="s">
        <v>6455</v>
      </c>
      <c r="B3283" s="2" t="s">
        <v>6456</v>
      </c>
      <c r="C3283" s="2" t="s">
        <v>10</v>
      </c>
      <c r="D3283" s="2" t="s">
        <v>11</v>
      </c>
      <c r="E3283" s="2">
        <v>1182.6790000000001</v>
      </c>
      <c r="F3283" s="2">
        <v>1164.4390000000001</v>
      </c>
      <c r="G3283" s="2">
        <v>1090.317</v>
      </c>
      <c r="H3283" s="2">
        <v>1309.463</v>
      </c>
    </row>
    <row r="3284" spans="1:8" ht="13" x14ac:dyDescent="0.15">
      <c r="A3284" s="2" t="s">
        <v>6457</v>
      </c>
      <c r="B3284" s="2" t="s">
        <v>6458</v>
      </c>
      <c r="C3284" s="2" t="s">
        <v>10</v>
      </c>
      <c r="D3284" s="2" t="s">
        <v>11</v>
      </c>
      <c r="E3284" s="2">
        <v>2385.2260000000001</v>
      </c>
      <c r="F3284" s="2">
        <v>2033.7380000000001</v>
      </c>
      <c r="G3284" s="2">
        <v>2268.9690000000001</v>
      </c>
      <c r="H3284" s="2">
        <v>2481.5059999999999</v>
      </c>
    </row>
    <row r="3285" spans="1:8" ht="13" x14ac:dyDescent="0.15">
      <c r="A3285" s="2" t="s">
        <v>6459</v>
      </c>
      <c r="B3285" s="2" t="s">
        <v>6460</v>
      </c>
      <c r="C3285" s="2" t="s">
        <v>10</v>
      </c>
      <c r="D3285" s="2" t="s">
        <v>11</v>
      </c>
      <c r="E3285" s="2">
        <v>76.695999999999998</v>
      </c>
      <c r="F3285" s="2">
        <v>68.661000000000001</v>
      </c>
      <c r="G3285" s="2">
        <v>79.665000000000006</v>
      </c>
      <c r="H3285" s="2">
        <v>81.734999999999999</v>
      </c>
    </row>
    <row r="3286" spans="1:8" ht="13" x14ac:dyDescent="0.15">
      <c r="A3286" s="2" t="s">
        <v>6461</v>
      </c>
      <c r="B3286" s="2" t="s">
        <v>6462</v>
      </c>
      <c r="C3286" s="2" t="s">
        <v>10</v>
      </c>
      <c r="D3286" s="2" t="s">
        <v>11</v>
      </c>
      <c r="E3286" s="2">
        <v>35.828000000000003</v>
      </c>
      <c r="F3286" s="2">
        <v>27.324999999999999</v>
      </c>
      <c r="G3286" s="2">
        <v>38.116999999999997</v>
      </c>
      <c r="H3286" s="2">
        <v>37.512999999999998</v>
      </c>
    </row>
    <row r="3287" spans="1:8" ht="13" x14ac:dyDescent="0.15">
      <c r="A3287" s="2" t="s">
        <v>6463</v>
      </c>
      <c r="B3287" s="2" t="s">
        <v>6464</v>
      </c>
      <c r="C3287" s="2" t="s">
        <v>10</v>
      </c>
      <c r="D3287" s="2" t="s">
        <v>11</v>
      </c>
      <c r="E3287" s="2">
        <v>79.837999999999994</v>
      </c>
      <c r="F3287" s="2">
        <v>81.802999999999997</v>
      </c>
      <c r="G3287" s="2">
        <v>78.242000000000004</v>
      </c>
      <c r="H3287" s="2">
        <v>82.736000000000004</v>
      </c>
    </row>
    <row r="3288" spans="1:8" ht="13" x14ac:dyDescent="0.15">
      <c r="A3288" s="2" t="s">
        <v>6465</v>
      </c>
      <c r="B3288" s="2" t="s">
        <v>6466</v>
      </c>
      <c r="C3288" s="2" t="s">
        <v>10</v>
      </c>
      <c r="D3288" s="2" t="s">
        <v>11</v>
      </c>
      <c r="E3288" s="2">
        <v>125.14</v>
      </c>
      <c r="F3288" s="2">
        <v>115.76</v>
      </c>
      <c r="G3288" s="2">
        <v>111.65300000000001</v>
      </c>
      <c r="H3288" s="2">
        <v>112.374</v>
      </c>
    </row>
    <row r="3289" spans="1:8" ht="13" x14ac:dyDescent="0.15">
      <c r="A3289" s="2" t="s">
        <v>6467</v>
      </c>
      <c r="B3289" s="2" t="s">
        <v>6468</v>
      </c>
      <c r="C3289" s="2" t="s">
        <v>10</v>
      </c>
      <c r="D3289" s="2" t="s">
        <v>11</v>
      </c>
      <c r="E3289" s="2">
        <v>120.688</v>
      </c>
      <c r="F3289" s="2">
        <v>123.624</v>
      </c>
      <c r="G3289" s="2">
        <v>120.104</v>
      </c>
      <c r="H3289" s="2">
        <v>118.575</v>
      </c>
    </row>
    <row r="3290" spans="1:8" ht="13" x14ac:dyDescent="0.15">
      <c r="A3290" s="2" t="s">
        <v>6469</v>
      </c>
      <c r="B3290" s="2" t="s">
        <v>6470</v>
      </c>
      <c r="C3290" s="2" t="s">
        <v>10</v>
      </c>
      <c r="D3290" s="2" t="s">
        <v>11</v>
      </c>
      <c r="E3290" s="2">
        <v>99.835999999999999</v>
      </c>
      <c r="F3290" s="2">
        <v>97.864000000000004</v>
      </c>
      <c r="G3290" s="2">
        <v>84.466999999999999</v>
      </c>
      <c r="H3290" s="2">
        <v>80.900000000000006</v>
      </c>
    </row>
    <row r="3291" spans="1:8" ht="13" x14ac:dyDescent="0.15">
      <c r="A3291" s="2" t="s">
        <v>6471</v>
      </c>
      <c r="B3291" s="2" t="s">
        <v>6472</v>
      </c>
      <c r="C3291" s="2" t="s">
        <v>10</v>
      </c>
      <c r="D3291" s="2" t="s">
        <v>11</v>
      </c>
      <c r="E3291" s="2">
        <v>75.191999999999993</v>
      </c>
      <c r="F3291" s="2">
        <v>82.16</v>
      </c>
      <c r="G3291" s="2">
        <v>73.641000000000005</v>
      </c>
      <c r="H3291" s="2">
        <v>71.096999999999994</v>
      </c>
    </row>
    <row r="3292" spans="1:8" ht="13" x14ac:dyDescent="0.15">
      <c r="A3292" s="2" t="s">
        <v>6473</v>
      </c>
      <c r="B3292" s="2" t="s">
        <v>6474</v>
      </c>
      <c r="C3292" s="2" t="s">
        <v>10</v>
      </c>
      <c r="D3292" s="2" t="s">
        <v>11</v>
      </c>
      <c r="E3292" s="2">
        <v>37.091000000000001</v>
      </c>
      <c r="F3292" s="2">
        <v>38.767000000000003</v>
      </c>
      <c r="G3292" s="2">
        <v>43.448999999999998</v>
      </c>
      <c r="H3292" s="2">
        <v>44.862000000000002</v>
      </c>
    </row>
    <row r="3293" spans="1:8" ht="13" x14ac:dyDescent="0.15">
      <c r="A3293" s="2" t="s">
        <v>6475</v>
      </c>
      <c r="B3293" s="2" t="s">
        <v>6476</v>
      </c>
      <c r="C3293" s="2" t="s">
        <v>10</v>
      </c>
      <c r="D3293" s="2" t="s">
        <v>11</v>
      </c>
      <c r="E3293" s="2">
        <v>64.504999999999995</v>
      </c>
      <c r="F3293" s="2">
        <v>47.643999999999998</v>
      </c>
      <c r="G3293" s="2">
        <v>74.959000000000003</v>
      </c>
      <c r="H3293" s="2">
        <v>89.093000000000004</v>
      </c>
    </row>
    <row r="3294" spans="1:8" ht="13" x14ac:dyDescent="0.15">
      <c r="A3294" s="2" t="s">
        <v>6477</v>
      </c>
      <c r="B3294" s="2" t="s">
        <v>6478</v>
      </c>
      <c r="C3294" s="2" t="s">
        <v>10</v>
      </c>
      <c r="D3294" s="2" t="s">
        <v>11</v>
      </c>
      <c r="E3294" s="2">
        <v>55.987000000000002</v>
      </c>
      <c r="F3294" s="2">
        <v>58.936</v>
      </c>
      <c r="G3294" s="2">
        <v>66.37</v>
      </c>
      <c r="H3294" s="2">
        <v>70.036000000000001</v>
      </c>
    </row>
    <row r="3295" spans="1:8" ht="13" x14ac:dyDescent="0.15">
      <c r="A3295" s="2" t="s">
        <v>6479</v>
      </c>
      <c r="B3295" s="2" t="s">
        <v>6480</v>
      </c>
      <c r="C3295" s="2" t="s">
        <v>10</v>
      </c>
      <c r="D3295" s="2" t="s">
        <v>11</v>
      </c>
      <c r="E3295" s="2">
        <v>68.364999999999995</v>
      </c>
      <c r="F3295" s="2">
        <v>63.863999999999997</v>
      </c>
      <c r="G3295" s="2">
        <v>70.078999999999994</v>
      </c>
      <c r="H3295" s="2">
        <v>74.596000000000004</v>
      </c>
    </row>
    <row r="3296" spans="1:8" ht="13" x14ac:dyDescent="0.15">
      <c r="A3296" s="2" t="s">
        <v>6481</v>
      </c>
      <c r="B3296" s="2" t="s">
        <v>6482</v>
      </c>
      <c r="C3296" s="2" t="s">
        <v>10</v>
      </c>
      <c r="D3296" s="2" t="s">
        <v>11</v>
      </c>
      <c r="E3296" s="2">
        <v>125.651</v>
      </c>
      <c r="F3296" s="2">
        <v>131.268</v>
      </c>
      <c r="G3296" s="2">
        <v>126.581</v>
      </c>
      <c r="H3296" s="2">
        <v>143.196</v>
      </c>
    </row>
    <row r="3297" spans="1:8" ht="13" x14ac:dyDescent="0.15">
      <c r="A3297" s="2" t="s">
        <v>6483</v>
      </c>
      <c r="B3297" s="2" t="s">
        <v>6484</v>
      </c>
      <c r="C3297" s="2" t="s">
        <v>10</v>
      </c>
      <c r="D3297" s="2" t="s">
        <v>11</v>
      </c>
      <c r="E3297" s="2">
        <v>89.972999999999999</v>
      </c>
      <c r="F3297" s="2">
        <v>80.156000000000006</v>
      </c>
      <c r="G3297" s="2">
        <v>72.39</v>
      </c>
      <c r="H3297" s="2">
        <v>76.942999999999998</v>
      </c>
    </row>
    <row r="3298" spans="1:8" ht="13" x14ac:dyDescent="0.15">
      <c r="A3298" s="2" t="s">
        <v>6485</v>
      </c>
      <c r="B3298" s="2" t="s">
        <v>6486</v>
      </c>
      <c r="C3298" s="2" t="s">
        <v>10</v>
      </c>
      <c r="D3298" s="2" t="s">
        <v>11</v>
      </c>
      <c r="E3298" s="2">
        <v>99.852999999999994</v>
      </c>
      <c r="F3298" s="2">
        <v>97.691000000000003</v>
      </c>
      <c r="G3298" s="2">
        <v>83.375</v>
      </c>
      <c r="H3298" s="2">
        <v>82.382000000000005</v>
      </c>
    </row>
    <row r="3299" spans="1:8" ht="13" x14ac:dyDescent="0.15">
      <c r="A3299" s="2" t="s">
        <v>6487</v>
      </c>
      <c r="B3299" s="2" t="s">
        <v>6488</v>
      </c>
      <c r="C3299" s="2" t="s">
        <v>10</v>
      </c>
      <c r="D3299" s="2" t="s">
        <v>11</v>
      </c>
      <c r="E3299" s="2">
        <v>112.133</v>
      </c>
      <c r="F3299" s="2">
        <v>114.556</v>
      </c>
      <c r="G3299" s="2">
        <v>101.964</v>
      </c>
      <c r="H3299" s="2">
        <v>104.43600000000001</v>
      </c>
    </row>
    <row r="3300" spans="1:8" ht="13" x14ac:dyDescent="0.15">
      <c r="A3300" s="2" t="s">
        <v>6489</v>
      </c>
      <c r="B3300" s="2" t="s">
        <v>6490</v>
      </c>
      <c r="C3300" s="2" t="s">
        <v>10</v>
      </c>
      <c r="D3300" s="2" t="s">
        <v>11</v>
      </c>
      <c r="E3300" s="2">
        <v>166.10599999999999</v>
      </c>
      <c r="F3300" s="2">
        <v>153.857</v>
      </c>
      <c r="G3300" s="2">
        <v>154.267</v>
      </c>
      <c r="H3300" s="2">
        <v>143.625</v>
      </c>
    </row>
    <row r="3301" spans="1:8" ht="13" x14ac:dyDescent="0.15">
      <c r="A3301" s="2" t="s">
        <v>6491</v>
      </c>
      <c r="B3301" s="2" t="s">
        <v>6492</v>
      </c>
      <c r="C3301" s="2" t="s">
        <v>10</v>
      </c>
      <c r="D3301" s="2" t="s">
        <v>11</v>
      </c>
      <c r="E3301" s="2">
        <v>476.435</v>
      </c>
      <c r="F3301" s="2">
        <v>465.05799999999999</v>
      </c>
      <c r="G3301" s="2">
        <v>467.09899999999999</v>
      </c>
      <c r="H3301" s="2">
        <v>447.92899999999997</v>
      </c>
    </row>
    <row r="3302" spans="1:8" ht="13" x14ac:dyDescent="0.15">
      <c r="A3302" s="2" t="s">
        <v>6493</v>
      </c>
      <c r="B3302" s="2" t="s">
        <v>6494</v>
      </c>
      <c r="C3302" s="2" t="s">
        <v>10</v>
      </c>
      <c r="D3302" s="2" t="s">
        <v>11</v>
      </c>
      <c r="E3302" s="2">
        <v>168.21299999999999</v>
      </c>
      <c r="F3302" s="2">
        <v>155.12200000000001</v>
      </c>
      <c r="G3302" s="2">
        <v>139.167</v>
      </c>
      <c r="H3302" s="2">
        <v>126.41500000000001</v>
      </c>
    </row>
    <row r="3303" spans="1:8" ht="13" x14ac:dyDescent="0.15">
      <c r="A3303" s="2" t="s">
        <v>6495</v>
      </c>
      <c r="B3303" s="2" t="s">
        <v>6496</v>
      </c>
      <c r="C3303" s="2" t="s">
        <v>10</v>
      </c>
      <c r="D3303" s="2" t="s">
        <v>11</v>
      </c>
      <c r="E3303" s="2">
        <v>120.187</v>
      </c>
      <c r="F3303" s="2">
        <v>123.032</v>
      </c>
      <c r="G3303" s="2">
        <v>96.766999999999996</v>
      </c>
      <c r="H3303" s="2">
        <v>87.456999999999994</v>
      </c>
    </row>
    <row r="3304" spans="1:8" ht="13" x14ac:dyDescent="0.15">
      <c r="A3304" s="2" t="s">
        <v>6497</v>
      </c>
      <c r="B3304" s="2" t="s">
        <v>6498</v>
      </c>
      <c r="C3304" s="2" t="s">
        <v>10</v>
      </c>
      <c r="D3304" s="2" t="s">
        <v>11</v>
      </c>
      <c r="E3304" s="2">
        <v>44.238</v>
      </c>
      <c r="F3304" s="2">
        <v>40.244999999999997</v>
      </c>
      <c r="G3304" s="2">
        <v>32.887</v>
      </c>
      <c r="H3304" s="2">
        <v>33.835000000000001</v>
      </c>
    </row>
    <row r="3305" spans="1:8" ht="13" x14ac:dyDescent="0.15">
      <c r="A3305" s="2" t="s">
        <v>6499</v>
      </c>
      <c r="B3305" s="2" t="s">
        <v>6500</v>
      </c>
      <c r="C3305" s="2" t="s">
        <v>10</v>
      </c>
      <c r="D3305" s="2" t="s">
        <v>11</v>
      </c>
      <c r="E3305" s="2">
        <v>10.257</v>
      </c>
      <c r="F3305" s="2">
        <v>9.4450000000000003</v>
      </c>
      <c r="G3305" s="2">
        <v>7.6319999999999997</v>
      </c>
      <c r="H3305" s="2">
        <v>6.8840000000000003</v>
      </c>
    </row>
    <row r="3306" spans="1:8" ht="13" x14ac:dyDescent="0.15">
      <c r="A3306" s="2" t="s">
        <v>6501</v>
      </c>
      <c r="B3306" s="2" t="s">
        <v>6502</v>
      </c>
      <c r="C3306" s="2" t="s">
        <v>10</v>
      </c>
      <c r="D3306" s="2" t="s">
        <v>11</v>
      </c>
      <c r="E3306" s="2">
        <v>36.234000000000002</v>
      </c>
      <c r="F3306" s="2">
        <v>40.622</v>
      </c>
      <c r="G3306" s="2">
        <v>39.948</v>
      </c>
      <c r="H3306" s="2">
        <v>43.887</v>
      </c>
    </row>
    <row r="3307" spans="1:8" ht="13" x14ac:dyDescent="0.15">
      <c r="A3307" s="2" t="s">
        <v>6503</v>
      </c>
      <c r="B3307" s="2" t="s">
        <v>6504</v>
      </c>
      <c r="C3307" s="2" t="s">
        <v>10</v>
      </c>
      <c r="D3307" s="2" t="s">
        <v>11</v>
      </c>
      <c r="E3307" s="2">
        <v>88.549000000000007</v>
      </c>
      <c r="F3307" s="2">
        <v>82.707999999999998</v>
      </c>
      <c r="G3307" s="2">
        <v>90.165999999999997</v>
      </c>
      <c r="H3307" s="2">
        <v>89.397000000000006</v>
      </c>
    </row>
    <row r="3308" spans="1:8" ht="13" x14ac:dyDescent="0.15">
      <c r="A3308" s="2" t="s">
        <v>6505</v>
      </c>
      <c r="B3308" s="2" t="s">
        <v>6506</v>
      </c>
      <c r="C3308" s="2" t="s">
        <v>10</v>
      </c>
      <c r="D3308" s="2" t="s">
        <v>11</v>
      </c>
      <c r="E3308" s="2">
        <v>55.661999999999999</v>
      </c>
      <c r="F3308" s="2">
        <v>53.026000000000003</v>
      </c>
      <c r="G3308" s="2">
        <v>54.920999999999999</v>
      </c>
      <c r="H3308" s="2">
        <v>53.304000000000002</v>
      </c>
    </row>
    <row r="3309" spans="1:8" ht="13" x14ac:dyDescent="0.15">
      <c r="A3309" s="2" t="s">
        <v>6507</v>
      </c>
      <c r="B3309" s="2" t="s">
        <v>6508</v>
      </c>
      <c r="C3309" s="2" t="s">
        <v>10</v>
      </c>
      <c r="D3309" s="2" t="s">
        <v>11</v>
      </c>
      <c r="E3309" s="2">
        <v>5.2359999999999998</v>
      </c>
      <c r="F3309" s="2">
        <v>6.0439999999999996</v>
      </c>
      <c r="G3309" s="2">
        <v>5.5119999999999996</v>
      </c>
      <c r="H3309" s="2">
        <v>6.226</v>
      </c>
    </row>
    <row r="3310" spans="1:8" ht="13" x14ac:dyDescent="0.15">
      <c r="A3310" s="2" t="s">
        <v>6509</v>
      </c>
      <c r="B3310" s="2" t="s">
        <v>6510</v>
      </c>
      <c r="C3310" s="2" t="s">
        <v>10</v>
      </c>
      <c r="D3310" s="2" t="s">
        <v>11</v>
      </c>
      <c r="E3310" s="2">
        <v>105.86799999999999</v>
      </c>
      <c r="F3310" s="2">
        <v>119.071</v>
      </c>
      <c r="G3310" s="2">
        <v>102.53100000000001</v>
      </c>
      <c r="H3310" s="2">
        <v>96.093999999999994</v>
      </c>
    </row>
    <row r="3311" spans="1:8" ht="13" x14ac:dyDescent="0.15">
      <c r="A3311" s="2" t="s">
        <v>6511</v>
      </c>
      <c r="B3311" s="2" t="s">
        <v>6512</v>
      </c>
      <c r="C3311" s="2" t="s">
        <v>10</v>
      </c>
      <c r="D3311" s="2" t="s">
        <v>11</v>
      </c>
      <c r="E3311" s="2">
        <v>108.871</v>
      </c>
      <c r="F3311" s="2">
        <v>125.629</v>
      </c>
      <c r="G3311" s="2">
        <v>100.874</v>
      </c>
      <c r="H3311" s="2">
        <v>99.156000000000006</v>
      </c>
    </row>
    <row r="3312" spans="1:8" ht="13" x14ac:dyDescent="0.15">
      <c r="A3312" s="2" t="s">
        <v>6513</v>
      </c>
      <c r="B3312" s="2" t="s">
        <v>6514</v>
      </c>
      <c r="C3312" s="2" t="s">
        <v>10</v>
      </c>
      <c r="D3312" s="2" t="s">
        <v>11</v>
      </c>
      <c r="E3312" s="2">
        <v>2.2400000000000002</v>
      </c>
      <c r="F3312" s="2">
        <v>2.3140000000000001</v>
      </c>
      <c r="G3312" s="2">
        <v>1.556</v>
      </c>
      <c r="H3312" s="2">
        <v>1.649</v>
      </c>
    </row>
    <row r="3313" spans="1:8" ht="13" x14ac:dyDescent="0.15">
      <c r="A3313" s="2" t="s">
        <v>6515</v>
      </c>
      <c r="B3313" s="2" t="s">
        <v>6516</v>
      </c>
      <c r="C3313" s="2" t="s">
        <v>10</v>
      </c>
      <c r="D3313" s="2" t="s">
        <v>11</v>
      </c>
      <c r="E3313" s="2">
        <v>14.207000000000001</v>
      </c>
      <c r="F3313" s="2">
        <v>11.471</v>
      </c>
      <c r="G3313" s="2">
        <v>11.398</v>
      </c>
      <c r="H3313" s="2">
        <v>10.875999999999999</v>
      </c>
    </row>
    <row r="3314" spans="1:8" ht="13" x14ac:dyDescent="0.15">
      <c r="A3314" s="2" t="s">
        <v>6517</v>
      </c>
      <c r="B3314" s="2" t="s">
        <v>6518</v>
      </c>
      <c r="C3314" s="2" t="s">
        <v>10</v>
      </c>
      <c r="D3314" s="2" t="s">
        <v>11</v>
      </c>
      <c r="E3314" s="2">
        <v>21.631</v>
      </c>
      <c r="F3314" s="2">
        <v>17.253</v>
      </c>
      <c r="G3314" s="2">
        <v>20.376999999999999</v>
      </c>
      <c r="H3314" s="2">
        <v>18.405000000000001</v>
      </c>
    </row>
    <row r="3315" spans="1:8" ht="13" x14ac:dyDescent="0.15">
      <c r="A3315" s="2" t="s">
        <v>6519</v>
      </c>
      <c r="B3315" s="2" t="s">
        <v>6520</v>
      </c>
      <c r="C3315" s="2" t="s">
        <v>10</v>
      </c>
      <c r="D3315" s="2" t="s">
        <v>11</v>
      </c>
      <c r="E3315" s="2">
        <v>39.183</v>
      </c>
      <c r="F3315" s="2">
        <v>63.44</v>
      </c>
      <c r="G3315" s="2">
        <v>24.977</v>
      </c>
      <c r="H3315" s="2">
        <v>24.265000000000001</v>
      </c>
    </row>
    <row r="3316" spans="1:8" ht="13" x14ac:dyDescent="0.15">
      <c r="A3316" s="2" t="s">
        <v>6521</v>
      </c>
      <c r="B3316" s="2" t="s">
        <v>6522</v>
      </c>
      <c r="C3316" s="2" t="s">
        <v>10</v>
      </c>
      <c r="D3316" s="2" t="s">
        <v>11</v>
      </c>
      <c r="E3316" s="2">
        <v>23.315999999999999</v>
      </c>
      <c r="F3316" s="2">
        <v>37.334000000000003</v>
      </c>
      <c r="G3316" s="2">
        <v>13.91</v>
      </c>
      <c r="H3316" s="2">
        <v>13.491</v>
      </c>
    </row>
    <row r="3317" spans="1:8" ht="13" x14ac:dyDescent="0.15">
      <c r="A3317" s="2" t="s">
        <v>6523</v>
      </c>
      <c r="B3317" s="2" t="s">
        <v>6524</v>
      </c>
      <c r="C3317" s="2" t="s">
        <v>10</v>
      </c>
      <c r="D3317" s="2" t="s">
        <v>11</v>
      </c>
      <c r="E3317" s="2">
        <v>22.908000000000001</v>
      </c>
      <c r="F3317" s="2">
        <v>38.881999999999998</v>
      </c>
      <c r="G3317" s="2">
        <v>10.503</v>
      </c>
      <c r="H3317" s="2">
        <v>11.505000000000001</v>
      </c>
    </row>
    <row r="3318" spans="1:8" ht="13" x14ac:dyDescent="0.15">
      <c r="A3318" s="2" t="s">
        <v>6525</v>
      </c>
      <c r="B3318" s="2" t="s">
        <v>6526</v>
      </c>
      <c r="C3318" s="2" t="s">
        <v>10</v>
      </c>
      <c r="D3318" s="2" t="s">
        <v>11</v>
      </c>
      <c r="E3318" s="2">
        <v>42.094000000000001</v>
      </c>
      <c r="F3318" s="2">
        <v>66.045000000000002</v>
      </c>
      <c r="G3318" s="2">
        <v>27.696000000000002</v>
      </c>
      <c r="H3318" s="2">
        <v>21.788</v>
      </c>
    </row>
    <row r="3319" spans="1:8" ht="13" x14ac:dyDescent="0.15">
      <c r="A3319" s="2" t="s">
        <v>6527</v>
      </c>
      <c r="B3319" s="2" t="s">
        <v>6528</v>
      </c>
      <c r="C3319" s="2" t="s">
        <v>10</v>
      </c>
      <c r="D3319" s="2" t="s">
        <v>11</v>
      </c>
      <c r="E3319" s="2">
        <v>143</v>
      </c>
      <c r="F3319" s="2">
        <v>180.398</v>
      </c>
      <c r="G3319" s="2">
        <v>113.997</v>
      </c>
      <c r="H3319" s="2">
        <v>80.453999999999994</v>
      </c>
    </row>
    <row r="3320" spans="1:8" ht="13" x14ac:dyDescent="0.15">
      <c r="A3320" s="2" t="s">
        <v>6529</v>
      </c>
      <c r="B3320" s="2" t="s">
        <v>6530</v>
      </c>
      <c r="C3320" s="2" t="s">
        <v>10</v>
      </c>
      <c r="D3320" s="2" t="s">
        <v>11</v>
      </c>
      <c r="E3320" s="2">
        <v>60.067999999999998</v>
      </c>
      <c r="F3320" s="2">
        <v>54.715000000000003</v>
      </c>
      <c r="G3320" s="2">
        <v>68.694000000000003</v>
      </c>
      <c r="H3320" s="2">
        <v>59.124000000000002</v>
      </c>
    </row>
    <row r="3321" spans="1:8" ht="13" x14ac:dyDescent="0.15">
      <c r="A3321" s="2" t="s">
        <v>6531</v>
      </c>
      <c r="B3321" s="2" t="s">
        <v>6532</v>
      </c>
      <c r="C3321" s="2" t="s">
        <v>10</v>
      </c>
      <c r="D3321" s="2" t="s">
        <v>11</v>
      </c>
      <c r="E3321" s="2">
        <v>238.89699999999999</v>
      </c>
      <c r="F3321" s="2">
        <v>228.52799999999999</v>
      </c>
      <c r="G3321" s="2">
        <v>243.11799999999999</v>
      </c>
      <c r="H3321" s="2">
        <v>298.11900000000003</v>
      </c>
    </row>
    <row r="3322" spans="1:8" ht="13" x14ac:dyDescent="0.15">
      <c r="A3322" s="2" t="s">
        <v>6533</v>
      </c>
      <c r="B3322" s="2" t="s">
        <v>6534</v>
      </c>
      <c r="C3322" s="2" t="s">
        <v>10</v>
      </c>
      <c r="D3322" s="2" t="s">
        <v>11</v>
      </c>
      <c r="E3322" s="2">
        <v>316.548</v>
      </c>
      <c r="F3322" s="2">
        <v>294.01299999999998</v>
      </c>
      <c r="G3322" s="2">
        <v>316.20499999999998</v>
      </c>
      <c r="H3322" s="2">
        <v>327.98700000000002</v>
      </c>
    </row>
    <row r="3323" spans="1:8" ht="13" x14ac:dyDescent="0.15">
      <c r="A3323" s="2" t="s">
        <v>6535</v>
      </c>
      <c r="B3323" s="2" t="s">
        <v>6536</v>
      </c>
      <c r="C3323" s="2" t="s">
        <v>10</v>
      </c>
      <c r="D3323" s="2" t="s">
        <v>11</v>
      </c>
      <c r="E3323" s="2">
        <v>31.460999999999999</v>
      </c>
      <c r="F3323" s="2">
        <v>29.452999999999999</v>
      </c>
      <c r="G3323" s="2">
        <v>29.513999999999999</v>
      </c>
      <c r="H3323" s="2">
        <v>24.454000000000001</v>
      </c>
    </row>
    <row r="3324" spans="1:8" ht="13" x14ac:dyDescent="0.15">
      <c r="A3324" s="2" t="s">
        <v>6537</v>
      </c>
      <c r="B3324" s="2" t="s">
        <v>6538</v>
      </c>
      <c r="C3324" s="2" t="s">
        <v>10</v>
      </c>
      <c r="D3324" s="2" t="s">
        <v>11</v>
      </c>
      <c r="E3324" s="2">
        <v>760.78</v>
      </c>
      <c r="F3324" s="2">
        <v>638.24800000000005</v>
      </c>
      <c r="G3324" s="2">
        <v>648.85</v>
      </c>
      <c r="H3324" s="2">
        <v>590.81799999999998</v>
      </c>
    </row>
    <row r="3325" spans="1:8" ht="13" x14ac:dyDescent="0.15">
      <c r="A3325" s="2" t="s">
        <v>6539</v>
      </c>
      <c r="B3325" s="2" t="s">
        <v>6540</v>
      </c>
      <c r="C3325" s="2" t="s">
        <v>10</v>
      </c>
      <c r="D3325" s="2" t="s">
        <v>11</v>
      </c>
      <c r="E3325" s="2">
        <v>812.06600000000003</v>
      </c>
      <c r="F3325" s="2">
        <v>743.23400000000004</v>
      </c>
      <c r="G3325" s="2">
        <v>708.83299999999997</v>
      </c>
      <c r="H3325" s="2">
        <v>628.26800000000003</v>
      </c>
    </row>
    <row r="3326" spans="1:8" ht="13" x14ac:dyDescent="0.15">
      <c r="A3326" s="2" t="s">
        <v>6541</v>
      </c>
      <c r="B3326" s="2" t="s">
        <v>6542</v>
      </c>
      <c r="C3326" s="2" t="s">
        <v>10</v>
      </c>
      <c r="D3326" s="2" t="s">
        <v>11</v>
      </c>
      <c r="E3326" s="2">
        <v>60.802999999999997</v>
      </c>
      <c r="F3326" s="2">
        <v>56.960999999999999</v>
      </c>
      <c r="G3326" s="2">
        <v>51.628999999999998</v>
      </c>
      <c r="H3326" s="2">
        <v>51.411999999999999</v>
      </c>
    </row>
    <row r="3327" spans="1:8" ht="13" x14ac:dyDescent="0.15">
      <c r="A3327" s="2" t="s">
        <v>6543</v>
      </c>
      <c r="B3327" s="2" t="s">
        <v>6544</v>
      </c>
      <c r="C3327" s="2" t="s">
        <v>10</v>
      </c>
      <c r="D3327" s="2" t="s">
        <v>11</v>
      </c>
      <c r="E3327" s="2">
        <v>370.33600000000001</v>
      </c>
      <c r="F3327" s="2">
        <v>315.18799999999999</v>
      </c>
      <c r="G3327" s="2">
        <v>332.42500000000001</v>
      </c>
      <c r="H3327" s="2">
        <v>354.74599999999998</v>
      </c>
    </row>
    <row r="3328" spans="1:8" ht="13" x14ac:dyDescent="0.15">
      <c r="A3328" s="2" t="s">
        <v>6545</v>
      </c>
      <c r="B3328" s="2" t="s">
        <v>6546</v>
      </c>
      <c r="C3328" s="2" t="s">
        <v>10</v>
      </c>
      <c r="D3328" s="2" t="s">
        <v>11</v>
      </c>
      <c r="E3328" s="2">
        <v>69.466999999999999</v>
      </c>
      <c r="F3328" s="2">
        <v>74.111999999999995</v>
      </c>
      <c r="G3328" s="2">
        <v>74.850999999999999</v>
      </c>
      <c r="H3328" s="2">
        <v>81.766999999999996</v>
      </c>
    </row>
    <row r="3329" spans="1:8" ht="13" x14ac:dyDescent="0.15">
      <c r="A3329" s="2" t="s">
        <v>6547</v>
      </c>
      <c r="B3329" s="2" t="s">
        <v>6548</v>
      </c>
      <c r="C3329" s="2" t="s">
        <v>10</v>
      </c>
      <c r="D3329" s="2" t="s">
        <v>11</v>
      </c>
      <c r="E3329" s="2">
        <v>32.042999999999999</v>
      </c>
      <c r="F3329" s="2">
        <v>34.64</v>
      </c>
      <c r="G3329" s="2">
        <v>33.180999999999997</v>
      </c>
      <c r="H3329" s="2">
        <v>37.759</v>
      </c>
    </row>
    <row r="3330" spans="1:8" ht="13" x14ac:dyDescent="0.15">
      <c r="A3330" s="2" t="s">
        <v>6549</v>
      </c>
      <c r="B3330" s="2" t="s">
        <v>6550</v>
      </c>
      <c r="C3330" s="2" t="s">
        <v>10</v>
      </c>
      <c r="D3330" s="2" t="s">
        <v>11</v>
      </c>
      <c r="E3330" s="2">
        <v>7.1539999999999999</v>
      </c>
      <c r="F3330" s="2">
        <v>10.122999999999999</v>
      </c>
      <c r="G3330" s="2">
        <v>7.077</v>
      </c>
      <c r="H3330" s="2">
        <v>5.6879999999999997</v>
      </c>
    </row>
    <row r="3331" spans="1:8" ht="13" x14ac:dyDescent="0.15">
      <c r="A3331" s="2" t="s">
        <v>6551</v>
      </c>
      <c r="B3331" s="2" t="s">
        <v>6552</v>
      </c>
      <c r="C3331" s="2" t="s">
        <v>10</v>
      </c>
      <c r="D3331" s="2" t="s">
        <v>11</v>
      </c>
      <c r="E3331" s="2">
        <v>2.77</v>
      </c>
      <c r="F3331" s="2">
        <v>3.4020000000000001</v>
      </c>
      <c r="G3331" s="2">
        <v>2.419</v>
      </c>
      <c r="H3331" s="2">
        <v>1.5549999999999999</v>
      </c>
    </row>
    <row r="3332" spans="1:8" ht="13" x14ac:dyDescent="0.15">
      <c r="A3332" s="2" t="s">
        <v>6553</v>
      </c>
      <c r="B3332" s="2" t="s">
        <v>6554</v>
      </c>
      <c r="C3332" s="2" t="s">
        <v>10</v>
      </c>
      <c r="D3332" s="2" t="s">
        <v>11</v>
      </c>
      <c r="E3332" s="2">
        <v>1.139</v>
      </c>
      <c r="F3332" s="2">
        <v>1.2709999999999999</v>
      </c>
      <c r="G3332" s="2">
        <v>0.69799999999999995</v>
      </c>
      <c r="H3332" s="2">
        <v>0.76500000000000001</v>
      </c>
    </row>
    <row r="3333" spans="1:8" ht="13" x14ac:dyDescent="0.15">
      <c r="A3333" s="2" t="s">
        <v>6555</v>
      </c>
      <c r="B3333" s="2" t="s">
        <v>6556</v>
      </c>
      <c r="C3333" s="2" t="s">
        <v>10</v>
      </c>
      <c r="D3333" s="2" t="s">
        <v>11</v>
      </c>
      <c r="E3333" s="2">
        <v>1.819</v>
      </c>
      <c r="F3333" s="2">
        <v>3.0059999999999998</v>
      </c>
      <c r="G3333" s="2">
        <v>2.5259999999999998</v>
      </c>
      <c r="H3333" s="2">
        <v>1.873</v>
      </c>
    </row>
    <row r="3334" spans="1:8" ht="13" x14ac:dyDescent="0.15">
      <c r="A3334" s="2" t="s">
        <v>6557</v>
      </c>
      <c r="B3334" s="2" t="s">
        <v>6558</v>
      </c>
      <c r="C3334" s="2" t="s">
        <v>10</v>
      </c>
      <c r="D3334" s="2" t="s">
        <v>11</v>
      </c>
      <c r="E3334" s="2">
        <v>1.8759999999999999</v>
      </c>
      <c r="F3334" s="2">
        <v>1.6539999999999999</v>
      </c>
      <c r="G3334" s="2">
        <v>1.716</v>
      </c>
      <c r="H3334" s="2">
        <v>1.9319999999999999</v>
      </c>
    </row>
    <row r="3335" spans="1:8" ht="13" x14ac:dyDescent="0.15">
      <c r="A3335" s="2" t="s">
        <v>6559</v>
      </c>
      <c r="B3335" s="2" t="s">
        <v>6560</v>
      </c>
      <c r="C3335" s="2" t="s">
        <v>10</v>
      </c>
      <c r="D3335" s="2" t="s">
        <v>11</v>
      </c>
      <c r="E3335" s="2">
        <v>0.90200000000000002</v>
      </c>
      <c r="F3335" s="2">
        <v>1.732</v>
      </c>
      <c r="G3335" s="2">
        <v>0.71599999999999997</v>
      </c>
      <c r="H3335" s="2">
        <v>0.71299999999999997</v>
      </c>
    </row>
    <row r="3336" spans="1:8" ht="13" x14ac:dyDescent="0.15">
      <c r="A3336" s="2" t="s">
        <v>6561</v>
      </c>
      <c r="B3336" s="2" t="s">
        <v>6562</v>
      </c>
      <c r="C3336" s="2" t="s">
        <v>10</v>
      </c>
      <c r="D3336" s="2" t="s">
        <v>11</v>
      </c>
      <c r="E3336" s="2">
        <v>0.68500000000000005</v>
      </c>
      <c r="F3336" s="2">
        <v>0.40300000000000002</v>
      </c>
      <c r="G3336" s="2">
        <v>0.38100000000000001</v>
      </c>
      <c r="H3336" s="2">
        <v>0.247</v>
      </c>
    </row>
    <row r="3337" spans="1:8" ht="13" x14ac:dyDescent="0.15">
      <c r="A3337" s="2" t="s">
        <v>6563</v>
      </c>
      <c r="B3337" s="2" t="s">
        <v>6564</v>
      </c>
      <c r="C3337" s="2" t="s">
        <v>10</v>
      </c>
      <c r="D3337" s="2" t="s">
        <v>11</v>
      </c>
      <c r="E3337" s="2">
        <v>44.884</v>
      </c>
      <c r="F3337" s="2">
        <v>40.743000000000002</v>
      </c>
      <c r="G3337" s="2">
        <v>40.1</v>
      </c>
      <c r="H3337" s="2">
        <v>39.972000000000001</v>
      </c>
    </row>
    <row r="3338" spans="1:8" ht="13" x14ac:dyDescent="0.15">
      <c r="A3338" s="2" t="s">
        <v>6565</v>
      </c>
      <c r="B3338" s="2" t="s">
        <v>6566</v>
      </c>
      <c r="C3338" s="2" t="s">
        <v>10</v>
      </c>
      <c r="D3338" s="2" t="s">
        <v>11</v>
      </c>
      <c r="E3338" s="2">
        <v>79.960999999999999</v>
      </c>
      <c r="F3338" s="2">
        <v>60.915999999999997</v>
      </c>
      <c r="G3338" s="2">
        <v>68.421999999999997</v>
      </c>
      <c r="H3338" s="2">
        <v>74.611999999999995</v>
      </c>
    </row>
    <row r="3339" spans="1:8" ht="13" x14ac:dyDescent="0.15">
      <c r="A3339" s="2" t="s">
        <v>6567</v>
      </c>
      <c r="B3339" s="2" t="s">
        <v>6568</v>
      </c>
      <c r="C3339" s="2" t="s">
        <v>10</v>
      </c>
      <c r="D3339" s="2" t="s">
        <v>11</v>
      </c>
      <c r="E3339" s="2">
        <v>382.05799999999999</v>
      </c>
      <c r="F3339" s="2">
        <v>361.411</v>
      </c>
      <c r="G3339" s="2">
        <v>404.40800000000002</v>
      </c>
      <c r="H3339" s="2">
        <v>345.327</v>
      </c>
    </row>
    <row r="3340" spans="1:8" ht="13" x14ac:dyDescent="0.15">
      <c r="A3340" s="2" t="s">
        <v>6569</v>
      </c>
      <c r="B3340" s="2" t="s">
        <v>6570</v>
      </c>
      <c r="C3340" s="2" t="s">
        <v>10</v>
      </c>
      <c r="D3340" s="2" t="s">
        <v>11</v>
      </c>
      <c r="E3340" s="2">
        <v>176.49299999999999</v>
      </c>
      <c r="F3340" s="2">
        <v>147.77099999999999</v>
      </c>
      <c r="G3340" s="2">
        <v>181.387</v>
      </c>
      <c r="H3340" s="2">
        <v>183.88399999999999</v>
      </c>
    </row>
    <row r="3341" spans="1:8" ht="13" x14ac:dyDescent="0.15">
      <c r="A3341" s="2" t="s">
        <v>6571</v>
      </c>
      <c r="B3341" s="2" t="s">
        <v>6572</v>
      </c>
      <c r="C3341" s="2" t="s">
        <v>10</v>
      </c>
      <c r="D3341" s="2" t="s">
        <v>11</v>
      </c>
      <c r="E3341" s="2">
        <v>43.622999999999998</v>
      </c>
      <c r="F3341" s="2">
        <v>28.841000000000001</v>
      </c>
      <c r="G3341" s="2">
        <v>38.024000000000001</v>
      </c>
      <c r="H3341" s="2">
        <v>37.531999999999996</v>
      </c>
    </row>
    <row r="3342" spans="1:8" ht="13" x14ac:dyDescent="0.15">
      <c r="A3342" s="2" t="s">
        <v>6573</v>
      </c>
      <c r="B3342" s="2" t="s">
        <v>6574</v>
      </c>
      <c r="C3342" s="2" t="s">
        <v>10</v>
      </c>
      <c r="D3342" s="2" t="s">
        <v>11</v>
      </c>
      <c r="E3342" s="2">
        <v>33.000999999999998</v>
      </c>
      <c r="F3342" s="2">
        <v>22.584</v>
      </c>
      <c r="G3342" s="2">
        <v>29.756</v>
      </c>
      <c r="H3342" s="2">
        <v>30.626999999999999</v>
      </c>
    </row>
    <row r="3343" spans="1:8" ht="13" x14ac:dyDescent="0.15">
      <c r="A3343" s="2" t="s">
        <v>6575</v>
      </c>
      <c r="B3343" s="2" t="s">
        <v>6576</v>
      </c>
      <c r="C3343" s="2" t="s">
        <v>10</v>
      </c>
      <c r="D3343" s="2" t="s">
        <v>11</v>
      </c>
      <c r="E3343" s="2">
        <v>155.85900000000001</v>
      </c>
      <c r="F3343" s="2">
        <v>199.726</v>
      </c>
      <c r="G3343" s="2">
        <v>144.624</v>
      </c>
      <c r="H3343" s="2">
        <v>136.97900000000001</v>
      </c>
    </row>
    <row r="3344" spans="1:8" ht="13" x14ac:dyDescent="0.15">
      <c r="A3344" s="2" t="s">
        <v>6577</v>
      </c>
      <c r="B3344" s="2" t="s">
        <v>6578</v>
      </c>
      <c r="C3344" s="2" t="s">
        <v>10</v>
      </c>
      <c r="D3344" s="2" t="s">
        <v>11</v>
      </c>
      <c r="E3344" s="2">
        <v>10.241</v>
      </c>
      <c r="F3344" s="2">
        <v>10.867000000000001</v>
      </c>
      <c r="G3344" s="2">
        <v>9.67</v>
      </c>
      <c r="H3344" s="2">
        <v>11.51</v>
      </c>
    </row>
    <row r="3345" spans="1:8" ht="13" x14ac:dyDescent="0.15">
      <c r="A3345" s="2" t="s">
        <v>6579</v>
      </c>
      <c r="B3345" s="2" t="s">
        <v>6580</v>
      </c>
      <c r="C3345" s="2" t="s">
        <v>10</v>
      </c>
      <c r="D3345" s="2" t="s">
        <v>11</v>
      </c>
      <c r="E3345" s="2">
        <v>8.077</v>
      </c>
      <c r="F3345" s="2">
        <v>8.9819999999999993</v>
      </c>
      <c r="G3345" s="2">
        <v>6.3150000000000004</v>
      </c>
      <c r="H3345" s="2">
        <v>6.27</v>
      </c>
    </row>
    <row r="3346" spans="1:8" ht="13" x14ac:dyDescent="0.15">
      <c r="A3346" s="2" t="s">
        <v>6581</v>
      </c>
      <c r="B3346" s="2" t="s">
        <v>6582</v>
      </c>
      <c r="C3346" s="2" t="s">
        <v>10</v>
      </c>
      <c r="D3346" s="2" t="s">
        <v>11</v>
      </c>
      <c r="E3346" s="2">
        <v>28.132000000000001</v>
      </c>
      <c r="F3346" s="2">
        <v>20.666</v>
      </c>
      <c r="G3346" s="2">
        <v>21.643000000000001</v>
      </c>
      <c r="H3346" s="2">
        <v>24.285</v>
      </c>
    </row>
    <row r="3347" spans="1:8" ht="13" x14ac:dyDescent="0.15">
      <c r="A3347" s="2" t="s">
        <v>6583</v>
      </c>
      <c r="B3347" s="2" t="s">
        <v>6584</v>
      </c>
      <c r="C3347" s="2" t="s">
        <v>10</v>
      </c>
      <c r="D3347" s="2" t="s">
        <v>11</v>
      </c>
      <c r="E3347" s="2">
        <v>13.007</v>
      </c>
      <c r="F3347" s="2">
        <v>10.385</v>
      </c>
      <c r="G3347" s="2">
        <v>12.179</v>
      </c>
      <c r="H3347" s="2">
        <v>13.286</v>
      </c>
    </row>
    <row r="3348" spans="1:8" ht="13" x14ac:dyDescent="0.15">
      <c r="A3348" s="2" t="s">
        <v>6585</v>
      </c>
      <c r="B3348" s="2" t="s">
        <v>6586</v>
      </c>
      <c r="C3348" s="2" t="s">
        <v>10</v>
      </c>
      <c r="D3348" s="2" t="s">
        <v>11</v>
      </c>
      <c r="E3348" s="2">
        <v>80.125</v>
      </c>
      <c r="F3348" s="2">
        <v>86.83</v>
      </c>
      <c r="G3348" s="2">
        <v>83.751000000000005</v>
      </c>
      <c r="H3348" s="2">
        <v>83.197999999999993</v>
      </c>
    </row>
    <row r="3349" spans="1:8" ht="13" x14ac:dyDescent="0.15">
      <c r="A3349" s="2" t="s">
        <v>6587</v>
      </c>
      <c r="B3349" s="2" t="s">
        <v>6588</v>
      </c>
      <c r="C3349" s="2" t="s">
        <v>10</v>
      </c>
      <c r="D3349" s="2" t="s">
        <v>11</v>
      </c>
      <c r="E3349" s="2">
        <v>32.600999999999999</v>
      </c>
      <c r="F3349" s="2">
        <v>32.637</v>
      </c>
      <c r="G3349" s="2">
        <v>31.169</v>
      </c>
      <c r="H3349" s="2">
        <v>30.013000000000002</v>
      </c>
    </row>
    <row r="3350" spans="1:8" ht="13" x14ac:dyDescent="0.15">
      <c r="A3350" s="2" t="s">
        <v>6589</v>
      </c>
      <c r="B3350" s="2" t="s">
        <v>6590</v>
      </c>
      <c r="C3350" s="2" t="s">
        <v>10</v>
      </c>
      <c r="D3350" s="2" t="s">
        <v>11</v>
      </c>
      <c r="E3350" s="2">
        <v>112.48099999999999</v>
      </c>
      <c r="F3350" s="2">
        <v>114.943</v>
      </c>
      <c r="G3350" s="2">
        <v>97.411000000000001</v>
      </c>
      <c r="H3350" s="2">
        <v>91.879000000000005</v>
      </c>
    </row>
    <row r="3351" spans="1:8" ht="13" x14ac:dyDescent="0.15">
      <c r="A3351" s="2" t="s">
        <v>6591</v>
      </c>
      <c r="B3351" s="2" t="s">
        <v>6592</v>
      </c>
      <c r="C3351" s="2" t="s">
        <v>10</v>
      </c>
      <c r="D3351" s="2" t="s">
        <v>11</v>
      </c>
      <c r="E3351" s="2">
        <v>130.05699999999999</v>
      </c>
      <c r="F3351" s="2">
        <v>145.99199999999999</v>
      </c>
      <c r="G3351" s="2">
        <v>107.36199999999999</v>
      </c>
      <c r="H3351" s="2">
        <v>125.584</v>
      </c>
    </row>
    <row r="3352" spans="1:8" ht="13" x14ac:dyDescent="0.15">
      <c r="A3352" s="2" t="s">
        <v>6593</v>
      </c>
      <c r="B3352" s="2" t="s">
        <v>6594</v>
      </c>
      <c r="C3352" s="2" t="s">
        <v>10</v>
      </c>
      <c r="D3352" s="2" t="s">
        <v>11</v>
      </c>
      <c r="E3352" s="2">
        <v>139.386</v>
      </c>
      <c r="F3352" s="2">
        <v>164.93700000000001</v>
      </c>
      <c r="G3352" s="2">
        <v>138.649</v>
      </c>
      <c r="H3352" s="2">
        <v>144.40100000000001</v>
      </c>
    </row>
    <row r="3353" spans="1:8" ht="13" x14ac:dyDescent="0.15">
      <c r="A3353" s="2" t="s">
        <v>6595</v>
      </c>
      <c r="B3353" s="2" t="s">
        <v>6596</v>
      </c>
      <c r="C3353" s="2" t="s">
        <v>10</v>
      </c>
      <c r="D3353" s="2" t="s">
        <v>11</v>
      </c>
      <c r="E3353" s="2">
        <v>77.989999999999995</v>
      </c>
      <c r="F3353" s="2">
        <v>81.748000000000005</v>
      </c>
      <c r="G3353" s="2">
        <v>71.510999999999996</v>
      </c>
      <c r="H3353" s="2">
        <v>73.052999999999997</v>
      </c>
    </row>
    <row r="3354" spans="1:8" ht="13" x14ac:dyDescent="0.15">
      <c r="A3354" s="2" t="s">
        <v>6597</v>
      </c>
      <c r="B3354" s="2" t="s">
        <v>6598</v>
      </c>
      <c r="C3354" s="2" t="s">
        <v>10</v>
      </c>
      <c r="D3354" s="2" t="s">
        <v>11</v>
      </c>
      <c r="E3354" s="2">
        <v>179.60900000000001</v>
      </c>
      <c r="F3354" s="2">
        <v>180.17699999999999</v>
      </c>
      <c r="G3354" s="2">
        <v>166.68600000000001</v>
      </c>
      <c r="H3354" s="2">
        <v>170.749</v>
      </c>
    </row>
    <row r="3355" spans="1:8" ht="13" x14ac:dyDescent="0.15">
      <c r="A3355" s="2" t="s">
        <v>6599</v>
      </c>
      <c r="B3355" s="2" t="s">
        <v>6600</v>
      </c>
      <c r="C3355" s="2" t="s">
        <v>10</v>
      </c>
      <c r="D3355" s="2" t="s">
        <v>11</v>
      </c>
      <c r="E3355" s="2">
        <v>36.814</v>
      </c>
      <c r="F3355" s="2">
        <v>42.255000000000003</v>
      </c>
      <c r="G3355" s="2">
        <v>35.856000000000002</v>
      </c>
      <c r="H3355" s="2">
        <v>36.686999999999998</v>
      </c>
    </row>
    <row r="3356" spans="1:8" ht="13" x14ac:dyDescent="0.15">
      <c r="A3356" s="2" t="s">
        <v>6601</v>
      </c>
      <c r="B3356" s="2" t="s">
        <v>6602</v>
      </c>
      <c r="C3356" s="2" t="s">
        <v>10</v>
      </c>
      <c r="D3356" s="2" t="s">
        <v>11</v>
      </c>
      <c r="E3356" s="2">
        <v>33.216000000000001</v>
      </c>
      <c r="F3356" s="2">
        <v>36.006999999999998</v>
      </c>
      <c r="G3356" s="2">
        <v>33.006999999999998</v>
      </c>
      <c r="H3356" s="2">
        <v>32.905999999999999</v>
      </c>
    </row>
    <row r="3357" spans="1:8" ht="13" x14ac:dyDescent="0.15">
      <c r="A3357" s="2" t="s">
        <v>6603</v>
      </c>
      <c r="B3357" s="2" t="s">
        <v>6604</v>
      </c>
      <c r="C3357" s="2" t="s">
        <v>10</v>
      </c>
      <c r="D3357" s="2" t="s">
        <v>11</v>
      </c>
      <c r="E3357" s="2">
        <v>57.469000000000001</v>
      </c>
      <c r="F3357" s="2">
        <v>59.668999999999997</v>
      </c>
      <c r="G3357" s="2">
        <v>57.753999999999998</v>
      </c>
      <c r="H3357" s="2">
        <v>60.313000000000002</v>
      </c>
    </row>
    <row r="3358" spans="1:8" ht="13" x14ac:dyDescent="0.15">
      <c r="A3358" s="2" t="s">
        <v>6605</v>
      </c>
      <c r="B3358" s="2" t="s">
        <v>6606</v>
      </c>
      <c r="C3358" s="2" t="s">
        <v>10</v>
      </c>
      <c r="D3358" s="2" t="s">
        <v>11</v>
      </c>
      <c r="E3358" s="2">
        <v>61.543999999999997</v>
      </c>
      <c r="F3358" s="2">
        <v>54.976999999999997</v>
      </c>
      <c r="G3358" s="2">
        <v>57.594999999999999</v>
      </c>
      <c r="H3358" s="2">
        <v>56.704999999999998</v>
      </c>
    </row>
    <row r="3359" spans="1:8" ht="13" x14ac:dyDescent="0.15">
      <c r="A3359" s="2" t="s">
        <v>6607</v>
      </c>
      <c r="B3359" s="2" t="s">
        <v>6608</v>
      </c>
      <c r="C3359" s="2" t="s">
        <v>10</v>
      </c>
      <c r="D3359" s="2" t="s">
        <v>11</v>
      </c>
      <c r="E3359" s="2">
        <v>225.23099999999999</v>
      </c>
      <c r="F3359" s="2">
        <v>214.49600000000001</v>
      </c>
      <c r="G3359" s="2">
        <v>172.78200000000001</v>
      </c>
      <c r="H3359" s="2">
        <v>174.37899999999999</v>
      </c>
    </row>
    <row r="3360" spans="1:8" ht="13" x14ac:dyDescent="0.15">
      <c r="A3360" s="2" t="s">
        <v>6609</v>
      </c>
      <c r="B3360" s="2" t="s">
        <v>6610</v>
      </c>
      <c r="C3360" s="2" t="s">
        <v>10</v>
      </c>
      <c r="D3360" s="2" t="s">
        <v>11</v>
      </c>
      <c r="E3360" s="2">
        <v>260.49400000000003</v>
      </c>
      <c r="F3360" s="2">
        <v>238.149</v>
      </c>
      <c r="G3360" s="2">
        <v>244.41900000000001</v>
      </c>
      <c r="H3360" s="2">
        <v>254.84</v>
      </c>
    </row>
    <row r="3361" spans="1:8" ht="13" x14ac:dyDescent="0.15">
      <c r="A3361" s="2" t="s">
        <v>6611</v>
      </c>
      <c r="B3361" s="2" t="s">
        <v>6612</v>
      </c>
      <c r="C3361" s="2" t="s">
        <v>10</v>
      </c>
      <c r="D3361" s="2" t="s">
        <v>11</v>
      </c>
      <c r="E3361" s="2">
        <v>18.448</v>
      </c>
      <c r="F3361" s="2">
        <v>19.347000000000001</v>
      </c>
      <c r="G3361" s="2">
        <v>18.004000000000001</v>
      </c>
      <c r="H3361" s="2">
        <v>20.510999999999999</v>
      </c>
    </row>
    <row r="3362" spans="1:8" ht="13" x14ac:dyDescent="0.15">
      <c r="A3362" s="2" t="s">
        <v>6613</v>
      </c>
      <c r="B3362" s="2" t="s">
        <v>6614</v>
      </c>
      <c r="C3362" s="2" t="s">
        <v>10</v>
      </c>
      <c r="D3362" s="2" t="s">
        <v>11</v>
      </c>
      <c r="E3362" s="2">
        <v>16.143000000000001</v>
      </c>
      <c r="F3362" s="2">
        <v>15.362</v>
      </c>
      <c r="G3362" s="2">
        <v>15.37</v>
      </c>
      <c r="H3362" s="2">
        <v>14.871</v>
      </c>
    </row>
    <row r="3363" spans="1:8" ht="13" x14ac:dyDescent="0.15">
      <c r="A3363" s="2" t="s">
        <v>6615</v>
      </c>
      <c r="B3363" s="2" t="s">
        <v>6616</v>
      </c>
      <c r="C3363" s="2" t="s">
        <v>10</v>
      </c>
      <c r="D3363" s="2" t="s">
        <v>11</v>
      </c>
      <c r="E3363" s="2">
        <v>19.652000000000001</v>
      </c>
      <c r="F3363" s="2">
        <v>18.452999999999999</v>
      </c>
      <c r="G3363" s="2">
        <v>18.396000000000001</v>
      </c>
      <c r="H3363" s="2">
        <v>18.323</v>
      </c>
    </row>
    <row r="3364" spans="1:8" ht="13" x14ac:dyDescent="0.15">
      <c r="A3364" s="2" t="s">
        <v>6617</v>
      </c>
      <c r="B3364" s="2" t="s">
        <v>6618</v>
      </c>
      <c r="C3364" s="2" t="s">
        <v>10</v>
      </c>
      <c r="D3364" s="2" t="s">
        <v>11</v>
      </c>
      <c r="E3364" s="2">
        <v>144.203</v>
      </c>
      <c r="F3364" s="2">
        <v>147.59100000000001</v>
      </c>
      <c r="G3364" s="2">
        <v>123.172</v>
      </c>
      <c r="H3364" s="2">
        <v>124.90900000000001</v>
      </c>
    </row>
    <row r="3365" spans="1:8" ht="13" x14ac:dyDescent="0.15">
      <c r="A3365" s="2" t="s">
        <v>6619</v>
      </c>
      <c r="B3365" s="2" t="s">
        <v>6620</v>
      </c>
      <c r="C3365" s="2" t="s">
        <v>10</v>
      </c>
      <c r="D3365" s="2" t="s">
        <v>11</v>
      </c>
      <c r="E3365" s="2">
        <v>145.541</v>
      </c>
      <c r="F3365" s="2">
        <v>139.54</v>
      </c>
      <c r="G3365" s="2">
        <v>120.64700000000001</v>
      </c>
      <c r="H3365" s="2">
        <v>101.09</v>
      </c>
    </row>
    <row r="3366" spans="1:8" ht="13" x14ac:dyDescent="0.15">
      <c r="A3366" s="2" t="s">
        <v>6621</v>
      </c>
      <c r="B3366" s="2" t="s">
        <v>6622</v>
      </c>
      <c r="C3366" s="2" t="s">
        <v>10</v>
      </c>
      <c r="D3366" s="2" t="s">
        <v>11</v>
      </c>
      <c r="E3366" s="2">
        <v>13.885999999999999</v>
      </c>
      <c r="F3366" s="2">
        <v>12.702999999999999</v>
      </c>
      <c r="G3366" s="2">
        <v>12.222</v>
      </c>
      <c r="H3366" s="2">
        <v>10.757999999999999</v>
      </c>
    </row>
    <row r="3367" spans="1:8" ht="13" x14ac:dyDescent="0.15">
      <c r="A3367" s="2" t="s">
        <v>6623</v>
      </c>
      <c r="B3367" s="2" t="s">
        <v>6624</v>
      </c>
      <c r="C3367" s="2" t="s">
        <v>10</v>
      </c>
      <c r="D3367" s="2" t="s">
        <v>11</v>
      </c>
      <c r="E3367" s="2">
        <v>68.158000000000001</v>
      </c>
      <c r="F3367" s="2">
        <v>60.082999999999998</v>
      </c>
      <c r="G3367" s="2">
        <v>69.459999999999994</v>
      </c>
      <c r="H3367" s="2">
        <v>70.903999999999996</v>
      </c>
    </row>
    <row r="3368" spans="1:8" ht="13" x14ac:dyDescent="0.15">
      <c r="A3368" s="2" t="s">
        <v>6625</v>
      </c>
      <c r="B3368" s="2" t="s">
        <v>6626</v>
      </c>
      <c r="C3368" s="2" t="s">
        <v>10</v>
      </c>
      <c r="D3368" s="2" t="s">
        <v>11</v>
      </c>
      <c r="E3368" s="2">
        <v>6.7169999999999996</v>
      </c>
      <c r="F3368" s="2">
        <v>5.5720000000000001</v>
      </c>
      <c r="G3368" s="2">
        <v>4.665</v>
      </c>
      <c r="H3368" s="2">
        <v>4.8890000000000002</v>
      </c>
    </row>
    <row r="3369" spans="1:8" ht="13" x14ac:dyDescent="0.15">
      <c r="A3369" s="2" t="s">
        <v>6627</v>
      </c>
      <c r="B3369" s="2" t="s">
        <v>6628</v>
      </c>
      <c r="C3369" s="2" t="s">
        <v>10</v>
      </c>
      <c r="D3369" s="2" t="s">
        <v>11</v>
      </c>
      <c r="E3369" s="2">
        <v>2.04</v>
      </c>
      <c r="F3369" s="2">
        <v>1.85</v>
      </c>
      <c r="G3369" s="2">
        <v>1.2949999999999999</v>
      </c>
      <c r="H3369" s="2">
        <v>1.44</v>
      </c>
    </row>
    <row r="3370" spans="1:8" ht="13" x14ac:dyDescent="0.15">
      <c r="A3370" s="2" t="s">
        <v>6629</v>
      </c>
      <c r="B3370" s="2" t="s">
        <v>6630</v>
      </c>
      <c r="C3370" s="2" t="s">
        <v>10</v>
      </c>
      <c r="D3370" s="2" t="s">
        <v>11</v>
      </c>
      <c r="E3370" s="2">
        <v>0.76800000000000002</v>
      </c>
      <c r="F3370" s="2">
        <v>0.48499999999999999</v>
      </c>
      <c r="G3370" s="2">
        <v>0.51</v>
      </c>
      <c r="H3370" s="2">
        <v>0.59299999999999997</v>
      </c>
    </row>
    <row r="3371" spans="1:8" ht="13" x14ac:dyDescent="0.15">
      <c r="A3371" s="2" t="s">
        <v>6631</v>
      </c>
      <c r="B3371" s="2" t="s">
        <v>6632</v>
      </c>
      <c r="C3371" s="2" t="s">
        <v>10</v>
      </c>
      <c r="D3371" s="2" t="s">
        <v>11</v>
      </c>
      <c r="E3371" s="2">
        <v>4.5979999999999999</v>
      </c>
      <c r="F3371" s="2">
        <v>4.8490000000000002</v>
      </c>
      <c r="G3371" s="2">
        <v>4.2880000000000003</v>
      </c>
      <c r="H3371" s="2">
        <v>3.9969999999999999</v>
      </c>
    </row>
    <row r="3372" spans="1:8" ht="13" x14ac:dyDescent="0.15">
      <c r="A3372" s="2" t="s">
        <v>6633</v>
      </c>
      <c r="B3372" s="2" t="s">
        <v>6634</v>
      </c>
      <c r="C3372" s="2" t="s">
        <v>10</v>
      </c>
      <c r="D3372" s="2" t="s">
        <v>11</v>
      </c>
      <c r="E3372" s="2">
        <v>64.933000000000007</v>
      </c>
      <c r="F3372" s="2">
        <v>52.942999999999998</v>
      </c>
      <c r="G3372" s="2">
        <v>48.119</v>
      </c>
      <c r="H3372" s="2">
        <v>49.472000000000001</v>
      </c>
    </row>
    <row r="3373" spans="1:8" ht="13" x14ac:dyDescent="0.15">
      <c r="A3373" s="2" t="s">
        <v>6635</v>
      </c>
      <c r="B3373" s="2" t="s">
        <v>6636</v>
      </c>
      <c r="C3373" s="2" t="s">
        <v>10</v>
      </c>
      <c r="D3373" s="2" t="s">
        <v>11</v>
      </c>
      <c r="E3373" s="2">
        <v>80.078000000000003</v>
      </c>
      <c r="F3373" s="2">
        <v>71.542000000000002</v>
      </c>
      <c r="G3373" s="2">
        <v>75.733999999999995</v>
      </c>
      <c r="H3373" s="2">
        <v>70.712999999999994</v>
      </c>
    </row>
    <row r="3374" spans="1:8" ht="13" x14ac:dyDescent="0.15">
      <c r="A3374" s="2" t="s">
        <v>6637</v>
      </c>
      <c r="B3374" s="2" t="s">
        <v>6638</v>
      </c>
      <c r="C3374" s="2" t="s">
        <v>10</v>
      </c>
      <c r="D3374" s="2" t="s">
        <v>11</v>
      </c>
      <c r="E3374" s="2">
        <v>126.199</v>
      </c>
      <c r="F3374" s="2">
        <v>147.56</v>
      </c>
      <c r="G3374" s="2">
        <v>139.24799999999999</v>
      </c>
      <c r="H3374" s="2">
        <v>121.172</v>
      </c>
    </row>
    <row r="3375" spans="1:8" ht="13" x14ac:dyDescent="0.15">
      <c r="A3375" s="2" t="s">
        <v>6639</v>
      </c>
      <c r="B3375" s="2" t="s">
        <v>6640</v>
      </c>
      <c r="C3375" s="2" t="s">
        <v>10</v>
      </c>
      <c r="D3375" s="2" t="s">
        <v>11</v>
      </c>
      <c r="E3375" s="2">
        <v>108.176</v>
      </c>
      <c r="F3375" s="2">
        <v>124.66500000000001</v>
      </c>
      <c r="G3375" s="2">
        <v>100.627</v>
      </c>
      <c r="H3375" s="2">
        <v>102.744</v>
      </c>
    </row>
    <row r="3376" spans="1:8" ht="13" x14ac:dyDescent="0.15">
      <c r="A3376" s="2" t="s">
        <v>6641</v>
      </c>
      <c r="B3376" s="2" t="s">
        <v>6642</v>
      </c>
      <c r="C3376" s="2" t="s">
        <v>10</v>
      </c>
      <c r="D3376" s="2" t="s">
        <v>11</v>
      </c>
      <c r="E3376" s="2">
        <v>78.102000000000004</v>
      </c>
      <c r="F3376" s="2">
        <v>98.322999999999993</v>
      </c>
      <c r="G3376" s="2">
        <v>69.584000000000003</v>
      </c>
      <c r="H3376" s="2">
        <v>80.444999999999993</v>
      </c>
    </row>
    <row r="3377" spans="1:8" ht="13" x14ac:dyDescent="0.15">
      <c r="A3377" s="2" t="s">
        <v>6643</v>
      </c>
      <c r="B3377" s="2" t="s">
        <v>6644</v>
      </c>
      <c r="C3377" s="2" t="s">
        <v>10</v>
      </c>
      <c r="D3377" s="2" t="s">
        <v>11</v>
      </c>
      <c r="E3377" s="2">
        <v>178.392</v>
      </c>
      <c r="F3377" s="2">
        <v>166.66800000000001</v>
      </c>
      <c r="G3377" s="2">
        <v>166.554</v>
      </c>
      <c r="H3377" s="2">
        <v>186.37799999999999</v>
      </c>
    </row>
    <row r="3378" spans="1:8" ht="13" x14ac:dyDescent="0.15">
      <c r="A3378" s="2" t="s">
        <v>6645</v>
      </c>
      <c r="B3378" s="2" t="s">
        <v>6646</v>
      </c>
      <c r="C3378" s="2" t="s">
        <v>10</v>
      </c>
      <c r="D3378" s="2" t="s">
        <v>11</v>
      </c>
      <c r="E3378" s="2">
        <v>633.46299999999997</v>
      </c>
      <c r="F3378" s="2">
        <v>520.178</v>
      </c>
      <c r="G3378" s="2">
        <v>574.32399999999996</v>
      </c>
      <c r="H3378" s="2">
        <v>528.13699999999994</v>
      </c>
    </row>
    <row r="3379" spans="1:8" ht="13" x14ac:dyDescent="0.15">
      <c r="A3379" s="2" t="s">
        <v>6647</v>
      </c>
      <c r="B3379" s="2" t="s">
        <v>6648</v>
      </c>
      <c r="C3379" s="2" t="s">
        <v>10</v>
      </c>
      <c r="D3379" s="2" t="s">
        <v>11</v>
      </c>
      <c r="E3379" s="2">
        <v>60.390999999999998</v>
      </c>
      <c r="F3379" s="2">
        <v>55.167000000000002</v>
      </c>
      <c r="G3379" s="2">
        <v>60.23</v>
      </c>
      <c r="H3379" s="2">
        <v>51.610999999999997</v>
      </c>
    </row>
    <row r="3380" spans="1:8" ht="13" x14ac:dyDescent="0.15">
      <c r="A3380" s="2" t="s">
        <v>6649</v>
      </c>
      <c r="B3380" s="2" t="s">
        <v>6650</v>
      </c>
      <c r="C3380" s="2" t="s">
        <v>10</v>
      </c>
      <c r="D3380" s="2" t="s">
        <v>11</v>
      </c>
      <c r="E3380" s="2">
        <v>314.73899999999998</v>
      </c>
      <c r="F3380" s="2">
        <v>277.90199999999999</v>
      </c>
      <c r="G3380" s="2">
        <v>332.05900000000003</v>
      </c>
      <c r="H3380" s="2">
        <v>321.327</v>
      </c>
    </row>
    <row r="3381" spans="1:8" ht="13" x14ac:dyDescent="0.15">
      <c r="A3381" s="2" t="s">
        <v>6651</v>
      </c>
      <c r="B3381" s="2" t="s">
        <v>6652</v>
      </c>
      <c r="C3381" s="2" t="s">
        <v>10</v>
      </c>
      <c r="D3381" s="2" t="s">
        <v>11</v>
      </c>
      <c r="E3381" s="2">
        <v>96.064999999999998</v>
      </c>
      <c r="F3381" s="2">
        <v>94.36</v>
      </c>
      <c r="G3381" s="2">
        <v>88.01</v>
      </c>
      <c r="H3381" s="2">
        <v>88.085999999999999</v>
      </c>
    </row>
    <row r="3382" spans="1:8" ht="13" x14ac:dyDescent="0.15">
      <c r="A3382" s="2" t="s">
        <v>6653</v>
      </c>
      <c r="B3382" s="2" t="s">
        <v>6654</v>
      </c>
      <c r="C3382" s="2" t="s">
        <v>10</v>
      </c>
      <c r="D3382" s="2" t="s">
        <v>11</v>
      </c>
      <c r="E3382" s="2">
        <v>43.185000000000002</v>
      </c>
      <c r="F3382" s="2">
        <v>45.932000000000002</v>
      </c>
      <c r="G3382" s="2">
        <v>37.826000000000001</v>
      </c>
      <c r="H3382" s="2">
        <v>36.033000000000001</v>
      </c>
    </row>
    <row r="3383" spans="1:8" ht="13" x14ac:dyDescent="0.15">
      <c r="A3383" s="2" t="s">
        <v>6655</v>
      </c>
      <c r="B3383" s="2" t="s">
        <v>6656</v>
      </c>
      <c r="C3383" s="2" t="s">
        <v>10</v>
      </c>
      <c r="D3383" s="2" t="s">
        <v>11</v>
      </c>
      <c r="E3383" s="2">
        <v>40.287999999999997</v>
      </c>
      <c r="F3383" s="2">
        <v>46.11</v>
      </c>
      <c r="G3383" s="2">
        <v>38.555</v>
      </c>
      <c r="H3383" s="2">
        <v>35.771999999999998</v>
      </c>
    </row>
    <row r="3384" spans="1:8" ht="13" x14ac:dyDescent="0.15">
      <c r="A3384" s="2" t="s">
        <v>6657</v>
      </c>
      <c r="B3384" s="2" t="s">
        <v>6658</v>
      </c>
      <c r="C3384" s="2" t="s">
        <v>10</v>
      </c>
      <c r="D3384" s="2" t="s">
        <v>11</v>
      </c>
      <c r="E3384" s="2">
        <v>385.529</v>
      </c>
      <c r="F3384" s="2">
        <v>369.18900000000002</v>
      </c>
      <c r="G3384" s="2">
        <v>508.803</v>
      </c>
      <c r="H3384" s="2">
        <v>530.64400000000001</v>
      </c>
    </row>
    <row r="3385" spans="1:8" ht="13" x14ac:dyDescent="0.15">
      <c r="A3385" s="2" t="s">
        <v>6659</v>
      </c>
      <c r="B3385" s="2" t="s">
        <v>6660</v>
      </c>
      <c r="C3385" s="2" t="s">
        <v>10</v>
      </c>
      <c r="D3385" s="2" t="s">
        <v>11</v>
      </c>
      <c r="E3385" s="2">
        <v>719.96400000000006</v>
      </c>
      <c r="F3385" s="2">
        <v>451.017</v>
      </c>
      <c r="G3385" s="2">
        <v>650.03700000000003</v>
      </c>
      <c r="H3385" s="2">
        <v>543.61500000000001</v>
      </c>
    </row>
    <row r="3386" spans="1:8" ht="13" x14ac:dyDescent="0.15">
      <c r="A3386" s="2" t="s">
        <v>6661</v>
      </c>
      <c r="B3386" s="2" t="s">
        <v>6662</v>
      </c>
      <c r="C3386" s="2" t="s">
        <v>10</v>
      </c>
      <c r="D3386" s="2" t="s">
        <v>11</v>
      </c>
      <c r="E3386" s="2">
        <v>115.03100000000001</v>
      </c>
      <c r="F3386" s="2">
        <v>95.364999999999995</v>
      </c>
      <c r="G3386" s="2">
        <v>114.89100000000001</v>
      </c>
      <c r="H3386" s="2">
        <v>114.72</v>
      </c>
    </row>
    <row r="3387" spans="1:8" ht="13" x14ac:dyDescent="0.15">
      <c r="A3387" s="2" t="s">
        <v>6663</v>
      </c>
      <c r="B3387" s="2" t="s">
        <v>6664</v>
      </c>
      <c r="C3387" s="2" t="s">
        <v>10</v>
      </c>
      <c r="D3387" s="2" t="s">
        <v>11</v>
      </c>
      <c r="E3387" s="2">
        <v>118.033</v>
      </c>
      <c r="F3387" s="2">
        <v>108.158</v>
      </c>
      <c r="G3387" s="2">
        <v>159.18799999999999</v>
      </c>
      <c r="H3387" s="2">
        <v>131.71299999999999</v>
      </c>
    </row>
    <row r="3388" spans="1:8" ht="13" x14ac:dyDescent="0.15">
      <c r="A3388" s="2" t="s">
        <v>6665</v>
      </c>
      <c r="B3388" s="2" t="s">
        <v>6666</v>
      </c>
      <c r="C3388" s="2" t="s">
        <v>10</v>
      </c>
      <c r="D3388" s="2" t="s">
        <v>11</v>
      </c>
      <c r="E3388" s="2">
        <v>2141.241</v>
      </c>
      <c r="F3388" s="2">
        <v>1819.8889999999999</v>
      </c>
      <c r="G3388" s="2">
        <v>1799.991</v>
      </c>
      <c r="H3388" s="2">
        <v>1579.7840000000001</v>
      </c>
    </row>
    <row r="3389" spans="1:8" ht="13" x14ac:dyDescent="0.15">
      <c r="A3389" s="2" t="s">
        <v>6667</v>
      </c>
      <c r="B3389" s="2" t="s">
        <v>6668</v>
      </c>
      <c r="C3389" s="2" t="s">
        <v>10</v>
      </c>
      <c r="D3389" s="2" t="s">
        <v>11</v>
      </c>
      <c r="E3389" s="2">
        <v>2535.8939999999998</v>
      </c>
      <c r="F3389" s="2">
        <v>2676.5790000000002</v>
      </c>
      <c r="G3389" s="2">
        <v>2264.3220000000001</v>
      </c>
      <c r="H3389" s="2">
        <v>2121.1550000000002</v>
      </c>
    </row>
    <row r="3390" spans="1:8" ht="13" x14ac:dyDescent="0.15">
      <c r="A3390" s="2" t="s">
        <v>6669</v>
      </c>
      <c r="B3390" s="2" t="s">
        <v>6670</v>
      </c>
      <c r="C3390" s="2" t="s">
        <v>10</v>
      </c>
      <c r="D3390" s="2" t="s">
        <v>11</v>
      </c>
      <c r="E3390" s="2">
        <v>2501.1129999999998</v>
      </c>
      <c r="F3390" s="2">
        <v>2462.7020000000002</v>
      </c>
      <c r="G3390" s="2">
        <v>2341.607</v>
      </c>
      <c r="H3390" s="2">
        <v>2304.8620000000001</v>
      </c>
    </row>
    <row r="3391" spans="1:8" ht="13" x14ac:dyDescent="0.15">
      <c r="A3391" s="2" t="s">
        <v>6671</v>
      </c>
      <c r="B3391" s="2" t="s">
        <v>6672</v>
      </c>
      <c r="C3391" s="2" t="s">
        <v>10</v>
      </c>
      <c r="D3391" s="2" t="s">
        <v>11</v>
      </c>
      <c r="E3391" s="2">
        <v>3489.183</v>
      </c>
      <c r="F3391" s="2">
        <v>3507.7359999999999</v>
      </c>
      <c r="G3391" s="2">
        <v>3003.8389999999999</v>
      </c>
      <c r="H3391" s="2">
        <v>2631.0790000000002</v>
      </c>
    </row>
    <row r="3392" spans="1:8" ht="13" x14ac:dyDescent="0.15">
      <c r="A3392" s="2" t="s">
        <v>6673</v>
      </c>
      <c r="B3392" s="2" t="s">
        <v>6674</v>
      </c>
      <c r="C3392" s="2" t="s">
        <v>10</v>
      </c>
      <c r="D3392" s="2" t="s">
        <v>11</v>
      </c>
      <c r="E3392" s="2">
        <v>3645.4090000000001</v>
      </c>
      <c r="F3392" s="2">
        <v>3252.4549999999999</v>
      </c>
      <c r="G3392" s="2">
        <v>3168.7579999999998</v>
      </c>
      <c r="H3392" s="2">
        <v>2749.0929999999998</v>
      </c>
    </row>
    <row r="3393" spans="1:8" ht="13" x14ac:dyDescent="0.15">
      <c r="A3393" s="2" t="s">
        <v>6675</v>
      </c>
      <c r="B3393" s="2" t="s">
        <v>6676</v>
      </c>
      <c r="C3393" s="2" t="s">
        <v>10</v>
      </c>
      <c r="D3393" s="2" t="s">
        <v>11</v>
      </c>
      <c r="E3393" s="2">
        <v>5188.7479999999996</v>
      </c>
      <c r="F3393" s="2">
        <v>4381.4009999999998</v>
      </c>
      <c r="G3393" s="2">
        <v>4492.2280000000001</v>
      </c>
      <c r="H3393" s="2">
        <v>4182.3310000000001</v>
      </c>
    </row>
    <row r="3394" spans="1:8" ht="13" x14ac:dyDescent="0.15">
      <c r="A3394" s="2" t="s">
        <v>6677</v>
      </c>
      <c r="B3394" s="2" t="s">
        <v>6678</v>
      </c>
      <c r="C3394" s="2" t="s">
        <v>10</v>
      </c>
      <c r="D3394" s="2" t="s">
        <v>11</v>
      </c>
      <c r="E3394" s="2">
        <v>2513.6210000000001</v>
      </c>
      <c r="F3394" s="2">
        <v>2407.4250000000002</v>
      </c>
      <c r="G3394" s="2">
        <v>2250.2600000000002</v>
      </c>
      <c r="H3394" s="2">
        <v>2156.511</v>
      </c>
    </row>
    <row r="3395" spans="1:8" ht="13" x14ac:dyDescent="0.15">
      <c r="A3395" s="2" t="s">
        <v>6679</v>
      </c>
      <c r="B3395" s="2" t="s">
        <v>6680</v>
      </c>
      <c r="C3395" s="2" t="s">
        <v>10</v>
      </c>
      <c r="D3395" s="2" t="s">
        <v>11</v>
      </c>
      <c r="E3395" s="2">
        <v>2066.1060000000002</v>
      </c>
      <c r="F3395" s="2">
        <v>2047.5219999999999</v>
      </c>
      <c r="G3395" s="2">
        <v>1850.73</v>
      </c>
      <c r="H3395" s="2">
        <v>1579.674</v>
      </c>
    </row>
    <row r="3396" spans="1:8" ht="13" x14ac:dyDescent="0.15">
      <c r="A3396" s="2" t="s">
        <v>6681</v>
      </c>
      <c r="B3396" s="2" t="s">
        <v>6682</v>
      </c>
      <c r="C3396" s="2" t="s">
        <v>10</v>
      </c>
      <c r="D3396" s="2" t="s">
        <v>11</v>
      </c>
      <c r="E3396" s="2">
        <v>2771.8989999999999</v>
      </c>
      <c r="F3396" s="2">
        <v>2790.4209999999998</v>
      </c>
      <c r="G3396" s="2">
        <v>2489.1959999999999</v>
      </c>
      <c r="H3396" s="2">
        <v>2011.1969999999999</v>
      </c>
    </row>
    <row r="3397" spans="1:8" ht="13" x14ac:dyDescent="0.15">
      <c r="A3397" s="2" t="s">
        <v>6683</v>
      </c>
      <c r="B3397" s="2" t="s">
        <v>6684</v>
      </c>
      <c r="C3397" s="2" t="s">
        <v>10</v>
      </c>
      <c r="D3397" s="2" t="s">
        <v>11</v>
      </c>
      <c r="E3397" s="2">
        <v>1840.3340000000001</v>
      </c>
      <c r="F3397" s="2">
        <v>1768.271</v>
      </c>
      <c r="G3397" s="2">
        <v>1523.904</v>
      </c>
      <c r="H3397" s="2">
        <v>1439.027</v>
      </c>
    </row>
    <row r="3398" spans="1:8" ht="13" x14ac:dyDescent="0.15">
      <c r="A3398" s="2" t="s">
        <v>6685</v>
      </c>
      <c r="B3398" s="2" t="s">
        <v>6686</v>
      </c>
      <c r="C3398" s="2" t="s">
        <v>10</v>
      </c>
      <c r="D3398" s="2" t="s">
        <v>11</v>
      </c>
      <c r="E3398" s="2">
        <v>2141.6979999999999</v>
      </c>
      <c r="F3398" s="2">
        <v>1891.546</v>
      </c>
      <c r="G3398" s="2">
        <v>1770.412</v>
      </c>
      <c r="H3398" s="2">
        <v>1657.2629999999999</v>
      </c>
    </row>
    <row r="3399" spans="1:8" ht="13" x14ac:dyDescent="0.15">
      <c r="A3399" s="2" t="s">
        <v>6687</v>
      </c>
      <c r="B3399" s="2" t="s">
        <v>6688</v>
      </c>
      <c r="C3399" s="2" t="s">
        <v>10</v>
      </c>
      <c r="D3399" s="2" t="s">
        <v>11</v>
      </c>
      <c r="E3399" s="2">
        <v>1779.354</v>
      </c>
      <c r="F3399" s="2">
        <v>1623.6179999999999</v>
      </c>
      <c r="G3399" s="2">
        <v>1587.058</v>
      </c>
      <c r="H3399" s="2">
        <v>1463.8409999999999</v>
      </c>
    </row>
    <row r="3400" spans="1:8" ht="13" x14ac:dyDescent="0.15">
      <c r="A3400" s="2" t="s">
        <v>6689</v>
      </c>
      <c r="B3400" s="2" t="s">
        <v>6690</v>
      </c>
      <c r="C3400" s="2" t="s">
        <v>10</v>
      </c>
      <c r="D3400" s="2" t="s">
        <v>11</v>
      </c>
      <c r="E3400" s="2">
        <v>2968.038</v>
      </c>
      <c r="F3400" s="2">
        <v>2917.0070000000001</v>
      </c>
      <c r="G3400" s="2">
        <v>3095.605</v>
      </c>
      <c r="H3400" s="2">
        <v>2652.8510000000001</v>
      </c>
    </row>
    <row r="3401" spans="1:8" ht="13" x14ac:dyDescent="0.15">
      <c r="A3401" s="2" t="s">
        <v>6691</v>
      </c>
      <c r="B3401" s="2" t="s">
        <v>6692</v>
      </c>
      <c r="C3401" s="2" t="s">
        <v>10</v>
      </c>
      <c r="D3401" s="2" t="s">
        <v>11</v>
      </c>
      <c r="E3401" s="2">
        <v>2391.2170000000001</v>
      </c>
      <c r="F3401" s="2">
        <v>1811.3779999999999</v>
      </c>
      <c r="G3401" s="2">
        <v>1926.06</v>
      </c>
      <c r="H3401" s="2">
        <v>1596.2529999999999</v>
      </c>
    </row>
    <row r="3402" spans="1:8" ht="13" x14ac:dyDescent="0.15">
      <c r="A3402" s="2" t="s">
        <v>6693</v>
      </c>
      <c r="B3402" s="2" t="s">
        <v>6694</v>
      </c>
      <c r="C3402" s="2" t="s">
        <v>10</v>
      </c>
      <c r="D3402" s="2" t="s">
        <v>11</v>
      </c>
      <c r="E3402" s="2">
        <v>3215.328</v>
      </c>
      <c r="F3402" s="2">
        <v>2666.5479999999998</v>
      </c>
      <c r="G3402" s="2">
        <v>2800.5329999999999</v>
      </c>
      <c r="H3402" s="2">
        <v>2388.0970000000002</v>
      </c>
    </row>
    <row r="3403" spans="1:8" ht="13" x14ac:dyDescent="0.15">
      <c r="A3403" s="2" t="s">
        <v>6695</v>
      </c>
      <c r="B3403" s="2" t="s">
        <v>6696</v>
      </c>
      <c r="C3403" s="2" t="s">
        <v>10</v>
      </c>
      <c r="D3403" s="2" t="s">
        <v>11</v>
      </c>
      <c r="E3403" s="2">
        <v>3438.7759999999998</v>
      </c>
      <c r="F3403" s="2">
        <v>2954.6350000000002</v>
      </c>
      <c r="G3403" s="2">
        <v>3223.8429999999998</v>
      </c>
      <c r="H3403" s="2">
        <v>2874.3229999999999</v>
      </c>
    </row>
    <row r="3404" spans="1:8" ht="13" x14ac:dyDescent="0.15">
      <c r="A3404" s="2" t="s">
        <v>6697</v>
      </c>
      <c r="B3404" s="2" t="s">
        <v>6698</v>
      </c>
      <c r="C3404" s="2" t="s">
        <v>10</v>
      </c>
      <c r="D3404" s="2" t="s">
        <v>11</v>
      </c>
      <c r="E3404" s="2">
        <v>3717.4630000000002</v>
      </c>
      <c r="F3404" s="2">
        <v>3085.1790000000001</v>
      </c>
      <c r="G3404" s="2">
        <v>3415.8150000000001</v>
      </c>
      <c r="H3404" s="2">
        <v>3136.2950000000001</v>
      </c>
    </row>
    <row r="3405" spans="1:8" ht="13" x14ac:dyDescent="0.15">
      <c r="A3405" s="2" t="s">
        <v>6699</v>
      </c>
      <c r="B3405" s="2" t="s">
        <v>6700</v>
      </c>
      <c r="C3405" s="2" t="s">
        <v>10</v>
      </c>
      <c r="D3405" s="2" t="s">
        <v>11</v>
      </c>
      <c r="E3405" s="2">
        <v>1041.0229999999999</v>
      </c>
      <c r="F3405" s="2">
        <v>1001.187</v>
      </c>
      <c r="G3405" s="2">
        <v>987.41499999999996</v>
      </c>
      <c r="H3405" s="2">
        <v>1199.0519999999999</v>
      </c>
    </row>
    <row r="3406" spans="1:8" ht="13" x14ac:dyDescent="0.15">
      <c r="A3406" s="2" t="s">
        <v>6701</v>
      </c>
      <c r="B3406" s="2" t="s">
        <v>6702</v>
      </c>
      <c r="C3406" s="2" t="s">
        <v>10</v>
      </c>
      <c r="D3406" s="2" t="s">
        <v>11</v>
      </c>
      <c r="E3406" s="2">
        <v>2562.1219999999998</v>
      </c>
      <c r="F3406" s="2">
        <v>2042.194</v>
      </c>
      <c r="G3406" s="2">
        <v>2141.0889999999999</v>
      </c>
      <c r="H3406" s="2">
        <v>2605.0329999999999</v>
      </c>
    </row>
    <row r="3407" spans="1:8" ht="13" x14ac:dyDescent="0.15">
      <c r="A3407" s="2" t="s">
        <v>6703</v>
      </c>
      <c r="B3407" s="2" t="s">
        <v>6704</v>
      </c>
      <c r="C3407" s="2" t="s">
        <v>10</v>
      </c>
      <c r="D3407" s="2" t="s">
        <v>11</v>
      </c>
      <c r="E3407" s="2">
        <v>2281.2539999999999</v>
      </c>
      <c r="F3407" s="2">
        <v>1935.2639999999999</v>
      </c>
      <c r="G3407" s="2">
        <v>1841.7739999999999</v>
      </c>
      <c r="H3407" s="2">
        <v>1777.7529999999999</v>
      </c>
    </row>
    <row r="3408" spans="1:8" ht="13" x14ac:dyDescent="0.15">
      <c r="A3408" s="2" t="s">
        <v>6705</v>
      </c>
      <c r="B3408" s="2" t="s">
        <v>6706</v>
      </c>
      <c r="C3408" s="2" t="s">
        <v>10</v>
      </c>
      <c r="D3408" s="2" t="s">
        <v>11</v>
      </c>
      <c r="E3408" s="2">
        <v>1795.9749999999999</v>
      </c>
      <c r="F3408" s="2">
        <v>1717.248</v>
      </c>
      <c r="G3408" s="2">
        <v>1605.421</v>
      </c>
      <c r="H3408" s="2">
        <v>1457.116</v>
      </c>
    </row>
    <row r="3409" spans="1:8" ht="13" x14ac:dyDescent="0.15">
      <c r="A3409" s="2" t="s">
        <v>6707</v>
      </c>
      <c r="B3409" s="2" t="s">
        <v>6708</v>
      </c>
      <c r="C3409" s="2" t="s">
        <v>10</v>
      </c>
      <c r="D3409" s="2" t="s">
        <v>11</v>
      </c>
      <c r="E3409" s="2">
        <v>2607.5740000000001</v>
      </c>
      <c r="F3409" s="2">
        <v>2170.9659999999999</v>
      </c>
      <c r="G3409" s="2">
        <v>2188.0650000000001</v>
      </c>
      <c r="H3409" s="2">
        <v>2086.7049999999999</v>
      </c>
    </row>
    <row r="3410" spans="1:8" ht="13" x14ac:dyDescent="0.15">
      <c r="A3410" s="2" t="s">
        <v>6709</v>
      </c>
      <c r="B3410" s="2" t="s">
        <v>6710</v>
      </c>
      <c r="C3410" s="2" t="s">
        <v>10</v>
      </c>
      <c r="D3410" s="2" t="s">
        <v>11</v>
      </c>
      <c r="E3410" s="2">
        <v>3841.1419999999998</v>
      </c>
      <c r="F3410" s="2">
        <v>3129.6410000000001</v>
      </c>
      <c r="G3410" s="2">
        <v>3316.9180000000001</v>
      </c>
      <c r="H3410" s="2">
        <v>3114.9140000000002</v>
      </c>
    </row>
    <row r="3411" spans="1:8" ht="13" x14ac:dyDescent="0.15">
      <c r="A3411" s="2" t="s">
        <v>6711</v>
      </c>
      <c r="B3411" s="2" t="s">
        <v>6712</v>
      </c>
      <c r="C3411" s="2" t="s">
        <v>10</v>
      </c>
      <c r="D3411" s="2" t="s">
        <v>11</v>
      </c>
      <c r="E3411" s="2">
        <v>1024.4770000000001</v>
      </c>
      <c r="F3411" s="2">
        <v>955.72699999999998</v>
      </c>
      <c r="G3411" s="2">
        <v>896.05499999999995</v>
      </c>
      <c r="H3411" s="2">
        <v>847.976</v>
      </c>
    </row>
    <row r="3412" spans="1:8" ht="13" x14ac:dyDescent="0.15">
      <c r="A3412" s="2" t="s">
        <v>6713</v>
      </c>
      <c r="B3412" s="2" t="s">
        <v>6714</v>
      </c>
      <c r="C3412" s="2" t="s">
        <v>10</v>
      </c>
      <c r="D3412" s="2" t="s">
        <v>11</v>
      </c>
      <c r="E3412" s="2">
        <v>1928.6110000000001</v>
      </c>
      <c r="F3412" s="2">
        <v>1672.5170000000001</v>
      </c>
      <c r="G3412" s="2">
        <v>1494.963</v>
      </c>
      <c r="H3412" s="2">
        <v>1449.1890000000001</v>
      </c>
    </row>
    <row r="3413" spans="1:8" ht="13" x14ac:dyDescent="0.15">
      <c r="A3413" s="2" t="s">
        <v>6715</v>
      </c>
      <c r="B3413" s="2" t="s">
        <v>6716</v>
      </c>
      <c r="C3413" s="2" t="s">
        <v>10</v>
      </c>
      <c r="D3413" s="2" t="s">
        <v>11</v>
      </c>
      <c r="E3413" s="2">
        <v>1968.31</v>
      </c>
      <c r="F3413" s="2">
        <v>1681.329</v>
      </c>
      <c r="G3413" s="2">
        <v>1562.2629999999999</v>
      </c>
      <c r="H3413" s="2">
        <v>1377.778</v>
      </c>
    </row>
    <row r="3414" spans="1:8" ht="13" x14ac:dyDescent="0.15">
      <c r="A3414" s="2" t="s">
        <v>6717</v>
      </c>
      <c r="B3414" s="2" t="s">
        <v>6718</v>
      </c>
      <c r="C3414" s="2" t="s">
        <v>10</v>
      </c>
      <c r="D3414" s="2" t="s">
        <v>11</v>
      </c>
      <c r="E3414" s="2">
        <v>1823.5640000000001</v>
      </c>
      <c r="F3414" s="2">
        <v>1589.741</v>
      </c>
      <c r="G3414" s="2">
        <v>1613.0719999999999</v>
      </c>
      <c r="H3414" s="2">
        <v>1538.3489999999999</v>
      </c>
    </row>
    <row r="3415" spans="1:8" ht="13" x14ac:dyDescent="0.15">
      <c r="A3415" s="2" t="s">
        <v>6719</v>
      </c>
      <c r="B3415" s="2" t="s">
        <v>6720</v>
      </c>
      <c r="C3415" s="2" t="s">
        <v>10</v>
      </c>
      <c r="D3415" s="2" t="s">
        <v>11</v>
      </c>
      <c r="E3415" s="2">
        <v>3009.232</v>
      </c>
      <c r="F3415" s="2">
        <v>2357.6260000000002</v>
      </c>
      <c r="G3415" s="2">
        <v>2282.991</v>
      </c>
      <c r="H3415" s="2">
        <v>2093.19</v>
      </c>
    </row>
    <row r="3416" spans="1:8" ht="13" x14ac:dyDescent="0.15">
      <c r="A3416" s="2" t="s">
        <v>6721</v>
      </c>
      <c r="B3416" s="2" t="s">
        <v>6722</v>
      </c>
      <c r="C3416" s="2" t="s">
        <v>10</v>
      </c>
      <c r="D3416" s="2" t="s">
        <v>11</v>
      </c>
      <c r="E3416" s="2">
        <v>1.2390000000000001</v>
      </c>
      <c r="F3416" s="2">
        <v>1.0920000000000001</v>
      </c>
      <c r="G3416" s="2">
        <v>0.97499999999999998</v>
      </c>
      <c r="H3416" s="2">
        <v>0.89300000000000002</v>
      </c>
    </row>
    <row r="3417" spans="1:8" ht="13" x14ac:dyDescent="0.15">
      <c r="A3417" s="2" t="s">
        <v>6723</v>
      </c>
      <c r="B3417" s="2" t="s">
        <v>6724</v>
      </c>
      <c r="C3417" s="2" t="s">
        <v>10</v>
      </c>
      <c r="D3417" s="2" t="s">
        <v>11</v>
      </c>
      <c r="E3417" s="2">
        <v>831.90599999999995</v>
      </c>
      <c r="F3417" s="2">
        <v>765.34299999999996</v>
      </c>
      <c r="G3417" s="2">
        <v>698.19100000000003</v>
      </c>
      <c r="H3417" s="2">
        <v>710.39</v>
      </c>
    </row>
    <row r="3418" spans="1:8" ht="13" x14ac:dyDescent="0.15">
      <c r="A3418" s="2" t="s">
        <v>6725</v>
      </c>
      <c r="B3418" s="2" t="s">
        <v>6726</v>
      </c>
      <c r="C3418" s="2" t="s">
        <v>10</v>
      </c>
      <c r="D3418" s="2" t="s">
        <v>11</v>
      </c>
      <c r="E3418" s="2">
        <v>3162.8449999999998</v>
      </c>
      <c r="F3418" s="2">
        <v>2725.4090000000001</v>
      </c>
      <c r="G3418" s="2">
        <v>3439.0250000000001</v>
      </c>
      <c r="H3418" s="2">
        <v>3671.5030000000002</v>
      </c>
    </row>
    <row r="3419" spans="1:8" ht="13" x14ac:dyDescent="0.15">
      <c r="A3419" s="2" t="s">
        <v>6727</v>
      </c>
      <c r="B3419" s="2" t="s">
        <v>6728</v>
      </c>
      <c r="C3419" s="2" t="s">
        <v>10</v>
      </c>
      <c r="D3419" s="2" t="s">
        <v>11</v>
      </c>
      <c r="E3419" s="2">
        <v>1481.731</v>
      </c>
      <c r="F3419" s="2">
        <v>1713.2629999999999</v>
      </c>
      <c r="G3419" s="2">
        <v>1394.74</v>
      </c>
      <c r="H3419" s="2">
        <v>1354.3589999999999</v>
      </c>
    </row>
    <row r="3420" spans="1:8" ht="13" x14ac:dyDescent="0.15">
      <c r="A3420" s="2" t="s">
        <v>6729</v>
      </c>
      <c r="B3420" s="2" t="s">
        <v>6730</v>
      </c>
      <c r="C3420" s="2" t="s">
        <v>10</v>
      </c>
      <c r="D3420" s="2" t="s">
        <v>11</v>
      </c>
      <c r="E3420" s="2">
        <v>989.471</v>
      </c>
      <c r="F3420" s="2">
        <v>987.52599999999995</v>
      </c>
      <c r="G3420" s="2">
        <v>843.75599999999997</v>
      </c>
      <c r="H3420" s="2">
        <v>771.375</v>
      </c>
    </row>
    <row r="3421" spans="1:8" ht="13" x14ac:dyDescent="0.15">
      <c r="A3421" s="2" t="s">
        <v>6731</v>
      </c>
      <c r="B3421" s="2" t="s">
        <v>6732</v>
      </c>
      <c r="C3421" s="2" t="s">
        <v>10</v>
      </c>
      <c r="D3421" s="2" t="s">
        <v>11</v>
      </c>
      <c r="E3421" s="2">
        <v>1466.586</v>
      </c>
      <c r="F3421" s="2">
        <v>1398.3989999999999</v>
      </c>
      <c r="G3421" s="2">
        <v>1290.9079999999999</v>
      </c>
      <c r="H3421" s="2">
        <v>1158.492</v>
      </c>
    </row>
    <row r="3422" spans="1:8" ht="13" x14ac:dyDescent="0.15">
      <c r="A3422" s="2" t="s">
        <v>6733</v>
      </c>
      <c r="B3422" s="2" t="s">
        <v>6734</v>
      </c>
      <c r="C3422" s="2" t="s">
        <v>10</v>
      </c>
      <c r="D3422" s="2" t="s">
        <v>11</v>
      </c>
      <c r="E3422" s="2">
        <v>1186.3869999999999</v>
      </c>
      <c r="F3422" s="2">
        <v>974.197</v>
      </c>
      <c r="G3422" s="2">
        <v>973.98800000000006</v>
      </c>
      <c r="H3422" s="2">
        <v>870.03099999999995</v>
      </c>
    </row>
    <row r="3423" spans="1:8" ht="13" x14ac:dyDescent="0.15">
      <c r="A3423" s="2" t="s">
        <v>6735</v>
      </c>
      <c r="B3423" s="2" t="s">
        <v>6736</v>
      </c>
      <c r="C3423" s="2" t="s">
        <v>10</v>
      </c>
      <c r="D3423" s="2" t="s">
        <v>11</v>
      </c>
      <c r="E3423" s="2">
        <v>120.03100000000001</v>
      </c>
      <c r="F3423" s="2">
        <v>117.72799999999999</v>
      </c>
      <c r="G3423" s="2">
        <v>110.857</v>
      </c>
      <c r="H3423" s="2">
        <v>132.33199999999999</v>
      </c>
    </row>
    <row r="3424" spans="1:8" ht="13" x14ac:dyDescent="0.15">
      <c r="A3424" s="2" t="s">
        <v>6737</v>
      </c>
      <c r="B3424" s="2" t="s">
        <v>6738</v>
      </c>
      <c r="C3424" s="2" t="s">
        <v>10</v>
      </c>
      <c r="D3424" s="2" t="s">
        <v>11</v>
      </c>
      <c r="E3424" s="2">
        <v>87.034999999999997</v>
      </c>
      <c r="F3424" s="2">
        <v>105.78100000000001</v>
      </c>
      <c r="G3424" s="2">
        <v>90.671000000000006</v>
      </c>
      <c r="H3424" s="2">
        <v>122.639</v>
      </c>
    </row>
    <row r="3425" spans="1:8" ht="13" x14ac:dyDescent="0.15">
      <c r="A3425" s="2" t="s">
        <v>6739</v>
      </c>
      <c r="B3425" s="2" t="s">
        <v>6740</v>
      </c>
      <c r="C3425" s="2" t="s">
        <v>10</v>
      </c>
      <c r="D3425" s="2" t="s">
        <v>11</v>
      </c>
      <c r="E3425" s="2">
        <v>101.35899999999999</v>
      </c>
      <c r="F3425" s="2">
        <v>100.15600000000001</v>
      </c>
      <c r="G3425" s="2">
        <v>96.091999999999999</v>
      </c>
      <c r="H3425" s="2">
        <v>93.852999999999994</v>
      </c>
    </row>
    <row r="3426" spans="1:8" ht="13" x14ac:dyDescent="0.15">
      <c r="A3426" s="2" t="s">
        <v>6741</v>
      </c>
      <c r="B3426" s="2" t="s">
        <v>6742</v>
      </c>
      <c r="C3426" s="2" t="s">
        <v>10</v>
      </c>
      <c r="D3426" s="2" t="s">
        <v>11</v>
      </c>
      <c r="E3426" s="2">
        <v>174.90700000000001</v>
      </c>
      <c r="F3426" s="2">
        <v>158.31</v>
      </c>
      <c r="G3426" s="2">
        <v>133.32599999999999</v>
      </c>
      <c r="H3426" s="2">
        <v>150.60400000000001</v>
      </c>
    </row>
    <row r="3427" spans="1:8" ht="13" x14ac:dyDescent="0.15">
      <c r="A3427" s="2" t="s">
        <v>6743</v>
      </c>
      <c r="B3427" s="2" t="s">
        <v>6744</v>
      </c>
      <c r="C3427" s="2" t="s">
        <v>10</v>
      </c>
      <c r="D3427" s="2" t="s">
        <v>11</v>
      </c>
      <c r="E3427" s="2">
        <v>813.22199999999998</v>
      </c>
      <c r="F3427" s="2">
        <v>798.71699999999998</v>
      </c>
      <c r="G3427" s="2">
        <v>628.67100000000005</v>
      </c>
      <c r="H3427" s="2">
        <v>588.84</v>
      </c>
    </row>
    <row r="3428" spans="1:8" ht="13" x14ac:dyDescent="0.15">
      <c r="A3428" s="2" t="s">
        <v>6745</v>
      </c>
      <c r="B3428" s="2" t="s">
        <v>6746</v>
      </c>
      <c r="C3428" s="2" t="s">
        <v>10</v>
      </c>
      <c r="D3428" s="2" t="s">
        <v>11</v>
      </c>
      <c r="E3428" s="2">
        <v>79.41</v>
      </c>
      <c r="F3428" s="2">
        <v>62.534999999999997</v>
      </c>
      <c r="G3428" s="2">
        <v>77.334999999999994</v>
      </c>
      <c r="H3428" s="2">
        <v>90.897000000000006</v>
      </c>
    </row>
    <row r="3429" spans="1:8" ht="13" x14ac:dyDescent="0.15">
      <c r="A3429" s="2" t="s">
        <v>6747</v>
      </c>
      <c r="B3429" s="2" t="s">
        <v>6748</v>
      </c>
      <c r="C3429" s="2" t="s">
        <v>10</v>
      </c>
      <c r="D3429" s="2" t="s">
        <v>11</v>
      </c>
      <c r="E3429" s="2">
        <v>452.63799999999998</v>
      </c>
      <c r="F3429" s="2">
        <v>492.98599999999999</v>
      </c>
      <c r="G3429" s="2">
        <v>438.03199999999998</v>
      </c>
      <c r="H3429" s="2">
        <v>401.51400000000001</v>
      </c>
    </row>
    <row r="3430" spans="1:8" ht="13" x14ac:dyDescent="0.15">
      <c r="A3430" s="2" t="s">
        <v>6749</v>
      </c>
      <c r="B3430" s="2" t="s">
        <v>6750</v>
      </c>
      <c r="C3430" s="2" t="s">
        <v>10</v>
      </c>
      <c r="D3430" s="2" t="s">
        <v>11</v>
      </c>
      <c r="E3430" s="2">
        <v>243.60599999999999</v>
      </c>
      <c r="F3430" s="2">
        <v>314.74400000000003</v>
      </c>
      <c r="G3430" s="2">
        <v>156.102</v>
      </c>
      <c r="H3430" s="2">
        <v>160.137</v>
      </c>
    </row>
    <row r="3431" spans="1:8" ht="13" x14ac:dyDescent="0.15">
      <c r="A3431" s="2" t="s">
        <v>6751</v>
      </c>
      <c r="B3431" s="2" t="s">
        <v>6752</v>
      </c>
      <c r="C3431" s="2" t="s">
        <v>10</v>
      </c>
      <c r="D3431" s="2" t="s">
        <v>11</v>
      </c>
      <c r="E3431" s="2">
        <v>89.533000000000001</v>
      </c>
      <c r="F3431" s="2">
        <v>118.67100000000001</v>
      </c>
      <c r="G3431" s="2">
        <v>71.486000000000004</v>
      </c>
      <c r="H3431" s="2">
        <v>65.216999999999999</v>
      </c>
    </row>
    <row r="3432" spans="1:8" ht="13" x14ac:dyDescent="0.15">
      <c r="A3432" s="2" t="s">
        <v>6753</v>
      </c>
      <c r="B3432" s="2" t="s">
        <v>6754</v>
      </c>
      <c r="C3432" s="2" t="s">
        <v>10</v>
      </c>
      <c r="D3432" s="2" t="s">
        <v>11</v>
      </c>
      <c r="E3432" s="2">
        <v>61.96</v>
      </c>
      <c r="F3432" s="2">
        <v>77.763000000000005</v>
      </c>
      <c r="G3432" s="2">
        <v>48.283999999999999</v>
      </c>
      <c r="H3432" s="2">
        <v>45.198999999999998</v>
      </c>
    </row>
    <row r="3433" spans="1:8" ht="13" x14ac:dyDescent="0.15">
      <c r="A3433" s="2" t="s">
        <v>6755</v>
      </c>
      <c r="B3433" s="2" t="s">
        <v>6756</v>
      </c>
      <c r="C3433" s="2" t="s">
        <v>10</v>
      </c>
      <c r="D3433" s="2" t="s">
        <v>11</v>
      </c>
      <c r="E3433" s="2">
        <v>27.263000000000002</v>
      </c>
      <c r="F3433" s="2">
        <v>25.122</v>
      </c>
      <c r="G3433" s="2">
        <v>24.491</v>
      </c>
      <c r="H3433" s="2">
        <v>21.93</v>
      </c>
    </row>
    <row r="3434" spans="1:8" ht="13" x14ac:dyDescent="0.15">
      <c r="A3434" s="2" t="s">
        <v>6757</v>
      </c>
      <c r="B3434" s="2" t="s">
        <v>6757</v>
      </c>
      <c r="C3434" s="2" t="s">
        <v>10</v>
      </c>
      <c r="D3434" s="2" t="s">
        <v>11</v>
      </c>
      <c r="E3434" s="2">
        <v>13.055999999999999</v>
      </c>
      <c r="F3434" s="2">
        <v>12.89</v>
      </c>
      <c r="G3434" s="2">
        <v>14.025</v>
      </c>
      <c r="H3434" s="2">
        <v>12.234</v>
      </c>
    </row>
    <row r="3435" spans="1:8" ht="13" x14ac:dyDescent="0.15">
      <c r="A3435" s="2" t="s">
        <v>6758</v>
      </c>
      <c r="B3435" s="2" t="s">
        <v>6759</v>
      </c>
      <c r="C3435" s="2" t="s">
        <v>10</v>
      </c>
      <c r="D3435" s="2" t="s">
        <v>11</v>
      </c>
      <c r="E3435" s="2">
        <v>139.102</v>
      </c>
      <c r="F3435" s="2">
        <v>131.52099999999999</v>
      </c>
      <c r="G3435" s="2">
        <v>140.56899999999999</v>
      </c>
      <c r="H3435" s="2">
        <v>111.822</v>
      </c>
    </row>
    <row r="3436" spans="1:8" ht="13" x14ac:dyDescent="0.15">
      <c r="A3436" s="2" t="s">
        <v>6760</v>
      </c>
      <c r="B3436" s="2" t="s">
        <v>6761</v>
      </c>
      <c r="C3436" s="2" t="s">
        <v>10</v>
      </c>
      <c r="D3436" s="2" t="s">
        <v>11</v>
      </c>
      <c r="E3436" s="2">
        <v>70.796999999999997</v>
      </c>
      <c r="F3436" s="2">
        <v>85.289000000000001</v>
      </c>
      <c r="G3436" s="2">
        <v>66.712000000000003</v>
      </c>
      <c r="H3436" s="2">
        <v>63.000999999999998</v>
      </c>
    </row>
    <row r="3437" spans="1:8" ht="13" x14ac:dyDescent="0.15">
      <c r="A3437" s="2" t="s">
        <v>6762</v>
      </c>
      <c r="B3437" s="2" t="s">
        <v>6763</v>
      </c>
      <c r="C3437" s="2" t="s">
        <v>10</v>
      </c>
      <c r="D3437" s="2" t="s">
        <v>11</v>
      </c>
      <c r="E3437" s="2">
        <v>93.968999999999994</v>
      </c>
      <c r="F3437" s="2">
        <v>88.085999999999999</v>
      </c>
      <c r="G3437" s="2">
        <v>65.14</v>
      </c>
      <c r="H3437" s="2">
        <v>62.073999999999998</v>
      </c>
    </row>
    <row r="3438" spans="1:8" ht="13" x14ac:dyDescent="0.15">
      <c r="A3438" s="2" t="s">
        <v>6764</v>
      </c>
      <c r="B3438" s="2" t="s">
        <v>6765</v>
      </c>
      <c r="C3438" s="2" t="s">
        <v>10</v>
      </c>
      <c r="D3438" s="2" t="s">
        <v>11</v>
      </c>
      <c r="E3438" s="2">
        <v>78.381</v>
      </c>
      <c r="F3438" s="2">
        <v>88.751999999999995</v>
      </c>
      <c r="G3438" s="2">
        <v>63.615000000000002</v>
      </c>
      <c r="H3438" s="2">
        <v>62.570999999999998</v>
      </c>
    </row>
    <row r="3439" spans="1:8" ht="13" x14ac:dyDescent="0.15">
      <c r="A3439" s="2" t="s">
        <v>6766</v>
      </c>
      <c r="B3439" s="2" t="s">
        <v>6767</v>
      </c>
      <c r="C3439" s="2" t="s">
        <v>10</v>
      </c>
      <c r="D3439" s="2" t="s">
        <v>11</v>
      </c>
      <c r="E3439" s="2">
        <v>250.58</v>
      </c>
      <c r="F3439" s="2">
        <v>246.92699999999999</v>
      </c>
      <c r="G3439" s="2">
        <v>263.7</v>
      </c>
      <c r="H3439" s="2">
        <v>271.84399999999999</v>
      </c>
    </row>
    <row r="3440" spans="1:8" ht="13" x14ac:dyDescent="0.15">
      <c r="A3440" s="2" t="s">
        <v>6768</v>
      </c>
      <c r="B3440" s="2" t="s">
        <v>6769</v>
      </c>
      <c r="C3440" s="2" t="s">
        <v>10</v>
      </c>
      <c r="D3440" s="2" t="s">
        <v>11</v>
      </c>
      <c r="E3440" s="2">
        <v>334.93400000000003</v>
      </c>
      <c r="F3440" s="2">
        <v>318.072</v>
      </c>
      <c r="G3440" s="2">
        <v>374.15600000000001</v>
      </c>
      <c r="H3440" s="2">
        <v>334.04300000000001</v>
      </c>
    </row>
    <row r="3441" spans="1:8" ht="13" x14ac:dyDescent="0.15">
      <c r="A3441" s="2" t="s">
        <v>6770</v>
      </c>
      <c r="B3441" s="2" t="s">
        <v>6771</v>
      </c>
      <c r="C3441" s="2" t="s">
        <v>10</v>
      </c>
      <c r="D3441" s="2" t="s">
        <v>11</v>
      </c>
      <c r="E3441" s="2">
        <v>37.314</v>
      </c>
      <c r="F3441" s="2">
        <v>37.029000000000003</v>
      </c>
      <c r="G3441" s="2">
        <v>39.360999999999997</v>
      </c>
      <c r="H3441" s="2">
        <v>39.420999999999999</v>
      </c>
    </row>
    <row r="3442" spans="1:8" ht="13" x14ac:dyDescent="0.15">
      <c r="A3442" s="2" t="s">
        <v>6772</v>
      </c>
      <c r="B3442" s="2" t="s">
        <v>6773</v>
      </c>
      <c r="C3442" s="2" t="s">
        <v>10</v>
      </c>
      <c r="D3442" s="2" t="s">
        <v>11</v>
      </c>
      <c r="E3442" s="2">
        <v>50.069000000000003</v>
      </c>
      <c r="F3442" s="2">
        <v>53.493000000000002</v>
      </c>
      <c r="G3442" s="2">
        <v>48.679000000000002</v>
      </c>
      <c r="H3442" s="2">
        <v>53.170999999999999</v>
      </c>
    </row>
    <row r="3443" spans="1:8" ht="13" x14ac:dyDescent="0.15">
      <c r="A3443" s="2" t="s">
        <v>6774</v>
      </c>
      <c r="B3443" s="2" t="s">
        <v>6775</v>
      </c>
      <c r="C3443" s="2" t="s">
        <v>10</v>
      </c>
      <c r="D3443" s="2" t="s">
        <v>11</v>
      </c>
      <c r="E3443" s="2">
        <v>34.055</v>
      </c>
      <c r="F3443" s="2">
        <v>36.921999999999997</v>
      </c>
      <c r="G3443" s="2">
        <v>32.432000000000002</v>
      </c>
      <c r="H3443" s="2">
        <v>34.765999999999998</v>
      </c>
    </row>
    <row r="3444" spans="1:8" ht="13" x14ac:dyDescent="0.15">
      <c r="A3444" s="2" t="s">
        <v>6776</v>
      </c>
      <c r="B3444" s="2" t="s">
        <v>6777</v>
      </c>
      <c r="C3444" s="2" t="s">
        <v>10</v>
      </c>
      <c r="D3444" s="2" t="s">
        <v>11</v>
      </c>
      <c r="E3444" s="2">
        <v>43.581000000000003</v>
      </c>
      <c r="F3444" s="2">
        <v>52.118000000000002</v>
      </c>
      <c r="G3444" s="2">
        <v>42.841999999999999</v>
      </c>
      <c r="H3444" s="2">
        <v>43.603999999999999</v>
      </c>
    </row>
    <row r="3445" spans="1:8" ht="13" x14ac:dyDescent="0.15">
      <c r="A3445" s="2" t="s">
        <v>6778</v>
      </c>
      <c r="B3445" s="2" t="s">
        <v>6779</v>
      </c>
      <c r="C3445" s="2" t="s">
        <v>10</v>
      </c>
      <c r="D3445" s="2" t="s">
        <v>11</v>
      </c>
      <c r="E3445" s="2">
        <v>95.694999999999993</v>
      </c>
      <c r="F3445" s="2">
        <v>93.534000000000006</v>
      </c>
      <c r="G3445" s="2">
        <v>69.977000000000004</v>
      </c>
      <c r="H3445" s="2">
        <v>69.281999999999996</v>
      </c>
    </row>
    <row r="3446" spans="1:8" ht="13" x14ac:dyDescent="0.15">
      <c r="A3446" s="2" t="s">
        <v>6780</v>
      </c>
      <c r="B3446" s="2" t="s">
        <v>6781</v>
      </c>
      <c r="C3446" s="2" t="s">
        <v>10</v>
      </c>
      <c r="D3446" s="2" t="s">
        <v>11</v>
      </c>
      <c r="E3446" s="2">
        <v>237.071</v>
      </c>
      <c r="F3446" s="2">
        <v>189.691</v>
      </c>
      <c r="G3446" s="2">
        <v>235.24100000000001</v>
      </c>
      <c r="H3446" s="2">
        <v>238.86099999999999</v>
      </c>
    </row>
    <row r="3447" spans="1:8" ht="13" x14ac:dyDescent="0.15">
      <c r="A3447" s="2" t="s">
        <v>6782</v>
      </c>
      <c r="B3447" s="2" t="s">
        <v>6783</v>
      </c>
      <c r="C3447" s="2" t="s">
        <v>10</v>
      </c>
      <c r="D3447" s="2" t="s">
        <v>11</v>
      </c>
      <c r="E3447" s="2">
        <v>12.914999999999999</v>
      </c>
      <c r="F3447" s="2">
        <v>11.327</v>
      </c>
      <c r="G3447" s="2">
        <v>13.760999999999999</v>
      </c>
      <c r="H3447" s="2">
        <v>14.695</v>
      </c>
    </row>
    <row r="3448" spans="1:8" ht="13" x14ac:dyDescent="0.15">
      <c r="A3448" s="2" t="s">
        <v>6784</v>
      </c>
      <c r="B3448" s="2" t="s">
        <v>6785</v>
      </c>
      <c r="C3448" s="2" t="s">
        <v>10</v>
      </c>
      <c r="D3448" s="2" t="s">
        <v>11</v>
      </c>
      <c r="E3448" s="2">
        <v>2.9620000000000002</v>
      </c>
      <c r="F3448" s="2">
        <v>2.5710000000000002</v>
      </c>
      <c r="G3448" s="2">
        <v>2.4790000000000001</v>
      </c>
      <c r="H3448" s="2">
        <v>2.5049999999999999</v>
      </c>
    </row>
    <row r="3449" spans="1:8" ht="13" x14ac:dyDescent="0.15">
      <c r="A3449" s="2" t="s">
        <v>6786</v>
      </c>
      <c r="B3449" s="2" t="s">
        <v>6787</v>
      </c>
      <c r="C3449" s="2" t="s">
        <v>10</v>
      </c>
      <c r="D3449" s="2" t="s">
        <v>11</v>
      </c>
      <c r="E3449" s="2">
        <v>7.0910000000000002</v>
      </c>
      <c r="F3449" s="2">
        <v>8.282</v>
      </c>
      <c r="G3449" s="2">
        <v>7.141</v>
      </c>
      <c r="H3449" s="2">
        <v>6.5259999999999998</v>
      </c>
    </row>
    <row r="3450" spans="1:8" ht="13" x14ac:dyDescent="0.15">
      <c r="A3450" s="2" t="s">
        <v>6788</v>
      </c>
      <c r="B3450" s="2" t="s">
        <v>6789</v>
      </c>
      <c r="C3450" s="2" t="s">
        <v>10</v>
      </c>
      <c r="D3450" s="2" t="s">
        <v>11</v>
      </c>
      <c r="E3450" s="2">
        <v>8.3019999999999996</v>
      </c>
      <c r="F3450" s="2">
        <v>7.9489999999999998</v>
      </c>
      <c r="G3450" s="2">
        <v>8.5329999999999995</v>
      </c>
      <c r="H3450" s="2">
        <v>7.3319999999999999</v>
      </c>
    </row>
    <row r="3451" spans="1:8" ht="13" x14ac:dyDescent="0.15">
      <c r="A3451" s="2" t="s">
        <v>6790</v>
      </c>
      <c r="B3451" s="2" t="s">
        <v>6791</v>
      </c>
      <c r="C3451" s="2" t="s">
        <v>10</v>
      </c>
      <c r="D3451" s="2" t="s">
        <v>11</v>
      </c>
      <c r="E3451" s="2">
        <v>17.635000000000002</v>
      </c>
      <c r="F3451" s="2">
        <v>17.852</v>
      </c>
      <c r="G3451" s="2">
        <v>16.888000000000002</v>
      </c>
      <c r="H3451" s="2">
        <v>17.399000000000001</v>
      </c>
    </row>
    <row r="3452" spans="1:8" ht="13" x14ac:dyDescent="0.15">
      <c r="A3452" s="2" t="s">
        <v>6792</v>
      </c>
      <c r="B3452" s="2" t="s">
        <v>6793</v>
      </c>
      <c r="C3452" s="2" t="s">
        <v>10</v>
      </c>
      <c r="D3452" s="2" t="s">
        <v>11</v>
      </c>
      <c r="E3452" s="2">
        <v>2.74</v>
      </c>
      <c r="F3452" s="2">
        <v>3.3370000000000002</v>
      </c>
      <c r="G3452" s="2">
        <v>2.8050000000000002</v>
      </c>
      <c r="H3452" s="2">
        <v>2.9969999999999999</v>
      </c>
    </row>
    <row r="3453" spans="1:8" ht="13" x14ac:dyDescent="0.15">
      <c r="A3453" s="2" t="s">
        <v>6794</v>
      </c>
      <c r="B3453" s="2" t="s">
        <v>6795</v>
      </c>
      <c r="C3453" s="2" t="s">
        <v>10</v>
      </c>
      <c r="D3453" s="2" t="s">
        <v>11</v>
      </c>
      <c r="E3453" s="2">
        <v>48.844999999999999</v>
      </c>
      <c r="F3453" s="2">
        <v>44.993000000000002</v>
      </c>
      <c r="G3453" s="2">
        <v>48.524999999999999</v>
      </c>
      <c r="H3453" s="2">
        <v>50.13</v>
      </c>
    </row>
    <row r="3454" spans="1:8" ht="13" x14ac:dyDescent="0.15">
      <c r="A3454" s="2" t="s">
        <v>6796</v>
      </c>
      <c r="B3454" s="2" t="s">
        <v>6797</v>
      </c>
      <c r="C3454" s="2" t="s">
        <v>10</v>
      </c>
      <c r="D3454" s="2" t="s">
        <v>11</v>
      </c>
      <c r="E3454" s="2">
        <v>85.88</v>
      </c>
      <c r="F3454" s="2">
        <v>50.503999999999998</v>
      </c>
      <c r="G3454" s="2">
        <v>88.527000000000001</v>
      </c>
      <c r="H3454" s="2">
        <v>77.141999999999996</v>
      </c>
    </row>
    <row r="3455" spans="1:8" ht="13" x14ac:dyDescent="0.15">
      <c r="A3455" s="2" t="s">
        <v>6798</v>
      </c>
      <c r="B3455" s="2" t="s">
        <v>6799</v>
      </c>
      <c r="C3455" s="2" t="s">
        <v>10</v>
      </c>
      <c r="D3455" s="2" t="s">
        <v>11</v>
      </c>
      <c r="E3455" s="2">
        <v>120.899</v>
      </c>
      <c r="F3455" s="2">
        <v>103.245</v>
      </c>
      <c r="G3455" s="2">
        <v>100.458</v>
      </c>
      <c r="H3455" s="2">
        <v>103.818</v>
      </c>
    </row>
    <row r="3456" spans="1:8" ht="13" x14ac:dyDescent="0.15">
      <c r="A3456" s="2" t="s">
        <v>6800</v>
      </c>
      <c r="B3456" s="2" t="s">
        <v>6801</v>
      </c>
      <c r="C3456" s="2" t="s">
        <v>10</v>
      </c>
      <c r="D3456" s="2" t="s">
        <v>11</v>
      </c>
      <c r="E3456" s="2">
        <v>83.707999999999998</v>
      </c>
      <c r="F3456" s="2">
        <v>82.813000000000002</v>
      </c>
      <c r="G3456" s="2">
        <v>77.585999999999999</v>
      </c>
      <c r="H3456" s="2">
        <v>83.733999999999995</v>
      </c>
    </row>
    <row r="3457" spans="1:8" ht="13" x14ac:dyDescent="0.15">
      <c r="A3457" s="2" t="s">
        <v>6802</v>
      </c>
      <c r="B3457" s="2" t="s">
        <v>6803</v>
      </c>
      <c r="C3457" s="2" t="s">
        <v>10</v>
      </c>
      <c r="D3457" s="2" t="s">
        <v>11</v>
      </c>
      <c r="E3457" s="2">
        <v>98.525000000000006</v>
      </c>
      <c r="F3457" s="2">
        <v>108.157</v>
      </c>
      <c r="G3457" s="2">
        <v>85.965000000000003</v>
      </c>
      <c r="H3457" s="2">
        <v>80.597999999999999</v>
      </c>
    </row>
    <row r="3458" spans="1:8" ht="13" x14ac:dyDescent="0.15">
      <c r="A3458" s="2" t="s">
        <v>6804</v>
      </c>
      <c r="B3458" s="2" t="s">
        <v>6805</v>
      </c>
      <c r="C3458" s="2" t="s">
        <v>10</v>
      </c>
      <c r="D3458" s="2" t="s">
        <v>11</v>
      </c>
      <c r="E3458" s="2">
        <v>78.147000000000006</v>
      </c>
      <c r="F3458" s="2">
        <v>74.027000000000001</v>
      </c>
      <c r="G3458" s="2">
        <v>63.622</v>
      </c>
      <c r="H3458" s="2">
        <v>70.225999999999999</v>
      </c>
    </row>
    <row r="3459" spans="1:8" ht="13" x14ac:dyDescent="0.15">
      <c r="A3459" s="2" t="s">
        <v>6806</v>
      </c>
      <c r="B3459" s="2" t="s">
        <v>6807</v>
      </c>
      <c r="C3459" s="2" t="s">
        <v>10</v>
      </c>
      <c r="D3459" s="2" t="s">
        <v>11</v>
      </c>
      <c r="E3459" s="2">
        <v>162.62899999999999</v>
      </c>
      <c r="F3459" s="2">
        <v>160.702</v>
      </c>
      <c r="G3459" s="2">
        <v>141.13300000000001</v>
      </c>
      <c r="H3459" s="2">
        <v>143.66499999999999</v>
      </c>
    </row>
    <row r="3460" spans="1:8" ht="13" x14ac:dyDescent="0.15">
      <c r="A3460" s="2" t="s">
        <v>6808</v>
      </c>
      <c r="B3460" s="2" t="s">
        <v>6809</v>
      </c>
      <c r="C3460" s="2" t="s">
        <v>10</v>
      </c>
      <c r="D3460" s="2" t="s">
        <v>11</v>
      </c>
      <c r="E3460" s="2">
        <v>198.696</v>
      </c>
      <c r="F3460" s="2">
        <v>214.21299999999999</v>
      </c>
      <c r="G3460" s="2">
        <v>196.33699999999999</v>
      </c>
      <c r="H3460" s="2">
        <v>211.76300000000001</v>
      </c>
    </row>
    <row r="3461" spans="1:8" ht="13" x14ac:dyDescent="0.15">
      <c r="A3461" s="2" t="s">
        <v>6810</v>
      </c>
      <c r="B3461" s="2" t="s">
        <v>6811</v>
      </c>
      <c r="C3461" s="2" t="s">
        <v>10</v>
      </c>
      <c r="D3461" s="2" t="s">
        <v>11</v>
      </c>
      <c r="E3461" s="2">
        <v>366.10199999999998</v>
      </c>
      <c r="F3461" s="2">
        <v>351.34699999999998</v>
      </c>
      <c r="G3461" s="2">
        <v>335.14600000000002</v>
      </c>
      <c r="H3461" s="2">
        <v>367.34100000000001</v>
      </c>
    </row>
    <row r="3462" spans="1:8" ht="13" x14ac:dyDescent="0.15">
      <c r="A3462" s="2" t="s">
        <v>6812</v>
      </c>
      <c r="B3462" s="2" t="s">
        <v>6813</v>
      </c>
      <c r="C3462" s="2" t="s">
        <v>10</v>
      </c>
      <c r="D3462" s="2" t="s">
        <v>11</v>
      </c>
      <c r="E3462" s="2">
        <v>10.371</v>
      </c>
      <c r="F3462" s="2">
        <v>12.332000000000001</v>
      </c>
      <c r="G3462" s="2">
        <v>9.7919999999999998</v>
      </c>
      <c r="H3462" s="2">
        <v>9.3339999999999996</v>
      </c>
    </row>
    <row r="3463" spans="1:8" ht="13" x14ac:dyDescent="0.15">
      <c r="A3463" s="2" t="s">
        <v>6814</v>
      </c>
      <c r="B3463" s="2" t="s">
        <v>6815</v>
      </c>
      <c r="C3463" s="2" t="s">
        <v>10</v>
      </c>
      <c r="D3463" s="2" t="s">
        <v>11</v>
      </c>
      <c r="E3463" s="2">
        <v>5.1909999999999998</v>
      </c>
      <c r="F3463" s="2">
        <v>8.2629999999999999</v>
      </c>
      <c r="G3463" s="2">
        <v>3.9060000000000001</v>
      </c>
      <c r="H3463" s="2">
        <v>4.2320000000000002</v>
      </c>
    </row>
    <row r="3464" spans="1:8" ht="13" x14ac:dyDescent="0.15">
      <c r="A3464" s="2" t="s">
        <v>6816</v>
      </c>
      <c r="B3464" s="2" t="s">
        <v>6817</v>
      </c>
      <c r="C3464" s="2" t="s">
        <v>10</v>
      </c>
      <c r="D3464" s="2" t="s">
        <v>11</v>
      </c>
      <c r="E3464" s="2">
        <v>3.71</v>
      </c>
      <c r="F3464" s="2">
        <v>6.2530000000000001</v>
      </c>
      <c r="G3464" s="2">
        <v>3.1429999999999998</v>
      </c>
      <c r="H3464" s="2">
        <v>2.4239999999999999</v>
      </c>
    </row>
    <row r="3465" spans="1:8" ht="13" x14ac:dyDescent="0.15">
      <c r="A3465" s="2" t="s">
        <v>6818</v>
      </c>
      <c r="B3465" s="2" t="s">
        <v>6819</v>
      </c>
      <c r="C3465" s="2" t="s">
        <v>10</v>
      </c>
      <c r="D3465" s="2" t="s">
        <v>11</v>
      </c>
      <c r="E3465" s="2">
        <v>3.7210000000000001</v>
      </c>
      <c r="F3465" s="2">
        <v>6.1980000000000004</v>
      </c>
      <c r="G3465" s="2">
        <v>2.8580000000000001</v>
      </c>
      <c r="H3465" s="2">
        <v>3.0670000000000002</v>
      </c>
    </row>
    <row r="3466" spans="1:8" ht="13" x14ac:dyDescent="0.15">
      <c r="A3466" s="2" t="s">
        <v>6820</v>
      </c>
      <c r="B3466" s="2" t="s">
        <v>6821</v>
      </c>
      <c r="C3466" s="2" t="s">
        <v>10</v>
      </c>
      <c r="D3466" s="2" t="s">
        <v>11</v>
      </c>
      <c r="E3466" s="2">
        <v>5.202</v>
      </c>
      <c r="F3466" s="2">
        <v>4.3570000000000002</v>
      </c>
      <c r="G3466" s="2">
        <v>2.46</v>
      </c>
      <c r="H3466" s="2">
        <v>2.6970000000000001</v>
      </c>
    </row>
    <row r="3467" spans="1:8" ht="13" x14ac:dyDescent="0.15">
      <c r="A3467" s="2" t="s">
        <v>6822</v>
      </c>
      <c r="B3467" s="2" t="s">
        <v>6823</v>
      </c>
      <c r="C3467" s="2" t="s">
        <v>10</v>
      </c>
      <c r="D3467" s="2" t="s">
        <v>11</v>
      </c>
      <c r="E3467" s="2">
        <v>23.515000000000001</v>
      </c>
      <c r="F3467" s="2">
        <v>19.731000000000002</v>
      </c>
      <c r="G3467" s="2">
        <v>20.486999999999998</v>
      </c>
      <c r="H3467" s="2">
        <v>21.251000000000001</v>
      </c>
    </row>
    <row r="3468" spans="1:8" ht="13" x14ac:dyDescent="0.15">
      <c r="A3468" s="2" t="s">
        <v>6824</v>
      </c>
      <c r="B3468" s="2" t="s">
        <v>6825</v>
      </c>
      <c r="C3468" s="2" t="s">
        <v>10</v>
      </c>
      <c r="D3468" s="2" t="s">
        <v>11</v>
      </c>
      <c r="E3468" s="2">
        <v>122.85899999999999</v>
      </c>
      <c r="F3468" s="2">
        <v>108.998</v>
      </c>
      <c r="G3468" s="2">
        <v>113.929</v>
      </c>
      <c r="H3468" s="2">
        <v>130.06800000000001</v>
      </c>
    </row>
    <row r="3469" spans="1:8" ht="13" x14ac:dyDescent="0.15">
      <c r="A3469" s="2" t="s">
        <v>6826</v>
      </c>
      <c r="B3469" s="2" t="s">
        <v>6827</v>
      </c>
      <c r="C3469" s="2" t="s">
        <v>10</v>
      </c>
      <c r="D3469" s="2" t="s">
        <v>11</v>
      </c>
      <c r="E3469" s="2">
        <v>43.320999999999998</v>
      </c>
      <c r="F3469" s="2">
        <v>42.021999999999998</v>
      </c>
      <c r="G3469" s="2">
        <v>41.261000000000003</v>
      </c>
      <c r="H3469" s="2">
        <v>39.009</v>
      </c>
    </row>
    <row r="3470" spans="1:8" ht="13" x14ac:dyDescent="0.15">
      <c r="A3470" s="2" t="s">
        <v>6828</v>
      </c>
      <c r="B3470" s="2" t="s">
        <v>6829</v>
      </c>
      <c r="C3470" s="2" t="s">
        <v>10</v>
      </c>
      <c r="D3470" s="2" t="s">
        <v>11</v>
      </c>
      <c r="E3470" s="2">
        <v>58.835999999999999</v>
      </c>
      <c r="F3470" s="2">
        <v>66.378</v>
      </c>
      <c r="G3470" s="2">
        <v>55.085000000000001</v>
      </c>
      <c r="H3470" s="2">
        <v>57.481000000000002</v>
      </c>
    </row>
    <row r="3471" spans="1:8" ht="13" x14ac:dyDescent="0.15">
      <c r="A3471" s="2" t="s">
        <v>6830</v>
      </c>
      <c r="B3471" s="2" t="s">
        <v>6831</v>
      </c>
      <c r="C3471" s="2" t="s">
        <v>10</v>
      </c>
      <c r="D3471" s="2" t="s">
        <v>11</v>
      </c>
      <c r="E3471" s="2">
        <v>77.629000000000005</v>
      </c>
      <c r="F3471" s="2">
        <v>85.614000000000004</v>
      </c>
      <c r="G3471" s="2">
        <v>71.707999999999998</v>
      </c>
      <c r="H3471" s="2">
        <v>75.28</v>
      </c>
    </row>
    <row r="3472" spans="1:8" ht="13" x14ac:dyDescent="0.15">
      <c r="A3472" s="2" t="s">
        <v>6832</v>
      </c>
      <c r="B3472" s="2" t="s">
        <v>6833</v>
      </c>
      <c r="C3472" s="2" t="s">
        <v>10</v>
      </c>
      <c r="D3472" s="2" t="s">
        <v>11</v>
      </c>
      <c r="E3472" s="2">
        <v>97.248999999999995</v>
      </c>
      <c r="F3472" s="2">
        <v>92.3</v>
      </c>
      <c r="G3472" s="2">
        <v>80.036000000000001</v>
      </c>
      <c r="H3472" s="2">
        <v>69.620999999999995</v>
      </c>
    </row>
    <row r="3473" spans="1:8" ht="13" x14ac:dyDescent="0.15">
      <c r="A3473" s="2" t="s">
        <v>6834</v>
      </c>
      <c r="B3473" s="2" t="s">
        <v>6835</v>
      </c>
      <c r="C3473" s="2" t="s">
        <v>10</v>
      </c>
      <c r="D3473" s="2" t="s">
        <v>11</v>
      </c>
      <c r="E3473" s="2">
        <v>12.837</v>
      </c>
      <c r="F3473" s="2">
        <v>12.91</v>
      </c>
      <c r="G3473" s="2">
        <v>14.55</v>
      </c>
      <c r="H3473" s="2">
        <v>13.385999999999999</v>
      </c>
    </row>
    <row r="3474" spans="1:8" ht="13" x14ac:dyDescent="0.15">
      <c r="A3474" s="2" t="s">
        <v>6836</v>
      </c>
      <c r="B3474" s="2" t="s">
        <v>6837</v>
      </c>
      <c r="C3474" s="2" t="s">
        <v>10</v>
      </c>
      <c r="D3474" s="2" t="s">
        <v>11</v>
      </c>
      <c r="E3474" s="2">
        <v>137.57599999999999</v>
      </c>
      <c r="F3474" s="2">
        <v>140.024</v>
      </c>
      <c r="G3474" s="2">
        <v>110.477</v>
      </c>
      <c r="H3474" s="2">
        <v>101.232</v>
      </c>
    </row>
    <row r="3475" spans="1:8" ht="13" x14ac:dyDescent="0.15">
      <c r="A3475" s="2" t="s">
        <v>6838</v>
      </c>
      <c r="B3475" s="2" t="s">
        <v>6839</v>
      </c>
      <c r="C3475" s="2" t="s">
        <v>10</v>
      </c>
      <c r="D3475" s="2" t="s">
        <v>11</v>
      </c>
      <c r="E3475" s="2">
        <v>46.901000000000003</v>
      </c>
      <c r="F3475" s="2">
        <v>57.965000000000003</v>
      </c>
      <c r="G3475" s="2">
        <v>35.896000000000001</v>
      </c>
      <c r="H3475" s="2">
        <v>39.213000000000001</v>
      </c>
    </row>
    <row r="3476" spans="1:8" ht="13" x14ac:dyDescent="0.15">
      <c r="A3476" s="2" t="s">
        <v>6840</v>
      </c>
      <c r="B3476" s="2" t="s">
        <v>6841</v>
      </c>
      <c r="C3476" s="2" t="s">
        <v>10</v>
      </c>
      <c r="D3476" s="2" t="s">
        <v>11</v>
      </c>
      <c r="E3476" s="2">
        <v>96.293000000000006</v>
      </c>
      <c r="F3476" s="2">
        <v>124.56</v>
      </c>
      <c r="G3476" s="2">
        <v>88.238</v>
      </c>
      <c r="H3476" s="2">
        <v>90.902000000000001</v>
      </c>
    </row>
    <row r="3477" spans="1:8" ht="13" x14ac:dyDescent="0.15">
      <c r="A3477" s="2" t="s">
        <v>6842</v>
      </c>
      <c r="B3477" s="2" t="s">
        <v>6843</v>
      </c>
      <c r="C3477" s="2" t="s">
        <v>10</v>
      </c>
      <c r="D3477" s="2" t="s">
        <v>11</v>
      </c>
      <c r="E3477" s="2">
        <v>33.835999999999999</v>
      </c>
      <c r="F3477" s="2">
        <v>32.881999999999998</v>
      </c>
      <c r="G3477" s="2">
        <v>32.22</v>
      </c>
      <c r="H3477" s="2">
        <v>34.441000000000003</v>
      </c>
    </row>
    <row r="3478" spans="1:8" ht="13" x14ac:dyDescent="0.15">
      <c r="A3478" s="2" t="s">
        <v>6844</v>
      </c>
      <c r="B3478" s="2" t="s">
        <v>6845</v>
      </c>
      <c r="C3478" s="2" t="s">
        <v>10</v>
      </c>
      <c r="D3478" s="2" t="s">
        <v>11</v>
      </c>
      <c r="E3478" s="2">
        <v>34.229999999999997</v>
      </c>
      <c r="F3478" s="2">
        <v>27.196999999999999</v>
      </c>
      <c r="G3478" s="2">
        <v>35.533999999999999</v>
      </c>
      <c r="H3478" s="2">
        <v>31.138999999999999</v>
      </c>
    </row>
    <row r="3479" spans="1:8" ht="13" x14ac:dyDescent="0.15">
      <c r="A3479" s="2" t="s">
        <v>6846</v>
      </c>
      <c r="B3479" s="2" t="s">
        <v>6847</v>
      </c>
      <c r="C3479" s="2" t="s">
        <v>10</v>
      </c>
      <c r="D3479" s="2" t="s">
        <v>11</v>
      </c>
      <c r="E3479" s="2">
        <v>635.37400000000002</v>
      </c>
      <c r="F3479" s="2">
        <v>657.03399999999999</v>
      </c>
      <c r="G3479" s="2">
        <v>621.27499999999998</v>
      </c>
      <c r="H3479" s="2">
        <v>551.995</v>
      </c>
    </row>
    <row r="3480" spans="1:8" ht="13" x14ac:dyDescent="0.15">
      <c r="A3480" s="2" t="s">
        <v>6848</v>
      </c>
      <c r="B3480" s="2" t="s">
        <v>6849</v>
      </c>
      <c r="C3480" s="2" t="s">
        <v>10</v>
      </c>
      <c r="D3480" s="2" t="s">
        <v>11</v>
      </c>
      <c r="E3480" s="2">
        <v>240.73500000000001</v>
      </c>
      <c r="F3480" s="2">
        <v>252.46600000000001</v>
      </c>
      <c r="G3480" s="2">
        <v>243.48599999999999</v>
      </c>
      <c r="H3480" s="2">
        <v>220.27</v>
      </c>
    </row>
    <row r="3481" spans="1:8" ht="13" x14ac:dyDescent="0.15">
      <c r="A3481" s="2" t="s">
        <v>6850</v>
      </c>
      <c r="B3481" s="2" t="s">
        <v>6851</v>
      </c>
      <c r="C3481" s="2" t="s">
        <v>10</v>
      </c>
      <c r="D3481" s="2" t="s">
        <v>11</v>
      </c>
      <c r="E3481" s="2">
        <v>339.01</v>
      </c>
      <c r="F3481" s="2">
        <v>390.80700000000002</v>
      </c>
      <c r="G3481" s="2">
        <v>438.904</v>
      </c>
      <c r="H3481" s="2">
        <v>536.13300000000004</v>
      </c>
    </row>
    <row r="3482" spans="1:8" ht="13" x14ac:dyDescent="0.15">
      <c r="A3482" s="2" t="s">
        <v>6852</v>
      </c>
      <c r="B3482" s="2" t="s">
        <v>6853</v>
      </c>
      <c r="C3482" s="2" t="s">
        <v>10</v>
      </c>
      <c r="D3482" s="2" t="s">
        <v>11</v>
      </c>
      <c r="E3482" s="2">
        <v>13.853999999999999</v>
      </c>
      <c r="F3482" s="2">
        <v>12.566000000000001</v>
      </c>
      <c r="G3482" s="2">
        <v>14.227</v>
      </c>
      <c r="H3482" s="2">
        <v>13.079000000000001</v>
      </c>
    </row>
    <row r="3483" spans="1:8" ht="13" x14ac:dyDescent="0.15">
      <c r="A3483" s="2" t="s">
        <v>6854</v>
      </c>
      <c r="B3483" s="2" t="s">
        <v>6855</v>
      </c>
      <c r="C3483" s="2" t="s">
        <v>10</v>
      </c>
      <c r="D3483" s="2" t="s">
        <v>11</v>
      </c>
      <c r="E3483" s="2">
        <v>55.036999999999999</v>
      </c>
      <c r="F3483" s="2">
        <v>49.046999999999997</v>
      </c>
      <c r="G3483" s="2">
        <v>61.095999999999997</v>
      </c>
      <c r="H3483" s="2">
        <v>54.889000000000003</v>
      </c>
    </row>
    <row r="3484" spans="1:8" ht="13" x14ac:dyDescent="0.15">
      <c r="A3484" s="2" t="s">
        <v>6856</v>
      </c>
      <c r="B3484" s="2" t="s">
        <v>6857</v>
      </c>
      <c r="C3484" s="2" t="s">
        <v>10</v>
      </c>
      <c r="D3484" s="2" t="s">
        <v>11</v>
      </c>
      <c r="E3484" s="2">
        <v>27.12</v>
      </c>
      <c r="F3484" s="2">
        <v>21.89</v>
      </c>
      <c r="G3484" s="2">
        <v>27.664999999999999</v>
      </c>
      <c r="H3484" s="2">
        <v>31.065999999999999</v>
      </c>
    </row>
    <row r="3485" spans="1:8" ht="13" x14ac:dyDescent="0.15">
      <c r="A3485" s="2" t="s">
        <v>6858</v>
      </c>
      <c r="B3485" s="2" t="s">
        <v>6859</v>
      </c>
      <c r="C3485" s="2" t="s">
        <v>10</v>
      </c>
      <c r="D3485" s="2" t="s">
        <v>11</v>
      </c>
      <c r="E3485" s="2">
        <v>358.08100000000002</v>
      </c>
      <c r="F3485" s="2">
        <v>281.76799999999997</v>
      </c>
      <c r="G3485" s="2">
        <v>367.33300000000003</v>
      </c>
      <c r="H3485" s="2">
        <v>358.13600000000002</v>
      </c>
    </row>
    <row r="3486" spans="1:8" ht="13" x14ac:dyDescent="0.15">
      <c r="A3486" s="2" t="s">
        <v>6860</v>
      </c>
      <c r="B3486" s="2" t="s">
        <v>6861</v>
      </c>
      <c r="C3486" s="2" t="s">
        <v>10</v>
      </c>
      <c r="D3486" s="2" t="s">
        <v>11</v>
      </c>
      <c r="E3486" s="2">
        <v>12.791</v>
      </c>
      <c r="F3486" s="2">
        <v>12.04</v>
      </c>
      <c r="G3486" s="2">
        <v>17.681999999999999</v>
      </c>
      <c r="H3486" s="2">
        <v>14.323</v>
      </c>
    </row>
    <row r="3487" spans="1:8" ht="13" x14ac:dyDescent="0.15">
      <c r="A3487" s="2" t="s">
        <v>6862</v>
      </c>
      <c r="B3487" s="2" t="s">
        <v>6863</v>
      </c>
      <c r="C3487" s="2" t="s">
        <v>10</v>
      </c>
      <c r="D3487" s="2" t="s">
        <v>11</v>
      </c>
      <c r="E3487" s="2">
        <v>19.443999999999999</v>
      </c>
      <c r="F3487" s="2">
        <v>24.248000000000001</v>
      </c>
      <c r="G3487" s="2">
        <v>17.009</v>
      </c>
      <c r="H3487" s="2">
        <v>18.131</v>
      </c>
    </row>
    <row r="3488" spans="1:8" ht="13" x14ac:dyDescent="0.15">
      <c r="A3488" s="2" t="s">
        <v>6864</v>
      </c>
      <c r="B3488" s="2" t="s">
        <v>6865</v>
      </c>
      <c r="C3488" s="2" t="s">
        <v>10</v>
      </c>
      <c r="D3488" s="2" t="s">
        <v>11</v>
      </c>
      <c r="E3488" s="2">
        <v>17.919</v>
      </c>
      <c r="F3488" s="2">
        <v>18.966000000000001</v>
      </c>
      <c r="G3488" s="2">
        <v>14.356</v>
      </c>
      <c r="H3488" s="2">
        <v>13.09</v>
      </c>
    </row>
    <row r="3489" spans="1:8" ht="13" x14ac:dyDescent="0.15">
      <c r="A3489" s="2" t="s">
        <v>6866</v>
      </c>
      <c r="B3489" s="2" t="s">
        <v>6867</v>
      </c>
      <c r="C3489" s="2" t="s">
        <v>10</v>
      </c>
      <c r="D3489" s="2" t="s">
        <v>11</v>
      </c>
      <c r="E3489" s="2">
        <v>105.97</v>
      </c>
      <c r="F3489" s="2">
        <v>94.195999999999998</v>
      </c>
      <c r="G3489" s="2">
        <v>102.373</v>
      </c>
      <c r="H3489" s="2">
        <v>94.265000000000001</v>
      </c>
    </row>
    <row r="3490" spans="1:8" ht="13" x14ac:dyDescent="0.15">
      <c r="A3490" s="2" t="s">
        <v>6868</v>
      </c>
      <c r="B3490" s="2" t="s">
        <v>6869</v>
      </c>
      <c r="C3490" s="2" t="s">
        <v>10</v>
      </c>
      <c r="D3490" s="2" t="s">
        <v>11</v>
      </c>
      <c r="E3490" s="2">
        <v>209.054</v>
      </c>
      <c r="F3490" s="2">
        <v>216.34800000000001</v>
      </c>
      <c r="G3490" s="2">
        <v>181.708</v>
      </c>
      <c r="H3490" s="2">
        <v>194.423</v>
      </c>
    </row>
    <row r="3491" spans="1:8" ht="13" x14ac:dyDescent="0.15">
      <c r="A3491" s="2" t="s">
        <v>6870</v>
      </c>
      <c r="B3491" s="2" t="s">
        <v>6871</v>
      </c>
      <c r="C3491" s="2" t="s">
        <v>10</v>
      </c>
      <c r="D3491" s="2" t="s">
        <v>11</v>
      </c>
      <c r="E3491" s="2">
        <v>919.95699999999999</v>
      </c>
      <c r="F3491" s="2">
        <v>733.726</v>
      </c>
      <c r="G3491" s="2">
        <v>676.20600000000002</v>
      </c>
      <c r="H3491" s="2">
        <v>686.88400000000001</v>
      </c>
    </row>
    <row r="3492" spans="1:8" ht="13" x14ac:dyDescent="0.15">
      <c r="A3492" s="2" t="s">
        <v>6872</v>
      </c>
      <c r="B3492" s="2" t="s">
        <v>6873</v>
      </c>
      <c r="C3492" s="2" t="s">
        <v>10</v>
      </c>
      <c r="D3492" s="2" t="s">
        <v>11</v>
      </c>
      <c r="E3492" s="2">
        <v>32.508000000000003</v>
      </c>
      <c r="F3492" s="2">
        <v>44.061999999999998</v>
      </c>
      <c r="G3492" s="2">
        <v>19.670000000000002</v>
      </c>
      <c r="H3492" s="2">
        <v>19.809000000000001</v>
      </c>
    </row>
    <row r="3493" spans="1:8" ht="13" x14ac:dyDescent="0.15">
      <c r="A3493" s="2" t="s">
        <v>6874</v>
      </c>
      <c r="B3493" s="2" t="s">
        <v>6875</v>
      </c>
      <c r="C3493" s="2" t="s">
        <v>10</v>
      </c>
      <c r="D3493" s="2" t="s">
        <v>11</v>
      </c>
      <c r="E3493" s="2">
        <v>86.018000000000001</v>
      </c>
      <c r="F3493" s="2">
        <v>125.089</v>
      </c>
      <c r="G3493" s="2">
        <v>40.381999999999998</v>
      </c>
      <c r="H3493" s="2">
        <v>39.351999999999997</v>
      </c>
    </row>
    <row r="3494" spans="1:8" ht="13" x14ac:dyDescent="0.15">
      <c r="A3494" s="2" t="s">
        <v>6876</v>
      </c>
      <c r="B3494" s="2" t="s">
        <v>6877</v>
      </c>
      <c r="C3494" s="2" t="s">
        <v>10</v>
      </c>
      <c r="D3494" s="2" t="s">
        <v>11</v>
      </c>
      <c r="E3494" s="2">
        <v>125.637</v>
      </c>
      <c r="F3494" s="2">
        <v>135.12</v>
      </c>
      <c r="G3494" s="2">
        <v>73.043000000000006</v>
      </c>
      <c r="H3494" s="2">
        <v>76.070999999999998</v>
      </c>
    </row>
    <row r="3495" spans="1:8" ht="13" x14ac:dyDescent="0.15">
      <c r="A3495" s="2" t="s">
        <v>6878</v>
      </c>
      <c r="B3495" s="2" t="s">
        <v>6879</v>
      </c>
      <c r="C3495" s="2" t="s">
        <v>10</v>
      </c>
      <c r="D3495" s="2" t="s">
        <v>11</v>
      </c>
      <c r="E3495" s="2">
        <v>13.175000000000001</v>
      </c>
      <c r="F3495" s="2">
        <v>12.324</v>
      </c>
      <c r="G3495" s="2">
        <v>13.929</v>
      </c>
      <c r="H3495" s="2">
        <v>10.815</v>
      </c>
    </row>
    <row r="3496" spans="1:8" ht="13" x14ac:dyDescent="0.15">
      <c r="A3496" s="2" t="s">
        <v>6880</v>
      </c>
      <c r="B3496" s="2" t="s">
        <v>6881</v>
      </c>
      <c r="C3496" s="2" t="s">
        <v>10</v>
      </c>
      <c r="D3496" s="2" t="s">
        <v>11</v>
      </c>
      <c r="E3496" s="2">
        <v>71.894999999999996</v>
      </c>
      <c r="F3496" s="2">
        <v>67.394999999999996</v>
      </c>
      <c r="G3496" s="2">
        <v>67.614000000000004</v>
      </c>
      <c r="H3496" s="2">
        <v>60.2</v>
      </c>
    </row>
    <row r="3497" spans="1:8" ht="13" x14ac:dyDescent="0.15">
      <c r="A3497" s="2" t="s">
        <v>6882</v>
      </c>
      <c r="B3497" s="2" t="s">
        <v>6883</v>
      </c>
      <c r="C3497" s="2" t="s">
        <v>10</v>
      </c>
      <c r="D3497" s="2" t="s">
        <v>11</v>
      </c>
      <c r="E3497" s="2">
        <v>51.017000000000003</v>
      </c>
      <c r="F3497" s="2">
        <v>58.481000000000002</v>
      </c>
      <c r="G3497" s="2">
        <v>54.811</v>
      </c>
      <c r="H3497" s="2">
        <v>58.576000000000001</v>
      </c>
    </row>
    <row r="3498" spans="1:8" ht="13" x14ac:dyDescent="0.15">
      <c r="A3498" s="2" t="s">
        <v>6884</v>
      </c>
      <c r="B3498" s="2" t="s">
        <v>6885</v>
      </c>
      <c r="C3498" s="2" t="s">
        <v>10</v>
      </c>
      <c r="D3498" s="2" t="s">
        <v>11</v>
      </c>
      <c r="E3498" s="2">
        <v>129.41200000000001</v>
      </c>
      <c r="F3498" s="2">
        <v>116.58</v>
      </c>
      <c r="G3498" s="2">
        <v>126.32299999999999</v>
      </c>
      <c r="H3498" s="2">
        <v>138.91</v>
      </c>
    </row>
    <row r="3499" spans="1:8" ht="13" x14ac:dyDescent="0.15">
      <c r="A3499" s="2" t="s">
        <v>6886</v>
      </c>
      <c r="B3499" s="2" t="s">
        <v>6887</v>
      </c>
      <c r="C3499" s="2" t="s">
        <v>10</v>
      </c>
      <c r="D3499" s="2" t="s">
        <v>11</v>
      </c>
      <c r="E3499" s="2">
        <v>79.495000000000005</v>
      </c>
      <c r="F3499" s="2">
        <v>74.061000000000007</v>
      </c>
      <c r="G3499" s="2">
        <v>92.777000000000001</v>
      </c>
      <c r="H3499" s="2">
        <v>82.808999999999997</v>
      </c>
    </row>
    <row r="3500" spans="1:8" ht="13" x14ac:dyDescent="0.15">
      <c r="A3500" s="2" t="s">
        <v>6888</v>
      </c>
      <c r="B3500" s="2" t="s">
        <v>6889</v>
      </c>
      <c r="C3500" s="2" t="s">
        <v>10</v>
      </c>
      <c r="D3500" s="2" t="s">
        <v>11</v>
      </c>
      <c r="E3500" s="2">
        <v>10.263</v>
      </c>
      <c r="F3500" s="2">
        <v>10.061</v>
      </c>
      <c r="G3500" s="2">
        <v>12.339</v>
      </c>
      <c r="H3500" s="2">
        <v>12.545</v>
      </c>
    </row>
    <row r="3501" spans="1:8" ht="13" x14ac:dyDescent="0.15">
      <c r="A3501" s="2" t="s">
        <v>6890</v>
      </c>
      <c r="B3501" s="2" t="s">
        <v>6891</v>
      </c>
      <c r="C3501" s="2" t="s">
        <v>10</v>
      </c>
      <c r="D3501" s="2" t="s">
        <v>11</v>
      </c>
      <c r="E3501" s="2">
        <v>17.908000000000001</v>
      </c>
      <c r="F3501" s="2">
        <v>15.058</v>
      </c>
      <c r="G3501" s="2">
        <v>18.425999999999998</v>
      </c>
      <c r="H3501" s="2">
        <v>16.597000000000001</v>
      </c>
    </row>
    <row r="3502" spans="1:8" ht="13" x14ac:dyDescent="0.15">
      <c r="A3502" s="2" t="s">
        <v>6892</v>
      </c>
      <c r="B3502" s="2" t="s">
        <v>6893</v>
      </c>
      <c r="C3502" s="2" t="s">
        <v>10</v>
      </c>
      <c r="D3502" s="2" t="s">
        <v>11</v>
      </c>
      <c r="E3502" s="2">
        <v>6.7889999999999997</v>
      </c>
      <c r="F3502" s="2">
        <v>5.1100000000000003</v>
      </c>
      <c r="G3502" s="2">
        <v>6.36</v>
      </c>
      <c r="H3502" s="2">
        <v>6.2380000000000004</v>
      </c>
    </row>
    <row r="3503" spans="1:8" ht="13" x14ac:dyDescent="0.15">
      <c r="A3503" s="2" t="s">
        <v>6894</v>
      </c>
      <c r="B3503" s="2" t="s">
        <v>6895</v>
      </c>
      <c r="C3503" s="2" t="s">
        <v>10</v>
      </c>
      <c r="D3503" s="2" t="s">
        <v>11</v>
      </c>
      <c r="E3503" s="2">
        <v>0.78200000000000003</v>
      </c>
      <c r="F3503" s="2">
        <v>0.86099999999999999</v>
      </c>
      <c r="G3503" s="2">
        <v>0.38200000000000001</v>
      </c>
      <c r="H3503" s="2">
        <v>0.44700000000000001</v>
      </c>
    </row>
    <row r="3504" spans="1:8" ht="13" x14ac:dyDescent="0.15">
      <c r="A3504" s="2" t="s">
        <v>6896</v>
      </c>
      <c r="B3504" s="2" t="s">
        <v>6897</v>
      </c>
      <c r="C3504" s="2" t="s">
        <v>10</v>
      </c>
      <c r="D3504" s="2" t="s">
        <v>11</v>
      </c>
      <c r="E3504" s="2">
        <v>1.9930000000000001</v>
      </c>
      <c r="F3504" s="2">
        <v>2.2930000000000001</v>
      </c>
      <c r="G3504" s="2">
        <v>1.7829999999999999</v>
      </c>
      <c r="H3504" s="2">
        <v>1.9570000000000001</v>
      </c>
    </row>
    <row r="3505" spans="1:8" ht="13" x14ac:dyDescent="0.15">
      <c r="A3505" s="2" t="s">
        <v>6898</v>
      </c>
      <c r="B3505" s="2" t="s">
        <v>6899</v>
      </c>
      <c r="C3505" s="2" t="s">
        <v>10</v>
      </c>
      <c r="D3505" s="2" t="s">
        <v>11</v>
      </c>
      <c r="E3505" s="2">
        <v>4.8410000000000002</v>
      </c>
      <c r="F3505" s="2">
        <v>4.992</v>
      </c>
      <c r="G3505" s="2">
        <v>5.0960000000000001</v>
      </c>
      <c r="H3505" s="2">
        <v>6.1760000000000002</v>
      </c>
    </row>
    <row r="3506" spans="1:8" ht="13" x14ac:dyDescent="0.15">
      <c r="A3506" s="2" t="s">
        <v>6900</v>
      </c>
      <c r="B3506" s="2" t="s">
        <v>6901</v>
      </c>
      <c r="C3506" s="2" t="s">
        <v>10</v>
      </c>
      <c r="D3506" s="2" t="s">
        <v>11</v>
      </c>
      <c r="E3506" s="2">
        <v>43.554000000000002</v>
      </c>
      <c r="F3506" s="2">
        <v>43.192999999999998</v>
      </c>
      <c r="G3506" s="2">
        <v>41.006</v>
      </c>
      <c r="H3506" s="2">
        <v>39.161000000000001</v>
      </c>
    </row>
    <row r="3507" spans="1:8" ht="13" x14ac:dyDescent="0.15">
      <c r="A3507" s="2" t="s">
        <v>6902</v>
      </c>
      <c r="B3507" s="2" t="s">
        <v>6903</v>
      </c>
      <c r="C3507" s="2" t="s">
        <v>10</v>
      </c>
      <c r="D3507" s="2" t="s">
        <v>11</v>
      </c>
      <c r="E3507" s="2">
        <v>121.014</v>
      </c>
      <c r="F3507" s="2">
        <v>157.01</v>
      </c>
      <c r="G3507" s="2">
        <v>93.3</v>
      </c>
      <c r="H3507" s="2">
        <v>89.941999999999993</v>
      </c>
    </row>
    <row r="3508" spans="1:8" ht="13" x14ac:dyDescent="0.15">
      <c r="A3508" s="2" t="s">
        <v>6904</v>
      </c>
      <c r="B3508" s="2" t="s">
        <v>6905</v>
      </c>
      <c r="C3508" s="2" t="s">
        <v>10</v>
      </c>
      <c r="D3508" s="2" t="s">
        <v>11</v>
      </c>
      <c r="E3508" s="2">
        <v>92.384</v>
      </c>
      <c r="F3508" s="2">
        <v>123.673</v>
      </c>
      <c r="G3508" s="2">
        <v>75.281000000000006</v>
      </c>
      <c r="H3508" s="2">
        <v>77.004999999999995</v>
      </c>
    </row>
    <row r="3509" spans="1:8" ht="13" x14ac:dyDescent="0.15">
      <c r="A3509" s="2" t="s">
        <v>6906</v>
      </c>
      <c r="B3509" s="2" t="s">
        <v>6907</v>
      </c>
      <c r="C3509" s="2" t="s">
        <v>10</v>
      </c>
      <c r="D3509" s="2" t="s">
        <v>11</v>
      </c>
      <c r="E3509" s="2">
        <v>101.178</v>
      </c>
      <c r="F3509" s="2">
        <v>114.88</v>
      </c>
      <c r="G3509" s="2">
        <v>77.757000000000005</v>
      </c>
      <c r="H3509" s="2">
        <v>71.549000000000007</v>
      </c>
    </row>
    <row r="3510" spans="1:8" ht="13" x14ac:dyDescent="0.15">
      <c r="A3510" s="2" t="s">
        <v>6908</v>
      </c>
      <c r="B3510" s="2" t="s">
        <v>6909</v>
      </c>
      <c r="C3510" s="2" t="s">
        <v>10</v>
      </c>
      <c r="D3510" s="2" t="s">
        <v>11</v>
      </c>
      <c r="E3510" s="2">
        <v>56.063000000000002</v>
      </c>
      <c r="F3510" s="2">
        <v>68.832999999999998</v>
      </c>
      <c r="G3510" s="2">
        <v>52.33</v>
      </c>
      <c r="H3510" s="2">
        <v>52.110999999999997</v>
      </c>
    </row>
    <row r="3511" spans="1:8" ht="13" x14ac:dyDescent="0.15">
      <c r="A3511" s="2" t="s">
        <v>6910</v>
      </c>
      <c r="B3511" s="2" t="s">
        <v>6911</v>
      </c>
      <c r="C3511" s="2" t="s">
        <v>10</v>
      </c>
      <c r="D3511" s="2" t="s">
        <v>11</v>
      </c>
      <c r="E3511" s="2">
        <v>76.576999999999998</v>
      </c>
      <c r="F3511" s="2">
        <v>88.825999999999993</v>
      </c>
      <c r="G3511" s="2">
        <v>65.69</v>
      </c>
      <c r="H3511" s="2">
        <v>63.654000000000003</v>
      </c>
    </row>
    <row r="3512" spans="1:8" ht="13" x14ac:dyDescent="0.15">
      <c r="A3512" s="2" t="s">
        <v>6912</v>
      </c>
      <c r="B3512" s="2" t="s">
        <v>6913</v>
      </c>
      <c r="C3512" s="2" t="s">
        <v>10</v>
      </c>
      <c r="D3512" s="2" t="s">
        <v>11</v>
      </c>
      <c r="E3512" s="2">
        <v>151.86199999999999</v>
      </c>
      <c r="F3512" s="2">
        <v>160.94399999999999</v>
      </c>
      <c r="G3512" s="2">
        <v>172.608</v>
      </c>
      <c r="H3512" s="2">
        <v>165.10300000000001</v>
      </c>
    </row>
    <row r="3513" spans="1:8" ht="13" x14ac:dyDescent="0.15">
      <c r="A3513" s="2" t="s">
        <v>6914</v>
      </c>
      <c r="B3513" s="2" t="s">
        <v>6915</v>
      </c>
      <c r="C3513" s="2" t="s">
        <v>10</v>
      </c>
      <c r="D3513" s="2" t="s">
        <v>11</v>
      </c>
      <c r="E3513" s="2">
        <v>7.0609999999999999</v>
      </c>
      <c r="F3513" s="2">
        <v>7.5830000000000002</v>
      </c>
      <c r="G3513" s="2">
        <v>7.5759999999999996</v>
      </c>
      <c r="H3513" s="2">
        <v>8.09</v>
      </c>
    </row>
    <row r="3514" spans="1:8" ht="13" x14ac:dyDescent="0.15">
      <c r="A3514" s="2" t="s">
        <v>6916</v>
      </c>
      <c r="B3514" s="2" t="s">
        <v>6917</v>
      </c>
      <c r="C3514" s="2" t="s">
        <v>10</v>
      </c>
      <c r="D3514" s="2" t="s">
        <v>11</v>
      </c>
      <c r="E3514" s="2">
        <v>5.2830000000000004</v>
      </c>
      <c r="F3514" s="2">
        <v>6.22</v>
      </c>
      <c r="G3514" s="2">
        <v>6.3579999999999997</v>
      </c>
      <c r="H3514" s="2">
        <v>6.6230000000000002</v>
      </c>
    </row>
    <row r="3515" spans="1:8" ht="13" x14ac:dyDescent="0.15">
      <c r="A3515" s="2" t="s">
        <v>6918</v>
      </c>
      <c r="B3515" s="2" t="s">
        <v>6919</v>
      </c>
      <c r="C3515" s="2" t="s">
        <v>10</v>
      </c>
      <c r="D3515" s="2" t="s">
        <v>11</v>
      </c>
      <c r="E3515" s="2">
        <v>62.896999999999998</v>
      </c>
      <c r="F3515" s="2">
        <v>59.104999999999997</v>
      </c>
      <c r="G3515" s="2">
        <v>64.649000000000001</v>
      </c>
      <c r="H3515" s="2">
        <v>61.128</v>
      </c>
    </row>
    <row r="3516" spans="1:8" ht="13" x14ac:dyDescent="0.15">
      <c r="A3516" s="2" t="s">
        <v>6920</v>
      </c>
      <c r="B3516" s="2" t="s">
        <v>6921</v>
      </c>
      <c r="C3516" s="2" t="s">
        <v>10</v>
      </c>
      <c r="D3516" s="2" t="s">
        <v>11</v>
      </c>
      <c r="E3516" s="2">
        <v>17.213000000000001</v>
      </c>
      <c r="F3516" s="2">
        <v>16.225999999999999</v>
      </c>
      <c r="G3516" s="2">
        <v>16.66</v>
      </c>
      <c r="H3516" s="2">
        <v>15.436999999999999</v>
      </c>
    </row>
    <row r="3517" spans="1:8" ht="13" x14ac:dyDescent="0.15">
      <c r="A3517" s="2" t="s">
        <v>6922</v>
      </c>
      <c r="B3517" s="2" t="s">
        <v>6923</v>
      </c>
      <c r="C3517" s="2" t="s">
        <v>10</v>
      </c>
      <c r="D3517" s="2" t="s">
        <v>11</v>
      </c>
      <c r="E3517" s="2">
        <v>40.283999999999999</v>
      </c>
      <c r="F3517" s="2">
        <v>40.566000000000003</v>
      </c>
      <c r="G3517" s="2">
        <v>46.286000000000001</v>
      </c>
      <c r="H3517" s="2">
        <v>44.307000000000002</v>
      </c>
    </row>
    <row r="3518" spans="1:8" ht="13" x14ac:dyDescent="0.15">
      <c r="A3518" s="2" t="s">
        <v>6924</v>
      </c>
      <c r="B3518" s="2" t="s">
        <v>6925</v>
      </c>
      <c r="C3518" s="2" t="s">
        <v>10</v>
      </c>
      <c r="D3518" s="2" t="s">
        <v>11</v>
      </c>
      <c r="E3518" s="2">
        <v>14.621</v>
      </c>
      <c r="F3518" s="2">
        <v>15.257</v>
      </c>
      <c r="G3518" s="2">
        <v>13.722</v>
      </c>
      <c r="H3518" s="2">
        <v>13.488</v>
      </c>
    </row>
    <row r="3519" spans="1:8" ht="13" x14ac:dyDescent="0.15">
      <c r="A3519" s="2" t="s">
        <v>6926</v>
      </c>
      <c r="B3519" s="2" t="s">
        <v>6927</v>
      </c>
      <c r="C3519" s="2" t="s">
        <v>10</v>
      </c>
      <c r="D3519" s="2" t="s">
        <v>11</v>
      </c>
      <c r="E3519" s="2">
        <v>2.14</v>
      </c>
      <c r="F3519" s="2">
        <v>2.4529999999999998</v>
      </c>
      <c r="G3519" s="2">
        <v>1.925</v>
      </c>
      <c r="H3519" s="2">
        <v>1.48</v>
      </c>
    </row>
    <row r="3520" spans="1:8" ht="13" x14ac:dyDescent="0.15">
      <c r="A3520" s="2" t="s">
        <v>6928</v>
      </c>
      <c r="B3520" s="2" t="s">
        <v>6929</v>
      </c>
      <c r="C3520" s="2" t="s">
        <v>10</v>
      </c>
      <c r="D3520" s="2" t="s">
        <v>11</v>
      </c>
      <c r="E3520" s="2">
        <v>3.17</v>
      </c>
      <c r="F3520" s="2">
        <v>4.3259999999999996</v>
      </c>
      <c r="G3520" s="2">
        <v>2.9940000000000002</v>
      </c>
      <c r="H3520" s="2">
        <v>2.35</v>
      </c>
    </row>
    <row r="3521" spans="1:8" ht="13" x14ac:dyDescent="0.15">
      <c r="A3521" s="2" t="s">
        <v>6930</v>
      </c>
      <c r="B3521" s="2" t="s">
        <v>6931</v>
      </c>
      <c r="C3521" s="2" t="s">
        <v>10</v>
      </c>
      <c r="D3521" s="2" t="s">
        <v>11</v>
      </c>
      <c r="E3521" s="2">
        <v>2.1070000000000002</v>
      </c>
      <c r="F3521" s="2">
        <v>2.4180000000000001</v>
      </c>
      <c r="G3521" s="2">
        <v>1.2430000000000001</v>
      </c>
      <c r="H3521" s="2">
        <v>1.32</v>
      </c>
    </row>
    <row r="3522" spans="1:8" ht="13" x14ac:dyDescent="0.15">
      <c r="A3522" s="2" t="s">
        <v>6932</v>
      </c>
      <c r="B3522" s="2" t="s">
        <v>6933</v>
      </c>
      <c r="C3522" s="2" t="s">
        <v>10</v>
      </c>
      <c r="D3522" s="2" t="s">
        <v>11</v>
      </c>
      <c r="E3522" s="2">
        <v>2.875</v>
      </c>
      <c r="F3522" s="2">
        <v>3.1110000000000002</v>
      </c>
      <c r="G3522" s="2">
        <v>3.734</v>
      </c>
      <c r="H3522" s="2">
        <v>3.258</v>
      </c>
    </row>
    <row r="3523" spans="1:8" ht="13" x14ac:dyDescent="0.15">
      <c r="A3523" s="2" t="s">
        <v>6934</v>
      </c>
      <c r="B3523" s="2" t="s">
        <v>6935</v>
      </c>
      <c r="C3523" s="2" t="s">
        <v>10</v>
      </c>
      <c r="D3523" s="2" t="s">
        <v>11</v>
      </c>
      <c r="E3523" s="2">
        <v>24.811</v>
      </c>
      <c r="F3523" s="2">
        <v>34.947000000000003</v>
      </c>
      <c r="G3523" s="2">
        <v>16.553999999999998</v>
      </c>
      <c r="H3523" s="2">
        <v>17.088000000000001</v>
      </c>
    </row>
    <row r="3524" spans="1:8" ht="13" x14ac:dyDescent="0.15">
      <c r="A3524" s="2" t="s">
        <v>6936</v>
      </c>
      <c r="B3524" s="2" t="s">
        <v>6937</v>
      </c>
      <c r="C3524" s="2" t="s">
        <v>10</v>
      </c>
      <c r="D3524" s="2" t="s">
        <v>11</v>
      </c>
      <c r="E3524" s="2">
        <v>67.097999999999999</v>
      </c>
      <c r="F3524" s="2">
        <v>65.072000000000003</v>
      </c>
      <c r="G3524" s="2">
        <v>65.331000000000003</v>
      </c>
      <c r="H3524" s="2">
        <v>45.59</v>
      </c>
    </row>
    <row r="3525" spans="1:8" ht="13" x14ac:dyDescent="0.15">
      <c r="A3525" s="2" t="s">
        <v>6938</v>
      </c>
      <c r="B3525" s="2" t="s">
        <v>6939</v>
      </c>
      <c r="C3525" s="2" t="s">
        <v>10</v>
      </c>
      <c r="D3525" s="2" t="s">
        <v>11</v>
      </c>
      <c r="E3525" s="2">
        <v>214.38</v>
      </c>
      <c r="F3525" s="2">
        <v>326.50400000000002</v>
      </c>
      <c r="G3525" s="2">
        <v>142.42500000000001</v>
      </c>
      <c r="H3525" s="2">
        <v>130.75700000000001</v>
      </c>
    </row>
    <row r="3526" spans="1:8" ht="13" x14ac:dyDescent="0.15">
      <c r="A3526" s="2" t="s">
        <v>6940</v>
      </c>
      <c r="B3526" s="2" t="s">
        <v>6941</v>
      </c>
      <c r="C3526" s="2" t="s">
        <v>10</v>
      </c>
      <c r="D3526" s="2" t="s">
        <v>11</v>
      </c>
      <c r="E3526" s="2">
        <v>213.90700000000001</v>
      </c>
      <c r="F3526" s="2">
        <v>267.50700000000001</v>
      </c>
      <c r="G3526" s="2">
        <v>110.57</v>
      </c>
      <c r="H3526" s="2">
        <v>96.974000000000004</v>
      </c>
    </row>
    <row r="3527" spans="1:8" ht="13" x14ac:dyDescent="0.15">
      <c r="A3527" s="2" t="s">
        <v>6942</v>
      </c>
      <c r="B3527" s="2" t="s">
        <v>6943</v>
      </c>
      <c r="C3527" s="2" t="s">
        <v>10</v>
      </c>
      <c r="D3527" s="2" t="s">
        <v>11</v>
      </c>
      <c r="E3527" s="2">
        <v>184.255</v>
      </c>
      <c r="F3527" s="2">
        <v>244</v>
      </c>
      <c r="G3527" s="2">
        <v>89.055999999999997</v>
      </c>
      <c r="H3527" s="2">
        <v>82.266999999999996</v>
      </c>
    </row>
    <row r="3528" spans="1:8" ht="13" x14ac:dyDescent="0.15">
      <c r="A3528" s="2" t="s">
        <v>6944</v>
      </c>
      <c r="B3528" s="2" t="s">
        <v>6945</v>
      </c>
      <c r="C3528" s="2" t="s">
        <v>10</v>
      </c>
      <c r="D3528" s="2" t="s">
        <v>11</v>
      </c>
      <c r="E3528" s="2">
        <v>154.10599999999999</v>
      </c>
      <c r="F3528" s="2">
        <v>204.66499999999999</v>
      </c>
      <c r="G3528" s="2">
        <v>83.906999999999996</v>
      </c>
      <c r="H3528" s="2">
        <v>73.653999999999996</v>
      </c>
    </row>
    <row r="3529" spans="1:8" ht="13" x14ac:dyDescent="0.15">
      <c r="A3529" s="2" t="s">
        <v>6946</v>
      </c>
      <c r="B3529" s="2" t="s">
        <v>6947</v>
      </c>
      <c r="C3529" s="2" t="s">
        <v>10</v>
      </c>
      <c r="D3529" s="2" t="s">
        <v>11</v>
      </c>
      <c r="E3529" s="2">
        <v>354.541</v>
      </c>
      <c r="F3529" s="2">
        <v>429.916</v>
      </c>
      <c r="G3529" s="2">
        <v>221.92699999999999</v>
      </c>
      <c r="H3529" s="2">
        <v>199.19499999999999</v>
      </c>
    </row>
    <row r="3530" spans="1:8" ht="13" x14ac:dyDescent="0.15">
      <c r="A3530" s="2" t="s">
        <v>6948</v>
      </c>
      <c r="B3530" s="2" t="s">
        <v>6949</v>
      </c>
      <c r="C3530" s="2" t="s">
        <v>10</v>
      </c>
      <c r="D3530" s="2" t="s">
        <v>11</v>
      </c>
      <c r="E3530" s="2">
        <v>39.432000000000002</v>
      </c>
      <c r="F3530" s="2">
        <v>34.344999999999999</v>
      </c>
      <c r="G3530" s="2">
        <v>36.768999999999998</v>
      </c>
      <c r="H3530" s="2">
        <v>33.241999999999997</v>
      </c>
    </row>
    <row r="3531" spans="1:8" ht="13" x14ac:dyDescent="0.15">
      <c r="A3531" s="2" t="s">
        <v>6950</v>
      </c>
      <c r="B3531" s="2" t="s">
        <v>6951</v>
      </c>
      <c r="C3531" s="2" t="s">
        <v>10</v>
      </c>
      <c r="D3531" s="2" t="s">
        <v>11</v>
      </c>
      <c r="E3531" s="2">
        <v>196.70599999999999</v>
      </c>
      <c r="F3531" s="2">
        <v>168.09700000000001</v>
      </c>
      <c r="G3531" s="2">
        <v>191.00299999999999</v>
      </c>
      <c r="H3531" s="2">
        <v>174.87899999999999</v>
      </c>
    </row>
    <row r="3532" spans="1:8" ht="13" x14ac:dyDescent="0.15">
      <c r="A3532" s="2" t="s">
        <v>6952</v>
      </c>
      <c r="B3532" s="2" t="s">
        <v>6953</v>
      </c>
      <c r="C3532" s="2" t="s">
        <v>10</v>
      </c>
      <c r="D3532" s="2" t="s">
        <v>11</v>
      </c>
      <c r="E3532" s="2">
        <v>24.356999999999999</v>
      </c>
      <c r="F3532" s="2">
        <v>31.384</v>
      </c>
      <c r="G3532" s="2">
        <v>26.239000000000001</v>
      </c>
      <c r="H3532" s="2">
        <v>24.829000000000001</v>
      </c>
    </row>
    <row r="3533" spans="1:8" ht="13" x14ac:dyDescent="0.15">
      <c r="A3533" s="2" t="s">
        <v>6954</v>
      </c>
      <c r="B3533" s="2" t="s">
        <v>6955</v>
      </c>
      <c r="C3533" s="2" t="s">
        <v>10</v>
      </c>
      <c r="D3533" s="2" t="s">
        <v>11</v>
      </c>
      <c r="E3533" s="2">
        <v>28.733000000000001</v>
      </c>
      <c r="F3533" s="2">
        <v>34.299999999999997</v>
      </c>
      <c r="G3533" s="2">
        <v>29.933</v>
      </c>
      <c r="H3533" s="2">
        <v>27.318999999999999</v>
      </c>
    </row>
    <row r="3534" spans="1:8" ht="13" x14ac:dyDescent="0.15">
      <c r="A3534" s="2" t="s">
        <v>6956</v>
      </c>
      <c r="B3534" s="2" t="s">
        <v>6957</v>
      </c>
      <c r="C3534" s="2" t="s">
        <v>10</v>
      </c>
      <c r="D3534" s="2" t="s">
        <v>11</v>
      </c>
      <c r="E3534" s="2">
        <v>24.01</v>
      </c>
      <c r="F3534" s="2">
        <v>31.728000000000002</v>
      </c>
      <c r="G3534" s="2">
        <v>28.751999999999999</v>
      </c>
      <c r="H3534" s="2">
        <v>27.088999999999999</v>
      </c>
    </row>
    <row r="3535" spans="1:8" ht="13" x14ac:dyDescent="0.15">
      <c r="A3535" s="2" t="s">
        <v>6958</v>
      </c>
      <c r="B3535" s="2" t="s">
        <v>6959</v>
      </c>
      <c r="C3535" s="2" t="s">
        <v>10</v>
      </c>
      <c r="D3535" s="2" t="s">
        <v>11</v>
      </c>
      <c r="E3535" s="2">
        <v>21.47</v>
      </c>
      <c r="F3535" s="2">
        <v>27.149000000000001</v>
      </c>
      <c r="G3535" s="2">
        <v>24.683</v>
      </c>
      <c r="H3535" s="2">
        <v>24.853999999999999</v>
      </c>
    </row>
    <row r="3536" spans="1:8" ht="13" x14ac:dyDescent="0.15">
      <c r="A3536" s="2" t="s">
        <v>6960</v>
      </c>
      <c r="B3536" s="2" t="s">
        <v>6961</v>
      </c>
      <c r="C3536" s="2" t="s">
        <v>10</v>
      </c>
      <c r="D3536" s="2" t="s">
        <v>11</v>
      </c>
      <c r="E3536" s="2">
        <v>34.99</v>
      </c>
      <c r="F3536" s="2">
        <v>37.381999999999998</v>
      </c>
      <c r="G3536" s="2">
        <v>39.898000000000003</v>
      </c>
      <c r="H3536" s="2">
        <v>39.308999999999997</v>
      </c>
    </row>
    <row r="3537" spans="1:8" ht="13" x14ac:dyDescent="0.15">
      <c r="A3537" s="2" t="s">
        <v>6962</v>
      </c>
      <c r="B3537" s="2" t="s">
        <v>6963</v>
      </c>
      <c r="C3537" s="2" t="s">
        <v>10</v>
      </c>
      <c r="D3537" s="2" t="s">
        <v>11</v>
      </c>
      <c r="E3537" s="2">
        <v>76.989999999999995</v>
      </c>
      <c r="F3537" s="2">
        <v>60.283999999999999</v>
      </c>
      <c r="G3537" s="2">
        <v>79.403000000000006</v>
      </c>
      <c r="H3537" s="2">
        <v>80.052000000000007</v>
      </c>
    </row>
    <row r="3538" spans="1:8" ht="13" x14ac:dyDescent="0.15">
      <c r="A3538" s="2" t="s">
        <v>6964</v>
      </c>
      <c r="B3538" s="2" t="s">
        <v>6965</v>
      </c>
      <c r="C3538" s="2" t="s">
        <v>10</v>
      </c>
      <c r="D3538" s="2" t="s">
        <v>11</v>
      </c>
      <c r="E3538" s="2">
        <v>44.877000000000002</v>
      </c>
      <c r="F3538" s="2">
        <v>54.619</v>
      </c>
      <c r="G3538" s="2">
        <v>38.753</v>
      </c>
      <c r="H3538" s="2">
        <v>35.603000000000002</v>
      </c>
    </row>
    <row r="3539" spans="1:8" ht="13" x14ac:dyDescent="0.15">
      <c r="A3539" s="2" t="s">
        <v>6966</v>
      </c>
      <c r="B3539" s="2" t="s">
        <v>6967</v>
      </c>
      <c r="C3539" s="2" t="s">
        <v>10</v>
      </c>
      <c r="D3539" s="2" t="s">
        <v>11</v>
      </c>
      <c r="E3539" s="2">
        <v>717.64400000000001</v>
      </c>
      <c r="F3539" s="2">
        <v>752.35599999999999</v>
      </c>
      <c r="G3539" s="2">
        <v>611.053</v>
      </c>
      <c r="H3539" s="2">
        <v>699.27200000000005</v>
      </c>
    </row>
    <row r="3540" spans="1:8" ht="13" x14ac:dyDescent="0.15">
      <c r="A3540" s="2" t="s">
        <v>6968</v>
      </c>
      <c r="B3540" s="2" t="s">
        <v>6969</v>
      </c>
      <c r="C3540" s="2" t="s">
        <v>10</v>
      </c>
      <c r="D3540" s="2" t="s">
        <v>11</v>
      </c>
      <c r="E3540" s="2">
        <v>70.266000000000005</v>
      </c>
      <c r="F3540" s="2">
        <v>81.248999999999995</v>
      </c>
      <c r="G3540" s="2">
        <v>93.37</v>
      </c>
      <c r="H3540" s="2">
        <v>95.864999999999995</v>
      </c>
    </row>
    <row r="3541" spans="1:8" ht="13" x14ac:dyDescent="0.15">
      <c r="A3541" s="2" t="s">
        <v>6970</v>
      </c>
      <c r="B3541" s="2" t="s">
        <v>6971</v>
      </c>
      <c r="C3541" s="2" t="s">
        <v>10</v>
      </c>
      <c r="D3541" s="2" t="s">
        <v>11</v>
      </c>
      <c r="E3541" s="2">
        <v>85.581999999999994</v>
      </c>
      <c r="F3541" s="2">
        <v>84.251999999999995</v>
      </c>
      <c r="G3541" s="2">
        <v>89.287999999999997</v>
      </c>
      <c r="H3541" s="2">
        <v>88.263000000000005</v>
      </c>
    </row>
    <row r="3542" spans="1:8" ht="13" x14ac:dyDescent="0.15">
      <c r="A3542" s="2" t="s">
        <v>6972</v>
      </c>
      <c r="B3542" s="2" t="s">
        <v>6973</v>
      </c>
      <c r="C3542" s="2" t="s">
        <v>10</v>
      </c>
      <c r="D3542" s="2" t="s">
        <v>11</v>
      </c>
      <c r="E3542" s="2">
        <v>86.417000000000002</v>
      </c>
      <c r="F3542" s="2">
        <v>82.433999999999997</v>
      </c>
      <c r="G3542" s="2">
        <v>90.686999999999998</v>
      </c>
      <c r="H3542" s="2">
        <v>93.162999999999997</v>
      </c>
    </row>
    <row r="3543" spans="1:8" ht="13" x14ac:dyDescent="0.15">
      <c r="A3543" s="2" t="s">
        <v>6974</v>
      </c>
      <c r="B3543" s="2" t="s">
        <v>6975</v>
      </c>
      <c r="C3543" s="2" t="s">
        <v>10</v>
      </c>
      <c r="D3543" s="2" t="s">
        <v>11</v>
      </c>
      <c r="E3543" s="2">
        <v>26.702999999999999</v>
      </c>
      <c r="F3543" s="2">
        <v>23.838999999999999</v>
      </c>
      <c r="G3543" s="2">
        <v>23.896000000000001</v>
      </c>
      <c r="H3543" s="2">
        <v>27.67</v>
      </c>
    </row>
    <row r="3544" spans="1:8" ht="13" x14ac:dyDescent="0.15">
      <c r="A3544" s="2" t="s">
        <v>6976</v>
      </c>
      <c r="B3544" s="2" t="s">
        <v>6977</v>
      </c>
      <c r="C3544" s="2" t="s">
        <v>10</v>
      </c>
      <c r="D3544" s="2" t="s">
        <v>11</v>
      </c>
      <c r="E3544" s="2">
        <v>30.79</v>
      </c>
      <c r="F3544" s="2">
        <v>26.861000000000001</v>
      </c>
      <c r="G3544" s="2">
        <v>32.887</v>
      </c>
      <c r="H3544" s="2">
        <v>32.414000000000001</v>
      </c>
    </row>
    <row r="3545" spans="1:8" ht="13" x14ac:dyDescent="0.15">
      <c r="A3545" s="2" t="s">
        <v>6978</v>
      </c>
      <c r="B3545" s="2" t="s">
        <v>6979</v>
      </c>
      <c r="C3545" s="2" t="s">
        <v>10</v>
      </c>
      <c r="D3545" s="2" t="s">
        <v>11</v>
      </c>
      <c r="E3545" s="2">
        <v>14.95</v>
      </c>
      <c r="F3545" s="2">
        <v>13.879</v>
      </c>
      <c r="G3545" s="2">
        <v>15.243</v>
      </c>
      <c r="H3545" s="2">
        <v>15.352</v>
      </c>
    </row>
    <row r="3546" spans="1:8" ht="13" x14ac:dyDescent="0.15">
      <c r="A3546" s="2" t="s">
        <v>6980</v>
      </c>
      <c r="B3546" s="2" t="s">
        <v>6981</v>
      </c>
      <c r="C3546" s="2" t="s">
        <v>10</v>
      </c>
      <c r="D3546" s="2" t="s">
        <v>11</v>
      </c>
      <c r="E3546" s="2">
        <v>37.844999999999999</v>
      </c>
      <c r="F3546" s="2">
        <v>49.796999999999997</v>
      </c>
      <c r="G3546" s="2">
        <v>34.673999999999999</v>
      </c>
      <c r="H3546" s="2">
        <v>37.174999999999997</v>
      </c>
    </row>
    <row r="3547" spans="1:8" ht="13" x14ac:dyDescent="0.15">
      <c r="A3547" s="2" t="s">
        <v>6982</v>
      </c>
      <c r="B3547" s="2" t="s">
        <v>6983</v>
      </c>
      <c r="C3547" s="2" t="s">
        <v>10</v>
      </c>
      <c r="D3547" s="2" t="s">
        <v>11</v>
      </c>
      <c r="E3547" s="2">
        <v>15.448</v>
      </c>
      <c r="F3547" s="2">
        <v>13.478</v>
      </c>
      <c r="G3547" s="2">
        <v>16.759</v>
      </c>
      <c r="H3547" s="2">
        <v>18.498999999999999</v>
      </c>
    </row>
    <row r="3548" spans="1:8" ht="13" x14ac:dyDescent="0.15">
      <c r="A3548" s="2" t="s">
        <v>6984</v>
      </c>
      <c r="B3548" s="2" t="s">
        <v>6985</v>
      </c>
      <c r="C3548" s="2" t="s">
        <v>10</v>
      </c>
      <c r="D3548" s="2" t="s">
        <v>11</v>
      </c>
      <c r="E3548" s="2">
        <v>18.640999999999998</v>
      </c>
      <c r="F3548" s="2">
        <v>12.744</v>
      </c>
      <c r="G3548" s="2">
        <v>18.677</v>
      </c>
      <c r="H3548" s="2">
        <v>16.356000000000002</v>
      </c>
    </row>
    <row r="3549" spans="1:8" ht="13" x14ac:dyDescent="0.15">
      <c r="A3549" s="2" t="s">
        <v>6986</v>
      </c>
      <c r="B3549" s="2" t="s">
        <v>6987</v>
      </c>
      <c r="C3549" s="2" t="s">
        <v>10</v>
      </c>
      <c r="D3549" s="2" t="s">
        <v>11</v>
      </c>
      <c r="E3549" s="2">
        <v>149.87200000000001</v>
      </c>
      <c r="F3549" s="2">
        <v>126.715</v>
      </c>
      <c r="G3549" s="2">
        <v>128.74700000000001</v>
      </c>
      <c r="H3549" s="2">
        <v>119.74299999999999</v>
      </c>
    </row>
    <row r="3550" spans="1:8" ht="13" x14ac:dyDescent="0.15">
      <c r="A3550" s="2" t="s">
        <v>6988</v>
      </c>
      <c r="B3550" s="2" t="s">
        <v>6989</v>
      </c>
      <c r="C3550" s="2" t="s">
        <v>10</v>
      </c>
      <c r="D3550" s="2" t="s">
        <v>11</v>
      </c>
      <c r="E3550" s="2">
        <v>13.984999999999999</v>
      </c>
      <c r="F3550" s="2">
        <v>19.95</v>
      </c>
      <c r="G3550" s="2">
        <v>8.6649999999999991</v>
      </c>
      <c r="H3550" s="2">
        <v>8.7829999999999995</v>
      </c>
    </row>
    <row r="3551" spans="1:8" ht="13" x14ac:dyDescent="0.15">
      <c r="A3551" s="2" t="s">
        <v>6990</v>
      </c>
      <c r="B3551" s="2" t="s">
        <v>6991</v>
      </c>
      <c r="C3551" s="2" t="s">
        <v>10</v>
      </c>
      <c r="D3551" s="2" t="s">
        <v>11</v>
      </c>
      <c r="E3551" s="2">
        <v>265.46800000000002</v>
      </c>
      <c r="F3551" s="2">
        <v>286.91899999999998</v>
      </c>
      <c r="G3551" s="2">
        <v>230.405</v>
      </c>
      <c r="H3551" s="2">
        <v>216.614</v>
      </c>
    </row>
    <row r="3552" spans="1:8" ht="13" x14ac:dyDescent="0.15">
      <c r="A3552" s="2" t="s">
        <v>6992</v>
      </c>
      <c r="B3552" s="2" t="s">
        <v>6993</v>
      </c>
      <c r="C3552" s="2" t="s">
        <v>10</v>
      </c>
      <c r="D3552" s="2" t="s">
        <v>11</v>
      </c>
      <c r="E3552" s="2">
        <v>43.341999999999999</v>
      </c>
      <c r="F3552" s="2">
        <v>41.578000000000003</v>
      </c>
      <c r="G3552" s="2">
        <v>50.308999999999997</v>
      </c>
      <c r="H3552" s="2">
        <v>49.912999999999997</v>
      </c>
    </row>
    <row r="3553" spans="1:8" ht="13" x14ac:dyDescent="0.15">
      <c r="A3553" s="2" t="s">
        <v>6994</v>
      </c>
      <c r="B3553" s="2" t="s">
        <v>6995</v>
      </c>
      <c r="C3553" s="2" t="s">
        <v>10</v>
      </c>
      <c r="D3553" s="2" t="s">
        <v>11</v>
      </c>
      <c r="E3553" s="2">
        <v>12.845000000000001</v>
      </c>
      <c r="F3553" s="2">
        <v>14.941000000000001</v>
      </c>
      <c r="G3553" s="2">
        <v>13.753</v>
      </c>
      <c r="H3553" s="2">
        <v>10.176</v>
      </c>
    </row>
    <row r="3554" spans="1:8" ht="13" x14ac:dyDescent="0.15">
      <c r="A3554" s="2" t="s">
        <v>6996</v>
      </c>
      <c r="B3554" s="2" t="s">
        <v>6997</v>
      </c>
      <c r="C3554" s="2" t="s">
        <v>10</v>
      </c>
      <c r="D3554" s="2" t="s">
        <v>11</v>
      </c>
      <c r="E3554" s="2">
        <v>58.069000000000003</v>
      </c>
      <c r="F3554" s="2">
        <v>51.719000000000001</v>
      </c>
      <c r="G3554" s="2">
        <v>52.847000000000001</v>
      </c>
      <c r="H3554" s="2">
        <v>51.853999999999999</v>
      </c>
    </row>
    <row r="3555" spans="1:8" ht="13" x14ac:dyDescent="0.15">
      <c r="A3555" s="2" t="s">
        <v>6998</v>
      </c>
      <c r="B3555" s="2" t="s">
        <v>6999</v>
      </c>
      <c r="C3555" s="2" t="s">
        <v>10</v>
      </c>
      <c r="D3555" s="2" t="s">
        <v>11</v>
      </c>
      <c r="E3555" s="2">
        <v>66.429000000000002</v>
      </c>
      <c r="F3555" s="2">
        <v>61.779000000000003</v>
      </c>
      <c r="G3555" s="2">
        <v>67.435000000000002</v>
      </c>
      <c r="H3555" s="2">
        <v>60.802999999999997</v>
      </c>
    </row>
    <row r="3556" spans="1:8" ht="13" x14ac:dyDescent="0.15">
      <c r="A3556" s="2" t="s">
        <v>7000</v>
      </c>
      <c r="B3556" s="2" t="s">
        <v>7001</v>
      </c>
      <c r="C3556" s="2" t="s">
        <v>10</v>
      </c>
      <c r="D3556" s="2" t="s">
        <v>11</v>
      </c>
      <c r="E3556" s="2">
        <v>7.3170000000000002</v>
      </c>
      <c r="F3556" s="2">
        <v>5.2240000000000002</v>
      </c>
      <c r="G3556" s="2">
        <v>8.2309999999999999</v>
      </c>
      <c r="H3556" s="2">
        <v>6.0880000000000001</v>
      </c>
    </row>
    <row r="3557" spans="1:8" ht="13" x14ac:dyDescent="0.15">
      <c r="A3557" s="2" t="s">
        <v>7002</v>
      </c>
      <c r="B3557" s="2" t="s">
        <v>7003</v>
      </c>
      <c r="C3557" s="2" t="s">
        <v>10</v>
      </c>
      <c r="D3557" s="2" t="s">
        <v>11</v>
      </c>
      <c r="E3557" s="2">
        <v>5.032</v>
      </c>
      <c r="F3557" s="2">
        <v>4.4169999999999998</v>
      </c>
      <c r="G3557" s="2">
        <v>4.899</v>
      </c>
      <c r="H3557" s="2">
        <v>4.5279999999999996</v>
      </c>
    </row>
    <row r="3558" spans="1:8" ht="13" x14ac:dyDescent="0.15">
      <c r="A3558" s="2" t="s">
        <v>7004</v>
      </c>
      <c r="B3558" s="2" t="s">
        <v>7005</v>
      </c>
      <c r="C3558" s="2" t="s">
        <v>10</v>
      </c>
      <c r="D3558" s="2" t="s">
        <v>11</v>
      </c>
      <c r="E3558" s="2">
        <v>8.6120000000000001</v>
      </c>
      <c r="F3558" s="2">
        <v>8.1820000000000004</v>
      </c>
      <c r="G3558" s="2">
        <v>8.9339999999999993</v>
      </c>
      <c r="H3558" s="2">
        <v>9.3469999999999995</v>
      </c>
    </row>
    <row r="3559" spans="1:8" ht="13" x14ac:dyDescent="0.15">
      <c r="A3559" s="2" t="s">
        <v>7006</v>
      </c>
      <c r="B3559" s="2" t="s">
        <v>7007</v>
      </c>
      <c r="C3559" s="2" t="s">
        <v>10</v>
      </c>
      <c r="D3559" s="2" t="s">
        <v>11</v>
      </c>
      <c r="E3559" s="2">
        <v>20.34</v>
      </c>
      <c r="F3559" s="2">
        <v>16.308</v>
      </c>
      <c r="G3559" s="2">
        <v>15.718999999999999</v>
      </c>
      <c r="H3559" s="2">
        <v>14.91</v>
      </c>
    </row>
    <row r="3560" spans="1:8" ht="13" x14ac:dyDescent="0.15">
      <c r="A3560" s="2" t="s">
        <v>7008</v>
      </c>
      <c r="B3560" s="2" t="s">
        <v>7009</v>
      </c>
      <c r="C3560" s="2" t="s">
        <v>10</v>
      </c>
      <c r="D3560" s="2" t="s">
        <v>11</v>
      </c>
      <c r="E3560" s="2">
        <v>49.277999999999999</v>
      </c>
      <c r="F3560" s="2">
        <v>48.162999999999997</v>
      </c>
      <c r="G3560" s="2">
        <v>54.619</v>
      </c>
      <c r="H3560" s="2">
        <v>54.78</v>
      </c>
    </row>
    <row r="3561" spans="1:8" ht="13" x14ac:dyDescent="0.15">
      <c r="A3561" s="2" t="s">
        <v>7010</v>
      </c>
      <c r="B3561" s="2" t="s">
        <v>7011</v>
      </c>
      <c r="C3561" s="2" t="s">
        <v>10</v>
      </c>
      <c r="D3561" s="2" t="s">
        <v>11</v>
      </c>
      <c r="E3561" s="2">
        <v>251.315</v>
      </c>
      <c r="F3561" s="2">
        <v>309.19400000000002</v>
      </c>
      <c r="G3561" s="2">
        <v>212.08799999999999</v>
      </c>
      <c r="H3561" s="2">
        <v>208.55699999999999</v>
      </c>
    </row>
    <row r="3562" spans="1:8" ht="13" x14ac:dyDescent="0.15">
      <c r="A3562" s="2" t="s">
        <v>7012</v>
      </c>
      <c r="B3562" s="2" t="s">
        <v>7013</v>
      </c>
      <c r="C3562" s="2" t="s">
        <v>10</v>
      </c>
      <c r="D3562" s="2" t="s">
        <v>11</v>
      </c>
      <c r="E3562" s="2">
        <v>889.39599999999996</v>
      </c>
      <c r="F3562" s="2">
        <v>635.89</v>
      </c>
      <c r="G3562" s="2">
        <v>932.63</v>
      </c>
      <c r="H3562" s="2">
        <v>725.80799999999999</v>
      </c>
    </row>
    <row r="3563" spans="1:8" ht="13" x14ac:dyDescent="0.15">
      <c r="A3563" s="2" t="s">
        <v>7014</v>
      </c>
      <c r="B3563" s="2" t="s">
        <v>7015</v>
      </c>
      <c r="C3563" s="2" t="s">
        <v>10</v>
      </c>
      <c r="D3563" s="2" t="s">
        <v>11</v>
      </c>
      <c r="E3563" s="2">
        <v>9.3930000000000007</v>
      </c>
      <c r="F3563" s="2">
        <v>7.4240000000000004</v>
      </c>
      <c r="G3563" s="2">
        <v>10.824</v>
      </c>
      <c r="H3563" s="2">
        <v>9.4209999999999994</v>
      </c>
    </row>
    <row r="3564" spans="1:8" ht="13" x14ac:dyDescent="0.15">
      <c r="A3564" s="2" t="s">
        <v>7016</v>
      </c>
      <c r="B3564" s="2" t="s">
        <v>7017</v>
      </c>
      <c r="C3564" s="2" t="s">
        <v>10</v>
      </c>
      <c r="D3564" s="2" t="s">
        <v>11</v>
      </c>
      <c r="E3564" s="2">
        <v>27.521000000000001</v>
      </c>
      <c r="F3564" s="2">
        <v>28.85</v>
      </c>
      <c r="G3564" s="2">
        <v>29.704999999999998</v>
      </c>
      <c r="H3564" s="2">
        <v>32.381</v>
      </c>
    </row>
    <row r="3565" spans="1:8" ht="13" x14ac:dyDescent="0.15">
      <c r="A3565" s="2" t="s">
        <v>7018</v>
      </c>
      <c r="B3565" s="2" t="s">
        <v>7019</v>
      </c>
      <c r="C3565" s="2" t="s">
        <v>10</v>
      </c>
      <c r="D3565" s="2" t="s">
        <v>11</v>
      </c>
      <c r="E3565" s="2">
        <v>76.129000000000005</v>
      </c>
      <c r="F3565" s="2">
        <v>78.602999999999994</v>
      </c>
      <c r="G3565" s="2">
        <v>93.489000000000004</v>
      </c>
      <c r="H3565" s="2">
        <v>92.754999999999995</v>
      </c>
    </row>
    <row r="3566" spans="1:8" ht="13" x14ac:dyDescent="0.15">
      <c r="A3566" s="2" t="s">
        <v>7020</v>
      </c>
      <c r="B3566" s="2" t="s">
        <v>7021</v>
      </c>
      <c r="C3566" s="2" t="s">
        <v>10</v>
      </c>
      <c r="D3566" s="2" t="s">
        <v>11</v>
      </c>
      <c r="E3566" s="2">
        <v>114.146</v>
      </c>
      <c r="F3566" s="2">
        <v>166.68199999999999</v>
      </c>
      <c r="G3566" s="2">
        <v>73.917000000000002</v>
      </c>
      <c r="H3566" s="2">
        <v>79.046000000000006</v>
      </c>
    </row>
    <row r="3567" spans="1:8" ht="13" x14ac:dyDescent="0.15">
      <c r="A3567" s="2" t="s">
        <v>7022</v>
      </c>
      <c r="B3567" s="2" t="s">
        <v>7023</v>
      </c>
      <c r="C3567" s="2" t="s">
        <v>10</v>
      </c>
      <c r="D3567" s="2" t="s">
        <v>11</v>
      </c>
      <c r="E3567" s="2">
        <v>78.759</v>
      </c>
      <c r="F3567" s="2">
        <v>80.864999999999995</v>
      </c>
      <c r="G3567" s="2">
        <v>80.012</v>
      </c>
      <c r="H3567" s="2">
        <v>72.682000000000002</v>
      </c>
    </row>
    <row r="3568" spans="1:8" ht="13" x14ac:dyDescent="0.15">
      <c r="A3568" s="2" t="s">
        <v>7024</v>
      </c>
      <c r="B3568" s="2" t="s">
        <v>7025</v>
      </c>
      <c r="C3568" s="2" t="s">
        <v>10</v>
      </c>
      <c r="D3568" s="2" t="s">
        <v>11</v>
      </c>
      <c r="E3568" s="2">
        <v>78.605999999999995</v>
      </c>
      <c r="F3568" s="2">
        <v>73.082999999999998</v>
      </c>
      <c r="G3568" s="2">
        <v>75.561999999999998</v>
      </c>
      <c r="H3568" s="2">
        <v>72.549000000000007</v>
      </c>
    </row>
    <row r="3569" spans="1:8" ht="13" x14ac:dyDescent="0.15">
      <c r="A3569" s="2" t="s">
        <v>7026</v>
      </c>
      <c r="B3569" s="2" t="s">
        <v>7027</v>
      </c>
      <c r="C3569" s="2" t="s">
        <v>10</v>
      </c>
      <c r="D3569" s="2" t="s">
        <v>11</v>
      </c>
      <c r="E3569" s="2">
        <v>7.7370000000000001</v>
      </c>
      <c r="F3569" s="2">
        <v>7.6360000000000001</v>
      </c>
      <c r="G3569" s="2">
        <v>6.2729999999999997</v>
      </c>
      <c r="H3569" s="2">
        <v>6.1749999999999998</v>
      </c>
    </row>
    <row r="3570" spans="1:8" ht="13" x14ac:dyDescent="0.15">
      <c r="A3570" s="2" t="s">
        <v>7028</v>
      </c>
      <c r="B3570" s="2" t="s">
        <v>7029</v>
      </c>
      <c r="C3570" s="2" t="s">
        <v>10</v>
      </c>
      <c r="D3570" s="2" t="s">
        <v>11</v>
      </c>
      <c r="E3570" s="2">
        <v>4.9770000000000003</v>
      </c>
      <c r="F3570" s="2">
        <v>4.8390000000000004</v>
      </c>
      <c r="G3570" s="2">
        <v>5.8150000000000004</v>
      </c>
      <c r="H3570" s="2">
        <v>5.4720000000000004</v>
      </c>
    </row>
    <row r="3571" spans="1:8" ht="13" x14ac:dyDescent="0.15">
      <c r="A3571" s="2" t="s">
        <v>7030</v>
      </c>
      <c r="B3571" s="2" t="s">
        <v>7031</v>
      </c>
      <c r="C3571" s="2" t="s">
        <v>10</v>
      </c>
      <c r="D3571" s="2" t="s">
        <v>11</v>
      </c>
      <c r="E3571" s="2">
        <v>2.6949999999999998</v>
      </c>
      <c r="F3571" s="2">
        <v>3.6240000000000001</v>
      </c>
      <c r="G3571" s="2">
        <v>2.411</v>
      </c>
      <c r="H3571" s="2">
        <v>2.2930000000000001</v>
      </c>
    </row>
    <row r="3572" spans="1:8" ht="13" x14ac:dyDescent="0.15">
      <c r="A3572" s="2" t="s">
        <v>7032</v>
      </c>
      <c r="B3572" s="2" t="s">
        <v>7033</v>
      </c>
      <c r="C3572" s="2" t="s">
        <v>10</v>
      </c>
      <c r="D3572" s="2" t="s">
        <v>11</v>
      </c>
      <c r="E3572" s="2">
        <v>12.843</v>
      </c>
      <c r="F3572" s="2">
        <v>14.526</v>
      </c>
      <c r="G3572" s="2">
        <v>11.773999999999999</v>
      </c>
      <c r="H3572" s="2">
        <v>11.779</v>
      </c>
    </row>
    <row r="3573" spans="1:8" ht="13" x14ac:dyDescent="0.15">
      <c r="A3573" s="2" t="s">
        <v>7034</v>
      </c>
      <c r="B3573" s="2" t="s">
        <v>7035</v>
      </c>
      <c r="C3573" s="2" t="s">
        <v>10</v>
      </c>
      <c r="D3573" s="2" t="s">
        <v>11</v>
      </c>
      <c r="E3573" s="2">
        <v>29.253</v>
      </c>
      <c r="F3573" s="2">
        <v>27.68</v>
      </c>
      <c r="G3573" s="2">
        <v>30.716999999999999</v>
      </c>
      <c r="H3573" s="2">
        <v>31.667999999999999</v>
      </c>
    </row>
    <row r="3574" spans="1:8" ht="13" x14ac:dyDescent="0.15">
      <c r="A3574" s="2" t="s">
        <v>7036</v>
      </c>
      <c r="B3574" s="2" t="s">
        <v>7037</v>
      </c>
      <c r="C3574" s="2" t="s">
        <v>10</v>
      </c>
      <c r="D3574" s="2" t="s">
        <v>11</v>
      </c>
      <c r="E3574" s="2">
        <v>19.463999999999999</v>
      </c>
      <c r="F3574" s="2">
        <v>24.498000000000001</v>
      </c>
      <c r="G3574" s="2">
        <v>18.04</v>
      </c>
      <c r="H3574" s="2">
        <v>17.762</v>
      </c>
    </row>
    <row r="3575" spans="1:8" ht="13" x14ac:dyDescent="0.15">
      <c r="A3575" s="2" t="s">
        <v>7038</v>
      </c>
      <c r="B3575" s="2" t="s">
        <v>7039</v>
      </c>
      <c r="C3575" s="2" t="s">
        <v>10</v>
      </c>
      <c r="D3575" s="2" t="s">
        <v>11</v>
      </c>
      <c r="E3575" s="2">
        <v>44.308999999999997</v>
      </c>
      <c r="F3575" s="2">
        <v>30.372</v>
      </c>
      <c r="G3575" s="2">
        <v>50.793999999999997</v>
      </c>
      <c r="H3575" s="2">
        <v>42.383000000000003</v>
      </c>
    </row>
    <row r="3576" spans="1:8" ht="13" x14ac:dyDescent="0.15">
      <c r="A3576" s="2" t="s">
        <v>7040</v>
      </c>
      <c r="B3576" s="2" t="s">
        <v>7041</v>
      </c>
      <c r="C3576" s="2" t="s">
        <v>10</v>
      </c>
      <c r="D3576" s="2" t="s">
        <v>11</v>
      </c>
      <c r="E3576" s="2">
        <v>1.407</v>
      </c>
      <c r="F3576" s="2">
        <v>1.431</v>
      </c>
      <c r="G3576" s="2">
        <v>2.1800000000000002</v>
      </c>
      <c r="H3576" s="2">
        <v>1.5880000000000001</v>
      </c>
    </row>
    <row r="3577" spans="1:8" ht="13" x14ac:dyDescent="0.15">
      <c r="A3577" s="2" t="s">
        <v>7042</v>
      </c>
      <c r="B3577" s="2" t="s">
        <v>7043</v>
      </c>
      <c r="C3577" s="2" t="s">
        <v>10</v>
      </c>
      <c r="D3577" s="2" t="s">
        <v>11</v>
      </c>
      <c r="E3577" s="2">
        <v>7.4989999999999997</v>
      </c>
      <c r="F3577" s="2">
        <v>9.9149999999999991</v>
      </c>
      <c r="G3577" s="2">
        <v>5.9649999999999999</v>
      </c>
      <c r="H3577" s="2">
        <v>6.83</v>
      </c>
    </row>
    <row r="3578" spans="1:8" ht="13" x14ac:dyDescent="0.15">
      <c r="A3578" s="2" t="s">
        <v>7044</v>
      </c>
      <c r="B3578" s="2" t="s">
        <v>7045</v>
      </c>
      <c r="C3578" s="2" t="s">
        <v>10</v>
      </c>
      <c r="D3578" s="2" t="s">
        <v>11</v>
      </c>
      <c r="E3578" s="2">
        <v>11.894</v>
      </c>
      <c r="F3578" s="2">
        <v>10.788</v>
      </c>
      <c r="G3578" s="2">
        <v>10.795999999999999</v>
      </c>
      <c r="H3578" s="2">
        <v>9.6170000000000009</v>
      </c>
    </row>
    <row r="3579" spans="1:8" ht="13" x14ac:dyDescent="0.15">
      <c r="A3579" s="2" t="s">
        <v>7046</v>
      </c>
      <c r="B3579" s="2" t="s">
        <v>7047</v>
      </c>
      <c r="C3579" s="2" t="s">
        <v>10</v>
      </c>
      <c r="D3579" s="2" t="s">
        <v>11</v>
      </c>
      <c r="E3579" s="2">
        <v>17.652000000000001</v>
      </c>
      <c r="F3579" s="2">
        <v>19.716000000000001</v>
      </c>
      <c r="G3579" s="2">
        <v>14.972</v>
      </c>
      <c r="H3579" s="2">
        <v>13.196999999999999</v>
      </c>
    </row>
    <row r="3580" spans="1:8" ht="13" x14ac:dyDescent="0.15">
      <c r="A3580" s="2" t="s">
        <v>7048</v>
      </c>
      <c r="B3580" s="2" t="s">
        <v>7049</v>
      </c>
      <c r="C3580" s="2" t="s">
        <v>10</v>
      </c>
      <c r="D3580" s="2" t="s">
        <v>11</v>
      </c>
      <c r="E3580" s="2">
        <v>36.777000000000001</v>
      </c>
      <c r="F3580" s="2">
        <v>36.231000000000002</v>
      </c>
      <c r="G3580" s="2">
        <v>51.043999999999997</v>
      </c>
      <c r="H3580" s="2">
        <v>49.267000000000003</v>
      </c>
    </row>
    <row r="3581" spans="1:8" ht="13" x14ac:dyDescent="0.15">
      <c r="A3581" s="2" t="s">
        <v>7050</v>
      </c>
      <c r="B3581" s="2" t="s">
        <v>7051</v>
      </c>
      <c r="C3581" s="2" t="s">
        <v>10</v>
      </c>
      <c r="D3581" s="2" t="s">
        <v>11</v>
      </c>
      <c r="E3581" s="2">
        <v>18.245000000000001</v>
      </c>
      <c r="F3581" s="2">
        <v>20.902000000000001</v>
      </c>
      <c r="G3581" s="2">
        <v>14.586</v>
      </c>
      <c r="H3581" s="2">
        <v>14.987</v>
      </c>
    </row>
    <row r="3582" spans="1:8" ht="13" x14ac:dyDescent="0.15">
      <c r="A3582" s="2" t="s">
        <v>7052</v>
      </c>
      <c r="B3582" s="2" t="s">
        <v>7053</v>
      </c>
      <c r="C3582" s="2" t="s">
        <v>10</v>
      </c>
      <c r="D3582" s="2" t="s">
        <v>11</v>
      </c>
      <c r="E3582" s="2">
        <v>15.196999999999999</v>
      </c>
      <c r="F3582" s="2">
        <v>12.576000000000001</v>
      </c>
      <c r="G3582" s="2">
        <v>15.028</v>
      </c>
      <c r="H3582" s="2">
        <v>13.096</v>
      </c>
    </row>
    <row r="3583" spans="1:8" ht="13" x14ac:dyDescent="0.15">
      <c r="A3583" s="2" t="s">
        <v>7054</v>
      </c>
      <c r="B3583" s="2" t="s">
        <v>7055</v>
      </c>
      <c r="C3583" s="2" t="s">
        <v>10</v>
      </c>
      <c r="D3583" s="2" t="s">
        <v>11</v>
      </c>
      <c r="E3583" s="2">
        <v>11.926</v>
      </c>
      <c r="F3583" s="2">
        <v>8.3520000000000003</v>
      </c>
      <c r="G3583" s="2">
        <v>10.217000000000001</v>
      </c>
      <c r="H3583" s="2">
        <v>11.231999999999999</v>
      </c>
    </row>
    <row r="3584" spans="1:8" ht="13" x14ac:dyDescent="0.15">
      <c r="A3584" s="2" t="s">
        <v>7056</v>
      </c>
      <c r="B3584" s="2" t="s">
        <v>7057</v>
      </c>
      <c r="C3584" s="2" t="s">
        <v>10</v>
      </c>
      <c r="D3584" s="2" t="s">
        <v>11</v>
      </c>
      <c r="E3584" s="2">
        <v>64.436000000000007</v>
      </c>
      <c r="F3584" s="2">
        <v>62.674999999999997</v>
      </c>
      <c r="G3584" s="2">
        <v>60.607999999999997</v>
      </c>
      <c r="H3584" s="2">
        <v>63.46</v>
      </c>
    </row>
    <row r="3585" spans="1:8" ht="13" x14ac:dyDescent="0.15">
      <c r="A3585" s="2" t="s">
        <v>7058</v>
      </c>
      <c r="B3585" s="2" t="s">
        <v>7059</v>
      </c>
      <c r="C3585" s="2" t="s">
        <v>10</v>
      </c>
      <c r="D3585" s="2" t="s">
        <v>11</v>
      </c>
      <c r="E3585" s="2">
        <v>36.694000000000003</v>
      </c>
      <c r="F3585" s="2">
        <v>31.963000000000001</v>
      </c>
      <c r="G3585" s="2">
        <v>36.600999999999999</v>
      </c>
      <c r="H3585" s="2">
        <v>29.103000000000002</v>
      </c>
    </row>
    <row r="3586" spans="1:8" ht="13" x14ac:dyDescent="0.15">
      <c r="A3586" s="2" t="s">
        <v>7060</v>
      </c>
      <c r="B3586" s="2" t="s">
        <v>7061</v>
      </c>
      <c r="C3586" s="2" t="s">
        <v>10</v>
      </c>
      <c r="D3586" s="2" t="s">
        <v>11</v>
      </c>
      <c r="E3586" s="2">
        <v>22.725000000000001</v>
      </c>
      <c r="F3586" s="2">
        <v>23.741</v>
      </c>
      <c r="G3586" s="2">
        <v>25.247</v>
      </c>
      <c r="H3586" s="2">
        <v>24.093</v>
      </c>
    </row>
    <row r="3587" spans="1:8" ht="13" x14ac:dyDescent="0.15">
      <c r="A3587" s="2" t="s">
        <v>7062</v>
      </c>
      <c r="B3587" s="2" t="s">
        <v>7063</v>
      </c>
      <c r="C3587" s="2" t="s">
        <v>10</v>
      </c>
      <c r="D3587" s="2" t="s">
        <v>11</v>
      </c>
      <c r="E3587" s="2">
        <v>40.871000000000002</v>
      </c>
      <c r="F3587" s="2">
        <v>44.308</v>
      </c>
      <c r="G3587" s="2">
        <v>39.533000000000001</v>
      </c>
      <c r="H3587" s="2">
        <v>37.484999999999999</v>
      </c>
    </row>
    <row r="3588" spans="1:8" ht="13" x14ac:dyDescent="0.15">
      <c r="A3588" s="2" t="s">
        <v>7064</v>
      </c>
      <c r="B3588" s="2" t="s">
        <v>7065</v>
      </c>
      <c r="C3588" s="2" t="s">
        <v>10</v>
      </c>
      <c r="D3588" s="2" t="s">
        <v>11</v>
      </c>
      <c r="E3588" s="2">
        <v>37.950000000000003</v>
      </c>
      <c r="F3588" s="2">
        <v>46.014000000000003</v>
      </c>
      <c r="G3588" s="2">
        <v>39.197000000000003</v>
      </c>
      <c r="H3588" s="2">
        <v>40.814999999999998</v>
      </c>
    </row>
    <row r="3589" spans="1:8" ht="13" x14ac:dyDescent="0.15">
      <c r="A3589" s="2" t="s">
        <v>7066</v>
      </c>
      <c r="B3589" s="2" t="s">
        <v>7067</v>
      </c>
      <c r="C3589" s="2" t="s">
        <v>10</v>
      </c>
      <c r="D3589" s="2" t="s">
        <v>11</v>
      </c>
      <c r="E3589" s="2">
        <v>37.328000000000003</v>
      </c>
      <c r="F3589" s="2">
        <v>44.360999999999997</v>
      </c>
      <c r="G3589" s="2">
        <v>33.53</v>
      </c>
      <c r="H3589" s="2">
        <v>33.164999999999999</v>
      </c>
    </row>
    <row r="3590" spans="1:8" ht="13" x14ac:dyDescent="0.15">
      <c r="A3590" s="2" t="s">
        <v>7068</v>
      </c>
      <c r="B3590" s="2" t="s">
        <v>7069</v>
      </c>
      <c r="C3590" s="2" t="s">
        <v>10</v>
      </c>
      <c r="D3590" s="2" t="s">
        <v>11</v>
      </c>
      <c r="E3590" s="2">
        <v>30.504999999999999</v>
      </c>
      <c r="F3590" s="2">
        <v>34.554000000000002</v>
      </c>
      <c r="G3590" s="2">
        <v>31.023</v>
      </c>
      <c r="H3590" s="2">
        <v>29.498000000000001</v>
      </c>
    </row>
    <row r="3591" spans="1:8" ht="13" x14ac:dyDescent="0.15">
      <c r="A3591" s="2" t="s">
        <v>7070</v>
      </c>
      <c r="B3591" s="2" t="s">
        <v>7071</v>
      </c>
      <c r="C3591" s="2" t="s">
        <v>10</v>
      </c>
      <c r="D3591" s="2" t="s">
        <v>11</v>
      </c>
      <c r="E3591" s="2">
        <v>34.130000000000003</v>
      </c>
      <c r="F3591" s="2">
        <v>37.664000000000001</v>
      </c>
      <c r="G3591" s="2">
        <v>31.617000000000001</v>
      </c>
      <c r="H3591" s="2">
        <v>33.847999999999999</v>
      </c>
    </row>
    <row r="3592" spans="1:8" ht="13" x14ac:dyDescent="0.15">
      <c r="A3592" s="2" t="s">
        <v>7072</v>
      </c>
      <c r="B3592" s="2" t="s">
        <v>7073</v>
      </c>
      <c r="C3592" s="2" t="s">
        <v>10</v>
      </c>
      <c r="D3592" s="2" t="s">
        <v>11</v>
      </c>
      <c r="E3592" s="2">
        <v>74.167000000000002</v>
      </c>
      <c r="F3592" s="2">
        <v>70.138999999999996</v>
      </c>
      <c r="G3592" s="2">
        <v>67.891000000000005</v>
      </c>
      <c r="H3592" s="2">
        <v>67.808999999999997</v>
      </c>
    </row>
    <row r="3593" spans="1:8" ht="13" x14ac:dyDescent="0.15">
      <c r="A3593" s="2" t="s">
        <v>7074</v>
      </c>
      <c r="B3593" s="2" t="s">
        <v>7075</v>
      </c>
      <c r="C3593" s="2" t="s">
        <v>10</v>
      </c>
      <c r="D3593" s="2" t="s">
        <v>11</v>
      </c>
      <c r="E3593" s="2">
        <v>37.527999999999999</v>
      </c>
      <c r="F3593" s="2">
        <v>35.725000000000001</v>
      </c>
      <c r="G3593" s="2">
        <v>37.384</v>
      </c>
      <c r="H3593" s="2">
        <v>36.308999999999997</v>
      </c>
    </row>
    <row r="3594" spans="1:8" ht="13" x14ac:dyDescent="0.15">
      <c r="A3594" s="2" t="s">
        <v>7076</v>
      </c>
      <c r="B3594" s="2" t="s">
        <v>7077</v>
      </c>
      <c r="C3594" s="2" t="s">
        <v>10</v>
      </c>
      <c r="D3594" s="2" t="s">
        <v>11</v>
      </c>
      <c r="E3594" s="2">
        <v>31.298999999999999</v>
      </c>
      <c r="F3594" s="2">
        <v>30.074999999999999</v>
      </c>
      <c r="G3594" s="2">
        <v>31.803000000000001</v>
      </c>
      <c r="H3594" s="2">
        <v>28.523</v>
      </c>
    </row>
    <row r="3595" spans="1:8" ht="13" x14ac:dyDescent="0.15">
      <c r="A3595" s="2" t="s">
        <v>7078</v>
      </c>
      <c r="B3595" s="2" t="s">
        <v>7079</v>
      </c>
      <c r="C3595" s="2" t="s">
        <v>10</v>
      </c>
      <c r="D3595" s="2" t="s">
        <v>11</v>
      </c>
      <c r="E3595" s="2">
        <v>28.387</v>
      </c>
      <c r="F3595" s="2">
        <v>30.204999999999998</v>
      </c>
      <c r="G3595" s="2">
        <v>27.670999999999999</v>
      </c>
      <c r="H3595" s="2">
        <v>27.161999999999999</v>
      </c>
    </row>
    <row r="3596" spans="1:8" ht="13" x14ac:dyDescent="0.15">
      <c r="A3596" s="2" t="s">
        <v>7080</v>
      </c>
      <c r="B3596" s="2" t="s">
        <v>7081</v>
      </c>
      <c r="C3596" s="2" t="s">
        <v>10</v>
      </c>
      <c r="D3596" s="2" t="s">
        <v>11</v>
      </c>
      <c r="E3596" s="2">
        <v>13.395</v>
      </c>
      <c r="F3596" s="2">
        <v>12.622999999999999</v>
      </c>
      <c r="G3596" s="2">
        <v>9.6240000000000006</v>
      </c>
      <c r="H3596" s="2">
        <v>7.4909999999999997</v>
      </c>
    </row>
    <row r="3597" spans="1:8" ht="13" x14ac:dyDescent="0.15">
      <c r="A3597" s="2" t="s">
        <v>7082</v>
      </c>
      <c r="B3597" s="2" t="s">
        <v>7083</v>
      </c>
      <c r="C3597" s="2" t="s">
        <v>10</v>
      </c>
      <c r="D3597" s="2" t="s">
        <v>11</v>
      </c>
      <c r="E3597" s="2">
        <v>16.481999999999999</v>
      </c>
      <c r="F3597" s="2">
        <v>14.398</v>
      </c>
      <c r="G3597" s="2">
        <v>13.657999999999999</v>
      </c>
      <c r="H3597" s="2">
        <v>13.992000000000001</v>
      </c>
    </row>
    <row r="3598" spans="1:8" ht="13" x14ac:dyDescent="0.15">
      <c r="A3598" s="2" t="s">
        <v>7084</v>
      </c>
      <c r="B3598" s="2" t="s">
        <v>7085</v>
      </c>
      <c r="C3598" s="2" t="s">
        <v>10</v>
      </c>
      <c r="D3598" s="2" t="s">
        <v>11</v>
      </c>
      <c r="E3598" s="2">
        <v>22.067</v>
      </c>
      <c r="F3598" s="2">
        <v>25.853000000000002</v>
      </c>
      <c r="G3598" s="2">
        <v>20.408000000000001</v>
      </c>
      <c r="H3598" s="2">
        <v>19.042999999999999</v>
      </c>
    </row>
    <row r="3599" spans="1:8" ht="13" x14ac:dyDescent="0.15">
      <c r="A3599" s="2" t="s">
        <v>7086</v>
      </c>
      <c r="B3599" s="2" t="s">
        <v>7087</v>
      </c>
      <c r="C3599" s="2" t="s">
        <v>10</v>
      </c>
      <c r="D3599" s="2" t="s">
        <v>11</v>
      </c>
      <c r="E3599" s="2">
        <v>41.179000000000002</v>
      </c>
      <c r="F3599" s="2">
        <v>47.933999999999997</v>
      </c>
      <c r="G3599" s="2">
        <v>39.061</v>
      </c>
      <c r="H3599" s="2">
        <v>37.896999999999998</v>
      </c>
    </row>
    <row r="3600" spans="1:8" ht="13" x14ac:dyDescent="0.15">
      <c r="A3600" s="2" t="s">
        <v>7088</v>
      </c>
      <c r="B3600" s="2" t="s">
        <v>7089</v>
      </c>
      <c r="C3600" s="2" t="s">
        <v>10</v>
      </c>
      <c r="D3600" s="2" t="s">
        <v>11</v>
      </c>
      <c r="E3600" s="2">
        <v>30.686</v>
      </c>
      <c r="F3600" s="2">
        <v>35.481999999999999</v>
      </c>
      <c r="G3600" s="2">
        <v>28.713000000000001</v>
      </c>
      <c r="H3600" s="2">
        <v>25.102</v>
      </c>
    </row>
    <row r="3601" spans="1:8" ht="13" x14ac:dyDescent="0.15">
      <c r="A3601" s="2" t="s">
        <v>7090</v>
      </c>
      <c r="B3601" s="2" t="s">
        <v>7091</v>
      </c>
      <c r="C3601" s="2" t="s">
        <v>10</v>
      </c>
      <c r="D3601" s="2" t="s">
        <v>11</v>
      </c>
      <c r="E3601" s="2">
        <v>43.212000000000003</v>
      </c>
      <c r="F3601" s="2">
        <v>50.4</v>
      </c>
      <c r="G3601" s="2">
        <v>35.945</v>
      </c>
      <c r="H3601" s="2">
        <v>38.534999999999997</v>
      </c>
    </row>
    <row r="3602" spans="1:8" ht="13" x14ac:dyDescent="0.15">
      <c r="A3602" s="2" t="s">
        <v>7092</v>
      </c>
      <c r="B3602" s="2" t="s">
        <v>7093</v>
      </c>
      <c r="C3602" s="2" t="s">
        <v>10</v>
      </c>
      <c r="D3602" s="2" t="s">
        <v>11</v>
      </c>
      <c r="E3602" s="2">
        <v>177.24600000000001</v>
      </c>
      <c r="F3602" s="2">
        <v>181.36600000000001</v>
      </c>
      <c r="G3602" s="2">
        <v>190.72800000000001</v>
      </c>
      <c r="H3602" s="2">
        <v>183.4</v>
      </c>
    </row>
    <row r="3603" spans="1:8" ht="13" x14ac:dyDescent="0.15">
      <c r="A3603" s="2" t="s">
        <v>7094</v>
      </c>
      <c r="B3603" s="2" t="s">
        <v>7095</v>
      </c>
      <c r="C3603" s="2" t="s">
        <v>10</v>
      </c>
      <c r="D3603" s="2" t="s">
        <v>11</v>
      </c>
      <c r="E3603" s="2">
        <v>1.982</v>
      </c>
      <c r="F3603" s="2">
        <v>2.2349999999999999</v>
      </c>
      <c r="G3603" s="2">
        <v>1.9430000000000001</v>
      </c>
      <c r="H3603" s="2">
        <v>1.621</v>
      </c>
    </row>
    <row r="3604" spans="1:8" ht="13" x14ac:dyDescent="0.15">
      <c r="A3604" s="2" t="s">
        <v>7096</v>
      </c>
      <c r="B3604" s="2" t="s">
        <v>7097</v>
      </c>
      <c r="C3604" s="2" t="s">
        <v>10</v>
      </c>
      <c r="D3604" s="2" t="s">
        <v>11</v>
      </c>
      <c r="E3604" s="2">
        <v>3.6760000000000002</v>
      </c>
      <c r="F3604" s="2">
        <v>4.0880000000000001</v>
      </c>
      <c r="G3604" s="2">
        <v>3.4830000000000001</v>
      </c>
      <c r="H3604" s="2">
        <v>3.581</v>
      </c>
    </row>
    <row r="3605" spans="1:8" ht="13" x14ac:dyDescent="0.15">
      <c r="A3605" s="2" t="s">
        <v>7098</v>
      </c>
      <c r="B3605" s="2" t="s">
        <v>7099</v>
      </c>
      <c r="C3605" s="2" t="s">
        <v>10</v>
      </c>
      <c r="D3605" s="2" t="s">
        <v>11</v>
      </c>
      <c r="E3605" s="2">
        <v>12.384</v>
      </c>
      <c r="F3605" s="2">
        <v>10.95</v>
      </c>
      <c r="G3605" s="2">
        <v>11.397</v>
      </c>
      <c r="H3605" s="2">
        <v>10.215</v>
      </c>
    </row>
    <row r="3606" spans="1:8" ht="13" x14ac:dyDescent="0.15">
      <c r="A3606" s="2" t="s">
        <v>7100</v>
      </c>
      <c r="B3606" s="2" t="s">
        <v>7101</v>
      </c>
      <c r="C3606" s="2" t="s">
        <v>10</v>
      </c>
      <c r="D3606" s="2" t="s">
        <v>11</v>
      </c>
      <c r="E3606" s="2">
        <v>87.274000000000001</v>
      </c>
      <c r="F3606" s="2">
        <v>94.048000000000002</v>
      </c>
      <c r="G3606" s="2">
        <v>76.524000000000001</v>
      </c>
      <c r="H3606" s="2">
        <v>69.126000000000005</v>
      </c>
    </row>
    <row r="3607" spans="1:8" ht="13" x14ac:dyDescent="0.15">
      <c r="A3607" s="2" t="s">
        <v>7102</v>
      </c>
      <c r="B3607" s="2" t="s">
        <v>7103</v>
      </c>
      <c r="C3607" s="2" t="s">
        <v>10</v>
      </c>
      <c r="D3607" s="2" t="s">
        <v>11</v>
      </c>
      <c r="E3607" s="2">
        <v>6.0380000000000003</v>
      </c>
      <c r="F3607" s="2">
        <v>4.984</v>
      </c>
      <c r="G3607" s="2">
        <v>7.32</v>
      </c>
      <c r="H3607" s="2">
        <v>6.585</v>
      </c>
    </row>
    <row r="3608" spans="1:8" ht="13" x14ac:dyDescent="0.15">
      <c r="A3608" s="2" t="s">
        <v>7104</v>
      </c>
      <c r="B3608" s="2" t="s">
        <v>7105</v>
      </c>
      <c r="C3608" s="2" t="s">
        <v>10</v>
      </c>
      <c r="D3608" s="2" t="s">
        <v>11</v>
      </c>
      <c r="E3608" s="2">
        <v>6.194</v>
      </c>
      <c r="F3608" s="2">
        <v>6.1369999999999996</v>
      </c>
      <c r="G3608" s="2">
        <v>6.02</v>
      </c>
      <c r="H3608" s="2">
        <v>6.3179999999999996</v>
      </c>
    </row>
    <row r="3609" spans="1:8" ht="13" x14ac:dyDescent="0.15">
      <c r="A3609" s="2" t="s">
        <v>7106</v>
      </c>
      <c r="B3609" s="2" t="s">
        <v>7107</v>
      </c>
      <c r="C3609" s="2" t="s">
        <v>10</v>
      </c>
      <c r="D3609" s="2" t="s">
        <v>11</v>
      </c>
      <c r="E3609" s="2">
        <v>2.04</v>
      </c>
      <c r="F3609" s="2">
        <v>2.4350000000000001</v>
      </c>
      <c r="G3609" s="2">
        <v>2.048</v>
      </c>
      <c r="H3609" s="2">
        <v>1.758</v>
      </c>
    </row>
    <row r="3610" spans="1:8" ht="13" x14ac:dyDescent="0.15">
      <c r="A3610" s="2" t="s">
        <v>7108</v>
      </c>
      <c r="B3610" s="2" t="s">
        <v>7109</v>
      </c>
      <c r="C3610" s="2" t="s">
        <v>10</v>
      </c>
      <c r="D3610" s="2" t="s">
        <v>11</v>
      </c>
      <c r="E3610" s="2">
        <v>0.96799999999999997</v>
      </c>
      <c r="F3610" s="2">
        <v>1.133</v>
      </c>
      <c r="G3610" s="2">
        <v>0.80600000000000005</v>
      </c>
      <c r="H3610" s="2">
        <v>1.153</v>
      </c>
    </row>
    <row r="3611" spans="1:8" ht="13" x14ac:dyDescent="0.15">
      <c r="A3611" s="2" t="s">
        <v>7110</v>
      </c>
      <c r="B3611" s="2" t="s">
        <v>7111</v>
      </c>
      <c r="C3611" s="2" t="s">
        <v>10</v>
      </c>
      <c r="D3611" s="2" t="s">
        <v>11</v>
      </c>
      <c r="E3611" s="2">
        <v>1.9430000000000001</v>
      </c>
      <c r="F3611" s="2">
        <v>1.3320000000000001</v>
      </c>
      <c r="G3611" s="2">
        <v>1.9990000000000001</v>
      </c>
      <c r="H3611" s="2">
        <v>2.056</v>
      </c>
    </row>
    <row r="3612" spans="1:8" ht="13" x14ac:dyDescent="0.15">
      <c r="A3612" s="2" t="s">
        <v>7112</v>
      </c>
      <c r="B3612" s="2" t="s">
        <v>7113</v>
      </c>
      <c r="C3612" s="2" t="s">
        <v>10</v>
      </c>
      <c r="D3612" s="2" t="s">
        <v>11</v>
      </c>
      <c r="E3612" s="2">
        <v>17.047999999999998</v>
      </c>
      <c r="F3612" s="2">
        <v>19.425999999999998</v>
      </c>
      <c r="G3612" s="2">
        <v>11.345000000000001</v>
      </c>
      <c r="H3612" s="2">
        <v>13.547000000000001</v>
      </c>
    </row>
    <row r="3613" spans="1:8" ht="13" x14ac:dyDescent="0.15">
      <c r="A3613" s="2" t="s">
        <v>7114</v>
      </c>
      <c r="B3613" s="2" t="s">
        <v>7115</v>
      </c>
      <c r="C3613" s="2" t="s">
        <v>10</v>
      </c>
      <c r="D3613" s="2" t="s">
        <v>11</v>
      </c>
      <c r="E3613" s="2">
        <v>50.598999999999997</v>
      </c>
      <c r="F3613" s="2">
        <v>46.798999999999999</v>
      </c>
      <c r="G3613" s="2">
        <v>49.53</v>
      </c>
      <c r="H3613" s="2">
        <v>47.639000000000003</v>
      </c>
    </row>
    <row r="3614" spans="1:8" ht="13" x14ac:dyDescent="0.15">
      <c r="A3614" s="2" t="s">
        <v>7116</v>
      </c>
      <c r="B3614" s="2" t="s">
        <v>7117</v>
      </c>
      <c r="C3614" s="2" t="s">
        <v>10</v>
      </c>
      <c r="D3614" s="2" t="s">
        <v>11</v>
      </c>
      <c r="E3614" s="2">
        <v>47.322000000000003</v>
      </c>
      <c r="F3614" s="2">
        <v>51.100999999999999</v>
      </c>
      <c r="G3614" s="2">
        <v>49.298999999999999</v>
      </c>
      <c r="H3614" s="2">
        <v>49.673000000000002</v>
      </c>
    </row>
    <row r="3615" spans="1:8" ht="13" x14ac:dyDescent="0.15">
      <c r="A3615" s="2" t="s">
        <v>7118</v>
      </c>
      <c r="B3615" s="2" t="s">
        <v>7119</v>
      </c>
      <c r="C3615" s="2" t="s">
        <v>10</v>
      </c>
      <c r="D3615" s="2" t="s">
        <v>11</v>
      </c>
      <c r="E3615" s="2">
        <v>31.626000000000001</v>
      </c>
      <c r="F3615" s="2">
        <v>28.966000000000001</v>
      </c>
      <c r="G3615" s="2">
        <v>31.048999999999999</v>
      </c>
      <c r="H3615" s="2">
        <v>32.375999999999998</v>
      </c>
    </row>
    <row r="3616" spans="1:8" ht="13" x14ac:dyDescent="0.15">
      <c r="A3616" s="2" t="s">
        <v>7120</v>
      </c>
      <c r="B3616" s="2" t="s">
        <v>7121</v>
      </c>
      <c r="C3616" s="2" t="s">
        <v>10</v>
      </c>
      <c r="D3616" s="2" t="s">
        <v>11</v>
      </c>
      <c r="E3616" s="2">
        <v>39.75</v>
      </c>
      <c r="F3616" s="2">
        <v>44.530999999999999</v>
      </c>
      <c r="G3616" s="2">
        <v>30.504000000000001</v>
      </c>
      <c r="H3616" s="2">
        <v>30.082000000000001</v>
      </c>
    </row>
    <row r="3617" spans="1:8" ht="13" x14ac:dyDescent="0.15">
      <c r="A3617" s="2" t="s">
        <v>7122</v>
      </c>
      <c r="B3617" s="2" t="s">
        <v>7123</v>
      </c>
      <c r="C3617" s="2" t="s">
        <v>10</v>
      </c>
      <c r="D3617" s="2" t="s">
        <v>11</v>
      </c>
      <c r="E3617" s="2">
        <v>50.933999999999997</v>
      </c>
      <c r="F3617" s="2">
        <v>42.295999999999999</v>
      </c>
      <c r="G3617" s="2">
        <v>55.746000000000002</v>
      </c>
      <c r="H3617" s="2">
        <v>62.045999999999999</v>
      </c>
    </row>
    <row r="3618" spans="1:8" ht="13" x14ac:dyDescent="0.15">
      <c r="A3618" s="2" t="s">
        <v>7124</v>
      </c>
      <c r="B3618" s="2" t="s">
        <v>7125</v>
      </c>
      <c r="C3618" s="2" t="s">
        <v>10</v>
      </c>
      <c r="D3618" s="2" t="s">
        <v>11</v>
      </c>
      <c r="E3618" s="2">
        <v>183.99100000000001</v>
      </c>
      <c r="F3618" s="2">
        <v>214.827</v>
      </c>
      <c r="G3618" s="2">
        <v>198.07599999999999</v>
      </c>
      <c r="H3618" s="2">
        <v>210.08799999999999</v>
      </c>
    </row>
    <row r="3619" spans="1:8" ht="13" x14ac:dyDescent="0.15">
      <c r="A3619" s="2" t="s">
        <v>7126</v>
      </c>
      <c r="B3619" s="2" t="s">
        <v>7127</v>
      </c>
      <c r="C3619" s="2" t="s">
        <v>10</v>
      </c>
      <c r="D3619" s="2" t="s">
        <v>11</v>
      </c>
      <c r="E3619" s="2">
        <v>154.983</v>
      </c>
      <c r="F3619" s="2">
        <v>142.417</v>
      </c>
      <c r="G3619" s="2">
        <v>169.06700000000001</v>
      </c>
      <c r="H3619" s="2">
        <v>155.172</v>
      </c>
    </row>
    <row r="3620" spans="1:8" ht="13" x14ac:dyDescent="0.15">
      <c r="A3620" s="2" t="s">
        <v>7128</v>
      </c>
      <c r="B3620" s="2" t="s">
        <v>7129</v>
      </c>
      <c r="C3620" s="2" t="s">
        <v>10</v>
      </c>
      <c r="D3620" s="2" t="s">
        <v>11</v>
      </c>
      <c r="E3620" s="2">
        <v>17247.07</v>
      </c>
      <c r="F3620" s="2">
        <v>12118.409</v>
      </c>
      <c r="G3620" s="2">
        <v>15512.608</v>
      </c>
      <c r="H3620" s="2">
        <v>14205.011</v>
      </c>
    </row>
    <row r="3621" spans="1:8" ht="13" x14ac:dyDescent="0.15">
      <c r="A3621" s="2" t="s">
        <v>7130</v>
      </c>
      <c r="B3621" s="2" t="s">
        <v>7131</v>
      </c>
      <c r="C3621" s="2" t="s">
        <v>10</v>
      </c>
      <c r="D3621" s="2" t="s">
        <v>11</v>
      </c>
      <c r="E3621" s="2">
        <v>20.76</v>
      </c>
      <c r="F3621" s="2">
        <v>15.196</v>
      </c>
      <c r="G3621" s="2">
        <v>17.701000000000001</v>
      </c>
      <c r="H3621" s="2">
        <v>18.536999999999999</v>
      </c>
    </row>
    <row r="3622" spans="1:8" ht="13" x14ac:dyDescent="0.15">
      <c r="A3622" s="2" t="s">
        <v>7132</v>
      </c>
      <c r="B3622" s="2" t="s">
        <v>7133</v>
      </c>
      <c r="C3622" s="2" t="s">
        <v>10</v>
      </c>
      <c r="D3622" s="2" t="s">
        <v>11</v>
      </c>
      <c r="E3622" s="2">
        <v>122.93600000000001</v>
      </c>
      <c r="F3622" s="2">
        <v>95.578999999999994</v>
      </c>
      <c r="G3622" s="2">
        <v>93.471999999999994</v>
      </c>
      <c r="H3622" s="2">
        <v>87.569000000000003</v>
      </c>
    </row>
    <row r="3623" spans="1:8" ht="13" x14ac:dyDescent="0.15">
      <c r="A3623" s="2" t="s">
        <v>7134</v>
      </c>
      <c r="B3623" s="2" t="s">
        <v>7135</v>
      </c>
      <c r="C3623" s="2" t="s">
        <v>10</v>
      </c>
      <c r="D3623" s="2" t="s">
        <v>11</v>
      </c>
      <c r="E3623" s="2">
        <v>539.43700000000001</v>
      </c>
      <c r="F3623" s="2">
        <v>424.78100000000001</v>
      </c>
      <c r="G3623" s="2">
        <v>527.91</v>
      </c>
      <c r="H3623" s="2">
        <v>566.21900000000005</v>
      </c>
    </row>
    <row r="3624" spans="1:8" ht="13" x14ac:dyDescent="0.15">
      <c r="A3624" s="2" t="s">
        <v>7136</v>
      </c>
      <c r="B3624" s="2" t="s">
        <v>7137</v>
      </c>
      <c r="C3624" s="2" t="s">
        <v>10</v>
      </c>
      <c r="D3624" s="2" t="s">
        <v>11</v>
      </c>
      <c r="E3624" s="2">
        <v>30.719000000000001</v>
      </c>
      <c r="F3624" s="2">
        <v>26.097000000000001</v>
      </c>
      <c r="G3624" s="2">
        <v>27.815000000000001</v>
      </c>
      <c r="H3624" s="2">
        <v>24.614999999999998</v>
      </c>
    </row>
    <row r="3625" spans="1:8" ht="13" x14ac:dyDescent="0.15">
      <c r="A3625" s="2" t="s">
        <v>7138</v>
      </c>
      <c r="B3625" s="2" t="s">
        <v>7139</v>
      </c>
      <c r="C3625" s="2" t="s">
        <v>10</v>
      </c>
      <c r="D3625" s="2" t="s">
        <v>11</v>
      </c>
      <c r="E3625" s="2">
        <v>89.474000000000004</v>
      </c>
      <c r="F3625" s="2">
        <v>97.34</v>
      </c>
      <c r="G3625" s="2">
        <v>84.611999999999995</v>
      </c>
      <c r="H3625" s="2">
        <v>84.632000000000005</v>
      </c>
    </row>
    <row r="3626" spans="1:8" ht="13" x14ac:dyDescent="0.15">
      <c r="A3626" s="2" t="s">
        <v>7140</v>
      </c>
      <c r="B3626" s="2" t="s">
        <v>7141</v>
      </c>
      <c r="C3626" s="2" t="s">
        <v>10</v>
      </c>
      <c r="D3626" s="2" t="s">
        <v>11</v>
      </c>
      <c r="E3626" s="2">
        <v>100.789</v>
      </c>
      <c r="F3626" s="2">
        <v>115.539</v>
      </c>
      <c r="G3626" s="2">
        <v>100.196</v>
      </c>
      <c r="H3626" s="2">
        <v>94.213999999999999</v>
      </c>
    </row>
    <row r="3627" spans="1:8" ht="13" x14ac:dyDescent="0.15">
      <c r="A3627" s="2" t="s">
        <v>7142</v>
      </c>
      <c r="B3627" s="2" t="s">
        <v>7143</v>
      </c>
      <c r="C3627" s="2" t="s">
        <v>10</v>
      </c>
      <c r="D3627" s="2" t="s">
        <v>11</v>
      </c>
      <c r="E3627" s="2">
        <v>20.152000000000001</v>
      </c>
      <c r="F3627" s="2">
        <v>18.213999999999999</v>
      </c>
      <c r="G3627" s="2">
        <v>15.856</v>
      </c>
      <c r="H3627" s="2">
        <v>15.266999999999999</v>
      </c>
    </row>
    <row r="3628" spans="1:8" ht="13" x14ac:dyDescent="0.15">
      <c r="A3628" s="2" t="s">
        <v>7144</v>
      </c>
      <c r="B3628" s="2" t="s">
        <v>7145</v>
      </c>
      <c r="C3628" s="2" t="s">
        <v>10</v>
      </c>
      <c r="D3628" s="2" t="s">
        <v>11</v>
      </c>
      <c r="E3628" s="2">
        <v>10.942</v>
      </c>
      <c r="F3628" s="2">
        <v>13.494</v>
      </c>
      <c r="G3628" s="2">
        <v>10.079000000000001</v>
      </c>
      <c r="H3628" s="2">
        <v>9.8879999999999999</v>
      </c>
    </row>
    <row r="3629" spans="1:8" ht="13" x14ac:dyDescent="0.15">
      <c r="A3629" s="2" t="s">
        <v>7146</v>
      </c>
      <c r="B3629" s="2" t="s">
        <v>7147</v>
      </c>
      <c r="C3629" s="2" t="s">
        <v>10</v>
      </c>
      <c r="D3629" s="2" t="s">
        <v>11</v>
      </c>
      <c r="E3629" s="2">
        <v>14.192</v>
      </c>
      <c r="F3629" s="2">
        <v>14.868</v>
      </c>
      <c r="G3629" s="2">
        <v>20.396000000000001</v>
      </c>
      <c r="H3629" s="2">
        <v>16.440000000000001</v>
      </c>
    </row>
    <row r="3630" spans="1:8" ht="13" x14ac:dyDescent="0.15">
      <c r="A3630" s="2" t="s">
        <v>7148</v>
      </c>
      <c r="B3630" s="2" t="s">
        <v>7149</v>
      </c>
      <c r="C3630" s="2" t="s">
        <v>10</v>
      </c>
      <c r="D3630" s="2" t="s">
        <v>11</v>
      </c>
      <c r="E3630" s="2">
        <v>8.4459999999999997</v>
      </c>
      <c r="F3630" s="2">
        <v>9.1319999999999997</v>
      </c>
      <c r="G3630" s="2">
        <v>7.9880000000000004</v>
      </c>
      <c r="H3630" s="2">
        <v>9.1479999999999997</v>
      </c>
    </row>
    <row r="3631" spans="1:8" ht="13" x14ac:dyDescent="0.15">
      <c r="A3631" s="2" t="s">
        <v>7150</v>
      </c>
      <c r="B3631" s="2" t="s">
        <v>7151</v>
      </c>
      <c r="C3631" s="2" t="s">
        <v>10</v>
      </c>
      <c r="D3631" s="2" t="s">
        <v>11</v>
      </c>
      <c r="E3631" s="2">
        <v>9.5519999999999996</v>
      </c>
      <c r="F3631" s="2">
        <v>9</v>
      </c>
      <c r="G3631" s="2">
        <v>9.8190000000000008</v>
      </c>
      <c r="H3631" s="2">
        <v>8.5039999999999996</v>
      </c>
    </row>
    <row r="3632" spans="1:8" ht="13" x14ac:dyDescent="0.15">
      <c r="A3632" s="2" t="s">
        <v>7152</v>
      </c>
      <c r="B3632" s="2" t="s">
        <v>7153</v>
      </c>
      <c r="C3632" s="2" t="s">
        <v>10</v>
      </c>
      <c r="D3632" s="2" t="s">
        <v>11</v>
      </c>
      <c r="E3632" s="2">
        <v>8.2270000000000003</v>
      </c>
      <c r="F3632" s="2">
        <v>6.5449999999999999</v>
      </c>
      <c r="G3632" s="2">
        <v>7.3529999999999998</v>
      </c>
      <c r="H3632" s="2">
        <v>6.05</v>
      </c>
    </row>
    <row r="3633" spans="1:8" ht="13" x14ac:dyDescent="0.15">
      <c r="A3633" s="2" t="s">
        <v>7154</v>
      </c>
      <c r="B3633" s="2" t="s">
        <v>7155</v>
      </c>
      <c r="C3633" s="2" t="s">
        <v>10</v>
      </c>
      <c r="D3633" s="2" t="s">
        <v>11</v>
      </c>
      <c r="E3633" s="2">
        <v>277.50299999999999</v>
      </c>
      <c r="F3633" s="2">
        <v>311.935</v>
      </c>
      <c r="G3633" s="2">
        <v>205.322</v>
      </c>
      <c r="H3633" s="2">
        <v>188.79900000000001</v>
      </c>
    </row>
    <row r="3634" spans="1:8" ht="13" x14ac:dyDescent="0.15">
      <c r="A3634" s="2" t="s">
        <v>7156</v>
      </c>
      <c r="B3634" s="2" t="s">
        <v>7157</v>
      </c>
      <c r="C3634" s="2" t="s">
        <v>10</v>
      </c>
      <c r="D3634" s="2" t="s">
        <v>11</v>
      </c>
      <c r="E3634" s="2">
        <v>4.4020000000000001</v>
      </c>
      <c r="F3634" s="2">
        <v>5.4930000000000003</v>
      </c>
      <c r="G3634" s="2">
        <v>4.4470000000000001</v>
      </c>
      <c r="H3634" s="2">
        <v>4.2240000000000002</v>
      </c>
    </row>
    <row r="3635" spans="1:8" ht="13" x14ac:dyDescent="0.15">
      <c r="A3635" s="2" t="s">
        <v>7158</v>
      </c>
      <c r="B3635" s="2" t="s">
        <v>7159</v>
      </c>
      <c r="C3635" s="2" t="s">
        <v>10</v>
      </c>
      <c r="D3635" s="2" t="s">
        <v>11</v>
      </c>
      <c r="E3635" s="2">
        <v>90.822999999999993</v>
      </c>
      <c r="F3635" s="2">
        <v>94.114999999999995</v>
      </c>
      <c r="G3635" s="2">
        <v>89.296999999999997</v>
      </c>
      <c r="H3635" s="2">
        <v>91.513999999999996</v>
      </c>
    </row>
    <row r="3636" spans="1:8" ht="13" x14ac:dyDescent="0.15">
      <c r="A3636" s="2" t="s">
        <v>7160</v>
      </c>
      <c r="B3636" s="2" t="s">
        <v>7161</v>
      </c>
      <c r="C3636" s="2" t="s">
        <v>10</v>
      </c>
      <c r="D3636" s="2" t="s">
        <v>11</v>
      </c>
      <c r="E3636" s="2">
        <v>18.263000000000002</v>
      </c>
      <c r="F3636" s="2">
        <v>18.22</v>
      </c>
      <c r="G3636" s="2">
        <v>18.12</v>
      </c>
      <c r="H3636" s="2">
        <v>19.707999999999998</v>
      </c>
    </row>
    <row r="3637" spans="1:8" ht="13" x14ac:dyDescent="0.15">
      <c r="A3637" s="2" t="s">
        <v>7162</v>
      </c>
      <c r="B3637" s="2" t="s">
        <v>7163</v>
      </c>
      <c r="C3637" s="2" t="s">
        <v>10</v>
      </c>
      <c r="D3637" s="2" t="s">
        <v>11</v>
      </c>
      <c r="E3637" s="2">
        <v>27.308</v>
      </c>
      <c r="F3637" s="2">
        <v>23.669</v>
      </c>
      <c r="G3637" s="2">
        <v>25.936</v>
      </c>
      <c r="H3637" s="2">
        <v>24.815000000000001</v>
      </c>
    </row>
    <row r="3638" spans="1:8" ht="13" x14ac:dyDescent="0.15">
      <c r="A3638" s="2" t="s">
        <v>7164</v>
      </c>
      <c r="B3638" s="2" t="s">
        <v>7165</v>
      </c>
      <c r="C3638" s="2" t="s">
        <v>10</v>
      </c>
      <c r="D3638" s="2" t="s">
        <v>11</v>
      </c>
      <c r="E3638" s="2">
        <v>0.754</v>
      </c>
      <c r="F3638" s="2">
        <v>1.151</v>
      </c>
      <c r="G3638" s="2">
        <v>0.9</v>
      </c>
      <c r="H3638" s="2">
        <v>1.0309999999999999</v>
      </c>
    </row>
    <row r="3639" spans="1:8" ht="13" x14ac:dyDescent="0.15">
      <c r="A3639" s="2" t="s">
        <v>7166</v>
      </c>
      <c r="B3639" s="2" t="s">
        <v>7167</v>
      </c>
      <c r="C3639" s="2" t="s">
        <v>10</v>
      </c>
      <c r="D3639" s="2" t="s">
        <v>11</v>
      </c>
      <c r="E3639" s="2">
        <v>1.288</v>
      </c>
      <c r="F3639" s="2">
        <v>1.1539999999999999</v>
      </c>
      <c r="G3639" s="2">
        <v>0.60599999999999998</v>
      </c>
      <c r="H3639" s="2">
        <v>1.284</v>
      </c>
    </row>
    <row r="3640" spans="1:8" ht="13" x14ac:dyDescent="0.15">
      <c r="A3640" s="2" t="s">
        <v>7168</v>
      </c>
      <c r="B3640" s="2" t="s">
        <v>7169</v>
      </c>
      <c r="C3640" s="2" t="s">
        <v>10</v>
      </c>
      <c r="D3640" s="2" t="s">
        <v>11</v>
      </c>
      <c r="E3640" s="2">
        <v>1.823</v>
      </c>
      <c r="F3640" s="2">
        <v>1.4790000000000001</v>
      </c>
      <c r="G3640" s="2">
        <v>1.41</v>
      </c>
      <c r="H3640" s="2">
        <v>1.5189999999999999</v>
      </c>
    </row>
    <row r="3641" spans="1:8" ht="13" x14ac:dyDescent="0.15">
      <c r="A3641" s="2" t="s">
        <v>7170</v>
      </c>
      <c r="B3641" s="2" t="s">
        <v>7171</v>
      </c>
      <c r="C3641" s="2" t="s">
        <v>10</v>
      </c>
      <c r="D3641" s="2" t="s">
        <v>11</v>
      </c>
      <c r="E3641" s="2">
        <v>0.89700000000000002</v>
      </c>
      <c r="F3641" s="2">
        <v>0.86199999999999999</v>
      </c>
      <c r="G3641" s="2">
        <v>0.34</v>
      </c>
      <c r="H3641" s="2">
        <v>0.63</v>
      </c>
    </row>
    <row r="3642" spans="1:8" ht="13" x14ac:dyDescent="0.15">
      <c r="A3642" s="2" t="s">
        <v>7172</v>
      </c>
      <c r="B3642" s="2" t="s">
        <v>7173</v>
      </c>
      <c r="C3642" s="2" t="s">
        <v>10</v>
      </c>
      <c r="D3642" s="2" t="s">
        <v>11</v>
      </c>
      <c r="E3642" s="2">
        <v>0.33300000000000002</v>
      </c>
      <c r="F3642" s="2">
        <v>0.28000000000000003</v>
      </c>
      <c r="G3642" s="2">
        <v>0.27300000000000002</v>
      </c>
      <c r="H3642" s="2">
        <v>0.29199999999999998</v>
      </c>
    </row>
    <row r="3643" spans="1:8" ht="13" x14ac:dyDescent="0.15">
      <c r="A3643" s="2" t="s">
        <v>7174</v>
      </c>
      <c r="B3643" s="2" t="s">
        <v>7175</v>
      </c>
      <c r="C3643" s="2" t="s">
        <v>10</v>
      </c>
      <c r="D3643" s="2" t="s">
        <v>11</v>
      </c>
      <c r="E3643" s="2">
        <v>0.43099999999999999</v>
      </c>
      <c r="F3643" s="2">
        <v>0.25900000000000001</v>
      </c>
      <c r="G3643" s="2">
        <v>0.32600000000000001</v>
      </c>
      <c r="H3643" s="2">
        <v>0.317</v>
      </c>
    </row>
    <row r="3644" spans="1:8" ht="13" x14ac:dyDescent="0.15">
      <c r="A3644" s="2" t="s">
        <v>7176</v>
      </c>
      <c r="B3644" s="2" t="s">
        <v>7177</v>
      </c>
      <c r="C3644" s="2" t="s">
        <v>10</v>
      </c>
      <c r="D3644" s="2" t="s">
        <v>11</v>
      </c>
      <c r="E3644" s="2">
        <v>0.81299999999999994</v>
      </c>
      <c r="F3644" s="2">
        <v>1.109</v>
      </c>
      <c r="G3644" s="2">
        <v>0.68100000000000005</v>
      </c>
      <c r="H3644" s="2">
        <v>0.67800000000000005</v>
      </c>
    </row>
    <row r="3645" spans="1:8" ht="13" x14ac:dyDescent="0.15">
      <c r="A3645" s="2" t="s">
        <v>7178</v>
      </c>
      <c r="B3645" s="2" t="s">
        <v>7179</v>
      </c>
      <c r="C3645" s="2" t="s">
        <v>10</v>
      </c>
      <c r="D3645" s="2" t="s">
        <v>11</v>
      </c>
      <c r="E3645" s="2">
        <v>0.32100000000000001</v>
      </c>
      <c r="F3645" s="2">
        <v>0.501</v>
      </c>
      <c r="G3645" s="2">
        <v>0.26300000000000001</v>
      </c>
      <c r="H3645" s="2">
        <v>0.58499999999999996</v>
      </c>
    </row>
    <row r="3646" spans="1:8" ht="13" x14ac:dyDescent="0.15">
      <c r="A3646" s="2" t="s">
        <v>7180</v>
      </c>
      <c r="B3646" s="2" t="s">
        <v>7181</v>
      </c>
      <c r="C3646" s="2" t="s">
        <v>10</v>
      </c>
      <c r="D3646" s="2" t="s">
        <v>11</v>
      </c>
      <c r="E3646" s="2">
        <v>0.875</v>
      </c>
      <c r="F3646" s="2">
        <v>1.335</v>
      </c>
      <c r="G3646" s="2">
        <v>0.57699999999999996</v>
      </c>
      <c r="H3646" s="2">
        <v>0.45100000000000001</v>
      </c>
    </row>
    <row r="3647" spans="1:8" ht="13" x14ac:dyDescent="0.15">
      <c r="A3647" s="2" t="s">
        <v>7182</v>
      </c>
      <c r="B3647" s="2" t="s">
        <v>7183</v>
      </c>
      <c r="C3647" s="2" t="s">
        <v>10</v>
      </c>
      <c r="D3647" s="2" t="s">
        <v>11</v>
      </c>
      <c r="E3647" s="2">
        <v>2.214</v>
      </c>
      <c r="F3647" s="2">
        <v>2.6240000000000001</v>
      </c>
      <c r="G3647" s="2">
        <v>1.278</v>
      </c>
      <c r="H3647" s="2">
        <v>0.97699999999999998</v>
      </c>
    </row>
    <row r="3648" spans="1:8" ht="13" x14ac:dyDescent="0.15">
      <c r="A3648" s="2" t="s">
        <v>7184</v>
      </c>
      <c r="B3648" s="2" t="s">
        <v>7185</v>
      </c>
      <c r="C3648" s="2" t="s">
        <v>10</v>
      </c>
      <c r="D3648" s="2" t="s">
        <v>11</v>
      </c>
      <c r="E3648" s="2">
        <v>7.4359999999999999</v>
      </c>
      <c r="F3648" s="2">
        <v>6.5129999999999999</v>
      </c>
      <c r="G3648" s="2">
        <v>9.67</v>
      </c>
      <c r="H3648" s="2">
        <v>8.5220000000000002</v>
      </c>
    </row>
    <row r="3649" spans="1:8" ht="13" x14ac:dyDescent="0.15">
      <c r="A3649" s="2" t="s">
        <v>7186</v>
      </c>
      <c r="B3649" s="2" t="s">
        <v>7187</v>
      </c>
      <c r="C3649" s="2" t="s">
        <v>10</v>
      </c>
      <c r="D3649" s="2" t="s">
        <v>11</v>
      </c>
      <c r="E3649" s="2">
        <v>3.0430000000000001</v>
      </c>
      <c r="F3649" s="2">
        <v>2.7690000000000001</v>
      </c>
      <c r="G3649" s="2">
        <v>2.552</v>
      </c>
      <c r="H3649" s="2">
        <v>2.1669999999999998</v>
      </c>
    </row>
    <row r="3650" spans="1:8" ht="13" x14ac:dyDescent="0.15">
      <c r="A3650" s="2" t="s">
        <v>7188</v>
      </c>
      <c r="B3650" s="2" t="s">
        <v>7189</v>
      </c>
      <c r="C3650" s="2" t="s">
        <v>10</v>
      </c>
      <c r="D3650" s="2" t="s">
        <v>11</v>
      </c>
      <c r="E3650" s="2">
        <v>113.47799999999999</v>
      </c>
      <c r="F3650" s="2">
        <v>193.11600000000001</v>
      </c>
      <c r="G3650" s="2">
        <v>43.076999999999998</v>
      </c>
      <c r="H3650" s="2">
        <v>36.128</v>
      </c>
    </row>
    <row r="3651" spans="1:8" ht="13" x14ac:dyDescent="0.15">
      <c r="A3651" s="2" t="s">
        <v>7190</v>
      </c>
      <c r="B3651" s="2" t="s">
        <v>7191</v>
      </c>
      <c r="C3651" s="2" t="s">
        <v>10</v>
      </c>
      <c r="D3651" s="2" t="s">
        <v>11</v>
      </c>
      <c r="E3651" s="2">
        <v>22.872</v>
      </c>
      <c r="F3651" s="2">
        <v>31.170999999999999</v>
      </c>
      <c r="G3651" s="2">
        <v>21.18</v>
      </c>
      <c r="H3651" s="2">
        <v>20.776</v>
      </c>
    </row>
    <row r="3652" spans="1:8" ht="13" x14ac:dyDescent="0.15">
      <c r="A3652" s="2" t="s">
        <v>7192</v>
      </c>
      <c r="B3652" s="2" t="s">
        <v>7193</v>
      </c>
      <c r="C3652" s="2" t="s">
        <v>10</v>
      </c>
      <c r="D3652" s="2" t="s">
        <v>11</v>
      </c>
      <c r="E3652" s="2">
        <v>27.247</v>
      </c>
      <c r="F3652" s="2">
        <v>27.939</v>
      </c>
      <c r="G3652" s="2">
        <v>23.033999999999999</v>
      </c>
      <c r="H3652" s="2">
        <v>23.137</v>
      </c>
    </row>
    <row r="3653" spans="1:8" ht="13" x14ac:dyDescent="0.15">
      <c r="A3653" s="2" t="s">
        <v>7194</v>
      </c>
      <c r="B3653" s="2" t="s">
        <v>7195</v>
      </c>
      <c r="C3653" s="2" t="s">
        <v>10</v>
      </c>
      <c r="D3653" s="2" t="s">
        <v>11</v>
      </c>
      <c r="E3653" s="2">
        <v>35.481000000000002</v>
      </c>
      <c r="F3653" s="2">
        <v>37.701999999999998</v>
      </c>
      <c r="G3653" s="2">
        <v>39.191000000000003</v>
      </c>
      <c r="H3653" s="2">
        <v>40.779000000000003</v>
      </c>
    </row>
    <row r="3654" spans="1:8" ht="13" x14ac:dyDescent="0.15">
      <c r="A3654" s="2" t="s">
        <v>7196</v>
      </c>
      <c r="B3654" s="2" t="s">
        <v>7197</v>
      </c>
      <c r="C3654" s="2" t="s">
        <v>10</v>
      </c>
      <c r="D3654" s="2" t="s">
        <v>11</v>
      </c>
      <c r="E3654" s="2">
        <v>81.733999999999995</v>
      </c>
      <c r="F3654" s="2">
        <v>84.33</v>
      </c>
      <c r="G3654" s="2">
        <v>83.298000000000002</v>
      </c>
      <c r="H3654" s="2">
        <v>79.537000000000006</v>
      </c>
    </row>
    <row r="3655" spans="1:8" ht="13" x14ac:dyDescent="0.15">
      <c r="A3655" s="2" t="s">
        <v>7198</v>
      </c>
      <c r="B3655" s="2" t="s">
        <v>7199</v>
      </c>
      <c r="C3655" s="2" t="s">
        <v>10</v>
      </c>
      <c r="D3655" s="2" t="s">
        <v>11</v>
      </c>
      <c r="E3655" s="2">
        <v>41.408000000000001</v>
      </c>
      <c r="F3655" s="2">
        <v>52.514000000000003</v>
      </c>
      <c r="G3655" s="2">
        <v>32.259</v>
      </c>
      <c r="H3655" s="2">
        <v>27.821000000000002</v>
      </c>
    </row>
    <row r="3656" spans="1:8" ht="13" x14ac:dyDescent="0.15">
      <c r="A3656" s="2" t="s">
        <v>7200</v>
      </c>
      <c r="B3656" s="2" t="s">
        <v>7201</v>
      </c>
      <c r="C3656" s="2" t="s">
        <v>10</v>
      </c>
      <c r="D3656" s="2" t="s">
        <v>11</v>
      </c>
      <c r="E3656" s="2">
        <v>37.637</v>
      </c>
      <c r="F3656" s="2">
        <v>40.005000000000003</v>
      </c>
      <c r="G3656" s="2">
        <v>31.138999999999999</v>
      </c>
      <c r="H3656" s="2">
        <v>30.454999999999998</v>
      </c>
    </row>
    <row r="3657" spans="1:8" ht="13" x14ac:dyDescent="0.15">
      <c r="A3657" s="2" t="s">
        <v>7202</v>
      </c>
      <c r="B3657" s="2" t="s">
        <v>7203</v>
      </c>
      <c r="C3657" s="2" t="s">
        <v>10</v>
      </c>
      <c r="D3657" s="2" t="s">
        <v>11</v>
      </c>
      <c r="E3657" s="2">
        <v>34.396000000000001</v>
      </c>
      <c r="F3657" s="2">
        <v>33.073</v>
      </c>
      <c r="G3657" s="2">
        <v>28.43</v>
      </c>
      <c r="H3657" s="2">
        <v>26.687999999999999</v>
      </c>
    </row>
    <row r="3658" spans="1:8" ht="13" x14ac:dyDescent="0.15">
      <c r="A3658" s="2" t="s">
        <v>7204</v>
      </c>
      <c r="B3658" s="2" t="s">
        <v>7205</v>
      </c>
      <c r="C3658" s="2" t="s">
        <v>10</v>
      </c>
      <c r="D3658" s="2" t="s">
        <v>11</v>
      </c>
      <c r="E3658" s="2">
        <v>34.781999999999996</v>
      </c>
      <c r="F3658" s="2">
        <v>30.904</v>
      </c>
      <c r="G3658" s="2">
        <v>41.027999999999999</v>
      </c>
      <c r="H3658" s="2">
        <v>33.966000000000001</v>
      </c>
    </row>
    <row r="3659" spans="1:8" ht="13" x14ac:dyDescent="0.15">
      <c r="A3659" s="2" t="s">
        <v>7206</v>
      </c>
      <c r="B3659" s="2" t="s">
        <v>7207</v>
      </c>
      <c r="C3659" s="2" t="s">
        <v>10</v>
      </c>
      <c r="D3659" s="2" t="s">
        <v>11</v>
      </c>
      <c r="E3659" s="2">
        <v>109.764</v>
      </c>
      <c r="F3659" s="2">
        <v>81.087000000000003</v>
      </c>
      <c r="G3659" s="2">
        <v>109.654</v>
      </c>
      <c r="H3659" s="2">
        <v>103.75700000000001</v>
      </c>
    </row>
    <row r="3660" spans="1:8" ht="13" x14ac:dyDescent="0.15">
      <c r="A3660" s="2" t="s">
        <v>7208</v>
      </c>
      <c r="B3660" s="2" t="s">
        <v>7209</v>
      </c>
      <c r="C3660" s="2" t="s">
        <v>10</v>
      </c>
      <c r="D3660" s="2" t="s">
        <v>11</v>
      </c>
      <c r="E3660" s="2">
        <v>0.33900000000000002</v>
      </c>
      <c r="F3660" s="2">
        <v>0.14899999999999999</v>
      </c>
      <c r="G3660" s="2">
        <v>0.19600000000000001</v>
      </c>
      <c r="H3660" s="2">
        <v>0.30499999999999999</v>
      </c>
    </row>
    <row r="3661" spans="1:8" ht="13" x14ac:dyDescent="0.15">
      <c r="A3661" s="2" t="s">
        <v>7210</v>
      </c>
      <c r="B3661" s="2" t="s">
        <v>7211</v>
      </c>
      <c r="C3661" s="2" t="s">
        <v>10</v>
      </c>
      <c r="D3661" s="2" t="s">
        <v>11</v>
      </c>
      <c r="E3661" s="2">
        <v>2.996</v>
      </c>
      <c r="F3661" s="2">
        <v>3.0409999999999999</v>
      </c>
      <c r="G3661" s="2">
        <v>2.2519999999999998</v>
      </c>
      <c r="H3661" s="2">
        <v>2.2320000000000002</v>
      </c>
    </row>
    <row r="3662" spans="1:8" ht="13" x14ac:dyDescent="0.15">
      <c r="A3662" s="2" t="s">
        <v>7212</v>
      </c>
      <c r="B3662" s="2" t="s">
        <v>7213</v>
      </c>
      <c r="C3662" s="2" t="s">
        <v>10</v>
      </c>
      <c r="D3662" s="2" t="s">
        <v>11</v>
      </c>
      <c r="E3662" s="2">
        <v>46.055999999999997</v>
      </c>
      <c r="F3662" s="2">
        <v>33.651000000000003</v>
      </c>
      <c r="G3662" s="2">
        <v>43.113</v>
      </c>
      <c r="H3662" s="2">
        <v>28.501999999999999</v>
      </c>
    </row>
    <row r="3663" spans="1:8" ht="13" x14ac:dyDescent="0.15">
      <c r="A3663" s="2" t="s">
        <v>7214</v>
      </c>
      <c r="B3663" s="2" t="s">
        <v>7215</v>
      </c>
      <c r="C3663" s="2" t="s">
        <v>10</v>
      </c>
      <c r="D3663" s="2" t="s">
        <v>11</v>
      </c>
      <c r="E3663" s="2">
        <v>30.190999999999999</v>
      </c>
      <c r="F3663" s="2">
        <v>24.794</v>
      </c>
      <c r="G3663" s="2">
        <v>28.792000000000002</v>
      </c>
      <c r="H3663" s="2">
        <v>20.338000000000001</v>
      </c>
    </row>
    <row r="3664" spans="1:8" ht="13" x14ac:dyDescent="0.15">
      <c r="A3664" s="2" t="s">
        <v>7216</v>
      </c>
      <c r="B3664" s="2" t="s">
        <v>7217</v>
      </c>
      <c r="C3664" s="2" t="s">
        <v>10</v>
      </c>
      <c r="D3664" s="2" t="s">
        <v>11</v>
      </c>
      <c r="E3664" s="2">
        <v>17.279</v>
      </c>
      <c r="F3664" s="2">
        <v>18.814</v>
      </c>
      <c r="G3664" s="2">
        <v>19.55</v>
      </c>
      <c r="H3664" s="2">
        <v>15.260999999999999</v>
      </c>
    </row>
    <row r="3665" spans="1:8" ht="13" x14ac:dyDescent="0.15">
      <c r="A3665" s="2" t="s">
        <v>7218</v>
      </c>
      <c r="B3665" s="2" t="s">
        <v>7219</v>
      </c>
      <c r="C3665" s="2" t="s">
        <v>10</v>
      </c>
      <c r="D3665" s="2" t="s">
        <v>11</v>
      </c>
      <c r="E3665" s="2">
        <v>21.687999999999999</v>
      </c>
      <c r="F3665" s="2">
        <v>21.992999999999999</v>
      </c>
      <c r="G3665" s="2">
        <v>20.951000000000001</v>
      </c>
      <c r="H3665" s="2">
        <v>18.321999999999999</v>
      </c>
    </row>
    <row r="3666" spans="1:8" ht="13" x14ac:dyDescent="0.15">
      <c r="A3666" s="2" t="s">
        <v>7220</v>
      </c>
      <c r="B3666" s="2" t="s">
        <v>7221</v>
      </c>
      <c r="C3666" s="2" t="s">
        <v>10</v>
      </c>
      <c r="D3666" s="2" t="s">
        <v>11</v>
      </c>
      <c r="E3666" s="2">
        <v>12.997</v>
      </c>
      <c r="F3666" s="2">
        <v>13.475</v>
      </c>
      <c r="G3666" s="2">
        <v>13.673999999999999</v>
      </c>
      <c r="H3666" s="2">
        <v>13.898</v>
      </c>
    </row>
    <row r="3667" spans="1:8" ht="13" x14ac:dyDescent="0.15">
      <c r="A3667" s="2" t="s">
        <v>7222</v>
      </c>
      <c r="B3667" s="2" t="s">
        <v>7223</v>
      </c>
      <c r="C3667" s="2" t="s">
        <v>10</v>
      </c>
      <c r="D3667" s="2" t="s">
        <v>11</v>
      </c>
      <c r="E3667" s="2">
        <v>2.3250000000000002</v>
      </c>
      <c r="F3667" s="2">
        <v>2.8180000000000001</v>
      </c>
      <c r="G3667" s="2">
        <v>2.085</v>
      </c>
      <c r="H3667" s="2">
        <v>1.97</v>
      </c>
    </row>
    <row r="3668" spans="1:8" ht="13" x14ac:dyDescent="0.15">
      <c r="A3668" s="2" t="s">
        <v>7224</v>
      </c>
      <c r="B3668" s="2" t="s">
        <v>7225</v>
      </c>
      <c r="C3668" s="2" t="s">
        <v>10</v>
      </c>
      <c r="D3668" s="2" t="s">
        <v>11</v>
      </c>
      <c r="E3668" s="2">
        <v>4.0650000000000004</v>
      </c>
      <c r="F3668" s="2">
        <v>3.532</v>
      </c>
      <c r="G3668" s="2">
        <v>3.8820000000000001</v>
      </c>
      <c r="H3668" s="2">
        <v>3.8860000000000001</v>
      </c>
    </row>
    <row r="3669" spans="1:8" ht="13" x14ac:dyDescent="0.15">
      <c r="A3669" s="2" t="s">
        <v>7226</v>
      </c>
      <c r="B3669" s="2" t="s">
        <v>7226</v>
      </c>
      <c r="C3669" s="2" t="s">
        <v>10</v>
      </c>
      <c r="D3669" s="2" t="s">
        <v>11</v>
      </c>
      <c r="E3669" s="2">
        <v>13.167999999999999</v>
      </c>
      <c r="F3669" s="2">
        <v>11.545</v>
      </c>
      <c r="G3669" s="2">
        <v>11.432</v>
      </c>
      <c r="H3669" s="2">
        <v>8.7319999999999993</v>
      </c>
    </row>
    <row r="3670" spans="1:8" ht="13" x14ac:dyDescent="0.15">
      <c r="A3670" s="2" t="s">
        <v>7227</v>
      </c>
      <c r="B3670" s="2" t="s">
        <v>7228</v>
      </c>
      <c r="C3670" s="2" t="s">
        <v>10</v>
      </c>
      <c r="D3670" s="2" t="s">
        <v>11</v>
      </c>
      <c r="E3670" s="2">
        <v>134.08600000000001</v>
      </c>
      <c r="F3670" s="2">
        <v>149.947</v>
      </c>
      <c r="G3670" s="2">
        <v>123.199</v>
      </c>
      <c r="H3670" s="2">
        <v>126.095</v>
      </c>
    </row>
    <row r="3671" spans="1:8" ht="13" x14ac:dyDescent="0.15">
      <c r="A3671" s="2" t="s">
        <v>7229</v>
      </c>
      <c r="B3671" s="2" t="s">
        <v>7230</v>
      </c>
      <c r="C3671" s="2" t="s">
        <v>10</v>
      </c>
      <c r="D3671" s="2" t="s">
        <v>11</v>
      </c>
      <c r="E3671" s="2">
        <v>309.71899999999999</v>
      </c>
      <c r="F3671" s="2">
        <v>286.74400000000003</v>
      </c>
      <c r="G3671" s="2">
        <v>343.62400000000002</v>
      </c>
      <c r="H3671" s="2">
        <v>329.16899999999998</v>
      </c>
    </row>
    <row r="3672" spans="1:8" ht="13" x14ac:dyDescent="0.15">
      <c r="A3672" s="2" t="s">
        <v>7231</v>
      </c>
      <c r="B3672" s="2" t="s">
        <v>7232</v>
      </c>
      <c r="C3672" s="2" t="s">
        <v>10</v>
      </c>
      <c r="D3672" s="2" t="s">
        <v>11</v>
      </c>
      <c r="E3672" s="2">
        <v>538.07399999999996</v>
      </c>
      <c r="F3672" s="2">
        <v>458.65699999999998</v>
      </c>
      <c r="G3672" s="2">
        <v>498.58499999999998</v>
      </c>
      <c r="H3672" s="2">
        <v>462.33699999999999</v>
      </c>
    </row>
    <row r="3673" spans="1:8" ht="13" x14ac:dyDescent="0.15">
      <c r="A3673" s="2" t="s">
        <v>7233</v>
      </c>
      <c r="B3673" s="2" t="s">
        <v>7234</v>
      </c>
      <c r="C3673" s="2" t="s">
        <v>10</v>
      </c>
      <c r="D3673" s="2" t="s">
        <v>11</v>
      </c>
      <c r="E3673" s="2">
        <v>431.01299999999998</v>
      </c>
      <c r="F3673" s="2">
        <v>369.97800000000001</v>
      </c>
      <c r="G3673" s="2">
        <v>413.685</v>
      </c>
      <c r="H3673" s="2">
        <v>398.63900000000001</v>
      </c>
    </row>
    <row r="3674" spans="1:8" ht="13" x14ac:dyDescent="0.15">
      <c r="A3674" s="2" t="s">
        <v>7235</v>
      </c>
      <c r="B3674" s="2" t="s">
        <v>7236</v>
      </c>
      <c r="C3674" s="2" t="s">
        <v>10</v>
      </c>
      <c r="D3674" s="2" t="s">
        <v>11</v>
      </c>
      <c r="E3674" s="2">
        <v>340.03300000000002</v>
      </c>
      <c r="F3674" s="2">
        <v>321.63099999999997</v>
      </c>
      <c r="G3674" s="2">
        <v>359.55099999999999</v>
      </c>
      <c r="H3674" s="2">
        <v>392.125</v>
      </c>
    </row>
    <row r="3675" spans="1:8" ht="13" x14ac:dyDescent="0.15">
      <c r="A3675" s="2" t="s">
        <v>7237</v>
      </c>
      <c r="B3675" s="2" t="s">
        <v>7238</v>
      </c>
      <c r="C3675" s="2" t="s">
        <v>10</v>
      </c>
      <c r="D3675" s="2" t="s">
        <v>11</v>
      </c>
      <c r="E3675" s="2">
        <v>32.28</v>
      </c>
      <c r="F3675" s="2">
        <v>28.858000000000001</v>
      </c>
      <c r="G3675" s="2">
        <v>34.085000000000001</v>
      </c>
      <c r="H3675" s="2">
        <v>31.524999999999999</v>
      </c>
    </row>
    <row r="3676" spans="1:8" ht="13" x14ac:dyDescent="0.15">
      <c r="A3676" s="2" t="s">
        <v>7239</v>
      </c>
      <c r="B3676" s="2" t="s">
        <v>7240</v>
      </c>
      <c r="C3676" s="2" t="s">
        <v>10</v>
      </c>
      <c r="D3676" s="2" t="s">
        <v>11</v>
      </c>
      <c r="E3676" s="2">
        <v>47.405000000000001</v>
      </c>
      <c r="F3676" s="2">
        <v>46.664000000000001</v>
      </c>
      <c r="G3676" s="2">
        <v>53.335999999999999</v>
      </c>
      <c r="H3676" s="2">
        <v>68.126999999999995</v>
      </c>
    </row>
    <row r="3677" spans="1:8" ht="13" x14ac:dyDescent="0.15">
      <c r="A3677" s="2" t="s">
        <v>7241</v>
      </c>
      <c r="B3677" s="2" t="s">
        <v>7242</v>
      </c>
      <c r="C3677" s="2" t="s">
        <v>10</v>
      </c>
      <c r="D3677" s="2" t="s">
        <v>11</v>
      </c>
      <c r="E3677" s="2">
        <v>27.791</v>
      </c>
      <c r="F3677" s="2">
        <v>23.826000000000001</v>
      </c>
      <c r="G3677" s="2">
        <v>29.111999999999998</v>
      </c>
      <c r="H3677" s="2">
        <v>27.178999999999998</v>
      </c>
    </row>
    <row r="3678" spans="1:8" ht="13" x14ac:dyDescent="0.15">
      <c r="A3678" s="2" t="s">
        <v>7243</v>
      </c>
      <c r="B3678" s="2" t="s">
        <v>7244</v>
      </c>
      <c r="C3678" s="2" t="s">
        <v>10</v>
      </c>
      <c r="D3678" s="2" t="s">
        <v>11</v>
      </c>
      <c r="E3678" s="2">
        <v>13.106</v>
      </c>
      <c r="F3678" s="2">
        <v>13.231999999999999</v>
      </c>
      <c r="G3678" s="2">
        <v>14.237</v>
      </c>
      <c r="H3678" s="2">
        <v>15.802</v>
      </c>
    </row>
    <row r="3679" spans="1:8" ht="13" x14ac:dyDescent="0.15">
      <c r="A3679" s="2" t="s">
        <v>7245</v>
      </c>
      <c r="B3679" s="2" t="s">
        <v>7245</v>
      </c>
      <c r="C3679" s="2" t="s">
        <v>10</v>
      </c>
      <c r="D3679" s="2" t="s">
        <v>11</v>
      </c>
      <c r="E3679" s="2">
        <v>63.106000000000002</v>
      </c>
      <c r="F3679" s="2">
        <v>58.694000000000003</v>
      </c>
      <c r="G3679" s="2">
        <v>57.689</v>
      </c>
      <c r="H3679" s="2">
        <v>83.813999999999993</v>
      </c>
    </row>
    <row r="3680" spans="1:8" ht="13" x14ac:dyDescent="0.15">
      <c r="A3680" s="2" t="s">
        <v>7246</v>
      </c>
      <c r="B3680" s="2" t="s">
        <v>7247</v>
      </c>
      <c r="C3680" s="2" t="s">
        <v>10</v>
      </c>
      <c r="D3680" s="2" t="s">
        <v>11</v>
      </c>
      <c r="E3680" s="2">
        <v>140.61000000000001</v>
      </c>
      <c r="F3680" s="2">
        <v>125.711</v>
      </c>
      <c r="G3680" s="2">
        <v>138.42699999999999</v>
      </c>
      <c r="H3680" s="2">
        <v>125.051</v>
      </c>
    </row>
    <row r="3681" spans="1:8" ht="13" x14ac:dyDescent="0.15">
      <c r="A3681" s="2" t="s">
        <v>7248</v>
      </c>
      <c r="B3681" s="2" t="s">
        <v>7249</v>
      </c>
      <c r="C3681" s="2" t="s">
        <v>10</v>
      </c>
      <c r="D3681" s="2" t="s">
        <v>11</v>
      </c>
      <c r="E3681" s="2">
        <v>82.878</v>
      </c>
      <c r="F3681" s="2">
        <v>86.534999999999997</v>
      </c>
      <c r="G3681" s="2">
        <v>93.201999999999998</v>
      </c>
      <c r="H3681" s="2">
        <v>97.712000000000003</v>
      </c>
    </row>
    <row r="3682" spans="1:8" ht="13" x14ac:dyDescent="0.15">
      <c r="A3682" s="2" t="s">
        <v>7250</v>
      </c>
      <c r="B3682" s="2" t="s">
        <v>7251</v>
      </c>
      <c r="C3682" s="2" t="s">
        <v>10</v>
      </c>
      <c r="D3682" s="2" t="s">
        <v>11</v>
      </c>
      <c r="E3682" s="2">
        <v>142.67599999999999</v>
      </c>
      <c r="F3682" s="2">
        <v>129.041</v>
      </c>
      <c r="G3682" s="2">
        <v>133.36799999999999</v>
      </c>
      <c r="H3682" s="2">
        <v>114.69199999999999</v>
      </c>
    </row>
    <row r="3683" spans="1:8" ht="13" x14ac:dyDescent="0.15">
      <c r="A3683" s="2" t="s">
        <v>7252</v>
      </c>
      <c r="B3683" s="2" t="s">
        <v>7253</v>
      </c>
      <c r="C3683" s="2" t="s">
        <v>10</v>
      </c>
      <c r="D3683" s="2" t="s">
        <v>11</v>
      </c>
      <c r="E3683" s="2">
        <v>58.08</v>
      </c>
      <c r="F3683" s="2">
        <v>53.151000000000003</v>
      </c>
      <c r="G3683" s="2">
        <v>58.320999999999998</v>
      </c>
      <c r="H3683" s="2">
        <v>58.548999999999999</v>
      </c>
    </row>
    <row r="3684" spans="1:8" ht="13" x14ac:dyDescent="0.15">
      <c r="A3684" s="2" t="s">
        <v>7254</v>
      </c>
      <c r="B3684" s="2" t="s">
        <v>7255</v>
      </c>
      <c r="C3684" s="2" t="s">
        <v>10</v>
      </c>
      <c r="D3684" s="2" t="s">
        <v>11</v>
      </c>
      <c r="E3684" s="2">
        <v>45.533000000000001</v>
      </c>
      <c r="F3684" s="2">
        <v>47.137999999999998</v>
      </c>
      <c r="G3684" s="2">
        <v>37.363</v>
      </c>
      <c r="H3684" s="2">
        <v>39.667999999999999</v>
      </c>
    </row>
    <row r="3685" spans="1:8" ht="13" x14ac:dyDescent="0.15">
      <c r="A3685" s="2" t="s">
        <v>7256</v>
      </c>
      <c r="B3685" s="2" t="s">
        <v>7257</v>
      </c>
      <c r="C3685" s="2" t="s">
        <v>10</v>
      </c>
      <c r="D3685" s="2" t="s">
        <v>11</v>
      </c>
      <c r="E3685" s="2">
        <v>83.05</v>
      </c>
      <c r="F3685" s="2">
        <v>79.491</v>
      </c>
      <c r="G3685" s="2">
        <v>73.033000000000001</v>
      </c>
      <c r="H3685" s="2">
        <v>71.221999999999994</v>
      </c>
    </row>
    <row r="3686" spans="1:8" ht="13" x14ac:dyDescent="0.15">
      <c r="A3686" s="2" t="s">
        <v>7258</v>
      </c>
      <c r="B3686" s="2" t="s">
        <v>7259</v>
      </c>
      <c r="C3686" s="2" t="s">
        <v>10</v>
      </c>
      <c r="D3686" s="2" t="s">
        <v>11</v>
      </c>
      <c r="E3686" s="2">
        <v>64.454999999999998</v>
      </c>
      <c r="F3686" s="2">
        <v>55.832999999999998</v>
      </c>
      <c r="G3686" s="2">
        <v>62.192999999999998</v>
      </c>
      <c r="H3686" s="2">
        <v>60.898000000000003</v>
      </c>
    </row>
    <row r="3687" spans="1:8" ht="13" x14ac:dyDescent="0.15">
      <c r="A3687" s="2" t="s">
        <v>7260</v>
      </c>
      <c r="B3687" s="2" t="s">
        <v>7261</v>
      </c>
      <c r="C3687" s="2" t="s">
        <v>10</v>
      </c>
      <c r="D3687" s="2" t="s">
        <v>11</v>
      </c>
      <c r="E3687" s="2">
        <v>88.885999999999996</v>
      </c>
      <c r="F3687" s="2">
        <v>67</v>
      </c>
      <c r="G3687" s="2">
        <v>72.900000000000006</v>
      </c>
      <c r="H3687" s="2">
        <v>68.900999999999996</v>
      </c>
    </row>
    <row r="3688" spans="1:8" ht="13" x14ac:dyDescent="0.15">
      <c r="A3688" s="2" t="s">
        <v>7262</v>
      </c>
      <c r="B3688" s="2" t="s">
        <v>7263</v>
      </c>
      <c r="C3688" s="2" t="s">
        <v>10</v>
      </c>
      <c r="D3688" s="2" t="s">
        <v>11</v>
      </c>
      <c r="E3688" s="2">
        <v>168.16300000000001</v>
      </c>
      <c r="F3688" s="2">
        <v>139.58500000000001</v>
      </c>
      <c r="G3688" s="2">
        <v>168.53899999999999</v>
      </c>
      <c r="H3688" s="2">
        <v>176.21799999999999</v>
      </c>
    </row>
    <row r="3689" spans="1:8" ht="13" x14ac:dyDescent="0.15">
      <c r="A3689" s="2" t="s">
        <v>7264</v>
      </c>
      <c r="B3689" s="2" t="s">
        <v>7265</v>
      </c>
      <c r="C3689" s="2" t="s">
        <v>10</v>
      </c>
      <c r="D3689" s="2" t="s">
        <v>11</v>
      </c>
      <c r="E3689" s="2">
        <v>106.822</v>
      </c>
      <c r="F3689" s="2">
        <v>89.793999999999997</v>
      </c>
      <c r="G3689" s="2">
        <v>116.84</v>
      </c>
      <c r="H3689" s="2">
        <v>121.04600000000001</v>
      </c>
    </row>
    <row r="3690" spans="1:8" ht="13" x14ac:dyDescent="0.15">
      <c r="A3690" s="2" t="s">
        <v>7266</v>
      </c>
      <c r="B3690" s="2" t="s">
        <v>7267</v>
      </c>
      <c r="C3690" s="2" t="s">
        <v>10</v>
      </c>
      <c r="D3690" s="2" t="s">
        <v>11</v>
      </c>
      <c r="E3690" s="2">
        <v>138.02500000000001</v>
      </c>
      <c r="F3690" s="2">
        <v>101.774</v>
      </c>
      <c r="G3690" s="2">
        <v>129.86099999999999</v>
      </c>
      <c r="H3690" s="2">
        <v>118.702</v>
      </c>
    </row>
    <row r="3691" spans="1:8" ht="13" x14ac:dyDescent="0.15">
      <c r="A3691" s="2" t="s">
        <v>7268</v>
      </c>
      <c r="B3691" s="2" t="s">
        <v>7269</v>
      </c>
      <c r="C3691" s="2" t="s">
        <v>10</v>
      </c>
      <c r="D3691" s="2" t="s">
        <v>11</v>
      </c>
      <c r="E3691" s="2">
        <v>112.575</v>
      </c>
      <c r="F3691" s="2">
        <v>97.328999999999994</v>
      </c>
      <c r="G3691" s="2">
        <v>109.599</v>
      </c>
      <c r="H3691" s="2">
        <v>114.80500000000001</v>
      </c>
    </row>
    <row r="3692" spans="1:8" ht="13" x14ac:dyDescent="0.15">
      <c r="A3692" s="2" t="s">
        <v>7270</v>
      </c>
      <c r="B3692" s="2" t="s">
        <v>7271</v>
      </c>
      <c r="C3692" s="2" t="s">
        <v>10</v>
      </c>
      <c r="D3692" s="2" t="s">
        <v>11</v>
      </c>
      <c r="E3692" s="2">
        <v>99.506</v>
      </c>
      <c r="F3692" s="2">
        <v>97.834999999999994</v>
      </c>
      <c r="G3692" s="2">
        <v>120.26600000000001</v>
      </c>
      <c r="H3692" s="2">
        <v>136.15</v>
      </c>
    </row>
    <row r="3693" spans="1:8" ht="13" x14ac:dyDescent="0.15">
      <c r="A3693" s="2" t="s">
        <v>7272</v>
      </c>
      <c r="B3693" s="2" t="s">
        <v>7273</v>
      </c>
      <c r="C3693" s="2" t="s">
        <v>10</v>
      </c>
      <c r="D3693" s="2" t="s">
        <v>11</v>
      </c>
      <c r="E3693" s="2">
        <v>106.398</v>
      </c>
      <c r="F3693" s="2">
        <v>97.656000000000006</v>
      </c>
      <c r="G3693" s="2">
        <v>95.22</v>
      </c>
      <c r="H3693" s="2">
        <v>94.956999999999994</v>
      </c>
    </row>
    <row r="3694" spans="1:8" ht="13" x14ac:dyDescent="0.15">
      <c r="A3694" s="2" t="s">
        <v>7274</v>
      </c>
      <c r="B3694" s="2" t="s">
        <v>7275</v>
      </c>
      <c r="C3694" s="2" t="s">
        <v>10</v>
      </c>
      <c r="D3694" s="2" t="s">
        <v>11</v>
      </c>
      <c r="E3694" s="2">
        <v>80.091999999999999</v>
      </c>
      <c r="F3694" s="2">
        <v>71.792000000000002</v>
      </c>
      <c r="G3694" s="2">
        <v>80.438000000000002</v>
      </c>
      <c r="H3694" s="2">
        <v>82.888999999999996</v>
      </c>
    </row>
    <row r="3695" spans="1:8" ht="13" x14ac:dyDescent="0.15">
      <c r="A3695" s="2" t="s">
        <v>7276</v>
      </c>
      <c r="B3695" s="2" t="s">
        <v>7277</v>
      </c>
      <c r="C3695" s="2" t="s">
        <v>10</v>
      </c>
      <c r="D3695" s="2" t="s">
        <v>11</v>
      </c>
      <c r="E3695" s="2">
        <v>64.858000000000004</v>
      </c>
      <c r="F3695" s="2">
        <v>55.174999999999997</v>
      </c>
      <c r="G3695" s="2">
        <v>61.72</v>
      </c>
      <c r="H3695" s="2">
        <v>62.774999999999999</v>
      </c>
    </row>
    <row r="3696" spans="1:8" ht="13" x14ac:dyDescent="0.15">
      <c r="A3696" s="2" t="s">
        <v>7278</v>
      </c>
      <c r="B3696" s="2" t="s">
        <v>7279</v>
      </c>
      <c r="C3696" s="2" t="s">
        <v>10</v>
      </c>
      <c r="D3696" s="2" t="s">
        <v>11</v>
      </c>
      <c r="E3696" s="2">
        <v>44.45</v>
      </c>
      <c r="F3696" s="2">
        <v>43.301000000000002</v>
      </c>
      <c r="G3696" s="2">
        <v>45.353999999999999</v>
      </c>
      <c r="H3696" s="2">
        <v>45.136000000000003</v>
      </c>
    </row>
    <row r="3697" spans="1:8" ht="13" x14ac:dyDescent="0.15">
      <c r="A3697" s="2" t="s">
        <v>7280</v>
      </c>
      <c r="B3697" s="2" t="s">
        <v>7281</v>
      </c>
      <c r="C3697" s="2" t="s">
        <v>10</v>
      </c>
      <c r="D3697" s="2" t="s">
        <v>11</v>
      </c>
      <c r="E3697" s="2">
        <v>62.8</v>
      </c>
      <c r="F3697" s="2">
        <v>46.948999999999998</v>
      </c>
      <c r="G3697" s="2">
        <v>65.814999999999998</v>
      </c>
      <c r="H3697" s="2">
        <v>61.305999999999997</v>
      </c>
    </row>
    <row r="3698" spans="1:8" ht="13" x14ac:dyDescent="0.15">
      <c r="A3698" s="2" t="s">
        <v>7282</v>
      </c>
      <c r="B3698" s="2" t="s">
        <v>7283</v>
      </c>
      <c r="C3698" s="2" t="s">
        <v>10</v>
      </c>
      <c r="D3698" s="2" t="s">
        <v>11</v>
      </c>
      <c r="E3698" s="2">
        <v>27.768000000000001</v>
      </c>
      <c r="F3698" s="2">
        <v>28.327000000000002</v>
      </c>
      <c r="G3698" s="2">
        <v>38.106999999999999</v>
      </c>
      <c r="H3698" s="2">
        <v>38.908999999999999</v>
      </c>
    </row>
    <row r="3699" spans="1:8" ht="13" x14ac:dyDescent="0.15">
      <c r="A3699" s="2" t="s">
        <v>7284</v>
      </c>
      <c r="B3699" s="2" t="s">
        <v>7285</v>
      </c>
      <c r="C3699" s="2" t="s">
        <v>10</v>
      </c>
      <c r="D3699" s="2" t="s">
        <v>11</v>
      </c>
      <c r="E3699" s="2">
        <v>976.96699999999998</v>
      </c>
      <c r="F3699" s="2">
        <v>714.20299999999997</v>
      </c>
      <c r="G3699" s="2">
        <v>801.62</v>
      </c>
      <c r="H3699" s="2">
        <v>968.44100000000003</v>
      </c>
    </row>
    <row r="3700" spans="1:8" ht="13" x14ac:dyDescent="0.15">
      <c r="A3700" s="2" t="s">
        <v>7286</v>
      </c>
      <c r="B3700" s="2" t="s">
        <v>7287</v>
      </c>
      <c r="C3700" s="2" t="s">
        <v>10</v>
      </c>
      <c r="D3700" s="2" t="s">
        <v>11</v>
      </c>
      <c r="E3700" s="2">
        <v>2124.8890000000001</v>
      </c>
      <c r="F3700" s="2">
        <v>1523.5550000000001</v>
      </c>
      <c r="G3700" s="2">
        <v>1701.201</v>
      </c>
      <c r="H3700" s="2">
        <v>1880.0239999999999</v>
      </c>
    </row>
    <row r="3701" spans="1:8" ht="13" x14ac:dyDescent="0.15">
      <c r="A3701" s="2" t="s">
        <v>7288</v>
      </c>
      <c r="B3701" s="2" t="s">
        <v>7289</v>
      </c>
      <c r="C3701" s="2" t="s">
        <v>10</v>
      </c>
      <c r="D3701" s="2" t="s">
        <v>11</v>
      </c>
      <c r="E3701" s="2">
        <v>30.463999999999999</v>
      </c>
      <c r="F3701" s="2">
        <v>30.001000000000001</v>
      </c>
      <c r="G3701" s="2">
        <v>34.014000000000003</v>
      </c>
      <c r="H3701" s="2">
        <v>35.267000000000003</v>
      </c>
    </row>
    <row r="3702" spans="1:8" ht="13" x14ac:dyDescent="0.15">
      <c r="A3702" s="2" t="s">
        <v>7290</v>
      </c>
      <c r="B3702" s="2" t="s">
        <v>7291</v>
      </c>
      <c r="C3702" s="2" t="s">
        <v>10</v>
      </c>
      <c r="D3702" s="2" t="s">
        <v>11</v>
      </c>
      <c r="E3702" s="2">
        <v>52.523000000000003</v>
      </c>
      <c r="F3702" s="2">
        <v>47.866</v>
      </c>
      <c r="G3702" s="2">
        <v>57.442</v>
      </c>
      <c r="H3702" s="2">
        <v>59.933</v>
      </c>
    </row>
    <row r="3703" spans="1:8" ht="13" x14ac:dyDescent="0.15">
      <c r="A3703" s="2" t="s">
        <v>7292</v>
      </c>
      <c r="B3703" s="2" t="s">
        <v>7293</v>
      </c>
      <c r="C3703" s="2" t="s">
        <v>10</v>
      </c>
      <c r="D3703" s="2" t="s">
        <v>11</v>
      </c>
      <c r="E3703" s="2">
        <v>65.131</v>
      </c>
      <c r="F3703" s="2">
        <v>60.906999999999996</v>
      </c>
      <c r="G3703" s="2">
        <v>61.951000000000001</v>
      </c>
      <c r="H3703" s="2">
        <v>67.346999999999994</v>
      </c>
    </row>
    <row r="3704" spans="1:8" ht="13" x14ac:dyDescent="0.15">
      <c r="A3704" s="2" t="s">
        <v>7294</v>
      </c>
      <c r="B3704" s="2" t="s">
        <v>7295</v>
      </c>
      <c r="C3704" s="2" t="s">
        <v>10</v>
      </c>
      <c r="D3704" s="2" t="s">
        <v>11</v>
      </c>
      <c r="E3704" s="2">
        <v>36.186</v>
      </c>
      <c r="F3704" s="2">
        <v>31.5</v>
      </c>
      <c r="G3704" s="2">
        <v>30.391999999999999</v>
      </c>
      <c r="H3704" s="2">
        <v>29.145</v>
      </c>
    </row>
    <row r="3705" spans="1:8" ht="13" x14ac:dyDescent="0.15">
      <c r="A3705" s="2" t="s">
        <v>7296</v>
      </c>
      <c r="B3705" s="2" t="s">
        <v>7297</v>
      </c>
      <c r="C3705" s="2" t="s">
        <v>10</v>
      </c>
      <c r="D3705" s="2" t="s">
        <v>11</v>
      </c>
      <c r="E3705" s="2">
        <v>32.686999999999998</v>
      </c>
      <c r="F3705" s="2">
        <v>39.003</v>
      </c>
      <c r="G3705" s="2">
        <v>34.030999999999999</v>
      </c>
      <c r="H3705" s="2">
        <v>36.725000000000001</v>
      </c>
    </row>
    <row r="3706" spans="1:8" ht="13" x14ac:dyDescent="0.15">
      <c r="A3706" s="2" t="s">
        <v>7298</v>
      </c>
      <c r="B3706" s="2" t="s">
        <v>7299</v>
      </c>
      <c r="C3706" s="2" t="s">
        <v>10</v>
      </c>
      <c r="D3706" s="2" t="s">
        <v>11</v>
      </c>
      <c r="E3706" s="2">
        <v>65.218999999999994</v>
      </c>
      <c r="F3706" s="2">
        <v>73.766000000000005</v>
      </c>
      <c r="G3706" s="2">
        <v>61.767000000000003</v>
      </c>
      <c r="H3706" s="2">
        <v>62.768999999999998</v>
      </c>
    </row>
    <row r="3707" spans="1:8" ht="13" x14ac:dyDescent="0.15">
      <c r="A3707" s="2" t="s">
        <v>7300</v>
      </c>
      <c r="B3707" s="2" t="s">
        <v>7301</v>
      </c>
      <c r="C3707" s="2" t="s">
        <v>10</v>
      </c>
      <c r="D3707" s="2" t="s">
        <v>11</v>
      </c>
      <c r="E3707" s="2">
        <v>101.446</v>
      </c>
      <c r="F3707" s="2">
        <v>83.216999999999999</v>
      </c>
      <c r="G3707" s="2">
        <v>100.124</v>
      </c>
      <c r="H3707" s="2">
        <v>109.914</v>
      </c>
    </row>
    <row r="3708" spans="1:8" ht="13" x14ac:dyDescent="0.15">
      <c r="A3708" s="2" t="s">
        <v>7302</v>
      </c>
      <c r="B3708" s="2" t="s">
        <v>7303</v>
      </c>
      <c r="C3708" s="2" t="s">
        <v>10</v>
      </c>
      <c r="D3708" s="2" t="s">
        <v>11</v>
      </c>
      <c r="E3708" s="2">
        <v>9.5489999999999995</v>
      </c>
      <c r="F3708" s="2">
        <v>9.2319999999999993</v>
      </c>
      <c r="G3708" s="2">
        <v>9.0090000000000003</v>
      </c>
      <c r="H3708" s="2">
        <v>9.6</v>
      </c>
    </row>
    <row r="3709" spans="1:8" ht="13" x14ac:dyDescent="0.15">
      <c r="A3709" s="2" t="s">
        <v>7304</v>
      </c>
      <c r="B3709" s="2" t="s">
        <v>7305</v>
      </c>
      <c r="C3709" s="2" t="s">
        <v>10</v>
      </c>
      <c r="D3709" s="2" t="s">
        <v>11</v>
      </c>
      <c r="E3709" s="2">
        <v>3.681</v>
      </c>
      <c r="F3709" s="2">
        <v>3.5920000000000001</v>
      </c>
      <c r="G3709" s="2">
        <v>2.4649999999999999</v>
      </c>
      <c r="H3709" s="2">
        <v>2.1320000000000001</v>
      </c>
    </row>
    <row r="3710" spans="1:8" ht="13" x14ac:dyDescent="0.15">
      <c r="A3710" s="2" t="s">
        <v>7306</v>
      </c>
      <c r="B3710" s="2" t="s">
        <v>7307</v>
      </c>
      <c r="C3710" s="2" t="s">
        <v>10</v>
      </c>
      <c r="D3710" s="2" t="s">
        <v>11</v>
      </c>
      <c r="E3710" s="2">
        <v>11.756</v>
      </c>
      <c r="F3710" s="2">
        <v>8.6</v>
      </c>
      <c r="G3710" s="2">
        <v>12.291</v>
      </c>
      <c r="H3710" s="2">
        <v>11.156000000000001</v>
      </c>
    </row>
    <row r="3711" spans="1:8" ht="13" x14ac:dyDescent="0.15">
      <c r="A3711" s="2" t="s">
        <v>7308</v>
      </c>
      <c r="B3711" s="2" t="s">
        <v>7309</v>
      </c>
      <c r="C3711" s="2" t="s">
        <v>10</v>
      </c>
      <c r="D3711" s="2" t="s">
        <v>11</v>
      </c>
      <c r="E3711" s="2">
        <v>5.2720000000000002</v>
      </c>
      <c r="F3711" s="2">
        <v>5.274</v>
      </c>
      <c r="G3711" s="2">
        <v>5.0309999999999997</v>
      </c>
      <c r="H3711" s="2">
        <v>3.8239999999999998</v>
      </c>
    </row>
    <row r="3712" spans="1:8" ht="13" x14ac:dyDescent="0.15">
      <c r="A3712" s="2" t="s">
        <v>7310</v>
      </c>
      <c r="B3712" s="2" t="s">
        <v>7311</v>
      </c>
      <c r="C3712" s="2" t="s">
        <v>10</v>
      </c>
      <c r="D3712" s="2" t="s">
        <v>11</v>
      </c>
      <c r="E3712" s="2">
        <v>315.98200000000003</v>
      </c>
      <c r="F3712" s="2">
        <v>325.77199999999999</v>
      </c>
      <c r="G3712" s="2">
        <v>350.38900000000001</v>
      </c>
      <c r="H3712" s="2">
        <v>360.38400000000001</v>
      </c>
    </row>
    <row r="3713" spans="1:8" ht="13" x14ac:dyDescent="0.15">
      <c r="A3713" s="2" t="s">
        <v>7312</v>
      </c>
      <c r="B3713" s="2" t="s">
        <v>7313</v>
      </c>
      <c r="C3713" s="2" t="s">
        <v>10</v>
      </c>
      <c r="D3713" s="2" t="s">
        <v>11</v>
      </c>
      <c r="E3713" s="2">
        <v>514.02300000000002</v>
      </c>
      <c r="F3713" s="2">
        <v>502.40499999999997</v>
      </c>
      <c r="G3713" s="2">
        <v>499.56400000000002</v>
      </c>
      <c r="H3713" s="2">
        <v>490.54399999999998</v>
      </c>
    </row>
    <row r="3714" spans="1:8" ht="13" x14ac:dyDescent="0.15">
      <c r="A3714" s="2" t="s">
        <v>7314</v>
      </c>
      <c r="B3714" s="2" t="s">
        <v>7315</v>
      </c>
      <c r="C3714" s="2" t="s">
        <v>10</v>
      </c>
      <c r="D3714" s="2" t="s">
        <v>11</v>
      </c>
      <c r="E3714" s="2">
        <v>141.35499999999999</v>
      </c>
      <c r="F3714" s="2">
        <v>142.779</v>
      </c>
      <c r="G3714" s="2">
        <v>138.53</v>
      </c>
      <c r="H3714" s="2">
        <v>137.84100000000001</v>
      </c>
    </row>
    <row r="3715" spans="1:8" ht="13" x14ac:dyDescent="0.15">
      <c r="A3715" s="2" t="s">
        <v>7316</v>
      </c>
      <c r="B3715" s="2" t="s">
        <v>7317</v>
      </c>
      <c r="C3715" s="2" t="s">
        <v>10</v>
      </c>
      <c r="D3715" s="2" t="s">
        <v>11</v>
      </c>
      <c r="E3715" s="2">
        <v>81.129000000000005</v>
      </c>
      <c r="F3715" s="2">
        <v>83.429000000000002</v>
      </c>
      <c r="G3715" s="2">
        <v>74.822999999999993</v>
      </c>
      <c r="H3715" s="2">
        <v>72.989999999999995</v>
      </c>
    </row>
    <row r="3716" spans="1:8" ht="13" x14ac:dyDescent="0.15">
      <c r="A3716" s="2" t="s">
        <v>7318</v>
      </c>
      <c r="B3716" s="2" t="s">
        <v>7319</v>
      </c>
      <c r="C3716" s="2" t="s">
        <v>10</v>
      </c>
      <c r="D3716" s="2" t="s">
        <v>11</v>
      </c>
      <c r="E3716" s="2">
        <v>51.575000000000003</v>
      </c>
      <c r="F3716" s="2">
        <v>52.058999999999997</v>
      </c>
      <c r="G3716" s="2">
        <v>42.465000000000003</v>
      </c>
      <c r="H3716" s="2">
        <v>41.119</v>
      </c>
    </row>
    <row r="3717" spans="1:8" ht="13" x14ac:dyDescent="0.15">
      <c r="A3717" s="2" t="s">
        <v>7320</v>
      </c>
      <c r="B3717" s="2" t="s">
        <v>7321</v>
      </c>
      <c r="C3717" s="2" t="s">
        <v>10</v>
      </c>
      <c r="D3717" s="2" t="s">
        <v>11</v>
      </c>
      <c r="E3717" s="2">
        <v>75.932000000000002</v>
      </c>
      <c r="F3717" s="2">
        <v>64.715999999999994</v>
      </c>
      <c r="G3717" s="2">
        <v>70.819000000000003</v>
      </c>
      <c r="H3717" s="2">
        <v>69.918000000000006</v>
      </c>
    </row>
    <row r="3718" spans="1:8" ht="13" x14ac:dyDescent="0.15">
      <c r="A3718" s="2" t="s">
        <v>7322</v>
      </c>
      <c r="B3718" s="2" t="s">
        <v>7323</v>
      </c>
      <c r="C3718" s="2" t="s">
        <v>10</v>
      </c>
      <c r="D3718" s="2" t="s">
        <v>11</v>
      </c>
      <c r="E3718" s="2">
        <v>62.744</v>
      </c>
      <c r="F3718" s="2">
        <v>62.966000000000001</v>
      </c>
      <c r="G3718" s="2">
        <v>61.404000000000003</v>
      </c>
      <c r="H3718" s="2">
        <v>59.64</v>
      </c>
    </row>
    <row r="3719" spans="1:8" ht="13" x14ac:dyDescent="0.15">
      <c r="A3719" s="2" t="s">
        <v>7324</v>
      </c>
      <c r="B3719" s="2" t="s">
        <v>7325</v>
      </c>
      <c r="C3719" s="2" t="s">
        <v>10</v>
      </c>
      <c r="D3719" s="2" t="s">
        <v>11</v>
      </c>
      <c r="E3719" s="2">
        <v>26.68</v>
      </c>
      <c r="F3719" s="2">
        <v>24.632999999999999</v>
      </c>
      <c r="G3719" s="2">
        <v>20.323</v>
      </c>
      <c r="H3719" s="2">
        <v>18.288</v>
      </c>
    </row>
    <row r="3720" spans="1:8" ht="13" x14ac:dyDescent="0.15">
      <c r="A3720" s="2" t="s">
        <v>7326</v>
      </c>
      <c r="B3720" s="2" t="s">
        <v>7327</v>
      </c>
      <c r="C3720" s="2" t="s">
        <v>10</v>
      </c>
      <c r="D3720" s="2" t="s">
        <v>11</v>
      </c>
      <c r="E3720" s="2">
        <v>56.454999999999998</v>
      </c>
      <c r="F3720" s="2">
        <v>54.06</v>
      </c>
      <c r="G3720" s="2">
        <v>63.978000000000002</v>
      </c>
      <c r="H3720" s="2">
        <v>64.540999999999997</v>
      </c>
    </row>
    <row r="3721" spans="1:8" ht="13" x14ac:dyDescent="0.15">
      <c r="A3721" s="2" t="s">
        <v>7328</v>
      </c>
      <c r="B3721" s="2" t="s">
        <v>7329</v>
      </c>
      <c r="C3721" s="2" t="s">
        <v>10</v>
      </c>
      <c r="D3721" s="2" t="s">
        <v>11</v>
      </c>
      <c r="E3721" s="2">
        <v>1.7410000000000001</v>
      </c>
      <c r="F3721" s="2">
        <v>1.8620000000000001</v>
      </c>
      <c r="G3721" s="2">
        <v>1.4119999999999999</v>
      </c>
      <c r="H3721" s="2">
        <v>1.3580000000000001</v>
      </c>
    </row>
    <row r="3722" spans="1:8" ht="13" x14ac:dyDescent="0.15">
      <c r="A3722" s="2" t="s">
        <v>7330</v>
      </c>
      <c r="B3722" s="2" t="s">
        <v>7331</v>
      </c>
      <c r="C3722" s="2" t="s">
        <v>10</v>
      </c>
      <c r="D3722" s="2" t="s">
        <v>11</v>
      </c>
      <c r="E3722" s="2">
        <v>4.7089999999999996</v>
      </c>
      <c r="F3722" s="2">
        <v>4.0830000000000002</v>
      </c>
      <c r="G3722" s="2">
        <v>4.1529999999999996</v>
      </c>
      <c r="H3722" s="2">
        <v>3.593</v>
      </c>
    </row>
    <row r="3723" spans="1:8" ht="13" x14ac:dyDescent="0.15">
      <c r="A3723" s="2" t="s">
        <v>7332</v>
      </c>
      <c r="B3723" s="2" t="s">
        <v>7333</v>
      </c>
      <c r="C3723" s="2" t="s">
        <v>10</v>
      </c>
      <c r="D3723" s="2" t="s">
        <v>11</v>
      </c>
      <c r="E3723" s="2">
        <v>11.311</v>
      </c>
      <c r="F3723" s="2">
        <v>10.247999999999999</v>
      </c>
      <c r="G3723" s="2">
        <v>9.8919999999999995</v>
      </c>
      <c r="H3723" s="2">
        <v>10.757</v>
      </c>
    </row>
    <row r="3724" spans="1:8" ht="13" x14ac:dyDescent="0.15">
      <c r="A3724" s="2" t="s">
        <v>7334</v>
      </c>
      <c r="B3724" s="2" t="s">
        <v>7335</v>
      </c>
      <c r="C3724" s="2" t="s">
        <v>10</v>
      </c>
      <c r="D3724" s="2" t="s">
        <v>11</v>
      </c>
      <c r="E3724" s="2">
        <v>47.164000000000001</v>
      </c>
      <c r="F3724" s="2">
        <v>39.805</v>
      </c>
      <c r="G3724" s="2">
        <v>46.334000000000003</v>
      </c>
      <c r="H3724" s="2">
        <v>46.164000000000001</v>
      </c>
    </row>
    <row r="3725" spans="1:8" ht="13" x14ac:dyDescent="0.15">
      <c r="A3725" s="2" t="s">
        <v>7336</v>
      </c>
      <c r="B3725" s="2" t="s">
        <v>7337</v>
      </c>
      <c r="C3725" s="2" t="s">
        <v>10</v>
      </c>
      <c r="D3725" s="2" t="s">
        <v>11</v>
      </c>
      <c r="E3725" s="2">
        <v>51.119</v>
      </c>
      <c r="F3725" s="2">
        <v>45.194000000000003</v>
      </c>
      <c r="G3725" s="2">
        <v>54.767000000000003</v>
      </c>
      <c r="H3725" s="2">
        <v>49.712000000000003</v>
      </c>
    </row>
    <row r="3726" spans="1:8" ht="13" x14ac:dyDescent="0.15">
      <c r="A3726" s="2" t="s">
        <v>7338</v>
      </c>
      <c r="B3726" s="2" t="s">
        <v>7339</v>
      </c>
      <c r="C3726" s="2" t="s">
        <v>10</v>
      </c>
      <c r="D3726" s="2" t="s">
        <v>11</v>
      </c>
      <c r="E3726" s="2">
        <v>0.625</v>
      </c>
      <c r="F3726" s="2">
        <v>2.15</v>
      </c>
      <c r="G3726" s="2">
        <v>0.65100000000000002</v>
      </c>
      <c r="H3726" s="2">
        <v>0.33800000000000002</v>
      </c>
    </row>
    <row r="3727" spans="1:8" ht="13" x14ac:dyDescent="0.15">
      <c r="A3727" s="2" t="s">
        <v>7340</v>
      </c>
      <c r="B3727" s="2" t="s">
        <v>7341</v>
      </c>
      <c r="C3727" s="2" t="s">
        <v>10</v>
      </c>
      <c r="D3727" s="2" t="s">
        <v>11</v>
      </c>
      <c r="E3727" s="2">
        <v>4.1230000000000002</v>
      </c>
      <c r="F3727" s="2">
        <v>3.831</v>
      </c>
      <c r="G3727" s="2">
        <v>3.968</v>
      </c>
      <c r="H3727" s="2">
        <v>4.4950000000000001</v>
      </c>
    </row>
    <row r="3728" spans="1:8" ht="13" x14ac:dyDescent="0.15">
      <c r="A3728" s="2" t="s">
        <v>7342</v>
      </c>
      <c r="B3728" s="2" t="s">
        <v>7343</v>
      </c>
      <c r="C3728" s="2" t="s">
        <v>10</v>
      </c>
      <c r="D3728" s="2" t="s">
        <v>11</v>
      </c>
      <c r="E3728" s="2">
        <v>20.722999999999999</v>
      </c>
      <c r="F3728" s="2">
        <v>23.382000000000001</v>
      </c>
      <c r="G3728" s="2">
        <v>15.587</v>
      </c>
      <c r="H3728" s="2">
        <v>17.116</v>
      </c>
    </row>
    <row r="3729" spans="1:9" ht="13" x14ac:dyDescent="0.15">
      <c r="A3729" s="2" t="s">
        <v>7344</v>
      </c>
      <c r="B3729" s="2" t="s">
        <v>7345</v>
      </c>
      <c r="C3729" s="2" t="s">
        <v>10</v>
      </c>
      <c r="D3729" s="2" t="s">
        <v>11</v>
      </c>
      <c r="E3729" s="2">
        <v>13.323</v>
      </c>
      <c r="F3729" s="2">
        <v>17.940999999999999</v>
      </c>
      <c r="G3729" s="2">
        <v>9.1340000000000003</v>
      </c>
      <c r="H3729" s="2">
        <v>10.061999999999999</v>
      </c>
    </row>
    <row r="3730" spans="1:9" ht="13" x14ac:dyDescent="0.15">
      <c r="A3730" s="2" t="s">
        <v>7346</v>
      </c>
      <c r="B3730" s="2" t="s">
        <v>7347</v>
      </c>
      <c r="C3730" s="2" t="s">
        <v>10</v>
      </c>
      <c r="D3730" s="2" t="s">
        <v>11</v>
      </c>
      <c r="E3730" s="2">
        <v>10.839</v>
      </c>
      <c r="F3730" s="2">
        <v>13.807</v>
      </c>
      <c r="G3730" s="2">
        <v>5.7149999999999999</v>
      </c>
      <c r="H3730" s="2">
        <v>5.2149999999999999</v>
      </c>
    </row>
    <row r="3731" spans="1:9" ht="13" x14ac:dyDescent="0.15">
      <c r="A3731" s="2" t="s">
        <v>7348</v>
      </c>
      <c r="B3731" s="2" t="s">
        <v>7349</v>
      </c>
      <c r="C3731" s="2" t="s">
        <v>10</v>
      </c>
      <c r="D3731" s="2" t="s">
        <v>11</v>
      </c>
      <c r="E3731" s="2">
        <v>173.29400000000001</v>
      </c>
      <c r="F3731" s="2">
        <v>204.488</v>
      </c>
      <c r="G3731" s="2">
        <v>134.39099999999999</v>
      </c>
      <c r="H3731" s="2">
        <v>133.60599999999999</v>
      </c>
    </row>
    <row r="3732" spans="1:9" ht="13" x14ac:dyDescent="0.15">
      <c r="A3732" s="2" t="s">
        <v>7350</v>
      </c>
      <c r="B3732" s="2" t="s">
        <v>7351</v>
      </c>
      <c r="C3732" s="2" t="s">
        <v>10</v>
      </c>
      <c r="D3732" s="2" t="s">
        <v>11</v>
      </c>
      <c r="E3732" s="2">
        <v>158.94800000000001</v>
      </c>
      <c r="F3732" s="2">
        <v>219.51599999999999</v>
      </c>
      <c r="G3732" s="2">
        <v>57.289000000000001</v>
      </c>
      <c r="H3732" s="2">
        <v>52.469000000000001</v>
      </c>
    </row>
    <row r="3733" spans="1:9" ht="13" x14ac:dyDescent="0.15">
      <c r="A3733" s="2" t="s">
        <v>7352</v>
      </c>
      <c r="B3733" s="2" t="s">
        <v>7353</v>
      </c>
      <c r="C3733" s="2" t="s">
        <v>10</v>
      </c>
      <c r="D3733" s="2" t="s">
        <v>11</v>
      </c>
      <c r="E3733" s="2">
        <v>90.677999999999997</v>
      </c>
      <c r="F3733" s="2">
        <v>124.849</v>
      </c>
      <c r="G3733" s="2">
        <v>39.139000000000003</v>
      </c>
      <c r="H3733" s="2">
        <v>40.039000000000001</v>
      </c>
    </row>
    <row r="3734" spans="1:9" ht="13" x14ac:dyDescent="0.15">
      <c r="A3734" s="2" t="s">
        <v>7354</v>
      </c>
      <c r="B3734" s="2" t="s">
        <v>7355</v>
      </c>
      <c r="C3734" s="2" t="s">
        <v>10</v>
      </c>
      <c r="D3734" s="2" t="s">
        <v>11</v>
      </c>
      <c r="E3734" s="2">
        <v>132.81899999999999</v>
      </c>
      <c r="F3734" s="2">
        <v>163.583</v>
      </c>
      <c r="G3734" s="2">
        <v>81.986999999999995</v>
      </c>
      <c r="H3734" s="2">
        <v>100.59699999999999</v>
      </c>
      <c r="I3734" s="3"/>
    </row>
    <row r="3735" spans="1:9" ht="13" x14ac:dyDescent="0.15">
      <c r="A3735" s="2" t="s">
        <v>7356</v>
      </c>
      <c r="B3735" s="2" t="s">
        <v>7357</v>
      </c>
      <c r="C3735" s="2" t="s">
        <v>10</v>
      </c>
      <c r="D3735" s="2" t="s">
        <v>11</v>
      </c>
      <c r="E3735" s="2">
        <v>59.36</v>
      </c>
      <c r="F3735" s="2">
        <v>55.515000000000001</v>
      </c>
      <c r="G3735" s="2">
        <v>38.433</v>
      </c>
      <c r="H3735" s="2">
        <v>36.850999999999999</v>
      </c>
    </row>
    <row r="3736" spans="1:9" ht="13" x14ac:dyDescent="0.15">
      <c r="A3736" s="2" t="s">
        <v>7358</v>
      </c>
      <c r="B3736" s="2" t="s">
        <v>7359</v>
      </c>
      <c r="C3736" s="2" t="s">
        <v>10</v>
      </c>
      <c r="D3736" s="2" t="s">
        <v>11</v>
      </c>
      <c r="E3736" s="2">
        <v>11.897</v>
      </c>
      <c r="F3736" s="2">
        <v>10.85</v>
      </c>
      <c r="G3736" s="2">
        <v>12.907</v>
      </c>
      <c r="H3736" s="2">
        <v>13.053000000000001</v>
      </c>
    </row>
    <row r="3737" spans="1:9" ht="13" x14ac:dyDescent="0.15">
      <c r="A3737" s="2" t="s">
        <v>7360</v>
      </c>
      <c r="B3737" s="2" t="s">
        <v>7361</v>
      </c>
      <c r="C3737" s="2" t="s">
        <v>10</v>
      </c>
      <c r="D3737" s="2" t="s">
        <v>11</v>
      </c>
      <c r="E3737" s="2">
        <v>4.7789999999999999</v>
      </c>
      <c r="F3737" s="2">
        <v>7.2460000000000004</v>
      </c>
      <c r="G3737" s="2">
        <v>4.2030000000000003</v>
      </c>
      <c r="H3737" s="2">
        <v>4.0309999999999997</v>
      </c>
    </row>
    <row r="3738" spans="1:9" ht="13" x14ac:dyDescent="0.15">
      <c r="A3738" s="2" t="s">
        <v>7362</v>
      </c>
      <c r="B3738" s="2" t="s">
        <v>7363</v>
      </c>
      <c r="C3738" s="2" t="s">
        <v>10</v>
      </c>
      <c r="D3738" s="2" t="s">
        <v>11</v>
      </c>
      <c r="E3738" s="2">
        <v>6.1630000000000003</v>
      </c>
      <c r="F3738" s="2">
        <v>7.7569999999999997</v>
      </c>
      <c r="G3738" s="2">
        <v>3.3370000000000002</v>
      </c>
      <c r="H3738" s="2">
        <v>3.2130000000000001</v>
      </c>
    </row>
    <row r="3739" spans="1:9" ht="13" x14ac:dyDescent="0.15">
      <c r="A3739" s="2" t="s">
        <v>7364</v>
      </c>
      <c r="B3739" s="2" t="s">
        <v>7365</v>
      </c>
      <c r="C3739" s="2" t="s">
        <v>10</v>
      </c>
      <c r="D3739" s="2" t="s">
        <v>11</v>
      </c>
      <c r="E3739" s="2">
        <v>4.1660000000000004</v>
      </c>
      <c r="F3739" s="2">
        <v>6.4029999999999996</v>
      </c>
      <c r="G3739" s="2">
        <v>3.05</v>
      </c>
      <c r="H3739" s="2">
        <v>2.0350000000000001</v>
      </c>
    </row>
    <row r="3740" spans="1:9" ht="13" x14ac:dyDescent="0.15">
      <c r="A3740" s="2" t="s">
        <v>7366</v>
      </c>
      <c r="B3740" s="2" t="s">
        <v>7367</v>
      </c>
      <c r="C3740" s="2" t="s">
        <v>10</v>
      </c>
      <c r="D3740" s="2" t="s">
        <v>11</v>
      </c>
      <c r="E3740" s="2">
        <v>4.5090000000000003</v>
      </c>
      <c r="F3740" s="2">
        <v>6.03</v>
      </c>
      <c r="G3740" s="2">
        <v>2.9350000000000001</v>
      </c>
      <c r="H3740" s="2">
        <v>2.726</v>
      </c>
    </row>
    <row r="3741" spans="1:9" ht="13" x14ac:dyDescent="0.15">
      <c r="A3741" s="2" t="s">
        <v>7368</v>
      </c>
      <c r="B3741" s="2" t="s">
        <v>7369</v>
      </c>
      <c r="C3741" s="2" t="s">
        <v>10</v>
      </c>
      <c r="D3741" s="2" t="s">
        <v>11</v>
      </c>
      <c r="E3741" s="2">
        <v>6.9180000000000001</v>
      </c>
      <c r="F3741" s="2">
        <v>10.199</v>
      </c>
      <c r="G3741" s="2">
        <v>3.9489999999999998</v>
      </c>
      <c r="H3741" s="2">
        <v>3.101</v>
      </c>
    </row>
    <row r="3742" spans="1:9" ht="13" x14ac:dyDescent="0.15">
      <c r="A3742" s="2" t="s">
        <v>7370</v>
      </c>
      <c r="B3742" s="2" t="s">
        <v>7371</v>
      </c>
      <c r="C3742" s="2" t="s">
        <v>10</v>
      </c>
      <c r="D3742" s="2" t="s">
        <v>11</v>
      </c>
      <c r="E3742" s="2">
        <v>8.6180000000000003</v>
      </c>
      <c r="F3742" s="2">
        <v>13.435</v>
      </c>
      <c r="G3742" s="2">
        <v>6.5839999999999996</v>
      </c>
      <c r="H3742" s="2">
        <v>4.5890000000000004</v>
      </c>
    </row>
    <row r="3743" spans="1:9" ht="13" x14ac:dyDescent="0.15">
      <c r="A3743" s="2" t="s">
        <v>7372</v>
      </c>
      <c r="B3743" s="2" t="s">
        <v>7373</v>
      </c>
      <c r="C3743" s="2" t="s">
        <v>10</v>
      </c>
      <c r="D3743" s="2" t="s">
        <v>11</v>
      </c>
      <c r="E3743" s="2">
        <v>30.265000000000001</v>
      </c>
      <c r="F3743" s="2">
        <v>31.748999999999999</v>
      </c>
      <c r="G3743" s="2">
        <v>30.513000000000002</v>
      </c>
      <c r="H3743" s="2">
        <v>27.611000000000001</v>
      </c>
    </row>
    <row r="3744" spans="1:9" ht="13" x14ac:dyDescent="0.15">
      <c r="A3744" s="2" t="s">
        <v>7374</v>
      </c>
      <c r="B3744" s="2" t="s">
        <v>7375</v>
      </c>
      <c r="C3744" s="2" t="s">
        <v>10</v>
      </c>
      <c r="D3744" s="2" t="s">
        <v>11</v>
      </c>
      <c r="E3744" s="2">
        <v>42.326999999999998</v>
      </c>
      <c r="F3744" s="2">
        <v>47.972999999999999</v>
      </c>
      <c r="G3744" s="2">
        <v>30.675000000000001</v>
      </c>
      <c r="H3744" s="2">
        <v>27.814</v>
      </c>
    </row>
    <row r="3745" spans="1:9" ht="13" x14ac:dyDescent="0.15">
      <c r="A3745" s="2" t="s">
        <v>7376</v>
      </c>
      <c r="B3745" s="2" t="s">
        <v>7377</v>
      </c>
      <c r="C3745" s="2" t="s">
        <v>10</v>
      </c>
      <c r="D3745" s="2" t="s">
        <v>11</v>
      </c>
      <c r="E3745" s="2">
        <v>30.878</v>
      </c>
      <c r="F3745" s="2">
        <v>30.594000000000001</v>
      </c>
      <c r="G3745" s="2">
        <v>30.216999999999999</v>
      </c>
      <c r="H3745" s="2">
        <v>25.420999999999999</v>
      </c>
    </row>
    <row r="3746" spans="1:9" ht="13" x14ac:dyDescent="0.15">
      <c r="A3746" s="2" t="s">
        <v>7378</v>
      </c>
      <c r="B3746" s="2" t="s">
        <v>7379</v>
      </c>
      <c r="C3746" s="2" t="s">
        <v>10</v>
      </c>
      <c r="D3746" s="2" t="s">
        <v>11</v>
      </c>
      <c r="E3746" s="2">
        <v>11.305999999999999</v>
      </c>
      <c r="F3746" s="2">
        <v>9.7230000000000008</v>
      </c>
      <c r="G3746" s="2">
        <v>12.959</v>
      </c>
      <c r="H3746" s="2">
        <v>13.909000000000001</v>
      </c>
    </row>
    <row r="3747" spans="1:9" ht="13" x14ac:dyDescent="0.15">
      <c r="A3747" s="2" t="s">
        <v>7380</v>
      </c>
      <c r="B3747" s="2" t="s">
        <v>7381</v>
      </c>
      <c r="C3747" s="2" t="s">
        <v>10</v>
      </c>
      <c r="D3747" s="2" t="s">
        <v>11</v>
      </c>
      <c r="E3747" s="2">
        <v>71.656999999999996</v>
      </c>
      <c r="F3747" s="2">
        <v>51.384999999999998</v>
      </c>
      <c r="G3747" s="2">
        <v>62.74</v>
      </c>
      <c r="H3747" s="2">
        <v>55.005000000000003</v>
      </c>
    </row>
    <row r="3748" spans="1:9" ht="13" x14ac:dyDescent="0.15">
      <c r="A3748" s="2" t="s">
        <v>7382</v>
      </c>
      <c r="B3748" s="2" t="s">
        <v>7383</v>
      </c>
      <c r="C3748" s="2" t="s">
        <v>10</v>
      </c>
      <c r="D3748" s="2" t="s">
        <v>11</v>
      </c>
      <c r="E3748" s="2">
        <v>55.643000000000001</v>
      </c>
      <c r="F3748" s="2">
        <v>43.689</v>
      </c>
      <c r="G3748" s="2">
        <v>47.261000000000003</v>
      </c>
      <c r="H3748" s="2">
        <v>50.707999999999998</v>
      </c>
    </row>
    <row r="3749" spans="1:9" ht="13" x14ac:dyDescent="0.15">
      <c r="A3749" s="2" t="s">
        <v>7384</v>
      </c>
      <c r="B3749" s="2" t="s">
        <v>7385</v>
      </c>
      <c r="C3749" s="2" t="s">
        <v>10</v>
      </c>
      <c r="D3749" s="2" t="s">
        <v>11</v>
      </c>
      <c r="E3749" s="2">
        <v>15.172000000000001</v>
      </c>
      <c r="F3749" s="2">
        <v>13.343</v>
      </c>
      <c r="G3749" s="2">
        <v>17.198</v>
      </c>
      <c r="H3749" s="2">
        <v>20.007000000000001</v>
      </c>
    </row>
    <row r="3750" spans="1:9" ht="13" x14ac:dyDescent="0.15">
      <c r="A3750" s="2" t="s">
        <v>7386</v>
      </c>
      <c r="B3750" s="2" t="s">
        <v>7387</v>
      </c>
      <c r="C3750" s="2" t="s">
        <v>10</v>
      </c>
      <c r="D3750" s="2" t="s">
        <v>11</v>
      </c>
      <c r="E3750" s="2">
        <v>2.8279999999999998</v>
      </c>
      <c r="F3750" s="2">
        <v>2.9969999999999999</v>
      </c>
      <c r="G3750" s="2">
        <v>1.7150000000000001</v>
      </c>
      <c r="H3750" s="2">
        <v>1.698</v>
      </c>
    </row>
    <row r="3751" spans="1:9" ht="13" x14ac:dyDescent="0.15">
      <c r="A3751" s="2" t="s">
        <v>7388</v>
      </c>
      <c r="B3751" s="2" t="s">
        <v>7389</v>
      </c>
      <c r="C3751" s="2" t="s">
        <v>10</v>
      </c>
      <c r="D3751" s="2" t="s">
        <v>11</v>
      </c>
      <c r="E3751" s="2">
        <v>7.1440000000000001</v>
      </c>
      <c r="F3751" s="2">
        <v>9.0329999999999995</v>
      </c>
      <c r="G3751" s="2">
        <v>5.73</v>
      </c>
      <c r="H3751" s="2">
        <v>5.5069999999999997</v>
      </c>
    </row>
    <row r="3752" spans="1:9" ht="13" x14ac:dyDescent="0.15">
      <c r="A3752" s="2" t="s">
        <v>7390</v>
      </c>
      <c r="B3752" s="2" t="s">
        <v>7391</v>
      </c>
      <c r="C3752" s="2" t="s">
        <v>10</v>
      </c>
      <c r="D3752" s="2" t="s">
        <v>11</v>
      </c>
      <c r="E3752" s="2">
        <v>9.3420000000000005</v>
      </c>
      <c r="F3752" s="2">
        <v>11.186999999999999</v>
      </c>
      <c r="G3752" s="2">
        <v>6.5369999999999999</v>
      </c>
      <c r="H3752" s="2">
        <v>5.556</v>
      </c>
    </row>
    <row r="3753" spans="1:9" ht="13" x14ac:dyDescent="0.15">
      <c r="A3753" s="2" t="s">
        <v>7392</v>
      </c>
      <c r="B3753" s="2" t="s">
        <v>7393</v>
      </c>
      <c r="C3753" s="2" t="s">
        <v>10</v>
      </c>
      <c r="D3753" s="2" t="s">
        <v>11</v>
      </c>
      <c r="E3753" s="2">
        <v>40.658999999999999</v>
      </c>
      <c r="F3753" s="2">
        <v>44.359000000000002</v>
      </c>
      <c r="G3753" s="2">
        <v>34.25</v>
      </c>
      <c r="H3753" s="2">
        <v>31.553999999999998</v>
      </c>
    </row>
    <row r="3754" spans="1:9" ht="13" x14ac:dyDescent="0.15">
      <c r="A3754" s="2" t="s">
        <v>7394</v>
      </c>
      <c r="B3754" s="2" t="s">
        <v>7395</v>
      </c>
      <c r="C3754" s="2" t="s">
        <v>10</v>
      </c>
      <c r="D3754" s="2" t="s">
        <v>11</v>
      </c>
      <c r="E3754" s="2">
        <v>47.043999999999997</v>
      </c>
      <c r="F3754" s="2">
        <v>47.975000000000001</v>
      </c>
      <c r="G3754" s="2">
        <v>44.706000000000003</v>
      </c>
      <c r="H3754" s="2">
        <v>37.148000000000003</v>
      </c>
    </row>
    <row r="3755" spans="1:9" ht="13" x14ac:dyDescent="0.15">
      <c r="A3755" s="2" t="s">
        <v>7396</v>
      </c>
      <c r="B3755" s="2" t="s">
        <v>7397</v>
      </c>
      <c r="C3755" s="2" t="s">
        <v>10</v>
      </c>
      <c r="D3755" s="2" t="s">
        <v>11</v>
      </c>
      <c r="E3755" s="2">
        <v>82.643000000000001</v>
      </c>
      <c r="F3755" s="2">
        <v>66.83</v>
      </c>
      <c r="G3755" s="2">
        <v>90.081999999999994</v>
      </c>
      <c r="H3755" s="2">
        <v>66.930000000000007</v>
      </c>
    </row>
    <row r="3756" spans="1:9" ht="13" x14ac:dyDescent="0.15">
      <c r="A3756" s="2" t="s">
        <v>7398</v>
      </c>
      <c r="B3756" s="2" t="s">
        <v>7399</v>
      </c>
      <c r="C3756" s="2" t="s">
        <v>10</v>
      </c>
      <c r="D3756" s="2" t="s">
        <v>11</v>
      </c>
      <c r="E3756" s="2">
        <v>42.570999999999998</v>
      </c>
      <c r="F3756" s="2">
        <v>46.588999999999999</v>
      </c>
      <c r="G3756" s="2">
        <v>49.119</v>
      </c>
      <c r="H3756" s="2">
        <v>55.012</v>
      </c>
    </row>
    <row r="3757" spans="1:9" ht="13" x14ac:dyDescent="0.15">
      <c r="A3757" s="2" t="s">
        <v>7400</v>
      </c>
      <c r="B3757" s="2" t="s">
        <v>7401</v>
      </c>
      <c r="C3757" s="2" t="s">
        <v>10</v>
      </c>
      <c r="D3757" s="2" t="s">
        <v>11</v>
      </c>
      <c r="E3757" s="2">
        <v>151.614</v>
      </c>
      <c r="F3757" s="2">
        <v>103.56100000000001</v>
      </c>
      <c r="G3757" s="2">
        <v>200.35900000000001</v>
      </c>
      <c r="H3757" s="2">
        <v>168.88399999999999</v>
      </c>
      <c r="I3757" s="3"/>
    </row>
    <row r="3758" spans="1:9" ht="13" x14ac:dyDescent="0.15">
      <c r="A3758" s="2" t="s">
        <v>7402</v>
      </c>
      <c r="B3758" s="2" t="s">
        <v>7403</v>
      </c>
      <c r="C3758" s="2" t="s">
        <v>10</v>
      </c>
      <c r="D3758" s="2" t="s">
        <v>11</v>
      </c>
      <c r="E3758" s="2">
        <v>7.008</v>
      </c>
      <c r="F3758" s="2">
        <v>7.4020000000000001</v>
      </c>
      <c r="G3758" s="2">
        <v>7.5030000000000001</v>
      </c>
      <c r="H3758" s="2">
        <v>4.9400000000000004</v>
      </c>
    </row>
    <row r="3759" spans="1:9" ht="13" x14ac:dyDescent="0.15">
      <c r="A3759" s="2" t="s">
        <v>7404</v>
      </c>
      <c r="B3759" s="2" t="s">
        <v>7405</v>
      </c>
      <c r="C3759" s="2" t="s">
        <v>10</v>
      </c>
      <c r="D3759" s="2" t="s">
        <v>11</v>
      </c>
      <c r="E3759" s="2">
        <v>6.12</v>
      </c>
      <c r="F3759" s="2">
        <v>6.069</v>
      </c>
      <c r="G3759" s="2">
        <v>6.0540000000000003</v>
      </c>
      <c r="H3759" s="2">
        <v>5.9969999999999999</v>
      </c>
    </row>
    <row r="3760" spans="1:9" ht="13" x14ac:dyDescent="0.15">
      <c r="A3760" s="2" t="s">
        <v>7406</v>
      </c>
      <c r="B3760" s="2" t="s">
        <v>7407</v>
      </c>
      <c r="C3760" s="2" t="s">
        <v>10</v>
      </c>
      <c r="D3760" s="2" t="s">
        <v>11</v>
      </c>
      <c r="E3760" s="2">
        <v>7.585</v>
      </c>
      <c r="F3760" s="2">
        <v>11.154</v>
      </c>
      <c r="G3760" s="2">
        <v>6.9260000000000002</v>
      </c>
      <c r="H3760" s="2">
        <v>7.2720000000000002</v>
      </c>
    </row>
    <row r="3761" spans="1:8" ht="13" x14ac:dyDescent="0.15">
      <c r="A3761" s="2" t="s">
        <v>7408</v>
      </c>
      <c r="B3761" s="2" t="s">
        <v>7409</v>
      </c>
      <c r="C3761" s="2" t="s">
        <v>10</v>
      </c>
      <c r="D3761" s="2" t="s">
        <v>11</v>
      </c>
      <c r="E3761" s="2">
        <v>5.5069999999999997</v>
      </c>
      <c r="F3761" s="2">
        <v>6.375</v>
      </c>
      <c r="G3761" s="2">
        <v>4.7649999999999997</v>
      </c>
      <c r="H3761" s="2">
        <v>5.8570000000000002</v>
      </c>
    </row>
    <row r="3762" spans="1:8" ht="13" x14ac:dyDescent="0.15">
      <c r="A3762" s="2" t="s">
        <v>7410</v>
      </c>
      <c r="B3762" s="2" t="s">
        <v>7411</v>
      </c>
      <c r="C3762" s="2" t="s">
        <v>10</v>
      </c>
      <c r="D3762" s="2" t="s">
        <v>11</v>
      </c>
      <c r="E3762" s="2">
        <v>5.4870000000000001</v>
      </c>
      <c r="F3762" s="2">
        <v>5.5679999999999996</v>
      </c>
      <c r="G3762" s="2">
        <v>5.0750000000000002</v>
      </c>
      <c r="H3762" s="2">
        <v>4.0679999999999996</v>
      </c>
    </row>
    <row r="3763" spans="1:8" ht="13" x14ac:dyDescent="0.15">
      <c r="A3763" s="2" t="s">
        <v>7412</v>
      </c>
      <c r="B3763" s="2" t="s">
        <v>7413</v>
      </c>
      <c r="C3763" s="2" t="s">
        <v>10</v>
      </c>
      <c r="D3763" s="2" t="s">
        <v>11</v>
      </c>
      <c r="E3763" s="2">
        <v>14.959</v>
      </c>
      <c r="F3763" s="2">
        <v>11.374000000000001</v>
      </c>
      <c r="G3763" s="2">
        <v>19.641999999999999</v>
      </c>
      <c r="H3763" s="2">
        <v>14.89</v>
      </c>
    </row>
    <row r="3764" spans="1:8" ht="13" x14ac:dyDescent="0.15">
      <c r="A3764" s="2" t="s">
        <v>7414</v>
      </c>
      <c r="B3764" s="2" t="s">
        <v>7415</v>
      </c>
      <c r="C3764" s="2" t="s">
        <v>10</v>
      </c>
      <c r="D3764" s="2" t="s">
        <v>11</v>
      </c>
      <c r="E3764" s="2">
        <v>10.079000000000001</v>
      </c>
      <c r="F3764" s="2">
        <v>8.5169999999999995</v>
      </c>
      <c r="G3764" s="2">
        <v>8.9130000000000003</v>
      </c>
      <c r="H3764" s="2">
        <v>7.7839999999999998</v>
      </c>
    </row>
    <row r="3765" spans="1:8" ht="13" x14ac:dyDescent="0.15">
      <c r="A3765" s="2" t="s">
        <v>7416</v>
      </c>
      <c r="B3765" s="2" t="s">
        <v>7417</v>
      </c>
      <c r="C3765" s="2" t="s">
        <v>10</v>
      </c>
      <c r="D3765" s="2" t="s">
        <v>11</v>
      </c>
      <c r="E3765" s="2">
        <v>74.835999999999999</v>
      </c>
      <c r="F3765" s="2">
        <v>64.974000000000004</v>
      </c>
      <c r="G3765" s="2">
        <v>93.757000000000005</v>
      </c>
      <c r="H3765" s="2">
        <v>83.790999999999997</v>
      </c>
    </row>
    <row r="3766" spans="1:8" ht="13" x14ac:dyDescent="0.15">
      <c r="A3766" s="2" t="s">
        <v>7418</v>
      </c>
      <c r="B3766" s="2" t="s">
        <v>7419</v>
      </c>
      <c r="C3766" s="2" t="s">
        <v>10</v>
      </c>
      <c r="D3766" s="2" t="s">
        <v>11</v>
      </c>
      <c r="E3766" s="2">
        <v>56.505000000000003</v>
      </c>
      <c r="F3766" s="2">
        <v>58.180999999999997</v>
      </c>
      <c r="G3766" s="2">
        <v>72.710999999999999</v>
      </c>
      <c r="H3766" s="2">
        <v>71.864000000000004</v>
      </c>
    </row>
    <row r="3767" spans="1:8" ht="13" x14ac:dyDescent="0.15">
      <c r="A3767" s="2" t="s">
        <v>7420</v>
      </c>
      <c r="B3767" s="2" t="s">
        <v>7421</v>
      </c>
      <c r="C3767" s="2" t="s">
        <v>10</v>
      </c>
      <c r="D3767" s="2" t="s">
        <v>11</v>
      </c>
      <c r="E3767" s="2">
        <v>4036.7719999999999</v>
      </c>
      <c r="F3767" s="2">
        <v>3753.1149999999998</v>
      </c>
      <c r="G3767" s="2">
        <v>4492.1239999999998</v>
      </c>
      <c r="H3767" s="2">
        <v>3846.643</v>
      </c>
    </row>
    <row r="3768" spans="1:8" ht="13" x14ac:dyDescent="0.15">
      <c r="A3768" s="2" t="s">
        <v>7422</v>
      </c>
      <c r="B3768" s="2" t="s">
        <v>7423</v>
      </c>
      <c r="C3768" s="2" t="s">
        <v>10</v>
      </c>
      <c r="D3768" s="2" t="s">
        <v>11</v>
      </c>
      <c r="E3768" s="2">
        <v>5.29</v>
      </c>
      <c r="F3768" s="2">
        <v>4.5979999999999999</v>
      </c>
      <c r="G3768" s="2">
        <v>4.49</v>
      </c>
      <c r="H3768" s="2">
        <v>4.8419999999999996</v>
      </c>
    </row>
    <row r="3769" spans="1:8" ht="13" x14ac:dyDescent="0.15">
      <c r="A3769" s="2" t="s">
        <v>7424</v>
      </c>
      <c r="B3769" s="2" t="s">
        <v>7425</v>
      </c>
      <c r="C3769" s="2" t="s">
        <v>10</v>
      </c>
      <c r="D3769" s="2" t="s">
        <v>11</v>
      </c>
      <c r="E3769" s="2">
        <v>8.3490000000000002</v>
      </c>
      <c r="F3769" s="2">
        <v>7.8049999999999997</v>
      </c>
      <c r="G3769" s="2">
        <v>7.8140000000000001</v>
      </c>
      <c r="H3769" s="2">
        <v>7.9080000000000004</v>
      </c>
    </row>
    <row r="3770" spans="1:8" ht="13" x14ac:dyDescent="0.15">
      <c r="A3770" s="2" t="s">
        <v>7426</v>
      </c>
      <c r="B3770" s="2" t="s">
        <v>7427</v>
      </c>
      <c r="C3770" s="2" t="s">
        <v>10</v>
      </c>
      <c r="D3770" s="2" t="s">
        <v>11</v>
      </c>
      <c r="E3770" s="2">
        <v>31.777999999999999</v>
      </c>
      <c r="F3770" s="2">
        <v>27.902999999999999</v>
      </c>
      <c r="G3770" s="2">
        <v>31.19</v>
      </c>
      <c r="H3770" s="2">
        <v>34.406999999999996</v>
      </c>
    </row>
    <row r="3771" spans="1:8" ht="13" x14ac:dyDescent="0.15">
      <c r="A3771" s="2" t="s">
        <v>7428</v>
      </c>
      <c r="B3771" s="2" t="s">
        <v>7429</v>
      </c>
      <c r="C3771" s="2" t="s">
        <v>10</v>
      </c>
      <c r="D3771" s="2" t="s">
        <v>11</v>
      </c>
      <c r="E3771" s="2">
        <v>9.6199999999999992</v>
      </c>
      <c r="F3771" s="2">
        <v>8.5719999999999992</v>
      </c>
      <c r="G3771" s="2">
        <v>10.893000000000001</v>
      </c>
      <c r="H3771" s="2">
        <v>9.3019999999999996</v>
      </c>
    </row>
    <row r="3772" spans="1:8" ht="13" x14ac:dyDescent="0.15">
      <c r="A3772" s="2" t="s">
        <v>7430</v>
      </c>
      <c r="B3772" s="2" t="s">
        <v>7431</v>
      </c>
      <c r="C3772" s="2" t="s">
        <v>10</v>
      </c>
      <c r="D3772" s="2" t="s">
        <v>11</v>
      </c>
      <c r="E3772" s="2">
        <v>4.2460000000000004</v>
      </c>
      <c r="F3772" s="2">
        <v>3.456</v>
      </c>
      <c r="G3772" s="2">
        <v>3.33</v>
      </c>
      <c r="H3772" s="2">
        <v>3.613</v>
      </c>
    </row>
    <row r="3773" spans="1:8" ht="13" x14ac:dyDescent="0.15">
      <c r="A3773" s="2" t="s">
        <v>7432</v>
      </c>
      <c r="B3773" s="2" t="s">
        <v>7433</v>
      </c>
      <c r="C3773" s="2" t="s">
        <v>10</v>
      </c>
      <c r="D3773" s="2" t="s">
        <v>11</v>
      </c>
      <c r="E3773" s="2">
        <v>14.051</v>
      </c>
      <c r="F3773" s="2">
        <v>13.461</v>
      </c>
      <c r="G3773" s="2">
        <v>11.766999999999999</v>
      </c>
      <c r="H3773" s="2">
        <v>10.872999999999999</v>
      </c>
    </row>
    <row r="3774" spans="1:8" ht="13" x14ac:dyDescent="0.15">
      <c r="A3774" s="2" t="s">
        <v>7434</v>
      </c>
      <c r="B3774" s="2" t="s">
        <v>7435</v>
      </c>
      <c r="C3774" s="2" t="s">
        <v>10</v>
      </c>
      <c r="D3774" s="2" t="s">
        <v>11</v>
      </c>
      <c r="E3774" s="2">
        <v>161.17099999999999</v>
      </c>
      <c r="F3774" s="2">
        <v>186.41</v>
      </c>
      <c r="G3774" s="2">
        <v>156.13999999999999</v>
      </c>
      <c r="H3774" s="2">
        <v>140.96100000000001</v>
      </c>
    </row>
    <row r="3775" spans="1:8" ht="13" x14ac:dyDescent="0.15">
      <c r="A3775" s="2" t="s">
        <v>7436</v>
      </c>
      <c r="B3775" s="2" t="s">
        <v>7437</v>
      </c>
      <c r="C3775" s="2" t="s">
        <v>10</v>
      </c>
      <c r="D3775" s="2" t="s">
        <v>11</v>
      </c>
      <c r="E3775" s="2">
        <v>173.69499999999999</v>
      </c>
      <c r="F3775" s="2">
        <v>237.27699999999999</v>
      </c>
      <c r="G3775" s="2">
        <v>155.608</v>
      </c>
      <c r="H3775" s="2">
        <v>139.809</v>
      </c>
    </row>
    <row r="3776" spans="1:8" ht="13" x14ac:dyDescent="0.15">
      <c r="A3776" s="2" t="s">
        <v>7438</v>
      </c>
      <c r="B3776" s="2" t="s">
        <v>7439</v>
      </c>
      <c r="C3776" s="2" t="s">
        <v>10</v>
      </c>
      <c r="D3776" s="2" t="s">
        <v>11</v>
      </c>
      <c r="E3776" s="2">
        <v>194.00800000000001</v>
      </c>
      <c r="F3776" s="2">
        <v>280.69099999999997</v>
      </c>
      <c r="G3776" s="2">
        <v>115.88500000000001</v>
      </c>
      <c r="H3776" s="2">
        <v>118.735</v>
      </c>
    </row>
    <row r="3777" spans="1:8" ht="13" x14ac:dyDescent="0.15">
      <c r="A3777" s="2" t="s">
        <v>7440</v>
      </c>
      <c r="B3777" s="2" t="s">
        <v>7441</v>
      </c>
      <c r="C3777" s="2" t="s">
        <v>10</v>
      </c>
      <c r="D3777" s="2" t="s">
        <v>11</v>
      </c>
      <c r="E3777" s="2">
        <v>9.859</v>
      </c>
      <c r="F3777" s="2">
        <v>11.991</v>
      </c>
      <c r="G3777" s="2">
        <v>11.433999999999999</v>
      </c>
      <c r="H3777" s="2">
        <v>11.241</v>
      </c>
    </row>
    <row r="3778" spans="1:8" ht="13" x14ac:dyDescent="0.15">
      <c r="A3778" s="2" t="s">
        <v>7442</v>
      </c>
      <c r="B3778" s="2" t="s">
        <v>7443</v>
      </c>
      <c r="C3778" s="2" t="s">
        <v>10</v>
      </c>
      <c r="D3778" s="2" t="s">
        <v>11</v>
      </c>
      <c r="E3778" s="2">
        <v>908.71900000000005</v>
      </c>
      <c r="F3778" s="2">
        <v>744.08399999999995</v>
      </c>
      <c r="G3778" s="2">
        <v>970.947</v>
      </c>
      <c r="H3778" s="2">
        <v>943.53700000000003</v>
      </c>
    </row>
    <row r="3779" spans="1:8" ht="13" x14ac:dyDescent="0.15">
      <c r="A3779" s="2" t="s">
        <v>7444</v>
      </c>
      <c r="B3779" s="2" t="s">
        <v>7445</v>
      </c>
      <c r="C3779" s="2" t="s">
        <v>10</v>
      </c>
      <c r="D3779" s="2" t="s">
        <v>11</v>
      </c>
      <c r="E3779" s="2">
        <v>1706.046</v>
      </c>
      <c r="F3779" s="2">
        <v>1422.3230000000001</v>
      </c>
      <c r="G3779" s="2">
        <v>1973.4159999999999</v>
      </c>
      <c r="H3779" s="2">
        <v>1974.01</v>
      </c>
    </row>
    <row r="3780" spans="1:8" ht="13" x14ac:dyDescent="0.15">
      <c r="A3780" s="2" t="s">
        <v>7446</v>
      </c>
      <c r="B3780" s="2" t="s">
        <v>7447</v>
      </c>
      <c r="C3780" s="2" t="s">
        <v>10</v>
      </c>
      <c r="D3780" s="2" t="s">
        <v>11</v>
      </c>
      <c r="E3780" s="2">
        <v>110.878</v>
      </c>
      <c r="F3780" s="2">
        <v>103.42</v>
      </c>
      <c r="G3780" s="2">
        <v>100.41200000000001</v>
      </c>
      <c r="H3780" s="2">
        <v>86.869</v>
      </c>
    </row>
    <row r="3781" spans="1:8" ht="13" x14ac:dyDescent="0.15">
      <c r="A3781" s="2" t="s">
        <v>7448</v>
      </c>
      <c r="B3781" s="2" t="s">
        <v>7449</v>
      </c>
      <c r="C3781" s="2" t="s">
        <v>10</v>
      </c>
      <c r="D3781" s="2" t="s">
        <v>11</v>
      </c>
      <c r="E3781" s="2">
        <v>17.795999999999999</v>
      </c>
      <c r="F3781" s="2">
        <v>16.367000000000001</v>
      </c>
      <c r="G3781" s="2">
        <v>18.2</v>
      </c>
      <c r="H3781" s="2">
        <v>18.315000000000001</v>
      </c>
    </row>
    <row r="3782" spans="1:8" ht="13" x14ac:dyDescent="0.15">
      <c r="A3782" s="2" t="s">
        <v>7450</v>
      </c>
      <c r="B3782" s="2" t="s">
        <v>7451</v>
      </c>
      <c r="C3782" s="2" t="s">
        <v>10</v>
      </c>
      <c r="D3782" s="2" t="s">
        <v>11</v>
      </c>
      <c r="E3782" s="2">
        <v>3.4329999999999998</v>
      </c>
      <c r="F3782" s="2">
        <v>4.6260000000000003</v>
      </c>
      <c r="G3782" s="2">
        <v>3.464</v>
      </c>
      <c r="H3782" s="2">
        <v>2.4729999999999999</v>
      </c>
    </row>
    <row r="3783" spans="1:8" ht="13" x14ac:dyDescent="0.15">
      <c r="A3783" s="2" t="s">
        <v>7452</v>
      </c>
      <c r="B3783" s="2" t="s">
        <v>7453</v>
      </c>
      <c r="C3783" s="2" t="s">
        <v>10</v>
      </c>
      <c r="D3783" s="2" t="s">
        <v>11</v>
      </c>
      <c r="E3783" s="2">
        <v>5.4539999999999997</v>
      </c>
      <c r="F3783" s="2">
        <v>9.1809999999999992</v>
      </c>
      <c r="G3783" s="2">
        <v>2.8740000000000001</v>
      </c>
      <c r="H3783" s="2">
        <v>3.1960000000000002</v>
      </c>
    </row>
    <row r="3784" spans="1:8" ht="13" x14ac:dyDescent="0.15">
      <c r="A3784" s="2" t="s">
        <v>7454</v>
      </c>
      <c r="B3784" s="2" t="s">
        <v>7455</v>
      </c>
      <c r="C3784" s="2" t="s">
        <v>10</v>
      </c>
      <c r="D3784" s="2" t="s">
        <v>11</v>
      </c>
      <c r="E3784" s="2">
        <v>4.1909999999999998</v>
      </c>
      <c r="F3784" s="2">
        <v>7.4660000000000002</v>
      </c>
      <c r="G3784" s="2">
        <v>3.004</v>
      </c>
      <c r="H3784" s="2">
        <v>2.649</v>
      </c>
    </row>
    <row r="3785" spans="1:8" ht="13" x14ac:dyDescent="0.15">
      <c r="A3785" s="2" t="s">
        <v>7456</v>
      </c>
      <c r="B3785" s="2" t="s">
        <v>7457</v>
      </c>
      <c r="C3785" s="2" t="s">
        <v>10</v>
      </c>
      <c r="D3785" s="2" t="s">
        <v>11</v>
      </c>
      <c r="E3785" s="2">
        <v>4.7699999999999996</v>
      </c>
      <c r="F3785" s="2">
        <v>7.391</v>
      </c>
      <c r="G3785" s="2">
        <v>3.3690000000000002</v>
      </c>
      <c r="H3785" s="2">
        <v>2.2069999999999999</v>
      </c>
    </row>
    <row r="3786" spans="1:8" ht="13" x14ac:dyDescent="0.15">
      <c r="A3786" s="2" t="s">
        <v>7458</v>
      </c>
      <c r="B3786" s="2" t="s">
        <v>7459</v>
      </c>
      <c r="C3786" s="2" t="s">
        <v>10</v>
      </c>
      <c r="D3786" s="2" t="s">
        <v>11</v>
      </c>
      <c r="E3786" s="2">
        <v>3.992</v>
      </c>
      <c r="F3786" s="2">
        <v>4.1980000000000004</v>
      </c>
      <c r="G3786" s="2">
        <v>3.339</v>
      </c>
      <c r="H3786" s="2">
        <v>2.2770000000000001</v>
      </c>
    </row>
    <row r="3787" spans="1:8" ht="13" x14ac:dyDescent="0.15">
      <c r="A3787" s="2" t="s">
        <v>7460</v>
      </c>
      <c r="B3787" s="2" t="s">
        <v>7461</v>
      </c>
      <c r="C3787" s="2" t="s">
        <v>10</v>
      </c>
      <c r="D3787" s="2" t="s">
        <v>11</v>
      </c>
      <c r="E3787" s="2">
        <v>7.3710000000000004</v>
      </c>
      <c r="F3787" s="2">
        <v>9.4</v>
      </c>
      <c r="G3787" s="2">
        <v>5.4189999999999996</v>
      </c>
      <c r="H3787" s="2">
        <v>5.298</v>
      </c>
    </row>
    <row r="3788" spans="1:8" ht="13" x14ac:dyDescent="0.15">
      <c r="A3788" s="2" t="s">
        <v>7462</v>
      </c>
      <c r="B3788" s="2" t="s">
        <v>7463</v>
      </c>
      <c r="C3788" s="2" t="s">
        <v>10</v>
      </c>
      <c r="D3788" s="2" t="s">
        <v>11</v>
      </c>
      <c r="E3788" s="2">
        <v>2.9260000000000002</v>
      </c>
      <c r="F3788" s="2">
        <v>4.3360000000000003</v>
      </c>
      <c r="G3788" s="2">
        <v>1.42</v>
      </c>
      <c r="H3788" s="2">
        <v>1.579</v>
      </c>
    </row>
    <row r="3789" spans="1:8" ht="13" x14ac:dyDescent="0.15">
      <c r="A3789" s="2" t="s">
        <v>7464</v>
      </c>
      <c r="B3789" s="2" t="s">
        <v>7465</v>
      </c>
      <c r="C3789" s="2" t="s">
        <v>10</v>
      </c>
      <c r="D3789" s="2" t="s">
        <v>11</v>
      </c>
      <c r="E3789" s="2">
        <v>3.5289999999999999</v>
      </c>
      <c r="F3789" s="2">
        <v>5.9290000000000003</v>
      </c>
      <c r="G3789" s="2">
        <v>2.6429999999999998</v>
      </c>
      <c r="H3789" s="2">
        <v>2.3919999999999999</v>
      </c>
    </row>
    <row r="3790" spans="1:8" ht="13" x14ac:dyDescent="0.15">
      <c r="A3790" s="2" t="s">
        <v>7466</v>
      </c>
      <c r="B3790" s="2" t="s">
        <v>7467</v>
      </c>
      <c r="C3790" s="2" t="s">
        <v>10</v>
      </c>
      <c r="D3790" s="2" t="s">
        <v>11</v>
      </c>
      <c r="E3790" s="2">
        <v>1.972</v>
      </c>
      <c r="F3790" s="2">
        <v>2.371</v>
      </c>
      <c r="G3790" s="2">
        <v>1.581</v>
      </c>
      <c r="H3790" s="2">
        <v>1.587</v>
      </c>
    </row>
    <row r="3791" spans="1:8" ht="13" x14ac:dyDescent="0.15">
      <c r="A3791" s="2" t="s">
        <v>7468</v>
      </c>
      <c r="B3791" s="2" t="s">
        <v>7469</v>
      </c>
      <c r="C3791" s="2" t="s">
        <v>10</v>
      </c>
      <c r="D3791" s="2" t="s">
        <v>11</v>
      </c>
      <c r="E3791" s="2">
        <v>1.5569999999999999</v>
      </c>
      <c r="F3791" s="2">
        <v>2.3410000000000002</v>
      </c>
      <c r="G3791" s="2">
        <v>1.484</v>
      </c>
      <c r="H3791" s="2">
        <v>1.792</v>
      </c>
    </row>
    <row r="3792" spans="1:8" ht="13" x14ac:dyDescent="0.15">
      <c r="A3792" s="2" t="s">
        <v>7470</v>
      </c>
      <c r="B3792" s="2" t="s">
        <v>7471</v>
      </c>
      <c r="C3792" s="2" t="s">
        <v>10</v>
      </c>
      <c r="D3792" s="2" t="s">
        <v>11</v>
      </c>
      <c r="E3792" s="2">
        <v>1.4990000000000001</v>
      </c>
      <c r="F3792" s="2">
        <v>1.331</v>
      </c>
      <c r="G3792" s="2">
        <v>1.43</v>
      </c>
      <c r="H3792" s="2">
        <v>1.274</v>
      </c>
    </row>
    <row r="3793" spans="1:8" ht="13" x14ac:dyDescent="0.15">
      <c r="A3793" s="2" t="s">
        <v>7472</v>
      </c>
      <c r="B3793" s="2" t="s">
        <v>7473</v>
      </c>
      <c r="C3793" s="2" t="s">
        <v>10</v>
      </c>
      <c r="D3793" s="2" t="s">
        <v>11</v>
      </c>
      <c r="E3793" s="2">
        <v>0.70099999999999996</v>
      </c>
      <c r="F3793" s="2">
        <v>0.88400000000000001</v>
      </c>
      <c r="G3793" s="2">
        <v>0.45300000000000001</v>
      </c>
      <c r="H3793" s="2">
        <v>0.52900000000000003</v>
      </c>
    </row>
    <row r="3794" spans="1:8" ht="13" x14ac:dyDescent="0.15">
      <c r="A3794" s="2" t="s">
        <v>7474</v>
      </c>
      <c r="B3794" s="2" t="s">
        <v>7475</v>
      </c>
      <c r="C3794" s="2" t="s">
        <v>10</v>
      </c>
      <c r="D3794" s="2" t="s">
        <v>11</v>
      </c>
      <c r="E3794" s="2">
        <v>51.360999999999997</v>
      </c>
      <c r="F3794" s="2">
        <v>54.715000000000003</v>
      </c>
      <c r="G3794" s="2">
        <v>51.783000000000001</v>
      </c>
      <c r="H3794" s="2">
        <v>52.454000000000001</v>
      </c>
    </row>
    <row r="3795" spans="1:8" ht="13" x14ac:dyDescent="0.15">
      <c r="A3795" s="2" t="s">
        <v>7476</v>
      </c>
      <c r="B3795" s="2" t="s">
        <v>7477</v>
      </c>
      <c r="C3795" s="2" t="s">
        <v>10</v>
      </c>
      <c r="D3795" s="2" t="s">
        <v>11</v>
      </c>
      <c r="E3795" s="2">
        <v>5.1230000000000002</v>
      </c>
      <c r="F3795" s="2">
        <v>4.8109999999999999</v>
      </c>
      <c r="G3795" s="2">
        <v>4.5119999999999996</v>
      </c>
      <c r="H3795" s="2">
        <v>3.9279999999999999</v>
      </c>
    </row>
    <row r="3796" spans="1:8" ht="13" x14ac:dyDescent="0.15">
      <c r="A3796" s="2" t="s">
        <v>7478</v>
      </c>
      <c r="B3796" s="2" t="s">
        <v>7479</v>
      </c>
      <c r="C3796" s="2" t="s">
        <v>10</v>
      </c>
      <c r="D3796" s="2" t="s">
        <v>11</v>
      </c>
      <c r="E3796" s="2">
        <v>5.24</v>
      </c>
      <c r="F3796" s="2">
        <v>6.0140000000000002</v>
      </c>
      <c r="G3796" s="2">
        <v>4.944</v>
      </c>
      <c r="H3796" s="2">
        <v>4.8</v>
      </c>
    </row>
    <row r="3797" spans="1:8" ht="13" x14ac:dyDescent="0.15">
      <c r="A3797" s="2" t="s">
        <v>7480</v>
      </c>
      <c r="B3797" s="2" t="s">
        <v>7481</v>
      </c>
      <c r="C3797" s="2" t="s">
        <v>10</v>
      </c>
      <c r="D3797" s="2" t="s">
        <v>11</v>
      </c>
      <c r="E3797" s="2">
        <v>3.35</v>
      </c>
      <c r="F3797" s="2">
        <v>5.0030000000000001</v>
      </c>
      <c r="G3797" s="2">
        <v>2.1869999999999998</v>
      </c>
      <c r="H3797" s="2">
        <v>1.9850000000000001</v>
      </c>
    </row>
    <row r="3798" spans="1:8" ht="13" x14ac:dyDescent="0.15">
      <c r="A3798" s="2" t="s">
        <v>7482</v>
      </c>
      <c r="B3798" s="2" t="s">
        <v>7483</v>
      </c>
      <c r="C3798" s="2" t="s">
        <v>10</v>
      </c>
      <c r="D3798" s="2" t="s">
        <v>11</v>
      </c>
      <c r="E3798" s="2">
        <v>6.6429999999999998</v>
      </c>
      <c r="F3798" s="2">
        <v>11.651999999999999</v>
      </c>
      <c r="G3798" s="2">
        <v>5.5709999999999997</v>
      </c>
      <c r="H3798" s="2">
        <v>5.2729999999999997</v>
      </c>
    </row>
    <row r="3799" spans="1:8" ht="13" x14ac:dyDescent="0.15">
      <c r="A3799" s="2" t="s">
        <v>7484</v>
      </c>
      <c r="B3799" s="2" t="s">
        <v>7485</v>
      </c>
      <c r="C3799" s="2" t="s">
        <v>10</v>
      </c>
      <c r="D3799" s="2" t="s">
        <v>11</v>
      </c>
      <c r="E3799" s="2">
        <v>7.4729999999999999</v>
      </c>
      <c r="F3799" s="2">
        <v>9.4260000000000002</v>
      </c>
      <c r="G3799" s="2">
        <v>5.4290000000000003</v>
      </c>
      <c r="H3799" s="2">
        <v>5.6740000000000004</v>
      </c>
    </row>
    <row r="3800" spans="1:8" ht="13" x14ac:dyDescent="0.15">
      <c r="A3800" s="2" t="s">
        <v>7486</v>
      </c>
      <c r="B3800" s="2" t="s">
        <v>7487</v>
      </c>
      <c r="C3800" s="2" t="s">
        <v>10</v>
      </c>
      <c r="D3800" s="2" t="s">
        <v>11</v>
      </c>
      <c r="E3800" s="2">
        <v>11.695</v>
      </c>
      <c r="F3800" s="2">
        <v>11.86</v>
      </c>
      <c r="G3800" s="2">
        <v>11.038</v>
      </c>
      <c r="H3800" s="2">
        <v>10.339</v>
      </c>
    </row>
    <row r="3801" spans="1:8" ht="13" x14ac:dyDescent="0.15">
      <c r="A3801" s="2" t="s">
        <v>7488</v>
      </c>
      <c r="B3801" s="2" t="s">
        <v>7489</v>
      </c>
      <c r="C3801" s="2" t="s">
        <v>10</v>
      </c>
      <c r="D3801" s="2" t="s">
        <v>11</v>
      </c>
      <c r="E3801" s="2">
        <v>29.292999999999999</v>
      </c>
      <c r="F3801" s="2">
        <v>27.327999999999999</v>
      </c>
      <c r="G3801" s="2">
        <v>27.501999999999999</v>
      </c>
      <c r="H3801" s="2">
        <v>27.422000000000001</v>
      </c>
    </row>
    <row r="3802" spans="1:8" ht="13" x14ac:dyDescent="0.15">
      <c r="A3802" s="2" t="s">
        <v>7490</v>
      </c>
      <c r="B3802" s="2" t="s">
        <v>7491</v>
      </c>
      <c r="C3802" s="2" t="s">
        <v>10</v>
      </c>
      <c r="D3802" s="2" t="s">
        <v>11</v>
      </c>
      <c r="E3802" s="2">
        <v>79.12</v>
      </c>
      <c r="F3802" s="2">
        <v>75.745999999999995</v>
      </c>
      <c r="G3802" s="2">
        <v>72.748999999999995</v>
      </c>
      <c r="H3802" s="2">
        <v>67.662000000000006</v>
      </c>
    </row>
    <row r="3803" spans="1:8" ht="13" x14ac:dyDescent="0.15">
      <c r="A3803" s="2" t="s">
        <v>7492</v>
      </c>
      <c r="B3803" s="2" t="s">
        <v>7493</v>
      </c>
      <c r="C3803" s="2" t="s">
        <v>10</v>
      </c>
      <c r="D3803" s="2" t="s">
        <v>11</v>
      </c>
      <c r="E3803" s="2">
        <v>1.3160000000000001</v>
      </c>
      <c r="F3803" s="2">
        <v>1.335</v>
      </c>
      <c r="G3803" s="2">
        <v>1.0840000000000001</v>
      </c>
      <c r="H3803" s="2">
        <v>0.89800000000000002</v>
      </c>
    </row>
    <row r="3804" spans="1:8" ht="13" x14ac:dyDescent="0.15">
      <c r="A3804" s="2" t="s">
        <v>7494</v>
      </c>
      <c r="B3804" s="2" t="s">
        <v>7495</v>
      </c>
      <c r="C3804" s="2" t="s">
        <v>10</v>
      </c>
      <c r="D3804" s="2" t="s">
        <v>11</v>
      </c>
      <c r="E3804" s="2">
        <v>3.2690000000000001</v>
      </c>
      <c r="F3804" s="2">
        <v>3.4670000000000001</v>
      </c>
      <c r="G3804" s="2">
        <v>3.08</v>
      </c>
      <c r="H3804" s="2">
        <v>2.5249999999999999</v>
      </c>
    </row>
    <row r="3805" spans="1:8" ht="13" x14ac:dyDescent="0.15">
      <c r="A3805" s="2" t="s">
        <v>7496</v>
      </c>
      <c r="B3805" s="2" t="s">
        <v>7497</v>
      </c>
      <c r="C3805" s="2" t="s">
        <v>10</v>
      </c>
      <c r="D3805" s="2" t="s">
        <v>11</v>
      </c>
      <c r="E3805" s="2">
        <v>28.823</v>
      </c>
      <c r="F3805" s="2">
        <v>26.605</v>
      </c>
      <c r="G3805" s="2">
        <v>38.151000000000003</v>
      </c>
      <c r="H3805" s="2">
        <v>28.047999999999998</v>
      </c>
    </row>
    <row r="3806" spans="1:8" ht="13" x14ac:dyDescent="0.15">
      <c r="A3806" s="2" t="s">
        <v>7498</v>
      </c>
      <c r="B3806" s="2" t="s">
        <v>7499</v>
      </c>
      <c r="C3806" s="2" t="s">
        <v>10</v>
      </c>
      <c r="D3806" s="2" t="s">
        <v>11</v>
      </c>
      <c r="E3806" s="2">
        <v>121.443</v>
      </c>
      <c r="F3806" s="2">
        <v>121.892</v>
      </c>
      <c r="G3806" s="2">
        <v>122.06</v>
      </c>
      <c r="H3806" s="2">
        <v>117.346</v>
      </c>
    </row>
    <row r="3807" spans="1:8" ht="13" x14ac:dyDescent="0.15">
      <c r="A3807" s="2" t="s">
        <v>7500</v>
      </c>
      <c r="B3807" s="2" t="s">
        <v>7501</v>
      </c>
      <c r="C3807" s="2" t="s">
        <v>10</v>
      </c>
      <c r="D3807" s="2" t="s">
        <v>11</v>
      </c>
      <c r="E3807" s="2">
        <v>73.117999999999995</v>
      </c>
      <c r="F3807" s="2">
        <v>74.44</v>
      </c>
      <c r="G3807" s="2">
        <v>76.286000000000001</v>
      </c>
      <c r="H3807" s="2">
        <v>80.349999999999994</v>
      </c>
    </row>
    <row r="3808" spans="1:8" ht="13" x14ac:dyDescent="0.15">
      <c r="A3808" s="2" t="s">
        <v>7502</v>
      </c>
      <c r="B3808" s="2" t="s">
        <v>7503</v>
      </c>
      <c r="C3808" s="2" t="s">
        <v>10</v>
      </c>
      <c r="D3808" s="2" t="s">
        <v>11</v>
      </c>
      <c r="E3808" s="2">
        <v>70.992000000000004</v>
      </c>
      <c r="F3808" s="2">
        <v>80.69</v>
      </c>
      <c r="G3808" s="2">
        <v>63.676000000000002</v>
      </c>
      <c r="H3808" s="2">
        <v>65.950999999999993</v>
      </c>
    </row>
    <row r="3809" spans="1:8" ht="13" x14ac:dyDescent="0.15">
      <c r="A3809" s="2" t="s">
        <v>7504</v>
      </c>
      <c r="B3809" s="2" t="s">
        <v>7505</v>
      </c>
      <c r="C3809" s="2" t="s">
        <v>10</v>
      </c>
      <c r="D3809" s="2" t="s">
        <v>11</v>
      </c>
      <c r="E3809" s="2">
        <v>97.995000000000005</v>
      </c>
      <c r="F3809" s="2">
        <v>106.67100000000001</v>
      </c>
      <c r="G3809" s="2">
        <v>79.947000000000003</v>
      </c>
      <c r="H3809" s="2">
        <v>99.887</v>
      </c>
    </row>
    <row r="3810" spans="1:8" ht="13" x14ac:dyDescent="0.15">
      <c r="A3810" s="2" t="s">
        <v>7506</v>
      </c>
      <c r="B3810" s="2" t="s">
        <v>7507</v>
      </c>
      <c r="C3810" s="2" t="s">
        <v>10</v>
      </c>
      <c r="D3810" s="2" t="s">
        <v>11</v>
      </c>
      <c r="E3810" s="2">
        <v>2492.5430000000001</v>
      </c>
      <c r="F3810" s="2">
        <v>1942.2159999999999</v>
      </c>
      <c r="G3810" s="2">
        <v>1995.588</v>
      </c>
      <c r="H3810" s="2">
        <v>2053.1419999999998</v>
      </c>
    </row>
    <row r="3811" spans="1:8" ht="13" x14ac:dyDescent="0.15">
      <c r="A3811" s="2" t="s">
        <v>7508</v>
      </c>
      <c r="B3811" s="2" t="s">
        <v>7509</v>
      </c>
      <c r="C3811" s="2" t="s">
        <v>10</v>
      </c>
      <c r="D3811" s="2" t="s">
        <v>11</v>
      </c>
      <c r="E3811" s="2">
        <v>110.714</v>
      </c>
      <c r="F3811" s="2">
        <v>92.525999999999996</v>
      </c>
      <c r="G3811" s="2">
        <v>80.334000000000003</v>
      </c>
      <c r="H3811" s="2">
        <v>75.992999999999995</v>
      </c>
    </row>
    <row r="3812" spans="1:8" ht="13" x14ac:dyDescent="0.15">
      <c r="A3812" s="2" t="s">
        <v>7510</v>
      </c>
      <c r="B3812" s="2" t="s">
        <v>7511</v>
      </c>
      <c r="C3812" s="2" t="s">
        <v>10</v>
      </c>
      <c r="D3812" s="2" t="s">
        <v>11</v>
      </c>
      <c r="E3812" s="2">
        <v>106.401</v>
      </c>
      <c r="F3812" s="2">
        <v>134.45400000000001</v>
      </c>
      <c r="G3812" s="2">
        <v>106.39</v>
      </c>
      <c r="H3812" s="2">
        <v>110.779</v>
      </c>
    </row>
    <row r="3813" spans="1:8" ht="13" x14ac:dyDescent="0.15">
      <c r="A3813" s="2" t="s">
        <v>7512</v>
      </c>
      <c r="B3813" s="2" t="s">
        <v>7513</v>
      </c>
      <c r="C3813" s="2" t="s">
        <v>10</v>
      </c>
      <c r="D3813" s="2" t="s">
        <v>11</v>
      </c>
      <c r="E3813" s="2">
        <v>97.671000000000006</v>
      </c>
      <c r="F3813" s="2">
        <v>94.957999999999998</v>
      </c>
      <c r="G3813" s="2">
        <v>83.634</v>
      </c>
      <c r="H3813" s="2">
        <v>79.260000000000005</v>
      </c>
    </row>
    <row r="3814" spans="1:8" ht="13" x14ac:dyDescent="0.15">
      <c r="A3814" s="2" t="s">
        <v>7514</v>
      </c>
      <c r="B3814" s="2" t="s">
        <v>7515</v>
      </c>
      <c r="C3814" s="2" t="s">
        <v>10</v>
      </c>
      <c r="D3814" s="2" t="s">
        <v>11</v>
      </c>
      <c r="E3814" s="2">
        <v>14.173</v>
      </c>
      <c r="F3814" s="2">
        <v>16.7</v>
      </c>
      <c r="G3814" s="2">
        <v>12.747999999999999</v>
      </c>
      <c r="H3814" s="2">
        <v>11.14</v>
      </c>
    </row>
    <row r="3815" spans="1:8" ht="13" x14ac:dyDescent="0.15">
      <c r="A3815" s="2" t="s">
        <v>7516</v>
      </c>
      <c r="B3815" s="2" t="s">
        <v>7517</v>
      </c>
      <c r="C3815" s="2" t="s">
        <v>10</v>
      </c>
      <c r="D3815" s="2" t="s">
        <v>11</v>
      </c>
      <c r="E3815" s="2">
        <v>5.5529999999999999</v>
      </c>
      <c r="F3815" s="2">
        <v>4.657</v>
      </c>
      <c r="G3815" s="2">
        <v>4.3849999999999998</v>
      </c>
      <c r="H3815" s="2">
        <v>3.3319999999999999</v>
      </c>
    </row>
    <row r="3816" spans="1:8" ht="13" x14ac:dyDescent="0.15">
      <c r="A3816" s="2" t="s">
        <v>7518</v>
      </c>
      <c r="B3816" s="2" t="s">
        <v>7519</v>
      </c>
      <c r="C3816" s="2" t="s">
        <v>10</v>
      </c>
      <c r="D3816" s="2" t="s">
        <v>11</v>
      </c>
      <c r="E3816" s="2">
        <v>45.207999999999998</v>
      </c>
      <c r="F3816" s="2">
        <v>32.820999999999998</v>
      </c>
      <c r="G3816" s="2">
        <v>36.164000000000001</v>
      </c>
      <c r="H3816" s="2">
        <v>43.713000000000001</v>
      </c>
    </row>
    <row r="3817" spans="1:8" ht="13" x14ac:dyDescent="0.15">
      <c r="A3817" s="2" t="s">
        <v>7520</v>
      </c>
      <c r="B3817" s="2" t="s">
        <v>7521</v>
      </c>
      <c r="C3817" s="2" t="s">
        <v>10</v>
      </c>
      <c r="D3817" s="2" t="s">
        <v>11</v>
      </c>
      <c r="E3817" s="2">
        <v>36.066000000000003</v>
      </c>
      <c r="F3817" s="2">
        <v>26.178999999999998</v>
      </c>
      <c r="G3817" s="2">
        <v>32.847999999999999</v>
      </c>
      <c r="H3817" s="2">
        <v>33.113</v>
      </c>
    </row>
    <row r="3818" spans="1:8" ht="13" x14ac:dyDescent="0.15">
      <c r="A3818" s="2" t="s">
        <v>7522</v>
      </c>
      <c r="B3818" s="2" t="s">
        <v>7523</v>
      </c>
      <c r="C3818" s="2" t="s">
        <v>10</v>
      </c>
      <c r="D3818" s="2" t="s">
        <v>11</v>
      </c>
      <c r="E3818" s="2">
        <v>3.0249999999999999</v>
      </c>
      <c r="F3818" s="2">
        <v>3.0760000000000001</v>
      </c>
      <c r="G3818" s="2">
        <v>3.242</v>
      </c>
      <c r="H3818" s="2">
        <v>2.8140000000000001</v>
      </c>
    </row>
    <row r="3819" spans="1:8" ht="13" x14ac:dyDescent="0.15">
      <c r="A3819" s="2" t="s">
        <v>7524</v>
      </c>
      <c r="B3819" s="2" t="s">
        <v>7525</v>
      </c>
      <c r="C3819" s="2" t="s">
        <v>10</v>
      </c>
      <c r="D3819" s="2" t="s">
        <v>11</v>
      </c>
      <c r="E3819" s="2">
        <v>8.5340000000000007</v>
      </c>
      <c r="F3819" s="2">
        <v>8.3840000000000003</v>
      </c>
      <c r="G3819" s="2">
        <v>8.7650000000000006</v>
      </c>
      <c r="H3819" s="2">
        <v>9.0779999999999994</v>
      </c>
    </row>
    <row r="3820" spans="1:8" ht="13" x14ac:dyDescent="0.15">
      <c r="A3820" s="2" t="s">
        <v>7526</v>
      </c>
      <c r="B3820" s="2" t="s">
        <v>7527</v>
      </c>
      <c r="C3820" s="2" t="s">
        <v>10</v>
      </c>
      <c r="D3820" s="2" t="s">
        <v>11</v>
      </c>
      <c r="E3820" s="2">
        <v>48.052</v>
      </c>
      <c r="F3820" s="2">
        <v>41.131</v>
      </c>
      <c r="G3820" s="2">
        <v>57.063000000000002</v>
      </c>
      <c r="H3820" s="2">
        <v>60.222000000000001</v>
      </c>
    </row>
    <row r="3821" spans="1:8" ht="13" x14ac:dyDescent="0.15">
      <c r="A3821" s="2" t="s">
        <v>7528</v>
      </c>
      <c r="B3821" s="2" t="s">
        <v>7529</v>
      </c>
      <c r="C3821" s="2" t="s">
        <v>10</v>
      </c>
      <c r="D3821" s="2" t="s">
        <v>11</v>
      </c>
      <c r="E3821" s="2">
        <v>74.584000000000003</v>
      </c>
      <c r="F3821" s="2">
        <v>66.257000000000005</v>
      </c>
      <c r="G3821" s="2">
        <v>94.228999999999999</v>
      </c>
      <c r="H3821" s="2">
        <v>96.242999999999995</v>
      </c>
    </row>
    <row r="3822" spans="1:8" ht="13" x14ac:dyDescent="0.15">
      <c r="A3822" s="2" t="s">
        <v>7530</v>
      </c>
      <c r="B3822" s="2" t="s">
        <v>7531</v>
      </c>
      <c r="C3822" s="2" t="s">
        <v>10</v>
      </c>
      <c r="D3822" s="2" t="s">
        <v>11</v>
      </c>
      <c r="E3822" s="2">
        <v>29.49</v>
      </c>
      <c r="F3822" s="2">
        <v>34.526000000000003</v>
      </c>
      <c r="G3822" s="2">
        <v>29.067</v>
      </c>
      <c r="H3822" s="2">
        <v>25.161000000000001</v>
      </c>
    </row>
    <row r="3823" spans="1:8" ht="13" x14ac:dyDescent="0.15">
      <c r="A3823" s="2" t="s">
        <v>7532</v>
      </c>
      <c r="B3823" s="2" t="s">
        <v>7533</v>
      </c>
      <c r="C3823" s="2" t="s">
        <v>10</v>
      </c>
      <c r="D3823" s="2" t="s">
        <v>11</v>
      </c>
      <c r="E3823" s="2">
        <v>56.576999999999998</v>
      </c>
      <c r="F3823" s="2">
        <v>56.165999999999997</v>
      </c>
      <c r="G3823" s="2">
        <v>64.078999999999994</v>
      </c>
      <c r="H3823" s="2">
        <v>62.601999999999997</v>
      </c>
    </row>
    <row r="3824" spans="1:8" ht="13" x14ac:dyDescent="0.15">
      <c r="A3824" s="2" t="s">
        <v>7534</v>
      </c>
      <c r="B3824" s="2" t="s">
        <v>7535</v>
      </c>
      <c r="C3824" s="2" t="s">
        <v>10</v>
      </c>
      <c r="D3824" s="2" t="s">
        <v>11</v>
      </c>
      <c r="E3824" s="2">
        <v>304.13900000000001</v>
      </c>
      <c r="F3824" s="2">
        <v>336.18900000000002</v>
      </c>
      <c r="G3824" s="2">
        <v>228.69900000000001</v>
      </c>
      <c r="H3824" s="2">
        <v>219.23099999999999</v>
      </c>
    </row>
    <row r="3825" spans="1:8" ht="13" x14ac:dyDescent="0.15">
      <c r="A3825" s="2" t="s">
        <v>7536</v>
      </c>
      <c r="B3825" s="2" t="s">
        <v>7537</v>
      </c>
      <c r="C3825" s="2" t="s">
        <v>10</v>
      </c>
      <c r="D3825" s="2" t="s">
        <v>11</v>
      </c>
      <c r="E3825" s="2">
        <v>353.233</v>
      </c>
      <c r="F3825" s="2">
        <v>342.04599999999999</v>
      </c>
      <c r="G3825" s="2">
        <v>272.82600000000002</v>
      </c>
      <c r="H3825" s="2">
        <v>235.48</v>
      </c>
    </row>
    <row r="3826" spans="1:8" ht="13" x14ac:dyDescent="0.15">
      <c r="A3826" s="2" t="s">
        <v>7538</v>
      </c>
      <c r="B3826" s="2" t="s">
        <v>7539</v>
      </c>
      <c r="C3826" s="2" t="s">
        <v>10</v>
      </c>
      <c r="D3826" s="2" t="s">
        <v>11</v>
      </c>
      <c r="E3826" s="2">
        <v>181.173</v>
      </c>
      <c r="F3826" s="2">
        <v>202.37</v>
      </c>
      <c r="G3826" s="2">
        <v>155.59100000000001</v>
      </c>
      <c r="H3826" s="2">
        <v>143.077</v>
      </c>
    </row>
    <row r="3827" spans="1:8" ht="13" x14ac:dyDescent="0.15">
      <c r="A3827" s="2" t="s">
        <v>7540</v>
      </c>
      <c r="B3827" s="2" t="s">
        <v>7541</v>
      </c>
      <c r="C3827" s="2" t="s">
        <v>10</v>
      </c>
      <c r="D3827" s="2" t="s">
        <v>11</v>
      </c>
      <c r="E3827" s="2">
        <v>184.214</v>
      </c>
      <c r="F3827" s="2">
        <v>200.17400000000001</v>
      </c>
      <c r="G3827" s="2">
        <v>158.387</v>
      </c>
      <c r="H3827" s="2">
        <v>160.524</v>
      </c>
    </row>
    <row r="3828" spans="1:8" ht="13" x14ac:dyDescent="0.15">
      <c r="A3828" s="2" t="s">
        <v>7542</v>
      </c>
      <c r="B3828" s="2" t="s">
        <v>7543</v>
      </c>
      <c r="C3828" s="2" t="s">
        <v>10</v>
      </c>
      <c r="D3828" s="2" t="s">
        <v>11</v>
      </c>
      <c r="E3828" s="2">
        <v>389.61799999999999</v>
      </c>
      <c r="F3828" s="2">
        <v>393.05399999999997</v>
      </c>
      <c r="G3828" s="2">
        <v>380.92399999999998</v>
      </c>
      <c r="H3828" s="2">
        <v>355.29700000000003</v>
      </c>
    </row>
    <row r="3829" spans="1:8" ht="13" x14ac:dyDescent="0.15">
      <c r="A3829" s="2" t="s">
        <v>7544</v>
      </c>
      <c r="B3829" s="2" t="s">
        <v>7545</v>
      </c>
      <c r="C3829" s="2" t="s">
        <v>10</v>
      </c>
      <c r="D3829" s="2" t="s">
        <v>11</v>
      </c>
      <c r="E3829" s="2">
        <v>5.2030000000000003</v>
      </c>
      <c r="F3829" s="2">
        <v>6.9550000000000001</v>
      </c>
      <c r="G3829" s="2">
        <v>6.29</v>
      </c>
      <c r="H3829" s="2">
        <v>5.3650000000000002</v>
      </c>
    </row>
    <row r="3830" spans="1:8" ht="13" x14ac:dyDescent="0.15">
      <c r="A3830" s="2" t="s">
        <v>7546</v>
      </c>
      <c r="B3830" s="2" t="s">
        <v>7547</v>
      </c>
      <c r="C3830" s="2" t="s">
        <v>10</v>
      </c>
      <c r="D3830" s="2" t="s">
        <v>11</v>
      </c>
      <c r="E3830" s="2">
        <v>0.23599999999999999</v>
      </c>
      <c r="F3830" s="2">
        <v>0.749</v>
      </c>
      <c r="G3830" s="2">
        <v>0.49199999999999999</v>
      </c>
      <c r="H3830" s="2">
        <v>0.32800000000000001</v>
      </c>
    </row>
    <row r="3831" spans="1:8" ht="13" x14ac:dyDescent="0.15">
      <c r="A3831" s="2" t="s">
        <v>7548</v>
      </c>
      <c r="B3831" s="2" t="s">
        <v>7549</v>
      </c>
      <c r="C3831" s="2" t="s">
        <v>10</v>
      </c>
      <c r="D3831" s="2" t="s">
        <v>11</v>
      </c>
      <c r="E3831" s="2">
        <v>6.3970000000000002</v>
      </c>
      <c r="F3831" s="2">
        <v>6.569</v>
      </c>
      <c r="G3831" s="2">
        <v>7.5119999999999996</v>
      </c>
      <c r="H3831" s="2">
        <v>6.4509999999999996</v>
      </c>
    </row>
    <row r="3832" spans="1:8" ht="13" x14ac:dyDescent="0.15">
      <c r="A3832" s="2" t="s">
        <v>7550</v>
      </c>
      <c r="B3832" s="2" t="s">
        <v>7551</v>
      </c>
      <c r="C3832" s="2" t="s">
        <v>10</v>
      </c>
      <c r="D3832" s="2" t="s">
        <v>11</v>
      </c>
      <c r="E3832" s="2">
        <v>106.47799999999999</v>
      </c>
      <c r="F3832" s="2">
        <v>95.332999999999998</v>
      </c>
      <c r="G3832" s="2">
        <v>105.881</v>
      </c>
      <c r="H3832" s="2">
        <v>103.07</v>
      </c>
    </row>
    <row r="3833" spans="1:8" ht="13" x14ac:dyDescent="0.15">
      <c r="A3833" s="2" t="s">
        <v>7552</v>
      </c>
      <c r="B3833" s="2" t="s">
        <v>7553</v>
      </c>
      <c r="C3833" s="2" t="s">
        <v>10</v>
      </c>
      <c r="D3833" s="2" t="s">
        <v>11</v>
      </c>
      <c r="E3833" s="2">
        <v>210.285</v>
      </c>
      <c r="F3833" s="2">
        <v>178.501</v>
      </c>
      <c r="G3833" s="2">
        <v>227.136</v>
      </c>
      <c r="H3833" s="2">
        <v>224.41200000000001</v>
      </c>
    </row>
    <row r="3834" spans="1:8" ht="13" x14ac:dyDescent="0.15">
      <c r="A3834" s="2" t="s">
        <v>7554</v>
      </c>
      <c r="B3834" s="2" t="s">
        <v>7555</v>
      </c>
      <c r="C3834" s="2" t="s">
        <v>10</v>
      </c>
      <c r="D3834" s="2" t="s">
        <v>11</v>
      </c>
      <c r="E3834" s="2">
        <v>21.12</v>
      </c>
      <c r="F3834" s="2">
        <v>18.495999999999999</v>
      </c>
      <c r="G3834" s="2">
        <v>19.852</v>
      </c>
      <c r="H3834" s="2">
        <v>18.018000000000001</v>
      </c>
    </row>
    <row r="3835" spans="1:8" ht="13" x14ac:dyDescent="0.15">
      <c r="A3835" s="2" t="s">
        <v>7556</v>
      </c>
      <c r="B3835" s="2" t="s">
        <v>7557</v>
      </c>
      <c r="C3835" s="2" t="s">
        <v>10</v>
      </c>
      <c r="D3835" s="2" t="s">
        <v>11</v>
      </c>
      <c r="E3835" s="2">
        <v>500.05399999999997</v>
      </c>
      <c r="F3835" s="2">
        <v>600.077</v>
      </c>
      <c r="G3835" s="2">
        <v>375.12799999999999</v>
      </c>
      <c r="H3835" s="2">
        <v>417.68299999999999</v>
      </c>
    </row>
    <row r="3836" spans="1:8" ht="13" x14ac:dyDescent="0.15">
      <c r="A3836" s="2" t="s">
        <v>7558</v>
      </c>
      <c r="B3836" s="2" t="s">
        <v>7559</v>
      </c>
      <c r="C3836" s="2" t="s">
        <v>10</v>
      </c>
      <c r="D3836" s="2" t="s">
        <v>11</v>
      </c>
      <c r="E3836" s="2">
        <v>459.661</v>
      </c>
      <c r="F3836" s="2">
        <v>677.14</v>
      </c>
      <c r="G3836" s="2">
        <v>314.35199999999998</v>
      </c>
      <c r="H3836" s="2">
        <v>293.74200000000002</v>
      </c>
    </row>
    <row r="3837" spans="1:8" ht="13" x14ac:dyDescent="0.15">
      <c r="A3837" s="2" t="s">
        <v>7560</v>
      </c>
      <c r="B3837" s="2" t="s">
        <v>7561</v>
      </c>
      <c r="C3837" s="2" t="s">
        <v>10</v>
      </c>
      <c r="D3837" s="2" t="s">
        <v>11</v>
      </c>
      <c r="E3837" s="2">
        <v>409.49799999999999</v>
      </c>
      <c r="F3837" s="2">
        <v>578.14400000000001</v>
      </c>
      <c r="G3837" s="2">
        <v>293.67700000000002</v>
      </c>
      <c r="H3837" s="2">
        <v>265.76900000000001</v>
      </c>
    </row>
    <row r="3838" spans="1:8" ht="13" x14ac:dyDescent="0.15">
      <c r="A3838" s="2" t="s">
        <v>7562</v>
      </c>
      <c r="B3838" s="2" t="s">
        <v>7563</v>
      </c>
      <c r="C3838" s="2" t="s">
        <v>10</v>
      </c>
      <c r="D3838" s="2" t="s">
        <v>11</v>
      </c>
      <c r="E3838" s="2">
        <v>464.36799999999999</v>
      </c>
      <c r="F3838" s="2">
        <v>596.38199999999995</v>
      </c>
      <c r="G3838" s="2">
        <v>319.70100000000002</v>
      </c>
      <c r="H3838" s="2">
        <v>291.28500000000003</v>
      </c>
    </row>
    <row r="3839" spans="1:8" ht="13" x14ac:dyDescent="0.15">
      <c r="A3839" s="2" t="s">
        <v>7564</v>
      </c>
      <c r="B3839" s="2" t="s">
        <v>7565</v>
      </c>
      <c r="C3839" s="2" t="s">
        <v>10</v>
      </c>
      <c r="D3839" s="2" t="s">
        <v>11</v>
      </c>
      <c r="E3839" s="2">
        <v>408.93299999999999</v>
      </c>
      <c r="F3839" s="2">
        <v>567.71400000000006</v>
      </c>
      <c r="G3839" s="2">
        <v>289.69099999999997</v>
      </c>
      <c r="H3839" s="2">
        <v>291.87900000000002</v>
      </c>
    </row>
    <row r="3840" spans="1:8" ht="13" x14ac:dyDescent="0.15">
      <c r="A3840" s="2" t="s">
        <v>7566</v>
      </c>
      <c r="B3840" s="2" t="s">
        <v>7567</v>
      </c>
      <c r="C3840" s="2" t="s">
        <v>10</v>
      </c>
      <c r="D3840" s="2" t="s">
        <v>11</v>
      </c>
      <c r="E3840" s="2">
        <v>898.42200000000003</v>
      </c>
      <c r="F3840" s="2">
        <v>1187.3209999999999</v>
      </c>
      <c r="G3840" s="2">
        <v>734.69500000000005</v>
      </c>
      <c r="H3840" s="2">
        <v>806.34400000000005</v>
      </c>
    </row>
    <row r="3841" spans="1:8" ht="13" x14ac:dyDescent="0.15">
      <c r="A3841" s="2" t="s">
        <v>7568</v>
      </c>
      <c r="B3841" s="2" t="s">
        <v>7569</v>
      </c>
      <c r="C3841" s="2" t="s">
        <v>10</v>
      </c>
      <c r="D3841" s="2" t="s">
        <v>11</v>
      </c>
      <c r="E3841" s="2">
        <v>2031.9849999999999</v>
      </c>
      <c r="F3841" s="2">
        <v>2453.933</v>
      </c>
      <c r="G3841" s="2">
        <v>1621.893</v>
      </c>
      <c r="H3841" s="2">
        <v>1391.88</v>
      </c>
    </row>
    <row r="3842" spans="1:8" ht="13" x14ac:dyDescent="0.15">
      <c r="A3842" s="2" t="s">
        <v>7570</v>
      </c>
      <c r="B3842" s="2" t="s">
        <v>7571</v>
      </c>
      <c r="C3842" s="2" t="s">
        <v>10</v>
      </c>
      <c r="D3842" s="2" t="s">
        <v>11</v>
      </c>
      <c r="E3842" s="2">
        <v>489.92099999999999</v>
      </c>
      <c r="F3842" s="2">
        <v>593.89700000000005</v>
      </c>
      <c r="G3842" s="2">
        <v>351.57400000000001</v>
      </c>
      <c r="H3842" s="2">
        <v>326.13299999999998</v>
      </c>
    </row>
    <row r="3843" spans="1:8" ht="13" x14ac:dyDescent="0.15">
      <c r="A3843" s="2" t="s">
        <v>7572</v>
      </c>
      <c r="B3843" s="2" t="s">
        <v>7573</v>
      </c>
      <c r="C3843" s="2" t="s">
        <v>10</v>
      </c>
      <c r="D3843" s="2" t="s">
        <v>11</v>
      </c>
      <c r="E3843" s="2">
        <v>322.81200000000001</v>
      </c>
      <c r="F3843" s="2">
        <v>404.721</v>
      </c>
      <c r="G3843" s="2">
        <v>265.024</v>
      </c>
      <c r="H3843" s="2">
        <v>272.91000000000003</v>
      </c>
    </row>
    <row r="3844" spans="1:8" ht="13" x14ac:dyDescent="0.15">
      <c r="A3844" s="2" t="s">
        <v>7574</v>
      </c>
      <c r="B3844" s="2" t="s">
        <v>7575</v>
      </c>
      <c r="C3844" s="2" t="s">
        <v>10</v>
      </c>
      <c r="D3844" s="2" t="s">
        <v>11</v>
      </c>
      <c r="E3844" s="2">
        <v>52.878</v>
      </c>
      <c r="F3844" s="2">
        <v>57.996000000000002</v>
      </c>
      <c r="G3844" s="2">
        <v>50.997</v>
      </c>
      <c r="H3844" s="2">
        <v>51.304000000000002</v>
      </c>
    </row>
    <row r="3845" spans="1:8" ht="13" x14ac:dyDescent="0.15">
      <c r="A3845" s="2" t="s">
        <v>7576</v>
      </c>
      <c r="B3845" s="2" t="s">
        <v>7577</v>
      </c>
      <c r="C3845" s="2" t="s">
        <v>10</v>
      </c>
      <c r="D3845" s="2" t="s">
        <v>11</v>
      </c>
      <c r="E3845" s="2">
        <v>71.260000000000005</v>
      </c>
      <c r="F3845" s="2">
        <v>70.028000000000006</v>
      </c>
      <c r="G3845" s="2">
        <v>71.319000000000003</v>
      </c>
      <c r="H3845" s="2">
        <v>74.122</v>
      </c>
    </row>
    <row r="3846" spans="1:8" ht="13" x14ac:dyDescent="0.15">
      <c r="A3846" s="2" t="s">
        <v>7578</v>
      </c>
      <c r="B3846" s="2" t="s">
        <v>7579</v>
      </c>
      <c r="C3846" s="2" t="s">
        <v>10</v>
      </c>
      <c r="D3846" s="2" t="s">
        <v>11</v>
      </c>
      <c r="E3846" s="2">
        <v>585.00300000000004</v>
      </c>
      <c r="F3846" s="2">
        <v>521.48800000000006</v>
      </c>
      <c r="G3846" s="2">
        <v>645.92499999999995</v>
      </c>
      <c r="H3846" s="2">
        <v>703.90300000000002</v>
      </c>
    </row>
    <row r="3847" spans="1:8" ht="13" x14ac:dyDescent="0.15">
      <c r="A3847" s="2" t="s">
        <v>7580</v>
      </c>
      <c r="B3847" s="2" t="s">
        <v>7581</v>
      </c>
      <c r="C3847" s="2" t="s">
        <v>10</v>
      </c>
      <c r="D3847" s="2" t="s">
        <v>11</v>
      </c>
      <c r="E3847" s="2">
        <v>51.36</v>
      </c>
      <c r="F3847" s="2">
        <v>41.637999999999998</v>
      </c>
      <c r="G3847" s="2">
        <v>43.448</v>
      </c>
      <c r="H3847" s="2">
        <v>43.564</v>
      </c>
    </row>
    <row r="3848" spans="1:8" ht="13" x14ac:dyDescent="0.15">
      <c r="A3848" s="2" t="s">
        <v>7582</v>
      </c>
      <c r="B3848" s="2" t="s">
        <v>7583</v>
      </c>
      <c r="C3848" s="2" t="s">
        <v>10</v>
      </c>
      <c r="D3848" s="2" t="s">
        <v>11</v>
      </c>
      <c r="E3848" s="2">
        <v>143.804</v>
      </c>
      <c r="F3848" s="2">
        <v>129.066</v>
      </c>
      <c r="G3848" s="2">
        <v>164.124</v>
      </c>
      <c r="H3848" s="2">
        <v>200.858</v>
      </c>
    </row>
    <row r="3849" spans="1:8" ht="13" x14ac:dyDescent="0.15">
      <c r="A3849" s="2" t="s">
        <v>7584</v>
      </c>
      <c r="B3849" s="2" t="s">
        <v>7585</v>
      </c>
      <c r="C3849" s="2" t="s">
        <v>10</v>
      </c>
      <c r="D3849" s="2" t="s">
        <v>11</v>
      </c>
      <c r="E3849" s="2">
        <v>40.162999999999997</v>
      </c>
      <c r="F3849" s="2">
        <v>48.347999999999999</v>
      </c>
      <c r="G3849" s="2">
        <v>37.186</v>
      </c>
      <c r="H3849" s="2">
        <v>38.770000000000003</v>
      </c>
    </row>
    <row r="3850" spans="1:8" ht="13" x14ac:dyDescent="0.15">
      <c r="A3850" s="2" t="s">
        <v>7586</v>
      </c>
      <c r="B3850" s="2" t="s">
        <v>7587</v>
      </c>
      <c r="C3850" s="2" t="s">
        <v>10</v>
      </c>
      <c r="D3850" s="2" t="s">
        <v>11</v>
      </c>
      <c r="E3850" s="2">
        <v>55.22</v>
      </c>
      <c r="F3850" s="2">
        <v>54.634</v>
      </c>
      <c r="G3850" s="2">
        <v>52.533999999999999</v>
      </c>
      <c r="H3850" s="2">
        <v>47.947000000000003</v>
      </c>
    </row>
    <row r="3851" spans="1:8" ht="13" x14ac:dyDescent="0.15">
      <c r="A3851" s="2" t="s">
        <v>7588</v>
      </c>
      <c r="B3851" s="2" t="s">
        <v>7589</v>
      </c>
      <c r="C3851" s="2" t="s">
        <v>10</v>
      </c>
      <c r="D3851" s="2" t="s">
        <v>11</v>
      </c>
      <c r="E3851" s="2">
        <v>31.306000000000001</v>
      </c>
      <c r="F3851" s="2">
        <v>37.021000000000001</v>
      </c>
      <c r="G3851" s="2">
        <v>27.544</v>
      </c>
      <c r="H3851" s="2">
        <v>28.088000000000001</v>
      </c>
    </row>
    <row r="3852" spans="1:8" ht="13" x14ac:dyDescent="0.15">
      <c r="A3852" s="2" t="s">
        <v>7590</v>
      </c>
      <c r="B3852" s="2" t="s">
        <v>7591</v>
      </c>
      <c r="C3852" s="2" t="s">
        <v>10</v>
      </c>
      <c r="D3852" s="2" t="s">
        <v>11</v>
      </c>
      <c r="E3852" s="2">
        <v>270.10899999999998</v>
      </c>
      <c r="F3852" s="2">
        <v>172.77099999999999</v>
      </c>
      <c r="G3852" s="2">
        <v>412.00200000000001</v>
      </c>
      <c r="H3852" s="2">
        <v>281.99599999999998</v>
      </c>
    </row>
    <row r="3853" spans="1:8" ht="13" x14ac:dyDescent="0.15">
      <c r="A3853" s="2" t="s">
        <v>7592</v>
      </c>
      <c r="B3853" s="2" t="s">
        <v>7593</v>
      </c>
      <c r="C3853" s="2" t="s">
        <v>10</v>
      </c>
      <c r="D3853" s="2" t="s">
        <v>11</v>
      </c>
      <c r="E3853" s="2">
        <v>54.826000000000001</v>
      </c>
      <c r="F3853" s="2">
        <v>30.911999999999999</v>
      </c>
      <c r="G3853" s="2">
        <v>71.183000000000007</v>
      </c>
      <c r="H3853" s="2">
        <v>44.499000000000002</v>
      </c>
    </row>
    <row r="3854" spans="1:8" ht="13" x14ac:dyDescent="0.15">
      <c r="A3854" s="2" t="s">
        <v>7594</v>
      </c>
      <c r="B3854" s="2" t="s">
        <v>7595</v>
      </c>
      <c r="C3854" s="2" t="s">
        <v>10</v>
      </c>
      <c r="D3854" s="2" t="s">
        <v>11</v>
      </c>
      <c r="E3854" s="2">
        <v>34.005000000000003</v>
      </c>
      <c r="F3854" s="2">
        <v>29.861999999999998</v>
      </c>
      <c r="G3854" s="2">
        <v>36.69</v>
      </c>
      <c r="H3854" s="2">
        <v>28.192</v>
      </c>
    </row>
    <row r="3855" spans="1:8" ht="13" x14ac:dyDescent="0.15">
      <c r="A3855" s="2" t="s">
        <v>7596</v>
      </c>
      <c r="B3855" s="2" t="s">
        <v>7597</v>
      </c>
      <c r="C3855" s="2" t="s">
        <v>10</v>
      </c>
      <c r="D3855" s="2" t="s">
        <v>11</v>
      </c>
      <c r="E3855" s="2">
        <v>112.16500000000001</v>
      </c>
      <c r="F3855" s="2">
        <v>106.361</v>
      </c>
      <c r="G3855" s="2">
        <v>123.765</v>
      </c>
      <c r="H3855" s="2">
        <v>109.749</v>
      </c>
    </row>
    <row r="3856" spans="1:8" ht="13" x14ac:dyDescent="0.15">
      <c r="A3856" s="2" t="s">
        <v>7598</v>
      </c>
      <c r="B3856" s="2" t="s">
        <v>7599</v>
      </c>
      <c r="C3856" s="2" t="s">
        <v>10</v>
      </c>
      <c r="D3856" s="2" t="s">
        <v>11</v>
      </c>
      <c r="E3856" s="2">
        <v>49.825000000000003</v>
      </c>
      <c r="F3856" s="2">
        <v>66.432000000000002</v>
      </c>
      <c r="G3856" s="2">
        <v>47.735999999999997</v>
      </c>
      <c r="H3856" s="2">
        <v>47.398000000000003</v>
      </c>
    </row>
    <row r="3857" spans="1:8" ht="13" x14ac:dyDescent="0.15">
      <c r="A3857" s="2" t="s">
        <v>7600</v>
      </c>
      <c r="B3857" s="2" t="s">
        <v>7601</v>
      </c>
      <c r="C3857" s="2" t="s">
        <v>10</v>
      </c>
      <c r="D3857" s="2" t="s">
        <v>11</v>
      </c>
      <c r="E3857" s="2">
        <v>28.007999999999999</v>
      </c>
      <c r="F3857" s="2">
        <v>29.667999999999999</v>
      </c>
      <c r="G3857" s="2">
        <v>23.67</v>
      </c>
      <c r="H3857" s="2">
        <v>22.853999999999999</v>
      </c>
    </row>
    <row r="3858" spans="1:8" ht="13" x14ac:dyDescent="0.15">
      <c r="A3858" s="2" t="s">
        <v>7602</v>
      </c>
      <c r="B3858" s="2" t="s">
        <v>7603</v>
      </c>
      <c r="C3858" s="2" t="s">
        <v>10</v>
      </c>
      <c r="D3858" s="2" t="s">
        <v>11</v>
      </c>
      <c r="E3858" s="2">
        <v>14.614000000000001</v>
      </c>
      <c r="F3858" s="2">
        <v>12.991</v>
      </c>
      <c r="G3858" s="2">
        <v>14.099</v>
      </c>
      <c r="H3858" s="2">
        <v>12.585000000000001</v>
      </c>
    </row>
    <row r="3859" spans="1:8" ht="13" x14ac:dyDescent="0.15">
      <c r="A3859" s="2" t="s">
        <v>7604</v>
      </c>
      <c r="B3859" s="2" t="s">
        <v>7605</v>
      </c>
      <c r="C3859" s="2" t="s">
        <v>10</v>
      </c>
      <c r="D3859" s="2" t="s">
        <v>11</v>
      </c>
      <c r="E3859" s="2">
        <v>47.39</v>
      </c>
      <c r="F3859" s="2">
        <v>36.17</v>
      </c>
      <c r="G3859" s="2">
        <v>44.543999999999997</v>
      </c>
      <c r="H3859" s="2">
        <v>49.593000000000004</v>
      </c>
    </row>
    <row r="3860" spans="1:8" ht="13" x14ac:dyDescent="0.15">
      <c r="A3860" s="2" t="s">
        <v>7606</v>
      </c>
      <c r="B3860" s="2" t="s">
        <v>7607</v>
      </c>
      <c r="C3860" s="2" t="s">
        <v>10</v>
      </c>
      <c r="D3860" s="2" t="s">
        <v>11</v>
      </c>
      <c r="E3860" s="2">
        <v>87.034000000000006</v>
      </c>
      <c r="F3860" s="2">
        <v>72.168000000000006</v>
      </c>
      <c r="G3860" s="2">
        <v>88.33</v>
      </c>
      <c r="H3860" s="2">
        <v>92.311000000000007</v>
      </c>
    </row>
    <row r="3861" spans="1:8" ht="13" x14ac:dyDescent="0.15">
      <c r="A3861" s="2" t="s">
        <v>7608</v>
      </c>
      <c r="B3861" s="2" t="s">
        <v>7609</v>
      </c>
      <c r="C3861" s="2" t="s">
        <v>10</v>
      </c>
      <c r="D3861" s="2" t="s">
        <v>11</v>
      </c>
      <c r="E3861" s="2">
        <v>213.751</v>
      </c>
      <c r="F3861" s="2">
        <v>138.68199999999999</v>
      </c>
      <c r="G3861" s="2">
        <v>208.07300000000001</v>
      </c>
      <c r="H3861" s="2">
        <v>207.15199999999999</v>
      </c>
    </row>
    <row r="3862" spans="1:8" ht="13" x14ac:dyDescent="0.15">
      <c r="A3862" s="2" t="s">
        <v>7610</v>
      </c>
      <c r="B3862" s="2" t="s">
        <v>7611</v>
      </c>
      <c r="C3862" s="2" t="s">
        <v>10</v>
      </c>
      <c r="D3862" s="2" t="s">
        <v>11</v>
      </c>
      <c r="E3862" s="2">
        <v>3.4809999999999999</v>
      </c>
      <c r="F3862" s="2">
        <v>3.5950000000000002</v>
      </c>
      <c r="G3862" s="2">
        <v>3.0880000000000001</v>
      </c>
      <c r="H3862" s="2">
        <v>3.1</v>
      </c>
    </row>
    <row r="3863" spans="1:8" ht="13" x14ac:dyDescent="0.15">
      <c r="A3863" s="2" t="s">
        <v>7612</v>
      </c>
      <c r="B3863" s="2" t="s">
        <v>7613</v>
      </c>
      <c r="C3863" s="2" t="s">
        <v>10</v>
      </c>
      <c r="D3863" s="2" t="s">
        <v>11</v>
      </c>
      <c r="E3863" s="2">
        <v>469.05900000000003</v>
      </c>
      <c r="F3863" s="2">
        <v>481.45600000000002</v>
      </c>
      <c r="G3863" s="2">
        <v>749.95500000000004</v>
      </c>
      <c r="H3863" s="2">
        <v>694.03399999999999</v>
      </c>
    </row>
    <row r="3864" spans="1:8" ht="13" x14ac:dyDescent="0.15">
      <c r="A3864" s="2" t="s">
        <v>7614</v>
      </c>
      <c r="B3864" s="2" t="s">
        <v>7615</v>
      </c>
      <c r="C3864" s="2" t="s">
        <v>10</v>
      </c>
      <c r="D3864" s="2" t="s">
        <v>11</v>
      </c>
      <c r="E3864" s="2">
        <v>80.471999999999994</v>
      </c>
      <c r="F3864" s="2">
        <v>79.475999999999999</v>
      </c>
      <c r="G3864" s="2">
        <v>104.494</v>
      </c>
      <c r="H3864" s="2">
        <v>99.881</v>
      </c>
    </row>
    <row r="3865" spans="1:8" ht="13" x14ac:dyDescent="0.15">
      <c r="A3865" s="2" t="s">
        <v>7616</v>
      </c>
      <c r="B3865" s="2" t="s">
        <v>7617</v>
      </c>
      <c r="C3865" s="2" t="s">
        <v>10</v>
      </c>
      <c r="D3865" s="2" t="s">
        <v>11</v>
      </c>
      <c r="E3865" s="2">
        <v>95.653000000000006</v>
      </c>
      <c r="F3865" s="2">
        <v>88.888999999999996</v>
      </c>
      <c r="G3865" s="2">
        <v>106.642</v>
      </c>
      <c r="H3865" s="2">
        <v>94.221999999999994</v>
      </c>
    </row>
    <row r="3866" spans="1:8" ht="13" x14ac:dyDescent="0.15">
      <c r="A3866" s="2" t="s">
        <v>7618</v>
      </c>
      <c r="B3866" s="2" t="s">
        <v>7619</v>
      </c>
      <c r="C3866" s="2" t="s">
        <v>10</v>
      </c>
      <c r="D3866" s="2" t="s">
        <v>11</v>
      </c>
      <c r="E3866" s="2">
        <v>101.45699999999999</v>
      </c>
      <c r="F3866" s="2">
        <v>116.654</v>
      </c>
      <c r="G3866" s="2">
        <v>128.57499999999999</v>
      </c>
      <c r="H3866" s="2">
        <v>115.94499999999999</v>
      </c>
    </row>
    <row r="3867" spans="1:8" ht="13" x14ac:dyDescent="0.15">
      <c r="A3867" s="2" t="s">
        <v>7620</v>
      </c>
      <c r="B3867" s="2" t="s">
        <v>7621</v>
      </c>
      <c r="C3867" s="2" t="s">
        <v>10</v>
      </c>
      <c r="D3867" s="2" t="s">
        <v>11</v>
      </c>
      <c r="E3867" s="2">
        <v>53.313000000000002</v>
      </c>
      <c r="F3867" s="2">
        <v>59.728999999999999</v>
      </c>
      <c r="G3867" s="2">
        <v>65.222999999999999</v>
      </c>
      <c r="H3867" s="2">
        <v>64.388999999999996</v>
      </c>
    </row>
    <row r="3868" spans="1:8" ht="13" x14ac:dyDescent="0.15">
      <c r="A3868" s="2" t="s">
        <v>7622</v>
      </c>
      <c r="B3868" s="2" t="s">
        <v>7623</v>
      </c>
      <c r="C3868" s="2" t="s">
        <v>10</v>
      </c>
      <c r="D3868" s="2" t="s">
        <v>11</v>
      </c>
      <c r="E3868" s="2">
        <v>83.757999999999996</v>
      </c>
      <c r="F3868" s="2">
        <v>93.521000000000001</v>
      </c>
      <c r="G3868" s="2">
        <v>100.917</v>
      </c>
      <c r="H3868" s="2">
        <v>103.22</v>
      </c>
    </row>
    <row r="3869" spans="1:8" ht="13" x14ac:dyDescent="0.15">
      <c r="A3869" s="2" t="s">
        <v>7624</v>
      </c>
      <c r="B3869" s="2" t="s">
        <v>7625</v>
      </c>
      <c r="C3869" s="2" t="s">
        <v>10</v>
      </c>
      <c r="D3869" s="2" t="s">
        <v>11</v>
      </c>
      <c r="E3869" s="2">
        <v>138.90799999999999</v>
      </c>
      <c r="F3869" s="2">
        <v>112.166</v>
      </c>
      <c r="G3869" s="2">
        <v>82.21</v>
      </c>
      <c r="H3869" s="2">
        <v>92.584000000000003</v>
      </c>
    </row>
    <row r="3870" spans="1:8" ht="13" x14ac:dyDescent="0.15">
      <c r="A3870" s="2" t="s">
        <v>7626</v>
      </c>
      <c r="B3870" s="2" t="s">
        <v>7627</v>
      </c>
      <c r="C3870" s="2" t="s">
        <v>10</v>
      </c>
      <c r="D3870" s="2" t="s">
        <v>11</v>
      </c>
      <c r="E3870" s="2">
        <v>164.19</v>
      </c>
      <c r="F3870" s="2">
        <v>132.23599999999999</v>
      </c>
      <c r="G3870" s="2">
        <v>94.177000000000007</v>
      </c>
      <c r="H3870" s="2">
        <v>116.455</v>
      </c>
    </row>
    <row r="3871" spans="1:8" ht="13" x14ac:dyDescent="0.15">
      <c r="A3871" s="2" t="s">
        <v>7628</v>
      </c>
      <c r="B3871" s="2" t="s">
        <v>7629</v>
      </c>
      <c r="C3871" s="2" t="s">
        <v>10</v>
      </c>
      <c r="D3871" s="2" t="s">
        <v>11</v>
      </c>
      <c r="E3871" s="2">
        <v>16.625</v>
      </c>
      <c r="F3871" s="2">
        <v>16.919</v>
      </c>
      <c r="G3871" s="2">
        <v>17.984000000000002</v>
      </c>
      <c r="H3871" s="2">
        <v>17.477</v>
      </c>
    </row>
    <row r="3872" spans="1:8" ht="13" x14ac:dyDescent="0.15">
      <c r="A3872" s="2" t="s">
        <v>7630</v>
      </c>
      <c r="B3872" s="2" t="s">
        <v>7631</v>
      </c>
      <c r="C3872" s="2" t="s">
        <v>10</v>
      </c>
      <c r="D3872" s="2" t="s">
        <v>11</v>
      </c>
      <c r="E3872" s="2">
        <v>374.70600000000002</v>
      </c>
      <c r="F3872" s="2">
        <v>403.37599999999998</v>
      </c>
      <c r="G3872" s="2">
        <v>570.36099999999999</v>
      </c>
      <c r="H3872" s="2">
        <v>540.52</v>
      </c>
    </row>
    <row r="3873" spans="1:8" ht="13" x14ac:dyDescent="0.15">
      <c r="A3873" s="2" t="s">
        <v>7632</v>
      </c>
      <c r="B3873" s="2" t="s">
        <v>7633</v>
      </c>
      <c r="C3873" s="2" t="s">
        <v>10</v>
      </c>
      <c r="D3873" s="2" t="s">
        <v>11</v>
      </c>
      <c r="E3873" s="2">
        <v>300.536</v>
      </c>
      <c r="F3873" s="2">
        <v>241.554</v>
      </c>
      <c r="G3873" s="2">
        <v>279.827</v>
      </c>
      <c r="H3873" s="2">
        <v>257.38400000000001</v>
      </c>
    </row>
    <row r="3874" spans="1:8" ht="13" x14ac:dyDescent="0.15">
      <c r="A3874" s="2" t="s">
        <v>7634</v>
      </c>
      <c r="B3874" s="2" t="s">
        <v>7634</v>
      </c>
      <c r="C3874" s="2" t="s">
        <v>10</v>
      </c>
      <c r="D3874" s="2" t="s">
        <v>11</v>
      </c>
      <c r="E3874" s="2">
        <v>17.617999999999999</v>
      </c>
      <c r="F3874" s="2">
        <v>14.612</v>
      </c>
      <c r="G3874" s="2">
        <v>16.841000000000001</v>
      </c>
      <c r="H3874" s="2">
        <v>14.824999999999999</v>
      </c>
    </row>
    <row r="3875" spans="1:8" ht="13" x14ac:dyDescent="0.15">
      <c r="A3875" s="2" t="s">
        <v>7635</v>
      </c>
      <c r="B3875" s="2" t="s">
        <v>7635</v>
      </c>
      <c r="C3875" s="2" t="s">
        <v>10</v>
      </c>
      <c r="D3875" s="2" t="s">
        <v>11</v>
      </c>
      <c r="E3875" s="2">
        <v>10.271000000000001</v>
      </c>
      <c r="F3875" s="2">
        <v>8.0570000000000004</v>
      </c>
      <c r="G3875" s="2">
        <v>12.09</v>
      </c>
      <c r="H3875" s="2">
        <v>12.099</v>
      </c>
    </row>
    <row r="3876" spans="1:8" ht="13" x14ac:dyDescent="0.15">
      <c r="A3876" s="2" t="s">
        <v>7636</v>
      </c>
      <c r="B3876" s="2" t="s">
        <v>7637</v>
      </c>
      <c r="C3876" s="2" t="s">
        <v>10</v>
      </c>
      <c r="D3876" s="2" t="s">
        <v>11</v>
      </c>
      <c r="E3876" s="2">
        <v>27.672999999999998</v>
      </c>
      <c r="F3876" s="2">
        <v>26.245000000000001</v>
      </c>
      <c r="G3876" s="2">
        <v>28.960999999999999</v>
      </c>
      <c r="H3876" s="2">
        <v>28.725000000000001</v>
      </c>
    </row>
    <row r="3877" spans="1:8" ht="13" x14ac:dyDescent="0.15">
      <c r="A3877" s="2" t="s">
        <v>7638</v>
      </c>
      <c r="B3877" s="2" t="s">
        <v>7639</v>
      </c>
      <c r="C3877" s="2" t="s">
        <v>10</v>
      </c>
      <c r="D3877" s="2" t="s">
        <v>11</v>
      </c>
      <c r="E3877" s="2">
        <v>105.67700000000001</v>
      </c>
      <c r="F3877" s="2">
        <v>113.51300000000001</v>
      </c>
      <c r="G3877" s="2">
        <v>114.679</v>
      </c>
      <c r="H3877" s="2">
        <v>109.59099999999999</v>
      </c>
    </row>
    <row r="3878" spans="1:8" ht="13" x14ac:dyDescent="0.15">
      <c r="A3878" s="2" t="s">
        <v>7640</v>
      </c>
      <c r="B3878" s="2" t="s">
        <v>7641</v>
      </c>
      <c r="C3878" s="2" t="s">
        <v>10</v>
      </c>
      <c r="D3878" s="2" t="s">
        <v>11</v>
      </c>
      <c r="E3878" s="2">
        <v>206.51</v>
      </c>
      <c r="F3878" s="2">
        <v>200.167</v>
      </c>
      <c r="G3878" s="2">
        <v>207.02799999999999</v>
      </c>
      <c r="H3878" s="2">
        <v>199.601</v>
      </c>
    </row>
    <row r="3879" spans="1:8" ht="13" x14ac:dyDescent="0.15">
      <c r="A3879" s="2" t="s">
        <v>7642</v>
      </c>
      <c r="B3879" s="2" t="s">
        <v>7643</v>
      </c>
      <c r="C3879" s="2" t="s">
        <v>10</v>
      </c>
      <c r="D3879" s="2" t="s">
        <v>11</v>
      </c>
      <c r="E3879" s="2">
        <v>1230.472</v>
      </c>
      <c r="F3879" s="2">
        <v>1134.606</v>
      </c>
      <c r="G3879" s="2">
        <v>1216.769</v>
      </c>
      <c r="H3879" s="2">
        <v>1185.2850000000001</v>
      </c>
    </row>
    <row r="3880" spans="1:8" ht="13" x14ac:dyDescent="0.15">
      <c r="A3880" s="2" t="s">
        <v>7644</v>
      </c>
      <c r="B3880" s="2" t="s">
        <v>7645</v>
      </c>
      <c r="C3880" s="2" t="s">
        <v>10</v>
      </c>
      <c r="D3880" s="2" t="s">
        <v>11</v>
      </c>
      <c r="E3880" s="2">
        <v>532.64300000000003</v>
      </c>
      <c r="F3880" s="2">
        <v>653.36800000000005</v>
      </c>
      <c r="G3880" s="2">
        <v>383.41399999999999</v>
      </c>
      <c r="H3880" s="2">
        <v>410.459</v>
      </c>
    </row>
    <row r="3881" spans="1:8" ht="13" x14ac:dyDescent="0.15">
      <c r="A3881" s="2" t="s">
        <v>7646</v>
      </c>
      <c r="B3881" s="2" t="s">
        <v>7647</v>
      </c>
      <c r="C3881" s="2" t="s">
        <v>10</v>
      </c>
      <c r="D3881" s="2" t="s">
        <v>11</v>
      </c>
      <c r="E3881" s="2">
        <v>120.559</v>
      </c>
      <c r="F3881" s="2">
        <v>113.196</v>
      </c>
      <c r="G3881" s="2">
        <v>119.627</v>
      </c>
      <c r="H3881" s="2">
        <v>112.161</v>
      </c>
    </row>
    <row r="3882" spans="1:8" ht="13" x14ac:dyDescent="0.15">
      <c r="A3882" s="2" t="s">
        <v>7648</v>
      </c>
      <c r="B3882" s="2" t="s">
        <v>7649</v>
      </c>
      <c r="C3882" s="2" t="s">
        <v>10</v>
      </c>
      <c r="D3882" s="2" t="s">
        <v>11</v>
      </c>
      <c r="E3882" s="2">
        <v>129.596</v>
      </c>
      <c r="F3882" s="2">
        <v>128.63200000000001</v>
      </c>
      <c r="G3882" s="2">
        <v>128.31899999999999</v>
      </c>
      <c r="H3882" s="2">
        <v>132.06299999999999</v>
      </c>
    </row>
    <row r="3883" spans="1:8" ht="13" x14ac:dyDescent="0.15">
      <c r="A3883" s="2" t="s">
        <v>7650</v>
      </c>
      <c r="B3883" s="2" t="s">
        <v>7651</v>
      </c>
      <c r="C3883" s="2" t="s">
        <v>10</v>
      </c>
      <c r="D3883" s="2" t="s">
        <v>11</v>
      </c>
      <c r="E3883" s="2">
        <v>73.91</v>
      </c>
      <c r="F3883" s="2">
        <v>79.927999999999997</v>
      </c>
      <c r="G3883" s="2">
        <v>57.134</v>
      </c>
      <c r="H3883" s="2">
        <v>63.581000000000003</v>
      </c>
    </row>
    <row r="3884" spans="1:8" ht="13" x14ac:dyDescent="0.15">
      <c r="A3884" s="2" t="s">
        <v>7652</v>
      </c>
      <c r="B3884" s="2" t="s">
        <v>7653</v>
      </c>
      <c r="C3884" s="2" t="s">
        <v>10</v>
      </c>
      <c r="D3884" s="2" t="s">
        <v>11</v>
      </c>
      <c r="E3884" s="2">
        <v>87.328999999999994</v>
      </c>
      <c r="F3884" s="2">
        <v>100.18</v>
      </c>
      <c r="G3884" s="2">
        <v>79.873000000000005</v>
      </c>
      <c r="H3884" s="2">
        <v>72.367000000000004</v>
      </c>
    </row>
    <row r="3885" spans="1:8" ht="13" x14ac:dyDescent="0.15">
      <c r="A3885" s="2" t="s">
        <v>7654</v>
      </c>
      <c r="B3885" s="2" t="s">
        <v>7655</v>
      </c>
      <c r="C3885" s="2" t="s">
        <v>10</v>
      </c>
      <c r="D3885" s="2" t="s">
        <v>11</v>
      </c>
      <c r="E3885" s="2">
        <v>88.119</v>
      </c>
      <c r="F3885" s="2">
        <v>104.193</v>
      </c>
      <c r="G3885" s="2">
        <v>71.739999999999995</v>
      </c>
      <c r="H3885" s="2">
        <v>63.628999999999998</v>
      </c>
    </row>
    <row r="3886" spans="1:8" ht="13" x14ac:dyDescent="0.15">
      <c r="A3886" s="2" t="s">
        <v>7656</v>
      </c>
      <c r="B3886" s="2" t="s">
        <v>7657</v>
      </c>
      <c r="C3886" s="2" t="s">
        <v>10</v>
      </c>
      <c r="D3886" s="2" t="s">
        <v>11</v>
      </c>
      <c r="E3886" s="2">
        <v>126.931</v>
      </c>
      <c r="F3886" s="2">
        <v>154.667</v>
      </c>
      <c r="G3886" s="2">
        <v>116.607</v>
      </c>
      <c r="H3886" s="2">
        <v>104.655</v>
      </c>
    </row>
    <row r="3887" spans="1:8" ht="13" x14ac:dyDescent="0.15">
      <c r="A3887" s="2" t="s">
        <v>7658</v>
      </c>
      <c r="B3887" s="2" t="s">
        <v>7659</v>
      </c>
      <c r="C3887" s="2" t="s">
        <v>10</v>
      </c>
      <c r="D3887" s="2" t="s">
        <v>11</v>
      </c>
      <c r="E3887" s="2">
        <v>58.216000000000001</v>
      </c>
      <c r="F3887" s="2">
        <v>69.159000000000006</v>
      </c>
      <c r="G3887" s="2">
        <v>48.499000000000002</v>
      </c>
      <c r="H3887" s="2">
        <v>45.664000000000001</v>
      </c>
    </row>
    <row r="3888" spans="1:8" ht="13" x14ac:dyDescent="0.15">
      <c r="A3888" s="2" t="s">
        <v>7660</v>
      </c>
      <c r="B3888" s="2" t="s">
        <v>7661</v>
      </c>
      <c r="C3888" s="2" t="s">
        <v>10</v>
      </c>
      <c r="D3888" s="2" t="s">
        <v>11</v>
      </c>
      <c r="E3888" s="2">
        <v>75.498000000000005</v>
      </c>
      <c r="F3888" s="2">
        <v>88.218999999999994</v>
      </c>
      <c r="G3888" s="2">
        <v>59.329000000000001</v>
      </c>
      <c r="H3888" s="2">
        <v>55.692</v>
      </c>
    </row>
    <row r="3889" spans="1:8" ht="13" x14ac:dyDescent="0.15">
      <c r="A3889" s="2" t="s">
        <v>7662</v>
      </c>
      <c r="B3889" s="2" t="s">
        <v>7663</v>
      </c>
      <c r="C3889" s="2" t="s">
        <v>10</v>
      </c>
      <c r="D3889" s="2" t="s">
        <v>11</v>
      </c>
      <c r="E3889" s="2">
        <v>47.744</v>
      </c>
      <c r="F3889" s="2">
        <v>53.164000000000001</v>
      </c>
      <c r="G3889" s="2">
        <v>39.993000000000002</v>
      </c>
      <c r="H3889" s="2">
        <v>40.365000000000002</v>
      </c>
    </row>
    <row r="3890" spans="1:8" ht="13" x14ac:dyDescent="0.15">
      <c r="A3890" s="2" t="s">
        <v>7664</v>
      </c>
      <c r="B3890" s="2" t="s">
        <v>7665</v>
      </c>
      <c r="C3890" s="2" t="s">
        <v>10</v>
      </c>
      <c r="D3890" s="2" t="s">
        <v>11</v>
      </c>
      <c r="E3890" s="2">
        <v>40.542999999999999</v>
      </c>
      <c r="F3890" s="2">
        <v>45.329000000000001</v>
      </c>
      <c r="G3890" s="2">
        <v>32.494</v>
      </c>
      <c r="H3890" s="2">
        <v>33.368000000000002</v>
      </c>
    </row>
    <row r="3891" spans="1:8" ht="13" x14ac:dyDescent="0.15">
      <c r="A3891" s="2" t="s">
        <v>7666</v>
      </c>
      <c r="B3891" s="2" t="s">
        <v>7667</v>
      </c>
      <c r="C3891" s="2" t="s">
        <v>10</v>
      </c>
      <c r="D3891" s="2" t="s">
        <v>11</v>
      </c>
      <c r="E3891" s="2">
        <v>48.854999999999997</v>
      </c>
      <c r="F3891" s="2">
        <v>53.997</v>
      </c>
      <c r="G3891" s="2">
        <v>43.844999999999999</v>
      </c>
      <c r="H3891" s="2">
        <v>39.375999999999998</v>
      </c>
    </row>
    <row r="3892" spans="1:8" ht="13" x14ac:dyDescent="0.15">
      <c r="A3892" s="2" t="s">
        <v>7668</v>
      </c>
      <c r="B3892" s="2" t="s">
        <v>7669</v>
      </c>
      <c r="C3892" s="2" t="s">
        <v>10</v>
      </c>
      <c r="D3892" s="2" t="s">
        <v>11</v>
      </c>
      <c r="E3892" s="2">
        <v>38.177</v>
      </c>
      <c r="F3892" s="2">
        <v>44.136000000000003</v>
      </c>
      <c r="G3892" s="2">
        <v>36.167999999999999</v>
      </c>
      <c r="H3892" s="2">
        <v>39.35</v>
      </c>
    </row>
    <row r="3893" spans="1:8" ht="13" x14ac:dyDescent="0.15">
      <c r="A3893" s="2" t="s">
        <v>7670</v>
      </c>
      <c r="B3893" s="2" t="s">
        <v>7671</v>
      </c>
      <c r="C3893" s="2" t="s">
        <v>10</v>
      </c>
      <c r="D3893" s="2" t="s">
        <v>11</v>
      </c>
      <c r="E3893" s="2">
        <v>53.228999999999999</v>
      </c>
      <c r="F3893" s="2">
        <v>50.363999999999997</v>
      </c>
      <c r="G3893" s="2">
        <v>63.421999999999997</v>
      </c>
      <c r="H3893" s="2">
        <v>52.625999999999998</v>
      </c>
    </row>
    <row r="3894" spans="1:8" ht="13" x14ac:dyDescent="0.15">
      <c r="A3894" s="2" t="s">
        <v>7672</v>
      </c>
      <c r="B3894" s="2" t="s">
        <v>7673</v>
      </c>
      <c r="C3894" s="2" t="s">
        <v>10</v>
      </c>
      <c r="D3894" s="2" t="s">
        <v>11</v>
      </c>
      <c r="E3894" s="2">
        <v>51.222999999999999</v>
      </c>
      <c r="F3894" s="2">
        <v>58.542999999999999</v>
      </c>
      <c r="G3894" s="2">
        <v>46.241</v>
      </c>
      <c r="H3894" s="2">
        <v>39.426000000000002</v>
      </c>
    </row>
    <row r="3895" spans="1:8" ht="13" x14ac:dyDescent="0.15">
      <c r="A3895" s="2" t="s">
        <v>7674</v>
      </c>
      <c r="B3895" s="2" t="s">
        <v>7675</v>
      </c>
      <c r="C3895" s="2" t="s">
        <v>10</v>
      </c>
      <c r="D3895" s="2" t="s">
        <v>11</v>
      </c>
      <c r="E3895" s="2">
        <v>59.174999999999997</v>
      </c>
      <c r="F3895" s="2">
        <v>67.131</v>
      </c>
      <c r="G3895" s="2">
        <v>46.122</v>
      </c>
      <c r="H3895" s="2">
        <v>44.945999999999998</v>
      </c>
    </row>
    <row r="3896" spans="1:8" ht="13" x14ac:dyDescent="0.15">
      <c r="A3896" s="2" t="s">
        <v>7676</v>
      </c>
      <c r="B3896" s="2" t="s">
        <v>7677</v>
      </c>
      <c r="C3896" s="2" t="s">
        <v>10</v>
      </c>
      <c r="D3896" s="2" t="s">
        <v>11</v>
      </c>
      <c r="E3896" s="2">
        <v>83.551000000000002</v>
      </c>
      <c r="F3896" s="2">
        <v>84.238</v>
      </c>
      <c r="G3896" s="2">
        <v>70.343000000000004</v>
      </c>
      <c r="H3896" s="2">
        <v>69.718000000000004</v>
      </c>
    </row>
    <row r="3897" spans="1:8" ht="13" x14ac:dyDescent="0.15">
      <c r="A3897" s="2" t="s">
        <v>7678</v>
      </c>
      <c r="B3897" s="2" t="s">
        <v>7679</v>
      </c>
      <c r="C3897" s="2" t="s">
        <v>10</v>
      </c>
      <c r="D3897" s="2" t="s">
        <v>11</v>
      </c>
      <c r="E3897" s="2">
        <v>115.07</v>
      </c>
      <c r="F3897" s="2">
        <v>121.239</v>
      </c>
      <c r="G3897" s="2">
        <v>130.96299999999999</v>
      </c>
      <c r="H3897" s="2">
        <v>130.54300000000001</v>
      </c>
    </row>
    <row r="3898" spans="1:8" ht="13" x14ac:dyDescent="0.15">
      <c r="A3898" s="2" t="s">
        <v>7680</v>
      </c>
      <c r="B3898" s="2" t="s">
        <v>7681</v>
      </c>
      <c r="C3898" s="2" t="s">
        <v>10</v>
      </c>
      <c r="D3898" s="2" t="s">
        <v>11</v>
      </c>
      <c r="E3898" s="2">
        <v>128.441</v>
      </c>
      <c r="F3898" s="2">
        <v>132.398</v>
      </c>
      <c r="G3898" s="2">
        <v>145.51</v>
      </c>
      <c r="H3898" s="2">
        <v>150.78200000000001</v>
      </c>
    </row>
    <row r="3899" spans="1:8" ht="13" x14ac:dyDescent="0.15">
      <c r="A3899" s="2" t="s">
        <v>7682</v>
      </c>
      <c r="B3899" s="2" t="s">
        <v>7683</v>
      </c>
      <c r="C3899" s="2" t="s">
        <v>10</v>
      </c>
      <c r="D3899" s="2" t="s">
        <v>11</v>
      </c>
      <c r="E3899" s="2">
        <v>12.445</v>
      </c>
      <c r="F3899" s="2">
        <v>15.446</v>
      </c>
      <c r="G3899" s="2">
        <v>13.648</v>
      </c>
      <c r="H3899" s="2">
        <v>15.512</v>
      </c>
    </row>
    <row r="3900" spans="1:8" ht="13" x14ac:dyDescent="0.15">
      <c r="A3900" s="2" t="s">
        <v>7684</v>
      </c>
      <c r="B3900" s="2" t="s">
        <v>7685</v>
      </c>
      <c r="C3900" s="2" t="s">
        <v>10</v>
      </c>
      <c r="D3900" s="2" t="s">
        <v>11</v>
      </c>
      <c r="E3900" s="2">
        <v>3.1669999999999998</v>
      </c>
      <c r="F3900" s="2">
        <v>3.2</v>
      </c>
      <c r="G3900" s="2">
        <v>2.867</v>
      </c>
      <c r="H3900" s="2">
        <v>2.2530000000000001</v>
      </c>
    </row>
    <row r="3901" spans="1:8" ht="13" x14ac:dyDescent="0.15">
      <c r="A3901" s="2" t="s">
        <v>7686</v>
      </c>
      <c r="B3901" s="2" t="s">
        <v>7687</v>
      </c>
      <c r="C3901" s="2" t="s">
        <v>10</v>
      </c>
      <c r="D3901" s="2" t="s">
        <v>11</v>
      </c>
      <c r="E3901" s="2">
        <v>9.1029999999999998</v>
      </c>
      <c r="F3901" s="2">
        <v>7.4610000000000003</v>
      </c>
      <c r="G3901" s="2">
        <v>4.6580000000000004</v>
      </c>
      <c r="H3901" s="2">
        <v>4.7690000000000001</v>
      </c>
    </row>
    <row r="3902" spans="1:8" ht="13" x14ac:dyDescent="0.15">
      <c r="A3902" s="2" t="s">
        <v>7688</v>
      </c>
      <c r="B3902" s="2" t="s">
        <v>7689</v>
      </c>
      <c r="C3902" s="2" t="s">
        <v>10</v>
      </c>
      <c r="D3902" s="2" t="s">
        <v>11</v>
      </c>
      <c r="E3902" s="2">
        <v>140.25800000000001</v>
      </c>
      <c r="F3902" s="2">
        <v>110.163</v>
      </c>
      <c r="G3902" s="2">
        <v>159.203</v>
      </c>
      <c r="H3902" s="2">
        <v>136.57900000000001</v>
      </c>
    </row>
    <row r="3903" spans="1:8" ht="13" x14ac:dyDescent="0.15">
      <c r="A3903" s="2" t="s">
        <v>7690</v>
      </c>
      <c r="B3903" s="2" t="s">
        <v>7691</v>
      </c>
      <c r="C3903" s="2" t="s">
        <v>10</v>
      </c>
      <c r="D3903" s="2" t="s">
        <v>11</v>
      </c>
      <c r="E3903" s="2">
        <v>2.8239999999999998</v>
      </c>
      <c r="F3903" s="2">
        <v>3.2759999999999998</v>
      </c>
      <c r="G3903" s="2">
        <v>1.6519999999999999</v>
      </c>
      <c r="H3903" s="2">
        <v>1.454</v>
      </c>
    </row>
    <row r="3904" spans="1:8" ht="13" x14ac:dyDescent="0.15">
      <c r="A3904" s="2" t="s">
        <v>7692</v>
      </c>
      <c r="B3904" s="2" t="s">
        <v>7693</v>
      </c>
      <c r="C3904" s="2" t="s">
        <v>10</v>
      </c>
      <c r="D3904" s="2" t="s">
        <v>11</v>
      </c>
      <c r="E3904" s="2">
        <v>1.81</v>
      </c>
      <c r="F3904" s="2">
        <v>1.954</v>
      </c>
      <c r="G3904" s="2">
        <v>1.7450000000000001</v>
      </c>
      <c r="H3904" s="2">
        <v>1.9970000000000001</v>
      </c>
    </row>
    <row r="3905" spans="1:8" ht="13" x14ac:dyDescent="0.15">
      <c r="A3905" s="2" t="s">
        <v>7694</v>
      </c>
      <c r="B3905" s="2" t="s">
        <v>7695</v>
      </c>
      <c r="C3905" s="2" t="s">
        <v>10</v>
      </c>
      <c r="D3905" s="2" t="s">
        <v>11</v>
      </c>
      <c r="E3905" s="2">
        <v>152.21700000000001</v>
      </c>
      <c r="F3905" s="2">
        <v>122.994</v>
      </c>
      <c r="G3905" s="2">
        <v>144.136</v>
      </c>
      <c r="H3905" s="2">
        <v>140.95699999999999</v>
      </c>
    </row>
    <row r="3906" spans="1:8" ht="13" x14ac:dyDescent="0.15">
      <c r="A3906" s="2" t="s">
        <v>7696</v>
      </c>
      <c r="B3906" s="2" t="s">
        <v>7697</v>
      </c>
      <c r="C3906" s="2" t="s">
        <v>10</v>
      </c>
      <c r="D3906" s="2" t="s">
        <v>11</v>
      </c>
      <c r="E3906" s="2">
        <v>117.245</v>
      </c>
      <c r="F3906" s="2">
        <v>110.473</v>
      </c>
      <c r="G3906" s="2">
        <v>133.15700000000001</v>
      </c>
      <c r="H3906" s="2">
        <v>145.25800000000001</v>
      </c>
    </row>
    <row r="3907" spans="1:8" ht="13" x14ac:dyDescent="0.15">
      <c r="A3907" s="2" t="s">
        <v>7698</v>
      </c>
      <c r="B3907" s="2" t="s">
        <v>7699</v>
      </c>
      <c r="C3907" s="2" t="s">
        <v>10</v>
      </c>
      <c r="D3907" s="2" t="s">
        <v>11</v>
      </c>
      <c r="E3907" s="2">
        <v>79.203000000000003</v>
      </c>
      <c r="F3907" s="2">
        <v>88.885999999999996</v>
      </c>
      <c r="G3907" s="2">
        <v>84.587000000000003</v>
      </c>
      <c r="H3907" s="2">
        <v>78.510999999999996</v>
      </c>
    </row>
    <row r="3908" spans="1:8" ht="13" x14ac:dyDescent="0.15">
      <c r="A3908" s="2" t="s">
        <v>7700</v>
      </c>
      <c r="B3908" s="2" t="s">
        <v>7701</v>
      </c>
      <c r="C3908" s="2" t="s">
        <v>10</v>
      </c>
      <c r="D3908" s="2" t="s">
        <v>11</v>
      </c>
      <c r="E3908" s="2">
        <v>58.29</v>
      </c>
      <c r="F3908" s="2">
        <v>64.429000000000002</v>
      </c>
      <c r="G3908" s="2">
        <v>56.162999999999997</v>
      </c>
      <c r="H3908" s="2">
        <v>57.078000000000003</v>
      </c>
    </row>
    <row r="3909" spans="1:8" ht="13" x14ac:dyDescent="0.15">
      <c r="A3909" s="2" t="s">
        <v>7702</v>
      </c>
      <c r="B3909" s="2" t="s">
        <v>7703</v>
      </c>
      <c r="C3909" s="2" t="s">
        <v>10</v>
      </c>
      <c r="D3909" s="2" t="s">
        <v>11</v>
      </c>
      <c r="E3909" s="2">
        <v>38.673000000000002</v>
      </c>
      <c r="F3909" s="2">
        <v>39.198999999999998</v>
      </c>
      <c r="G3909" s="2">
        <v>37.920999999999999</v>
      </c>
      <c r="H3909" s="2">
        <v>40.042999999999999</v>
      </c>
    </row>
    <row r="3910" spans="1:8" ht="13" x14ac:dyDescent="0.15">
      <c r="A3910" s="2" t="s">
        <v>7704</v>
      </c>
      <c r="B3910" s="2" t="s">
        <v>7705</v>
      </c>
      <c r="C3910" s="2" t="s">
        <v>10</v>
      </c>
      <c r="D3910" s="2" t="s">
        <v>11</v>
      </c>
      <c r="E3910" s="2">
        <v>52.868000000000002</v>
      </c>
      <c r="F3910" s="2">
        <v>52.779000000000003</v>
      </c>
      <c r="G3910" s="2">
        <v>51.732999999999997</v>
      </c>
      <c r="H3910" s="2">
        <v>51.673000000000002</v>
      </c>
    </row>
    <row r="3911" spans="1:8" ht="13" x14ac:dyDescent="0.15">
      <c r="A3911" s="2" t="s">
        <v>7706</v>
      </c>
      <c r="B3911" s="2" t="s">
        <v>7707</v>
      </c>
      <c r="C3911" s="2" t="s">
        <v>10</v>
      </c>
      <c r="D3911" s="2" t="s">
        <v>11</v>
      </c>
      <c r="E3911" s="2">
        <v>30.152999999999999</v>
      </c>
      <c r="F3911" s="2">
        <v>27.942</v>
      </c>
      <c r="G3911" s="2">
        <v>24.131</v>
      </c>
      <c r="H3911" s="2">
        <v>23.788</v>
      </c>
    </row>
    <row r="3912" spans="1:8" ht="13" x14ac:dyDescent="0.15">
      <c r="A3912" s="2" t="s">
        <v>7708</v>
      </c>
      <c r="B3912" s="2" t="s">
        <v>7709</v>
      </c>
      <c r="C3912" s="2" t="s">
        <v>10</v>
      </c>
      <c r="D3912" s="2" t="s">
        <v>11</v>
      </c>
      <c r="E3912" s="2">
        <v>3.4489999999999998</v>
      </c>
      <c r="F3912" s="2">
        <v>3.42</v>
      </c>
      <c r="G3912" s="2">
        <v>3.839</v>
      </c>
      <c r="H3912" s="2">
        <v>4.3869999999999996</v>
      </c>
    </row>
    <row r="3913" spans="1:8" ht="13" x14ac:dyDescent="0.15">
      <c r="A3913" s="2" t="s">
        <v>7710</v>
      </c>
      <c r="B3913" s="2" t="s">
        <v>7711</v>
      </c>
      <c r="C3913" s="2" t="s">
        <v>10</v>
      </c>
      <c r="D3913" s="2" t="s">
        <v>11</v>
      </c>
      <c r="E3913" s="2">
        <v>1.8520000000000001</v>
      </c>
      <c r="F3913" s="2">
        <v>2.3940000000000001</v>
      </c>
      <c r="G3913" s="2">
        <v>1.2569999999999999</v>
      </c>
      <c r="H3913" s="2">
        <v>1.105</v>
      </c>
    </row>
    <row r="3914" spans="1:8" ht="13" x14ac:dyDescent="0.15">
      <c r="A3914" s="2" t="s">
        <v>7712</v>
      </c>
      <c r="B3914" s="2" t="s">
        <v>7713</v>
      </c>
      <c r="C3914" s="2" t="s">
        <v>10</v>
      </c>
      <c r="D3914" s="2" t="s">
        <v>11</v>
      </c>
      <c r="E3914" s="2">
        <v>27.597999999999999</v>
      </c>
      <c r="F3914" s="2">
        <v>27.023</v>
      </c>
      <c r="G3914" s="2">
        <v>30.283000000000001</v>
      </c>
      <c r="H3914" s="2">
        <v>33.706000000000003</v>
      </c>
    </row>
    <row r="3915" spans="1:8" ht="13" x14ac:dyDescent="0.15">
      <c r="A3915" s="2" t="s">
        <v>7714</v>
      </c>
      <c r="B3915" s="2" t="s">
        <v>7715</v>
      </c>
      <c r="C3915" s="2" t="s">
        <v>10</v>
      </c>
      <c r="D3915" s="2" t="s">
        <v>11</v>
      </c>
      <c r="E3915" s="2">
        <v>20.675000000000001</v>
      </c>
      <c r="F3915" s="2">
        <v>16.402999999999999</v>
      </c>
      <c r="G3915" s="2">
        <v>18.638999999999999</v>
      </c>
      <c r="H3915" s="2">
        <v>14.154999999999999</v>
      </c>
    </row>
    <row r="3916" spans="1:8" ht="13" x14ac:dyDescent="0.15">
      <c r="A3916" s="2" t="s">
        <v>7716</v>
      </c>
      <c r="B3916" s="2" t="s">
        <v>7717</v>
      </c>
      <c r="C3916" s="2" t="s">
        <v>10</v>
      </c>
      <c r="D3916" s="2" t="s">
        <v>11</v>
      </c>
      <c r="E3916" s="2">
        <v>66.635000000000005</v>
      </c>
      <c r="F3916" s="2">
        <v>58.762999999999998</v>
      </c>
      <c r="G3916" s="2">
        <v>78.472999999999999</v>
      </c>
      <c r="H3916" s="2">
        <v>66.400999999999996</v>
      </c>
    </row>
    <row r="3917" spans="1:8" ht="13" x14ac:dyDescent="0.15">
      <c r="A3917" s="2" t="s">
        <v>7718</v>
      </c>
      <c r="B3917" s="2" t="s">
        <v>7719</v>
      </c>
      <c r="C3917" s="2" t="s">
        <v>10</v>
      </c>
      <c r="D3917" s="2" t="s">
        <v>11</v>
      </c>
      <c r="E3917" s="2">
        <v>57.405000000000001</v>
      </c>
      <c r="F3917" s="2">
        <v>64.456999999999994</v>
      </c>
      <c r="G3917" s="2">
        <v>60.521999999999998</v>
      </c>
      <c r="H3917" s="2">
        <v>64.436999999999998</v>
      </c>
    </row>
    <row r="3918" spans="1:8" ht="13" x14ac:dyDescent="0.15">
      <c r="A3918" s="2" t="s">
        <v>7720</v>
      </c>
      <c r="B3918" s="2" t="s">
        <v>7721</v>
      </c>
      <c r="C3918" s="2" t="s">
        <v>10</v>
      </c>
      <c r="D3918" s="2" t="s">
        <v>11</v>
      </c>
      <c r="E3918" s="2">
        <v>35.472000000000001</v>
      </c>
      <c r="F3918" s="2">
        <v>44.271000000000001</v>
      </c>
      <c r="G3918" s="2">
        <v>44.691000000000003</v>
      </c>
      <c r="H3918" s="2">
        <v>41.283000000000001</v>
      </c>
    </row>
    <row r="3919" spans="1:8" ht="13" x14ac:dyDescent="0.15">
      <c r="A3919" s="2" t="s">
        <v>7722</v>
      </c>
      <c r="B3919" s="2" t="s">
        <v>7723</v>
      </c>
      <c r="C3919" s="2" t="s">
        <v>10</v>
      </c>
      <c r="D3919" s="2" t="s">
        <v>11</v>
      </c>
      <c r="E3919" s="2">
        <v>10.144</v>
      </c>
      <c r="F3919" s="2">
        <v>10.862</v>
      </c>
      <c r="G3919" s="2">
        <v>12.664</v>
      </c>
      <c r="H3919" s="2">
        <v>10.333</v>
      </c>
    </row>
    <row r="3920" spans="1:8" ht="13" x14ac:dyDescent="0.15">
      <c r="A3920" s="2" t="s">
        <v>7724</v>
      </c>
      <c r="B3920" s="2" t="s">
        <v>7725</v>
      </c>
      <c r="C3920" s="2" t="s">
        <v>10</v>
      </c>
      <c r="D3920" s="2" t="s">
        <v>11</v>
      </c>
      <c r="E3920" s="2">
        <v>73.986000000000004</v>
      </c>
      <c r="F3920" s="2">
        <v>74.265000000000001</v>
      </c>
      <c r="G3920" s="2">
        <v>80.033000000000001</v>
      </c>
      <c r="H3920" s="2">
        <v>83.65</v>
      </c>
    </row>
    <row r="3921" spans="1:8" ht="13" x14ac:dyDescent="0.15">
      <c r="A3921" s="2" t="s">
        <v>7726</v>
      </c>
      <c r="B3921" s="2" t="s">
        <v>7727</v>
      </c>
      <c r="C3921" s="2" t="s">
        <v>10</v>
      </c>
      <c r="D3921" s="2" t="s">
        <v>11</v>
      </c>
      <c r="E3921" s="2">
        <v>51.045999999999999</v>
      </c>
      <c r="F3921" s="2">
        <v>56.524000000000001</v>
      </c>
      <c r="G3921" s="2">
        <v>52.19</v>
      </c>
      <c r="H3921" s="2">
        <v>58.924999999999997</v>
      </c>
    </row>
    <row r="3922" spans="1:8" ht="13" x14ac:dyDescent="0.15">
      <c r="A3922" s="2" t="s">
        <v>7728</v>
      </c>
      <c r="B3922" s="2" t="s">
        <v>7729</v>
      </c>
      <c r="C3922" s="2" t="s">
        <v>10</v>
      </c>
      <c r="D3922" s="2" t="s">
        <v>11</v>
      </c>
      <c r="E3922" s="2">
        <v>90.518000000000001</v>
      </c>
      <c r="F3922" s="2">
        <v>89.597999999999999</v>
      </c>
      <c r="G3922" s="2">
        <v>110.22499999999999</v>
      </c>
      <c r="H3922" s="2">
        <v>103.395</v>
      </c>
    </row>
    <row r="3923" spans="1:8" ht="13" x14ac:dyDescent="0.15">
      <c r="A3923" s="2" t="s">
        <v>7730</v>
      </c>
      <c r="B3923" s="2" t="s">
        <v>7731</v>
      </c>
      <c r="C3923" s="2" t="s">
        <v>10</v>
      </c>
      <c r="D3923" s="2" t="s">
        <v>11</v>
      </c>
      <c r="E3923" s="2">
        <v>39.011000000000003</v>
      </c>
      <c r="F3923" s="2">
        <v>37.442</v>
      </c>
      <c r="G3923" s="2">
        <v>41.216999999999999</v>
      </c>
      <c r="H3923" s="2">
        <v>37.884999999999998</v>
      </c>
    </row>
    <row r="3924" spans="1:8" ht="13" x14ac:dyDescent="0.15">
      <c r="A3924" s="2" t="s">
        <v>7732</v>
      </c>
      <c r="B3924" s="2" t="s">
        <v>7733</v>
      </c>
      <c r="C3924" s="2" t="s">
        <v>10</v>
      </c>
      <c r="D3924" s="2" t="s">
        <v>11</v>
      </c>
      <c r="E3924" s="2">
        <v>52.33</v>
      </c>
      <c r="F3924" s="2">
        <v>54.17</v>
      </c>
      <c r="G3924" s="2">
        <v>73.138999999999996</v>
      </c>
      <c r="H3924" s="2">
        <v>63.313000000000002</v>
      </c>
    </row>
    <row r="3925" spans="1:8" ht="13" x14ac:dyDescent="0.15">
      <c r="A3925" s="2" t="s">
        <v>7734</v>
      </c>
      <c r="B3925" s="2" t="s">
        <v>7735</v>
      </c>
      <c r="C3925" s="2" t="s">
        <v>10</v>
      </c>
      <c r="D3925" s="2" t="s">
        <v>11</v>
      </c>
      <c r="E3925" s="2">
        <v>6.6139999999999999</v>
      </c>
      <c r="F3925" s="2">
        <v>6.5780000000000003</v>
      </c>
      <c r="G3925" s="2">
        <v>5.7910000000000004</v>
      </c>
      <c r="H3925" s="2">
        <v>6.5949999999999998</v>
      </c>
    </row>
    <row r="3926" spans="1:8" ht="13" x14ac:dyDescent="0.15">
      <c r="A3926" s="2" t="s">
        <v>7736</v>
      </c>
      <c r="B3926" s="2" t="s">
        <v>7737</v>
      </c>
      <c r="C3926" s="2" t="s">
        <v>10</v>
      </c>
      <c r="D3926" s="2" t="s">
        <v>11</v>
      </c>
      <c r="E3926" s="2">
        <v>104.05500000000001</v>
      </c>
      <c r="F3926" s="2">
        <v>124.202</v>
      </c>
      <c r="G3926" s="2">
        <v>75.47</v>
      </c>
      <c r="H3926" s="2">
        <v>62.442</v>
      </c>
    </row>
    <row r="3927" spans="1:8" ht="13" x14ac:dyDescent="0.15">
      <c r="A3927" s="2" t="s">
        <v>7738</v>
      </c>
      <c r="B3927" s="2" t="s">
        <v>7739</v>
      </c>
      <c r="C3927" s="2" t="s">
        <v>10</v>
      </c>
      <c r="D3927" s="2" t="s">
        <v>11</v>
      </c>
      <c r="E3927" s="2">
        <v>72.221000000000004</v>
      </c>
      <c r="F3927" s="2">
        <v>66.927999999999997</v>
      </c>
      <c r="G3927" s="2">
        <v>96.302000000000007</v>
      </c>
      <c r="H3927" s="2">
        <v>79.86</v>
      </c>
    </row>
    <row r="3928" spans="1:8" ht="13" x14ac:dyDescent="0.15">
      <c r="A3928" s="2" t="s">
        <v>7740</v>
      </c>
      <c r="B3928" s="2" t="s">
        <v>7741</v>
      </c>
      <c r="C3928" s="2" t="s">
        <v>10</v>
      </c>
      <c r="D3928" s="2" t="s">
        <v>11</v>
      </c>
      <c r="E3928" s="2">
        <v>36.674999999999997</v>
      </c>
      <c r="F3928" s="2">
        <v>35.924999999999997</v>
      </c>
      <c r="G3928" s="2">
        <v>38.637999999999998</v>
      </c>
      <c r="H3928" s="2">
        <v>33.598999999999997</v>
      </c>
    </row>
    <row r="3929" spans="1:8" ht="13" x14ac:dyDescent="0.15">
      <c r="A3929" s="2" t="s">
        <v>7742</v>
      </c>
      <c r="B3929" s="2" t="s">
        <v>7743</v>
      </c>
      <c r="C3929" s="2" t="s">
        <v>10</v>
      </c>
      <c r="D3929" s="2" t="s">
        <v>11</v>
      </c>
      <c r="E3929" s="2">
        <v>272.26100000000002</v>
      </c>
      <c r="F3929" s="2">
        <v>247.05799999999999</v>
      </c>
      <c r="G3929" s="2">
        <v>285.16300000000001</v>
      </c>
      <c r="H3929" s="2">
        <v>272.54899999999998</v>
      </c>
    </row>
    <row r="3930" spans="1:8" ht="13" x14ac:dyDescent="0.15">
      <c r="A3930" s="2" t="s">
        <v>7744</v>
      </c>
      <c r="B3930" s="2" t="s">
        <v>7745</v>
      </c>
      <c r="C3930" s="2" t="s">
        <v>10</v>
      </c>
      <c r="D3930" s="2" t="s">
        <v>11</v>
      </c>
      <c r="E3930" s="2">
        <v>150.822</v>
      </c>
      <c r="F3930" s="2">
        <v>192.26300000000001</v>
      </c>
      <c r="G3930" s="2">
        <v>133.095</v>
      </c>
      <c r="H3930" s="2">
        <v>136.04900000000001</v>
      </c>
    </row>
    <row r="3931" spans="1:8" ht="13" x14ac:dyDescent="0.15">
      <c r="A3931" s="2" t="s">
        <v>7746</v>
      </c>
      <c r="B3931" s="2" t="s">
        <v>7747</v>
      </c>
      <c r="C3931" s="2" t="s">
        <v>10</v>
      </c>
      <c r="D3931" s="2" t="s">
        <v>11</v>
      </c>
      <c r="E3931" s="2">
        <v>180.679</v>
      </c>
      <c r="F3931" s="2">
        <v>220.91</v>
      </c>
      <c r="G3931" s="2">
        <v>167.536</v>
      </c>
      <c r="H3931" s="2">
        <v>161.12700000000001</v>
      </c>
    </row>
    <row r="3932" spans="1:8" ht="13" x14ac:dyDescent="0.15">
      <c r="A3932" s="2" t="s">
        <v>7748</v>
      </c>
      <c r="B3932" s="2" t="s">
        <v>7749</v>
      </c>
      <c r="C3932" s="2" t="s">
        <v>10</v>
      </c>
      <c r="D3932" s="2" t="s">
        <v>11</v>
      </c>
      <c r="E3932" s="2">
        <v>759.81500000000005</v>
      </c>
      <c r="F3932" s="2">
        <v>691.37199999999996</v>
      </c>
      <c r="G3932" s="2">
        <v>654.90800000000002</v>
      </c>
      <c r="H3932" s="2">
        <v>716.62300000000005</v>
      </c>
    </row>
    <row r="3933" spans="1:8" ht="13" x14ac:dyDescent="0.15">
      <c r="A3933" s="2" t="s">
        <v>7750</v>
      </c>
      <c r="B3933" s="2" t="s">
        <v>7751</v>
      </c>
      <c r="C3933" s="2" t="s">
        <v>10</v>
      </c>
      <c r="D3933" s="2" t="s">
        <v>11</v>
      </c>
      <c r="E3933" s="2">
        <v>203.79</v>
      </c>
      <c r="F3933" s="2">
        <v>203.56800000000001</v>
      </c>
      <c r="G3933" s="2">
        <v>154.88300000000001</v>
      </c>
      <c r="H3933" s="2">
        <v>180.01900000000001</v>
      </c>
    </row>
    <row r="3934" spans="1:8" ht="13" x14ac:dyDescent="0.15">
      <c r="A3934" s="2" t="s">
        <v>7752</v>
      </c>
      <c r="B3934" s="2" t="s">
        <v>7753</v>
      </c>
      <c r="C3934" s="2" t="s">
        <v>10</v>
      </c>
      <c r="D3934" s="2" t="s">
        <v>11</v>
      </c>
      <c r="E3934" s="2">
        <v>146.50899999999999</v>
      </c>
      <c r="F3934" s="2">
        <v>162.96799999999999</v>
      </c>
      <c r="G3934" s="2">
        <v>105.79600000000001</v>
      </c>
      <c r="H3934" s="2">
        <v>117.178</v>
      </c>
    </row>
    <row r="3935" spans="1:8" ht="13" x14ac:dyDescent="0.15">
      <c r="A3935" s="2" t="s">
        <v>7754</v>
      </c>
      <c r="B3935" s="2" t="s">
        <v>7755</v>
      </c>
      <c r="C3935" s="2" t="s">
        <v>10</v>
      </c>
      <c r="D3935" s="2" t="s">
        <v>11</v>
      </c>
      <c r="E3935" s="2">
        <v>31.233000000000001</v>
      </c>
      <c r="F3935" s="2">
        <v>36.156999999999996</v>
      </c>
      <c r="G3935" s="2">
        <v>21.456</v>
      </c>
      <c r="H3935" s="2">
        <v>19.332999999999998</v>
      </c>
    </row>
    <row r="3936" spans="1:8" ht="13" x14ac:dyDescent="0.15">
      <c r="A3936" s="2" t="s">
        <v>7756</v>
      </c>
      <c r="B3936" s="2" t="s">
        <v>7757</v>
      </c>
      <c r="C3936" s="2" t="s">
        <v>10</v>
      </c>
      <c r="D3936" s="2" t="s">
        <v>11</v>
      </c>
      <c r="E3936" s="2">
        <v>61.328000000000003</v>
      </c>
      <c r="F3936" s="2">
        <v>50.892000000000003</v>
      </c>
      <c r="G3936" s="2">
        <v>45.503</v>
      </c>
      <c r="H3936" s="2">
        <v>50.411999999999999</v>
      </c>
    </row>
    <row r="3937" spans="1:8" ht="13" x14ac:dyDescent="0.15">
      <c r="A3937" s="2" t="s">
        <v>7758</v>
      </c>
      <c r="B3937" s="2" t="s">
        <v>7759</v>
      </c>
      <c r="C3937" s="2" t="s">
        <v>10</v>
      </c>
      <c r="D3937" s="2" t="s">
        <v>11</v>
      </c>
      <c r="E3937" s="2">
        <v>162.84200000000001</v>
      </c>
      <c r="F3937" s="2">
        <v>159.04</v>
      </c>
      <c r="G3937" s="2">
        <v>168.95500000000001</v>
      </c>
      <c r="H3937" s="2">
        <v>162.36000000000001</v>
      </c>
    </row>
    <row r="3938" spans="1:8" ht="13" x14ac:dyDescent="0.15">
      <c r="A3938" s="2" t="s">
        <v>7760</v>
      </c>
      <c r="B3938" s="2" t="s">
        <v>7761</v>
      </c>
      <c r="C3938" s="2" t="s">
        <v>10</v>
      </c>
      <c r="D3938" s="2" t="s">
        <v>11</v>
      </c>
      <c r="E3938" s="2">
        <v>161.96199999999999</v>
      </c>
      <c r="F3938" s="2">
        <v>178.709</v>
      </c>
      <c r="G3938" s="2">
        <v>140.54900000000001</v>
      </c>
      <c r="H3938" s="2">
        <v>141.86799999999999</v>
      </c>
    </row>
    <row r="3939" spans="1:8" ht="13" x14ac:dyDescent="0.15">
      <c r="A3939" s="2" t="s">
        <v>7762</v>
      </c>
      <c r="B3939" s="2" t="s">
        <v>7763</v>
      </c>
      <c r="C3939" s="2" t="s">
        <v>10</v>
      </c>
      <c r="D3939" s="2" t="s">
        <v>11</v>
      </c>
      <c r="E3939" s="2">
        <v>22.373999999999999</v>
      </c>
      <c r="F3939" s="2">
        <v>22.440999999999999</v>
      </c>
      <c r="G3939" s="2">
        <v>18.335000000000001</v>
      </c>
      <c r="H3939" s="2">
        <v>18.472999999999999</v>
      </c>
    </row>
    <row r="3940" spans="1:8" ht="13" x14ac:dyDescent="0.15">
      <c r="A3940" s="2" t="s">
        <v>7764</v>
      </c>
      <c r="B3940" s="2" t="s">
        <v>7765</v>
      </c>
      <c r="C3940" s="2" t="s">
        <v>10</v>
      </c>
      <c r="D3940" s="2" t="s">
        <v>11</v>
      </c>
      <c r="E3940" s="2">
        <v>17.861999999999998</v>
      </c>
      <c r="F3940" s="2">
        <v>29.809000000000001</v>
      </c>
      <c r="G3940" s="2">
        <v>11.472</v>
      </c>
      <c r="H3940" s="2">
        <v>10.91</v>
      </c>
    </row>
    <row r="3941" spans="1:8" ht="13" x14ac:dyDescent="0.15">
      <c r="A3941" s="2" t="s">
        <v>7766</v>
      </c>
      <c r="B3941" s="2" t="s">
        <v>7767</v>
      </c>
      <c r="C3941" s="2" t="s">
        <v>10</v>
      </c>
      <c r="D3941" s="2" t="s">
        <v>11</v>
      </c>
      <c r="E3941" s="2">
        <v>32.795999999999999</v>
      </c>
      <c r="F3941" s="2">
        <v>43.215000000000003</v>
      </c>
      <c r="G3941" s="2">
        <v>23.715</v>
      </c>
      <c r="H3941" s="2">
        <v>16.277999999999999</v>
      </c>
    </row>
    <row r="3942" spans="1:8" ht="13" x14ac:dyDescent="0.15">
      <c r="A3942" s="2" t="s">
        <v>7768</v>
      </c>
      <c r="B3942" s="2" t="s">
        <v>7769</v>
      </c>
      <c r="C3942" s="2" t="s">
        <v>10</v>
      </c>
      <c r="D3942" s="2" t="s">
        <v>11</v>
      </c>
      <c r="E3942" s="2">
        <v>84.037999999999997</v>
      </c>
      <c r="F3942" s="2">
        <v>80.661000000000001</v>
      </c>
      <c r="G3942" s="2">
        <v>96.521000000000001</v>
      </c>
      <c r="H3942" s="2">
        <v>94.138000000000005</v>
      </c>
    </row>
    <row r="3943" spans="1:8" ht="13" x14ac:dyDescent="0.15">
      <c r="A3943" s="2" t="s">
        <v>7770</v>
      </c>
      <c r="B3943" s="2" t="s">
        <v>7771</v>
      </c>
      <c r="C3943" s="2" t="s">
        <v>10</v>
      </c>
      <c r="D3943" s="2" t="s">
        <v>11</v>
      </c>
      <c r="E3943" s="2">
        <v>56.524000000000001</v>
      </c>
      <c r="F3943" s="2">
        <v>57.167000000000002</v>
      </c>
      <c r="G3943" s="2">
        <v>68.301000000000002</v>
      </c>
      <c r="H3943" s="2">
        <v>76.31</v>
      </c>
    </row>
    <row r="3944" spans="1:8" ht="13" x14ac:dyDescent="0.15">
      <c r="A3944" s="2" t="s">
        <v>7772</v>
      </c>
      <c r="B3944" s="2" t="s">
        <v>7773</v>
      </c>
      <c r="C3944" s="2" t="s">
        <v>10</v>
      </c>
      <c r="D3944" s="2" t="s">
        <v>11</v>
      </c>
      <c r="E3944" s="2">
        <v>54.375999999999998</v>
      </c>
      <c r="F3944" s="2">
        <v>52.386000000000003</v>
      </c>
      <c r="G3944" s="2">
        <v>53.21</v>
      </c>
      <c r="H3944" s="2">
        <v>54.17</v>
      </c>
    </row>
    <row r="3945" spans="1:8" ht="13" x14ac:dyDescent="0.15">
      <c r="A3945" s="2" t="s">
        <v>7774</v>
      </c>
      <c r="B3945" s="2" t="s">
        <v>7775</v>
      </c>
      <c r="C3945" s="2" t="s">
        <v>10</v>
      </c>
      <c r="D3945" s="2" t="s">
        <v>11</v>
      </c>
      <c r="E3945" s="2">
        <v>84.582999999999998</v>
      </c>
      <c r="F3945" s="2">
        <v>83.483999999999995</v>
      </c>
      <c r="G3945" s="2">
        <v>74.352000000000004</v>
      </c>
      <c r="H3945" s="2">
        <v>76.224000000000004</v>
      </c>
    </row>
    <row r="3946" spans="1:8" ht="13" x14ac:dyDescent="0.15">
      <c r="A3946" s="2" t="s">
        <v>7776</v>
      </c>
      <c r="B3946" s="2" t="s">
        <v>7777</v>
      </c>
      <c r="C3946" s="2" t="s">
        <v>10</v>
      </c>
      <c r="D3946" s="2" t="s">
        <v>11</v>
      </c>
      <c r="E3946" s="2">
        <v>30.295000000000002</v>
      </c>
      <c r="F3946" s="2">
        <v>31.245000000000001</v>
      </c>
      <c r="G3946" s="2">
        <v>33.732999999999997</v>
      </c>
      <c r="H3946" s="2">
        <v>37.131999999999998</v>
      </c>
    </row>
    <row r="3947" spans="1:8" ht="13" x14ac:dyDescent="0.15">
      <c r="A3947" s="2" t="s">
        <v>7778</v>
      </c>
      <c r="B3947" s="2" t="s">
        <v>7779</v>
      </c>
      <c r="C3947" s="2" t="s">
        <v>10</v>
      </c>
      <c r="D3947" s="2" t="s">
        <v>11</v>
      </c>
      <c r="E3947" s="2">
        <v>53.213000000000001</v>
      </c>
      <c r="F3947" s="2">
        <v>47.389000000000003</v>
      </c>
      <c r="G3947" s="2">
        <v>67.147000000000006</v>
      </c>
      <c r="H3947" s="2">
        <v>57.343000000000004</v>
      </c>
    </row>
    <row r="3948" spans="1:8" ht="13" x14ac:dyDescent="0.15">
      <c r="A3948" s="2" t="s">
        <v>7780</v>
      </c>
      <c r="B3948" s="2" t="s">
        <v>7781</v>
      </c>
      <c r="C3948" s="2" t="s">
        <v>10</v>
      </c>
      <c r="D3948" s="2" t="s">
        <v>11</v>
      </c>
      <c r="E3948" s="2">
        <v>114.794</v>
      </c>
      <c r="F3948" s="2">
        <v>130.02500000000001</v>
      </c>
      <c r="G3948" s="2">
        <v>116.309</v>
      </c>
      <c r="H3948" s="2">
        <v>108.54600000000001</v>
      </c>
    </row>
    <row r="3949" spans="1:8" ht="13" x14ac:dyDescent="0.15">
      <c r="A3949" s="2" t="s">
        <v>7782</v>
      </c>
      <c r="B3949" s="2" t="s">
        <v>7783</v>
      </c>
      <c r="C3949" s="2" t="s">
        <v>10</v>
      </c>
      <c r="D3949" s="2" t="s">
        <v>11</v>
      </c>
      <c r="E3949" s="2">
        <v>259.971</v>
      </c>
      <c r="F3949" s="2">
        <v>217.34899999999999</v>
      </c>
      <c r="G3949" s="2">
        <v>278.20800000000003</v>
      </c>
      <c r="H3949" s="2">
        <v>278.89800000000002</v>
      </c>
    </row>
    <row r="3950" spans="1:8" ht="13" x14ac:dyDescent="0.15">
      <c r="A3950" s="2" t="s">
        <v>7784</v>
      </c>
      <c r="B3950" s="2" t="s">
        <v>7785</v>
      </c>
      <c r="C3950" s="2" t="s">
        <v>10</v>
      </c>
      <c r="D3950" s="2" t="s">
        <v>11</v>
      </c>
      <c r="E3950" s="2">
        <v>297.43299999999999</v>
      </c>
      <c r="F3950" s="2">
        <v>258.86500000000001</v>
      </c>
      <c r="G3950" s="2">
        <v>287.39600000000002</v>
      </c>
      <c r="H3950" s="2">
        <v>296.50900000000001</v>
      </c>
    </row>
    <row r="3951" spans="1:8" ht="13" x14ac:dyDescent="0.15">
      <c r="A3951" s="2" t="s">
        <v>7786</v>
      </c>
      <c r="B3951" s="2" t="s">
        <v>7787</v>
      </c>
      <c r="C3951" s="2" t="s">
        <v>10</v>
      </c>
      <c r="D3951" s="2" t="s">
        <v>11</v>
      </c>
      <c r="E3951" s="2">
        <v>16.751000000000001</v>
      </c>
      <c r="F3951" s="2">
        <v>16.64</v>
      </c>
      <c r="G3951" s="2">
        <v>14.321</v>
      </c>
      <c r="H3951" s="2">
        <v>17.696999999999999</v>
      </c>
    </row>
    <row r="3952" spans="1:8" ht="13" x14ac:dyDescent="0.15">
      <c r="A3952" s="2" t="s">
        <v>7788</v>
      </c>
      <c r="B3952" s="2" t="s">
        <v>7789</v>
      </c>
      <c r="C3952" s="2" t="s">
        <v>10</v>
      </c>
      <c r="D3952" s="2" t="s">
        <v>11</v>
      </c>
      <c r="E3952" s="2">
        <v>54.231999999999999</v>
      </c>
      <c r="F3952" s="2">
        <v>51.67</v>
      </c>
      <c r="G3952" s="2">
        <v>58.948999999999998</v>
      </c>
      <c r="H3952" s="2">
        <v>50.587000000000003</v>
      </c>
    </row>
    <row r="3953" spans="1:8" ht="13" x14ac:dyDescent="0.15">
      <c r="A3953" s="2" t="s">
        <v>7790</v>
      </c>
      <c r="B3953" s="2" t="s">
        <v>7791</v>
      </c>
      <c r="C3953" s="2" t="s">
        <v>10</v>
      </c>
      <c r="D3953" s="2" t="s">
        <v>11</v>
      </c>
      <c r="E3953" s="2">
        <v>69.048000000000002</v>
      </c>
      <c r="F3953" s="2">
        <v>75.034000000000006</v>
      </c>
      <c r="G3953" s="2">
        <v>76.988</v>
      </c>
      <c r="H3953" s="2">
        <v>78.739999999999995</v>
      </c>
    </row>
    <row r="3954" spans="1:8" ht="13" x14ac:dyDescent="0.15">
      <c r="A3954" s="2" t="s">
        <v>7792</v>
      </c>
      <c r="B3954" s="2" t="s">
        <v>7793</v>
      </c>
      <c r="C3954" s="2" t="s">
        <v>10</v>
      </c>
      <c r="D3954" s="2" t="s">
        <v>11</v>
      </c>
      <c r="E3954" s="2">
        <v>99.986000000000004</v>
      </c>
      <c r="F3954" s="2">
        <v>100.22199999999999</v>
      </c>
      <c r="G3954" s="2">
        <v>93.474000000000004</v>
      </c>
      <c r="H3954" s="2">
        <v>85.947999999999993</v>
      </c>
    </row>
    <row r="3955" spans="1:8" ht="13" x14ac:dyDescent="0.15">
      <c r="A3955" s="2" t="s">
        <v>7794</v>
      </c>
      <c r="B3955" s="2" t="s">
        <v>7795</v>
      </c>
      <c r="C3955" s="2" t="s">
        <v>10</v>
      </c>
      <c r="D3955" s="2" t="s">
        <v>11</v>
      </c>
      <c r="E3955" s="2">
        <v>33.246000000000002</v>
      </c>
      <c r="F3955" s="2">
        <v>33.584000000000003</v>
      </c>
      <c r="G3955" s="2">
        <v>29.771000000000001</v>
      </c>
      <c r="H3955" s="2">
        <v>29.866</v>
      </c>
    </row>
    <row r="3956" spans="1:8" ht="13" x14ac:dyDescent="0.15">
      <c r="A3956" s="2" t="s">
        <v>7796</v>
      </c>
      <c r="B3956" s="2" t="s">
        <v>7797</v>
      </c>
      <c r="C3956" s="2" t="s">
        <v>10</v>
      </c>
      <c r="D3956" s="2" t="s">
        <v>11</v>
      </c>
      <c r="E3956" s="2">
        <v>390.988</v>
      </c>
      <c r="F3956" s="2">
        <v>530.35</v>
      </c>
      <c r="G3956" s="2">
        <v>681.16800000000001</v>
      </c>
      <c r="H3956" s="2">
        <v>642.06299999999999</v>
      </c>
    </row>
    <row r="3957" spans="1:8" ht="13" x14ac:dyDescent="0.15">
      <c r="A3957" s="2" t="s">
        <v>7798</v>
      </c>
      <c r="B3957" s="2" t="s">
        <v>7799</v>
      </c>
      <c r="C3957" s="2" t="s">
        <v>10</v>
      </c>
      <c r="D3957" s="2" t="s">
        <v>11</v>
      </c>
      <c r="E3957" s="2">
        <v>18.446000000000002</v>
      </c>
      <c r="F3957" s="2">
        <v>21.672999999999998</v>
      </c>
      <c r="G3957" s="2">
        <v>23.908999999999999</v>
      </c>
      <c r="H3957" s="2">
        <v>21.292999999999999</v>
      </c>
    </row>
    <row r="3958" spans="1:8" ht="13" x14ac:dyDescent="0.15">
      <c r="A3958" s="2" t="s">
        <v>7800</v>
      </c>
      <c r="B3958" s="2" t="s">
        <v>7801</v>
      </c>
      <c r="C3958" s="2" t="s">
        <v>10</v>
      </c>
      <c r="D3958" s="2" t="s">
        <v>11</v>
      </c>
      <c r="E3958" s="2">
        <v>19.47</v>
      </c>
      <c r="F3958" s="2">
        <v>20.196999999999999</v>
      </c>
      <c r="G3958" s="2">
        <v>22.035</v>
      </c>
      <c r="H3958" s="2">
        <v>22.17</v>
      </c>
    </row>
    <row r="3959" spans="1:8" ht="13" x14ac:dyDescent="0.15">
      <c r="A3959" s="2" t="s">
        <v>7802</v>
      </c>
      <c r="B3959" s="2" t="s">
        <v>7803</v>
      </c>
      <c r="C3959" s="2" t="s">
        <v>10</v>
      </c>
      <c r="D3959" s="2" t="s">
        <v>11</v>
      </c>
      <c r="E3959" s="2">
        <v>106.99</v>
      </c>
      <c r="F3959" s="2">
        <v>111.916</v>
      </c>
      <c r="G3959" s="2">
        <v>103.012</v>
      </c>
      <c r="H3959" s="2">
        <v>102.477</v>
      </c>
    </row>
    <row r="3960" spans="1:8" ht="13" x14ac:dyDescent="0.15">
      <c r="A3960" s="2" t="s">
        <v>7804</v>
      </c>
      <c r="B3960" s="2" t="s">
        <v>7805</v>
      </c>
      <c r="C3960" s="2" t="s">
        <v>10</v>
      </c>
      <c r="D3960" s="2" t="s">
        <v>11</v>
      </c>
      <c r="E3960" s="2">
        <v>177.80600000000001</v>
      </c>
      <c r="F3960" s="2">
        <v>190.59399999999999</v>
      </c>
      <c r="G3960" s="2">
        <v>188.369</v>
      </c>
      <c r="H3960" s="2">
        <v>173.58699999999999</v>
      </c>
    </row>
    <row r="3961" spans="1:8" ht="13" x14ac:dyDescent="0.15">
      <c r="A3961" s="2" t="s">
        <v>7806</v>
      </c>
      <c r="B3961" s="2" t="s">
        <v>7807</v>
      </c>
      <c r="C3961" s="2" t="s">
        <v>10</v>
      </c>
      <c r="D3961" s="2" t="s">
        <v>11</v>
      </c>
      <c r="E3961" s="2">
        <v>13.303000000000001</v>
      </c>
      <c r="F3961" s="2">
        <v>12.584</v>
      </c>
      <c r="G3961" s="2">
        <v>10.298</v>
      </c>
      <c r="H3961" s="2">
        <v>10.699</v>
      </c>
    </row>
    <row r="3962" spans="1:8" ht="13" x14ac:dyDescent="0.15">
      <c r="A3962" s="2" t="s">
        <v>7808</v>
      </c>
      <c r="B3962" s="2" t="s">
        <v>7809</v>
      </c>
      <c r="C3962" s="2" t="s">
        <v>10</v>
      </c>
      <c r="D3962" s="2" t="s">
        <v>11</v>
      </c>
      <c r="E3962" s="2">
        <v>2.6819999999999999</v>
      </c>
      <c r="F3962" s="2">
        <v>2.4710000000000001</v>
      </c>
      <c r="G3962" s="2">
        <v>2.5950000000000002</v>
      </c>
      <c r="H3962" s="2">
        <v>3.0390000000000001</v>
      </c>
    </row>
    <row r="3963" spans="1:8" ht="13" x14ac:dyDescent="0.15">
      <c r="A3963" s="2" t="s">
        <v>7810</v>
      </c>
      <c r="B3963" s="2" t="s">
        <v>7811</v>
      </c>
      <c r="C3963" s="2" t="s">
        <v>10</v>
      </c>
      <c r="D3963" s="2" t="s">
        <v>11</v>
      </c>
      <c r="E3963" s="2">
        <v>1.6020000000000001</v>
      </c>
      <c r="F3963" s="2">
        <v>1.173</v>
      </c>
      <c r="G3963" s="2">
        <v>1.145</v>
      </c>
      <c r="H3963" s="2">
        <v>1.153</v>
      </c>
    </row>
    <row r="3964" spans="1:8" ht="13" x14ac:dyDescent="0.15">
      <c r="A3964" s="2" t="s">
        <v>7812</v>
      </c>
      <c r="B3964" s="2" t="s">
        <v>7813</v>
      </c>
      <c r="C3964" s="2" t="s">
        <v>10</v>
      </c>
      <c r="D3964" s="2" t="s">
        <v>11</v>
      </c>
      <c r="E3964" s="2">
        <v>3.6680000000000001</v>
      </c>
      <c r="F3964" s="2">
        <v>2.8090000000000002</v>
      </c>
      <c r="G3964" s="2">
        <v>2.3610000000000002</v>
      </c>
      <c r="H3964" s="2">
        <v>3.0219999999999998</v>
      </c>
    </row>
    <row r="3965" spans="1:8" ht="13" x14ac:dyDescent="0.15">
      <c r="A3965" s="2" t="s">
        <v>7814</v>
      </c>
      <c r="B3965" s="2" t="s">
        <v>7815</v>
      </c>
      <c r="C3965" s="2" t="s">
        <v>10</v>
      </c>
      <c r="D3965" s="2" t="s">
        <v>11</v>
      </c>
      <c r="E3965" s="2">
        <v>1.8080000000000001</v>
      </c>
      <c r="F3965" s="2">
        <v>1.32</v>
      </c>
      <c r="G3965" s="2">
        <v>1.0589999999999999</v>
      </c>
      <c r="H3965" s="2">
        <v>1.2509999999999999</v>
      </c>
    </row>
    <row r="3966" spans="1:8" ht="13" x14ac:dyDescent="0.15">
      <c r="A3966" s="2" t="s">
        <v>7816</v>
      </c>
      <c r="B3966" s="2" t="s">
        <v>7817</v>
      </c>
      <c r="C3966" s="2" t="s">
        <v>10</v>
      </c>
      <c r="D3966" s="2" t="s">
        <v>11</v>
      </c>
      <c r="E3966" s="2">
        <v>5.3940000000000001</v>
      </c>
      <c r="F3966" s="2">
        <v>4.4539999999999997</v>
      </c>
      <c r="G3966" s="2">
        <v>4.2519999999999998</v>
      </c>
      <c r="H3966" s="2">
        <v>4.2709999999999999</v>
      </c>
    </row>
    <row r="3967" spans="1:8" ht="13" x14ac:dyDescent="0.15">
      <c r="A3967" s="2" t="s">
        <v>7818</v>
      </c>
      <c r="B3967" s="2" t="s">
        <v>7819</v>
      </c>
      <c r="C3967" s="2" t="s">
        <v>10</v>
      </c>
      <c r="D3967" s="2" t="s">
        <v>11</v>
      </c>
      <c r="E3967" s="2">
        <v>1.06</v>
      </c>
      <c r="F3967" s="2">
        <v>1.401</v>
      </c>
      <c r="G3967" s="2">
        <v>0.58099999999999996</v>
      </c>
      <c r="H3967" s="2">
        <v>0.94699999999999995</v>
      </c>
    </row>
    <row r="3968" spans="1:8" ht="13" x14ac:dyDescent="0.15">
      <c r="A3968" s="2" t="s">
        <v>7820</v>
      </c>
      <c r="B3968" s="2" t="s">
        <v>7821</v>
      </c>
      <c r="C3968" s="2" t="s">
        <v>10</v>
      </c>
      <c r="D3968" s="2" t="s">
        <v>11</v>
      </c>
      <c r="E3968" s="2">
        <v>6.4269999999999996</v>
      </c>
      <c r="F3968" s="2">
        <v>7.0439999999999996</v>
      </c>
      <c r="G3968" s="2">
        <v>5.7759999999999998</v>
      </c>
      <c r="H3968" s="2">
        <v>4.9740000000000002</v>
      </c>
    </row>
    <row r="3969" spans="1:8" ht="13" x14ac:dyDescent="0.15">
      <c r="A3969" s="2" t="s">
        <v>7822</v>
      </c>
      <c r="B3969" s="2" t="s">
        <v>7823</v>
      </c>
      <c r="C3969" s="2" t="s">
        <v>10</v>
      </c>
      <c r="D3969" s="2" t="s">
        <v>11</v>
      </c>
      <c r="E3969" s="2">
        <v>4.4569999999999999</v>
      </c>
      <c r="F3969" s="2">
        <v>4.5819999999999999</v>
      </c>
      <c r="G3969" s="2">
        <v>4.2309999999999999</v>
      </c>
      <c r="H3969" s="2">
        <v>3.4740000000000002</v>
      </c>
    </row>
    <row r="3970" spans="1:8" ht="13" x14ac:dyDescent="0.15">
      <c r="A3970" s="2" t="s">
        <v>7824</v>
      </c>
      <c r="B3970" s="2" t="s">
        <v>7825</v>
      </c>
      <c r="C3970" s="2" t="s">
        <v>10</v>
      </c>
      <c r="D3970" s="2" t="s">
        <v>11</v>
      </c>
      <c r="E3970" s="2">
        <v>2.5230000000000001</v>
      </c>
      <c r="F3970" s="2">
        <v>2.4079999999999999</v>
      </c>
      <c r="G3970" s="2">
        <v>2.2400000000000002</v>
      </c>
      <c r="H3970" s="2">
        <v>2.1240000000000001</v>
      </c>
    </row>
    <row r="3971" spans="1:8" ht="13" x14ac:dyDescent="0.15">
      <c r="A3971" s="2" t="s">
        <v>7826</v>
      </c>
      <c r="B3971" s="2" t="s">
        <v>7827</v>
      </c>
      <c r="C3971" s="2" t="s">
        <v>10</v>
      </c>
      <c r="D3971" s="2" t="s">
        <v>11</v>
      </c>
      <c r="E3971" s="2">
        <v>1.9730000000000001</v>
      </c>
      <c r="F3971" s="2">
        <v>1.9790000000000001</v>
      </c>
      <c r="G3971" s="2">
        <v>1.4179999999999999</v>
      </c>
      <c r="H3971" s="2">
        <v>1.4710000000000001</v>
      </c>
    </row>
    <row r="3972" spans="1:8" ht="13" x14ac:dyDescent="0.15">
      <c r="A3972" s="2" t="s">
        <v>7828</v>
      </c>
      <c r="B3972" s="2" t="s">
        <v>7829</v>
      </c>
      <c r="C3972" s="2" t="s">
        <v>10</v>
      </c>
      <c r="D3972" s="2" t="s">
        <v>11</v>
      </c>
      <c r="E3972" s="2">
        <v>1.571</v>
      </c>
      <c r="F3972" s="2">
        <v>1.44</v>
      </c>
      <c r="G3972" s="2">
        <v>1.2529999999999999</v>
      </c>
      <c r="H3972" s="2">
        <v>1.141</v>
      </c>
    </row>
    <row r="3973" spans="1:8" ht="13" x14ac:dyDescent="0.15">
      <c r="A3973" s="2" t="s">
        <v>7830</v>
      </c>
      <c r="B3973" s="2" t="s">
        <v>7831</v>
      </c>
      <c r="C3973" s="2" t="s">
        <v>10</v>
      </c>
      <c r="D3973" s="2" t="s">
        <v>11</v>
      </c>
      <c r="E3973" s="2">
        <v>1.2090000000000001</v>
      </c>
      <c r="F3973" s="2">
        <v>1.4530000000000001</v>
      </c>
      <c r="G3973" s="2">
        <v>0.82399999999999995</v>
      </c>
      <c r="H3973" s="2">
        <v>1.036</v>
      </c>
    </row>
    <row r="3974" spans="1:8" ht="13" x14ac:dyDescent="0.15">
      <c r="A3974" s="2" t="s">
        <v>7832</v>
      </c>
      <c r="B3974" s="2" t="s">
        <v>7833</v>
      </c>
      <c r="C3974" s="2" t="s">
        <v>10</v>
      </c>
      <c r="D3974" s="2" t="s">
        <v>11</v>
      </c>
      <c r="E3974" s="2">
        <v>0.88300000000000001</v>
      </c>
      <c r="F3974" s="2">
        <v>0.627</v>
      </c>
      <c r="G3974" s="2">
        <v>0.59799999999999998</v>
      </c>
      <c r="H3974" s="2">
        <v>0.499</v>
      </c>
    </row>
    <row r="3975" spans="1:8" ht="13" x14ac:dyDescent="0.15">
      <c r="A3975" s="2" t="s">
        <v>7834</v>
      </c>
      <c r="B3975" s="2" t="s">
        <v>7835</v>
      </c>
      <c r="C3975" s="2" t="s">
        <v>10</v>
      </c>
      <c r="D3975" s="2" t="s">
        <v>11</v>
      </c>
      <c r="E3975" s="2">
        <v>6.9119999999999999</v>
      </c>
      <c r="F3975" s="2">
        <v>6.1680000000000001</v>
      </c>
      <c r="G3975" s="2">
        <v>6.5090000000000003</v>
      </c>
      <c r="H3975" s="2">
        <v>4.5279999999999996</v>
      </c>
    </row>
    <row r="3976" spans="1:8" ht="13" x14ac:dyDescent="0.15">
      <c r="A3976" s="2" t="s">
        <v>7836</v>
      </c>
      <c r="B3976" s="2" t="s">
        <v>7837</v>
      </c>
      <c r="C3976" s="2" t="s">
        <v>10</v>
      </c>
      <c r="D3976" s="2" t="s">
        <v>11</v>
      </c>
      <c r="E3976" s="2">
        <v>59.387</v>
      </c>
      <c r="F3976" s="2">
        <v>53.58</v>
      </c>
      <c r="G3976" s="2">
        <v>62.293999999999997</v>
      </c>
      <c r="H3976" s="2">
        <v>59.985999999999997</v>
      </c>
    </row>
    <row r="3977" spans="1:8" ht="13" x14ac:dyDescent="0.15">
      <c r="A3977" s="2" t="s">
        <v>7838</v>
      </c>
      <c r="B3977" s="2" t="s">
        <v>7839</v>
      </c>
      <c r="C3977" s="2" t="s">
        <v>10</v>
      </c>
      <c r="D3977" s="2" t="s">
        <v>11</v>
      </c>
      <c r="E3977" s="2">
        <v>168.916</v>
      </c>
      <c r="F3977" s="2">
        <v>210.02699999999999</v>
      </c>
      <c r="G3977" s="2">
        <v>168.73699999999999</v>
      </c>
      <c r="H3977" s="2">
        <v>162.33000000000001</v>
      </c>
    </row>
    <row r="3978" spans="1:8" ht="13" x14ac:dyDescent="0.15">
      <c r="A3978" s="2" t="s">
        <v>7840</v>
      </c>
      <c r="B3978" s="2" t="s">
        <v>7841</v>
      </c>
      <c r="C3978" s="2" t="s">
        <v>10</v>
      </c>
      <c r="D3978" s="2" t="s">
        <v>11</v>
      </c>
      <c r="E3978" s="2">
        <v>135.173</v>
      </c>
      <c r="F3978" s="2">
        <v>161.733</v>
      </c>
      <c r="G3978" s="2">
        <v>119.214</v>
      </c>
      <c r="H3978" s="2">
        <v>103.36199999999999</v>
      </c>
    </row>
    <row r="3979" spans="1:8" ht="13" x14ac:dyDescent="0.15">
      <c r="A3979" s="2" t="s">
        <v>7842</v>
      </c>
      <c r="B3979" s="2" t="s">
        <v>7843</v>
      </c>
      <c r="C3979" s="2" t="s">
        <v>10</v>
      </c>
      <c r="D3979" s="2" t="s">
        <v>11</v>
      </c>
      <c r="E3979" s="2">
        <v>182.24600000000001</v>
      </c>
      <c r="F3979" s="2">
        <v>197.52199999999999</v>
      </c>
      <c r="G3979" s="2">
        <v>179.059</v>
      </c>
      <c r="H3979" s="2">
        <v>162.101</v>
      </c>
    </row>
    <row r="3980" spans="1:8" ht="13" x14ac:dyDescent="0.15">
      <c r="A3980" s="2" t="s">
        <v>7844</v>
      </c>
      <c r="B3980" s="2" t="s">
        <v>7845</v>
      </c>
      <c r="C3980" s="2" t="s">
        <v>10</v>
      </c>
      <c r="D3980" s="2" t="s">
        <v>11</v>
      </c>
      <c r="E3980" s="2">
        <v>113.265</v>
      </c>
      <c r="F3980" s="2">
        <v>144.994</v>
      </c>
      <c r="G3980" s="2">
        <v>82.188999999999993</v>
      </c>
      <c r="H3980" s="2">
        <v>88.991</v>
      </c>
    </row>
    <row r="3981" spans="1:8" ht="13" x14ac:dyDescent="0.15">
      <c r="A3981" s="2" t="s">
        <v>7846</v>
      </c>
      <c r="B3981" s="2" t="s">
        <v>7847</v>
      </c>
      <c r="C3981" s="2" t="s">
        <v>10</v>
      </c>
      <c r="D3981" s="2" t="s">
        <v>11</v>
      </c>
      <c r="E3981" s="2">
        <v>252.86699999999999</v>
      </c>
      <c r="F3981" s="2">
        <v>173.733</v>
      </c>
      <c r="G3981" s="2">
        <v>151.971</v>
      </c>
      <c r="H3981" s="2">
        <v>144.31899999999999</v>
      </c>
    </row>
    <row r="3982" spans="1:8" ht="13" x14ac:dyDescent="0.15">
      <c r="A3982" s="2" t="s">
        <v>7848</v>
      </c>
      <c r="B3982" s="2" t="s">
        <v>7849</v>
      </c>
      <c r="C3982" s="2" t="s">
        <v>10</v>
      </c>
      <c r="D3982" s="2" t="s">
        <v>11</v>
      </c>
      <c r="E3982" s="2">
        <v>310.77999999999997</v>
      </c>
      <c r="F3982" s="2">
        <v>204.488</v>
      </c>
      <c r="G3982" s="2">
        <v>175.41</v>
      </c>
      <c r="H3982" s="2">
        <v>172.61099999999999</v>
      </c>
    </row>
    <row r="3983" spans="1:8" ht="13" x14ac:dyDescent="0.15">
      <c r="A3983" s="2" t="s">
        <v>7850</v>
      </c>
      <c r="B3983" s="2" t="s">
        <v>7851</v>
      </c>
      <c r="C3983" s="2" t="s">
        <v>10</v>
      </c>
      <c r="D3983" s="2" t="s">
        <v>11</v>
      </c>
      <c r="E3983" s="2">
        <v>20.777999999999999</v>
      </c>
      <c r="F3983" s="2">
        <v>17.033999999999999</v>
      </c>
      <c r="G3983" s="2">
        <v>16.652999999999999</v>
      </c>
      <c r="H3983" s="2">
        <v>14.73</v>
      </c>
    </row>
    <row r="3984" spans="1:8" ht="13" x14ac:dyDescent="0.15">
      <c r="A3984" s="2" t="s">
        <v>7852</v>
      </c>
      <c r="B3984" s="2" t="s">
        <v>7852</v>
      </c>
      <c r="C3984" s="2" t="s">
        <v>10</v>
      </c>
      <c r="D3984" s="2" t="s">
        <v>11</v>
      </c>
      <c r="E3984" s="2">
        <v>70.542000000000002</v>
      </c>
      <c r="F3984" s="2">
        <v>63.14</v>
      </c>
      <c r="G3984" s="2">
        <v>62.026000000000003</v>
      </c>
      <c r="H3984" s="2">
        <v>68.680999999999997</v>
      </c>
    </row>
    <row r="3985" spans="1:8" ht="13" x14ac:dyDescent="0.15">
      <c r="A3985" s="2" t="s">
        <v>7853</v>
      </c>
      <c r="B3985" s="2" t="s">
        <v>7854</v>
      </c>
      <c r="C3985" s="2" t="s">
        <v>10</v>
      </c>
      <c r="D3985" s="2" t="s">
        <v>11</v>
      </c>
      <c r="E3985" s="2">
        <v>42.83</v>
      </c>
      <c r="F3985" s="2">
        <v>32.575000000000003</v>
      </c>
      <c r="G3985" s="2">
        <v>31.728999999999999</v>
      </c>
      <c r="H3985" s="2">
        <v>29.742000000000001</v>
      </c>
    </row>
    <row r="3986" spans="1:8" ht="13" x14ac:dyDescent="0.15">
      <c r="A3986" s="2" t="s">
        <v>7855</v>
      </c>
      <c r="B3986" s="2" t="s">
        <v>7856</v>
      </c>
      <c r="C3986" s="2" t="s">
        <v>10</v>
      </c>
      <c r="D3986" s="2" t="s">
        <v>11</v>
      </c>
      <c r="E3986" s="2">
        <v>54.530999999999999</v>
      </c>
      <c r="F3986" s="2">
        <v>72.668000000000006</v>
      </c>
      <c r="G3986" s="2">
        <v>38.470999999999997</v>
      </c>
      <c r="H3986" s="2">
        <v>38.878</v>
      </c>
    </row>
    <row r="3987" spans="1:8" ht="13" x14ac:dyDescent="0.15">
      <c r="A3987" s="2" t="s">
        <v>7857</v>
      </c>
      <c r="B3987" s="2" t="s">
        <v>7858</v>
      </c>
      <c r="C3987" s="2" t="s">
        <v>10</v>
      </c>
      <c r="D3987" s="2" t="s">
        <v>11</v>
      </c>
      <c r="E3987" s="2">
        <v>110.029</v>
      </c>
      <c r="F3987" s="2">
        <v>150.251</v>
      </c>
      <c r="G3987" s="2">
        <v>62.944000000000003</v>
      </c>
      <c r="H3987" s="2">
        <v>56.24</v>
      </c>
    </row>
    <row r="3988" spans="1:8" ht="13" x14ac:dyDescent="0.15">
      <c r="A3988" s="2" t="s">
        <v>7859</v>
      </c>
      <c r="B3988" s="2" t="s">
        <v>7860</v>
      </c>
      <c r="C3988" s="2" t="s">
        <v>10</v>
      </c>
      <c r="D3988" s="2" t="s">
        <v>11</v>
      </c>
      <c r="E3988" s="2">
        <v>67.876999999999995</v>
      </c>
      <c r="F3988" s="2">
        <v>107.40900000000001</v>
      </c>
      <c r="G3988" s="2">
        <v>37.228999999999999</v>
      </c>
      <c r="H3988" s="2">
        <v>30.093</v>
      </c>
    </row>
    <row r="3989" spans="1:8" ht="13" x14ac:dyDescent="0.15">
      <c r="A3989" s="2" t="s">
        <v>7861</v>
      </c>
      <c r="B3989" s="2" t="s">
        <v>7862</v>
      </c>
      <c r="C3989" s="2" t="s">
        <v>10</v>
      </c>
      <c r="D3989" s="2" t="s">
        <v>11</v>
      </c>
      <c r="E3989" s="2">
        <v>90.206000000000003</v>
      </c>
      <c r="F3989" s="2">
        <v>120.87</v>
      </c>
      <c r="G3989" s="2">
        <v>57.472999999999999</v>
      </c>
      <c r="H3989" s="2">
        <v>48.713999999999999</v>
      </c>
    </row>
    <row r="3990" spans="1:8" ht="13" x14ac:dyDescent="0.15">
      <c r="A3990" s="2" t="s">
        <v>7863</v>
      </c>
      <c r="B3990" s="2" t="s">
        <v>7864</v>
      </c>
      <c r="C3990" s="2" t="s">
        <v>10</v>
      </c>
      <c r="D3990" s="2" t="s">
        <v>11</v>
      </c>
      <c r="E3990" s="2">
        <v>29.827000000000002</v>
      </c>
      <c r="F3990" s="2">
        <v>35.167000000000002</v>
      </c>
      <c r="G3990" s="2">
        <v>30.431999999999999</v>
      </c>
      <c r="H3990" s="2">
        <v>27.704999999999998</v>
      </c>
    </row>
    <row r="3991" spans="1:8" ht="13" x14ac:dyDescent="0.15">
      <c r="A3991" s="2" t="s">
        <v>7865</v>
      </c>
      <c r="B3991" s="2" t="s">
        <v>7866</v>
      </c>
      <c r="C3991" s="2" t="s">
        <v>10</v>
      </c>
      <c r="D3991" s="2" t="s">
        <v>11</v>
      </c>
      <c r="E3991" s="2">
        <v>13.356</v>
      </c>
      <c r="F3991" s="2">
        <v>10.763999999999999</v>
      </c>
      <c r="G3991" s="2">
        <v>10.676</v>
      </c>
      <c r="H3991" s="2">
        <v>10.162000000000001</v>
      </c>
    </row>
    <row r="3992" spans="1:8" ht="13" x14ac:dyDescent="0.15">
      <c r="A3992" s="2" t="s">
        <v>7867</v>
      </c>
      <c r="B3992" s="2" t="s">
        <v>7868</v>
      </c>
      <c r="C3992" s="2" t="s">
        <v>10</v>
      </c>
      <c r="D3992" s="2" t="s">
        <v>11</v>
      </c>
      <c r="E3992" s="2">
        <v>1.9710000000000001</v>
      </c>
      <c r="F3992" s="2">
        <v>1.206</v>
      </c>
      <c r="G3992" s="2">
        <v>1.0640000000000001</v>
      </c>
      <c r="H3992" s="2">
        <v>1.1839999999999999</v>
      </c>
    </row>
    <row r="3993" spans="1:8" ht="13" x14ac:dyDescent="0.15">
      <c r="A3993" s="2" t="s">
        <v>7869</v>
      </c>
      <c r="B3993" s="2" t="s">
        <v>7870</v>
      </c>
      <c r="C3993" s="2" t="s">
        <v>10</v>
      </c>
      <c r="D3993" s="2" t="s">
        <v>11</v>
      </c>
      <c r="E3993" s="2">
        <v>54.271999999999998</v>
      </c>
      <c r="F3993" s="2">
        <v>47.631999999999998</v>
      </c>
      <c r="G3993" s="2">
        <v>65.775999999999996</v>
      </c>
      <c r="H3993" s="2">
        <v>75.763000000000005</v>
      </c>
    </row>
    <row r="3994" spans="1:8" ht="13" x14ac:dyDescent="0.15">
      <c r="A3994" s="2" t="s">
        <v>7871</v>
      </c>
      <c r="B3994" s="2" t="s">
        <v>7872</v>
      </c>
      <c r="C3994" s="2" t="s">
        <v>10</v>
      </c>
      <c r="D3994" s="2" t="s">
        <v>11</v>
      </c>
      <c r="E3994" s="2">
        <v>79.108000000000004</v>
      </c>
      <c r="F3994" s="2">
        <v>66.432000000000002</v>
      </c>
      <c r="G3994" s="2">
        <v>104.434</v>
      </c>
      <c r="H3994" s="2">
        <v>100.771</v>
      </c>
    </row>
    <row r="3995" spans="1:8" ht="13" x14ac:dyDescent="0.15">
      <c r="A3995" s="2" t="s">
        <v>7873</v>
      </c>
      <c r="B3995" s="2" t="s">
        <v>7874</v>
      </c>
      <c r="C3995" s="2" t="s">
        <v>10</v>
      </c>
      <c r="D3995" s="2" t="s">
        <v>11</v>
      </c>
      <c r="E3995" s="2">
        <v>69.180999999999997</v>
      </c>
      <c r="F3995" s="2">
        <v>72.822000000000003</v>
      </c>
      <c r="G3995" s="2">
        <v>77.539000000000001</v>
      </c>
      <c r="H3995" s="2">
        <v>76.058999999999997</v>
      </c>
    </row>
    <row r="3996" spans="1:8" ht="13" x14ac:dyDescent="0.15">
      <c r="A3996" s="2" t="s">
        <v>7875</v>
      </c>
      <c r="B3996" s="2" t="s">
        <v>7876</v>
      </c>
      <c r="C3996" s="2" t="s">
        <v>10</v>
      </c>
      <c r="D3996" s="2" t="s">
        <v>11</v>
      </c>
      <c r="E3996" s="2">
        <v>12.574999999999999</v>
      </c>
      <c r="F3996" s="2">
        <v>13.708</v>
      </c>
      <c r="G3996" s="2">
        <v>10.608000000000001</v>
      </c>
      <c r="H3996" s="2">
        <v>9.5690000000000008</v>
      </c>
    </row>
    <row r="3997" spans="1:8" ht="13" x14ac:dyDescent="0.15">
      <c r="A3997" s="2" t="s">
        <v>7877</v>
      </c>
      <c r="B3997" s="2" t="s">
        <v>7878</v>
      </c>
      <c r="C3997" s="2" t="s">
        <v>10</v>
      </c>
      <c r="D3997" s="2" t="s">
        <v>11</v>
      </c>
      <c r="E3997" s="2">
        <v>5.1289999999999996</v>
      </c>
      <c r="F3997" s="2">
        <v>6.649</v>
      </c>
      <c r="G3997" s="2">
        <v>3.9590000000000001</v>
      </c>
      <c r="H3997" s="2">
        <v>3.6880000000000002</v>
      </c>
    </row>
    <row r="3998" spans="1:8" ht="13" x14ac:dyDescent="0.15">
      <c r="A3998" s="2" t="s">
        <v>7879</v>
      </c>
      <c r="B3998" s="2" t="s">
        <v>7880</v>
      </c>
      <c r="C3998" s="2" t="s">
        <v>10</v>
      </c>
      <c r="D3998" s="2" t="s">
        <v>11</v>
      </c>
      <c r="E3998" s="2">
        <v>3.6869999999999998</v>
      </c>
      <c r="F3998" s="2">
        <v>3.456</v>
      </c>
      <c r="G3998" s="2">
        <v>3.7930000000000001</v>
      </c>
      <c r="H3998" s="2">
        <v>3.532</v>
      </c>
    </row>
    <row r="3999" spans="1:8" ht="13" x14ac:dyDescent="0.15">
      <c r="A3999" s="2" t="s">
        <v>7881</v>
      </c>
      <c r="B3999" s="2" t="s">
        <v>7882</v>
      </c>
      <c r="C3999" s="2" t="s">
        <v>10</v>
      </c>
      <c r="D3999" s="2" t="s">
        <v>11</v>
      </c>
      <c r="E3999" s="2">
        <v>1.0429999999999999</v>
      </c>
      <c r="F3999" s="2">
        <v>1.46</v>
      </c>
      <c r="G3999" s="2">
        <v>0.63900000000000001</v>
      </c>
      <c r="H3999" s="2">
        <v>0.65100000000000002</v>
      </c>
    </row>
    <row r="4000" spans="1:8" ht="13" x14ac:dyDescent="0.15">
      <c r="A4000" s="2" t="s">
        <v>7883</v>
      </c>
      <c r="B4000" s="2" t="s">
        <v>7884</v>
      </c>
      <c r="C4000" s="2" t="s">
        <v>10</v>
      </c>
      <c r="D4000" s="2" t="s">
        <v>11</v>
      </c>
      <c r="E4000" s="2">
        <v>0.78900000000000003</v>
      </c>
      <c r="F4000" s="2">
        <v>0.90400000000000003</v>
      </c>
      <c r="G4000" s="2">
        <v>0.47499999999999998</v>
      </c>
      <c r="H4000" s="2">
        <v>0.53800000000000003</v>
      </c>
    </row>
    <row r="4001" spans="1:8" ht="13" x14ac:dyDescent="0.15">
      <c r="A4001" s="2" t="s">
        <v>7885</v>
      </c>
      <c r="B4001" s="2" t="s">
        <v>7886</v>
      </c>
      <c r="C4001" s="2" t="s">
        <v>10</v>
      </c>
      <c r="D4001" s="2" t="s">
        <v>11</v>
      </c>
      <c r="E4001" s="2">
        <v>8.7729999999999997</v>
      </c>
      <c r="F4001" s="2">
        <v>10.135</v>
      </c>
      <c r="G4001" s="2">
        <v>7.2469999999999999</v>
      </c>
      <c r="H4001" s="2">
        <v>6.2039999999999997</v>
      </c>
    </row>
    <row r="4002" spans="1:8" ht="13" x14ac:dyDescent="0.15">
      <c r="A4002" s="2" t="s">
        <v>7887</v>
      </c>
      <c r="B4002" s="2" t="s">
        <v>7888</v>
      </c>
      <c r="C4002" s="2" t="s">
        <v>10</v>
      </c>
      <c r="D4002" s="2" t="s">
        <v>11</v>
      </c>
      <c r="E4002" s="2">
        <v>5.3259999999999996</v>
      </c>
      <c r="F4002" s="2">
        <v>5.2969999999999997</v>
      </c>
      <c r="G4002" s="2">
        <v>5.4690000000000003</v>
      </c>
      <c r="H4002" s="2">
        <v>4.6050000000000004</v>
      </c>
    </row>
    <row r="4003" spans="1:8" ht="13" x14ac:dyDescent="0.15">
      <c r="A4003" s="2" t="s">
        <v>7889</v>
      </c>
      <c r="B4003" s="2" t="s">
        <v>7890</v>
      </c>
      <c r="C4003" s="2" t="s">
        <v>10</v>
      </c>
      <c r="D4003" s="2" t="s">
        <v>11</v>
      </c>
      <c r="E4003" s="2">
        <v>4.3310000000000004</v>
      </c>
      <c r="F4003" s="2">
        <v>3.456</v>
      </c>
      <c r="G4003" s="2">
        <v>3.2679999999999998</v>
      </c>
      <c r="H4003" s="2">
        <v>3.3450000000000002</v>
      </c>
    </row>
    <row r="4004" spans="1:8" ht="13" x14ac:dyDescent="0.15">
      <c r="A4004" s="2" t="s">
        <v>7891</v>
      </c>
      <c r="B4004" s="2" t="s">
        <v>7892</v>
      </c>
      <c r="C4004" s="2" t="s">
        <v>10</v>
      </c>
      <c r="D4004" s="2" t="s">
        <v>11</v>
      </c>
      <c r="E4004" s="2">
        <v>1.639</v>
      </c>
      <c r="F4004" s="2">
        <v>1.7929999999999999</v>
      </c>
      <c r="G4004" s="2">
        <v>1.766</v>
      </c>
      <c r="H4004" s="2">
        <v>1.6579999999999999</v>
      </c>
    </row>
    <row r="4005" spans="1:8" ht="13" x14ac:dyDescent="0.15">
      <c r="A4005" s="2" t="s">
        <v>7893</v>
      </c>
      <c r="B4005" s="2" t="s">
        <v>7894</v>
      </c>
      <c r="C4005" s="2" t="s">
        <v>10</v>
      </c>
      <c r="D4005" s="2" t="s">
        <v>11</v>
      </c>
      <c r="E4005" s="2">
        <v>4.1360000000000001</v>
      </c>
      <c r="F4005" s="2">
        <v>5.0010000000000003</v>
      </c>
      <c r="G4005" s="2">
        <v>4.0839999999999996</v>
      </c>
      <c r="H4005" s="2">
        <v>3.6280000000000001</v>
      </c>
    </row>
    <row r="4006" spans="1:8" ht="13" x14ac:dyDescent="0.15">
      <c r="A4006" s="2" t="s">
        <v>7895</v>
      </c>
      <c r="B4006" s="2" t="s">
        <v>7896</v>
      </c>
      <c r="C4006" s="2" t="s">
        <v>10</v>
      </c>
      <c r="D4006" s="2" t="s">
        <v>11</v>
      </c>
      <c r="E4006" s="2">
        <v>1.123</v>
      </c>
      <c r="F4006" s="2">
        <v>1.3859999999999999</v>
      </c>
      <c r="G4006" s="2">
        <v>1.222</v>
      </c>
      <c r="H4006" s="2">
        <v>0.89600000000000002</v>
      </c>
    </row>
    <row r="4007" spans="1:8" ht="13" x14ac:dyDescent="0.15">
      <c r="A4007" s="2" t="s">
        <v>7897</v>
      </c>
      <c r="B4007" s="2" t="s">
        <v>7898</v>
      </c>
      <c r="C4007" s="2" t="s">
        <v>10</v>
      </c>
      <c r="D4007" s="2" t="s">
        <v>11</v>
      </c>
      <c r="E4007" s="2">
        <v>2.0030000000000001</v>
      </c>
      <c r="F4007" s="2">
        <v>2.4409999999999998</v>
      </c>
      <c r="G4007" s="2">
        <v>2.0590000000000002</v>
      </c>
      <c r="H4007" s="2">
        <v>1.5920000000000001</v>
      </c>
    </row>
    <row r="4008" spans="1:8" ht="13" x14ac:dyDescent="0.15">
      <c r="A4008" s="2" t="s">
        <v>7899</v>
      </c>
      <c r="B4008" s="2" t="s">
        <v>7900</v>
      </c>
      <c r="C4008" s="2" t="s">
        <v>10</v>
      </c>
      <c r="D4008" s="2" t="s">
        <v>11</v>
      </c>
      <c r="E4008" s="2">
        <v>462.88299999999998</v>
      </c>
      <c r="F4008" s="2">
        <v>425.59800000000001</v>
      </c>
      <c r="G4008" s="2">
        <v>450.49700000000001</v>
      </c>
      <c r="H4008" s="2">
        <v>404.89699999999999</v>
      </c>
    </row>
    <row r="4009" spans="1:8" ht="13" x14ac:dyDescent="0.15">
      <c r="A4009" s="2" t="s">
        <v>7901</v>
      </c>
      <c r="B4009" s="2" t="s">
        <v>7902</v>
      </c>
      <c r="C4009" s="2" t="s">
        <v>10</v>
      </c>
      <c r="D4009" s="2" t="s">
        <v>11</v>
      </c>
      <c r="E4009" s="2">
        <v>40.859000000000002</v>
      </c>
      <c r="F4009" s="2">
        <v>46.805999999999997</v>
      </c>
      <c r="G4009" s="2">
        <v>45.454000000000001</v>
      </c>
      <c r="H4009" s="2">
        <v>42.820999999999998</v>
      </c>
    </row>
    <row r="4010" spans="1:8" ht="13" x14ac:dyDescent="0.15">
      <c r="A4010" s="2" t="s">
        <v>7903</v>
      </c>
      <c r="B4010" s="2" t="s">
        <v>7904</v>
      </c>
      <c r="C4010" s="2" t="s">
        <v>10</v>
      </c>
      <c r="D4010" s="2" t="s">
        <v>11</v>
      </c>
      <c r="E4010" s="2">
        <v>44.648000000000003</v>
      </c>
      <c r="F4010" s="2">
        <v>50.843000000000004</v>
      </c>
      <c r="G4010" s="2">
        <v>52.359000000000002</v>
      </c>
      <c r="H4010" s="2">
        <v>60.594000000000001</v>
      </c>
    </row>
    <row r="4011" spans="1:8" ht="13" x14ac:dyDescent="0.15">
      <c r="A4011" s="2" t="s">
        <v>7905</v>
      </c>
      <c r="B4011" s="2" t="s">
        <v>7906</v>
      </c>
      <c r="C4011" s="2" t="s">
        <v>10</v>
      </c>
      <c r="D4011" s="2" t="s">
        <v>11</v>
      </c>
      <c r="E4011" s="2">
        <v>66.337000000000003</v>
      </c>
      <c r="F4011" s="2">
        <v>56.344999999999999</v>
      </c>
      <c r="G4011" s="2">
        <v>62.314999999999998</v>
      </c>
      <c r="H4011" s="2">
        <v>58.863999999999997</v>
      </c>
    </row>
    <row r="4012" spans="1:8" ht="13" x14ac:dyDescent="0.15">
      <c r="A4012" s="2" t="s">
        <v>7907</v>
      </c>
      <c r="B4012" s="2" t="s">
        <v>7908</v>
      </c>
      <c r="C4012" s="2" t="s">
        <v>10</v>
      </c>
      <c r="D4012" s="2" t="s">
        <v>11</v>
      </c>
      <c r="E4012" s="2">
        <v>106.733</v>
      </c>
      <c r="F4012" s="2">
        <v>92.186999999999998</v>
      </c>
      <c r="G4012" s="2">
        <v>100.75700000000001</v>
      </c>
      <c r="H4012" s="2">
        <v>96.578999999999994</v>
      </c>
    </row>
    <row r="4013" spans="1:8" ht="13" x14ac:dyDescent="0.15">
      <c r="A4013" s="2" t="s">
        <v>7909</v>
      </c>
      <c r="B4013" s="2" t="s">
        <v>7910</v>
      </c>
      <c r="C4013" s="2" t="s">
        <v>10</v>
      </c>
      <c r="D4013" s="2" t="s">
        <v>11</v>
      </c>
      <c r="E4013" s="2">
        <v>1849.7719999999999</v>
      </c>
      <c r="F4013" s="2">
        <v>1664.9780000000001</v>
      </c>
      <c r="G4013" s="2">
        <v>2065.701</v>
      </c>
      <c r="H4013" s="2">
        <v>2316.5940000000001</v>
      </c>
    </row>
    <row r="4014" spans="1:8" ht="13" x14ac:dyDescent="0.15">
      <c r="A4014" s="2" t="s">
        <v>7911</v>
      </c>
      <c r="B4014" s="2" t="s">
        <v>7912</v>
      </c>
      <c r="C4014" s="2" t="s">
        <v>10</v>
      </c>
      <c r="D4014" s="2" t="s">
        <v>11</v>
      </c>
      <c r="E4014" s="2">
        <v>219.50899999999999</v>
      </c>
      <c r="F4014" s="2">
        <v>266.65499999999997</v>
      </c>
      <c r="G4014" s="2">
        <v>201.49700000000001</v>
      </c>
      <c r="H4014" s="2">
        <v>195.52699999999999</v>
      </c>
    </row>
    <row r="4015" spans="1:8" ht="13" x14ac:dyDescent="0.15">
      <c r="A4015" s="2" t="s">
        <v>7913</v>
      </c>
      <c r="B4015" s="2" t="s">
        <v>7914</v>
      </c>
      <c r="C4015" s="2" t="s">
        <v>10</v>
      </c>
      <c r="D4015" s="2" t="s">
        <v>11</v>
      </c>
      <c r="E4015" s="2">
        <v>212.374</v>
      </c>
      <c r="F4015" s="2">
        <v>273.92099999999999</v>
      </c>
      <c r="G4015" s="2">
        <v>192.12</v>
      </c>
      <c r="H4015" s="2">
        <v>197.26</v>
      </c>
    </row>
    <row r="4016" spans="1:8" ht="13" x14ac:dyDescent="0.15">
      <c r="A4016" s="2" t="s">
        <v>7915</v>
      </c>
      <c r="B4016" s="2" t="s">
        <v>7916</v>
      </c>
      <c r="C4016" s="2" t="s">
        <v>10</v>
      </c>
      <c r="D4016" s="2" t="s">
        <v>11</v>
      </c>
      <c r="E4016" s="2">
        <v>137.83799999999999</v>
      </c>
      <c r="F4016" s="2">
        <v>109.429</v>
      </c>
      <c r="G4016" s="2">
        <v>138.51300000000001</v>
      </c>
      <c r="H4016" s="2">
        <v>137.94900000000001</v>
      </c>
    </row>
    <row r="4017" spans="1:8" ht="13" x14ac:dyDescent="0.15">
      <c r="A4017" s="2" t="s">
        <v>7917</v>
      </c>
      <c r="B4017" s="2" t="s">
        <v>7918</v>
      </c>
      <c r="C4017" s="2" t="s">
        <v>10</v>
      </c>
      <c r="D4017" s="2" t="s">
        <v>11</v>
      </c>
      <c r="E4017" s="2">
        <v>159.85</v>
      </c>
      <c r="F4017" s="2">
        <v>205.28399999999999</v>
      </c>
      <c r="G4017" s="2">
        <v>156.78299999999999</v>
      </c>
      <c r="H4017" s="2">
        <v>177.88399999999999</v>
      </c>
    </row>
    <row r="4018" spans="1:8" ht="13" x14ac:dyDescent="0.15">
      <c r="A4018" s="2" t="s">
        <v>7919</v>
      </c>
      <c r="B4018" s="2" t="s">
        <v>7920</v>
      </c>
      <c r="C4018" s="2" t="s">
        <v>10</v>
      </c>
      <c r="D4018" s="2" t="s">
        <v>11</v>
      </c>
      <c r="E4018" s="2">
        <v>7.44</v>
      </c>
      <c r="F4018" s="2">
        <v>10.603</v>
      </c>
      <c r="G4018" s="2">
        <v>6.343</v>
      </c>
      <c r="H4018" s="2">
        <v>6.2039999999999997</v>
      </c>
    </row>
    <row r="4019" spans="1:8" ht="13" x14ac:dyDescent="0.15">
      <c r="A4019" s="2" t="s">
        <v>7921</v>
      </c>
      <c r="B4019" s="2" t="s">
        <v>7922</v>
      </c>
      <c r="C4019" s="2" t="s">
        <v>10</v>
      </c>
      <c r="D4019" s="2" t="s">
        <v>11</v>
      </c>
      <c r="E4019" s="2">
        <v>11.634</v>
      </c>
      <c r="F4019" s="2">
        <v>16.794</v>
      </c>
      <c r="G4019" s="2">
        <v>8.7929999999999993</v>
      </c>
      <c r="H4019" s="2">
        <v>7.617</v>
      </c>
    </row>
    <row r="4020" spans="1:8" ht="13" x14ac:dyDescent="0.15">
      <c r="A4020" s="2" t="s">
        <v>7923</v>
      </c>
      <c r="B4020" s="2" t="s">
        <v>7924</v>
      </c>
      <c r="C4020" s="2" t="s">
        <v>10</v>
      </c>
      <c r="D4020" s="2" t="s">
        <v>11</v>
      </c>
      <c r="E4020" s="2">
        <v>43.509</v>
      </c>
      <c r="F4020" s="2">
        <v>39.590000000000003</v>
      </c>
      <c r="G4020" s="2">
        <v>34.447000000000003</v>
      </c>
      <c r="H4020" s="2">
        <v>33.442999999999998</v>
      </c>
    </row>
    <row r="4021" spans="1:8" ht="13" x14ac:dyDescent="0.15">
      <c r="A4021" s="2" t="s">
        <v>7925</v>
      </c>
      <c r="B4021" s="2" t="s">
        <v>7926</v>
      </c>
      <c r="C4021" s="2" t="s">
        <v>10</v>
      </c>
      <c r="D4021" s="2" t="s">
        <v>11</v>
      </c>
      <c r="E4021" s="2">
        <v>33.515000000000001</v>
      </c>
      <c r="F4021" s="2">
        <v>28.555</v>
      </c>
      <c r="G4021" s="2">
        <v>32.222999999999999</v>
      </c>
      <c r="H4021" s="2">
        <v>32.817</v>
      </c>
    </row>
    <row r="4022" spans="1:8" ht="13" x14ac:dyDescent="0.15">
      <c r="A4022" s="2" t="s">
        <v>7927</v>
      </c>
      <c r="B4022" s="2" t="s">
        <v>7928</v>
      </c>
      <c r="C4022" s="2" t="s">
        <v>10</v>
      </c>
      <c r="D4022" s="2" t="s">
        <v>11</v>
      </c>
      <c r="E4022" s="2">
        <v>38.646000000000001</v>
      </c>
      <c r="F4022" s="2">
        <v>33.912999999999997</v>
      </c>
      <c r="G4022" s="2">
        <v>40.667000000000002</v>
      </c>
      <c r="H4022" s="2">
        <v>37.802999999999997</v>
      </c>
    </row>
    <row r="4023" spans="1:8" ht="13" x14ac:dyDescent="0.15">
      <c r="A4023" s="2" t="s">
        <v>7929</v>
      </c>
      <c r="B4023" s="2" t="s">
        <v>7930</v>
      </c>
      <c r="C4023" s="2" t="s">
        <v>10</v>
      </c>
      <c r="D4023" s="2" t="s">
        <v>11</v>
      </c>
      <c r="E4023" s="2">
        <v>9.9540000000000006</v>
      </c>
      <c r="F4023" s="2">
        <v>13.356</v>
      </c>
      <c r="G4023" s="2">
        <v>16.673999999999999</v>
      </c>
      <c r="H4023" s="2">
        <v>18.992000000000001</v>
      </c>
    </row>
    <row r="4024" spans="1:8" ht="13" x14ac:dyDescent="0.15">
      <c r="A4024" s="2" t="s">
        <v>7931</v>
      </c>
      <c r="B4024" s="2" t="s">
        <v>7932</v>
      </c>
      <c r="C4024" s="2" t="s">
        <v>10</v>
      </c>
      <c r="D4024" s="2" t="s">
        <v>11</v>
      </c>
      <c r="E4024" s="2">
        <v>29.382999999999999</v>
      </c>
      <c r="F4024" s="2">
        <v>36.747</v>
      </c>
      <c r="G4024" s="2">
        <v>21.312000000000001</v>
      </c>
      <c r="H4024" s="2">
        <v>19.785</v>
      </c>
    </row>
    <row r="4025" spans="1:8" ht="13" x14ac:dyDescent="0.15">
      <c r="A4025" s="2" t="s">
        <v>7933</v>
      </c>
      <c r="B4025" s="2" t="s">
        <v>7934</v>
      </c>
      <c r="C4025" s="2" t="s">
        <v>10</v>
      </c>
      <c r="D4025" s="2" t="s">
        <v>11</v>
      </c>
      <c r="E4025" s="2">
        <v>35.734999999999999</v>
      </c>
      <c r="F4025" s="2">
        <v>45.390999999999998</v>
      </c>
      <c r="G4025" s="2">
        <v>20.135000000000002</v>
      </c>
      <c r="H4025" s="2">
        <v>17.067</v>
      </c>
    </row>
    <row r="4026" spans="1:8" ht="13" x14ac:dyDescent="0.15">
      <c r="A4026" s="2" t="s">
        <v>7935</v>
      </c>
      <c r="B4026" s="2" t="s">
        <v>7936</v>
      </c>
      <c r="C4026" s="2" t="s">
        <v>10</v>
      </c>
      <c r="D4026" s="2" t="s">
        <v>11</v>
      </c>
      <c r="E4026" s="2">
        <v>70.850999999999999</v>
      </c>
      <c r="F4026" s="2">
        <v>68.028999999999996</v>
      </c>
      <c r="G4026" s="2">
        <v>76.662999999999997</v>
      </c>
      <c r="H4026" s="2">
        <v>52.756999999999998</v>
      </c>
    </row>
    <row r="4027" spans="1:8" ht="13" x14ac:dyDescent="0.15">
      <c r="A4027" s="2" t="s">
        <v>7937</v>
      </c>
      <c r="B4027" s="2" t="s">
        <v>7938</v>
      </c>
      <c r="C4027" s="2" t="s">
        <v>10</v>
      </c>
      <c r="D4027" s="2" t="s">
        <v>11</v>
      </c>
      <c r="E4027" s="2">
        <v>33.01</v>
      </c>
      <c r="F4027" s="2">
        <v>33.534999999999997</v>
      </c>
      <c r="G4027" s="2">
        <v>30.937999999999999</v>
      </c>
      <c r="H4027" s="2">
        <v>20.091000000000001</v>
      </c>
    </row>
    <row r="4028" spans="1:8" ht="13" x14ac:dyDescent="0.15">
      <c r="A4028" s="2" t="s">
        <v>7939</v>
      </c>
      <c r="B4028" s="2" t="s">
        <v>7940</v>
      </c>
      <c r="C4028" s="2" t="s">
        <v>10</v>
      </c>
      <c r="D4028" s="2" t="s">
        <v>11</v>
      </c>
      <c r="E4028" s="2">
        <v>21.248000000000001</v>
      </c>
      <c r="F4028" s="2">
        <v>31.449000000000002</v>
      </c>
      <c r="G4028" s="2">
        <v>17.161000000000001</v>
      </c>
      <c r="H4028" s="2">
        <v>15.265000000000001</v>
      </c>
    </row>
    <row r="4029" spans="1:8" ht="13" x14ac:dyDescent="0.15">
      <c r="A4029" s="2" t="s">
        <v>7941</v>
      </c>
      <c r="B4029" s="2" t="s">
        <v>7942</v>
      </c>
      <c r="C4029" s="2" t="s">
        <v>10</v>
      </c>
      <c r="D4029" s="2" t="s">
        <v>11</v>
      </c>
      <c r="E4029" s="2">
        <v>32.725999999999999</v>
      </c>
      <c r="F4029" s="2">
        <v>42.304000000000002</v>
      </c>
      <c r="G4029" s="2">
        <v>25.702000000000002</v>
      </c>
      <c r="H4029" s="2">
        <v>21.356000000000002</v>
      </c>
    </row>
    <row r="4030" spans="1:8" ht="13" x14ac:dyDescent="0.15">
      <c r="A4030" s="2" t="s">
        <v>7943</v>
      </c>
      <c r="B4030" s="2" t="s">
        <v>7944</v>
      </c>
      <c r="C4030" s="2" t="s">
        <v>10</v>
      </c>
      <c r="D4030" s="2" t="s">
        <v>11</v>
      </c>
      <c r="E4030" s="2">
        <v>33.659999999999997</v>
      </c>
      <c r="F4030" s="2">
        <v>49.976999999999997</v>
      </c>
      <c r="G4030" s="2">
        <v>25.016999999999999</v>
      </c>
      <c r="H4030" s="2">
        <v>24.433</v>
      </c>
    </row>
    <row r="4031" spans="1:8" ht="13" x14ac:dyDescent="0.15">
      <c r="A4031" s="2" t="s">
        <v>7945</v>
      </c>
      <c r="B4031" s="2" t="s">
        <v>7946</v>
      </c>
      <c r="C4031" s="2" t="s">
        <v>10</v>
      </c>
      <c r="D4031" s="2" t="s">
        <v>11</v>
      </c>
      <c r="E4031" s="2">
        <v>113.181</v>
      </c>
      <c r="F4031" s="2">
        <v>165.46700000000001</v>
      </c>
      <c r="G4031" s="2">
        <v>71.483000000000004</v>
      </c>
      <c r="H4031" s="2">
        <v>73.231999999999999</v>
      </c>
    </row>
    <row r="4032" spans="1:8" ht="13" x14ac:dyDescent="0.15">
      <c r="A4032" s="2" t="s">
        <v>7947</v>
      </c>
      <c r="B4032" s="2" t="s">
        <v>7948</v>
      </c>
      <c r="C4032" s="2" t="s">
        <v>10</v>
      </c>
      <c r="D4032" s="2" t="s">
        <v>11</v>
      </c>
      <c r="E4032" s="2">
        <v>146.566</v>
      </c>
      <c r="F4032" s="2">
        <v>202.928</v>
      </c>
      <c r="G4032" s="2">
        <v>91.385999999999996</v>
      </c>
      <c r="H4032" s="2">
        <v>83.748000000000005</v>
      </c>
    </row>
    <row r="4033" spans="1:8" ht="13" x14ac:dyDescent="0.15">
      <c r="A4033" s="2" t="s">
        <v>7949</v>
      </c>
      <c r="B4033" s="2" t="s">
        <v>7950</v>
      </c>
      <c r="C4033" s="2" t="s">
        <v>10</v>
      </c>
      <c r="D4033" s="2" t="s">
        <v>11</v>
      </c>
      <c r="E4033" s="2">
        <v>127.962</v>
      </c>
      <c r="F4033" s="2">
        <v>180.458</v>
      </c>
      <c r="G4033" s="2">
        <v>82.381</v>
      </c>
      <c r="H4033" s="2">
        <v>79.781000000000006</v>
      </c>
    </row>
    <row r="4034" spans="1:8" ht="13" x14ac:dyDescent="0.15">
      <c r="A4034" s="2" t="s">
        <v>7951</v>
      </c>
      <c r="B4034" s="2" t="s">
        <v>7952</v>
      </c>
      <c r="C4034" s="2" t="s">
        <v>10</v>
      </c>
      <c r="D4034" s="2" t="s">
        <v>11</v>
      </c>
      <c r="E4034" s="2">
        <v>289.947</v>
      </c>
      <c r="F4034" s="2">
        <v>249.18600000000001</v>
      </c>
      <c r="G4034" s="2">
        <v>274.94</v>
      </c>
      <c r="H4034" s="2">
        <v>298.91300000000001</v>
      </c>
    </row>
    <row r="4035" spans="1:8" ht="13" x14ac:dyDescent="0.15">
      <c r="A4035" s="2" t="s">
        <v>7953</v>
      </c>
      <c r="B4035" s="2" t="s">
        <v>7954</v>
      </c>
      <c r="C4035" s="2" t="s">
        <v>10</v>
      </c>
      <c r="D4035" s="2" t="s">
        <v>11</v>
      </c>
      <c r="E4035" s="2">
        <v>41.753</v>
      </c>
      <c r="F4035" s="2">
        <v>38.774999999999999</v>
      </c>
      <c r="G4035" s="2">
        <v>39.923999999999999</v>
      </c>
      <c r="H4035" s="2">
        <v>40.893000000000001</v>
      </c>
    </row>
    <row r="4036" spans="1:8" ht="13" x14ac:dyDescent="0.15">
      <c r="A4036" s="2" t="s">
        <v>7955</v>
      </c>
      <c r="B4036" s="2" t="s">
        <v>7956</v>
      </c>
      <c r="C4036" s="2" t="s">
        <v>10</v>
      </c>
      <c r="D4036" s="2" t="s">
        <v>11</v>
      </c>
      <c r="E4036" s="2">
        <v>57.834000000000003</v>
      </c>
      <c r="F4036" s="2">
        <v>56.7</v>
      </c>
      <c r="G4036" s="2">
        <v>65.442999999999998</v>
      </c>
      <c r="H4036" s="2">
        <v>63.655000000000001</v>
      </c>
    </row>
    <row r="4037" spans="1:8" ht="13" x14ac:dyDescent="0.15">
      <c r="A4037" s="2" t="s">
        <v>7957</v>
      </c>
      <c r="B4037" s="2" t="s">
        <v>7958</v>
      </c>
      <c r="C4037" s="2" t="s">
        <v>10</v>
      </c>
      <c r="D4037" s="2" t="s">
        <v>11</v>
      </c>
      <c r="E4037" s="2">
        <v>61.460999999999999</v>
      </c>
      <c r="F4037" s="2">
        <v>55.000999999999998</v>
      </c>
      <c r="G4037" s="2">
        <v>58.316000000000003</v>
      </c>
      <c r="H4037" s="2">
        <v>56.493000000000002</v>
      </c>
    </row>
    <row r="4038" spans="1:8" ht="13" x14ac:dyDescent="0.15">
      <c r="A4038" s="2" t="s">
        <v>7959</v>
      </c>
      <c r="B4038" s="2" t="s">
        <v>7960</v>
      </c>
      <c r="C4038" s="2" t="s">
        <v>10</v>
      </c>
      <c r="D4038" s="2" t="s">
        <v>11</v>
      </c>
      <c r="E4038" s="2">
        <v>18.425000000000001</v>
      </c>
      <c r="F4038" s="2">
        <v>20.623000000000001</v>
      </c>
      <c r="G4038" s="2">
        <v>15.875999999999999</v>
      </c>
      <c r="H4038" s="2">
        <v>15.262</v>
      </c>
    </row>
    <row r="4039" spans="1:8" ht="13" x14ac:dyDescent="0.15">
      <c r="A4039" s="2" t="s">
        <v>7961</v>
      </c>
      <c r="B4039" s="2" t="s">
        <v>7962</v>
      </c>
      <c r="C4039" s="2" t="s">
        <v>10</v>
      </c>
      <c r="D4039" s="2" t="s">
        <v>11</v>
      </c>
      <c r="E4039" s="2">
        <v>77.92</v>
      </c>
      <c r="F4039" s="2">
        <v>91.959000000000003</v>
      </c>
      <c r="G4039" s="2">
        <v>65.668999999999997</v>
      </c>
      <c r="H4039" s="2">
        <v>56.268000000000001</v>
      </c>
    </row>
    <row r="4040" spans="1:8" ht="13" x14ac:dyDescent="0.15">
      <c r="A4040" s="2" t="s">
        <v>7963</v>
      </c>
      <c r="B4040" s="2" t="s">
        <v>7964</v>
      </c>
      <c r="C4040" s="2" t="s">
        <v>10</v>
      </c>
      <c r="D4040" s="2" t="s">
        <v>11</v>
      </c>
      <c r="E4040" s="2">
        <v>205.63300000000001</v>
      </c>
      <c r="F4040" s="2">
        <v>208.785</v>
      </c>
      <c r="G4040" s="2">
        <v>186.297</v>
      </c>
      <c r="H4040" s="2">
        <v>157.23099999999999</v>
      </c>
    </row>
    <row r="4041" spans="1:8" ht="13" x14ac:dyDescent="0.15">
      <c r="A4041" s="2" t="s">
        <v>7965</v>
      </c>
      <c r="B4041" s="2" t="s">
        <v>7966</v>
      </c>
      <c r="C4041" s="2" t="s">
        <v>10</v>
      </c>
      <c r="D4041" s="2" t="s">
        <v>11</v>
      </c>
      <c r="E4041" s="2">
        <v>1221.059</v>
      </c>
      <c r="F4041" s="2">
        <v>906.41099999999994</v>
      </c>
      <c r="G4041" s="2">
        <v>1241.597</v>
      </c>
      <c r="H4041" s="2">
        <v>1191.796</v>
      </c>
    </row>
    <row r="4042" spans="1:8" ht="13" x14ac:dyDescent="0.15">
      <c r="A4042" s="2" t="s">
        <v>7967</v>
      </c>
      <c r="B4042" s="2" t="s">
        <v>7968</v>
      </c>
      <c r="C4042" s="2" t="s">
        <v>10</v>
      </c>
      <c r="D4042" s="2" t="s">
        <v>11</v>
      </c>
      <c r="E4042" s="2">
        <v>441.64800000000002</v>
      </c>
      <c r="F4042" s="2">
        <v>450.029</v>
      </c>
      <c r="G4042" s="2">
        <v>458.66300000000001</v>
      </c>
      <c r="H4042" s="2">
        <v>465.048</v>
      </c>
    </row>
    <row r="4043" spans="1:8" ht="13" x14ac:dyDescent="0.15">
      <c r="A4043" s="2" t="s">
        <v>7969</v>
      </c>
      <c r="B4043" s="2" t="s">
        <v>7970</v>
      </c>
      <c r="C4043" s="2" t="s">
        <v>10</v>
      </c>
      <c r="D4043" s="2" t="s">
        <v>11</v>
      </c>
      <c r="E4043" s="2">
        <v>29.047000000000001</v>
      </c>
      <c r="F4043" s="2">
        <v>35.441000000000003</v>
      </c>
      <c r="G4043" s="2">
        <v>24.099</v>
      </c>
      <c r="H4043" s="2">
        <v>24.292999999999999</v>
      </c>
    </row>
    <row r="4044" spans="1:8" ht="13" x14ac:dyDescent="0.15">
      <c r="A4044" s="2" t="s">
        <v>7971</v>
      </c>
      <c r="B4044" s="2" t="s">
        <v>7972</v>
      </c>
      <c r="C4044" s="2" t="s">
        <v>10</v>
      </c>
      <c r="D4044" s="2" t="s">
        <v>11</v>
      </c>
      <c r="E4044" s="2">
        <v>310.46100000000001</v>
      </c>
      <c r="F4044" s="2">
        <v>292.04899999999998</v>
      </c>
      <c r="G4044" s="2">
        <v>288.25299999999999</v>
      </c>
      <c r="H4044" s="2">
        <v>264.31099999999998</v>
      </c>
    </row>
    <row r="4045" spans="1:8" ht="13" x14ac:dyDescent="0.15">
      <c r="A4045" s="2" t="s">
        <v>7973</v>
      </c>
      <c r="B4045" s="2" t="s">
        <v>7974</v>
      </c>
      <c r="C4045" s="2" t="s">
        <v>10</v>
      </c>
      <c r="D4045" s="2" t="s">
        <v>11</v>
      </c>
      <c r="E4045" s="2">
        <v>200.982</v>
      </c>
      <c r="F4045" s="2">
        <v>189.15199999999999</v>
      </c>
      <c r="G4045" s="2">
        <v>242.52500000000001</v>
      </c>
      <c r="H4045" s="2">
        <v>244.40600000000001</v>
      </c>
    </row>
    <row r="4046" spans="1:8" ht="13" x14ac:dyDescent="0.15">
      <c r="A4046" s="2" t="s">
        <v>7975</v>
      </c>
      <c r="B4046" s="2" t="s">
        <v>7976</v>
      </c>
      <c r="C4046" s="2" t="s">
        <v>10</v>
      </c>
      <c r="D4046" s="2" t="s">
        <v>11</v>
      </c>
      <c r="E4046" s="2">
        <v>109.59699999999999</v>
      </c>
      <c r="F4046" s="2">
        <v>90.62</v>
      </c>
      <c r="G4046" s="2">
        <v>100.39700000000001</v>
      </c>
      <c r="H4046" s="2">
        <v>90.054000000000002</v>
      </c>
    </row>
    <row r="4047" spans="1:8" ht="13" x14ac:dyDescent="0.15">
      <c r="A4047" s="2" t="s">
        <v>7977</v>
      </c>
      <c r="B4047" s="2" t="s">
        <v>7978</v>
      </c>
      <c r="C4047" s="2" t="s">
        <v>10</v>
      </c>
      <c r="D4047" s="2" t="s">
        <v>11</v>
      </c>
      <c r="E4047" s="2">
        <v>46.481000000000002</v>
      </c>
      <c r="F4047" s="2">
        <v>44.378</v>
      </c>
      <c r="G4047" s="2">
        <v>49.207999999999998</v>
      </c>
      <c r="H4047" s="2">
        <v>43.371000000000002</v>
      </c>
    </row>
    <row r="4048" spans="1:8" ht="13" x14ac:dyDescent="0.15">
      <c r="A4048" s="2" t="s">
        <v>7979</v>
      </c>
      <c r="B4048" s="2" t="s">
        <v>7980</v>
      </c>
      <c r="C4048" s="2" t="s">
        <v>10</v>
      </c>
      <c r="D4048" s="2" t="s">
        <v>11</v>
      </c>
      <c r="E4048" s="2">
        <v>34.323</v>
      </c>
      <c r="F4048" s="2">
        <v>28.466999999999999</v>
      </c>
      <c r="G4048" s="2">
        <v>29.526</v>
      </c>
      <c r="H4048" s="2">
        <v>25.841000000000001</v>
      </c>
    </row>
    <row r="4049" spans="1:8" ht="13" x14ac:dyDescent="0.15">
      <c r="A4049" s="2" t="s">
        <v>7981</v>
      </c>
      <c r="B4049" s="2" t="s">
        <v>7982</v>
      </c>
      <c r="C4049" s="2" t="s">
        <v>10</v>
      </c>
      <c r="D4049" s="2" t="s">
        <v>11</v>
      </c>
      <c r="E4049" s="2">
        <v>459.94400000000002</v>
      </c>
      <c r="F4049" s="2">
        <v>326.28100000000001</v>
      </c>
      <c r="G4049" s="2">
        <v>405.88400000000001</v>
      </c>
      <c r="H4049" s="2">
        <v>378.733</v>
      </c>
    </row>
    <row r="4050" spans="1:8" ht="13" x14ac:dyDescent="0.15">
      <c r="A4050" s="2" t="s">
        <v>7983</v>
      </c>
      <c r="B4050" s="2" t="s">
        <v>7984</v>
      </c>
      <c r="C4050" s="2" t="s">
        <v>10</v>
      </c>
      <c r="D4050" s="2" t="s">
        <v>11</v>
      </c>
      <c r="E4050" s="2">
        <v>9.3849999999999998</v>
      </c>
      <c r="F4050" s="2">
        <v>11.33</v>
      </c>
      <c r="G4050" s="2">
        <v>11.659000000000001</v>
      </c>
      <c r="H4050" s="2">
        <v>10.308</v>
      </c>
    </row>
    <row r="4051" spans="1:8" ht="13" x14ac:dyDescent="0.15">
      <c r="A4051" s="2" t="s">
        <v>7985</v>
      </c>
      <c r="B4051" s="2" t="s">
        <v>7986</v>
      </c>
      <c r="C4051" s="2" t="s">
        <v>10</v>
      </c>
      <c r="D4051" s="2" t="s">
        <v>11</v>
      </c>
      <c r="E4051" s="2">
        <v>5.718</v>
      </c>
      <c r="F4051" s="2">
        <v>5.8209999999999997</v>
      </c>
      <c r="G4051" s="2">
        <v>6.1139999999999999</v>
      </c>
      <c r="H4051" s="2">
        <v>6.6989999999999998</v>
      </c>
    </row>
    <row r="4052" spans="1:8" ht="13" x14ac:dyDescent="0.15">
      <c r="A4052" s="2" t="s">
        <v>7987</v>
      </c>
      <c r="B4052" s="2" t="s">
        <v>7988</v>
      </c>
      <c r="C4052" s="2" t="s">
        <v>10</v>
      </c>
      <c r="D4052" s="2" t="s">
        <v>11</v>
      </c>
      <c r="E4052" s="2">
        <v>264.93299999999999</v>
      </c>
      <c r="F4052" s="2">
        <v>209.227</v>
      </c>
      <c r="G4052" s="2">
        <v>213.88</v>
      </c>
      <c r="H4052" s="2">
        <v>198.12</v>
      </c>
    </row>
    <row r="4053" spans="1:8" ht="13" x14ac:dyDescent="0.15">
      <c r="A4053" s="2" t="s">
        <v>7989</v>
      </c>
      <c r="B4053" s="2" t="s">
        <v>7990</v>
      </c>
      <c r="C4053" s="2" t="s">
        <v>10</v>
      </c>
      <c r="D4053" s="2" t="s">
        <v>11</v>
      </c>
      <c r="E4053" s="2">
        <v>58.335000000000001</v>
      </c>
      <c r="F4053" s="2">
        <v>63.646000000000001</v>
      </c>
      <c r="G4053" s="2">
        <v>60.881999999999998</v>
      </c>
      <c r="H4053" s="2">
        <v>60.576000000000001</v>
      </c>
    </row>
    <row r="4054" spans="1:8" ht="13" x14ac:dyDescent="0.15">
      <c r="A4054" s="2" t="s">
        <v>7991</v>
      </c>
      <c r="B4054" s="2" t="s">
        <v>7992</v>
      </c>
      <c r="C4054" s="2" t="s">
        <v>10</v>
      </c>
      <c r="D4054" s="2" t="s">
        <v>11</v>
      </c>
      <c r="E4054" s="2">
        <v>36.685000000000002</v>
      </c>
      <c r="F4054" s="2">
        <v>37.029000000000003</v>
      </c>
      <c r="G4054" s="2">
        <v>38.738</v>
      </c>
      <c r="H4054" s="2">
        <v>39.676000000000002</v>
      </c>
    </row>
    <row r="4055" spans="1:8" ht="13" x14ac:dyDescent="0.15">
      <c r="A4055" s="2" t="s">
        <v>7993</v>
      </c>
      <c r="B4055" s="2" t="s">
        <v>7994</v>
      </c>
      <c r="C4055" s="2" t="s">
        <v>10</v>
      </c>
      <c r="D4055" s="2" t="s">
        <v>11</v>
      </c>
      <c r="E4055" s="2">
        <v>1.3420000000000001</v>
      </c>
      <c r="F4055" s="2">
        <v>1.4550000000000001</v>
      </c>
      <c r="G4055" s="2">
        <v>1.0249999999999999</v>
      </c>
      <c r="H4055" s="2">
        <v>1.119</v>
      </c>
    </row>
    <row r="4056" spans="1:8" ht="13" x14ac:dyDescent="0.15">
      <c r="A4056" s="2" t="s">
        <v>7995</v>
      </c>
      <c r="B4056" s="2" t="s">
        <v>7995</v>
      </c>
      <c r="C4056" s="2" t="s">
        <v>10</v>
      </c>
      <c r="D4056" s="2" t="s">
        <v>11</v>
      </c>
      <c r="E4056" s="2">
        <v>1.2769999999999999</v>
      </c>
      <c r="F4056" s="2">
        <v>1.867</v>
      </c>
      <c r="G4056" s="2">
        <v>0.84599999999999997</v>
      </c>
      <c r="H4056" s="2">
        <v>0.59699999999999998</v>
      </c>
    </row>
    <row r="4057" spans="1:8" ht="13" x14ac:dyDescent="0.15">
      <c r="A4057" s="2" t="s">
        <v>7996</v>
      </c>
      <c r="B4057" s="2" t="s">
        <v>7997</v>
      </c>
      <c r="C4057" s="2" t="s">
        <v>10</v>
      </c>
      <c r="D4057" s="2" t="s">
        <v>11</v>
      </c>
      <c r="E4057" s="2">
        <v>11.714</v>
      </c>
      <c r="F4057" s="2">
        <v>10.401999999999999</v>
      </c>
      <c r="G4057" s="2">
        <v>11.858000000000001</v>
      </c>
      <c r="H4057" s="2">
        <v>8.9670000000000005</v>
      </c>
    </row>
    <row r="4058" spans="1:8" ht="13" x14ac:dyDescent="0.15">
      <c r="A4058" s="2" t="s">
        <v>7998</v>
      </c>
      <c r="B4058" s="2" t="s">
        <v>7999</v>
      </c>
      <c r="C4058" s="2" t="s">
        <v>10</v>
      </c>
      <c r="D4058" s="2" t="s">
        <v>11</v>
      </c>
      <c r="E4058" s="2">
        <v>15.587999999999999</v>
      </c>
      <c r="F4058" s="2">
        <v>19.463000000000001</v>
      </c>
      <c r="G4058" s="2">
        <v>9.6709999999999994</v>
      </c>
      <c r="H4058" s="2">
        <v>10.696</v>
      </c>
    </row>
    <row r="4059" spans="1:8" ht="13" x14ac:dyDescent="0.15">
      <c r="A4059" s="2" t="s">
        <v>8000</v>
      </c>
      <c r="B4059" s="2" t="s">
        <v>8001</v>
      </c>
      <c r="C4059" s="2" t="s">
        <v>10</v>
      </c>
      <c r="D4059" s="2" t="s">
        <v>11</v>
      </c>
      <c r="E4059" s="2">
        <v>89.524000000000001</v>
      </c>
      <c r="F4059" s="2">
        <v>82.015000000000001</v>
      </c>
      <c r="G4059" s="2">
        <v>130.49700000000001</v>
      </c>
      <c r="H4059" s="2">
        <v>110.67</v>
      </c>
    </row>
    <row r="4060" spans="1:8" ht="13" x14ac:dyDescent="0.15">
      <c r="A4060" s="2" t="s">
        <v>8002</v>
      </c>
      <c r="B4060" s="2" t="s">
        <v>8003</v>
      </c>
      <c r="C4060" s="2" t="s">
        <v>10</v>
      </c>
      <c r="D4060" s="2" t="s">
        <v>11</v>
      </c>
      <c r="E4060" s="2">
        <v>22.77</v>
      </c>
      <c r="F4060" s="2">
        <v>27.109000000000002</v>
      </c>
      <c r="G4060" s="2">
        <v>23.271999999999998</v>
      </c>
      <c r="H4060" s="2">
        <v>23.468</v>
      </c>
    </row>
    <row r="4061" spans="1:8" ht="13" x14ac:dyDescent="0.15">
      <c r="A4061" s="2" t="s">
        <v>8004</v>
      </c>
      <c r="B4061" s="2" t="s">
        <v>8005</v>
      </c>
      <c r="C4061" s="2" t="s">
        <v>10</v>
      </c>
      <c r="D4061" s="2" t="s">
        <v>11</v>
      </c>
      <c r="E4061" s="2">
        <v>6.2549999999999999</v>
      </c>
      <c r="F4061" s="2">
        <v>8.0259999999999998</v>
      </c>
      <c r="G4061" s="2">
        <v>9.2910000000000004</v>
      </c>
      <c r="H4061" s="2">
        <v>8.2739999999999991</v>
      </c>
    </row>
    <row r="4062" spans="1:8" ht="13" x14ac:dyDescent="0.15">
      <c r="A4062" s="2" t="s">
        <v>8006</v>
      </c>
      <c r="B4062" s="2" t="s">
        <v>8007</v>
      </c>
      <c r="C4062" s="2" t="s">
        <v>10</v>
      </c>
      <c r="D4062" s="2" t="s">
        <v>11</v>
      </c>
      <c r="E4062" s="2">
        <v>32.905000000000001</v>
      </c>
      <c r="F4062" s="2">
        <v>42.491999999999997</v>
      </c>
      <c r="G4062" s="2">
        <v>26.986000000000001</v>
      </c>
      <c r="H4062" s="2">
        <v>26.992999999999999</v>
      </c>
    </row>
    <row r="4063" spans="1:8" ht="13" x14ac:dyDescent="0.15">
      <c r="A4063" s="2" t="s">
        <v>8008</v>
      </c>
      <c r="B4063" s="2" t="s">
        <v>8009</v>
      </c>
      <c r="C4063" s="2" t="s">
        <v>10</v>
      </c>
      <c r="D4063" s="2" t="s">
        <v>11</v>
      </c>
      <c r="E4063" s="2">
        <v>22.238</v>
      </c>
      <c r="F4063" s="2">
        <v>24.395</v>
      </c>
      <c r="G4063" s="2">
        <v>18.338999999999999</v>
      </c>
      <c r="H4063" s="2">
        <v>16.542999999999999</v>
      </c>
    </row>
    <row r="4064" spans="1:8" ht="13" x14ac:dyDescent="0.15">
      <c r="A4064" s="2" t="s">
        <v>8010</v>
      </c>
      <c r="B4064" s="2" t="s">
        <v>8011</v>
      </c>
      <c r="C4064" s="2" t="s">
        <v>10</v>
      </c>
      <c r="D4064" s="2" t="s">
        <v>11</v>
      </c>
      <c r="E4064" s="2">
        <v>6.3869999999999996</v>
      </c>
      <c r="F4064" s="2">
        <v>6.8520000000000003</v>
      </c>
      <c r="G4064" s="2">
        <v>4.7519999999999998</v>
      </c>
      <c r="H4064" s="2">
        <v>3.5310000000000001</v>
      </c>
    </row>
    <row r="4065" spans="1:8" ht="13" x14ac:dyDescent="0.15">
      <c r="A4065" s="2" t="s">
        <v>8012</v>
      </c>
      <c r="B4065" s="2" t="s">
        <v>8013</v>
      </c>
      <c r="C4065" s="2" t="s">
        <v>10</v>
      </c>
      <c r="D4065" s="2" t="s">
        <v>11</v>
      </c>
      <c r="E4065" s="2">
        <v>10.663</v>
      </c>
      <c r="F4065" s="2">
        <v>12.61</v>
      </c>
      <c r="G4065" s="2">
        <v>7.468</v>
      </c>
      <c r="H4065" s="2">
        <v>6.5220000000000002</v>
      </c>
    </row>
    <row r="4066" spans="1:8" ht="13" x14ac:dyDescent="0.15">
      <c r="A4066" s="2" t="s">
        <v>8014</v>
      </c>
      <c r="B4066" s="2" t="s">
        <v>8015</v>
      </c>
      <c r="C4066" s="2" t="s">
        <v>10</v>
      </c>
      <c r="D4066" s="2" t="s">
        <v>11</v>
      </c>
      <c r="E4066" s="2">
        <v>103.65900000000001</v>
      </c>
      <c r="F4066" s="2">
        <v>129.505</v>
      </c>
      <c r="G4066" s="2">
        <v>59.408999999999999</v>
      </c>
      <c r="H4066" s="2">
        <v>56.249000000000002</v>
      </c>
    </row>
    <row r="4067" spans="1:8" ht="13" x14ac:dyDescent="0.15">
      <c r="A4067" s="2" t="s">
        <v>8016</v>
      </c>
      <c r="B4067" s="2" t="s">
        <v>8017</v>
      </c>
      <c r="C4067" s="2" t="s">
        <v>10</v>
      </c>
      <c r="D4067" s="2" t="s">
        <v>11</v>
      </c>
      <c r="E4067" s="2">
        <v>24.234000000000002</v>
      </c>
      <c r="F4067" s="2">
        <v>33.600999999999999</v>
      </c>
      <c r="G4067" s="2">
        <v>15.096</v>
      </c>
      <c r="H4067" s="2">
        <v>15.111000000000001</v>
      </c>
    </row>
    <row r="4068" spans="1:8" ht="13" x14ac:dyDescent="0.15">
      <c r="A4068" s="2" t="s">
        <v>8018</v>
      </c>
      <c r="B4068" s="2" t="s">
        <v>8019</v>
      </c>
      <c r="C4068" s="2" t="s">
        <v>10</v>
      </c>
      <c r="D4068" s="2" t="s">
        <v>11</v>
      </c>
      <c r="E4068" s="2">
        <v>46.933999999999997</v>
      </c>
      <c r="F4068" s="2">
        <v>63.572000000000003</v>
      </c>
      <c r="G4068" s="2">
        <v>37.451999999999998</v>
      </c>
      <c r="H4068" s="2">
        <v>39.182000000000002</v>
      </c>
    </row>
    <row r="4069" spans="1:8" ht="13" x14ac:dyDescent="0.15">
      <c r="A4069" s="2" t="s">
        <v>8020</v>
      </c>
      <c r="B4069" s="2" t="s">
        <v>8021</v>
      </c>
      <c r="C4069" s="2" t="s">
        <v>10</v>
      </c>
      <c r="D4069" s="2" t="s">
        <v>11</v>
      </c>
      <c r="E4069" s="2">
        <v>34.771000000000001</v>
      </c>
      <c r="F4069" s="2">
        <v>46.698999999999998</v>
      </c>
      <c r="G4069" s="2">
        <v>28.736000000000001</v>
      </c>
      <c r="H4069" s="2">
        <v>26.346</v>
      </c>
    </row>
    <row r="4070" spans="1:8" ht="13" x14ac:dyDescent="0.15">
      <c r="A4070" s="2" t="s">
        <v>8022</v>
      </c>
      <c r="B4070" s="2" t="s">
        <v>8023</v>
      </c>
      <c r="C4070" s="2" t="s">
        <v>10</v>
      </c>
      <c r="D4070" s="2" t="s">
        <v>11</v>
      </c>
      <c r="E4070" s="2">
        <v>75.251000000000005</v>
      </c>
      <c r="F4070" s="2">
        <v>68.974999999999994</v>
      </c>
      <c r="G4070" s="2">
        <v>82.349000000000004</v>
      </c>
      <c r="H4070" s="2">
        <v>86.275999999999996</v>
      </c>
    </row>
    <row r="4071" spans="1:8" ht="13" x14ac:dyDescent="0.15">
      <c r="A4071" s="2" t="s">
        <v>8024</v>
      </c>
      <c r="B4071" s="2" t="s">
        <v>8025</v>
      </c>
      <c r="C4071" s="2" t="s">
        <v>10</v>
      </c>
      <c r="D4071" s="2" t="s">
        <v>11</v>
      </c>
      <c r="E4071" s="2">
        <v>112.15</v>
      </c>
      <c r="F4071" s="2">
        <v>110.366</v>
      </c>
      <c r="G4071" s="2">
        <v>118.399</v>
      </c>
      <c r="H4071" s="2">
        <v>108.673</v>
      </c>
    </row>
    <row r="4072" spans="1:8" ht="13" x14ac:dyDescent="0.15">
      <c r="A4072" s="2" t="s">
        <v>8026</v>
      </c>
      <c r="B4072" s="2" t="s">
        <v>8027</v>
      </c>
      <c r="C4072" s="2" t="s">
        <v>10</v>
      </c>
      <c r="D4072" s="2" t="s">
        <v>11</v>
      </c>
      <c r="E4072" s="2">
        <v>135.96100000000001</v>
      </c>
      <c r="F4072" s="2">
        <v>134.22800000000001</v>
      </c>
      <c r="G4072" s="2">
        <v>134.59700000000001</v>
      </c>
      <c r="H4072" s="2">
        <v>133.07400000000001</v>
      </c>
    </row>
    <row r="4073" spans="1:8" ht="13" x14ac:dyDescent="0.15">
      <c r="A4073" s="2" t="s">
        <v>8028</v>
      </c>
      <c r="B4073" s="2" t="s">
        <v>8029</v>
      </c>
      <c r="C4073" s="2" t="s">
        <v>10</v>
      </c>
      <c r="D4073" s="2" t="s">
        <v>11</v>
      </c>
      <c r="E4073" s="2">
        <v>71.052999999999997</v>
      </c>
      <c r="F4073" s="2">
        <v>72.215999999999994</v>
      </c>
      <c r="G4073" s="2">
        <v>74.813000000000002</v>
      </c>
      <c r="H4073" s="2">
        <v>70.906999999999996</v>
      </c>
    </row>
    <row r="4074" spans="1:8" ht="13" x14ac:dyDescent="0.15">
      <c r="A4074" s="2" t="s">
        <v>8030</v>
      </c>
      <c r="B4074" s="2" t="s">
        <v>8031</v>
      </c>
      <c r="C4074" s="2" t="s">
        <v>10</v>
      </c>
      <c r="D4074" s="2" t="s">
        <v>11</v>
      </c>
      <c r="E4074" s="2">
        <v>60.776000000000003</v>
      </c>
      <c r="F4074" s="2">
        <v>64.397999999999996</v>
      </c>
      <c r="G4074" s="2">
        <v>70.453000000000003</v>
      </c>
      <c r="H4074" s="2">
        <v>79.941999999999993</v>
      </c>
    </row>
    <row r="4075" spans="1:8" ht="13" x14ac:dyDescent="0.15">
      <c r="A4075" s="2" t="s">
        <v>8032</v>
      </c>
      <c r="B4075" s="2" t="s">
        <v>8033</v>
      </c>
      <c r="C4075" s="2" t="s">
        <v>10</v>
      </c>
      <c r="D4075" s="2" t="s">
        <v>11</v>
      </c>
      <c r="E4075" s="2">
        <v>51.404000000000003</v>
      </c>
      <c r="F4075" s="2">
        <v>59.552999999999997</v>
      </c>
      <c r="G4075" s="2">
        <v>61.246000000000002</v>
      </c>
      <c r="H4075" s="2">
        <v>59.728000000000002</v>
      </c>
    </row>
    <row r="4076" spans="1:8" ht="13" x14ac:dyDescent="0.15">
      <c r="A4076" s="2" t="s">
        <v>8034</v>
      </c>
      <c r="B4076" s="2" t="s">
        <v>8035</v>
      </c>
      <c r="C4076" s="2" t="s">
        <v>10</v>
      </c>
      <c r="D4076" s="2" t="s">
        <v>11</v>
      </c>
      <c r="E4076" s="2">
        <v>59.527000000000001</v>
      </c>
      <c r="F4076" s="2">
        <v>74.296000000000006</v>
      </c>
      <c r="G4076" s="2">
        <v>63.484999999999999</v>
      </c>
      <c r="H4076" s="2">
        <v>63.07</v>
      </c>
    </row>
    <row r="4077" spans="1:8" ht="13" x14ac:dyDescent="0.15">
      <c r="A4077" s="2" t="s">
        <v>8036</v>
      </c>
      <c r="B4077" s="2" t="s">
        <v>8037</v>
      </c>
      <c r="C4077" s="2" t="s">
        <v>10</v>
      </c>
      <c r="D4077" s="2" t="s">
        <v>11</v>
      </c>
      <c r="E4077" s="2">
        <v>141.36600000000001</v>
      </c>
      <c r="F4077" s="2">
        <v>171.11699999999999</v>
      </c>
      <c r="G4077" s="2">
        <v>166.56899999999999</v>
      </c>
      <c r="H4077" s="2">
        <v>171.62299999999999</v>
      </c>
    </row>
    <row r="4078" spans="1:8" ht="13" x14ac:dyDescent="0.15">
      <c r="A4078" s="2" t="s">
        <v>8038</v>
      </c>
      <c r="B4078" s="2" t="s">
        <v>8039</v>
      </c>
      <c r="C4078" s="2" t="s">
        <v>10</v>
      </c>
      <c r="D4078" s="2" t="s">
        <v>11</v>
      </c>
      <c r="E4078" s="2">
        <v>113.78700000000001</v>
      </c>
      <c r="F4078" s="2">
        <v>95.929000000000002</v>
      </c>
      <c r="G4078" s="2">
        <v>119.58499999999999</v>
      </c>
      <c r="H4078" s="2">
        <v>80.671999999999997</v>
      </c>
    </row>
    <row r="4079" spans="1:8" ht="13" x14ac:dyDescent="0.15">
      <c r="A4079" s="2" t="s">
        <v>8040</v>
      </c>
      <c r="B4079" s="2" t="s">
        <v>8041</v>
      </c>
      <c r="C4079" s="2" t="s">
        <v>10</v>
      </c>
      <c r="D4079" s="2" t="s">
        <v>11</v>
      </c>
      <c r="E4079" s="2">
        <v>269.36900000000003</v>
      </c>
      <c r="F4079" s="2">
        <v>235.09899999999999</v>
      </c>
      <c r="G4079" s="2">
        <v>283.34500000000003</v>
      </c>
      <c r="H4079" s="2">
        <v>278.76100000000002</v>
      </c>
    </row>
    <row r="4080" spans="1:8" ht="13" x14ac:dyDescent="0.15">
      <c r="A4080" s="2" t="s">
        <v>8042</v>
      </c>
      <c r="B4080" s="2" t="s">
        <v>8043</v>
      </c>
      <c r="C4080" s="2" t="s">
        <v>10</v>
      </c>
      <c r="D4080" s="2" t="s">
        <v>11</v>
      </c>
      <c r="E4080" s="2">
        <v>207.50899999999999</v>
      </c>
      <c r="F4080" s="2">
        <v>175.02199999999999</v>
      </c>
      <c r="G4080" s="2">
        <v>178.042</v>
      </c>
      <c r="H4080" s="2">
        <v>171.06800000000001</v>
      </c>
    </row>
    <row r="4081" spans="1:8" ht="13" x14ac:dyDescent="0.15">
      <c r="A4081" s="2" t="s">
        <v>8044</v>
      </c>
      <c r="B4081" s="2" t="s">
        <v>8045</v>
      </c>
      <c r="C4081" s="2" t="s">
        <v>10</v>
      </c>
      <c r="D4081" s="2" t="s">
        <v>11</v>
      </c>
      <c r="E4081" s="2">
        <v>18.779</v>
      </c>
      <c r="F4081" s="2">
        <v>19.678999999999998</v>
      </c>
      <c r="G4081" s="2">
        <v>18.698</v>
      </c>
      <c r="H4081" s="2">
        <v>19.652000000000001</v>
      </c>
    </row>
    <row r="4082" spans="1:8" ht="13" x14ac:dyDescent="0.15">
      <c r="A4082" s="2" t="s">
        <v>8046</v>
      </c>
      <c r="B4082" s="2" t="s">
        <v>8047</v>
      </c>
      <c r="C4082" s="2" t="s">
        <v>10</v>
      </c>
      <c r="D4082" s="2" t="s">
        <v>11</v>
      </c>
      <c r="E4082" s="2">
        <v>38.319000000000003</v>
      </c>
      <c r="F4082" s="2">
        <v>37.615000000000002</v>
      </c>
      <c r="G4082" s="2">
        <v>40.161000000000001</v>
      </c>
      <c r="H4082" s="2">
        <v>38.82</v>
      </c>
    </row>
    <row r="4083" spans="1:8" ht="13" x14ac:dyDescent="0.15">
      <c r="A4083" s="2" t="s">
        <v>8048</v>
      </c>
      <c r="B4083" s="2" t="s">
        <v>8049</v>
      </c>
      <c r="C4083" s="2" t="s">
        <v>10</v>
      </c>
      <c r="D4083" s="2" t="s">
        <v>11</v>
      </c>
      <c r="E4083" s="2">
        <v>72.347999999999999</v>
      </c>
      <c r="F4083" s="2">
        <v>69.034999999999997</v>
      </c>
      <c r="G4083" s="2">
        <v>70.581999999999994</v>
      </c>
      <c r="H4083" s="2">
        <v>69.13</v>
      </c>
    </row>
    <row r="4084" spans="1:8" ht="13" x14ac:dyDescent="0.15">
      <c r="A4084" s="2" t="s">
        <v>8050</v>
      </c>
      <c r="B4084" s="2" t="s">
        <v>8051</v>
      </c>
      <c r="C4084" s="2" t="s">
        <v>10</v>
      </c>
      <c r="D4084" s="2" t="s">
        <v>11</v>
      </c>
      <c r="E4084" s="2">
        <v>60.597999999999999</v>
      </c>
      <c r="F4084" s="2">
        <v>54.875999999999998</v>
      </c>
      <c r="G4084" s="2">
        <v>59.524000000000001</v>
      </c>
      <c r="H4084" s="2">
        <v>54.076999999999998</v>
      </c>
    </row>
    <row r="4085" spans="1:8" ht="13" x14ac:dyDescent="0.15">
      <c r="A4085" s="2" t="s">
        <v>8052</v>
      </c>
      <c r="B4085" s="2" t="s">
        <v>8053</v>
      </c>
      <c r="C4085" s="2" t="s">
        <v>10</v>
      </c>
      <c r="D4085" s="2" t="s">
        <v>11</v>
      </c>
      <c r="E4085" s="2">
        <v>52.311</v>
      </c>
      <c r="F4085" s="2">
        <v>50.04</v>
      </c>
      <c r="G4085" s="2">
        <v>50.253</v>
      </c>
      <c r="H4085" s="2">
        <v>52.762999999999998</v>
      </c>
    </row>
    <row r="4086" spans="1:8" ht="13" x14ac:dyDescent="0.15">
      <c r="A4086" s="2" t="s">
        <v>8054</v>
      </c>
      <c r="B4086" s="2" t="s">
        <v>8055</v>
      </c>
      <c r="C4086" s="2" t="s">
        <v>10</v>
      </c>
      <c r="D4086" s="2" t="s">
        <v>11</v>
      </c>
      <c r="E4086" s="2">
        <v>35.883000000000003</v>
      </c>
      <c r="F4086" s="2">
        <v>28.64</v>
      </c>
      <c r="G4086" s="2">
        <v>25.74</v>
      </c>
      <c r="H4086" s="2">
        <v>32.731999999999999</v>
      </c>
    </row>
    <row r="4087" spans="1:8" ht="13" x14ac:dyDescent="0.15">
      <c r="A4087" s="2" t="s">
        <v>8056</v>
      </c>
      <c r="B4087" s="2" t="s">
        <v>8057</v>
      </c>
      <c r="C4087" s="2" t="s">
        <v>10</v>
      </c>
      <c r="D4087" s="2" t="s">
        <v>11</v>
      </c>
      <c r="E4087" s="2">
        <v>2.4430000000000001</v>
      </c>
      <c r="F4087" s="2">
        <v>1.468</v>
      </c>
      <c r="G4087" s="2">
        <v>2.0049999999999999</v>
      </c>
      <c r="H4087" s="2">
        <v>1.7150000000000001</v>
      </c>
    </row>
    <row r="4088" spans="1:8" ht="13" x14ac:dyDescent="0.15">
      <c r="A4088" s="2" t="s">
        <v>8058</v>
      </c>
      <c r="B4088" s="2" t="s">
        <v>8059</v>
      </c>
      <c r="C4088" s="2" t="s">
        <v>10</v>
      </c>
      <c r="D4088" s="2" t="s">
        <v>11</v>
      </c>
      <c r="E4088" s="2">
        <v>1033.6310000000001</v>
      </c>
      <c r="F4088" s="2">
        <v>1174.463</v>
      </c>
      <c r="G4088" s="2">
        <v>1066.931</v>
      </c>
      <c r="H4088" s="2">
        <v>1031.575</v>
      </c>
    </row>
    <row r="4089" spans="1:8" ht="13" x14ac:dyDescent="0.15">
      <c r="A4089" s="2" t="s">
        <v>8060</v>
      </c>
      <c r="B4089" s="2" t="s">
        <v>8061</v>
      </c>
      <c r="C4089" s="2" t="s">
        <v>10</v>
      </c>
      <c r="D4089" s="2" t="s">
        <v>11</v>
      </c>
      <c r="E4089" s="2">
        <v>359.89299999999997</v>
      </c>
      <c r="F4089" s="2">
        <v>439.55200000000002</v>
      </c>
      <c r="G4089" s="2">
        <v>379.33199999999999</v>
      </c>
      <c r="H4089" s="2">
        <v>387.00900000000001</v>
      </c>
    </row>
    <row r="4090" spans="1:8" ht="13" x14ac:dyDescent="0.15">
      <c r="A4090" s="2" t="s">
        <v>8062</v>
      </c>
      <c r="B4090" s="2" t="s">
        <v>8063</v>
      </c>
      <c r="C4090" s="2" t="s">
        <v>10</v>
      </c>
      <c r="D4090" s="2" t="s">
        <v>11</v>
      </c>
      <c r="E4090" s="2">
        <v>248.44</v>
      </c>
      <c r="F4090" s="2">
        <v>243.995</v>
      </c>
      <c r="G4090" s="2">
        <v>231.19200000000001</v>
      </c>
      <c r="H4090" s="2">
        <v>259.06400000000002</v>
      </c>
    </row>
    <row r="4091" spans="1:8" ht="13" x14ac:dyDescent="0.15">
      <c r="A4091" s="2" t="s">
        <v>8064</v>
      </c>
      <c r="B4091" s="2" t="s">
        <v>8065</v>
      </c>
      <c r="C4091" s="2" t="s">
        <v>10</v>
      </c>
      <c r="D4091" s="2" t="s">
        <v>11</v>
      </c>
      <c r="E4091" s="2">
        <v>675.27300000000002</v>
      </c>
      <c r="F4091" s="2">
        <v>610.77499999999998</v>
      </c>
      <c r="G4091" s="2">
        <v>634.85</v>
      </c>
      <c r="H4091" s="2">
        <v>534.31700000000001</v>
      </c>
    </row>
    <row r="4092" spans="1:8" ht="13" x14ac:dyDescent="0.15">
      <c r="A4092" s="2" t="s">
        <v>8066</v>
      </c>
      <c r="B4092" s="2" t="s">
        <v>8067</v>
      </c>
      <c r="C4092" s="2" t="s">
        <v>10</v>
      </c>
      <c r="D4092" s="2" t="s">
        <v>11</v>
      </c>
      <c r="E4092" s="2">
        <v>650.73599999999999</v>
      </c>
      <c r="F4092" s="2">
        <v>538.73900000000003</v>
      </c>
      <c r="G4092" s="2">
        <v>606.40499999999997</v>
      </c>
      <c r="H4092" s="2">
        <v>529.01199999999994</v>
      </c>
    </row>
    <row r="4093" spans="1:8" ht="13" x14ac:dyDescent="0.15">
      <c r="A4093" s="2" t="s">
        <v>8068</v>
      </c>
      <c r="B4093" s="2" t="s">
        <v>8069</v>
      </c>
      <c r="C4093" s="2" t="s">
        <v>10</v>
      </c>
      <c r="D4093" s="2" t="s">
        <v>11</v>
      </c>
      <c r="E4093" s="2">
        <v>1225.8920000000001</v>
      </c>
      <c r="F4093" s="2">
        <v>1167.431</v>
      </c>
      <c r="G4093" s="2">
        <v>1121.3720000000001</v>
      </c>
      <c r="H4093" s="2">
        <v>1091.307</v>
      </c>
    </row>
    <row r="4094" spans="1:8" ht="13" x14ac:dyDescent="0.15">
      <c r="A4094" s="2" t="s">
        <v>8070</v>
      </c>
      <c r="B4094" s="2" t="s">
        <v>8071</v>
      </c>
      <c r="C4094" s="2" t="s">
        <v>10</v>
      </c>
      <c r="D4094" s="2" t="s">
        <v>11</v>
      </c>
      <c r="E4094" s="2">
        <v>2790.1819999999998</v>
      </c>
      <c r="F4094" s="2">
        <v>2442.6759999999999</v>
      </c>
      <c r="G4094" s="2">
        <v>2556.6680000000001</v>
      </c>
      <c r="H4094" s="2">
        <v>2462.02</v>
      </c>
    </row>
    <row r="4095" spans="1:8" ht="13" x14ac:dyDescent="0.15">
      <c r="A4095" s="2" t="s">
        <v>8072</v>
      </c>
      <c r="B4095" s="2" t="s">
        <v>8073</v>
      </c>
      <c r="C4095" s="2" t="s">
        <v>10</v>
      </c>
      <c r="D4095" s="2" t="s">
        <v>11</v>
      </c>
      <c r="E4095" s="2">
        <v>304.38299999999998</v>
      </c>
      <c r="F4095" s="2">
        <v>339.28100000000001</v>
      </c>
      <c r="G4095" s="2">
        <v>270.803</v>
      </c>
      <c r="H4095" s="2">
        <v>250.51599999999999</v>
      </c>
    </row>
    <row r="4096" spans="1:8" ht="13" x14ac:dyDescent="0.15">
      <c r="A4096" s="2" t="s">
        <v>8074</v>
      </c>
      <c r="B4096" s="2" t="s">
        <v>8075</v>
      </c>
      <c r="C4096" s="2" t="s">
        <v>10</v>
      </c>
      <c r="D4096" s="2" t="s">
        <v>11</v>
      </c>
      <c r="E4096" s="2">
        <v>309.47199999999998</v>
      </c>
      <c r="F4096" s="2">
        <v>344.166</v>
      </c>
      <c r="G4096" s="2">
        <v>281.68200000000002</v>
      </c>
      <c r="H4096" s="2">
        <v>249.797</v>
      </c>
    </row>
    <row r="4097" spans="1:8" ht="13" x14ac:dyDescent="0.15">
      <c r="A4097" s="2" t="s">
        <v>8076</v>
      </c>
      <c r="B4097" s="2" t="s">
        <v>8077</v>
      </c>
      <c r="C4097" s="2" t="s">
        <v>10</v>
      </c>
      <c r="D4097" s="2" t="s">
        <v>11</v>
      </c>
      <c r="E4097" s="2">
        <v>28.984999999999999</v>
      </c>
      <c r="F4097" s="2">
        <v>31.15</v>
      </c>
      <c r="G4097" s="2">
        <v>25.059000000000001</v>
      </c>
      <c r="H4097" s="2">
        <v>21.876999999999999</v>
      </c>
    </row>
    <row r="4098" spans="1:8" ht="13" x14ac:dyDescent="0.15">
      <c r="A4098" s="2" t="s">
        <v>8078</v>
      </c>
      <c r="B4098" s="2" t="s">
        <v>8079</v>
      </c>
      <c r="C4098" s="2" t="s">
        <v>10</v>
      </c>
      <c r="D4098" s="2" t="s">
        <v>11</v>
      </c>
      <c r="E4098" s="2">
        <v>7.2809999999999997</v>
      </c>
      <c r="F4098" s="2">
        <v>6.665</v>
      </c>
      <c r="G4098" s="2">
        <v>4.9790000000000001</v>
      </c>
      <c r="H4098" s="2">
        <v>5.6230000000000002</v>
      </c>
    </row>
    <row r="4099" spans="1:8" ht="13" x14ac:dyDescent="0.15">
      <c r="A4099" s="2" t="s">
        <v>8080</v>
      </c>
      <c r="B4099" s="2" t="s">
        <v>8081</v>
      </c>
      <c r="C4099" s="2" t="s">
        <v>10</v>
      </c>
      <c r="D4099" s="2" t="s">
        <v>11</v>
      </c>
      <c r="E4099" s="2">
        <v>77.828000000000003</v>
      </c>
      <c r="F4099" s="2">
        <v>94.620999999999995</v>
      </c>
      <c r="G4099" s="2">
        <v>66.557000000000002</v>
      </c>
      <c r="H4099" s="2">
        <v>76.988</v>
      </c>
    </row>
    <row r="4100" spans="1:8" ht="13" x14ac:dyDescent="0.15">
      <c r="A4100" s="2" t="s">
        <v>8082</v>
      </c>
      <c r="B4100" s="2" t="s">
        <v>8083</v>
      </c>
      <c r="C4100" s="2" t="s">
        <v>10</v>
      </c>
      <c r="D4100" s="2" t="s">
        <v>11</v>
      </c>
      <c r="E4100" s="2">
        <v>51.527999999999999</v>
      </c>
      <c r="F4100" s="2">
        <v>54.616</v>
      </c>
      <c r="G4100" s="2">
        <v>37.348999999999997</v>
      </c>
      <c r="H4100" s="2">
        <v>39.161000000000001</v>
      </c>
    </row>
    <row r="4101" spans="1:8" ht="13" x14ac:dyDescent="0.15">
      <c r="A4101" s="2" t="s">
        <v>8084</v>
      </c>
      <c r="B4101" s="2" t="s">
        <v>8085</v>
      </c>
      <c r="C4101" s="2" t="s">
        <v>10</v>
      </c>
      <c r="D4101" s="2" t="s">
        <v>11</v>
      </c>
      <c r="E4101" s="2">
        <v>4.8220000000000001</v>
      </c>
      <c r="F4101" s="2">
        <v>6.5339999999999998</v>
      </c>
      <c r="G4101" s="2">
        <v>3.444</v>
      </c>
      <c r="H4101" s="2">
        <v>3.9079999999999999</v>
      </c>
    </row>
    <row r="4102" spans="1:8" ht="13" x14ac:dyDescent="0.15">
      <c r="A4102" s="2" t="s">
        <v>8086</v>
      </c>
      <c r="B4102" s="2" t="s">
        <v>8087</v>
      </c>
      <c r="C4102" s="2" t="s">
        <v>10</v>
      </c>
      <c r="D4102" s="2" t="s">
        <v>11</v>
      </c>
      <c r="E4102" s="2">
        <v>2.782</v>
      </c>
      <c r="F4102" s="2">
        <v>3.7450000000000001</v>
      </c>
      <c r="G4102" s="2">
        <v>2.907</v>
      </c>
      <c r="H4102" s="2">
        <v>2.5350000000000001</v>
      </c>
    </row>
    <row r="4103" spans="1:8" ht="13" x14ac:dyDescent="0.15">
      <c r="A4103" s="2" t="s">
        <v>8088</v>
      </c>
      <c r="B4103" s="2" t="s">
        <v>8089</v>
      </c>
      <c r="C4103" s="2" t="s">
        <v>10</v>
      </c>
      <c r="D4103" s="2" t="s">
        <v>11</v>
      </c>
      <c r="E4103" s="2">
        <v>3.8450000000000002</v>
      </c>
      <c r="F4103" s="2">
        <v>4.9580000000000002</v>
      </c>
      <c r="G4103" s="2">
        <v>3.4049999999999998</v>
      </c>
      <c r="H4103" s="2">
        <v>5.1970000000000001</v>
      </c>
    </row>
    <row r="4104" spans="1:8" ht="13" x14ac:dyDescent="0.15">
      <c r="A4104" s="2" t="s">
        <v>8090</v>
      </c>
      <c r="B4104" s="2" t="s">
        <v>8091</v>
      </c>
      <c r="C4104" s="2" t="s">
        <v>10</v>
      </c>
      <c r="D4104" s="2" t="s">
        <v>11</v>
      </c>
      <c r="E4104" s="2">
        <v>3.6150000000000002</v>
      </c>
      <c r="F4104" s="2">
        <v>3.5350000000000001</v>
      </c>
      <c r="G4104" s="2">
        <v>2.0859999999999999</v>
      </c>
      <c r="H4104" s="2">
        <v>1.75</v>
      </c>
    </row>
    <row r="4105" spans="1:8" ht="13" x14ac:dyDescent="0.15">
      <c r="A4105" s="2" t="s">
        <v>8092</v>
      </c>
      <c r="B4105" s="2" t="s">
        <v>8093</v>
      </c>
      <c r="C4105" s="2" t="s">
        <v>10</v>
      </c>
      <c r="D4105" s="2" t="s">
        <v>11</v>
      </c>
      <c r="E4105" s="2">
        <v>2.2480000000000002</v>
      </c>
      <c r="F4105" s="2">
        <v>4.0579999999999998</v>
      </c>
      <c r="G4105" s="2">
        <v>2.68</v>
      </c>
      <c r="H4105" s="2">
        <v>2.9089999999999998</v>
      </c>
    </row>
    <row r="4106" spans="1:8" ht="13" x14ac:dyDescent="0.15">
      <c r="A4106" s="2" t="s">
        <v>8094</v>
      </c>
      <c r="B4106" s="2" t="s">
        <v>8095</v>
      </c>
      <c r="C4106" s="2" t="s">
        <v>10</v>
      </c>
      <c r="D4106" s="2" t="s">
        <v>11</v>
      </c>
      <c r="E4106" s="2">
        <v>9.8859999999999992</v>
      </c>
      <c r="F4106" s="2">
        <v>9.4870000000000001</v>
      </c>
      <c r="G4106" s="2">
        <v>7.2759999999999998</v>
      </c>
      <c r="H4106" s="2">
        <v>7.0129999999999999</v>
      </c>
    </row>
    <row r="4107" spans="1:8" ht="13" x14ac:dyDescent="0.15">
      <c r="A4107" s="2" t="s">
        <v>8096</v>
      </c>
      <c r="B4107" s="2" t="s">
        <v>8097</v>
      </c>
      <c r="C4107" s="2" t="s">
        <v>10</v>
      </c>
      <c r="D4107" s="2" t="s">
        <v>11</v>
      </c>
      <c r="E4107" s="2">
        <v>162.21100000000001</v>
      </c>
      <c r="F4107" s="2">
        <v>139.51</v>
      </c>
      <c r="G4107" s="2">
        <v>170.73099999999999</v>
      </c>
      <c r="H4107" s="2">
        <v>133.904</v>
      </c>
    </row>
    <row r="4108" spans="1:8" ht="13" x14ac:dyDescent="0.15">
      <c r="A4108" s="2" t="s">
        <v>8098</v>
      </c>
      <c r="B4108" s="2" t="s">
        <v>8099</v>
      </c>
      <c r="C4108" s="2" t="s">
        <v>10</v>
      </c>
      <c r="D4108" s="2" t="s">
        <v>11</v>
      </c>
      <c r="E4108" s="2">
        <v>39.021000000000001</v>
      </c>
      <c r="F4108" s="2">
        <v>43.74</v>
      </c>
      <c r="G4108" s="2">
        <v>37.591000000000001</v>
      </c>
      <c r="H4108" s="2">
        <v>38.463000000000001</v>
      </c>
    </row>
    <row r="4109" spans="1:8" ht="13" x14ac:dyDescent="0.15">
      <c r="A4109" s="2" t="s">
        <v>8100</v>
      </c>
      <c r="B4109" s="2" t="s">
        <v>8101</v>
      </c>
      <c r="C4109" s="2" t="s">
        <v>10</v>
      </c>
      <c r="D4109" s="2" t="s">
        <v>11</v>
      </c>
      <c r="E4109" s="2">
        <v>66.352000000000004</v>
      </c>
      <c r="F4109" s="2">
        <v>67.438999999999993</v>
      </c>
      <c r="G4109" s="2">
        <v>69.697000000000003</v>
      </c>
      <c r="H4109" s="2">
        <v>63.164000000000001</v>
      </c>
    </row>
    <row r="4110" spans="1:8" ht="13" x14ac:dyDescent="0.15">
      <c r="A4110" s="2" t="s">
        <v>8102</v>
      </c>
      <c r="B4110" s="2" t="s">
        <v>8103</v>
      </c>
      <c r="C4110" s="2" t="s">
        <v>10</v>
      </c>
      <c r="D4110" s="2" t="s">
        <v>11</v>
      </c>
      <c r="E4110" s="2">
        <v>59.061999999999998</v>
      </c>
      <c r="F4110" s="2">
        <v>69.542000000000002</v>
      </c>
      <c r="G4110" s="2">
        <v>64.085999999999999</v>
      </c>
      <c r="H4110" s="2">
        <v>65.263000000000005</v>
      </c>
    </row>
    <row r="4111" spans="1:8" ht="13" x14ac:dyDescent="0.15">
      <c r="A4111" s="2" t="s">
        <v>8104</v>
      </c>
      <c r="B4111" s="2" t="s">
        <v>8105</v>
      </c>
      <c r="C4111" s="2" t="s">
        <v>10</v>
      </c>
      <c r="D4111" s="2" t="s">
        <v>11</v>
      </c>
      <c r="E4111" s="2">
        <v>133.79</v>
      </c>
      <c r="F4111" s="2">
        <v>116.167</v>
      </c>
      <c r="G4111" s="2">
        <v>122.803</v>
      </c>
      <c r="H4111" s="2">
        <v>127.812</v>
      </c>
    </row>
    <row r="4112" spans="1:8" ht="13" x14ac:dyDescent="0.15">
      <c r="A4112" s="2" t="s">
        <v>8106</v>
      </c>
      <c r="B4112" s="2" t="s">
        <v>8107</v>
      </c>
      <c r="C4112" s="2" t="s">
        <v>10</v>
      </c>
      <c r="D4112" s="2" t="s">
        <v>11</v>
      </c>
      <c r="E4112" s="2">
        <v>3943.6819999999998</v>
      </c>
      <c r="F4112" s="2">
        <v>2740.1030000000001</v>
      </c>
      <c r="G4112" s="2">
        <v>4104.4340000000002</v>
      </c>
      <c r="H4112" s="2">
        <v>3506.855</v>
      </c>
    </row>
    <row r="4113" spans="1:8" ht="13" x14ac:dyDescent="0.15">
      <c r="A4113" s="2" t="s">
        <v>8108</v>
      </c>
      <c r="B4113" s="2" t="s">
        <v>8109</v>
      </c>
      <c r="C4113" s="2" t="s">
        <v>10</v>
      </c>
      <c r="D4113" s="2" t="s">
        <v>11</v>
      </c>
      <c r="E4113" s="2">
        <v>64.494</v>
      </c>
      <c r="F4113" s="2">
        <v>54.383000000000003</v>
      </c>
      <c r="G4113" s="2">
        <v>59.529000000000003</v>
      </c>
      <c r="H4113" s="2">
        <v>60.140999999999998</v>
      </c>
    </row>
    <row r="4114" spans="1:8" ht="13" x14ac:dyDescent="0.15">
      <c r="A4114" s="2" t="s">
        <v>8110</v>
      </c>
      <c r="B4114" s="2" t="s">
        <v>8111</v>
      </c>
      <c r="C4114" s="2" t="s">
        <v>10</v>
      </c>
      <c r="D4114" s="2" t="s">
        <v>11</v>
      </c>
      <c r="E4114" s="2">
        <v>12.797000000000001</v>
      </c>
      <c r="F4114" s="2">
        <v>11.991</v>
      </c>
      <c r="G4114" s="2">
        <v>18.187999999999999</v>
      </c>
      <c r="H4114" s="2">
        <v>13.81</v>
      </c>
    </row>
    <row r="4115" spans="1:8" ht="13" x14ac:dyDescent="0.15">
      <c r="A4115" s="2" t="s">
        <v>8112</v>
      </c>
      <c r="B4115" s="2" t="s">
        <v>8113</v>
      </c>
      <c r="C4115" s="2" t="s">
        <v>10</v>
      </c>
      <c r="D4115" s="2" t="s">
        <v>11</v>
      </c>
      <c r="E4115" s="2">
        <v>32.122</v>
      </c>
      <c r="F4115" s="2">
        <v>32.715000000000003</v>
      </c>
      <c r="G4115" s="2">
        <v>35.816000000000003</v>
      </c>
      <c r="H4115" s="2">
        <v>29.439</v>
      </c>
    </row>
    <row r="4116" spans="1:8" ht="13" x14ac:dyDescent="0.15">
      <c r="A4116" s="2" t="s">
        <v>8114</v>
      </c>
      <c r="B4116" s="2" t="s">
        <v>8115</v>
      </c>
      <c r="C4116" s="2" t="s">
        <v>10</v>
      </c>
      <c r="D4116" s="2" t="s">
        <v>11</v>
      </c>
      <c r="E4116" s="2">
        <v>28.007999999999999</v>
      </c>
      <c r="F4116" s="2">
        <v>27.169</v>
      </c>
      <c r="G4116" s="2">
        <v>28.550999999999998</v>
      </c>
      <c r="H4116" s="2">
        <v>28.247</v>
      </c>
    </row>
    <row r="4117" spans="1:8" ht="13" x14ac:dyDescent="0.15">
      <c r="A4117" s="2" t="s">
        <v>8116</v>
      </c>
      <c r="B4117" s="2" t="s">
        <v>8117</v>
      </c>
      <c r="C4117" s="2" t="s">
        <v>10</v>
      </c>
      <c r="D4117" s="2" t="s">
        <v>11</v>
      </c>
      <c r="E4117" s="2">
        <v>16.806999999999999</v>
      </c>
      <c r="F4117" s="2">
        <v>23.292999999999999</v>
      </c>
      <c r="G4117" s="2">
        <v>15.615</v>
      </c>
      <c r="H4117" s="2">
        <v>12.343</v>
      </c>
    </row>
    <row r="4118" spans="1:8" ht="13" x14ac:dyDescent="0.15">
      <c r="A4118" s="2" t="s">
        <v>8118</v>
      </c>
      <c r="B4118" s="2" t="s">
        <v>8119</v>
      </c>
      <c r="C4118" s="2" t="s">
        <v>10</v>
      </c>
      <c r="D4118" s="2" t="s">
        <v>11</v>
      </c>
      <c r="E4118" s="2">
        <v>30.382000000000001</v>
      </c>
      <c r="F4118" s="2">
        <v>29.792999999999999</v>
      </c>
      <c r="G4118" s="2">
        <v>27.574999999999999</v>
      </c>
      <c r="H4118" s="2">
        <v>23.36</v>
      </c>
    </row>
    <row r="4119" spans="1:8" ht="13" x14ac:dyDescent="0.15">
      <c r="A4119" s="2" t="s">
        <v>8120</v>
      </c>
      <c r="B4119" s="2" t="s">
        <v>8121</v>
      </c>
      <c r="C4119" s="2" t="s">
        <v>10</v>
      </c>
      <c r="D4119" s="2" t="s">
        <v>11</v>
      </c>
      <c r="E4119" s="2">
        <v>90.263000000000005</v>
      </c>
      <c r="F4119" s="2">
        <v>84.352000000000004</v>
      </c>
      <c r="G4119" s="2">
        <v>99.212000000000003</v>
      </c>
      <c r="H4119" s="2">
        <v>96.62</v>
      </c>
    </row>
    <row r="4120" spans="1:8" ht="13" x14ac:dyDescent="0.15">
      <c r="A4120" s="2" t="s">
        <v>8122</v>
      </c>
      <c r="B4120" s="2" t="s">
        <v>8123</v>
      </c>
      <c r="C4120" s="2" t="s">
        <v>10</v>
      </c>
      <c r="D4120" s="2" t="s">
        <v>11</v>
      </c>
      <c r="E4120" s="2">
        <v>43.216999999999999</v>
      </c>
      <c r="F4120" s="2">
        <v>41.320999999999998</v>
      </c>
      <c r="G4120" s="2">
        <v>53.075000000000003</v>
      </c>
      <c r="H4120" s="2">
        <v>49.741</v>
      </c>
    </row>
    <row r="4121" spans="1:8" ht="13" x14ac:dyDescent="0.15">
      <c r="A4121" s="2" t="s">
        <v>8124</v>
      </c>
      <c r="B4121" s="2" t="s">
        <v>8125</v>
      </c>
      <c r="C4121" s="2" t="s">
        <v>10</v>
      </c>
      <c r="D4121" s="2" t="s">
        <v>11</v>
      </c>
      <c r="E4121" s="2">
        <v>30.045999999999999</v>
      </c>
      <c r="F4121" s="2">
        <v>39.872999999999998</v>
      </c>
      <c r="G4121" s="2">
        <v>20.079999999999998</v>
      </c>
      <c r="H4121" s="2">
        <v>15.314</v>
      </c>
    </row>
    <row r="4122" spans="1:8" ht="13" x14ac:dyDescent="0.15">
      <c r="A4122" s="2" t="s">
        <v>8126</v>
      </c>
      <c r="B4122" s="2" t="s">
        <v>8127</v>
      </c>
      <c r="C4122" s="2" t="s">
        <v>10</v>
      </c>
      <c r="D4122" s="2" t="s">
        <v>11</v>
      </c>
      <c r="E4122" s="2">
        <v>34.189</v>
      </c>
      <c r="F4122" s="2">
        <v>45.031999999999996</v>
      </c>
      <c r="G4122" s="2">
        <v>19.776</v>
      </c>
      <c r="H4122" s="2">
        <v>15.162000000000001</v>
      </c>
    </row>
    <row r="4123" spans="1:8" ht="13" x14ac:dyDescent="0.15">
      <c r="A4123" s="2" t="s">
        <v>8128</v>
      </c>
      <c r="B4123" s="2" t="s">
        <v>8129</v>
      </c>
      <c r="C4123" s="2" t="s">
        <v>10</v>
      </c>
      <c r="D4123" s="2" t="s">
        <v>11</v>
      </c>
      <c r="E4123" s="2">
        <v>15.484999999999999</v>
      </c>
      <c r="F4123" s="2">
        <v>18.667000000000002</v>
      </c>
      <c r="G4123" s="2">
        <v>9.1609999999999996</v>
      </c>
      <c r="H4123" s="2">
        <v>8.6020000000000003</v>
      </c>
    </row>
    <row r="4124" spans="1:8" ht="13" x14ac:dyDescent="0.15">
      <c r="A4124" s="2" t="s">
        <v>8130</v>
      </c>
      <c r="B4124" s="2" t="s">
        <v>8131</v>
      </c>
      <c r="C4124" s="2" t="s">
        <v>10</v>
      </c>
      <c r="D4124" s="2" t="s">
        <v>11</v>
      </c>
      <c r="E4124" s="2">
        <v>20.655999999999999</v>
      </c>
      <c r="F4124" s="2">
        <v>16.681000000000001</v>
      </c>
      <c r="G4124" s="2">
        <v>17.277000000000001</v>
      </c>
      <c r="H4124" s="2">
        <v>15.162000000000001</v>
      </c>
    </row>
    <row r="4125" spans="1:8" ht="13" x14ac:dyDescent="0.15">
      <c r="A4125" s="2" t="s">
        <v>8132</v>
      </c>
      <c r="B4125" s="2" t="s">
        <v>6054</v>
      </c>
      <c r="C4125" s="2" t="s">
        <v>10</v>
      </c>
      <c r="D4125" s="2" t="s">
        <v>11</v>
      </c>
      <c r="E4125" s="2">
        <v>42.463999999999999</v>
      </c>
      <c r="F4125" s="2">
        <v>37.411999999999999</v>
      </c>
      <c r="G4125" s="2">
        <v>37.478999999999999</v>
      </c>
      <c r="H4125" s="2">
        <v>36.429000000000002</v>
      </c>
    </row>
    <row r="4126" spans="1:8" ht="13" x14ac:dyDescent="0.15">
      <c r="A4126" s="2" t="s">
        <v>8133</v>
      </c>
      <c r="B4126" s="2" t="s">
        <v>8134</v>
      </c>
      <c r="C4126" s="2" t="s">
        <v>10</v>
      </c>
      <c r="D4126" s="2" t="s">
        <v>11</v>
      </c>
      <c r="E4126" s="2">
        <v>45.957999999999998</v>
      </c>
      <c r="F4126" s="2">
        <v>51.198999999999998</v>
      </c>
      <c r="G4126" s="2">
        <v>47.335000000000001</v>
      </c>
      <c r="H4126" s="2">
        <v>50.234999999999999</v>
      </c>
    </row>
    <row r="4127" spans="1:8" ht="13" x14ac:dyDescent="0.15">
      <c r="A4127" s="2" t="s">
        <v>8135</v>
      </c>
      <c r="B4127" s="2" t="s">
        <v>8136</v>
      </c>
      <c r="C4127" s="2" t="s">
        <v>10</v>
      </c>
      <c r="D4127" s="2" t="s">
        <v>11</v>
      </c>
      <c r="E4127" s="2">
        <v>28.667999999999999</v>
      </c>
      <c r="F4127" s="2">
        <v>33.805</v>
      </c>
      <c r="G4127" s="2">
        <v>22.495999999999999</v>
      </c>
      <c r="H4127" s="2">
        <v>23.173999999999999</v>
      </c>
    </row>
    <row r="4128" spans="1:8" ht="13" x14ac:dyDescent="0.15">
      <c r="A4128" s="2" t="s">
        <v>8137</v>
      </c>
      <c r="B4128" s="2" t="s">
        <v>8138</v>
      </c>
      <c r="C4128" s="2" t="s">
        <v>10</v>
      </c>
      <c r="D4128" s="2" t="s">
        <v>11</v>
      </c>
      <c r="E4128" s="2">
        <v>14.45</v>
      </c>
      <c r="F4128" s="2">
        <v>15.775</v>
      </c>
      <c r="G4128" s="2">
        <v>20.928000000000001</v>
      </c>
      <c r="H4128" s="2">
        <v>17.388000000000002</v>
      </c>
    </row>
    <row r="4129" spans="1:8" ht="13" x14ac:dyDescent="0.15">
      <c r="A4129" s="2" t="s">
        <v>8139</v>
      </c>
      <c r="B4129" s="2" t="s">
        <v>8140</v>
      </c>
      <c r="C4129" s="2" t="s">
        <v>10</v>
      </c>
      <c r="D4129" s="2" t="s">
        <v>11</v>
      </c>
      <c r="E4129" s="2">
        <v>16.86</v>
      </c>
      <c r="F4129" s="2">
        <v>9.2680000000000007</v>
      </c>
      <c r="G4129" s="2">
        <v>13.683</v>
      </c>
      <c r="H4129" s="2">
        <v>9.6560000000000006</v>
      </c>
    </row>
    <row r="4130" spans="1:8" ht="13" x14ac:dyDescent="0.15">
      <c r="A4130" s="2" t="s">
        <v>8141</v>
      </c>
      <c r="B4130" s="2" t="s">
        <v>8142</v>
      </c>
      <c r="C4130" s="2" t="s">
        <v>10</v>
      </c>
      <c r="D4130" s="2" t="s">
        <v>11</v>
      </c>
      <c r="E4130" s="2">
        <v>62.371000000000002</v>
      </c>
      <c r="F4130" s="2">
        <v>57.773000000000003</v>
      </c>
      <c r="G4130" s="2">
        <v>65.733999999999995</v>
      </c>
      <c r="H4130" s="2">
        <v>76.905000000000001</v>
      </c>
    </row>
    <row r="4131" spans="1:8" ht="13" x14ac:dyDescent="0.15">
      <c r="A4131" s="2" t="s">
        <v>8143</v>
      </c>
      <c r="B4131" s="2" t="s">
        <v>8144</v>
      </c>
      <c r="C4131" s="2" t="s">
        <v>10</v>
      </c>
      <c r="D4131" s="2" t="s">
        <v>11</v>
      </c>
      <c r="E4131" s="2">
        <v>60.19</v>
      </c>
      <c r="F4131" s="2">
        <v>52.451999999999998</v>
      </c>
      <c r="G4131" s="2">
        <v>60.915999999999997</v>
      </c>
      <c r="H4131" s="2">
        <v>62.451000000000001</v>
      </c>
    </row>
    <row r="4132" spans="1:8" ht="13" x14ac:dyDescent="0.15">
      <c r="A4132" s="2" t="s">
        <v>8145</v>
      </c>
      <c r="B4132" s="2" t="s">
        <v>8146</v>
      </c>
      <c r="C4132" s="2" t="s">
        <v>10</v>
      </c>
      <c r="D4132" s="2" t="s">
        <v>11</v>
      </c>
      <c r="E4132" s="2">
        <v>141.703</v>
      </c>
      <c r="F4132" s="2">
        <v>104.262</v>
      </c>
      <c r="G4132" s="2">
        <v>130.86000000000001</v>
      </c>
      <c r="H4132" s="2">
        <v>120.47199999999999</v>
      </c>
    </row>
    <row r="4133" spans="1:8" ht="13" x14ac:dyDescent="0.15">
      <c r="A4133" s="2" t="s">
        <v>8147</v>
      </c>
      <c r="B4133" s="2" t="s">
        <v>8148</v>
      </c>
      <c r="C4133" s="2" t="s">
        <v>10</v>
      </c>
      <c r="D4133" s="2" t="s">
        <v>11</v>
      </c>
      <c r="E4133" s="2">
        <v>11.773999999999999</v>
      </c>
      <c r="F4133" s="2">
        <v>12.423</v>
      </c>
      <c r="G4133" s="2">
        <v>14.361000000000001</v>
      </c>
      <c r="H4133" s="2">
        <v>14.731999999999999</v>
      </c>
    </row>
    <row r="4134" spans="1:8" ht="13" x14ac:dyDescent="0.15">
      <c r="A4134" s="2" t="s">
        <v>8149</v>
      </c>
      <c r="B4134" s="2" t="s">
        <v>8150</v>
      </c>
      <c r="C4134" s="2" t="s">
        <v>10</v>
      </c>
      <c r="D4134" s="2" t="s">
        <v>11</v>
      </c>
      <c r="E4134" s="2">
        <v>3.0750000000000002</v>
      </c>
      <c r="F4134" s="2">
        <v>2.6640000000000001</v>
      </c>
      <c r="G4134" s="2">
        <v>1.694</v>
      </c>
      <c r="H4134" s="2">
        <v>1.8009999999999999</v>
      </c>
    </row>
    <row r="4135" spans="1:8" ht="13" x14ac:dyDescent="0.15">
      <c r="A4135" s="2" t="s">
        <v>8151</v>
      </c>
      <c r="B4135" s="2" t="s">
        <v>8152</v>
      </c>
      <c r="C4135" s="2" t="s">
        <v>10</v>
      </c>
      <c r="D4135" s="2" t="s">
        <v>11</v>
      </c>
      <c r="E4135" s="2">
        <v>4.25</v>
      </c>
      <c r="F4135" s="2">
        <v>1.9319999999999999</v>
      </c>
      <c r="G4135" s="2">
        <v>0.55300000000000005</v>
      </c>
      <c r="H4135" s="2">
        <v>1.1279999999999999</v>
      </c>
    </row>
    <row r="4136" spans="1:8" ht="13" x14ac:dyDescent="0.15">
      <c r="A4136" s="2" t="s">
        <v>8153</v>
      </c>
      <c r="B4136" s="2" t="s">
        <v>8154</v>
      </c>
      <c r="C4136" s="2" t="s">
        <v>10</v>
      </c>
      <c r="D4136" s="2" t="s">
        <v>11</v>
      </c>
      <c r="E4136" s="2">
        <v>6.95</v>
      </c>
      <c r="F4136" s="2">
        <v>8.1809999999999992</v>
      </c>
      <c r="G4136" s="2">
        <v>7.4459999999999997</v>
      </c>
      <c r="H4136" s="2">
        <v>9.359</v>
      </c>
    </row>
    <row r="4137" spans="1:8" ht="13" x14ac:dyDescent="0.15">
      <c r="A4137" s="2" t="s">
        <v>8155</v>
      </c>
      <c r="B4137" s="2" t="s">
        <v>8156</v>
      </c>
      <c r="C4137" s="2" t="s">
        <v>10</v>
      </c>
      <c r="D4137" s="2" t="s">
        <v>11</v>
      </c>
      <c r="E4137" s="2">
        <v>9.6300000000000008</v>
      </c>
      <c r="F4137" s="2">
        <v>8.1370000000000005</v>
      </c>
      <c r="G4137" s="2">
        <v>6.71</v>
      </c>
      <c r="H4137" s="2">
        <v>5.319</v>
      </c>
    </row>
    <row r="4138" spans="1:8" ht="13" x14ac:dyDescent="0.15">
      <c r="A4138" s="2" t="s">
        <v>8157</v>
      </c>
      <c r="B4138" s="2" t="s">
        <v>8158</v>
      </c>
      <c r="C4138" s="2" t="s">
        <v>10</v>
      </c>
      <c r="D4138" s="2" t="s">
        <v>11</v>
      </c>
      <c r="E4138" s="2">
        <v>6.851</v>
      </c>
      <c r="F4138" s="2">
        <v>8.2829999999999995</v>
      </c>
      <c r="G4138" s="2">
        <v>7.7169999999999996</v>
      </c>
      <c r="H4138" s="2">
        <v>6.4269999999999996</v>
      </c>
    </row>
    <row r="4139" spans="1:8" ht="13" x14ac:dyDescent="0.15">
      <c r="A4139" s="2" t="s">
        <v>8159</v>
      </c>
      <c r="B4139" s="2" t="s">
        <v>8160</v>
      </c>
      <c r="C4139" s="2" t="s">
        <v>10</v>
      </c>
      <c r="D4139" s="2" t="s">
        <v>11</v>
      </c>
      <c r="E4139" s="2">
        <v>2.4729999999999999</v>
      </c>
      <c r="F4139" s="2">
        <v>2.1389999999999998</v>
      </c>
      <c r="G4139" s="2">
        <v>1.8440000000000001</v>
      </c>
      <c r="H4139" s="2">
        <v>1.9570000000000001</v>
      </c>
    </row>
    <row r="4140" spans="1:8" ht="13" x14ac:dyDescent="0.15">
      <c r="A4140" s="2" t="s">
        <v>8161</v>
      </c>
      <c r="B4140" s="2" t="s">
        <v>8162</v>
      </c>
      <c r="C4140" s="2" t="s">
        <v>10</v>
      </c>
      <c r="D4140" s="2" t="s">
        <v>11</v>
      </c>
      <c r="E4140" s="2">
        <v>0.51900000000000002</v>
      </c>
      <c r="F4140" s="2">
        <v>0.77800000000000002</v>
      </c>
      <c r="G4140" s="2">
        <v>0.36099999999999999</v>
      </c>
      <c r="H4140" s="2">
        <v>0.78900000000000003</v>
      </c>
    </row>
    <row r="4141" spans="1:8" ht="13" x14ac:dyDescent="0.15">
      <c r="A4141" s="2" t="s">
        <v>8163</v>
      </c>
      <c r="B4141" s="2" t="s">
        <v>8164</v>
      </c>
      <c r="C4141" s="2" t="s">
        <v>10</v>
      </c>
      <c r="D4141" s="2" t="s">
        <v>11</v>
      </c>
      <c r="E4141" s="2">
        <v>0.32200000000000001</v>
      </c>
      <c r="F4141" s="2">
        <v>0.14199999999999999</v>
      </c>
      <c r="G4141" s="2">
        <v>0.33600000000000002</v>
      </c>
      <c r="H4141" s="2">
        <v>0.57999999999999996</v>
      </c>
    </row>
    <row r="4142" spans="1:8" ht="13" x14ac:dyDescent="0.15">
      <c r="A4142" s="2" t="s">
        <v>8165</v>
      </c>
      <c r="B4142" s="2" t="s">
        <v>8166</v>
      </c>
      <c r="C4142" s="2" t="s">
        <v>10</v>
      </c>
      <c r="D4142" s="2" t="s">
        <v>11</v>
      </c>
      <c r="E4142" s="2">
        <v>12.208</v>
      </c>
      <c r="F4142" s="2">
        <v>8.9960000000000004</v>
      </c>
      <c r="G4142" s="2">
        <v>10.161</v>
      </c>
      <c r="H4142" s="2">
        <v>9.4179999999999993</v>
      </c>
    </row>
    <row r="4143" spans="1:8" ht="13" x14ac:dyDescent="0.15">
      <c r="A4143" s="2" t="s">
        <v>8167</v>
      </c>
      <c r="B4143" s="2" t="s">
        <v>8168</v>
      </c>
      <c r="C4143" s="2" t="s">
        <v>10</v>
      </c>
      <c r="D4143" s="2" t="s">
        <v>11</v>
      </c>
      <c r="E4143" s="2">
        <v>11.821999999999999</v>
      </c>
      <c r="F4143" s="2">
        <v>11.182</v>
      </c>
      <c r="G4143" s="2">
        <v>10.909000000000001</v>
      </c>
      <c r="H4143" s="2">
        <v>10.237</v>
      </c>
    </row>
    <row r="4144" spans="1:8" ht="13" x14ac:dyDescent="0.15">
      <c r="A4144" s="2" t="s">
        <v>8169</v>
      </c>
      <c r="B4144" s="2" t="s">
        <v>8170</v>
      </c>
      <c r="C4144" s="2" t="s">
        <v>10</v>
      </c>
      <c r="D4144" s="2" t="s">
        <v>11</v>
      </c>
      <c r="E4144" s="2">
        <v>19.087</v>
      </c>
      <c r="F4144" s="2">
        <v>17.503</v>
      </c>
      <c r="G4144" s="2">
        <v>16.170000000000002</v>
      </c>
      <c r="H4144" s="2">
        <v>20.581</v>
      </c>
    </row>
    <row r="4145" spans="1:8" ht="13" x14ac:dyDescent="0.15">
      <c r="A4145" s="2" t="s">
        <v>8171</v>
      </c>
      <c r="B4145" s="2" t="s">
        <v>8172</v>
      </c>
      <c r="C4145" s="2" t="s">
        <v>10</v>
      </c>
      <c r="D4145" s="2" t="s">
        <v>11</v>
      </c>
      <c r="E4145" s="2">
        <v>5.3719999999999999</v>
      </c>
      <c r="F4145" s="2">
        <v>7.1390000000000002</v>
      </c>
      <c r="G4145" s="2">
        <v>7.61</v>
      </c>
      <c r="H4145" s="2">
        <v>5.7789999999999999</v>
      </c>
    </row>
    <row r="4146" spans="1:8" ht="13" x14ac:dyDescent="0.15">
      <c r="A4146" s="2" t="s">
        <v>8173</v>
      </c>
      <c r="B4146" s="2" t="s">
        <v>8174</v>
      </c>
      <c r="C4146" s="2" t="s">
        <v>10</v>
      </c>
      <c r="D4146" s="2" t="s">
        <v>11</v>
      </c>
      <c r="E4146" s="2">
        <v>3.258</v>
      </c>
      <c r="F4146" s="2">
        <v>4.1849999999999996</v>
      </c>
      <c r="G4146" s="2">
        <v>3.9079999999999999</v>
      </c>
      <c r="H4146" s="2">
        <v>3.0870000000000002</v>
      </c>
    </row>
    <row r="4147" spans="1:8" ht="13" x14ac:dyDescent="0.15">
      <c r="A4147" s="2" t="s">
        <v>8175</v>
      </c>
      <c r="B4147" s="2" t="s">
        <v>8176</v>
      </c>
      <c r="C4147" s="2" t="s">
        <v>10</v>
      </c>
      <c r="D4147" s="2" t="s">
        <v>11</v>
      </c>
      <c r="E4147" s="2">
        <v>2.1160000000000001</v>
      </c>
      <c r="F4147" s="2">
        <v>2.3119999999999998</v>
      </c>
      <c r="G4147" s="2">
        <v>3.1309999999999998</v>
      </c>
      <c r="H4147" s="2">
        <v>1.7050000000000001</v>
      </c>
    </row>
    <row r="4148" spans="1:8" ht="13" x14ac:dyDescent="0.15">
      <c r="A4148" s="2" t="s">
        <v>8177</v>
      </c>
      <c r="B4148" s="2" t="s">
        <v>8178</v>
      </c>
      <c r="C4148" s="2" t="s">
        <v>10</v>
      </c>
      <c r="D4148" s="2" t="s">
        <v>11</v>
      </c>
      <c r="E4148" s="2">
        <v>2.552</v>
      </c>
      <c r="F4148" s="2">
        <v>2.0350000000000001</v>
      </c>
      <c r="G4148" s="2">
        <v>1.9690000000000001</v>
      </c>
      <c r="H4148" s="2">
        <v>2.456</v>
      </c>
    </row>
    <row r="4149" spans="1:8" ht="13" x14ac:dyDescent="0.15">
      <c r="A4149" s="2" t="s">
        <v>8179</v>
      </c>
      <c r="B4149" s="2" t="s">
        <v>8180</v>
      </c>
      <c r="C4149" s="2" t="s">
        <v>10</v>
      </c>
      <c r="D4149" s="2" t="s">
        <v>11</v>
      </c>
      <c r="E4149" s="2">
        <v>1.641</v>
      </c>
      <c r="F4149" s="2">
        <v>1.8009999999999999</v>
      </c>
      <c r="G4149" s="2">
        <v>1.111</v>
      </c>
      <c r="H4149" s="2">
        <v>1.1220000000000001</v>
      </c>
    </row>
    <row r="4150" spans="1:8" ht="13" x14ac:dyDescent="0.15">
      <c r="A4150" s="2" t="s">
        <v>8181</v>
      </c>
      <c r="B4150" s="2" t="s">
        <v>8181</v>
      </c>
      <c r="C4150" s="2" t="s">
        <v>10</v>
      </c>
      <c r="D4150" s="2" t="s">
        <v>11</v>
      </c>
      <c r="E4150" s="2">
        <v>5.59</v>
      </c>
      <c r="F4150" s="2">
        <v>3.8570000000000002</v>
      </c>
      <c r="G4150" s="2">
        <v>2.9540000000000002</v>
      </c>
      <c r="H4150" s="2">
        <v>3.097</v>
      </c>
    </row>
    <row r="4151" spans="1:8" ht="13" x14ac:dyDescent="0.15">
      <c r="A4151" s="2" t="s">
        <v>8182</v>
      </c>
      <c r="B4151" s="2" t="s">
        <v>8183</v>
      </c>
      <c r="C4151" s="2" t="s">
        <v>10</v>
      </c>
      <c r="D4151" s="2" t="s">
        <v>11</v>
      </c>
      <c r="E4151" s="2">
        <v>4.2690000000000001</v>
      </c>
      <c r="F4151" s="2">
        <v>4.0389999999999997</v>
      </c>
      <c r="G4151" s="2">
        <v>2.8889999999999998</v>
      </c>
      <c r="H4151" s="2">
        <v>2.8140000000000001</v>
      </c>
    </row>
    <row r="4152" spans="1:8" ht="13" x14ac:dyDescent="0.15">
      <c r="A4152" s="2" t="s">
        <v>8184</v>
      </c>
      <c r="B4152" s="2" t="s">
        <v>8185</v>
      </c>
      <c r="C4152" s="2" t="s">
        <v>10</v>
      </c>
      <c r="D4152" s="2" t="s">
        <v>11</v>
      </c>
      <c r="E4152" s="2">
        <v>2.097</v>
      </c>
      <c r="F4152" s="2">
        <v>2.3620000000000001</v>
      </c>
      <c r="G4152" s="2">
        <v>1.6259999999999999</v>
      </c>
      <c r="H4152" s="2">
        <v>1.4</v>
      </c>
    </row>
    <row r="4153" spans="1:8" ht="13" x14ac:dyDescent="0.15">
      <c r="A4153" s="2" t="s">
        <v>8186</v>
      </c>
      <c r="B4153" s="2" t="s">
        <v>8187</v>
      </c>
      <c r="C4153" s="2" t="s">
        <v>10</v>
      </c>
      <c r="D4153" s="2" t="s">
        <v>11</v>
      </c>
      <c r="E4153" s="2">
        <v>2.2450000000000001</v>
      </c>
      <c r="F4153" s="2">
        <v>2.0649999999999999</v>
      </c>
      <c r="G4153" s="2">
        <v>1.5589999999999999</v>
      </c>
      <c r="H4153" s="2">
        <v>0.98</v>
      </c>
    </row>
    <row r="4154" spans="1:8" ht="13" x14ac:dyDescent="0.15">
      <c r="A4154" s="2" t="s">
        <v>8188</v>
      </c>
      <c r="B4154" s="2" t="s">
        <v>8189</v>
      </c>
      <c r="C4154" s="2" t="s">
        <v>10</v>
      </c>
      <c r="D4154" s="2" t="s">
        <v>11</v>
      </c>
      <c r="E4154" s="2">
        <v>1.0169999999999999</v>
      </c>
      <c r="F4154" s="2">
        <v>1.7370000000000001</v>
      </c>
      <c r="G4154" s="2">
        <v>0.79500000000000004</v>
      </c>
      <c r="H4154" s="2">
        <v>0.32700000000000001</v>
      </c>
    </row>
    <row r="4155" spans="1:8" ht="13" x14ac:dyDescent="0.15">
      <c r="A4155" s="2" t="s">
        <v>8190</v>
      </c>
      <c r="B4155" s="2" t="s">
        <v>8191</v>
      </c>
      <c r="C4155" s="2" t="s">
        <v>10</v>
      </c>
      <c r="D4155" s="2" t="s">
        <v>11</v>
      </c>
      <c r="E4155" s="2">
        <v>1.1040000000000001</v>
      </c>
      <c r="F4155" s="2">
        <v>1.6220000000000001</v>
      </c>
      <c r="G4155" s="2">
        <v>0.85199999999999998</v>
      </c>
      <c r="H4155" s="2">
        <v>1.1839999999999999</v>
      </c>
    </row>
    <row r="4156" spans="1:8" ht="13" x14ac:dyDescent="0.15">
      <c r="A4156" s="2" t="s">
        <v>8192</v>
      </c>
      <c r="B4156" s="2" t="s">
        <v>8193</v>
      </c>
      <c r="C4156" s="2" t="s">
        <v>10</v>
      </c>
      <c r="D4156" s="2" t="s">
        <v>11</v>
      </c>
      <c r="E4156" s="2">
        <v>1.244</v>
      </c>
      <c r="F4156" s="2">
        <v>0.92800000000000005</v>
      </c>
      <c r="G4156" s="2">
        <v>0.70899999999999996</v>
      </c>
      <c r="H4156" s="2">
        <v>0.76300000000000001</v>
      </c>
    </row>
    <row r="4157" spans="1:8" ht="13" x14ac:dyDescent="0.15">
      <c r="A4157" s="2" t="s">
        <v>8194</v>
      </c>
      <c r="B4157" s="2" t="s">
        <v>8195</v>
      </c>
      <c r="C4157" s="2" t="s">
        <v>10</v>
      </c>
      <c r="D4157" s="2" t="s">
        <v>11</v>
      </c>
      <c r="E4157" s="2">
        <v>1.2749999999999999</v>
      </c>
      <c r="F4157" s="2">
        <v>1.952</v>
      </c>
      <c r="G4157" s="2">
        <v>0.83899999999999997</v>
      </c>
      <c r="H4157" s="2">
        <v>0.82899999999999996</v>
      </c>
    </row>
    <row r="4158" spans="1:8" ht="13" x14ac:dyDescent="0.15">
      <c r="A4158" s="2" t="s">
        <v>8196</v>
      </c>
      <c r="B4158" s="2" t="s">
        <v>8197</v>
      </c>
      <c r="C4158" s="2" t="s">
        <v>10</v>
      </c>
      <c r="D4158" s="2" t="s">
        <v>11</v>
      </c>
      <c r="E4158" s="2">
        <v>34.093000000000004</v>
      </c>
      <c r="F4158" s="2">
        <v>37.151000000000003</v>
      </c>
      <c r="G4158" s="2">
        <v>31.777000000000001</v>
      </c>
      <c r="H4158" s="2">
        <v>35.847999999999999</v>
      </c>
    </row>
    <row r="4159" spans="1:8" ht="13" x14ac:dyDescent="0.15">
      <c r="A4159" s="2" t="s">
        <v>8198</v>
      </c>
      <c r="B4159" s="2" t="s">
        <v>8199</v>
      </c>
      <c r="C4159" s="2" t="s">
        <v>10</v>
      </c>
      <c r="D4159" s="2" t="s">
        <v>11</v>
      </c>
      <c r="E4159" s="2">
        <v>79.296000000000006</v>
      </c>
      <c r="F4159" s="2">
        <v>81.194000000000003</v>
      </c>
      <c r="G4159" s="2">
        <v>72.748000000000005</v>
      </c>
      <c r="H4159" s="2">
        <v>69.194999999999993</v>
      </c>
    </row>
    <row r="4160" spans="1:8" ht="13" x14ac:dyDescent="0.15">
      <c r="A4160" s="2" t="s">
        <v>8200</v>
      </c>
      <c r="B4160" s="2" t="s">
        <v>8201</v>
      </c>
      <c r="C4160" s="2" t="s">
        <v>10</v>
      </c>
      <c r="D4160" s="2" t="s">
        <v>11</v>
      </c>
      <c r="E4160" s="2">
        <v>117.69499999999999</v>
      </c>
      <c r="F4160" s="2">
        <v>111.184</v>
      </c>
      <c r="G4160" s="2">
        <v>120.587</v>
      </c>
      <c r="H4160" s="2">
        <v>111.89</v>
      </c>
    </row>
    <row r="4161" spans="1:8" ht="13" x14ac:dyDescent="0.15">
      <c r="A4161" s="2" t="s">
        <v>8202</v>
      </c>
      <c r="B4161" s="2" t="s">
        <v>8203</v>
      </c>
      <c r="C4161" s="2" t="s">
        <v>10</v>
      </c>
      <c r="D4161" s="2" t="s">
        <v>11</v>
      </c>
      <c r="E4161" s="2">
        <v>24.492000000000001</v>
      </c>
      <c r="F4161" s="2">
        <v>25.655999999999999</v>
      </c>
      <c r="G4161" s="2">
        <v>32.308</v>
      </c>
      <c r="H4161" s="2">
        <v>32.546999999999997</v>
      </c>
    </row>
    <row r="4162" spans="1:8" ht="13" x14ac:dyDescent="0.15">
      <c r="A4162" s="2" t="s">
        <v>8204</v>
      </c>
      <c r="B4162" s="2" t="s">
        <v>8205</v>
      </c>
      <c r="C4162" s="2" t="s">
        <v>10</v>
      </c>
      <c r="D4162" s="2" t="s">
        <v>11</v>
      </c>
      <c r="E4162" s="2">
        <v>3.7839999999999998</v>
      </c>
      <c r="F4162" s="2">
        <v>3.552</v>
      </c>
      <c r="G4162" s="2">
        <v>3.0289999999999999</v>
      </c>
      <c r="H4162" s="2">
        <v>3.48</v>
      </c>
    </row>
    <row r="4163" spans="1:8" ht="13" x14ac:dyDescent="0.15">
      <c r="A4163" s="2" t="s">
        <v>8206</v>
      </c>
      <c r="B4163" s="2" t="s">
        <v>8207</v>
      </c>
      <c r="C4163" s="2" t="s">
        <v>10</v>
      </c>
      <c r="D4163" s="2" t="s">
        <v>11</v>
      </c>
      <c r="E4163" s="2">
        <v>1.911</v>
      </c>
      <c r="F4163" s="2">
        <v>2.4580000000000002</v>
      </c>
      <c r="G4163" s="2">
        <v>1.982</v>
      </c>
      <c r="H4163" s="2">
        <v>1.7190000000000001</v>
      </c>
    </row>
    <row r="4164" spans="1:8" ht="13" x14ac:dyDescent="0.15">
      <c r="A4164" s="2" t="s">
        <v>8208</v>
      </c>
      <c r="B4164" s="2" t="s">
        <v>8209</v>
      </c>
      <c r="C4164" s="2" t="s">
        <v>10</v>
      </c>
      <c r="D4164" s="2" t="s">
        <v>11</v>
      </c>
      <c r="E4164" s="2">
        <v>11.462999999999999</v>
      </c>
      <c r="F4164" s="2">
        <v>11.257999999999999</v>
      </c>
      <c r="G4164" s="2">
        <v>11.372</v>
      </c>
      <c r="H4164" s="2">
        <v>11.763</v>
      </c>
    </row>
    <row r="4165" spans="1:8" ht="13" x14ac:dyDescent="0.15">
      <c r="A4165" s="2" t="s">
        <v>8210</v>
      </c>
      <c r="B4165" s="2" t="s">
        <v>8211</v>
      </c>
      <c r="C4165" s="2" t="s">
        <v>10</v>
      </c>
      <c r="D4165" s="2" t="s">
        <v>11</v>
      </c>
      <c r="E4165" s="2">
        <v>210.90899999999999</v>
      </c>
      <c r="F4165" s="2">
        <v>282.11500000000001</v>
      </c>
      <c r="G4165" s="2">
        <v>216.357</v>
      </c>
      <c r="H4165" s="2">
        <v>242.315</v>
      </c>
    </row>
    <row r="4166" spans="1:8" ht="13" x14ac:dyDescent="0.15">
      <c r="A4166" s="2" t="s">
        <v>8212</v>
      </c>
      <c r="B4166" s="2" t="s">
        <v>8213</v>
      </c>
      <c r="C4166" s="2" t="s">
        <v>10</v>
      </c>
      <c r="D4166" s="2" t="s">
        <v>11</v>
      </c>
      <c r="E4166" s="2">
        <v>7.9370000000000003</v>
      </c>
      <c r="F4166" s="2">
        <v>10.151</v>
      </c>
      <c r="G4166" s="2">
        <v>5.468</v>
      </c>
      <c r="H4166" s="2">
        <v>5.2759999999999998</v>
      </c>
    </row>
    <row r="4167" spans="1:8" ht="13" x14ac:dyDescent="0.15">
      <c r="A4167" s="2" t="s">
        <v>8214</v>
      </c>
      <c r="B4167" s="2" t="s">
        <v>8215</v>
      </c>
      <c r="C4167" s="2" t="s">
        <v>10</v>
      </c>
      <c r="D4167" s="2" t="s">
        <v>11</v>
      </c>
      <c r="E4167" s="2">
        <v>11.856999999999999</v>
      </c>
      <c r="F4167" s="2">
        <v>13.925000000000001</v>
      </c>
      <c r="G4167" s="2">
        <v>6.7839999999999998</v>
      </c>
      <c r="H4167" s="2">
        <v>6.7709999999999999</v>
      </c>
    </row>
    <row r="4168" spans="1:8" ht="13" x14ac:dyDescent="0.15">
      <c r="A4168" s="2" t="s">
        <v>8216</v>
      </c>
      <c r="B4168" s="2" t="s">
        <v>8217</v>
      </c>
      <c r="C4168" s="2" t="s">
        <v>10</v>
      </c>
      <c r="D4168" s="2" t="s">
        <v>11</v>
      </c>
      <c r="E4168" s="2">
        <v>48.179000000000002</v>
      </c>
      <c r="F4168" s="2">
        <v>54.38</v>
      </c>
      <c r="G4168" s="2">
        <v>36.615000000000002</v>
      </c>
      <c r="H4168" s="2">
        <v>28.103999999999999</v>
      </c>
    </row>
    <row r="4169" spans="1:8" ht="13" x14ac:dyDescent="0.15">
      <c r="A4169" s="2" t="s">
        <v>8218</v>
      </c>
      <c r="B4169" s="2" t="s">
        <v>8219</v>
      </c>
      <c r="C4169" s="2" t="s">
        <v>10</v>
      </c>
      <c r="D4169" s="2" t="s">
        <v>11</v>
      </c>
      <c r="E4169" s="2">
        <v>50.902000000000001</v>
      </c>
      <c r="F4169" s="2">
        <v>57.639000000000003</v>
      </c>
      <c r="G4169" s="2">
        <v>43.042000000000002</v>
      </c>
      <c r="H4169" s="2">
        <v>33.743000000000002</v>
      </c>
    </row>
    <row r="4170" spans="1:8" ht="13" x14ac:dyDescent="0.15">
      <c r="A4170" s="2" t="s">
        <v>8220</v>
      </c>
      <c r="B4170" s="2" t="s">
        <v>8221</v>
      </c>
      <c r="C4170" s="2" t="s">
        <v>10</v>
      </c>
      <c r="D4170" s="2" t="s">
        <v>11</v>
      </c>
      <c r="E4170" s="2">
        <v>31.507999999999999</v>
      </c>
      <c r="F4170" s="2">
        <v>43.393000000000001</v>
      </c>
      <c r="G4170" s="2">
        <v>22.396999999999998</v>
      </c>
      <c r="H4170" s="2">
        <v>21.939</v>
      </c>
    </row>
    <row r="4171" spans="1:8" ht="13" x14ac:dyDescent="0.15">
      <c r="A4171" s="2" t="s">
        <v>8222</v>
      </c>
      <c r="B4171" s="2" t="s">
        <v>8223</v>
      </c>
      <c r="C4171" s="2" t="s">
        <v>10</v>
      </c>
      <c r="D4171" s="2" t="s">
        <v>11</v>
      </c>
      <c r="E4171" s="2">
        <v>19.849</v>
      </c>
      <c r="F4171" s="2">
        <v>24.103000000000002</v>
      </c>
      <c r="G4171" s="2">
        <v>13.596</v>
      </c>
      <c r="H4171" s="2">
        <v>14.971</v>
      </c>
    </row>
    <row r="4172" spans="1:8" ht="13" x14ac:dyDescent="0.15">
      <c r="A4172" s="2" t="s">
        <v>8224</v>
      </c>
      <c r="B4172" s="2" t="s">
        <v>8225</v>
      </c>
      <c r="C4172" s="2" t="s">
        <v>10</v>
      </c>
      <c r="D4172" s="2" t="s">
        <v>11</v>
      </c>
      <c r="E4172" s="2">
        <v>153.654</v>
      </c>
      <c r="F4172" s="2">
        <v>120.006</v>
      </c>
      <c r="G4172" s="2">
        <v>182.76300000000001</v>
      </c>
      <c r="H4172" s="2">
        <v>152.93899999999999</v>
      </c>
    </row>
    <row r="4173" spans="1:8" ht="13" x14ac:dyDescent="0.15">
      <c r="A4173" s="2" t="s">
        <v>8226</v>
      </c>
      <c r="B4173" s="2" t="s">
        <v>8227</v>
      </c>
      <c r="C4173" s="2" t="s">
        <v>10</v>
      </c>
      <c r="D4173" s="2" t="s">
        <v>11</v>
      </c>
      <c r="E4173" s="2">
        <v>54.670999999999999</v>
      </c>
      <c r="F4173" s="2">
        <v>57.920999999999999</v>
      </c>
      <c r="G4173" s="2">
        <v>66.563000000000002</v>
      </c>
      <c r="H4173" s="2">
        <v>63.313000000000002</v>
      </c>
    </row>
    <row r="4174" spans="1:8" ht="13" x14ac:dyDescent="0.15">
      <c r="A4174" s="2" t="s">
        <v>8228</v>
      </c>
      <c r="B4174" s="2" t="s">
        <v>8229</v>
      </c>
      <c r="C4174" s="2" t="s">
        <v>10</v>
      </c>
      <c r="D4174" s="2" t="s">
        <v>11</v>
      </c>
      <c r="E4174" s="2">
        <v>59.35</v>
      </c>
      <c r="F4174" s="2">
        <v>52.917000000000002</v>
      </c>
      <c r="G4174" s="2">
        <v>58.936</v>
      </c>
      <c r="H4174" s="2">
        <v>53.328000000000003</v>
      </c>
    </row>
    <row r="4175" spans="1:8" ht="13" x14ac:dyDescent="0.15">
      <c r="A4175" s="2" t="s">
        <v>8230</v>
      </c>
      <c r="B4175" s="2" t="s">
        <v>8231</v>
      </c>
      <c r="C4175" s="2" t="s">
        <v>10</v>
      </c>
      <c r="D4175" s="2" t="s">
        <v>11</v>
      </c>
      <c r="E4175" s="2">
        <v>75.406999999999996</v>
      </c>
      <c r="F4175" s="2">
        <v>65.504000000000005</v>
      </c>
      <c r="G4175" s="2">
        <v>82.921999999999997</v>
      </c>
      <c r="H4175" s="2">
        <v>86.703000000000003</v>
      </c>
    </row>
    <row r="4176" spans="1:8" ht="13" x14ac:dyDescent="0.15">
      <c r="A4176" s="2" t="s">
        <v>8232</v>
      </c>
      <c r="B4176" s="2" t="s">
        <v>8233</v>
      </c>
      <c r="C4176" s="2" t="s">
        <v>10</v>
      </c>
      <c r="D4176" s="2" t="s">
        <v>11</v>
      </c>
      <c r="E4176" s="2">
        <v>694.29899999999998</v>
      </c>
      <c r="F4176" s="2">
        <v>688.31700000000001</v>
      </c>
      <c r="G4176" s="2">
        <v>774.40800000000002</v>
      </c>
      <c r="H4176" s="2">
        <v>789.58399999999995</v>
      </c>
    </row>
    <row r="4177" spans="1:8" ht="13" x14ac:dyDescent="0.15">
      <c r="A4177" s="2" t="s">
        <v>8234</v>
      </c>
      <c r="B4177" s="2" t="s">
        <v>8235</v>
      </c>
      <c r="C4177" s="2" t="s">
        <v>10</v>
      </c>
      <c r="D4177" s="2" t="s">
        <v>11</v>
      </c>
      <c r="E4177" s="2">
        <v>56.512</v>
      </c>
      <c r="F4177" s="2">
        <v>53.26</v>
      </c>
      <c r="G4177" s="2">
        <v>47.122999999999998</v>
      </c>
      <c r="H4177" s="2">
        <v>48.953000000000003</v>
      </c>
    </row>
    <row r="4178" spans="1:8" ht="13" x14ac:dyDescent="0.15">
      <c r="A4178" s="2" t="s">
        <v>8236</v>
      </c>
      <c r="B4178" s="2" t="s">
        <v>8237</v>
      </c>
      <c r="C4178" s="2" t="s">
        <v>10</v>
      </c>
      <c r="D4178" s="2" t="s">
        <v>11</v>
      </c>
      <c r="E4178" s="2">
        <v>316.06400000000002</v>
      </c>
      <c r="F4178" s="2">
        <v>269.42200000000003</v>
      </c>
      <c r="G4178" s="2">
        <v>329.017</v>
      </c>
      <c r="H4178" s="2">
        <v>283.17399999999998</v>
      </c>
    </row>
    <row r="4179" spans="1:8" ht="13" x14ac:dyDescent="0.15">
      <c r="A4179" s="2" t="s">
        <v>8238</v>
      </c>
      <c r="B4179" s="2" t="s">
        <v>8239</v>
      </c>
      <c r="C4179" s="2" t="s">
        <v>10</v>
      </c>
      <c r="D4179" s="2" t="s">
        <v>11</v>
      </c>
      <c r="E4179" s="2">
        <v>109.123</v>
      </c>
      <c r="F4179" s="2">
        <v>91.308999999999997</v>
      </c>
      <c r="G4179" s="2">
        <v>110.17100000000001</v>
      </c>
      <c r="H4179" s="2">
        <v>107.753</v>
      </c>
    </row>
    <row r="4180" spans="1:8" ht="13" x14ac:dyDescent="0.15">
      <c r="A4180" s="2" t="s">
        <v>8240</v>
      </c>
      <c r="B4180" s="2" t="s">
        <v>8241</v>
      </c>
      <c r="C4180" s="2" t="s">
        <v>10</v>
      </c>
      <c r="D4180" s="2" t="s">
        <v>11</v>
      </c>
      <c r="E4180" s="2">
        <v>14.975</v>
      </c>
      <c r="F4180" s="2">
        <v>16.02</v>
      </c>
      <c r="G4180" s="2">
        <v>17.053999999999998</v>
      </c>
      <c r="H4180" s="2">
        <v>16.209</v>
      </c>
    </row>
    <row r="4181" spans="1:8" ht="13" x14ac:dyDescent="0.15">
      <c r="A4181" s="2" t="s">
        <v>8242</v>
      </c>
      <c r="B4181" s="2" t="s">
        <v>8243</v>
      </c>
      <c r="C4181" s="2" t="s">
        <v>10</v>
      </c>
      <c r="D4181" s="2" t="s">
        <v>11</v>
      </c>
      <c r="E4181" s="2">
        <v>74.778000000000006</v>
      </c>
      <c r="F4181" s="2">
        <v>79.031000000000006</v>
      </c>
      <c r="G4181" s="2">
        <v>83.343000000000004</v>
      </c>
      <c r="H4181" s="2">
        <v>76.509</v>
      </c>
    </row>
    <row r="4182" spans="1:8" ht="13" x14ac:dyDescent="0.15">
      <c r="A4182" s="2" t="s">
        <v>8244</v>
      </c>
      <c r="B4182" s="2" t="s">
        <v>8245</v>
      </c>
      <c r="C4182" s="2" t="s">
        <v>10</v>
      </c>
      <c r="D4182" s="2" t="s">
        <v>11</v>
      </c>
      <c r="E4182" s="2">
        <v>56.213000000000001</v>
      </c>
      <c r="F4182" s="2">
        <v>61.941000000000003</v>
      </c>
      <c r="G4182" s="2">
        <v>37.956000000000003</v>
      </c>
      <c r="H4182" s="2">
        <v>41.451000000000001</v>
      </c>
    </row>
    <row r="4183" spans="1:8" ht="13" x14ac:dyDescent="0.15">
      <c r="A4183" s="2" t="s">
        <v>8246</v>
      </c>
      <c r="B4183" s="2" t="s">
        <v>8247</v>
      </c>
      <c r="C4183" s="2" t="s">
        <v>10</v>
      </c>
      <c r="D4183" s="2" t="s">
        <v>11</v>
      </c>
      <c r="E4183" s="2">
        <v>33.619</v>
      </c>
      <c r="F4183" s="2">
        <v>38.17</v>
      </c>
      <c r="G4183" s="2">
        <v>28.395</v>
      </c>
      <c r="H4183" s="2">
        <v>27.57</v>
      </c>
    </row>
    <row r="4184" spans="1:8" ht="13" x14ac:dyDescent="0.15">
      <c r="A4184" s="2" t="s">
        <v>8248</v>
      </c>
      <c r="B4184" s="2" t="s">
        <v>8249</v>
      </c>
      <c r="C4184" s="2" t="s">
        <v>10</v>
      </c>
      <c r="D4184" s="2" t="s">
        <v>11</v>
      </c>
      <c r="E4184" s="2">
        <v>44.854999999999997</v>
      </c>
      <c r="F4184" s="2">
        <v>40.021999999999998</v>
      </c>
      <c r="G4184" s="2">
        <v>43.682000000000002</v>
      </c>
      <c r="H4184" s="2">
        <v>47.728000000000002</v>
      </c>
    </row>
    <row r="4185" spans="1:8" ht="13" x14ac:dyDescent="0.15">
      <c r="A4185" s="2" t="s">
        <v>8250</v>
      </c>
      <c r="B4185" s="2" t="s">
        <v>8251</v>
      </c>
      <c r="C4185" s="2" t="s">
        <v>10</v>
      </c>
      <c r="D4185" s="2" t="s">
        <v>11</v>
      </c>
      <c r="E4185" s="2">
        <v>39.808999999999997</v>
      </c>
      <c r="F4185" s="2">
        <v>44.619</v>
      </c>
      <c r="G4185" s="2">
        <v>41.615000000000002</v>
      </c>
      <c r="H4185" s="2">
        <v>40.691000000000003</v>
      </c>
    </row>
    <row r="4186" spans="1:8" ht="13" x14ac:dyDescent="0.15">
      <c r="A4186" s="2" t="s">
        <v>8252</v>
      </c>
      <c r="B4186" s="2" t="s">
        <v>8253</v>
      </c>
      <c r="C4186" s="2" t="s">
        <v>10</v>
      </c>
      <c r="D4186" s="2" t="s">
        <v>11</v>
      </c>
      <c r="E4186" s="2">
        <v>64.183999999999997</v>
      </c>
      <c r="F4186" s="2">
        <v>59.875</v>
      </c>
      <c r="G4186" s="2">
        <v>72.272000000000006</v>
      </c>
      <c r="H4186" s="2">
        <v>72.712000000000003</v>
      </c>
    </row>
    <row r="4187" spans="1:8" ht="13" x14ac:dyDescent="0.15">
      <c r="A4187" s="2" t="s">
        <v>8254</v>
      </c>
      <c r="B4187" s="2" t="s">
        <v>8255</v>
      </c>
      <c r="C4187" s="2" t="s">
        <v>10</v>
      </c>
      <c r="D4187" s="2" t="s">
        <v>11</v>
      </c>
      <c r="E4187" s="2">
        <v>55.533999999999999</v>
      </c>
      <c r="F4187" s="2">
        <v>50.671999999999997</v>
      </c>
      <c r="G4187" s="2">
        <v>51.125</v>
      </c>
      <c r="H4187" s="2">
        <v>51.246000000000002</v>
      </c>
    </row>
    <row r="4188" spans="1:8" ht="13" x14ac:dyDescent="0.15">
      <c r="A4188" s="2" t="s">
        <v>8256</v>
      </c>
      <c r="B4188" s="2" t="s">
        <v>8257</v>
      </c>
      <c r="C4188" s="2" t="s">
        <v>10</v>
      </c>
      <c r="D4188" s="2" t="s">
        <v>11</v>
      </c>
      <c r="E4188" s="2">
        <v>125.577</v>
      </c>
      <c r="F4188" s="2">
        <v>122.3</v>
      </c>
      <c r="G4188" s="2">
        <v>126.221</v>
      </c>
      <c r="H4188" s="2">
        <v>107.78400000000001</v>
      </c>
    </row>
    <row r="4189" spans="1:8" ht="13" x14ac:dyDescent="0.15">
      <c r="A4189" s="2" t="s">
        <v>8258</v>
      </c>
      <c r="B4189" s="2" t="s">
        <v>8259</v>
      </c>
      <c r="C4189" s="2" t="s">
        <v>10</v>
      </c>
      <c r="D4189" s="2" t="s">
        <v>11</v>
      </c>
      <c r="E4189" s="2">
        <v>63.543999999999997</v>
      </c>
      <c r="F4189" s="2">
        <v>67.275999999999996</v>
      </c>
      <c r="G4189" s="2">
        <v>63.604999999999997</v>
      </c>
      <c r="H4189" s="2">
        <v>53.67</v>
      </c>
    </row>
    <row r="4190" spans="1:8" ht="13" x14ac:dyDescent="0.15">
      <c r="A4190" s="2" t="s">
        <v>8260</v>
      </c>
      <c r="B4190" s="2" t="s">
        <v>8261</v>
      </c>
      <c r="C4190" s="2" t="s">
        <v>10</v>
      </c>
      <c r="D4190" s="2" t="s">
        <v>11</v>
      </c>
      <c r="E4190" s="2">
        <v>1.881</v>
      </c>
      <c r="F4190" s="2">
        <v>3.919</v>
      </c>
      <c r="G4190" s="2">
        <v>1.5840000000000001</v>
      </c>
      <c r="H4190" s="2">
        <v>1.409</v>
      </c>
    </row>
    <row r="4191" spans="1:8" ht="13" x14ac:dyDescent="0.15">
      <c r="A4191" s="2" t="s">
        <v>8262</v>
      </c>
      <c r="B4191" s="2" t="s">
        <v>8263</v>
      </c>
      <c r="C4191" s="2" t="s">
        <v>10</v>
      </c>
      <c r="D4191" s="2" t="s">
        <v>11</v>
      </c>
      <c r="E4191" s="2">
        <v>0.89</v>
      </c>
      <c r="F4191" s="2">
        <v>1.905</v>
      </c>
      <c r="G4191" s="2">
        <v>1.177</v>
      </c>
      <c r="H4191" s="2">
        <v>0.72</v>
      </c>
    </row>
    <row r="4192" spans="1:8" ht="13" x14ac:dyDescent="0.15">
      <c r="A4192" s="2" t="s">
        <v>8264</v>
      </c>
      <c r="B4192" s="2" t="s">
        <v>8265</v>
      </c>
      <c r="C4192" s="2" t="s">
        <v>10</v>
      </c>
      <c r="D4192" s="2" t="s">
        <v>11</v>
      </c>
      <c r="E4192" s="2">
        <v>35.732999999999997</v>
      </c>
      <c r="F4192" s="2">
        <v>40.252000000000002</v>
      </c>
      <c r="G4192" s="2">
        <v>31.276</v>
      </c>
      <c r="H4192" s="2">
        <v>34.164000000000001</v>
      </c>
    </row>
    <row r="4193" spans="1:8" ht="13" x14ac:dyDescent="0.15">
      <c r="A4193" s="2" t="s">
        <v>8266</v>
      </c>
      <c r="B4193" s="2" t="s">
        <v>8267</v>
      </c>
      <c r="C4193" s="2" t="s">
        <v>10</v>
      </c>
      <c r="D4193" s="2" t="s">
        <v>11</v>
      </c>
      <c r="E4193" s="2">
        <v>17.837</v>
      </c>
      <c r="F4193" s="2">
        <v>16.16</v>
      </c>
      <c r="G4193" s="2">
        <v>18.811</v>
      </c>
      <c r="H4193" s="2">
        <v>18.366</v>
      </c>
    </row>
    <row r="4194" spans="1:8" ht="13" x14ac:dyDescent="0.15">
      <c r="A4194" s="2" t="s">
        <v>8268</v>
      </c>
      <c r="B4194" s="2" t="s">
        <v>8269</v>
      </c>
      <c r="C4194" s="2" t="s">
        <v>10</v>
      </c>
      <c r="D4194" s="2" t="s">
        <v>11</v>
      </c>
      <c r="E4194" s="2">
        <v>154.43899999999999</v>
      </c>
      <c r="F4194" s="2">
        <v>165.52600000000001</v>
      </c>
      <c r="G4194" s="2">
        <v>186.36699999999999</v>
      </c>
      <c r="H4194" s="2">
        <v>173.84100000000001</v>
      </c>
    </row>
    <row r="4195" spans="1:8" ht="13" x14ac:dyDescent="0.15">
      <c r="A4195" s="2" t="s">
        <v>8270</v>
      </c>
      <c r="B4195" s="2" t="s">
        <v>8271</v>
      </c>
      <c r="C4195" s="2" t="s">
        <v>10</v>
      </c>
      <c r="D4195" s="2" t="s">
        <v>11</v>
      </c>
      <c r="E4195" s="2">
        <v>172.321</v>
      </c>
      <c r="F4195" s="2">
        <v>67.691000000000003</v>
      </c>
      <c r="G4195" s="2">
        <v>156.994</v>
      </c>
      <c r="H4195" s="2">
        <v>115.15900000000001</v>
      </c>
    </row>
    <row r="4196" spans="1:8" ht="13" x14ac:dyDescent="0.15">
      <c r="A4196" s="2" t="s">
        <v>8272</v>
      </c>
      <c r="B4196" s="2" t="s">
        <v>8273</v>
      </c>
      <c r="C4196" s="2" t="s">
        <v>10</v>
      </c>
      <c r="D4196" s="2" t="s">
        <v>11</v>
      </c>
      <c r="E4196" s="2">
        <v>127.485</v>
      </c>
      <c r="F4196" s="2">
        <v>53.768999999999998</v>
      </c>
      <c r="G4196" s="2">
        <v>130.405</v>
      </c>
      <c r="H4196" s="2">
        <v>95.12</v>
      </c>
    </row>
    <row r="4197" spans="1:8" ht="13" x14ac:dyDescent="0.15">
      <c r="A4197" s="2" t="s">
        <v>8274</v>
      </c>
      <c r="B4197" s="2" t="s">
        <v>8275</v>
      </c>
      <c r="C4197" s="2" t="s">
        <v>10</v>
      </c>
      <c r="D4197" s="2" t="s">
        <v>11</v>
      </c>
      <c r="E4197" s="2">
        <v>132.685</v>
      </c>
      <c r="F4197" s="2">
        <v>57.005000000000003</v>
      </c>
      <c r="G4197" s="2">
        <v>141.584</v>
      </c>
      <c r="H4197" s="2">
        <v>103.04300000000001</v>
      </c>
    </row>
    <row r="4198" spans="1:8" ht="13" x14ac:dyDescent="0.15">
      <c r="A4198" s="2" t="s">
        <v>8276</v>
      </c>
      <c r="B4198" s="2" t="s">
        <v>8277</v>
      </c>
      <c r="C4198" s="2" t="s">
        <v>10</v>
      </c>
      <c r="D4198" s="2" t="s">
        <v>11</v>
      </c>
      <c r="E4198" s="2">
        <v>199.309</v>
      </c>
      <c r="F4198" s="2">
        <v>81.19</v>
      </c>
      <c r="G4198" s="2">
        <v>206.46</v>
      </c>
      <c r="H4198" s="2">
        <v>159.34700000000001</v>
      </c>
    </row>
    <row r="4199" spans="1:8" ht="13" x14ac:dyDescent="0.15">
      <c r="A4199" s="2" t="s">
        <v>8278</v>
      </c>
      <c r="B4199" s="2" t="s">
        <v>8279</v>
      </c>
      <c r="C4199" s="2" t="s">
        <v>10</v>
      </c>
      <c r="D4199" s="2" t="s">
        <v>11</v>
      </c>
      <c r="E4199" s="2">
        <v>76.39</v>
      </c>
      <c r="F4199" s="2">
        <v>42.009</v>
      </c>
      <c r="G4199" s="2">
        <v>84.605999999999995</v>
      </c>
      <c r="H4199" s="2">
        <v>68.388000000000005</v>
      </c>
    </row>
    <row r="4200" spans="1:8" ht="13" x14ac:dyDescent="0.15">
      <c r="A4200" s="2" t="s">
        <v>8280</v>
      </c>
      <c r="B4200" s="2" t="s">
        <v>8281</v>
      </c>
      <c r="C4200" s="2" t="s">
        <v>10</v>
      </c>
      <c r="D4200" s="2" t="s">
        <v>11</v>
      </c>
      <c r="E4200" s="2">
        <v>48.835999999999999</v>
      </c>
      <c r="F4200" s="2">
        <v>28.06</v>
      </c>
      <c r="G4200" s="2">
        <v>59.213000000000001</v>
      </c>
      <c r="H4200" s="2">
        <v>51.097999999999999</v>
      </c>
    </row>
    <row r="4201" spans="1:8" ht="13" x14ac:dyDescent="0.15">
      <c r="A4201" s="2" t="s">
        <v>8282</v>
      </c>
      <c r="B4201" s="2" t="s">
        <v>8283</v>
      </c>
      <c r="C4201" s="2" t="s">
        <v>10</v>
      </c>
      <c r="D4201" s="2" t="s">
        <v>11</v>
      </c>
      <c r="E4201" s="2">
        <v>99.905000000000001</v>
      </c>
      <c r="F4201" s="2">
        <v>96.766999999999996</v>
      </c>
      <c r="G4201" s="2">
        <v>64.626999999999995</v>
      </c>
      <c r="H4201" s="2">
        <v>84.983000000000004</v>
      </c>
    </row>
    <row r="4202" spans="1:8" ht="13" x14ac:dyDescent="0.15">
      <c r="A4202" s="2" t="s">
        <v>8284</v>
      </c>
      <c r="B4202" s="2" t="s">
        <v>8285</v>
      </c>
      <c r="C4202" s="2" t="s">
        <v>10</v>
      </c>
      <c r="D4202" s="2" t="s">
        <v>11</v>
      </c>
      <c r="E4202" s="2">
        <v>13.316000000000001</v>
      </c>
      <c r="F4202" s="2">
        <v>13.173999999999999</v>
      </c>
      <c r="G4202" s="2">
        <v>13.353</v>
      </c>
      <c r="H4202" s="2">
        <v>12.667999999999999</v>
      </c>
    </row>
    <row r="4203" spans="1:8" ht="13" x14ac:dyDescent="0.15">
      <c r="A4203" s="2" t="s">
        <v>8286</v>
      </c>
      <c r="B4203" s="2" t="s">
        <v>8287</v>
      </c>
      <c r="C4203" s="2" t="s">
        <v>10</v>
      </c>
      <c r="D4203" s="2" t="s">
        <v>11</v>
      </c>
      <c r="E4203" s="2">
        <v>133.59200000000001</v>
      </c>
      <c r="F4203" s="2">
        <v>117.65900000000001</v>
      </c>
      <c r="G4203" s="2">
        <v>152.096</v>
      </c>
      <c r="H4203" s="2">
        <v>174.18600000000001</v>
      </c>
    </row>
    <row r="4204" spans="1:8" ht="13" x14ac:dyDescent="0.15">
      <c r="A4204" s="2" t="s">
        <v>8288</v>
      </c>
      <c r="B4204" s="2" t="s">
        <v>8289</v>
      </c>
      <c r="C4204" s="2" t="s">
        <v>10</v>
      </c>
      <c r="D4204" s="2" t="s">
        <v>11</v>
      </c>
      <c r="E4204" s="2">
        <v>71.734999999999999</v>
      </c>
      <c r="F4204" s="2">
        <v>59.784999999999997</v>
      </c>
      <c r="G4204" s="2">
        <v>71.457999999999998</v>
      </c>
      <c r="H4204" s="2">
        <v>82.447000000000003</v>
      </c>
    </row>
    <row r="4205" spans="1:8" ht="13" x14ac:dyDescent="0.15">
      <c r="A4205" s="2" t="s">
        <v>8290</v>
      </c>
      <c r="B4205" s="2" t="s">
        <v>8291</v>
      </c>
      <c r="C4205" s="2" t="s">
        <v>10</v>
      </c>
      <c r="D4205" s="2" t="s">
        <v>11</v>
      </c>
      <c r="E4205" s="2">
        <v>45.808999999999997</v>
      </c>
      <c r="F4205" s="2">
        <v>49.192</v>
      </c>
      <c r="G4205" s="2">
        <v>42.045999999999999</v>
      </c>
      <c r="H4205" s="2">
        <v>37.963999999999999</v>
      </c>
    </row>
    <row r="4206" spans="1:8" ht="13" x14ac:dyDescent="0.15">
      <c r="A4206" s="2" t="s">
        <v>8292</v>
      </c>
      <c r="B4206" s="2" t="s">
        <v>8293</v>
      </c>
      <c r="C4206" s="2" t="s">
        <v>10</v>
      </c>
      <c r="D4206" s="2" t="s">
        <v>11</v>
      </c>
      <c r="E4206" s="2">
        <v>41.652000000000001</v>
      </c>
      <c r="F4206" s="2">
        <v>37.738999999999997</v>
      </c>
      <c r="G4206" s="2">
        <v>37.597000000000001</v>
      </c>
      <c r="H4206" s="2">
        <v>30.928000000000001</v>
      </c>
    </row>
    <row r="4207" spans="1:8" ht="13" x14ac:dyDescent="0.15">
      <c r="A4207" s="2" t="s">
        <v>8294</v>
      </c>
      <c r="B4207" s="2" t="s">
        <v>8295</v>
      </c>
      <c r="C4207" s="2" t="s">
        <v>10</v>
      </c>
      <c r="D4207" s="2" t="s">
        <v>11</v>
      </c>
      <c r="E4207" s="2">
        <v>52.231999999999999</v>
      </c>
      <c r="F4207" s="2">
        <v>43.064999999999998</v>
      </c>
      <c r="G4207" s="2">
        <v>57.478000000000002</v>
      </c>
      <c r="H4207" s="2">
        <v>53.201999999999998</v>
      </c>
    </row>
    <row r="4208" spans="1:8" ht="13" x14ac:dyDescent="0.15">
      <c r="A4208" s="2" t="s">
        <v>8296</v>
      </c>
      <c r="B4208" s="2" t="s">
        <v>8297</v>
      </c>
      <c r="C4208" s="2" t="s">
        <v>10</v>
      </c>
      <c r="D4208" s="2" t="s">
        <v>11</v>
      </c>
      <c r="E4208" s="2">
        <v>31.856999999999999</v>
      </c>
      <c r="F4208" s="2">
        <v>26.702000000000002</v>
      </c>
      <c r="G4208" s="2">
        <v>30.315999999999999</v>
      </c>
      <c r="H4208" s="2">
        <v>27.928999999999998</v>
      </c>
    </row>
    <row r="4209" spans="1:8" ht="13" x14ac:dyDescent="0.15">
      <c r="A4209" s="2" t="s">
        <v>8298</v>
      </c>
      <c r="B4209" s="2" t="s">
        <v>8299</v>
      </c>
      <c r="C4209" s="2" t="s">
        <v>10</v>
      </c>
      <c r="D4209" s="2" t="s">
        <v>11</v>
      </c>
      <c r="E4209" s="2">
        <v>4.2309999999999999</v>
      </c>
      <c r="F4209" s="2">
        <v>3.9790000000000001</v>
      </c>
      <c r="G4209" s="2">
        <v>4.2119999999999997</v>
      </c>
      <c r="H4209" s="2">
        <v>5.5190000000000001</v>
      </c>
    </row>
    <row r="4210" spans="1:8" ht="13" x14ac:dyDescent="0.15">
      <c r="A4210" s="2" t="s">
        <v>8300</v>
      </c>
      <c r="B4210" s="2" t="s">
        <v>8301</v>
      </c>
      <c r="C4210" s="2" t="s">
        <v>10</v>
      </c>
      <c r="D4210" s="2" t="s">
        <v>11</v>
      </c>
      <c r="E4210" s="2">
        <v>4.0890000000000004</v>
      </c>
      <c r="F4210" s="2">
        <v>3.7770000000000001</v>
      </c>
      <c r="G4210" s="2">
        <v>5.4649999999999999</v>
      </c>
      <c r="H4210" s="2">
        <v>4.8440000000000003</v>
      </c>
    </row>
    <row r="4211" spans="1:8" ht="13" x14ac:dyDescent="0.15">
      <c r="A4211" s="2" t="s">
        <v>8302</v>
      </c>
      <c r="B4211" s="2" t="s">
        <v>8303</v>
      </c>
      <c r="C4211" s="2" t="s">
        <v>10</v>
      </c>
      <c r="D4211" s="2" t="s">
        <v>11</v>
      </c>
      <c r="E4211" s="2">
        <v>13.362</v>
      </c>
      <c r="F4211" s="2">
        <v>25.721</v>
      </c>
      <c r="G4211" s="2">
        <v>5.7670000000000003</v>
      </c>
      <c r="H4211" s="2">
        <v>4.9740000000000002</v>
      </c>
    </row>
    <row r="4212" spans="1:8" ht="13" x14ac:dyDescent="0.15">
      <c r="A4212" s="2" t="s">
        <v>8304</v>
      </c>
      <c r="B4212" s="2" t="s">
        <v>8305</v>
      </c>
      <c r="C4212" s="2" t="s">
        <v>10</v>
      </c>
      <c r="D4212" s="2" t="s">
        <v>11</v>
      </c>
      <c r="E4212" s="2">
        <v>19.568000000000001</v>
      </c>
      <c r="F4212" s="2">
        <v>44.045000000000002</v>
      </c>
      <c r="G4212" s="2">
        <v>6.944</v>
      </c>
      <c r="H4212" s="2">
        <v>6.7270000000000003</v>
      </c>
    </row>
    <row r="4213" spans="1:8" ht="13" x14ac:dyDescent="0.15">
      <c r="A4213" s="2" t="s">
        <v>8306</v>
      </c>
      <c r="B4213" s="2" t="s">
        <v>8307</v>
      </c>
      <c r="C4213" s="2" t="s">
        <v>10</v>
      </c>
      <c r="D4213" s="2" t="s">
        <v>11</v>
      </c>
      <c r="E4213" s="2">
        <v>67.724999999999994</v>
      </c>
      <c r="F4213" s="2">
        <v>96.36</v>
      </c>
      <c r="G4213" s="2">
        <v>43.692999999999998</v>
      </c>
      <c r="H4213" s="2">
        <v>33.012999999999998</v>
      </c>
    </row>
    <row r="4214" spans="1:8" ht="13" x14ac:dyDescent="0.15">
      <c r="A4214" s="2" t="s">
        <v>8308</v>
      </c>
      <c r="B4214" s="2" t="s">
        <v>8309</v>
      </c>
      <c r="C4214" s="2" t="s">
        <v>10</v>
      </c>
      <c r="D4214" s="2" t="s">
        <v>11</v>
      </c>
      <c r="E4214" s="2">
        <v>109.629</v>
      </c>
      <c r="F4214" s="2">
        <v>110.19799999999999</v>
      </c>
      <c r="G4214" s="2">
        <v>128.36000000000001</v>
      </c>
      <c r="H4214" s="2">
        <v>113.89700000000001</v>
      </c>
    </row>
    <row r="4215" spans="1:8" ht="13" x14ac:dyDescent="0.15">
      <c r="A4215" s="2" t="s">
        <v>8310</v>
      </c>
      <c r="B4215" s="2" t="s">
        <v>8311</v>
      </c>
      <c r="C4215" s="2" t="s">
        <v>10</v>
      </c>
      <c r="D4215" s="2" t="s">
        <v>11</v>
      </c>
      <c r="E4215" s="2">
        <v>3.6040000000000001</v>
      </c>
      <c r="F4215" s="2">
        <v>3.343</v>
      </c>
      <c r="G4215" s="2">
        <v>2.9140000000000001</v>
      </c>
      <c r="H4215" s="2">
        <v>2.4300000000000002</v>
      </c>
    </row>
    <row r="4216" spans="1:8" ht="13" x14ac:dyDescent="0.15">
      <c r="A4216" s="2" t="s">
        <v>8312</v>
      </c>
      <c r="B4216" s="2" t="s">
        <v>8313</v>
      </c>
      <c r="C4216" s="2" t="s">
        <v>10</v>
      </c>
      <c r="D4216" s="2" t="s">
        <v>11</v>
      </c>
      <c r="E4216" s="2">
        <v>3.101</v>
      </c>
      <c r="F4216" s="2">
        <v>3.6949999999999998</v>
      </c>
      <c r="G4216" s="2">
        <v>2.722</v>
      </c>
      <c r="H4216" s="2">
        <v>4</v>
      </c>
    </row>
    <row r="4217" spans="1:8" ht="13" x14ac:dyDescent="0.15">
      <c r="A4217" s="2" t="s">
        <v>8314</v>
      </c>
      <c r="B4217" s="2" t="s">
        <v>8315</v>
      </c>
      <c r="C4217" s="2" t="s">
        <v>10</v>
      </c>
      <c r="D4217" s="2" t="s">
        <v>11</v>
      </c>
      <c r="E4217" s="2">
        <v>4.5720000000000001</v>
      </c>
      <c r="F4217" s="2">
        <v>6.5019999999999998</v>
      </c>
      <c r="G4217" s="2">
        <v>4.1340000000000003</v>
      </c>
      <c r="H4217" s="2">
        <v>4.6849999999999996</v>
      </c>
    </row>
    <row r="4218" spans="1:8" ht="13" x14ac:dyDescent="0.15">
      <c r="A4218" s="2" t="s">
        <v>8316</v>
      </c>
      <c r="B4218" s="2" t="s">
        <v>8317</v>
      </c>
      <c r="C4218" s="2" t="s">
        <v>10</v>
      </c>
      <c r="D4218" s="2" t="s">
        <v>11</v>
      </c>
      <c r="E4218" s="2">
        <v>2.3220000000000001</v>
      </c>
      <c r="F4218" s="2">
        <v>2.2429999999999999</v>
      </c>
      <c r="G4218" s="2">
        <v>1.43</v>
      </c>
      <c r="H4218" s="2">
        <v>1.9490000000000001</v>
      </c>
    </row>
    <row r="4219" spans="1:8" ht="13" x14ac:dyDescent="0.15">
      <c r="A4219" s="2" t="s">
        <v>8318</v>
      </c>
      <c r="B4219" s="2" t="s">
        <v>8319</v>
      </c>
      <c r="C4219" s="2" t="s">
        <v>10</v>
      </c>
      <c r="D4219" s="2" t="s">
        <v>11</v>
      </c>
      <c r="E4219" s="2">
        <v>2.3820000000000001</v>
      </c>
      <c r="F4219" s="2">
        <v>2.5859999999999999</v>
      </c>
      <c r="G4219" s="2">
        <v>2.8490000000000002</v>
      </c>
      <c r="H4219" s="2">
        <v>2.524</v>
      </c>
    </row>
    <row r="4220" spans="1:8" ht="13" x14ac:dyDescent="0.15">
      <c r="A4220" s="2" t="s">
        <v>8320</v>
      </c>
      <c r="B4220" s="2" t="s">
        <v>8321</v>
      </c>
      <c r="C4220" s="2" t="s">
        <v>10</v>
      </c>
      <c r="D4220" s="2" t="s">
        <v>11</v>
      </c>
      <c r="E4220" s="2">
        <v>0.90200000000000002</v>
      </c>
      <c r="F4220" s="2">
        <v>0.82299999999999995</v>
      </c>
      <c r="G4220" s="2">
        <v>1.0369999999999999</v>
      </c>
      <c r="H4220" s="2">
        <v>0.96099999999999997</v>
      </c>
    </row>
    <row r="4221" spans="1:8" ht="13" x14ac:dyDescent="0.15">
      <c r="A4221" s="2" t="s">
        <v>8322</v>
      </c>
      <c r="B4221" s="2" t="s">
        <v>8323</v>
      </c>
      <c r="C4221" s="2" t="s">
        <v>10</v>
      </c>
      <c r="D4221" s="2" t="s">
        <v>11</v>
      </c>
      <c r="E4221" s="2">
        <v>73.135999999999996</v>
      </c>
      <c r="F4221" s="2">
        <v>70.356999999999999</v>
      </c>
      <c r="G4221" s="2">
        <v>77.655000000000001</v>
      </c>
      <c r="H4221" s="2">
        <v>87.325999999999993</v>
      </c>
    </row>
    <row r="4222" spans="1:8" ht="13" x14ac:dyDescent="0.15">
      <c r="A4222" s="2" t="s">
        <v>8324</v>
      </c>
      <c r="B4222" s="2" t="s">
        <v>8325</v>
      </c>
      <c r="C4222" s="2" t="s">
        <v>10</v>
      </c>
      <c r="D4222" s="2" t="s">
        <v>11</v>
      </c>
      <c r="E4222" s="2">
        <v>41.993000000000002</v>
      </c>
      <c r="F4222" s="2">
        <v>34.402000000000001</v>
      </c>
      <c r="G4222" s="2">
        <v>39.207999999999998</v>
      </c>
      <c r="H4222" s="2">
        <v>38.914999999999999</v>
      </c>
    </row>
    <row r="4223" spans="1:8" ht="13" x14ac:dyDescent="0.15">
      <c r="A4223" s="2" t="s">
        <v>8326</v>
      </c>
      <c r="B4223" s="2" t="s">
        <v>8327</v>
      </c>
      <c r="C4223" s="2" t="s">
        <v>10</v>
      </c>
      <c r="D4223" s="2" t="s">
        <v>11</v>
      </c>
      <c r="E4223" s="2">
        <v>11.478999999999999</v>
      </c>
      <c r="F4223" s="2">
        <v>14.964</v>
      </c>
      <c r="G4223" s="2">
        <v>9.2469999999999999</v>
      </c>
      <c r="H4223" s="2">
        <v>8.7119999999999997</v>
      </c>
    </row>
    <row r="4224" spans="1:8" ht="13" x14ac:dyDescent="0.15">
      <c r="A4224" s="2" t="s">
        <v>8328</v>
      </c>
      <c r="B4224" s="2" t="s">
        <v>8329</v>
      </c>
      <c r="C4224" s="2" t="s">
        <v>10</v>
      </c>
      <c r="D4224" s="2" t="s">
        <v>11</v>
      </c>
      <c r="E4224" s="2">
        <v>55.61</v>
      </c>
      <c r="F4224" s="2">
        <v>70.777000000000001</v>
      </c>
      <c r="G4224" s="2">
        <v>39.448999999999998</v>
      </c>
      <c r="H4224" s="2">
        <v>40.284999999999997</v>
      </c>
    </row>
    <row r="4225" spans="1:8" ht="13" x14ac:dyDescent="0.15">
      <c r="A4225" s="2" t="s">
        <v>8330</v>
      </c>
      <c r="B4225" s="2" t="s">
        <v>8331</v>
      </c>
      <c r="C4225" s="2" t="s">
        <v>10</v>
      </c>
      <c r="D4225" s="2" t="s">
        <v>11</v>
      </c>
      <c r="E4225" s="2">
        <v>199.27199999999999</v>
      </c>
      <c r="F4225" s="2">
        <v>254.80199999999999</v>
      </c>
      <c r="G4225" s="2">
        <v>117.29600000000001</v>
      </c>
      <c r="H4225" s="2">
        <v>117.869</v>
      </c>
    </row>
    <row r="4226" spans="1:8" ht="13" x14ac:dyDescent="0.15">
      <c r="A4226" s="2" t="s">
        <v>8332</v>
      </c>
      <c r="B4226" s="2" t="s">
        <v>8333</v>
      </c>
      <c r="C4226" s="2" t="s">
        <v>10</v>
      </c>
      <c r="D4226" s="2" t="s">
        <v>11</v>
      </c>
      <c r="E4226" s="2">
        <v>29.507000000000001</v>
      </c>
      <c r="F4226" s="2">
        <v>45.692</v>
      </c>
      <c r="G4226" s="2">
        <v>23.032</v>
      </c>
      <c r="H4226" s="2">
        <v>19.762</v>
      </c>
    </row>
    <row r="4227" spans="1:8" ht="13" x14ac:dyDescent="0.15">
      <c r="A4227" s="2" t="s">
        <v>8334</v>
      </c>
      <c r="B4227" s="2" t="s">
        <v>8335</v>
      </c>
      <c r="C4227" s="2" t="s">
        <v>10</v>
      </c>
      <c r="D4227" s="2" t="s">
        <v>11</v>
      </c>
      <c r="E4227" s="2">
        <v>52.218000000000004</v>
      </c>
      <c r="F4227" s="2">
        <v>44.713999999999999</v>
      </c>
      <c r="G4227" s="2">
        <v>42.258000000000003</v>
      </c>
      <c r="H4227" s="2">
        <v>44.145000000000003</v>
      </c>
    </row>
    <row r="4228" spans="1:8" ht="13" x14ac:dyDescent="0.15">
      <c r="A4228" s="2" t="s">
        <v>8336</v>
      </c>
      <c r="B4228" s="2" t="s">
        <v>8337</v>
      </c>
      <c r="C4228" s="2" t="s">
        <v>10</v>
      </c>
      <c r="D4228" s="2" t="s">
        <v>11</v>
      </c>
      <c r="E4228" s="2">
        <v>111.92700000000001</v>
      </c>
      <c r="F4228" s="2">
        <v>114.953</v>
      </c>
      <c r="G4228" s="2">
        <v>114.09399999999999</v>
      </c>
      <c r="H4228" s="2">
        <v>120.59</v>
      </c>
    </row>
    <row r="4229" spans="1:8" ht="13" x14ac:dyDescent="0.15">
      <c r="A4229" s="2" t="s">
        <v>8338</v>
      </c>
      <c r="B4229" s="2" t="s">
        <v>8339</v>
      </c>
      <c r="C4229" s="2" t="s">
        <v>10</v>
      </c>
      <c r="D4229" s="2" t="s">
        <v>11</v>
      </c>
      <c r="E4229" s="2">
        <v>108.848</v>
      </c>
      <c r="F4229" s="2">
        <v>116.44499999999999</v>
      </c>
      <c r="G4229" s="2">
        <v>108.878</v>
      </c>
      <c r="H4229" s="2">
        <v>112.217</v>
      </c>
    </row>
    <row r="4230" spans="1:8" ht="13" x14ac:dyDescent="0.15">
      <c r="A4230" s="2" t="s">
        <v>8340</v>
      </c>
      <c r="B4230" s="2" t="s">
        <v>8341</v>
      </c>
      <c r="C4230" s="2" t="s">
        <v>10</v>
      </c>
      <c r="D4230" s="2" t="s">
        <v>11</v>
      </c>
      <c r="E4230" s="2">
        <v>161.71899999999999</v>
      </c>
      <c r="F4230" s="2">
        <v>176.56299999999999</v>
      </c>
      <c r="G4230" s="2">
        <v>171.41399999999999</v>
      </c>
      <c r="H4230" s="2">
        <v>159.03800000000001</v>
      </c>
    </row>
    <row r="4231" spans="1:8" ht="13" x14ac:dyDescent="0.15">
      <c r="A4231" s="2" t="s">
        <v>8342</v>
      </c>
      <c r="B4231" s="2" t="s">
        <v>8343</v>
      </c>
      <c r="C4231" s="2" t="s">
        <v>10</v>
      </c>
      <c r="D4231" s="2" t="s">
        <v>11</v>
      </c>
      <c r="E4231" s="2">
        <v>135.47300000000001</v>
      </c>
      <c r="F4231" s="2">
        <v>109.72499999999999</v>
      </c>
      <c r="G4231" s="2">
        <v>165.435</v>
      </c>
      <c r="H4231" s="2">
        <v>157.392</v>
      </c>
    </row>
    <row r="4232" spans="1:8" ht="13" x14ac:dyDescent="0.15">
      <c r="A4232" s="2" t="s">
        <v>8344</v>
      </c>
      <c r="B4232" s="2" t="s">
        <v>8345</v>
      </c>
      <c r="C4232" s="2" t="s">
        <v>10</v>
      </c>
      <c r="D4232" s="2" t="s">
        <v>11</v>
      </c>
      <c r="E4232" s="2">
        <v>5.1989999999999998</v>
      </c>
      <c r="F4232" s="2">
        <v>4.6210000000000004</v>
      </c>
      <c r="G4232" s="2">
        <v>5.4560000000000004</v>
      </c>
      <c r="H4232" s="2">
        <v>4.952</v>
      </c>
    </row>
    <row r="4233" spans="1:8" ht="13" x14ac:dyDescent="0.15">
      <c r="A4233" s="2" t="s">
        <v>8346</v>
      </c>
      <c r="B4233" s="2" t="s">
        <v>8347</v>
      </c>
      <c r="C4233" s="2" t="s">
        <v>10</v>
      </c>
      <c r="D4233" s="2" t="s">
        <v>11</v>
      </c>
      <c r="E4233" s="2">
        <v>6.6950000000000003</v>
      </c>
      <c r="F4233" s="2">
        <v>4.6269999999999998</v>
      </c>
      <c r="G4233" s="2">
        <v>5.9880000000000004</v>
      </c>
      <c r="H4233" s="2">
        <v>5.3659999999999997</v>
      </c>
    </row>
    <row r="4234" spans="1:8" ht="13" x14ac:dyDescent="0.15">
      <c r="A4234" s="2" t="s">
        <v>8348</v>
      </c>
      <c r="B4234" s="2" t="s">
        <v>8349</v>
      </c>
      <c r="C4234" s="2" t="s">
        <v>10</v>
      </c>
      <c r="D4234" s="2" t="s">
        <v>11</v>
      </c>
      <c r="E4234" s="2">
        <v>3.2330000000000001</v>
      </c>
      <c r="F4234" s="2">
        <v>3.0489999999999999</v>
      </c>
      <c r="G4234" s="2">
        <v>2.6120000000000001</v>
      </c>
      <c r="H4234" s="2">
        <v>2.2469999999999999</v>
      </c>
    </row>
    <row r="4235" spans="1:8" ht="13" x14ac:dyDescent="0.15">
      <c r="A4235" s="2" t="s">
        <v>8350</v>
      </c>
      <c r="B4235" s="2" t="s">
        <v>8351</v>
      </c>
      <c r="C4235" s="2" t="s">
        <v>10</v>
      </c>
      <c r="D4235" s="2" t="s">
        <v>11</v>
      </c>
      <c r="E4235" s="2">
        <v>66.853999999999999</v>
      </c>
      <c r="F4235" s="2">
        <v>52.798999999999999</v>
      </c>
      <c r="G4235" s="2">
        <v>76.552000000000007</v>
      </c>
      <c r="H4235" s="2">
        <v>51.34</v>
      </c>
    </row>
    <row r="4236" spans="1:8" ht="13" x14ac:dyDescent="0.15">
      <c r="A4236" s="2" t="s">
        <v>8352</v>
      </c>
      <c r="B4236" s="2" t="s">
        <v>8353</v>
      </c>
      <c r="C4236" s="2" t="s">
        <v>10</v>
      </c>
      <c r="D4236" s="2" t="s">
        <v>11</v>
      </c>
      <c r="E4236" s="2">
        <v>2.024</v>
      </c>
      <c r="F4236" s="2">
        <v>1.96</v>
      </c>
      <c r="G4236" s="2">
        <v>1.544</v>
      </c>
      <c r="H4236" s="2">
        <v>1.409</v>
      </c>
    </row>
    <row r="4237" spans="1:8" ht="13" x14ac:dyDescent="0.15">
      <c r="A4237" s="2" t="s">
        <v>8354</v>
      </c>
      <c r="B4237" s="2" t="s">
        <v>8355</v>
      </c>
      <c r="C4237" s="2" t="s">
        <v>10</v>
      </c>
      <c r="D4237" s="2" t="s">
        <v>11</v>
      </c>
      <c r="E4237" s="2">
        <v>3.6459999999999999</v>
      </c>
      <c r="F4237" s="2">
        <v>3.6419999999999999</v>
      </c>
      <c r="G4237" s="2">
        <v>3.4510000000000001</v>
      </c>
      <c r="H4237" s="2">
        <v>2.8780000000000001</v>
      </c>
    </row>
    <row r="4238" spans="1:8" ht="13" x14ac:dyDescent="0.15">
      <c r="A4238" s="2" t="s">
        <v>8356</v>
      </c>
      <c r="B4238" s="2" t="s">
        <v>8357</v>
      </c>
      <c r="C4238" s="2" t="s">
        <v>10</v>
      </c>
      <c r="D4238" s="2" t="s">
        <v>11</v>
      </c>
      <c r="E4238" s="2">
        <v>10.676</v>
      </c>
      <c r="F4238" s="2">
        <v>9.8670000000000009</v>
      </c>
      <c r="G4238" s="2">
        <v>10.298999999999999</v>
      </c>
      <c r="H4238" s="2">
        <v>9.2780000000000005</v>
      </c>
    </row>
    <row r="4239" spans="1:8" ht="13" x14ac:dyDescent="0.15">
      <c r="A4239" s="2" t="s">
        <v>8358</v>
      </c>
      <c r="B4239" s="2" t="s">
        <v>8359</v>
      </c>
      <c r="C4239" s="2" t="s">
        <v>10</v>
      </c>
      <c r="D4239" s="2" t="s">
        <v>11</v>
      </c>
      <c r="E4239" s="2">
        <v>4.2649999999999997</v>
      </c>
      <c r="F4239" s="2">
        <v>4.5350000000000001</v>
      </c>
      <c r="G4239" s="2">
        <v>4.8440000000000003</v>
      </c>
      <c r="H4239" s="2">
        <v>4.1619999999999999</v>
      </c>
    </row>
    <row r="4240" spans="1:8" ht="13" x14ac:dyDescent="0.15">
      <c r="A4240" s="2" t="s">
        <v>8360</v>
      </c>
      <c r="B4240" s="2" t="s">
        <v>8361</v>
      </c>
      <c r="C4240" s="2" t="s">
        <v>10</v>
      </c>
      <c r="D4240" s="2" t="s">
        <v>11</v>
      </c>
      <c r="E4240" s="2">
        <v>29.238</v>
      </c>
      <c r="F4240" s="2">
        <v>15.12</v>
      </c>
      <c r="G4240" s="2">
        <v>30.056999999999999</v>
      </c>
      <c r="H4240" s="2">
        <v>18.332000000000001</v>
      </c>
    </row>
    <row r="4241" spans="1:9" ht="13" x14ac:dyDescent="0.15">
      <c r="A4241" s="2" t="s">
        <v>8362</v>
      </c>
      <c r="B4241" s="2" t="s">
        <v>8363</v>
      </c>
      <c r="C4241" s="2" t="s">
        <v>10</v>
      </c>
      <c r="D4241" s="2" t="s">
        <v>11</v>
      </c>
      <c r="E4241" s="2">
        <v>9.3930000000000007</v>
      </c>
      <c r="F4241" s="2">
        <v>8.0559999999999992</v>
      </c>
      <c r="G4241" s="2">
        <v>7.94</v>
      </c>
      <c r="H4241" s="2">
        <v>8.1449999999999996</v>
      </c>
    </row>
    <row r="4242" spans="1:9" ht="13" x14ac:dyDescent="0.15">
      <c r="A4242" s="2" t="s">
        <v>8364</v>
      </c>
      <c r="B4242" s="2" t="s">
        <v>8365</v>
      </c>
      <c r="C4242" s="2" t="s">
        <v>10</v>
      </c>
      <c r="D4242" s="2" t="s">
        <v>11</v>
      </c>
      <c r="E4242" s="2">
        <v>11.438000000000001</v>
      </c>
      <c r="F4242" s="2">
        <v>10.912000000000001</v>
      </c>
      <c r="G4242" s="2">
        <v>10.147</v>
      </c>
      <c r="H4242" s="2">
        <v>9.2260000000000009</v>
      </c>
    </row>
    <row r="4243" spans="1:9" ht="13" x14ac:dyDescent="0.15">
      <c r="A4243" s="2" t="s">
        <v>8366</v>
      </c>
      <c r="B4243" s="2" t="s">
        <v>8367</v>
      </c>
      <c r="C4243" s="2" t="s">
        <v>10</v>
      </c>
      <c r="D4243" s="2" t="s">
        <v>11</v>
      </c>
      <c r="E4243" s="2">
        <v>2.6</v>
      </c>
      <c r="F4243" s="2">
        <v>4.2370000000000001</v>
      </c>
      <c r="G4243" s="2">
        <v>1.425</v>
      </c>
      <c r="H4243" s="2">
        <v>1.204</v>
      </c>
    </row>
    <row r="4244" spans="1:9" ht="13" x14ac:dyDescent="0.15">
      <c r="A4244" s="2" t="s">
        <v>8368</v>
      </c>
      <c r="B4244" s="2" t="s">
        <v>8369</v>
      </c>
      <c r="C4244" s="2" t="s">
        <v>10</v>
      </c>
      <c r="D4244" s="2" t="s">
        <v>11</v>
      </c>
      <c r="E4244" s="2">
        <v>4.6539999999999999</v>
      </c>
      <c r="F4244" s="2">
        <v>6.8049999999999997</v>
      </c>
      <c r="G4244" s="2">
        <v>3.9380000000000002</v>
      </c>
      <c r="H4244" s="2">
        <v>3.2130000000000001</v>
      </c>
    </row>
    <row r="4245" spans="1:9" ht="13" x14ac:dyDescent="0.15">
      <c r="A4245" s="2" t="s">
        <v>8370</v>
      </c>
      <c r="B4245" s="2" t="s">
        <v>8371</v>
      </c>
      <c r="C4245" s="2" t="s">
        <v>10</v>
      </c>
      <c r="D4245" s="2" t="s">
        <v>11</v>
      </c>
      <c r="E4245" s="2">
        <v>5.2679999999999998</v>
      </c>
      <c r="F4245" s="2">
        <v>7.8239999999999998</v>
      </c>
      <c r="G4245" s="2">
        <v>3.6930000000000001</v>
      </c>
      <c r="H4245" s="2">
        <v>3.875</v>
      </c>
    </row>
    <row r="4246" spans="1:9" ht="13" x14ac:dyDescent="0.15">
      <c r="A4246" s="2" t="s">
        <v>8372</v>
      </c>
      <c r="B4246" s="2" t="s">
        <v>8373</v>
      </c>
      <c r="C4246" s="2" t="s">
        <v>10</v>
      </c>
      <c r="D4246" s="2" t="s">
        <v>11</v>
      </c>
      <c r="E4246" s="2">
        <v>9.6020000000000003</v>
      </c>
      <c r="F4246" s="2">
        <v>10.744</v>
      </c>
      <c r="G4246" s="2">
        <v>7.367</v>
      </c>
      <c r="H4246" s="2">
        <v>7.94</v>
      </c>
    </row>
    <row r="4247" spans="1:9" ht="13" x14ac:dyDescent="0.15">
      <c r="A4247" s="2" t="s">
        <v>8374</v>
      </c>
      <c r="B4247" s="2" t="s">
        <v>8375</v>
      </c>
      <c r="C4247" s="2" t="s">
        <v>10</v>
      </c>
      <c r="D4247" s="2" t="s">
        <v>11</v>
      </c>
      <c r="E4247" s="2">
        <v>1.3520000000000001</v>
      </c>
      <c r="F4247" s="2">
        <v>0.94799999999999995</v>
      </c>
      <c r="G4247" s="2">
        <v>0.88100000000000001</v>
      </c>
      <c r="H4247" s="2">
        <v>0.78800000000000003</v>
      </c>
    </row>
    <row r="4248" spans="1:9" ht="13" x14ac:dyDescent="0.15">
      <c r="A4248" s="2" t="s">
        <v>8376</v>
      </c>
      <c r="B4248" s="2" t="s">
        <v>8377</v>
      </c>
      <c r="C4248" s="2" t="s">
        <v>10</v>
      </c>
      <c r="D4248" s="2" t="s">
        <v>11</v>
      </c>
      <c r="E4248" s="2">
        <v>13.180999999999999</v>
      </c>
      <c r="F4248" s="2">
        <v>10.547000000000001</v>
      </c>
      <c r="G4248" s="2">
        <v>15.287000000000001</v>
      </c>
      <c r="H4248" s="2">
        <v>16.405000000000001</v>
      </c>
    </row>
    <row r="4249" spans="1:9" ht="13" x14ac:dyDescent="0.15">
      <c r="A4249" s="2" t="s">
        <v>8378</v>
      </c>
      <c r="B4249" s="2" t="s">
        <v>8379</v>
      </c>
      <c r="C4249" s="2" t="s">
        <v>10</v>
      </c>
      <c r="D4249" s="2" t="s">
        <v>11</v>
      </c>
      <c r="E4249" s="2">
        <v>24.834</v>
      </c>
      <c r="F4249" s="2">
        <v>13.627000000000001</v>
      </c>
      <c r="G4249" s="2">
        <v>24.952000000000002</v>
      </c>
      <c r="H4249" s="2">
        <v>21.831</v>
      </c>
    </row>
    <row r="4250" spans="1:9" ht="13" x14ac:dyDescent="0.15">
      <c r="A4250" s="2" t="s">
        <v>8380</v>
      </c>
      <c r="B4250" s="2" t="s">
        <v>8381</v>
      </c>
      <c r="C4250" s="2" t="s">
        <v>10</v>
      </c>
      <c r="D4250" s="2" t="s">
        <v>11</v>
      </c>
      <c r="E4250" s="2">
        <v>122.514</v>
      </c>
      <c r="F4250" s="2">
        <v>59.381999999999998</v>
      </c>
      <c r="G4250" s="2">
        <v>111.401</v>
      </c>
      <c r="H4250" s="2">
        <v>104.733</v>
      </c>
    </row>
    <row r="4251" spans="1:9" ht="13" x14ac:dyDescent="0.15">
      <c r="A4251" s="2" t="s">
        <v>8382</v>
      </c>
      <c r="B4251" s="2" t="s">
        <v>8383</v>
      </c>
      <c r="C4251" s="2" t="s">
        <v>10</v>
      </c>
      <c r="D4251" s="2" t="s">
        <v>11</v>
      </c>
      <c r="E4251" s="2">
        <v>115.36799999999999</v>
      </c>
      <c r="F4251" s="2">
        <v>56.601999999999997</v>
      </c>
      <c r="G4251" s="2">
        <v>98.462000000000003</v>
      </c>
      <c r="H4251" s="2">
        <v>101.71</v>
      </c>
    </row>
    <row r="4252" spans="1:9" ht="13" x14ac:dyDescent="0.15">
      <c r="A4252" s="2" t="s">
        <v>8384</v>
      </c>
      <c r="B4252" s="2" t="s">
        <v>8385</v>
      </c>
      <c r="C4252" s="2" t="s">
        <v>10</v>
      </c>
      <c r="D4252" s="2" t="s">
        <v>11</v>
      </c>
      <c r="E4252" s="2">
        <v>255.03800000000001</v>
      </c>
      <c r="F4252" s="2">
        <v>133.93700000000001</v>
      </c>
      <c r="G4252" s="2">
        <v>243.74</v>
      </c>
      <c r="H4252" s="2">
        <v>216.44200000000001</v>
      </c>
    </row>
    <row r="4253" spans="1:9" ht="13" x14ac:dyDescent="0.15">
      <c r="A4253" s="2" t="s">
        <v>8386</v>
      </c>
      <c r="B4253" s="2" t="s">
        <v>8387</v>
      </c>
      <c r="C4253" s="2" t="s">
        <v>10</v>
      </c>
      <c r="D4253" s="2" t="s">
        <v>11</v>
      </c>
      <c r="E4253" s="2">
        <v>1.915</v>
      </c>
      <c r="F4253" s="2">
        <v>1.611</v>
      </c>
      <c r="G4253" s="2">
        <v>1.2090000000000001</v>
      </c>
      <c r="H4253" s="2">
        <v>1.748</v>
      </c>
    </row>
    <row r="4254" spans="1:9" ht="13" x14ac:dyDescent="0.15">
      <c r="A4254" s="2" t="s">
        <v>8388</v>
      </c>
      <c r="B4254" s="2" t="s">
        <v>8389</v>
      </c>
      <c r="C4254" s="2" t="s">
        <v>10</v>
      </c>
      <c r="D4254" s="2" t="s">
        <v>11</v>
      </c>
      <c r="E4254" s="2">
        <v>168.78100000000001</v>
      </c>
      <c r="F4254" s="2">
        <v>123.495</v>
      </c>
      <c r="G4254" s="2">
        <v>130.642</v>
      </c>
      <c r="H4254" s="2">
        <v>116.84099999999999</v>
      </c>
    </row>
    <row r="4255" spans="1:9" ht="13" x14ac:dyDescent="0.15">
      <c r="A4255" s="2" t="s">
        <v>8390</v>
      </c>
      <c r="B4255" s="2" t="s">
        <v>8391</v>
      </c>
      <c r="C4255" s="2" t="s">
        <v>10</v>
      </c>
      <c r="D4255" s="2" t="s">
        <v>11</v>
      </c>
      <c r="E4255" s="2">
        <v>41.395000000000003</v>
      </c>
      <c r="F4255" s="2">
        <v>47.414000000000001</v>
      </c>
      <c r="G4255" s="2">
        <v>42.988</v>
      </c>
      <c r="H4255" s="2">
        <v>37.67</v>
      </c>
    </row>
    <row r="4256" spans="1:9" ht="13" x14ac:dyDescent="0.15">
      <c r="A4256" s="2" t="s">
        <v>8392</v>
      </c>
      <c r="B4256" s="2" t="s">
        <v>8393</v>
      </c>
      <c r="C4256" s="2" t="s">
        <v>10</v>
      </c>
      <c r="D4256" s="2" t="s">
        <v>11</v>
      </c>
      <c r="E4256" s="2">
        <v>1449.3869999999999</v>
      </c>
      <c r="F4256" s="2">
        <v>2350.0540000000001</v>
      </c>
      <c r="G4256" s="2">
        <v>738.84500000000003</v>
      </c>
      <c r="H4256" s="2">
        <v>655.23500000000001</v>
      </c>
      <c r="I4256" s="3"/>
    </row>
    <row r="4257" spans="1:9" ht="13" x14ac:dyDescent="0.15">
      <c r="A4257" s="2" t="s">
        <v>8394</v>
      </c>
      <c r="B4257" s="2" t="s">
        <v>8394</v>
      </c>
      <c r="C4257" s="2" t="s">
        <v>10</v>
      </c>
      <c r="D4257" s="2" t="s">
        <v>11</v>
      </c>
      <c r="E4257" s="2">
        <v>2.1469999999999998</v>
      </c>
      <c r="F4257" s="2">
        <v>1.514</v>
      </c>
      <c r="G4257" s="2">
        <v>0.79500000000000004</v>
      </c>
      <c r="H4257" s="2">
        <v>0</v>
      </c>
    </row>
    <row r="4258" spans="1:9" ht="13" x14ac:dyDescent="0.15">
      <c r="A4258" s="2" t="s">
        <v>8395</v>
      </c>
      <c r="B4258" s="2" t="s">
        <v>8395</v>
      </c>
      <c r="C4258" s="2" t="s">
        <v>10</v>
      </c>
      <c r="D4258" s="2" t="s">
        <v>11</v>
      </c>
      <c r="E4258" s="2">
        <v>7.77</v>
      </c>
      <c r="F4258" s="2">
        <v>5.0019999999999998</v>
      </c>
      <c r="G4258" s="2">
        <v>6.1779999999999999</v>
      </c>
      <c r="H4258" s="2">
        <v>6.6319999999999997</v>
      </c>
    </row>
    <row r="4259" spans="1:9" ht="13" x14ac:dyDescent="0.15">
      <c r="A4259" s="2" t="s">
        <v>8396</v>
      </c>
      <c r="B4259" s="2" t="s">
        <v>8397</v>
      </c>
      <c r="C4259" s="2" t="s">
        <v>10</v>
      </c>
      <c r="D4259" s="2" t="s">
        <v>11</v>
      </c>
      <c r="E4259" s="2">
        <v>25.184000000000001</v>
      </c>
      <c r="F4259" s="2">
        <v>26.855</v>
      </c>
      <c r="G4259" s="2">
        <v>25.873000000000001</v>
      </c>
      <c r="H4259" s="2">
        <v>25.274000000000001</v>
      </c>
    </row>
    <row r="4260" spans="1:9" ht="13" x14ac:dyDescent="0.15">
      <c r="A4260" s="2" t="s">
        <v>8398</v>
      </c>
      <c r="B4260" s="2" t="s">
        <v>8399</v>
      </c>
      <c r="C4260" s="2" t="s">
        <v>10</v>
      </c>
      <c r="D4260" s="2" t="s">
        <v>11</v>
      </c>
      <c r="E4260" s="2">
        <v>131.80600000000001</v>
      </c>
      <c r="F4260" s="2">
        <v>120.967</v>
      </c>
      <c r="G4260" s="2">
        <v>109.902</v>
      </c>
      <c r="H4260" s="2">
        <v>115.337</v>
      </c>
    </row>
    <row r="4261" spans="1:9" ht="13" x14ac:dyDescent="0.15">
      <c r="A4261" s="2" t="s">
        <v>8400</v>
      </c>
      <c r="B4261" s="2" t="s">
        <v>8401</v>
      </c>
      <c r="C4261" s="2" t="s">
        <v>10</v>
      </c>
      <c r="D4261" s="2" t="s">
        <v>11</v>
      </c>
      <c r="E4261" s="2">
        <v>40.165999999999997</v>
      </c>
      <c r="F4261" s="2">
        <v>44.143999999999998</v>
      </c>
      <c r="G4261" s="2">
        <v>43.402999999999999</v>
      </c>
      <c r="H4261" s="2">
        <v>40.029000000000003</v>
      </c>
    </row>
    <row r="4262" spans="1:9" ht="13" x14ac:dyDescent="0.15">
      <c r="A4262" s="2" t="s">
        <v>8402</v>
      </c>
      <c r="B4262" s="2" t="s">
        <v>8403</v>
      </c>
      <c r="C4262" s="2" t="s">
        <v>10</v>
      </c>
      <c r="D4262" s="2" t="s">
        <v>11</v>
      </c>
      <c r="E4262" s="2">
        <v>80.680000000000007</v>
      </c>
      <c r="F4262" s="2">
        <v>76.578999999999994</v>
      </c>
      <c r="G4262" s="2">
        <v>83.451999999999998</v>
      </c>
      <c r="H4262" s="2">
        <v>68.394000000000005</v>
      </c>
    </row>
    <row r="4263" spans="1:9" ht="13" x14ac:dyDescent="0.15">
      <c r="A4263" s="2" t="s">
        <v>8404</v>
      </c>
      <c r="B4263" s="2" t="s">
        <v>8405</v>
      </c>
      <c r="C4263" s="2" t="s">
        <v>10</v>
      </c>
      <c r="D4263" s="2" t="s">
        <v>11</v>
      </c>
      <c r="E4263" s="2">
        <v>24.884</v>
      </c>
      <c r="F4263" s="2">
        <v>27.641999999999999</v>
      </c>
      <c r="G4263" s="2">
        <v>21.155000000000001</v>
      </c>
      <c r="H4263" s="2">
        <v>20.248999999999999</v>
      </c>
    </row>
    <row r="4264" spans="1:9" ht="13" x14ac:dyDescent="0.15">
      <c r="A4264" s="2" t="s">
        <v>8406</v>
      </c>
      <c r="B4264" s="2" t="s">
        <v>8407</v>
      </c>
      <c r="C4264" s="2" t="s">
        <v>10</v>
      </c>
      <c r="D4264" s="2" t="s">
        <v>11</v>
      </c>
      <c r="E4264" s="2">
        <v>255.92</v>
      </c>
      <c r="F4264" s="2">
        <v>221.61699999999999</v>
      </c>
      <c r="G4264" s="2">
        <v>243.45099999999999</v>
      </c>
      <c r="H4264" s="2">
        <v>179.58699999999999</v>
      </c>
    </row>
    <row r="4265" spans="1:9" ht="13" x14ac:dyDescent="0.15">
      <c r="A4265" s="2" t="s">
        <v>8408</v>
      </c>
      <c r="B4265" s="2" t="s">
        <v>8409</v>
      </c>
      <c r="C4265" s="2" t="s">
        <v>10</v>
      </c>
      <c r="D4265" s="2" t="s">
        <v>11</v>
      </c>
      <c r="E4265" s="2">
        <v>197.126</v>
      </c>
      <c r="F4265" s="2">
        <v>172.31899999999999</v>
      </c>
      <c r="G4265" s="2">
        <v>220.86199999999999</v>
      </c>
      <c r="H4265" s="2">
        <v>243.15299999999999</v>
      </c>
    </row>
    <row r="4266" spans="1:9" ht="13" x14ac:dyDescent="0.15">
      <c r="A4266" s="2" t="s">
        <v>8410</v>
      </c>
      <c r="B4266" s="2" t="s">
        <v>8411</v>
      </c>
      <c r="C4266" s="2" t="s">
        <v>10</v>
      </c>
      <c r="D4266" s="2" t="s">
        <v>11</v>
      </c>
      <c r="E4266" s="2">
        <v>123.033</v>
      </c>
      <c r="F4266" s="2">
        <v>170.708</v>
      </c>
      <c r="G4266" s="2">
        <v>85.492000000000004</v>
      </c>
      <c r="H4266" s="2">
        <v>91.024000000000001</v>
      </c>
    </row>
    <row r="4267" spans="1:9" ht="13" x14ac:dyDescent="0.15">
      <c r="A4267" s="2" t="s">
        <v>8412</v>
      </c>
      <c r="B4267" s="2" t="s">
        <v>8413</v>
      </c>
      <c r="C4267" s="2" t="s">
        <v>10</v>
      </c>
      <c r="D4267" s="2" t="s">
        <v>11</v>
      </c>
      <c r="E4267" s="2">
        <v>3483.1529999999998</v>
      </c>
      <c r="F4267" s="2">
        <v>2425.6660000000002</v>
      </c>
      <c r="G4267" s="2">
        <v>3325.1869999999999</v>
      </c>
      <c r="H4267" s="2">
        <v>3598.259</v>
      </c>
      <c r="I4267" s="3"/>
    </row>
    <row r="4268" spans="1:9" ht="13" x14ac:dyDescent="0.15">
      <c r="A4268" s="2" t="s">
        <v>8414</v>
      </c>
      <c r="B4268" s="2" t="s">
        <v>8415</v>
      </c>
      <c r="C4268" s="2" t="s">
        <v>10</v>
      </c>
      <c r="D4268" s="2" t="s">
        <v>11</v>
      </c>
      <c r="E4268" s="2">
        <v>1047.0609999999999</v>
      </c>
      <c r="F4268" s="2">
        <v>957.75599999999997</v>
      </c>
      <c r="G4268" s="2">
        <v>1086.1559999999999</v>
      </c>
      <c r="H4268" s="2">
        <v>1024.2950000000001</v>
      </c>
    </row>
    <row r="4269" spans="1:9" ht="13" x14ac:dyDescent="0.15">
      <c r="A4269" s="2" t="s">
        <v>8416</v>
      </c>
      <c r="B4269" s="2" t="s">
        <v>8417</v>
      </c>
      <c r="C4269" s="2" t="s">
        <v>10</v>
      </c>
      <c r="D4269" s="2" t="s">
        <v>11</v>
      </c>
      <c r="E4269" s="2">
        <v>450.976</v>
      </c>
      <c r="F4269" s="2">
        <v>437.52199999999999</v>
      </c>
      <c r="G4269" s="2">
        <v>503.476</v>
      </c>
      <c r="H4269" s="2">
        <v>448.71300000000002</v>
      </c>
    </row>
    <row r="4270" spans="1:9" ht="13" x14ac:dyDescent="0.15">
      <c r="A4270" s="2" t="s">
        <v>8418</v>
      </c>
      <c r="B4270" s="2" t="s">
        <v>8419</v>
      </c>
      <c r="C4270" s="2" t="s">
        <v>10</v>
      </c>
      <c r="D4270" s="2" t="s">
        <v>11</v>
      </c>
      <c r="E4270" s="2">
        <v>26.17</v>
      </c>
      <c r="F4270" s="2">
        <v>18.045999999999999</v>
      </c>
      <c r="G4270" s="2">
        <v>18.363</v>
      </c>
      <c r="H4270" s="2">
        <v>20.905000000000001</v>
      </c>
    </row>
    <row r="4271" spans="1:9" ht="13" x14ac:dyDescent="0.15">
      <c r="A4271" s="2" t="s">
        <v>8420</v>
      </c>
      <c r="B4271" s="2" t="s">
        <v>8421</v>
      </c>
      <c r="C4271" s="2" t="s">
        <v>10</v>
      </c>
      <c r="D4271" s="2" t="s">
        <v>11</v>
      </c>
      <c r="E4271" s="2">
        <v>46.420999999999999</v>
      </c>
      <c r="F4271" s="2">
        <v>43.850999999999999</v>
      </c>
      <c r="G4271" s="2">
        <v>41.838999999999999</v>
      </c>
      <c r="H4271" s="2">
        <v>47.247</v>
      </c>
    </row>
    <row r="4272" spans="1:9" ht="13" x14ac:dyDescent="0.15">
      <c r="A4272" s="2" t="s">
        <v>8422</v>
      </c>
      <c r="B4272" s="2" t="s">
        <v>8423</v>
      </c>
      <c r="C4272" s="2" t="s">
        <v>10</v>
      </c>
      <c r="D4272" s="2" t="s">
        <v>11</v>
      </c>
      <c r="E4272" s="2">
        <v>400.74099999999999</v>
      </c>
      <c r="F4272" s="2">
        <v>356.31299999999999</v>
      </c>
      <c r="G4272" s="2">
        <v>393.471</v>
      </c>
      <c r="H4272" s="2">
        <v>401.87599999999998</v>
      </c>
    </row>
    <row r="4273" spans="1:8" ht="13" x14ac:dyDescent="0.15">
      <c r="A4273" s="2" t="s">
        <v>8424</v>
      </c>
      <c r="B4273" s="2" t="s">
        <v>8425</v>
      </c>
      <c r="C4273" s="2" t="s">
        <v>10</v>
      </c>
      <c r="D4273" s="2" t="s">
        <v>11</v>
      </c>
      <c r="E4273" s="2">
        <v>58.732999999999997</v>
      </c>
      <c r="F4273" s="2">
        <v>44.317</v>
      </c>
      <c r="G4273" s="2">
        <v>47.311999999999998</v>
      </c>
      <c r="H4273" s="2">
        <v>39.624000000000002</v>
      </c>
    </row>
    <row r="4274" spans="1:8" ht="13" x14ac:dyDescent="0.15">
      <c r="A4274" s="2" t="s">
        <v>8426</v>
      </c>
      <c r="B4274" s="2" t="s">
        <v>8427</v>
      </c>
      <c r="C4274" s="2" t="s">
        <v>10</v>
      </c>
      <c r="D4274" s="2" t="s">
        <v>11</v>
      </c>
      <c r="E4274" s="2">
        <v>1316.6</v>
      </c>
      <c r="F4274" s="2">
        <v>1040.105</v>
      </c>
      <c r="G4274" s="2">
        <v>1928.317</v>
      </c>
      <c r="H4274" s="2">
        <v>1920.818</v>
      </c>
    </row>
    <row r="4275" spans="1:8" ht="13" x14ac:dyDescent="0.15">
      <c r="A4275" s="2" t="s">
        <v>8428</v>
      </c>
      <c r="B4275" s="2" t="s">
        <v>8429</v>
      </c>
      <c r="C4275" s="2" t="s">
        <v>10</v>
      </c>
      <c r="D4275" s="2" t="s">
        <v>11</v>
      </c>
      <c r="E4275" s="2">
        <v>34.703000000000003</v>
      </c>
      <c r="F4275" s="2">
        <v>26.766999999999999</v>
      </c>
      <c r="G4275" s="2">
        <v>27.114000000000001</v>
      </c>
      <c r="H4275" s="2">
        <v>28.068000000000001</v>
      </c>
    </row>
    <row r="4276" spans="1:8" ht="13" x14ac:dyDescent="0.15">
      <c r="A4276" s="2" t="s">
        <v>8430</v>
      </c>
      <c r="B4276" s="2" t="s">
        <v>8431</v>
      </c>
      <c r="C4276" s="2" t="s">
        <v>10</v>
      </c>
      <c r="D4276" s="2" t="s">
        <v>11</v>
      </c>
      <c r="E4276" s="2">
        <v>82.518000000000001</v>
      </c>
      <c r="F4276" s="2">
        <v>64.438999999999993</v>
      </c>
      <c r="G4276" s="2">
        <v>78.58</v>
      </c>
      <c r="H4276" s="2">
        <v>75.926000000000002</v>
      </c>
    </row>
    <row r="4277" spans="1:8" ht="13" x14ac:dyDescent="0.15">
      <c r="A4277" s="2" t="s">
        <v>8432</v>
      </c>
      <c r="B4277" s="2" t="s">
        <v>8433</v>
      </c>
      <c r="C4277" s="2" t="s">
        <v>10</v>
      </c>
      <c r="D4277" s="2" t="s">
        <v>11</v>
      </c>
      <c r="E4277" s="2">
        <v>37.344000000000001</v>
      </c>
      <c r="F4277" s="2">
        <v>41.244999999999997</v>
      </c>
      <c r="G4277" s="2">
        <v>33.726999999999997</v>
      </c>
      <c r="H4277" s="2">
        <v>29.677</v>
      </c>
    </row>
    <row r="4278" spans="1:8" ht="13" x14ac:dyDescent="0.15">
      <c r="A4278" s="2" t="s">
        <v>8434</v>
      </c>
      <c r="B4278" s="2" t="s">
        <v>8435</v>
      </c>
      <c r="C4278" s="2" t="s">
        <v>10</v>
      </c>
      <c r="D4278" s="2" t="s">
        <v>11</v>
      </c>
      <c r="E4278" s="2">
        <v>27.588999999999999</v>
      </c>
      <c r="F4278" s="2">
        <v>33.286999999999999</v>
      </c>
      <c r="G4278" s="2">
        <v>21.622</v>
      </c>
      <c r="H4278" s="2">
        <v>20.228000000000002</v>
      </c>
    </row>
    <row r="4279" spans="1:8" ht="13" x14ac:dyDescent="0.15">
      <c r="A4279" s="2" t="s">
        <v>8436</v>
      </c>
      <c r="B4279" s="2" t="s">
        <v>8437</v>
      </c>
      <c r="C4279" s="2" t="s">
        <v>10</v>
      </c>
      <c r="D4279" s="2" t="s">
        <v>11</v>
      </c>
      <c r="E4279" s="2">
        <v>16.542000000000002</v>
      </c>
      <c r="F4279" s="2">
        <v>22.582999999999998</v>
      </c>
      <c r="G4279" s="2">
        <v>13.115</v>
      </c>
      <c r="H4279" s="2">
        <v>12.247</v>
      </c>
    </row>
    <row r="4280" spans="1:8" ht="13" x14ac:dyDescent="0.15">
      <c r="A4280" s="2" t="s">
        <v>8438</v>
      </c>
      <c r="B4280" s="2" t="s">
        <v>8439</v>
      </c>
      <c r="C4280" s="2" t="s">
        <v>10</v>
      </c>
      <c r="D4280" s="2" t="s">
        <v>11</v>
      </c>
      <c r="E4280" s="2">
        <v>24.634</v>
      </c>
      <c r="F4280" s="2">
        <v>28.262</v>
      </c>
      <c r="G4280" s="2">
        <v>17.364000000000001</v>
      </c>
      <c r="H4280" s="2">
        <v>13.907</v>
      </c>
    </row>
    <row r="4281" spans="1:8" ht="13" x14ac:dyDescent="0.15">
      <c r="A4281" s="2" t="s">
        <v>8440</v>
      </c>
      <c r="B4281" s="2" t="s">
        <v>8441</v>
      </c>
      <c r="C4281" s="2" t="s">
        <v>10</v>
      </c>
      <c r="D4281" s="2" t="s">
        <v>11</v>
      </c>
      <c r="E4281" s="2">
        <v>30.963999999999999</v>
      </c>
      <c r="F4281" s="2">
        <v>33.582999999999998</v>
      </c>
      <c r="G4281" s="2">
        <v>24.876999999999999</v>
      </c>
      <c r="H4281" s="2">
        <v>18.396999999999998</v>
      </c>
    </row>
    <row r="4282" spans="1:8" ht="13" x14ac:dyDescent="0.15">
      <c r="A4282" s="2" t="s">
        <v>8442</v>
      </c>
      <c r="B4282" s="2" t="s">
        <v>8443</v>
      </c>
      <c r="C4282" s="2" t="s">
        <v>10</v>
      </c>
      <c r="D4282" s="2" t="s">
        <v>11</v>
      </c>
      <c r="E4282" s="2">
        <v>22.366</v>
      </c>
      <c r="F4282" s="2">
        <v>22.207000000000001</v>
      </c>
      <c r="G4282" s="2">
        <v>18.771999999999998</v>
      </c>
      <c r="H4282" s="2">
        <v>18.279</v>
      </c>
    </row>
    <row r="4283" spans="1:8" ht="13" x14ac:dyDescent="0.15">
      <c r="A4283" s="2" t="s">
        <v>8444</v>
      </c>
      <c r="B4283" s="2" t="s">
        <v>8445</v>
      </c>
      <c r="C4283" s="2" t="s">
        <v>10</v>
      </c>
      <c r="D4283" s="2" t="s">
        <v>11</v>
      </c>
      <c r="E4283" s="2">
        <v>3.9340000000000002</v>
      </c>
      <c r="F4283" s="2">
        <v>4.3520000000000003</v>
      </c>
      <c r="G4283" s="2">
        <v>3.9820000000000002</v>
      </c>
      <c r="H4283" s="2">
        <v>3.9510000000000001</v>
      </c>
    </row>
    <row r="4284" spans="1:8" ht="13" x14ac:dyDescent="0.15">
      <c r="A4284" s="2" t="s">
        <v>8446</v>
      </c>
      <c r="B4284" s="2" t="s">
        <v>8447</v>
      </c>
      <c r="C4284" s="2" t="s">
        <v>10</v>
      </c>
      <c r="D4284" s="2" t="s">
        <v>11</v>
      </c>
      <c r="E4284" s="2">
        <v>71.281000000000006</v>
      </c>
      <c r="F4284" s="2">
        <v>60.673000000000002</v>
      </c>
      <c r="G4284" s="2">
        <v>86.912000000000006</v>
      </c>
      <c r="H4284" s="2">
        <v>87.543999999999997</v>
      </c>
    </row>
    <row r="4285" spans="1:8" ht="13" x14ac:dyDescent="0.15">
      <c r="A4285" s="2" t="s">
        <v>8448</v>
      </c>
      <c r="B4285" s="2" t="s">
        <v>8449</v>
      </c>
      <c r="C4285" s="2" t="s">
        <v>10</v>
      </c>
      <c r="D4285" s="2" t="s">
        <v>11</v>
      </c>
      <c r="E4285" s="2">
        <v>26.449000000000002</v>
      </c>
      <c r="F4285" s="2">
        <v>26.640999999999998</v>
      </c>
      <c r="G4285" s="2">
        <v>24.033000000000001</v>
      </c>
      <c r="H4285" s="2">
        <v>22.919</v>
      </c>
    </row>
    <row r="4286" spans="1:8" ht="13" x14ac:dyDescent="0.15">
      <c r="A4286" s="2" t="s">
        <v>8450</v>
      </c>
      <c r="B4286" s="2" t="s">
        <v>8451</v>
      </c>
      <c r="C4286" s="2" t="s">
        <v>10</v>
      </c>
      <c r="D4286" s="2" t="s">
        <v>11</v>
      </c>
      <c r="E4286" s="2">
        <v>70.253</v>
      </c>
      <c r="F4286" s="2">
        <v>68.135000000000005</v>
      </c>
      <c r="G4286" s="2">
        <v>62.253999999999998</v>
      </c>
      <c r="H4286" s="2">
        <v>55.607999999999997</v>
      </c>
    </row>
    <row r="4287" spans="1:8" ht="13" x14ac:dyDescent="0.15">
      <c r="A4287" s="2" t="s">
        <v>8452</v>
      </c>
      <c r="B4287" s="2" t="s">
        <v>8453</v>
      </c>
      <c r="C4287" s="2" t="s">
        <v>10</v>
      </c>
      <c r="D4287" s="2" t="s">
        <v>11</v>
      </c>
      <c r="E4287" s="2">
        <v>73.238</v>
      </c>
      <c r="F4287" s="2">
        <v>71.456999999999994</v>
      </c>
      <c r="G4287" s="2">
        <v>69.106999999999999</v>
      </c>
      <c r="H4287" s="2">
        <v>67.087999999999994</v>
      </c>
    </row>
    <row r="4288" spans="1:8" ht="13" x14ac:dyDescent="0.15">
      <c r="A4288" s="2" t="s">
        <v>8454</v>
      </c>
      <c r="B4288" s="2" t="s">
        <v>8455</v>
      </c>
      <c r="C4288" s="2" t="s">
        <v>10</v>
      </c>
      <c r="D4288" s="2" t="s">
        <v>11</v>
      </c>
      <c r="E4288" s="2">
        <v>84.795000000000002</v>
      </c>
      <c r="F4288" s="2">
        <v>77.962000000000003</v>
      </c>
      <c r="G4288" s="2">
        <v>89.025999999999996</v>
      </c>
      <c r="H4288" s="2">
        <v>89.096999999999994</v>
      </c>
    </row>
    <row r="4289" spans="1:8" ht="13" x14ac:dyDescent="0.15">
      <c r="A4289" s="2" t="s">
        <v>8456</v>
      </c>
      <c r="B4289" s="2" t="s">
        <v>8457</v>
      </c>
      <c r="C4289" s="2" t="s">
        <v>10</v>
      </c>
      <c r="D4289" s="2" t="s">
        <v>11</v>
      </c>
      <c r="E4289" s="2">
        <v>54.031999999999996</v>
      </c>
      <c r="F4289" s="2">
        <v>56.274000000000001</v>
      </c>
      <c r="G4289" s="2">
        <v>61.613999999999997</v>
      </c>
      <c r="H4289" s="2">
        <v>62.509</v>
      </c>
    </row>
    <row r="4290" spans="1:8" ht="13" x14ac:dyDescent="0.15">
      <c r="A4290" s="2" t="s">
        <v>8458</v>
      </c>
      <c r="B4290" s="2" t="s">
        <v>8459</v>
      </c>
      <c r="C4290" s="2" t="s">
        <v>10</v>
      </c>
      <c r="D4290" s="2" t="s">
        <v>11</v>
      </c>
      <c r="E4290" s="2">
        <v>15.744999999999999</v>
      </c>
      <c r="F4290" s="2">
        <v>28.39</v>
      </c>
      <c r="G4290" s="2">
        <v>11.929</v>
      </c>
      <c r="H4290" s="2">
        <v>17.686</v>
      </c>
    </row>
    <row r="4291" spans="1:8" ht="13" x14ac:dyDescent="0.15">
      <c r="A4291" s="2" t="s">
        <v>8460</v>
      </c>
      <c r="B4291" s="2" t="s">
        <v>8461</v>
      </c>
      <c r="C4291" s="2" t="s">
        <v>10</v>
      </c>
      <c r="D4291" s="2" t="s">
        <v>11</v>
      </c>
      <c r="E4291" s="2">
        <v>30.001999999999999</v>
      </c>
      <c r="F4291" s="2">
        <v>27.971</v>
      </c>
      <c r="G4291" s="2">
        <v>27.617000000000001</v>
      </c>
      <c r="H4291" s="2">
        <v>26.939</v>
      </c>
    </row>
    <row r="4292" spans="1:8" ht="13" x14ac:dyDescent="0.15">
      <c r="A4292" s="2" t="s">
        <v>8462</v>
      </c>
      <c r="B4292" s="2" t="s">
        <v>8463</v>
      </c>
      <c r="C4292" s="2" t="s">
        <v>10</v>
      </c>
      <c r="D4292" s="2" t="s">
        <v>11</v>
      </c>
      <c r="E4292" s="2">
        <v>30.308</v>
      </c>
      <c r="F4292" s="2">
        <v>31.856000000000002</v>
      </c>
      <c r="G4292" s="2">
        <v>30.065999999999999</v>
      </c>
      <c r="H4292" s="2">
        <v>30.364999999999998</v>
      </c>
    </row>
    <row r="4293" spans="1:8" ht="13" x14ac:dyDescent="0.15">
      <c r="A4293" s="2" t="s">
        <v>8464</v>
      </c>
      <c r="B4293" s="2" t="s">
        <v>8465</v>
      </c>
      <c r="C4293" s="2" t="s">
        <v>10</v>
      </c>
      <c r="D4293" s="2" t="s">
        <v>11</v>
      </c>
      <c r="E4293" s="2">
        <v>57.341999999999999</v>
      </c>
      <c r="F4293" s="2">
        <v>66.034000000000006</v>
      </c>
      <c r="G4293" s="2">
        <v>54.843000000000004</v>
      </c>
      <c r="H4293" s="2">
        <v>54.521000000000001</v>
      </c>
    </row>
    <row r="4294" spans="1:8" ht="13" x14ac:dyDescent="0.15">
      <c r="A4294" s="2" t="s">
        <v>8466</v>
      </c>
      <c r="B4294" s="2" t="s">
        <v>8467</v>
      </c>
      <c r="C4294" s="2" t="s">
        <v>10</v>
      </c>
      <c r="D4294" s="2" t="s">
        <v>11</v>
      </c>
      <c r="E4294" s="2">
        <v>59.843000000000004</v>
      </c>
      <c r="F4294" s="2">
        <v>61.496000000000002</v>
      </c>
      <c r="G4294" s="2">
        <v>64.376999999999995</v>
      </c>
      <c r="H4294" s="2">
        <v>66.245999999999995</v>
      </c>
    </row>
    <row r="4295" spans="1:8" ht="13" x14ac:dyDescent="0.15">
      <c r="A4295" s="2" t="s">
        <v>8468</v>
      </c>
      <c r="B4295" s="2" t="s">
        <v>8469</v>
      </c>
      <c r="C4295" s="2" t="s">
        <v>10</v>
      </c>
      <c r="D4295" s="2" t="s">
        <v>11</v>
      </c>
      <c r="E4295" s="2">
        <v>71.828999999999994</v>
      </c>
      <c r="F4295" s="2">
        <v>76.183999999999997</v>
      </c>
      <c r="G4295" s="2">
        <v>78.367999999999995</v>
      </c>
      <c r="H4295" s="2">
        <v>80.301000000000002</v>
      </c>
    </row>
    <row r="4296" spans="1:8" ht="13" x14ac:dyDescent="0.15">
      <c r="A4296" s="2" t="s">
        <v>8470</v>
      </c>
      <c r="B4296" s="2" t="s">
        <v>8471</v>
      </c>
      <c r="C4296" s="2" t="s">
        <v>10</v>
      </c>
      <c r="D4296" s="2" t="s">
        <v>11</v>
      </c>
      <c r="E4296" s="2">
        <v>559.82100000000003</v>
      </c>
      <c r="F4296" s="2">
        <v>594.30200000000002</v>
      </c>
      <c r="G4296" s="2">
        <v>611.94100000000003</v>
      </c>
      <c r="H4296" s="2">
        <v>700.56500000000005</v>
      </c>
    </row>
    <row r="4297" spans="1:8" ht="13" x14ac:dyDescent="0.15">
      <c r="A4297" s="2" t="s">
        <v>8472</v>
      </c>
      <c r="B4297" s="2" t="s">
        <v>8473</v>
      </c>
      <c r="C4297" s="2" t="s">
        <v>10</v>
      </c>
      <c r="D4297" s="2" t="s">
        <v>11</v>
      </c>
      <c r="E4297" s="2">
        <v>1178.146</v>
      </c>
      <c r="F4297" s="2">
        <v>984.65300000000002</v>
      </c>
      <c r="G4297" s="2">
        <v>1087.0840000000001</v>
      </c>
      <c r="H4297" s="2">
        <v>1093.9169999999999</v>
      </c>
    </row>
    <row r="4298" spans="1:8" ht="13" x14ac:dyDescent="0.15">
      <c r="A4298" s="2" t="s">
        <v>8474</v>
      </c>
      <c r="B4298" s="2" t="s">
        <v>8475</v>
      </c>
      <c r="C4298" s="2" t="s">
        <v>10</v>
      </c>
      <c r="D4298" s="2" t="s">
        <v>11</v>
      </c>
      <c r="E4298" s="2">
        <v>386.99</v>
      </c>
      <c r="F4298" s="2">
        <v>373.98599999999999</v>
      </c>
      <c r="G4298" s="2">
        <v>387.48</v>
      </c>
      <c r="H4298" s="2">
        <v>462.79</v>
      </c>
    </row>
    <row r="4299" spans="1:8" ht="13" x14ac:dyDescent="0.15">
      <c r="A4299" s="2" t="s">
        <v>8476</v>
      </c>
      <c r="B4299" s="2" t="s">
        <v>8477</v>
      </c>
      <c r="C4299" s="2" t="s">
        <v>10</v>
      </c>
      <c r="D4299" s="2" t="s">
        <v>11</v>
      </c>
      <c r="E4299" s="2">
        <v>437.16199999999998</v>
      </c>
      <c r="F4299" s="2">
        <v>599.93499999999995</v>
      </c>
      <c r="G4299" s="2">
        <v>348.84100000000001</v>
      </c>
      <c r="H4299" s="2">
        <v>363.548</v>
      </c>
    </row>
    <row r="4300" spans="1:8" ht="13" x14ac:dyDescent="0.15">
      <c r="A4300" s="2" t="s">
        <v>8478</v>
      </c>
      <c r="B4300" s="2" t="s">
        <v>8479</v>
      </c>
      <c r="C4300" s="2" t="s">
        <v>10</v>
      </c>
      <c r="D4300" s="2" t="s">
        <v>11</v>
      </c>
      <c r="E4300" s="2">
        <v>450.18</v>
      </c>
      <c r="F4300" s="2">
        <v>572.92100000000005</v>
      </c>
      <c r="G4300" s="2">
        <v>352.185</v>
      </c>
      <c r="H4300" s="2">
        <v>372.464</v>
      </c>
    </row>
    <row r="4301" spans="1:8" ht="13" x14ac:dyDescent="0.15">
      <c r="A4301" s="2" t="s">
        <v>8480</v>
      </c>
      <c r="B4301" s="2" t="s">
        <v>8481</v>
      </c>
      <c r="C4301" s="2" t="s">
        <v>10</v>
      </c>
      <c r="D4301" s="2" t="s">
        <v>11</v>
      </c>
      <c r="E4301" s="2">
        <v>378.697</v>
      </c>
      <c r="F4301" s="2">
        <v>380.40899999999999</v>
      </c>
      <c r="G4301" s="2">
        <v>458.39600000000002</v>
      </c>
      <c r="H4301" s="2">
        <v>401.834</v>
      </c>
    </row>
    <row r="4302" spans="1:8" ht="13" x14ac:dyDescent="0.15">
      <c r="A4302" s="2" t="s">
        <v>8482</v>
      </c>
      <c r="B4302" s="2" t="s">
        <v>8483</v>
      </c>
      <c r="C4302" s="2" t="s">
        <v>10</v>
      </c>
      <c r="D4302" s="2" t="s">
        <v>11</v>
      </c>
      <c r="E4302" s="2">
        <v>329.62700000000001</v>
      </c>
      <c r="F4302" s="2">
        <v>241.232</v>
      </c>
      <c r="G4302" s="2">
        <v>308.47699999999998</v>
      </c>
      <c r="H4302" s="2">
        <v>286.78199999999998</v>
      </c>
    </row>
    <row r="4303" spans="1:8" ht="13" x14ac:dyDescent="0.15">
      <c r="A4303" s="2" t="s">
        <v>8484</v>
      </c>
      <c r="B4303" s="2" t="s">
        <v>8485</v>
      </c>
      <c r="C4303" s="2" t="s">
        <v>10</v>
      </c>
      <c r="D4303" s="2" t="s">
        <v>11</v>
      </c>
      <c r="E4303" s="2">
        <v>99.831999999999994</v>
      </c>
      <c r="F4303" s="2">
        <v>98.117000000000004</v>
      </c>
      <c r="G4303" s="2">
        <v>97.941999999999993</v>
      </c>
      <c r="H4303" s="2">
        <v>95.206000000000003</v>
      </c>
    </row>
    <row r="4304" spans="1:8" ht="13" x14ac:dyDescent="0.15">
      <c r="A4304" s="2" t="s">
        <v>8486</v>
      </c>
      <c r="B4304" s="2" t="s">
        <v>8487</v>
      </c>
      <c r="C4304" s="2" t="s">
        <v>10</v>
      </c>
      <c r="D4304" s="2" t="s">
        <v>11</v>
      </c>
      <c r="E4304" s="2">
        <v>96.774000000000001</v>
      </c>
      <c r="F4304" s="2">
        <v>79.444999999999993</v>
      </c>
      <c r="G4304" s="2">
        <v>74.251000000000005</v>
      </c>
      <c r="H4304" s="2">
        <v>81.584000000000003</v>
      </c>
    </row>
    <row r="4305" spans="1:8" ht="13" x14ac:dyDescent="0.15">
      <c r="A4305" s="2" t="s">
        <v>8488</v>
      </c>
      <c r="B4305" s="2" t="s">
        <v>8489</v>
      </c>
      <c r="C4305" s="2" t="s">
        <v>10</v>
      </c>
      <c r="D4305" s="2" t="s">
        <v>11</v>
      </c>
      <c r="E4305" s="2">
        <v>4.58</v>
      </c>
      <c r="F4305" s="2">
        <v>3.9750000000000001</v>
      </c>
      <c r="G4305" s="2">
        <v>4.3079999999999998</v>
      </c>
      <c r="H4305" s="2">
        <v>3.9790000000000001</v>
      </c>
    </row>
    <row r="4306" spans="1:8" ht="13" x14ac:dyDescent="0.15">
      <c r="A4306" s="2" t="s">
        <v>8490</v>
      </c>
      <c r="B4306" s="2" t="s">
        <v>8491</v>
      </c>
      <c r="C4306" s="2" t="s">
        <v>10</v>
      </c>
      <c r="D4306" s="2" t="s">
        <v>11</v>
      </c>
      <c r="E4306" s="2">
        <v>3.3170000000000002</v>
      </c>
      <c r="F4306" s="2">
        <v>2.6680000000000001</v>
      </c>
      <c r="G4306" s="2">
        <v>2.8029999999999999</v>
      </c>
      <c r="H4306" s="2">
        <v>2.4980000000000002</v>
      </c>
    </row>
    <row r="4307" spans="1:8" ht="13" x14ac:dyDescent="0.15">
      <c r="A4307" s="2" t="s">
        <v>8492</v>
      </c>
      <c r="B4307" s="2" t="s">
        <v>8493</v>
      </c>
      <c r="C4307" s="2" t="s">
        <v>10</v>
      </c>
      <c r="D4307" s="2" t="s">
        <v>11</v>
      </c>
      <c r="E4307" s="2">
        <v>3.3919999999999999</v>
      </c>
      <c r="F4307" s="2">
        <v>3.4830000000000001</v>
      </c>
      <c r="G4307" s="2">
        <v>2.9950000000000001</v>
      </c>
      <c r="H4307" s="2">
        <v>3.01</v>
      </c>
    </row>
    <row r="4308" spans="1:8" ht="13" x14ac:dyDescent="0.15">
      <c r="A4308" s="2" t="s">
        <v>8494</v>
      </c>
      <c r="B4308" s="2" t="s">
        <v>8495</v>
      </c>
      <c r="C4308" s="2" t="s">
        <v>10</v>
      </c>
      <c r="D4308" s="2" t="s">
        <v>11</v>
      </c>
      <c r="E4308" s="2">
        <v>3.3050000000000002</v>
      </c>
      <c r="F4308" s="2">
        <v>3.9969999999999999</v>
      </c>
      <c r="G4308" s="2">
        <v>3.512</v>
      </c>
      <c r="H4308" s="2">
        <v>3.9489999999999998</v>
      </c>
    </row>
    <row r="4309" spans="1:8" ht="13" x14ac:dyDescent="0.15">
      <c r="A4309" s="2" t="s">
        <v>8496</v>
      </c>
      <c r="B4309" s="2" t="s">
        <v>8497</v>
      </c>
      <c r="C4309" s="2" t="s">
        <v>10</v>
      </c>
      <c r="D4309" s="2" t="s">
        <v>11</v>
      </c>
      <c r="E4309" s="2">
        <v>5.1820000000000004</v>
      </c>
      <c r="F4309" s="2">
        <v>6.468</v>
      </c>
      <c r="G4309" s="2">
        <v>6.7610000000000001</v>
      </c>
      <c r="H4309" s="2">
        <v>7.0309999999999997</v>
      </c>
    </row>
    <row r="4310" spans="1:8" ht="13" x14ac:dyDescent="0.15">
      <c r="A4310" s="2" t="s">
        <v>8498</v>
      </c>
      <c r="B4310" s="2" t="s">
        <v>8499</v>
      </c>
      <c r="C4310" s="2" t="s">
        <v>10</v>
      </c>
      <c r="D4310" s="2" t="s">
        <v>11</v>
      </c>
      <c r="E4310" s="2">
        <v>4.899</v>
      </c>
      <c r="F4310" s="2">
        <v>4.5979999999999999</v>
      </c>
      <c r="G4310" s="2">
        <v>5.2919999999999998</v>
      </c>
      <c r="H4310" s="2">
        <v>5.5579999999999998</v>
      </c>
    </row>
    <row r="4311" spans="1:8" ht="13" x14ac:dyDescent="0.15">
      <c r="A4311" s="2" t="s">
        <v>8500</v>
      </c>
      <c r="B4311" s="2" t="s">
        <v>8501</v>
      </c>
      <c r="C4311" s="2" t="s">
        <v>10</v>
      </c>
      <c r="D4311" s="2" t="s">
        <v>11</v>
      </c>
      <c r="E4311" s="2">
        <v>6.7069999999999999</v>
      </c>
      <c r="F4311" s="2">
        <v>5.7290000000000001</v>
      </c>
      <c r="G4311" s="2">
        <v>6.6989999999999998</v>
      </c>
      <c r="H4311" s="2">
        <v>6.923</v>
      </c>
    </row>
    <row r="4312" spans="1:8" ht="13" x14ac:dyDescent="0.15">
      <c r="A4312" s="2" t="s">
        <v>8502</v>
      </c>
      <c r="B4312" s="2" t="s">
        <v>8503</v>
      </c>
      <c r="C4312" s="2" t="s">
        <v>10</v>
      </c>
      <c r="D4312" s="2" t="s">
        <v>11</v>
      </c>
      <c r="E4312" s="2">
        <v>16.524999999999999</v>
      </c>
      <c r="F4312" s="2">
        <v>24.401</v>
      </c>
      <c r="G4312" s="2">
        <v>11.378</v>
      </c>
      <c r="H4312" s="2">
        <v>10.462999999999999</v>
      </c>
    </row>
    <row r="4313" spans="1:8" ht="13" x14ac:dyDescent="0.15">
      <c r="A4313" s="2" t="s">
        <v>8504</v>
      </c>
      <c r="B4313" s="2" t="s">
        <v>8505</v>
      </c>
      <c r="C4313" s="2" t="s">
        <v>10</v>
      </c>
      <c r="D4313" s="2" t="s">
        <v>11</v>
      </c>
      <c r="E4313" s="2">
        <v>385.61900000000003</v>
      </c>
      <c r="F4313" s="2">
        <v>337.65100000000001</v>
      </c>
      <c r="G4313" s="2">
        <v>386.38600000000002</v>
      </c>
      <c r="H4313" s="2">
        <v>260.60599999999999</v>
      </c>
    </row>
    <row r="4314" spans="1:8" ht="13" x14ac:dyDescent="0.15">
      <c r="A4314" s="2" t="s">
        <v>8506</v>
      </c>
      <c r="B4314" s="2" t="s">
        <v>8507</v>
      </c>
      <c r="C4314" s="2" t="s">
        <v>10</v>
      </c>
      <c r="D4314" s="2" t="s">
        <v>11</v>
      </c>
      <c r="E4314" s="2">
        <v>1329.1489999999999</v>
      </c>
      <c r="F4314" s="2">
        <v>1099.6079999999999</v>
      </c>
      <c r="G4314" s="2">
        <v>1651.355</v>
      </c>
      <c r="H4314" s="2">
        <v>1325.3779999999999</v>
      </c>
    </row>
    <row r="4315" spans="1:8" ht="13" x14ac:dyDescent="0.15">
      <c r="A4315" s="2" t="s">
        <v>8508</v>
      </c>
      <c r="B4315" s="2" t="s">
        <v>8509</v>
      </c>
      <c r="C4315" s="2" t="s">
        <v>10</v>
      </c>
      <c r="D4315" s="2" t="s">
        <v>11</v>
      </c>
      <c r="E4315" s="2">
        <v>26.846</v>
      </c>
      <c r="F4315" s="2">
        <v>23.847000000000001</v>
      </c>
      <c r="G4315" s="2">
        <v>31.529</v>
      </c>
      <c r="H4315" s="2">
        <v>30.919</v>
      </c>
    </row>
    <row r="4316" spans="1:8" ht="13" x14ac:dyDescent="0.15">
      <c r="A4316" s="2" t="s">
        <v>8510</v>
      </c>
      <c r="B4316" s="2" t="s">
        <v>8511</v>
      </c>
      <c r="C4316" s="2" t="s">
        <v>10</v>
      </c>
      <c r="D4316" s="2" t="s">
        <v>11</v>
      </c>
      <c r="E4316" s="2">
        <v>26.378</v>
      </c>
      <c r="F4316" s="2">
        <v>19.129000000000001</v>
      </c>
      <c r="G4316" s="2">
        <v>23.431999999999999</v>
      </c>
      <c r="H4316" s="2">
        <v>22.856999999999999</v>
      </c>
    </row>
    <row r="4317" spans="1:8" ht="13" x14ac:dyDescent="0.15">
      <c r="A4317" s="2" t="s">
        <v>8512</v>
      </c>
      <c r="B4317" s="2" t="s">
        <v>8513</v>
      </c>
      <c r="C4317" s="2" t="s">
        <v>10</v>
      </c>
      <c r="D4317" s="2" t="s">
        <v>11</v>
      </c>
      <c r="E4317" s="2">
        <v>2.54</v>
      </c>
      <c r="F4317" s="2">
        <v>2.9750000000000001</v>
      </c>
      <c r="G4317" s="2">
        <v>2.419</v>
      </c>
      <c r="H4317" s="2">
        <v>2.0739999999999998</v>
      </c>
    </row>
    <row r="4318" spans="1:8" ht="13" x14ac:dyDescent="0.15">
      <c r="A4318" s="2" t="s">
        <v>8514</v>
      </c>
      <c r="B4318" s="2" t="s">
        <v>8515</v>
      </c>
      <c r="C4318" s="2" t="s">
        <v>10</v>
      </c>
      <c r="D4318" s="2" t="s">
        <v>11</v>
      </c>
      <c r="E4318" s="2">
        <v>1.99</v>
      </c>
      <c r="F4318" s="2">
        <v>1.6080000000000001</v>
      </c>
      <c r="G4318" s="2">
        <v>1.5740000000000001</v>
      </c>
      <c r="H4318" s="2">
        <v>1.26</v>
      </c>
    </row>
    <row r="4319" spans="1:8" ht="13" x14ac:dyDescent="0.15">
      <c r="A4319" s="2" t="s">
        <v>8516</v>
      </c>
      <c r="B4319" s="2" t="s">
        <v>8517</v>
      </c>
      <c r="C4319" s="2" t="s">
        <v>10</v>
      </c>
      <c r="D4319" s="2" t="s">
        <v>11</v>
      </c>
      <c r="E4319" s="2">
        <v>2.8420000000000001</v>
      </c>
      <c r="F4319" s="2">
        <v>1.67</v>
      </c>
      <c r="G4319" s="2">
        <v>2.0169999999999999</v>
      </c>
      <c r="H4319" s="2">
        <v>1.9510000000000001</v>
      </c>
    </row>
    <row r="4320" spans="1:8" ht="13" x14ac:dyDescent="0.15">
      <c r="A4320" s="2" t="s">
        <v>8518</v>
      </c>
      <c r="B4320" s="2" t="s">
        <v>8519</v>
      </c>
      <c r="C4320" s="2" t="s">
        <v>10</v>
      </c>
      <c r="D4320" s="2" t="s">
        <v>11</v>
      </c>
      <c r="E4320" s="2">
        <v>2.452</v>
      </c>
      <c r="F4320" s="2">
        <v>2.198</v>
      </c>
      <c r="G4320" s="2">
        <v>2.0779999999999998</v>
      </c>
      <c r="H4320" s="2">
        <v>1.925</v>
      </c>
    </row>
    <row r="4321" spans="1:8" ht="13" x14ac:dyDescent="0.15">
      <c r="A4321" s="2" t="s">
        <v>8520</v>
      </c>
      <c r="B4321" s="2" t="s">
        <v>8521</v>
      </c>
      <c r="C4321" s="2" t="s">
        <v>10</v>
      </c>
      <c r="D4321" s="2" t="s">
        <v>11</v>
      </c>
      <c r="E4321" s="2">
        <v>4.0069999999999997</v>
      </c>
      <c r="F4321" s="2">
        <v>4.9450000000000003</v>
      </c>
      <c r="G4321" s="2">
        <v>3.649</v>
      </c>
      <c r="H4321" s="2">
        <v>3.5070000000000001</v>
      </c>
    </row>
    <row r="4322" spans="1:8" ht="13" x14ac:dyDescent="0.15">
      <c r="A4322" s="2" t="s">
        <v>8522</v>
      </c>
      <c r="B4322" s="2" t="s">
        <v>8523</v>
      </c>
      <c r="C4322" s="2" t="s">
        <v>10</v>
      </c>
      <c r="D4322" s="2" t="s">
        <v>11</v>
      </c>
      <c r="E4322" s="2">
        <v>4.226</v>
      </c>
      <c r="F4322" s="2">
        <v>4.5419999999999998</v>
      </c>
      <c r="G4322" s="2">
        <v>4.05</v>
      </c>
      <c r="H4322" s="2">
        <v>3.8570000000000002</v>
      </c>
    </row>
    <row r="4323" spans="1:8" ht="13" x14ac:dyDescent="0.15">
      <c r="A4323" s="2" t="s">
        <v>8524</v>
      </c>
      <c r="B4323" s="2" t="s">
        <v>8525</v>
      </c>
      <c r="C4323" s="2" t="s">
        <v>10</v>
      </c>
      <c r="D4323" s="2" t="s">
        <v>11</v>
      </c>
      <c r="E4323" s="2">
        <v>7.65</v>
      </c>
      <c r="F4323" s="2">
        <v>7.0659999999999998</v>
      </c>
      <c r="G4323" s="2">
        <v>6.3490000000000002</v>
      </c>
      <c r="H4323" s="2">
        <v>6.516</v>
      </c>
    </row>
    <row r="4324" spans="1:8" ht="13" x14ac:dyDescent="0.15">
      <c r="A4324" s="2" t="s">
        <v>8526</v>
      </c>
      <c r="B4324" s="2" t="s">
        <v>8527</v>
      </c>
      <c r="C4324" s="2" t="s">
        <v>10</v>
      </c>
      <c r="D4324" s="2" t="s">
        <v>11</v>
      </c>
      <c r="E4324" s="2">
        <v>32.975000000000001</v>
      </c>
      <c r="F4324" s="2">
        <v>25.550999999999998</v>
      </c>
      <c r="G4324" s="2">
        <v>23.533999999999999</v>
      </c>
      <c r="H4324" s="2">
        <v>21.085999999999999</v>
      </c>
    </row>
    <row r="4325" spans="1:8" ht="13" x14ac:dyDescent="0.15">
      <c r="A4325" s="2" t="s">
        <v>8528</v>
      </c>
      <c r="B4325" s="2" t="s">
        <v>8529</v>
      </c>
      <c r="C4325" s="2" t="s">
        <v>10</v>
      </c>
      <c r="D4325" s="2" t="s">
        <v>11</v>
      </c>
      <c r="E4325" s="2">
        <v>416.52</v>
      </c>
      <c r="F4325" s="2">
        <v>328.827</v>
      </c>
      <c r="G4325" s="2">
        <v>355.28</v>
      </c>
      <c r="H4325" s="2">
        <v>325.40800000000002</v>
      </c>
    </row>
    <row r="4326" spans="1:8" ht="13" x14ac:dyDescent="0.15">
      <c r="A4326" s="2" t="s">
        <v>8530</v>
      </c>
      <c r="B4326" s="2" t="s">
        <v>8531</v>
      </c>
      <c r="C4326" s="2" t="s">
        <v>10</v>
      </c>
      <c r="D4326" s="2" t="s">
        <v>11</v>
      </c>
      <c r="E4326" s="2">
        <v>506.49900000000002</v>
      </c>
      <c r="F4326" s="2">
        <v>494.56099999999998</v>
      </c>
      <c r="G4326" s="2">
        <v>469.81</v>
      </c>
      <c r="H4326" s="2">
        <v>405.39</v>
      </c>
    </row>
    <row r="4327" spans="1:8" ht="13" x14ac:dyDescent="0.15">
      <c r="A4327" s="2" t="s">
        <v>8532</v>
      </c>
      <c r="B4327" s="2" t="s">
        <v>8533</v>
      </c>
      <c r="C4327" s="2" t="s">
        <v>10</v>
      </c>
      <c r="D4327" s="2" t="s">
        <v>11</v>
      </c>
      <c r="E4327" s="2">
        <v>724.98400000000004</v>
      </c>
      <c r="F4327" s="2">
        <v>604.13199999999995</v>
      </c>
      <c r="G4327" s="2">
        <v>640.89200000000005</v>
      </c>
      <c r="H4327" s="2">
        <v>546.91499999999996</v>
      </c>
    </row>
    <row r="4328" spans="1:8" ht="13" x14ac:dyDescent="0.15">
      <c r="A4328" s="2" t="s">
        <v>8534</v>
      </c>
      <c r="B4328" s="2" t="s">
        <v>8535</v>
      </c>
      <c r="C4328" s="2" t="s">
        <v>10</v>
      </c>
      <c r="D4328" s="2" t="s">
        <v>11</v>
      </c>
      <c r="E4328" s="2">
        <v>1181.3789999999999</v>
      </c>
      <c r="F4328" s="2">
        <v>803.16600000000005</v>
      </c>
      <c r="G4328" s="2">
        <v>916.58</v>
      </c>
      <c r="H4328" s="2">
        <v>692.38300000000004</v>
      </c>
    </row>
    <row r="4329" spans="1:8" ht="13" x14ac:dyDescent="0.15">
      <c r="A4329" s="2" t="s">
        <v>8536</v>
      </c>
      <c r="B4329" s="2" t="s">
        <v>8537</v>
      </c>
      <c r="C4329" s="2" t="s">
        <v>10</v>
      </c>
      <c r="D4329" s="2" t="s">
        <v>11</v>
      </c>
      <c r="E4329" s="2">
        <v>661.70899999999995</v>
      </c>
      <c r="F4329" s="2">
        <v>513.62599999999998</v>
      </c>
      <c r="G4329" s="2">
        <v>620.61199999999997</v>
      </c>
      <c r="H4329" s="2">
        <v>535.08100000000002</v>
      </c>
    </row>
    <row r="4330" spans="1:8" ht="13" x14ac:dyDescent="0.15">
      <c r="A4330" s="2" t="s">
        <v>8538</v>
      </c>
      <c r="B4330" s="2" t="s">
        <v>8539</v>
      </c>
      <c r="C4330" s="2" t="s">
        <v>10</v>
      </c>
      <c r="D4330" s="2" t="s">
        <v>11</v>
      </c>
      <c r="E4330" s="2">
        <v>10.798</v>
      </c>
      <c r="F4330" s="2">
        <v>10.638999999999999</v>
      </c>
      <c r="G4330" s="2">
        <v>11.003</v>
      </c>
      <c r="H4330" s="2">
        <v>10.462999999999999</v>
      </c>
    </row>
    <row r="4331" spans="1:8" ht="13" x14ac:dyDescent="0.15">
      <c r="A4331" s="2" t="s">
        <v>8540</v>
      </c>
      <c r="B4331" s="2" t="s">
        <v>8541</v>
      </c>
      <c r="C4331" s="2" t="s">
        <v>10</v>
      </c>
      <c r="D4331" s="2" t="s">
        <v>11</v>
      </c>
      <c r="E4331" s="2">
        <v>89.566999999999993</v>
      </c>
      <c r="F4331" s="2">
        <v>91.034000000000006</v>
      </c>
      <c r="G4331" s="2">
        <v>91.536000000000001</v>
      </c>
      <c r="H4331" s="2">
        <v>86.531000000000006</v>
      </c>
    </row>
    <row r="4332" spans="1:8" ht="13" x14ac:dyDescent="0.15">
      <c r="A4332" s="2" t="s">
        <v>8542</v>
      </c>
      <c r="B4332" s="2" t="s">
        <v>8543</v>
      </c>
      <c r="C4332" s="2" t="s">
        <v>10</v>
      </c>
      <c r="D4332" s="2" t="s">
        <v>11</v>
      </c>
      <c r="E4332" s="2">
        <v>79.448999999999998</v>
      </c>
      <c r="F4332" s="2">
        <v>78.231999999999999</v>
      </c>
      <c r="G4332" s="2">
        <v>90.075999999999993</v>
      </c>
      <c r="H4332" s="2">
        <v>97.546999999999997</v>
      </c>
    </row>
    <row r="4333" spans="1:8" ht="13" x14ac:dyDescent="0.15">
      <c r="A4333" s="2" t="s">
        <v>8544</v>
      </c>
      <c r="B4333" s="2" t="s">
        <v>8545</v>
      </c>
      <c r="C4333" s="2" t="s">
        <v>10</v>
      </c>
      <c r="D4333" s="2" t="s">
        <v>11</v>
      </c>
      <c r="E4333" s="2">
        <v>115.82899999999999</v>
      </c>
      <c r="F4333" s="2">
        <v>126.739</v>
      </c>
      <c r="G4333" s="2">
        <v>118.764</v>
      </c>
      <c r="H4333" s="2">
        <v>104.499</v>
      </c>
    </row>
    <row r="4334" spans="1:8" ht="13" x14ac:dyDescent="0.15">
      <c r="A4334" s="2" t="s">
        <v>8546</v>
      </c>
      <c r="B4334" s="2" t="s">
        <v>8547</v>
      </c>
      <c r="C4334" s="2" t="s">
        <v>10</v>
      </c>
      <c r="D4334" s="2" t="s">
        <v>11</v>
      </c>
      <c r="E4334" s="2">
        <v>21.684000000000001</v>
      </c>
      <c r="F4334" s="2">
        <v>24.741</v>
      </c>
      <c r="G4334" s="2">
        <v>21.942</v>
      </c>
      <c r="H4334" s="2">
        <v>19.265999999999998</v>
      </c>
    </row>
    <row r="4335" spans="1:8" ht="13" x14ac:dyDescent="0.15">
      <c r="A4335" s="2" t="s">
        <v>8548</v>
      </c>
      <c r="B4335" s="2" t="s">
        <v>8549</v>
      </c>
      <c r="C4335" s="2" t="s">
        <v>10</v>
      </c>
      <c r="D4335" s="2" t="s">
        <v>11</v>
      </c>
      <c r="E4335" s="2">
        <v>18.803000000000001</v>
      </c>
      <c r="F4335" s="2">
        <v>18.251000000000001</v>
      </c>
      <c r="G4335" s="2">
        <v>21.811</v>
      </c>
      <c r="H4335" s="2">
        <v>20.731000000000002</v>
      </c>
    </row>
    <row r="4336" spans="1:8" ht="13" x14ac:dyDescent="0.15">
      <c r="A4336" s="2" t="s">
        <v>8550</v>
      </c>
      <c r="B4336" s="2" t="s">
        <v>8551</v>
      </c>
      <c r="C4336" s="2" t="s">
        <v>10</v>
      </c>
      <c r="D4336" s="2" t="s">
        <v>11</v>
      </c>
      <c r="E4336" s="2">
        <v>2.9129999999999998</v>
      </c>
      <c r="F4336" s="2">
        <v>3.01</v>
      </c>
      <c r="G4336" s="2">
        <v>3.2559999999999998</v>
      </c>
      <c r="H4336" s="2">
        <v>2.496</v>
      </c>
    </row>
    <row r="4337" spans="1:8" ht="13" x14ac:dyDescent="0.15">
      <c r="A4337" s="2" t="s">
        <v>8552</v>
      </c>
      <c r="B4337" s="2" t="s">
        <v>8553</v>
      </c>
      <c r="C4337" s="2" t="s">
        <v>10</v>
      </c>
      <c r="D4337" s="2" t="s">
        <v>11</v>
      </c>
      <c r="E4337" s="2">
        <v>11.983000000000001</v>
      </c>
      <c r="F4337" s="2">
        <v>12.808</v>
      </c>
      <c r="G4337" s="2">
        <v>12.9</v>
      </c>
      <c r="H4337" s="2">
        <v>14.497999999999999</v>
      </c>
    </row>
    <row r="4338" spans="1:8" ht="13" x14ac:dyDescent="0.15">
      <c r="A4338" s="2" t="s">
        <v>8554</v>
      </c>
      <c r="B4338" s="2" t="s">
        <v>8555</v>
      </c>
      <c r="C4338" s="2" t="s">
        <v>10</v>
      </c>
      <c r="D4338" s="2" t="s">
        <v>11</v>
      </c>
      <c r="E4338" s="2">
        <v>16.638999999999999</v>
      </c>
      <c r="F4338" s="2">
        <v>17.533000000000001</v>
      </c>
      <c r="G4338" s="2">
        <v>15.201000000000001</v>
      </c>
      <c r="H4338" s="2">
        <v>14.37</v>
      </c>
    </row>
    <row r="4339" spans="1:8" ht="13" x14ac:dyDescent="0.15">
      <c r="A4339" s="2" t="s">
        <v>8556</v>
      </c>
      <c r="B4339" s="2" t="s">
        <v>8557</v>
      </c>
      <c r="C4339" s="2" t="s">
        <v>10</v>
      </c>
      <c r="D4339" s="2" t="s">
        <v>11</v>
      </c>
      <c r="E4339" s="2">
        <v>58.204000000000001</v>
      </c>
      <c r="F4339" s="2">
        <v>55.238999999999997</v>
      </c>
      <c r="G4339" s="2">
        <v>55.347000000000001</v>
      </c>
      <c r="H4339" s="2">
        <v>50.667000000000002</v>
      </c>
    </row>
    <row r="4340" spans="1:8" ht="13" x14ac:dyDescent="0.15">
      <c r="A4340" s="2" t="s">
        <v>8558</v>
      </c>
      <c r="B4340" s="2" t="s">
        <v>8559</v>
      </c>
      <c r="C4340" s="2" t="s">
        <v>10</v>
      </c>
      <c r="D4340" s="2" t="s">
        <v>11</v>
      </c>
      <c r="E4340" s="2">
        <v>95.23</v>
      </c>
      <c r="F4340" s="2">
        <v>111.544</v>
      </c>
      <c r="G4340" s="2">
        <v>53.344000000000001</v>
      </c>
      <c r="H4340" s="2">
        <v>43.109000000000002</v>
      </c>
    </row>
    <row r="4341" spans="1:8" ht="13" x14ac:dyDescent="0.15">
      <c r="A4341" s="2" t="s">
        <v>8560</v>
      </c>
      <c r="B4341" s="2" t="s">
        <v>8561</v>
      </c>
      <c r="C4341" s="2" t="s">
        <v>10</v>
      </c>
      <c r="D4341" s="2" t="s">
        <v>11</v>
      </c>
      <c r="E4341" s="2">
        <v>1775.4849999999999</v>
      </c>
      <c r="F4341" s="2">
        <v>1744.114</v>
      </c>
      <c r="G4341" s="2">
        <v>1727.1279999999999</v>
      </c>
      <c r="H4341" s="2">
        <v>2067.21</v>
      </c>
    </row>
    <row r="4342" spans="1:8" ht="13" x14ac:dyDescent="0.15">
      <c r="A4342" s="2" t="s">
        <v>8562</v>
      </c>
      <c r="B4342" s="2" t="s">
        <v>8563</v>
      </c>
      <c r="C4342" s="2" t="s">
        <v>10</v>
      </c>
      <c r="D4342" s="2" t="s">
        <v>11</v>
      </c>
      <c r="E4342" s="2">
        <v>85.2</v>
      </c>
      <c r="F4342" s="2">
        <v>96.918000000000006</v>
      </c>
      <c r="G4342" s="2">
        <v>60.031999999999996</v>
      </c>
      <c r="H4342" s="2">
        <v>63.286999999999999</v>
      </c>
    </row>
    <row r="4343" spans="1:8" ht="13" x14ac:dyDescent="0.15">
      <c r="A4343" s="2" t="s">
        <v>8564</v>
      </c>
      <c r="B4343" s="2" t="s">
        <v>8565</v>
      </c>
      <c r="C4343" s="2" t="s">
        <v>10</v>
      </c>
      <c r="D4343" s="2" t="s">
        <v>11</v>
      </c>
      <c r="E4343" s="2">
        <v>170.733</v>
      </c>
      <c r="F4343" s="2">
        <v>240.47300000000001</v>
      </c>
      <c r="G4343" s="2">
        <v>105.556</v>
      </c>
      <c r="H4343" s="2">
        <v>87.572000000000003</v>
      </c>
    </row>
    <row r="4344" spans="1:8" ht="13" x14ac:dyDescent="0.15">
      <c r="A4344" s="2" t="s">
        <v>8566</v>
      </c>
      <c r="B4344" s="2" t="s">
        <v>8567</v>
      </c>
      <c r="C4344" s="2" t="s">
        <v>10</v>
      </c>
      <c r="D4344" s="2" t="s">
        <v>11</v>
      </c>
      <c r="E4344" s="2">
        <v>94.453999999999994</v>
      </c>
      <c r="F4344" s="2">
        <v>126.42700000000001</v>
      </c>
      <c r="G4344" s="2">
        <v>76.984999999999999</v>
      </c>
      <c r="H4344" s="2">
        <v>76.108999999999995</v>
      </c>
    </row>
    <row r="4345" spans="1:8" ht="13" x14ac:dyDescent="0.15">
      <c r="A4345" s="2" t="s">
        <v>8568</v>
      </c>
      <c r="B4345" s="2" t="s">
        <v>8569</v>
      </c>
      <c r="C4345" s="2" t="s">
        <v>10</v>
      </c>
      <c r="D4345" s="2" t="s">
        <v>11</v>
      </c>
      <c r="E4345" s="2">
        <v>85.266999999999996</v>
      </c>
      <c r="F4345" s="2">
        <v>96.781999999999996</v>
      </c>
      <c r="G4345" s="2">
        <v>73.477999999999994</v>
      </c>
      <c r="H4345" s="2">
        <v>75.105000000000004</v>
      </c>
    </row>
    <row r="4346" spans="1:8" ht="13" x14ac:dyDescent="0.15">
      <c r="A4346" s="2" t="s">
        <v>8570</v>
      </c>
      <c r="B4346" s="2" t="s">
        <v>8571</v>
      </c>
      <c r="C4346" s="2" t="s">
        <v>10</v>
      </c>
      <c r="D4346" s="2" t="s">
        <v>11</v>
      </c>
      <c r="E4346" s="2">
        <v>149.32</v>
      </c>
      <c r="F4346" s="2">
        <v>163.08000000000001</v>
      </c>
      <c r="G4346" s="2">
        <v>144.35499999999999</v>
      </c>
      <c r="H4346" s="2">
        <v>158.09</v>
      </c>
    </row>
    <row r="4347" spans="1:8" ht="13" x14ac:dyDescent="0.15">
      <c r="A4347" s="2" t="s">
        <v>8572</v>
      </c>
      <c r="B4347" s="2" t="s">
        <v>8573</v>
      </c>
      <c r="C4347" s="2" t="s">
        <v>10</v>
      </c>
      <c r="D4347" s="2" t="s">
        <v>11</v>
      </c>
      <c r="E4347" s="2">
        <v>3.3239999999999998</v>
      </c>
      <c r="F4347" s="2">
        <v>3.6349999999999998</v>
      </c>
      <c r="G4347" s="2">
        <v>2.9969999999999999</v>
      </c>
      <c r="H4347" s="2">
        <v>2.5920000000000001</v>
      </c>
    </row>
    <row r="4348" spans="1:8" ht="13" x14ac:dyDescent="0.15">
      <c r="A4348" s="2" t="s">
        <v>8574</v>
      </c>
      <c r="B4348" s="2" t="s">
        <v>8575</v>
      </c>
      <c r="C4348" s="2" t="s">
        <v>10</v>
      </c>
      <c r="D4348" s="2" t="s">
        <v>11</v>
      </c>
      <c r="E4348" s="2">
        <v>1.4610000000000001</v>
      </c>
      <c r="F4348" s="2">
        <v>1.8440000000000001</v>
      </c>
      <c r="G4348" s="2">
        <v>1.3839999999999999</v>
      </c>
      <c r="H4348" s="2">
        <v>1.5640000000000001</v>
      </c>
    </row>
    <row r="4349" spans="1:8" ht="13" x14ac:dyDescent="0.15">
      <c r="A4349" s="2" t="s">
        <v>8576</v>
      </c>
      <c r="B4349" s="2" t="s">
        <v>8577</v>
      </c>
      <c r="C4349" s="2" t="s">
        <v>10</v>
      </c>
      <c r="D4349" s="2" t="s">
        <v>11</v>
      </c>
      <c r="E4349" s="2">
        <v>419.286</v>
      </c>
      <c r="F4349" s="2">
        <v>315.94299999999998</v>
      </c>
      <c r="G4349" s="2">
        <v>401.39400000000001</v>
      </c>
      <c r="H4349" s="2">
        <v>411.08</v>
      </c>
    </row>
    <row r="4350" spans="1:8" ht="13" x14ac:dyDescent="0.15">
      <c r="A4350" s="2" t="s">
        <v>8578</v>
      </c>
      <c r="B4350" s="2" t="s">
        <v>8579</v>
      </c>
      <c r="C4350" s="2" t="s">
        <v>10</v>
      </c>
      <c r="D4350" s="2" t="s">
        <v>11</v>
      </c>
      <c r="E4350" s="2">
        <v>98.376000000000005</v>
      </c>
      <c r="F4350" s="2">
        <v>92.177000000000007</v>
      </c>
      <c r="G4350" s="2">
        <v>106.583</v>
      </c>
      <c r="H4350" s="2">
        <v>99.183000000000007</v>
      </c>
    </row>
    <row r="4351" spans="1:8" ht="13" x14ac:dyDescent="0.15">
      <c r="A4351" s="2" t="s">
        <v>8580</v>
      </c>
      <c r="B4351" s="2" t="s">
        <v>8581</v>
      </c>
      <c r="C4351" s="2" t="s">
        <v>10</v>
      </c>
      <c r="D4351" s="2" t="s">
        <v>11</v>
      </c>
      <c r="E4351" s="2">
        <v>61.414000000000001</v>
      </c>
      <c r="F4351" s="2">
        <v>55.249000000000002</v>
      </c>
      <c r="G4351" s="2">
        <v>62.335999999999999</v>
      </c>
      <c r="H4351" s="2">
        <v>66.674999999999997</v>
      </c>
    </row>
    <row r="4352" spans="1:8" ht="13" x14ac:dyDescent="0.15">
      <c r="A4352" s="2" t="s">
        <v>8582</v>
      </c>
      <c r="B4352" s="2" t="s">
        <v>8583</v>
      </c>
      <c r="C4352" s="2" t="s">
        <v>10</v>
      </c>
      <c r="D4352" s="2" t="s">
        <v>11</v>
      </c>
      <c r="E4352" s="2">
        <v>129.33000000000001</v>
      </c>
      <c r="F4352" s="2">
        <v>149.87299999999999</v>
      </c>
      <c r="G4352" s="2">
        <v>98.543999999999997</v>
      </c>
      <c r="H4352" s="2">
        <v>91.072999999999993</v>
      </c>
    </row>
    <row r="4353" spans="1:8" ht="13" x14ac:dyDescent="0.15">
      <c r="A4353" s="2" t="s">
        <v>8584</v>
      </c>
      <c r="B4353" s="2" t="s">
        <v>8585</v>
      </c>
      <c r="C4353" s="2" t="s">
        <v>10</v>
      </c>
      <c r="D4353" s="2" t="s">
        <v>11</v>
      </c>
      <c r="E4353" s="2">
        <v>8.5410000000000004</v>
      </c>
      <c r="F4353" s="2">
        <v>7.0449999999999999</v>
      </c>
      <c r="G4353" s="2">
        <v>7.4790000000000001</v>
      </c>
      <c r="H4353" s="2">
        <v>7.4880000000000004</v>
      </c>
    </row>
    <row r="4354" spans="1:8" ht="13" x14ac:dyDescent="0.15">
      <c r="A4354" s="2" t="s">
        <v>8586</v>
      </c>
      <c r="B4354" s="2" t="s">
        <v>8587</v>
      </c>
      <c r="C4354" s="2" t="s">
        <v>10</v>
      </c>
      <c r="D4354" s="2" t="s">
        <v>11</v>
      </c>
      <c r="E4354" s="2">
        <v>5.4059999999999997</v>
      </c>
      <c r="F4354" s="2">
        <v>5.9740000000000002</v>
      </c>
      <c r="G4354" s="2">
        <v>5.6589999999999998</v>
      </c>
      <c r="H4354" s="2">
        <v>5.6079999999999997</v>
      </c>
    </row>
    <row r="4355" spans="1:8" ht="13" x14ac:dyDescent="0.15">
      <c r="A4355" s="2" t="s">
        <v>8588</v>
      </c>
      <c r="B4355" s="2" t="s">
        <v>8589</v>
      </c>
      <c r="C4355" s="2" t="s">
        <v>10</v>
      </c>
      <c r="D4355" s="2" t="s">
        <v>11</v>
      </c>
      <c r="E4355" s="2">
        <v>9.9</v>
      </c>
      <c r="F4355" s="2">
        <v>8.9589999999999996</v>
      </c>
      <c r="G4355" s="2">
        <v>8.7810000000000006</v>
      </c>
      <c r="H4355" s="2">
        <v>8.6590000000000007</v>
      </c>
    </row>
    <row r="4356" spans="1:8" ht="13" x14ac:dyDescent="0.15">
      <c r="A4356" s="2" t="s">
        <v>8590</v>
      </c>
      <c r="B4356" s="2" t="s">
        <v>8591</v>
      </c>
      <c r="C4356" s="2" t="s">
        <v>10</v>
      </c>
      <c r="D4356" s="2" t="s">
        <v>11</v>
      </c>
      <c r="E4356" s="2">
        <v>6.8</v>
      </c>
      <c r="F4356" s="2">
        <v>6.8879999999999999</v>
      </c>
      <c r="G4356" s="2">
        <v>7.1379999999999999</v>
      </c>
      <c r="H4356" s="2">
        <v>7.57</v>
      </c>
    </row>
    <row r="4357" spans="1:8" ht="13" x14ac:dyDescent="0.15">
      <c r="A4357" s="2" t="s">
        <v>8592</v>
      </c>
      <c r="B4357" s="2" t="s">
        <v>8593</v>
      </c>
      <c r="C4357" s="2" t="s">
        <v>10</v>
      </c>
      <c r="D4357" s="2" t="s">
        <v>11</v>
      </c>
      <c r="E4357" s="2">
        <v>2.2959999999999998</v>
      </c>
      <c r="F4357" s="2">
        <v>2.867</v>
      </c>
      <c r="G4357" s="2">
        <v>2.968</v>
      </c>
      <c r="H4357" s="2">
        <v>3.4969999999999999</v>
      </c>
    </row>
    <row r="4358" spans="1:8" ht="13" x14ac:dyDescent="0.15">
      <c r="A4358" s="2" t="s">
        <v>8594</v>
      </c>
      <c r="B4358" s="2" t="s">
        <v>8595</v>
      </c>
      <c r="C4358" s="2" t="s">
        <v>10</v>
      </c>
      <c r="D4358" s="2" t="s">
        <v>11</v>
      </c>
      <c r="E4358" s="2">
        <v>2.1549999999999998</v>
      </c>
      <c r="F4358" s="2">
        <v>2.1059999999999999</v>
      </c>
      <c r="G4358" s="2">
        <v>1.659</v>
      </c>
      <c r="H4358" s="2">
        <v>1.6279999999999999</v>
      </c>
    </row>
    <row r="4359" spans="1:8" ht="13" x14ac:dyDescent="0.15">
      <c r="A4359" s="2" t="s">
        <v>8596</v>
      </c>
      <c r="B4359" s="2" t="s">
        <v>8597</v>
      </c>
      <c r="C4359" s="2" t="s">
        <v>10</v>
      </c>
      <c r="D4359" s="2" t="s">
        <v>11</v>
      </c>
      <c r="E4359" s="2">
        <v>1.877</v>
      </c>
      <c r="F4359" s="2">
        <v>2.1429999999999998</v>
      </c>
      <c r="G4359" s="2">
        <v>1.2</v>
      </c>
      <c r="H4359" s="2">
        <v>1.351</v>
      </c>
    </row>
    <row r="4360" spans="1:8" ht="13" x14ac:dyDescent="0.15">
      <c r="A4360" s="2" t="s">
        <v>8598</v>
      </c>
      <c r="B4360" s="2" t="s">
        <v>8599</v>
      </c>
      <c r="C4360" s="2" t="s">
        <v>10</v>
      </c>
      <c r="D4360" s="2" t="s">
        <v>11</v>
      </c>
      <c r="E4360" s="2">
        <v>5.3520000000000003</v>
      </c>
      <c r="F4360" s="2">
        <v>6.3179999999999996</v>
      </c>
      <c r="G4360" s="2">
        <v>4.6589999999999998</v>
      </c>
      <c r="H4360" s="2">
        <v>4.6349999999999998</v>
      </c>
    </row>
    <row r="4361" spans="1:8" ht="13" x14ac:dyDescent="0.15">
      <c r="A4361" s="2" t="s">
        <v>8600</v>
      </c>
      <c r="B4361" s="2" t="s">
        <v>8601</v>
      </c>
      <c r="C4361" s="2" t="s">
        <v>10</v>
      </c>
      <c r="D4361" s="2" t="s">
        <v>11</v>
      </c>
      <c r="E4361" s="2">
        <v>29.603000000000002</v>
      </c>
      <c r="F4361" s="2">
        <v>44.466999999999999</v>
      </c>
      <c r="G4361" s="2">
        <v>7.6390000000000002</v>
      </c>
      <c r="H4361" s="2">
        <v>7.9939999999999998</v>
      </c>
    </row>
    <row r="4362" spans="1:8" ht="13" x14ac:dyDescent="0.15">
      <c r="A4362" s="2" t="s">
        <v>8602</v>
      </c>
      <c r="B4362" s="2" t="s">
        <v>8603</v>
      </c>
      <c r="C4362" s="2" t="s">
        <v>10</v>
      </c>
      <c r="D4362" s="2" t="s">
        <v>11</v>
      </c>
      <c r="E4362" s="2">
        <v>35.148000000000003</v>
      </c>
      <c r="F4362" s="2">
        <v>48.741999999999997</v>
      </c>
      <c r="G4362" s="2">
        <v>14.048</v>
      </c>
      <c r="H4362" s="2">
        <v>11.988</v>
      </c>
    </row>
    <row r="4363" spans="1:8" ht="13" x14ac:dyDescent="0.15">
      <c r="A4363" s="2" t="s">
        <v>8604</v>
      </c>
      <c r="B4363" s="2" t="s">
        <v>8605</v>
      </c>
      <c r="C4363" s="2" t="s">
        <v>10</v>
      </c>
      <c r="D4363" s="2" t="s">
        <v>11</v>
      </c>
      <c r="E4363" s="2">
        <v>2.3180000000000001</v>
      </c>
      <c r="F4363" s="2">
        <v>2.7149999999999999</v>
      </c>
      <c r="G4363" s="2">
        <v>1.4490000000000001</v>
      </c>
      <c r="H4363" s="2">
        <v>1.5860000000000001</v>
      </c>
    </row>
    <row r="4364" spans="1:8" ht="13" x14ac:dyDescent="0.15">
      <c r="A4364" s="2" t="s">
        <v>8606</v>
      </c>
      <c r="B4364" s="2" t="s">
        <v>8607</v>
      </c>
      <c r="C4364" s="2" t="s">
        <v>10</v>
      </c>
      <c r="D4364" s="2" t="s">
        <v>11</v>
      </c>
      <c r="E4364" s="2">
        <v>3.0310000000000001</v>
      </c>
      <c r="F4364" s="2">
        <v>3.0059999999999998</v>
      </c>
      <c r="G4364" s="2">
        <v>2.23</v>
      </c>
      <c r="H4364" s="2">
        <v>2.3559999999999999</v>
      </c>
    </row>
    <row r="4365" spans="1:8" ht="13" x14ac:dyDescent="0.15">
      <c r="A4365" s="2" t="s">
        <v>8608</v>
      </c>
      <c r="B4365" s="2" t="s">
        <v>8609</v>
      </c>
      <c r="C4365" s="2" t="s">
        <v>10</v>
      </c>
      <c r="D4365" s="2" t="s">
        <v>11</v>
      </c>
      <c r="E4365" s="2">
        <v>1.5660000000000001</v>
      </c>
      <c r="F4365" s="2">
        <v>2.0179999999999998</v>
      </c>
      <c r="G4365" s="2">
        <v>1.6379999999999999</v>
      </c>
      <c r="H4365" s="2">
        <v>1.9279999999999999</v>
      </c>
    </row>
    <row r="4366" spans="1:8" ht="13" x14ac:dyDescent="0.15">
      <c r="A4366" s="2" t="s">
        <v>8610</v>
      </c>
      <c r="B4366" s="2" t="s">
        <v>8611</v>
      </c>
      <c r="C4366" s="2" t="s">
        <v>10</v>
      </c>
      <c r="D4366" s="2" t="s">
        <v>11</v>
      </c>
      <c r="E4366" s="2">
        <v>6.12</v>
      </c>
      <c r="F4366" s="2">
        <v>6.5940000000000003</v>
      </c>
      <c r="G4366" s="2">
        <v>4.3289999999999997</v>
      </c>
      <c r="H4366" s="2">
        <v>5.8929999999999998</v>
      </c>
    </row>
    <row r="4367" spans="1:8" ht="13" x14ac:dyDescent="0.15">
      <c r="A4367" s="2" t="s">
        <v>8612</v>
      </c>
      <c r="B4367" s="2" t="s">
        <v>8613</v>
      </c>
      <c r="C4367" s="2" t="s">
        <v>10</v>
      </c>
      <c r="D4367" s="2" t="s">
        <v>11</v>
      </c>
      <c r="E4367" s="2">
        <v>5.827</v>
      </c>
      <c r="F4367" s="2">
        <v>5.7060000000000004</v>
      </c>
      <c r="G4367" s="2">
        <v>5.5339999999999998</v>
      </c>
      <c r="H4367" s="2">
        <v>4.8159999999999998</v>
      </c>
    </row>
    <row r="4368" spans="1:8" ht="13" x14ac:dyDescent="0.15">
      <c r="A4368" s="2" t="s">
        <v>8614</v>
      </c>
      <c r="B4368" s="2" t="s">
        <v>8615</v>
      </c>
      <c r="C4368" s="2" t="s">
        <v>10</v>
      </c>
      <c r="D4368" s="2" t="s">
        <v>11</v>
      </c>
      <c r="E4368" s="2">
        <v>6.4880000000000004</v>
      </c>
      <c r="F4368" s="2">
        <v>7.5780000000000003</v>
      </c>
      <c r="G4368" s="2">
        <v>4.2759999999999998</v>
      </c>
      <c r="H4368" s="2">
        <v>3.621</v>
      </c>
    </row>
    <row r="4369" spans="1:8" ht="13" x14ac:dyDescent="0.15">
      <c r="A4369" s="2" t="s">
        <v>8616</v>
      </c>
      <c r="B4369" s="2" t="s">
        <v>8617</v>
      </c>
      <c r="C4369" s="2" t="s">
        <v>10</v>
      </c>
      <c r="D4369" s="2" t="s">
        <v>11</v>
      </c>
      <c r="E4369" s="2">
        <v>6.2880000000000003</v>
      </c>
      <c r="F4369" s="2">
        <v>8.6039999999999992</v>
      </c>
      <c r="G4369" s="2">
        <v>5.7320000000000002</v>
      </c>
      <c r="H4369" s="2">
        <v>5.7670000000000003</v>
      </c>
    </row>
    <row r="4370" spans="1:8" ht="13" x14ac:dyDescent="0.15">
      <c r="A4370" s="2" t="s">
        <v>8618</v>
      </c>
      <c r="B4370" s="2" t="s">
        <v>8619</v>
      </c>
      <c r="C4370" s="2" t="s">
        <v>10</v>
      </c>
      <c r="D4370" s="2" t="s">
        <v>11</v>
      </c>
      <c r="E4370" s="2">
        <v>109.568</v>
      </c>
      <c r="F4370" s="2">
        <v>90.445999999999998</v>
      </c>
      <c r="G4370" s="2">
        <v>93.358000000000004</v>
      </c>
      <c r="H4370" s="2">
        <v>103.105</v>
      </c>
    </row>
    <row r="4371" spans="1:8" ht="13" x14ac:dyDescent="0.15">
      <c r="A4371" s="2" t="s">
        <v>8620</v>
      </c>
      <c r="B4371" s="2" t="s">
        <v>8621</v>
      </c>
      <c r="C4371" s="2" t="s">
        <v>10</v>
      </c>
      <c r="D4371" s="2" t="s">
        <v>11</v>
      </c>
      <c r="E4371" s="2">
        <v>59.896999999999998</v>
      </c>
      <c r="F4371" s="2">
        <v>61.186</v>
      </c>
      <c r="G4371" s="2">
        <v>69.551000000000002</v>
      </c>
      <c r="H4371" s="2">
        <v>72.328999999999994</v>
      </c>
    </row>
    <row r="4372" spans="1:8" ht="13" x14ac:dyDescent="0.15">
      <c r="A4372" s="2" t="s">
        <v>8622</v>
      </c>
      <c r="B4372" s="2" t="s">
        <v>8623</v>
      </c>
      <c r="C4372" s="2" t="s">
        <v>10</v>
      </c>
      <c r="D4372" s="2" t="s">
        <v>11</v>
      </c>
      <c r="E4372" s="2">
        <v>186.44</v>
      </c>
      <c r="F4372" s="2">
        <v>182.684</v>
      </c>
      <c r="G4372" s="2">
        <v>165.37799999999999</v>
      </c>
      <c r="H4372" s="2">
        <v>160.52099999999999</v>
      </c>
    </row>
    <row r="4373" spans="1:8" ht="13" x14ac:dyDescent="0.15">
      <c r="A4373" s="2" t="s">
        <v>8624</v>
      </c>
      <c r="B4373" s="2" t="s">
        <v>8624</v>
      </c>
      <c r="C4373" s="2" t="s">
        <v>10</v>
      </c>
      <c r="D4373" s="2" t="s">
        <v>11</v>
      </c>
      <c r="E4373" s="2">
        <v>55.322000000000003</v>
      </c>
      <c r="F4373" s="2">
        <v>54.427</v>
      </c>
      <c r="G4373" s="2">
        <v>52.118000000000002</v>
      </c>
      <c r="H4373" s="2">
        <v>61.427</v>
      </c>
    </row>
    <row r="4374" spans="1:8" ht="13" x14ac:dyDescent="0.15">
      <c r="A4374" s="2" t="s">
        <v>8625</v>
      </c>
      <c r="B4374" s="2" t="s">
        <v>8626</v>
      </c>
      <c r="C4374" s="2" t="s">
        <v>10</v>
      </c>
      <c r="D4374" s="2" t="s">
        <v>11</v>
      </c>
      <c r="E4374" s="2">
        <v>305.57900000000001</v>
      </c>
      <c r="F4374" s="2">
        <v>184.583</v>
      </c>
      <c r="G4374" s="2">
        <v>440.137</v>
      </c>
      <c r="H4374" s="2">
        <v>319.61900000000003</v>
      </c>
    </row>
    <row r="4375" spans="1:8" ht="13" x14ac:dyDescent="0.15">
      <c r="A4375" s="2" t="s">
        <v>8627</v>
      </c>
      <c r="B4375" s="2" t="s">
        <v>8628</v>
      </c>
      <c r="C4375" s="2" t="s">
        <v>10</v>
      </c>
      <c r="D4375" s="2" t="s">
        <v>11</v>
      </c>
      <c r="E4375" s="2">
        <v>97.52</v>
      </c>
      <c r="F4375" s="2">
        <v>64.826999999999998</v>
      </c>
      <c r="G4375" s="2">
        <v>141.48599999999999</v>
      </c>
      <c r="H4375" s="2">
        <v>97.016000000000005</v>
      </c>
    </row>
    <row r="4376" spans="1:8" ht="13" x14ac:dyDescent="0.15">
      <c r="A4376" s="2" t="s">
        <v>8629</v>
      </c>
      <c r="B4376" s="2" t="s">
        <v>8630</v>
      </c>
      <c r="C4376" s="2" t="s">
        <v>10</v>
      </c>
      <c r="D4376" s="2" t="s">
        <v>11</v>
      </c>
      <c r="E4376" s="2">
        <v>37.371000000000002</v>
      </c>
      <c r="F4376" s="2">
        <v>22.093</v>
      </c>
      <c r="G4376" s="2">
        <v>59.216999999999999</v>
      </c>
      <c r="H4376" s="2">
        <v>36.444000000000003</v>
      </c>
    </row>
    <row r="4377" spans="1:8" ht="13" x14ac:dyDescent="0.15">
      <c r="A4377" s="2" t="s">
        <v>8631</v>
      </c>
      <c r="B4377" s="2" t="s">
        <v>8632</v>
      </c>
      <c r="C4377" s="2" t="s">
        <v>10</v>
      </c>
      <c r="D4377" s="2" t="s">
        <v>11</v>
      </c>
      <c r="E4377" s="2">
        <v>17.457999999999998</v>
      </c>
      <c r="F4377" s="2">
        <v>12.858000000000001</v>
      </c>
      <c r="G4377" s="2">
        <v>22.384</v>
      </c>
      <c r="H4377" s="2">
        <v>12.522</v>
      </c>
    </row>
    <row r="4378" spans="1:8" ht="13" x14ac:dyDescent="0.15">
      <c r="A4378" s="2" t="s">
        <v>8633</v>
      </c>
      <c r="B4378" s="2" t="s">
        <v>8634</v>
      </c>
      <c r="C4378" s="2" t="s">
        <v>10</v>
      </c>
      <c r="D4378" s="2" t="s">
        <v>11</v>
      </c>
      <c r="E4378" s="2">
        <v>11.654</v>
      </c>
      <c r="F4378" s="2">
        <v>13.35</v>
      </c>
      <c r="G4378" s="2">
        <v>13.358000000000001</v>
      </c>
      <c r="H4378" s="2">
        <v>9.8330000000000002</v>
      </c>
    </row>
    <row r="4379" spans="1:8" ht="13" x14ac:dyDescent="0.15">
      <c r="A4379" s="2" t="s">
        <v>8635</v>
      </c>
      <c r="B4379" s="2" t="s">
        <v>8636</v>
      </c>
      <c r="C4379" s="2" t="s">
        <v>10</v>
      </c>
      <c r="D4379" s="2" t="s">
        <v>11</v>
      </c>
      <c r="E4379" s="2">
        <v>5.0609999999999999</v>
      </c>
      <c r="F4379" s="2">
        <v>5.4080000000000004</v>
      </c>
      <c r="G4379" s="2">
        <v>4.367</v>
      </c>
      <c r="H4379" s="2">
        <v>3.9609999999999999</v>
      </c>
    </row>
    <row r="4380" spans="1:8" ht="13" x14ac:dyDescent="0.15">
      <c r="A4380" s="2" t="s">
        <v>8637</v>
      </c>
      <c r="B4380" s="2" t="s">
        <v>8638</v>
      </c>
      <c r="C4380" s="2" t="s">
        <v>10</v>
      </c>
      <c r="D4380" s="2" t="s">
        <v>11</v>
      </c>
      <c r="E4380" s="2">
        <v>6.1989999999999998</v>
      </c>
      <c r="F4380" s="2">
        <v>8.7449999999999992</v>
      </c>
      <c r="G4380" s="2">
        <v>5.8049999999999997</v>
      </c>
      <c r="H4380" s="2">
        <v>6.468</v>
      </c>
    </row>
    <row r="4381" spans="1:8" ht="13" x14ac:dyDescent="0.15">
      <c r="A4381" s="2" t="s">
        <v>8639</v>
      </c>
      <c r="B4381" s="2" t="s">
        <v>8640</v>
      </c>
      <c r="C4381" s="2" t="s">
        <v>10</v>
      </c>
      <c r="D4381" s="2" t="s">
        <v>11</v>
      </c>
      <c r="E4381" s="2">
        <v>11.212999999999999</v>
      </c>
      <c r="F4381" s="2">
        <v>13.757999999999999</v>
      </c>
      <c r="G4381" s="2">
        <v>10.468</v>
      </c>
      <c r="H4381" s="2">
        <v>9.0419999999999998</v>
      </c>
    </row>
    <row r="4382" spans="1:8" ht="13" x14ac:dyDescent="0.15">
      <c r="A4382" s="2" t="s">
        <v>8641</v>
      </c>
      <c r="B4382" s="2" t="s">
        <v>8642</v>
      </c>
      <c r="C4382" s="2" t="s">
        <v>10</v>
      </c>
      <c r="D4382" s="2" t="s">
        <v>11</v>
      </c>
      <c r="E4382" s="2">
        <v>20.777000000000001</v>
      </c>
      <c r="F4382" s="2">
        <v>23.254999999999999</v>
      </c>
      <c r="G4382" s="2">
        <v>21.588999999999999</v>
      </c>
      <c r="H4382" s="2">
        <v>21.635000000000002</v>
      </c>
    </row>
    <row r="4383" spans="1:8" ht="13" x14ac:dyDescent="0.15">
      <c r="A4383" s="2" t="s">
        <v>8643</v>
      </c>
      <c r="B4383" s="2" t="s">
        <v>8644</v>
      </c>
      <c r="C4383" s="2" t="s">
        <v>10</v>
      </c>
      <c r="D4383" s="2" t="s">
        <v>11</v>
      </c>
      <c r="E4383" s="2">
        <v>69.738</v>
      </c>
      <c r="F4383" s="2">
        <v>68.346000000000004</v>
      </c>
      <c r="G4383" s="2">
        <v>49.539000000000001</v>
      </c>
      <c r="H4383" s="2">
        <v>59.505000000000003</v>
      </c>
    </row>
    <row r="4384" spans="1:8" ht="13" x14ac:dyDescent="0.15">
      <c r="A4384" s="2" t="s">
        <v>8645</v>
      </c>
      <c r="B4384" s="2" t="s">
        <v>8646</v>
      </c>
      <c r="C4384" s="2" t="s">
        <v>10</v>
      </c>
      <c r="D4384" s="2" t="s">
        <v>11</v>
      </c>
      <c r="E4384" s="2">
        <v>46.85</v>
      </c>
      <c r="F4384" s="2">
        <v>48.052999999999997</v>
      </c>
      <c r="G4384" s="2">
        <v>50.526000000000003</v>
      </c>
      <c r="H4384" s="2">
        <v>45.709000000000003</v>
      </c>
    </row>
    <row r="4385" spans="1:8" ht="13" x14ac:dyDescent="0.15">
      <c r="A4385" s="2" t="s">
        <v>8647</v>
      </c>
      <c r="B4385" s="2" t="s">
        <v>8648</v>
      </c>
      <c r="C4385" s="2" t="s">
        <v>10</v>
      </c>
      <c r="D4385" s="2" t="s">
        <v>11</v>
      </c>
      <c r="E4385" s="2">
        <v>1.496</v>
      </c>
      <c r="F4385" s="2">
        <v>1.5389999999999999</v>
      </c>
      <c r="G4385" s="2">
        <v>1.27</v>
      </c>
      <c r="H4385" s="2">
        <v>1.476</v>
      </c>
    </row>
    <row r="4386" spans="1:8" ht="13" x14ac:dyDescent="0.15">
      <c r="A4386" s="2" t="s">
        <v>8649</v>
      </c>
      <c r="B4386" s="2" t="s">
        <v>8650</v>
      </c>
      <c r="C4386" s="2" t="s">
        <v>10</v>
      </c>
      <c r="D4386" s="2" t="s">
        <v>11</v>
      </c>
      <c r="E4386" s="2">
        <v>4.625</v>
      </c>
      <c r="F4386" s="2">
        <v>5.758</v>
      </c>
      <c r="G4386" s="2">
        <v>4.58</v>
      </c>
      <c r="H4386" s="2">
        <v>4.2140000000000004</v>
      </c>
    </row>
    <row r="4387" spans="1:8" ht="13" x14ac:dyDescent="0.15">
      <c r="A4387" s="2" t="s">
        <v>8651</v>
      </c>
      <c r="B4387" s="2" t="s">
        <v>8651</v>
      </c>
      <c r="C4387" s="2" t="s">
        <v>10</v>
      </c>
      <c r="D4387" s="2" t="s">
        <v>11</v>
      </c>
      <c r="E4387" s="2">
        <v>3.1640000000000001</v>
      </c>
      <c r="F4387" s="2">
        <v>2.69</v>
      </c>
      <c r="G4387" s="2">
        <v>2.5110000000000001</v>
      </c>
      <c r="H4387" s="2">
        <v>3.4910000000000001</v>
      </c>
    </row>
    <row r="4388" spans="1:8" ht="13" x14ac:dyDescent="0.15">
      <c r="A4388" s="2" t="s">
        <v>8652</v>
      </c>
      <c r="B4388" s="2" t="s">
        <v>8653</v>
      </c>
      <c r="C4388" s="2" t="s">
        <v>10</v>
      </c>
      <c r="D4388" s="2" t="s">
        <v>11</v>
      </c>
      <c r="E4388" s="2">
        <v>12.496</v>
      </c>
      <c r="F4388" s="2">
        <v>18.811</v>
      </c>
      <c r="G4388" s="2">
        <v>6.2919999999999998</v>
      </c>
      <c r="H4388" s="2">
        <v>5.6689999999999996</v>
      </c>
    </row>
    <row r="4389" spans="1:8" ht="13" x14ac:dyDescent="0.15">
      <c r="A4389" s="2" t="s">
        <v>8654</v>
      </c>
      <c r="B4389" s="2" t="s">
        <v>8655</v>
      </c>
      <c r="C4389" s="2" t="s">
        <v>10</v>
      </c>
      <c r="D4389" s="2" t="s">
        <v>11</v>
      </c>
      <c r="E4389" s="2">
        <v>37.679000000000002</v>
      </c>
      <c r="F4389" s="2">
        <v>41.93</v>
      </c>
      <c r="G4389" s="2">
        <v>30.219000000000001</v>
      </c>
      <c r="H4389" s="2">
        <v>22.161999999999999</v>
      </c>
    </row>
    <row r="4390" spans="1:8" ht="13" x14ac:dyDescent="0.15">
      <c r="A4390" s="2" t="s">
        <v>8656</v>
      </c>
      <c r="B4390" s="2" t="s">
        <v>8657</v>
      </c>
      <c r="C4390" s="2" t="s">
        <v>10</v>
      </c>
      <c r="D4390" s="2" t="s">
        <v>11</v>
      </c>
      <c r="E4390" s="2">
        <v>7.2160000000000002</v>
      </c>
      <c r="F4390" s="2">
        <v>6.0910000000000002</v>
      </c>
      <c r="G4390" s="2">
        <v>6.6820000000000004</v>
      </c>
      <c r="H4390" s="2">
        <v>6.8319999999999999</v>
      </c>
    </row>
    <row r="4391" spans="1:8" ht="13" x14ac:dyDescent="0.15">
      <c r="A4391" s="2" t="s">
        <v>8658</v>
      </c>
      <c r="B4391" s="2" t="s">
        <v>8659</v>
      </c>
      <c r="C4391" s="2" t="s">
        <v>10</v>
      </c>
      <c r="D4391" s="2" t="s">
        <v>11</v>
      </c>
      <c r="E4391" s="2">
        <v>20.385999999999999</v>
      </c>
      <c r="F4391" s="2">
        <v>20.92</v>
      </c>
      <c r="G4391" s="2">
        <v>19.597999999999999</v>
      </c>
      <c r="H4391" s="2">
        <v>20.986999999999998</v>
      </c>
    </row>
    <row r="4392" spans="1:8" ht="13" x14ac:dyDescent="0.15">
      <c r="A4392" s="2" t="s">
        <v>8660</v>
      </c>
      <c r="B4392" s="2" t="s">
        <v>8661</v>
      </c>
      <c r="C4392" s="2" t="s">
        <v>10</v>
      </c>
      <c r="D4392" s="2" t="s">
        <v>11</v>
      </c>
      <c r="E4392" s="2">
        <v>43.92</v>
      </c>
      <c r="F4392" s="2">
        <v>35.781999999999996</v>
      </c>
      <c r="G4392" s="2">
        <v>33.145000000000003</v>
      </c>
      <c r="H4392" s="2">
        <v>31.247</v>
      </c>
    </row>
    <row r="4393" spans="1:8" ht="13" x14ac:dyDescent="0.15">
      <c r="A4393" s="2" t="s">
        <v>8662</v>
      </c>
      <c r="B4393" s="2" t="s">
        <v>8663</v>
      </c>
      <c r="C4393" s="2" t="s">
        <v>10</v>
      </c>
      <c r="D4393" s="2" t="s">
        <v>11</v>
      </c>
      <c r="E4393" s="2">
        <v>222.59</v>
      </c>
      <c r="F4393" s="2">
        <v>189.61699999999999</v>
      </c>
      <c r="G4393" s="2">
        <v>195.65100000000001</v>
      </c>
      <c r="H4393" s="2">
        <v>177.834</v>
      </c>
    </row>
    <row r="4394" spans="1:8" ht="13" x14ac:dyDescent="0.15">
      <c r="A4394" s="2" t="s">
        <v>8664</v>
      </c>
      <c r="B4394" s="2" t="s">
        <v>8665</v>
      </c>
      <c r="C4394" s="2" t="s">
        <v>10</v>
      </c>
      <c r="D4394" s="2" t="s">
        <v>11</v>
      </c>
      <c r="E4394" s="2">
        <v>12.170999999999999</v>
      </c>
      <c r="F4394" s="2">
        <v>12.664999999999999</v>
      </c>
      <c r="G4394" s="2">
        <v>7.8140000000000001</v>
      </c>
      <c r="H4394" s="2">
        <v>6.4279999999999999</v>
      </c>
    </row>
    <row r="4395" spans="1:8" ht="13" x14ac:dyDescent="0.15">
      <c r="A4395" s="2" t="s">
        <v>8666</v>
      </c>
      <c r="B4395" s="2" t="s">
        <v>8667</v>
      </c>
      <c r="C4395" s="2" t="s">
        <v>10</v>
      </c>
      <c r="D4395" s="2" t="s">
        <v>11</v>
      </c>
      <c r="E4395" s="2">
        <v>9.0630000000000006</v>
      </c>
      <c r="F4395" s="2">
        <v>9.8819999999999997</v>
      </c>
      <c r="G4395" s="2">
        <v>6.165</v>
      </c>
      <c r="H4395" s="2">
        <v>5.9939999999999998</v>
      </c>
    </row>
    <row r="4396" spans="1:8" ht="13" x14ac:dyDescent="0.15">
      <c r="A4396" s="2" t="s">
        <v>8668</v>
      </c>
      <c r="B4396" s="2" t="s">
        <v>8669</v>
      </c>
      <c r="C4396" s="2" t="s">
        <v>10</v>
      </c>
      <c r="D4396" s="2" t="s">
        <v>11</v>
      </c>
      <c r="E4396" s="2">
        <v>22.733000000000001</v>
      </c>
      <c r="F4396" s="2">
        <v>29.809000000000001</v>
      </c>
      <c r="G4396" s="2">
        <v>17.762</v>
      </c>
      <c r="H4396" s="2">
        <v>21.797999999999998</v>
      </c>
    </row>
    <row r="4397" spans="1:8" ht="13" x14ac:dyDescent="0.15">
      <c r="A4397" s="2" t="s">
        <v>8670</v>
      </c>
      <c r="B4397" s="2" t="s">
        <v>8671</v>
      </c>
      <c r="C4397" s="2" t="s">
        <v>10</v>
      </c>
      <c r="D4397" s="2" t="s">
        <v>11</v>
      </c>
      <c r="E4397" s="2">
        <v>6.3220000000000001</v>
      </c>
      <c r="F4397" s="2">
        <v>7.1059999999999999</v>
      </c>
      <c r="G4397" s="2">
        <v>5.2690000000000001</v>
      </c>
      <c r="H4397" s="2">
        <v>3.3570000000000002</v>
      </c>
    </row>
    <row r="4398" spans="1:8" ht="13" x14ac:dyDescent="0.15">
      <c r="A4398" s="2" t="s">
        <v>8672</v>
      </c>
      <c r="B4398" s="2" t="s">
        <v>8673</v>
      </c>
      <c r="C4398" s="2" t="s">
        <v>10</v>
      </c>
      <c r="D4398" s="2" t="s">
        <v>11</v>
      </c>
      <c r="E4398" s="2">
        <v>2.78</v>
      </c>
      <c r="F4398" s="2">
        <v>3.3849999999999998</v>
      </c>
      <c r="G4398" s="2">
        <v>2.7530000000000001</v>
      </c>
      <c r="H4398" s="2">
        <v>2.36</v>
      </c>
    </row>
    <row r="4399" spans="1:8" ht="13" x14ac:dyDescent="0.15">
      <c r="A4399" s="2" t="s">
        <v>8674</v>
      </c>
      <c r="B4399" s="2" t="s">
        <v>8675</v>
      </c>
      <c r="C4399" s="2" t="s">
        <v>10</v>
      </c>
      <c r="D4399" s="2" t="s">
        <v>11</v>
      </c>
      <c r="E4399" s="2">
        <v>1.1539999999999999</v>
      </c>
      <c r="F4399" s="2">
        <v>1.627</v>
      </c>
      <c r="G4399" s="2">
        <v>0.40100000000000002</v>
      </c>
      <c r="H4399" s="2">
        <v>0.44500000000000001</v>
      </c>
    </row>
    <row r="4400" spans="1:8" ht="13" x14ac:dyDescent="0.15">
      <c r="A4400" s="2" t="s">
        <v>8676</v>
      </c>
      <c r="B4400" s="2" t="s">
        <v>8677</v>
      </c>
      <c r="C4400" s="2" t="s">
        <v>10</v>
      </c>
      <c r="D4400" s="2" t="s">
        <v>11</v>
      </c>
      <c r="E4400" s="2">
        <v>0.84899999999999998</v>
      </c>
      <c r="F4400" s="2">
        <v>1.1499999999999999</v>
      </c>
      <c r="G4400" s="2">
        <v>0.20100000000000001</v>
      </c>
      <c r="H4400" s="2">
        <v>0.128</v>
      </c>
    </row>
    <row r="4401" spans="1:8" ht="13" x14ac:dyDescent="0.15">
      <c r="A4401" s="2" t="s">
        <v>8678</v>
      </c>
      <c r="B4401" s="2" t="s">
        <v>8679</v>
      </c>
      <c r="C4401" s="2" t="s">
        <v>10</v>
      </c>
      <c r="D4401" s="2" t="s">
        <v>11</v>
      </c>
      <c r="E4401" s="2">
        <v>1.1870000000000001</v>
      </c>
      <c r="F4401" s="2">
        <v>2.1760000000000002</v>
      </c>
      <c r="G4401" s="2">
        <v>0.63700000000000001</v>
      </c>
      <c r="H4401" s="2">
        <v>0.41599999999999998</v>
      </c>
    </row>
    <row r="4402" spans="1:8" ht="13" x14ac:dyDescent="0.15">
      <c r="A4402" s="2" t="s">
        <v>8680</v>
      </c>
      <c r="B4402" s="2" t="s">
        <v>8681</v>
      </c>
      <c r="C4402" s="2" t="s">
        <v>10</v>
      </c>
      <c r="D4402" s="2" t="s">
        <v>11</v>
      </c>
      <c r="E4402" s="2">
        <v>16.209</v>
      </c>
      <c r="F4402" s="2">
        <v>15.906000000000001</v>
      </c>
      <c r="G4402" s="2">
        <v>18.248999999999999</v>
      </c>
      <c r="H4402" s="2">
        <v>16.471</v>
      </c>
    </row>
    <row r="4403" spans="1:8" ht="13" x14ac:dyDescent="0.15">
      <c r="A4403" s="2" t="s">
        <v>8682</v>
      </c>
      <c r="B4403" s="2" t="s">
        <v>8683</v>
      </c>
      <c r="C4403" s="2" t="s">
        <v>10</v>
      </c>
      <c r="D4403" s="2" t="s">
        <v>11</v>
      </c>
      <c r="E4403" s="2">
        <v>78.831000000000003</v>
      </c>
      <c r="F4403" s="2">
        <v>79.016999999999996</v>
      </c>
      <c r="G4403" s="2">
        <v>86.05</v>
      </c>
      <c r="H4403" s="2">
        <v>88.881</v>
      </c>
    </row>
    <row r="4404" spans="1:8" ht="13" x14ac:dyDescent="0.15">
      <c r="A4404" s="2" t="s">
        <v>8684</v>
      </c>
      <c r="B4404" s="2" t="s">
        <v>8685</v>
      </c>
      <c r="C4404" s="2" t="s">
        <v>10</v>
      </c>
      <c r="D4404" s="2" t="s">
        <v>11</v>
      </c>
      <c r="E4404" s="2">
        <v>327.65899999999999</v>
      </c>
      <c r="F4404" s="2">
        <v>222.66499999999999</v>
      </c>
      <c r="G4404" s="2">
        <v>310.14600000000002</v>
      </c>
      <c r="H4404" s="2">
        <v>306.57</v>
      </c>
    </row>
    <row r="4405" spans="1:8" ht="13" x14ac:dyDescent="0.15">
      <c r="A4405" s="2" t="s">
        <v>8686</v>
      </c>
      <c r="B4405" s="2" t="s">
        <v>8687</v>
      </c>
      <c r="C4405" s="2" t="s">
        <v>10</v>
      </c>
      <c r="D4405" s="2" t="s">
        <v>11</v>
      </c>
      <c r="E4405" s="2">
        <v>19.18</v>
      </c>
      <c r="F4405" s="2">
        <v>18.856999999999999</v>
      </c>
      <c r="G4405" s="2">
        <v>18.042000000000002</v>
      </c>
      <c r="H4405" s="2">
        <v>18.96</v>
      </c>
    </row>
    <row r="4406" spans="1:8" ht="13" x14ac:dyDescent="0.15">
      <c r="A4406" s="2" t="s">
        <v>8688</v>
      </c>
      <c r="B4406" s="2" t="s">
        <v>8689</v>
      </c>
      <c r="C4406" s="2" t="s">
        <v>10</v>
      </c>
      <c r="D4406" s="2" t="s">
        <v>11</v>
      </c>
      <c r="E4406" s="2">
        <v>9.0890000000000004</v>
      </c>
      <c r="F4406" s="2">
        <v>7.42</v>
      </c>
      <c r="G4406" s="2">
        <v>7.0259999999999998</v>
      </c>
      <c r="H4406" s="2">
        <v>8.3610000000000007</v>
      </c>
    </row>
    <row r="4407" spans="1:8" ht="13" x14ac:dyDescent="0.15">
      <c r="A4407" s="2" t="s">
        <v>8690</v>
      </c>
      <c r="B4407" s="2" t="s">
        <v>8691</v>
      </c>
      <c r="C4407" s="2" t="s">
        <v>10</v>
      </c>
      <c r="D4407" s="2" t="s">
        <v>11</v>
      </c>
      <c r="E4407" s="2">
        <v>44.014000000000003</v>
      </c>
      <c r="F4407" s="2">
        <v>40.962000000000003</v>
      </c>
      <c r="G4407" s="2">
        <v>47.183999999999997</v>
      </c>
      <c r="H4407" s="2">
        <v>45.003999999999998</v>
      </c>
    </row>
    <row r="4408" spans="1:8" ht="13" x14ac:dyDescent="0.15">
      <c r="A4408" s="2" t="s">
        <v>8692</v>
      </c>
      <c r="B4408" s="2" t="s">
        <v>8693</v>
      </c>
      <c r="C4408" s="2" t="s">
        <v>10</v>
      </c>
      <c r="D4408" s="2" t="s">
        <v>11</v>
      </c>
      <c r="E4408" s="2">
        <v>18.867999999999999</v>
      </c>
      <c r="F4408" s="2">
        <v>15.914999999999999</v>
      </c>
      <c r="G4408" s="2">
        <v>20.469000000000001</v>
      </c>
      <c r="H4408" s="2">
        <v>20.725000000000001</v>
      </c>
    </row>
    <row r="4409" spans="1:8" ht="13" x14ac:dyDescent="0.15">
      <c r="A4409" s="2" t="s">
        <v>8694</v>
      </c>
      <c r="B4409" s="2" t="s">
        <v>8695</v>
      </c>
      <c r="C4409" s="2" t="s">
        <v>10</v>
      </c>
      <c r="D4409" s="2" t="s">
        <v>11</v>
      </c>
      <c r="E4409" s="2">
        <v>72.935000000000002</v>
      </c>
      <c r="F4409" s="2">
        <v>73.305999999999997</v>
      </c>
      <c r="G4409" s="2">
        <v>72.462999999999994</v>
      </c>
      <c r="H4409" s="2">
        <v>68.960999999999999</v>
      </c>
    </row>
    <row r="4410" spans="1:8" ht="13" x14ac:dyDescent="0.15">
      <c r="A4410" s="2" t="s">
        <v>8696</v>
      </c>
      <c r="B4410" s="2" t="s">
        <v>8697</v>
      </c>
      <c r="C4410" s="2" t="s">
        <v>10</v>
      </c>
      <c r="D4410" s="2" t="s">
        <v>11</v>
      </c>
      <c r="E4410" s="2">
        <v>115.59</v>
      </c>
      <c r="F4410" s="2">
        <v>83.673000000000002</v>
      </c>
      <c r="G4410" s="2">
        <v>105.7</v>
      </c>
      <c r="H4410" s="2">
        <v>118.69</v>
      </c>
    </row>
    <row r="4411" spans="1:8" ht="13" x14ac:dyDescent="0.15">
      <c r="A4411" s="2" t="s">
        <v>8698</v>
      </c>
      <c r="B4411" s="2" t="s">
        <v>8699</v>
      </c>
      <c r="C4411" s="2" t="s">
        <v>10</v>
      </c>
      <c r="D4411" s="2" t="s">
        <v>11</v>
      </c>
      <c r="E4411" s="2">
        <v>75.132999999999996</v>
      </c>
      <c r="F4411" s="2">
        <v>72.022000000000006</v>
      </c>
      <c r="G4411" s="2">
        <v>71.103999999999999</v>
      </c>
      <c r="H4411" s="2">
        <v>75.48</v>
      </c>
    </row>
    <row r="4412" spans="1:8" ht="13" x14ac:dyDescent="0.15">
      <c r="A4412" s="2" t="s">
        <v>8700</v>
      </c>
      <c r="B4412" s="2" t="s">
        <v>8701</v>
      </c>
      <c r="C4412" s="2" t="s">
        <v>10</v>
      </c>
      <c r="D4412" s="2" t="s">
        <v>11</v>
      </c>
      <c r="E4412" s="2">
        <v>250.07300000000001</v>
      </c>
      <c r="F4412" s="2">
        <v>238.47300000000001</v>
      </c>
      <c r="G4412" s="2">
        <v>230.04499999999999</v>
      </c>
      <c r="H4412" s="2">
        <v>295.21300000000002</v>
      </c>
    </row>
    <row r="4413" spans="1:8" ht="13" x14ac:dyDescent="0.15">
      <c r="A4413" s="2" t="s">
        <v>8702</v>
      </c>
      <c r="B4413" s="2" t="s">
        <v>8703</v>
      </c>
      <c r="C4413" s="2" t="s">
        <v>10</v>
      </c>
      <c r="D4413" s="2" t="s">
        <v>11</v>
      </c>
      <c r="E4413" s="2">
        <v>71.620999999999995</v>
      </c>
      <c r="F4413" s="2">
        <v>82.400999999999996</v>
      </c>
      <c r="G4413" s="2">
        <v>84.174999999999997</v>
      </c>
      <c r="H4413" s="2">
        <v>85.486000000000004</v>
      </c>
    </row>
    <row r="4414" spans="1:8" ht="13" x14ac:dyDescent="0.15">
      <c r="A4414" s="2" t="s">
        <v>8704</v>
      </c>
      <c r="B4414" s="2" t="s">
        <v>8705</v>
      </c>
      <c r="C4414" s="2" t="s">
        <v>10</v>
      </c>
      <c r="D4414" s="2" t="s">
        <v>11</v>
      </c>
      <c r="E4414" s="2">
        <v>61.395000000000003</v>
      </c>
      <c r="F4414" s="2">
        <v>63.345999999999997</v>
      </c>
      <c r="G4414" s="2">
        <v>63.866999999999997</v>
      </c>
      <c r="H4414" s="2">
        <v>62.762</v>
      </c>
    </row>
    <row r="4415" spans="1:8" ht="13" x14ac:dyDescent="0.15">
      <c r="A4415" s="2" t="s">
        <v>8706</v>
      </c>
      <c r="B4415" s="2" t="s">
        <v>8707</v>
      </c>
      <c r="C4415" s="2" t="s">
        <v>10</v>
      </c>
      <c r="D4415" s="2" t="s">
        <v>11</v>
      </c>
      <c r="E4415" s="2">
        <v>2.9790000000000001</v>
      </c>
      <c r="F4415" s="2">
        <v>2.8650000000000002</v>
      </c>
      <c r="G4415" s="2">
        <v>3.278</v>
      </c>
      <c r="H4415" s="2">
        <v>2.9870000000000001</v>
      </c>
    </row>
    <row r="4416" spans="1:8" ht="13" x14ac:dyDescent="0.15">
      <c r="A4416" s="2" t="s">
        <v>8708</v>
      </c>
      <c r="B4416" s="2" t="s">
        <v>8709</v>
      </c>
      <c r="C4416" s="2" t="s">
        <v>10</v>
      </c>
      <c r="D4416" s="2" t="s">
        <v>11</v>
      </c>
      <c r="E4416" s="2">
        <v>6.8049999999999997</v>
      </c>
      <c r="F4416" s="2">
        <v>6.11</v>
      </c>
      <c r="G4416" s="2">
        <v>7.6719999999999997</v>
      </c>
      <c r="H4416" s="2">
        <v>6.7709999999999999</v>
      </c>
    </row>
    <row r="4417" spans="1:8" ht="13" x14ac:dyDescent="0.15">
      <c r="A4417" s="2" t="s">
        <v>8710</v>
      </c>
      <c r="B4417" s="2" t="s">
        <v>8711</v>
      </c>
      <c r="C4417" s="2" t="s">
        <v>10</v>
      </c>
      <c r="D4417" s="2" t="s">
        <v>11</v>
      </c>
      <c r="E4417" s="2">
        <v>2.6269999999999998</v>
      </c>
      <c r="F4417" s="2">
        <v>1.9039999999999999</v>
      </c>
      <c r="G4417" s="2">
        <v>2.5960000000000001</v>
      </c>
      <c r="H4417" s="2">
        <v>2.633</v>
      </c>
    </row>
    <row r="4418" spans="1:8" ht="13" x14ac:dyDescent="0.15">
      <c r="A4418" s="2" t="s">
        <v>8712</v>
      </c>
      <c r="B4418" s="2" t="s">
        <v>8713</v>
      </c>
      <c r="C4418" s="2" t="s">
        <v>10</v>
      </c>
      <c r="D4418" s="2" t="s">
        <v>11</v>
      </c>
      <c r="E4418" s="2">
        <v>1.6479999999999999</v>
      </c>
      <c r="F4418" s="2">
        <v>1.857</v>
      </c>
      <c r="G4418" s="2">
        <v>0.91</v>
      </c>
      <c r="H4418" s="2">
        <v>1.0269999999999999</v>
      </c>
    </row>
    <row r="4419" spans="1:8" ht="13" x14ac:dyDescent="0.15">
      <c r="A4419" s="2" t="s">
        <v>8714</v>
      </c>
      <c r="B4419" s="2" t="s">
        <v>8715</v>
      </c>
      <c r="C4419" s="2" t="s">
        <v>10</v>
      </c>
      <c r="D4419" s="2" t="s">
        <v>11</v>
      </c>
      <c r="E4419" s="2">
        <v>10.116</v>
      </c>
      <c r="F4419" s="2">
        <v>9.5269999999999992</v>
      </c>
      <c r="G4419" s="2">
        <v>11.676</v>
      </c>
      <c r="H4419" s="2">
        <v>11.016</v>
      </c>
    </row>
    <row r="4420" spans="1:8" ht="13" x14ac:dyDescent="0.15">
      <c r="A4420" s="2" t="s">
        <v>8716</v>
      </c>
      <c r="B4420" s="2" t="s">
        <v>8717</v>
      </c>
      <c r="C4420" s="2" t="s">
        <v>10</v>
      </c>
      <c r="D4420" s="2" t="s">
        <v>11</v>
      </c>
      <c r="E4420" s="2">
        <v>32.811</v>
      </c>
      <c r="F4420" s="2">
        <v>40.680999999999997</v>
      </c>
      <c r="G4420" s="2">
        <v>26.867000000000001</v>
      </c>
      <c r="H4420" s="2">
        <v>25.192</v>
      </c>
    </row>
    <row r="4421" spans="1:8" ht="13" x14ac:dyDescent="0.15">
      <c r="A4421" s="2" t="s">
        <v>8718</v>
      </c>
      <c r="B4421" s="2" t="s">
        <v>8719</v>
      </c>
      <c r="C4421" s="2" t="s">
        <v>10</v>
      </c>
      <c r="D4421" s="2" t="s">
        <v>11</v>
      </c>
      <c r="E4421" s="2">
        <v>1.431</v>
      </c>
      <c r="F4421" s="2">
        <v>2.65</v>
      </c>
      <c r="G4421" s="2">
        <v>2.4849999999999999</v>
      </c>
      <c r="H4421" s="2">
        <v>2.5419999999999998</v>
      </c>
    </row>
    <row r="4422" spans="1:8" ht="13" x14ac:dyDescent="0.15">
      <c r="A4422" s="2" t="s">
        <v>8720</v>
      </c>
      <c r="B4422" s="2" t="s">
        <v>8721</v>
      </c>
      <c r="C4422" s="2" t="s">
        <v>10</v>
      </c>
      <c r="D4422" s="2" t="s">
        <v>11</v>
      </c>
      <c r="E4422" s="2">
        <v>32.524000000000001</v>
      </c>
      <c r="F4422" s="2">
        <v>27.890999999999998</v>
      </c>
      <c r="G4422" s="2">
        <v>33.65</v>
      </c>
      <c r="H4422" s="2">
        <v>31.975000000000001</v>
      </c>
    </row>
    <row r="4423" spans="1:8" ht="13" x14ac:dyDescent="0.15">
      <c r="A4423" s="2" t="s">
        <v>8722</v>
      </c>
      <c r="B4423" s="2" t="s">
        <v>8723</v>
      </c>
      <c r="C4423" s="2" t="s">
        <v>10</v>
      </c>
      <c r="D4423" s="2" t="s">
        <v>11</v>
      </c>
      <c r="E4423" s="2">
        <v>50.24</v>
      </c>
      <c r="F4423" s="2">
        <v>42.893999999999998</v>
      </c>
      <c r="G4423" s="2">
        <v>48.448</v>
      </c>
      <c r="H4423" s="2">
        <v>47.902000000000001</v>
      </c>
    </row>
    <row r="4424" spans="1:8" ht="13" x14ac:dyDescent="0.15">
      <c r="A4424" s="2" t="s">
        <v>8724</v>
      </c>
      <c r="B4424" s="2" t="s">
        <v>8725</v>
      </c>
      <c r="C4424" s="2" t="s">
        <v>10</v>
      </c>
      <c r="D4424" s="2" t="s">
        <v>11</v>
      </c>
      <c r="E4424" s="2">
        <v>64.605000000000004</v>
      </c>
      <c r="F4424" s="2">
        <v>57.572000000000003</v>
      </c>
      <c r="G4424" s="2">
        <v>57.923000000000002</v>
      </c>
      <c r="H4424" s="2">
        <v>50.514000000000003</v>
      </c>
    </row>
    <row r="4425" spans="1:8" ht="13" x14ac:dyDescent="0.15">
      <c r="A4425" s="2" t="s">
        <v>8726</v>
      </c>
      <c r="B4425" s="2" t="s">
        <v>8727</v>
      </c>
      <c r="C4425" s="2" t="s">
        <v>10</v>
      </c>
      <c r="D4425" s="2" t="s">
        <v>11</v>
      </c>
      <c r="E4425" s="2">
        <v>56.180999999999997</v>
      </c>
      <c r="F4425" s="2">
        <v>52.118000000000002</v>
      </c>
      <c r="G4425" s="2">
        <v>50.374000000000002</v>
      </c>
      <c r="H4425" s="2">
        <v>45.185000000000002</v>
      </c>
    </row>
    <row r="4426" spans="1:8" ht="13" x14ac:dyDescent="0.15">
      <c r="A4426" s="2" t="s">
        <v>8728</v>
      </c>
      <c r="B4426" s="2" t="s">
        <v>8729</v>
      </c>
      <c r="C4426" s="2" t="s">
        <v>10</v>
      </c>
      <c r="D4426" s="2" t="s">
        <v>11</v>
      </c>
      <c r="E4426" s="2">
        <v>73.367000000000004</v>
      </c>
      <c r="F4426" s="2">
        <v>61.079000000000001</v>
      </c>
      <c r="G4426" s="2">
        <v>63.476999999999997</v>
      </c>
      <c r="H4426" s="2">
        <v>61.704000000000001</v>
      </c>
    </row>
    <row r="4427" spans="1:8" ht="13" x14ac:dyDescent="0.15">
      <c r="A4427" s="2" t="s">
        <v>8730</v>
      </c>
      <c r="B4427" s="2" t="s">
        <v>8731</v>
      </c>
      <c r="C4427" s="2" t="s">
        <v>10</v>
      </c>
      <c r="D4427" s="2" t="s">
        <v>11</v>
      </c>
      <c r="E4427" s="2">
        <v>75.399000000000001</v>
      </c>
      <c r="F4427" s="2">
        <v>72.043000000000006</v>
      </c>
      <c r="G4427" s="2">
        <v>60.981000000000002</v>
      </c>
      <c r="H4427" s="2">
        <v>58.308999999999997</v>
      </c>
    </row>
    <row r="4428" spans="1:8" ht="13" x14ac:dyDescent="0.15">
      <c r="A4428" s="2" t="s">
        <v>8732</v>
      </c>
      <c r="B4428" s="2" t="s">
        <v>8733</v>
      </c>
      <c r="C4428" s="2" t="s">
        <v>10</v>
      </c>
      <c r="D4428" s="2" t="s">
        <v>11</v>
      </c>
      <c r="E4428" s="2">
        <v>56.744999999999997</v>
      </c>
      <c r="F4428" s="2">
        <v>52.442</v>
      </c>
      <c r="G4428" s="2">
        <v>51.441000000000003</v>
      </c>
      <c r="H4428" s="2">
        <v>43.707999999999998</v>
      </c>
    </row>
    <row r="4429" spans="1:8" ht="13" x14ac:dyDescent="0.15">
      <c r="A4429" s="2" t="s">
        <v>8734</v>
      </c>
      <c r="B4429" s="2" t="s">
        <v>8735</v>
      </c>
      <c r="C4429" s="2" t="s">
        <v>10</v>
      </c>
      <c r="D4429" s="2" t="s">
        <v>11</v>
      </c>
      <c r="E4429" s="2">
        <v>44.896000000000001</v>
      </c>
      <c r="F4429" s="2">
        <v>43.16</v>
      </c>
      <c r="G4429" s="2">
        <v>41.79</v>
      </c>
      <c r="H4429" s="2">
        <v>37.805999999999997</v>
      </c>
    </row>
    <row r="4430" spans="1:8" ht="13" x14ac:dyDescent="0.15">
      <c r="A4430" s="2" t="s">
        <v>8736</v>
      </c>
      <c r="B4430" s="2" t="s">
        <v>8737</v>
      </c>
      <c r="C4430" s="2" t="s">
        <v>10</v>
      </c>
      <c r="D4430" s="2" t="s">
        <v>11</v>
      </c>
      <c r="E4430" s="2">
        <v>43.997999999999998</v>
      </c>
      <c r="F4430" s="2">
        <v>37.585000000000001</v>
      </c>
      <c r="G4430" s="2">
        <v>42.597999999999999</v>
      </c>
      <c r="H4430" s="2">
        <v>42.662999999999997</v>
      </c>
    </row>
    <row r="4431" spans="1:8" ht="13" x14ac:dyDescent="0.15">
      <c r="A4431" s="2" t="s">
        <v>8738</v>
      </c>
      <c r="B4431" s="2" t="s">
        <v>8739</v>
      </c>
      <c r="C4431" s="2" t="s">
        <v>10</v>
      </c>
      <c r="D4431" s="2" t="s">
        <v>11</v>
      </c>
      <c r="E4431" s="2">
        <v>65.756</v>
      </c>
      <c r="F4431" s="2">
        <v>51.524999999999999</v>
      </c>
      <c r="G4431" s="2">
        <v>58.643999999999998</v>
      </c>
      <c r="H4431" s="2">
        <v>55.829000000000001</v>
      </c>
    </row>
    <row r="4432" spans="1:8" ht="13" x14ac:dyDescent="0.15">
      <c r="A4432" s="2" t="s">
        <v>8740</v>
      </c>
      <c r="B4432" s="2" t="s">
        <v>8740</v>
      </c>
      <c r="C4432" s="2" t="s">
        <v>10</v>
      </c>
      <c r="D4432" s="2" t="s">
        <v>11</v>
      </c>
      <c r="E4432" s="2">
        <v>1.2689999999999999</v>
      </c>
      <c r="F4432" s="2">
        <v>2.984</v>
      </c>
      <c r="G4432" s="2">
        <v>1.665</v>
      </c>
      <c r="H4432" s="2">
        <v>0.54500000000000004</v>
      </c>
    </row>
    <row r="4433" spans="1:8" ht="13" x14ac:dyDescent="0.15">
      <c r="A4433" s="2" t="s">
        <v>8741</v>
      </c>
      <c r="B4433" s="2" t="s">
        <v>8742</v>
      </c>
      <c r="C4433" s="2" t="s">
        <v>10</v>
      </c>
      <c r="D4433" s="2" t="s">
        <v>11</v>
      </c>
      <c r="E4433" s="2">
        <v>169.54300000000001</v>
      </c>
      <c r="F4433" s="2">
        <v>137.04499999999999</v>
      </c>
      <c r="G4433" s="2">
        <v>164.96199999999999</v>
      </c>
      <c r="H4433" s="2">
        <v>180.15700000000001</v>
      </c>
    </row>
    <row r="4434" spans="1:8" ht="13" x14ac:dyDescent="0.15">
      <c r="A4434" s="2" t="s">
        <v>8743</v>
      </c>
      <c r="B4434" s="2" t="s">
        <v>8744</v>
      </c>
      <c r="C4434" s="2" t="s">
        <v>10</v>
      </c>
      <c r="D4434" s="2" t="s">
        <v>11</v>
      </c>
      <c r="E4434" s="2">
        <v>9.0809999999999995</v>
      </c>
      <c r="F4434" s="2">
        <v>9.5969999999999995</v>
      </c>
      <c r="G4434" s="2">
        <v>8.0259999999999998</v>
      </c>
      <c r="H4434" s="2">
        <v>7.9180000000000001</v>
      </c>
    </row>
    <row r="4435" spans="1:8" ht="13" x14ac:dyDescent="0.15">
      <c r="A4435" s="2" t="s">
        <v>8745</v>
      </c>
      <c r="B4435" s="2" t="s">
        <v>8746</v>
      </c>
      <c r="C4435" s="2" t="s">
        <v>10</v>
      </c>
      <c r="D4435" s="2" t="s">
        <v>11</v>
      </c>
      <c r="E4435" s="2">
        <v>29.434000000000001</v>
      </c>
      <c r="F4435" s="2">
        <v>23.471</v>
      </c>
      <c r="G4435" s="2">
        <v>27.465</v>
      </c>
      <c r="H4435" s="2">
        <v>19.664999999999999</v>
      </c>
    </row>
    <row r="4436" spans="1:8" ht="13" x14ac:dyDescent="0.15">
      <c r="A4436" s="2" t="s">
        <v>8747</v>
      </c>
      <c r="B4436" s="2" t="s">
        <v>8748</v>
      </c>
      <c r="C4436" s="2" t="s">
        <v>10</v>
      </c>
      <c r="D4436" s="2" t="s">
        <v>11</v>
      </c>
      <c r="E4436" s="2">
        <v>2.411</v>
      </c>
      <c r="F4436" s="2">
        <v>0.92300000000000004</v>
      </c>
      <c r="G4436" s="2">
        <v>1.014</v>
      </c>
      <c r="H4436" s="2">
        <v>1.0289999999999999</v>
      </c>
    </row>
    <row r="4437" spans="1:8" ht="13" x14ac:dyDescent="0.15">
      <c r="A4437" s="2" t="s">
        <v>8749</v>
      </c>
      <c r="B4437" s="2" t="s">
        <v>8750</v>
      </c>
      <c r="C4437" s="2" t="s">
        <v>10</v>
      </c>
      <c r="D4437" s="2" t="s">
        <v>11</v>
      </c>
      <c r="E4437" s="2">
        <v>99.915000000000006</v>
      </c>
      <c r="F4437" s="2">
        <v>77.137</v>
      </c>
      <c r="G4437" s="2">
        <v>105.798</v>
      </c>
      <c r="H4437" s="2">
        <v>89.816999999999993</v>
      </c>
    </row>
    <row r="4438" spans="1:8" ht="13" x14ac:dyDescent="0.15">
      <c r="A4438" s="2" t="s">
        <v>8751</v>
      </c>
      <c r="B4438" s="2" t="s">
        <v>8752</v>
      </c>
      <c r="C4438" s="2" t="s">
        <v>10</v>
      </c>
      <c r="D4438" s="2" t="s">
        <v>11</v>
      </c>
      <c r="E4438" s="2">
        <v>214.249</v>
      </c>
      <c r="F4438" s="2">
        <v>321.625</v>
      </c>
      <c r="G4438" s="2">
        <v>86.849000000000004</v>
      </c>
      <c r="H4438" s="2">
        <v>82.302000000000007</v>
      </c>
    </row>
    <row r="4439" spans="1:8" ht="13" x14ac:dyDescent="0.15">
      <c r="A4439" s="2" t="s">
        <v>8753</v>
      </c>
      <c r="B4439" s="2" t="s">
        <v>8754</v>
      </c>
      <c r="C4439" s="2" t="s">
        <v>10</v>
      </c>
      <c r="D4439" s="2" t="s">
        <v>11</v>
      </c>
      <c r="E4439" s="2">
        <v>100.547</v>
      </c>
      <c r="F4439" s="2">
        <v>137.48699999999999</v>
      </c>
      <c r="G4439" s="2">
        <v>41.597000000000001</v>
      </c>
      <c r="H4439" s="2">
        <v>36.628</v>
      </c>
    </row>
    <row r="4440" spans="1:8" ht="13" x14ac:dyDescent="0.15">
      <c r="A4440" s="2" t="s">
        <v>8755</v>
      </c>
      <c r="B4440" s="2" t="s">
        <v>8756</v>
      </c>
      <c r="C4440" s="2" t="s">
        <v>10</v>
      </c>
      <c r="D4440" s="2" t="s">
        <v>11</v>
      </c>
      <c r="E4440" s="2">
        <v>8.5310000000000006</v>
      </c>
      <c r="F4440" s="2">
        <v>9.2360000000000007</v>
      </c>
      <c r="G4440" s="2">
        <v>8.0719999999999992</v>
      </c>
      <c r="H4440" s="2">
        <v>7.4279999999999999</v>
      </c>
    </row>
    <row r="4441" spans="1:8" ht="13" x14ac:dyDescent="0.15">
      <c r="A4441" s="2" t="s">
        <v>8757</v>
      </c>
      <c r="B4441" s="2" t="s">
        <v>8758</v>
      </c>
      <c r="C4441" s="2" t="s">
        <v>10</v>
      </c>
      <c r="D4441" s="2" t="s">
        <v>11</v>
      </c>
      <c r="E4441" s="2">
        <v>144.798</v>
      </c>
      <c r="F4441" s="2">
        <v>133.89400000000001</v>
      </c>
      <c r="G4441" s="2">
        <v>152.99799999999999</v>
      </c>
      <c r="H4441" s="2">
        <v>144.71199999999999</v>
      </c>
    </row>
    <row r="4442" spans="1:8" ht="13" x14ac:dyDescent="0.15">
      <c r="A4442" s="2" t="s">
        <v>8759</v>
      </c>
      <c r="B4442" s="2" t="s">
        <v>8760</v>
      </c>
      <c r="C4442" s="2" t="s">
        <v>10</v>
      </c>
      <c r="D4442" s="2" t="s">
        <v>11</v>
      </c>
      <c r="E4442" s="2">
        <v>6.3650000000000002</v>
      </c>
      <c r="F4442" s="2">
        <v>5.2409999999999997</v>
      </c>
      <c r="G4442" s="2">
        <v>6.4589999999999996</v>
      </c>
      <c r="H4442" s="2">
        <v>4.032</v>
      </c>
    </row>
    <row r="4443" spans="1:8" ht="13" x14ac:dyDescent="0.15">
      <c r="A4443" s="2" t="s">
        <v>8761</v>
      </c>
      <c r="B4443" s="2" t="s">
        <v>8761</v>
      </c>
      <c r="C4443" s="2" t="s">
        <v>10</v>
      </c>
      <c r="D4443" s="2" t="s">
        <v>11</v>
      </c>
      <c r="E4443" s="2">
        <v>1.01</v>
      </c>
      <c r="F4443" s="2">
        <v>1.67</v>
      </c>
      <c r="G4443" s="2">
        <v>0.877</v>
      </c>
      <c r="H4443" s="2">
        <v>0.78</v>
      </c>
    </row>
    <row r="4444" spans="1:8" ht="13" x14ac:dyDescent="0.15">
      <c r="A4444" s="2" t="s">
        <v>8762</v>
      </c>
      <c r="B4444" s="2" t="s">
        <v>8763</v>
      </c>
      <c r="C4444" s="2" t="s">
        <v>10</v>
      </c>
      <c r="D4444" s="2" t="s">
        <v>11</v>
      </c>
      <c r="E4444" s="2">
        <v>28.617000000000001</v>
      </c>
      <c r="F4444" s="2">
        <v>21.95</v>
      </c>
      <c r="G4444" s="2">
        <v>24.379000000000001</v>
      </c>
      <c r="H4444" s="2">
        <v>25.638000000000002</v>
      </c>
    </row>
    <row r="4445" spans="1:8" ht="13" x14ac:dyDescent="0.15">
      <c r="A4445" s="2" t="s">
        <v>8764</v>
      </c>
      <c r="B4445" s="2" t="s">
        <v>8765</v>
      </c>
      <c r="C4445" s="2" t="s">
        <v>10</v>
      </c>
      <c r="D4445" s="2" t="s">
        <v>11</v>
      </c>
      <c r="E4445" s="2">
        <v>13.145</v>
      </c>
      <c r="F4445" s="2">
        <v>11.611000000000001</v>
      </c>
      <c r="G4445" s="2">
        <v>13.766999999999999</v>
      </c>
      <c r="H4445" s="2">
        <v>13.074999999999999</v>
      </c>
    </row>
    <row r="4446" spans="1:8" ht="13" x14ac:dyDescent="0.15">
      <c r="A4446" s="2" t="s">
        <v>8766</v>
      </c>
      <c r="B4446" s="2" t="s">
        <v>8767</v>
      </c>
      <c r="C4446" s="2" t="s">
        <v>10</v>
      </c>
      <c r="D4446" s="2" t="s">
        <v>11</v>
      </c>
      <c r="E4446" s="2">
        <v>8.7579999999999991</v>
      </c>
      <c r="F4446" s="2">
        <v>7.758</v>
      </c>
      <c r="G4446" s="2">
        <v>8.6219999999999999</v>
      </c>
      <c r="H4446" s="2">
        <v>8.0440000000000005</v>
      </c>
    </row>
    <row r="4447" spans="1:8" ht="13" x14ac:dyDescent="0.15">
      <c r="A4447" s="2" t="s">
        <v>8768</v>
      </c>
      <c r="B4447" s="2" t="s">
        <v>8769</v>
      </c>
      <c r="C4447" s="2" t="s">
        <v>10</v>
      </c>
      <c r="D4447" s="2" t="s">
        <v>11</v>
      </c>
      <c r="E4447" s="2">
        <v>9.5709999999999997</v>
      </c>
      <c r="F4447" s="2">
        <v>9.4969999999999999</v>
      </c>
      <c r="G4447" s="2">
        <v>9.9879999999999995</v>
      </c>
      <c r="H4447" s="2">
        <v>8.5109999999999992</v>
      </c>
    </row>
    <row r="4448" spans="1:8" ht="13" x14ac:dyDescent="0.15">
      <c r="A4448" s="2" t="s">
        <v>8770</v>
      </c>
      <c r="B4448" s="2" t="s">
        <v>8771</v>
      </c>
      <c r="C4448" s="2" t="s">
        <v>10</v>
      </c>
      <c r="D4448" s="2" t="s">
        <v>11</v>
      </c>
      <c r="E4448" s="2">
        <v>5.0190000000000001</v>
      </c>
      <c r="F4448" s="2">
        <v>4.8109999999999999</v>
      </c>
      <c r="G4448" s="2">
        <v>4.3860000000000001</v>
      </c>
      <c r="H4448" s="2">
        <v>3.8109999999999999</v>
      </c>
    </row>
    <row r="4449" spans="1:8" ht="13" x14ac:dyDescent="0.15">
      <c r="A4449" s="2" t="s">
        <v>8772</v>
      </c>
      <c r="B4449" s="2" t="s">
        <v>8773</v>
      </c>
      <c r="C4449" s="2" t="s">
        <v>10</v>
      </c>
      <c r="D4449" s="2" t="s">
        <v>11</v>
      </c>
      <c r="E4449" s="2">
        <v>1.466</v>
      </c>
      <c r="F4449" s="2">
        <v>1.5589999999999999</v>
      </c>
      <c r="G4449" s="2">
        <v>1.5980000000000001</v>
      </c>
      <c r="H4449" s="2">
        <v>1.355</v>
      </c>
    </row>
    <row r="4450" spans="1:8" ht="13" x14ac:dyDescent="0.15">
      <c r="A4450" s="2" t="s">
        <v>8774</v>
      </c>
      <c r="B4450" s="2" t="s">
        <v>8774</v>
      </c>
      <c r="C4450" s="2" t="s">
        <v>10</v>
      </c>
      <c r="D4450" s="2" t="s">
        <v>11</v>
      </c>
      <c r="E4450" s="2">
        <v>3.8690000000000002</v>
      </c>
      <c r="F4450" s="2">
        <v>4.0090000000000003</v>
      </c>
      <c r="G4450" s="2">
        <v>4.1920000000000002</v>
      </c>
      <c r="H4450" s="2">
        <v>4.548</v>
      </c>
    </row>
    <row r="4451" spans="1:8" ht="13" x14ac:dyDescent="0.15">
      <c r="A4451" s="2" t="s">
        <v>8775</v>
      </c>
      <c r="B4451" s="2" t="s">
        <v>8776</v>
      </c>
      <c r="C4451" s="2" t="s">
        <v>10</v>
      </c>
      <c r="D4451" s="2" t="s">
        <v>11</v>
      </c>
      <c r="E4451" s="2">
        <v>24.329000000000001</v>
      </c>
      <c r="F4451" s="2">
        <v>21.907</v>
      </c>
      <c r="G4451" s="2">
        <v>27.044</v>
      </c>
      <c r="H4451" s="2">
        <v>19.216000000000001</v>
      </c>
    </row>
    <row r="4452" spans="1:8" ht="13" x14ac:dyDescent="0.15">
      <c r="A4452" s="2" t="s">
        <v>8777</v>
      </c>
      <c r="B4452" s="2" t="s">
        <v>8778</v>
      </c>
      <c r="C4452" s="2" t="s">
        <v>10</v>
      </c>
      <c r="D4452" s="2" t="s">
        <v>11</v>
      </c>
      <c r="E4452" s="2">
        <v>11.757999999999999</v>
      </c>
      <c r="F4452" s="2">
        <v>10.324999999999999</v>
      </c>
      <c r="G4452" s="2">
        <v>9.7059999999999995</v>
      </c>
      <c r="H4452" s="2">
        <v>8.9860000000000007</v>
      </c>
    </row>
    <row r="4453" spans="1:8" ht="13" x14ac:dyDescent="0.15">
      <c r="A4453" s="2" t="s">
        <v>8779</v>
      </c>
      <c r="B4453" s="2" t="s">
        <v>8780</v>
      </c>
      <c r="C4453" s="2" t="s">
        <v>10</v>
      </c>
      <c r="D4453" s="2" t="s">
        <v>11</v>
      </c>
      <c r="E4453" s="2">
        <v>9.5839999999999996</v>
      </c>
      <c r="F4453" s="2">
        <v>8.64</v>
      </c>
      <c r="G4453" s="2">
        <v>8.0180000000000007</v>
      </c>
      <c r="H4453" s="2">
        <v>8.0500000000000007</v>
      </c>
    </row>
    <row r="4454" spans="1:8" ht="13" x14ac:dyDescent="0.15">
      <c r="A4454" s="2" t="s">
        <v>8781</v>
      </c>
      <c r="B4454" s="2" t="s">
        <v>8782</v>
      </c>
      <c r="C4454" s="2" t="s">
        <v>10</v>
      </c>
      <c r="D4454" s="2" t="s">
        <v>11</v>
      </c>
      <c r="E4454" s="2">
        <v>34.527000000000001</v>
      </c>
      <c r="F4454" s="2">
        <v>25.254000000000001</v>
      </c>
      <c r="G4454" s="2">
        <v>35.994999999999997</v>
      </c>
      <c r="H4454" s="2">
        <v>34.472000000000001</v>
      </c>
    </row>
    <row r="4455" spans="1:8" ht="13" x14ac:dyDescent="0.15">
      <c r="A4455" s="2" t="s">
        <v>8783</v>
      </c>
      <c r="B4455" s="2" t="s">
        <v>8784</v>
      </c>
      <c r="C4455" s="2" t="s">
        <v>10</v>
      </c>
      <c r="D4455" s="2" t="s">
        <v>11</v>
      </c>
      <c r="E4455" s="2">
        <v>10.571</v>
      </c>
      <c r="F4455" s="2">
        <v>12.747</v>
      </c>
      <c r="G4455" s="2">
        <v>9.7889999999999997</v>
      </c>
      <c r="H4455" s="2">
        <v>9.7089999999999996</v>
      </c>
    </row>
    <row r="4456" spans="1:8" ht="13" x14ac:dyDescent="0.15">
      <c r="A4456" s="2" t="s">
        <v>8785</v>
      </c>
      <c r="B4456" s="2" t="s">
        <v>8786</v>
      </c>
      <c r="C4456" s="2" t="s">
        <v>10</v>
      </c>
      <c r="D4456" s="2" t="s">
        <v>11</v>
      </c>
      <c r="E4456" s="2">
        <v>10.467000000000001</v>
      </c>
      <c r="F4456" s="2">
        <v>9.2270000000000003</v>
      </c>
      <c r="G4456" s="2">
        <v>15.098000000000001</v>
      </c>
      <c r="H4456" s="2">
        <v>11.814</v>
      </c>
    </row>
    <row r="4457" spans="1:8" ht="13" x14ac:dyDescent="0.15">
      <c r="A4457" s="2" t="s">
        <v>8787</v>
      </c>
      <c r="B4457" s="2" t="s">
        <v>8788</v>
      </c>
      <c r="C4457" s="2" t="s">
        <v>10</v>
      </c>
      <c r="D4457" s="2" t="s">
        <v>11</v>
      </c>
      <c r="E4457" s="2">
        <v>425.34199999999998</v>
      </c>
      <c r="F4457" s="2">
        <v>577.29100000000005</v>
      </c>
      <c r="G4457" s="2">
        <v>218.953</v>
      </c>
      <c r="H4457" s="2">
        <v>203.48599999999999</v>
      </c>
    </row>
    <row r="4458" spans="1:8" ht="13" x14ac:dyDescent="0.15">
      <c r="A4458" s="2" t="s">
        <v>8789</v>
      </c>
      <c r="B4458" s="2" t="s">
        <v>8790</v>
      </c>
      <c r="C4458" s="2" t="s">
        <v>10</v>
      </c>
      <c r="D4458" s="2" t="s">
        <v>11</v>
      </c>
      <c r="E4458" s="2">
        <v>5.2850000000000001</v>
      </c>
      <c r="F4458" s="2">
        <v>5.4960000000000004</v>
      </c>
      <c r="G4458" s="2">
        <v>6.9009999999999998</v>
      </c>
      <c r="H4458" s="2">
        <v>7.3120000000000003</v>
      </c>
    </row>
    <row r="4459" spans="1:8" ht="13" x14ac:dyDescent="0.15">
      <c r="A4459" s="2" t="s">
        <v>8791</v>
      </c>
      <c r="B4459" s="2" t="s">
        <v>8792</v>
      </c>
      <c r="C4459" s="2" t="s">
        <v>10</v>
      </c>
      <c r="D4459" s="2" t="s">
        <v>11</v>
      </c>
      <c r="E4459" s="2">
        <v>6.9630000000000001</v>
      </c>
      <c r="F4459" s="2">
        <v>5.0640000000000001</v>
      </c>
      <c r="G4459" s="2">
        <v>7.093</v>
      </c>
      <c r="H4459" s="2">
        <v>8.0660000000000007</v>
      </c>
    </row>
    <row r="4460" spans="1:8" ht="13" x14ac:dyDescent="0.15">
      <c r="A4460" s="2" t="s">
        <v>8793</v>
      </c>
      <c r="B4460" s="2" t="s">
        <v>8794</v>
      </c>
      <c r="C4460" s="2" t="s">
        <v>10</v>
      </c>
      <c r="D4460" s="2" t="s">
        <v>11</v>
      </c>
      <c r="E4460" s="2">
        <v>31.972000000000001</v>
      </c>
      <c r="F4460" s="2">
        <v>28.577000000000002</v>
      </c>
      <c r="G4460" s="2">
        <v>28.478000000000002</v>
      </c>
      <c r="H4460" s="2">
        <v>26.891999999999999</v>
      </c>
    </row>
    <row r="4461" spans="1:8" ht="13" x14ac:dyDescent="0.15">
      <c r="A4461" s="2" t="s">
        <v>8795</v>
      </c>
      <c r="B4461" s="2" t="s">
        <v>8796</v>
      </c>
      <c r="C4461" s="2" t="s">
        <v>10</v>
      </c>
      <c r="D4461" s="2" t="s">
        <v>11</v>
      </c>
      <c r="E4461" s="2">
        <v>23.54</v>
      </c>
      <c r="F4461" s="2">
        <v>20.745999999999999</v>
      </c>
      <c r="G4461" s="2">
        <v>18.417000000000002</v>
      </c>
      <c r="H4461" s="2">
        <v>18.16</v>
      </c>
    </row>
    <row r="4462" spans="1:8" ht="13" x14ac:dyDescent="0.15">
      <c r="A4462" s="2" t="s">
        <v>8797</v>
      </c>
      <c r="B4462" s="2" t="s">
        <v>8798</v>
      </c>
      <c r="C4462" s="2" t="s">
        <v>10</v>
      </c>
      <c r="D4462" s="2" t="s">
        <v>11</v>
      </c>
      <c r="E4462" s="2">
        <v>11.978999999999999</v>
      </c>
      <c r="F4462" s="2">
        <v>10.366</v>
      </c>
      <c r="G4462" s="2">
        <v>12.526</v>
      </c>
      <c r="H4462" s="2">
        <v>11.385</v>
      </c>
    </row>
    <row r="4463" spans="1:8" ht="13" x14ac:dyDescent="0.15">
      <c r="A4463" s="2" t="s">
        <v>8799</v>
      </c>
      <c r="B4463" s="2" t="s">
        <v>8800</v>
      </c>
      <c r="C4463" s="2" t="s">
        <v>10</v>
      </c>
      <c r="D4463" s="2" t="s">
        <v>11</v>
      </c>
      <c r="E4463" s="2">
        <v>20.611000000000001</v>
      </c>
      <c r="F4463" s="2">
        <v>18.933</v>
      </c>
      <c r="G4463" s="2">
        <v>20.591999999999999</v>
      </c>
      <c r="H4463" s="2">
        <v>20.288</v>
      </c>
    </row>
    <row r="4464" spans="1:8" ht="13" x14ac:dyDescent="0.15">
      <c r="A4464" s="2" t="s">
        <v>8801</v>
      </c>
      <c r="B4464" s="2" t="s">
        <v>8802</v>
      </c>
      <c r="C4464" s="2" t="s">
        <v>10</v>
      </c>
      <c r="D4464" s="2" t="s">
        <v>11</v>
      </c>
      <c r="E4464" s="2">
        <v>161.898</v>
      </c>
      <c r="F4464" s="2">
        <v>123.584</v>
      </c>
      <c r="G4464" s="2">
        <v>117.241</v>
      </c>
      <c r="H4464" s="2">
        <v>120.363</v>
      </c>
    </row>
    <row r="4465" spans="1:8" ht="13" x14ac:dyDescent="0.15">
      <c r="A4465" s="2" t="s">
        <v>8803</v>
      </c>
      <c r="B4465" s="2" t="s">
        <v>8804</v>
      </c>
      <c r="C4465" s="2" t="s">
        <v>10</v>
      </c>
      <c r="D4465" s="2" t="s">
        <v>11</v>
      </c>
      <c r="E4465" s="2">
        <v>65.75</v>
      </c>
      <c r="F4465" s="2">
        <v>52.366</v>
      </c>
      <c r="G4465" s="2">
        <v>46.417000000000002</v>
      </c>
      <c r="H4465" s="2">
        <v>45.357999999999997</v>
      </c>
    </row>
    <row r="4466" spans="1:8" ht="13" x14ac:dyDescent="0.15">
      <c r="A4466" s="2" t="s">
        <v>8805</v>
      </c>
      <c r="B4466" s="2" t="s">
        <v>8806</v>
      </c>
      <c r="C4466" s="2" t="s">
        <v>10</v>
      </c>
      <c r="D4466" s="2" t="s">
        <v>11</v>
      </c>
      <c r="E4466" s="2">
        <v>81.471999999999994</v>
      </c>
      <c r="F4466" s="2">
        <v>67.227000000000004</v>
      </c>
      <c r="G4466" s="2">
        <v>83.41</v>
      </c>
      <c r="H4466" s="2">
        <v>78.790000000000006</v>
      </c>
    </row>
    <row r="4467" spans="1:8" ht="13" x14ac:dyDescent="0.15">
      <c r="A4467" s="2" t="s">
        <v>8807</v>
      </c>
      <c r="B4467" s="2" t="s">
        <v>8808</v>
      </c>
      <c r="C4467" s="2" t="s">
        <v>10</v>
      </c>
      <c r="D4467" s="2" t="s">
        <v>11</v>
      </c>
      <c r="E4467" s="2">
        <v>191.62100000000001</v>
      </c>
      <c r="F4467" s="2">
        <v>145.78899999999999</v>
      </c>
      <c r="G4467" s="2">
        <v>222.75</v>
      </c>
      <c r="H4467" s="2">
        <v>174.02099999999999</v>
      </c>
    </row>
    <row r="4468" spans="1:8" ht="13" x14ac:dyDescent="0.15">
      <c r="A4468" s="2" t="s">
        <v>8809</v>
      </c>
      <c r="B4468" s="2" t="s">
        <v>8810</v>
      </c>
      <c r="C4468" s="2" t="s">
        <v>10</v>
      </c>
      <c r="D4468" s="2" t="s">
        <v>11</v>
      </c>
      <c r="E4468" s="2">
        <v>78.281000000000006</v>
      </c>
      <c r="F4468" s="2">
        <v>61.482999999999997</v>
      </c>
      <c r="G4468" s="2">
        <v>107.624</v>
      </c>
      <c r="H4468" s="2">
        <v>91.073999999999998</v>
      </c>
    </row>
    <row r="4469" spans="1:8" ht="13" x14ac:dyDescent="0.15">
      <c r="A4469" s="2" t="s">
        <v>8811</v>
      </c>
      <c r="B4469" s="2" t="s">
        <v>8812</v>
      </c>
      <c r="C4469" s="2" t="s">
        <v>10</v>
      </c>
      <c r="D4469" s="2" t="s">
        <v>11</v>
      </c>
      <c r="E4469" s="2">
        <v>53.201999999999998</v>
      </c>
      <c r="F4469" s="2">
        <v>44.091000000000001</v>
      </c>
      <c r="G4469" s="2">
        <v>46.688000000000002</v>
      </c>
      <c r="H4469" s="2">
        <v>49.49</v>
      </c>
    </row>
    <row r="4470" spans="1:8" ht="13" x14ac:dyDescent="0.15">
      <c r="A4470" s="2" t="s">
        <v>8813</v>
      </c>
      <c r="B4470" s="2" t="s">
        <v>8814</v>
      </c>
      <c r="C4470" s="2" t="s">
        <v>10</v>
      </c>
      <c r="D4470" s="2" t="s">
        <v>11</v>
      </c>
      <c r="E4470" s="2">
        <v>15.494999999999999</v>
      </c>
      <c r="F4470" s="2">
        <v>16.867999999999999</v>
      </c>
      <c r="G4470" s="2">
        <v>14.944000000000001</v>
      </c>
      <c r="H4470" s="2">
        <v>12.991</v>
      </c>
    </row>
    <row r="4471" spans="1:8" ht="13" x14ac:dyDescent="0.15">
      <c r="A4471" s="2" t="s">
        <v>8815</v>
      </c>
      <c r="B4471" s="2" t="s">
        <v>8816</v>
      </c>
      <c r="C4471" s="2" t="s">
        <v>10</v>
      </c>
      <c r="D4471" s="2" t="s">
        <v>11</v>
      </c>
      <c r="E4471" s="2">
        <v>11.877000000000001</v>
      </c>
      <c r="F4471" s="2">
        <v>15.161</v>
      </c>
      <c r="G4471" s="2">
        <v>15.132999999999999</v>
      </c>
      <c r="H4471" s="2">
        <v>13.476000000000001</v>
      </c>
    </row>
    <row r="4472" spans="1:8" ht="13" x14ac:dyDescent="0.15">
      <c r="A4472" s="2" t="s">
        <v>8817</v>
      </c>
      <c r="B4472" s="2" t="s">
        <v>8818</v>
      </c>
      <c r="C4472" s="2" t="s">
        <v>10</v>
      </c>
      <c r="D4472" s="2" t="s">
        <v>11</v>
      </c>
      <c r="E4472" s="2">
        <v>6.0229999999999997</v>
      </c>
      <c r="F4472" s="2">
        <v>7.7430000000000003</v>
      </c>
      <c r="G4472" s="2">
        <v>4.5609999999999999</v>
      </c>
      <c r="H4472" s="2">
        <v>3.0680000000000001</v>
      </c>
    </row>
    <row r="4473" spans="1:8" ht="13" x14ac:dyDescent="0.15">
      <c r="A4473" s="2" t="s">
        <v>8819</v>
      </c>
      <c r="B4473" s="2" t="s">
        <v>8820</v>
      </c>
      <c r="C4473" s="2" t="s">
        <v>10</v>
      </c>
      <c r="D4473" s="2" t="s">
        <v>11</v>
      </c>
      <c r="E4473" s="2">
        <v>2.923</v>
      </c>
      <c r="F4473" s="2">
        <v>5.5359999999999996</v>
      </c>
      <c r="G4473" s="2">
        <v>2.0299999999999998</v>
      </c>
      <c r="H4473" s="2">
        <v>2.0470000000000002</v>
      </c>
    </row>
    <row r="4474" spans="1:8" ht="13" x14ac:dyDescent="0.15">
      <c r="A4474" s="2" t="s">
        <v>8821</v>
      </c>
      <c r="B4474" s="2" t="s">
        <v>8822</v>
      </c>
      <c r="C4474" s="2" t="s">
        <v>10</v>
      </c>
      <c r="D4474" s="2" t="s">
        <v>11</v>
      </c>
      <c r="E4474" s="2">
        <v>3.4860000000000002</v>
      </c>
      <c r="F4474" s="2">
        <v>4.03</v>
      </c>
      <c r="G4474" s="2">
        <v>1.9239999999999999</v>
      </c>
      <c r="H4474" s="2">
        <v>1.8540000000000001</v>
      </c>
    </row>
    <row r="4475" spans="1:8" ht="13" x14ac:dyDescent="0.15">
      <c r="A4475" s="2" t="s">
        <v>8823</v>
      </c>
      <c r="B4475" s="2" t="s">
        <v>8824</v>
      </c>
      <c r="C4475" s="2" t="s">
        <v>10</v>
      </c>
      <c r="D4475" s="2" t="s">
        <v>11</v>
      </c>
      <c r="E4475" s="2">
        <v>4.33</v>
      </c>
      <c r="F4475" s="2">
        <v>5.2690000000000001</v>
      </c>
      <c r="G4475" s="2">
        <v>2.35</v>
      </c>
      <c r="H4475" s="2">
        <v>2.2759999999999998</v>
      </c>
    </row>
    <row r="4476" spans="1:8" ht="13" x14ac:dyDescent="0.15">
      <c r="A4476" s="2" t="s">
        <v>8825</v>
      </c>
      <c r="B4476" s="2" t="s">
        <v>8826</v>
      </c>
      <c r="C4476" s="2" t="s">
        <v>10</v>
      </c>
      <c r="D4476" s="2" t="s">
        <v>11</v>
      </c>
      <c r="E4476" s="2">
        <v>8.0079999999999991</v>
      </c>
      <c r="F4476" s="2">
        <v>10.134</v>
      </c>
      <c r="G4476" s="2">
        <v>8.4420000000000002</v>
      </c>
      <c r="H4476" s="2">
        <v>9.4760000000000009</v>
      </c>
    </row>
    <row r="4477" spans="1:8" ht="13" x14ac:dyDescent="0.15">
      <c r="A4477" s="2" t="s">
        <v>8827</v>
      </c>
      <c r="B4477" s="2" t="s">
        <v>8828</v>
      </c>
      <c r="C4477" s="2" t="s">
        <v>10</v>
      </c>
      <c r="D4477" s="2" t="s">
        <v>11</v>
      </c>
      <c r="E4477" s="2">
        <v>98.81</v>
      </c>
      <c r="F4477" s="2">
        <v>110.428</v>
      </c>
      <c r="G4477" s="2">
        <v>103.788</v>
      </c>
      <c r="H4477" s="2">
        <v>102.884</v>
      </c>
    </row>
    <row r="4478" spans="1:8" ht="13" x14ac:dyDescent="0.15">
      <c r="A4478" s="2" t="s">
        <v>8829</v>
      </c>
      <c r="B4478" s="2" t="s">
        <v>8830</v>
      </c>
      <c r="C4478" s="2" t="s">
        <v>10</v>
      </c>
      <c r="D4478" s="2" t="s">
        <v>11</v>
      </c>
      <c r="E4478" s="2">
        <v>33.125</v>
      </c>
      <c r="F4478" s="2">
        <v>32.630000000000003</v>
      </c>
      <c r="G4478" s="2">
        <v>29.338999999999999</v>
      </c>
      <c r="H4478" s="2">
        <v>25.646000000000001</v>
      </c>
    </row>
    <row r="4479" spans="1:8" ht="13" x14ac:dyDescent="0.15">
      <c r="A4479" s="2" t="s">
        <v>8831</v>
      </c>
      <c r="B4479" s="2" t="s">
        <v>8832</v>
      </c>
      <c r="C4479" s="2" t="s">
        <v>10</v>
      </c>
      <c r="D4479" s="2" t="s">
        <v>11</v>
      </c>
      <c r="E4479" s="2">
        <v>48.228999999999999</v>
      </c>
      <c r="F4479" s="2">
        <v>53.006</v>
      </c>
      <c r="G4479" s="2">
        <v>47.771000000000001</v>
      </c>
      <c r="H4479" s="2">
        <v>49.438000000000002</v>
      </c>
    </row>
    <row r="4480" spans="1:8" ht="13" x14ac:dyDescent="0.15">
      <c r="A4480" s="2" t="s">
        <v>8833</v>
      </c>
      <c r="B4480" s="2" t="s">
        <v>8834</v>
      </c>
      <c r="C4480" s="2" t="s">
        <v>10</v>
      </c>
      <c r="D4480" s="2" t="s">
        <v>11</v>
      </c>
      <c r="E4480" s="2">
        <v>88.242000000000004</v>
      </c>
      <c r="F4480" s="2">
        <v>97.045000000000002</v>
      </c>
      <c r="G4480" s="2">
        <v>93.32</v>
      </c>
      <c r="H4480" s="2">
        <v>103.821</v>
      </c>
    </row>
    <row r="4481" spans="1:8" ht="13" x14ac:dyDescent="0.15">
      <c r="A4481" s="2" t="s">
        <v>8835</v>
      </c>
      <c r="B4481" s="2" t="s">
        <v>8836</v>
      </c>
      <c r="C4481" s="2" t="s">
        <v>10</v>
      </c>
      <c r="D4481" s="2" t="s">
        <v>11</v>
      </c>
      <c r="E4481" s="2">
        <v>11.374000000000001</v>
      </c>
      <c r="F4481" s="2">
        <v>15.523999999999999</v>
      </c>
      <c r="G4481" s="2">
        <v>10.476000000000001</v>
      </c>
      <c r="H4481" s="2">
        <v>10.199999999999999</v>
      </c>
    </row>
    <row r="4482" spans="1:8" ht="13" x14ac:dyDescent="0.15">
      <c r="A4482" s="2" t="s">
        <v>8837</v>
      </c>
      <c r="B4482" s="2" t="s">
        <v>8838</v>
      </c>
      <c r="C4482" s="2" t="s">
        <v>10</v>
      </c>
      <c r="D4482" s="2" t="s">
        <v>11</v>
      </c>
      <c r="E4482" s="2">
        <v>14.513999999999999</v>
      </c>
      <c r="F4482" s="2">
        <v>16.978000000000002</v>
      </c>
      <c r="G4482" s="2">
        <v>10.888999999999999</v>
      </c>
      <c r="H4482" s="2">
        <v>9.9809999999999999</v>
      </c>
    </row>
    <row r="4483" spans="1:8" ht="13" x14ac:dyDescent="0.15">
      <c r="A4483" s="2" t="s">
        <v>8839</v>
      </c>
      <c r="B4483" s="2" t="s">
        <v>8840</v>
      </c>
      <c r="C4483" s="2" t="s">
        <v>10</v>
      </c>
      <c r="D4483" s="2" t="s">
        <v>11</v>
      </c>
      <c r="E4483" s="2">
        <v>0.373</v>
      </c>
      <c r="F4483" s="2">
        <v>0.91500000000000004</v>
      </c>
      <c r="G4483" s="2">
        <v>0.14799999999999999</v>
      </c>
      <c r="H4483" s="2">
        <v>0.28799999999999998</v>
      </c>
    </row>
    <row r="4484" spans="1:8" ht="13" x14ac:dyDescent="0.15">
      <c r="A4484" s="2" t="s">
        <v>8841</v>
      </c>
      <c r="B4484" s="2" t="s">
        <v>8842</v>
      </c>
      <c r="C4484" s="2" t="s">
        <v>10</v>
      </c>
      <c r="D4484" s="2" t="s">
        <v>11</v>
      </c>
      <c r="E4484" s="2">
        <v>0.85899999999999999</v>
      </c>
      <c r="F4484" s="2">
        <v>1.1359999999999999</v>
      </c>
      <c r="G4484" s="2">
        <v>0.75600000000000001</v>
      </c>
      <c r="H4484" s="2">
        <v>0.61899999999999999</v>
      </c>
    </row>
    <row r="4485" spans="1:8" ht="13" x14ac:dyDescent="0.15">
      <c r="A4485" s="2" t="s">
        <v>8843</v>
      </c>
      <c r="B4485" s="2" t="s">
        <v>8844</v>
      </c>
      <c r="C4485" s="2" t="s">
        <v>10</v>
      </c>
      <c r="D4485" s="2" t="s">
        <v>11</v>
      </c>
      <c r="E4485" s="2">
        <v>75.44</v>
      </c>
      <c r="F4485" s="2">
        <v>62.569000000000003</v>
      </c>
      <c r="G4485" s="2">
        <v>84.438999999999993</v>
      </c>
      <c r="H4485" s="2">
        <v>82.772000000000006</v>
      </c>
    </row>
    <row r="4486" spans="1:8" ht="13" x14ac:dyDescent="0.15">
      <c r="A4486" s="2" t="s">
        <v>8845</v>
      </c>
      <c r="B4486" s="2" t="s">
        <v>8846</v>
      </c>
      <c r="C4486" s="2" t="s">
        <v>10</v>
      </c>
      <c r="D4486" s="2" t="s">
        <v>11</v>
      </c>
      <c r="E4486" s="2">
        <v>434.072</v>
      </c>
      <c r="F4486" s="2">
        <v>333.35700000000003</v>
      </c>
      <c r="G4486" s="2">
        <v>520.923</v>
      </c>
      <c r="H4486" s="2">
        <v>438.55399999999997</v>
      </c>
    </row>
    <row r="4487" spans="1:8" ht="13" x14ac:dyDescent="0.15">
      <c r="A4487" s="2" t="s">
        <v>8847</v>
      </c>
      <c r="B4487" s="2" t="s">
        <v>8848</v>
      </c>
      <c r="C4487" s="2" t="s">
        <v>10</v>
      </c>
      <c r="D4487" s="2" t="s">
        <v>11</v>
      </c>
      <c r="E4487" s="2">
        <v>16.039000000000001</v>
      </c>
      <c r="F4487" s="2">
        <v>16.649999999999999</v>
      </c>
      <c r="G4487" s="2">
        <v>13.861000000000001</v>
      </c>
      <c r="H4487" s="2">
        <v>14.151999999999999</v>
      </c>
    </row>
    <row r="4488" spans="1:8" ht="13" x14ac:dyDescent="0.15">
      <c r="A4488" s="2" t="s">
        <v>8849</v>
      </c>
      <c r="B4488" s="2" t="s">
        <v>8850</v>
      </c>
      <c r="C4488" s="2" t="s">
        <v>10</v>
      </c>
      <c r="D4488" s="2" t="s">
        <v>11</v>
      </c>
      <c r="E4488" s="2">
        <v>2086.4059999999999</v>
      </c>
      <c r="F4488" s="2">
        <v>1595.787</v>
      </c>
      <c r="G4488" s="2">
        <v>3022.2179999999998</v>
      </c>
      <c r="H4488" s="2">
        <v>3221.0810000000001</v>
      </c>
    </row>
    <row r="4489" spans="1:8" ht="13" x14ac:dyDescent="0.15">
      <c r="A4489" s="2" t="s">
        <v>8851</v>
      </c>
      <c r="B4489" s="2" t="s">
        <v>8852</v>
      </c>
      <c r="C4489" s="2" t="s">
        <v>10</v>
      </c>
      <c r="D4489" s="2" t="s">
        <v>11</v>
      </c>
      <c r="E4489" s="2">
        <v>26.251999999999999</v>
      </c>
      <c r="F4489" s="2">
        <v>25.178000000000001</v>
      </c>
      <c r="G4489" s="2">
        <v>20.632000000000001</v>
      </c>
      <c r="H4489" s="2">
        <v>24.305</v>
      </c>
    </row>
    <row r="4490" spans="1:8" ht="13" x14ac:dyDescent="0.15">
      <c r="A4490" s="2" t="s">
        <v>8853</v>
      </c>
      <c r="B4490" s="2" t="s">
        <v>8854</v>
      </c>
      <c r="C4490" s="2" t="s">
        <v>10</v>
      </c>
      <c r="D4490" s="2" t="s">
        <v>11</v>
      </c>
      <c r="E4490" s="2">
        <v>86.600999999999999</v>
      </c>
      <c r="F4490" s="2">
        <v>70.234999999999999</v>
      </c>
      <c r="G4490" s="2">
        <v>69.582999999999998</v>
      </c>
      <c r="H4490" s="2">
        <v>67.933999999999997</v>
      </c>
    </row>
    <row r="4491" spans="1:8" ht="13" x14ac:dyDescent="0.15">
      <c r="A4491" s="2" t="s">
        <v>8855</v>
      </c>
      <c r="B4491" s="2" t="s">
        <v>8856</v>
      </c>
      <c r="C4491" s="2" t="s">
        <v>10</v>
      </c>
      <c r="D4491" s="2" t="s">
        <v>11</v>
      </c>
      <c r="E4491" s="2">
        <v>29.655000000000001</v>
      </c>
      <c r="F4491" s="2">
        <v>30.238</v>
      </c>
      <c r="G4491" s="2">
        <v>29.632999999999999</v>
      </c>
      <c r="H4491" s="2">
        <v>32.347999999999999</v>
      </c>
    </row>
    <row r="4492" spans="1:8" ht="13" x14ac:dyDescent="0.15">
      <c r="A4492" s="2" t="s">
        <v>8857</v>
      </c>
      <c r="B4492" s="2" t="s">
        <v>8858</v>
      </c>
      <c r="C4492" s="2" t="s">
        <v>10</v>
      </c>
      <c r="D4492" s="2" t="s">
        <v>11</v>
      </c>
      <c r="E4492" s="2">
        <v>39.359000000000002</v>
      </c>
      <c r="F4492" s="2">
        <v>40.813000000000002</v>
      </c>
      <c r="G4492" s="2">
        <v>33.015999999999998</v>
      </c>
      <c r="H4492" s="2">
        <v>36.557000000000002</v>
      </c>
    </row>
    <row r="4493" spans="1:8" ht="13" x14ac:dyDescent="0.15">
      <c r="A4493" s="2" t="s">
        <v>8859</v>
      </c>
      <c r="B4493" s="2" t="s">
        <v>8860</v>
      </c>
      <c r="C4493" s="2" t="s">
        <v>10</v>
      </c>
      <c r="D4493" s="2" t="s">
        <v>11</v>
      </c>
      <c r="E4493" s="2">
        <v>39.156999999999996</v>
      </c>
      <c r="F4493" s="2">
        <v>42.680999999999997</v>
      </c>
      <c r="G4493" s="2">
        <v>38.335999999999999</v>
      </c>
      <c r="H4493" s="2">
        <v>37.709000000000003</v>
      </c>
    </row>
    <row r="4494" spans="1:8" ht="13" x14ac:dyDescent="0.15">
      <c r="A4494" s="2" t="s">
        <v>8861</v>
      </c>
      <c r="B4494" s="2" t="s">
        <v>8862</v>
      </c>
      <c r="C4494" s="2" t="s">
        <v>10</v>
      </c>
      <c r="D4494" s="2" t="s">
        <v>11</v>
      </c>
      <c r="E4494" s="2">
        <v>202.86099999999999</v>
      </c>
      <c r="F4494" s="2">
        <v>201.67699999999999</v>
      </c>
      <c r="G4494" s="2">
        <v>189.751</v>
      </c>
      <c r="H4494" s="2">
        <v>198.33600000000001</v>
      </c>
    </row>
    <row r="4495" spans="1:8" ht="13" x14ac:dyDescent="0.15">
      <c r="A4495" s="2" t="s">
        <v>8863</v>
      </c>
      <c r="B4495" s="2" t="s">
        <v>8864</v>
      </c>
      <c r="C4495" s="2" t="s">
        <v>10</v>
      </c>
      <c r="D4495" s="2" t="s">
        <v>11</v>
      </c>
      <c r="E4495" s="2">
        <v>36.109000000000002</v>
      </c>
      <c r="F4495" s="2">
        <v>38.207000000000001</v>
      </c>
      <c r="G4495" s="2">
        <v>34.125</v>
      </c>
      <c r="H4495" s="2">
        <v>33.470999999999997</v>
      </c>
    </row>
    <row r="4496" spans="1:8" ht="13" x14ac:dyDescent="0.15">
      <c r="A4496" s="2" t="s">
        <v>8865</v>
      </c>
      <c r="B4496" s="2" t="s">
        <v>8866</v>
      </c>
      <c r="C4496" s="2" t="s">
        <v>10</v>
      </c>
      <c r="D4496" s="2" t="s">
        <v>11</v>
      </c>
      <c r="E4496" s="2">
        <v>15.952999999999999</v>
      </c>
      <c r="F4496" s="2">
        <v>13.535</v>
      </c>
      <c r="G4496" s="2">
        <v>15.414</v>
      </c>
      <c r="H4496" s="2">
        <v>15.212</v>
      </c>
    </row>
    <row r="4497" spans="1:8" ht="13" x14ac:dyDescent="0.15">
      <c r="A4497" s="2" t="s">
        <v>8867</v>
      </c>
      <c r="B4497" s="2" t="s">
        <v>8868</v>
      </c>
      <c r="C4497" s="2" t="s">
        <v>10</v>
      </c>
      <c r="D4497" s="2" t="s">
        <v>11</v>
      </c>
      <c r="E4497" s="2">
        <v>2.6389999999999998</v>
      </c>
      <c r="F4497" s="2">
        <v>2.4550000000000001</v>
      </c>
      <c r="G4497" s="2">
        <v>2.9820000000000002</v>
      </c>
      <c r="H4497" s="2">
        <v>3.04</v>
      </c>
    </row>
    <row r="4498" spans="1:8" ht="13" x14ac:dyDescent="0.15">
      <c r="A4498" s="2" t="s">
        <v>8869</v>
      </c>
      <c r="B4498" s="2" t="s">
        <v>8870</v>
      </c>
      <c r="C4498" s="2" t="s">
        <v>10</v>
      </c>
      <c r="D4498" s="2" t="s">
        <v>11</v>
      </c>
      <c r="E4498" s="2">
        <v>2.1720000000000002</v>
      </c>
      <c r="F4498" s="2">
        <v>1.502</v>
      </c>
      <c r="G4498" s="2">
        <v>1.526</v>
      </c>
      <c r="H4498" s="2">
        <v>1.4850000000000001</v>
      </c>
    </row>
    <row r="4499" spans="1:8" ht="13" x14ac:dyDescent="0.15">
      <c r="A4499" s="2" t="s">
        <v>8871</v>
      </c>
      <c r="B4499" s="2" t="s">
        <v>8872</v>
      </c>
      <c r="C4499" s="2" t="s">
        <v>10</v>
      </c>
      <c r="D4499" s="2" t="s">
        <v>11</v>
      </c>
      <c r="E4499" s="2">
        <v>70.076999999999998</v>
      </c>
      <c r="F4499" s="2">
        <v>85.168999999999997</v>
      </c>
      <c r="G4499" s="2">
        <v>57.65</v>
      </c>
      <c r="H4499" s="2">
        <v>56.81</v>
      </c>
    </row>
    <row r="4500" spans="1:8" ht="13" x14ac:dyDescent="0.15">
      <c r="A4500" s="2" t="s">
        <v>8873</v>
      </c>
      <c r="B4500" s="2" t="s">
        <v>8874</v>
      </c>
      <c r="C4500" s="2" t="s">
        <v>10</v>
      </c>
      <c r="D4500" s="2" t="s">
        <v>11</v>
      </c>
      <c r="E4500" s="2">
        <v>37.360999999999997</v>
      </c>
      <c r="F4500" s="2">
        <v>43.375999999999998</v>
      </c>
      <c r="G4500" s="2">
        <v>32.825000000000003</v>
      </c>
      <c r="H4500" s="2">
        <v>32.619</v>
      </c>
    </row>
    <row r="4501" spans="1:8" ht="13" x14ac:dyDescent="0.15">
      <c r="A4501" s="2" t="s">
        <v>8875</v>
      </c>
      <c r="B4501" s="2" t="s">
        <v>8876</v>
      </c>
      <c r="C4501" s="2" t="s">
        <v>10</v>
      </c>
      <c r="D4501" s="2" t="s">
        <v>11</v>
      </c>
      <c r="E4501" s="2">
        <v>111.01300000000001</v>
      </c>
      <c r="F4501" s="2">
        <v>139.31800000000001</v>
      </c>
      <c r="G4501" s="2">
        <v>137.821</v>
      </c>
      <c r="H4501" s="2">
        <v>142.542</v>
      </c>
    </row>
    <row r="4502" spans="1:8" ht="13" x14ac:dyDescent="0.15">
      <c r="A4502" s="2" t="s">
        <v>8877</v>
      </c>
      <c r="B4502" s="2" t="s">
        <v>8878</v>
      </c>
      <c r="C4502" s="2" t="s">
        <v>10</v>
      </c>
      <c r="D4502" s="2" t="s">
        <v>11</v>
      </c>
      <c r="E4502" s="2">
        <v>105.47199999999999</v>
      </c>
      <c r="F4502" s="2">
        <v>122.005</v>
      </c>
      <c r="G4502" s="2">
        <v>107.586</v>
      </c>
      <c r="H4502" s="2">
        <v>105.41</v>
      </c>
    </row>
    <row r="4503" spans="1:8" ht="13" x14ac:dyDescent="0.15">
      <c r="A4503" s="2" t="s">
        <v>8879</v>
      </c>
      <c r="B4503" s="2" t="s">
        <v>8880</v>
      </c>
      <c r="C4503" s="2" t="s">
        <v>10</v>
      </c>
      <c r="D4503" s="2" t="s">
        <v>11</v>
      </c>
      <c r="E4503" s="2">
        <v>18.850999999999999</v>
      </c>
      <c r="F4503" s="2">
        <v>15.473000000000001</v>
      </c>
      <c r="G4503" s="2">
        <v>21.219000000000001</v>
      </c>
      <c r="H4503" s="2">
        <v>19.87</v>
      </c>
    </row>
    <row r="4504" spans="1:8" ht="13" x14ac:dyDescent="0.15">
      <c r="A4504" s="2" t="s">
        <v>8881</v>
      </c>
      <c r="B4504" s="2" t="s">
        <v>8882</v>
      </c>
      <c r="C4504" s="2" t="s">
        <v>10</v>
      </c>
      <c r="D4504" s="2" t="s">
        <v>11</v>
      </c>
      <c r="E4504" s="2">
        <v>4.1150000000000002</v>
      </c>
      <c r="F4504" s="2">
        <v>3.5110000000000001</v>
      </c>
      <c r="G4504" s="2">
        <v>3.61</v>
      </c>
      <c r="H4504" s="2">
        <v>3.3570000000000002</v>
      </c>
    </row>
    <row r="4505" spans="1:8" ht="13" x14ac:dyDescent="0.15">
      <c r="A4505" s="2" t="s">
        <v>8883</v>
      </c>
      <c r="B4505" s="2" t="s">
        <v>8884</v>
      </c>
      <c r="C4505" s="2" t="s">
        <v>10</v>
      </c>
      <c r="D4505" s="2" t="s">
        <v>11</v>
      </c>
      <c r="E4505" s="2">
        <v>2.3650000000000002</v>
      </c>
      <c r="F4505" s="2">
        <v>1.1930000000000001</v>
      </c>
      <c r="G4505" s="2">
        <v>1.167</v>
      </c>
      <c r="H4505" s="2">
        <v>0.88900000000000001</v>
      </c>
    </row>
    <row r="4506" spans="1:8" ht="13" x14ac:dyDescent="0.15">
      <c r="A4506" s="2" t="s">
        <v>8885</v>
      </c>
      <c r="B4506" s="2" t="s">
        <v>8886</v>
      </c>
      <c r="C4506" s="2" t="s">
        <v>10</v>
      </c>
      <c r="D4506" s="2" t="s">
        <v>11</v>
      </c>
      <c r="E4506" s="2">
        <v>3.2490000000000001</v>
      </c>
      <c r="F4506" s="2">
        <v>3.1850000000000001</v>
      </c>
      <c r="G4506" s="2">
        <v>3.3839999999999999</v>
      </c>
      <c r="H4506" s="2">
        <v>3.5680000000000001</v>
      </c>
    </row>
    <row r="4507" spans="1:8" ht="13" x14ac:dyDescent="0.15">
      <c r="A4507" s="2" t="s">
        <v>8887</v>
      </c>
      <c r="B4507" s="2" t="s">
        <v>8888</v>
      </c>
      <c r="C4507" s="2" t="s">
        <v>10</v>
      </c>
      <c r="D4507" s="2" t="s">
        <v>11</v>
      </c>
      <c r="E4507" s="2">
        <v>2.9119999999999999</v>
      </c>
      <c r="F4507" s="2">
        <v>2.8879999999999999</v>
      </c>
      <c r="G4507" s="2">
        <v>3.19</v>
      </c>
      <c r="H4507" s="2">
        <v>2.4870000000000001</v>
      </c>
    </row>
    <row r="4508" spans="1:8" ht="13" x14ac:dyDescent="0.15">
      <c r="A4508" s="2" t="s">
        <v>8889</v>
      </c>
      <c r="B4508" s="2" t="s">
        <v>8890</v>
      </c>
      <c r="C4508" s="2" t="s">
        <v>10</v>
      </c>
      <c r="D4508" s="2" t="s">
        <v>11</v>
      </c>
      <c r="E4508" s="2">
        <v>24.167999999999999</v>
      </c>
      <c r="F4508" s="2">
        <v>21.882999999999999</v>
      </c>
      <c r="G4508" s="2">
        <v>27.341999999999999</v>
      </c>
      <c r="H4508" s="2">
        <v>23.594000000000001</v>
      </c>
    </row>
    <row r="4509" spans="1:8" ht="13" x14ac:dyDescent="0.15">
      <c r="A4509" s="2" t="s">
        <v>8891</v>
      </c>
      <c r="B4509" s="2" t="s">
        <v>8892</v>
      </c>
      <c r="C4509" s="2" t="s">
        <v>10</v>
      </c>
      <c r="D4509" s="2" t="s">
        <v>11</v>
      </c>
      <c r="E4509" s="2">
        <v>15.339</v>
      </c>
      <c r="F4509" s="2">
        <v>11.923999999999999</v>
      </c>
      <c r="G4509" s="2">
        <v>14.148</v>
      </c>
      <c r="H4509" s="2">
        <v>15.778</v>
      </c>
    </row>
    <row r="4510" spans="1:8" ht="13" x14ac:dyDescent="0.15">
      <c r="A4510" s="2" t="s">
        <v>8893</v>
      </c>
      <c r="B4510" s="2" t="s">
        <v>8894</v>
      </c>
      <c r="C4510" s="2" t="s">
        <v>10</v>
      </c>
      <c r="D4510" s="2" t="s">
        <v>11</v>
      </c>
      <c r="E4510" s="2">
        <v>37.29</v>
      </c>
      <c r="F4510" s="2">
        <v>38.814</v>
      </c>
      <c r="G4510" s="2">
        <v>39.527000000000001</v>
      </c>
      <c r="H4510" s="2">
        <v>36.374000000000002</v>
      </c>
    </row>
    <row r="4511" spans="1:8" ht="13" x14ac:dyDescent="0.15">
      <c r="A4511" s="2" t="s">
        <v>8895</v>
      </c>
      <c r="B4511" s="2" t="s">
        <v>8896</v>
      </c>
      <c r="C4511" s="2" t="s">
        <v>10</v>
      </c>
      <c r="D4511" s="2" t="s">
        <v>11</v>
      </c>
      <c r="E4511" s="2">
        <v>27.916</v>
      </c>
      <c r="F4511" s="2">
        <v>28.119</v>
      </c>
      <c r="G4511" s="2">
        <v>28.451000000000001</v>
      </c>
      <c r="H4511" s="2">
        <v>28.852</v>
      </c>
    </row>
    <row r="4512" spans="1:8" ht="13" x14ac:dyDescent="0.15">
      <c r="A4512" s="2" t="s">
        <v>8897</v>
      </c>
      <c r="B4512" s="2" t="s">
        <v>8898</v>
      </c>
      <c r="C4512" s="2" t="s">
        <v>10</v>
      </c>
      <c r="D4512" s="2" t="s">
        <v>11</v>
      </c>
      <c r="E4512" s="2">
        <v>60.975000000000001</v>
      </c>
      <c r="F4512" s="2">
        <v>61.2</v>
      </c>
      <c r="G4512" s="2">
        <v>60.156999999999996</v>
      </c>
      <c r="H4512" s="2">
        <v>58.481000000000002</v>
      </c>
    </row>
    <row r="4513" spans="1:8" ht="13" x14ac:dyDescent="0.15">
      <c r="A4513" s="2" t="s">
        <v>8899</v>
      </c>
      <c r="B4513" s="2" t="s">
        <v>8900</v>
      </c>
      <c r="C4513" s="2" t="s">
        <v>10</v>
      </c>
      <c r="D4513" s="2" t="s">
        <v>11</v>
      </c>
      <c r="E4513" s="2">
        <v>109.68300000000001</v>
      </c>
      <c r="F4513" s="2">
        <v>114.672</v>
      </c>
      <c r="G4513" s="2">
        <v>96.42</v>
      </c>
      <c r="H4513" s="2">
        <v>101.88</v>
      </c>
    </row>
    <row r="4514" spans="1:8" ht="13" x14ac:dyDescent="0.15">
      <c r="A4514" s="2" t="s">
        <v>8901</v>
      </c>
      <c r="B4514" s="2" t="s">
        <v>8902</v>
      </c>
      <c r="C4514" s="2" t="s">
        <v>10</v>
      </c>
      <c r="D4514" s="2" t="s">
        <v>11</v>
      </c>
      <c r="E4514" s="2">
        <v>39.253</v>
      </c>
      <c r="F4514" s="2">
        <v>36.734000000000002</v>
      </c>
      <c r="G4514" s="2">
        <v>43.781999999999996</v>
      </c>
      <c r="H4514" s="2">
        <v>41.683</v>
      </c>
    </row>
    <row r="4515" spans="1:8" ht="13" x14ac:dyDescent="0.15">
      <c r="A4515" s="2" t="s">
        <v>8903</v>
      </c>
      <c r="B4515" s="2" t="s">
        <v>8904</v>
      </c>
      <c r="C4515" s="2" t="s">
        <v>10</v>
      </c>
      <c r="D4515" s="2" t="s">
        <v>11</v>
      </c>
      <c r="E4515" s="2">
        <v>96.555999999999997</v>
      </c>
      <c r="F4515" s="2">
        <v>75.635999999999996</v>
      </c>
      <c r="G4515" s="2">
        <v>77.977000000000004</v>
      </c>
      <c r="H4515" s="2">
        <v>79.768000000000001</v>
      </c>
    </row>
    <row r="4516" spans="1:8" ht="13" x14ac:dyDescent="0.15">
      <c r="A4516" s="2" t="s">
        <v>8905</v>
      </c>
      <c r="B4516" s="2" t="s">
        <v>8906</v>
      </c>
      <c r="C4516" s="2" t="s">
        <v>10</v>
      </c>
      <c r="D4516" s="2" t="s">
        <v>11</v>
      </c>
      <c r="E4516" s="2">
        <v>18.423999999999999</v>
      </c>
      <c r="F4516" s="2">
        <v>20.103999999999999</v>
      </c>
      <c r="G4516" s="2">
        <v>19.245999999999999</v>
      </c>
      <c r="H4516" s="2">
        <v>21.053000000000001</v>
      </c>
    </row>
    <row r="4517" spans="1:8" ht="13" x14ac:dyDescent="0.15">
      <c r="A4517" s="2" t="s">
        <v>8907</v>
      </c>
      <c r="B4517" s="2" t="s">
        <v>8908</v>
      </c>
      <c r="C4517" s="2" t="s">
        <v>10</v>
      </c>
      <c r="D4517" s="2" t="s">
        <v>11</v>
      </c>
      <c r="E4517" s="2">
        <v>60.414999999999999</v>
      </c>
      <c r="F4517" s="2">
        <v>52.914999999999999</v>
      </c>
      <c r="G4517" s="2">
        <v>51.216000000000001</v>
      </c>
      <c r="H4517" s="2">
        <v>50.201999999999998</v>
      </c>
    </row>
    <row r="4518" spans="1:8" ht="13" x14ac:dyDescent="0.15">
      <c r="A4518" s="2" t="s">
        <v>8909</v>
      </c>
      <c r="B4518" s="2" t="s">
        <v>8910</v>
      </c>
      <c r="C4518" s="2" t="s">
        <v>10</v>
      </c>
      <c r="D4518" s="2" t="s">
        <v>11</v>
      </c>
      <c r="E4518" s="2">
        <v>352.613</v>
      </c>
      <c r="F4518" s="2">
        <v>279.35399999999998</v>
      </c>
      <c r="G4518" s="2">
        <v>383.572</v>
      </c>
      <c r="H4518" s="2">
        <v>372.74900000000002</v>
      </c>
    </row>
    <row r="4519" spans="1:8" ht="13" x14ac:dyDescent="0.15">
      <c r="A4519" s="2" t="s">
        <v>8911</v>
      </c>
      <c r="B4519" s="2" t="s">
        <v>8912</v>
      </c>
      <c r="C4519" s="2" t="s">
        <v>10</v>
      </c>
      <c r="D4519" s="2" t="s">
        <v>11</v>
      </c>
      <c r="E4519" s="2">
        <v>146.35</v>
      </c>
      <c r="F4519" s="2">
        <v>139.07300000000001</v>
      </c>
      <c r="G4519" s="2">
        <v>170.131</v>
      </c>
      <c r="H4519" s="2">
        <v>175.82499999999999</v>
      </c>
    </row>
    <row r="4520" spans="1:8" ht="13" x14ac:dyDescent="0.15">
      <c r="A4520" s="2" t="s">
        <v>8913</v>
      </c>
      <c r="B4520" s="2" t="s">
        <v>8914</v>
      </c>
      <c r="C4520" s="2" t="s">
        <v>10</v>
      </c>
      <c r="D4520" s="2" t="s">
        <v>11</v>
      </c>
      <c r="E4520" s="2">
        <v>72.644000000000005</v>
      </c>
      <c r="F4520" s="2">
        <v>73.245000000000005</v>
      </c>
      <c r="G4520" s="2">
        <v>78.284999999999997</v>
      </c>
      <c r="H4520" s="2">
        <v>78.222999999999999</v>
      </c>
    </row>
    <row r="4521" spans="1:8" ht="13" x14ac:dyDescent="0.15">
      <c r="A4521" s="2" t="s">
        <v>8915</v>
      </c>
      <c r="B4521" s="2" t="s">
        <v>8916</v>
      </c>
      <c r="C4521" s="2" t="s">
        <v>10</v>
      </c>
      <c r="D4521" s="2" t="s">
        <v>11</v>
      </c>
      <c r="E4521" s="2">
        <v>22.393999999999998</v>
      </c>
      <c r="F4521" s="2">
        <v>21.614999999999998</v>
      </c>
      <c r="G4521" s="2">
        <v>23.472000000000001</v>
      </c>
      <c r="H4521" s="2">
        <v>26.123000000000001</v>
      </c>
    </row>
    <row r="4522" spans="1:8" ht="13" x14ac:dyDescent="0.15">
      <c r="A4522" s="2" t="s">
        <v>8917</v>
      </c>
      <c r="B4522" s="2" t="s">
        <v>8918</v>
      </c>
      <c r="C4522" s="2" t="s">
        <v>10</v>
      </c>
      <c r="D4522" s="2" t="s">
        <v>11</v>
      </c>
      <c r="E4522" s="2">
        <v>10.592000000000001</v>
      </c>
      <c r="F4522" s="2">
        <v>11.848000000000001</v>
      </c>
      <c r="G4522" s="2">
        <v>12.367000000000001</v>
      </c>
      <c r="H4522" s="2">
        <v>13.242000000000001</v>
      </c>
    </row>
    <row r="4523" spans="1:8" ht="13" x14ac:dyDescent="0.15">
      <c r="A4523" s="2" t="s">
        <v>8919</v>
      </c>
      <c r="B4523" s="2" t="s">
        <v>8920</v>
      </c>
      <c r="C4523" s="2" t="s">
        <v>10</v>
      </c>
      <c r="D4523" s="2" t="s">
        <v>11</v>
      </c>
      <c r="E4523" s="2">
        <v>3.1320000000000001</v>
      </c>
      <c r="F4523" s="2">
        <v>3.2</v>
      </c>
      <c r="G4523" s="2">
        <v>3.448</v>
      </c>
      <c r="H4523" s="2">
        <v>3.1190000000000002</v>
      </c>
    </row>
    <row r="4524" spans="1:8" ht="13" x14ac:dyDescent="0.15">
      <c r="A4524" s="2" t="s">
        <v>8921</v>
      </c>
      <c r="B4524" s="2" t="s">
        <v>8922</v>
      </c>
      <c r="C4524" s="2" t="s">
        <v>10</v>
      </c>
      <c r="D4524" s="2" t="s">
        <v>11</v>
      </c>
      <c r="E4524" s="2">
        <v>1.524</v>
      </c>
      <c r="F4524" s="2">
        <v>1.1910000000000001</v>
      </c>
      <c r="G4524" s="2">
        <v>0.93799999999999994</v>
      </c>
      <c r="H4524" s="2">
        <v>1.0960000000000001</v>
      </c>
    </row>
    <row r="4525" spans="1:8" ht="13" x14ac:dyDescent="0.15">
      <c r="A4525" s="2" t="s">
        <v>8923</v>
      </c>
      <c r="B4525" s="2" t="s">
        <v>8924</v>
      </c>
      <c r="C4525" s="2" t="s">
        <v>10</v>
      </c>
      <c r="D4525" s="2" t="s">
        <v>11</v>
      </c>
      <c r="E4525" s="2">
        <v>2.573</v>
      </c>
      <c r="F4525" s="2">
        <v>2.4769999999999999</v>
      </c>
      <c r="G4525" s="2">
        <v>2.3479999999999999</v>
      </c>
      <c r="H4525" s="2">
        <v>2.4460000000000002</v>
      </c>
    </row>
    <row r="4526" spans="1:8" ht="13" x14ac:dyDescent="0.15">
      <c r="A4526" s="2" t="s">
        <v>8925</v>
      </c>
      <c r="B4526" s="2" t="s">
        <v>8926</v>
      </c>
      <c r="C4526" s="2" t="s">
        <v>10</v>
      </c>
      <c r="D4526" s="2" t="s">
        <v>11</v>
      </c>
      <c r="E4526" s="2">
        <v>1.1299999999999999</v>
      </c>
      <c r="F4526" s="2">
        <v>1.1950000000000001</v>
      </c>
      <c r="G4526" s="2">
        <v>0.70599999999999996</v>
      </c>
      <c r="H4526" s="2">
        <v>0.873</v>
      </c>
    </row>
    <row r="4527" spans="1:8" ht="13" x14ac:dyDescent="0.15">
      <c r="A4527" s="2" t="s">
        <v>8927</v>
      </c>
      <c r="B4527" s="2" t="s">
        <v>8928</v>
      </c>
      <c r="C4527" s="2" t="s">
        <v>10</v>
      </c>
      <c r="D4527" s="2" t="s">
        <v>11</v>
      </c>
      <c r="E4527" s="2">
        <v>2.194</v>
      </c>
      <c r="F4527" s="2">
        <v>2.9009999999999998</v>
      </c>
      <c r="G4527" s="2">
        <v>1.18</v>
      </c>
      <c r="H4527" s="2">
        <v>1.476</v>
      </c>
    </row>
    <row r="4528" spans="1:8" ht="13" x14ac:dyDescent="0.15">
      <c r="A4528" s="2" t="s">
        <v>8929</v>
      </c>
      <c r="B4528" s="2" t="s">
        <v>8930</v>
      </c>
      <c r="C4528" s="2" t="s">
        <v>10</v>
      </c>
      <c r="D4528" s="2" t="s">
        <v>11</v>
      </c>
      <c r="E4528" s="2">
        <v>27.661999999999999</v>
      </c>
      <c r="F4528" s="2">
        <v>27.908000000000001</v>
      </c>
      <c r="G4528" s="2">
        <v>23.565000000000001</v>
      </c>
      <c r="H4528" s="2">
        <v>22.295000000000002</v>
      </c>
    </row>
    <row r="4529" spans="1:8" ht="13" x14ac:dyDescent="0.15">
      <c r="A4529" s="2" t="s">
        <v>8931</v>
      </c>
      <c r="B4529" s="2" t="s">
        <v>8932</v>
      </c>
      <c r="C4529" s="2" t="s">
        <v>10</v>
      </c>
      <c r="D4529" s="2" t="s">
        <v>11</v>
      </c>
      <c r="E4529" s="2">
        <v>76.364999999999995</v>
      </c>
      <c r="F4529" s="2">
        <v>74.608000000000004</v>
      </c>
      <c r="G4529" s="2">
        <v>67.37</v>
      </c>
      <c r="H4529" s="2">
        <v>65.239999999999995</v>
      </c>
    </row>
    <row r="4530" spans="1:8" ht="13" x14ac:dyDescent="0.15">
      <c r="A4530" s="2" t="s">
        <v>8933</v>
      </c>
      <c r="B4530" s="2" t="s">
        <v>8934</v>
      </c>
      <c r="C4530" s="2" t="s">
        <v>10</v>
      </c>
      <c r="D4530" s="2" t="s">
        <v>11</v>
      </c>
      <c r="E4530" s="2">
        <v>430.28300000000002</v>
      </c>
      <c r="F4530" s="2">
        <v>395.19900000000001</v>
      </c>
      <c r="G4530" s="2">
        <v>320.36399999999998</v>
      </c>
      <c r="H4530" s="2">
        <v>322.96300000000002</v>
      </c>
    </row>
    <row r="4531" spans="1:8" ht="13" x14ac:dyDescent="0.15">
      <c r="A4531" s="2" t="s">
        <v>8935</v>
      </c>
      <c r="B4531" s="2" t="s">
        <v>8936</v>
      </c>
      <c r="C4531" s="2" t="s">
        <v>10</v>
      </c>
      <c r="D4531" s="2" t="s">
        <v>11</v>
      </c>
      <c r="E4531" s="2">
        <v>15.349</v>
      </c>
      <c r="F4531" s="2">
        <v>17.759</v>
      </c>
      <c r="G4531" s="2">
        <v>17.323</v>
      </c>
      <c r="H4531" s="2">
        <v>17.356000000000002</v>
      </c>
    </row>
    <row r="4532" spans="1:8" ht="13" x14ac:dyDescent="0.15">
      <c r="A4532" s="2" t="s">
        <v>8937</v>
      </c>
      <c r="B4532" s="2" t="s">
        <v>8938</v>
      </c>
      <c r="C4532" s="2" t="s">
        <v>10</v>
      </c>
      <c r="D4532" s="2" t="s">
        <v>11</v>
      </c>
      <c r="E4532" s="2">
        <v>28.239000000000001</v>
      </c>
      <c r="F4532" s="2">
        <v>25.439</v>
      </c>
      <c r="G4532" s="2">
        <v>28.832999999999998</v>
      </c>
      <c r="H4532" s="2">
        <v>26.803999999999998</v>
      </c>
    </row>
    <row r="4533" spans="1:8" ht="13" x14ac:dyDescent="0.15">
      <c r="A4533" s="2" t="s">
        <v>8939</v>
      </c>
      <c r="B4533" s="2" t="s">
        <v>8940</v>
      </c>
      <c r="C4533" s="2" t="s">
        <v>8941</v>
      </c>
      <c r="D4533" s="2" t="s">
        <v>11</v>
      </c>
      <c r="E4533" s="2">
        <v>125.486</v>
      </c>
      <c r="F4533" s="2">
        <v>123.545</v>
      </c>
      <c r="G4533" s="2">
        <v>175.88399999999999</v>
      </c>
      <c r="H4533" s="2">
        <v>227.346</v>
      </c>
    </row>
    <row r="4534" spans="1:8" ht="13" x14ac:dyDescent="0.15">
      <c r="A4534" s="2" t="s">
        <v>8942</v>
      </c>
      <c r="B4534" s="2" t="s">
        <v>8943</v>
      </c>
      <c r="C4534" s="2" t="s">
        <v>8941</v>
      </c>
      <c r="D4534" s="2" t="s">
        <v>11</v>
      </c>
      <c r="E4534" s="2">
        <v>30.093</v>
      </c>
      <c r="F4534" s="2">
        <v>36.021999999999998</v>
      </c>
      <c r="G4534" s="2">
        <v>37.841000000000001</v>
      </c>
      <c r="H4534" s="2">
        <v>45.744999999999997</v>
      </c>
    </row>
    <row r="4535" spans="1:8" ht="13" x14ac:dyDescent="0.15">
      <c r="A4535" s="2" t="s">
        <v>8944</v>
      </c>
      <c r="B4535" s="2" t="s">
        <v>8945</v>
      </c>
      <c r="C4535" s="2" t="s">
        <v>8941</v>
      </c>
      <c r="D4535" s="2" t="s">
        <v>11</v>
      </c>
      <c r="E4535" s="2">
        <v>17.916</v>
      </c>
      <c r="F4535" s="2">
        <v>14.88</v>
      </c>
      <c r="G4535" s="2">
        <v>18.202000000000002</v>
      </c>
      <c r="H4535" s="2">
        <v>19.21</v>
      </c>
    </row>
    <row r="4536" spans="1:8" ht="13" x14ac:dyDescent="0.15">
      <c r="A4536" s="2" t="s">
        <v>8946</v>
      </c>
      <c r="B4536" s="2" t="s">
        <v>8947</v>
      </c>
      <c r="C4536" s="2" t="s">
        <v>8941</v>
      </c>
      <c r="D4536" s="2" t="s">
        <v>11</v>
      </c>
      <c r="E4536" s="2">
        <v>4127.3360000000002</v>
      </c>
      <c r="F4536" s="2">
        <v>2920.5230000000001</v>
      </c>
      <c r="G4536" s="2">
        <v>4184.9489999999996</v>
      </c>
      <c r="H4536" s="2">
        <v>4600.5969999999998</v>
      </c>
    </row>
    <row r="4537" spans="1:8" ht="13" x14ac:dyDescent="0.15">
      <c r="A4537" s="2" t="s">
        <v>8948</v>
      </c>
      <c r="B4537" s="2" t="s">
        <v>8949</v>
      </c>
      <c r="C4537" s="2" t="s">
        <v>8941</v>
      </c>
      <c r="D4537" s="2" t="s">
        <v>11</v>
      </c>
      <c r="E4537" s="2">
        <v>15.401999999999999</v>
      </c>
      <c r="F4537" s="2">
        <v>17.404</v>
      </c>
      <c r="G4537" s="2">
        <v>19.061</v>
      </c>
      <c r="H4537" s="2">
        <v>17.518000000000001</v>
      </c>
    </row>
    <row r="4538" spans="1:8" ht="13" x14ac:dyDescent="0.15">
      <c r="A4538" s="2" t="s">
        <v>8950</v>
      </c>
      <c r="B4538" s="2" t="s">
        <v>8951</v>
      </c>
      <c r="C4538" s="2" t="s">
        <v>8941</v>
      </c>
      <c r="D4538" s="2" t="s">
        <v>11</v>
      </c>
      <c r="E4538" s="2">
        <v>51.566000000000003</v>
      </c>
      <c r="F4538" s="2">
        <v>55.854999999999997</v>
      </c>
      <c r="G4538" s="2">
        <v>85.826999999999998</v>
      </c>
      <c r="H4538" s="2">
        <v>76.953999999999994</v>
      </c>
    </row>
    <row r="4539" spans="1:8" ht="13" x14ac:dyDescent="0.15">
      <c r="A4539" s="2" t="s">
        <v>8952</v>
      </c>
      <c r="B4539" s="2" t="s">
        <v>8953</v>
      </c>
      <c r="C4539" s="2" t="s">
        <v>8941</v>
      </c>
      <c r="D4539" s="2" t="s">
        <v>11</v>
      </c>
      <c r="E4539" s="2">
        <v>18.524000000000001</v>
      </c>
      <c r="F4539" s="2">
        <v>17.093</v>
      </c>
      <c r="G4539" s="2">
        <v>23.323</v>
      </c>
      <c r="H4539" s="2">
        <v>20.48</v>
      </c>
    </row>
    <row r="4540" spans="1:8" ht="13" x14ac:dyDescent="0.15">
      <c r="A4540" s="2" t="s">
        <v>8954</v>
      </c>
      <c r="B4540" s="2" t="s">
        <v>8955</v>
      </c>
      <c r="C4540" s="2" t="s">
        <v>8941</v>
      </c>
      <c r="D4540" s="2" t="s">
        <v>11</v>
      </c>
      <c r="E4540" s="2">
        <v>61.709000000000003</v>
      </c>
      <c r="F4540" s="2">
        <v>52.887</v>
      </c>
      <c r="G4540" s="2">
        <v>69.049000000000007</v>
      </c>
      <c r="H4540" s="2">
        <v>65.787000000000006</v>
      </c>
    </row>
    <row r="4541" spans="1:8" ht="13" x14ac:dyDescent="0.15">
      <c r="A4541" s="2" t="s">
        <v>8956</v>
      </c>
      <c r="B4541" s="2" t="s">
        <v>8957</v>
      </c>
      <c r="C4541" s="2" t="s">
        <v>8941</v>
      </c>
      <c r="D4541" s="2" t="s">
        <v>11</v>
      </c>
      <c r="E4541" s="2">
        <v>130.68</v>
      </c>
      <c r="F4541" s="2">
        <v>109.578</v>
      </c>
      <c r="G4541" s="2">
        <v>147.899</v>
      </c>
      <c r="H4541" s="2">
        <v>114.76300000000001</v>
      </c>
    </row>
    <row r="4542" spans="1:8" ht="13" x14ac:dyDescent="0.15">
      <c r="A4542" s="2" t="s">
        <v>8958</v>
      </c>
      <c r="B4542" s="2" t="s">
        <v>8959</v>
      </c>
      <c r="C4542" s="2" t="s">
        <v>8941</v>
      </c>
      <c r="D4542" s="2" t="s">
        <v>11</v>
      </c>
      <c r="E4542" s="2">
        <v>670.28300000000002</v>
      </c>
      <c r="F4542" s="2">
        <v>990.70799999999997</v>
      </c>
      <c r="G4542" s="2">
        <v>790.20699999999999</v>
      </c>
      <c r="H4542" s="2">
        <v>931.923</v>
      </c>
    </row>
    <row r="4543" spans="1:8" ht="13" x14ac:dyDescent="0.15">
      <c r="A4543" s="2" t="s">
        <v>8960</v>
      </c>
      <c r="B4543" s="2" t="s">
        <v>8961</v>
      </c>
      <c r="C4543" s="2" t="s">
        <v>8941</v>
      </c>
      <c r="D4543" s="2" t="s">
        <v>11</v>
      </c>
      <c r="E4543" s="2">
        <v>758.28499999999997</v>
      </c>
      <c r="F4543" s="2">
        <v>932.98800000000006</v>
      </c>
      <c r="G4543" s="2">
        <v>743.40099999999995</v>
      </c>
      <c r="H4543" s="2">
        <v>674.21799999999996</v>
      </c>
    </row>
    <row r="4544" spans="1:8" ht="13" x14ac:dyDescent="0.15">
      <c r="A4544" s="2" t="s">
        <v>8962</v>
      </c>
      <c r="B4544" s="2" t="s">
        <v>8963</v>
      </c>
      <c r="C4544" s="2" t="s">
        <v>8941</v>
      </c>
      <c r="D4544" s="2" t="s">
        <v>11</v>
      </c>
      <c r="E4544" s="2">
        <v>79.774000000000001</v>
      </c>
      <c r="F4544" s="2">
        <v>68.447999999999993</v>
      </c>
      <c r="G4544" s="2">
        <v>86.185000000000002</v>
      </c>
      <c r="H4544" s="2">
        <v>76.391000000000005</v>
      </c>
    </row>
    <row r="4545" spans="1:8" ht="13" x14ac:dyDescent="0.15">
      <c r="A4545" s="2" t="s">
        <v>8964</v>
      </c>
      <c r="B4545" s="2" t="s">
        <v>8965</v>
      </c>
      <c r="C4545" s="2" t="s">
        <v>8941</v>
      </c>
      <c r="D4545" s="2" t="s">
        <v>11</v>
      </c>
      <c r="E4545" s="2">
        <v>1356.308</v>
      </c>
      <c r="F4545" s="2">
        <v>1796.3009999999999</v>
      </c>
      <c r="G4545" s="2">
        <v>380.14</v>
      </c>
      <c r="H4545" s="2">
        <v>318.73399999999998</v>
      </c>
    </row>
    <row r="4546" spans="1:8" ht="13" x14ac:dyDescent="0.15">
      <c r="A4546" s="2" t="s">
        <v>8966</v>
      </c>
      <c r="B4546" s="2" t="s">
        <v>8967</v>
      </c>
      <c r="C4546" s="2" t="s">
        <v>8941</v>
      </c>
      <c r="D4546" s="2" t="s">
        <v>11</v>
      </c>
      <c r="E4546" s="2">
        <v>35.795000000000002</v>
      </c>
      <c r="F4546" s="2">
        <v>42.305</v>
      </c>
      <c r="G4546" s="2">
        <v>43.780999999999999</v>
      </c>
      <c r="H4546" s="2">
        <v>51.372</v>
      </c>
    </row>
    <row r="4547" spans="1:8" ht="13" x14ac:dyDescent="0.15">
      <c r="A4547" s="2" t="s">
        <v>8968</v>
      </c>
      <c r="B4547" s="2" t="s">
        <v>8969</v>
      </c>
      <c r="C4547" s="2" t="s">
        <v>8941</v>
      </c>
      <c r="D4547" s="2" t="s">
        <v>11</v>
      </c>
      <c r="E4547" s="2">
        <v>4.74</v>
      </c>
      <c r="F4547" s="2">
        <v>12.534000000000001</v>
      </c>
      <c r="G4547" s="2">
        <v>9.3689999999999998</v>
      </c>
      <c r="H4547" s="2">
        <v>12.106999999999999</v>
      </c>
    </row>
    <row r="4548" spans="1:8" ht="13" x14ac:dyDescent="0.15">
      <c r="A4548" s="2" t="s">
        <v>8970</v>
      </c>
      <c r="B4548" s="2" t="s">
        <v>8971</v>
      </c>
      <c r="C4548" s="2" t="s">
        <v>8941</v>
      </c>
      <c r="D4548" s="2" t="s">
        <v>11</v>
      </c>
      <c r="E4548" s="2">
        <v>597.70399999999995</v>
      </c>
      <c r="F4548" s="2">
        <v>495.4</v>
      </c>
      <c r="G4548" s="2">
        <v>682.61</v>
      </c>
      <c r="H4548" s="2">
        <v>633.27800000000002</v>
      </c>
    </row>
    <row r="4549" spans="1:8" ht="13" x14ac:dyDescent="0.15">
      <c r="A4549" s="2" t="s">
        <v>8972</v>
      </c>
      <c r="B4549" s="2" t="s">
        <v>8973</v>
      </c>
      <c r="C4549" s="2" t="s">
        <v>8941</v>
      </c>
      <c r="D4549" s="2" t="s">
        <v>11</v>
      </c>
      <c r="E4549" s="2">
        <v>52.171999999999997</v>
      </c>
      <c r="F4549" s="2">
        <v>45.353000000000002</v>
      </c>
      <c r="G4549" s="2">
        <v>71.798000000000002</v>
      </c>
      <c r="H4549" s="2">
        <v>77.222999999999999</v>
      </c>
    </row>
    <row r="4550" spans="1:8" ht="13" x14ac:dyDescent="0.15">
      <c r="A4550" s="2" t="s">
        <v>8974</v>
      </c>
      <c r="B4550" s="2" t="s">
        <v>8975</v>
      </c>
      <c r="C4550" s="2" t="s">
        <v>8941</v>
      </c>
      <c r="D4550" s="2" t="s">
        <v>11</v>
      </c>
      <c r="E4550" s="2">
        <v>22.11</v>
      </c>
      <c r="F4550" s="2">
        <v>13.266999999999999</v>
      </c>
      <c r="G4550" s="2">
        <v>21.033999999999999</v>
      </c>
      <c r="H4550" s="2">
        <v>19.37</v>
      </c>
    </row>
    <row r="4551" spans="1:8" ht="13" x14ac:dyDescent="0.15">
      <c r="A4551" s="2" t="s">
        <v>8976</v>
      </c>
      <c r="B4551" s="2" t="s">
        <v>8977</v>
      </c>
      <c r="C4551" s="2" t="s">
        <v>8941</v>
      </c>
      <c r="D4551" s="2" t="s">
        <v>11</v>
      </c>
      <c r="E4551" s="2">
        <v>18.402999999999999</v>
      </c>
      <c r="F4551" s="2">
        <v>20.277999999999999</v>
      </c>
      <c r="G4551" s="2">
        <v>6.1779999999999999</v>
      </c>
      <c r="H4551" s="2">
        <v>7.1059999999999999</v>
      </c>
    </row>
    <row r="4552" spans="1:8" ht="13" x14ac:dyDescent="0.15">
      <c r="A4552" s="2" t="s">
        <v>8978</v>
      </c>
      <c r="B4552" s="2" t="s">
        <v>8979</v>
      </c>
      <c r="C4552" s="2" t="s">
        <v>8941</v>
      </c>
      <c r="D4552" s="2" t="s">
        <v>11</v>
      </c>
      <c r="E4552" s="2">
        <v>28.768000000000001</v>
      </c>
      <c r="F4552" s="2">
        <v>31.149000000000001</v>
      </c>
      <c r="G4552" s="2">
        <v>37.847999999999999</v>
      </c>
      <c r="H4552" s="2">
        <v>42</v>
      </c>
    </row>
    <row r="4553" spans="1:8" ht="13" x14ac:dyDescent="0.15">
      <c r="A4553" s="2" t="s">
        <v>8980</v>
      </c>
      <c r="B4553" s="2" t="s">
        <v>8981</v>
      </c>
      <c r="C4553" s="2" t="s">
        <v>8941</v>
      </c>
      <c r="D4553" s="2" t="s">
        <v>11</v>
      </c>
      <c r="E4553" s="2">
        <v>9.6620000000000008</v>
      </c>
      <c r="F4553" s="2">
        <v>5.1100000000000003</v>
      </c>
      <c r="G4553" s="2">
        <v>9.73</v>
      </c>
      <c r="H4553" s="2">
        <v>9.6999999999999993</v>
      </c>
    </row>
    <row r="4554" spans="1:8" ht="13" x14ac:dyDescent="0.15">
      <c r="A4554" s="2" t="s">
        <v>8982</v>
      </c>
      <c r="B4554" s="2" t="s">
        <v>8983</v>
      </c>
      <c r="C4554" s="2" t="s">
        <v>8941</v>
      </c>
      <c r="D4554" s="2" t="s">
        <v>11</v>
      </c>
      <c r="E4554" s="2">
        <v>18.657</v>
      </c>
      <c r="F4554" s="2">
        <v>20.558</v>
      </c>
      <c r="G4554" s="2">
        <v>18.510999999999999</v>
      </c>
      <c r="H4554" s="2">
        <v>18.524000000000001</v>
      </c>
    </row>
    <row r="4555" spans="1:8" ht="13" x14ac:dyDescent="0.15">
      <c r="A4555" s="2" t="s">
        <v>8984</v>
      </c>
      <c r="B4555" s="2" t="s">
        <v>8985</v>
      </c>
      <c r="C4555" s="2" t="s">
        <v>8941</v>
      </c>
      <c r="D4555" s="2" t="s">
        <v>11</v>
      </c>
      <c r="E4555" s="2">
        <v>60.847000000000001</v>
      </c>
      <c r="F4555" s="2">
        <v>61.612000000000002</v>
      </c>
      <c r="G4555" s="2">
        <v>76.334000000000003</v>
      </c>
      <c r="H4555" s="2">
        <v>76.411000000000001</v>
      </c>
    </row>
    <row r="4556" spans="1:8" ht="13" x14ac:dyDescent="0.15">
      <c r="A4556" s="2" t="s">
        <v>8986</v>
      </c>
      <c r="B4556" s="2" t="s">
        <v>8987</v>
      </c>
      <c r="C4556" s="2" t="s">
        <v>8941</v>
      </c>
      <c r="D4556" s="2" t="s">
        <v>11</v>
      </c>
      <c r="E4556" s="2">
        <v>75.959999999999994</v>
      </c>
      <c r="F4556" s="2">
        <v>68.135000000000005</v>
      </c>
      <c r="G4556" s="2">
        <v>68.334999999999994</v>
      </c>
      <c r="H4556" s="2">
        <v>59.518000000000001</v>
      </c>
    </row>
    <row r="4557" spans="1:8" ht="13" x14ac:dyDescent="0.15">
      <c r="A4557" s="2" t="s">
        <v>8988</v>
      </c>
      <c r="B4557" s="2" t="s">
        <v>8989</v>
      </c>
      <c r="C4557" s="2" t="s">
        <v>8941</v>
      </c>
      <c r="D4557" s="2" t="s">
        <v>11</v>
      </c>
      <c r="E4557" s="2">
        <v>47.151000000000003</v>
      </c>
      <c r="F4557" s="2">
        <v>35.712000000000003</v>
      </c>
      <c r="G4557" s="2">
        <v>47.981000000000002</v>
      </c>
      <c r="H4557" s="2">
        <v>61.878999999999998</v>
      </c>
    </row>
    <row r="4558" spans="1:8" ht="13" x14ac:dyDescent="0.15">
      <c r="A4558" s="2" t="s">
        <v>8990</v>
      </c>
      <c r="B4558" s="2" t="s">
        <v>8991</v>
      </c>
      <c r="C4558" s="2" t="s">
        <v>8941</v>
      </c>
      <c r="D4558" s="2" t="s">
        <v>11</v>
      </c>
      <c r="E4558" s="2">
        <v>539.80399999999997</v>
      </c>
      <c r="F4558" s="2">
        <v>515.12199999999996</v>
      </c>
      <c r="G4558" s="2">
        <v>648.22799999999995</v>
      </c>
      <c r="H4558" s="2">
        <v>882.76800000000003</v>
      </c>
    </row>
    <row r="4559" spans="1:8" ht="13" x14ac:dyDescent="0.15">
      <c r="A4559" s="2" t="s">
        <v>8992</v>
      </c>
      <c r="B4559" s="2" t="s">
        <v>8993</v>
      </c>
      <c r="C4559" s="2" t="s">
        <v>8941</v>
      </c>
      <c r="D4559" s="2" t="s">
        <v>11</v>
      </c>
      <c r="E4559" s="2">
        <v>1796.8610000000001</v>
      </c>
      <c r="F4559" s="2">
        <v>2992.6579999999999</v>
      </c>
      <c r="G4559" s="2">
        <v>1647.434</v>
      </c>
      <c r="H4559" s="2">
        <v>1972.0650000000001</v>
      </c>
    </row>
    <row r="4560" spans="1:8" ht="13" x14ac:dyDescent="0.15">
      <c r="A4560" s="2" t="s">
        <v>8994</v>
      </c>
      <c r="B4560" s="2" t="s">
        <v>8995</v>
      </c>
      <c r="C4560" s="2" t="s">
        <v>8941</v>
      </c>
      <c r="D4560" s="2" t="s">
        <v>11</v>
      </c>
      <c r="E4560" s="2">
        <v>10.502000000000001</v>
      </c>
      <c r="F4560" s="2">
        <v>8.3320000000000007</v>
      </c>
      <c r="G4560" s="2">
        <v>18.963000000000001</v>
      </c>
      <c r="H4560" s="2">
        <v>13.949</v>
      </c>
    </row>
    <row r="4561" spans="1:8" ht="13" x14ac:dyDescent="0.15">
      <c r="A4561" s="2" t="s">
        <v>8996</v>
      </c>
      <c r="B4561" s="2" t="s">
        <v>8997</v>
      </c>
      <c r="C4561" s="2" t="s">
        <v>8941</v>
      </c>
      <c r="D4561" s="2" t="s">
        <v>11</v>
      </c>
      <c r="E4561" s="2">
        <v>48.56</v>
      </c>
      <c r="F4561" s="2">
        <v>37.103999999999999</v>
      </c>
      <c r="G4561" s="2">
        <v>56.832000000000001</v>
      </c>
      <c r="H4561" s="2">
        <v>63.970999999999997</v>
      </c>
    </row>
    <row r="4562" spans="1:8" ht="13" x14ac:dyDescent="0.15">
      <c r="A4562" s="2" t="s">
        <v>8998</v>
      </c>
      <c r="B4562" s="2" t="s">
        <v>8999</v>
      </c>
      <c r="C4562" s="2" t="s">
        <v>8941</v>
      </c>
      <c r="D4562" s="2" t="s">
        <v>11</v>
      </c>
      <c r="E4562" s="2">
        <v>847.13199999999995</v>
      </c>
      <c r="F4562" s="2">
        <v>984.077</v>
      </c>
      <c r="G4562" s="2">
        <v>722.202</v>
      </c>
      <c r="H4562" s="2">
        <v>602.96900000000005</v>
      </c>
    </row>
    <row r="4563" spans="1:8" ht="13" x14ac:dyDescent="0.15">
      <c r="A4563" s="2" t="s">
        <v>9000</v>
      </c>
      <c r="B4563" s="2" t="s">
        <v>9001</v>
      </c>
      <c r="C4563" s="2" t="s">
        <v>8941</v>
      </c>
      <c r="D4563" s="2" t="s">
        <v>11</v>
      </c>
      <c r="E4563" s="2">
        <v>385.32499999999999</v>
      </c>
      <c r="F4563" s="2">
        <v>412.31799999999998</v>
      </c>
      <c r="G4563" s="2">
        <v>491.55</v>
      </c>
      <c r="H4563" s="2">
        <v>726.22</v>
      </c>
    </row>
    <row r="4564" spans="1:8" ht="13" x14ac:dyDescent="0.15">
      <c r="A4564" s="2" t="s">
        <v>9002</v>
      </c>
      <c r="B4564" s="2" t="s">
        <v>9003</v>
      </c>
      <c r="C4564" s="2" t="s">
        <v>8941</v>
      </c>
      <c r="D4564" s="2" t="s">
        <v>11</v>
      </c>
      <c r="E4564" s="2">
        <v>119.93600000000001</v>
      </c>
      <c r="F4564" s="2">
        <v>148.018</v>
      </c>
      <c r="G4564" s="2">
        <v>224.905</v>
      </c>
      <c r="H4564" s="2">
        <v>333.78</v>
      </c>
    </row>
    <row r="4565" spans="1:8" ht="13" x14ac:dyDescent="0.15">
      <c r="A4565" s="2" t="s">
        <v>9004</v>
      </c>
      <c r="B4565" s="2" t="s">
        <v>9005</v>
      </c>
      <c r="C4565" s="2" t="s">
        <v>8941</v>
      </c>
      <c r="D4565" s="2" t="s">
        <v>11</v>
      </c>
      <c r="E4565" s="2">
        <v>6.1020000000000003</v>
      </c>
      <c r="F4565" s="2">
        <v>8.0690000000000008</v>
      </c>
      <c r="G4565" s="2">
        <v>10.454000000000001</v>
      </c>
      <c r="H4565" s="2">
        <v>8.7959999999999994</v>
      </c>
    </row>
    <row r="4566" spans="1:8" ht="13" x14ac:dyDescent="0.15">
      <c r="A4566" s="2" t="s">
        <v>9006</v>
      </c>
      <c r="B4566" s="2" t="s">
        <v>9007</v>
      </c>
      <c r="C4566" s="2" t="s">
        <v>8941</v>
      </c>
      <c r="D4566" s="2" t="s">
        <v>1882</v>
      </c>
      <c r="E4566" s="2">
        <v>664.39700000000005</v>
      </c>
      <c r="F4566" s="2">
        <v>651.71799999999996</v>
      </c>
      <c r="G4566" s="2">
        <v>774.69799999999998</v>
      </c>
      <c r="H4566" s="2">
        <v>550.69500000000005</v>
      </c>
    </row>
    <row r="4567" spans="1:8" ht="13" x14ac:dyDescent="0.15">
      <c r="A4567" s="2" t="s">
        <v>9008</v>
      </c>
      <c r="B4567" s="2" t="s">
        <v>9009</v>
      </c>
      <c r="C4567" s="2" t="s">
        <v>8941</v>
      </c>
      <c r="D4567" s="2" t="s">
        <v>11</v>
      </c>
      <c r="E4567" s="2">
        <v>38.408000000000001</v>
      </c>
      <c r="F4567" s="2">
        <v>43.215000000000003</v>
      </c>
      <c r="G4567" s="2">
        <v>40.923000000000002</v>
      </c>
      <c r="H4567" s="2">
        <v>45.042999999999999</v>
      </c>
    </row>
    <row r="4568" spans="1:8" ht="13" x14ac:dyDescent="0.15">
      <c r="A4568" s="2" t="s">
        <v>9010</v>
      </c>
      <c r="B4568" s="2" t="s">
        <v>9011</v>
      </c>
      <c r="C4568" s="2" t="s">
        <v>8941</v>
      </c>
      <c r="D4568" s="2" t="s">
        <v>1882</v>
      </c>
      <c r="E4568" s="2">
        <v>3272.3879999999999</v>
      </c>
      <c r="F4568" s="2">
        <v>3403.4090000000001</v>
      </c>
      <c r="G4568" s="2">
        <v>3687.8560000000002</v>
      </c>
      <c r="H4568" s="2">
        <v>2877.8649999999998</v>
      </c>
    </row>
    <row r="4569" spans="1:8" ht="13" x14ac:dyDescent="0.15">
      <c r="A4569" s="2" t="s">
        <v>9012</v>
      </c>
      <c r="B4569" s="2" t="s">
        <v>9013</v>
      </c>
      <c r="C4569" s="2" t="s">
        <v>8941</v>
      </c>
      <c r="D4569" s="2" t="s">
        <v>1882</v>
      </c>
      <c r="E4569" s="2">
        <v>584.41999999999996</v>
      </c>
      <c r="F4569" s="2">
        <v>722.40499999999997</v>
      </c>
      <c r="G4569" s="2">
        <v>728.74900000000002</v>
      </c>
      <c r="H4569" s="2">
        <v>634.46699999999998</v>
      </c>
    </row>
    <row r="4570" spans="1:8" ht="13" x14ac:dyDescent="0.15">
      <c r="A4570" s="2" t="s">
        <v>9014</v>
      </c>
      <c r="B4570" s="2" t="s">
        <v>9015</v>
      </c>
      <c r="C4570" s="2" t="s">
        <v>8941</v>
      </c>
      <c r="D4570" s="2" t="s">
        <v>1882</v>
      </c>
      <c r="E4570" s="2">
        <v>38.124000000000002</v>
      </c>
      <c r="F4570" s="2">
        <v>51.100999999999999</v>
      </c>
      <c r="G4570" s="2">
        <v>36.996000000000002</v>
      </c>
      <c r="H4570" s="2">
        <v>43.96</v>
      </c>
    </row>
    <row r="4571" spans="1:8" ht="13" x14ac:dyDescent="0.15">
      <c r="A4571" s="2" t="s">
        <v>9016</v>
      </c>
      <c r="B4571" s="2" t="s">
        <v>9017</v>
      </c>
      <c r="C4571" s="2" t="s">
        <v>8941</v>
      </c>
      <c r="D4571" s="2" t="s">
        <v>1882</v>
      </c>
      <c r="E4571" s="2">
        <v>5.5209999999999999</v>
      </c>
      <c r="F4571" s="2">
        <v>8.5169999999999995</v>
      </c>
      <c r="G4571" s="2">
        <v>7.03</v>
      </c>
      <c r="H4571" s="2">
        <v>17.053999999999998</v>
      </c>
    </row>
    <row r="4572" spans="1:8" ht="13" x14ac:dyDescent="0.15">
      <c r="A4572" s="2" t="s">
        <v>9018</v>
      </c>
      <c r="B4572" s="2" t="s">
        <v>9019</v>
      </c>
      <c r="C4572" s="2" t="s">
        <v>8941</v>
      </c>
      <c r="D4572" s="2" t="s">
        <v>1882</v>
      </c>
      <c r="E4572" s="2">
        <v>46.536000000000001</v>
      </c>
      <c r="F4572" s="2">
        <v>44.713999999999999</v>
      </c>
      <c r="G4572" s="2">
        <v>66.766000000000005</v>
      </c>
      <c r="H4572" s="2">
        <v>82.57</v>
      </c>
    </row>
    <row r="4573" spans="1:8" ht="13" x14ac:dyDescent="0.15">
      <c r="A4573" s="2" t="s">
        <v>9020</v>
      </c>
      <c r="B4573" s="2" t="s">
        <v>9021</v>
      </c>
      <c r="C4573" s="2" t="s">
        <v>8941</v>
      </c>
      <c r="D4573" s="2" t="s">
        <v>11</v>
      </c>
      <c r="E4573" s="2">
        <v>11.29</v>
      </c>
      <c r="F4573" s="2">
        <v>4.0190000000000001</v>
      </c>
      <c r="G4573" s="2">
        <v>11.157999999999999</v>
      </c>
      <c r="H4573" s="2">
        <v>9.0540000000000003</v>
      </c>
    </row>
    <row r="4574" spans="1:8" ht="13" x14ac:dyDescent="0.15">
      <c r="A4574" s="2" t="s">
        <v>9022</v>
      </c>
      <c r="B4574" s="2" t="s">
        <v>9023</v>
      </c>
      <c r="C4574" s="2" t="s">
        <v>8941</v>
      </c>
      <c r="D4574" s="2" t="s">
        <v>11</v>
      </c>
      <c r="E4574" s="2">
        <v>38.994</v>
      </c>
      <c r="F4574" s="2">
        <v>26.241</v>
      </c>
      <c r="G4574" s="2">
        <v>49.087000000000003</v>
      </c>
      <c r="H4574" s="2">
        <v>57.000999999999998</v>
      </c>
    </row>
    <row r="4575" spans="1:8" ht="13" x14ac:dyDescent="0.15">
      <c r="A4575" s="2" t="s">
        <v>9024</v>
      </c>
      <c r="B4575" s="2" t="s">
        <v>9025</v>
      </c>
      <c r="C4575" s="2" t="s">
        <v>8941</v>
      </c>
      <c r="D4575" s="2" t="s">
        <v>11</v>
      </c>
      <c r="E4575" s="2">
        <v>21.738</v>
      </c>
      <c r="F4575" s="2">
        <v>25.905999999999999</v>
      </c>
      <c r="G4575" s="2">
        <v>31.873000000000001</v>
      </c>
      <c r="H4575" s="2">
        <v>32.332000000000001</v>
      </c>
    </row>
    <row r="4576" spans="1:8" ht="13" x14ac:dyDescent="0.15">
      <c r="A4576" s="2" t="s">
        <v>9026</v>
      </c>
      <c r="B4576" s="2" t="s">
        <v>9027</v>
      </c>
      <c r="C4576" s="2" t="s">
        <v>8941</v>
      </c>
      <c r="D4576" s="2" t="s">
        <v>11</v>
      </c>
      <c r="E4576" s="2">
        <v>1730.2270000000001</v>
      </c>
      <c r="F4576" s="2">
        <v>1802.396</v>
      </c>
      <c r="G4576" s="2">
        <v>2675.6529999999998</v>
      </c>
      <c r="H4576" s="2">
        <v>2986.2150000000001</v>
      </c>
    </row>
    <row r="4577" spans="1:8" ht="13" x14ac:dyDescent="0.15">
      <c r="A4577" s="2" t="s">
        <v>9028</v>
      </c>
      <c r="B4577" s="2" t="s">
        <v>9029</v>
      </c>
      <c r="C4577" s="2" t="s">
        <v>8941</v>
      </c>
      <c r="D4577" s="2" t="s">
        <v>11</v>
      </c>
      <c r="E4577" s="2">
        <v>23.641999999999999</v>
      </c>
      <c r="F4577" s="2">
        <v>21.643000000000001</v>
      </c>
      <c r="G4577" s="2">
        <v>38.207999999999998</v>
      </c>
      <c r="H4577" s="2">
        <v>37.92</v>
      </c>
    </row>
    <row r="4578" spans="1:8" ht="13" x14ac:dyDescent="0.15">
      <c r="A4578" s="2" t="s">
        <v>9030</v>
      </c>
      <c r="B4578" s="2" t="s">
        <v>9031</v>
      </c>
      <c r="C4578" s="2" t="s">
        <v>8941</v>
      </c>
      <c r="D4578" s="2" t="s">
        <v>11</v>
      </c>
      <c r="E4578" s="2">
        <v>12.318</v>
      </c>
      <c r="F4578" s="2">
        <v>11.817</v>
      </c>
      <c r="G4578" s="2">
        <v>11.071999999999999</v>
      </c>
      <c r="H4578" s="2">
        <v>9.8859999999999992</v>
      </c>
    </row>
    <row r="4579" spans="1:8" ht="13" x14ac:dyDescent="0.15">
      <c r="A4579" s="2" t="s">
        <v>9032</v>
      </c>
      <c r="B4579" s="2" t="s">
        <v>9033</v>
      </c>
      <c r="C4579" s="2" t="s">
        <v>8941</v>
      </c>
      <c r="D4579" s="2" t="s">
        <v>11</v>
      </c>
      <c r="E4579" s="2">
        <v>2158.8670000000002</v>
      </c>
      <c r="F4579" s="2">
        <v>2476.9380000000001</v>
      </c>
      <c r="G4579" s="2">
        <v>1492.5650000000001</v>
      </c>
      <c r="H4579" s="2">
        <v>1311.2180000000001</v>
      </c>
    </row>
    <row r="4580" spans="1:8" ht="13" x14ac:dyDescent="0.15">
      <c r="A4580" s="2" t="s">
        <v>9034</v>
      </c>
      <c r="B4580" s="2" t="s">
        <v>9035</v>
      </c>
      <c r="C4580" s="2" t="s">
        <v>8941</v>
      </c>
      <c r="D4580" s="2" t="s">
        <v>11</v>
      </c>
      <c r="E4580" s="2">
        <v>529.28</v>
      </c>
      <c r="F4580" s="2">
        <v>400.29399999999998</v>
      </c>
      <c r="G4580" s="2">
        <v>623.35299999999995</v>
      </c>
      <c r="H4580" s="2">
        <v>460.87</v>
      </c>
    </row>
    <row r="4581" spans="1:8" ht="13" x14ac:dyDescent="0.15">
      <c r="A4581" s="2" t="s">
        <v>9036</v>
      </c>
      <c r="B4581" s="2" t="s">
        <v>9037</v>
      </c>
      <c r="C4581" s="2" t="s">
        <v>8941</v>
      </c>
      <c r="D4581" s="2" t="s">
        <v>11</v>
      </c>
      <c r="E4581" s="2">
        <v>2769.944</v>
      </c>
      <c r="F4581" s="2">
        <v>4467.8090000000002</v>
      </c>
      <c r="G4581" s="2">
        <v>2266.7739999999999</v>
      </c>
      <c r="H4581" s="2">
        <v>1738.971</v>
      </c>
    </row>
    <row r="4582" spans="1:8" ht="13" x14ac:dyDescent="0.15">
      <c r="A4582" s="2" t="s">
        <v>9038</v>
      </c>
      <c r="B4582" s="2" t="s">
        <v>9039</v>
      </c>
      <c r="C4582" s="2" t="s">
        <v>8941</v>
      </c>
      <c r="D4582" s="2" t="s">
        <v>11</v>
      </c>
      <c r="E4582" s="2">
        <v>80.513000000000005</v>
      </c>
      <c r="F4582" s="2">
        <v>128.36199999999999</v>
      </c>
      <c r="G4582" s="2">
        <v>140.274</v>
      </c>
      <c r="H4582" s="2">
        <v>164.14599999999999</v>
      </c>
    </row>
    <row r="4583" spans="1:8" ht="13" x14ac:dyDescent="0.15">
      <c r="A4583" s="2" t="s">
        <v>9040</v>
      </c>
      <c r="B4583" s="2" t="s">
        <v>9041</v>
      </c>
      <c r="C4583" s="2" t="s">
        <v>8941</v>
      </c>
      <c r="D4583" s="2" t="s">
        <v>11</v>
      </c>
      <c r="E4583" s="2">
        <v>11.272</v>
      </c>
      <c r="F4583" s="2">
        <v>9.0489999999999995</v>
      </c>
      <c r="G4583" s="2">
        <v>9.2260000000000009</v>
      </c>
      <c r="H4583" s="2">
        <v>8.3940000000000001</v>
      </c>
    </row>
    <row r="4584" spans="1:8" ht="13" x14ac:dyDescent="0.15">
      <c r="A4584" s="2" t="s">
        <v>9042</v>
      </c>
      <c r="B4584" s="2" t="s">
        <v>9043</v>
      </c>
      <c r="C4584" s="2" t="s">
        <v>8941</v>
      </c>
      <c r="D4584" s="2" t="s">
        <v>11</v>
      </c>
      <c r="E4584" s="2">
        <v>19.875</v>
      </c>
      <c r="F4584" s="2">
        <v>21.170999999999999</v>
      </c>
      <c r="G4584" s="2">
        <v>17.254999999999999</v>
      </c>
      <c r="H4584" s="2">
        <v>19.186</v>
      </c>
    </row>
    <row r="4585" spans="1:8" ht="13" x14ac:dyDescent="0.15">
      <c r="A4585" s="2" t="s">
        <v>9044</v>
      </c>
      <c r="B4585" s="2" t="s">
        <v>9045</v>
      </c>
      <c r="C4585" s="2" t="s">
        <v>8941</v>
      </c>
      <c r="D4585" s="2" t="s">
        <v>11</v>
      </c>
      <c r="E4585" s="2">
        <v>424.56</v>
      </c>
      <c r="F4585" s="2">
        <v>633.15</v>
      </c>
      <c r="G4585" s="2">
        <v>620.75800000000004</v>
      </c>
      <c r="H4585" s="2">
        <v>588.63800000000003</v>
      </c>
    </row>
    <row r="4586" spans="1:8" ht="13" x14ac:dyDescent="0.15">
      <c r="A4586" s="2" t="s">
        <v>9046</v>
      </c>
      <c r="B4586" s="2" t="s">
        <v>9047</v>
      </c>
      <c r="C4586" s="2" t="s">
        <v>8941</v>
      </c>
      <c r="D4586" s="2" t="s">
        <v>11</v>
      </c>
      <c r="E4586" s="2">
        <v>200.13200000000001</v>
      </c>
      <c r="F4586" s="2">
        <v>275.58300000000003</v>
      </c>
      <c r="G4586" s="2">
        <v>345.73099999999999</v>
      </c>
      <c r="H4586" s="2">
        <v>391.53300000000002</v>
      </c>
    </row>
    <row r="4587" spans="1:8" ht="13" x14ac:dyDescent="0.15">
      <c r="A4587" s="2" t="s">
        <v>9048</v>
      </c>
      <c r="B4587" s="2" t="s">
        <v>9049</v>
      </c>
      <c r="C4587" s="2" t="s">
        <v>8941</v>
      </c>
      <c r="D4587" s="2" t="s">
        <v>11</v>
      </c>
      <c r="E4587" s="2">
        <v>176.26400000000001</v>
      </c>
      <c r="F4587" s="2">
        <v>114.667</v>
      </c>
      <c r="G4587" s="2">
        <v>163.66200000000001</v>
      </c>
      <c r="H4587" s="2">
        <v>152.499</v>
      </c>
    </row>
    <row r="4588" spans="1:8" ht="13" x14ac:dyDescent="0.15">
      <c r="A4588" s="2" t="s">
        <v>9050</v>
      </c>
      <c r="B4588" s="2" t="s">
        <v>9051</v>
      </c>
      <c r="C4588" s="2" t="s">
        <v>8941</v>
      </c>
      <c r="D4588" s="2" t="s">
        <v>11</v>
      </c>
      <c r="E4588" s="2">
        <v>21.738</v>
      </c>
      <c r="F4588" s="2">
        <v>21.026</v>
      </c>
      <c r="G4588" s="2">
        <v>42.917000000000002</v>
      </c>
      <c r="H4588" s="2">
        <v>52.85</v>
      </c>
    </row>
    <row r="4589" spans="1:8" ht="13" x14ac:dyDescent="0.15">
      <c r="A4589" s="2" t="s">
        <v>9052</v>
      </c>
      <c r="B4589" s="2" t="s">
        <v>9053</v>
      </c>
      <c r="C4589" s="2" t="s">
        <v>8941</v>
      </c>
      <c r="D4589" s="2" t="s">
        <v>11</v>
      </c>
      <c r="E4589" s="2">
        <v>306.37900000000002</v>
      </c>
      <c r="F4589" s="2">
        <v>354.58699999999999</v>
      </c>
      <c r="G4589" s="2">
        <v>378.15300000000002</v>
      </c>
      <c r="H4589" s="2">
        <v>380.35300000000001</v>
      </c>
    </row>
    <row r="4590" spans="1:8" ht="13" x14ac:dyDescent="0.15">
      <c r="A4590" s="2" t="s">
        <v>9054</v>
      </c>
      <c r="B4590" s="2" t="s">
        <v>9055</v>
      </c>
      <c r="C4590" s="2" t="s">
        <v>8941</v>
      </c>
      <c r="D4590" s="2" t="s">
        <v>11</v>
      </c>
      <c r="E4590" s="2">
        <v>1.964</v>
      </c>
      <c r="F4590" s="2">
        <v>1.9339999999999999</v>
      </c>
      <c r="G4590" s="2">
        <v>2.0939999999999999</v>
      </c>
      <c r="H4590" s="2">
        <v>0.98699999999999999</v>
      </c>
    </row>
    <row r="4591" spans="1:8" ht="13" x14ac:dyDescent="0.15">
      <c r="A4591" s="2" t="s">
        <v>9056</v>
      </c>
      <c r="B4591" s="2" t="s">
        <v>9057</v>
      </c>
      <c r="C4591" s="2" t="s">
        <v>8941</v>
      </c>
      <c r="D4591" s="2" t="s">
        <v>11</v>
      </c>
      <c r="E4591" s="2">
        <v>307.09199999999998</v>
      </c>
      <c r="F4591" s="2">
        <v>429.69099999999997</v>
      </c>
      <c r="G4591" s="2">
        <v>435.79700000000003</v>
      </c>
      <c r="H4591" s="2">
        <v>508.96300000000002</v>
      </c>
    </row>
    <row r="4592" spans="1:8" ht="13" x14ac:dyDescent="0.15">
      <c r="A4592" s="2" t="s">
        <v>9058</v>
      </c>
      <c r="B4592" s="2" t="s">
        <v>9059</v>
      </c>
      <c r="C4592" s="2" t="s">
        <v>8941</v>
      </c>
      <c r="D4592" s="2" t="s">
        <v>11</v>
      </c>
      <c r="E4592" s="2">
        <v>26.335000000000001</v>
      </c>
      <c r="F4592" s="2">
        <v>29.157</v>
      </c>
      <c r="G4592" s="2">
        <v>9.6609999999999996</v>
      </c>
      <c r="H4592" s="2">
        <v>9.0109999999999992</v>
      </c>
    </row>
    <row r="4593" spans="1:8" ht="13" x14ac:dyDescent="0.15">
      <c r="A4593" s="2" t="s">
        <v>9060</v>
      </c>
      <c r="B4593" s="2" t="s">
        <v>9061</v>
      </c>
      <c r="C4593" s="2" t="s">
        <v>8941</v>
      </c>
      <c r="D4593" s="2" t="s">
        <v>11</v>
      </c>
      <c r="E4593" s="2">
        <v>98.521000000000001</v>
      </c>
      <c r="F4593" s="2">
        <v>90.686999999999998</v>
      </c>
      <c r="G4593" s="2">
        <v>120.026</v>
      </c>
      <c r="H4593" s="2">
        <v>116.226</v>
      </c>
    </row>
    <row r="4594" spans="1:8" ht="13" x14ac:dyDescent="0.15">
      <c r="A4594" s="2" t="s">
        <v>9062</v>
      </c>
      <c r="B4594" s="2" t="s">
        <v>9063</v>
      </c>
      <c r="C4594" s="2" t="s">
        <v>8941</v>
      </c>
      <c r="D4594" s="2" t="s">
        <v>11</v>
      </c>
      <c r="E4594" s="2">
        <v>60.982999999999997</v>
      </c>
      <c r="F4594" s="2">
        <v>61.180999999999997</v>
      </c>
      <c r="G4594" s="2">
        <v>82.245000000000005</v>
      </c>
      <c r="H4594" s="2">
        <v>94.736000000000004</v>
      </c>
    </row>
    <row r="4595" spans="1:8" ht="13" x14ac:dyDescent="0.15">
      <c r="A4595" s="2" t="s">
        <v>9064</v>
      </c>
      <c r="B4595" s="2" t="s">
        <v>9065</v>
      </c>
      <c r="C4595" s="2" t="s">
        <v>8941</v>
      </c>
      <c r="D4595" s="2" t="s">
        <v>11</v>
      </c>
      <c r="E4595" s="2">
        <v>62.23</v>
      </c>
      <c r="F4595" s="2">
        <v>94.602999999999994</v>
      </c>
      <c r="G4595" s="2">
        <v>51.616</v>
      </c>
      <c r="H4595" s="2">
        <v>65.811000000000007</v>
      </c>
    </row>
    <row r="4596" spans="1:8" ht="13" x14ac:dyDescent="0.15">
      <c r="A4596" s="2" t="s">
        <v>9066</v>
      </c>
      <c r="B4596" s="2" t="s">
        <v>9067</v>
      </c>
      <c r="C4596" s="2" t="s">
        <v>8941</v>
      </c>
      <c r="D4596" s="2" t="s">
        <v>11</v>
      </c>
      <c r="E4596" s="2">
        <v>52.588000000000001</v>
      </c>
      <c r="F4596" s="2">
        <v>64.685000000000002</v>
      </c>
      <c r="G4596" s="2">
        <v>70.668999999999997</v>
      </c>
      <c r="H4596" s="2">
        <v>66.489000000000004</v>
      </c>
    </row>
    <row r="4597" spans="1:8" ht="13" x14ac:dyDescent="0.15">
      <c r="A4597" s="2" t="s">
        <v>9068</v>
      </c>
      <c r="B4597" s="2" t="s">
        <v>9069</v>
      </c>
      <c r="C4597" s="2" t="s">
        <v>8941</v>
      </c>
      <c r="D4597" s="2" t="s">
        <v>11</v>
      </c>
      <c r="E4597" s="2">
        <v>103.55200000000001</v>
      </c>
      <c r="F4597" s="2">
        <v>127.426</v>
      </c>
      <c r="G4597" s="2">
        <v>48.863</v>
      </c>
      <c r="H4597" s="2">
        <v>40.558</v>
      </c>
    </row>
    <row r="4598" spans="1:8" ht="13" x14ac:dyDescent="0.15">
      <c r="A4598" s="2" t="s">
        <v>9070</v>
      </c>
      <c r="B4598" s="2" t="s">
        <v>9071</v>
      </c>
      <c r="C4598" s="2" t="s">
        <v>8941</v>
      </c>
      <c r="D4598" s="2" t="s">
        <v>11</v>
      </c>
      <c r="E4598" s="2">
        <v>10.702999999999999</v>
      </c>
      <c r="F4598" s="2">
        <v>10.63</v>
      </c>
      <c r="G4598" s="2">
        <v>8.3409999999999993</v>
      </c>
      <c r="H4598" s="2">
        <v>10.808</v>
      </c>
    </row>
    <row r="4599" spans="1:8" ht="13" x14ac:dyDescent="0.15">
      <c r="A4599" s="2" t="s">
        <v>9072</v>
      </c>
      <c r="B4599" s="2" t="s">
        <v>9073</v>
      </c>
      <c r="C4599" s="2" t="s">
        <v>8941</v>
      </c>
      <c r="D4599" s="2" t="s">
        <v>11</v>
      </c>
      <c r="E4599" s="2">
        <v>42.326999999999998</v>
      </c>
      <c r="F4599" s="2">
        <v>32.850999999999999</v>
      </c>
      <c r="G4599" s="2">
        <v>46.012</v>
      </c>
      <c r="H4599" s="2">
        <v>59.451999999999998</v>
      </c>
    </row>
    <row r="4600" spans="1:8" ht="13" x14ac:dyDescent="0.15">
      <c r="A4600" s="2" t="s">
        <v>9074</v>
      </c>
      <c r="B4600" s="2" t="s">
        <v>9075</v>
      </c>
      <c r="C4600" s="2" t="s">
        <v>8941</v>
      </c>
      <c r="D4600" s="2" t="s">
        <v>11</v>
      </c>
      <c r="E4600" s="2">
        <v>370.47</v>
      </c>
      <c r="F4600" s="2">
        <v>311.89499999999998</v>
      </c>
      <c r="G4600" s="2">
        <v>453.97500000000002</v>
      </c>
      <c r="H4600" s="2">
        <v>479.76600000000002</v>
      </c>
    </row>
    <row r="4601" spans="1:8" ht="13" x14ac:dyDescent="0.15">
      <c r="A4601" s="2" t="s">
        <v>9076</v>
      </c>
      <c r="B4601" s="2" t="s">
        <v>9077</v>
      </c>
      <c r="C4601" s="2" t="s">
        <v>8941</v>
      </c>
      <c r="D4601" s="2" t="s">
        <v>11</v>
      </c>
      <c r="E4601" s="2">
        <v>650.34900000000005</v>
      </c>
      <c r="F4601" s="2">
        <v>520.822</v>
      </c>
      <c r="G4601" s="2">
        <v>457.91500000000002</v>
      </c>
      <c r="H4601" s="2">
        <v>740.08699999999999</v>
      </c>
    </row>
    <row r="4602" spans="1:8" ht="13" x14ac:dyDescent="0.15">
      <c r="A4602" s="2" t="s">
        <v>9078</v>
      </c>
      <c r="B4602" s="2" t="s">
        <v>9079</v>
      </c>
      <c r="C4602" s="2" t="s">
        <v>8941</v>
      </c>
      <c r="D4602" s="2" t="s">
        <v>11</v>
      </c>
      <c r="E4602" s="2">
        <v>140.38800000000001</v>
      </c>
      <c r="F4602" s="2">
        <v>167.209</v>
      </c>
      <c r="G4602" s="2">
        <v>140.411</v>
      </c>
      <c r="H4602" s="2">
        <v>149.83199999999999</v>
      </c>
    </row>
    <row r="4603" spans="1:8" ht="13" x14ac:dyDescent="0.15">
      <c r="A4603" s="2" t="s">
        <v>9080</v>
      </c>
      <c r="B4603" s="2" t="s">
        <v>9081</v>
      </c>
      <c r="C4603" s="2" t="s">
        <v>8941</v>
      </c>
      <c r="D4603" s="2" t="s">
        <v>11</v>
      </c>
      <c r="E4603" s="2">
        <v>3028.6860000000001</v>
      </c>
      <c r="F4603" s="2">
        <v>2924.1669999999999</v>
      </c>
      <c r="G4603" s="2">
        <v>3064.4850000000001</v>
      </c>
      <c r="H4603" s="2">
        <v>2209.3150000000001</v>
      </c>
    </row>
    <row r="4604" spans="1:8" ht="13" x14ac:dyDescent="0.15">
      <c r="A4604" s="2" t="s">
        <v>9082</v>
      </c>
      <c r="B4604" s="2" t="s">
        <v>9083</v>
      </c>
      <c r="C4604" s="2" t="s">
        <v>8941</v>
      </c>
      <c r="D4604" s="2" t="s">
        <v>1882</v>
      </c>
      <c r="E4604" s="2">
        <v>69.903999999999996</v>
      </c>
      <c r="F4604" s="2">
        <v>92.808999999999997</v>
      </c>
      <c r="G4604" s="2">
        <v>107.16500000000001</v>
      </c>
      <c r="H4604" s="2">
        <v>95.897999999999996</v>
      </c>
    </row>
    <row r="4605" spans="1:8" ht="13" x14ac:dyDescent="0.15">
      <c r="A4605" s="2" t="s">
        <v>9084</v>
      </c>
      <c r="B4605" s="2" t="s">
        <v>9085</v>
      </c>
      <c r="C4605" s="2" t="s">
        <v>8941</v>
      </c>
      <c r="D4605" s="2" t="s">
        <v>1882</v>
      </c>
      <c r="E4605" s="2">
        <v>74.596000000000004</v>
      </c>
      <c r="F4605" s="2">
        <v>44.564999999999998</v>
      </c>
      <c r="G4605" s="2">
        <v>67.724999999999994</v>
      </c>
      <c r="H4605" s="2">
        <v>75.653000000000006</v>
      </c>
    </row>
    <row r="4606" spans="1:8" ht="13" x14ac:dyDescent="0.15">
      <c r="A4606" s="2" t="s">
        <v>9086</v>
      </c>
      <c r="B4606" s="2" t="s">
        <v>9087</v>
      </c>
      <c r="C4606" s="2" t="s">
        <v>8941</v>
      </c>
      <c r="D4606" s="2" t="s">
        <v>1882</v>
      </c>
      <c r="E4606" s="2">
        <v>160.10599999999999</v>
      </c>
      <c r="F4606" s="2">
        <v>133.489</v>
      </c>
      <c r="G4606" s="2">
        <v>137.489</v>
      </c>
      <c r="H4606" s="2">
        <v>119.074</v>
      </c>
    </row>
    <row r="4607" spans="1:8" ht="13" x14ac:dyDescent="0.15">
      <c r="A4607" s="2" t="s">
        <v>9088</v>
      </c>
      <c r="B4607" s="2" t="s">
        <v>9089</v>
      </c>
      <c r="C4607" s="2" t="s">
        <v>8941</v>
      </c>
      <c r="D4607" s="2" t="s">
        <v>1882</v>
      </c>
      <c r="E4607" s="2">
        <v>36.776000000000003</v>
      </c>
      <c r="F4607" s="2">
        <v>36.265999999999998</v>
      </c>
      <c r="G4607" s="2">
        <v>29.222000000000001</v>
      </c>
      <c r="H4607" s="2">
        <v>27.678999999999998</v>
      </c>
    </row>
    <row r="4608" spans="1:8" ht="13" x14ac:dyDescent="0.15">
      <c r="A4608" s="2" t="s">
        <v>9090</v>
      </c>
      <c r="B4608" s="2" t="s">
        <v>9091</v>
      </c>
      <c r="C4608" s="2" t="s">
        <v>8941</v>
      </c>
      <c r="D4608" s="2" t="s">
        <v>1882</v>
      </c>
      <c r="E4608" s="2">
        <v>222.65899999999999</v>
      </c>
      <c r="F4608" s="2">
        <v>235.34800000000001</v>
      </c>
      <c r="G4608" s="2">
        <v>188.376</v>
      </c>
      <c r="H4608" s="2">
        <v>211.37700000000001</v>
      </c>
    </row>
    <row r="4609" spans="1:8" ht="13" x14ac:dyDescent="0.15">
      <c r="A4609" s="2" t="s">
        <v>9092</v>
      </c>
      <c r="B4609" s="2" t="s">
        <v>9093</v>
      </c>
      <c r="C4609" s="2" t="s">
        <v>8941</v>
      </c>
      <c r="D4609" s="2" t="s">
        <v>1882</v>
      </c>
      <c r="E4609" s="2">
        <v>287.16300000000001</v>
      </c>
      <c r="F4609" s="2">
        <v>190.92099999999999</v>
      </c>
      <c r="G4609" s="2">
        <v>227.399</v>
      </c>
      <c r="H4609" s="2">
        <v>235.441</v>
      </c>
    </row>
    <row r="4610" spans="1:8" ht="13" x14ac:dyDescent="0.15">
      <c r="A4610" s="2" t="s">
        <v>9094</v>
      </c>
      <c r="B4610" s="2" t="s">
        <v>9095</v>
      </c>
      <c r="C4610" s="2" t="s">
        <v>8941</v>
      </c>
      <c r="D4610" s="2" t="s">
        <v>1882</v>
      </c>
      <c r="E4610" s="2">
        <v>914.94899999999996</v>
      </c>
      <c r="F4610" s="2">
        <v>1429.8820000000001</v>
      </c>
      <c r="G4610" s="2">
        <v>883.38800000000003</v>
      </c>
      <c r="H4610" s="2">
        <v>750.40599999999995</v>
      </c>
    </row>
    <row r="4611" spans="1:8" ht="13" x14ac:dyDescent="0.15">
      <c r="A4611" s="2" t="s">
        <v>9096</v>
      </c>
      <c r="B4611" s="2" t="s">
        <v>9097</v>
      </c>
      <c r="C4611" s="2" t="s">
        <v>8941</v>
      </c>
      <c r="D4611" s="2" t="s">
        <v>11</v>
      </c>
      <c r="E4611" s="2">
        <v>17.446000000000002</v>
      </c>
      <c r="F4611" s="2">
        <v>14.016</v>
      </c>
      <c r="G4611" s="2">
        <v>15.337</v>
      </c>
      <c r="H4611" s="2">
        <v>14.667</v>
      </c>
    </row>
    <row r="4612" spans="1:8" ht="13" x14ac:dyDescent="0.15">
      <c r="A4612" s="2" t="s">
        <v>9098</v>
      </c>
      <c r="B4612" s="2" t="s">
        <v>9099</v>
      </c>
      <c r="C4612" s="2" t="s">
        <v>8941</v>
      </c>
      <c r="D4612" s="2" t="s">
        <v>1882</v>
      </c>
      <c r="E4612" s="2">
        <v>282.82</v>
      </c>
      <c r="F4612" s="2">
        <v>279.73</v>
      </c>
      <c r="G4612" s="2">
        <v>350.66899999999998</v>
      </c>
      <c r="H4612" s="2">
        <v>409.49200000000002</v>
      </c>
    </row>
    <row r="4613" spans="1:8" ht="13" x14ac:dyDescent="0.15">
      <c r="A4613" s="2" t="s">
        <v>9100</v>
      </c>
      <c r="B4613" s="2" t="s">
        <v>9101</v>
      </c>
      <c r="C4613" s="2" t="s">
        <v>8941</v>
      </c>
      <c r="D4613" s="2" t="s">
        <v>1882</v>
      </c>
      <c r="E4613" s="2">
        <v>125.298</v>
      </c>
      <c r="F4613" s="2">
        <v>131.74600000000001</v>
      </c>
      <c r="G4613" s="2">
        <v>136.29900000000001</v>
      </c>
      <c r="H4613" s="2">
        <v>125.67400000000001</v>
      </c>
    </row>
    <row r="4614" spans="1:8" ht="13" x14ac:dyDescent="0.15">
      <c r="A4614" s="2" t="s">
        <v>9102</v>
      </c>
      <c r="B4614" s="2" t="s">
        <v>9103</v>
      </c>
      <c r="C4614" s="2" t="s">
        <v>8941</v>
      </c>
      <c r="D4614" s="2" t="s">
        <v>1882</v>
      </c>
      <c r="E4614" s="2">
        <v>97.668999999999997</v>
      </c>
      <c r="F4614" s="2">
        <v>177.46100000000001</v>
      </c>
      <c r="G4614" s="2">
        <v>253.03299999999999</v>
      </c>
      <c r="H4614" s="2">
        <v>298.44600000000003</v>
      </c>
    </row>
    <row r="4615" spans="1:8" ht="13" x14ac:dyDescent="0.15">
      <c r="A4615" s="2" t="s">
        <v>9104</v>
      </c>
      <c r="B4615" s="2" t="s">
        <v>9105</v>
      </c>
      <c r="C4615" s="2" t="s">
        <v>8941</v>
      </c>
      <c r="D4615" s="2" t="s">
        <v>11</v>
      </c>
      <c r="E4615" s="2">
        <v>17.837</v>
      </c>
      <c r="F4615" s="2">
        <v>7.8620000000000001</v>
      </c>
      <c r="G4615" s="2">
        <v>14.452999999999999</v>
      </c>
      <c r="H4615" s="2">
        <v>15.742000000000001</v>
      </c>
    </row>
    <row r="4616" spans="1:8" ht="13" x14ac:dyDescent="0.15">
      <c r="A4616" s="2" t="s">
        <v>9106</v>
      </c>
      <c r="B4616" s="2" t="s">
        <v>9107</v>
      </c>
      <c r="C4616" s="2" t="s">
        <v>8941</v>
      </c>
      <c r="D4616" s="2" t="s">
        <v>11</v>
      </c>
      <c r="E4616" s="2">
        <v>3351.1610000000001</v>
      </c>
      <c r="F4616" s="2">
        <v>1781.961</v>
      </c>
      <c r="G4616" s="2">
        <v>3928.7570000000001</v>
      </c>
      <c r="H4616" s="2">
        <v>3542.5030000000002</v>
      </c>
    </row>
    <row r="4617" spans="1:8" ht="13" x14ac:dyDescent="0.15">
      <c r="A4617" s="2" t="s">
        <v>9108</v>
      </c>
      <c r="B4617" s="2" t="s">
        <v>9109</v>
      </c>
      <c r="C4617" s="2" t="s">
        <v>8941</v>
      </c>
      <c r="D4617" s="2" t="s">
        <v>11</v>
      </c>
      <c r="E4617" s="2">
        <v>921.79399999999998</v>
      </c>
      <c r="F4617" s="2">
        <v>978.84400000000005</v>
      </c>
      <c r="G4617" s="2">
        <v>1143.6510000000001</v>
      </c>
      <c r="H4617" s="2">
        <v>1260.4110000000001</v>
      </c>
    </row>
    <row r="4618" spans="1:8" ht="13" x14ac:dyDescent="0.15">
      <c r="A4618" s="2" t="s">
        <v>9110</v>
      </c>
      <c r="B4618" s="2" t="s">
        <v>9111</v>
      </c>
      <c r="C4618" s="2" t="s">
        <v>8941</v>
      </c>
      <c r="D4618" s="2" t="s">
        <v>11</v>
      </c>
      <c r="E4618" s="2">
        <v>25.763999999999999</v>
      </c>
      <c r="F4618" s="2">
        <v>11.583</v>
      </c>
      <c r="G4618" s="2">
        <v>22.187999999999999</v>
      </c>
      <c r="H4618" s="2">
        <v>19.100999999999999</v>
      </c>
    </row>
    <row r="4619" spans="1:8" ht="13" x14ac:dyDescent="0.15">
      <c r="A4619" s="2" t="s">
        <v>9112</v>
      </c>
      <c r="B4619" s="2" t="s">
        <v>9113</v>
      </c>
      <c r="C4619" s="2" t="s">
        <v>8941</v>
      </c>
      <c r="D4619" s="2" t="s">
        <v>11</v>
      </c>
      <c r="E4619" s="2">
        <v>54.503999999999998</v>
      </c>
      <c r="F4619" s="2">
        <v>51.100999999999999</v>
      </c>
      <c r="G4619" s="2">
        <v>56.21</v>
      </c>
      <c r="H4619" s="2">
        <v>73.567999999999998</v>
      </c>
    </row>
    <row r="4620" spans="1:8" ht="13" x14ac:dyDescent="0.15">
      <c r="A4620" s="2" t="s">
        <v>9114</v>
      </c>
      <c r="B4620" s="2" t="s">
        <v>9115</v>
      </c>
      <c r="C4620" s="2" t="s">
        <v>8941</v>
      </c>
      <c r="D4620" s="2" t="s">
        <v>11</v>
      </c>
      <c r="E4620" s="2">
        <v>108.577</v>
      </c>
      <c r="F4620" s="2">
        <v>95.876000000000005</v>
      </c>
      <c r="G4620" s="2">
        <v>139.95400000000001</v>
      </c>
      <c r="H4620" s="2">
        <v>185.74700000000001</v>
      </c>
    </row>
    <row r="4621" spans="1:8" ht="13" x14ac:dyDescent="0.15">
      <c r="A4621" s="2" t="s">
        <v>9116</v>
      </c>
      <c r="B4621" s="2" t="s">
        <v>9117</v>
      </c>
      <c r="C4621" s="2" t="s">
        <v>8941</v>
      </c>
      <c r="D4621" s="2" t="s">
        <v>11</v>
      </c>
      <c r="E4621" s="2">
        <v>21.395</v>
      </c>
      <c r="F4621" s="2">
        <v>16.885999999999999</v>
      </c>
      <c r="G4621" s="2">
        <v>19.061</v>
      </c>
      <c r="H4621" s="2">
        <v>19.809999999999999</v>
      </c>
    </row>
    <row r="4622" spans="1:8" ht="13" x14ac:dyDescent="0.15">
      <c r="A4622" s="2" t="s">
        <v>9118</v>
      </c>
      <c r="B4622" s="2" t="s">
        <v>9119</v>
      </c>
      <c r="C4622" s="2" t="s">
        <v>8941</v>
      </c>
      <c r="D4622" s="2" t="s">
        <v>11</v>
      </c>
      <c r="E4622" s="2">
        <v>1.2310000000000001</v>
      </c>
      <c r="F4622" s="2">
        <v>0.97599999999999998</v>
      </c>
      <c r="G4622" s="2">
        <v>2.3929999999999998</v>
      </c>
      <c r="H4622" s="2">
        <v>3.2320000000000002</v>
      </c>
    </row>
    <row r="4623" spans="1:8" ht="13" x14ac:dyDescent="0.15">
      <c r="A4623" s="2" t="s">
        <v>9120</v>
      </c>
      <c r="B4623" s="2" t="s">
        <v>9121</v>
      </c>
      <c r="C4623" s="2" t="s">
        <v>8941</v>
      </c>
      <c r="D4623" s="2" t="s">
        <v>11</v>
      </c>
      <c r="E4623" s="2">
        <v>341.375</v>
      </c>
      <c r="F4623" s="2">
        <v>252.952</v>
      </c>
      <c r="G4623" s="2">
        <v>369.50400000000002</v>
      </c>
      <c r="H4623" s="2">
        <v>413.846</v>
      </c>
    </row>
    <row r="4624" spans="1:8" ht="13" x14ac:dyDescent="0.15">
      <c r="A4624" s="2" t="s">
        <v>9122</v>
      </c>
      <c r="B4624" s="2" t="s">
        <v>9123</v>
      </c>
      <c r="C4624" s="2" t="s">
        <v>8941</v>
      </c>
      <c r="D4624" s="2" t="s">
        <v>11</v>
      </c>
      <c r="E4624" s="2">
        <v>4.9340000000000002</v>
      </c>
      <c r="F4624" s="2">
        <v>4.3490000000000002</v>
      </c>
      <c r="G4624" s="2">
        <v>3.6709999999999998</v>
      </c>
      <c r="H4624" s="2">
        <v>3.266</v>
      </c>
    </row>
    <row r="4625" spans="1:8" ht="13" x14ac:dyDescent="0.15">
      <c r="A4625" s="2" t="s">
        <v>9124</v>
      </c>
      <c r="B4625" s="2" t="s">
        <v>9125</v>
      </c>
      <c r="C4625" s="2" t="s">
        <v>8941</v>
      </c>
      <c r="D4625" s="2" t="s">
        <v>11</v>
      </c>
      <c r="E4625" s="2">
        <v>0.27</v>
      </c>
      <c r="F4625" s="2">
        <v>1.0720000000000001</v>
      </c>
      <c r="G4625" s="2">
        <v>0.375</v>
      </c>
      <c r="H4625" s="2">
        <v>0.41699999999999998</v>
      </c>
    </row>
    <row r="4626" spans="1:8" ht="13" x14ac:dyDescent="0.15">
      <c r="A4626" s="2" t="s">
        <v>9126</v>
      </c>
      <c r="B4626" s="2" t="s">
        <v>9127</v>
      </c>
      <c r="C4626" s="2" t="s">
        <v>8941</v>
      </c>
      <c r="D4626" s="2" t="s">
        <v>11</v>
      </c>
      <c r="E4626" s="2">
        <v>669.51199999999994</v>
      </c>
      <c r="F4626" s="2">
        <v>520.53</v>
      </c>
      <c r="G4626" s="2">
        <v>1020.309</v>
      </c>
      <c r="H4626" s="2">
        <v>955.85199999999998</v>
      </c>
    </row>
    <row r="4627" spans="1:8" ht="13" x14ac:dyDescent="0.15">
      <c r="A4627" s="2" t="s">
        <v>9128</v>
      </c>
      <c r="B4627" s="2" t="s">
        <v>9129</v>
      </c>
      <c r="C4627" s="2" t="s">
        <v>8941</v>
      </c>
      <c r="D4627" s="2" t="s">
        <v>11</v>
      </c>
      <c r="E4627" s="2">
        <v>13456.19</v>
      </c>
      <c r="F4627" s="2">
        <v>16038.939</v>
      </c>
      <c r="G4627" s="2">
        <v>16555.511999999999</v>
      </c>
      <c r="H4627" s="2">
        <v>22237.486000000001</v>
      </c>
    </row>
    <row r="4628" spans="1:8" ht="13" x14ac:dyDescent="0.15">
      <c r="A4628" s="2" t="s">
        <v>9130</v>
      </c>
      <c r="B4628" s="2" t="s">
        <v>9131</v>
      </c>
      <c r="C4628" s="2" t="s">
        <v>8941</v>
      </c>
      <c r="D4628" s="2" t="s">
        <v>11</v>
      </c>
      <c r="E4628" s="2">
        <v>1.968</v>
      </c>
      <c r="F4628" s="2">
        <v>1.419</v>
      </c>
      <c r="G4628" s="2">
        <v>2.1120000000000001</v>
      </c>
      <c r="H4628" s="2">
        <v>1.796</v>
      </c>
    </row>
    <row r="4629" spans="1:8" ht="13" x14ac:dyDescent="0.15">
      <c r="A4629" s="2" t="s">
        <v>9132</v>
      </c>
      <c r="B4629" s="2" t="s">
        <v>9133</v>
      </c>
      <c r="C4629" s="2" t="s">
        <v>8941</v>
      </c>
      <c r="D4629" s="2" t="s">
        <v>11</v>
      </c>
      <c r="E4629" s="2">
        <v>198.489</v>
      </c>
      <c r="F4629" s="2">
        <v>116.629</v>
      </c>
      <c r="G4629" s="2">
        <v>148.44399999999999</v>
      </c>
      <c r="H4629" s="2">
        <v>135.82400000000001</v>
      </c>
    </row>
    <row r="4630" spans="1:8" ht="13" x14ac:dyDescent="0.15">
      <c r="A4630" s="2" t="s">
        <v>9134</v>
      </c>
      <c r="B4630" s="2" t="s">
        <v>9135</v>
      </c>
      <c r="C4630" s="2" t="s">
        <v>8941</v>
      </c>
      <c r="D4630" s="2" t="s">
        <v>11</v>
      </c>
      <c r="E4630" s="2">
        <v>16.617999999999999</v>
      </c>
      <c r="F4630" s="2">
        <v>35.26</v>
      </c>
      <c r="G4630" s="2">
        <v>14.225</v>
      </c>
      <c r="H4630" s="2">
        <v>14.624000000000001</v>
      </c>
    </row>
    <row r="4631" spans="1:8" ht="13" x14ac:dyDescent="0.15">
      <c r="A4631" s="2" t="s">
        <v>9136</v>
      </c>
      <c r="B4631" s="2" t="s">
        <v>9137</v>
      </c>
      <c r="C4631" s="2" t="s">
        <v>8941</v>
      </c>
      <c r="D4631" s="2" t="s">
        <v>11</v>
      </c>
      <c r="E4631" s="2">
        <v>106.224</v>
      </c>
      <c r="F4631" s="2">
        <v>116.16500000000001</v>
      </c>
      <c r="G4631" s="2">
        <v>149.45599999999999</v>
      </c>
      <c r="H4631" s="2">
        <v>144.33099999999999</v>
      </c>
    </row>
    <row r="4632" spans="1:8" ht="13" x14ac:dyDescent="0.15">
      <c r="A4632" s="2" t="s">
        <v>9138</v>
      </c>
      <c r="B4632" s="2" t="s">
        <v>9139</v>
      </c>
      <c r="C4632" s="2" t="s">
        <v>8941</v>
      </c>
      <c r="D4632" s="2" t="s">
        <v>11</v>
      </c>
      <c r="E4632" s="2">
        <v>5832.1949999999997</v>
      </c>
      <c r="F4632" s="2">
        <v>3327.98</v>
      </c>
      <c r="G4632" s="2">
        <v>7330.8119999999999</v>
      </c>
      <c r="H4632" s="2">
        <v>6352.0590000000002</v>
      </c>
    </row>
    <row r="4633" spans="1:8" ht="13" x14ac:dyDescent="0.15">
      <c r="A4633" s="2" t="s">
        <v>9140</v>
      </c>
      <c r="B4633" s="2" t="s">
        <v>9141</v>
      </c>
      <c r="C4633" s="2" t="s">
        <v>8941</v>
      </c>
      <c r="D4633" s="2" t="s">
        <v>11</v>
      </c>
      <c r="E4633" s="2">
        <v>9.2899999999999991</v>
      </c>
      <c r="F4633" s="2">
        <v>12.775</v>
      </c>
      <c r="G4633" s="2">
        <v>8.0009999999999994</v>
      </c>
      <c r="H4633" s="2">
        <v>8.609</v>
      </c>
    </row>
    <row r="4634" spans="1:8" ht="13" x14ac:dyDescent="0.15">
      <c r="A4634" s="2" t="s">
        <v>9142</v>
      </c>
      <c r="B4634" s="2" t="s">
        <v>9143</v>
      </c>
      <c r="C4634" s="2" t="s">
        <v>8941</v>
      </c>
      <c r="D4634" s="2" t="s">
        <v>11</v>
      </c>
      <c r="E4634" s="2">
        <v>186.06</v>
      </c>
      <c r="F4634" s="2">
        <v>124.32899999999999</v>
      </c>
      <c r="G4634" s="2">
        <v>150.52799999999999</v>
      </c>
      <c r="H4634" s="2">
        <v>213.52799999999999</v>
      </c>
    </row>
    <row r="4635" spans="1:8" ht="13" x14ac:dyDescent="0.15">
      <c r="A4635" s="2" t="s">
        <v>9144</v>
      </c>
      <c r="B4635" s="2" t="s">
        <v>9145</v>
      </c>
      <c r="C4635" s="2" t="s">
        <v>8941</v>
      </c>
      <c r="D4635" s="2" t="s">
        <v>11</v>
      </c>
      <c r="E4635" s="2">
        <v>6250.7309999999998</v>
      </c>
      <c r="F4635" s="2">
        <v>3591.4580000000001</v>
      </c>
      <c r="G4635" s="2">
        <v>7458.7759999999998</v>
      </c>
      <c r="H4635" s="2">
        <v>6861.3490000000002</v>
      </c>
    </row>
    <row r="4636" spans="1:8" ht="13" x14ac:dyDescent="0.15">
      <c r="A4636" s="2" t="s">
        <v>9146</v>
      </c>
      <c r="B4636" s="2" t="s">
        <v>9147</v>
      </c>
      <c r="C4636" s="2" t="s">
        <v>8941</v>
      </c>
      <c r="D4636" s="2" t="s">
        <v>11</v>
      </c>
      <c r="E4636" s="2">
        <v>5116.1040000000003</v>
      </c>
      <c r="F4636" s="2">
        <v>3950.3180000000002</v>
      </c>
      <c r="G4636" s="2">
        <v>7119.2759999999998</v>
      </c>
      <c r="H4636" s="2">
        <v>8441.2829999999994</v>
      </c>
    </row>
    <row r="4637" spans="1:8" ht="13" x14ac:dyDescent="0.15">
      <c r="A4637" s="2" t="s">
        <v>9148</v>
      </c>
      <c r="B4637" s="2" t="s">
        <v>9149</v>
      </c>
      <c r="C4637" s="2" t="s">
        <v>8941</v>
      </c>
      <c r="D4637" s="2" t="s">
        <v>11</v>
      </c>
      <c r="E4637" s="2">
        <v>48.728000000000002</v>
      </c>
      <c r="F4637" s="2">
        <v>49.991</v>
      </c>
      <c r="G4637" s="2">
        <v>69.727000000000004</v>
      </c>
      <c r="H4637" s="2">
        <v>59.04</v>
      </c>
    </row>
    <row r="4638" spans="1:8" ht="13" x14ac:dyDescent="0.15">
      <c r="A4638" s="2" t="s">
        <v>9150</v>
      </c>
      <c r="B4638" s="2" t="s">
        <v>9151</v>
      </c>
      <c r="C4638" s="2" t="s">
        <v>8941</v>
      </c>
      <c r="D4638" s="2" t="s">
        <v>11</v>
      </c>
      <c r="E4638" s="2">
        <v>346.92700000000002</v>
      </c>
      <c r="F4638" s="2">
        <v>439.35500000000002</v>
      </c>
      <c r="G4638" s="2">
        <v>238.78800000000001</v>
      </c>
      <c r="H4638" s="2">
        <v>333.43700000000001</v>
      </c>
    </row>
    <row r="4639" spans="1:8" ht="13" x14ac:dyDescent="0.15">
      <c r="A4639" s="2" t="s">
        <v>9152</v>
      </c>
      <c r="B4639" s="2" t="s">
        <v>9153</v>
      </c>
      <c r="C4639" s="2" t="s">
        <v>8941</v>
      </c>
      <c r="D4639" s="2" t="s">
        <v>11</v>
      </c>
      <c r="E4639" s="2">
        <v>588.68100000000004</v>
      </c>
      <c r="F4639" s="2">
        <v>1020.246</v>
      </c>
      <c r="G4639" s="2">
        <v>349.863</v>
      </c>
      <c r="H4639" s="2">
        <v>520.89300000000003</v>
      </c>
    </row>
    <row r="4640" spans="1:8" ht="13" x14ac:dyDescent="0.15">
      <c r="A4640" s="2" t="s">
        <v>9154</v>
      </c>
      <c r="B4640" s="2" t="s">
        <v>9155</v>
      </c>
      <c r="C4640" s="2" t="s">
        <v>8941</v>
      </c>
      <c r="D4640" s="2" t="s">
        <v>11</v>
      </c>
      <c r="E4640" s="2">
        <v>102.241</v>
      </c>
      <c r="F4640" s="2">
        <v>135.839</v>
      </c>
      <c r="G4640" s="2">
        <v>136.92099999999999</v>
      </c>
      <c r="H4640" s="2">
        <v>180.57900000000001</v>
      </c>
    </row>
    <row r="4641" spans="1:8" ht="13" x14ac:dyDescent="0.15">
      <c r="A4641" s="2" t="s">
        <v>9156</v>
      </c>
      <c r="B4641" s="2" t="s">
        <v>9157</v>
      </c>
      <c r="C4641" s="2" t="s">
        <v>8941</v>
      </c>
      <c r="D4641" s="2" t="s">
        <v>11</v>
      </c>
      <c r="E4641" s="2">
        <v>57.103999999999999</v>
      </c>
      <c r="F4641" s="2">
        <v>66.483000000000004</v>
      </c>
      <c r="G4641" s="2">
        <v>76.915999999999997</v>
      </c>
      <c r="H4641" s="2">
        <v>69.638000000000005</v>
      </c>
    </row>
    <row r="4642" spans="1:8" ht="13" x14ac:dyDescent="0.15">
      <c r="A4642" s="2" t="s">
        <v>9158</v>
      </c>
      <c r="B4642" s="2" t="s">
        <v>9159</v>
      </c>
      <c r="C4642" s="2" t="s">
        <v>8941</v>
      </c>
      <c r="D4642" s="2" t="s">
        <v>11</v>
      </c>
      <c r="E4642" s="2">
        <v>12421.288</v>
      </c>
      <c r="F4642" s="2">
        <v>23160.241999999998</v>
      </c>
      <c r="G4642" s="2">
        <v>25222.850999999999</v>
      </c>
      <c r="H4642" s="2">
        <v>32682.342000000001</v>
      </c>
    </row>
    <row r="4643" spans="1:8" ht="13" x14ac:dyDescent="0.15">
      <c r="A4643" s="2" t="s">
        <v>9160</v>
      </c>
      <c r="B4643" s="2" t="s">
        <v>9161</v>
      </c>
      <c r="C4643" s="2" t="s">
        <v>8941</v>
      </c>
      <c r="D4643" s="2" t="s">
        <v>11</v>
      </c>
      <c r="E4643" s="2">
        <v>1925.38</v>
      </c>
      <c r="F4643" s="2">
        <v>1498.857</v>
      </c>
      <c r="G4643" s="2">
        <v>1782.7650000000001</v>
      </c>
      <c r="H4643" s="2">
        <v>1470.6210000000001</v>
      </c>
    </row>
    <row r="4644" spans="1:8" ht="13" x14ac:dyDescent="0.15">
      <c r="A4644" s="2" t="s">
        <v>9162</v>
      </c>
      <c r="B4644" s="2" t="s">
        <v>9163</v>
      </c>
      <c r="C4644" s="2" t="s">
        <v>8941</v>
      </c>
      <c r="D4644" s="2" t="s">
        <v>11</v>
      </c>
      <c r="E4644" s="2">
        <v>134.054</v>
      </c>
      <c r="F4644" s="2">
        <v>189.23500000000001</v>
      </c>
      <c r="G4644" s="2">
        <v>229.298</v>
      </c>
      <c r="H4644" s="2">
        <v>251.34800000000001</v>
      </c>
    </row>
    <row r="4645" spans="1:8" ht="13" x14ac:dyDescent="0.15">
      <c r="A4645" s="2" t="s">
        <v>9164</v>
      </c>
      <c r="B4645" s="2" t="s">
        <v>9165</v>
      </c>
      <c r="C4645" s="2" t="s">
        <v>8941</v>
      </c>
      <c r="D4645" s="2" t="s">
        <v>11</v>
      </c>
      <c r="E4645" s="2">
        <v>360.47</v>
      </c>
      <c r="F4645" s="2">
        <v>257.76799999999997</v>
      </c>
      <c r="G4645" s="2">
        <v>429.923</v>
      </c>
      <c r="H4645" s="2">
        <v>412.67500000000001</v>
      </c>
    </row>
    <row r="4646" spans="1:8" ht="13" x14ac:dyDescent="0.15">
      <c r="A4646" s="2" t="s">
        <v>9166</v>
      </c>
      <c r="B4646" s="2" t="s">
        <v>9167</v>
      </c>
      <c r="C4646" s="2" t="s">
        <v>8941</v>
      </c>
      <c r="D4646" s="2" t="s">
        <v>11</v>
      </c>
      <c r="E4646" s="2">
        <v>20.242999999999999</v>
      </c>
      <c r="F4646" s="2">
        <v>18.981000000000002</v>
      </c>
      <c r="G4646" s="2">
        <v>14.315</v>
      </c>
      <c r="H4646" s="2">
        <v>23.876000000000001</v>
      </c>
    </row>
    <row r="4647" spans="1:8" ht="13" x14ac:dyDescent="0.15">
      <c r="A4647" s="2" t="s">
        <v>9168</v>
      </c>
      <c r="B4647" s="2" t="s">
        <v>9169</v>
      </c>
      <c r="C4647" s="2" t="s">
        <v>8941</v>
      </c>
      <c r="D4647" s="2" t="s">
        <v>11</v>
      </c>
      <c r="E4647" s="2">
        <v>259.66800000000001</v>
      </c>
      <c r="F4647" s="2">
        <v>255.50700000000001</v>
      </c>
      <c r="G4647" s="2">
        <v>293.88799999999998</v>
      </c>
      <c r="H4647" s="2">
        <v>376.57900000000001</v>
      </c>
    </row>
    <row r="4648" spans="1:8" ht="13" x14ac:dyDescent="0.15">
      <c r="A4648" s="2" t="s">
        <v>9170</v>
      </c>
      <c r="B4648" s="2" t="s">
        <v>9171</v>
      </c>
      <c r="C4648" s="2" t="s">
        <v>8941</v>
      </c>
      <c r="D4648" s="2" t="s">
        <v>11</v>
      </c>
      <c r="E4648" s="2">
        <v>29.161999999999999</v>
      </c>
      <c r="F4648" s="2">
        <v>24.452999999999999</v>
      </c>
      <c r="G4648" s="2">
        <v>32.11</v>
      </c>
      <c r="H4648" s="2">
        <v>44.401000000000003</v>
      </c>
    </row>
    <row r="4649" spans="1:8" ht="13" x14ac:dyDescent="0.15">
      <c r="A4649" s="2" t="s">
        <v>9172</v>
      </c>
      <c r="B4649" s="2" t="s">
        <v>9173</v>
      </c>
      <c r="C4649" s="2" t="s">
        <v>8941</v>
      </c>
      <c r="D4649" s="2" t="s">
        <v>11</v>
      </c>
      <c r="E4649" s="2">
        <v>18.065000000000001</v>
      </c>
      <c r="F4649" s="2">
        <v>16.327999999999999</v>
      </c>
      <c r="G4649" s="2">
        <v>19.535</v>
      </c>
      <c r="H4649" s="2">
        <v>23.84</v>
      </c>
    </row>
    <row r="4650" spans="1:8" ht="13" x14ac:dyDescent="0.15">
      <c r="A4650" s="2" t="s">
        <v>9174</v>
      </c>
      <c r="B4650" s="2" t="s">
        <v>9175</v>
      </c>
      <c r="C4650" s="2" t="s">
        <v>8941</v>
      </c>
      <c r="D4650" s="2" t="s">
        <v>11</v>
      </c>
      <c r="E4650" s="2">
        <v>68.926000000000002</v>
      </c>
      <c r="F4650" s="2">
        <v>50.048000000000002</v>
      </c>
      <c r="G4650" s="2">
        <v>80.245000000000005</v>
      </c>
      <c r="H4650" s="2">
        <v>65.227000000000004</v>
      </c>
    </row>
    <row r="4651" spans="1:8" ht="13" x14ac:dyDescent="0.15">
      <c r="A4651" s="2" t="s">
        <v>9176</v>
      </c>
      <c r="B4651" s="2" t="s">
        <v>9177</v>
      </c>
      <c r="C4651" s="2" t="s">
        <v>8941</v>
      </c>
      <c r="D4651" s="2" t="s">
        <v>11</v>
      </c>
      <c r="E4651" s="2">
        <v>192.39699999999999</v>
      </c>
      <c r="F4651" s="2">
        <v>166.53899999999999</v>
      </c>
      <c r="G4651" s="2">
        <v>216.07599999999999</v>
      </c>
      <c r="H4651" s="2">
        <v>324.21199999999999</v>
      </c>
    </row>
    <row r="4652" spans="1:8" ht="13" x14ac:dyDescent="0.15">
      <c r="A4652" s="2" t="s">
        <v>9178</v>
      </c>
      <c r="B4652" s="2" t="s">
        <v>9179</v>
      </c>
      <c r="C4652" s="2" t="s">
        <v>8941</v>
      </c>
      <c r="D4652" s="2" t="s">
        <v>11</v>
      </c>
      <c r="E4652" s="2">
        <v>11.849</v>
      </c>
      <c r="F4652" s="2">
        <v>6.0259999999999998</v>
      </c>
      <c r="G4652" s="2">
        <v>8.1029999999999998</v>
      </c>
      <c r="H4652" s="2">
        <v>6.0529999999999999</v>
      </c>
    </row>
    <row r="4653" spans="1:8" ht="13" x14ac:dyDescent="0.15">
      <c r="A4653" s="2" t="s">
        <v>9180</v>
      </c>
      <c r="B4653" s="2" t="s">
        <v>9181</v>
      </c>
      <c r="C4653" s="2" t="s">
        <v>8941</v>
      </c>
      <c r="D4653" s="2" t="s">
        <v>11</v>
      </c>
      <c r="E4653" s="2">
        <v>47.411000000000001</v>
      </c>
      <c r="F4653" s="2">
        <v>83.763999999999996</v>
      </c>
      <c r="G4653" s="2">
        <v>42.613</v>
      </c>
      <c r="H4653" s="2">
        <v>55.381999999999998</v>
      </c>
    </row>
    <row r="4654" spans="1:8" ht="13" x14ac:dyDescent="0.15">
      <c r="A4654" s="2" t="s">
        <v>9182</v>
      </c>
      <c r="B4654" s="2" t="s">
        <v>9183</v>
      </c>
      <c r="C4654" s="2" t="s">
        <v>8941</v>
      </c>
      <c r="D4654" s="2" t="s">
        <v>11</v>
      </c>
      <c r="E4654" s="2">
        <v>85.674000000000007</v>
      </c>
      <c r="F4654" s="2">
        <v>42.481999999999999</v>
      </c>
      <c r="G4654" s="2">
        <v>60.795000000000002</v>
      </c>
      <c r="H4654" s="2">
        <v>51.06</v>
      </c>
    </row>
    <row r="4655" spans="1:8" ht="13" x14ac:dyDescent="0.15">
      <c r="A4655" s="2" t="s">
        <v>9184</v>
      </c>
      <c r="B4655" s="2" t="s">
        <v>9185</v>
      </c>
      <c r="C4655" s="2" t="s">
        <v>8941</v>
      </c>
      <c r="D4655" s="2" t="s">
        <v>11</v>
      </c>
      <c r="E4655" s="2">
        <v>60.145000000000003</v>
      </c>
      <c r="F4655" s="2">
        <v>67.346000000000004</v>
      </c>
      <c r="G4655" s="2">
        <v>76.789000000000001</v>
      </c>
      <c r="H4655" s="2">
        <v>100.009</v>
      </c>
    </row>
    <row r="4656" spans="1:8" ht="13" x14ac:dyDescent="0.15">
      <c r="A4656" s="2" t="s">
        <v>9186</v>
      </c>
      <c r="B4656" s="2" t="s">
        <v>9187</v>
      </c>
      <c r="C4656" s="2" t="s">
        <v>8941</v>
      </c>
      <c r="D4656" s="2" t="s">
        <v>11</v>
      </c>
      <c r="E4656" s="2">
        <v>24.901</v>
      </c>
      <c r="F4656" s="2">
        <v>29.501999999999999</v>
      </c>
      <c r="G4656" s="2">
        <v>26.564</v>
      </c>
      <c r="H4656" s="2">
        <v>40.613</v>
      </c>
    </row>
    <row r="4657" spans="1:8" ht="13" x14ac:dyDescent="0.15">
      <c r="A4657" s="2" t="s">
        <v>9188</v>
      </c>
      <c r="B4657" s="2" t="s">
        <v>9189</v>
      </c>
      <c r="C4657" s="2" t="s">
        <v>8941</v>
      </c>
      <c r="D4657" s="2" t="s">
        <v>11</v>
      </c>
      <c r="E4657" s="2">
        <v>1.054</v>
      </c>
      <c r="F4657" s="2">
        <v>1.6259999999999999</v>
      </c>
      <c r="G4657" s="2">
        <v>0.85399999999999998</v>
      </c>
      <c r="H4657" s="2">
        <v>0.54300000000000004</v>
      </c>
    </row>
    <row r="4658" spans="1:8" ht="13" x14ac:dyDescent="0.15">
      <c r="A4658" s="2" t="s">
        <v>9190</v>
      </c>
      <c r="B4658" s="2" t="s">
        <v>9191</v>
      </c>
      <c r="C4658" s="2" t="s">
        <v>8941</v>
      </c>
      <c r="D4658" s="2" t="s">
        <v>11</v>
      </c>
      <c r="E4658" s="2">
        <v>717.44200000000001</v>
      </c>
      <c r="F4658" s="2">
        <v>740.71799999999996</v>
      </c>
      <c r="G4658" s="2">
        <v>820.36300000000006</v>
      </c>
      <c r="H4658" s="2">
        <v>863.42600000000004</v>
      </c>
    </row>
    <row r="4659" spans="1:8" ht="13" x14ac:dyDescent="0.15">
      <c r="A4659" s="2" t="s">
        <v>9192</v>
      </c>
      <c r="B4659" s="2" t="s">
        <v>9193</v>
      </c>
      <c r="C4659" s="2" t="s">
        <v>8941</v>
      </c>
      <c r="D4659" s="2" t="s">
        <v>11</v>
      </c>
      <c r="E4659" s="2">
        <v>97.510999999999996</v>
      </c>
      <c r="F4659" s="2">
        <v>194.084</v>
      </c>
      <c r="G4659" s="2">
        <v>191.261</v>
      </c>
      <c r="H4659" s="2">
        <v>279.76900000000001</v>
      </c>
    </row>
    <row r="4660" spans="1:8" ht="13" x14ac:dyDescent="0.15">
      <c r="A4660" s="2" t="s">
        <v>9194</v>
      </c>
      <c r="B4660" s="2" t="s">
        <v>9195</v>
      </c>
      <c r="C4660" s="2" t="s">
        <v>8941</v>
      </c>
      <c r="D4660" s="2" t="s">
        <v>11</v>
      </c>
      <c r="E4660" s="2">
        <v>3439.5120000000002</v>
      </c>
      <c r="F4660" s="2">
        <v>3340.623</v>
      </c>
      <c r="G4660" s="2">
        <v>3890.7620000000002</v>
      </c>
      <c r="H4660" s="2">
        <v>4005.1509999999998</v>
      </c>
    </row>
    <row r="4661" spans="1:8" ht="13" x14ac:dyDescent="0.15">
      <c r="A4661" s="2" t="s">
        <v>9196</v>
      </c>
      <c r="B4661" s="2" t="s">
        <v>9197</v>
      </c>
      <c r="C4661" s="2" t="s">
        <v>8941</v>
      </c>
      <c r="D4661" s="2" t="s">
        <v>11</v>
      </c>
      <c r="E4661" s="2">
        <v>896.46900000000005</v>
      </c>
      <c r="F4661" s="2">
        <v>1123.144</v>
      </c>
      <c r="G4661" s="2">
        <v>1140.4359999999999</v>
      </c>
      <c r="H4661" s="2">
        <v>1638.0419999999999</v>
      </c>
    </row>
    <row r="4662" spans="1:8" ht="13" x14ac:dyDescent="0.15">
      <c r="A4662" s="2" t="s">
        <v>9198</v>
      </c>
      <c r="B4662" s="2" t="s">
        <v>9199</v>
      </c>
      <c r="C4662" s="2" t="s">
        <v>8941</v>
      </c>
      <c r="D4662" s="2" t="s">
        <v>11</v>
      </c>
      <c r="E4662" s="2">
        <v>20.907</v>
      </c>
      <c r="F4662" s="2">
        <v>32.670999999999999</v>
      </c>
      <c r="G4662" s="2">
        <v>24.64</v>
      </c>
      <c r="H4662" s="2">
        <v>43.055</v>
      </c>
    </row>
    <row r="4663" spans="1:8" ht="13" x14ac:dyDescent="0.15">
      <c r="A4663" s="2" t="s">
        <v>9200</v>
      </c>
      <c r="B4663" s="2" t="s">
        <v>9201</v>
      </c>
      <c r="C4663" s="2" t="s">
        <v>8941</v>
      </c>
      <c r="D4663" s="2" t="s">
        <v>11</v>
      </c>
      <c r="E4663" s="2">
        <v>988.64200000000005</v>
      </c>
      <c r="F4663" s="2">
        <v>738.28099999999995</v>
      </c>
      <c r="G4663" s="2">
        <v>974.34199999999998</v>
      </c>
      <c r="H4663" s="2">
        <v>1029.989</v>
      </c>
    </row>
    <row r="4664" spans="1:8" ht="13" x14ac:dyDescent="0.15">
      <c r="A4664" s="2" t="s">
        <v>9202</v>
      </c>
      <c r="B4664" s="2" t="s">
        <v>9203</v>
      </c>
      <c r="C4664" s="2" t="s">
        <v>8941</v>
      </c>
      <c r="D4664" s="2" t="s">
        <v>11</v>
      </c>
      <c r="E4664" s="2">
        <v>9.9589999999999996</v>
      </c>
      <c r="F4664" s="2">
        <v>7.8620000000000001</v>
      </c>
      <c r="G4664" s="2">
        <v>8.8780000000000001</v>
      </c>
      <c r="H4664" s="2">
        <v>5.625</v>
      </c>
    </row>
    <row r="4665" spans="1:8" ht="13" x14ac:dyDescent="0.15">
      <c r="A4665" s="2" t="s">
        <v>9204</v>
      </c>
      <c r="B4665" s="2" t="s">
        <v>9205</v>
      </c>
      <c r="C4665" s="2" t="s">
        <v>8941</v>
      </c>
      <c r="D4665" s="2" t="s">
        <v>11</v>
      </c>
      <c r="E4665" s="2">
        <v>345.30200000000002</v>
      </c>
      <c r="F4665" s="2">
        <v>206.898</v>
      </c>
      <c r="G4665" s="2">
        <v>251.821</v>
      </c>
      <c r="H4665" s="2">
        <v>276.36599999999999</v>
      </c>
    </row>
    <row r="4666" spans="1:8" ht="13" x14ac:dyDescent="0.15">
      <c r="A4666" s="2" t="s">
        <v>9206</v>
      </c>
      <c r="B4666" s="2" t="s">
        <v>9207</v>
      </c>
      <c r="C4666" s="2" t="s">
        <v>8941</v>
      </c>
      <c r="D4666" s="2" t="s">
        <v>11</v>
      </c>
      <c r="E4666" s="2">
        <v>10.693</v>
      </c>
      <c r="F4666" s="2">
        <v>8.4339999999999993</v>
      </c>
      <c r="G4666" s="2">
        <v>10.163</v>
      </c>
      <c r="H4666" s="2">
        <v>13.329000000000001</v>
      </c>
    </row>
    <row r="4667" spans="1:8" ht="13" x14ac:dyDescent="0.15">
      <c r="A4667" s="2" t="s">
        <v>9208</v>
      </c>
      <c r="B4667" s="2" t="s">
        <v>9209</v>
      </c>
      <c r="C4667" s="2" t="s">
        <v>8941</v>
      </c>
      <c r="D4667" s="2" t="s">
        <v>11</v>
      </c>
      <c r="E4667" s="2">
        <v>90.834999999999994</v>
      </c>
      <c r="F4667" s="2">
        <v>85.823999999999998</v>
      </c>
      <c r="G4667" s="2">
        <v>70.084000000000003</v>
      </c>
      <c r="H4667" s="2">
        <v>86.472999999999999</v>
      </c>
    </row>
    <row r="4668" spans="1:8" ht="13" x14ac:dyDescent="0.15">
      <c r="A4668" s="2" t="s">
        <v>9210</v>
      </c>
      <c r="B4668" s="2" t="s">
        <v>9211</v>
      </c>
      <c r="C4668" s="2" t="s">
        <v>8941</v>
      </c>
      <c r="D4668" s="2" t="s">
        <v>11</v>
      </c>
      <c r="E4668" s="2">
        <v>38.646000000000001</v>
      </c>
      <c r="F4668" s="2">
        <v>56.212000000000003</v>
      </c>
      <c r="G4668" s="2">
        <v>64.417000000000002</v>
      </c>
      <c r="H4668" s="2">
        <v>71.03</v>
      </c>
    </row>
    <row r="4669" spans="1:8" ht="13" x14ac:dyDescent="0.15">
      <c r="A4669" s="2" t="s">
        <v>9212</v>
      </c>
      <c r="B4669" s="2" t="s">
        <v>9213</v>
      </c>
      <c r="C4669" s="2" t="s">
        <v>8941</v>
      </c>
      <c r="D4669" s="2" t="s">
        <v>11</v>
      </c>
      <c r="E4669" s="2">
        <v>2109.8209999999999</v>
      </c>
      <c r="F4669" s="2">
        <v>1654.7329999999999</v>
      </c>
      <c r="G4669" s="2">
        <v>2533.0160000000001</v>
      </c>
      <c r="H4669" s="2">
        <v>2469.518</v>
      </c>
    </row>
    <row r="4670" spans="1:8" ht="13" x14ac:dyDescent="0.15">
      <c r="A4670" s="2" t="s">
        <v>9214</v>
      </c>
      <c r="B4670" s="2" t="s">
        <v>9215</v>
      </c>
      <c r="C4670" s="2" t="s">
        <v>8941</v>
      </c>
      <c r="D4670" s="2" t="s">
        <v>11</v>
      </c>
      <c r="E4670" s="2">
        <v>55.935000000000002</v>
      </c>
      <c r="F4670" s="2">
        <v>51.100999999999999</v>
      </c>
      <c r="G4670" s="2">
        <v>80.522000000000006</v>
      </c>
      <c r="H4670" s="2">
        <v>103.27800000000001</v>
      </c>
    </row>
    <row r="4671" spans="1:8" ht="13" x14ac:dyDescent="0.15">
      <c r="A4671" s="2" t="s">
        <v>9216</v>
      </c>
      <c r="B4671" s="2" t="s">
        <v>9217</v>
      </c>
      <c r="C4671" s="2" t="s">
        <v>8941</v>
      </c>
      <c r="D4671" s="2" t="s">
        <v>11</v>
      </c>
      <c r="E4671" s="2">
        <v>65.944000000000003</v>
      </c>
      <c r="F4671" s="2">
        <v>80.504999999999995</v>
      </c>
      <c r="G4671" s="2">
        <v>72.852999999999994</v>
      </c>
      <c r="H4671" s="2">
        <v>49.149000000000001</v>
      </c>
    </row>
    <row r="4672" spans="1:8" ht="13" x14ac:dyDescent="0.15">
      <c r="A4672" s="2" t="s">
        <v>9218</v>
      </c>
      <c r="B4672" s="2" t="s">
        <v>9219</v>
      </c>
      <c r="C4672" s="2" t="s">
        <v>8941</v>
      </c>
      <c r="D4672" s="2" t="s">
        <v>11</v>
      </c>
      <c r="E4672" s="2">
        <v>10.428000000000001</v>
      </c>
      <c r="F4672" s="2">
        <v>4.056</v>
      </c>
      <c r="G4672" s="2">
        <v>11.929</v>
      </c>
      <c r="H4672" s="2">
        <v>12.791</v>
      </c>
    </row>
    <row r="4673" spans="1:8" ht="13" x14ac:dyDescent="0.15">
      <c r="A4673" s="2" t="s">
        <v>9220</v>
      </c>
      <c r="B4673" s="2" t="s">
        <v>9221</v>
      </c>
      <c r="C4673" s="2" t="s">
        <v>8941</v>
      </c>
      <c r="D4673" s="2" t="s">
        <v>11</v>
      </c>
      <c r="E4673" s="2">
        <v>91.555000000000007</v>
      </c>
      <c r="F4673" s="2">
        <v>77.869</v>
      </c>
      <c r="G4673" s="2">
        <v>105.125</v>
      </c>
      <c r="H4673" s="2">
        <v>109.075</v>
      </c>
    </row>
    <row r="4674" spans="1:8" ht="13" x14ac:dyDescent="0.15">
      <c r="A4674" s="2" t="s">
        <v>9222</v>
      </c>
      <c r="B4674" s="2" t="s">
        <v>9223</v>
      </c>
      <c r="C4674" s="2" t="s">
        <v>8941</v>
      </c>
      <c r="D4674" s="2" t="s">
        <v>11</v>
      </c>
      <c r="E4674" s="2">
        <v>438.61599999999999</v>
      </c>
      <c r="F4674" s="2">
        <v>465.86599999999999</v>
      </c>
      <c r="G4674" s="2">
        <v>773.94500000000005</v>
      </c>
      <c r="H4674" s="2">
        <v>530.53899999999999</v>
      </c>
    </row>
    <row r="4675" spans="1:8" ht="13" x14ac:dyDescent="0.15">
      <c r="A4675" s="2" t="s">
        <v>9224</v>
      </c>
      <c r="B4675" s="2" t="s">
        <v>9225</v>
      </c>
      <c r="C4675" s="2" t="s">
        <v>8941</v>
      </c>
      <c r="D4675" s="2" t="s">
        <v>11</v>
      </c>
      <c r="E4675" s="2">
        <v>259.59300000000002</v>
      </c>
      <c r="F4675" s="2">
        <v>218.34200000000001</v>
      </c>
      <c r="G4675" s="2">
        <v>351.63799999999998</v>
      </c>
      <c r="H4675" s="2">
        <v>331.30599999999998</v>
      </c>
    </row>
    <row r="4676" spans="1:8" ht="13" x14ac:dyDescent="0.15">
      <c r="A4676" s="2" t="s">
        <v>9226</v>
      </c>
      <c r="B4676" s="2" t="s">
        <v>9227</v>
      </c>
      <c r="C4676" s="2" t="s">
        <v>8941</v>
      </c>
      <c r="D4676" s="2" t="s">
        <v>11</v>
      </c>
      <c r="E4676" s="2">
        <v>1123.5619999999999</v>
      </c>
      <c r="F4676" s="2">
        <v>984.99400000000003</v>
      </c>
      <c r="G4676" s="2">
        <v>1305.9860000000001</v>
      </c>
      <c r="H4676" s="2">
        <v>1417.453</v>
      </c>
    </row>
    <row r="4677" spans="1:8" ht="13" x14ac:dyDescent="0.15">
      <c r="A4677" s="2" t="s">
        <v>9228</v>
      </c>
      <c r="B4677" s="2" t="s">
        <v>9229</v>
      </c>
      <c r="C4677" s="2" t="s">
        <v>8941</v>
      </c>
      <c r="D4677" s="2" t="s">
        <v>11</v>
      </c>
      <c r="E4677" s="2">
        <v>3.7450000000000001</v>
      </c>
      <c r="F4677" s="2">
        <v>5.859</v>
      </c>
      <c r="G4677" s="2">
        <v>4.2649999999999997</v>
      </c>
      <c r="H4677" s="2">
        <v>6.2140000000000004</v>
      </c>
    </row>
    <row r="4678" spans="1:8" ht="13" x14ac:dyDescent="0.15">
      <c r="A4678" s="2" t="s">
        <v>9230</v>
      </c>
      <c r="B4678" s="2" t="s">
        <v>9231</v>
      </c>
      <c r="C4678" s="2" t="s">
        <v>8941</v>
      </c>
      <c r="D4678" s="2" t="s">
        <v>11</v>
      </c>
      <c r="E4678" s="2">
        <v>114.83</v>
      </c>
      <c r="F4678" s="2">
        <v>126.497</v>
      </c>
      <c r="G4678" s="2">
        <v>83.272000000000006</v>
      </c>
      <c r="H4678" s="2">
        <v>88.311000000000007</v>
      </c>
    </row>
    <row r="4679" spans="1:8" ht="13" x14ac:dyDescent="0.15">
      <c r="A4679" s="2" t="s">
        <v>9232</v>
      </c>
      <c r="B4679" s="2" t="s">
        <v>9233</v>
      </c>
      <c r="C4679" s="2" t="s">
        <v>8941</v>
      </c>
      <c r="D4679" s="2" t="s">
        <v>11</v>
      </c>
      <c r="E4679" s="2">
        <v>332.411</v>
      </c>
      <c r="F4679" s="2">
        <v>273.017</v>
      </c>
      <c r="G4679" s="2">
        <v>528.55100000000004</v>
      </c>
      <c r="H4679" s="2">
        <v>469.375</v>
      </c>
    </row>
    <row r="4680" spans="1:8" ht="13" x14ac:dyDescent="0.15">
      <c r="A4680" s="2" t="s">
        <v>9234</v>
      </c>
      <c r="B4680" s="2" t="s">
        <v>9235</v>
      </c>
      <c r="C4680" s="2" t="s">
        <v>8941</v>
      </c>
      <c r="D4680" s="2" t="s">
        <v>11</v>
      </c>
      <c r="E4680" s="2">
        <v>10.461</v>
      </c>
      <c r="F4680" s="2">
        <v>12.679</v>
      </c>
      <c r="G4680" s="2">
        <v>12.512</v>
      </c>
      <c r="H4680" s="2">
        <v>7.4050000000000002</v>
      </c>
    </row>
    <row r="4681" spans="1:8" ht="13" x14ac:dyDescent="0.15">
      <c r="A4681" s="2" t="s">
        <v>9236</v>
      </c>
      <c r="B4681" s="2" t="s">
        <v>9237</v>
      </c>
      <c r="C4681" s="2" t="s">
        <v>8941</v>
      </c>
      <c r="D4681" s="2" t="s">
        <v>11</v>
      </c>
      <c r="E4681" s="2">
        <v>4816.2830000000004</v>
      </c>
      <c r="F4681" s="2">
        <v>4544.5659999999998</v>
      </c>
      <c r="G4681" s="2">
        <v>9708.8529999999992</v>
      </c>
      <c r="H4681" s="2">
        <v>9578.11</v>
      </c>
    </row>
    <row r="4682" spans="1:8" ht="13" x14ac:dyDescent="0.15">
      <c r="A4682" s="2" t="s">
        <v>9238</v>
      </c>
      <c r="B4682" s="2" t="s">
        <v>9239</v>
      </c>
      <c r="C4682" s="2" t="s">
        <v>8941</v>
      </c>
      <c r="D4682" s="2" t="s">
        <v>11</v>
      </c>
      <c r="E4682" s="2">
        <v>21.08</v>
      </c>
      <c r="F4682" s="2">
        <v>13.936999999999999</v>
      </c>
      <c r="G4682" s="2">
        <v>16.47</v>
      </c>
      <c r="H4682" s="2">
        <v>15.329000000000001</v>
      </c>
    </row>
    <row r="4683" spans="1:8" ht="13" x14ac:dyDescent="0.15">
      <c r="A4683" s="2" t="s">
        <v>9240</v>
      </c>
      <c r="B4683" s="2" t="s">
        <v>9241</v>
      </c>
      <c r="C4683" s="2" t="s">
        <v>8941</v>
      </c>
      <c r="D4683" s="2" t="s">
        <v>11</v>
      </c>
      <c r="E4683" s="2">
        <v>9.5419999999999998</v>
      </c>
      <c r="F4683" s="2">
        <v>8.8320000000000007</v>
      </c>
      <c r="G4683" s="2">
        <v>10.272</v>
      </c>
      <c r="H4683" s="2">
        <v>8.4740000000000002</v>
      </c>
    </row>
    <row r="4684" spans="1:8" ht="13" x14ac:dyDescent="0.15">
      <c r="A4684" s="2" t="s">
        <v>9242</v>
      </c>
      <c r="B4684" s="2" t="s">
        <v>9243</v>
      </c>
      <c r="C4684" s="2" t="s">
        <v>8941</v>
      </c>
      <c r="D4684" s="2" t="s">
        <v>11</v>
      </c>
      <c r="E4684" s="2">
        <v>182.37</v>
      </c>
      <c r="F4684" s="2">
        <v>170.00399999999999</v>
      </c>
      <c r="G4684" s="2">
        <v>234.72300000000001</v>
      </c>
      <c r="H4684" s="2">
        <v>197.989</v>
      </c>
    </row>
    <row r="4685" spans="1:8" ht="13" x14ac:dyDescent="0.15">
      <c r="A4685" s="2" t="s">
        <v>9244</v>
      </c>
      <c r="B4685" s="2" t="s">
        <v>9245</v>
      </c>
      <c r="C4685" s="2" t="s">
        <v>8941</v>
      </c>
      <c r="D4685" s="2" t="s">
        <v>11</v>
      </c>
      <c r="E4685" s="2">
        <v>30.058</v>
      </c>
      <c r="F4685" s="2">
        <v>41.323</v>
      </c>
      <c r="G4685" s="2">
        <v>39.764000000000003</v>
      </c>
      <c r="H4685" s="2">
        <v>74.058999999999997</v>
      </c>
    </row>
    <row r="4686" spans="1:8" ht="13" x14ac:dyDescent="0.15">
      <c r="A4686" s="2" t="s">
        <v>9246</v>
      </c>
      <c r="B4686" s="2" t="s">
        <v>9247</v>
      </c>
      <c r="C4686" s="2" t="s">
        <v>8941</v>
      </c>
      <c r="D4686" s="2" t="s">
        <v>11</v>
      </c>
      <c r="E4686" s="2">
        <v>16.382999999999999</v>
      </c>
      <c r="F4686" s="2">
        <v>9.9979999999999993</v>
      </c>
      <c r="G4686" s="2">
        <v>14.295</v>
      </c>
      <c r="H4686" s="2">
        <v>12.327</v>
      </c>
    </row>
    <row r="4687" spans="1:8" ht="13" x14ac:dyDescent="0.15">
      <c r="A4687" s="2" t="s">
        <v>9248</v>
      </c>
      <c r="B4687" s="2" t="s">
        <v>9249</v>
      </c>
      <c r="C4687" s="2" t="s">
        <v>8941</v>
      </c>
      <c r="D4687" s="2" t="s">
        <v>11</v>
      </c>
      <c r="E4687" s="2">
        <v>206.91399999999999</v>
      </c>
      <c r="F4687" s="2">
        <v>263.10300000000001</v>
      </c>
      <c r="G4687" s="2">
        <v>276.45699999999999</v>
      </c>
      <c r="H4687" s="2">
        <v>424.923</v>
      </c>
    </row>
    <row r="4688" spans="1:8" ht="13" x14ac:dyDescent="0.15">
      <c r="A4688" s="2" t="s">
        <v>9250</v>
      </c>
      <c r="B4688" s="2" t="s">
        <v>9251</v>
      </c>
      <c r="C4688" s="2" t="s">
        <v>8941</v>
      </c>
      <c r="D4688" s="2" t="s">
        <v>11</v>
      </c>
      <c r="E4688" s="2">
        <v>683.12800000000004</v>
      </c>
      <c r="F4688" s="2">
        <v>1426.3309999999999</v>
      </c>
      <c r="G4688" s="2">
        <v>1771.473</v>
      </c>
      <c r="H4688" s="2">
        <v>2520.9949999999999</v>
      </c>
    </row>
    <row r="4689" spans="1:8" ht="13" x14ac:dyDescent="0.15">
      <c r="A4689" s="2" t="s">
        <v>9252</v>
      </c>
      <c r="B4689" s="2" t="s">
        <v>9253</v>
      </c>
      <c r="C4689" s="2" t="s">
        <v>8941</v>
      </c>
      <c r="D4689" s="2" t="s">
        <v>11</v>
      </c>
      <c r="E4689" s="2">
        <v>1104.4749999999999</v>
      </c>
      <c r="F4689" s="2">
        <v>941.14800000000002</v>
      </c>
      <c r="G4689" s="2">
        <v>1064.4480000000001</v>
      </c>
      <c r="H4689" s="2">
        <v>1029.4259999999999</v>
      </c>
    </row>
    <row r="4690" spans="1:8" ht="13" x14ac:dyDescent="0.15">
      <c r="A4690" s="2" t="s">
        <v>9254</v>
      </c>
      <c r="B4690" s="2" t="s">
        <v>9255</v>
      </c>
      <c r="C4690" s="2" t="s">
        <v>8941</v>
      </c>
      <c r="D4690" s="2" t="s">
        <v>11</v>
      </c>
      <c r="E4690" s="2">
        <v>259.56599999999997</v>
      </c>
      <c r="F4690" s="2">
        <v>233.072</v>
      </c>
      <c r="G4690" s="2">
        <v>266.60500000000002</v>
      </c>
      <c r="H4690" s="2">
        <v>333.47699999999998</v>
      </c>
    </row>
    <row r="4691" spans="1:8" ht="13" x14ac:dyDescent="0.15">
      <c r="A4691" s="2" t="s">
        <v>9256</v>
      </c>
      <c r="B4691" s="2" t="s">
        <v>9257</v>
      </c>
      <c r="C4691" s="2" t="s">
        <v>8941</v>
      </c>
      <c r="D4691" s="2" t="s">
        <v>11</v>
      </c>
      <c r="E4691" s="2">
        <v>114.86499999999999</v>
      </c>
      <c r="F4691" s="2">
        <v>145.261</v>
      </c>
      <c r="G4691" s="2">
        <v>167.00800000000001</v>
      </c>
      <c r="H4691" s="2">
        <v>207.53100000000001</v>
      </c>
    </row>
    <row r="4692" spans="1:8" ht="13" x14ac:dyDescent="0.15">
      <c r="A4692" s="2" t="s">
        <v>9258</v>
      </c>
      <c r="B4692" s="2" t="s">
        <v>9259</v>
      </c>
      <c r="C4692" s="2" t="s">
        <v>8941</v>
      </c>
      <c r="D4692" s="2" t="s">
        <v>11</v>
      </c>
      <c r="E4692" s="2">
        <v>2.0609999999999999</v>
      </c>
      <c r="F4692" s="2">
        <v>2.044</v>
      </c>
      <c r="G4692" s="2">
        <v>1.9910000000000001</v>
      </c>
      <c r="H4692" s="2">
        <v>1.5920000000000001</v>
      </c>
    </row>
    <row r="4693" spans="1:8" ht="13" x14ac:dyDescent="0.15">
      <c r="A4693" s="2" t="s">
        <v>9260</v>
      </c>
      <c r="B4693" s="2" t="s">
        <v>9261</v>
      </c>
      <c r="C4693" s="2" t="s">
        <v>8941</v>
      </c>
      <c r="D4693" s="2" t="s">
        <v>11</v>
      </c>
      <c r="E4693" s="2">
        <v>26.491</v>
      </c>
      <c r="F4693" s="2">
        <v>25.138999999999999</v>
      </c>
      <c r="G4693" s="2">
        <v>26.190999999999999</v>
      </c>
      <c r="H4693" s="2">
        <v>27.558</v>
      </c>
    </row>
    <row r="4694" spans="1:8" ht="13" x14ac:dyDescent="0.15">
      <c r="A4694" s="2" t="s">
        <v>9262</v>
      </c>
      <c r="B4694" s="2" t="s">
        <v>9263</v>
      </c>
      <c r="C4694" s="2" t="s">
        <v>8941</v>
      </c>
      <c r="D4694" s="2" t="s">
        <v>11</v>
      </c>
      <c r="E4694" s="2">
        <v>27.228000000000002</v>
      </c>
      <c r="F4694" s="2">
        <v>25.937999999999999</v>
      </c>
      <c r="G4694" s="2">
        <v>24.4</v>
      </c>
      <c r="H4694" s="2">
        <v>24.417999999999999</v>
      </c>
    </row>
    <row r="4695" spans="1:8" ht="13" x14ac:dyDescent="0.15">
      <c r="A4695" s="2" t="s">
        <v>9264</v>
      </c>
      <c r="B4695" s="2" t="s">
        <v>9265</v>
      </c>
      <c r="C4695" s="2" t="s">
        <v>8941</v>
      </c>
      <c r="D4695" s="2" t="s">
        <v>11</v>
      </c>
      <c r="E4695" s="2">
        <v>141.364</v>
      </c>
      <c r="F4695" s="2">
        <v>96.823999999999998</v>
      </c>
      <c r="G4695" s="2">
        <v>143.149</v>
      </c>
      <c r="H4695" s="2">
        <v>162.57499999999999</v>
      </c>
    </row>
    <row r="4696" spans="1:8" ht="13" x14ac:dyDescent="0.15">
      <c r="A4696" s="2" t="s">
        <v>9266</v>
      </c>
      <c r="B4696" s="2" t="s">
        <v>9267</v>
      </c>
      <c r="C4696" s="2" t="s">
        <v>8941</v>
      </c>
      <c r="D4696" s="2" t="s">
        <v>11</v>
      </c>
      <c r="E4696" s="2">
        <v>113.07599999999999</v>
      </c>
      <c r="F4696" s="2">
        <v>94.23</v>
      </c>
      <c r="G4696" s="2">
        <v>82.123999999999995</v>
      </c>
      <c r="H4696" s="2">
        <v>77.650999999999996</v>
      </c>
    </row>
    <row r="4697" spans="1:8" ht="13" x14ac:dyDescent="0.15">
      <c r="A4697" s="2" t="s">
        <v>9268</v>
      </c>
      <c r="B4697" s="2" t="s">
        <v>9269</v>
      </c>
      <c r="C4697" s="2" t="s">
        <v>8941</v>
      </c>
      <c r="D4697" s="2" t="s">
        <v>11</v>
      </c>
      <c r="E4697" s="2">
        <v>95.162999999999997</v>
      </c>
      <c r="F4697" s="2">
        <v>87.986999999999995</v>
      </c>
      <c r="G4697" s="2">
        <v>88.593999999999994</v>
      </c>
      <c r="H4697" s="2">
        <v>97.837000000000003</v>
      </c>
    </row>
    <row r="4698" spans="1:8" ht="13" x14ac:dyDescent="0.15">
      <c r="A4698" s="2" t="s">
        <v>9270</v>
      </c>
      <c r="B4698" s="2" t="s">
        <v>9271</v>
      </c>
      <c r="C4698" s="2" t="s">
        <v>8941</v>
      </c>
      <c r="D4698" s="2" t="s">
        <v>11</v>
      </c>
      <c r="E4698" s="2">
        <v>87.953000000000003</v>
      </c>
      <c r="F4698" s="2">
        <v>104.405</v>
      </c>
      <c r="G4698" s="2">
        <v>69.878</v>
      </c>
      <c r="H4698" s="2">
        <v>70.751999999999995</v>
      </c>
    </row>
    <row r="4699" spans="1:8" ht="13" x14ac:dyDescent="0.15">
      <c r="A4699" s="2" t="s">
        <v>9272</v>
      </c>
      <c r="B4699" s="2" t="s">
        <v>9273</v>
      </c>
      <c r="C4699" s="2" t="s">
        <v>8941</v>
      </c>
      <c r="D4699" s="2" t="s">
        <v>11</v>
      </c>
      <c r="E4699" s="2">
        <v>12083.727999999999</v>
      </c>
      <c r="F4699" s="2">
        <v>4838.7520000000004</v>
      </c>
      <c r="G4699" s="2">
        <v>13060.806</v>
      </c>
      <c r="H4699" s="2">
        <v>12524.668</v>
      </c>
    </row>
    <row r="4700" spans="1:8" ht="13" x14ac:dyDescent="0.15">
      <c r="A4700" s="2" t="s">
        <v>9274</v>
      </c>
      <c r="B4700" s="2" t="s">
        <v>9275</v>
      </c>
      <c r="C4700" s="2" t="s">
        <v>8941</v>
      </c>
      <c r="D4700" s="2" t="s">
        <v>11</v>
      </c>
      <c r="E4700" s="2">
        <v>114.182</v>
      </c>
      <c r="F4700" s="2">
        <v>157.56299999999999</v>
      </c>
      <c r="G4700" s="2">
        <v>173.24299999999999</v>
      </c>
      <c r="H4700" s="2">
        <v>205.97300000000001</v>
      </c>
    </row>
    <row r="4701" spans="1:8" ht="13" x14ac:dyDescent="0.15">
      <c r="A4701" s="2" t="s">
        <v>9276</v>
      </c>
      <c r="B4701" s="2" t="s">
        <v>9277</v>
      </c>
      <c r="C4701" s="2" t="s">
        <v>8941</v>
      </c>
      <c r="D4701" s="2" t="s">
        <v>11</v>
      </c>
      <c r="E4701" s="2">
        <v>226.876</v>
      </c>
      <c r="F4701" s="2">
        <v>200.197</v>
      </c>
      <c r="G4701" s="2">
        <v>297.298</v>
      </c>
      <c r="H4701" s="2">
        <v>283.7</v>
      </c>
    </row>
    <row r="4702" spans="1:8" ht="13" x14ac:dyDescent="0.15">
      <c r="A4702" s="2" t="s">
        <v>9278</v>
      </c>
      <c r="B4702" s="2" t="s">
        <v>9279</v>
      </c>
      <c r="C4702" s="2" t="s">
        <v>8941</v>
      </c>
      <c r="D4702" s="2" t="s">
        <v>11</v>
      </c>
      <c r="E4702" s="2">
        <v>1884.374</v>
      </c>
      <c r="F4702" s="2">
        <v>1297.681</v>
      </c>
      <c r="G4702" s="2">
        <v>1919.4829999999999</v>
      </c>
      <c r="H4702" s="2">
        <v>1420.49</v>
      </c>
    </row>
    <row r="4703" spans="1:8" ht="13" x14ac:dyDescent="0.15">
      <c r="A4703" s="2" t="s">
        <v>9280</v>
      </c>
      <c r="B4703" s="2" t="s">
        <v>9281</v>
      </c>
      <c r="C4703" s="2" t="s">
        <v>8941</v>
      </c>
      <c r="D4703" s="2" t="s">
        <v>11</v>
      </c>
      <c r="E4703" s="2">
        <v>23.364999999999998</v>
      </c>
      <c r="F4703" s="2">
        <v>48.494</v>
      </c>
      <c r="G4703" s="2">
        <v>32.387</v>
      </c>
      <c r="H4703" s="2">
        <v>31.975999999999999</v>
      </c>
    </row>
    <row r="4704" spans="1:8" ht="13" x14ac:dyDescent="0.15">
      <c r="A4704" s="2" t="s">
        <v>9282</v>
      </c>
      <c r="B4704" s="2" t="s">
        <v>9283</v>
      </c>
      <c r="C4704" s="2" t="s">
        <v>8941</v>
      </c>
      <c r="D4704" s="2" t="s">
        <v>11</v>
      </c>
      <c r="E4704" s="2">
        <v>5241.4790000000003</v>
      </c>
      <c r="F4704" s="2">
        <v>4567.0730000000003</v>
      </c>
      <c r="G4704" s="2">
        <v>7590.7380000000003</v>
      </c>
      <c r="H4704" s="2">
        <v>9506.8760000000002</v>
      </c>
    </row>
    <row r="4705" spans="1:8" ht="13" x14ac:dyDescent="0.15">
      <c r="A4705" s="2" t="s">
        <v>9284</v>
      </c>
      <c r="B4705" s="2" t="s">
        <v>9285</v>
      </c>
      <c r="C4705" s="2" t="s">
        <v>8941</v>
      </c>
      <c r="D4705" s="2" t="s">
        <v>11</v>
      </c>
      <c r="E4705" s="2">
        <v>14977.779</v>
      </c>
      <c r="F4705" s="2">
        <v>14460.862999999999</v>
      </c>
      <c r="G4705" s="2">
        <v>15899.807000000001</v>
      </c>
      <c r="H4705" s="2">
        <v>13215.062</v>
      </c>
    </row>
    <row r="4706" spans="1:8" ht="13" x14ac:dyDescent="0.15">
      <c r="A4706" s="2" t="s">
        <v>9286</v>
      </c>
      <c r="B4706" s="2" t="s">
        <v>9287</v>
      </c>
      <c r="C4706" s="2" t="s">
        <v>8941</v>
      </c>
      <c r="D4706" s="2" t="s">
        <v>11</v>
      </c>
      <c r="E4706" s="2">
        <v>264.57</v>
      </c>
      <c r="F4706" s="2">
        <v>328.70600000000002</v>
      </c>
      <c r="G4706" s="2">
        <v>398.90800000000002</v>
      </c>
      <c r="H4706" s="2">
        <v>506.47199999999998</v>
      </c>
    </row>
    <row r="4707" spans="1:8" ht="13" x14ac:dyDescent="0.15">
      <c r="A4707" s="2" t="s">
        <v>9288</v>
      </c>
      <c r="B4707" s="2" t="s">
        <v>9289</v>
      </c>
      <c r="C4707" s="2" t="s">
        <v>8941</v>
      </c>
      <c r="D4707" s="2" t="s">
        <v>11</v>
      </c>
      <c r="E4707" s="2">
        <v>18.472000000000001</v>
      </c>
      <c r="F4707" s="2">
        <v>21.533000000000001</v>
      </c>
      <c r="G4707" s="2">
        <v>22.62</v>
      </c>
      <c r="H4707" s="2">
        <v>29.469000000000001</v>
      </c>
    </row>
    <row r="4708" spans="1:8" ht="13" x14ac:dyDescent="0.15">
      <c r="A4708" s="2" t="s">
        <v>9290</v>
      </c>
      <c r="B4708" s="2" t="s">
        <v>9291</v>
      </c>
      <c r="C4708" s="2" t="s">
        <v>8941</v>
      </c>
      <c r="D4708" s="2" t="s">
        <v>11</v>
      </c>
      <c r="E4708" s="2">
        <v>9212.4549999999999</v>
      </c>
      <c r="F4708" s="2">
        <v>8433.9359999999997</v>
      </c>
      <c r="G4708" s="2">
        <v>10191.986000000001</v>
      </c>
      <c r="H4708" s="2">
        <v>11255.29</v>
      </c>
    </row>
    <row r="4709" spans="1:8" ht="13" x14ac:dyDescent="0.15">
      <c r="A4709" s="2" t="s">
        <v>9292</v>
      </c>
      <c r="B4709" s="2" t="s">
        <v>9293</v>
      </c>
      <c r="C4709" s="2" t="s">
        <v>8941</v>
      </c>
      <c r="D4709" s="2" t="s">
        <v>11</v>
      </c>
      <c r="E4709" s="2">
        <v>36.817999999999998</v>
      </c>
      <c r="F4709" s="2">
        <v>39.707000000000001</v>
      </c>
      <c r="G4709" s="2">
        <v>44.341000000000001</v>
      </c>
      <c r="H4709" s="2">
        <v>45.573999999999998</v>
      </c>
    </row>
    <row r="4710" spans="1:8" ht="13" x14ac:dyDescent="0.15">
      <c r="A4710" s="2" t="s">
        <v>9294</v>
      </c>
      <c r="B4710" s="2" t="s">
        <v>9295</v>
      </c>
      <c r="C4710" s="2" t="s">
        <v>8941</v>
      </c>
      <c r="D4710" s="2" t="s">
        <v>11</v>
      </c>
      <c r="E4710" s="2">
        <v>17.175999999999998</v>
      </c>
      <c r="F4710" s="2">
        <v>19.614999999999998</v>
      </c>
      <c r="G4710" s="2">
        <v>24.4</v>
      </c>
      <c r="H4710" s="2">
        <v>31.05</v>
      </c>
    </row>
    <row r="4711" spans="1:8" ht="13" x14ac:dyDescent="0.15">
      <c r="A4711" s="2" t="s">
        <v>9296</v>
      </c>
      <c r="B4711" s="2" t="s">
        <v>9297</v>
      </c>
      <c r="C4711" s="2" t="s">
        <v>8941</v>
      </c>
      <c r="D4711" s="2" t="s">
        <v>11</v>
      </c>
      <c r="E4711" s="2">
        <v>271.31200000000001</v>
      </c>
      <c r="F4711" s="2">
        <v>365.01</v>
      </c>
      <c r="G4711" s="2">
        <v>433.28199999999998</v>
      </c>
      <c r="H4711" s="2">
        <v>513.45000000000005</v>
      </c>
    </row>
    <row r="4712" spans="1:8" ht="13" x14ac:dyDescent="0.15">
      <c r="A4712" s="2" t="s">
        <v>9298</v>
      </c>
      <c r="B4712" s="2" t="s">
        <v>9299</v>
      </c>
      <c r="C4712" s="2" t="s">
        <v>8941</v>
      </c>
      <c r="D4712" s="2" t="s">
        <v>11</v>
      </c>
      <c r="E4712" s="2">
        <v>20.096</v>
      </c>
      <c r="F4712" s="2">
        <v>18.396999999999998</v>
      </c>
      <c r="G4712" s="2">
        <v>20.399000000000001</v>
      </c>
      <c r="H4712" s="2">
        <v>20.294</v>
      </c>
    </row>
    <row r="4713" spans="1:8" ht="13" x14ac:dyDescent="0.15">
      <c r="A4713" s="2" t="s">
        <v>9300</v>
      </c>
      <c r="B4713" s="2" t="s">
        <v>9301</v>
      </c>
      <c r="C4713" s="2" t="s">
        <v>8941</v>
      </c>
      <c r="D4713" s="2" t="s">
        <v>11</v>
      </c>
      <c r="E4713" s="2">
        <v>84.912999999999997</v>
      </c>
      <c r="F4713" s="2">
        <v>77.012</v>
      </c>
      <c r="G4713" s="2">
        <v>66.534000000000006</v>
      </c>
      <c r="H4713" s="2">
        <v>81.968000000000004</v>
      </c>
    </row>
    <row r="4714" spans="1:8" ht="13" x14ac:dyDescent="0.15">
      <c r="A4714" s="2" t="s">
        <v>9302</v>
      </c>
      <c r="B4714" s="2" t="s">
        <v>9303</v>
      </c>
      <c r="C4714" s="2" t="s">
        <v>8941</v>
      </c>
      <c r="D4714" s="2" t="s">
        <v>11</v>
      </c>
      <c r="E4714" s="2">
        <v>26.954999999999998</v>
      </c>
      <c r="F4714" s="2">
        <v>28.771000000000001</v>
      </c>
      <c r="G4714" s="2">
        <v>38.569000000000003</v>
      </c>
      <c r="H4714" s="2">
        <v>51.914999999999999</v>
      </c>
    </row>
    <row r="4715" spans="1:8" ht="13" x14ac:dyDescent="0.15">
      <c r="A4715" s="2" t="s">
        <v>9304</v>
      </c>
      <c r="B4715" s="2" t="s">
        <v>9305</v>
      </c>
      <c r="C4715" s="2" t="s">
        <v>8941</v>
      </c>
      <c r="D4715" s="2" t="s">
        <v>11</v>
      </c>
      <c r="E4715" s="2">
        <v>13.895</v>
      </c>
      <c r="F4715" s="2">
        <v>13.206</v>
      </c>
      <c r="G4715" s="2">
        <v>14.173999999999999</v>
      </c>
      <c r="H4715" s="2">
        <v>10.395</v>
      </c>
    </row>
    <row r="4716" spans="1:8" ht="13" x14ac:dyDescent="0.15">
      <c r="A4716" s="2" t="s">
        <v>9306</v>
      </c>
      <c r="B4716" s="2" t="s">
        <v>9307</v>
      </c>
      <c r="C4716" s="2" t="s">
        <v>8941</v>
      </c>
      <c r="D4716" s="2" t="s">
        <v>11</v>
      </c>
      <c r="E4716" s="2">
        <v>2917.7080000000001</v>
      </c>
      <c r="F4716" s="2">
        <v>1992.742</v>
      </c>
      <c r="G4716" s="2">
        <v>3624.1950000000002</v>
      </c>
      <c r="H4716" s="2">
        <v>3295.47</v>
      </c>
    </row>
    <row r="4717" spans="1:8" ht="13" x14ac:dyDescent="0.15">
      <c r="A4717" s="2" t="s">
        <v>9308</v>
      </c>
      <c r="B4717" s="2" t="s">
        <v>9309</v>
      </c>
      <c r="C4717" s="2" t="s">
        <v>8941</v>
      </c>
      <c r="D4717" s="2" t="s">
        <v>11</v>
      </c>
      <c r="E4717" s="2">
        <v>71.069999999999993</v>
      </c>
      <c r="F4717" s="2">
        <v>43.738999999999997</v>
      </c>
      <c r="G4717" s="2">
        <v>65.736000000000004</v>
      </c>
      <c r="H4717" s="2">
        <v>69.552999999999997</v>
      </c>
    </row>
    <row r="4718" spans="1:8" ht="13" x14ac:dyDescent="0.15">
      <c r="A4718" s="2" t="s">
        <v>9310</v>
      </c>
      <c r="B4718" s="2" t="s">
        <v>9311</v>
      </c>
      <c r="C4718" s="2" t="s">
        <v>8941</v>
      </c>
      <c r="D4718" s="2" t="s">
        <v>11</v>
      </c>
      <c r="E4718" s="2">
        <v>55.51</v>
      </c>
      <c r="F4718" s="2">
        <v>79.903999999999996</v>
      </c>
      <c r="G4718" s="2">
        <v>94.186000000000007</v>
      </c>
      <c r="H4718" s="2">
        <v>116.66500000000001</v>
      </c>
    </row>
    <row r="4719" spans="1:8" ht="13" x14ac:dyDescent="0.15">
      <c r="A4719" s="2" t="s">
        <v>9312</v>
      </c>
      <c r="B4719" s="2" t="s">
        <v>9313</v>
      </c>
      <c r="C4719" s="2" t="s">
        <v>8941</v>
      </c>
      <c r="D4719" s="2" t="s">
        <v>11</v>
      </c>
      <c r="E4719" s="2">
        <v>32.488</v>
      </c>
      <c r="F4719" s="2">
        <v>30.885000000000002</v>
      </c>
      <c r="G4719" s="2">
        <v>24.776</v>
      </c>
      <c r="H4719" s="2">
        <v>25.417000000000002</v>
      </c>
    </row>
    <row r="4720" spans="1:8" ht="13" x14ac:dyDescent="0.15">
      <c r="A4720" s="2" t="s">
        <v>9314</v>
      </c>
      <c r="B4720" s="2" t="s">
        <v>9315</v>
      </c>
      <c r="C4720" s="2" t="s">
        <v>8941</v>
      </c>
      <c r="D4720" s="2" t="s">
        <v>11</v>
      </c>
      <c r="E4720" s="2">
        <v>667.25800000000004</v>
      </c>
      <c r="F4720" s="2">
        <v>558.23400000000004</v>
      </c>
      <c r="G4720" s="2">
        <v>770.9</v>
      </c>
      <c r="H4720" s="2">
        <v>843.96100000000001</v>
      </c>
    </row>
    <row r="4721" spans="1:8" ht="13" x14ac:dyDescent="0.15">
      <c r="A4721" s="2" t="s">
        <v>9316</v>
      </c>
      <c r="B4721" s="2" t="s">
        <v>9317</v>
      </c>
      <c r="C4721" s="2" t="s">
        <v>8941</v>
      </c>
      <c r="D4721" s="2" t="s">
        <v>11</v>
      </c>
      <c r="E4721" s="2">
        <v>253.804</v>
      </c>
      <c r="F4721" s="2">
        <v>366.40800000000002</v>
      </c>
      <c r="G4721" s="2">
        <v>280.017</v>
      </c>
      <c r="H4721" s="2">
        <v>309.24099999999999</v>
      </c>
    </row>
    <row r="4722" spans="1:8" ht="13" x14ac:dyDescent="0.15">
      <c r="A4722" s="2" t="s">
        <v>9318</v>
      </c>
      <c r="B4722" s="2" t="s">
        <v>9319</v>
      </c>
      <c r="C4722" s="2" t="s">
        <v>8941</v>
      </c>
      <c r="D4722" s="2" t="s">
        <v>11</v>
      </c>
      <c r="E4722" s="2">
        <v>0.64</v>
      </c>
      <c r="F4722" s="2">
        <v>1.45</v>
      </c>
      <c r="G4722" s="2">
        <v>0.76100000000000001</v>
      </c>
      <c r="H4722" s="2">
        <v>0.84699999999999998</v>
      </c>
    </row>
    <row r="4723" spans="1:8" ht="13" x14ac:dyDescent="0.15">
      <c r="A4723" s="2" t="s">
        <v>9320</v>
      </c>
      <c r="B4723" s="2" t="s">
        <v>9321</v>
      </c>
      <c r="C4723" s="2" t="s">
        <v>8941</v>
      </c>
      <c r="D4723" s="2" t="s">
        <v>11</v>
      </c>
      <c r="E4723" s="2">
        <v>2507.8969999999999</v>
      </c>
      <c r="F4723" s="2">
        <v>1985.6089999999999</v>
      </c>
      <c r="G4723" s="2">
        <v>3745.9279999999999</v>
      </c>
      <c r="H4723" s="2">
        <v>4018.9540000000002</v>
      </c>
    </row>
    <row r="4724" spans="1:8" ht="13" x14ac:dyDescent="0.15">
      <c r="A4724" s="2" t="s">
        <v>9322</v>
      </c>
      <c r="B4724" s="2" t="s">
        <v>9323</v>
      </c>
      <c r="C4724" s="2" t="s">
        <v>8941</v>
      </c>
      <c r="D4724" s="2" t="s">
        <v>11</v>
      </c>
      <c r="E4724" s="2">
        <v>21.966999999999999</v>
      </c>
      <c r="F4724" s="2">
        <v>34.156999999999996</v>
      </c>
      <c r="G4724" s="2">
        <v>27.405999999999999</v>
      </c>
      <c r="H4724" s="2">
        <v>28.274000000000001</v>
      </c>
    </row>
    <row r="4725" spans="1:8" ht="13" x14ac:dyDescent="0.15">
      <c r="A4725" s="2" t="s">
        <v>9324</v>
      </c>
      <c r="B4725" s="2" t="s">
        <v>9325</v>
      </c>
      <c r="C4725" s="2" t="s">
        <v>8941</v>
      </c>
      <c r="D4725" s="2" t="s">
        <v>11</v>
      </c>
      <c r="E4725" s="2">
        <v>14.864000000000001</v>
      </c>
      <c r="F4725" s="2">
        <v>14.936999999999999</v>
      </c>
      <c r="G4725" s="2">
        <v>12.388</v>
      </c>
      <c r="H4725" s="2">
        <v>21.120999999999999</v>
      </c>
    </row>
    <row r="4726" spans="1:8" ht="13" x14ac:dyDescent="0.15">
      <c r="A4726" s="2" t="s">
        <v>9326</v>
      </c>
      <c r="B4726" s="2" t="s">
        <v>9327</v>
      </c>
      <c r="C4726" s="2" t="s">
        <v>8941</v>
      </c>
      <c r="D4726" s="2" t="s">
        <v>11</v>
      </c>
      <c r="E4726" s="2">
        <v>25476.913</v>
      </c>
      <c r="F4726" s="2">
        <v>40505.127999999997</v>
      </c>
      <c r="G4726" s="2">
        <v>13251.254999999999</v>
      </c>
      <c r="H4726" s="2">
        <v>14498.233</v>
      </c>
    </row>
    <row r="4727" spans="1:8" ht="13" x14ac:dyDescent="0.15">
      <c r="A4727" s="2" t="s">
        <v>9328</v>
      </c>
      <c r="B4727" s="2" t="s">
        <v>9329</v>
      </c>
      <c r="C4727" s="2" t="s">
        <v>8941</v>
      </c>
      <c r="D4727" s="2" t="s">
        <v>11</v>
      </c>
      <c r="E4727" s="2">
        <v>7.4660000000000002</v>
      </c>
      <c r="F4727" s="2">
        <v>10.452999999999999</v>
      </c>
      <c r="G4727" s="2">
        <v>10.98</v>
      </c>
      <c r="H4727" s="2">
        <v>7.8</v>
      </c>
    </row>
    <row r="4728" spans="1:8" ht="13" x14ac:dyDescent="0.15">
      <c r="A4728" s="2" t="s">
        <v>9330</v>
      </c>
      <c r="B4728" s="2" t="s">
        <v>9331</v>
      </c>
      <c r="C4728" s="2" t="s">
        <v>8941</v>
      </c>
      <c r="D4728" s="2" t="s">
        <v>11</v>
      </c>
      <c r="E4728" s="2">
        <v>32.256999999999998</v>
      </c>
      <c r="F4728" s="2">
        <v>28.023</v>
      </c>
      <c r="G4728" s="2">
        <v>31.17</v>
      </c>
      <c r="H4728" s="2">
        <v>29.123000000000001</v>
      </c>
    </row>
    <row r="4729" spans="1:8" ht="13" x14ac:dyDescent="0.15">
      <c r="A4729" s="2" t="s">
        <v>9332</v>
      </c>
      <c r="B4729" s="2" t="s">
        <v>9333</v>
      </c>
      <c r="C4729" s="2" t="s">
        <v>8941</v>
      </c>
      <c r="D4729" s="2" t="s">
        <v>11</v>
      </c>
      <c r="E4729" s="2">
        <v>90.388999999999996</v>
      </c>
      <c r="F4729" s="2">
        <v>86.305000000000007</v>
      </c>
      <c r="G4729" s="2">
        <v>149.85900000000001</v>
      </c>
      <c r="H4729" s="2">
        <v>187.85499999999999</v>
      </c>
    </row>
    <row r="4730" spans="1:8" ht="13" x14ac:dyDescent="0.15">
      <c r="A4730" s="2" t="s">
        <v>9334</v>
      </c>
      <c r="B4730" s="2" t="s">
        <v>9335</v>
      </c>
      <c r="C4730" s="2" t="s">
        <v>8941</v>
      </c>
      <c r="D4730" s="2" t="s">
        <v>11</v>
      </c>
      <c r="E4730" s="2">
        <v>9.36</v>
      </c>
      <c r="F4730" s="2">
        <v>12.775</v>
      </c>
      <c r="G4730" s="2">
        <v>21.808</v>
      </c>
      <c r="H4730" s="2">
        <v>23.082999999999998</v>
      </c>
    </row>
    <row r="4731" spans="1:8" ht="13" x14ac:dyDescent="0.15">
      <c r="A4731" s="2" t="s">
        <v>9336</v>
      </c>
      <c r="B4731" s="2" t="s">
        <v>9337</v>
      </c>
      <c r="C4731" s="2" t="s">
        <v>8941</v>
      </c>
      <c r="D4731" s="2" t="s">
        <v>11</v>
      </c>
      <c r="E4731" s="2">
        <v>0.69</v>
      </c>
      <c r="F4731" s="2">
        <v>1.5209999999999999</v>
      </c>
      <c r="G4731" s="2">
        <v>1.7569999999999999</v>
      </c>
      <c r="H4731" s="2">
        <v>1.0660000000000001</v>
      </c>
    </row>
    <row r="4732" spans="1:8" ht="13" x14ac:dyDescent="0.15">
      <c r="A4732" s="2" t="s">
        <v>9338</v>
      </c>
      <c r="B4732" s="2" t="s">
        <v>9339</v>
      </c>
      <c r="C4732" s="2" t="s">
        <v>8941</v>
      </c>
      <c r="D4732" s="2" t="s">
        <v>11</v>
      </c>
      <c r="E4732" s="2">
        <v>102.782</v>
      </c>
      <c r="F4732" s="2">
        <v>92.417000000000002</v>
      </c>
      <c r="G4732" s="2">
        <v>128.49199999999999</v>
      </c>
      <c r="H4732" s="2">
        <v>111.441</v>
      </c>
    </row>
    <row r="4733" spans="1:8" ht="13" x14ac:dyDescent="0.15">
      <c r="A4733" s="2" t="s">
        <v>9340</v>
      </c>
      <c r="B4733" s="2" t="s">
        <v>9341</v>
      </c>
      <c r="C4733" s="2" t="s">
        <v>8941</v>
      </c>
      <c r="D4733" s="2" t="s">
        <v>11</v>
      </c>
      <c r="E4733" s="2">
        <v>55.363999999999997</v>
      </c>
      <c r="F4733" s="2">
        <v>56.414000000000001</v>
      </c>
      <c r="G4733" s="2">
        <v>72.304000000000002</v>
      </c>
      <c r="H4733" s="2">
        <v>57.542999999999999</v>
      </c>
    </row>
    <row r="4734" spans="1:8" ht="13" x14ac:dyDescent="0.15">
      <c r="A4734" s="2" t="s">
        <v>9342</v>
      </c>
      <c r="B4734" s="2" t="s">
        <v>9343</v>
      </c>
      <c r="C4734" s="2" t="s">
        <v>8941</v>
      </c>
      <c r="D4734" s="2" t="s">
        <v>11</v>
      </c>
      <c r="E4734" s="2">
        <v>18.306000000000001</v>
      </c>
      <c r="F4734" s="2">
        <v>17.146000000000001</v>
      </c>
      <c r="G4734" s="2">
        <v>24.898</v>
      </c>
      <c r="H4734" s="2">
        <v>21.991</v>
      </c>
    </row>
    <row r="4735" spans="1:8" ht="13" x14ac:dyDescent="0.15">
      <c r="A4735" s="2" t="s">
        <v>9344</v>
      </c>
      <c r="B4735" s="2" t="s">
        <v>9345</v>
      </c>
      <c r="C4735" s="2" t="s">
        <v>8941</v>
      </c>
      <c r="D4735" s="2" t="s">
        <v>11</v>
      </c>
      <c r="E4735" s="2">
        <v>829.60500000000002</v>
      </c>
      <c r="F4735" s="2">
        <v>1365.43</v>
      </c>
      <c r="G4735" s="2">
        <v>1125.154</v>
      </c>
      <c r="H4735" s="2">
        <v>1027.8499999999999</v>
      </c>
    </row>
    <row r="4736" spans="1:8" ht="13" x14ac:dyDescent="0.15">
      <c r="A4736" s="2" t="s">
        <v>9346</v>
      </c>
      <c r="B4736" s="2" t="s">
        <v>9347</v>
      </c>
      <c r="C4736" s="2" t="s">
        <v>8941</v>
      </c>
      <c r="D4736" s="2" t="s">
        <v>11</v>
      </c>
      <c r="E4736" s="2">
        <v>39.576999999999998</v>
      </c>
      <c r="F4736" s="2">
        <v>34.786000000000001</v>
      </c>
      <c r="G4736" s="2">
        <v>35.247999999999998</v>
      </c>
      <c r="H4736" s="2">
        <v>47.823</v>
      </c>
    </row>
    <row r="4737" spans="1:8" ht="13" x14ac:dyDescent="0.15">
      <c r="A4737" s="2" t="s">
        <v>9348</v>
      </c>
      <c r="B4737" s="2" t="s">
        <v>9349</v>
      </c>
      <c r="C4737" s="2" t="s">
        <v>8941</v>
      </c>
      <c r="D4737" s="2" t="s">
        <v>11</v>
      </c>
      <c r="E4737" s="2">
        <v>82.960999999999999</v>
      </c>
      <c r="F4737" s="2">
        <v>116.405</v>
      </c>
      <c r="G4737" s="2">
        <v>85.575999999999993</v>
      </c>
      <c r="H4737" s="2">
        <v>81.400999999999996</v>
      </c>
    </row>
    <row r="4738" spans="1:8" ht="13" x14ac:dyDescent="0.15">
      <c r="A4738" s="2" t="s">
        <v>9350</v>
      </c>
      <c r="B4738" s="2" t="s">
        <v>9351</v>
      </c>
      <c r="C4738" s="2" t="s">
        <v>8941</v>
      </c>
      <c r="D4738" s="2" t="s">
        <v>11</v>
      </c>
      <c r="E4738" s="2">
        <v>0.39400000000000002</v>
      </c>
      <c r="F4738" s="2">
        <v>1.5640000000000001</v>
      </c>
      <c r="G4738" s="2">
        <v>2.1909999999999998</v>
      </c>
      <c r="H4738" s="2">
        <v>3.6539999999999999</v>
      </c>
    </row>
    <row r="4739" spans="1:8" ht="13" x14ac:dyDescent="0.15">
      <c r="A4739" s="2" t="s">
        <v>9352</v>
      </c>
      <c r="B4739" s="2" t="s">
        <v>9353</v>
      </c>
      <c r="C4739" s="2" t="s">
        <v>8941</v>
      </c>
      <c r="D4739" s="2" t="s">
        <v>11</v>
      </c>
      <c r="E4739" s="2">
        <v>28.661000000000001</v>
      </c>
      <c r="F4739" s="2">
        <v>25.34</v>
      </c>
      <c r="G4739" s="2">
        <v>33.774999999999999</v>
      </c>
      <c r="H4739" s="2">
        <v>36</v>
      </c>
    </row>
    <row r="4740" spans="1:8" ht="13" x14ac:dyDescent="0.15">
      <c r="A4740" s="2" t="s">
        <v>9354</v>
      </c>
      <c r="B4740" s="2" t="s">
        <v>9355</v>
      </c>
      <c r="C4740" s="2" t="s">
        <v>8941</v>
      </c>
      <c r="D4740" s="2" t="s">
        <v>11</v>
      </c>
      <c r="E4740" s="2">
        <v>37.439</v>
      </c>
      <c r="F4740" s="2">
        <v>36.197000000000003</v>
      </c>
      <c r="G4740" s="2">
        <v>30.196000000000002</v>
      </c>
      <c r="H4740" s="2">
        <v>33.575000000000003</v>
      </c>
    </row>
    <row r="4741" spans="1:8" ht="13" x14ac:dyDescent="0.15">
      <c r="A4741" s="2" t="s">
        <v>9356</v>
      </c>
      <c r="B4741" s="2" t="s">
        <v>9357</v>
      </c>
      <c r="C4741" s="2" t="s">
        <v>8941</v>
      </c>
      <c r="D4741" s="2" t="s">
        <v>11</v>
      </c>
      <c r="E4741" s="2">
        <v>30.175999999999998</v>
      </c>
      <c r="F4741" s="2">
        <v>19.600999999999999</v>
      </c>
      <c r="G4741" s="2">
        <v>29.414000000000001</v>
      </c>
      <c r="H4741" s="2">
        <v>43.335999999999999</v>
      </c>
    </row>
    <row r="4742" spans="1:8" ht="13" x14ac:dyDescent="0.15">
      <c r="A4742" s="2" t="s">
        <v>9358</v>
      </c>
      <c r="B4742" s="2" t="s">
        <v>9359</v>
      </c>
      <c r="C4742" s="2" t="s">
        <v>8941</v>
      </c>
      <c r="D4742" s="2" t="s">
        <v>11</v>
      </c>
      <c r="E4742" s="2">
        <v>6.2430000000000003</v>
      </c>
      <c r="F4742" s="2">
        <v>5.8959999999999999</v>
      </c>
      <c r="G4742" s="2">
        <v>6.4</v>
      </c>
      <c r="H4742" s="2">
        <v>8.2650000000000006</v>
      </c>
    </row>
    <row r="4743" spans="1:8" ht="13" x14ac:dyDescent="0.15">
      <c r="A4743" s="2" t="s">
        <v>9360</v>
      </c>
      <c r="B4743" s="2" t="s">
        <v>9361</v>
      </c>
      <c r="C4743" s="2" t="s">
        <v>8941</v>
      </c>
      <c r="D4743" s="2" t="s">
        <v>11</v>
      </c>
      <c r="E4743" s="2">
        <v>240.66</v>
      </c>
      <c r="F4743" s="2">
        <v>586.11800000000005</v>
      </c>
      <c r="G4743" s="2">
        <v>423.755</v>
      </c>
      <c r="H4743" s="2">
        <v>855.09400000000005</v>
      </c>
    </row>
    <row r="4744" spans="1:8" ht="13" x14ac:dyDescent="0.15">
      <c r="A4744" s="2" t="s">
        <v>9362</v>
      </c>
      <c r="B4744" s="2" t="s">
        <v>9363</v>
      </c>
      <c r="C4744" s="2" t="s">
        <v>8941</v>
      </c>
      <c r="D4744" s="2" t="s">
        <v>11</v>
      </c>
      <c r="E4744" s="2">
        <v>5.7789999999999999</v>
      </c>
      <c r="F4744" s="2">
        <v>5.2530000000000001</v>
      </c>
      <c r="G4744" s="2">
        <v>8.2780000000000005</v>
      </c>
      <c r="H4744" s="2">
        <v>8.9260000000000002</v>
      </c>
    </row>
    <row r="4745" spans="1:8" ht="13" x14ac:dyDescent="0.15">
      <c r="A4745" s="2" t="s">
        <v>9364</v>
      </c>
      <c r="B4745" s="2" t="s">
        <v>9365</v>
      </c>
      <c r="C4745" s="2" t="s">
        <v>8941</v>
      </c>
      <c r="D4745" s="2" t="s">
        <v>11</v>
      </c>
      <c r="E4745" s="2">
        <v>39.46</v>
      </c>
      <c r="F4745" s="2">
        <v>26.626999999999999</v>
      </c>
      <c r="G4745" s="2">
        <v>41.107999999999997</v>
      </c>
      <c r="H4745" s="2">
        <v>34.713999999999999</v>
      </c>
    </row>
    <row r="4746" spans="1:8" ht="13" x14ac:dyDescent="0.15">
      <c r="A4746" s="2" t="s">
        <v>9366</v>
      </c>
      <c r="B4746" s="2" t="s">
        <v>9367</v>
      </c>
      <c r="C4746" s="2" t="s">
        <v>8941</v>
      </c>
      <c r="D4746" s="2" t="s">
        <v>11</v>
      </c>
      <c r="E4746" s="2">
        <v>7742.2340000000004</v>
      </c>
      <c r="F4746" s="2">
        <v>17820.297999999999</v>
      </c>
      <c r="G4746" s="2">
        <v>20150.738000000001</v>
      </c>
      <c r="H4746" s="2">
        <v>17486.646000000001</v>
      </c>
    </row>
    <row r="4747" spans="1:8" ht="13" x14ac:dyDescent="0.15">
      <c r="A4747" s="2" t="s">
        <v>9368</v>
      </c>
      <c r="B4747" s="2" t="s">
        <v>9369</v>
      </c>
      <c r="C4747" s="2" t="s">
        <v>8941</v>
      </c>
      <c r="D4747" s="2" t="s">
        <v>11</v>
      </c>
      <c r="E4747" s="2">
        <v>16.103000000000002</v>
      </c>
      <c r="F4747" s="2">
        <v>22.509</v>
      </c>
      <c r="G4747" s="2">
        <v>17.893999999999998</v>
      </c>
      <c r="H4747" s="2">
        <v>18.475000000000001</v>
      </c>
    </row>
    <row r="4748" spans="1:8" ht="13" x14ac:dyDescent="0.15">
      <c r="A4748" s="2" t="s">
        <v>9370</v>
      </c>
      <c r="B4748" s="2" t="s">
        <v>9371</v>
      </c>
      <c r="C4748" s="2" t="s">
        <v>8941</v>
      </c>
      <c r="D4748" s="2" t="s">
        <v>11</v>
      </c>
      <c r="E4748" s="2">
        <v>21378.616999999998</v>
      </c>
      <c r="F4748" s="2">
        <v>18894.858</v>
      </c>
      <c r="G4748" s="2">
        <v>17769.099999999999</v>
      </c>
      <c r="H4748" s="2">
        <v>25585.022000000001</v>
      </c>
    </row>
    <row r="4749" spans="1:8" ht="13" x14ac:dyDescent="0.15">
      <c r="A4749" s="2" t="s">
        <v>9372</v>
      </c>
      <c r="B4749" s="2" t="s">
        <v>9373</v>
      </c>
      <c r="C4749" s="2" t="s">
        <v>8941</v>
      </c>
      <c r="D4749" s="2" t="s">
        <v>11</v>
      </c>
      <c r="E4749" s="2">
        <v>19.989000000000001</v>
      </c>
      <c r="F4749" s="2">
        <v>21.145</v>
      </c>
      <c r="G4749" s="2">
        <v>11.723000000000001</v>
      </c>
      <c r="H4749" s="2">
        <v>7.5469999999999997</v>
      </c>
    </row>
    <row r="4750" spans="1:8" ht="13" x14ac:dyDescent="0.15">
      <c r="A4750" s="2" t="s">
        <v>9374</v>
      </c>
      <c r="B4750" s="2" t="s">
        <v>9375</v>
      </c>
      <c r="C4750" s="2" t="s">
        <v>8941</v>
      </c>
      <c r="D4750" s="2" t="s">
        <v>11</v>
      </c>
      <c r="E4750" s="2">
        <v>16.350000000000001</v>
      </c>
      <c r="F4750" s="2">
        <v>13.266999999999999</v>
      </c>
      <c r="G4750" s="2">
        <v>14.968999999999999</v>
      </c>
      <c r="H4750" s="2">
        <v>29.558</v>
      </c>
    </row>
    <row r="4751" spans="1:8" ht="13" x14ac:dyDescent="0.15">
      <c r="A4751" s="2" t="s">
        <v>9376</v>
      </c>
      <c r="B4751" s="2" t="s">
        <v>9377</v>
      </c>
      <c r="C4751" s="2" t="s">
        <v>8941</v>
      </c>
      <c r="D4751" s="2" t="s">
        <v>11</v>
      </c>
      <c r="E4751" s="2">
        <v>38.939</v>
      </c>
      <c r="F4751" s="2">
        <v>111.881</v>
      </c>
      <c r="G4751" s="2">
        <v>130.74600000000001</v>
      </c>
      <c r="H4751" s="2">
        <v>233.55699999999999</v>
      </c>
    </row>
    <row r="4752" spans="1:8" ht="13" x14ac:dyDescent="0.15">
      <c r="A4752" s="2" t="s">
        <v>9378</v>
      </c>
      <c r="B4752" s="2" t="s">
        <v>9379</v>
      </c>
      <c r="C4752" s="2" t="s">
        <v>8941</v>
      </c>
      <c r="D4752" s="2" t="s">
        <v>11</v>
      </c>
      <c r="E4752" s="2">
        <v>3.5129999999999999</v>
      </c>
      <c r="F4752" s="2">
        <v>3.7160000000000002</v>
      </c>
      <c r="G4752" s="2">
        <v>2.6840000000000002</v>
      </c>
      <c r="H4752" s="2">
        <v>9.7669999999999995</v>
      </c>
    </row>
    <row r="4753" spans="1:8" ht="13" x14ac:dyDescent="0.15">
      <c r="A4753" s="2" t="s">
        <v>9380</v>
      </c>
      <c r="B4753" s="2" t="s">
        <v>9381</v>
      </c>
      <c r="C4753" s="2" t="s">
        <v>8941</v>
      </c>
      <c r="D4753" s="2" t="s">
        <v>11</v>
      </c>
      <c r="E4753" s="2">
        <v>19.5</v>
      </c>
      <c r="F4753" s="2">
        <v>14.532999999999999</v>
      </c>
      <c r="G4753" s="2">
        <v>10.342000000000001</v>
      </c>
      <c r="H4753" s="2">
        <v>7.3929999999999998</v>
      </c>
    </row>
    <row r="4754" spans="1:8" ht="13" x14ac:dyDescent="0.15">
      <c r="A4754" s="2" t="s">
        <v>9382</v>
      </c>
      <c r="B4754" s="2" t="s">
        <v>9383</v>
      </c>
      <c r="C4754" s="2" t="s">
        <v>8941</v>
      </c>
      <c r="D4754" s="2" t="s">
        <v>11</v>
      </c>
      <c r="E4754" s="2">
        <v>610.45699999999999</v>
      </c>
      <c r="F4754" s="2">
        <v>708.36</v>
      </c>
      <c r="G4754" s="2">
        <v>931.64800000000002</v>
      </c>
      <c r="H4754" s="2">
        <v>983.69500000000005</v>
      </c>
    </row>
    <row r="4755" spans="1:8" ht="13" x14ac:dyDescent="0.15">
      <c r="A4755" s="2" t="s">
        <v>9384</v>
      </c>
      <c r="B4755" s="2" t="s">
        <v>9385</v>
      </c>
      <c r="C4755" s="2" t="s">
        <v>8941</v>
      </c>
      <c r="D4755" s="2" t="s">
        <v>11</v>
      </c>
      <c r="E4755" s="2">
        <v>171.09</v>
      </c>
      <c r="F4755" s="2">
        <v>216.649</v>
      </c>
      <c r="G4755" s="2">
        <v>171.947</v>
      </c>
      <c r="H4755" s="2">
        <v>230.05199999999999</v>
      </c>
    </row>
    <row r="4756" spans="1:8" ht="13" x14ac:dyDescent="0.15">
      <c r="A4756" s="2" t="s">
        <v>9386</v>
      </c>
      <c r="B4756" s="2" t="s">
        <v>9387</v>
      </c>
      <c r="C4756" s="2" t="s">
        <v>8941</v>
      </c>
      <c r="D4756" s="2" t="s">
        <v>11</v>
      </c>
      <c r="E4756" s="2">
        <v>6.835</v>
      </c>
      <c r="F4756" s="2">
        <v>4.5190000000000001</v>
      </c>
      <c r="G4756" s="2">
        <v>7.1210000000000004</v>
      </c>
      <c r="H4756" s="2">
        <v>6.1920000000000002</v>
      </c>
    </row>
    <row r="4757" spans="1:8" ht="13" x14ac:dyDescent="0.15">
      <c r="A4757" s="2" t="s">
        <v>9388</v>
      </c>
      <c r="B4757" s="2" t="s">
        <v>9389</v>
      </c>
      <c r="C4757" s="2" t="s">
        <v>8941</v>
      </c>
      <c r="D4757" s="2" t="s">
        <v>11</v>
      </c>
      <c r="E4757" s="2">
        <v>336.197</v>
      </c>
      <c r="F4757" s="2">
        <v>343.68200000000002</v>
      </c>
      <c r="G4757" s="2">
        <v>430.32499999999999</v>
      </c>
      <c r="H4757" s="2">
        <v>375.69099999999997</v>
      </c>
    </row>
    <row r="4758" spans="1:8" ht="13" x14ac:dyDescent="0.15">
      <c r="A4758" s="2" t="s">
        <v>9390</v>
      </c>
      <c r="B4758" s="2" t="s">
        <v>9391</v>
      </c>
      <c r="C4758" s="2" t="s">
        <v>8941</v>
      </c>
      <c r="D4758" s="2" t="s">
        <v>11</v>
      </c>
      <c r="E4758" s="2">
        <v>79.015000000000001</v>
      </c>
      <c r="F4758" s="2">
        <v>67.05</v>
      </c>
      <c r="G4758" s="2">
        <v>85.478999999999999</v>
      </c>
      <c r="H4758" s="2">
        <v>81.93</v>
      </c>
    </row>
    <row r="4759" spans="1:8" ht="13" x14ac:dyDescent="0.15">
      <c r="A4759" s="2" t="s">
        <v>9392</v>
      </c>
      <c r="B4759" s="2" t="s">
        <v>9393</v>
      </c>
      <c r="C4759" s="2" t="s">
        <v>8941</v>
      </c>
      <c r="D4759" s="2" t="s">
        <v>11</v>
      </c>
      <c r="E4759" s="2">
        <v>81.507999999999996</v>
      </c>
      <c r="F4759" s="2">
        <v>50.171999999999997</v>
      </c>
      <c r="G4759" s="2">
        <v>76.373000000000005</v>
      </c>
      <c r="H4759" s="2">
        <v>75.426000000000002</v>
      </c>
    </row>
    <row r="4760" spans="1:8" ht="13" x14ac:dyDescent="0.15">
      <c r="A4760" s="2" t="s">
        <v>9394</v>
      </c>
      <c r="B4760" s="2" t="s">
        <v>9395</v>
      </c>
      <c r="C4760" s="2" t="s">
        <v>8941</v>
      </c>
      <c r="D4760" s="2" t="s">
        <v>11</v>
      </c>
      <c r="E4760" s="2">
        <v>29.709</v>
      </c>
      <c r="F4760" s="2">
        <v>32.258000000000003</v>
      </c>
      <c r="G4760" s="2">
        <v>16.774999999999999</v>
      </c>
      <c r="H4760" s="2">
        <v>19.771999999999998</v>
      </c>
    </row>
    <row r="4761" spans="1:8" ht="13" x14ac:dyDescent="0.15">
      <c r="A4761" s="2" t="s">
        <v>9396</v>
      </c>
      <c r="B4761" s="2" t="s">
        <v>9397</v>
      </c>
      <c r="C4761" s="2" t="s">
        <v>8941</v>
      </c>
      <c r="D4761" s="2" t="s">
        <v>11</v>
      </c>
      <c r="E4761" s="2">
        <v>488.87400000000002</v>
      </c>
      <c r="F4761" s="2">
        <v>401.99799999999999</v>
      </c>
      <c r="G4761" s="2">
        <v>527.41600000000005</v>
      </c>
      <c r="H4761" s="2">
        <v>627.23500000000001</v>
      </c>
    </row>
    <row r="4762" spans="1:8" ht="13" x14ac:dyDescent="0.15">
      <c r="A4762" s="2" t="s">
        <v>9398</v>
      </c>
      <c r="B4762" s="2" t="s">
        <v>9399</v>
      </c>
      <c r="C4762" s="2" t="s">
        <v>8941</v>
      </c>
      <c r="D4762" s="2" t="s">
        <v>11</v>
      </c>
      <c r="E4762" s="2">
        <v>41.406999999999996</v>
      </c>
      <c r="F4762" s="2">
        <v>40.151000000000003</v>
      </c>
      <c r="G4762" s="2">
        <v>32.591999999999999</v>
      </c>
      <c r="H4762" s="2">
        <v>32.154000000000003</v>
      </c>
    </row>
    <row r="4763" spans="1:8" ht="13" x14ac:dyDescent="0.15">
      <c r="A4763" s="2" t="s">
        <v>9400</v>
      </c>
      <c r="B4763" s="2" t="s">
        <v>9401</v>
      </c>
      <c r="C4763" s="2" t="s">
        <v>8941</v>
      </c>
      <c r="D4763" s="2" t="s">
        <v>11</v>
      </c>
      <c r="E4763" s="2">
        <v>56.436</v>
      </c>
      <c r="F4763" s="2">
        <v>55.968000000000004</v>
      </c>
      <c r="G4763" s="2">
        <v>66.462000000000003</v>
      </c>
      <c r="H4763" s="2">
        <v>64.900000000000006</v>
      </c>
    </row>
    <row r="4764" spans="1:8" ht="13" x14ac:dyDescent="0.15">
      <c r="A4764" s="2" t="s">
        <v>9402</v>
      </c>
      <c r="B4764" s="2" t="s">
        <v>9403</v>
      </c>
      <c r="C4764" s="2" t="s">
        <v>8941</v>
      </c>
      <c r="D4764" s="2" t="s">
        <v>11</v>
      </c>
      <c r="E4764" s="2">
        <v>56.738999999999997</v>
      </c>
      <c r="F4764" s="2">
        <v>46.707000000000001</v>
      </c>
      <c r="G4764" s="2">
        <v>81.12</v>
      </c>
      <c r="H4764" s="2">
        <v>85.826999999999998</v>
      </c>
    </row>
    <row r="4765" spans="1:8" ht="13" x14ac:dyDescent="0.15">
      <c r="A4765" s="2" t="s">
        <v>9404</v>
      </c>
      <c r="B4765" s="2" t="s">
        <v>9405</v>
      </c>
      <c r="C4765" s="2" t="s">
        <v>8941</v>
      </c>
      <c r="D4765" s="2" t="s">
        <v>11</v>
      </c>
      <c r="E4765" s="2">
        <v>8127.6549999999997</v>
      </c>
      <c r="F4765" s="2">
        <v>6709.5630000000001</v>
      </c>
      <c r="G4765" s="2">
        <v>8704.3469999999998</v>
      </c>
      <c r="H4765" s="2">
        <v>6976.8779999999997</v>
      </c>
    </row>
    <row r="4766" spans="1:8" ht="13" x14ac:dyDescent="0.15">
      <c r="A4766" s="2" t="s">
        <v>9406</v>
      </c>
      <c r="B4766" s="2" t="s">
        <v>9407</v>
      </c>
      <c r="C4766" s="2" t="s">
        <v>8941</v>
      </c>
      <c r="D4766" s="2" t="s">
        <v>11</v>
      </c>
      <c r="E4766" s="2">
        <v>247.33600000000001</v>
      </c>
      <c r="F4766" s="2">
        <v>222.65600000000001</v>
      </c>
      <c r="G4766" s="2">
        <v>240.798</v>
      </c>
      <c r="H4766" s="2">
        <v>187.595</v>
      </c>
    </row>
    <row r="4767" spans="1:8" ht="13" x14ac:dyDescent="0.15">
      <c r="A4767" s="2" t="s">
        <v>9408</v>
      </c>
      <c r="B4767" s="2" t="s">
        <v>9409</v>
      </c>
      <c r="C4767" s="2" t="s">
        <v>8941</v>
      </c>
      <c r="D4767" s="2" t="s">
        <v>11</v>
      </c>
      <c r="E4767" s="2">
        <v>99.376000000000005</v>
      </c>
      <c r="F4767" s="2">
        <v>92.712999999999994</v>
      </c>
      <c r="G4767" s="2">
        <v>102.952</v>
      </c>
      <c r="H4767" s="2">
        <v>114.68899999999999</v>
      </c>
    </row>
    <row r="4768" spans="1:8" ht="13" x14ac:dyDescent="0.15">
      <c r="A4768" s="2" t="s">
        <v>9410</v>
      </c>
      <c r="B4768" s="2" t="s">
        <v>9411</v>
      </c>
      <c r="C4768" s="2" t="s">
        <v>8941</v>
      </c>
      <c r="D4768" s="2" t="s">
        <v>11</v>
      </c>
      <c r="E4768" s="2">
        <v>3297.1570000000002</v>
      </c>
      <c r="F4768" s="2">
        <v>3921.8719999999998</v>
      </c>
      <c r="G4768" s="2">
        <v>3921.7710000000002</v>
      </c>
      <c r="H4768" s="2">
        <v>5177.857</v>
      </c>
    </row>
    <row r="4769" spans="1:8" ht="13" x14ac:dyDescent="0.15">
      <c r="A4769" s="2" t="s">
        <v>9412</v>
      </c>
      <c r="B4769" s="2" t="s">
        <v>9413</v>
      </c>
      <c r="C4769" s="2" t="s">
        <v>8941</v>
      </c>
      <c r="D4769" s="2" t="s">
        <v>11</v>
      </c>
      <c r="E4769" s="2">
        <v>278.613</v>
      </c>
      <c r="F4769" s="2">
        <v>699.43100000000004</v>
      </c>
      <c r="G4769" s="2">
        <v>396.673</v>
      </c>
      <c r="H4769" s="2">
        <v>483.51600000000002</v>
      </c>
    </row>
    <row r="4770" spans="1:8" ht="13" x14ac:dyDescent="0.15">
      <c r="A4770" s="2" t="s">
        <v>9414</v>
      </c>
      <c r="B4770" s="2" t="s">
        <v>9415</v>
      </c>
      <c r="C4770" s="2" t="s">
        <v>8941</v>
      </c>
      <c r="D4770" s="2" t="s">
        <v>11</v>
      </c>
      <c r="E4770" s="2">
        <v>57.969000000000001</v>
      </c>
      <c r="F4770" s="2">
        <v>58.723999999999997</v>
      </c>
      <c r="G4770" s="2">
        <v>62.948999999999998</v>
      </c>
      <c r="H4770" s="2">
        <v>71.644000000000005</v>
      </c>
    </row>
    <row r="4771" spans="1:8" ht="13" x14ac:dyDescent="0.15">
      <c r="A4771" s="2" t="s">
        <v>9416</v>
      </c>
      <c r="B4771" s="2" t="s">
        <v>9417</v>
      </c>
      <c r="C4771" s="2" t="s">
        <v>8941</v>
      </c>
      <c r="D4771" s="2" t="s">
        <v>11</v>
      </c>
      <c r="E4771" s="2">
        <v>124.244</v>
      </c>
      <c r="F4771" s="2">
        <v>104.892</v>
      </c>
      <c r="G4771" s="2">
        <v>141.85400000000001</v>
      </c>
      <c r="H4771" s="2">
        <v>126.971</v>
      </c>
    </row>
    <row r="4772" spans="1:8" ht="13" x14ac:dyDescent="0.15">
      <c r="A4772" s="2" t="s">
        <v>9418</v>
      </c>
      <c r="B4772" s="2" t="s">
        <v>9419</v>
      </c>
      <c r="C4772" s="2" t="s">
        <v>8941</v>
      </c>
      <c r="D4772" s="2" t="s">
        <v>11</v>
      </c>
      <c r="E4772" s="2">
        <v>4.6840000000000002</v>
      </c>
      <c r="F4772" s="2">
        <v>4.6459999999999999</v>
      </c>
      <c r="G4772" s="2">
        <v>5.4219999999999997</v>
      </c>
      <c r="H4772" s="2">
        <v>3.919</v>
      </c>
    </row>
    <row r="4773" spans="1:8" ht="13" x14ac:dyDescent="0.15">
      <c r="A4773" s="2" t="s">
        <v>9420</v>
      </c>
      <c r="B4773" s="2" t="s">
        <v>9421</v>
      </c>
      <c r="C4773" s="2" t="s">
        <v>8941</v>
      </c>
      <c r="D4773" s="2" t="s">
        <v>11</v>
      </c>
      <c r="E4773" s="2">
        <v>35.737000000000002</v>
      </c>
      <c r="F4773" s="2">
        <v>46.706000000000003</v>
      </c>
      <c r="G4773" s="2">
        <v>55.99</v>
      </c>
      <c r="H4773" s="2">
        <v>81.510999999999996</v>
      </c>
    </row>
    <row r="4774" spans="1:8" ht="13" x14ac:dyDescent="0.15">
      <c r="A4774" s="2" t="s">
        <v>9422</v>
      </c>
      <c r="B4774" s="2" t="s">
        <v>9423</v>
      </c>
      <c r="C4774" s="2" t="s">
        <v>8941</v>
      </c>
      <c r="D4774" s="2" t="s">
        <v>1882</v>
      </c>
      <c r="E4774" s="2">
        <v>263.11599999999999</v>
      </c>
      <c r="F4774" s="2">
        <v>344.935</v>
      </c>
      <c r="G4774" s="2">
        <v>357.42599999999999</v>
      </c>
      <c r="H4774" s="2">
        <v>436.97500000000002</v>
      </c>
    </row>
    <row r="4775" spans="1:8" ht="13" x14ac:dyDescent="0.15">
      <c r="A4775" s="2" t="s">
        <v>9424</v>
      </c>
      <c r="B4775" s="2" t="s">
        <v>9425</v>
      </c>
      <c r="C4775" s="2" t="s">
        <v>8941</v>
      </c>
      <c r="D4775" s="2" t="s">
        <v>1882</v>
      </c>
      <c r="E4775" s="2">
        <v>1.645</v>
      </c>
      <c r="F4775" s="2">
        <v>0.54400000000000004</v>
      </c>
      <c r="G4775" s="2">
        <v>2.1419999999999999</v>
      </c>
      <c r="H4775" s="2">
        <v>1.587</v>
      </c>
    </row>
    <row r="4776" spans="1:8" ht="13" x14ac:dyDescent="0.15">
      <c r="A4776" s="2" t="s">
        <v>9426</v>
      </c>
      <c r="B4776" s="2" t="s">
        <v>9427</v>
      </c>
      <c r="C4776" s="2" t="s">
        <v>8941</v>
      </c>
      <c r="D4776" s="2" t="s">
        <v>1882</v>
      </c>
      <c r="E4776" s="2">
        <v>234.31800000000001</v>
      </c>
      <c r="F4776" s="2">
        <v>175.35900000000001</v>
      </c>
      <c r="G4776" s="2">
        <v>228.851</v>
      </c>
      <c r="H4776" s="2">
        <v>264.83199999999999</v>
      </c>
    </row>
    <row r="4777" spans="1:8" ht="13" x14ac:dyDescent="0.15">
      <c r="A4777" s="2" t="s">
        <v>9428</v>
      </c>
      <c r="B4777" s="2" t="s">
        <v>9429</v>
      </c>
      <c r="C4777" s="2" t="s">
        <v>8941</v>
      </c>
      <c r="D4777" s="2" t="s">
        <v>1882</v>
      </c>
      <c r="E4777" s="2">
        <v>518.91899999999998</v>
      </c>
      <c r="F4777" s="2">
        <v>575.303</v>
      </c>
      <c r="G4777" s="2">
        <v>631.18499999999995</v>
      </c>
      <c r="H4777" s="2">
        <v>419.75</v>
      </c>
    </row>
    <row r="4778" spans="1:8" ht="13" x14ac:dyDescent="0.15">
      <c r="A4778" s="2" t="s">
        <v>9430</v>
      </c>
      <c r="B4778" s="2" t="s">
        <v>9431</v>
      </c>
      <c r="C4778" s="2" t="s">
        <v>8941</v>
      </c>
      <c r="D4778" s="2" t="s">
        <v>11</v>
      </c>
      <c r="E4778" s="2">
        <v>39.555999999999997</v>
      </c>
      <c r="F4778" s="2">
        <v>42.685000000000002</v>
      </c>
      <c r="G4778" s="2">
        <v>36.628999999999998</v>
      </c>
      <c r="H4778" s="2">
        <v>40.728999999999999</v>
      </c>
    </row>
    <row r="4779" spans="1:8" ht="13" x14ac:dyDescent="0.15">
      <c r="A4779" s="2" t="s">
        <v>9432</v>
      </c>
      <c r="B4779" s="2" t="s">
        <v>9433</v>
      </c>
      <c r="C4779" s="2" t="s">
        <v>8941</v>
      </c>
      <c r="D4779" s="2" t="s">
        <v>11</v>
      </c>
      <c r="E4779" s="2">
        <v>215.542</v>
      </c>
      <c r="F4779" s="2">
        <v>198.61099999999999</v>
      </c>
      <c r="G4779" s="2">
        <v>278.36599999999999</v>
      </c>
      <c r="H4779" s="2">
        <v>295.98500000000001</v>
      </c>
    </row>
    <row r="4780" spans="1:8" ht="13" x14ac:dyDescent="0.15">
      <c r="A4780" s="2" t="s">
        <v>9434</v>
      </c>
      <c r="B4780" s="2" t="s">
        <v>9435</v>
      </c>
      <c r="C4780" s="2" t="s">
        <v>8941</v>
      </c>
      <c r="D4780" s="2" t="s">
        <v>11</v>
      </c>
      <c r="E4780" s="2">
        <v>10.597</v>
      </c>
      <c r="F4780" s="2">
        <v>19.780999999999999</v>
      </c>
      <c r="G4780" s="2">
        <v>9.0909999999999993</v>
      </c>
      <c r="H4780" s="2">
        <v>18.773</v>
      </c>
    </row>
    <row r="4781" spans="1:8" ht="13" x14ac:dyDescent="0.15">
      <c r="A4781" s="2" t="s">
        <v>9436</v>
      </c>
      <c r="B4781" s="2" t="s">
        <v>9437</v>
      </c>
      <c r="C4781" s="2" t="s">
        <v>8941</v>
      </c>
      <c r="D4781" s="2" t="s">
        <v>11</v>
      </c>
      <c r="E4781" s="2">
        <v>208.02199999999999</v>
      </c>
      <c r="F4781" s="2">
        <v>251.72200000000001</v>
      </c>
      <c r="G4781" s="2">
        <v>297.89600000000002</v>
      </c>
      <c r="H4781" s="2">
        <v>257.548</v>
      </c>
    </row>
    <row r="4782" spans="1:8" ht="13" x14ac:dyDescent="0.15">
      <c r="A4782" s="2" t="s">
        <v>9438</v>
      </c>
      <c r="B4782" s="2" t="s">
        <v>9439</v>
      </c>
      <c r="C4782" s="2" t="s">
        <v>8941</v>
      </c>
      <c r="D4782" s="2" t="s">
        <v>11</v>
      </c>
      <c r="E4782" s="2">
        <v>29.399000000000001</v>
      </c>
      <c r="F4782" s="2">
        <v>49.640999999999998</v>
      </c>
      <c r="G4782" s="2">
        <v>30.387</v>
      </c>
      <c r="H4782" s="2">
        <v>30.378</v>
      </c>
    </row>
    <row r="4783" spans="1:8" ht="13" x14ac:dyDescent="0.15">
      <c r="A4783" s="2" t="s">
        <v>9440</v>
      </c>
      <c r="B4783" s="2" t="s">
        <v>9441</v>
      </c>
      <c r="C4783" s="2" t="s">
        <v>8941</v>
      </c>
      <c r="D4783" s="2" t="s">
        <v>11</v>
      </c>
      <c r="E4783" s="2">
        <v>8.6679999999999993</v>
      </c>
      <c r="F4783" s="2">
        <v>12.895</v>
      </c>
      <c r="G4783" s="2">
        <v>18.562999999999999</v>
      </c>
      <c r="H4783" s="2">
        <v>22.035</v>
      </c>
    </row>
    <row r="4784" spans="1:8" ht="13" x14ac:dyDescent="0.15">
      <c r="A4784" s="2" t="s">
        <v>9442</v>
      </c>
      <c r="B4784" s="2" t="s">
        <v>9443</v>
      </c>
      <c r="C4784" s="2" t="s">
        <v>8941</v>
      </c>
      <c r="D4784" s="2" t="s">
        <v>11</v>
      </c>
      <c r="E4784" s="2">
        <v>58.499000000000002</v>
      </c>
      <c r="F4784" s="2">
        <v>64.052000000000007</v>
      </c>
      <c r="G4784" s="2">
        <v>69.307000000000002</v>
      </c>
      <c r="H4784" s="2">
        <v>69.501000000000005</v>
      </c>
    </row>
    <row r="4785" spans="1:8" ht="13" x14ac:dyDescent="0.15">
      <c r="A4785" s="2" t="s">
        <v>9444</v>
      </c>
      <c r="B4785" s="2" t="s">
        <v>9445</v>
      </c>
      <c r="C4785" s="2" t="s">
        <v>8941</v>
      </c>
      <c r="D4785" s="2" t="s">
        <v>11</v>
      </c>
      <c r="E4785" s="2">
        <v>292.32799999999997</v>
      </c>
      <c r="F4785" s="2">
        <v>203.23400000000001</v>
      </c>
      <c r="G4785" s="2">
        <v>313.714</v>
      </c>
      <c r="H4785" s="2">
        <v>268.05399999999997</v>
      </c>
    </row>
    <row r="4786" spans="1:8" ht="13" x14ac:dyDescent="0.15">
      <c r="A4786" s="2" t="s">
        <v>9446</v>
      </c>
      <c r="B4786" s="2" t="s">
        <v>9447</v>
      </c>
      <c r="C4786" s="2" t="s">
        <v>8941</v>
      </c>
      <c r="D4786" s="2" t="s">
        <v>11</v>
      </c>
      <c r="E4786" s="2">
        <v>76.715999999999994</v>
      </c>
      <c r="F4786" s="2">
        <v>131.18600000000001</v>
      </c>
      <c r="G4786" s="2">
        <v>136.20599999999999</v>
      </c>
      <c r="H4786" s="2">
        <v>123.38800000000001</v>
      </c>
    </row>
    <row r="4787" spans="1:8" ht="13" x14ac:dyDescent="0.15">
      <c r="A4787" s="2" t="s">
        <v>9448</v>
      </c>
      <c r="B4787" s="2" t="s">
        <v>9449</v>
      </c>
      <c r="C4787" s="2" t="s">
        <v>8941</v>
      </c>
      <c r="D4787" s="2" t="s">
        <v>11</v>
      </c>
      <c r="E4787" s="2">
        <v>43.476999999999997</v>
      </c>
      <c r="F4787" s="2">
        <v>36.981000000000002</v>
      </c>
      <c r="G4787" s="2">
        <v>32.137999999999998</v>
      </c>
      <c r="H4787" s="2">
        <v>27.881</v>
      </c>
    </row>
    <row r="4788" spans="1:8" ht="13" x14ac:dyDescent="0.15">
      <c r="A4788" s="2" t="s">
        <v>9450</v>
      </c>
      <c r="B4788" s="2" t="s">
        <v>9451</v>
      </c>
      <c r="C4788" s="2" t="s">
        <v>8941</v>
      </c>
      <c r="D4788" s="2" t="s">
        <v>11</v>
      </c>
      <c r="E4788" s="2">
        <v>42.887999999999998</v>
      </c>
      <c r="F4788" s="2">
        <v>29.913</v>
      </c>
      <c r="G4788" s="2">
        <v>32.896000000000001</v>
      </c>
      <c r="H4788" s="2">
        <v>32.938000000000002</v>
      </c>
    </row>
    <row r="4789" spans="1:8" ht="13" x14ac:dyDescent="0.15">
      <c r="A4789" s="2" t="s">
        <v>9452</v>
      </c>
      <c r="B4789" s="2" t="s">
        <v>9453</v>
      </c>
      <c r="C4789" s="2" t="s">
        <v>8941</v>
      </c>
      <c r="D4789" s="2" t="s">
        <v>11</v>
      </c>
      <c r="E4789" s="2">
        <v>392.86200000000002</v>
      </c>
      <c r="F4789" s="2">
        <v>419.55200000000002</v>
      </c>
      <c r="G4789" s="2">
        <v>358.15800000000002</v>
      </c>
      <c r="H4789" s="2">
        <v>327.911</v>
      </c>
    </row>
    <row r="4790" spans="1:8" ht="13" x14ac:dyDescent="0.15">
      <c r="A4790" s="2" t="s">
        <v>9454</v>
      </c>
      <c r="B4790" s="2" t="s">
        <v>9455</v>
      </c>
      <c r="C4790" s="2" t="s">
        <v>8941</v>
      </c>
      <c r="D4790" s="2" t="s">
        <v>11</v>
      </c>
      <c r="E4790" s="2">
        <v>4.9649999999999999</v>
      </c>
      <c r="F4790" s="2">
        <v>7.452</v>
      </c>
      <c r="G4790" s="2">
        <v>3.9140000000000001</v>
      </c>
      <c r="H4790" s="2">
        <v>6.218</v>
      </c>
    </row>
    <row r="4791" spans="1:8" ht="13" x14ac:dyDescent="0.15">
      <c r="A4791" s="2" t="s">
        <v>9456</v>
      </c>
      <c r="B4791" s="2" t="s">
        <v>9457</v>
      </c>
      <c r="C4791" s="2" t="s">
        <v>8941</v>
      </c>
      <c r="D4791" s="2" t="s">
        <v>11</v>
      </c>
      <c r="E4791" s="2">
        <v>68.575000000000003</v>
      </c>
      <c r="F4791" s="2">
        <v>67.623000000000005</v>
      </c>
      <c r="G4791" s="2">
        <v>58.323</v>
      </c>
      <c r="H4791" s="2">
        <v>58.567</v>
      </c>
    </row>
    <row r="4792" spans="1:8" ht="13" x14ac:dyDescent="0.15">
      <c r="A4792" s="2" t="s">
        <v>9458</v>
      </c>
      <c r="B4792" s="2" t="s">
        <v>9459</v>
      </c>
      <c r="C4792" s="2" t="s">
        <v>8941</v>
      </c>
      <c r="D4792" s="2" t="s">
        <v>11</v>
      </c>
      <c r="E4792" s="2">
        <v>453.75200000000001</v>
      </c>
      <c r="F4792" s="2">
        <v>578.94899999999996</v>
      </c>
      <c r="G4792" s="2">
        <v>860.47500000000002</v>
      </c>
      <c r="H4792" s="2">
        <v>971.53099999999995</v>
      </c>
    </row>
    <row r="4793" spans="1:8" ht="13" x14ac:dyDescent="0.15">
      <c r="A4793" s="2" t="s">
        <v>9460</v>
      </c>
      <c r="B4793" s="2" t="s">
        <v>9461</v>
      </c>
      <c r="C4793" s="2" t="s">
        <v>8941</v>
      </c>
      <c r="D4793" s="2" t="s">
        <v>11</v>
      </c>
      <c r="E4793" s="2">
        <v>106.64</v>
      </c>
      <c r="F4793" s="2">
        <v>146.38800000000001</v>
      </c>
      <c r="G4793" s="2">
        <v>57.112000000000002</v>
      </c>
      <c r="H4793" s="2">
        <v>45.328000000000003</v>
      </c>
    </row>
    <row r="4794" spans="1:8" ht="13" x14ac:dyDescent="0.15">
      <c r="A4794" s="2" t="s">
        <v>9462</v>
      </c>
      <c r="B4794" s="2" t="s">
        <v>9463</v>
      </c>
      <c r="C4794" s="2" t="s">
        <v>8941</v>
      </c>
      <c r="D4794" s="2" t="s">
        <v>11</v>
      </c>
      <c r="E4794" s="2">
        <v>27.167000000000002</v>
      </c>
      <c r="F4794" s="2">
        <v>23.78</v>
      </c>
      <c r="G4794" s="2">
        <v>32.420999999999999</v>
      </c>
      <c r="H4794" s="2">
        <v>40.777999999999999</v>
      </c>
    </row>
    <row r="4795" spans="1:8" ht="13" x14ac:dyDescent="0.15">
      <c r="A4795" s="2" t="s">
        <v>9464</v>
      </c>
      <c r="B4795" s="2" t="s">
        <v>9465</v>
      </c>
      <c r="C4795" s="2" t="s">
        <v>8941</v>
      </c>
      <c r="D4795" s="2" t="s">
        <v>11</v>
      </c>
      <c r="E4795" s="2">
        <v>18.995999999999999</v>
      </c>
      <c r="F4795" s="2">
        <v>19.920999999999999</v>
      </c>
      <c r="G4795" s="2">
        <v>26.841000000000001</v>
      </c>
      <c r="H4795" s="2">
        <v>15.680999999999999</v>
      </c>
    </row>
    <row r="4796" spans="1:8" ht="13" x14ac:dyDescent="0.15">
      <c r="A4796" s="2" t="s">
        <v>9466</v>
      </c>
      <c r="B4796" s="2" t="s">
        <v>9467</v>
      </c>
      <c r="C4796" s="2" t="s">
        <v>8941</v>
      </c>
      <c r="D4796" s="2" t="s">
        <v>11</v>
      </c>
      <c r="E4796" s="2">
        <v>128.917</v>
      </c>
      <c r="F4796" s="2">
        <v>123.17700000000001</v>
      </c>
      <c r="G4796" s="2">
        <v>150.828</v>
      </c>
      <c r="H4796" s="2">
        <v>185.97200000000001</v>
      </c>
    </row>
    <row r="4797" spans="1:8" ht="13" x14ac:dyDescent="0.15">
      <c r="A4797" s="2" t="s">
        <v>9468</v>
      </c>
      <c r="B4797" s="2" t="s">
        <v>9469</v>
      </c>
      <c r="C4797" s="2" t="s">
        <v>8941</v>
      </c>
      <c r="D4797" s="2" t="s">
        <v>11</v>
      </c>
      <c r="E4797" s="2">
        <v>248.267</v>
      </c>
      <c r="F4797" s="2">
        <v>177.03</v>
      </c>
      <c r="G4797" s="2">
        <v>218.19900000000001</v>
      </c>
      <c r="H4797" s="2">
        <v>263.93900000000002</v>
      </c>
    </row>
    <row r="4798" spans="1:8" ht="13" x14ac:dyDescent="0.15">
      <c r="A4798" s="2" t="s">
        <v>9470</v>
      </c>
      <c r="B4798" s="2" t="s">
        <v>9471</v>
      </c>
      <c r="C4798" s="2" t="s">
        <v>8941</v>
      </c>
      <c r="D4798" s="2" t="s">
        <v>11</v>
      </c>
      <c r="E4798" s="2">
        <v>0</v>
      </c>
      <c r="F4798" s="2">
        <v>1.002</v>
      </c>
      <c r="G4798" s="2">
        <v>0</v>
      </c>
      <c r="H4798" s="2">
        <v>0.58499999999999996</v>
      </c>
    </row>
    <row r="4799" spans="1:8" ht="13" x14ac:dyDescent="0.15">
      <c r="A4799" s="2" t="s">
        <v>9472</v>
      </c>
      <c r="B4799" s="2" t="s">
        <v>9473</v>
      </c>
      <c r="C4799" s="2" t="s">
        <v>8941</v>
      </c>
      <c r="D4799" s="2" t="s">
        <v>11</v>
      </c>
      <c r="E4799" s="2">
        <v>73.072000000000003</v>
      </c>
      <c r="F4799" s="2">
        <v>101.61499999999999</v>
      </c>
      <c r="G4799" s="2">
        <v>17.122</v>
      </c>
      <c r="H4799" s="2">
        <v>22.126000000000001</v>
      </c>
    </row>
    <row r="4800" spans="1:8" ht="13" x14ac:dyDescent="0.15">
      <c r="A4800" s="2" t="s">
        <v>9474</v>
      </c>
      <c r="B4800" s="2" t="s">
        <v>9475</v>
      </c>
      <c r="C4800" s="2" t="s">
        <v>8941</v>
      </c>
      <c r="D4800" s="2" t="s">
        <v>11</v>
      </c>
      <c r="E4800" s="2">
        <v>3365.7</v>
      </c>
      <c r="F4800" s="2">
        <v>2858.8939999999998</v>
      </c>
      <c r="G4800" s="2">
        <v>5732.991</v>
      </c>
      <c r="H4800" s="2">
        <v>5779.1819999999998</v>
      </c>
    </row>
    <row r="4801" spans="1:8" ht="13" x14ac:dyDescent="0.15">
      <c r="A4801" s="2" t="s">
        <v>9476</v>
      </c>
      <c r="B4801" s="2" t="s">
        <v>9477</v>
      </c>
      <c r="C4801" s="2" t="s">
        <v>8941</v>
      </c>
      <c r="D4801" s="2" t="s">
        <v>11</v>
      </c>
      <c r="E4801" s="2">
        <v>2536.2669999999998</v>
      </c>
      <c r="F4801" s="2">
        <v>4035.7179999999998</v>
      </c>
      <c r="G4801" s="2">
        <v>1272.0360000000001</v>
      </c>
      <c r="H4801" s="2">
        <v>1154.27</v>
      </c>
    </row>
    <row r="4802" spans="1:8" ht="13" x14ac:dyDescent="0.15">
      <c r="A4802" s="2" t="s">
        <v>9478</v>
      </c>
      <c r="B4802" s="2" t="s">
        <v>9479</v>
      </c>
      <c r="C4802" s="2" t="s">
        <v>8941</v>
      </c>
      <c r="D4802" s="2" t="s">
        <v>11</v>
      </c>
      <c r="E4802" s="2">
        <v>34.255000000000003</v>
      </c>
      <c r="F4802" s="2">
        <v>37.164999999999999</v>
      </c>
      <c r="G4802" s="2">
        <v>45.292999999999999</v>
      </c>
      <c r="H4802" s="2">
        <v>60.027999999999999</v>
      </c>
    </row>
    <row r="4803" spans="1:8" ht="13" x14ac:dyDescent="0.15">
      <c r="A4803" s="2" t="s">
        <v>9480</v>
      </c>
      <c r="B4803" s="2" t="s">
        <v>9481</v>
      </c>
      <c r="C4803" s="2" t="s">
        <v>8941</v>
      </c>
      <c r="D4803" s="2" t="s">
        <v>11</v>
      </c>
      <c r="E4803" s="2">
        <v>31.853000000000002</v>
      </c>
      <c r="F4803" s="2">
        <v>29.742999999999999</v>
      </c>
      <c r="G4803" s="2">
        <v>40.261000000000003</v>
      </c>
      <c r="H4803" s="2">
        <v>45.232999999999997</v>
      </c>
    </row>
    <row r="4804" spans="1:8" ht="13" x14ac:dyDescent="0.15">
      <c r="A4804" s="2" t="s">
        <v>9482</v>
      </c>
      <c r="B4804" s="2" t="s">
        <v>9483</v>
      </c>
      <c r="C4804" s="2" t="s">
        <v>8941</v>
      </c>
      <c r="D4804" s="2" t="s">
        <v>11</v>
      </c>
      <c r="E4804" s="2">
        <v>1994.2429999999999</v>
      </c>
      <c r="F4804" s="2">
        <v>2496.7629999999999</v>
      </c>
      <c r="G4804" s="2">
        <v>3939.0160000000001</v>
      </c>
      <c r="H4804" s="2">
        <v>5765.3729999999996</v>
      </c>
    </row>
    <row r="4805" spans="1:8" ht="13" x14ac:dyDescent="0.15">
      <c r="A4805" s="2" t="s">
        <v>9484</v>
      </c>
      <c r="B4805" s="2" t="s">
        <v>9485</v>
      </c>
      <c r="C4805" s="2" t="s">
        <v>8941</v>
      </c>
      <c r="D4805" s="2" t="s">
        <v>11</v>
      </c>
      <c r="E4805" s="2">
        <v>82.384</v>
      </c>
      <c r="F4805" s="2">
        <v>90.421999999999997</v>
      </c>
      <c r="G4805" s="2">
        <v>96.754000000000005</v>
      </c>
      <c r="H4805" s="2">
        <v>129.029</v>
      </c>
    </row>
    <row r="4806" spans="1:8" ht="13" x14ac:dyDescent="0.15">
      <c r="A4806" s="2" t="s">
        <v>9486</v>
      </c>
      <c r="B4806" s="2" t="s">
        <v>9487</v>
      </c>
      <c r="C4806" s="2" t="s">
        <v>8941</v>
      </c>
      <c r="D4806" s="2" t="s">
        <v>11</v>
      </c>
      <c r="E4806" s="2">
        <v>66.364000000000004</v>
      </c>
      <c r="F4806" s="2">
        <v>62.62</v>
      </c>
      <c r="G4806" s="2">
        <v>77.441000000000003</v>
      </c>
      <c r="H4806" s="2">
        <v>83.540999999999997</v>
      </c>
    </row>
    <row r="4807" spans="1:8" ht="13" x14ac:dyDescent="0.15">
      <c r="A4807" s="2" t="s">
        <v>9488</v>
      </c>
      <c r="B4807" s="2" t="s">
        <v>9489</v>
      </c>
      <c r="C4807" s="2" t="s">
        <v>8941</v>
      </c>
      <c r="D4807" s="2" t="s">
        <v>11</v>
      </c>
      <c r="E4807" s="2">
        <v>307.846</v>
      </c>
      <c r="F4807" s="2">
        <v>183.05500000000001</v>
      </c>
      <c r="G4807" s="2">
        <v>373.56099999999998</v>
      </c>
      <c r="H4807" s="2">
        <v>349.755</v>
      </c>
    </row>
    <row r="4808" spans="1:8" ht="13" x14ac:dyDescent="0.15">
      <c r="A4808" s="2" t="s">
        <v>9490</v>
      </c>
      <c r="B4808" s="2" t="s">
        <v>9491</v>
      </c>
      <c r="C4808" s="2" t="s">
        <v>8941</v>
      </c>
      <c r="D4808" s="2" t="s">
        <v>11</v>
      </c>
      <c r="E4808" s="2">
        <v>111.416</v>
      </c>
      <c r="F4808" s="2">
        <v>125.57899999999999</v>
      </c>
      <c r="G4808" s="2">
        <v>118.783</v>
      </c>
      <c r="H4808" s="2">
        <v>124.776</v>
      </c>
    </row>
    <row r="4809" spans="1:8" ht="13" x14ac:dyDescent="0.15">
      <c r="A4809" s="2" t="s">
        <v>9492</v>
      </c>
      <c r="B4809" s="2" t="s">
        <v>9493</v>
      </c>
      <c r="C4809" s="2" t="s">
        <v>8941</v>
      </c>
      <c r="D4809" s="2" t="s">
        <v>11</v>
      </c>
      <c r="E4809" s="2">
        <v>613.37599999999998</v>
      </c>
      <c r="F4809" s="2">
        <v>855.59699999999998</v>
      </c>
      <c r="G4809" s="2">
        <v>921.44200000000001</v>
      </c>
      <c r="H4809" s="2">
        <v>1675.9549999999999</v>
      </c>
    </row>
    <row r="4810" spans="1:8" ht="13" x14ac:dyDescent="0.15">
      <c r="A4810" s="2" t="s">
        <v>9494</v>
      </c>
      <c r="B4810" s="2" t="s">
        <v>9495</v>
      </c>
      <c r="C4810" s="2" t="s">
        <v>8941</v>
      </c>
      <c r="D4810" s="2" t="s">
        <v>11</v>
      </c>
      <c r="E4810" s="2">
        <v>82.637</v>
      </c>
      <c r="F4810" s="2">
        <v>75.564999999999998</v>
      </c>
      <c r="G4810" s="2">
        <v>96.512</v>
      </c>
      <c r="H4810" s="2">
        <v>106.361</v>
      </c>
    </row>
    <row r="4811" spans="1:8" ht="13" x14ac:dyDescent="0.15">
      <c r="A4811" s="2" t="s">
        <v>9496</v>
      </c>
      <c r="B4811" s="2" t="s">
        <v>9497</v>
      </c>
      <c r="C4811" s="2" t="s">
        <v>8941</v>
      </c>
      <c r="D4811" s="2" t="s">
        <v>11</v>
      </c>
      <c r="E4811" s="2">
        <v>10.587999999999999</v>
      </c>
      <c r="F4811" s="2">
        <v>16.8</v>
      </c>
      <c r="G4811" s="2">
        <v>10.663</v>
      </c>
      <c r="H4811" s="2">
        <v>8.9939999999999998</v>
      </c>
    </row>
    <row r="4812" spans="1:8" ht="13" x14ac:dyDescent="0.15">
      <c r="A4812" s="2" t="s">
        <v>9498</v>
      </c>
      <c r="B4812" s="2" t="s">
        <v>9499</v>
      </c>
      <c r="C4812" s="2" t="s">
        <v>8941</v>
      </c>
      <c r="D4812" s="2" t="s">
        <v>11</v>
      </c>
      <c r="E4812" s="2">
        <v>193.02799999999999</v>
      </c>
      <c r="F4812" s="2">
        <v>159.75899999999999</v>
      </c>
      <c r="G4812" s="2">
        <v>174.03899999999999</v>
      </c>
      <c r="H4812" s="2">
        <v>181.89500000000001</v>
      </c>
    </row>
    <row r="4813" spans="1:8" ht="13" x14ac:dyDescent="0.15">
      <c r="A4813" s="2" t="s">
        <v>9500</v>
      </c>
      <c r="B4813" s="2" t="s">
        <v>9501</v>
      </c>
      <c r="C4813" s="2" t="s">
        <v>8941</v>
      </c>
      <c r="D4813" s="2" t="s">
        <v>11</v>
      </c>
      <c r="E4813" s="2">
        <v>21.170999999999999</v>
      </c>
      <c r="F4813" s="2">
        <v>21.774000000000001</v>
      </c>
      <c r="G4813" s="2">
        <v>21.706</v>
      </c>
      <c r="H4813" s="2">
        <v>28.547000000000001</v>
      </c>
    </row>
    <row r="4814" spans="1:8" ht="13" x14ac:dyDescent="0.15">
      <c r="A4814" s="2" t="s">
        <v>9502</v>
      </c>
      <c r="B4814" s="2" t="s">
        <v>9503</v>
      </c>
      <c r="C4814" s="2" t="s">
        <v>8941</v>
      </c>
      <c r="D4814" s="2" t="s">
        <v>11</v>
      </c>
      <c r="E4814" s="2">
        <v>8.4009999999999998</v>
      </c>
      <c r="F4814" s="2">
        <v>9.109</v>
      </c>
      <c r="G4814" s="2">
        <v>7.4690000000000003</v>
      </c>
      <c r="H4814" s="2">
        <v>11.159000000000001</v>
      </c>
    </row>
    <row r="4815" spans="1:8" ht="13" x14ac:dyDescent="0.15">
      <c r="A4815" s="2" t="s">
        <v>9504</v>
      </c>
      <c r="B4815" s="2" t="s">
        <v>9505</v>
      </c>
      <c r="C4815" s="2" t="s">
        <v>10</v>
      </c>
      <c r="D4815" s="2" t="s">
        <v>9506</v>
      </c>
      <c r="E4815" s="2">
        <v>56.667000000000002</v>
      </c>
      <c r="F4815" s="2">
        <v>65.144999999999996</v>
      </c>
      <c r="G4815" s="2">
        <v>57.582999999999998</v>
      </c>
      <c r="H4815" s="2">
        <v>52.863</v>
      </c>
    </row>
    <row r="4816" spans="1:8" ht="13" x14ac:dyDescent="0.15">
      <c r="A4816" s="2" t="s">
        <v>9507</v>
      </c>
      <c r="B4816" s="2" t="s">
        <v>9508</v>
      </c>
      <c r="C4816" s="2" t="s">
        <v>10</v>
      </c>
      <c r="D4816" s="2" t="s">
        <v>9506</v>
      </c>
      <c r="E4816" s="2">
        <v>12.771000000000001</v>
      </c>
      <c r="F4816" s="2">
        <v>18.282</v>
      </c>
      <c r="G4816" s="2">
        <v>11.685</v>
      </c>
      <c r="H4816" s="2">
        <v>11.706</v>
      </c>
    </row>
    <row r="4817" spans="1:8" ht="13" x14ac:dyDescent="0.15">
      <c r="A4817" s="2" t="s">
        <v>9509</v>
      </c>
      <c r="B4817" s="2" t="s">
        <v>9510</v>
      </c>
      <c r="C4817" s="2" t="s">
        <v>10</v>
      </c>
      <c r="D4817" s="2" t="s">
        <v>9506</v>
      </c>
      <c r="E4817" s="2">
        <v>15.432</v>
      </c>
      <c r="F4817" s="2">
        <v>19.263999999999999</v>
      </c>
      <c r="G4817" s="2">
        <v>13.596</v>
      </c>
      <c r="H4817" s="2">
        <v>13.183</v>
      </c>
    </row>
    <row r="4818" spans="1:8" ht="13" x14ac:dyDescent="0.15">
      <c r="A4818" s="2" t="s">
        <v>9511</v>
      </c>
      <c r="B4818" s="2" t="s">
        <v>9512</v>
      </c>
      <c r="C4818" s="2" t="s">
        <v>10</v>
      </c>
      <c r="D4818" s="2" t="s">
        <v>9506</v>
      </c>
      <c r="E4818" s="2">
        <v>9.7420000000000009</v>
      </c>
      <c r="F4818" s="2">
        <v>9.3689999999999998</v>
      </c>
      <c r="G4818" s="2">
        <v>7.0460000000000003</v>
      </c>
      <c r="H4818" s="2">
        <v>6.3209999999999997</v>
      </c>
    </row>
    <row r="4819" spans="1:8" ht="13" x14ac:dyDescent="0.15">
      <c r="A4819" s="2" t="s">
        <v>9513</v>
      </c>
      <c r="B4819" s="2" t="s">
        <v>9514</v>
      </c>
      <c r="C4819" s="2" t="s">
        <v>10</v>
      </c>
      <c r="D4819" s="2" t="s">
        <v>9506</v>
      </c>
      <c r="E4819" s="2">
        <v>8.9250000000000007</v>
      </c>
      <c r="F4819" s="2">
        <v>9.6750000000000007</v>
      </c>
      <c r="G4819" s="2">
        <v>6.415</v>
      </c>
      <c r="H4819" s="2">
        <v>5.3330000000000002</v>
      </c>
    </row>
    <row r="4820" spans="1:8" ht="13" x14ac:dyDescent="0.15">
      <c r="A4820" s="2" t="s">
        <v>9515</v>
      </c>
      <c r="B4820" s="2" t="s">
        <v>9516</v>
      </c>
      <c r="C4820" s="2" t="s">
        <v>10</v>
      </c>
      <c r="D4820" s="2" t="s">
        <v>9506</v>
      </c>
      <c r="E4820" s="2">
        <v>493.87400000000002</v>
      </c>
      <c r="F4820" s="2">
        <v>550.73599999999999</v>
      </c>
      <c r="G4820" s="2">
        <v>476.60199999999998</v>
      </c>
      <c r="H4820" s="2">
        <v>396.03300000000002</v>
      </c>
    </row>
    <row r="4821" spans="1:8" ht="13" x14ac:dyDescent="0.15">
      <c r="A4821" s="2" t="s">
        <v>9517</v>
      </c>
      <c r="B4821" s="2" t="s">
        <v>9518</v>
      </c>
      <c r="C4821" s="2" t="s">
        <v>10</v>
      </c>
      <c r="D4821" s="2" t="s">
        <v>9506</v>
      </c>
      <c r="E4821" s="2">
        <v>591.44299999999998</v>
      </c>
      <c r="F4821" s="2">
        <v>620.18499999999995</v>
      </c>
      <c r="G4821" s="2">
        <v>668.08399999999995</v>
      </c>
      <c r="H4821" s="2">
        <v>632.76700000000005</v>
      </c>
    </row>
    <row r="4822" spans="1:8" ht="13" x14ac:dyDescent="0.15">
      <c r="A4822" s="2" t="s">
        <v>9519</v>
      </c>
      <c r="B4822" s="2" t="s">
        <v>9520</v>
      </c>
      <c r="C4822" s="2" t="s">
        <v>10</v>
      </c>
      <c r="D4822" s="2" t="s">
        <v>9506</v>
      </c>
      <c r="E4822" s="2">
        <v>49.933</v>
      </c>
      <c r="F4822" s="2">
        <v>47.616999999999997</v>
      </c>
      <c r="G4822" s="2">
        <v>51.436999999999998</v>
      </c>
      <c r="H4822" s="2">
        <v>44.26</v>
      </c>
    </row>
    <row r="4823" spans="1:8" ht="13" x14ac:dyDescent="0.15">
      <c r="A4823" s="2" t="s">
        <v>9521</v>
      </c>
      <c r="B4823" s="2" t="s">
        <v>9522</v>
      </c>
      <c r="C4823" s="2" t="s">
        <v>10</v>
      </c>
      <c r="D4823" s="2" t="s">
        <v>9506</v>
      </c>
      <c r="E4823" s="2">
        <v>7.782</v>
      </c>
      <c r="F4823" s="2">
        <v>9.3849999999999998</v>
      </c>
      <c r="G4823" s="2">
        <v>5.6859999999999999</v>
      </c>
      <c r="H4823" s="2">
        <v>5.3090000000000002</v>
      </c>
    </row>
    <row r="4824" spans="1:8" ht="13" x14ac:dyDescent="0.15">
      <c r="A4824" s="2" t="s">
        <v>9523</v>
      </c>
      <c r="B4824" s="2" t="s">
        <v>9524</v>
      </c>
      <c r="C4824" s="2" t="s">
        <v>10</v>
      </c>
      <c r="D4824" s="2" t="s">
        <v>9506</v>
      </c>
      <c r="E4824" s="2">
        <v>5.4560000000000004</v>
      </c>
      <c r="F4824" s="2">
        <v>7.0739999999999998</v>
      </c>
      <c r="G4824" s="2">
        <v>5.0359999999999996</v>
      </c>
      <c r="H4824" s="2">
        <v>4.6479999999999997</v>
      </c>
    </row>
    <row r="4825" spans="1:8" ht="13" x14ac:dyDescent="0.15">
      <c r="A4825" s="2" t="s">
        <v>9525</v>
      </c>
      <c r="B4825" s="2" t="s">
        <v>9526</v>
      </c>
      <c r="C4825" s="2" t="s">
        <v>10</v>
      </c>
      <c r="D4825" s="2" t="s">
        <v>9506</v>
      </c>
      <c r="E4825" s="2">
        <v>15.708</v>
      </c>
      <c r="F4825" s="2">
        <v>14.079000000000001</v>
      </c>
      <c r="G4825" s="2">
        <v>15.885</v>
      </c>
      <c r="H4825" s="2">
        <v>13.247</v>
      </c>
    </row>
    <row r="4826" spans="1:8" ht="13" x14ac:dyDescent="0.15">
      <c r="A4826" s="2" t="s">
        <v>9527</v>
      </c>
      <c r="B4826" s="2" t="s">
        <v>9528</v>
      </c>
      <c r="C4826" s="2" t="s">
        <v>10</v>
      </c>
      <c r="D4826" s="2" t="s">
        <v>9506</v>
      </c>
      <c r="E4826" s="2">
        <v>4.6890000000000001</v>
      </c>
      <c r="F4826" s="2">
        <v>4.9740000000000002</v>
      </c>
      <c r="G4826" s="2">
        <v>3.7759999999999998</v>
      </c>
      <c r="H4826" s="2">
        <v>3.5019999999999998</v>
      </c>
    </row>
    <row r="4827" spans="1:8" ht="13" x14ac:dyDescent="0.15">
      <c r="A4827" s="2" t="s">
        <v>9529</v>
      </c>
      <c r="B4827" s="2" t="s">
        <v>9530</v>
      </c>
      <c r="C4827" s="2" t="s">
        <v>10</v>
      </c>
      <c r="D4827" s="2" t="s">
        <v>9506</v>
      </c>
      <c r="E4827" s="2">
        <v>8.6780000000000008</v>
      </c>
      <c r="F4827" s="2">
        <v>13.367000000000001</v>
      </c>
      <c r="G4827" s="2">
        <v>8.8230000000000004</v>
      </c>
      <c r="H4827" s="2">
        <v>9.6029999999999998</v>
      </c>
    </row>
    <row r="4828" spans="1:8" ht="13" x14ac:dyDescent="0.15">
      <c r="A4828" s="2" t="s">
        <v>9531</v>
      </c>
      <c r="B4828" s="2" t="s">
        <v>9532</v>
      </c>
      <c r="C4828" s="2" t="s">
        <v>10</v>
      </c>
      <c r="D4828" s="2" t="s">
        <v>9506</v>
      </c>
      <c r="E4828" s="2">
        <v>9.4019999999999992</v>
      </c>
      <c r="F4828" s="2">
        <v>11.984999999999999</v>
      </c>
      <c r="G4828" s="2">
        <v>6.6769999999999996</v>
      </c>
      <c r="H4828" s="2">
        <v>6.1989999999999998</v>
      </c>
    </row>
    <row r="4829" spans="1:8" ht="13" x14ac:dyDescent="0.15">
      <c r="A4829" s="2" t="s">
        <v>9533</v>
      </c>
      <c r="B4829" s="2" t="s">
        <v>9534</v>
      </c>
      <c r="C4829" s="2" t="s">
        <v>10</v>
      </c>
      <c r="D4829" s="2" t="s">
        <v>9506</v>
      </c>
      <c r="E4829" s="2">
        <v>4.4450000000000003</v>
      </c>
      <c r="F4829" s="2">
        <v>5.2380000000000004</v>
      </c>
      <c r="G4829" s="2">
        <v>4.2629999999999999</v>
      </c>
      <c r="H4829" s="2">
        <v>3.62</v>
      </c>
    </row>
    <row r="4830" spans="1:8" ht="13" x14ac:dyDescent="0.15">
      <c r="A4830" s="2" t="s">
        <v>9535</v>
      </c>
      <c r="B4830" s="2" t="s">
        <v>9536</v>
      </c>
      <c r="C4830" s="2" t="s">
        <v>10</v>
      </c>
      <c r="D4830" s="2" t="s">
        <v>9506</v>
      </c>
      <c r="E4830" s="2">
        <v>11.194000000000001</v>
      </c>
      <c r="F4830" s="2">
        <v>10.749000000000001</v>
      </c>
      <c r="G4830" s="2">
        <v>8.2089999999999996</v>
      </c>
      <c r="H4830" s="2">
        <v>9.5619999999999994</v>
      </c>
    </row>
    <row r="4831" spans="1:8" ht="13" x14ac:dyDescent="0.15">
      <c r="A4831" s="2" t="s">
        <v>9537</v>
      </c>
      <c r="B4831" s="2" t="s">
        <v>9538</v>
      </c>
      <c r="C4831" s="2" t="s">
        <v>10</v>
      </c>
      <c r="D4831" s="2" t="s">
        <v>9506</v>
      </c>
      <c r="E4831" s="2">
        <v>5.1180000000000003</v>
      </c>
      <c r="F4831" s="2">
        <v>4.8120000000000003</v>
      </c>
      <c r="G4831" s="2">
        <v>4.4459999999999997</v>
      </c>
      <c r="H4831" s="2">
        <v>3.3809999999999998</v>
      </c>
    </row>
    <row r="4832" spans="1:8" ht="13" x14ac:dyDescent="0.15">
      <c r="A4832" s="2" t="s">
        <v>9539</v>
      </c>
      <c r="B4832" s="2" t="s">
        <v>9540</v>
      </c>
      <c r="C4832" s="2" t="s">
        <v>10</v>
      </c>
      <c r="D4832" s="2" t="s">
        <v>9506</v>
      </c>
      <c r="E4832" s="2">
        <v>4.1210000000000004</v>
      </c>
      <c r="F4832" s="2">
        <v>3.1480000000000001</v>
      </c>
      <c r="G4832" s="2">
        <v>3.2440000000000002</v>
      </c>
      <c r="H4832" s="2">
        <v>3.4180000000000001</v>
      </c>
    </row>
    <row r="4833" spans="1:8" ht="13" x14ac:dyDescent="0.15">
      <c r="A4833" s="2" t="s">
        <v>9541</v>
      </c>
      <c r="B4833" s="2" t="s">
        <v>9542</v>
      </c>
      <c r="C4833" s="2" t="s">
        <v>10</v>
      </c>
      <c r="D4833" s="2" t="s">
        <v>9506</v>
      </c>
      <c r="E4833" s="2">
        <v>2.1469999999999998</v>
      </c>
      <c r="F4833" s="2">
        <v>4.2910000000000004</v>
      </c>
      <c r="G4833" s="2">
        <v>3.294</v>
      </c>
      <c r="H4833" s="2">
        <v>3.8940000000000001</v>
      </c>
    </row>
    <row r="4834" spans="1:8" ht="13" x14ac:dyDescent="0.15">
      <c r="A4834" s="2" t="s">
        <v>9543</v>
      </c>
      <c r="B4834" s="2" t="s">
        <v>9544</v>
      </c>
      <c r="C4834" s="2" t="s">
        <v>10</v>
      </c>
      <c r="D4834" s="2" t="s">
        <v>9506</v>
      </c>
      <c r="E4834" s="2">
        <v>4.34</v>
      </c>
      <c r="F4834" s="2">
        <v>4.0990000000000002</v>
      </c>
      <c r="G4834" s="2">
        <v>3.3889999999999998</v>
      </c>
      <c r="H4834" s="2">
        <v>2.952</v>
      </c>
    </row>
    <row r="4835" spans="1:8" ht="13" x14ac:dyDescent="0.15">
      <c r="A4835" s="2" t="s">
        <v>9545</v>
      </c>
      <c r="B4835" s="2" t="s">
        <v>9546</v>
      </c>
      <c r="C4835" s="2" t="s">
        <v>10</v>
      </c>
      <c r="D4835" s="2" t="s">
        <v>9506</v>
      </c>
      <c r="E4835" s="2">
        <v>4.7480000000000002</v>
      </c>
      <c r="F4835" s="2">
        <v>5.4050000000000002</v>
      </c>
      <c r="G4835" s="2">
        <v>4.5590000000000002</v>
      </c>
      <c r="H4835" s="2">
        <v>3.6989999999999998</v>
      </c>
    </row>
    <row r="4836" spans="1:8" ht="13" x14ac:dyDescent="0.15">
      <c r="A4836" s="2" t="s">
        <v>9547</v>
      </c>
      <c r="B4836" s="2" t="s">
        <v>9548</v>
      </c>
      <c r="C4836" s="2" t="s">
        <v>10</v>
      </c>
      <c r="D4836" s="2" t="s">
        <v>9506</v>
      </c>
      <c r="E4836" s="2">
        <v>4.0910000000000002</v>
      </c>
      <c r="F4836" s="2">
        <v>5.4089999999999998</v>
      </c>
      <c r="G4836" s="2">
        <v>3.0830000000000002</v>
      </c>
      <c r="H4836" s="2">
        <v>1.8819999999999999</v>
      </c>
    </row>
    <row r="4837" spans="1:8" ht="13" x14ac:dyDescent="0.15">
      <c r="A4837" s="2" t="s">
        <v>9549</v>
      </c>
      <c r="B4837" s="2" t="s">
        <v>9550</v>
      </c>
      <c r="C4837" s="2" t="s">
        <v>10</v>
      </c>
      <c r="D4837" s="2" t="s">
        <v>9506</v>
      </c>
      <c r="E4837" s="2">
        <v>8.0139999999999993</v>
      </c>
      <c r="F4837" s="2">
        <v>6.734</v>
      </c>
      <c r="G4837" s="2">
        <v>6.3979999999999997</v>
      </c>
      <c r="H4837" s="2">
        <v>4.9740000000000002</v>
      </c>
    </row>
    <row r="4838" spans="1:8" ht="13" x14ac:dyDescent="0.15">
      <c r="A4838" s="2" t="s">
        <v>9551</v>
      </c>
      <c r="B4838" s="2" t="s">
        <v>9552</v>
      </c>
      <c r="C4838" s="2" t="s">
        <v>10</v>
      </c>
      <c r="D4838" s="2" t="s">
        <v>9506</v>
      </c>
      <c r="E4838" s="2">
        <v>11.074999999999999</v>
      </c>
      <c r="F4838" s="2">
        <v>11.321</v>
      </c>
      <c r="G4838" s="2">
        <v>10.911</v>
      </c>
      <c r="H4838" s="2">
        <v>9.9480000000000004</v>
      </c>
    </row>
    <row r="4839" spans="1:8" ht="13" x14ac:dyDescent="0.15">
      <c r="A4839" s="2" t="s">
        <v>9553</v>
      </c>
      <c r="B4839" s="2" t="s">
        <v>9554</v>
      </c>
      <c r="C4839" s="2" t="s">
        <v>10</v>
      </c>
      <c r="D4839" s="2" t="s">
        <v>9506</v>
      </c>
      <c r="E4839" s="2">
        <v>5.3079999999999998</v>
      </c>
      <c r="F4839" s="2">
        <v>6.3769999999999998</v>
      </c>
      <c r="G4839" s="2">
        <v>4.4960000000000004</v>
      </c>
      <c r="H4839" s="2">
        <v>4.4740000000000002</v>
      </c>
    </row>
    <row r="4840" spans="1:8" ht="13" x14ac:dyDescent="0.15">
      <c r="A4840" s="2" t="s">
        <v>9555</v>
      </c>
      <c r="B4840" s="2" t="s">
        <v>9556</v>
      </c>
      <c r="C4840" s="2" t="s">
        <v>10</v>
      </c>
      <c r="D4840" s="2" t="s">
        <v>9506</v>
      </c>
      <c r="E4840" s="2">
        <v>3.1930000000000001</v>
      </c>
      <c r="F4840" s="2">
        <v>4.4379999999999997</v>
      </c>
      <c r="G4840" s="2">
        <v>3.5670000000000002</v>
      </c>
      <c r="H4840" s="2">
        <v>2.7810000000000001</v>
      </c>
    </row>
    <row r="4841" spans="1:8" ht="13" x14ac:dyDescent="0.15">
      <c r="A4841" s="2" t="s">
        <v>9557</v>
      </c>
      <c r="B4841" s="2" t="s">
        <v>9558</v>
      </c>
      <c r="C4841" s="2" t="s">
        <v>10</v>
      </c>
      <c r="D4841" s="2" t="s">
        <v>9506</v>
      </c>
      <c r="E4841" s="2">
        <v>4.7460000000000004</v>
      </c>
      <c r="F4841" s="2">
        <v>5.62</v>
      </c>
      <c r="G4841" s="2">
        <v>5.18</v>
      </c>
      <c r="H4841" s="2">
        <v>5.4169999999999998</v>
      </c>
    </row>
    <row r="4842" spans="1:8" ht="13" x14ac:dyDescent="0.15">
      <c r="A4842" s="2" t="s">
        <v>9559</v>
      </c>
      <c r="B4842" s="2" t="s">
        <v>9560</v>
      </c>
      <c r="C4842" s="2" t="s">
        <v>10</v>
      </c>
      <c r="D4842" s="2" t="s">
        <v>9506</v>
      </c>
      <c r="E4842" s="2">
        <v>2.76</v>
      </c>
      <c r="F4842" s="2">
        <v>3.29</v>
      </c>
      <c r="G4842" s="2">
        <v>2.7690000000000001</v>
      </c>
      <c r="H4842" s="2">
        <v>2.79</v>
      </c>
    </row>
    <row r="4843" spans="1:8" ht="13" x14ac:dyDescent="0.15">
      <c r="A4843" s="2" t="s">
        <v>9561</v>
      </c>
      <c r="B4843" s="2" t="s">
        <v>9562</v>
      </c>
      <c r="C4843" s="2" t="s">
        <v>10</v>
      </c>
      <c r="D4843" s="2" t="s">
        <v>9506</v>
      </c>
      <c r="E4843" s="2">
        <v>3.778</v>
      </c>
      <c r="F4843" s="2">
        <v>4.5039999999999996</v>
      </c>
      <c r="G4843" s="2">
        <v>6.3659999999999997</v>
      </c>
      <c r="H4843" s="2">
        <v>5.835</v>
      </c>
    </row>
    <row r="4844" spans="1:8" ht="13" x14ac:dyDescent="0.15">
      <c r="A4844" s="2" t="s">
        <v>9563</v>
      </c>
      <c r="B4844" s="2" t="s">
        <v>9564</v>
      </c>
      <c r="C4844" s="2" t="s">
        <v>10</v>
      </c>
      <c r="D4844" s="2" t="s">
        <v>9506</v>
      </c>
      <c r="E4844" s="2">
        <v>11.019</v>
      </c>
      <c r="F4844" s="2">
        <v>9.9949999999999992</v>
      </c>
      <c r="G4844" s="2">
        <v>11.941000000000001</v>
      </c>
      <c r="H4844" s="2">
        <v>10.606</v>
      </c>
    </row>
    <row r="4845" spans="1:8" ht="13" x14ac:dyDescent="0.15">
      <c r="A4845" s="2" t="s">
        <v>9565</v>
      </c>
      <c r="B4845" s="2" t="s">
        <v>9566</v>
      </c>
      <c r="C4845" s="2" t="s">
        <v>10</v>
      </c>
      <c r="D4845" s="2" t="s">
        <v>9506</v>
      </c>
      <c r="E4845" s="2">
        <v>53.334000000000003</v>
      </c>
      <c r="F4845" s="2">
        <v>42.424999999999997</v>
      </c>
      <c r="G4845" s="2">
        <v>58.823</v>
      </c>
      <c r="H4845" s="2">
        <v>59.643000000000001</v>
      </c>
    </row>
    <row r="4846" spans="1:8" ht="13" x14ac:dyDescent="0.15">
      <c r="A4846" s="2" t="s">
        <v>9567</v>
      </c>
      <c r="B4846" s="2" t="s">
        <v>9568</v>
      </c>
      <c r="C4846" s="2" t="s">
        <v>10</v>
      </c>
      <c r="D4846" s="2" t="s">
        <v>9506</v>
      </c>
      <c r="E4846" s="2">
        <v>5.1470000000000002</v>
      </c>
      <c r="F4846" s="2">
        <v>5.7649999999999997</v>
      </c>
      <c r="G4846" s="2">
        <v>3.3010000000000002</v>
      </c>
      <c r="H4846" s="2">
        <v>4.1269999999999998</v>
      </c>
    </row>
    <row r="4847" spans="1:8" ht="13" x14ac:dyDescent="0.15">
      <c r="A4847" s="2" t="s">
        <v>9569</v>
      </c>
      <c r="B4847" s="2" t="s">
        <v>9570</v>
      </c>
      <c r="C4847" s="2" t="s">
        <v>10</v>
      </c>
      <c r="D4847" s="2" t="s">
        <v>9506</v>
      </c>
      <c r="E4847" s="2">
        <v>24.445</v>
      </c>
      <c r="F4847" s="2">
        <v>21.995999999999999</v>
      </c>
      <c r="G4847" s="2">
        <v>19.303000000000001</v>
      </c>
      <c r="H4847" s="2">
        <v>21.855</v>
      </c>
    </row>
    <row r="4848" spans="1:8" ht="13" x14ac:dyDescent="0.15">
      <c r="A4848" s="2" t="s">
        <v>9571</v>
      </c>
      <c r="B4848" s="2" t="s">
        <v>9572</v>
      </c>
      <c r="C4848" s="2" t="s">
        <v>8941</v>
      </c>
      <c r="D4848" s="2" t="s">
        <v>9506</v>
      </c>
      <c r="E4848" s="2">
        <v>34.543999999999997</v>
      </c>
      <c r="F4848" s="2">
        <v>33.524999999999999</v>
      </c>
      <c r="G4848" s="2">
        <v>31.911999999999999</v>
      </c>
      <c r="H4848" s="2">
        <v>31.175000000000001</v>
      </c>
    </row>
    <row r="4849" spans="1:8" ht="13" x14ac:dyDescent="0.15">
      <c r="A4849" s="2" t="s">
        <v>9573</v>
      </c>
      <c r="B4849" s="2" t="s">
        <v>9574</v>
      </c>
      <c r="C4849" s="2" t="s">
        <v>10</v>
      </c>
      <c r="D4849" s="2" t="s">
        <v>9506</v>
      </c>
      <c r="E4849" s="2">
        <v>5.0529999999999999</v>
      </c>
      <c r="F4849" s="2">
        <v>6.093</v>
      </c>
      <c r="G4849" s="2">
        <v>4.1100000000000003</v>
      </c>
      <c r="H4849" s="2">
        <v>4.0640000000000001</v>
      </c>
    </row>
    <row r="4850" spans="1:8" ht="13" x14ac:dyDescent="0.15">
      <c r="A4850" s="2" t="s">
        <v>9575</v>
      </c>
      <c r="B4850" s="2" t="s">
        <v>9576</v>
      </c>
      <c r="C4850" s="2" t="s">
        <v>10</v>
      </c>
      <c r="D4850" s="2" t="s">
        <v>9506</v>
      </c>
      <c r="E4850" s="2">
        <v>7.2409999999999997</v>
      </c>
      <c r="F4850" s="2">
        <v>8.5169999999999995</v>
      </c>
      <c r="G4850" s="2">
        <v>7.7439999999999998</v>
      </c>
      <c r="H4850" s="2">
        <v>8.1989999999999998</v>
      </c>
    </row>
    <row r="4851" spans="1:8" ht="13" x14ac:dyDescent="0.15">
      <c r="A4851" s="2" t="s">
        <v>9577</v>
      </c>
      <c r="B4851" s="2" t="s">
        <v>9578</v>
      </c>
      <c r="C4851" s="2" t="s">
        <v>10</v>
      </c>
      <c r="D4851" s="2" t="s">
        <v>9506</v>
      </c>
      <c r="E4851" s="2">
        <v>1.992</v>
      </c>
      <c r="F4851" s="2">
        <v>2.1360000000000001</v>
      </c>
      <c r="G4851" s="2">
        <v>1.377</v>
      </c>
      <c r="H4851" s="2">
        <v>1.105</v>
      </c>
    </row>
    <row r="4852" spans="1:8" ht="13" x14ac:dyDescent="0.15">
      <c r="A4852" s="2" t="s">
        <v>9579</v>
      </c>
      <c r="B4852" s="2" t="s">
        <v>9580</v>
      </c>
      <c r="C4852" s="2" t="s">
        <v>10</v>
      </c>
      <c r="D4852" s="2" t="s">
        <v>9506</v>
      </c>
      <c r="E4852" s="2">
        <v>5.0890000000000004</v>
      </c>
      <c r="F4852" s="2">
        <v>4.8369999999999997</v>
      </c>
      <c r="G4852" s="2">
        <v>2.0990000000000002</v>
      </c>
      <c r="H4852" s="2">
        <v>2.8250000000000002</v>
      </c>
    </row>
    <row r="4853" spans="1:8" ht="13" x14ac:dyDescent="0.15">
      <c r="A4853" s="2" t="s">
        <v>9581</v>
      </c>
      <c r="B4853" s="2" t="s">
        <v>9582</v>
      </c>
      <c r="C4853" s="2" t="s">
        <v>10</v>
      </c>
      <c r="D4853" s="2" t="s">
        <v>9506</v>
      </c>
      <c r="E4853" s="2">
        <v>2.9039999999999999</v>
      </c>
      <c r="F4853" s="2">
        <v>3.4460000000000002</v>
      </c>
      <c r="G4853" s="2">
        <v>1.9650000000000001</v>
      </c>
      <c r="H4853" s="2">
        <v>1.093</v>
      </c>
    </row>
    <row r="4854" spans="1:8" ht="13" x14ac:dyDescent="0.15">
      <c r="A4854" s="2" t="s">
        <v>9583</v>
      </c>
      <c r="B4854" s="2" t="s">
        <v>9584</v>
      </c>
      <c r="C4854" s="2" t="s">
        <v>10</v>
      </c>
      <c r="D4854" s="2" t="s">
        <v>9506</v>
      </c>
      <c r="E4854" s="2">
        <v>17.533999999999999</v>
      </c>
      <c r="F4854" s="2">
        <v>17.033999999999999</v>
      </c>
      <c r="G4854" s="2">
        <v>13.006</v>
      </c>
      <c r="H4854" s="2">
        <v>12.712</v>
      </c>
    </row>
    <row r="4855" spans="1:8" ht="13" x14ac:dyDescent="0.15">
      <c r="A4855" s="2" t="s">
        <v>9585</v>
      </c>
      <c r="B4855" s="2" t="s">
        <v>9586</v>
      </c>
      <c r="C4855" s="2" t="s">
        <v>10</v>
      </c>
      <c r="D4855" s="2" t="s">
        <v>9506</v>
      </c>
      <c r="E4855" s="2">
        <v>5.3310000000000004</v>
      </c>
      <c r="F4855" s="2">
        <v>4.5819999999999999</v>
      </c>
      <c r="G4855" s="2">
        <v>4.0720000000000001</v>
      </c>
      <c r="H4855" s="2">
        <v>3.6360000000000001</v>
      </c>
    </row>
    <row r="4856" spans="1:8" ht="13" x14ac:dyDescent="0.15">
      <c r="A4856" s="2" t="s">
        <v>9587</v>
      </c>
      <c r="B4856" s="2" t="s">
        <v>9588</v>
      </c>
      <c r="C4856" s="2" t="s">
        <v>10</v>
      </c>
      <c r="D4856" s="2" t="s">
        <v>9506</v>
      </c>
      <c r="E4856" s="2">
        <v>5.0199999999999996</v>
      </c>
      <c r="F4856" s="2">
        <v>5.3449999999999998</v>
      </c>
      <c r="G4856" s="2">
        <v>2.5910000000000002</v>
      </c>
      <c r="H4856" s="2">
        <v>2.2639999999999998</v>
      </c>
    </row>
    <row r="4857" spans="1:8" ht="13" x14ac:dyDescent="0.15">
      <c r="A4857" s="2" t="s">
        <v>9589</v>
      </c>
      <c r="B4857" s="2" t="s">
        <v>9589</v>
      </c>
      <c r="C4857" s="2" t="s">
        <v>10</v>
      </c>
      <c r="D4857" s="2" t="s">
        <v>9506</v>
      </c>
      <c r="E4857" s="2">
        <v>2.0609999999999999</v>
      </c>
      <c r="F4857" s="2">
        <v>1.5329999999999999</v>
      </c>
      <c r="G4857" s="2">
        <v>1.3720000000000001</v>
      </c>
      <c r="H4857" s="2">
        <v>0.63</v>
      </c>
    </row>
    <row r="4858" spans="1:8" ht="13" x14ac:dyDescent="0.15">
      <c r="A4858" s="2" t="s">
        <v>9590</v>
      </c>
      <c r="B4858" s="2" t="s">
        <v>9591</v>
      </c>
      <c r="C4858" s="2" t="s">
        <v>10</v>
      </c>
      <c r="D4858" s="2" t="s">
        <v>9506</v>
      </c>
      <c r="E4858" s="2">
        <v>3.7970000000000002</v>
      </c>
      <c r="F4858" s="2">
        <v>5.1929999999999996</v>
      </c>
      <c r="G4858" s="2">
        <v>1.5640000000000001</v>
      </c>
      <c r="H4858" s="2">
        <v>1.84</v>
      </c>
    </row>
    <row r="4859" spans="1:8" ht="13" x14ac:dyDescent="0.15">
      <c r="A4859" s="2" t="s">
        <v>9592</v>
      </c>
      <c r="B4859" s="2" t="s">
        <v>9592</v>
      </c>
      <c r="C4859" s="2" t="s">
        <v>10</v>
      </c>
      <c r="D4859" s="2" t="s">
        <v>9506</v>
      </c>
      <c r="E4859" s="2">
        <v>2.427</v>
      </c>
      <c r="F4859" s="2">
        <v>3.7029999999999998</v>
      </c>
      <c r="G4859" s="2">
        <v>1.75</v>
      </c>
      <c r="H4859" s="2">
        <v>0.86499999999999999</v>
      </c>
    </row>
    <row r="4860" spans="1:8" ht="13" x14ac:dyDescent="0.15">
      <c r="A4860" s="2" t="s">
        <v>9593</v>
      </c>
      <c r="B4860" s="2" t="s">
        <v>9594</v>
      </c>
      <c r="C4860" s="2" t="s">
        <v>10</v>
      </c>
      <c r="D4860" s="2" t="s">
        <v>9506</v>
      </c>
      <c r="E4860" s="2">
        <v>1.5669999999999999</v>
      </c>
      <c r="F4860" s="2">
        <v>2.762</v>
      </c>
      <c r="G4860" s="2">
        <v>1.6319999999999999</v>
      </c>
      <c r="H4860" s="2">
        <v>1.143</v>
      </c>
    </row>
    <row r="4861" spans="1:8" ht="13" x14ac:dyDescent="0.15">
      <c r="A4861" s="2" t="s">
        <v>9595</v>
      </c>
      <c r="B4861" s="2" t="s">
        <v>9596</v>
      </c>
      <c r="C4861" s="2" t="s">
        <v>10</v>
      </c>
      <c r="D4861" s="2" t="s">
        <v>9506</v>
      </c>
      <c r="E4861" s="2">
        <v>1.3049999999999999</v>
      </c>
      <c r="F4861" s="2">
        <v>1.1259999999999999</v>
      </c>
      <c r="G4861" s="2">
        <v>0.72899999999999998</v>
      </c>
      <c r="H4861" s="2">
        <v>0.153</v>
      </c>
    </row>
    <row r="4862" spans="1:8" ht="13" x14ac:dyDescent="0.15">
      <c r="A4862" s="2" t="s">
        <v>9597</v>
      </c>
      <c r="B4862" s="2" t="s">
        <v>9598</v>
      </c>
      <c r="C4862" s="2" t="s">
        <v>10</v>
      </c>
      <c r="D4862" s="2" t="s">
        <v>9506</v>
      </c>
      <c r="E4862" s="2">
        <v>1.786</v>
      </c>
      <c r="F4862" s="2">
        <v>2.2189999999999999</v>
      </c>
      <c r="G4862" s="2">
        <v>1.579</v>
      </c>
      <c r="H4862" s="2">
        <v>1.17</v>
      </c>
    </row>
    <row r="4863" spans="1:8" ht="13" x14ac:dyDescent="0.15">
      <c r="A4863" s="2" t="s">
        <v>9599</v>
      </c>
      <c r="B4863" s="2" t="s">
        <v>9600</v>
      </c>
      <c r="C4863" s="2" t="s">
        <v>10</v>
      </c>
      <c r="D4863" s="2" t="s">
        <v>9506</v>
      </c>
      <c r="E4863" s="2">
        <v>0.94399999999999995</v>
      </c>
      <c r="F4863" s="2">
        <v>0.70499999999999996</v>
      </c>
      <c r="G4863" s="2">
        <v>0.17100000000000001</v>
      </c>
      <c r="H4863" s="2">
        <v>0.63400000000000001</v>
      </c>
    </row>
    <row r="4864" spans="1:8" ht="13" x14ac:dyDescent="0.15">
      <c r="A4864" s="2" t="s">
        <v>9601</v>
      </c>
      <c r="B4864" s="2" t="s">
        <v>9602</v>
      </c>
      <c r="C4864" s="2" t="s">
        <v>10</v>
      </c>
      <c r="D4864" s="2" t="s">
        <v>9506</v>
      </c>
      <c r="E4864" s="2">
        <v>35.311</v>
      </c>
      <c r="F4864" s="2">
        <v>34.369999999999997</v>
      </c>
      <c r="G4864" s="2">
        <v>25.286000000000001</v>
      </c>
      <c r="H4864" s="2">
        <v>24.13</v>
      </c>
    </row>
    <row r="4865" spans="1:8" ht="13" x14ac:dyDescent="0.15">
      <c r="A4865" s="2" t="s">
        <v>9603</v>
      </c>
      <c r="B4865" s="2" t="s">
        <v>9604</v>
      </c>
      <c r="C4865" s="2" t="s">
        <v>10</v>
      </c>
      <c r="D4865" s="2" t="s">
        <v>9506</v>
      </c>
      <c r="E4865" s="2">
        <v>17.05</v>
      </c>
      <c r="F4865" s="2">
        <v>18.736999999999998</v>
      </c>
      <c r="G4865" s="2">
        <v>14.725</v>
      </c>
      <c r="H4865" s="2">
        <v>12.617000000000001</v>
      </c>
    </row>
    <row r="4866" spans="1:8" ht="13" x14ac:dyDescent="0.15">
      <c r="A4866" s="2" t="s">
        <v>9605</v>
      </c>
      <c r="B4866" s="2" t="s">
        <v>9606</v>
      </c>
      <c r="C4866" s="2" t="s">
        <v>10</v>
      </c>
      <c r="D4866" s="2" t="s">
        <v>9506</v>
      </c>
      <c r="E4866" s="2">
        <v>111.39400000000001</v>
      </c>
      <c r="F4866" s="2">
        <v>96.245999999999995</v>
      </c>
      <c r="G4866" s="2">
        <v>91.224999999999994</v>
      </c>
      <c r="H4866" s="2">
        <v>79.707999999999998</v>
      </c>
    </row>
    <row r="4867" spans="1:8" ht="13" x14ac:dyDescent="0.15">
      <c r="A4867" s="2" t="s">
        <v>9607</v>
      </c>
      <c r="B4867" s="2" t="s">
        <v>9608</v>
      </c>
      <c r="C4867" s="2" t="s">
        <v>10</v>
      </c>
      <c r="D4867" s="2" t="s">
        <v>9506</v>
      </c>
      <c r="E4867" s="2">
        <v>79.599999999999994</v>
      </c>
      <c r="F4867" s="2">
        <v>71.652000000000001</v>
      </c>
      <c r="G4867" s="2">
        <v>68.525999999999996</v>
      </c>
      <c r="H4867" s="2">
        <v>61.694000000000003</v>
      </c>
    </row>
    <row r="4868" spans="1:8" ht="13" x14ac:dyDescent="0.15">
      <c r="A4868" s="2" t="s">
        <v>9609</v>
      </c>
      <c r="B4868" s="2" t="s">
        <v>9604</v>
      </c>
      <c r="C4868" s="2" t="s">
        <v>10</v>
      </c>
      <c r="D4868" s="2" t="s">
        <v>9506</v>
      </c>
      <c r="E4868" s="2">
        <v>224.739</v>
      </c>
      <c r="F4868" s="2">
        <v>202.23599999999999</v>
      </c>
      <c r="G4868" s="2">
        <v>184.09399999999999</v>
      </c>
      <c r="H4868" s="2">
        <v>158.72800000000001</v>
      </c>
    </row>
    <row r="4869" spans="1:8" ht="13" x14ac:dyDescent="0.15">
      <c r="A4869" s="2" t="s">
        <v>9610</v>
      </c>
      <c r="B4869" s="2" t="s">
        <v>9611</v>
      </c>
      <c r="C4869" s="2" t="s">
        <v>10</v>
      </c>
      <c r="D4869" s="2" t="s">
        <v>9506</v>
      </c>
      <c r="E4869" s="2">
        <v>26.413</v>
      </c>
      <c r="F4869" s="2">
        <v>31.617000000000001</v>
      </c>
      <c r="G4869" s="2">
        <v>27.484000000000002</v>
      </c>
      <c r="H4869" s="2">
        <v>27.34</v>
      </c>
    </row>
    <row r="4870" spans="1:8" ht="13" x14ac:dyDescent="0.15">
      <c r="A4870" s="2" t="s">
        <v>9612</v>
      </c>
      <c r="B4870" s="2" t="s">
        <v>9613</v>
      </c>
      <c r="C4870" s="2" t="s">
        <v>10</v>
      </c>
      <c r="D4870" s="2" t="s">
        <v>9506</v>
      </c>
      <c r="E4870" s="2">
        <v>36.256999999999998</v>
      </c>
      <c r="F4870" s="2">
        <v>36.494</v>
      </c>
      <c r="G4870" s="2">
        <v>31.795000000000002</v>
      </c>
      <c r="H4870" s="2">
        <v>28.855</v>
      </c>
    </row>
    <row r="4871" spans="1:8" ht="13" x14ac:dyDescent="0.15">
      <c r="A4871" s="2" t="s">
        <v>9614</v>
      </c>
      <c r="B4871" s="2" t="s">
        <v>9615</v>
      </c>
      <c r="C4871" s="2" t="s">
        <v>10</v>
      </c>
      <c r="D4871" s="2" t="s">
        <v>9506</v>
      </c>
      <c r="E4871" s="2">
        <v>146.44499999999999</v>
      </c>
      <c r="F4871" s="2">
        <v>149.96</v>
      </c>
      <c r="G4871" s="2">
        <v>106.154</v>
      </c>
      <c r="H4871" s="2">
        <v>106.928</v>
      </c>
    </row>
    <row r="4872" spans="1:8" ht="13" x14ac:dyDescent="0.15">
      <c r="A4872" s="2" t="s">
        <v>9616</v>
      </c>
      <c r="B4872" s="2" t="s">
        <v>9617</v>
      </c>
      <c r="C4872" s="2" t="s">
        <v>10</v>
      </c>
      <c r="D4872" s="2" t="s">
        <v>9506</v>
      </c>
      <c r="E4872" s="2">
        <v>1631.537</v>
      </c>
      <c r="F4872" s="2">
        <v>2045.5050000000001</v>
      </c>
      <c r="G4872" s="2">
        <v>1230.6420000000001</v>
      </c>
      <c r="H4872" s="2">
        <v>1079.1189999999999</v>
      </c>
    </row>
    <row r="4873" spans="1:8" ht="13" x14ac:dyDescent="0.15">
      <c r="A4873" s="2" t="s">
        <v>9618</v>
      </c>
      <c r="B4873" s="2" t="s">
        <v>9619</v>
      </c>
      <c r="C4873" s="2" t="s">
        <v>10</v>
      </c>
      <c r="D4873" s="2" t="s">
        <v>9506</v>
      </c>
      <c r="E4873" s="2">
        <v>761.79899999999998</v>
      </c>
      <c r="F4873" s="2">
        <v>776.63199999999995</v>
      </c>
      <c r="G4873" s="2">
        <v>598.505</v>
      </c>
      <c r="H4873" s="2">
        <v>603.78200000000004</v>
      </c>
    </row>
    <row r="4874" spans="1:8" ht="13" x14ac:dyDescent="0.15">
      <c r="A4874" s="2" t="s">
        <v>9620</v>
      </c>
      <c r="B4874" s="2" t="s">
        <v>9619</v>
      </c>
      <c r="C4874" s="2" t="s">
        <v>10</v>
      </c>
      <c r="D4874" s="2" t="s">
        <v>9506</v>
      </c>
      <c r="E4874" s="2">
        <v>281.02600000000001</v>
      </c>
      <c r="F4874" s="2">
        <v>345.17200000000003</v>
      </c>
      <c r="G4874" s="2">
        <v>193.155</v>
      </c>
      <c r="H4874" s="2">
        <v>194.232</v>
      </c>
    </row>
    <row r="4875" spans="1:8" ht="13" x14ac:dyDescent="0.15">
      <c r="A4875" s="2" t="s">
        <v>9621</v>
      </c>
      <c r="B4875" s="2" t="s">
        <v>9622</v>
      </c>
      <c r="C4875" s="2" t="s">
        <v>10</v>
      </c>
      <c r="D4875" s="2" t="s">
        <v>9506</v>
      </c>
      <c r="E4875" s="2">
        <v>188.71100000000001</v>
      </c>
      <c r="F4875" s="2">
        <v>263.55099999999999</v>
      </c>
      <c r="G4875" s="2">
        <v>119.461</v>
      </c>
      <c r="H4875" s="2">
        <v>102.958</v>
      </c>
    </row>
    <row r="4876" spans="1:8" ht="13" x14ac:dyDescent="0.15">
      <c r="A4876" s="2" t="s">
        <v>9623</v>
      </c>
      <c r="B4876" s="2" t="s">
        <v>9624</v>
      </c>
      <c r="C4876" s="2" t="s">
        <v>10</v>
      </c>
      <c r="D4876" s="2" t="s">
        <v>9506</v>
      </c>
      <c r="E4876" s="2">
        <v>5.0830000000000002</v>
      </c>
      <c r="F4876" s="2">
        <v>3.6429999999999998</v>
      </c>
      <c r="G4876" s="2">
        <v>3.665</v>
      </c>
      <c r="H4876" s="2">
        <v>3.1160000000000001</v>
      </c>
    </row>
    <row r="4877" spans="1:8" ht="13" x14ac:dyDescent="0.15">
      <c r="A4877" s="2" t="s">
        <v>9625</v>
      </c>
      <c r="B4877" s="2" t="s">
        <v>9626</v>
      </c>
      <c r="C4877" s="2" t="s">
        <v>10</v>
      </c>
      <c r="D4877" s="2" t="s">
        <v>9506</v>
      </c>
      <c r="E4877" s="2">
        <v>4.1929999999999996</v>
      </c>
      <c r="F4877" s="2">
        <v>5.7729999999999997</v>
      </c>
      <c r="G4877" s="2">
        <v>2.492</v>
      </c>
      <c r="H4877" s="2">
        <v>2.7040000000000002</v>
      </c>
    </row>
    <row r="4878" spans="1:8" ht="13" x14ac:dyDescent="0.15">
      <c r="A4878" s="2" t="s">
        <v>9627</v>
      </c>
      <c r="B4878" s="2" t="s">
        <v>9628</v>
      </c>
      <c r="C4878" s="2" t="s">
        <v>10</v>
      </c>
      <c r="D4878" s="2" t="s">
        <v>9506</v>
      </c>
      <c r="E4878" s="2">
        <v>18.77</v>
      </c>
      <c r="F4878" s="2">
        <v>40.189</v>
      </c>
      <c r="G4878" s="2">
        <v>7.8979999999999997</v>
      </c>
      <c r="H4878" s="2">
        <v>8.2379999999999995</v>
      </c>
    </row>
    <row r="4879" spans="1:8" ht="13" x14ac:dyDescent="0.15">
      <c r="A4879" s="2" t="s">
        <v>9629</v>
      </c>
      <c r="B4879" s="2" t="s">
        <v>9630</v>
      </c>
      <c r="C4879" s="2" t="s">
        <v>10</v>
      </c>
      <c r="D4879" s="2" t="s">
        <v>9506</v>
      </c>
      <c r="E4879" s="2">
        <v>19.693000000000001</v>
      </c>
      <c r="F4879" s="2">
        <v>33.031999999999996</v>
      </c>
      <c r="G4879" s="2">
        <v>9.9440000000000008</v>
      </c>
      <c r="H4879" s="2">
        <v>11.41</v>
      </c>
    </row>
    <row r="4880" spans="1:8" ht="13" x14ac:dyDescent="0.15">
      <c r="A4880" s="2" t="s">
        <v>9631</v>
      </c>
      <c r="B4880" s="2" t="s">
        <v>9632</v>
      </c>
      <c r="C4880" s="2" t="s">
        <v>10</v>
      </c>
      <c r="D4880" s="2" t="s">
        <v>9506</v>
      </c>
      <c r="E4880" s="2">
        <v>12.628</v>
      </c>
      <c r="F4880" s="2">
        <v>24.082000000000001</v>
      </c>
      <c r="G4880" s="2">
        <v>7.4039999999999999</v>
      </c>
      <c r="H4880" s="2">
        <v>7.4980000000000002</v>
      </c>
    </row>
    <row r="4881" spans="1:8" ht="13" x14ac:dyDescent="0.15">
      <c r="A4881" s="2" t="s">
        <v>9633</v>
      </c>
      <c r="B4881" s="2" t="s">
        <v>9634</v>
      </c>
      <c r="C4881" s="2" t="s">
        <v>10</v>
      </c>
      <c r="D4881" s="2" t="s">
        <v>9506</v>
      </c>
      <c r="E4881" s="2">
        <v>8.9640000000000004</v>
      </c>
      <c r="F4881" s="2">
        <v>9.8119999999999994</v>
      </c>
      <c r="G4881" s="2">
        <v>4.9480000000000004</v>
      </c>
      <c r="H4881" s="2">
        <v>4.7679999999999998</v>
      </c>
    </row>
    <row r="4882" spans="1:8" ht="13" x14ac:dyDescent="0.15">
      <c r="A4882" s="2" t="s">
        <v>9635</v>
      </c>
      <c r="B4882" s="2" t="s">
        <v>9636</v>
      </c>
      <c r="C4882" s="2" t="s">
        <v>10</v>
      </c>
      <c r="D4882" s="2" t="s">
        <v>9506</v>
      </c>
      <c r="E4882" s="2">
        <v>32.643999999999998</v>
      </c>
      <c r="F4882" s="2">
        <v>29.422000000000001</v>
      </c>
      <c r="G4882" s="2">
        <v>29.992000000000001</v>
      </c>
      <c r="H4882" s="2">
        <v>35.948999999999998</v>
      </c>
    </row>
    <row r="4883" spans="1:8" ht="13" x14ac:dyDescent="0.15">
      <c r="A4883" s="2" t="s">
        <v>9637</v>
      </c>
      <c r="B4883" s="2" t="s">
        <v>9638</v>
      </c>
      <c r="C4883" s="2" t="s">
        <v>10</v>
      </c>
      <c r="D4883" s="2" t="s">
        <v>9506</v>
      </c>
      <c r="E4883" s="2">
        <v>1205.299</v>
      </c>
      <c r="F4883" s="2">
        <v>928.27</v>
      </c>
      <c r="G4883" s="2">
        <v>1294.309</v>
      </c>
      <c r="H4883" s="2">
        <v>1085.886</v>
      </c>
    </row>
    <row r="4884" spans="1:8" ht="13" x14ac:dyDescent="0.15">
      <c r="A4884" s="2" t="s">
        <v>9639</v>
      </c>
      <c r="B4884" s="2" t="s">
        <v>9640</v>
      </c>
      <c r="C4884" s="2" t="s">
        <v>10</v>
      </c>
      <c r="D4884" s="2" t="s">
        <v>9506</v>
      </c>
      <c r="E4884" s="2">
        <v>0.51700000000000002</v>
      </c>
      <c r="F4884" s="2">
        <v>0.68300000000000005</v>
      </c>
      <c r="G4884" s="2">
        <v>0.35899999999999999</v>
      </c>
      <c r="H4884" s="2">
        <v>0.42599999999999999</v>
      </c>
    </row>
    <row r="4885" spans="1:8" ht="13" x14ac:dyDescent="0.15">
      <c r="A4885" s="2" t="s">
        <v>9641</v>
      </c>
      <c r="B4885" s="2" t="s">
        <v>9641</v>
      </c>
      <c r="C4885" s="2" t="s">
        <v>10</v>
      </c>
      <c r="D4885" s="2" t="s">
        <v>9506</v>
      </c>
      <c r="E4885" s="2">
        <v>1.903</v>
      </c>
      <c r="F4885" s="2">
        <v>1.974</v>
      </c>
      <c r="G4885" s="2">
        <v>1.5249999999999999</v>
      </c>
      <c r="H4885" s="2">
        <v>1.673</v>
      </c>
    </row>
    <row r="4886" spans="1:8" ht="13" x14ac:dyDescent="0.15">
      <c r="A4886" s="2" t="s">
        <v>9642</v>
      </c>
      <c r="B4886" s="2" t="s">
        <v>9643</v>
      </c>
      <c r="C4886" s="2" t="s">
        <v>10</v>
      </c>
      <c r="D4886" s="2" t="s">
        <v>9506</v>
      </c>
      <c r="E4886" s="2">
        <v>8.7469999999999999</v>
      </c>
      <c r="F4886" s="2">
        <v>8.0960000000000001</v>
      </c>
      <c r="G4886" s="2">
        <v>6.351</v>
      </c>
      <c r="H4886" s="2">
        <v>5.8949999999999996</v>
      </c>
    </row>
    <row r="4887" spans="1:8" ht="13" x14ac:dyDescent="0.15">
      <c r="A4887" s="2" t="s">
        <v>9644</v>
      </c>
      <c r="B4887" s="2" t="s">
        <v>9645</v>
      </c>
      <c r="C4887" s="2" t="s">
        <v>10</v>
      </c>
      <c r="D4887" s="2" t="s">
        <v>9506</v>
      </c>
      <c r="E4887" s="2">
        <v>50.618000000000002</v>
      </c>
      <c r="F4887" s="2">
        <v>56.008000000000003</v>
      </c>
      <c r="G4887" s="2">
        <v>44.831000000000003</v>
      </c>
      <c r="H4887" s="2">
        <v>40.360999999999997</v>
      </c>
    </row>
    <row r="4888" spans="1:8" ht="13" x14ac:dyDescent="0.15">
      <c r="A4888" s="2" t="s">
        <v>9646</v>
      </c>
      <c r="B4888" s="2" t="s">
        <v>9647</v>
      </c>
      <c r="C4888" s="2" t="s">
        <v>10</v>
      </c>
      <c r="D4888" s="2" t="s">
        <v>9506</v>
      </c>
      <c r="E4888" s="2">
        <v>62.805999999999997</v>
      </c>
      <c r="F4888" s="2">
        <v>63.076999999999998</v>
      </c>
      <c r="G4888" s="2">
        <v>49.396000000000001</v>
      </c>
      <c r="H4888" s="2">
        <v>43.603999999999999</v>
      </c>
    </row>
    <row r="4889" spans="1:8" ht="13" x14ac:dyDescent="0.15">
      <c r="A4889" s="2" t="s">
        <v>9648</v>
      </c>
      <c r="B4889" s="2" t="s">
        <v>9649</v>
      </c>
      <c r="C4889" s="2" t="s">
        <v>10</v>
      </c>
      <c r="D4889" s="2" t="s">
        <v>9506</v>
      </c>
      <c r="E4889" s="2">
        <v>87.915999999999997</v>
      </c>
      <c r="F4889" s="2">
        <v>73.567999999999998</v>
      </c>
      <c r="G4889" s="2">
        <v>67.358000000000004</v>
      </c>
      <c r="H4889" s="2">
        <v>61.89</v>
      </c>
    </row>
    <row r="4890" spans="1:8" ht="13" x14ac:dyDescent="0.15">
      <c r="A4890" s="2" t="s">
        <v>9650</v>
      </c>
      <c r="B4890" s="2" t="s">
        <v>9651</v>
      </c>
      <c r="C4890" s="2" t="s">
        <v>10</v>
      </c>
      <c r="D4890" s="2" t="s">
        <v>9506</v>
      </c>
      <c r="E4890" s="2">
        <v>91.503</v>
      </c>
      <c r="F4890" s="2">
        <v>108.349</v>
      </c>
      <c r="G4890" s="2">
        <v>91.727999999999994</v>
      </c>
      <c r="H4890" s="2">
        <v>84.251999999999995</v>
      </c>
    </row>
    <row r="4891" spans="1:8" ht="13" x14ac:dyDescent="0.15">
      <c r="A4891" s="2" t="s">
        <v>9652</v>
      </c>
      <c r="B4891" s="2" t="s">
        <v>9653</v>
      </c>
      <c r="C4891" s="2" t="s">
        <v>10</v>
      </c>
      <c r="D4891" s="2" t="s">
        <v>9506</v>
      </c>
      <c r="E4891" s="2">
        <v>140.31399999999999</v>
      </c>
      <c r="F4891" s="2">
        <v>139.77699999999999</v>
      </c>
      <c r="G4891" s="2">
        <v>117.53700000000001</v>
      </c>
      <c r="H4891" s="2">
        <v>105.773</v>
      </c>
    </row>
    <row r="4892" spans="1:8" ht="13" x14ac:dyDescent="0.15">
      <c r="A4892" s="2" t="s">
        <v>9654</v>
      </c>
      <c r="B4892" s="2" t="s">
        <v>9655</v>
      </c>
      <c r="C4892" s="2" t="s">
        <v>10</v>
      </c>
      <c r="D4892" s="2" t="s">
        <v>9506</v>
      </c>
      <c r="E4892" s="2">
        <v>247.93600000000001</v>
      </c>
      <c r="F4892" s="2">
        <v>214.20599999999999</v>
      </c>
      <c r="G4892" s="2">
        <v>202.28399999999999</v>
      </c>
      <c r="H4892" s="2">
        <v>195.012</v>
      </c>
    </row>
    <row r="4893" spans="1:8" ht="13" x14ac:dyDescent="0.15">
      <c r="A4893" s="2" t="s">
        <v>9656</v>
      </c>
      <c r="B4893" s="2" t="s">
        <v>9657</v>
      </c>
      <c r="C4893" s="2" t="s">
        <v>10</v>
      </c>
      <c r="D4893" s="2" t="s">
        <v>9506</v>
      </c>
      <c r="E4893" s="2">
        <v>383.649</v>
      </c>
      <c r="F4893" s="2">
        <v>329.51600000000002</v>
      </c>
      <c r="G4893" s="2">
        <v>294.37099999999998</v>
      </c>
      <c r="H4893" s="2">
        <v>254.137</v>
      </c>
    </row>
    <row r="4894" spans="1:8" ht="13" x14ac:dyDescent="0.15">
      <c r="A4894" s="2" t="s">
        <v>9658</v>
      </c>
      <c r="B4894" s="2" t="s">
        <v>9659</v>
      </c>
      <c r="C4894" s="2" t="s">
        <v>10</v>
      </c>
      <c r="D4894" s="2" t="s">
        <v>9506</v>
      </c>
      <c r="E4894" s="2">
        <v>34.872999999999998</v>
      </c>
      <c r="F4894" s="2">
        <v>29.765999999999998</v>
      </c>
      <c r="G4894" s="2">
        <v>26.75</v>
      </c>
      <c r="H4894" s="2">
        <v>23.715</v>
      </c>
    </row>
    <row r="4895" spans="1:8" ht="13" x14ac:dyDescent="0.15">
      <c r="A4895" s="2" t="s">
        <v>9660</v>
      </c>
      <c r="B4895" s="2" t="s">
        <v>9661</v>
      </c>
      <c r="C4895" s="2" t="s">
        <v>10</v>
      </c>
      <c r="D4895" s="2" t="s">
        <v>9506</v>
      </c>
      <c r="E4895" s="2">
        <v>192.99700000000001</v>
      </c>
      <c r="F4895" s="2">
        <v>170.13200000000001</v>
      </c>
      <c r="G4895" s="2">
        <v>154.56299999999999</v>
      </c>
      <c r="H4895" s="2">
        <v>139.45599999999999</v>
      </c>
    </row>
    <row r="4896" spans="1:8" ht="13" x14ac:dyDescent="0.15">
      <c r="A4896" s="2" t="s">
        <v>9662</v>
      </c>
      <c r="B4896" s="2" t="s">
        <v>9663</v>
      </c>
      <c r="C4896" s="2" t="s">
        <v>10</v>
      </c>
      <c r="D4896" s="2" t="s">
        <v>9506</v>
      </c>
      <c r="E4896" s="2">
        <v>18.771000000000001</v>
      </c>
      <c r="F4896" s="2">
        <v>20.927</v>
      </c>
      <c r="G4896" s="2">
        <v>23.516999999999999</v>
      </c>
      <c r="H4896" s="2">
        <v>22.881</v>
      </c>
    </row>
    <row r="4897" spans="1:8" ht="13" x14ac:dyDescent="0.15">
      <c r="A4897" s="2" t="s">
        <v>9664</v>
      </c>
      <c r="B4897" s="2" t="s">
        <v>9665</v>
      </c>
      <c r="C4897" s="2" t="s">
        <v>10</v>
      </c>
      <c r="D4897" s="2" t="s">
        <v>9506</v>
      </c>
      <c r="E4897" s="2">
        <v>1.403</v>
      </c>
      <c r="F4897" s="2">
        <v>1.012</v>
      </c>
      <c r="G4897" s="2">
        <v>0.79700000000000004</v>
      </c>
      <c r="H4897" s="2">
        <v>0.88600000000000001</v>
      </c>
    </row>
    <row r="4898" spans="1:8" ht="13" x14ac:dyDescent="0.15">
      <c r="A4898" s="2" t="s">
        <v>9666</v>
      </c>
      <c r="B4898" s="2" t="s">
        <v>9667</v>
      </c>
      <c r="C4898" s="2" t="s">
        <v>10</v>
      </c>
      <c r="D4898" s="2" t="s">
        <v>9506</v>
      </c>
      <c r="E4898" s="2">
        <v>5.734</v>
      </c>
      <c r="F4898" s="2">
        <v>6.5970000000000004</v>
      </c>
      <c r="G4898" s="2">
        <v>3.1549999999999998</v>
      </c>
      <c r="H4898" s="2">
        <v>2.2999999999999998</v>
      </c>
    </row>
    <row r="4899" spans="1:8" ht="13" x14ac:dyDescent="0.15">
      <c r="A4899" s="2" t="s">
        <v>9668</v>
      </c>
      <c r="B4899" s="2" t="s">
        <v>9669</v>
      </c>
      <c r="C4899" s="2" t="s">
        <v>10</v>
      </c>
      <c r="D4899" s="2" t="s">
        <v>9506</v>
      </c>
      <c r="E4899" s="2">
        <v>3.036</v>
      </c>
      <c r="F4899" s="2">
        <v>3.08</v>
      </c>
      <c r="G4899" s="2">
        <v>2.6219999999999999</v>
      </c>
      <c r="H4899" s="2">
        <v>2.5129999999999999</v>
      </c>
    </row>
    <row r="4900" spans="1:8" ht="13" x14ac:dyDescent="0.15">
      <c r="A4900" s="2" t="s">
        <v>9670</v>
      </c>
      <c r="B4900" s="2" t="s">
        <v>9671</v>
      </c>
      <c r="C4900" s="2" t="s">
        <v>10</v>
      </c>
      <c r="D4900" s="2" t="s">
        <v>9506</v>
      </c>
      <c r="E4900" s="2">
        <v>6.218</v>
      </c>
      <c r="F4900" s="2">
        <v>5.641</v>
      </c>
      <c r="G4900" s="2">
        <v>4.3179999999999996</v>
      </c>
      <c r="H4900" s="2">
        <v>4.8449999999999998</v>
      </c>
    </row>
    <row r="4901" spans="1:8" ht="13" x14ac:dyDescent="0.15">
      <c r="A4901" s="2" t="s">
        <v>9672</v>
      </c>
      <c r="B4901" s="2" t="s">
        <v>9673</v>
      </c>
      <c r="C4901" s="2" t="s">
        <v>10</v>
      </c>
      <c r="D4901" s="2" t="s">
        <v>9506</v>
      </c>
      <c r="E4901" s="2">
        <v>16.978000000000002</v>
      </c>
      <c r="F4901" s="2">
        <v>21.268000000000001</v>
      </c>
      <c r="G4901" s="2">
        <v>13.239000000000001</v>
      </c>
      <c r="H4901" s="2">
        <v>12.076000000000001</v>
      </c>
    </row>
    <row r="4902" spans="1:8" ht="13" x14ac:dyDescent="0.15">
      <c r="A4902" s="2" t="s">
        <v>9674</v>
      </c>
      <c r="B4902" s="2" t="s">
        <v>9675</v>
      </c>
      <c r="C4902" s="2" t="s">
        <v>10</v>
      </c>
      <c r="D4902" s="2" t="s">
        <v>9506</v>
      </c>
      <c r="E4902" s="2">
        <v>157.14400000000001</v>
      </c>
      <c r="F4902" s="2">
        <v>167.77099999999999</v>
      </c>
      <c r="G4902" s="2">
        <v>126.389</v>
      </c>
      <c r="H4902" s="2">
        <v>132.32499999999999</v>
      </c>
    </row>
    <row r="4903" spans="1:8" ht="13" x14ac:dyDescent="0.15">
      <c r="A4903" s="2" t="s">
        <v>9676</v>
      </c>
      <c r="B4903" s="2" t="s">
        <v>9677</v>
      </c>
      <c r="C4903" s="2" t="s">
        <v>10</v>
      </c>
      <c r="D4903" s="2" t="s">
        <v>9506</v>
      </c>
      <c r="E4903" s="2">
        <v>58.966999999999999</v>
      </c>
      <c r="F4903" s="2">
        <v>55.66</v>
      </c>
      <c r="G4903" s="2">
        <v>34.463999999999999</v>
      </c>
      <c r="H4903" s="2">
        <v>34.609000000000002</v>
      </c>
    </row>
    <row r="4904" spans="1:8" ht="13" x14ac:dyDescent="0.15">
      <c r="A4904" s="2" t="s">
        <v>9678</v>
      </c>
      <c r="B4904" s="2" t="s">
        <v>9679</v>
      </c>
      <c r="C4904" s="2" t="s">
        <v>10</v>
      </c>
      <c r="D4904" s="2" t="s">
        <v>9506</v>
      </c>
      <c r="E4904" s="2">
        <v>14.644</v>
      </c>
      <c r="F4904" s="2">
        <v>17.324999999999999</v>
      </c>
      <c r="G4904" s="2">
        <v>7.9909999999999997</v>
      </c>
      <c r="H4904" s="2">
        <v>12.074</v>
      </c>
    </row>
    <row r="4905" spans="1:8" ht="13" x14ac:dyDescent="0.15">
      <c r="A4905" s="2" t="s">
        <v>9680</v>
      </c>
      <c r="B4905" s="2" t="s">
        <v>9681</v>
      </c>
      <c r="C4905" s="2" t="s">
        <v>10</v>
      </c>
      <c r="D4905" s="2" t="s">
        <v>9506</v>
      </c>
      <c r="E4905" s="2">
        <v>13.946</v>
      </c>
      <c r="F4905" s="2">
        <v>13.127000000000001</v>
      </c>
      <c r="G4905" s="2">
        <v>7.5510000000000002</v>
      </c>
      <c r="H4905" s="2">
        <v>8.7620000000000005</v>
      </c>
    </row>
    <row r="4906" spans="1:8" ht="13" x14ac:dyDescent="0.15">
      <c r="A4906" s="2" t="s">
        <v>9682</v>
      </c>
      <c r="B4906" s="2" t="s">
        <v>9683</v>
      </c>
      <c r="C4906" s="2" t="s">
        <v>10</v>
      </c>
      <c r="D4906" s="2" t="s">
        <v>9506</v>
      </c>
      <c r="E4906" s="2">
        <v>4.6589999999999998</v>
      </c>
      <c r="F4906" s="2">
        <v>3.8330000000000002</v>
      </c>
      <c r="G4906" s="2">
        <v>2.5950000000000002</v>
      </c>
      <c r="H4906" s="2">
        <v>2.2719999999999998</v>
      </c>
    </row>
    <row r="4907" spans="1:8" ht="13" x14ac:dyDescent="0.15">
      <c r="A4907" s="2" t="s">
        <v>9684</v>
      </c>
      <c r="B4907" s="2" t="s">
        <v>9685</v>
      </c>
      <c r="C4907" s="2" t="s">
        <v>10</v>
      </c>
      <c r="D4907" s="2" t="s">
        <v>9506</v>
      </c>
      <c r="E4907" s="2">
        <v>11.912000000000001</v>
      </c>
      <c r="F4907" s="2">
        <v>16.026</v>
      </c>
      <c r="G4907" s="2">
        <v>10.294</v>
      </c>
      <c r="H4907" s="2">
        <v>8.718</v>
      </c>
    </row>
    <row r="4908" spans="1:8" ht="13" x14ac:dyDescent="0.15">
      <c r="A4908" s="2" t="s">
        <v>9686</v>
      </c>
      <c r="B4908" s="2" t="s">
        <v>9687</v>
      </c>
      <c r="C4908" s="2" t="s">
        <v>10</v>
      </c>
      <c r="D4908" s="2" t="s">
        <v>9506</v>
      </c>
      <c r="E4908" s="2">
        <v>21.385000000000002</v>
      </c>
      <c r="F4908" s="2">
        <v>22.824000000000002</v>
      </c>
      <c r="G4908" s="2">
        <v>21.818999999999999</v>
      </c>
      <c r="H4908" s="2">
        <v>19.661000000000001</v>
      </c>
    </row>
    <row r="4909" spans="1:8" ht="13" x14ac:dyDescent="0.15">
      <c r="A4909" s="2" t="s">
        <v>9688</v>
      </c>
      <c r="B4909" s="2" t="s">
        <v>9689</v>
      </c>
      <c r="C4909" s="2" t="s">
        <v>10</v>
      </c>
      <c r="D4909" s="2" t="s">
        <v>9506</v>
      </c>
      <c r="E4909" s="2">
        <v>1.782</v>
      </c>
      <c r="F4909" s="2">
        <v>1.631</v>
      </c>
      <c r="G4909" s="2">
        <v>1.333</v>
      </c>
      <c r="H4909" s="2">
        <v>1.6930000000000001</v>
      </c>
    </row>
    <row r="4910" spans="1:8" ht="13" x14ac:dyDescent="0.15">
      <c r="A4910" s="2" t="s">
        <v>9690</v>
      </c>
      <c r="B4910" s="2" t="s">
        <v>9691</v>
      </c>
      <c r="C4910" s="2" t="s">
        <v>10</v>
      </c>
      <c r="D4910" s="2" t="s">
        <v>9506</v>
      </c>
      <c r="E4910" s="2">
        <v>129.76300000000001</v>
      </c>
      <c r="F4910" s="2">
        <v>115.297</v>
      </c>
      <c r="G4910" s="2">
        <v>95.873999999999995</v>
      </c>
      <c r="H4910" s="2">
        <v>84.204999999999998</v>
      </c>
    </row>
    <row r="4911" spans="1:8" ht="13" x14ac:dyDescent="0.15">
      <c r="A4911" s="2" t="s">
        <v>9692</v>
      </c>
      <c r="B4911" s="2" t="s">
        <v>9693</v>
      </c>
      <c r="C4911" s="2" t="s">
        <v>10</v>
      </c>
      <c r="D4911" s="2" t="s">
        <v>9506</v>
      </c>
      <c r="E4911" s="2">
        <v>317.83999999999997</v>
      </c>
      <c r="F4911" s="2">
        <v>252.559</v>
      </c>
      <c r="G4911" s="2">
        <v>235.19900000000001</v>
      </c>
      <c r="H4911" s="2">
        <v>206.80799999999999</v>
      </c>
    </row>
    <row r="4912" spans="1:8" ht="13" x14ac:dyDescent="0.15">
      <c r="A4912" s="2" t="s">
        <v>9694</v>
      </c>
      <c r="B4912" s="2" t="s">
        <v>9695</v>
      </c>
      <c r="C4912" s="2" t="s">
        <v>10</v>
      </c>
      <c r="D4912" s="2" t="s">
        <v>9506</v>
      </c>
      <c r="E4912" s="2">
        <v>775.12300000000005</v>
      </c>
      <c r="F4912" s="2">
        <v>714.79700000000003</v>
      </c>
      <c r="G4912" s="2">
        <v>1076.02</v>
      </c>
      <c r="H4912" s="2">
        <v>1304.915</v>
      </c>
    </row>
    <row r="4913" spans="1:8" ht="13" x14ac:dyDescent="0.15">
      <c r="A4913" s="2" t="s">
        <v>9696</v>
      </c>
      <c r="B4913" s="2" t="s">
        <v>9697</v>
      </c>
      <c r="C4913" s="2" t="s">
        <v>10</v>
      </c>
      <c r="D4913" s="2" t="s">
        <v>9506</v>
      </c>
      <c r="E4913" s="2">
        <v>850.84500000000003</v>
      </c>
      <c r="F4913" s="2">
        <v>561.70000000000005</v>
      </c>
      <c r="G4913" s="2">
        <v>812.96199999999999</v>
      </c>
      <c r="H4913" s="2">
        <v>808.23199999999997</v>
      </c>
    </row>
    <row r="4914" spans="1:8" ht="13" x14ac:dyDescent="0.15">
      <c r="A4914" s="2" t="s">
        <v>9698</v>
      </c>
      <c r="B4914" s="2" t="s">
        <v>9699</v>
      </c>
      <c r="C4914" s="2" t="s">
        <v>10</v>
      </c>
      <c r="D4914" s="2" t="s">
        <v>9506</v>
      </c>
      <c r="E4914" s="2">
        <v>26.547999999999998</v>
      </c>
      <c r="F4914" s="2">
        <v>21.983000000000001</v>
      </c>
      <c r="G4914" s="2">
        <v>29.138000000000002</v>
      </c>
      <c r="H4914" s="2">
        <v>24.332999999999998</v>
      </c>
    </row>
    <row r="4915" spans="1:8" ht="13" x14ac:dyDescent="0.15">
      <c r="A4915" s="2" t="s">
        <v>9700</v>
      </c>
      <c r="B4915" s="2" t="s">
        <v>9701</v>
      </c>
      <c r="C4915" s="2" t="s">
        <v>10</v>
      </c>
      <c r="D4915" s="2" t="s">
        <v>9506</v>
      </c>
      <c r="E4915" s="2">
        <v>66.850999999999999</v>
      </c>
      <c r="F4915" s="2">
        <v>64.191000000000003</v>
      </c>
      <c r="G4915" s="2">
        <v>64.510999999999996</v>
      </c>
      <c r="H4915" s="2">
        <v>57.594999999999999</v>
      </c>
    </row>
    <row r="4916" spans="1:8" ht="13" x14ac:dyDescent="0.15">
      <c r="A4916" s="2" t="s">
        <v>9702</v>
      </c>
      <c r="B4916" s="2" t="s">
        <v>9703</v>
      </c>
      <c r="C4916" s="2" t="s">
        <v>10</v>
      </c>
      <c r="D4916" s="2" t="s">
        <v>9506</v>
      </c>
      <c r="E4916" s="2">
        <v>148.14400000000001</v>
      </c>
      <c r="F4916" s="2">
        <v>134.28299999999999</v>
      </c>
      <c r="G4916" s="2">
        <v>122.124</v>
      </c>
      <c r="H4916" s="2">
        <v>142.59100000000001</v>
      </c>
    </row>
    <row r="4917" spans="1:8" ht="13" x14ac:dyDescent="0.15">
      <c r="A4917" s="2" t="s">
        <v>9704</v>
      </c>
      <c r="B4917" s="2" t="s">
        <v>9705</v>
      </c>
      <c r="C4917" s="2" t="s">
        <v>10</v>
      </c>
      <c r="D4917" s="2" t="s">
        <v>9506</v>
      </c>
      <c r="E4917" s="2">
        <v>52.463999999999999</v>
      </c>
      <c r="F4917" s="2">
        <v>49.244999999999997</v>
      </c>
      <c r="G4917" s="2">
        <v>37.100999999999999</v>
      </c>
      <c r="H4917" s="2">
        <v>36.119999999999997</v>
      </c>
    </row>
    <row r="4918" spans="1:8" ht="13" x14ac:dyDescent="0.15">
      <c r="A4918" s="2" t="s">
        <v>9706</v>
      </c>
      <c r="B4918" s="2" t="s">
        <v>281</v>
      </c>
      <c r="C4918" s="2" t="s">
        <v>10</v>
      </c>
      <c r="D4918" s="2" t="s">
        <v>9506</v>
      </c>
      <c r="E4918" s="2">
        <v>167.53800000000001</v>
      </c>
      <c r="F4918" s="2">
        <v>147.43700000000001</v>
      </c>
      <c r="G4918" s="2">
        <v>151.798</v>
      </c>
      <c r="H4918" s="2">
        <v>172.04900000000001</v>
      </c>
    </row>
    <row r="4919" spans="1:8" ht="13" x14ac:dyDescent="0.15">
      <c r="A4919" s="2" t="s">
        <v>9707</v>
      </c>
      <c r="B4919" s="2" t="s">
        <v>9708</v>
      </c>
      <c r="C4919" s="2" t="s">
        <v>10</v>
      </c>
      <c r="D4919" s="2" t="s">
        <v>9506</v>
      </c>
      <c r="E4919" s="2">
        <v>109.155</v>
      </c>
      <c r="F4919" s="2">
        <v>103.381</v>
      </c>
      <c r="G4919" s="2">
        <v>87.326999999999998</v>
      </c>
      <c r="H4919" s="2">
        <v>87.206000000000003</v>
      </c>
    </row>
    <row r="4920" spans="1:8" ht="13" x14ac:dyDescent="0.15">
      <c r="A4920" s="2" t="s">
        <v>9709</v>
      </c>
      <c r="B4920" s="2" t="s">
        <v>345</v>
      </c>
      <c r="C4920" s="2" t="s">
        <v>10</v>
      </c>
      <c r="D4920" s="2" t="s">
        <v>9506</v>
      </c>
      <c r="E4920" s="2">
        <v>47.795999999999999</v>
      </c>
      <c r="F4920" s="2">
        <v>51.673000000000002</v>
      </c>
      <c r="G4920" s="2">
        <v>43.106000000000002</v>
      </c>
      <c r="H4920" s="2">
        <v>42.973999999999997</v>
      </c>
    </row>
    <row r="4921" spans="1:8" ht="13" x14ac:dyDescent="0.15">
      <c r="A4921" s="2" t="s">
        <v>9710</v>
      </c>
      <c r="B4921" s="2" t="s">
        <v>9711</v>
      </c>
      <c r="C4921" s="2" t="s">
        <v>10</v>
      </c>
      <c r="D4921" s="2" t="s">
        <v>9506</v>
      </c>
      <c r="E4921" s="2">
        <v>191.256</v>
      </c>
      <c r="F4921" s="2">
        <v>191.233</v>
      </c>
      <c r="G4921" s="2">
        <v>176.78899999999999</v>
      </c>
      <c r="H4921" s="2">
        <v>172.56800000000001</v>
      </c>
    </row>
    <row r="4922" spans="1:8" ht="13" x14ac:dyDescent="0.15">
      <c r="A4922" s="2" t="s">
        <v>9712</v>
      </c>
      <c r="B4922" s="2" t="s">
        <v>9713</v>
      </c>
      <c r="C4922" s="2" t="s">
        <v>10</v>
      </c>
      <c r="D4922" s="2" t="s">
        <v>9506</v>
      </c>
      <c r="E4922" s="2">
        <v>151.28200000000001</v>
      </c>
      <c r="F4922" s="2">
        <v>118.363</v>
      </c>
      <c r="G4922" s="2">
        <v>145.44300000000001</v>
      </c>
      <c r="H4922" s="2">
        <v>130.98500000000001</v>
      </c>
    </row>
    <row r="4923" spans="1:8" ht="13" x14ac:dyDescent="0.15">
      <c r="A4923" s="2" t="s">
        <v>9714</v>
      </c>
      <c r="B4923" s="2" t="s">
        <v>497</v>
      </c>
      <c r="C4923" s="2" t="s">
        <v>10</v>
      </c>
      <c r="D4923" s="2" t="s">
        <v>9506</v>
      </c>
      <c r="E4923" s="2">
        <v>28.126000000000001</v>
      </c>
      <c r="F4923" s="2">
        <v>27.443000000000001</v>
      </c>
      <c r="G4923" s="2">
        <v>29.524999999999999</v>
      </c>
      <c r="H4923" s="2">
        <v>27.634</v>
      </c>
    </row>
    <row r="4924" spans="1:8" ht="13" x14ac:dyDescent="0.15">
      <c r="A4924" s="2" t="s">
        <v>9715</v>
      </c>
      <c r="B4924" s="2" t="s">
        <v>9716</v>
      </c>
      <c r="C4924" s="2" t="s">
        <v>10</v>
      </c>
      <c r="D4924" s="2" t="s">
        <v>9506</v>
      </c>
      <c r="E4924" s="2">
        <v>40.012</v>
      </c>
      <c r="F4924" s="2">
        <v>42.738999999999997</v>
      </c>
      <c r="G4924" s="2">
        <v>39.799999999999997</v>
      </c>
      <c r="H4924" s="2">
        <v>36.658000000000001</v>
      </c>
    </row>
    <row r="4925" spans="1:8" ht="13" x14ac:dyDescent="0.15">
      <c r="A4925" s="2" t="s">
        <v>9717</v>
      </c>
      <c r="B4925" s="2" t="s">
        <v>9718</v>
      </c>
      <c r="C4925" s="2" t="s">
        <v>10</v>
      </c>
      <c r="D4925" s="2" t="s">
        <v>9506</v>
      </c>
      <c r="E4925" s="2">
        <v>55.566000000000003</v>
      </c>
      <c r="F4925" s="2">
        <v>62.033999999999999</v>
      </c>
      <c r="G4925" s="2">
        <v>57.820999999999998</v>
      </c>
      <c r="H4925" s="2">
        <v>51.127000000000002</v>
      </c>
    </row>
    <row r="4926" spans="1:8" ht="13" x14ac:dyDescent="0.15">
      <c r="A4926" s="2" t="s">
        <v>9719</v>
      </c>
      <c r="B4926" s="2" t="s">
        <v>9720</v>
      </c>
      <c r="C4926" s="2" t="s">
        <v>10</v>
      </c>
      <c r="D4926" s="2" t="s">
        <v>9506</v>
      </c>
      <c r="E4926" s="2">
        <v>17.96</v>
      </c>
      <c r="F4926" s="2">
        <v>16.274999999999999</v>
      </c>
      <c r="G4926" s="2">
        <v>17.834</v>
      </c>
      <c r="H4926" s="2">
        <v>16.905000000000001</v>
      </c>
    </row>
    <row r="4927" spans="1:8" ht="13" x14ac:dyDescent="0.15">
      <c r="A4927" s="2" t="s">
        <v>9721</v>
      </c>
      <c r="B4927" s="2" t="s">
        <v>9722</v>
      </c>
      <c r="C4927" s="2" t="s">
        <v>10</v>
      </c>
      <c r="D4927" s="2" t="s">
        <v>9506</v>
      </c>
      <c r="E4927" s="2">
        <v>277.858</v>
      </c>
      <c r="F4927" s="2">
        <v>203.23699999999999</v>
      </c>
      <c r="G4927" s="2">
        <v>295.58800000000002</v>
      </c>
      <c r="H4927" s="2">
        <v>293.512</v>
      </c>
    </row>
    <row r="4928" spans="1:8" ht="13" x14ac:dyDescent="0.15">
      <c r="A4928" s="2" t="s">
        <v>9723</v>
      </c>
      <c r="B4928" s="2" t="s">
        <v>9724</v>
      </c>
      <c r="C4928" s="2" t="s">
        <v>10</v>
      </c>
      <c r="D4928" s="2" t="s">
        <v>9506</v>
      </c>
      <c r="E4928" s="2">
        <v>110.27500000000001</v>
      </c>
      <c r="F4928" s="2">
        <v>86.491</v>
      </c>
      <c r="G4928" s="2">
        <v>115.923</v>
      </c>
      <c r="H4928" s="2">
        <v>116.977</v>
      </c>
    </row>
    <row r="4929" spans="1:8" ht="13" x14ac:dyDescent="0.15">
      <c r="A4929" s="2" t="s">
        <v>9725</v>
      </c>
      <c r="B4929" s="2" t="s">
        <v>9726</v>
      </c>
      <c r="C4929" s="2" t="s">
        <v>10</v>
      </c>
      <c r="D4929" s="2" t="s">
        <v>9506</v>
      </c>
      <c r="E4929" s="2">
        <v>54.709000000000003</v>
      </c>
      <c r="F4929" s="2">
        <v>56.530999999999999</v>
      </c>
      <c r="G4929" s="2">
        <v>48.396999999999998</v>
      </c>
      <c r="H4929" s="2">
        <v>56.984999999999999</v>
      </c>
    </row>
    <row r="4930" spans="1:8" ht="13" x14ac:dyDescent="0.15">
      <c r="A4930" s="2" t="s">
        <v>9727</v>
      </c>
      <c r="B4930" s="2" t="s">
        <v>1003</v>
      </c>
      <c r="C4930" s="2" t="s">
        <v>10</v>
      </c>
      <c r="D4930" s="2" t="s">
        <v>9506</v>
      </c>
      <c r="E4930" s="2">
        <v>9.4359999999999999</v>
      </c>
      <c r="F4930" s="2">
        <v>9.1150000000000002</v>
      </c>
      <c r="G4930" s="2">
        <v>8.0839999999999996</v>
      </c>
      <c r="H4930" s="2">
        <v>7.5049999999999999</v>
      </c>
    </row>
    <row r="4931" spans="1:8" ht="13" x14ac:dyDescent="0.15">
      <c r="A4931" s="2" t="s">
        <v>9728</v>
      </c>
      <c r="B4931" s="2" t="s">
        <v>1381</v>
      </c>
      <c r="C4931" s="2" t="s">
        <v>10</v>
      </c>
      <c r="D4931" s="2" t="s">
        <v>9506</v>
      </c>
      <c r="E4931" s="2">
        <v>24.826000000000001</v>
      </c>
      <c r="F4931" s="2">
        <v>30.401</v>
      </c>
      <c r="G4931" s="2">
        <v>19.048999999999999</v>
      </c>
      <c r="H4931" s="2">
        <v>18.248999999999999</v>
      </c>
    </row>
    <row r="4932" spans="1:8" ht="13" x14ac:dyDescent="0.15">
      <c r="A4932" s="2" t="s">
        <v>9729</v>
      </c>
      <c r="B4932" s="2" t="s">
        <v>9730</v>
      </c>
      <c r="C4932" s="2" t="s">
        <v>10</v>
      </c>
      <c r="D4932" s="2" t="s">
        <v>9506</v>
      </c>
      <c r="E4932" s="2">
        <v>14.013</v>
      </c>
      <c r="F4932" s="2">
        <v>17.780999999999999</v>
      </c>
      <c r="G4932" s="2">
        <v>11.32</v>
      </c>
      <c r="H4932" s="2">
        <v>9.6820000000000004</v>
      </c>
    </row>
    <row r="4933" spans="1:8" ht="13" x14ac:dyDescent="0.15">
      <c r="A4933" s="2" t="s">
        <v>9731</v>
      </c>
      <c r="B4933" s="2" t="s">
        <v>9731</v>
      </c>
      <c r="C4933" s="2" t="s">
        <v>10</v>
      </c>
      <c r="D4933" s="2" t="s">
        <v>9506</v>
      </c>
      <c r="E4933" s="2">
        <v>33.341999999999999</v>
      </c>
      <c r="F4933" s="2">
        <v>28.306000000000001</v>
      </c>
      <c r="G4933" s="2">
        <v>20.393999999999998</v>
      </c>
      <c r="H4933" s="2">
        <v>24.724</v>
      </c>
    </row>
    <row r="4934" spans="1:8" ht="13" x14ac:dyDescent="0.15">
      <c r="A4934" s="2" t="s">
        <v>9732</v>
      </c>
      <c r="B4934" s="2" t="s">
        <v>9608</v>
      </c>
      <c r="C4934" s="2" t="s">
        <v>10</v>
      </c>
      <c r="D4934" s="2" t="s">
        <v>9506</v>
      </c>
      <c r="E4934" s="2">
        <v>92.128</v>
      </c>
      <c r="F4934" s="2">
        <v>78.872</v>
      </c>
      <c r="G4934" s="2">
        <v>75.2</v>
      </c>
      <c r="H4934" s="2">
        <v>72.796000000000006</v>
      </c>
    </row>
    <row r="4935" spans="1:8" ht="13" x14ac:dyDescent="0.15">
      <c r="A4935" s="2" t="s">
        <v>9733</v>
      </c>
      <c r="B4935" s="2" t="s">
        <v>9733</v>
      </c>
      <c r="C4935" s="2" t="s">
        <v>10</v>
      </c>
      <c r="D4935" s="2" t="s">
        <v>9506</v>
      </c>
      <c r="E4935" s="2">
        <v>101.30500000000001</v>
      </c>
      <c r="F4935" s="2">
        <v>97.706000000000003</v>
      </c>
      <c r="G4935" s="2">
        <v>92.152000000000001</v>
      </c>
      <c r="H4935" s="2">
        <v>91.126000000000005</v>
      </c>
    </row>
    <row r="4936" spans="1:8" ht="13" x14ac:dyDescent="0.15">
      <c r="A4936" s="2" t="s">
        <v>9734</v>
      </c>
      <c r="B4936" s="2" t="s">
        <v>674</v>
      </c>
      <c r="C4936" s="2" t="s">
        <v>10</v>
      </c>
      <c r="D4936" s="2" t="s">
        <v>9506</v>
      </c>
      <c r="E4936" s="2">
        <v>148.619</v>
      </c>
      <c r="F4936" s="2">
        <v>147.958</v>
      </c>
      <c r="G4936" s="2">
        <v>111.946</v>
      </c>
      <c r="H4936" s="2">
        <v>119.333</v>
      </c>
    </row>
    <row r="4937" spans="1:8" ht="13" x14ac:dyDescent="0.15">
      <c r="A4937" s="2" t="s">
        <v>9735</v>
      </c>
      <c r="B4937" s="2" t="s">
        <v>672</v>
      </c>
      <c r="C4937" s="2" t="s">
        <v>10</v>
      </c>
      <c r="D4937" s="2" t="s">
        <v>9506</v>
      </c>
      <c r="E4937" s="2">
        <v>135.065</v>
      </c>
      <c r="F4937" s="2">
        <v>154.084</v>
      </c>
      <c r="G4937" s="2">
        <v>82.741</v>
      </c>
      <c r="H4937" s="2">
        <v>83.951999999999998</v>
      </c>
    </row>
    <row r="4938" spans="1:8" ht="13" x14ac:dyDescent="0.15">
      <c r="A4938" s="2" t="s">
        <v>9736</v>
      </c>
      <c r="B4938" s="2" t="s">
        <v>9737</v>
      </c>
      <c r="C4938" s="2" t="s">
        <v>10</v>
      </c>
      <c r="D4938" s="2" t="s">
        <v>9506</v>
      </c>
      <c r="E4938" s="2">
        <v>95.83</v>
      </c>
      <c r="F4938" s="2">
        <v>102.203</v>
      </c>
      <c r="G4938" s="2">
        <v>69.174000000000007</v>
      </c>
      <c r="H4938" s="2">
        <v>68.182000000000002</v>
      </c>
    </row>
    <row r="4939" spans="1:8" ht="13" x14ac:dyDescent="0.15">
      <c r="A4939" s="2" t="s">
        <v>9738</v>
      </c>
      <c r="B4939" s="2" t="s">
        <v>2046</v>
      </c>
      <c r="C4939" s="2" t="s">
        <v>10</v>
      </c>
      <c r="D4939" s="2" t="s">
        <v>9506</v>
      </c>
      <c r="E4939" s="2">
        <v>21.757999999999999</v>
      </c>
      <c r="F4939" s="2">
        <v>21.292000000000002</v>
      </c>
      <c r="G4939" s="2">
        <v>11.675000000000001</v>
      </c>
      <c r="H4939" s="2">
        <v>14.436999999999999</v>
      </c>
    </row>
    <row r="4940" spans="1:8" ht="13" x14ac:dyDescent="0.15">
      <c r="A4940" s="2" t="s">
        <v>9739</v>
      </c>
      <c r="B4940" s="2" t="s">
        <v>9740</v>
      </c>
      <c r="C4940" s="2" t="s">
        <v>10</v>
      </c>
      <c r="D4940" s="2" t="s">
        <v>9506</v>
      </c>
      <c r="E4940" s="2">
        <v>8.3379999999999992</v>
      </c>
      <c r="F4940" s="2">
        <v>9.73</v>
      </c>
      <c r="G4940" s="2">
        <v>5.4290000000000003</v>
      </c>
      <c r="H4940" s="2">
        <v>6.23</v>
      </c>
    </row>
    <row r="4941" spans="1:8" ht="13" x14ac:dyDescent="0.15">
      <c r="A4941" s="2" t="s">
        <v>9741</v>
      </c>
      <c r="B4941" s="2" t="s">
        <v>9742</v>
      </c>
      <c r="C4941" s="2" t="s">
        <v>10</v>
      </c>
      <c r="D4941" s="2" t="s">
        <v>9506</v>
      </c>
      <c r="E4941" s="2">
        <v>3.0870000000000002</v>
      </c>
      <c r="F4941" s="2">
        <v>2.5310000000000001</v>
      </c>
      <c r="G4941" s="2">
        <v>1.115</v>
      </c>
      <c r="H4941" s="2">
        <v>2.431</v>
      </c>
    </row>
    <row r="4942" spans="1:8" ht="13" x14ac:dyDescent="0.15">
      <c r="A4942" s="2" t="s">
        <v>9743</v>
      </c>
      <c r="B4942" s="2" t="s">
        <v>9744</v>
      </c>
      <c r="C4942" s="2" t="s">
        <v>10</v>
      </c>
      <c r="D4942" s="2" t="s">
        <v>9506</v>
      </c>
      <c r="E4942" s="2">
        <v>2.4860000000000002</v>
      </c>
      <c r="F4942" s="2">
        <v>2.4649999999999999</v>
      </c>
      <c r="G4942" s="2">
        <v>0.88300000000000001</v>
      </c>
      <c r="H4942" s="2">
        <v>0.91600000000000004</v>
      </c>
    </row>
    <row r="4943" spans="1:8" ht="13" x14ac:dyDescent="0.15">
      <c r="A4943" s="2" t="s">
        <v>9745</v>
      </c>
      <c r="B4943" s="2" t="s">
        <v>2182</v>
      </c>
      <c r="C4943" s="2" t="s">
        <v>10</v>
      </c>
      <c r="D4943" s="2" t="s">
        <v>9506</v>
      </c>
      <c r="E4943" s="2">
        <v>1.7410000000000001</v>
      </c>
      <c r="F4943" s="2">
        <v>1.9570000000000001</v>
      </c>
      <c r="G4943" s="2">
        <v>0.90700000000000003</v>
      </c>
      <c r="H4943" s="2">
        <v>0.73899999999999999</v>
      </c>
    </row>
    <row r="4944" spans="1:8" ht="13" x14ac:dyDescent="0.15">
      <c r="A4944" s="2" t="s">
        <v>9746</v>
      </c>
      <c r="B4944" s="2" t="s">
        <v>2198</v>
      </c>
      <c r="C4944" s="2" t="s">
        <v>10</v>
      </c>
      <c r="D4944" s="2" t="s">
        <v>9506</v>
      </c>
      <c r="E4944" s="2">
        <v>4.0869999999999997</v>
      </c>
      <c r="F4944" s="2">
        <v>2.2909999999999999</v>
      </c>
      <c r="G4944" s="2">
        <v>2.036</v>
      </c>
      <c r="H4944" s="2">
        <v>1.2689999999999999</v>
      </c>
    </row>
    <row r="4945" spans="1:8" ht="13" x14ac:dyDescent="0.15">
      <c r="A4945" s="2" t="s">
        <v>9747</v>
      </c>
      <c r="B4945" s="2" t="s">
        <v>9748</v>
      </c>
      <c r="C4945" s="2" t="s">
        <v>10</v>
      </c>
      <c r="D4945" s="2" t="s">
        <v>9506</v>
      </c>
      <c r="E4945" s="2">
        <v>2.387</v>
      </c>
      <c r="F4945" s="2">
        <v>2.4990000000000001</v>
      </c>
      <c r="G4945" s="2">
        <v>2.004</v>
      </c>
      <c r="H4945" s="2">
        <v>2.036</v>
      </c>
    </row>
    <row r="4946" spans="1:8" ht="13" x14ac:dyDescent="0.15">
      <c r="A4946" s="2" t="s">
        <v>9749</v>
      </c>
      <c r="B4946" s="2" t="s">
        <v>9750</v>
      </c>
      <c r="C4946" s="2" t="s">
        <v>10</v>
      </c>
      <c r="D4946" s="2" t="s">
        <v>9506</v>
      </c>
      <c r="E4946" s="2">
        <v>5.6619999999999999</v>
      </c>
      <c r="F4946" s="2">
        <v>4.5030000000000001</v>
      </c>
      <c r="G4946" s="2">
        <v>4.0179999999999998</v>
      </c>
      <c r="H4946" s="2">
        <v>3.105</v>
      </c>
    </row>
    <row r="4947" spans="1:8" ht="13" x14ac:dyDescent="0.15">
      <c r="A4947" s="2" t="s">
        <v>9751</v>
      </c>
      <c r="B4947" s="2" t="s">
        <v>3460</v>
      </c>
      <c r="C4947" s="2" t="s">
        <v>10</v>
      </c>
      <c r="D4947" s="2" t="s">
        <v>9506</v>
      </c>
      <c r="E4947" s="2">
        <v>4.7629999999999999</v>
      </c>
      <c r="F4947" s="2">
        <v>5.9980000000000002</v>
      </c>
      <c r="G4947" s="2">
        <v>4.4729999999999999</v>
      </c>
      <c r="H4947" s="2">
        <v>3.4329999999999998</v>
      </c>
    </row>
    <row r="4948" spans="1:8" ht="13" x14ac:dyDescent="0.15">
      <c r="A4948" s="2" t="s">
        <v>9752</v>
      </c>
      <c r="B4948" s="2" t="s">
        <v>9753</v>
      </c>
      <c r="C4948" s="2" t="s">
        <v>10</v>
      </c>
      <c r="D4948" s="2" t="s">
        <v>9506</v>
      </c>
      <c r="E4948" s="2">
        <v>5.8470000000000004</v>
      </c>
      <c r="F4948" s="2">
        <v>5.5570000000000004</v>
      </c>
      <c r="G4948" s="2">
        <v>4.1239999999999997</v>
      </c>
      <c r="H4948" s="2">
        <v>3.7389999999999999</v>
      </c>
    </row>
    <row r="4949" spans="1:8" ht="13" x14ac:dyDescent="0.15">
      <c r="A4949" s="2" t="s">
        <v>9754</v>
      </c>
      <c r="B4949" s="2" t="s">
        <v>3398</v>
      </c>
      <c r="C4949" s="2" t="s">
        <v>10</v>
      </c>
      <c r="D4949" s="2" t="s">
        <v>9506</v>
      </c>
      <c r="E4949" s="2">
        <v>1.385</v>
      </c>
      <c r="F4949" s="2">
        <v>2.4420000000000002</v>
      </c>
      <c r="G4949" s="2">
        <v>1.466</v>
      </c>
      <c r="H4949" s="2">
        <v>0.81499999999999995</v>
      </c>
    </row>
    <row r="4950" spans="1:8" ht="13" x14ac:dyDescent="0.15">
      <c r="A4950" s="2" t="s">
        <v>9755</v>
      </c>
      <c r="B4950" s="2" t="s">
        <v>8269</v>
      </c>
      <c r="C4950" s="2" t="s">
        <v>10</v>
      </c>
      <c r="D4950" s="2" t="s">
        <v>9506</v>
      </c>
      <c r="E4950" s="2">
        <v>1.5369999999999999</v>
      </c>
      <c r="F4950" s="2">
        <v>2.226</v>
      </c>
      <c r="G4950" s="2">
        <v>1.3220000000000001</v>
      </c>
      <c r="H4950" s="2">
        <v>0.96099999999999997</v>
      </c>
    </row>
    <row r="4951" spans="1:8" ht="13" x14ac:dyDescent="0.15">
      <c r="A4951" s="2" t="s">
        <v>9756</v>
      </c>
      <c r="B4951" s="2" t="s">
        <v>9757</v>
      </c>
      <c r="C4951" s="2" t="s">
        <v>10</v>
      </c>
      <c r="D4951" s="2" t="s">
        <v>9506</v>
      </c>
      <c r="E4951" s="2">
        <v>6.274</v>
      </c>
      <c r="F4951" s="2">
        <v>6.7619999999999996</v>
      </c>
      <c r="G4951" s="2">
        <v>3.524</v>
      </c>
      <c r="H4951" s="2">
        <v>3.2810000000000001</v>
      </c>
    </row>
    <row r="4952" spans="1:8" ht="13" x14ac:dyDescent="0.15">
      <c r="A4952" s="2" t="s">
        <v>9758</v>
      </c>
      <c r="B4952" s="2" t="s">
        <v>9576</v>
      </c>
      <c r="C4952" s="2" t="s">
        <v>10</v>
      </c>
      <c r="D4952" s="2" t="s">
        <v>9506</v>
      </c>
      <c r="E4952" s="2">
        <v>9.0619999999999994</v>
      </c>
      <c r="F4952" s="2">
        <v>11.278</v>
      </c>
      <c r="G4952" s="2">
        <v>6.3550000000000004</v>
      </c>
      <c r="H4952" s="2">
        <v>5.42</v>
      </c>
    </row>
    <row r="4953" spans="1:8" ht="13" x14ac:dyDescent="0.15">
      <c r="A4953" s="2" t="s">
        <v>9759</v>
      </c>
      <c r="B4953" s="2" t="s">
        <v>9574</v>
      </c>
      <c r="C4953" s="2" t="s">
        <v>10</v>
      </c>
      <c r="D4953" s="2" t="s">
        <v>9506</v>
      </c>
      <c r="E4953" s="2">
        <v>9.516</v>
      </c>
      <c r="F4953" s="2">
        <v>13.504</v>
      </c>
      <c r="G4953" s="2">
        <v>6.73</v>
      </c>
      <c r="H4953" s="2">
        <v>6.923</v>
      </c>
    </row>
    <row r="4954" spans="1:8" ht="13" x14ac:dyDescent="0.15">
      <c r="A4954" s="2" t="s">
        <v>9760</v>
      </c>
      <c r="B4954" s="2" t="s">
        <v>9760</v>
      </c>
      <c r="C4954" s="2" t="s">
        <v>10</v>
      </c>
      <c r="D4954" s="2" t="s">
        <v>9506</v>
      </c>
      <c r="E4954" s="2">
        <v>8.0020000000000007</v>
      </c>
      <c r="F4954" s="2">
        <v>10.151</v>
      </c>
      <c r="G4954" s="2">
        <v>6.4619999999999997</v>
      </c>
      <c r="H4954" s="2">
        <v>6.2549999999999999</v>
      </c>
    </row>
    <row r="4955" spans="1:8" ht="13" x14ac:dyDescent="0.15">
      <c r="A4955" s="2" t="s">
        <v>9761</v>
      </c>
      <c r="B4955" s="2" t="s">
        <v>9762</v>
      </c>
      <c r="C4955" s="2" t="s">
        <v>10</v>
      </c>
      <c r="D4955" s="2" t="s">
        <v>9506</v>
      </c>
      <c r="E4955" s="2">
        <v>46.195</v>
      </c>
      <c r="F4955" s="2">
        <v>64.284000000000006</v>
      </c>
      <c r="G4955" s="2">
        <v>60.860999999999997</v>
      </c>
      <c r="H4955" s="2">
        <v>64.283000000000001</v>
      </c>
    </row>
    <row r="4956" spans="1:8" ht="13" x14ac:dyDescent="0.15">
      <c r="A4956" s="2" t="s">
        <v>9763</v>
      </c>
      <c r="B4956" s="2" t="s">
        <v>9764</v>
      </c>
      <c r="C4956" s="2" t="s">
        <v>10</v>
      </c>
      <c r="D4956" s="2" t="s">
        <v>9506</v>
      </c>
      <c r="E4956" s="2">
        <v>8.0510000000000002</v>
      </c>
      <c r="F4956" s="2">
        <v>9.8040000000000003</v>
      </c>
      <c r="G4956" s="2">
        <v>3.5630000000000002</v>
      </c>
      <c r="H4956" s="2">
        <v>4.2510000000000003</v>
      </c>
    </row>
    <row r="4957" spans="1:8" ht="13" x14ac:dyDescent="0.15">
      <c r="A4957" s="2" t="s">
        <v>9765</v>
      </c>
      <c r="B4957" s="2" t="s">
        <v>9766</v>
      </c>
      <c r="C4957" s="2" t="s">
        <v>10</v>
      </c>
      <c r="D4957" s="2" t="s">
        <v>9506</v>
      </c>
      <c r="E4957" s="2">
        <v>1.9550000000000001</v>
      </c>
      <c r="F4957" s="2">
        <v>3.0539999999999998</v>
      </c>
      <c r="G4957" s="2">
        <v>1.296</v>
      </c>
      <c r="H4957" s="2">
        <v>0.68600000000000005</v>
      </c>
    </row>
    <row r="4958" spans="1:8" ht="13" x14ac:dyDescent="0.15">
      <c r="A4958" s="2" t="s">
        <v>9767</v>
      </c>
      <c r="B4958" s="2" t="s">
        <v>9768</v>
      </c>
      <c r="C4958" s="2" t="s">
        <v>10</v>
      </c>
      <c r="D4958" s="2" t="s">
        <v>9506</v>
      </c>
      <c r="E4958" s="2">
        <v>9.1189999999999998</v>
      </c>
      <c r="F4958" s="2">
        <v>8.8040000000000003</v>
      </c>
      <c r="G4958" s="2">
        <v>8.1929999999999996</v>
      </c>
      <c r="H4958" s="2">
        <v>7.5449999999999999</v>
      </c>
    </row>
    <row r="4959" spans="1:8" ht="13" x14ac:dyDescent="0.15">
      <c r="A4959" s="2" t="s">
        <v>9769</v>
      </c>
      <c r="B4959" s="2" t="s">
        <v>2789</v>
      </c>
      <c r="C4959" s="2" t="s">
        <v>10</v>
      </c>
      <c r="D4959" s="2" t="s">
        <v>9506</v>
      </c>
      <c r="E4959" s="2">
        <v>214.983</v>
      </c>
      <c r="F4959" s="2">
        <v>199.19800000000001</v>
      </c>
      <c r="G4959" s="2">
        <v>168.16200000000001</v>
      </c>
      <c r="H4959" s="2">
        <v>146.31</v>
      </c>
    </row>
    <row r="4960" spans="1:8" ht="13" x14ac:dyDescent="0.15">
      <c r="A4960" s="2" t="s">
        <v>9770</v>
      </c>
      <c r="B4960" s="2" t="s">
        <v>9771</v>
      </c>
      <c r="C4960" s="2" t="s">
        <v>10</v>
      </c>
      <c r="D4960" s="2" t="s">
        <v>9506</v>
      </c>
      <c r="E4960" s="2">
        <v>1.0349999999999999</v>
      </c>
      <c r="F4960" s="2">
        <v>0.76</v>
      </c>
      <c r="G4960" s="2">
        <v>0.47899999999999998</v>
      </c>
      <c r="H4960" s="2">
        <v>0.35499999999999998</v>
      </c>
    </row>
    <row r="4961" spans="1:8" ht="13" x14ac:dyDescent="0.15">
      <c r="A4961" s="2" t="s">
        <v>9772</v>
      </c>
      <c r="B4961" s="2" t="s">
        <v>2557</v>
      </c>
      <c r="C4961" s="2" t="s">
        <v>10</v>
      </c>
      <c r="D4961" s="2" t="s">
        <v>9506</v>
      </c>
      <c r="E4961" s="2">
        <v>5.1890000000000001</v>
      </c>
      <c r="F4961" s="2">
        <v>5.5979999999999999</v>
      </c>
      <c r="G4961" s="2">
        <v>2.8140000000000001</v>
      </c>
      <c r="H4961" s="2">
        <v>3.7959999999999998</v>
      </c>
    </row>
    <row r="4962" spans="1:8" ht="13" x14ac:dyDescent="0.15">
      <c r="A4962" s="2" t="s">
        <v>9773</v>
      </c>
      <c r="B4962" s="2" t="s">
        <v>9773</v>
      </c>
      <c r="C4962" s="2" t="s">
        <v>10</v>
      </c>
      <c r="D4962" s="2" t="s">
        <v>9506</v>
      </c>
      <c r="E4962" s="2">
        <v>224.74600000000001</v>
      </c>
      <c r="F4962" s="2">
        <v>170.79400000000001</v>
      </c>
      <c r="G4962" s="2">
        <v>177.898</v>
      </c>
      <c r="H4962" s="2">
        <v>178.624</v>
      </c>
    </row>
    <row r="4963" spans="1:8" ht="13" x14ac:dyDescent="0.15">
      <c r="A4963" s="2" t="s">
        <v>9774</v>
      </c>
      <c r="B4963" s="2" t="s">
        <v>9775</v>
      </c>
      <c r="C4963" s="2" t="s">
        <v>10</v>
      </c>
      <c r="D4963" s="2" t="s">
        <v>9506</v>
      </c>
      <c r="E4963" s="2">
        <v>141.35499999999999</v>
      </c>
      <c r="F4963" s="2">
        <v>105.349</v>
      </c>
      <c r="G4963" s="2">
        <v>102.526</v>
      </c>
      <c r="H4963" s="2">
        <v>129.86500000000001</v>
      </c>
    </row>
    <row r="4964" spans="1:8" ht="13" x14ac:dyDescent="0.15">
      <c r="A4964" s="2" t="s">
        <v>9776</v>
      </c>
      <c r="B4964" s="2" t="s">
        <v>9777</v>
      </c>
      <c r="C4964" s="2" t="s">
        <v>10</v>
      </c>
      <c r="D4964" s="2" t="s">
        <v>9506</v>
      </c>
      <c r="E4964" s="2">
        <v>39.704999999999998</v>
      </c>
      <c r="F4964" s="2">
        <v>35.363999999999997</v>
      </c>
      <c r="G4964" s="2">
        <v>33.362000000000002</v>
      </c>
      <c r="H4964" s="2">
        <v>34.1</v>
      </c>
    </row>
    <row r="4965" spans="1:8" ht="13" x14ac:dyDescent="0.15">
      <c r="A4965" s="2" t="s">
        <v>9778</v>
      </c>
      <c r="B4965" s="2" t="s">
        <v>9534</v>
      </c>
      <c r="C4965" s="2" t="s">
        <v>10</v>
      </c>
      <c r="D4965" s="2" t="s">
        <v>9506</v>
      </c>
      <c r="E4965" s="2">
        <v>13.446999999999999</v>
      </c>
      <c r="F4965" s="2">
        <v>13.188000000000001</v>
      </c>
      <c r="G4965" s="2">
        <v>10.206</v>
      </c>
      <c r="H4965" s="2">
        <v>9.3360000000000003</v>
      </c>
    </row>
    <row r="4966" spans="1:8" ht="13" x14ac:dyDescent="0.15">
      <c r="A4966" s="2" t="s">
        <v>9779</v>
      </c>
      <c r="B4966" s="2" t="s">
        <v>9524</v>
      </c>
      <c r="C4966" s="2" t="s">
        <v>10</v>
      </c>
      <c r="D4966" s="2" t="s">
        <v>9506</v>
      </c>
      <c r="E4966" s="2">
        <v>7.415</v>
      </c>
      <c r="F4966" s="2">
        <v>6.2030000000000003</v>
      </c>
      <c r="G4966" s="2">
        <v>5.601</v>
      </c>
      <c r="H4966" s="2">
        <v>4.2910000000000004</v>
      </c>
    </row>
    <row r="4967" spans="1:8" ht="13" x14ac:dyDescent="0.15">
      <c r="A4967" s="2" t="s">
        <v>9780</v>
      </c>
      <c r="B4967" s="2" t="s">
        <v>9781</v>
      </c>
      <c r="C4967" s="2" t="s">
        <v>10</v>
      </c>
      <c r="D4967" s="2" t="s">
        <v>9506</v>
      </c>
      <c r="E4967" s="2">
        <v>3.8039999999999998</v>
      </c>
      <c r="F4967" s="2">
        <v>3.36</v>
      </c>
      <c r="G4967" s="2">
        <v>2.7970000000000002</v>
      </c>
      <c r="H4967" s="2">
        <v>2.3199999999999998</v>
      </c>
    </row>
    <row r="4968" spans="1:8" ht="13" x14ac:dyDescent="0.15">
      <c r="A4968" s="2" t="s">
        <v>9782</v>
      </c>
      <c r="B4968" s="2" t="s">
        <v>9783</v>
      </c>
      <c r="C4968" s="2" t="s">
        <v>10</v>
      </c>
      <c r="D4968" s="2" t="s">
        <v>9506</v>
      </c>
      <c r="E4968" s="2">
        <v>1758.673</v>
      </c>
      <c r="F4968" s="2">
        <v>2386.1669999999999</v>
      </c>
      <c r="G4968" s="2">
        <v>1980.076</v>
      </c>
      <c r="H4968" s="2">
        <v>2379.7179999999998</v>
      </c>
    </row>
    <row r="4969" spans="1:8" ht="13" x14ac:dyDescent="0.15">
      <c r="A4969" s="2" t="s">
        <v>9784</v>
      </c>
      <c r="B4969" s="2" t="s">
        <v>9785</v>
      </c>
      <c r="C4969" s="2" t="s">
        <v>10</v>
      </c>
      <c r="D4969" s="2" t="s">
        <v>9506</v>
      </c>
      <c r="E4969" s="2">
        <v>1521.4010000000001</v>
      </c>
      <c r="F4969" s="2">
        <v>2134.0650000000001</v>
      </c>
      <c r="G4969" s="2">
        <v>2048.0120000000002</v>
      </c>
      <c r="H4969" s="2">
        <v>2108.3429999999998</v>
      </c>
    </row>
    <row r="4970" spans="1:8" ht="13" x14ac:dyDescent="0.15">
      <c r="A4970" s="2" t="s">
        <v>9786</v>
      </c>
      <c r="B4970" s="2" t="s">
        <v>9786</v>
      </c>
      <c r="C4970" s="2" t="s">
        <v>10</v>
      </c>
      <c r="D4970" s="2" t="s">
        <v>9506</v>
      </c>
      <c r="E4970" s="2">
        <v>11254.698</v>
      </c>
      <c r="F4970" s="2">
        <v>15967.73</v>
      </c>
      <c r="G4970" s="2">
        <v>11664.322</v>
      </c>
      <c r="H4970" s="2">
        <v>11925.699000000001</v>
      </c>
    </row>
    <row r="4971" spans="1:8" ht="13" x14ac:dyDescent="0.15">
      <c r="A4971" s="2" t="s">
        <v>9787</v>
      </c>
      <c r="B4971" s="2" t="s">
        <v>9788</v>
      </c>
      <c r="C4971" s="2" t="s">
        <v>10</v>
      </c>
      <c r="D4971" s="2" t="s">
        <v>9506</v>
      </c>
      <c r="E4971" s="2">
        <v>318.96199999999999</v>
      </c>
      <c r="F4971" s="2">
        <v>262.90600000000001</v>
      </c>
      <c r="G4971" s="2">
        <v>237.92099999999999</v>
      </c>
      <c r="H4971" s="2">
        <v>268.69200000000001</v>
      </c>
    </row>
    <row r="4972" spans="1:8" ht="13" x14ac:dyDescent="0.15">
      <c r="A4972" s="2" t="s">
        <v>9789</v>
      </c>
      <c r="B4972" s="2" t="s">
        <v>9566</v>
      </c>
      <c r="C4972" s="2" t="s">
        <v>10</v>
      </c>
      <c r="D4972" s="2" t="s">
        <v>9506</v>
      </c>
      <c r="E4972" s="2">
        <v>6</v>
      </c>
      <c r="F4972" s="2">
        <v>5.7919999999999998</v>
      </c>
      <c r="G4972" s="2">
        <v>3.68</v>
      </c>
      <c r="H4972" s="2">
        <v>4.0510000000000002</v>
      </c>
    </row>
    <row r="4973" spans="1:8" ht="13" x14ac:dyDescent="0.15">
      <c r="A4973" s="2" t="s">
        <v>9790</v>
      </c>
      <c r="B4973" s="2" t="s">
        <v>9508</v>
      </c>
      <c r="C4973" s="2" t="s">
        <v>10</v>
      </c>
      <c r="D4973" s="2" t="s">
        <v>9506</v>
      </c>
      <c r="E4973" s="2">
        <v>7.234</v>
      </c>
      <c r="F4973" s="2">
        <v>7.4690000000000003</v>
      </c>
      <c r="G4973" s="2">
        <v>4.9089999999999998</v>
      </c>
      <c r="H4973" s="2">
        <v>5.1269999999999998</v>
      </c>
    </row>
    <row r="4974" spans="1:8" ht="13" x14ac:dyDescent="0.15">
      <c r="A4974" s="2" t="s">
        <v>9791</v>
      </c>
      <c r="B4974" s="2" t="s">
        <v>9540</v>
      </c>
      <c r="C4974" s="2" t="s">
        <v>10</v>
      </c>
      <c r="D4974" s="2" t="s">
        <v>9506</v>
      </c>
      <c r="E4974" s="2">
        <v>5.14</v>
      </c>
      <c r="F4974" s="2">
        <v>5.2249999999999996</v>
      </c>
      <c r="G4974" s="2">
        <v>2.7440000000000002</v>
      </c>
      <c r="H4974" s="2">
        <v>2.6920000000000002</v>
      </c>
    </row>
    <row r="4975" spans="1:8" ht="13" x14ac:dyDescent="0.15">
      <c r="A4975" s="2" t="s">
        <v>9792</v>
      </c>
      <c r="B4975" s="2" t="s">
        <v>9550</v>
      </c>
      <c r="C4975" s="2" t="s">
        <v>10</v>
      </c>
      <c r="D4975" s="2" t="s">
        <v>9506</v>
      </c>
      <c r="E4975" s="2">
        <v>6.5979999999999999</v>
      </c>
      <c r="F4975" s="2">
        <v>7.7690000000000001</v>
      </c>
      <c r="G4975" s="2">
        <v>5.2809999999999997</v>
      </c>
      <c r="H4975" s="2">
        <v>5.532</v>
      </c>
    </row>
    <row r="4976" spans="1:8" ht="13" x14ac:dyDescent="0.15">
      <c r="A4976" s="2" t="s">
        <v>9793</v>
      </c>
      <c r="B4976" s="2" t="s">
        <v>9538</v>
      </c>
      <c r="C4976" s="2" t="s">
        <v>10</v>
      </c>
      <c r="D4976" s="2" t="s">
        <v>9506</v>
      </c>
      <c r="E4976" s="2">
        <v>5.1909999999999998</v>
      </c>
      <c r="F4976" s="2">
        <v>5.3369999999999997</v>
      </c>
      <c r="G4976" s="2">
        <v>4.4249999999999998</v>
      </c>
      <c r="H4976" s="2">
        <v>4.0090000000000003</v>
      </c>
    </row>
    <row r="4977" spans="1:8" ht="13" x14ac:dyDescent="0.15">
      <c r="A4977" s="2" t="s">
        <v>9794</v>
      </c>
      <c r="B4977" s="2" t="s">
        <v>9516</v>
      </c>
      <c r="C4977" s="2" t="s">
        <v>10</v>
      </c>
      <c r="D4977" s="2" t="s">
        <v>9506</v>
      </c>
      <c r="E4977" s="2">
        <v>3.3050000000000002</v>
      </c>
      <c r="F4977" s="2">
        <v>3.254</v>
      </c>
      <c r="G4977" s="2">
        <v>1.5920000000000001</v>
      </c>
      <c r="H4977" s="2">
        <v>1.9</v>
      </c>
    </row>
    <row r="4978" spans="1:8" ht="13" x14ac:dyDescent="0.15">
      <c r="A4978" s="2" t="s">
        <v>9795</v>
      </c>
      <c r="B4978" s="2" t="s">
        <v>9518</v>
      </c>
      <c r="C4978" s="2" t="s">
        <v>10</v>
      </c>
      <c r="D4978" s="2" t="s">
        <v>9506</v>
      </c>
      <c r="E4978" s="2">
        <v>1.329</v>
      </c>
      <c r="F4978" s="2">
        <v>2.7040000000000002</v>
      </c>
      <c r="G4978" s="2">
        <v>1.0649999999999999</v>
      </c>
      <c r="H4978" s="2">
        <v>0.79</v>
      </c>
    </row>
    <row r="4979" spans="1:8" ht="13" x14ac:dyDescent="0.15">
      <c r="A4979" s="2" t="s">
        <v>9796</v>
      </c>
      <c r="B4979" s="2" t="s">
        <v>9548</v>
      </c>
      <c r="C4979" s="2" t="s">
        <v>10</v>
      </c>
      <c r="D4979" s="2" t="s">
        <v>9506</v>
      </c>
      <c r="E4979" s="2">
        <v>3.6259999999999999</v>
      </c>
      <c r="F4979" s="2">
        <v>4.7949999999999999</v>
      </c>
      <c r="G4979" s="2">
        <v>1.988</v>
      </c>
      <c r="H4979" s="2">
        <v>1.99</v>
      </c>
    </row>
    <row r="4980" spans="1:8" ht="13" x14ac:dyDescent="0.15">
      <c r="A4980" s="2" t="s">
        <v>9797</v>
      </c>
      <c r="B4980" s="2" t="s">
        <v>9526</v>
      </c>
      <c r="C4980" s="2" t="s">
        <v>10</v>
      </c>
      <c r="D4980" s="2" t="s">
        <v>9506</v>
      </c>
      <c r="E4980" s="2">
        <v>3.5859999999999999</v>
      </c>
      <c r="F4980" s="2">
        <v>5.42</v>
      </c>
      <c r="G4980" s="2">
        <v>2.5670000000000002</v>
      </c>
      <c r="H4980" s="2">
        <v>3.391</v>
      </c>
    </row>
    <row r="4981" spans="1:8" ht="13" x14ac:dyDescent="0.15">
      <c r="A4981" s="2" t="s">
        <v>9798</v>
      </c>
      <c r="B4981" s="2" t="s">
        <v>9554</v>
      </c>
      <c r="C4981" s="2" t="s">
        <v>10</v>
      </c>
      <c r="D4981" s="2" t="s">
        <v>9506</v>
      </c>
      <c r="E4981" s="2">
        <v>15.622999999999999</v>
      </c>
      <c r="F4981" s="2">
        <v>15.257999999999999</v>
      </c>
      <c r="G4981" s="2">
        <v>11.041</v>
      </c>
      <c r="H4981" s="2">
        <v>8.7210000000000001</v>
      </c>
    </row>
    <row r="4982" spans="1:8" ht="13" x14ac:dyDescent="0.15">
      <c r="A4982" s="2" t="s">
        <v>9799</v>
      </c>
      <c r="B4982" s="2" t="s">
        <v>9800</v>
      </c>
      <c r="C4982" s="2" t="s">
        <v>10</v>
      </c>
      <c r="D4982" s="2" t="s">
        <v>9506</v>
      </c>
      <c r="E4982" s="2">
        <v>5.9320000000000004</v>
      </c>
      <c r="F4982" s="2">
        <v>5.2880000000000003</v>
      </c>
      <c r="G4982" s="2">
        <v>3.1</v>
      </c>
      <c r="H4982" s="2">
        <v>2.649</v>
      </c>
    </row>
    <row r="4983" spans="1:8" ht="13" x14ac:dyDescent="0.15">
      <c r="A4983" s="2" t="s">
        <v>9801</v>
      </c>
      <c r="B4983" s="2" t="s">
        <v>9532</v>
      </c>
      <c r="C4983" s="2" t="s">
        <v>10</v>
      </c>
      <c r="D4983" s="2" t="s">
        <v>9506</v>
      </c>
      <c r="E4983" s="2">
        <v>2.4740000000000002</v>
      </c>
      <c r="F4983" s="2">
        <v>2.8820000000000001</v>
      </c>
      <c r="G4983" s="2">
        <v>1.391</v>
      </c>
      <c r="H4983" s="2">
        <v>1.137</v>
      </c>
    </row>
    <row r="4984" spans="1:8" ht="13" x14ac:dyDescent="0.15">
      <c r="A4984" s="2" t="s">
        <v>9802</v>
      </c>
      <c r="B4984" s="2" t="s">
        <v>9570</v>
      </c>
      <c r="C4984" s="2" t="s">
        <v>10</v>
      </c>
      <c r="D4984" s="2" t="s">
        <v>9506</v>
      </c>
      <c r="E4984" s="2">
        <v>7.4169999999999998</v>
      </c>
      <c r="F4984" s="2">
        <v>10.25</v>
      </c>
      <c r="G4984" s="2">
        <v>4.2990000000000004</v>
      </c>
      <c r="H4984" s="2">
        <v>3.7679999999999998</v>
      </c>
    </row>
    <row r="4985" spans="1:8" ht="13" x14ac:dyDescent="0.15">
      <c r="A4985" s="2" t="s">
        <v>9803</v>
      </c>
      <c r="B4985" s="2" t="s">
        <v>9562</v>
      </c>
      <c r="C4985" s="2" t="s">
        <v>10</v>
      </c>
      <c r="D4985" s="2" t="s">
        <v>9506</v>
      </c>
      <c r="E4985" s="2">
        <v>9.4390000000000001</v>
      </c>
      <c r="F4985" s="2">
        <v>16.373000000000001</v>
      </c>
      <c r="G4985" s="2">
        <v>4.7430000000000003</v>
      </c>
      <c r="H4985" s="2">
        <v>4.0309999999999997</v>
      </c>
    </row>
    <row r="4986" spans="1:8" ht="13" x14ac:dyDescent="0.15">
      <c r="A4986" s="2" t="s">
        <v>9804</v>
      </c>
      <c r="B4986" s="2" t="s">
        <v>9805</v>
      </c>
      <c r="C4986" s="2" t="s">
        <v>10</v>
      </c>
      <c r="D4986" s="2" t="s">
        <v>9506</v>
      </c>
      <c r="E4986" s="2">
        <v>5.2</v>
      </c>
      <c r="F4986" s="2">
        <v>6.0350000000000001</v>
      </c>
      <c r="G4986" s="2">
        <v>3.198</v>
      </c>
      <c r="H4986" s="2">
        <v>2.5390000000000001</v>
      </c>
    </row>
    <row r="4987" spans="1:8" ht="13" x14ac:dyDescent="0.15">
      <c r="A4987" s="2" t="s">
        <v>9806</v>
      </c>
      <c r="B4987" s="2" t="s">
        <v>9807</v>
      </c>
      <c r="C4987" s="2" t="s">
        <v>10</v>
      </c>
      <c r="D4987" s="2" t="s">
        <v>9506</v>
      </c>
      <c r="E4987" s="2">
        <v>4.6559999999999997</v>
      </c>
      <c r="F4987" s="2">
        <v>4.0730000000000004</v>
      </c>
      <c r="G4987" s="2">
        <v>2.65</v>
      </c>
      <c r="H4987" s="2">
        <v>2.6760000000000002</v>
      </c>
    </row>
    <row r="4988" spans="1:8" ht="13" x14ac:dyDescent="0.15">
      <c r="A4988" s="2" t="s">
        <v>9808</v>
      </c>
      <c r="B4988" s="2" t="s">
        <v>9558</v>
      </c>
      <c r="C4988" s="2" t="s">
        <v>10</v>
      </c>
      <c r="D4988" s="2" t="s">
        <v>9506</v>
      </c>
      <c r="E4988" s="2">
        <v>2.125</v>
      </c>
      <c r="F4988" s="2">
        <v>2.1070000000000002</v>
      </c>
      <c r="G4988" s="2">
        <v>2.3519999999999999</v>
      </c>
      <c r="H4988" s="2">
        <v>1.9490000000000001</v>
      </c>
    </row>
    <row r="4989" spans="1:8" ht="13" x14ac:dyDescent="0.15">
      <c r="A4989" s="2" t="s">
        <v>9809</v>
      </c>
      <c r="B4989" s="2" t="s">
        <v>9568</v>
      </c>
      <c r="C4989" s="2" t="s">
        <v>10</v>
      </c>
      <c r="D4989" s="2" t="s">
        <v>9506</v>
      </c>
      <c r="E4989" s="2">
        <v>2.4049999999999998</v>
      </c>
      <c r="F4989" s="2">
        <v>2.113</v>
      </c>
      <c r="G4989" s="2">
        <v>1.2849999999999999</v>
      </c>
      <c r="H4989" s="2">
        <v>0.98699999999999999</v>
      </c>
    </row>
    <row r="4990" spans="1:8" ht="13" x14ac:dyDescent="0.15">
      <c r="A4990" s="2" t="s">
        <v>9810</v>
      </c>
      <c r="B4990" s="2" t="s">
        <v>9510</v>
      </c>
      <c r="C4990" s="2" t="s">
        <v>10</v>
      </c>
      <c r="D4990" s="2" t="s">
        <v>9506</v>
      </c>
      <c r="E4990" s="2">
        <v>1.8169999999999999</v>
      </c>
      <c r="F4990" s="2">
        <v>1.903</v>
      </c>
      <c r="G4990" s="2">
        <v>1.262</v>
      </c>
      <c r="H4990" s="2">
        <v>1.6759999999999999</v>
      </c>
    </row>
    <row r="4991" spans="1:8" ht="13" x14ac:dyDescent="0.15">
      <c r="A4991" s="2" t="s">
        <v>9811</v>
      </c>
      <c r="B4991" s="2" t="s">
        <v>9522</v>
      </c>
      <c r="C4991" s="2" t="s">
        <v>10</v>
      </c>
      <c r="D4991" s="2" t="s">
        <v>9506</v>
      </c>
      <c r="E4991" s="2">
        <v>3.242</v>
      </c>
      <c r="F4991" s="2">
        <v>3.0059999999999998</v>
      </c>
      <c r="G4991" s="2">
        <v>1.9590000000000001</v>
      </c>
      <c r="H4991" s="2">
        <v>2.048</v>
      </c>
    </row>
    <row r="4992" spans="1:8" ht="13" x14ac:dyDescent="0.15">
      <c r="A4992" s="2" t="s">
        <v>9812</v>
      </c>
      <c r="B4992" s="2" t="s">
        <v>9520</v>
      </c>
      <c r="C4992" s="2" t="s">
        <v>10</v>
      </c>
      <c r="D4992" s="2" t="s">
        <v>9506</v>
      </c>
      <c r="E4992" s="2">
        <v>4.1619999999999999</v>
      </c>
      <c r="F4992" s="2">
        <v>3.0569999999999999</v>
      </c>
      <c r="G4992" s="2">
        <v>3.3029999999999999</v>
      </c>
      <c r="H4992" s="2">
        <v>3.7749999999999999</v>
      </c>
    </row>
    <row r="4993" spans="1:8" ht="13" x14ac:dyDescent="0.15">
      <c r="A4993" s="2" t="s">
        <v>9813</v>
      </c>
      <c r="B4993" s="2" t="s">
        <v>9528</v>
      </c>
      <c r="C4993" s="2" t="s">
        <v>10</v>
      </c>
      <c r="D4993" s="2" t="s">
        <v>9506</v>
      </c>
      <c r="E4993" s="2">
        <v>13.364000000000001</v>
      </c>
      <c r="F4993" s="2">
        <v>9.3450000000000006</v>
      </c>
      <c r="G4993" s="2">
        <v>11.022</v>
      </c>
      <c r="H4993" s="2">
        <v>8.5839999999999996</v>
      </c>
    </row>
    <row r="4994" spans="1:8" ht="13" x14ac:dyDescent="0.15">
      <c r="A4994" s="2" t="s">
        <v>9814</v>
      </c>
      <c r="B4994" s="2" t="s">
        <v>9560</v>
      </c>
      <c r="C4994" s="2" t="s">
        <v>10</v>
      </c>
      <c r="D4994" s="2" t="s">
        <v>9506</v>
      </c>
      <c r="E4994" s="2">
        <v>7.8230000000000004</v>
      </c>
      <c r="F4994" s="2">
        <v>4.1500000000000004</v>
      </c>
      <c r="G4994" s="2">
        <v>5.4660000000000002</v>
      </c>
      <c r="H4994" s="2">
        <v>5.4619999999999997</v>
      </c>
    </row>
    <row r="4995" spans="1:8" ht="13" x14ac:dyDescent="0.15">
      <c r="A4995" s="2" t="s">
        <v>9815</v>
      </c>
      <c r="B4995" s="2" t="s">
        <v>9816</v>
      </c>
      <c r="C4995" s="2" t="s">
        <v>10</v>
      </c>
      <c r="D4995" s="2" t="s">
        <v>9506</v>
      </c>
      <c r="E4995" s="2">
        <v>15.96</v>
      </c>
      <c r="F4995" s="2">
        <v>13.848000000000001</v>
      </c>
      <c r="G4995" s="2">
        <v>10.318</v>
      </c>
      <c r="H4995" s="2">
        <v>9.0440000000000005</v>
      </c>
    </row>
    <row r="4996" spans="1:8" ht="13" x14ac:dyDescent="0.15">
      <c r="A4996" s="2" t="s">
        <v>9817</v>
      </c>
      <c r="B4996" s="2" t="s">
        <v>9818</v>
      </c>
      <c r="C4996" s="2" t="s">
        <v>10</v>
      </c>
      <c r="D4996" s="2" t="s">
        <v>9506</v>
      </c>
      <c r="E4996" s="2">
        <v>6.0579999999999998</v>
      </c>
      <c r="F4996" s="2">
        <v>5.577</v>
      </c>
      <c r="G4996" s="2">
        <v>4.101</v>
      </c>
      <c r="H4996" s="2">
        <v>2.605</v>
      </c>
    </row>
    <row r="4997" spans="1:8" ht="13" x14ac:dyDescent="0.15">
      <c r="A4997" s="2" t="s">
        <v>9819</v>
      </c>
      <c r="B4997" s="2" t="s">
        <v>9818</v>
      </c>
      <c r="C4997" s="2" t="s">
        <v>10</v>
      </c>
      <c r="D4997" s="2" t="s">
        <v>9506</v>
      </c>
      <c r="E4997" s="2">
        <v>13.51</v>
      </c>
      <c r="F4997" s="2">
        <v>15.476000000000001</v>
      </c>
      <c r="G4997" s="2">
        <v>11.728999999999999</v>
      </c>
      <c r="H4997" s="2">
        <v>12.86</v>
      </c>
    </row>
    <row r="4998" spans="1:8" ht="13" x14ac:dyDescent="0.15">
      <c r="A4998" s="2" t="s">
        <v>9820</v>
      </c>
      <c r="B4998" s="2" t="s">
        <v>9821</v>
      </c>
      <c r="C4998" s="2" t="s">
        <v>10</v>
      </c>
      <c r="D4998" s="2" t="s">
        <v>9506</v>
      </c>
      <c r="E4998" s="2">
        <v>10.699</v>
      </c>
      <c r="F4998" s="2">
        <v>10.465999999999999</v>
      </c>
      <c r="G4998" s="2">
        <v>9.1739999999999995</v>
      </c>
      <c r="H4998" s="2">
        <v>8.3460000000000001</v>
      </c>
    </row>
    <row r="4999" spans="1:8" ht="13" x14ac:dyDescent="0.15">
      <c r="A4999" s="2" t="s">
        <v>9822</v>
      </c>
      <c r="B4999" s="2" t="s">
        <v>9823</v>
      </c>
      <c r="C4999" s="2" t="s">
        <v>10</v>
      </c>
      <c r="D4999" s="2" t="s">
        <v>9506</v>
      </c>
      <c r="E4999" s="2">
        <v>4.5880000000000001</v>
      </c>
      <c r="F4999" s="2">
        <v>5.1379999999999999</v>
      </c>
      <c r="G4999" s="2">
        <v>4.3380000000000001</v>
      </c>
      <c r="H4999" s="2">
        <v>4.4779999999999998</v>
      </c>
    </row>
    <row r="5000" spans="1:8" ht="13" x14ac:dyDescent="0.15">
      <c r="A5000" s="2" t="s">
        <v>9824</v>
      </c>
      <c r="B5000" s="2" t="s">
        <v>9825</v>
      </c>
      <c r="C5000" s="2" t="s">
        <v>10</v>
      </c>
      <c r="D5000" s="2" t="s">
        <v>9506</v>
      </c>
      <c r="E5000" s="2">
        <v>1.3819999999999999</v>
      </c>
      <c r="F5000" s="2">
        <v>1.244</v>
      </c>
      <c r="G5000" s="2">
        <v>0.61299999999999999</v>
      </c>
      <c r="H5000" s="2">
        <v>0.56799999999999995</v>
      </c>
    </row>
    <row r="5001" spans="1:8" ht="13" x14ac:dyDescent="0.15">
      <c r="A5001" s="2" t="s">
        <v>9826</v>
      </c>
      <c r="B5001" s="2" t="s">
        <v>6056</v>
      </c>
      <c r="C5001" s="2" t="s">
        <v>10</v>
      </c>
      <c r="D5001" s="2" t="s">
        <v>9506</v>
      </c>
      <c r="E5001" s="2">
        <v>6.4749999999999996</v>
      </c>
      <c r="F5001" s="2">
        <v>6.8319999999999999</v>
      </c>
      <c r="G5001" s="2">
        <v>2.6309999999999998</v>
      </c>
      <c r="H5001" s="2">
        <v>2.82</v>
      </c>
    </row>
    <row r="5002" spans="1:8" ht="13" x14ac:dyDescent="0.15">
      <c r="A5002" s="2" t="s">
        <v>9827</v>
      </c>
      <c r="B5002" s="2" t="s">
        <v>9828</v>
      </c>
      <c r="C5002" s="2" t="s">
        <v>10</v>
      </c>
      <c r="D5002" s="2" t="s">
        <v>9506</v>
      </c>
      <c r="E5002" s="2">
        <v>12.128</v>
      </c>
      <c r="F5002" s="2">
        <v>11.798999999999999</v>
      </c>
      <c r="G5002" s="2">
        <v>9.907</v>
      </c>
      <c r="H5002" s="2">
        <v>8.9049999999999994</v>
      </c>
    </row>
    <row r="5003" spans="1:8" ht="13" x14ac:dyDescent="0.15">
      <c r="A5003" s="2" t="s">
        <v>9829</v>
      </c>
      <c r="B5003" s="2" t="s">
        <v>9830</v>
      </c>
      <c r="C5003" s="2" t="s">
        <v>10</v>
      </c>
      <c r="D5003" s="2" t="s">
        <v>9506</v>
      </c>
      <c r="E5003" s="2">
        <v>6.0359999999999996</v>
      </c>
      <c r="F5003" s="2">
        <v>6.702</v>
      </c>
      <c r="G5003" s="2">
        <v>4.4729999999999999</v>
      </c>
      <c r="H5003" s="2">
        <v>3.887</v>
      </c>
    </row>
    <row r="5004" spans="1:8" ht="13" x14ac:dyDescent="0.15">
      <c r="A5004" s="2" t="s">
        <v>9831</v>
      </c>
      <c r="B5004" s="2" t="s">
        <v>9832</v>
      </c>
      <c r="C5004" s="2" t="s">
        <v>10</v>
      </c>
      <c r="D5004" s="2" t="s">
        <v>9506</v>
      </c>
      <c r="E5004" s="2">
        <v>5.359</v>
      </c>
      <c r="F5004" s="2">
        <v>5.8040000000000003</v>
      </c>
      <c r="G5004" s="2">
        <v>3.4369999999999998</v>
      </c>
      <c r="H5004" s="2">
        <v>2.823</v>
      </c>
    </row>
    <row r="5005" spans="1:8" ht="13" x14ac:dyDescent="0.15">
      <c r="A5005" s="2" t="s">
        <v>9833</v>
      </c>
      <c r="B5005" s="2" t="s">
        <v>9834</v>
      </c>
      <c r="C5005" s="2" t="s">
        <v>10</v>
      </c>
      <c r="D5005" s="2" t="s">
        <v>9506</v>
      </c>
      <c r="E5005" s="2">
        <v>7.1660000000000004</v>
      </c>
      <c r="F5005" s="2">
        <v>7.2759999999999998</v>
      </c>
      <c r="G5005" s="2">
        <v>3.9990000000000001</v>
      </c>
      <c r="H5005" s="2">
        <v>3.6560000000000001</v>
      </c>
    </row>
    <row r="5006" spans="1:8" ht="13" x14ac:dyDescent="0.15">
      <c r="A5006" s="2" t="s">
        <v>9835</v>
      </c>
      <c r="B5006" s="2" t="s">
        <v>9836</v>
      </c>
      <c r="C5006" s="2" t="s">
        <v>10</v>
      </c>
      <c r="D5006" s="2" t="s">
        <v>9506</v>
      </c>
      <c r="E5006" s="2">
        <v>4.4279999999999999</v>
      </c>
      <c r="F5006" s="2">
        <v>5.3230000000000004</v>
      </c>
      <c r="G5006" s="2">
        <v>3.3239999999999998</v>
      </c>
      <c r="H5006" s="2">
        <v>3.1659999999999999</v>
      </c>
    </row>
    <row r="5007" spans="1:8" ht="13" x14ac:dyDescent="0.15">
      <c r="A5007" s="2" t="s">
        <v>9837</v>
      </c>
      <c r="B5007" s="2" t="s">
        <v>9838</v>
      </c>
      <c r="C5007" s="2" t="s">
        <v>10</v>
      </c>
      <c r="D5007" s="2" t="s">
        <v>9506</v>
      </c>
      <c r="E5007" s="2">
        <v>3.2839999999999998</v>
      </c>
      <c r="F5007" s="2">
        <v>3.0819999999999999</v>
      </c>
      <c r="G5007" s="2">
        <v>2.3759999999999999</v>
      </c>
      <c r="H5007" s="2">
        <v>1.88</v>
      </c>
    </row>
    <row r="5008" spans="1:8" ht="13" x14ac:dyDescent="0.15">
      <c r="A5008" s="2" t="s">
        <v>9839</v>
      </c>
      <c r="B5008" s="2" t="s">
        <v>9840</v>
      </c>
      <c r="C5008" s="2" t="s">
        <v>10</v>
      </c>
      <c r="D5008" s="2" t="s">
        <v>9506</v>
      </c>
      <c r="E5008" s="2">
        <v>0.70599999999999996</v>
      </c>
      <c r="F5008" s="2">
        <v>1.167</v>
      </c>
      <c r="G5008" s="2">
        <v>0.42899999999999999</v>
      </c>
      <c r="H5008" s="2">
        <v>0.78400000000000003</v>
      </c>
    </row>
    <row r="5009" spans="1:8" ht="13" x14ac:dyDescent="0.15">
      <c r="A5009" s="2" t="s">
        <v>9841</v>
      </c>
      <c r="B5009" s="2" t="s">
        <v>9842</v>
      </c>
      <c r="C5009" s="2" t="s">
        <v>10</v>
      </c>
      <c r="D5009" s="2" t="s">
        <v>9506</v>
      </c>
      <c r="E5009" s="2">
        <v>1.212</v>
      </c>
      <c r="F5009" s="2">
        <v>1.1240000000000001</v>
      </c>
      <c r="G5009" s="2">
        <v>0.76700000000000002</v>
      </c>
      <c r="H5009" s="2">
        <v>0.54500000000000004</v>
      </c>
    </row>
    <row r="5010" spans="1:8" ht="13" x14ac:dyDescent="0.15">
      <c r="A5010" s="2" t="s">
        <v>9843</v>
      </c>
      <c r="B5010" s="2" t="s">
        <v>9844</v>
      </c>
      <c r="C5010" s="2" t="s">
        <v>10</v>
      </c>
      <c r="D5010" s="2" t="s">
        <v>9506</v>
      </c>
      <c r="E5010" s="2">
        <v>2.452</v>
      </c>
      <c r="F5010" s="2">
        <v>1.859</v>
      </c>
      <c r="G5010" s="2">
        <v>2.0659999999999998</v>
      </c>
      <c r="H5010" s="2">
        <v>1.464</v>
      </c>
    </row>
    <row r="5011" spans="1:8" ht="13" x14ac:dyDescent="0.15">
      <c r="A5011" s="2" t="s">
        <v>9845</v>
      </c>
      <c r="B5011" s="2" t="s">
        <v>9846</v>
      </c>
      <c r="C5011" s="2" t="s">
        <v>10</v>
      </c>
      <c r="D5011" s="2" t="s">
        <v>9506</v>
      </c>
      <c r="E5011" s="2">
        <v>3.6680000000000001</v>
      </c>
      <c r="F5011" s="2">
        <v>2.3690000000000002</v>
      </c>
      <c r="G5011" s="2">
        <v>2.9329999999999998</v>
      </c>
      <c r="H5011" s="2">
        <v>2.3719999999999999</v>
      </c>
    </row>
    <row r="5012" spans="1:8" ht="13" x14ac:dyDescent="0.15">
      <c r="A5012" s="2" t="s">
        <v>9847</v>
      </c>
      <c r="B5012" s="2" t="s">
        <v>9848</v>
      </c>
      <c r="C5012" s="2" t="s">
        <v>10</v>
      </c>
      <c r="D5012" s="2" t="s">
        <v>9506</v>
      </c>
      <c r="E5012" s="2">
        <v>11.518000000000001</v>
      </c>
      <c r="F5012" s="2">
        <v>8.016</v>
      </c>
      <c r="G5012" s="2">
        <v>10.263</v>
      </c>
      <c r="H5012" s="2">
        <v>9.3629999999999995</v>
      </c>
    </row>
    <row r="5013" spans="1:8" ht="13" x14ac:dyDescent="0.15">
      <c r="A5013" s="2" t="s">
        <v>9849</v>
      </c>
      <c r="B5013" s="2" t="s">
        <v>9850</v>
      </c>
      <c r="C5013" s="2" t="s">
        <v>10</v>
      </c>
      <c r="D5013" s="2" t="s">
        <v>9506</v>
      </c>
      <c r="E5013" s="2">
        <v>36.805999999999997</v>
      </c>
      <c r="F5013" s="2">
        <v>34.652999999999999</v>
      </c>
      <c r="G5013" s="2">
        <v>32.616</v>
      </c>
      <c r="H5013" s="2">
        <v>32.634</v>
      </c>
    </row>
    <row r="5014" spans="1:8" ht="13" x14ac:dyDescent="0.15">
      <c r="A5014" s="2" t="s">
        <v>9851</v>
      </c>
      <c r="B5014" s="2" t="s">
        <v>9544</v>
      </c>
      <c r="C5014" s="2" t="s">
        <v>10</v>
      </c>
      <c r="D5014" s="2" t="s">
        <v>9506</v>
      </c>
      <c r="E5014" s="2">
        <v>22.77</v>
      </c>
      <c r="F5014" s="2">
        <v>16.771999999999998</v>
      </c>
      <c r="G5014" s="2">
        <v>19.228000000000002</v>
      </c>
      <c r="H5014" s="2">
        <v>19.286000000000001</v>
      </c>
    </row>
    <row r="5015" spans="1:8" ht="13" x14ac:dyDescent="0.15">
      <c r="A5015" s="2" t="s">
        <v>9852</v>
      </c>
      <c r="B5015" s="2" t="s">
        <v>9556</v>
      </c>
      <c r="C5015" s="2" t="s">
        <v>10</v>
      </c>
      <c r="D5015" s="2" t="s">
        <v>9506</v>
      </c>
      <c r="E5015" s="2">
        <v>17.369</v>
      </c>
      <c r="F5015" s="2">
        <v>15.407</v>
      </c>
      <c r="G5015" s="2">
        <v>11.661</v>
      </c>
      <c r="H5015" s="2">
        <v>11.848000000000001</v>
      </c>
    </row>
    <row r="5016" spans="1:8" ht="13" x14ac:dyDescent="0.15">
      <c r="A5016" s="2" t="s">
        <v>9853</v>
      </c>
      <c r="B5016" s="2" t="s">
        <v>9564</v>
      </c>
      <c r="C5016" s="2" t="s">
        <v>10</v>
      </c>
      <c r="D5016" s="2" t="s">
        <v>9506</v>
      </c>
      <c r="E5016" s="2">
        <v>35.290999999999997</v>
      </c>
      <c r="F5016" s="2">
        <v>33.18</v>
      </c>
      <c r="G5016" s="2">
        <v>25.163</v>
      </c>
      <c r="H5016" s="2">
        <v>25.077999999999999</v>
      </c>
    </row>
    <row r="5017" spans="1:8" ht="13" x14ac:dyDescent="0.15">
      <c r="A5017" s="2" t="s">
        <v>9854</v>
      </c>
      <c r="B5017" s="2" t="s">
        <v>9855</v>
      </c>
      <c r="C5017" s="2" t="s">
        <v>10</v>
      </c>
      <c r="D5017" s="2" t="s">
        <v>9506</v>
      </c>
      <c r="E5017" s="2">
        <v>877.88199999999995</v>
      </c>
      <c r="F5017" s="2">
        <v>880.32100000000003</v>
      </c>
      <c r="G5017" s="2">
        <v>818.37099999999998</v>
      </c>
      <c r="H5017" s="2">
        <v>822.63699999999994</v>
      </c>
    </row>
    <row r="5018" spans="1:8" ht="13" x14ac:dyDescent="0.15">
      <c r="A5018" s="2" t="s">
        <v>9856</v>
      </c>
      <c r="B5018" s="2" t="s">
        <v>9856</v>
      </c>
      <c r="C5018" s="2" t="s">
        <v>10</v>
      </c>
      <c r="D5018" s="2" t="s">
        <v>9506</v>
      </c>
      <c r="E5018" s="2">
        <v>476.81099999999998</v>
      </c>
      <c r="F5018" s="2">
        <v>454.964</v>
      </c>
      <c r="G5018" s="2">
        <v>570.48199999999997</v>
      </c>
      <c r="H5018" s="2">
        <v>543.45500000000004</v>
      </c>
    </row>
    <row r="5019" spans="1:8" ht="13" x14ac:dyDescent="0.15">
      <c r="A5019" s="2" t="s">
        <v>9857</v>
      </c>
      <c r="B5019" s="2" t="s">
        <v>9697</v>
      </c>
      <c r="C5019" s="2" t="s">
        <v>10</v>
      </c>
      <c r="D5019" s="2" t="s">
        <v>9506</v>
      </c>
      <c r="E5019" s="2">
        <v>43.784999999999997</v>
      </c>
      <c r="F5019" s="2">
        <v>53.698999999999998</v>
      </c>
      <c r="G5019" s="2">
        <v>51</v>
      </c>
      <c r="H5019" s="2">
        <v>47.606999999999999</v>
      </c>
    </row>
    <row r="5020" spans="1:8" ht="13" x14ac:dyDescent="0.15">
      <c r="A5020" s="2" t="s">
        <v>9858</v>
      </c>
      <c r="B5020" s="2" t="s">
        <v>9691</v>
      </c>
      <c r="C5020" s="2" t="s">
        <v>10</v>
      </c>
      <c r="D5020" s="2" t="s">
        <v>9506</v>
      </c>
      <c r="E5020" s="2">
        <v>81.194000000000003</v>
      </c>
      <c r="F5020" s="2">
        <v>78.605999999999995</v>
      </c>
      <c r="G5020" s="2">
        <v>72.632999999999996</v>
      </c>
      <c r="H5020" s="2">
        <v>70.564999999999998</v>
      </c>
    </row>
    <row r="5021" spans="1:8" ht="13" x14ac:dyDescent="0.15">
      <c r="A5021" s="2" t="s">
        <v>9859</v>
      </c>
      <c r="B5021" s="2" t="s">
        <v>9859</v>
      </c>
      <c r="C5021" s="2" t="s">
        <v>10</v>
      </c>
      <c r="D5021" s="2" t="s">
        <v>9506</v>
      </c>
      <c r="E5021" s="2">
        <v>310.11700000000002</v>
      </c>
      <c r="F5021" s="2">
        <v>358.96199999999999</v>
      </c>
      <c r="G5021" s="2">
        <v>287.61399999999998</v>
      </c>
      <c r="H5021" s="2">
        <v>256.53199999999998</v>
      </c>
    </row>
    <row r="5022" spans="1:8" ht="13" x14ac:dyDescent="0.15">
      <c r="A5022" s="2" t="s">
        <v>9860</v>
      </c>
      <c r="B5022" s="2" t="s">
        <v>9860</v>
      </c>
      <c r="C5022" s="2" t="s">
        <v>10</v>
      </c>
      <c r="D5022" s="2" t="s">
        <v>9506</v>
      </c>
      <c r="E5022" s="2">
        <v>775.31600000000003</v>
      </c>
      <c r="F5022" s="2">
        <v>782.947</v>
      </c>
      <c r="G5022" s="2">
        <v>780.1</v>
      </c>
      <c r="H5022" s="2">
        <v>749.24300000000005</v>
      </c>
    </row>
    <row r="5023" spans="1:8" ht="13" x14ac:dyDescent="0.15">
      <c r="A5023" s="2" t="s">
        <v>9861</v>
      </c>
      <c r="B5023" s="2" t="s">
        <v>7779</v>
      </c>
      <c r="C5023" s="2" t="s">
        <v>10</v>
      </c>
      <c r="D5023" s="2" t="s">
        <v>9506</v>
      </c>
      <c r="E5023" s="2">
        <v>47.567</v>
      </c>
      <c r="F5023" s="2">
        <v>52.097999999999999</v>
      </c>
      <c r="G5023" s="2">
        <v>37.895000000000003</v>
      </c>
      <c r="H5023" s="2">
        <v>36.417999999999999</v>
      </c>
    </row>
    <row r="5024" spans="1:8" ht="13" x14ac:dyDescent="0.15">
      <c r="A5024" s="2" t="s">
        <v>9862</v>
      </c>
      <c r="B5024" s="2" t="s">
        <v>7777</v>
      </c>
      <c r="C5024" s="2" t="s">
        <v>10</v>
      </c>
      <c r="D5024" s="2" t="s">
        <v>9506</v>
      </c>
      <c r="E5024" s="2">
        <v>36.671999999999997</v>
      </c>
      <c r="F5024" s="2">
        <v>42.087000000000003</v>
      </c>
      <c r="G5024" s="2">
        <v>23.053000000000001</v>
      </c>
      <c r="H5024" s="2">
        <v>22.474</v>
      </c>
    </row>
    <row r="5025" spans="1:8" ht="13" x14ac:dyDescent="0.15">
      <c r="A5025" s="2" t="s">
        <v>9863</v>
      </c>
      <c r="B5025" s="2" t="s">
        <v>9864</v>
      </c>
      <c r="C5025" s="2" t="s">
        <v>10</v>
      </c>
      <c r="D5025" s="2" t="s">
        <v>9506</v>
      </c>
      <c r="E5025" s="2">
        <v>234.48099999999999</v>
      </c>
      <c r="F5025" s="2">
        <v>267.82900000000001</v>
      </c>
      <c r="G5025" s="2">
        <v>231.761</v>
      </c>
      <c r="H5025" s="2">
        <v>224.999</v>
      </c>
    </row>
    <row r="5026" spans="1:8" ht="13" x14ac:dyDescent="0.15">
      <c r="A5026" s="2" t="s">
        <v>9865</v>
      </c>
      <c r="B5026" s="2" t="s">
        <v>9865</v>
      </c>
      <c r="C5026" s="2" t="s">
        <v>10</v>
      </c>
      <c r="D5026" s="2" t="s">
        <v>9506</v>
      </c>
      <c r="E5026" s="2">
        <v>69.664000000000001</v>
      </c>
      <c r="F5026" s="2">
        <v>73.844999999999999</v>
      </c>
      <c r="G5026" s="2">
        <v>72.674000000000007</v>
      </c>
      <c r="H5026" s="2">
        <v>58.021999999999998</v>
      </c>
    </row>
    <row r="5027" spans="1:8" ht="13" x14ac:dyDescent="0.15">
      <c r="A5027" s="2" t="s">
        <v>9866</v>
      </c>
      <c r="B5027" s="2" t="s">
        <v>9867</v>
      </c>
      <c r="C5027" s="2" t="s">
        <v>10</v>
      </c>
      <c r="D5027" s="2" t="s">
        <v>9506</v>
      </c>
      <c r="E5027" s="2">
        <v>354.50900000000001</v>
      </c>
      <c r="F5027" s="2">
        <v>423.36</v>
      </c>
      <c r="G5027" s="2">
        <v>314.62</v>
      </c>
      <c r="H5027" s="2">
        <v>305.73899999999998</v>
      </c>
    </row>
    <row r="5028" spans="1:8" ht="13" x14ac:dyDescent="0.15">
      <c r="A5028" s="2" t="s">
        <v>9868</v>
      </c>
      <c r="B5028" s="2" t="s">
        <v>9869</v>
      </c>
      <c r="C5028" s="2" t="s">
        <v>10</v>
      </c>
      <c r="D5028" s="2" t="s">
        <v>9506</v>
      </c>
      <c r="E5028" s="2">
        <v>806.79399999999998</v>
      </c>
      <c r="F5028" s="2">
        <v>981.32600000000002</v>
      </c>
      <c r="G5028" s="2">
        <v>746.39</v>
      </c>
      <c r="H5028" s="2">
        <v>679.645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CD98-BAE3-7A46-9071-A5C811AAD5F9}">
  <dimension ref="A1:R26"/>
  <sheetViews>
    <sheetView tabSelected="1" zoomScale="120" zoomScaleNormal="120" workbookViewId="0">
      <selection activeCell="K11" sqref="K11"/>
    </sheetView>
  </sheetViews>
  <sheetFormatPr baseColWidth="10" defaultRowHeight="13" x14ac:dyDescent="0.15"/>
  <cols>
    <col min="1" max="1" width="16.6640625" customWidth="1"/>
    <col min="2" max="2" width="13" customWidth="1"/>
    <col min="10" max="10" width="12.33203125" customWidth="1"/>
    <col min="12" max="12" width="13.1640625" customWidth="1"/>
    <col min="15" max="15" width="15.5" customWidth="1"/>
    <col min="17" max="17" width="12.33203125" customWidth="1"/>
  </cols>
  <sheetData>
    <row r="1" spans="1:18" ht="33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884</v>
      </c>
      <c r="J1" s="1" t="s">
        <v>9885</v>
      </c>
      <c r="K1" s="1" t="s">
        <v>9886</v>
      </c>
      <c r="L1" s="9" t="s">
        <v>9876</v>
      </c>
      <c r="M1" s="9" t="s">
        <v>9877</v>
      </c>
      <c r="N1" s="15"/>
      <c r="O1" s="1" t="s">
        <v>9870</v>
      </c>
      <c r="Q1" s="1"/>
      <c r="R1" s="1"/>
    </row>
    <row r="2" spans="1:18" x14ac:dyDescent="0.15">
      <c r="A2" s="2" t="s">
        <v>1694</v>
      </c>
      <c r="B2" s="2" t="s">
        <v>1695</v>
      </c>
      <c r="C2" s="2" t="s">
        <v>10</v>
      </c>
      <c r="D2" s="2" t="s">
        <v>11</v>
      </c>
      <c r="E2" s="2">
        <v>1014.463</v>
      </c>
      <c r="F2" s="2">
        <v>960.28099999999995</v>
      </c>
      <c r="G2" s="2">
        <v>1508.66</v>
      </c>
      <c r="H2" s="2">
        <v>1696.51</v>
      </c>
      <c r="I2" s="4">
        <f t="shared" ref="I2:I20" si="0">AVERAGE(E2:H2)</f>
        <v>1294.9784999999999</v>
      </c>
      <c r="J2" s="4">
        <f t="shared" ref="J2:J20" si="1">SUM(E2:H2)</f>
        <v>5179.9139999999998</v>
      </c>
      <c r="K2">
        <v>5</v>
      </c>
      <c r="L2">
        <f>LOG10(J2)</f>
        <v>3.7143225493908911</v>
      </c>
      <c r="M2">
        <f>LOG10(K2)</f>
        <v>0.69897000433601886</v>
      </c>
      <c r="O2" s="5" t="s">
        <v>9873</v>
      </c>
      <c r="Q2" s="4"/>
    </row>
    <row r="3" spans="1:18" x14ac:dyDescent="0.15">
      <c r="A3" s="2" t="s">
        <v>2049</v>
      </c>
      <c r="B3" s="2" t="s">
        <v>2050</v>
      </c>
      <c r="C3" s="2" t="s">
        <v>10</v>
      </c>
      <c r="D3" s="2" t="s">
        <v>11</v>
      </c>
      <c r="E3" s="2">
        <v>805.35</v>
      </c>
      <c r="F3" s="2">
        <v>1152.057</v>
      </c>
      <c r="G3" s="2">
        <v>270.24299999999999</v>
      </c>
      <c r="H3" s="2">
        <v>184.58699999999999</v>
      </c>
      <c r="I3" s="4">
        <f t="shared" si="0"/>
        <v>603.05925000000002</v>
      </c>
      <c r="J3" s="4">
        <f t="shared" si="1"/>
        <v>2412.2370000000001</v>
      </c>
      <c r="K3">
        <v>32</v>
      </c>
      <c r="L3">
        <f t="shared" ref="L3:L20" si="2">LOG10(J3)</f>
        <v>3.3824199745857615</v>
      </c>
      <c r="M3">
        <f t="shared" ref="M3:M20" si="3">LOG10(K3)</f>
        <v>1.505149978319906</v>
      </c>
      <c r="O3" s="6" t="s">
        <v>9874</v>
      </c>
      <c r="Q3" s="4"/>
    </row>
    <row r="4" spans="1:18" x14ac:dyDescent="0.15">
      <c r="A4" s="2" t="s">
        <v>2316</v>
      </c>
      <c r="B4" s="2" t="s">
        <v>2317</v>
      </c>
      <c r="C4" s="2" t="s">
        <v>10</v>
      </c>
      <c r="D4" s="2" t="s">
        <v>11</v>
      </c>
      <c r="E4" s="2">
        <v>175.762</v>
      </c>
      <c r="F4" s="2">
        <v>256.36599999999999</v>
      </c>
      <c r="G4" s="2">
        <v>64.646000000000001</v>
      </c>
      <c r="H4" s="2">
        <v>51.453000000000003</v>
      </c>
      <c r="I4" s="4">
        <f t="shared" si="0"/>
        <v>137.05674999999999</v>
      </c>
      <c r="J4" s="4">
        <f t="shared" si="1"/>
        <v>548.22699999999998</v>
      </c>
      <c r="K4">
        <v>4</v>
      </c>
      <c r="L4">
        <f t="shared" si="2"/>
        <v>2.7389604205910336</v>
      </c>
      <c r="M4">
        <f t="shared" si="3"/>
        <v>0.6020599913279624</v>
      </c>
      <c r="O4" s="6" t="s">
        <v>9874</v>
      </c>
      <c r="Q4" s="4"/>
    </row>
    <row r="5" spans="1:18" x14ac:dyDescent="0.15">
      <c r="A5" s="2" t="s">
        <v>2528</v>
      </c>
      <c r="B5" s="2" t="s">
        <v>2529</v>
      </c>
      <c r="C5" s="2" t="s">
        <v>10</v>
      </c>
      <c r="D5" s="2" t="s">
        <v>11</v>
      </c>
      <c r="E5" s="2">
        <v>5110.3729999999996</v>
      </c>
      <c r="F5" s="2">
        <v>3631.5889999999999</v>
      </c>
      <c r="G5" s="2">
        <v>4143.076</v>
      </c>
      <c r="H5" s="2">
        <v>4097.5649999999996</v>
      </c>
      <c r="I5" s="13">
        <f t="shared" si="0"/>
        <v>4245.6507499999998</v>
      </c>
      <c r="J5" s="13">
        <f t="shared" si="1"/>
        <v>16982.602999999999</v>
      </c>
      <c r="K5" s="14">
        <v>178</v>
      </c>
      <c r="L5">
        <f t="shared" si="2"/>
        <v>4.2300042572798988</v>
      </c>
      <c r="M5">
        <f t="shared" si="3"/>
        <v>2.2504200023088941</v>
      </c>
      <c r="O5" s="7" t="s">
        <v>9875</v>
      </c>
      <c r="Q5" s="13"/>
      <c r="R5" s="14"/>
    </row>
    <row r="6" spans="1:18" x14ac:dyDescent="0.15">
      <c r="A6" s="2" t="s">
        <v>2612</v>
      </c>
      <c r="B6" s="2" t="s">
        <v>2613</v>
      </c>
      <c r="C6" s="2" t="s">
        <v>10</v>
      </c>
      <c r="D6" s="2" t="s">
        <v>11</v>
      </c>
      <c r="E6" s="2">
        <v>25588.107</v>
      </c>
      <c r="F6" s="2">
        <v>23954.49</v>
      </c>
      <c r="G6" s="2">
        <v>32054.920999999998</v>
      </c>
      <c r="H6" s="2">
        <v>35916.076999999997</v>
      </c>
      <c r="I6" s="13">
        <f t="shared" si="0"/>
        <v>29378.39875</v>
      </c>
      <c r="J6" s="13">
        <f t="shared" si="1"/>
        <v>117513.595</v>
      </c>
      <c r="K6" s="14">
        <v>340</v>
      </c>
      <c r="L6">
        <f t="shared" si="2"/>
        <v>5.0700881124966202</v>
      </c>
      <c r="M6">
        <f t="shared" si="3"/>
        <v>2.5314789170422549</v>
      </c>
      <c r="O6" s="7" t="s">
        <v>9875</v>
      </c>
      <c r="Q6" s="13"/>
      <c r="R6" s="14"/>
    </row>
    <row r="7" spans="1:18" x14ac:dyDescent="0.15">
      <c r="A7" s="2" t="s">
        <v>2672</v>
      </c>
      <c r="B7" s="2" t="s">
        <v>2673</v>
      </c>
      <c r="C7" s="2" t="s">
        <v>10</v>
      </c>
      <c r="D7" s="2" t="s">
        <v>11</v>
      </c>
      <c r="E7" s="2">
        <v>1448.875</v>
      </c>
      <c r="F7" s="2">
        <v>1726.0920000000001</v>
      </c>
      <c r="G7" s="2">
        <v>632.49099999999999</v>
      </c>
      <c r="H7" s="2">
        <v>471.435</v>
      </c>
      <c r="I7" s="13">
        <f t="shared" si="0"/>
        <v>1069.72325</v>
      </c>
      <c r="J7" s="13">
        <f t="shared" si="1"/>
        <v>4278.893</v>
      </c>
      <c r="K7" s="14">
        <v>6</v>
      </c>
      <c r="L7">
        <f t="shared" si="2"/>
        <v>3.6313314264487428</v>
      </c>
      <c r="M7">
        <f t="shared" si="3"/>
        <v>0.77815125038364363</v>
      </c>
      <c r="O7" s="6" t="s">
        <v>9874</v>
      </c>
      <c r="Q7" s="13"/>
      <c r="R7" s="14"/>
    </row>
    <row r="8" spans="1:18" x14ac:dyDescent="0.15">
      <c r="A8" s="2" t="s">
        <v>3639</v>
      </c>
      <c r="B8" s="2" t="s">
        <v>3640</v>
      </c>
      <c r="C8" s="2" t="s">
        <v>10</v>
      </c>
      <c r="D8" s="2" t="s">
        <v>11</v>
      </c>
      <c r="E8" s="2">
        <v>569.72299999999996</v>
      </c>
      <c r="F8" s="2">
        <v>870.07600000000002</v>
      </c>
      <c r="G8" s="2">
        <v>196.429</v>
      </c>
      <c r="H8" s="2">
        <v>179.81200000000001</v>
      </c>
      <c r="I8" s="13">
        <f t="shared" si="0"/>
        <v>454.01</v>
      </c>
      <c r="J8" s="13">
        <f t="shared" si="1"/>
        <v>1816.04</v>
      </c>
      <c r="K8" s="14">
        <v>12</v>
      </c>
      <c r="L8">
        <f t="shared" si="2"/>
        <v>3.2591254100374671</v>
      </c>
      <c r="M8">
        <f t="shared" si="3"/>
        <v>1.0791812460476249</v>
      </c>
      <c r="O8" s="6" t="s">
        <v>9874</v>
      </c>
      <c r="Q8" s="13"/>
      <c r="R8" s="14"/>
    </row>
    <row r="9" spans="1:18" x14ac:dyDescent="0.15">
      <c r="A9" s="2" t="s">
        <v>4306</v>
      </c>
      <c r="B9" s="2" t="s">
        <v>4307</v>
      </c>
      <c r="C9" s="2" t="s">
        <v>10</v>
      </c>
      <c r="D9" s="2" t="s">
        <v>11</v>
      </c>
      <c r="E9" s="2">
        <v>132.44300000000001</v>
      </c>
      <c r="F9" s="2">
        <v>122.399</v>
      </c>
      <c r="G9" s="2">
        <v>186.958</v>
      </c>
      <c r="H9" s="2">
        <v>194.84800000000001</v>
      </c>
      <c r="I9" s="13">
        <f t="shared" si="0"/>
        <v>159.16200000000001</v>
      </c>
      <c r="J9" s="13">
        <f t="shared" si="1"/>
        <v>636.64800000000002</v>
      </c>
      <c r="K9" s="14">
        <v>10</v>
      </c>
      <c r="L9">
        <f t="shared" si="2"/>
        <v>2.8038993791000419</v>
      </c>
      <c r="M9">
        <f t="shared" si="3"/>
        <v>1</v>
      </c>
      <c r="O9" s="5" t="s">
        <v>9873</v>
      </c>
      <c r="Q9" s="13"/>
      <c r="R9" s="14"/>
    </row>
    <row r="10" spans="1:18" x14ac:dyDescent="0.15">
      <c r="A10" s="2" t="s">
        <v>5612</v>
      </c>
      <c r="B10" s="2" t="s">
        <v>5613</v>
      </c>
      <c r="C10" s="2" t="s">
        <v>10</v>
      </c>
      <c r="D10" s="2" t="s">
        <v>11</v>
      </c>
      <c r="E10" s="2">
        <v>550.39300000000003</v>
      </c>
      <c r="F10" s="2">
        <v>317.46300000000002</v>
      </c>
      <c r="G10" s="2">
        <v>749.60400000000004</v>
      </c>
      <c r="H10" s="2">
        <v>650.29100000000005</v>
      </c>
      <c r="I10" s="13">
        <f t="shared" si="0"/>
        <v>566.93775000000005</v>
      </c>
      <c r="J10" s="13">
        <f t="shared" si="1"/>
        <v>2267.7510000000002</v>
      </c>
      <c r="K10" s="14">
        <v>116</v>
      </c>
      <c r="L10">
        <f t="shared" si="2"/>
        <v>3.3555953671244634</v>
      </c>
      <c r="M10">
        <f t="shared" si="3"/>
        <v>2.0644579892269186</v>
      </c>
      <c r="O10" s="5" t="s">
        <v>9873</v>
      </c>
      <c r="Q10" s="13"/>
      <c r="R10" s="14"/>
    </row>
    <row r="11" spans="1:18" x14ac:dyDescent="0.15">
      <c r="A11" s="2" t="s">
        <v>5634</v>
      </c>
      <c r="B11" s="2" t="s">
        <v>5635</v>
      </c>
      <c r="C11" s="2" t="s">
        <v>10</v>
      </c>
      <c r="D11" s="2" t="s">
        <v>11</v>
      </c>
      <c r="E11" s="2">
        <v>721.06600000000003</v>
      </c>
      <c r="F11" s="2">
        <v>316.45499999999998</v>
      </c>
      <c r="G11" s="2">
        <v>1056.905</v>
      </c>
      <c r="H11" s="2">
        <v>814.35799999999995</v>
      </c>
      <c r="I11" s="13">
        <f t="shared" si="0"/>
        <v>727.19599999999991</v>
      </c>
      <c r="J11" s="13">
        <f t="shared" si="1"/>
        <v>2908.7839999999997</v>
      </c>
      <c r="K11" s="14">
        <v>764</v>
      </c>
      <c r="L11">
        <f t="shared" si="2"/>
        <v>3.463711472676767</v>
      </c>
      <c r="M11">
        <f t="shared" si="3"/>
        <v>2.8830933585756897</v>
      </c>
      <c r="O11" s="5" t="s">
        <v>9873</v>
      </c>
      <c r="Q11" s="13"/>
      <c r="R11" s="14"/>
    </row>
    <row r="12" spans="1:18" x14ac:dyDescent="0.15">
      <c r="A12" s="2" t="s">
        <v>7354</v>
      </c>
      <c r="B12" s="2" t="s">
        <v>7355</v>
      </c>
      <c r="C12" s="2" t="s">
        <v>10</v>
      </c>
      <c r="D12" s="2" t="s">
        <v>11</v>
      </c>
      <c r="E12" s="2">
        <v>132.81899999999999</v>
      </c>
      <c r="F12" s="2">
        <v>163.583</v>
      </c>
      <c r="G12" s="2">
        <v>81.986999999999995</v>
      </c>
      <c r="H12" s="2">
        <v>100.59699999999999</v>
      </c>
      <c r="I12" s="13">
        <f t="shared" si="0"/>
        <v>119.7465</v>
      </c>
      <c r="J12" s="13">
        <f t="shared" si="1"/>
        <v>478.98599999999999</v>
      </c>
      <c r="K12" s="14">
        <v>2</v>
      </c>
      <c r="L12">
        <f t="shared" si="2"/>
        <v>2.6803228198621585</v>
      </c>
      <c r="M12">
        <f t="shared" si="3"/>
        <v>0.3010299956639812</v>
      </c>
      <c r="O12" s="6" t="s">
        <v>9874</v>
      </c>
      <c r="Q12" s="13"/>
      <c r="R12" s="14"/>
    </row>
    <row r="13" spans="1:18" x14ac:dyDescent="0.15">
      <c r="A13" s="2" t="s">
        <v>7400</v>
      </c>
      <c r="B13" s="2" t="s">
        <v>7401</v>
      </c>
      <c r="C13" s="2" t="s">
        <v>10</v>
      </c>
      <c r="D13" s="2" t="s">
        <v>11</v>
      </c>
      <c r="E13" s="2">
        <v>151.614</v>
      </c>
      <c r="F13" s="2">
        <v>103.56100000000001</v>
      </c>
      <c r="G13" s="2">
        <v>200.35900000000001</v>
      </c>
      <c r="H13" s="2">
        <v>168.88399999999999</v>
      </c>
      <c r="I13" s="13">
        <f t="shared" si="0"/>
        <v>156.1045</v>
      </c>
      <c r="J13" s="13">
        <f t="shared" si="1"/>
        <v>624.41800000000001</v>
      </c>
      <c r="K13" s="14">
        <v>1</v>
      </c>
      <c r="L13">
        <f t="shared" si="2"/>
        <v>2.7954754139099172</v>
      </c>
      <c r="M13">
        <f t="shared" si="3"/>
        <v>0</v>
      </c>
      <c r="O13" s="5" t="s">
        <v>9873</v>
      </c>
      <c r="Q13" s="13"/>
      <c r="R13" s="14"/>
    </row>
    <row r="14" spans="1:18" x14ac:dyDescent="0.15">
      <c r="A14" s="2" t="s">
        <v>8392</v>
      </c>
      <c r="B14" s="2" t="s">
        <v>8393</v>
      </c>
      <c r="C14" s="2" t="s">
        <v>10</v>
      </c>
      <c r="D14" s="2" t="s">
        <v>11</v>
      </c>
      <c r="E14" s="2">
        <v>1449.3869999999999</v>
      </c>
      <c r="F14" s="2">
        <v>2350.0540000000001</v>
      </c>
      <c r="G14" s="2">
        <v>738.84500000000003</v>
      </c>
      <c r="H14" s="2">
        <v>655.23500000000001</v>
      </c>
      <c r="I14" s="13">
        <f t="shared" si="0"/>
        <v>1298.3802499999999</v>
      </c>
      <c r="J14" s="13">
        <f t="shared" si="1"/>
        <v>5193.5209999999997</v>
      </c>
      <c r="K14" s="14">
        <v>152</v>
      </c>
      <c r="L14">
        <f t="shared" si="2"/>
        <v>3.7154618920299538</v>
      </c>
      <c r="M14">
        <f t="shared" si="3"/>
        <v>2.1818435879447726</v>
      </c>
      <c r="O14" s="6" t="s">
        <v>9874</v>
      </c>
      <c r="Q14" s="13"/>
      <c r="R14" s="14"/>
    </row>
    <row r="15" spans="1:18" x14ac:dyDescent="0.15">
      <c r="A15" s="2" t="s">
        <v>8412</v>
      </c>
      <c r="B15" s="2" t="s">
        <v>8413</v>
      </c>
      <c r="C15" s="2" t="s">
        <v>10</v>
      </c>
      <c r="D15" s="2" t="s">
        <v>11</v>
      </c>
      <c r="E15" s="2">
        <v>3483.1529999999998</v>
      </c>
      <c r="F15" s="2">
        <v>2425.6660000000002</v>
      </c>
      <c r="G15" s="2">
        <v>3325.1869999999999</v>
      </c>
      <c r="H15" s="2">
        <v>3598.259</v>
      </c>
      <c r="I15" s="13">
        <f t="shared" si="0"/>
        <v>3208.0662499999999</v>
      </c>
      <c r="J15" s="13">
        <f t="shared" si="1"/>
        <v>12832.264999999999</v>
      </c>
      <c r="K15" s="14">
        <v>47</v>
      </c>
      <c r="L15">
        <f t="shared" si="2"/>
        <v>4.1083033196783481</v>
      </c>
      <c r="M15">
        <f t="shared" si="3"/>
        <v>1.6720978579357175</v>
      </c>
      <c r="O15" s="7" t="s">
        <v>9875</v>
      </c>
      <c r="Q15" s="13"/>
      <c r="R15" s="14"/>
    </row>
    <row r="16" spans="1:18" x14ac:dyDescent="0.15">
      <c r="A16" s="2" t="s">
        <v>5435</v>
      </c>
      <c r="B16" s="2" t="s">
        <v>5436</v>
      </c>
      <c r="C16" s="2" t="s">
        <v>10</v>
      </c>
      <c r="D16" s="2" t="s">
        <v>11</v>
      </c>
      <c r="E16" s="2">
        <v>1326.481</v>
      </c>
      <c r="F16" s="2">
        <v>973.94899999999996</v>
      </c>
      <c r="G16" s="2">
        <v>1841.509</v>
      </c>
      <c r="H16" s="2">
        <v>1754.9090000000001</v>
      </c>
      <c r="I16" s="4">
        <f t="shared" si="0"/>
        <v>1474.212</v>
      </c>
      <c r="J16" s="4">
        <f t="shared" si="1"/>
        <v>5896.848</v>
      </c>
      <c r="K16">
        <v>87</v>
      </c>
      <c r="L16">
        <f t="shared" si="2"/>
        <v>3.7706199333379167</v>
      </c>
      <c r="M16">
        <f t="shared" si="3"/>
        <v>1.9395192526186185</v>
      </c>
      <c r="O16" s="5" t="s">
        <v>9873</v>
      </c>
      <c r="Q16" s="4"/>
    </row>
    <row r="17" spans="1:17" x14ac:dyDescent="0.15">
      <c r="A17" s="2" t="s">
        <v>5590</v>
      </c>
      <c r="B17" s="2" t="s">
        <v>5591</v>
      </c>
      <c r="C17" s="2" t="s">
        <v>10</v>
      </c>
      <c r="D17" s="2" t="s">
        <v>11</v>
      </c>
      <c r="E17" s="2">
        <v>1690.856</v>
      </c>
      <c r="F17" s="2">
        <v>1204.6959999999999</v>
      </c>
      <c r="G17" s="2">
        <v>2063.8389999999999</v>
      </c>
      <c r="H17" s="2">
        <v>1955.2629999999999</v>
      </c>
      <c r="I17" s="4">
        <f t="shared" si="0"/>
        <v>1728.6634999999999</v>
      </c>
      <c r="J17" s="4">
        <f t="shared" si="1"/>
        <v>6914.6539999999995</v>
      </c>
      <c r="K17">
        <v>57</v>
      </c>
      <c r="L17">
        <f t="shared" si="2"/>
        <v>3.8397704534763881</v>
      </c>
      <c r="M17">
        <f t="shared" si="3"/>
        <v>1.7558748556724915</v>
      </c>
      <c r="O17" s="5" t="s">
        <v>9873</v>
      </c>
      <c r="Q17" s="4"/>
    </row>
    <row r="18" spans="1:17" x14ac:dyDescent="0.15">
      <c r="A18" s="2" t="s">
        <v>2660</v>
      </c>
      <c r="B18" s="2" t="s">
        <v>2661</v>
      </c>
      <c r="C18" s="2" t="s">
        <v>10</v>
      </c>
      <c r="D18" s="2" t="s">
        <v>11</v>
      </c>
      <c r="E18" s="2">
        <v>2196.9899999999998</v>
      </c>
      <c r="F18" s="2">
        <v>3016.9859999999999</v>
      </c>
      <c r="G18" s="2">
        <v>786.63</v>
      </c>
      <c r="H18" s="2">
        <v>608.23599999999999</v>
      </c>
      <c r="I18" s="4">
        <f t="shared" si="0"/>
        <v>1652.2104999999999</v>
      </c>
      <c r="J18" s="4">
        <f t="shared" si="1"/>
        <v>6608.8419999999996</v>
      </c>
      <c r="K18">
        <v>38</v>
      </c>
      <c r="L18">
        <f t="shared" si="2"/>
        <v>3.8201253691577084</v>
      </c>
      <c r="M18">
        <f t="shared" si="3"/>
        <v>1.5797835966168101</v>
      </c>
      <c r="O18" s="6" t="s">
        <v>9874</v>
      </c>
      <c r="Q18" s="4"/>
    </row>
    <row r="19" spans="1:17" x14ac:dyDescent="0.15">
      <c r="A19" s="2" t="s">
        <v>8849</v>
      </c>
      <c r="B19" s="2" t="s">
        <v>9871</v>
      </c>
      <c r="C19" s="2" t="s">
        <v>10</v>
      </c>
      <c r="D19" s="2" t="s">
        <v>11</v>
      </c>
      <c r="E19" s="2">
        <v>2086.4059999999999</v>
      </c>
      <c r="F19" s="2">
        <v>1595.787</v>
      </c>
      <c r="G19" s="2">
        <v>3022.2179999999998</v>
      </c>
      <c r="H19" s="2">
        <v>3221.0810000000001</v>
      </c>
      <c r="I19" s="4">
        <f t="shared" si="0"/>
        <v>2481.373</v>
      </c>
      <c r="J19" s="4">
        <f t="shared" si="1"/>
        <v>9925.4920000000002</v>
      </c>
      <c r="K19">
        <v>21</v>
      </c>
      <c r="L19">
        <f t="shared" si="2"/>
        <v>3.9967520436557269</v>
      </c>
      <c r="M19">
        <f t="shared" si="3"/>
        <v>1.3222192947339193</v>
      </c>
      <c r="O19" s="5" t="s">
        <v>9873</v>
      </c>
      <c r="Q19" s="4"/>
    </row>
    <row r="20" spans="1:17" x14ac:dyDescent="0.15">
      <c r="A20" s="2" t="s">
        <v>2388</v>
      </c>
      <c r="B20" s="2" t="s">
        <v>9872</v>
      </c>
      <c r="C20" s="2" t="s">
        <v>10</v>
      </c>
      <c r="D20" s="2" t="s">
        <v>11</v>
      </c>
      <c r="E20" s="2">
        <v>290.77100000000002</v>
      </c>
      <c r="F20" s="2">
        <v>444.06200000000001</v>
      </c>
      <c r="G20" s="2">
        <v>90.897000000000006</v>
      </c>
      <c r="H20" s="2">
        <v>72.608000000000004</v>
      </c>
      <c r="I20" s="4">
        <f t="shared" si="0"/>
        <v>224.58450000000005</v>
      </c>
      <c r="J20" s="4">
        <f t="shared" si="1"/>
        <v>898.33800000000019</v>
      </c>
      <c r="K20">
        <v>1</v>
      </c>
      <c r="L20">
        <f t="shared" si="2"/>
        <v>2.9534397708724658</v>
      </c>
      <c r="M20">
        <f t="shared" si="3"/>
        <v>0</v>
      </c>
      <c r="O20" s="6" t="s">
        <v>9874</v>
      </c>
      <c r="Q20" s="4"/>
    </row>
    <row r="23" spans="1:17" ht="16" x14ac:dyDescent="0.2">
      <c r="L23" s="10" t="s">
        <v>9878</v>
      </c>
    </row>
    <row r="24" spans="1:17" ht="16" x14ac:dyDescent="0.2">
      <c r="L24" s="8">
        <f>CORREL(L2:L20,M2:M20)</f>
        <v>0.68357623516144572</v>
      </c>
    </row>
    <row r="25" spans="1:17" x14ac:dyDescent="0.15">
      <c r="L25" s="11" t="s">
        <v>9879</v>
      </c>
      <c r="M25" s="3" t="s">
        <v>9880</v>
      </c>
      <c r="N25" s="3"/>
    </row>
    <row r="26" spans="1:17" x14ac:dyDescent="0.15">
      <c r="L26" s="11" t="s">
        <v>9882</v>
      </c>
      <c r="M26" s="3" t="s">
        <v>9881</v>
      </c>
      <c r="N26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M</vt:lpstr>
      <vt:lpstr>TPM_vs_UM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fia Rouot</cp:lastModifiedBy>
  <cp:revision/>
  <dcterms:created xsi:type="dcterms:W3CDTF">2021-07-05T22:41:51Z</dcterms:created>
  <dcterms:modified xsi:type="dcterms:W3CDTF">2025-07-18T12:50:19Z</dcterms:modified>
  <cp:category/>
  <cp:contentStatus/>
</cp:coreProperties>
</file>